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dedon/*PCD/Manuscripts/Age-related DNA Adducts 2021 8-22/Age-dependent DNA Adducts Manuscript 2021 12-6/Guilbaud et al Supplementary Tables/"/>
    </mc:Choice>
  </mc:AlternateContent>
  <xr:revisionPtr revIDLastSave="0" documentId="13_ncr:1_{1B019D12-D904-6B40-95EE-57B21308BA7C}" xr6:coauthVersionLast="47" xr6:coauthVersionMax="47" xr10:uidLastSave="{00000000-0000-0000-0000-000000000000}"/>
  <bookViews>
    <workbookView xWindow="0" yWindow="760" windowWidth="33460" windowHeight="21580" activeTab="2" xr2:uid="{51C057FE-2CD2-4E71-B013-4349ECC09AA9}"/>
  </bookViews>
  <sheets>
    <sheet name="Group #1 Norm'd Replicate Data" sheetId="20" r:id="rId1"/>
    <sheet name="Group #1 Average Norm'd Data" sheetId="6" r:id="rId2"/>
    <sheet name="Group #2 Norm'd Data" sheetId="2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7" i="6" l="1"/>
  <c r="B98" i="6"/>
  <c r="B99" i="6"/>
  <c r="B100" i="6"/>
  <c r="B101" i="6"/>
  <c r="B102" i="6"/>
  <c r="B103" i="6"/>
  <c r="B104" i="6"/>
  <c r="B105" i="6"/>
  <c r="B106" i="6"/>
  <c r="B90" i="6"/>
  <c r="B91" i="6"/>
  <c r="B92" i="6"/>
  <c r="B93" i="6"/>
  <c r="B94" i="6"/>
  <c r="B95" i="6"/>
  <c r="B96" i="6"/>
  <c r="B84" i="6"/>
  <c r="B85" i="6"/>
  <c r="B86" i="6"/>
  <c r="B87" i="6"/>
  <c r="B88" i="6"/>
  <c r="B89" i="6"/>
  <c r="B78" i="6"/>
  <c r="B79" i="6"/>
  <c r="B80" i="6"/>
  <c r="B81" i="6"/>
  <c r="B82" i="6"/>
  <c r="B83" i="6"/>
  <c r="B72" i="6"/>
  <c r="B73" i="6"/>
  <c r="B74" i="6"/>
  <c r="B75" i="6"/>
  <c r="B76" i="6"/>
  <c r="B77" i="6"/>
  <c r="B66" i="6"/>
  <c r="B67" i="6"/>
  <c r="B68" i="6"/>
  <c r="B69" i="6"/>
  <c r="B70" i="6"/>
  <c r="B71" i="6"/>
  <c r="B60" i="6"/>
  <c r="B61" i="6"/>
  <c r="B62" i="6"/>
  <c r="B63" i="6"/>
  <c r="B64" i="6"/>
  <c r="B65" i="6"/>
  <c r="B55" i="6"/>
  <c r="B56" i="6"/>
  <c r="B57" i="6"/>
  <c r="B58" i="6"/>
  <c r="B59" i="6"/>
  <c r="B51" i="6"/>
  <c r="B52" i="6"/>
  <c r="B53" i="6"/>
  <c r="B54" i="6"/>
  <c r="B46" i="6"/>
  <c r="B47" i="6"/>
  <c r="B48" i="6"/>
  <c r="B49" i="6"/>
  <c r="B50" i="6"/>
  <c r="B42" i="6"/>
  <c r="B43" i="6"/>
  <c r="B44" i="6"/>
  <c r="B45" i="6"/>
  <c r="B41" i="6"/>
  <c r="B40" i="6"/>
  <c r="B39" i="6"/>
  <c r="B38" i="6"/>
  <c r="B37" i="6"/>
  <c r="B36" i="6"/>
  <c r="B35" i="6"/>
  <c r="B34" i="6"/>
  <c r="B33" i="6"/>
  <c r="B27" i="6"/>
  <c r="B28" i="6"/>
  <c r="B29" i="6"/>
  <c r="B30" i="6"/>
  <c r="B31" i="6"/>
  <c r="B32" i="6"/>
  <c r="B21" i="6"/>
  <c r="B22" i="6"/>
  <c r="B23" i="6"/>
  <c r="B24" i="6"/>
  <c r="B25" i="6"/>
  <c r="B26" i="6"/>
  <c r="B18" i="6"/>
  <c r="B19" i="6"/>
  <c r="B20" i="6"/>
  <c r="B17" i="6"/>
  <c r="B16" i="6"/>
  <c r="EC90" i="6"/>
  <c r="EB90" i="6"/>
  <c r="EA90" i="6"/>
  <c r="DZ90" i="6"/>
  <c r="DY90" i="6"/>
  <c r="DX90" i="6"/>
  <c r="DW90" i="6"/>
  <c r="DV90" i="6"/>
  <c r="DU90" i="6"/>
  <c r="DT90" i="6"/>
  <c r="DS90" i="6"/>
  <c r="DR90" i="6"/>
  <c r="DQ90" i="6"/>
  <c r="DP90" i="6"/>
  <c r="DO90" i="6"/>
  <c r="DN90" i="6"/>
  <c r="DM90" i="6"/>
  <c r="DL90" i="6"/>
  <c r="DK90" i="6"/>
  <c r="DJ90" i="6"/>
  <c r="DI90" i="6"/>
  <c r="DH90" i="6"/>
  <c r="DG90" i="6"/>
  <c r="DF90" i="6"/>
  <c r="DE90" i="6"/>
  <c r="DD90" i="6"/>
  <c r="DC90" i="6"/>
  <c r="DB90" i="6"/>
  <c r="DA90" i="6"/>
  <c r="CZ90" i="6"/>
  <c r="CY90" i="6"/>
  <c r="CX90" i="6"/>
  <c r="CW92" i="6" l="1"/>
  <c r="CW93" i="6" s="1"/>
  <c r="CV92" i="6"/>
  <c r="CV93" i="6" s="1"/>
  <c r="CU92" i="6"/>
  <c r="CU93" i="6" s="1"/>
  <c r="CT92" i="6"/>
  <c r="CT93" i="6" s="1"/>
  <c r="CS92" i="6"/>
  <c r="CS93" i="6" s="1"/>
  <c r="CR92" i="6"/>
  <c r="CR93" i="6" s="1"/>
  <c r="CQ92" i="6"/>
  <c r="CQ93" i="6" s="1"/>
  <c r="CP92" i="6"/>
  <c r="CP93" i="6" s="1"/>
  <c r="CO92" i="6"/>
  <c r="CO93" i="6" s="1"/>
  <c r="CN92" i="6"/>
  <c r="CN93" i="6" s="1"/>
  <c r="CM92" i="6"/>
  <c r="CM93" i="6" s="1"/>
  <c r="CL92" i="6"/>
  <c r="CL93" i="6" s="1"/>
  <c r="CK92" i="6"/>
  <c r="CK93" i="6" s="1"/>
  <c r="CJ92" i="6"/>
  <c r="CJ93" i="6" s="1"/>
  <c r="CI92" i="6"/>
  <c r="CI93" i="6" s="1"/>
  <c r="CH92" i="6"/>
  <c r="CH93" i="6" s="1"/>
  <c r="CG92" i="6"/>
  <c r="CG93" i="6" s="1"/>
  <c r="CF92" i="6"/>
  <c r="CF93" i="6" s="1"/>
  <c r="CE92" i="6"/>
  <c r="CE93" i="6" s="1"/>
  <c r="CD92" i="6"/>
  <c r="CD93" i="6" s="1"/>
  <c r="CC92" i="6"/>
  <c r="CC93" i="6" s="1"/>
  <c r="CB92" i="6"/>
  <c r="CB93" i="6" s="1"/>
  <c r="CA92" i="6"/>
  <c r="CA93" i="6" s="1"/>
  <c r="BZ92" i="6"/>
  <c r="BZ93" i="6" s="1"/>
  <c r="BY92" i="6"/>
  <c r="BY93" i="6" s="1"/>
  <c r="BX92" i="6"/>
  <c r="BX93" i="6" s="1"/>
  <c r="BW92" i="6"/>
  <c r="BW93" i="6" s="1"/>
  <c r="BV92" i="6"/>
  <c r="BV93" i="6" s="1"/>
  <c r="BU92" i="6"/>
  <c r="BU93" i="6" s="1"/>
  <c r="BT92" i="6"/>
  <c r="BT93" i="6" s="1"/>
  <c r="BS92" i="6"/>
  <c r="BS93" i="6" s="1"/>
  <c r="BR92" i="6"/>
  <c r="BR93" i="6" s="1"/>
  <c r="CM109" i="6" l="1"/>
</calcChain>
</file>

<file path=xl/sharedStrings.xml><?xml version="1.0" encoding="utf-8"?>
<sst xmlns="http://schemas.openxmlformats.org/spreadsheetml/2006/main" count="8874" uniqueCount="628">
  <si>
    <t>DNA damage or modification</t>
  </si>
  <si>
    <t>Liver</t>
  </si>
  <si>
    <t>Kidney</t>
  </si>
  <si>
    <t>Brain</t>
  </si>
  <si>
    <t>Heart</t>
  </si>
  <si>
    <t>Retention time (min)</t>
  </si>
  <si>
    <t>Abbreviation</t>
  </si>
  <si>
    <t>Full name</t>
  </si>
  <si>
    <t>1 month old</t>
  </si>
  <si>
    <t>5 months old</t>
  </si>
  <si>
    <t>16 months old</t>
  </si>
  <si>
    <t>26 months old</t>
  </si>
  <si>
    <t>Male</t>
  </si>
  <si>
    <t>Female</t>
  </si>
  <si>
    <t>Sample 1</t>
  </si>
  <si>
    <t>Sample 2</t>
  </si>
  <si>
    <t>Sample 3</t>
  </si>
  <si>
    <t>Sample 4</t>
  </si>
  <si>
    <t>NA</t>
  </si>
  <si>
    <t>Damage product</t>
  </si>
  <si>
    <t>5-OH-hydantoin</t>
  </si>
  <si>
    <t>5-Hydroxy-hydantoin</t>
  </si>
  <si>
    <t>Undefined</t>
  </si>
  <si>
    <t>5-MdC</t>
  </si>
  <si>
    <t>5-Methyl-2'-deoxycytidine</t>
  </si>
  <si>
    <t>5-OH-dU, 4-thio-dU</t>
  </si>
  <si>
    <t>5-Hydroxy-2'-deoxyuridine, 4-thio-2'-deoxyuridine</t>
  </si>
  <si>
    <t xml:space="preserve">Oxa </t>
  </si>
  <si>
    <t>5-Amino-3H-imidazo[4,5-d][1,3]oxazin-7-one</t>
  </si>
  <si>
    <r>
      <t xml:space="preserve">3, </t>
    </r>
    <r>
      <rPr>
        <b/>
        <i/>
        <sz val="12"/>
        <color rgb="FF92D050"/>
        <rFont val="Arial"/>
        <family val="2"/>
      </rPr>
      <t>N</t>
    </r>
    <r>
      <rPr>
        <b/>
        <vertAlign val="superscript"/>
        <sz val="12"/>
        <color rgb="FF92D050"/>
        <rFont val="Arial"/>
        <family val="2"/>
      </rPr>
      <t xml:space="preserve">4 </t>
    </r>
    <r>
      <rPr>
        <b/>
        <sz val="12"/>
        <color rgb="FF92D050"/>
        <rFont val="Arial"/>
        <family val="2"/>
      </rPr>
      <t>Ɛ-dC</t>
    </r>
  </si>
  <si>
    <t>5-FdC</t>
  </si>
  <si>
    <t>5-Formyl-2'-deoxycytidine</t>
  </si>
  <si>
    <t>5-HMdC</t>
  </si>
  <si>
    <t>5-Hydroxmethyl-2'-deoxycytidine</t>
  </si>
  <si>
    <t>8-OH-dA, 2-OH-dA</t>
  </si>
  <si>
    <t>8-Hydroxy-2′-deoxyadenosine, 2-Hydroxy-2′-deoxyadenosine</t>
  </si>
  <si>
    <t>FAPy-dA</t>
  </si>
  <si>
    <t>N4-(2-Deoxy-D-pentofuranosyl)-4,6-diamino-5-formamidopyrimidine</t>
  </si>
  <si>
    <t>Gh</t>
  </si>
  <si>
    <t>Guanidinohydantoin product of 8-oxo-dG oxidation</t>
  </si>
  <si>
    <r>
      <t xml:space="preserve">1, </t>
    </r>
    <r>
      <rPr>
        <b/>
        <i/>
        <sz val="12"/>
        <color rgb="FF92D050"/>
        <rFont val="Arial"/>
        <family val="2"/>
      </rPr>
      <t>N</t>
    </r>
    <r>
      <rPr>
        <b/>
        <vertAlign val="superscript"/>
        <sz val="12"/>
        <color rgb="FF92D050"/>
        <rFont val="Arial"/>
        <family val="2"/>
      </rPr>
      <t xml:space="preserve">6 </t>
    </r>
    <r>
      <rPr>
        <b/>
        <sz val="12"/>
        <color rgb="FF92D050"/>
        <rFont val="Arial"/>
        <family val="2"/>
      </rPr>
      <t>Ɛ-dA</t>
    </r>
  </si>
  <si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-HMdA, M1-dC</t>
    </r>
  </si>
  <si>
    <r>
      <rPr>
        <b/>
        <i/>
        <sz val="12"/>
        <color rgb="FF92D050"/>
        <rFont val="Arial"/>
        <family val="2"/>
      </rPr>
      <t>O</t>
    </r>
    <r>
      <rPr>
        <b/>
        <vertAlign val="superscript"/>
        <sz val="12"/>
        <color rgb="FF92D050"/>
        <rFont val="Arial"/>
        <family val="2"/>
      </rPr>
      <t>6</t>
    </r>
    <r>
      <rPr>
        <b/>
        <sz val="12"/>
        <color rgb="FF92D050"/>
        <rFont val="Arial"/>
        <family val="2"/>
      </rPr>
      <t xml:space="preserve">-MedG, </t>
    </r>
    <r>
      <rPr>
        <b/>
        <i/>
        <sz val="12"/>
        <color rgb="FF92D050"/>
        <rFont val="Arial"/>
        <family val="2"/>
      </rPr>
      <t>N</t>
    </r>
    <r>
      <rPr>
        <b/>
        <vertAlign val="superscript"/>
        <sz val="12"/>
        <color rgb="FF92D050"/>
        <rFont val="Arial"/>
        <family val="2"/>
      </rPr>
      <t>2</t>
    </r>
    <r>
      <rPr>
        <b/>
        <sz val="12"/>
        <color rgb="FF92D050"/>
        <rFont val="Arial"/>
        <family val="2"/>
      </rPr>
      <t>-MedG</t>
    </r>
  </si>
  <si>
    <t xml:space="preserve"> 8-oxo-dG</t>
  </si>
  <si>
    <t>8-Oxo-2'-deoxyguanosine</t>
  </si>
  <si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-ethylidene-dG</t>
    </r>
  </si>
  <si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-HOMe-dG</t>
    </r>
  </si>
  <si>
    <t>8-Hydroxy-7-methyl-2'-deoxyguanosine</t>
  </si>
  <si>
    <t xml:space="preserve">CM-dT </t>
  </si>
  <si>
    <t>Carboxymethyl-2'-deoxythymidine</t>
  </si>
  <si>
    <r>
      <t>N</t>
    </r>
    <r>
      <rPr>
        <b/>
        <vertAlign val="superscript"/>
        <sz val="12"/>
        <color rgb="FF92D050"/>
        <rFont val="Arial"/>
        <family val="2"/>
      </rPr>
      <t>1</t>
    </r>
    <r>
      <rPr>
        <b/>
        <sz val="12"/>
        <color rgb="FF92D050"/>
        <rFont val="Arial"/>
        <family val="2"/>
      </rPr>
      <t>-MdG</t>
    </r>
  </si>
  <si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-ethylidene dG NH3+, Propyl-dA NH3+, Nitro-dC K+</t>
    </r>
  </si>
  <si>
    <t xml:space="preserve">8-nitro-dG  </t>
  </si>
  <si>
    <t>8-nitro-2'-deoxyguanosine</t>
  </si>
  <si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-ethyl-dG Na+, </t>
    </r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 xml:space="preserve">-HE-dA Na+, </t>
    </r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-HE-dA Na+,                  Ethyl-dG Na+,  HE-dA Na+</t>
    </r>
  </si>
  <si>
    <t>6-oxo-M1-dG</t>
  </si>
  <si>
    <t>6-hydroxy-M1-2'-deoxyguanosine</t>
  </si>
  <si>
    <r>
      <t xml:space="preserve">Bε-dC, Croto-dA, </t>
    </r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-OPdG</t>
    </r>
  </si>
  <si>
    <t>Butanone-etheno-2′-deoxycytidine, Croton-2'-deoxyadenosine,</t>
  </si>
  <si>
    <t>P-dG NH3+, P-dA NH3+, Butyl-dA  NH3+</t>
  </si>
  <si>
    <r>
      <rPr>
        <b/>
        <i/>
        <sz val="12"/>
        <color rgb="FF92D050"/>
        <rFont val="Arial"/>
        <family val="2"/>
      </rPr>
      <t>N</t>
    </r>
    <r>
      <rPr>
        <b/>
        <vertAlign val="superscript"/>
        <sz val="12"/>
        <color rgb="FF92D050"/>
        <rFont val="Arial"/>
        <family val="2"/>
      </rPr>
      <t>2-</t>
    </r>
    <r>
      <rPr>
        <b/>
        <sz val="12"/>
        <color rgb="FF92D050"/>
        <rFont val="Arial"/>
        <family val="2"/>
      </rPr>
      <t xml:space="preserve">CMdG </t>
    </r>
  </si>
  <si>
    <t>5-Br-dC Na+, Glyoxal-dA NH3+, Propyl-dG  NH3+</t>
  </si>
  <si>
    <t>5-Bromo-2'-deoxycytosine sodium salt, Glyoxal-2'-deoxyadenosine ammonium salt, Propyl-2'-deoxyguanosine ammonium salt</t>
  </si>
  <si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-CM-dA Na+</t>
    </r>
  </si>
  <si>
    <t>6-oxo-M1dG, OHE-dC</t>
  </si>
  <si>
    <t>6-Hydroxy-3-(2-deoxy-β-D-erythro-pentofuranosyl) pyrimido[1,2-α]purin-10(3H)-one, 4-oxo-2(E)-nonenal-2'-deoxycytidine</t>
  </si>
  <si>
    <r>
      <rPr>
        <i/>
        <sz val="12"/>
        <color theme="1"/>
        <rFont val="Arial"/>
        <family val="2"/>
      </rPr>
      <t>N</t>
    </r>
    <r>
      <rPr>
        <i/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-CEdG</t>
    </r>
  </si>
  <si>
    <t>O6-CM-dG NH3+, CM-dG NH3+</t>
  </si>
  <si>
    <t>Acr-dA_IV</t>
  </si>
  <si>
    <t>Acrolein-2'-deoxyadenosine IV</t>
  </si>
  <si>
    <t>BεdG, OHE-dG</t>
  </si>
  <si>
    <t>Butanone-etheno-2′-deoxyguanosine, 4-oxo-2(E)-nonenal-2'-deoxyguanosine</t>
  </si>
  <si>
    <t>Bε-dA Na+</t>
  </si>
  <si>
    <t>Butanone-etheno-2′-deoxyadenosine Na+</t>
  </si>
  <si>
    <t>HNE-dC, M2AA-dA</t>
  </si>
  <si>
    <t>trans-4-Hydroxynonenal-2'-deoxycytosine, 9-(2‘-deoxy-β-d-ribofuranosyl)-6-(3,5-diformyl-4-methyl-1,4-dihydro-1-pyridyl)purine</t>
  </si>
  <si>
    <t>CPP-dA, Heptanone ε-dA</t>
  </si>
  <si>
    <t>Cyclopenta[cd]pyrene-2'-deoxyadenosine, Heptanone etheno-2'-deoxyadenosine</t>
  </si>
  <si>
    <t>M2AA-dG_I, M2AA-dG_II</t>
  </si>
  <si>
    <t xml:space="preserve">7-(2,2-Diformyl-1-methylethyl)-3-(β-D-ribofuranosyl)pyrimido[1,2-a]-purin-10(3H)-one, 2-(3,5-diformyl-4-methyl-1,4-dihydro-1-pyridyl)-9-(β-D-ribofuranosyl)-purin-6(9H)-one </t>
  </si>
  <si>
    <t>2-oxo-heptanone-1,N2-εdG, 4-OHE1-A</t>
  </si>
  <si>
    <t>4-OHE2-dA, HNE-dG</t>
  </si>
  <si>
    <t>Acr-dG</t>
  </si>
  <si>
    <t>Acrolein-2'-deoxyguanosine</t>
  </si>
  <si>
    <t>HNE-dA Na+</t>
  </si>
  <si>
    <t>trans-4-Hydroxynonenal-2'-deoxyadenosine Na+</t>
  </si>
  <si>
    <t>CHP-dC K+</t>
  </si>
  <si>
    <t>3-(3-Chloro-2-hydroxypropyl) -2'-deoxycytidine potassium salt</t>
  </si>
  <si>
    <t xml:space="preserve">CHP-dG </t>
  </si>
  <si>
    <t>7-(3-Chloro-2-hydroxypropyl)-2'-deoxyguanosine</t>
  </si>
  <si>
    <t>Oz</t>
  </si>
  <si>
    <t xml:space="preserve"> Oxazolone product of 8-oxodG oxidation</t>
  </si>
  <si>
    <t>256.1_140.1_4.6_Rep1</t>
  </si>
  <si>
    <t>256.1_140.1_4.6_Rep2</t>
  </si>
  <si>
    <t>298.1_182.1_6.1_Rep1</t>
  </si>
  <si>
    <t>298.1_182.1_6.1_Rep2</t>
  </si>
  <si>
    <t>327.1_211.1_5.8_Rep1</t>
  </si>
  <si>
    <t>327.1_211.1_5.8_Rep2</t>
  </si>
  <si>
    <t>343.1_227.1_1.5_Rep1</t>
  </si>
  <si>
    <t>343.1_227.1_1.5_Rep2</t>
  </si>
  <si>
    <t>449.1_333.1_5.1_Rep1</t>
  </si>
  <si>
    <t>449.1_333.1_5.1_Rep2</t>
  </si>
  <si>
    <t>460.1_344.1_5.9_Rep1</t>
  </si>
  <si>
    <t>460.1_344.1_5.9_Rep2</t>
  </si>
  <si>
    <t>258.1_142.1_4.8_Rep1</t>
  </si>
  <si>
    <t>258.1_142.1_4.8_Rep2</t>
  </si>
  <si>
    <t>304.1_188.1_8.1_Rep1</t>
  </si>
  <si>
    <t>304.1_188.1_8.1_Rep2</t>
  </si>
  <si>
    <t>372.1_256.1_1.7_Rep1</t>
  </si>
  <si>
    <t>372.1_256.1_1.7_Rep2</t>
  </si>
  <si>
    <t>271.1_155.1_4.7_Rep1</t>
  </si>
  <si>
    <t>271.1_155.1_4.7_Rep2</t>
  </si>
  <si>
    <t>284.1_168.1_6.7_Rep1</t>
  </si>
  <si>
    <t>284.1_168.1_6.7_Rep2</t>
  </si>
  <si>
    <t>333.1_217.1_5.8_Rep1</t>
  </si>
  <si>
    <t>333.1_217.1_5.8_Rep2</t>
  </si>
  <si>
    <t>387.1_271.1_5.8_Rep1</t>
  </si>
  <si>
    <t>387.1_271.1_5.8_Rep2</t>
  </si>
  <si>
    <t>343.1_227.1_5.6_Rep1</t>
  </si>
  <si>
    <t>343.1_227.1_5.6_Rep2</t>
  </si>
  <si>
    <t>Rat_Brain_Male1_1month</t>
  </si>
  <si>
    <t>Rat_Brain_Male2_1month</t>
  </si>
  <si>
    <t>Rat_Brain_Male3_1month</t>
  </si>
  <si>
    <t>Rat_Brain_Male4_1month</t>
  </si>
  <si>
    <t>Rat_Brain_Female1_1month</t>
  </si>
  <si>
    <t>Rat_Brain_Female2_1month</t>
  </si>
  <si>
    <t>Rat_Brain_Female3_1month</t>
  </si>
  <si>
    <t>Rat_Brain_Female4_1month</t>
  </si>
  <si>
    <t>Rat_Brain_Male1_5month</t>
  </si>
  <si>
    <t>Rat_Brain_Male2_5month</t>
  </si>
  <si>
    <t>Rat_Brain_Male3_5month</t>
  </si>
  <si>
    <t>Rat_Brain_Male4_5month</t>
  </si>
  <si>
    <t>Rat_Brain_Female1_5month</t>
  </si>
  <si>
    <t>Rat_Brain_Female2_5month</t>
  </si>
  <si>
    <t>Rat_Brain_Female3_5month</t>
  </si>
  <si>
    <t>Rat_Brain_Female4_5month</t>
  </si>
  <si>
    <t>Rat_Brain_Male1_16month</t>
  </si>
  <si>
    <t>Rat_Brain_Male2_16month</t>
  </si>
  <si>
    <t>Rat_Brain_Male3_16month</t>
  </si>
  <si>
    <t>Rat_Brain_Male4_16month</t>
  </si>
  <si>
    <t>Rat_Brain_Female1_16month</t>
  </si>
  <si>
    <t>Rat_Brain_Female2_16month</t>
  </si>
  <si>
    <t>Rat_Brain_Female3_16month</t>
  </si>
  <si>
    <t>Rat_Brain_Female4_16month</t>
  </si>
  <si>
    <t>Rat_Brain_Male1_26month</t>
  </si>
  <si>
    <t>Rat_Brain_Male2_26month</t>
  </si>
  <si>
    <t>Rat_Brain_Male3_26month</t>
  </si>
  <si>
    <t>Rat_Brain_Male4_26month</t>
  </si>
  <si>
    <t>Rat_Brain_Female1_26month</t>
  </si>
  <si>
    <t>Rat_Brain_Female2_26month</t>
  </si>
  <si>
    <t>Rat_Brain_Female3_26month</t>
  </si>
  <si>
    <t>Rat_Brain_Female4_26month</t>
  </si>
  <si>
    <t>Rat_Heart_Male1_1month</t>
  </si>
  <si>
    <t>Rat_Heart_Male2_1month</t>
  </si>
  <si>
    <t>Rat_Heart_Male3_1month</t>
  </si>
  <si>
    <t>Rat_Heart_Male4_1month</t>
  </si>
  <si>
    <t>Rat_Heart_Female1_1month</t>
  </si>
  <si>
    <t>Rat_Heart_Female2_1month</t>
  </si>
  <si>
    <t>Rat_Heart_Female3_1month</t>
  </si>
  <si>
    <t>Rat_Heart_Female4_1month</t>
  </si>
  <si>
    <t>Rat_Heart_Male1_5month</t>
  </si>
  <si>
    <t>Rat_Heart_Male2_5month</t>
  </si>
  <si>
    <t>Rat_Heart_Male3_5month</t>
  </si>
  <si>
    <t>Rat_Heart_Male4_5month</t>
  </si>
  <si>
    <t>Rat_Heart_Female1_5month</t>
  </si>
  <si>
    <t>Rat_Heart_Female2_5month</t>
  </si>
  <si>
    <t>Rat_Heart_Female3_5month</t>
  </si>
  <si>
    <t>Rat_Heart_Female4_5month</t>
  </si>
  <si>
    <t>Rat_Heart_Male1_16month</t>
  </si>
  <si>
    <t>Rat_Heart_Male2_16month</t>
  </si>
  <si>
    <t>Rat_Heart_Male3_16month</t>
  </si>
  <si>
    <t>Rat_Heart_Male4_16month</t>
  </si>
  <si>
    <t>Rat_Heart_Female1_16month</t>
  </si>
  <si>
    <t>Rat_Heart_Female2_16month</t>
  </si>
  <si>
    <t>Rat_Heart_Female3_16month</t>
  </si>
  <si>
    <t>Rat_Heart_Female4_16month</t>
  </si>
  <si>
    <t>Rat_Heart_Male1_26month</t>
  </si>
  <si>
    <t>Rat_Heart_Male2_26month</t>
  </si>
  <si>
    <t>Rat_Heart_Male3_26month</t>
  </si>
  <si>
    <t>Rat_Heart_Male4_26month</t>
  </si>
  <si>
    <t>Rat_Heart_Female1_26month</t>
  </si>
  <si>
    <t>Rat_Heart_Female2_26month</t>
  </si>
  <si>
    <t>Rat_Heart_Female3_26month</t>
  </si>
  <si>
    <t>Rat_Heart_Female4_26month</t>
  </si>
  <si>
    <t>Rat_Kidneys_Male1_1month</t>
  </si>
  <si>
    <t>Rat_Kidneys_Male2_1month</t>
  </si>
  <si>
    <t>Rat_Kidneys_Male3_1month</t>
  </si>
  <si>
    <t>Rat_Kidneys_Male4_1month</t>
  </si>
  <si>
    <t>Rat_Kidneys_Female1_1month</t>
  </si>
  <si>
    <t>Rat_Kidneys_Female2_1month</t>
  </si>
  <si>
    <t>Rat_Kidneys_Female3_1month</t>
  </si>
  <si>
    <t>Rat_Kidneys_Female4_1month</t>
  </si>
  <si>
    <t>Rat_Kidneys_Male1_5month</t>
  </si>
  <si>
    <t>Rat_Kidneys_Male2_5month</t>
  </si>
  <si>
    <t>Rat_Kidneys_Male3_5month</t>
  </si>
  <si>
    <t>Rat_Kidneys_Male4_5month</t>
  </si>
  <si>
    <t>Rat_Kidneys_Female1_5month</t>
  </si>
  <si>
    <t>Rat_Kidneys_Female2_5month</t>
  </si>
  <si>
    <t>Rat_Kidneys_Female3_5month</t>
  </si>
  <si>
    <t>Rat_Kidneys_Female4_5month</t>
  </si>
  <si>
    <t>Rat_Kidneys_Male1_16month</t>
  </si>
  <si>
    <t>Rat_Kidneys_Male2_16month</t>
  </si>
  <si>
    <t>Rat_Kidneys_Male3_16month</t>
  </si>
  <si>
    <t>Rat_Kidneys_Male4_16month</t>
  </si>
  <si>
    <t>Rat_Kidneys_Female1_16month</t>
  </si>
  <si>
    <t>Rat_Kidneys_Female2_16month</t>
  </si>
  <si>
    <t>Rat_Kidneys_Female3_16month</t>
  </si>
  <si>
    <t>Rat_Kidneys_Female4_16month</t>
  </si>
  <si>
    <t>Rat_Kidneys_Male1_26month</t>
  </si>
  <si>
    <t>Rat_Kidneys_Male2_26month</t>
  </si>
  <si>
    <t>Rat_Kidneys_Male3_26month</t>
  </si>
  <si>
    <t>Rat_Kidneys_Male4_26month</t>
  </si>
  <si>
    <t>Rat_Kidneys_Female1_26month</t>
  </si>
  <si>
    <t>Rat_Kidneys_Female2_26month</t>
  </si>
  <si>
    <t>Rat_Kidneys_Female3_26month</t>
  </si>
  <si>
    <t>Rat_Kidneys_Female4_26month</t>
  </si>
  <si>
    <t>Rat_Liver_Male1_1month</t>
  </si>
  <si>
    <t>Rat_Liver_Male2_1month</t>
  </si>
  <si>
    <t>Rat_Liver_Male3_1month</t>
  </si>
  <si>
    <t>Rat_Liver_Male4_1month</t>
  </si>
  <si>
    <t>Rat_Liver_Female1_1month</t>
  </si>
  <si>
    <t>Rat_Liver_Female2_1month</t>
  </si>
  <si>
    <t>Rat_Liver_Female3_1month</t>
  </si>
  <si>
    <t>Rat_Liver_Female4_1month</t>
  </si>
  <si>
    <t>Rat_Liver_Male1_5month</t>
  </si>
  <si>
    <t>Rat_Liver_Male2_5month</t>
  </si>
  <si>
    <t>Rat_Liver_Male3_5month</t>
  </si>
  <si>
    <t>Rat_Liver_Male4_5month</t>
  </si>
  <si>
    <t>Rat_Liver_Female1_5month</t>
  </si>
  <si>
    <t>Rat_Liver_Female2_5month</t>
  </si>
  <si>
    <t>Rat_Liver_Female3_5month</t>
  </si>
  <si>
    <t>Rat_Liver_Female4_5month</t>
  </si>
  <si>
    <t>Rat_Liver_Male1_16month</t>
  </si>
  <si>
    <t>Rat_Liver_Male2_16month</t>
  </si>
  <si>
    <t>Rat_Liver_Male3_16month</t>
  </si>
  <si>
    <t>Rat_Liver_Male4_16month</t>
  </si>
  <si>
    <t>Rat_Liver_Female1_16month</t>
  </si>
  <si>
    <t>Rat_Liver_Female2_16month</t>
  </si>
  <si>
    <t>Rat_Liver_Female3_16month</t>
  </si>
  <si>
    <t>Rat_Liver_Female4_16month</t>
  </si>
  <si>
    <t>Rat_Liver_Male1_26month</t>
  </si>
  <si>
    <t>Rat_Liver_Male2_26month</t>
  </si>
  <si>
    <t>Rat_Liver_Male3_26month</t>
  </si>
  <si>
    <t>Rat_Liver_Male4_26month</t>
  </si>
  <si>
    <t>Rat_Liver_Female1_26month</t>
  </si>
  <si>
    <t>Rat_Liver_Female2_26month</t>
  </si>
  <si>
    <t>Rat_Liver_Female3_26month</t>
  </si>
  <si>
    <t>Rat_Liver_Female4_26month</t>
  </si>
  <si>
    <t>413.1_297.1_5.0_Rep1</t>
  </si>
  <si>
    <t>413.1_297.1_5.0_Rep2</t>
  </si>
  <si>
    <t>425.1_309.1_5.8_Rep1</t>
  </si>
  <si>
    <t>425.1_309.1_5.8_Rep2</t>
  </si>
  <si>
    <t>482.1_366.1_1.3_Rep1</t>
  </si>
  <si>
    <t>482.1_366.1_1.3_Rep2</t>
  </si>
  <si>
    <t>525.1_409.1_8.3_Rep1</t>
  </si>
  <si>
    <t>525.1_409.1_8.3_Rep2</t>
  </si>
  <si>
    <t>242.1_126.1_1.3_Rep1</t>
  </si>
  <si>
    <t>242.1_126.1_1.3_Rep2</t>
  </si>
  <si>
    <t>245.1_129.1_5.7_Rep1</t>
  </si>
  <si>
    <t>245.1_129.1_5.7_Rep2</t>
  </si>
  <si>
    <t>247.1_131.1_1.5_Rep1</t>
  </si>
  <si>
    <t>247.1_131.1_1.5_Rep2</t>
  </si>
  <si>
    <t>249.1_133.1_5.7_Rep1</t>
  </si>
  <si>
    <t>249.1_133.1_5.7_Rep2</t>
  </si>
  <si>
    <t>252.1_136.1_2.3_Rep1</t>
  </si>
  <si>
    <t>252.1_136.1_2.3_Rep2</t>
  </si>
  <si>
    <t>294.1_178.1_2.5_Rep1</t>
  </si>
  <si>
    <t>294.1_178.1_2.5_Rep2</t>
  </si>
  <si>
    <t>304.1_188.1_4.9_Rep1</t>
  </si>
  <si>
    <t>304.1_188.1_4.9_Rep2</t>
  </si>
  <si>
    <t>318.1_202.1_4.9_Rep1</t>
  </si>
  <si>
    <t>318.1_202.1_4.9_Rep2</t>
  </si>
  <si>
    <t>320.1_204.1_2.8_Rep1</t>
  </si>
  <si>
    <t>320.1_204.1_2.8_Rep2</t>
  </si>
  <si>
    <t>326.1_210.1_3.5_Rep1</t>
  </si>
  <si>
    <t>326.1_210.1_3.5_Rep2</t>
  </si>
  <si>
    <t>332.1_216.1_2.9_Rep1</t>
  </si>
  <si>
    <t>332.1_216.1_2.9_Rep2</t>
  </si>
  <si>
    <t>340.1_224.1_5.5_Rep1</t>
  </si>
  <si>
    <t>340.1_224.1_5.5_Rep2</t>
  </si>
  <si>
    <t>356.1_240.1_2.6_Rep1</t>
  </si>
  <si>
    <t>356.1_240.1_2.6_Rep2</t>
  </si>
  <si>
    <t>356.1_240.1_3.4_Rep1</t>
  </si>
  <si>
    <t>356.1_240.1_3.4_Rep2</t>
  </si>
  <si>
    <t>358.1_242.1_5.1_Rep1</t>
  </si>
  <si>
    <t>358.1_242.1_5.1_Rep2</t>
  </si>
  <si>
    <t>363.1_247.1_10.8_Rep1</t>
  </si>
  <si>
    <t>363.1_247.1_10.8_Rep2</t>
  </si>
  <si>
    <t>379.1_263.1_5.9_Rep1</t>
  </si>
  <si>
    <t>379.1_263.1_5.9_Rep2</t>
  </si>
  <si>
    <t>381.1_265.1_5.8_Rep1</t>
  </si>
  <si>
    <t>381.1_265.1_5.8_Rep2</t>
  </si>
  <si>
    <t>394.1_278.1_5.9_Rep1</t>
  </si>
  <si>
    <t>394.1_278.1_5.9_Rep2</t>
  </si>
  <si>
    <t>413.1_297.1_4.9_Rep1</t>
  </si>
  <si>
    <t>413.1_297.1_4.9_Rep2</t>
  </si>
  <si>
    <t>427.1_311.1_5.7_Rep1</t>
  </si>
  <si>
    <t>427.1_311.1_5.7_Rep2</t>
  </si>
  <si>
    <t>451.1_335.1_6.9_Rep1</t>
  </si>
  <si>
    <t>451.1_335.1_6.9_Rep2</t>
  </si>
  <si>
    <t>458.1_342.1_5.6_Rep1</t>
  </si>
  <si>
    <t>458.1_342.1_5.6_Rep2</t>
  </si>
  <si>
    <t>459.1_343.1_6.0_Rep1</t>
  </si>
  <si>
    <t>459.1_343.1_6.0_Rep2</t>
  </si>
  <si>
    <t>509.1_393.1_5.7_Rep1</t>
  </si>
  <si>
    <t>509.1_393.1_5.7_Rep2</t>
  </si>
  <si>
    <t>517.1_401.1_10.5_Rep1</t>
  </si>
  <si>
    <t>517.1_401.1_10.5_Rep2</t>
  </si>
  <si>
    <t>525.1_409.1_2.9_Rep1</t>
  </si>
  <si>
    <t>525.1_409.1_2.9_Rep2</t>
  </si>
  <si>
    <t>430.1_314.1_5.0_Rep1</t>
  </si>
  <si>
    <t>430.1_314.1_5.0_Rep2</t>
  </si>
  <si>
    <t>5.0</t>
  </si>
  <si>
    <t>268.1_152.1_2.9_Rep1</t>
  </si>
  <si>
    <t>268.1_152.1_2.9_Rep2</t>
  </si>
  <si>
    <t>268.1_152.1_3.9_Rep1</t>
  </si>
  <si>
    <t>268.1_152.1_3.9_Rep2</t>
  </si>
  <si>
    <t>367.1_251.1_4.7_Rep1</t>
  </si>
  <si>
    <t>367.1_251.1_4.7_Rep2</t>
  </si>
  <si>
    <t>233.1_117.1_5.9_Rep1</t>
  </si>
  <si>
    <t>233.1_117.1_5.9_Rep2</t>
  </si>
  <si>
    <t>248.1_132.1_5.6_Rep1</t>
  </si>
  <si>
    <t>248.1_132.1_5.6_Rep2</t>
  </si>
  <si>
    <t>258.1_142.1_1.1_Rep1</t>
  </si>
  <si>
    <t>258.1_142.1_1.1_Rep2</t>
  </si>
  <si>
    <t>258.1_142.1_1.7_Rep1</t>
  </si>
  <si>
    <t>258.1_142.1_1.7_Rep2</t>
  </si>
  <si>
    <t>274.1_158.1_4.9_Rep1</t>
  </si>
  <si>
    <t>274.1_158.1_4.9_Rep2</t>
  </si>
  <si>
    <t>276.1_160.1_3.0_Rep1</t>
  </si>
  <si>
    <t>276.1_160.1_3.0_Rep2</t>
  </si>
  <si>
    <t>282.1_166.1_2.9_Rep1</t>
  </si>
  <si>
    <t>282.1_166.1_2.9_Rep2</t>
  </si>
  <si>
    <t>282.1_166.1_7.1_Rep1</t>
  </si>
  <si>
    <t>282.1_166.1_7.1_Rep2</t>
  </si>
  <si>
    <t>301.1_185.1_5.2_Rep1</t>
  </si>
  <si>
    <t>301.1_185.1_5.2_Rep2</t>
  </si>
  <si>
    <t>311.1_195.1_5.8_Rep1</t>
  </si>
  <si>
    <t>311.1_195.1_5.8_Rep2</t>
  </si>
  <si>
    <t>313.1_197.1_5.9_Rep1</t>
  </si>
  <si>
    <t>313.1_197.1_5.9_Rep2</t>
  </si>
  <si>
    <t>322.1_206.1_1.7_Rep1</t>
  </si>
  <si>
    <t>322.1_206.1_1.7_Rep2</t>
  </si>
  <si>
    <t>322.1_206.1_5.3_Rep1</t>
  </si>
  <si>
    <t>322.1_206.1_5.3_Rep2</t>
  </si>
  <si>
    <t>325.1_209.1_2.5_Rep1</t>
  </si>
  <si>
    <t>325.1_209.1_2.5_Rep2</t>
  </si>
  <si>
    <t>332.1_216.1_5.8_Rep1</t>
  </si>
  <si>
    <t>332.1_216.1_5.8_Rep2</t>
  </si>
  <si>
    <t>336.1_220.1_5.0_Rep1</t>
  </si>
  <si>
    <t>336.1_220.1_5.0_Rep2</t>
  </si>
  <si>
    <t>342.1_226.1_6.0_Rep1</t>
  </si>
  <si>
    <t>342.1_226.1_6.0_Rep2</t>
  </si>
  <si>
    <t>346.1_230.1_1.2_Rep1</t>
  </si>
  <si>
    <t>346.1_230.1_1.2_Rep2</t>
  </si>
  <si>
    <t>352.1_236.1_5.0_Rep1</t>
  </si>
  <si>
    <t>352.1_236.1_5.0_Rep2</t>
  </si>
  <si>
    <t>359.1_243.1_5.9_Rep1</t>
  </si>
  <si>
    <t>359.1_243.1_5.9_Rep2</t>
  </si>
  <si>
    <t>366.1_250.1_4.9_Rep1</t>
  </si>
  <si>
    <t>366.1_250.1_4.9_Rep2</t>
  </si>
  <si>
    <t>368.1_252.1_2.9_Rep1</t>
  </si>
  <si>
    <t>368.1_252.1_2.9_Rep2</t>
  </si>
  <si>
    <t>368.1_252.1_5.0_Rep1</t>
  </si>
  <si>
    <t>368.1_252.1_5.0_Rep2</t>
  </si>
  <si>
    <t>378.1_262.1_5.0_Rep1</t>
  </si>
  <si>
    <t>378.1_262.1_5.0_Rep2</t>
  </si>
  <si>
    <t>383.1_267.1_5.7_Rep1</t>
  </si>
  <si>
    <t>383.1_267.1_5.7_Rep2</t>
  </si>
  <si>
    <t>384.1_268.1_4.9_Rep1</t>
  </si>
  <si>
    <t>384.1_268.1_4.9_Rep2</t>
  </si>
  <si>
    <t>386.1_270.1_6.0_Rep1</t>
  </si>
  <si>
    <t>386.1_270.1_6.0_Rep2</t>
  </si>
  <si>
    <t>388.1_272.1_5.9_Rep1</t>
  </si>
  <si>
    <t>388.1_272.1_5.9_Rep2</t>
  </si>
  <si>
    <t>393.1_277.1_5.7_Rep1</t>
  </si>
  <si>
    <t>393.1_277.1_5.7_Rep2</t>
  </si>
  <si>
    <t>395.1_279.1_5.7_Rep1</t>
  </si>
  <si>
    <t>395.1_279.1_5.7_Rep2</t>
  </si>
  <si>
    <t>402.1_286.1_5.7_Rep1</t>
  </si>
  <si>
    <t>402.1_286.1_5.7_Rep2</t>
  </si>
  <si>
    <t>407.1_291.1_5.7_Rep1</t>
  </si>
  <si>
    <t>407.1_291.1_5.7_Rep2</t>
  </si>
  <si>
    <t>409.1_293.1_5.0_Rep1</t>
  </si>
  <si>
    <t>409.1_293.1_5.0_Rep2</t>
  </si>
  <si>
    <t>411.1_295.1_5.7_Rep1</t>
  </si>
  <si>
    <t>411.1_295.1_5.7_Rep2</t>
  </si>
  <si>
    <t>414.1_298.1_4.9_Rep1</t>
  </si>
  <si>
    <t>414.1_298.1_4.9_Rep2</t>
  </si>
  <si>
    <t>417.1_301.1_5.7_Rep1</t>
  </si>
  <si>
    <t>417.1_301.1_5.7_Rep2</t>
  </si>
  <si>
    <t>420.1_304.1_4,9_Rep1</t>
  </si>
  <si>
    <t>420.1_304.1_4,9_Rep2</t>
  </si>
  <si>
    <t>422.1_306.1_5.7_Rep1</t>
  </si>
  <si>
    <t>422.1_306.1_5.7_Rep2</t>
  </si>
  <si>
    <t>482.1_366.1_5.1_Rep1</t>
  </si>
  <si>
    <t>482.1_366.1_5.1_Rep2</t>
  </si>
  <si>
    <t>488.1_372.1_5.9_Rep1</t>
  </si>
  <si>
    <t>488.1_372.1_5.9_Rep2</t>
  </si>
  <si>
    <t>507.1_391.1_5.7_Rep1</t>
  </si>
  <si>
    <t>507.1_391.1_5.7_Rep2</t>
  </si>
  <si>
    <t>515.1_399.1_5.7_Rep1</t>
  </si>
  <si>
    <t>515.1_399.1_5.7_Rep2</t>
  </si>
  <si>
    <t>523.1_407.1_5.7_Rep1</t>
  </si>
  <si>
    <t>523.1_407.1_5.7_Rep2</t>
  </si>
  <si>
    <r>
      <t xml:space="preserve">3, </t>
    </r>
    <r>
      <rPr>
        <b/>
        <i/>
        <sz val="12"/>
        <color rgb="FF92D050"/>
        <rFont val="Arial"/>
        <family val="2"/>
      </rPr>
      <t>N</t>
    </r>
    <r>
      <rPr>
        <b/>
        <vertAlign val="superscript"/>
        <sz val="12"/>
        <color rgb="FF92D050"/>
        <rFont val="Arial"/>
        <family val="2"/>
      </rPr>
      <t>4</t>
    </r>
    <r>
      <rPr>
        <b/>
        <sz val="12"/>
        <color rgb="FF92D050"/>
        <rFont val="Arial"/>
        <family val="2"/>
      </rPr>
      <t>-etheno-2'deoxycytidine</t>
    </r>
  </si>
  <si>
    <r>
      <t xml:space="preserve">1, </t>
    </r>
    <r>
      <rPr>
        <b/>
        <i/>
        <sz val="12"/>
        <color rgb="FF92D050"/>
        <rFont val="Arial"/>
        <family val="2"/>
      </rPr>
      <t>N</t>
    </r>
    <r>
      <rPr>
        <b/>
        <vertAlign val="superscript"/>
        <sz val="12"/>
        <color rgb="FF92D050"/>
        <rFont val="Arial"/>
        <family val="2"/>
      </rPr>
      <t>6</t>
    </r>
    <r>
      <rPr>
        <b/>
        <sz val="12"/>
        <color rgb="FF92D050"/>
        <rFont val="Arial"/>
        <family val="2"/>
      </rPr>
      <t xml:space="preserve">-Etheno-2'-deoxyadenosine </t>
    </r>
  </si>
  <si>
    <r>
      <rPr>
        <b/>
        <i/>
        <sz val="12"/>
        <color rgb="FF92D050"/>
        <rFont val="Arial"/>
        <family val="2"/>
      </rPr>
      <t>O</t>
    </r>
    <r>
      <rPr>
        <b/>
        <vertAlign val="superscript"/>
        <sz val="12"/>
        <color rgb="FF92D050"/>
        <rFont val="Arial"/>
        <family val="2"/>
      </rPr>
      <t>6</t>
    </r>
    <r>
      <rPr>
        <b/>
        <sz val="12"/>
        <color rgb="FF92D050"/>
        <rFont val="Arial"/>
        <family val="2"/>
      </rPr>
      <t xml:space="preserve">-Methyl-2'-deoxyguanosine, </t>
    </r>
    <r>
      <rPr>
        <b/>
        <i/>
        <sz val="12"/>
        <color rgb="FF92D050"/>
        <rFont val="Arial"/>
        <family val="2"/>
      </rPr>
      <t>N</t>
    </r>
    <r>
      <rPr>
        <b/>
        <vertAlign val="superscript"/>
        <sz val="12"/>
        <color rgb="FF92D050"/>
        <rFont val="Arial"/>
        <family val="2"/>
      </rPr>
      <t>2</t>
    </r>
    <r>
      <rPr>
        <b/>
        <sz val="12"/>
        <color rgb="FF92D050"/>
        <rFont val="Arial"/>
        <family val="2"/>
      </rPr>
      <t>-methyl-2'-deoxyguanosine</t>
    </r>
  </si>
  <si>
    <r>
      <rPr>
        <b/>
        <i/>
        <sz val="12"/>
        <color rgb="FF92D050"/>
        <rFont val="Arial"/>
        <family val="2"/>
      </rPr>
      <t>N</t>
    </r>
    <r>
      <rPr>
        <b/>
        <vertAlign val="superscript"/>
        <sz val="12"/>
        <color rgb="FF92D050"/>
        <rFont val="Arial"/>
        <family val="2"/>
      </rPr>
      <t>1</t>
    </r>
    <r>
      <rPr>
        <b/>
        <sz val="12"/>
        <color rgb="FF92D050"/>
        <rFont val="Arial"/>
        <family val="2"/>
      </rPr>
      <t>-Methyl-2'-deoxyguanosine</t>
    </r>
  </si>
  <si>
    <r>
      <rPr>
        <b/>
        <i/>
        <sz val="12"/>
        <color rgb="FF92D050"/>
        <rFont val="Arial"/>
        <family val="2"/>
      </rPr>
      <t>N</t>
    </r>
    <r>
      <rPr>
        <b/>
        <vertAlign val="superscript"/>
        <sz val="12"/>
        <color rgb="FF92D050"/>
        <rFont val="Arial"/>
        <family val="2"/>
      </rPr>
      <t>2</t>
    </r>
    <r>
      <rPr>
        <b/>
        <sz val="12"/>
        <color rgb="FF92D050"/>
        <rFont val="Arial"/>
        <family val="2"/>
      </rPr>
      <t>-carboxymethyl-2'-deoxyguanosine</t>
    </r>
  </si>
  <si>
    <r>
      <t>Precursor ion (</t>
    </r>
    <r>
      <rPr>
        <b/>
        <i/>
        <sz val="12"/>
        <color theme="1"/>
        <rFont val="Arial"/>
        <family val="2"/>
      </rPr>
      <t>m/z</t>
    </r>
    <r>
      <rPr>
        <b/>
        <sz val="12"/>
        <color theme="1"/>
        <rFont val="Arial"/>
        <family val="2"/>
      </rPr>
      <t>)</t>
    </r>
  </si>
  <si>
    <r>
      <t>Product ion (</t>
    </r>
    <r>
      <rPr>
        <b/>
        <i/>
        <sz val="12"/>
        <color theme="1"/>
        <rFont val="Arial"/>
        <family val="2"/>
      </rPr>
      <t>m/z</t>
    </r>
    <r>
      <rPr>
        <b/>
        <sz val="12"/>
        <color theme="1"/>
        <rFont val="Arial"/>
        <family val="2"/>
      </rPr>
      <t>)</t>
    </r>
  </si>
  <si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-Hydroxymethyl-2'-deoxyadenosine,</t>
    </r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-methyl-2'-deoxycytidine</t>
    </r>
  </si>
  <si>
    <r>
      <rPr>
        <i/>
        <sz val="12"/>
        <color theme="1"/>
        <rFont val="Arial"/>
        <family val="2"/>
      </rPr>
      <t>N</t>
    </r>
    <r>
      <rPr>
        <i/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-Ethylidene-2′-deoxyguanosine</t>
    </r>
  </si>
  <si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-Ethylidene-2'-deoxyguanosine ammonium salt, Propyl-2'-deoxyadenosine ammonium salt, nitro-2'-deoxycytidine potassium salt</t>
    </r>
  </si>
  <si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-Hydroxyethyl-2'deoxyadenosine sodium salt, Ethyl-2'-deoxyguanosine sodium salt, hydroxyethyl-2'-deoxyadenosine</t>
    </r>
  </si>
  <si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-(3-oxopropyl)-2'-deoxyguanosine ammonium salt, 1, </t>
    </r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-Propano-2'-deoxyadenosine ammonium salt, Butyl-2'-deoxyadenosine ammonium salt</t>
    </r>
  </si>
  <si>
    <r>
      <rPr>
        <i/>
        <sz val="12"/>
        <color theme="1"/>
        <rFont val="Arial"/>
        <family val="2"/>
      </rPr>
      <t>N</t>
    </r>
    <r>
      <rPr>
        <i/>
        <vertAlign val="super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-Carboxymethyl-2'-deoxyadenosine sodium salt</t>
    </r>
  </si>
  <si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-(1-Carboxyethyl)-2'-deoxyguanosine</t>
    </r>
  </si>
  <si>
    <r>
      <rPr>
        <i/>
        <sz val="12"/>
        <color theme="1"/>
        <rFont val="Arial"/>
        <family val="2"/>
      </rPr>
      <t>O</t>
    </r>
    <r>
      <rPr>
        <vertAlign val="super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-Carboxymethyl-2'-deoxyguanosine ammonium salt</t>
    </r>
  </si>
  <si>
    <r>
      <t>2-Oxo-heptanone-1,</t>
    </r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-εdG, 4-catechol estrogens-</t>
    </r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2'-deoxyadenosine</t>
    </r>
  </si>
  <si>
    <r>
      <t>4-Catechol estrogens-</t>
    </r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2'-deoxyadenosine, trans-4-hydroxynonenal-2'-deoxyguanosine</t>
    </r>
  </si>
  <si>
    <t>Sample ID</t>
  </si>
  <si>
    <t>X242.1_126.1_1.4</t>
  </si>
  <si>
    <t>X248.1_132.1_5.7</t>
  </si>
  <si>
    <t>X249.1_133.1_5.7</t>
  </si>
  <si>
    <t>X252.1_136.1_2.4</t>
  </si>
  <si>
    <t>X258.1_142.1_1.1</t>
  </si>
  <si>
    <t>X258.1_142.1_1.6</t>
  </si>
  <si>
    <t>X272.1_156.1_3.6</t>
  </si>
  <si>
    <t>X274.1_158.1_4.8</t>
  </si>
  <si>
    <t>X276.1_160.1_3.2</t>
  </si>
  <si>
    <t>X282.1_166.1_6.8</t>
  </si>
  <si>
    <t>X284.1_168.1_6.9</t>
  </si>
  <si>
    <t>X291.1_175.1_0.9</t>
  </si>
  <si>
    <t>X291.1_175.1_4.9</t>
  </si>
  <si>
    <t>X298.1_182.1_5.8</t>
  </si>
  <si>
    <t>X304.1_188.1_8.3</t>
  </si>
  <si>
    <t>X307.1_191.1_0.9</t>
  </si>
  <si>
    <t>X309.1_193.1_5.2</t>
  </si>
  <si>
    <t>X311.1_195.1_5.8</t>
  </si>
  <si>
    <t>X313.1_197.1_5.7</t>
  </si>
  <si>
    <t>X320.1_204.1_2.9</t>
  </si>
  <si>
    <t>X322.1_206.1_1.7</t>
  </si>
  <si>
    <t>X322.1_206.1_5.2</t>
  </si>
  <si>
    <t>X323.1_207.1_5.6</t>
  </si>
  <si>
    <t>X324.1_208.1_5.6</t>
  </si>
  <si>
    <t>X325.1_209.1_5.2</t>
  </si>
  <si>
    <t>X326.1_210.1_3.6</t>
  </si>
  <si>
    <t>X327.1_211.1_5.7</t>
  </si>
  <si>
    <t>X332.1_216.1_5.8</t>
  </si>
  <si>
    <t>X333.1_217.1_5.6</t>
  </si>
  <si>
    <t>X336.1_220.1_3.9</t>
  </si>
  <si>
    <t>X338.1_222.1_3.3</t>
  </si>
  <si>
    <t>X339.1_223.1_6.1</t>
  </si>
  <si>
    <t>X340.1_224.1_5.4</t>
  </si>
  <si>
    <t>X342.1_226.1_5.7</t>
  </si>
  <si>
    <t>X343.1_227.1_1.5</t>
  </si>
  <si>
    <t>X343.1_227.1_5.7</t>
  </si>
  <si>
    <t>X351.1_235.1_2.9</t>
  </si>
  <si>
    <t>X352.1_236.1_4.9</t>
  </si>
  <si>
    <t>X356.1_240.1_2.6</t>
  </si>
  <si>
    <t>X356.1_240.1_3.5</t>
  </si>
  <si>
    <t>X358.1_242.1_4.9</t>
  </si>
  <si>
    <t>X359.1_243.1_5.7</t>
  </si>
  <si>
    <t>X363.1_247.1_10.4</t>
  </si>
  <si>
    <t>X367.1_251.1_4.8</t>
  </si>
  <si>
    <t>X368.1_252.1_3.0</t>
  </si>
  <si>
    <t>X368.1_252.1_4.9</t>
  </si>
  <si>
    <t>X372.1_256.1_1.6</t>
  </si>
  <si>
    <t>X379.1_263.1_5.8</t>
  </si>
  <si>
    <t>X384.1_268.1_2.6</t>
  </si>
  <si>
    <t>X384.1_268.1_4.8</t>
  </si>
  <si>
    <t>X386.1_270.1_5.7</t>
  </si>
  <si>
    <t>X387.1_271.1_5.7</t>
  </si>
  <si>
    <t>X388.1_272.1_5.7</t>
  </si>
  <si>
    <t>X393.1_277.1_5.6</t>
  </si>
  <si>
    <t>X394.1_278.1_5.7</t>
  </si>
  <si>
    <t>X395.1_279.1_5.7</t>
  </si>
  <si>
    <t>X402.1_286.1_5.7</t>
  </si>
  <si>
    <t>X407.1_291.1_5.6</t>
  </si>
  <si>
    <t>X409.1_293.1_4.9</t>
  </si>
  <si>
    <t>X413.1_297.1_4.9</t>
  </si>
  <si>
    <t>X414.1_298.1_4.9</t>
  </si>
  <si>
    <t>X414.1_298.1_6.0</t>
  </si>
  <si>
    <t>X416.1_300.1_5.7</t>
  </si>
  <si>
    <t>X417.1_301.1_5.8</t>
  </si>
  <si>
    <t>X420.1_304.1_4.9</t>
  </si>
  <si>
    <t>X422.1_306.1_5.6</t>
  </si>
  <si>
    <t>X425.1_309.1_5.6</t>
  </si>
  <si>
    <t>X427.1_311.1_5.6</t>
  </si>
  <si>
    <t>X430.1_314.1_5.8</t>
  </si>
  <si>
    <t>X449.1_333.1_4.9</t>
  </si>
  <si>
    <t>X449.1_333.1_5.7</t>
  </si>
  <si>
    <t>X451.1_335.1_6.3</t>
  </si>
  <si>
    <t>X458.1_342.1_5.7</t>
  </si>
  <si>
    <t>X459.1_343.1_5.7</t>
  </si>
  <si>
    <t>X460.1_344.1_5.6</t>
  </si>
  <si>
    <t>X485.1_369.1_2.9</t>
  </si>
  <si>
    <t>X507.1_391.1_5.6</t>
  </si>
  <si>
    <t>X509.1_393.1_5.6</t>
  </si>
  <si>
    <t>X511.1_395.1_4.9</t>
  </si>
  <si>
    <t>X514.1_398.1_4.9</t>
  </si>
  <si>
    <t>X515.1_399.1_5.7</t>
  </si>
  <si>
    <t>X523.1_407.1_5.4</t>
  </si>
  <si>
    <t>X525.1_409.1_2.9</t>
  </si>
  <si>
    <t>X525.1_409.1_7.6</t>
  </si>
  <si>
    <t>X366.1_250.1_4.9</t>
  </si>
  <si>
    <t>X381.1_265.1_5.7</t>
  </si>
  <si>
    <t>X482.1_366.1_4.9</t>
  </si>
  <si>
    <t>X384.1_268.1_7.8</t>
  </si>
  <si>
    <t>X384.1_268.1_8.3</t>
  </si>
  <si>
    <t>X393.1_277.1_4.7</t>
  </si>
  <si>
    <t>X336.1_220.1_4.9</t>
  </si>
  <si>
    <t>X383.1_267.1_5.7</t>
  </si>
  <si>
    <t>X411.1_295.1_5.8</t>
  </si>
  <si>
    <t>Rat_Brain_Male1_4month</t>
  </si>
  <si>
    <t>Rat_Brain_Male2_4month</t>
  </si>
  <si>
    <t>Rat_Brain_Male3_4month</t>
  </si>
  <si>
    <t>Rat_Brain_Male4_4month</t>
  </si>
  <si>
    <t>Rat_Brain_Male5_4month</t>
  </si>
  <si>
    <t>Rat_Brain_Male6_4month</t>
  </si>
  <si>
    <t>Rat_Brain_Male7_4month</t>
  </si>
  <si>
    <t>Rat_Brain_Male8_4month</t>
  </si>
  <si>
    <t>Rat_Brain_Male1_9month</t>
  </si>
  <si>
    <t>Rat_Brain_Male2_9month</t>
  </si>
  <si>
    <t>Rat_Brain_Male3_9month</t>
  </si>
  <si>
    <t>Rat_Brain_Male4_9month</t>
  </si>
  <si>
    <t>Rat_Brain_Female1_9month</t>
  </si>
  <si>
    <t>Rat_Brain_Female2_9month</t>
  </si>
  <si>
    <t>Rat_Brain_Female3_9month</t>
  </si>
  <si>
    <t>Rat_Brain_Female4_9month</t>
  </si>
  <si>
    <t>Rat_Brain_Male1_17month</t>
  </si>
  <si>
    <t>Rat_Brain_Male2_17month</t>
  </si>
  <si>
    <t>Rat_Brain_Male3_17month</t>
  </si>
  <si>
    <t>Rat_Brain_Male4_17month</t>
  </si>
  <si>
    <t>Rat_Brain_Female1_17month</t>
  </si>
  <si>
    <t>Rat_Brain_Female2_17month</t>
  </si>
  <si>
    <t>Rat_Brain_Female3_17month</t>
  </si>
  <si>
    <t>Rat_Brain_Female4_17month</t>
  </si>
  <si>
    <t>Rat_Brain_Male5_26month</t>
  </si>
  <si>
    <t>Rat_Brain_Male6_26month</t>
  </si>
  <si>
    <t>Rat_Brain_Male7_26month</t>
  </si>
  <si>
    <t>Rat_Brain_Male8_26month</t>
  </si>
  <si>
    <t>Rat_Heart_Male1_4month</t>
  </si>
  <si>
    <t>Rat_Heart_Male2_4month</t>
  </si>
  <si>
    <t>Rat_Heart_Male3_4month</t>
  </si>
  <si>
    <t>Rat_Heart_Male4_4month</t>
  </si>
  <si>
    <t>Rat_Heart_Male5_4month</t>
  </si>
  <si>
    <t>Rat_Heart_Male6_4month</t>
  </si>
  <si>
    <t>Rat_Heart_Male7_4month</t>
  </si>
  <si>
    <t>Rat_Heart_Male8_4month</t>
  </si>
  <si>
    <t>Rat_Heart_Male1_9month</t>
  </si>
  <si>
    <t>Rat_Heart_Male2_9month</t>
  </si>
  <si>
    <t>Rat_Heart_Male3_9month</t>
  </si>
  <si>
    <t>Rat_Heart_Male4_9month</t>
  </si>
  <si>
    <t>Rat_Heart_Female1_9month</t>
  </si>
  <si>
    <t>Rat_Heart_Female2_9month</t>
  </si>
  <si>
    <t>Rat_Heart_Female3_9month</t>
  </si>
  <si>
    <t>Rat_Heart_Female4_9month</t>
  </si>
  <si>
    <t>Rat_Heart_Male1_17month</t>
  </si>
  <si>
    <t>Rat_Heart_Male2_17month</t>
  </si>
  <si>
    <t>Rat_Heart_Male3_17month</t>
  </si>
  <si>
    <t>Rat_Heart_Male4_17month</t>
  </si>
  <si>
    <t>Rat_Heart_Female1_17month</t>
  </si>
  <si>
    <t>Rat_Heart_Female2_17month</t>
  </si>
  <si>
    <t>Rat_Heart_Female3_17month</t>
  </si>
  <si>
    <t>Rat_Heart_Female4_17month</t>
  </si>
  <si>
    <t>Rat_Heart_Male5_26month</t>
  </si>
  <si>
    <t>Rat_Heart_Male6_26month</t>
  </si>
  <si>
    <t>Rat_Heart_Male7_26month</t>
  </si>
  <si>
    <t>Rat_Heart_Male8_26month</t>
  </si>
  <si>
    <t>Rat_Kidneys_Male1_4month</t>
  </si>
  <si>
    <t>Rat_Kidneys_Male2_4month</t>
  </si>
  <si>
    <t>Rat_Kidneys_Male3_4month</t>
  </si>
  <si>
    <t>Rat_Kidneys_Male4_4month</t>
  </si>
  <si>
    <t>Rat_Kidneys_Male5_4month</t>
  </si>
  <si>
    <t>Rat_Kidneys_Male6_4month</t>
  </si>
  <si>
    <t>Rat_Kidneys_Male7_4month</t>
  </si>
  <si>
    <t>Rat_Kidneys_Male8_4month</t>
  </si>
  <si>
    <t>Rat_Kidneys_Male1_9month</t>
  </si>
  <si>
    <t>Rat_Kidneys_Male2_9month</t>
  </si>
  <si>
    <t>Rat_Kidneys_Male3_9month</t>
  </si>
  <si>
    <t>Rat_Kidneys_Male4_9month</t>
  </si>
  <si>
    <t>Rat_Kidneys_Female1_9month</t>
  </si>
  <si>
    <t>Rat_Kidneys_Female2_9month</t>
  </si>
  <si>
    <t>Rat_Kidneys_Female3_9month</t>
  </si>
  <si>
    <t>Rat_Kidneys_Female4_9month</t>
  </si>
  <si>
    <t>Rat_Kidneys_Male1_17month</t>
  </si>
  <si>
    <t>Rat_Kidneys_Male2_17month</t>
  </si>
  <si>
    <t>Rat_Kidneys_Male3_17month</t>
  </si>
  <si>
    <t>Rat_Kidneys_Male4_17month</t>
  </si>
  <si>
    <t>Rat_Kidneys_Female1_17month</t>
  </si>
  <si>
    <t>Rat_Kidneys_Female2_17month</t>
  </si>
  <si>
    <t>Rat_Kidneys_Female3_17month</t>
  </si>
  <si>
    <t>Rat_Kidneys_Female4_17month</t>
  </si>
  <si>
    <t>Rat_Kidneys_Male5_26month</t>
  </si>
  <si>
    <t>Rat_Kidneys_Male6_26month</t>
  </si>
  <si>
    <t>Rat_Kidneys_Male7_26month</t>
  </si>
  <si>
    <t>Rat_Kidneys_Male8_26month</t>
  </si>
  <si>
    <t>Rat_Liver_Male1_4month</t>
  </si>
  <si>
    <t>Rat_Liver_Male2_4month</t>
  </si>
  <si>
    <t>Rat_Liver_Male3_4month</t>
  </si>
  <si>
    <t>Rat_Liver_Male4_4month</t>
  </si>
  <si>
    <t>Rat_Liver_Male5_4month</t>
  </si>
  <si>
    <t>Rat_Liver_Male6_4month</t>
  </si>
  <si>
    <t>Rat_Liver_Male7_4month</t>
  </si>
  <si>
    <t>Rat_Liver_Male8_4month</t>
  </si>
  <si>
    <t>Rat_Liver_Male1_9month</t>
  </si>
  <si>
    <t>Rat_Liver_Male2_9month</t>
  </si>
  <si>
    <t>Rat_Liver_Male3_9month</t>
  </si>
  <si>
    <t>Rat_Liver_Male4_9month</t>
  </si>
  <si>
    <t>Rat_Liver_Female1_9month</t>
  </si>
  <si>
    <t>Rat_Liver_Female2_9month</t>
  </si>
  <si>
    <t>Rat_Liver_Female3_9month</t>
  </si>
  <si>
    <t>Rat_Liver_Female4_9month</t>
  </si>
  <si>
    <t>Rat_Liver_Male1_17month</t>
  </si>
  <si>
    <t>Rat_Liver_Male2_17month</t>
  </si>
  <si>
    <t>Rat_Liver_Male3_17month</t>
  </si>
  <si>
    <t>Rat_Liver_Male4_17month</t>
  </si>
  <si>
    <t>Rat_Liver_Female1_17month</t>
  </si>
  <si>
    <t>Rat_Liver_Female2_17month</t>
  </si>
  <si>
    <t>Rat_Liver_Female3_17month</t>
  </si>
  <si>
    <t>Rat_Liver_Female4_17month</t>
  </si>
  <si>
    <t>Rat_Liver_Male5_26month</t>
  </si>
  <si>
    <t>Rat_Liver_Male6_26month</t>
  </si>
  <si>
    <t>Rat_Liver_Male7_26month</t>
  </si>
  <si>
    <t>Rat_Liver_Male8_26mon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00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rgb="FF92D050"/>
      <name val="Arial"/>
      <family val="2"/>
    </font>
    <font>
      <b/>
      <i/>
      <sz val="12"/>
      <color rgb="FF92D050"/>
      <name val="Arial"/>
      <family val="2"/>
    </font>
    <font>
      <b/>
      <vertAlign val="superscript"/>
      <sz val="12"/>
      <color rgb="FF92D050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rgb="FF000000"/>
      <name val="Arial"/>
      <family val="2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</fonts>
  <fills count="13">
    <fill>
      <patternFill patternType="none"/>
    </fill>
    <fill>
      <patternFill patternType="gray125"/>
    </fill>
    <fill>
      <patternFill patternType="solid">
        <fgColor rgb="FF604B8B"/>
        <bgColor indexed="64"/>
      </patternFill>
    </fill>
    <fill>
      <patternFill patternType="solid">
        <fgColor rgb="FFB31F43"/>
        <bgColor indexed="64"/>
      </patternFill>
    </fill>
    <fill>
      <patternFill patternType="solid">
        <fgColor rgb="FF97504E"/>
        <bgColor indexed="64"/>
      </patternFill>
    </fill>
    <fill>
      <patternFill patternType="solid">
        <fgColor rgb="FF039473"/>
        <bgColor indexed="64"/>
      </patternFill>
    </fill>
    <fill>
      <patternFill patternType="solid">
        <fgColor rgb="FFF7C9CB"/>
        <bgColor indexed="64"/>
      </patternFill>
    </fill>
    <fill>
      <patternFill patternType="solid">
        <fgColor rgb="FF92AAD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indexed="9"/>
        <bgColor auto="1"/>
      </patternFill>
    </fill>
  </fills>
  <borders count="2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hair">
        <color theme="1"/>
      </top>
      <bottom style="hair">
        <color theme="1"/>
      </bottom>
      <diagonal/>
    </border>
    <border>
      <left style="thin">
        <color indexed="64"/>
      </left>
      <right style="thin">
        <color indexed="64"/>
      </right>
      <top style="hair">
        <color theme="1"/>
      </top>
      <bottom/>
      <diagonal/>
    </border>
    <border>
      <left style="thin">
        <color indexed="64"/>
      </left>
      <right style="thin">
        <color indexed="64"/>
      </right>
      <top style="hair">
        <color rgb="FF000000"/>
      </top>
      <bottom style="hair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hair">
        <color theme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hair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0" xfId="0" applyBorder="1"/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horizontal="left" vertical="center"/>
    </xf>
    <xf numFmtId="0" fontId="0" fillId="0" borderId="1" xfId="0" applyFont="1" applyBorder="1"/>
    <xf numFmtId="0" fontId="0" fillId="0" borderId="1" xfId="0" applyFont="1" applyBorder="1" applyAlignment="1">
      <alignment horizontal="left" vertical="center"/>
    </xf>
    <xf numFmtId="0" fontId="0" fillId="9" borderId="0" xfId="0" applyFill="1"/>
    <xf numFmtId="0" fontId="6" fillId="9" borderId="4" xfId="0" applyFont="1" applyFill="1" applyBorder="1" applyAlignment="1">
      <alignment horizontal="left" vertical="center" wrapText="1"/>
    </xf>
    <xf numFmtId="0" fontId="4" fillId="8" borderId="8" xfId="0" applyFont="1" applyFill="1" applyBorder="1" applyAlignment="1">
      <alignment horizontal="center" vertical="center" wrapText="1"/>
    </xf>
    <xf numFmtId="0" fontId="4" fillId="8" borderId="4" xfId="0" applyFont="1" applyFill="1" applyBorder="1" applyAlignment="1">
      <alignment horizontal="center" vertical="center" wrapText="1"/>
    </xf>
    <xf numFmtId="0" fontId="6" fillId="8" borderId="4" xfId="0" applyFont="1" applyFill="1" applyBorder="1" applyAlignment="1">
      <alignment horizontal="center" vertical="center" wrapText="1"/>
    </xf>
    <xf numFmtId="0" fontId="4" fillId="8" borderId="3" xfId="0" applyFont="1" applyFill="1" applyBorder="1" applyAlignment="1">
      <alignment horizontal="center" vertical="center"/>
    </xf>
    <xf numFmtId="0" fontId="0" fillId="9" borderId="1" xfId="0" applyFont="1" applyFill="1" applyBorder="1" applyAlignment="1">
      <alignment horizontal="center" vertical="center"/>
    </xf>
    <xf numFmtId="0" fontId="0" fillId="9" borderId="0" xfId="0" applyFill="1" applyBorder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0" fillId="0" borderId="0" xfId="0" applyFill="1"/>
    <xf numFmtId="0" fontId="3" fillId="0" borderId="12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9" fillId="8" borderId="4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/>
    </xf>
    <xf numFmtId="0" fontId="13" fillId="10" borderId="6" xfId="0" applyFont="1" applyFill="1" applyBorder="1" applyAlignment="1">
      <alignment horizontal="center" vertical="center" wrapText="1"/>
    </xf>
    <xf numFmtId="0" fontId="9" fillId="8" borderId="5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9" fillId="8" borderId="14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4" fillId="9" borderId="8" xfId="0" applyFont="1" applyFill="1" applyBorder="1" applyAlignment="1">
      <alignment horizontal="left" vertical="center" wrapText="1"/>
    </xf>
    <xf numFmtId="0" fontId="4" fillId="9" borderId="4" xfId="0" applyFont="1" applyFill="1" applyBorder="1" applyAlignment="1">
      <alignment horizontal="left" vertical="center" wrapText="1"/>
    </xf>
    <xf numFmtId="0" fontId="4" fillId="9" borderId="4" xfId="0" applyFont="1" applyFill="1" applyBorder="1" applyAlignment="1">
      <alignment vertical="center" wrapText="1"/>
    </xf>
    <xf numFmtId="0" fontId="9" fillId="9" borderId="4" xfId="0" applyFont="1" applyFill="1" applyBorder="1" applyAlignment="1">
      <alignment horizontal="left" vertical="center" wrapText="1"/>
    </xf>
    <xf numFmtId="0" fontId="6" fillId="9" borderId="4" xfId="0" applyFont="1" applyFill="1" applyBorder="1" applyAlignment="1">
      <alignment vertical="center" wrapText="1"/>
    </xf>
    <xf numFmtId="0" fontId="4" fillId="9" borderId="3" xfId="0" applyFont="1" applyFill="1" applyBorder="1" applyAlignment="1">
      <alignment vertical="center"/>
    </xf>
    <xf numFmtId="0" fontId="4" fillId="0" borderId="4" xfId="0" applyFont="1" applyBorder="1" applyAlignment="1">
      <alignment vertical="center" wrapText="1"/>
    </xf>
    <xf numFmtId="0" fontId="13" fillId="11" borderId="6" xfId="0" applyFont="1" applyFill="1" applyBorder="1" applyAlignment="1">
      <alignment horizontal="left" vertical="center" wrapText="1"/>
    </xf>
    <xf numFmtId="0" fontId="13" fillId="11" borderId="16" xfId="0" applyFont="1" applyFill="1" applyBorder="1" applyAlignment="1">
      <alignment horizontal="left" vertical="center" wrapText="1"/>
    </xf>
    <xf numFmtId="0" fontId="0" fillId="9" borderId="0" xfId="0" applyFill="1" applyAlignment="1">
      <alignment horizontal="left" vertical="center"/>
    </xf>
    <xf numFmtId="0" fontId="0" fillId="0" borderId="0" xfId="0" applyFill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13" fillId="11" borderId="15" xfId="0" applyFont="1" applyFill="1" applyBorder="1" applyAlignment="1">
      <alignment horizontal="left" vertical="center" wrapText="1"/>
    </xf>
    <xf numFmtId="0" fontId="4" fillId="0" borderId="0" xfId="0" applyFont="1" applyBorder="1" applyAlignment="1">
      <alignment vertic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0" xfId="0" applyFont="1" applyFill="1" applyAlignment="1">
      <alignment vertical="center" wrapText="1"/>
    </xf>
    <xf numFmtId="0" fontId="15" fillId="9" borderId="17" xfId="0" applyFont="1" applyFill="1" applyBorder="1" applyAlignment="1">
      <alignment horizontal="center" vertical="center" wrapText="1"/>
    </xf>
    <xf numFmtId="49" fontId="15" fillId="12" borderId="17" xfId="0" applyNumberFormat="1" applyFont="1" applyFill="1" applyBorder="1" applyAlignment="1">
      <alignment horizontal="center" vertical="center" wrapText="1"/>
    </xf>
    <xf numFmtId="49" fontId="15" fillId="9" borderId="18" xfId="0" applyNumberFormat="1" applyFont="1" applyFill="1" applyBorder="1" applyAlignment="1">
      <alignment horizontal="center" vertical="center" wrapText="1"/>
    </xf>
    <xf numFmtId="164" fontId="0" fillId="0" borderId="19" xfId="0" applyNumberFormat="1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49" fontId="0" fillId="0" borderId="20" xfId="0" applyNumberFormat="1" applyBorder="1" applyAlignment="1">
      <alignment horizontal="center" vertical="center" wrapText="1"/>
    </xf>
    <xf numFmtId="49" fontId="15" fillId="9" borderId="21" xfId="0" applyNumberFormat="1" applyFont="1" applyFill="1" applyBorder="1" applyAlignment="1">
      <alignment horizontal="center" vertical="center" wrapText="1"/>
    </xf>
    <xf numFmtId="165" fontId="0" fillId="0" borderId="22" xfId="0" applyNumberFormat="1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49" fontId="0" fillId="0" borderId="23" xfId="0" applyNumberFormat="1" applyBorder="1" applyAlignment="1">
      <alignment horizontal="center" vertical="center" wrapText="1"/>
    </xf>
    <xf numFmtId="164" fontId="0" fillId="0" borderId="22" xfId="0" applyNumberFormat="1" applyBorder="1" applyAlignment="1">
      <alignment horizontal="center" vertical="center" wrapText="1"/>
    </xf>
    <xf numFmtId="166" fontId="0" fillId="0" borderId="22" xfId="0" applyNumberFormat="1" applyBorder="1" applyAlignment="1">
      <alignment horizontal="center" vertical="center" wrapText="1"/>
    </xf>
    <xf numFmtId="0" fontId="3" fillId="2" borderId="0" xfId="0" applyFont="1" applyFill="1" applyBorder="1" applyAlignment="1">
      <alignment horizontal="left" vertical="center"/>
    </xf>
    <xf numFmtId="0" fontId="3" fillId="3" borderId="0" xfId="0" applyFont="1" applyFill="1" applyBorder="1" applyAlignment="1">
      <alignment horizontal="left" vertical="center"/>
    </xf>
    <xf numFmtId="0" fontId="5" fillId="4" borderId="0" xfId="0" applyFont="1" applyFill="1" applyBorder="1" applyAlignment="1">
      <alignment horizontal="left" vertical="center"/>
    </xf>
    <xf numFmtId="0" fontId="5" fillId="5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7" borderId="0" xfId="0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2AAD1"/>
      <color rgb="FFF7C9CB"/>
      <color rgb="FFA68BF2"/>
      <color rgb="FF039473"/>
      <color rgb="FF97504E"/>
      <color rgb="FFB31F43"/>
      <color rgb="FFD85070"/>
      <color rgb="FF604B8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5607</xdr:colOff>
      <xdr:row>0</xdr:row>
      <xdr:rowOff>35610</xdr:rowOff>
    </xdr:from>
    <xdr:to>
      <xdr:col>17</xdr:col>
      <xdr:colOff>83083</xdr:colOff>
      <xdr:row>6</xdr:row>
      <xdr:rowOff>166168</xdr:rowOff>
    </xdr:to>
    <xdr:sp macro="" textlink="">
      <xdr:nvSpPr>
        <xdr:cNvPr id="2" name="ZoneTexte 2">
          <a:extLst>
            <a:ext uri="{FF2B5EF4-FFF2-40B4-BE49-F238E27FC236}">
              <a16:creationId xmlns:a16="http://schemas.microsoft.com/office/drawing/2014/main" id="{5F2C9A79-3044-1D44-8DA5-5C8EF90885A6}"/>
            </a:ext>
          </a:extLst>
        </xdr:cNvPr>
        <xdr:cNvSpPr txBox="1"/>
      </xdr:nvSpPr>
      <xdr:spPr>
        <a:xfrm>
          <a:off x="2005887" y="35610"/>
          <a:ext cx="16949159" cy="126999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b="1">
              <a:latin typeface="Arial" panose="020B0604020202020204" pitchFamily="34" charset="0"/>
              <a:cs typeface="Arial" panose="020B0604020202020204" pitchFamily="34" charset="0"/>
            </a:rPr>
            <a:t>Supplementary Table 4a. Normalized</a:t>
          </a:r>
          <a:r>
            <a:rPr lang="fr-FR" sz="1400" b="1" baseline="0">
              <a:latin typeface="Arial" panose="020B0604020202020204" pitchFamily="34" charset="0"/>
              <a:cs typeface="Arial" panose="020B0604020202020204" pitchFamily="34" charset="0"/>
            </a:rPr>
            <a:t> mass spectrometric signals</a:t>
          </a:r>
          <a:r>
            <a:rPr lang="fr-FR" sz="14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fr-FR" sz="1400" b="1">
              <a:latin typeface="Arial" panose="020B0604020202020204" pitchFamily="34" charset="0"/>
              <a:cs typeface="Arial" panose="020B0604020202020204" pitchFamily="34" charset="0"/>
            </a:rPr>
            <a:t>for individual samples of rat tissues from rat group #1</a:t>
          </a:r>
          <a:r>
            <a:rPr lang="fr-FR" sz="1400">
              <a:latin typeface="Arial" panose="020B0604020202020204" pitchFamily="34" charset="0"/>
              <a:cs typeface="Arial" panose="020B0604020202020204" pitchFamily="34" charset="0"/>
            </a:rPr>
            <a:t>. Following discovery of the 114 putative DNA adducts</a:t>
          </a:r>
          <a:r>
            <a:rPr lang="fr-FR" sz="1400" baseline="0">
              <a:latin typeface="Arial" panose="020B0604020202020204" pitchFamily="34" charset="0"/>
              <a:cs typeface="Arial" panose="020B0604020202020204" pitchFamily="34" charset="0"/>
            </a:rPr>
            <a:t> in age-pooled rat tissues (</a:t>
          </a:r>
          <a:r>
            <a:rPr lang="fr-FR" sz="1400" b="1" baseline="0">
              <a:latin typeface="Arial" panose="020B0604020202020204" pitchFamily="34" charset="0"/>
              <a:cs typeface="Arial" panose="020B0604020202020204" pitchFamily="34" charset="0"/>
            </a:rPr>
            <a:t>Supplementnary Table 1</a:t>
          </a:r>
          <a:r>
            <a:rPr lang="fr-FR" sz="1400" baseline="0">
              <a:latin typeface="Arial" panose="020B0604020202020204" pitchFamily="34" charset="0"/>
              <a:cs typeface="Arial" panose="020B0604020202020204" pitchFamily="34" charset="0"/>
            </a:rPr>
            <a:t>), an MRM table was constructed for the adducts and individual tissue samples were analyzed for these puitative adducts by LC-MS/MS. The data presented here </a:t>
          </a:r>
          <a:r>
            <a:rPr lang="fr-FR" sz="1400">
              <a:latin typeface="Arial" panose="020B0604020202020204" pitchFamily="34" charset="0"/>
              <a:cs typeface="Arial" panose="020B0604020202020204" pitchFamily="34" charset="0"/>
            </a:rPr>
            <a:t>represent technical replicate</a:t>
          </a:r>
          <a:r>
            <a:rPr lang="fr-FR" sz="14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fr-FR" sz="1400">
              <a:latin typeface="Arial" panose="020B0604020202020204" pitchFamily="34" charset="0"/>
              <a:cs typeface="Arial" panose="020B0604020202020204" pitchFamily="34" charset="0"/>
            </a:rPr>
            <a:t>values</a:t>
          </a:r>
          <a:r>
            <a:rPr lang="fr-FR" sz="14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fr-FR" sz="1400">
              <a:latin typeface="Arial" panose="020B0604020202020204" pitchFamily="34" charset="0"/>
              <a:cs typeface="Arial" panose="020B0604020202020204" pitchFamily="34" charset="0"/>
            </a:rPr>
            <a:t>of normalized MRM</a:t>
          </a:r>
          <a:r>
            <a:rPr lang="fr-FR" sz="14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fr-FR" sz="1400">
              <a:latin typeface="Arial" panose="020B0604020202020204" pitchFamily="34" charset="0"/>
              <a:cs typeface="Arial" panose="020B0604020202020204" pitchFamily="34" charset="0"/>
            </a:rPr>
            <a:t>signals (MRM signal divided by the sum of the MRM signals for the four canonical DNA 2'-deoxynucleosides) for each of eight samples (4 male, 4 female)</a:t>
          </a:r>
          <a:r>
            <a:rPr lang="fr-FR" sz="1400" baseline="0">
              <a:latin typeface="Arial" panose="020B0604020202020204" pitchFamily="34" charset="0"/>
              <a:cs typeface="Arial" panose="020B0604020202020204" pitchFamily="34" charset="0"/>
            </a:rPr>
            <a:t> of tissue at each age (1, 5, 16, and 26 months)</a:t>
          </a:r>
          <a:r>
            <a:rPr lang="fr-FR" sz="1400">
              <a:latin typeface="Arial" panose="020B0604020202020204" pitchFamily="34" charset="0"/>
              <a:cs typeface="Arial" panose="020B0604020202020204" pitchFamily="34" charset="0"/>
            </a:rPr>
            <a:t>. "NA": No signal detected for the putative DNA damage product. These data</a:t>
          </a:r>
          <a:r>
            <a:rPr lang="fr-FR" sz="1400" baseline="0">
              <a:latin typeface="Arial" panose="020B0604020202020204" pitchFamily="34" charset="0"/>
              <a:cs typeface="Arial" panose="020B0604020202020204" pitchFamily="34" charset="0"/>
            </a:rPr>
            <a:t> are used in </a:t>
          </a:r>
          <a:r>
            <a:rPr lang="fr-FR" sz="1400" b="1">
              <a:latin typeface="Arial" panose="020B0604020202020204" pitchFamily="34" charset="0"/>
              <a:cs typeface="Arial" panose="020B0604020202020204" pitchFamily="34" charset="0"/>
            </a:rPr>
            <a:t>Supplmentary</a:t>
          </a:r>
          <a:r>
            <a:rPr lang="fr-FR" sz="1400" b="1" baseline="0">
              <a:latin typeface="Arial" panose="020B0604020202020204" pitchFamily="34" charset="0"/>
              <a:cs typeface="Arial" panose="020B0604020202020204" pitchFamily="34" charset="0"/>
            </a:rPr>
            <a:t> Table 4b</a:t>
          </a:r>
          <a:r>
            <a:rPr lang="fr-FR" sz="1400" b="0" baseline="0">
              <a:latin typeface="Arial" panose="020B0604020202020204" pitchFamily="34" charset="0"/>
              <a:cs typeface="Arial" panose="020B0604020202020204" pitchFamily="34" charset="0"/>
            </a:rPr>
            <a:t>. </a:t>
          </a:r>
          <a:r>
            <a:rPr lang="fr-FR" sz="1400" baseline="0">
              <a:latin typeface="Arial" panose="020B0604020202020204" pitchFamily="34" charset="0"/>
              <a:cs typeface="Arial" panose="020B0604020202020204" pitchFamily="34" charset="0"/>
            </a:rPr>
            <a:t>Column label format: "parent </a:t>
          </a:r>
          <a:r>
            <a:rPr lang="fr-FR" sz="1400" i="1" baseline="0">
              <a:latin typeface="Arial" panose="020B0604020202020204" pitchFamily="34" charset="0"/>
              <a:cs typeface="Arial" panose="020B0604020202020204" pitchFamily="34" charset="0"/>
            </a:rPr>
            <a:t>m/z</a:t>
          </a:r>
          <a:r>
            <a:rPr lang="fr-FR" sz="1400" baseline="0">
              <a:latin typeface="Arial" panose="020B0604020202020204" pitchFamily="34" charset="0"/>
              <a:cs typeface="Arial" panose="020B0604020202020204" pitchFamily="34" charset="0"/>
            </a:rPr>
            <a:t>_product </a:t>
          </a:r>
          <a:r>
            <a:rPr lang="fr-FR" sz="1400" i="1" baseline="0">
              <a:latin typeface="Arial" panose="020B0604020202020204" pitchFamily="34" charset="0"/>
              <a:cs typeface="Arial" panose="020B0604020202020204" pitchFamily="34" charset="0"/>
            </a:rPr>
            <a:t>m/z</a:t>
          </a:r>
          <a:r>
            <a:rPr lang="fr-FR" sz="1400" baseline="0">
              <a:latin typeface="Arial" panose="020B0604020202020204" pitchFamily="34" charset="0"/>
              <a:cs typeface="Arial" panose="020B0604020202020204" pitchFamily="34" charset="0"/>
            </a:rPr>
            <a:t>_HPLC retention time_replicate number"</a:t>
          </a:r>
          <a:endParaRPr lang="fr-FR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4167</xdr:colOff>
      <xdr:row>1</xdr:row>
      <xdr:rowOff>26173</xdr:rowOff>
    </xdr:from>
    <xdr:to>
      <xdr:col>30</xdr:col>
      <xdr:colOff>508000</xdr:colOff>
      <xdr:row>9</xdr:row>
      <xdr:rowOff>109452</xdr:rowOff>
    </xdr:to>
    <xdr:sp macro="" textlink="">
      <xdr:nvSpPr>
        <xdr:cNvPr id="3" name="ZoneTexte 2">
          <a:extLst>
            <a:ext uri="{FF2B5EF4-FFF2-40B4-BE49-F238E27FC236}">
              <a16:creationId xmlns:a16="http://schemas.microsoft.com/office/drawing/2014/main" id="{E0FE4E30-A571-AD40-9A4D-6562C3FCDE91}"/>
            </a:ext>
          </a:extLst>
        </xdr:cNvPr>
        <xdr:cNvSpPr txBox="1"/>
      </xdr:nvSpPr>
      <xdr:spPr>
        <a:xfrm>
          <a:off x="454167" y="225744"/>
          <a:ext cx="28429262" cy="167985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2000" b="1">
              <a:latin typeface="Arial" panose="020B0604020202020204" pitchFamily="34" charset="0"/>
              <a:cs typeface="Arial" panose="020B0604020202020204" pitchFamily="34" charset="0"/>
            </a:rPr>
            <a:t>Supplementary Table 4b. Normalized average adductomic data for individual samples of rat tissues from rat group #1</a:t>
          </a:r>
          <a:r>
            <a:rPr lang="fr-FR" sz="2000">
              <a:latin typeface="Arial" panose="020B0604020202020204" pitchFamily="34" charset="0"/>
              <a:cs typeface="Arial" panose="020B0604020202020204" pitchFamily="34" charset="0"/>
            </a:rPr>
            <a:t>. Following discovery of the 114 putative DNA adducts</a:t>
          </a:r>
          <a:r>
            <a:rPr lang="fr-FR" sz="2000" baseline="0">
              <a:latin typeface="Arial" panose="020B0604020202020204" pitchFamily="34" charset="0"/>
              <a:cs typeface="Arial" panose="020B0604020202020204" pitchFamily="34" charset="0"/>
            </a:rPr>
            <a:t> in age-pooled rat tissues (</a:t>
          </a:r>
          <a:r>
            <a:rPr lang="fr-FR" sz="2000" b="1" baseline="0">
              <a:latin typeface="Arial" panose="020B0604020202020204" pitchFamily="34" charset="0"/>
              <a:cs typeface="Arial" panose="020B0604020202020204" pitchFamily="34" charset="0"/>
            </a:rPr>
            <a:t>Supplementnary Table 1</a:t>
          </a:r>
          <a:r>
            <a:rPr lang="fr-FR" sz="2000" baseline="0">
              <a:latin typeface="Arial" panose="020B0604020202020204" pitchFamily="34" charset="0"/>
              <a:cs typeface="Arial" panose="020B0604020202020204" pitchFamily="34" charset="0"/>
            </a:rPr>
            <a:t>), an MRM table was constructed for the adducts and individual tissue samples were analyzed for these puitative adducs by LC-MS/MS. The data presented here </a:t>
          </a:r>
          <a:r>
            <a:rPr lang="fr-FR" sz="2000">
              <a:latin typeface="Arial" panose="020B0604020202020204" pitchFamily="34" charset="0"/>
              <a:cs typeface="Arial" panose="020B0604020202020204" pitchFamily="34" charset="0"/>
            </a:rPr>
            <a:t>represent averages of technical replicate</a:t>
          </a:r>
          <a:r>
            <a:rPr lang="fr-FR" sz="20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fr-FR" sz="2000">
              <a:latin typeface="Arial" panose="020B0604020202020204" pitchFamily="34" charset="0"/>
              <a:cs typeface="Arial" panose="020B0604020202020204" pitchFamily="34" charset="0"/>
            </a:rPr>
            <a:t>values (N=2) of normalized MRM</a:t>
          </a:r>
          <a:r>
            <a:rPr lang="fr-FR" sz="20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fr-FR" sz="2000">
              <a:latin typeface="Arial" panose="020B0604020202020204" pitchFamily="34" charset="0"/>
              <a:cs typeface="Arial" panose="020B0604020202020204" pitchFamily="34" charset="0"/>
            </a:rPr>
            <a:t>signals (MRM signal divided by the sum of the MRM signals for the four canonical DNA 2'-deoxynucleosides) for each of eight samples (4 male, 4 female)</a:t>
          </a:r>
          <a:r>
            <a:rPr lang="fr-FR" sz="2000" baseline="0">
              <a:latin typeface="Arial" panose="020B0604020202020204" pitchFamily="34" charset="0"/>
              <a:cs typeface="Arial" panose="020B0604020202020204" pitchFamily="34" charset="0"/>
            </a:rPr>
            <a:t> of tissue at each age (1, 5, 16, and 26 months)</a:t>
          </a:r>
          <a:r>
            <a:rPr lang="fr-FR" sz="2000">
              <a:latin typeface="Arial" panose="020B0604020202020204" pitchFamily="34" charset="0"/>
              <a:cs typeface="Arial" panose="020B0604020202020204" pitchFamily="34" charset="0"/>
            </a:rPr>
            <a:t>. DNA modifications highlighted in green were identified using synthetic standards while those in black correspond to potential chemical structures according to literature data. </a:t>
          </a:r>
          <a:r>
            <a:rPr lang="fr-FR" sz="2000">
              <a:solidFill>
                <a:srgbClr val="604B8B"/>
              </a:solidFill>
              <a:latin typeface="Arial" panose="020B0604020202020204" pitchFamily="34" charset="0"/>
              <a:cs typeface="Arial" panose="020B0604020202020204" pitchFamily="34" charset="0"/>
            </a:rPr>
            <a:t>Brain</a:t>
          </a:r>
          <a:r>
            <a:rPr lang="fr-FR" sz="2000">
              <a:latin typeface="Arial" panose="020B0604020202020204" pitchFamily="34" charset="0"/>
              <a:cs typeface="Arial" panose="020B0604020202020204" pitchFamily="34" charset="0"/>
            </a:rPr>
            <a:t>, </a:t>
          </a:r>
          <a:r>
            <a:rPr lang="fr-FR" sz="2000">
              <a:solidFill>
                <a:srgbClr val="B31F43"/>
              </a:solidFill>
              <a:latin typeface="Arial" panose="020B0604020202020204" pitchFamily="34" charset="0"/>
              <a:cs typeface="Arial" panose="020B0604020202020204" pitchFamily="34" charset="0"/>
            </a:rPr>
            <a:t>heart</a:t>
          </a:r>
          <a:r>
            <a:rPr lang="fr-FR" sz="2000">
              <a:latin typeface="Arial" panose="020B0604020202020204" pitchFamily="34" charset="0"/>
              <a:cs typeface="Arial" panose="020B0604020202020204" pitchFamily="34" charset="0"/>
            </a:rPr>
            <a:t>, </a:t>
          </a:r>
          <a:r>
            <a:rPr lang="fr-FR" sz="2000">
              <a:solidFill>
                <a:srgbClr val="97504E"/>
              </a:solidFill>
              <a:latin typeface="Arial" panose="020B0604020202020204" pitchFamily="34" charset="0"/>
              <a:cs typeface="Arial" panose="020B0604020202020204" pitchFamily="34" charset="0"/>
            </a:rPr>
            <a:t>kidney</a:t>
          </a:r>
          <a:r>
            <a:rPr lang="fr-FR" sz="2000">
              <a:latin typeface="Arial" panose="020B0604020202020204" pitchFamily="34" charset="0"/>
              <a:cs typeface="Arial" panose="020B0604020202020204" pitchFamily="34" charset="0"/>
            </a:rPr>
            <a:t> and </a:t>
          </a:r>
          <a:r>
            <a:rPr lang="fr-FR" sz="2000">
              <a:solidFill>
                <a:srgbClr val="039473"/>
              </a:solidFill>
              <a:latin typeface="Arial" panose="020B0604020202020204" pitchFamily="34" charset="0"/>
              <a:cs typeface="Arial" panose="020B0604020202020204" pitchFamily="34" charset="0"/>
            </a:rPr>
            <a:t>liver </a:t>
          </a:r>
          <a:r>
            <a:rPr lang="fr-FR" sz="2000">
              <a:latin typeface="Arial" panose="020B0604020202020204" pitchFamily="34" charset="0"/>
              <a:cs typeface="Arial" panose="020B0604020202020204" pitchFamily="34" charset="0"/>
            </a:rPr>
            <a:t>data are shown in purple, red, brown and green, respectively. "NA": No signal detected for the putative DNA damage product. Data</a:t>
          </a:r>
          <a:r>
            <a:rPr lang="fr-FR" sz="2000" baseline="0">
              <a:latin typeface="Arial" panose="020B0604020202020204" pitchFamily="34" charset="0"/>
              <a:cs typeface="Arial" panose="020B0604020202020204" pitchFamily="34" charset="0"/>
            </a:rPr>
            <a:t> are derived from </a:t>
          </a:r>
          <a:r>
            <a:rPr lang="fr-FR" sz="2000">
              <a:latin typeface="Arial" panose="020B0604020202020204" pitchFamily="34" charset="0"/>
              <a:cs typeface="Arial" panose="020B0604020202020204" pitchFamily="34" charset="0"/>
            </a:rPr>
            <a:t>normalized</a:t>
          </a:r>
          <a:r>
            <a:rPr lang="fr-FR" sz="20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fr-FR" sz="2000">
              <a:latin typeface="Arial" panose="020B0604020202020204" pitchFamily="34" charset="0"/>
              <a:cs typeface="Arial" panose="020B0604020202020204" pitchFamily="34" charset="0"/>
            </a:rPr>
            <a:t>MRM</a:t>
          </a:r>
          <a:r>
            <a:rPr lang="fr-FR" sz="20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fr-FR" sz="2000">
              <a:latin typeface="Arial" panose="020B0604020202020204" pitchFamily="34" charset="0"/>
              <a:cs typeface="Arial" panose="020B0604020202020204" pitchFamily="34" charset="0"/>
            </a:rPr>
            <a:t>signals in </a:t>
          </a:r>
          <a:r>
            <a:rPr lang="fr-FR" sz="2000" b="1">
              <a:latin typeface="Arial" panose="020B0604020202020204" pitchFamily="34" charset="0"/>
              <a:cs typeface="Arial" panose="020B0604020202020204" pitchFamily="34" charset="0"/>
            </a:rPr>
            <a:t>Supplmentary</a:t>
          </a:r>
          <a:r>
            <a:rPr lang="fr-FR" sz="2000" b="1" baseline="0">
              <a:latin typeface="Arial" panose="020B0604020202020204" pitchFamily="34" charset="0"/>
              <a:cs typeface="Arial" panose="020B0604020202020204" pitchFamily="34" charset="0"/>
            </a:rPr>
            <a:t> Table 4a</a:t>
          </a:r>
          <a:r>
            <a:rPr lang="fr-FR" sz="2000" baseline="0">
              <a:latin typeface="Arial" panose="020B0604020202020204" pitchFamily="34" charset="0"/>
              <a:cs typeface="Arial" panose="020B0604020202020204" pitchFamily="34" charset="0"/>
            </a:rPr>
            <a:t>.</a:t>
          </a:r>
          <a:endParaRPr lang="fr-FR" sz="2000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fr-FR" sz="20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0</xdr:colOff>
      <xdr:row>0</xdr:row>
      <xdr:rowOff>76201</xdr:rowOff>
    </xdr:from>
    <xdr:to>
      <xdr:col>19</xdr:col>
      <xdr:colOff>279400</xdr:colOff>
      <xdr:row>5</xdr:row>
      <xdr:rowOff>50800</xdr:rowOff>
    </xdr:to>
    <xdr:sp macro="" textlink="">
      <xdr:nvSpPr>
        <xdr:cNvPr id="2" name="ZoneTexte 2">
          <a:extLst>
            <a:ext uri="{FF2B5EF4-FFF2-40B4-BE49-F238E27FC236}">
              <a16:creationId xmlns:a16="http://schemas.microsoft.com/office/drawing/2014/main" id="{A958354B-A3C6-ED4C-8E72-2FC04BD62331}"/>
            </a:ext>
          </a:extLst>
        </xdr:cNvPr>
        <xdr:cNvSpPr txBox="1"/>
      </xdr:nvSpPr>
      <xdr:spPr>
        <a:xfrm>
          <a:off x="152400" y="76201"/>
          <a:ext cx="19850100" cy="92709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b="1">
              <a:latin typeface="Arial" panose="020B0604020202020204" pitchFamily="34" charset="0"/>
              <a:cs typeface="Arial" panose="020B0604020202020204" pitchFamily="34" charset="0"/>
            </a:rPr>
            <a:t>Supplementary Table 4c. Normalized adductomic data for individual samples of rat tissues from rat group #2</a:t>
          </a:r>
          <a:r>
            <a:rPr lang="fr-FR" sz="1400">
              <a:latin typeface="Arial" panose="020B0604020202020204" pitchFamily="34" charset="0"/>
              <a:cs typeface="Arial" panose="020B0604020202020204" pitchFamily="34" charset="0"/>
            </a:rPr>
            <a:t>. Following discovery of the 114 putative DNA adducts</a:t>
          </a:r>
          <a:r>
            <a:rPr lang="fr-FR" sz="1400" baseline="0">
              <a:latin typeface="Arial" panose="020B0604020202020204" pitchFamily="34" charset="0"/>
              <a:cs typeface="Arial" panose="020B0604020202020204" pitchFamily="34" charset="0"/>
            </a:rPr>
            <a:t> in age-pooled rat tissues (</a:t>
          </a:r>
          <a:r>
            <a:rPr lang="fr-FR" sz="1400" b="1" baseline="0">
              <a:latin typeface="Arial" panose="020B0604020202020204" pitchFamily="34" charset="0"/>
              <a:cs typeface="Arial" panose="020B0604020202020204" pitchFamily="34" charset="0"/>
            </a:rPr>
            <a:t>Supplementnary Table 1</a:t>
          </a:r>
          <a:r>
            <a:rPr lang="fr-FR" sz="1400" baseline="0">
              <a:latin typeface="Arial" panose="020B0604020202020204" pitchFamily="34" charset="0"/>
              <a:cs typeface="Arial" panose="020B0604020202020204" pitchFamily="34" charset="0"/>
            </a:rPr>
            <a:t>), an MRM table was constructed for the adducts and individual tissue samples were analyzed for these puitative adducs by LC-MS/MS. The data presented here </a:t>
          </a:r>
          <a:r>
            <a:rPr lang="fr-FR" sz="1400">
              <a:latin typeface="Arial" panose="020B0604020202020204" pitchFamily="34" charset="0"/>
              <a:cs typeface="Arial" panose="020B0604020202020204" pitchFamily="34" charset="0"/>
            </a:rPr>
            <a:t>represent normalized MRM</a:t>
          </a:r>
          <a:r>
            <a:rPr lang="fr-FR" sz="14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fr-FR" sz="1400">
              <a:latin typeface="Arial" panose="020B0604020202020204" pitchFamily="34" charset="0"/>
              <a:cs typeface="Arial" panose="020B0604020202020204" pitchFamily="34" charset="0"/>
            </a:rPr>
            <a:t>signals (MRM signal divided by the sum of the MRM signals for the four canonical DNA 2'-deoxynucleosides) for each of eight samples (mixtures of males</a:t>
          </a:r>
          <a:r>
            <a:rPr lang="fr-FR" sz="1400" baseline="0">
              <a:latin typeface="Arial" panose="020B0604020202020204" pitchFamily="34" charset="0"/>
              <a:cs typeface="Arial" panose="020B0604020202020204" pitchFamily="34" charset="0"/>
            </a:rPr>
            <a:t> and females</a:t>
          </a:r>
          <a:r>
            <a:rPr lang="fr-FR" sz="1400">
              <a:latin typeface="Arial" panose="020B0604020202020204" pitchFamily="34" charset="0"/>
              <a:cs typeface="Arial" panose="020B0604020202020204" pitchFamily="34" charset="0"/>
            </a:rPr>
            <a:t>)</a:t>
          </a:r>
          <a:r>
            <a:rPr lang="fr-FR" sz="1400" baseline="0">
              <a:latin typeface="Arial" panose="020B0604020202020204" pitchFamily="34" charset="0"/>
              <a:cs typeface="Arial" panose="020B0604020202020204" pitchFamily="34" charset="0"/>
            </a:rPr>
            <a:t> of tissue at each age (4, 9, 17, and 26 months)</a:t>
          </a:r>
          <a:r>
            <a:rPr lang="fr-FR" sz="1400">
              <a:latin typeface="Arial" panose="020B0604020202020204" pitchFamily="34" charset="0"/>
              <a:cs typeface="Arial" panose="020B0604020202020204" pitchFamily="34" charset="0"/>
            </a:rPr>
            <a:t>. "NA": No signal detected for the putative DNA damage product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CF221-CD94-B44E-A2FA-74270C887B47}">
  <dimension ref="A8:GC136"/>
  <sheetViews>
    <sheetView zoomScale="107" workbookViewId="0">
      <pane xSplit="1" ySplit="8" topLeftCell="B9" activePane="bottomRight" state="frozen"/>
      <selection pane="topRight" activeCell="B1" sqref="B1"/>
      <selection pane="bottomLeft" activeCell="A2" sqref="A2"/>
      <selection pane="bottomRight" activeCell="R4" sqref="R4"/>
    </sheetView>
  </sheetViews>
  <sheetFormatPr baseColWidth="10" defaultColWidth="11.5" defaultRowHeight="15" x14ac:dyDescent="0.2"/>
  <cols>
    <col min="1" max="1" width="25.83203125" style="18" bestFit="1" customWidth="1"/>
    <col min="2" max="185" width="13.83203125" style="15" customWidth="1"/>
    <col min="186" max="199" width="25.83203125" customWidth="1"/>
  </cols>
  <sheetData>
    <row r="8" spans="1:185" s="52" customFormat="1" ht="32" x14ac:dyDescent="0.2">
      <c r="A8" s="53" t="s">
        <v>422</v>
      </c>
      <c r="B8" s="51" t="s">
        <v>319</v>
      </c>
      <c r="C8" s="51" t="s">
        <v>320</v>
      </c>
      <c r="D8" s="51" t="s">
        <v>256</v>
      </c>
      <c r="E8" s="51" t="s">
        <v>257</v>
      </c>
      <c r="F8" s="51" t="s">
        <v>258</v>
      </c>
      <c r="G8" s="51" t="s">
        <v>259</v>
      </c>
      <c r="H8" s="51" t="s">
        <v>260</v>
      </c>
      <c r="I8" s="51" t="s">
        <v>261</v>
      </c>
      <c r="J8" s="51" t="s">
        <v>321</v>
      </c>
      <c r="K8" s="51" t="s">
        <v>322</v>
      </c>
      <c r="L8" s="51" t="s">
        <v>262</v>
      </c>
      <c r="M8" s="51" t="s">
        <v>263</v>
      </c>
      <c r="N8" s="51" t="s">
        <v>264</v>
      </c>
      <c r="O8" s="51" t="s">
        <v>265</v>
      </c>
      <c r="P8" s="51" t="s">
        <v>92</v>
      </c>
      <c r="Q8" s="51" t="s">
        <v>93</v>
      </c>
      <c r="R8" s="51" t="s">
        <v>323</v>
      </c>
      <c r="S8" s="51" t="s">
        <v>324</v>
      </c>
      <c r="T8" s="51" t="s">
        <v>325</v>
      </c>
      <c r="U8" s="51" t="s">
        <v>326</v>
      </c>
      <c r="V8" s="51" t="s">
        <v>104</v>
      </c>
      <c r="W8" s="51" t="s">
        <v>105</v>
      </c>
      <c r="X8" s="51" t="s">
        <v>313</v>
      </c>
      <c r="Y8" s="51" t="s">
        <v>314</v>
      </c>
      <c r="Z8" s="51" t="s">
        <v>315</v>
      </c>
      <c r="AA8" s="51" t="s">
        <v>316</v>
      </c>
      <c r="AB8" s="51" t="s">
        <v>110</v>
      </c>
      <c r="AC8" s="51" t="s">
        <v>111</v>
      </c>
      <c r="AD8" s="51" t="s">
        <v>327</v>
      </c>
      <c r="AE8" s="51" t="s">
        <v>328</v>
      </c>
      <c r="AF8" s="51" t="s">
        <v>329</v>
      </c>
      <c r="AG8" s="51" t="s">
        <v>330</v>
      </c>
      <c r="AH8" s="51" t="s">
        <v>331</v>
      </c>
      <c r="AI8" s="51" t="s">
        <v>332</v>
      </c>
      <c r="AJ8" s="51" t="s">
        <v>333</v>
      </c>
      <c r="AK8" s="51" t="s">
        <v>334</v>
      </c>
      <c r="AL8" s="51" t="s">
        <v>112</v>
      </c>
      <c r="AM8" s="51" t="s">
        <v>113</v>
      </c>
      <c r="AN8" s="51" t="s">
        <v>266</v>
      </c>
      <c r="AO8" s="51" t="s">
        <v>267</v>
      </c>
      <c r="AP8" s="51" t="s">
        <v>94</v>
      </c>
      <c r="AQ8" s="51" t="s">
        <v>95</v>
      </c>
      <c r="AR8" s="51" t="s">
        <v>335</v>
      </c>
      <c r="AS8" s="51" t="s">
        <v>336</v>
      </c>
      <c r="AT8" s="51" t="s">
        <v>268</v>
      </c>
      <c r="AU8" s="51" t="s">
        <v>269</v>
      </c>
      <c r="AV8" s="51" t="s">
        <v>106</v>
      </c>
      <c r="AW8" s="51" t="s">
        <v>107</v>
      </c>
      <c r="AX8" s="51" t="s">
        <v>337</v>
      </c>
      <c r="AY8" s="51" t="s">
        <v>338</v>
      </c>
      <c r="AZ8" s="51" t="s">
        <v>339</v>
      </c>
      <c r="BA8" s="51" t="s">
        <v>340</v>
      </c>
      <c r="BB8" s="51" t="s">
        <v>270</v>
      </c>
      <c r="BC8" s="51" t="s">
        <v>271</v>
      </c>
      <c r="BD8" s="51" t="s">
        <v>272</v>
      </c>
      <c r="BE8" s="51" t="s">
        <v>273</v>
      </c>
      <c r="BF8" s="51" t="s">
        <v>341</v>
      </c>
      <c r="BG8" s="51" t="s">
        <v>342</v>
      </c>
      <c r="BH8" s="51" t="s">
        <v>343</v>
      </c>
      <c r="BI8" s="51" t="s">
        <v>344</v>
      </c>
      <c r="BJ8" s="51" t="s">
        <v>345</v>
      </c>
      <c r="BK8" s="51" t="s">
        <v>346</v>
      </c>
      <c r="BL8" s="51" t="s">
        <v>274</v>
      </c>
      <c r="BM8" s="51" t="s">
        <v>275</v>
      </c>
      <c r="BN8" s="51" t="s">
        <v>96</v>
      </c>
      <c r="BO8" s="51" t="s">
        <v>97</v>
      </c>
      <c r="BP8" s="51" t="s">
        <v>276</v>
      </c>
      <c r="BQ8" s="51" t="s">
        <v>277</v>
      </c>
      <c r="BR8" s="51" t="s">
        <v>347</v>
      </c>
      <c r="BS8" s="51" t="s">
        <v>348</v>
      </c>
      <c r="BT8" s="51" t="s">
        <v>114</v>
      </c>
      <c r="BU8" s="51" t="s">
        <v>115</v>
      </c>
      <c r="BV8" s="51" t="s">
        <v>349</v>
      </c>
      <c r="BW8" s="51" t="s">
        <v>350</v>
      </c>
      <c r="BX8" s="51" t="s">
        <v>278</v>
      </c>
      <c r="BY8" s="51" t="s">
        <v>279</v>
      </c>
      <c r="BZ8" s="51" t="s">
        <v>351</v>
      </c>
      <c r="CA8" s="51" t="s">
        <v>352</v>
      </c>
      <c r="CB8" s="51" t="s">
        <v>98</v>
      </c>
      <c r="CC8" s="51" t="s">
        <v>99</v>
      </c>
      <c r="CD8" s="51" t="s">
        <v>118</v>
      </c>
      <c r="CE8" s="51" t="s">
        <v>119</v>
      </c>
      <c r="CF8" s="51" t="s">
        <v>353</v>
      </c>
      <c r="CG8" s="51" t="s">
        <v>354</v>
      </c>
      <c r="CH8" s="51" t="s">
        <v>355</v>
      </c>
      <c r="CI8" s="51" t="s">
        <v>356</v>
      </c>
      <c r="CJ8" s="51" t="s">
        <v>280</v>
      </c>
      <c r="CK8" s="51" t="s">
        <v>281</v>
      </c>
      <c r="CL8" s="51" t="s">
        <v>282</v>
      </c>
      <c r="CM8" s="51" t="s">
        <v>283</v>
      </c>
      <c r="CN8" s="51" t="s">
        <v>284</v>
      </c>
      <c r="CO8" s="51" t="s">
        <v>285</v>
      </c>
      <c r="CP8" s="51" t="s">
        <v>357</v>
      </c>
      <c r="CQ8" s="51" t="s">
        <v>358</v>
      </c>
      <c r="CR8" s="51" t="s">
        <v>286</v>
      </c>
      <c r="CS8" s="51" t="s">
        <v>287</v>
      </c>
      <c r="CT8" s="51" t="s">
        <v>359</v>
      </c>
      <c r="CU8" s="51" t="s">
        <v>360</v>
      </c>
      <c r="CV8" s="51" t="s">
        <v>317</v>
      </c>
      <c r="CW8" s="51" t="s">
        <v>318</v>
      </c>
      <c r="CX8" s="51" t="s">
        <v>361</v>
      </c>
      <c r="CY8" s="51" t="s">
        <v>362</v>
      </c>
      <c r="CZ8" s="51" t="s">
        <v>363</v>
      </c>
      <c r="DA8" s="51" t="s">
        <v>364</v>
      </c>
      <c r="DB8" s="51" t="s">
        <v>108</v>
      </c>
      <c r="DC8" s="51" t="s">
        <v>109</v>
      </c>
      <c r="DD8" s="51" t="s">
        <v>365</v>
      </c>
      <c r="DE8" s="51" t="s">
        <v>366</v>
      </c>
      <c r="DF8" s="51" t="s">
        <v>288</v>
      </c>
      <c r="DG8" s="51" t="s">
        <v>289</v>
      </c>
      <c r="DH8" s="51" t="s">
        <v>290</v>
      </c>
      <c r="DI8" s="51" t="s">
        <v>291</v>
      </c>
      <c r="DJ8" s="51" t="s">
        <v>367</v>
      </c>
      <c r="DK8" s="51" t="s">
        <v>368</v>
      </c>
      <c r="DL8" s="51" t="s">
        <v>369</v>
      </c>
      <c r="DM8" s="51" t="s">
        <v>370</v>
      </c>
      <c r="DN8" s="51" t="s">
        <v>371</v>
      </c>
      <c r="DO8" s="51" t="s">
        <v>372</v>
      </c>
      <c r="DP8" s="51" t="s">
        <v>116</v>
      </c>
      <c r="DQ8" s="51" t="s">
        <v>117</v>
      </c>
      <c r="DR8" s="51" t="s">
        <v>373</v>
      </c>
      <c r="DS8" s="51" t="s">
        <v>374</v>
      </c>
      <c r="DT8" s="51" t="s">
        <v>375</v>
      </c>
      <c r="DU8" s="51" t="s">
        <v>376</v>
      </c>
      <c r="DV8" s="51" t="s">
        <v>292</v>
      </c>
      <c r="DW8" s="51" t="s">
        <v>293</v>
      </c>
      <c r="DX8" s="51" t="s">
        <v>377</v>
      </c>
      <c r="DY8" s="51" t="s">
        <v>378</v>
      </c>
      <c r="DZ8" s="51" t="s">
        <v>379</v>
      </c>
      <c r="EA8" s="51" t="s">
        <v>380</v>
      </c>
      <c r="EB8" s="51" t="s">
        <v>381</v>
      </c>
      <c r="EC8" s="51" t="s">
        <v>382</v>
      </c>
      <c r="ED8" s="51" t="s">
        <v>383</v>
      </c>
      <c r="EE8" s="51" t="s">
        <v>384</v>
      </c>
      <c r="EF8" s="51" t="s">
        <v>385</v>
      </c>
      <c r="EG8" s="51" t="s">
        <v>386</v>
      </c>
      <c r="EH8" s="51" t="s">
        <v>294</v>
      </c>
      <c r="EI8" s="51" t="s">
        <v>295</v>
      </c>
      <c r="EJ8" s="51" t="s">
        <v>248</v>
      </c>
      <c r="EK8" s="51" t="s">
        <v>249</v>
      </c>
      <c r="EL8" s="51" t="s">
        <v>387</v>
      </c>
      <c r="EM8" s="51" t="s">
        <v>388</v>
      </c>
      <c r="EN8" s="51" t="s">
        <v>389</v>
      </c>
      <c r="EO8" s="51" t="s">
        <v>390</v>
      </c>
      <c r="EP8" s="51" t="s">
        <v>391</v>
      </c>
      <c r="EQ8" s="51" t="s">
        <v>392</v>
      </c>
      <c r="ER8" s="51" t="s">
        <v>393</v>
      </c>
      <c r="ES8" s="51" t="s">
        <v>394</v>
      </c>
      <c r="ET8" s="51" t="s">
        <v>250</v>
      </c>
      <c r="EU8" s="51" t="s">
        <v>251</v>
      </c>
      <c r="EV8" s="51" t="s">
        <v>296</v>
      </c>
      <c r="EW8" s="51" t="s">
        <v>297</v>
      </c>
      <c r="EX8" s="51" t="s">
        <v>310</v>
      </c>
      <c r="EY8" s="51" t="s">
        <v>311</v>
      </c>
      <c r="EZ8" s="51" t="s">
        <v>100</v>
      </c>
      <c r="FA8" s="51" t="s">
        <v>101</v>
      </c>
      <c r="FB8" s="51" t="s">
        <v>298</v>
      </c>
      <c r="FC8" s="51" t="s">
        <v>299</v>
      </c>
      <c r="FD8" s="51" t="s">
        <v>300</v>
      </c>
      <c r="FE8" s="51" t="s">
        <v>301</v>
      </c>
      <c r="FF8" s="51" t="s">
        <v>302</v>
      </c>
      <c r="FG8" s="51" t="s">
        <v>303</v>
      </c>
      <c r="FH8" s="51" t="s">
        <v>102</v>
      </c>
      <c r="FI8" s="51" t="s">
        <v>103</v>
      </c>
      <c r="FJ8" s="51" t="s">
        <v>252</v>
      </c>
      <c r="FK8" s="51" t="s">
        <v>253</v>
      </c>
      <c r="FL8" s="51" t="s">
        <v>395</v>
      </c>
      <c r="FM8" s="51" t="s">
        <v>396</v>
      </c>
      <c r="FN8" s="51" t="s">
        <v>397</v>
      </c>
      <c r="FO8" s="51" t="s">
        <v>398</v>
      </c>
      <c r="FP8" s="51" t="s">
        <v>399</v>
      </c>
      <c r="FQ8" s="51" t="s">
        <v>400</v>
      </c>
      <c r="FR8" s="51" t="s">
        <v>304</v>
      </c>
      <c r="FS8" s="51" t="s">
        <v>305</v>
      </c>
      <c r="FT8" s="51" t="s">
        <v>401</v>
      </c>
      <c r="FU8" s="51" t="s">
        <v>402</v>
      </c>
      <c r="FV8" s="51" t="s">
        <v>306</v>
      </c>
      <c r="FW8" s="51" t="s">
        <v>307</v>
      </c>
      <c r="FX8" s="51" t="s">
        <v>403</v>
      </c>
      <c r="FY8" s="51" t="s">
        <v>404</v>
      </c>
      <c r="FZ8" s="51" t="s">
        <v>308</v>
      </c>
      <c r="GA8" s="51" t="s">
        <v>309</v>
      </c>
      <c r="GB8" s="51" t="s">
        <v>254</v>
      </c>
      <c r="GC8" s="51" t="s">
        <v>255</v>
      </c>
    </row>
    <row r="9" spans="1:185" x14ac:dyDescent="0.2">
      <c r="A9" s="18" t="s">
        <v>120</v>
      </c>
      <c r="B9" s="15">
        <v>64.282040089999995</v>
      </c>
      <c r="C9" s="15">
        <v>16.759210880000001</v>
      </c>
      <c r="D9" s="15">
        <v>4741.7912189999997</v>
      </c>
      <c r="E9" s="15">
        <v>5231.7330849999998</v>
      </c>
      <c r="F9" s="15">
        <v>110.3405701754386</v>
      </c>
      <c r="G9" s="15">
        <v>108.45328947368421</v>
      </c>
      <c r="H9" s="15">
        <v>1.542030038</v>
      </c>
      <c r="I9" s="15">
        <v>1.4751266329999999</v>
      </c>
      <c r="J9" s="15">
        <v>1.9958722259999999</v>
      </c>
      <c r="K9" s="15">
        <v>0.90215942400000004</v>
      </c>
      <c r="L9" s="15">
        <v>11.555921052631579</v>
      </c>
      <c r="M9" s="15">
        <v>11.048464912280702</v>
      </c>
      <c r="N9" s="15">
        <v>76.644798649999998</v>
      </c>
      <c r="O9" s="15">
        <v>59.61109038</v>
      </c>
      <c r="P9" s="15">
        <v>19.918624609999998</v>
      </c>
      <c r="Q9" s="15">
        <v>4.9645427890000002</v>
      </c>
      <c r="R9" s="15">
        <v>17.95013286</v>
      </c>
      <c r="S9" s="15">
        <v>15.16735317</v>
      </c>
      <c r="T9" s="15">
        <v>6.0109322440000001</v>
      </c>
      <c r="U9" s="15">
        <v>0.64132231399999995</v>
      </c>
      <c r="V9" s="15">
        <v>2.9901315789473686</v>
      </c>
      <c r="W9" s="15">
        <v>1.8782894736842106</v>
      </c>
      <c r="X9" s="15">
        <v>14.570050869999999</v>
      </c>
      <c r="Y9" s="15">
        <v>5.4448946950000003</v>
      </c>
      <c r="Z9" s="15">
        <v>7.8722061840000004</v>
      </c>
      <c r="AA9" s="15">
        <v>1.9016795520000001</v>
      </c>
      <c r="AB9" s="15">
        <v>10.93640350877193</v>
      </c>
      <c r="AC9" s="15">
        <v>9.8611842105263161</v>
      </c>
      <c r="AD9" s="15">
        <v>44.79838316</v>
      </c>
      <c r="AE9" s="15">
        <v>38.264729410000001</v>
      </c>
      <c r="AF9" s="15">
        <v>15.144697109999999</v>
      </c>
      <c r="AG9" s="15">
        <v>2.224568396</v>
      </c>
      <c r="AH9" s="15">
        <v>4.4201546000000001E-2</v>
      </c>
      <c r="AI9" s="15">
        <v>21.778186210000001</v>
      </c>
      <c r="AJ9" s="15">
        <v>7.1422923230000004</v>
      </c>
      <c r="AK9" s="15">
        <v>33.312929889999999</v>
      </c>
      <c r="AL9" s="15" t="s">
        <v>18</v>
      </c>
      <c r="AM9" s="15" t="s">
        <v>18</v>
      </c>
      <c r="AN9" s="15">
        <v>44.353764720000001</v>
      </c>
      <c r="AO9" s="15">
        <v>50.463268710000001</v>
      </c>
      <c r="AP9" s="15">
        <v>5.4318009160000003</v>
      </c>
      <c r="AQ9" s="15">
        <v>4.2285790460000001</v>
      </c>
      <c r="AR9" s="15">
        <v>7.9258864300000003</v>
      </c>
      <c r="AS9" s="15">
        <v>25.079661609999999</v>
      </c>
      <c r="AT9" s="15">
        <v>1.5045587840000001</v>
      </c>
      <c r="AU9" s="15">
        <v>3.139964333</v>
      </c>
      <c r="AV9" s="15" t="s">
        <v>18</v>
      </c>
      <c r="AW9" s="15" t="s">
        <v>18</v>
      </c>
      <c r="AX9" s="15">
        <v>8.7459847740000001</v>
      </c>
      <c r="AY9" s="15">
        <v>3.3026392960000002</v>
      </c>
      <c r="AZ9" s="15">
        <v>8.6788137390000006</v>
      </c>
      <c r="BA9" s="15">
        <v>5.4967741940000003</v>
      </c>
      <c r="BB9" s="15">
        <v>33.089485310000001</v>
      </c>
      <c r="BC9" s="15">
        <v>6.8603039189999997</v>
      </c>
      <c r="BD9" s="15">
        <v>0.98293788299999996</v>
      </c>
      <c r="BE9" s="15">
        <v>1.5882974969999999</v>
      </c>
      <c r="BF9" s="15" t="s">
        <v>18</v>
      </c>
      <c r="BG9" s="15" t="s">
        <v>18</v>
      </c>
      <c r="BH9" s="15">
        <v>4.1311681199999999</v>
      </c>
      <c r="BI9" s="15">
        <v>2.1900293259999999</v>
      </c>
      <c r="BJ9" s="15">
        <v>14.07777643</v>
      </c>
      <c r="BK9" s="15">
        <v>2.1102106109999998</v>
      </c>
      <c r="BL9" s="15">
        <v>6.346471577</v>
      </c>
      <c r="BM9" s="15">
        <v>9.6302546820000003</v>
      </c>
      <c r="BN9" s="15">
        <v>17.210901679999999</v>
      </c>
      <c r="BO9" s="15">
        <v>17.530205280000001</v>
      </c>
      <c r="BP9" s="15">
        <v>4.205385068</v>
      </c>
      <c r="BQ9" s="15">
        <v>0.86318315099999998</v>
      </c>
      <c r="BR9" s="15" t="s">
        <v>18</v>
      </c>
      <c r="BS9" s="15" t="s">
        <v>18</v>
      </c>
      <c r="BT9" s="15">
        <v>3.361842105263158</v>
      </c>
      <c r="BU9" s="15">
        <v>2.9879385964912282</v>
      </c>
      <c r="BV9" s="15" t="s">
        <v>18</v>
      </c>
      <c r="BW9" s="15" t="s">
        <v>18</v>
      </c>
      <c r="BX9" s="15">
        <v>6.133232209</v>
      </c>
      <c r="BY9" s="15">
        <v>13.25401226</v>
      </c>
      <c r="BZ9" s="15">
        <v>50.866835680000001</v>
      </c>
      <c r="CA9" s="15">
        <v>49.677845910000002</v>
      </c>
      <c r="CB9" s="15">
        <v>54.168379590000001</v>
      </c>
      <c r="CC9" s="15">
        <v>7.4119434819999999</v>
      </c>
      <c r="CD9" s="15">
        <v>11.222149122807018</v>
      </c>
      <c r="CE9" s="15">
        <v>10.18640350877193</v>
      </c>
      <c r="CF9" s="15">
        <v>7.3056251669999996</v>
      </c>
      <c r="CG9" s="15">
        <v>7.3056251669999996</v>
      </c>
      <c r="CH9" s="15">
        <v>11.34964171</v>
      </c>
      <c r="CI9" s="15">
        <v>10.305625170000001</v>
      </c>
      <c r="CJ9" s="15">
        <v>10.612852739999999</v>
      </c>
      <c r="CK9" s="15">
        <v>26.729298849999999</v>
      </c>
      <c r="CL9" s="15">
        <v>24.714670680000001</v>
      </c>
      <c r="CM9" s="15">
        <v>28.37723274</v>
      </c>
      <c r="CN9" s="15">
        <v>1.527254973</v>
      </c>
      <c r="CO9" s="15">
        <v>2.1304185549999999</v>
      </c>
      <c r="CP9" s="15">
        <v>112.9676353</v>
      </c>
      <c r="CQ9" s="15">
        <v>111.5108504</v>
      </c>
      <c r="CR9" s="15">
        <v>2.6312854510000001</v>
      </c>
      <c r="CS9" s="15">
        <v>5.5891229009999996</v>
      </c>
      <c r="CT9" s="15">
        <v>3.028376014</v>
      </c>
      <c r="CU9" s="15">
        <v>0.244841376</v>
      </c>
      <c r="CV9" s="2">
        <v>0.24484137563316449</v>
      </c>
      <c r="CW9" s="2">
        <v>0.24484137563316449</v>
      </c>
      <c r="CX9" s="15">
        <v>16.410187069999999</v>
      </c>
      <c r="CY9" s="15">
        <v>8.5991468940000004</v>
      </c>
      <c r="CZ9" s="15">
        <v>16.902760430000001</v>
      </c>
      <c r="DA9" s="15">
        <v>3.316395628</v>
      </c>
      <c r="DB9" s="15" t="s">
        <v>18</v>
      </c>
      <c r="DC9" s="15" t="s">
        <v>18</v>
      </c>
      <c r="DD9" s="15">
        <v>4.6323673820647411</v>
      </c>
      <c r="DE9" s="15">
        <v>0.23135163956278326</v>
      </c>
      <c r="DF9" s="15">
        <v>8.8509729999999998E-3</v>
      </c>
      <c r="DG9" s="15">
        <v>8.8509729999999998E-3</v>
      </c>
      <c r="DH9" s="15" t="s">
        <v>18</v>
      </c>
      <c r="DI9" s="15" t="s">
        <v>18</v>
      </c>
      <c r="DJ9" s="15" t="s">
        <v>18</v>
      </c>
      <c r="DK9" s="15" t="s">
        <v>18</v>
      </c>
      <c r="DL9" s="15">
        <v>2.5578798999999999E-2</v>
      </c>
      <c r="DM9" s="15">
        <v>7.7845910000000004E-3</v>
      </c>
      <c r="DN9" s="15">
        <v>1.3436417000000001E-2</v>
      </c>
      <c r="DO9" s="15">
        <v>1.3436417000000001E-2</v>
      </c>
      <c r="DP9" s="15">
        <v>2.6903508771929823</v>
      </c>
      <c r="DQ9" s="15">
        <v>1.9039473684210526</v>
      </c>
      <c r="DR9" s="15">
        <v>70.922962339999998</v>
      </c>
      <c r="DS9" s="15">
        <v>41.548440419999999</v>
      </c>
      <c r="DT9" s="15" t="s">
        <v>18</v>
      </c>
      <c r="DU9" s="15" t="s">
        <v>18</v>
      </c>
      <c r="DV9" s="15">
        <v>2.884981013</v>
      </c>
      <c r="DW9" s="15">
        <v>4.6936283660000004</v>
      </c>
      <c r="DX9" s="15">
        <v>12.52119435</v>
      </c>
      <c r="DY9" s="15">
        <v>3.326756026</v>
      </c>
      <c r="DZ9" s="15" t="s">
        <v>18</v>
      </c>
      <c r="EA9" s="15" t="s">
        <v>18</v>
      </c>
      <c r="EB9" s="15">
        <v>14.007787029999999</v>
      </c>
      <c r="EC9" s="15">
        <v>10.46142362</v>
      </c>
      <c r="ED9" s="15">
        <v>8.3980447900000001</v>
      </c>
      <c r="EE9" s="15">
        <v>3.1366277400000002</v>
      </c>
      <c r="EF9" s="15">
        <v>0.114582778</v>
      </c>
      <c r="EG9" s="15">
        <v>0.68498465500000005</v>
      </c>
      <c r="EH9" s="2">
        <v>1.4239936017062116</v>
      </c>
      <c r="EI9" s="2">
        <v>1.4239936017062116</v>
      </c>
      <c r="EJ9" s="15">
        <v>1.4239936019999999</v>
      </c>
      <c r="EK9" s="15">
        <v>1.889118284</v>
      </c>
      <c r="EL9" s="15">
        <v>1.833057851</v>
      </c>
      <c r="EM9" s="15">
        <v>6.6809344949999998</v>
      </c>
      <c r="EN9" s="15">
        <v>5.0571580909999998</v>
      </c>
      <c r="EO9" s="15">
        <v>5.0571580909999998</v>
      </c>
      <c r="EP9" s="15">
        <v>0.144974673</v>
      </c>
      <c r="EQ9" s="15">
        <v>0.144974673</v>
      </c>
      <c r="ER9" s="15">
        <v>4.6421462550000001</v>
      </c>
      <c r="ES9" s="15">
        <v>3.7737669949999999</v>
      </c>
      <c r="ET9" s="2">
        <v>2.1600633448964128</v>
      </c>
      <c r="EU9" s="2">
        <v>2.1600633448964128</v>
      </c>
      <c r="EV9" s="15">
        <v>4.4643330380000004</v>
      </c>
      <c r="EW9" s="15">
        <v>1.5891762199999999</v>
      </c>
      <c r="EX9" s="15">
        <v>1.7452512440000001</v>
      </c>
      <c r="EY9" s="15">
        <v>0.54513463100000004</v>
      </c>
      <c r="EZ9" s="15">
        <v>1.421807518</v>
      </c>
      <c r="FA9" s="15">
        <v>1.421807518</v>
      </c>
      <c r="FB9" s="15">
        <v>11.367747570000001</v>
      </c>
      <c r="FC9" s="15">
        <v>4.8822412699999997</v>
      </c>
      <c r="FD9" s="15">
        <v>0.94232456140350873</v>
      </c>
      <c r="FE9" s="15">
        <v>0.67609649122807014</v>
      </c>
      <c r="FF9" s="15">
        <v>3.2203947368421053</v>
      </c>
      <c r="FG9" s="15">
        <v>3.9076754385964914</v>
      </c>
      <c r="FH9" s="15">
        <v>0.38715009299999997</v>
      </c>
      <c r="FI9" s="15">
        <v>0.48637696600000002</v>
      </c>
      <c r="FJ9" s="2">
        <v>24.208603333964497</v>
      </c>
      <c r="FK9" s="2">
        <v>24.208603333964497</v>
      </c>
      <c r="FL9" s="15" t="s">
        <v>18</v>
      </c>
      <c r="FM9" s="15" t="s">
        <v>18</v>
      </c>
      <c r="FN9" s="15">
        <v>2.2112209420000002</v>
      </c>
      <c r="FO9" s="15">
        <v>3.667288723</v>
      </c>
      <c r="FP9" s="15">
        <v>5.1219088609999996</v>
      </c>
      <c r="FQ9" s="15">
        <v>2.3962676620000001</v>
      </c>
      <c r="FR9" s="15">
        <v>369.08387119999998</v>
      </c>
      <c r="FS9" s="15">
        <v>191.35851769999999</v>
      </c>
      <c r="FT9" s="15">
        <v>3.2721940819999999</v>
      </c>
      <c r="FU9" s="15">
        <v>4.7361397849999998</v>
      </c>
      <c r="FV9" s="15">
        <v>39.195387920000002</v>
      </c>
      <c r="FW9" s="15">
        <v>2.4556651559999998</v>
      </c>
      <c r="FX9" s="15">
        <v>2.148619074</v>
      </c>
      <c r="FY9" s="15">
        <v>2.572434018</v>
      </c>
      <c r="FZ9" s="15">
        <v>0.94299934500000004</v>
      </c>
      <c r="GA9" s="15">
        <v>1.0107171420000001</v>
      </c>
      <c r="GB9" s="2">
        <v>1.1253390267289096</v>
      </c>
      <c r="GC9" s="2">
        <v>1.1253390267289096</v>
      </c>
    </row>
    <row r="10" spans="1:185" x14ac:dyDescent="0.2">
      <c r="A10" s="18" t="s">
        <v>121</v>
      </c>
      <c r="B10" s="15">
        <v>74.780959319999994</v>
      </c>
      <c r="C10" s="15">
        <v>19.928195460000001</v>
      </c>
      <c r="D10" s="15">
        <v>5549.6273600000004</v>
      </c>
      <c r="E10" s="15">
        <v>7076.4230939999998</v>
      </c>
      <c r="F10" s="15">
        <v>111.0409100853205</v>
      </c>
      <c r="G10" s="15">
        <v>109.82235834609494</v>
      </c>
      <c r="H10" s="15">
        <v>3.7789797329999999</v>
      </c>
      <c r="I10" s="15">
        <v>2.302098902</v>
      </c>
      <c r="J10" s="15">
        <v>0.28447017699999999</v>
      </c>
      <c r="K10" s="15">
        <v>2.0869452210000001</v>
      </c>
      <c r="L10" s="15">
        <v>15.574491358564865</v>
      </c>
      <c r="M10" s="15">
        <v>13.981842047691972</v>
      </c>
      <c r="N10" s="15">
        <v>97.157599000000005</v>
      </c>
      <c r="O10" s="15">
        <v>60.649489899999999</v>
      </c>
      <c r="P10" s="15">
        <v>22.294893250000001</v>
      </c>
      <c r="Q10" s="15">
        <v>7.8961595950000003</v>
      </c>
      <c r="R10" s="15">
        <v>25.792452319999999</v>
      </c>
      <c r="S10" s="15">
        <v>21.502654639999999</v>
      </c>
      <c r="T10" s="15">
        <v>6.7239793270000003</v>
      </c>
      <c r="U10" s="15">
        <v>0.66515043200000001</v>
      </c>
      <c r="V10" s="15">
        <v>3.2734631371691094</v>
      </c>
      <c r="W10" s="15">
        <v>2.8709253992561803</v>
      </c>
      <c r="X10" s="15">
        <v>15.997966160000001</v>
      </c>
      <c r="Y10" s="15">
        <v>2.1120930530000002</v>
      </c>
      <c r="Z10" s="15">
        <v>7.9107135880000001</v>
      </c>
      <c r="AA10" s="15">
        <v>2.0571187210000001</v>
      </c>
      <c r="AB10" s="15">
        <v>9.5674907022533358</v>
      </c>
      <c r="AC10" s="15">
        <v>8.5250492233646913</v>
      </c>
      <c r="AD10" s="15">
        <v>53.712170010000001</v>
      </c>
      <c r="AE10" s="15">
        <v>49.455065310000002</v>
      </c>
      <c r="AF10" s="15">
        <v>17.278544109999999</v>
      </c>
      <c r="AG10" s="15">
        <v>15.275791809999999</v>
      </c>
      <c r="AH10" s="15">
        <v>7.2909220999999996E-2</v>
      </c>
      <c r="AI10" s="15">
        <v>18.952684380000001</v>
      </c>
      <c r="AJ10" s="15">
        <v>6.5643262809999996</v>
      </c>
      <c r="AK10" s="15">
        <v>30.93222432</v>
      </c>
      <c r="AL10" s="15" t="s">
        <v>18</v>
      </c>
      <c r="AM10" s="15" t="s">
        <v>18</v>
      </c>
      <c r="AN10" s="15">
        <v>55.079190539999999</v>
      </c>
      <c r="AO10" s="15">
        <v>40.05923104</v>
      </c>
      <c r="AP10" s="15">
        <v>6.4786012460000002</v>
      </c>
      <c r="AQ10" s="15">
        <v>3.5532523230000002</v>
      </c>
      <c r="AR10" s="15">
        <v>8.1556956270000001</v>
      </c>
      <c r="AS10" s="15">
        <v>3.9535882139999998</v>
      </c>
      <c r="AT10" s="15">
        <v>1.604977581</v>
      </c>
      <c r="AU10" s="15">
        <v>2.8344879340000002</v>
      </c>
      <c r="AV10" s="15" t="s">
        <v>18</v>
      </c>
      <c r="AW10" s="15" t="s">
        <v>18</v>
      </c>
      <c r="AX10" s="15">
        <v>10.53835013</v>
      </c>
      <c r="AY10" s="15">
        <v>5.5988693219999996</v>
      </c>
      <c r="AZ10" s="15">
        <v>12.47514374</v>
      </c>
      <c r="BA10" s="15">
        <v>6.6116056920000004</v>
      </c>
      <c r="BB10" s="15">
        <v>30.24044275</v>
      </c>
      <c r="BC10" s="15">
        <v>7.9972057960000003</v>
      </c>
      <c r="BD10" s="15">
        <v>1.018649685</v>
      </c>
      <c r="BE10" s="15">
        <v>1.5521059290000001</v>
      </c>
      <c r="BF10" s="15" t="s">
        <v>18</v>
      </c>
      <c r="BG10" s="15" t="s">
        <v>18</v>
      </c>
      <c r="BH10" s="15">
        <v>2.9594798619999998</v>
      </c>
      <c r="BI10" s="15">
        <v>2.558970693</v>
      </c>
      <c r="BJ10" s="15">
        <v>19.189222820000001</v>
      </c>
      <c r="BK10" s="15">
        <v>2.5214113980000001</v>
      </c>
      <c r="BL10" s="15">
        <v>7.2367434370000003</v>
      </c>
      <c r="BM10" s="15">
        <v>9.8150578129999992</v>
      </c>
      <c r="BN10" s="15">
        <v>19.875717040000001</v>
      </c>
      <c r="BO10" s="15">
        <v>20.443563579999999</v>
      </c>
      <c r="BP10" s="15">
        <v>5.1420216610000002</v>
      </c>
      <c r="BQ10" s="15">
        <v>1.0006498150000001</v>
      </c>
      <c r="BR10" s="15" t="s">
        <v>18</v>
      </c>
      <c r="BS10" s="15" t="s">
        <v>18</v>
      </c>
      <c r="BT10" s="15">
        <v>4.0636622183329685</v>
      </c>
      <c r="BU10" s="15">
        <v>3.3550645373003718</v>
      </c>
      <c r="BV10" s="15" t="s">
        <v>18</v>
      </c>
      <c r="BW10" s="15" t="s">
        <v>18</v>
      </c>
      <c r="BX10" s="15">
        <v>5.7897013599999996</v>
      </c>
      <c r="BY10" s="15">
        <v>6.946260316</v>
      </c>
      <c r="BZ10" s="15">
        <v>54.72430833</v>
      </c>
      <c r="CA10" s="15">
        <v>60.059717980000002</v>
      </c>
      <c r="CB10" s="15">
        <v>51.490119749999998</v>
      </c>
      <c r="CC10" s="15">
        <v>8.5956852300000008</v>
      </c>
      <c r="CD10" s="15">
        <v>13.662218332968715</v>
      </c>
      <c r="CE10" s="15">
        <v>11.306059943119667</v>
      </c>
      <c r="CF10" s="15">
        <v>4.3676002340000002</v>
      </c>
      <c r="CG10" s="15">
        <v>4.3676002340000002</v>
      </c>
      <c r="CH10" s="15">
        <v>11.088230190000001</v>
      </c>
      <c r="CI10" s="15">
        <v>12.8052505</v>
      </c>
      <c r="CJ10" s="15">
        <v>11.171503299999999</v>
      </c>
      <c r="CK10" s="15">
        <v>28.059133150000001</v>
      </c>
      <c r="CL10" s="15">
        <v>26.395075850000001</v>
      </c>
      <c r="CM10" s="15">
        <v>24.103060630000002</v>
      </c>
      <c r="CN10" s="15">
        <v>1.7999018849999999</v>
      </c>
      <c r="CO10" s="15">
        <v>3.2974202350000001</v>
      </c>
      <c r="CP10" s="15">
        <v>141.2237312</v>
      </c>
      <c r="CQ10" s="15">
        <v>149.55773600000001</v>
      </c>
      <c r="CR10" s="15">
        <v>1.4845281340000001</v>
      </c>
      <c r="CS10" s="15">
        <v>3.030151407</v>
      </c>
      <c r="CT10" s="15">
        <v>3.6327891719999998</v>
      </c>
      <c r="CU10" s="15">
        <v>1.3347196050000001</v>
      </c>
      <c r="CV10" s="2">
        <v>1.3347196049126</v>
      </c>
      <c r="CW10" s="2">
        <v>1.3347196049126</v>
      </c>
      <c r="CX10" s="15">
        <v>21.100062990000001</v>
      </c>
      <c r="CY10" s="15">
        <v>8.6554681920000007</v>
      </c>
      <c r="CZ10" s="15">
        <v>16.8267186</v>
      </c>
      <c r="DA10" s="15">
        <v>5.1966339589999997</v>
      </c>
      <c r="DB10" s="15" t="s">
        <v>18</v>
      </c>
      <c r="DC10" s="15" t="s">
        <v>18</v>
      </c>
      <c r="DD10" s="15">
        <v>4.8354378485454204</v>
      </c>
      <c r="DE10" s="15">
        <v>0.41542660341802584</v>
      </c>
      <c r="DF10" s="15">
        <v>1.9299500000000001E-2</v>
      </c>
      <c r="DG10" s="15">
        <v>1.9299500000000001E-2</v>
      </c>
      <c r="DH10" s="15" t="s">
        <v>18</v>
      </c>
      <c r="DI10" s="15" t="s">
        <v>18</v>
      </c>
      <c r="DJ10" s="15" t="s">
        <v>18</v>
      </c>
      <c r="DK10" s="15" t="s">
        <v>18</v>
      </c>
      <c r="DL10" s="15">
        <v>3.9647250000000002E-2</v>
      </c>
      <c r="DM10" s="15">
        <v>2.2743519999999999E-3</v>
      </c>
      <c r="DN10" s="15">
        <v>1.819481E-3</v>
      </c>
      <c r="DO10" s="15">
        <v>1.819481E-3</v>
      </c>
      <c r="DP10" s="15">
        <v>2.4979216801575146</v>
      </c>
      <c r="DQ10" s="15">
        <v>2.1785167359439948</v>
      </c>
      <c r="DR10" s="15">
        <v>103.9819687</v>
      </c>
      <c r="DS10" s="15">
        <v>52.507440379999998</v>
      </c>
      <c r="DT10" s="15" t="s">
        <v>18</v>
      </c>
      <c r="DU10" s="15" t="s">
        <v>18</v>
      </c>
      <c r="DV10" s="15">
        <v>3.9279923270000001</v>
      </c>
      <c r="DW10" s="15">
        <v>7.1396452010000004</v>
      </c>
      <c r="DX10" s="15">
        <v>16.07583339</v>
      </c>
      <c r="DY10" s="15">
        <v>3.645652927</v>
      </c>
      <c r="DZ10" s="15" t="s">
        <v>18</v>
      </c>
      <c r="EA10" s="15" t="s">
        <v>18</v>
      </c>
      <c r="EB10" s="15">
        <v>18.086178029999999</v>
      </c>
      <c r="EC10" s="15">
        <v>13.06082267</v>
      </c>
      <c r="ED10" s="15">
        <v>8.6456912579999994</v>
      </c>
      <c r="EE10" s="15">
        <v>3.336566216</v>
      </c>
      <c r="EF10" s="15">
        <v>0.13633114599999999</v>
      </c>
      <c r="EG10" s="15">
        <v>0.68116012400000003</v>
      </c>
      <c r="EH10" s="2">
        <v>3.6630060432776657</v>
      </c>
      <c r="EI10" s="2">
        <v>3.6630060432776657</v>
      </c>
      <c r="EJ10" s="15">
        <v>3.6630060430000002</v>
      </c>
      <c r="EK10" s="15">
        <v>2.453430043</v>
      </c>
      <c r="EL10" s="15">
        <v>1.585483137</v>
      </c>
      <c r="EM10" s="15">
        <v>6.7186591010000001</v>
      </c>
      <c r="EN10" s="15">
        <v>7.2068360519999999</v>
      </c>
      <c r="EO10" s="15">
        <v>7.2068360519999999</v>
      </c>
      <c r="EP10" s="15">
        <v>0.37325362299999998</v>
      </c>
      <c r="EQ10" s="15">
        <v>0.37325362299999998</v>
      </c>
      <c r="ER10" s="15">
        <v>7.0298691959999999</v>
      </c>
      <c r="ES10" s="15">
        <v>4.8044057440000003</v>
      </c>
      <c r="ET10" s="2">
        <v>3.002365510231443</v>
      </c>
      <c r="EU10" s="2">
        <v>3.002365510231443</v>
      </c>
      <c r="EV10" s="15">
        <v>6.6902537200000003</v>
      </c>
      <c r="EW10" s="15">
        <v>1.8233153550000001</v>
      </c>
      <c r="EX10" s="15">
        <v>0.13647536499999999</v>
      </c>
      <c r="EY10" s="15">
        <v>0.763792319</v>
      </c>
      <c r="EZ10" s="15">
        <v>2.109493794</v>
      </c>
      <c r="FA10" s="15">
        <v>2.109493794</v>
      </c>
      <c r="FB10" s="15">
        <v>0.23441378800000001</v>
      </c>
      <c r="FC10" s="15">
        <v>0.62129084400000001</v>
      </c>
      <c r="FD10" s="15">
        <v>0.77751039159921242</v>
      </c>
      <c r="FE10" s="15">
        <v>0.79894990155327061</v>
      </c>
      <c r="FF10" s="15">
        <v>3.9356814701378253</v>
      </c>
      <c r="FG10" s="15">
        <v>4.381098227958871</v>
      </c>
      <c r="FH10" s="15">
        <v>0.119630905</v>
      </c>
      <c r="FI10" s="15">
        <v>0.53024887899999995</v>
      </c>
      <c r="FJ10" s="2">
        <v>25.332973666624788</v>
      </c>
      <c r="FK10" s="2">
        <v>25.332973666624788</v>
      </c>
      <c r="FL10" s="15" t="s">
        <v>18</v>
      </c>
      <c r="FM10" s="15" t="s">
        <v>18</v>
      </c>
      <c r="FN10" s="15">
        <v>2.8398904310000002</v>
      </c>
      <c r="FO10" s="15">
        <v>4.8812138540000003</v>
      </c>
      <c r="FP10" s="15">
        <v>7.3033750810000004</v>
      </c>
      <c r="FQ10" s="15">
        <v>2.9985054259999999</v>
      </c>
      <c r="FR10" s="15">
        <v>576.12062289999994</v>
      </c>
      <c r="FS10" s="15">
        <v>257.18721160000001</v>
      </c>
      <c r="FT10" s="15">
        <v>4.7318864119999997</v>
      </c>
      <c r="FU10" s="15">
        <v>7.6229211860000001</v>
      </c>
      <c r="FV10" s="15">
        <v>21.224602539999999</v>
      </c>
      <c r="FW10" s="15">
        <v>4.1258691269999996</v>
      </c>
      <c r="FX10" s="15">
        <v>2.96614171</v>
      </c>
      <c r="FY10" s="15">
        <v>3.2040418480000001</v>
      </c>
      <c r="FZ10" s="15">
        <v>0.99474349299999998</v>
      </c>
      <c r="GA10" s="15">
        <v>1.4589641950000001</v>
      </c>
      <c r="GB10" s="2">
        <v>0.1967558401647867</v>
      </c>
      <c r="GC10" s="2">
        <v>0.1967558401647867</v>
      </c>
    </row>
    <row r="11" spans="1:185" x14ac:dyDescent="0.2">
      <c r="A11" s="18" t="s">
        <v>122</v>
      </c>
      <c r="B11" s="15">
        <v>47.899557209999998</v>
      </c>
      <c r="C11" s="15">
        <v>14.15974499</v>
      </c>
      <c r="D11" s="15">
        <v>3877.9718339999999</v>
      </c>
      <c r="E11" s="15">
        <v>4267.4479959999999</v>
      </c>
      <c r="F11" s="15">
        <v>187.24468664850136</v>
      </c>
      <c r="G11" s="15">
        <v>186.95640326975476</v>
      </c>
      <c r="H11" s="15">
        <v>0.94517233599999995</v>
      </c>
      <c r="I11" s="15">
        <v>1.2587431689999999</v>
      </c>
      <c r="J11" s="15">
        <v>1.224854788</v>
      </c>
      <c r="K11" s="15">
        <v>1.3761839709999999</v>
      </c>
      <c r="L11" s="15">
        <v>28.776021798365122</v>
      </c>
      <c r="M11" s="15">
        <v>20.835967302452318</v>
      </c>
      <c r="N11" s="15">
        <v>114.5235909</v>
      </c>
      <c r="O11" s="15">
        <v>66.727185789999993</v>
      </c>
      <c r="P11" s="15">
        <v>15.44965305</v>
      </c>
      <c r="Q11" s="15">
        <v>4.6803278690000001</v>
      </c>
      <c r="R11" s="15">
        <v>17.057985439999999</v>
      </c>
      <c r="S11" s="15">
        <v>19.967939980000001</v>
      </c>
      <c r="T11" s="15">
        <v>4.6804294329999996</v>
      </c>
      <c r="U11" s="15">
        <v>0.41830601099999998</v>
      </c>
      <c r="V11" s="15">
        <v>1.6659400544959129</v>
      </c>
      <c r="W11" s="15">
        <v>2.1089918256130789</v>
      </c>
      <c r="X11" s="15">
        <v>13.251689109999999</v>
      </c>
      <c r="Y11" s="15">
        <v>7.9115664849999998</v>
      </c>
      <c r="Z11" s="15">
        <v>7.497263695</v>
      </c>
      <c r="AA11" s="15">
        <v>1.6406648450000001</v>
      </c>
      <c r="AB11" s="15">
        <v>20.479019073569482</v>
      </c>
      <c r="AC11" s="15">
        <v>17.955858310626702</v>
      </c>
      <c r="AD11" s="15">
        <v>34.924128289999999</v>
      </c>
      <c r="AE11" s="15">
        <v>31.540118400000001</v>
      </c>
      <c r="AF11" s="15">
        <v>13.97548314</v>
      </c>
      <c r="AG11" s="15">
        <v>2.0855435070000001</v>
      </c>
      <c r="AH11" s="15">
        <v>2.2632058E-2</v>
      </c>
      <c r="AI11" s="15">
        <v>19.812045000000001</v>
      </c>
      <c r="AJ11" s="15">
        <v>11.85310224</v>
      </c>
      <c r="AK11" s="15">
        <v>33.612112930000002</v>
      </c>
      <c r="AL11" s="15" t="s">
        <v>18</v>
      </c>
      <c r="AM11" s="15" t="s">
        <v>18</v>
      </c>
      <c r="AN11" s="15">
        <v>56.515690399999997</v>
      </c>
      <c r="AO11" s="15">
        <v>43.883417440000002</v>
      </c>
      <c r="AP11" s="15">
        <v>7.3590462969999999</v>
      </c>
      <c r="AQ11" s="15">
        <v>4.6395264120000004</v>
      </c>
      <c r="AR11" s="15">
        <v>5.748360656</v>
      </c>
      <c r="AS11" s="15">
        <v>5.1897513469999996</v>
      </c>
      <c r="AT11" s="15">
        <v>1.331375228</v>
      </c>
      <c r="AU11" s="15">
        <v>2.571086303</v>
      </c>
      <c r="AV11" s="15" t="s">
        <v>18</v>
      </c>
      <c r="AW11" s="15" t="s">
        <v>18</v>
      </c>
      <c r="AX11" s="15">
        <v>6.3954356619999997</v>
      </c>
      <c r="AY11" s="15">
        <v>3.4747267759999998</v>
      </c>
      <c r="AZ11" s="15">
        <v>6.8348119399999998</v>
      </c>
      <c r="BA11" s="15">
        <v>4.9956739529999998</v>
      </c>
      <c r="BB11" s="15">
        <v>21.601828879999999</v>
      </c>
      <c r="BC11" s="15">
        <v>5.6579690349999998</v>
      </c>
      <c r="BD11" s="15">
        <v>0.62736794200000001</v>
      </c>
      <c r="BE11" s="15">
        <v>1.7305001419999999</v>
      </c>
      <c r="BF11" s="15" t="s">
        <v>18</v>
      </c>
      <c r="BG11" s="15" t="s">
        <v>18</v>
      </c>
      <c r="BH11" s="15">
        <v>3.9472626110000002</v>
      </c>
      <c r="BI11" s="15">
        <v>1.9608834239999999</v>
      </c>
      <c r="BJ11" s="15">
        <v>15.67964289</v>
      </c>
      <c r="BK11" s="15">
        <v>1.8288251369999999</v>
      </c>
      <c r="BL11" s="15">
        <v>5.9432958889999998</v>
      </c>
      <c r="BM11" s="15">
        <v>8.6965454730000005</v>
      </c>
      <c r="BN11" s="15">
        <v>11.6852369</v>
      </c>
      <c r="BO11" s="15">
        <v>12.214890710000001</v>
      </c>
      <c r="BP11" s="15">
        <v>3.5207372690000001</v>
      </c>
      <c r="BQ11" s="15">
        <v>0.71602914399999995</v>
      </c>
      <c r="BR11" s="15" t="s">
        <v>18</v>
      </c>
      <c r="BS11" s="15" t="s">
        <v>18</v>
      </c>
      <c r="BT11" s="15">
        <v>10.967847411444142</v>
      </c>
      <c r="BU11" s="15">
        <v>5.6566757493188007</v>
      </c>
      <c r="BV11" s="15" t="s">
        <v>18</v>
      </c>
      <c r="BW11" s="15" t="s">
        <v>18</v>
      </c>
      <c r="BX11" s="15">
        <v>8.9315747630000004</v>
      </c>
      <c r="BY11" s="15">
        <v>8.3168488160000003</v>
      </c>
      <c r="BZ11" s="15">
        <v>35.816185760000003</v>
      </c>
      <c r="CA11" s="15">
        <v>42.263706740000003</v>
      </c>
      <c r="CB11" s="15">
        <v>56.453530979999996</v>
      </c>
      <c r="CC11" s="15">
        <v>6.4497723130000004</v>
      </c>
      <c r="CD11" s="15">
        <v>34.657220708446864</v>
      </c>
      <c r="CE11" s="15">
        <v>31.161852861035424</v>
      </c>
      <c r="CF11" s="15">
        <v>5.7638888890000004</v>
      </c>
      <c r="CG11" s="15">
        <v>5.7638888890000004</v>
      </c>
      <c r="CH11" s="15">
        <v>6.8966570669999996</v>
      </c>
      <c r="CI11" s="15">
        <v>7.7539162109999999</v>
      </c>
      <c r="CJ11" s="15">
        <v>10.739575670000001</v>
      </c>
      <c r="CK11" s="15">
        <v>30.2048725</v>
      </c>
      <c r="CL11" s="15">
        <v>34.242225529999999</v>
      </c>
      <c r="CM11" s="15">
        <v>29.262249539999999</v>
      </c>
      <c r="CN11" s="15">
        <v>1.0956120920000001</v>
      </c>
      <c r="CO11" s="15">
        <v>0.97622950799999997</v>
      </c>
      <c r="CP11" s="15">
        <v>100.12814210000001</v>
      </c>
      <c r="CQ11" s="15">
        <v>80.612249539999993</v>
      </c>
      <c r="CR11" s="15">
        <v>3.2197180740000002</v>
      </c>
      <c r="CS11" s="15">
        <v>2.5202185789999998</v>
      </c>
      <c r="CT11" s="15">
        <v>2.0925024589999999</v>
      </c>
      <c r="CU11" s="15">
        <v>0.75956284200000002</v>
      </c>
      <c r="CV11" s="2">
        <v>0.7595628415300546</v>
      </c>
      <c r="CW11" s="2">
        <v>0.7595628415300546</v>
      </c>
      <c r="CX11" s="15">
        <v>14.558294</v>
      </c>
      <c r="CY11" s="15">
        <v>7.9572859740000004</v>
      </c>
      <c r="CZ11" s="15">
        <v>11.25214641</v>
      </c>
      <c r="DA11" s="15">
        <v>2.704690346</v>
      </c>
      <c r="DB11" s="15" t="s">
        <v>18</v>
      </c>
      <c r="DC11" s="15" t="s">
        <v>18</v>
      </c>
      <c r="DD11" s="15">
        <v>3.7518795024447598</v>
      </c>
      <c r="DE11" s="15">
        <v>0.22759562841530054</v>
      </c>
      <c r="DF11" s="15">
        <v>6.693989E-3</v>
      </c>
      <c r="DG11" s="15">
        <v>6.693989E-3</v>
      </c>
      <c r="DH11" s="15" t="s">
        <v>18</v>
      </c>
      <c r="DI11" s="15" t="s">
        <v>18</v>
      </c>
      <c r="DJ11" s="15" t="s">
        <v>18</v>
      </c>
      <c r="DK11" s="15" t="s">
        <v>18</v>
      </c>
      <c r="DL11" s="15">
        <v>1.1454094999999999E-2</v>
      </c>
      <c r="DM11" s="15">
        <v>8.0145719999999993E-3</v>
      </c>
      <c r="DN11" s="15">
        <v>6.9672129999999999E-3</v>
      </c>
      <c r="DO11" s="15">
        <v>6.9672129999999999E-3</v>
      </c>
      <c r="DP11" s="15">
        <v>10.132970027247957</v>
      </c>
      <c r="DQ11" s="15">
        <v>7.0801089918256128</v>
      </c>
      <c r="DR11" s="15">
        <v>60.09939026</v>
      </c>
      <c r="DS11" s="15">
        <v>37.447358829999999</v>
      </c>
      <c r="DT11" s="15" t="s">
        <v>18</v>
      </c>
      <c r="DU11" s="15" t="s">
        <v>18</v>
      </c>
      <c r="DV11" s="15">
        <v>2.4842115439999999</v>
      </c>
      <c r="DW11" s="15">
        <v>5.3877049179999998</v>
      </c>
      <c r="DX11" s="15">
        <v>11.419581060000001</v>
      </c>
      <c r="DY11" s="15">
        <v>3.093694245</v>
      </c>
      <c r="DZ11" s="15" t="s">
        <v>18</v>
      </c>
      <c r="EA11" s="15" t="s">
        <v>18</v>
      </c>
      <c r="EB11" s="15">
        <v>9.7272851320000004</v>
      </c>
      <c r="EC11" s="15">
        <v>8.3428050999999996</v>
      </c>
      <c r="ED11" s="15">
        <v>6.2841772909999998</v>
      </c>
      <c r="EE11" s="15">
        <v>2.7901819849999998</v>
      </c>
      <c r="EF11" s="15">
        <v>0.133743169</v>
      </c>
      <c r="EG11" s="15">
        <v>0.26887116999999999</v>
      </c>
      <c r="EH11" s="2">
        <v>1.2437158469945355</v>
      </c>
      <c r="EI11" s="2">
        <v>1.2437158469945355</v>
      </c>
      <c r="EJ11" s="15">
        <v>1.243715847</v>
      </c>
      <c r="EK11" s="15">
        <v>1.8371702750000001</v>
      </c>
      <c r="EL11" s="15">
        <v>1.0807832420000001</v>
      </c>
      <c r="EM11" s="15">
        <v>4.7186679500000004</v>
      </c>
      <c r="EN11" s="15">
        <v>4.5918488159999997</v>
      </c>
      <c r="EO11" s="15">
        <v>4.5918488159999997</v>
      </c>
      <c r="EP11" s="15">
        <v>0.113069217</v>
      </c>
      <c r="EQ11" s="15">
        <v>0.113069217</v>
      </c>
      <c r="ER11" s="15">
        <v>4.705363041</v>
      </c>
      <c r="ES11" s="15">
        <v>3.2547358829999999</v>
      </c>
      <c r="ET11" s="2">
        <v>1.6131066917639851</v>
      </c>
      <c r="EU11" s="2">
        <v>1.6131066917639851</v>
      </c>
      <c r="EV11" s="15">
        <v>3.4695430530000002</v>
      </c>
      <c r="EW11" s="15">
        <v>0.88806921699999997</v>
      </c>
      <c r="EX11" s="15">
        <v>3.514241959</v>
      </c>
      <c r="EY11" s="15">
        <v>0.50305100199999997</v>
      </c>
      <c r="EZ11" s="15">
        <v>1.1607012750000001</v>
      </c>
      <c r="FA11" s="15">
        <v>1.1607012750000001</v>
      </c>
      <c r="FB11" s="15">
        <v>10.54702116</v>
      </c>
      <c r="FC11" s="15">
        <v>4.9625324969999998</v>
      </c>
      <c r="FD11" s="15">
        <v>2.5934604904632153</v>
      </c>
      <c r="FE11" s="15">
        <v>2.1460490463215258</v>
      </c>
      <c r="FF11" s="15">
        <v>8.0054495912806534</v>
      </c>
      <c r="FG11" s="15">
        <v>11.849046321525886</v>
      </c>
      <c r="FH11" s="15">
        <v>0.144125683</v>
      </c>
      <c r="FI11" s="15">
        <v>0.48952641200000002</v>
      </c>
      <c r="FJ11" s="2">
        <v>20.536912367666801</v>
      </c>
      <c r="FK11" s="2">
        <v>20.536912367666801</v>
      </c>
      <c r="FL11" s="15" t="s">
        <v>18</v>
      </c>
      <c r="FM11" s="15" t="s">
        <v>18</v>
      </c>
      <c r="FN11" s="15">
        <v>1.482048102</v>
      </c>
      <c r="FO11" s="15">
        <v>3.20273224</v>
      </c>
      <c r="FP11" s="15">
        <v>3.8146325760000002</v>
      </c>
      <c r="FQ11" s="15">
        <v>1.7372495450000001</v>
      </c>
      <c r="FR11" s="15">
        <v>268.86039260000001</v>
      </c>
      <c r="FS11" s="15">
        <v>171.90628419999999</v>
      </c>
      <c r="FT11" s="15">
        <v>1.5996812389999999</v>
      </c>
      <c r="FU11" s="15">
        <v>4.4497021840000004</v>
      </c>
      <c r="FV11" s="15">
        <v>34.536365279999998</v>
      </c>
      <c r="FW11" s="15">
        <v>3.0979508199999999</v>
      </c>
      <c r="FX11" s="15">
        <v>1.5536361940000001</v>
      </c>
      <c r="FY11" s="15">
        <v>1.9918488160000001</v>
      </c>
      <c r="FZ11" s="15">
        <v>0.65976283700000005</v>
      </c>
      <c r="GA11" s="15">
        <v>0.90118397100000003</v>
      </c>
      <c r="GB11" s="2">
        <v>0.86366667461968005</v>
      </c>
      <c r="GC11" s="2">
        <v>0.86366667461968005</v>
      </c>
    </row>
    <row r="12" spans="1:185" x14ac:dyDescent="0.2">
      <c r="A12" s="18" t="s">
        <v>123</v>
      </c>
      <c r="B12" s="15">
        <v>66.849309079999998</v>
      </c>
      <c r="C12" s="15">
        <v>20.071548190000001</v>
      </c>
      <c r="D12" s="15">
        <v>4907.1049409999996</v>
      </c>
      <c r="E12" s="15">
        <v>6157.6747699999996</v>
      </c>
      <c r="F12" s="15">
        <v>78.629738387613457</v>
      </c>
      <c r="G12" s="15">
        <v>76.275894287239723</v>
      </c>
      <c r="H12" s="15">
        <v>3.22945489</v>
      </c>
      <c r="I12" s="15">
        <v>1.7630074490000001</v>
      </c>
      <c r="J12" s="15">
        <v>0.146196668</v>
      </c>
      <c r="K12" s="15">
        <v>1.59964197</v>
      </c>
      <c r="L12" s="15">
        <v>8.2302455953016551</v>
      </c>
      <c r="M12" s="15">
        <v>10.287239722370529</v>
      </c>
      <c r="N12" s="15">
        <v>109.08527290000001</v>
      </c>
      <c r="O12" s="15">
        <v>70.27903216</v>
      </c>
      <c r="P12" s="15">
        <v>20.65739387</v>
      </c>
      <c r="Q12" s="15">
        <v>6.3218802329999999</v>
      </c>
      <c r="R12" s="15">
        <v>19.088332739999998</v>
      </c>
      <c r="S12" s="15">
        <v>16.699303820000001</v>
      </c>
      <c r="T12" s="15">
        <v>6.1007092490000003</v>
      </c>
      <c r="U12" s="15">
        <v>0.78616388500000001</v>
      </c>
      <c r="V12" s="15">
        <v>1.9926588360918314</v>
      </c>
      <c r="W12" s="15">
        <v>1.8275493860117458</v>
      </c>
      <c r="X12" s="15">
        <v>13.842443899999999</v>
      </c>
      <c r="Y12" s="15">
        <v>1.67788878</v>
      </c>
      <c r="Z12" s="15">
        <v>5.7776141990000003</v>
      </c>
      <c r="AA12" s="15">
        <v>1.443552578</v>
      </c>
      <c r="AB12" s="15">
        <v>6.7864388681260008</v>
      </c>
      <c r="AC12" s="15">
        <v>6.5876935397757608</v>
      </c>
      <c r="AD12" s="15">
        <v>46.112938270000001</v>
      </c>
      <c r="AE12" s="15">
        <v>44.865103660000003</v>
      </c>
      <c r="AF12" s="15">
        <v>24.391724020000002</v>
      </c>
      <c r="AG12" s="15">
        <v>19.839919779999999</v>
      </c>
      <c r="AH12" s="15">
        <v>2.6043772E-2</v>
      </c>
      <c r="AI12" s="15">
        <v>18.854302690000001</v>
      </c>
      <c r="AJ12" s="15">
        <v>7.0358029110000002</v>
      </c>
      <c r="AK12" s="15">
        <v>24.24888838</v>
      </c>
      <c r="AL12" s="15" t="s">
        <v>18</v>
      </c>
      <c r="AM12" s="15" t="s">
        <v>18</v>
      </c>
      <c r="AN12" s="15">
        <v>48.09375979</v>
      </c>
      <c r="AO12" s="15">
        <v>51.166748089999999</v>
      </c>
      <c r="AP12" s="15">
        <v>5.2715552020000001</v>
      </c>
      <c r="AQ12" s="15">
        <v>4.5112317380000002</v>
      </c>
      <c r="AR12" s="15">
        <v>6.0830397869999997</v>
      </c>
      <c r="AS12" s="15">
        <v>3.7491041190000001</v>
      </c>
      <c r="AT12" s="15">
        <v>1.2025177570000001</v>
      </c>
      <c r="AU12" s="15">
        <v>2.0299491889999999</v>
      </c>
      <c r="AV12" s="15" t="s">
        <v>18</v>
      </c>
      <c r="AW12" s="15" t="s">
        <v>18</v>
      </c>
      <c r="AX12" s="15">
        <v>9.4125062239999995</v>
      </c>
      <c r="AY12" s="15">
        <v>3.9907027780000002</v>
      </c>
      <c r="AZ12" s="15">
        <v>9.272873658</v>
      </c>
      <c r="BA12" s="15">
        <v>5.0755904599999999</v>
      </c>
      <c r="BB12" s="15">
        <v>26.590012260000002</v>
      </c>
      <c r="BC12" s="15">
        <v>6.7996188719999999</v>
      </c>
      <c r="BD12" s="15">
        <v>0.86862620499999998</v>
      </c>
      <c r="BE12" s="15">
        <v>1.5805802369999999</v>
      </c>
      <c r="BF12" s="15" t="s">
        <v>18</v>
      </c>
      <c r="BG12" s="15" t="s">
        <v>18</v>
      </c>
      <c r="BH12" s="15">
        <v>2.5147571709999998</v>
      </c>
      <c r="BI12" s="15">
        <v>2.060922793</v>
      </c>
      <c r="BJ12" s="15">
        <v>13.63596551</v>
      </c>
      <c r="BK12" s="15">
        <v>3.5001443669999999</v>
      </c>
      <c r="BL12" s="15">
        <v>7.6270975109999997</v>
      </c>
      <c r="BM12" s="15">
        <v>14.260440259999999</v>
      </c>
      <c r="BN12" s="15">
        <v>17.08211884</v>
      </c>
      <c r="BO12" s="15">
        <v>16.294623779999998</v>
      </c>
      <c r="BP12" s="15">
        <v>4.0526680099999997</v>
      </c>
      <c r="BQ12" s="15">
        <v>0.868857192</v>
      </c>
      <c r="BR12" s="15" t="s">
        <v>18</v>
      </c>
      <c r="BS12" s="15" t="s">
        <v>18</v>
      </c>
      <c r="BT12" s="15">
        <v>2.2899092365189535</v>
      </c>
      <c r="BU12" s="15">
        <v>1.8730646022423918</v>
      </c>
      <c r="BV12" s="15" t="s">
        <v>18</v>
      </c>
      <c r="BW12" s="15" t="s">
        <v>18</v>
      </c>
      <c r="BX12" s="15">
        <v>7.1861956180000002</v>
      </c>
      <c r="BY12" s="15">
        <v>4.1815556970000003</v>
      </c>
      <c r="BZ12" s="15">
        <v>53.564813819999998</v>
      </c>
      <c r="CA12" s="15">
        <v>56.369290290000002</v>
      </c>
      <c r="CB12" s="15">
        <v>51.426329240000001</v>
      </c>
      <c r="CC12" s="15">
        <v>8.0595946180000002</v>
      </c>
      <c r="CD12" s="15">
        <v>7.1537640149492789</v>
      </c>
      <c r="CE12" s="15">
        <v>6.2254404698344903</v>
      </c>
      <c r="CF12" s="15">
        <v>4.0610382859999996</v>
      </c>
      <c r="CG12" s="15">
        <v>4.0610382859999996</v>
      </c>
      <c r="CH12" s="15">
        <v>9.2674312699999994</v>
      </c>
      <c r="CI12" s="15">
        <v>10.05514812</v>
      </c>
      <c r="CJ12" s="15">
        <v>12.36618576</v>
      </c>
      <c r="CK12" s="15">
        <v>28.37298608</v>
      </c>
      <c r="CL12" s="15">
        <v>28.384296970000001</v>
      </c>
      <c r="CM12" s="15">
        <v>29.47005832</v>
      </c>
      <c r="CN12" s="15">
        <v>1.682279528</v>
      </c>
      <c r="CO12" s="15">
        <v>2.4739851009999998</v>
      </c>
      <c r="CP12" s="15">
        <v>143.40087779999999</v>
      </c>
      <c r="CQ12" s="15">
        <v>142.95443779999999</v>
      </c>
      <c r="CR12" s="15">
        <v>1.546012103</v>
      </c>
      <c r="CS12" s="15">
        <v>2.2243460179999999</v>
      </c>
      <c r="CT12" s="15">
        <v>3.0618625750000001</v>
      </c>
      <c r="CU12" s="15">
        <v>0.71877345999999998</v>
      </c>
      <c r="CV12" s="2">
        <v>0.71877345960616734</v>
      </c>
      <c r="CW12" s="2">
        <v>0.71877345960616734</v>
      </c>
      <c r="CX12" s="15">
        <v>20.409370540000001</v>
      </c>
      <c r="CY12" s="15">
        <v>8.8988277419999999</v>
      </c>
      <c r="CZ12" s="15">
        <v>14.22154153</v>
      </c>
      <c r="DA12" s="15">
        <v>3.1109314549999998</v>
      </c>
      <c r="DB12" s="15" t="s">
        <v>18</v>
      </c>
      <c r="DC12" s="15" t="s">
        <v>18</v>
      </c>
      <c r="DD12" s="15">
        <v>4.3699052231549143</v>
      </c>
      <c r="DE12" s="15">
        <v>0.21683894438990586</v>
      </c>
      <c r="DF12" s="15">
        <v>5.023965E-3</v>
      </c>
      <c r="DG12" s="15">
        <v>5.023965E-3</v>
      </c>
      <c r="DH12" s="15" t="s">
        <v>18</v>
      </c>
      <c r="DI12" s="15" t="s">
        <v>18</v>
      </c>
      <c r="DJ12" s="15" t="s">
        <v>18</v>
      </c>
      <c r="DK12" s="15" t="s">
        <v>18</v>
      </c>
      <c r="DL12" s="15">
        <v>1.1258681E-2</v>
      </c>
      <c r="DM12" s="15">
        <v>1.847895E-3</v>
      </c>
      <c r="DN12" s="15">
        <v>7.1028469999999998E-3</v>
      </c>
      <c r="DO12" s="15">
        <v>7.1028469999999998E-3</v>
      </c>
      <c r="DP12" s="15">
        <v>1.8869460758142018</v>
      </c>
      <c r="DQ12" s="15">
        <v>1.3370261612386545</v>
      </c>
      <c r="DR12" s="15">
        <v>90.244847300000004</v>
      </c>
      <c r="DS12" s="15">
        <v>46.611249059999999</v>
      </c>
      <c r="DT12" s="15" t="s">
        <v>18</v>
      </c>
      <c r="DU12" s="15" t="s">
        <v>18</v>
      </c>
      <c r="DV12" s="15">
        <v>4.0482227010000003</v>
      </c>
      <c r="DW12" s="15">
        <v>7.9493561240000004</v>
      </c>
      <c r="DX12" s="15">
        <v>15.78974418</v>
      </c>
      <c r="DY12" s="15">
        <v>3.1855579440000001</v>
      </c>
      <c r="DZ12" s="15" t="s">
        <v>18</v>
      </c>
      <c r="EA12" s="15" t="s">
        <v>18</v>
      </c>
      <c r="EB12" s="15">
        <v>15.76734591</v>
      </c>
      <c r="EC12" s="15">
        <v>10.50869088</v>
      </c>
      <c r="ED12" s="15">
        <v>6.9996588070000003</v>
      </c>
      <c r="EE12" s="15">
        <v>3.022180965</v>
      </c>
      <c r="EF12" s="15">
        <v>0.21071779199999999</v>
      </c>
      <c r="EG12" s="15">
        <v>0.47474876500000002</v>
      </c>
      <c r="EH12" s="2">
        <v>1.4568343246520761</v>
      </c>
      <c r="EI12" s="2">
        <v>1.4568343246520761</v>
      </c>
      <c r="EJ12" s="15">
        <v>1.456834325</v>
      </c>
      <c r="EK12" s="15">
        <v>1.669530215</v>
      </c>
      <c r="EL12" s="15">
        <v>1.4946584279999999</v>
      </c>
      <c r="EM12" s="15">
        <v>6.171626474</v>
      </c>
      <c r="EN12" s="15">
        <v>6.4881330479999999</v>
      </c>
      <c r="EO12" s="15">
        <v>6.4881330479999999</v>
      </c>
      <c r="EP12" s="15">
        <v>0.183403592</v>
      </c>
      <c r="EQ12" s="15">
        <v>0.183403592</v>
      </c>
      <c r="ER12" s="15">
        <v>6.0721678710000004</v>
      </c>
      <c r="ES12" s="15">
        <v>4.1911416529999999</v>
      </c>
      <c r="ET12" s="2">
        <v>2.475704921357841</v>
      </c>
      <c r="EU12" s="2">
        <v>2.475704921357841</v>
      </c>
      <c r="EV12" s="15">
        <v>5.2003887090000003</v>
      </c>
      <c r="EW12" s="15">
        <v>1.6509210599999999</v>
      </c>
      <c r="EX12" s="15">
        <v>0.14046346500000001</v>
      </c>
      <c r="EY12" s="15">
        <v>0.74031298700000003</v>
      </c>
      <c r="EZ12" s="15">
        <v>1.0496621820000001</v>
      </c>
      <c r="FA12" s="15">
        <v>1.0496621820000001</v>
      </c>
      <c r="FB12" s="15">
        <v>1.285566832</v>
      </c>
      <c r="FC12" s="15">
        <v>2.3299296460000001</v>
      </c>
      <c r="FD12" s="15">
        <v>0.5437800320341698</v>
      </c>
      <c r="FE12" s="15">
        <v>0.56967431927389212</v>
      </c>
      <c r="FF12" s="15">
        <v>1.9297917778964229</v>
      </c>
      <c r="FG12" s="15">
        <v>2.4156433529097705</v>
      </c>
      <c r="FH12" s="15">
        <v>0.180689496</v>
      </c>
      <c r="FI12" s="15">
        <v>0.644915401</v>
      </c>
      <c r="FJ12" s="2">
        <v>22.01321320594171</v>
      </c>
      <c r="FK12" s="2">
        <v>22.01321320594171</v>
      </c>
      <c r="FL12" s="15" t="s">
        <v>18</v>
      </c>
      <c r="FM12" s="15" t="s">
        <v>18</v>
      </c>
      <c r="FN12" s="15">
        <v>2.5295887170000002</v>
      </c>
      <c r="FO12" s="15">
        <v>4.0782468090000004</v>
      </c>
      <c r="FP12" s="15">
        <v>7.2718612980000001</v>
      </c>
      <c r="FQ12" s="15">
        <v>2.4762372240000001</v>
      </c>
      <c r="FR12" s="15">
        <v>540.78396610000004</v>
      </c>
      <c r="FS12" s="15">
        <v>243.3355085</v>
      </c>
      <c r="FT12" s="15">
        <v>4.2804180860000001</v>
      </c>
      <c r="FU12" s="15">
        <v>4.7628000589999999</v>
      </c>
      <c r="FV12" s="15">
        <v>19.139964689999999</v>
      </c>
      <c r="FW12" s="15">
        <v>1.0419241210000001</v>
      </c>
      <c r="FX12" s="15">
        <v>2.9213991099999999</v>
      </c>
      <c r="FY12" s="15">
        <v>2.7857019109999999</v>
      </c>
      <c r="FZ12" s="15">
        <v>0.89861719799999995</v>
      </c>
      <c r="GA12" s="15">
        <v>1.190217705</v>
      </c>
      <c r="GB12" s="2">
        <v>0.49837318112816803</v>
      </c>
      <c r="GC12" s="2">
        <v>0.49837318112816803</v>
      </c>
    </row>
    <row r="13" spans="1:185" x14ac:dyDescent="0.2">
      <c r="A13" s="18" t="s">
        <v>124</v>
      </c>
      <c r="B13" s="15">
        <v>45.4687859</v>
      </c>
      <c r="C13" s="15">
        <v>11.91279136</v>
      </c>
      <c r="D13" s="15">
        <v>3623.8866229999999</v>
      </c>
      <c r="E13" s="15">
        <v>4083.1461060000001</v>
      </c>
      <c r="F13" s="15">
        <v>92.298368298368302</v>
      </c>
      <c r="G13" s="15">
        <v>88.574514374514379</v>
      </c>
      <c r="H13" s="15">
        <v>1.5769349589999999</v>
      </c>
      <c r="I13" s="15">
        <v>1.1298086030000001</v>
      </c>
      <c r="J13" s="15">
        <v>0.98518217399999997</v>
      </c>
      <c r="K13" s="15">
        <v>0.96964184200000003</v>
      </c>
      <c r="L13" s="15">
        <v>8.8382284382284375</v>
      </c>
      <c r="M13" s="15">
        <v>7.4599844599844598</v>
      </c>
      <c r="N13" s="15">
        <v>60.38455458</v>
      </c>
      <c r="O13" s="15">
        <v>47.579988630000003</v>
      </c>
      <c r="P13" s="15">
        <v>12.56675003</v>
      </c>
      <c r="Q13" s="15">
        <v>3.8468447979999998</v>
      </c>
      <c r="R13" s="15">
        <v>15.897344179999999</v>
      </c>
      <c r="S13" s="15">
        <v>16.161878999999999</v>
      </c>
      <c r="T13" s="15">
        <v>4.4274003789999998</v>
      </c>
      <c r="U13" s="15">
        <v>0.31226075399999997</v>
      </c>
      <c r="V13" s="15">
        <v>1.9838383838383837</v>
      </c>
      <c r="W13" s="15">
        <v>2.184926184926185</v>
      </c>
      <c r="X13" s="15">
        <v>12.20355801</v>
      </c>
      <c r="Y13" s="15">
        <v>2.6949782070000001</v>
      </c>
      <c r="Z13" s="15">
        <v>5.8068553380000001</v>
      </c>
      <c r="AA13" s="15">
        <v>1.336175857</v>
      </c>
      <c r="AB13" s="15">
        <v>7.4464646464646469</v>
      </c>
      <c r="AC13" s="15">
        <v>7.4730380730380732</v>
      </c>
      <c r="AD13" s="15">
        <v>34.362425770000002</v>
      </c>
      <c r="AE13" s="15">
        <v>26.823346600000001</v>
      </c>
      <c r="AF13" s="15">
        <v>16.96364762</v>
      </c>
      <c r="AG13" s="15">
        <v>5.6253994030000003</v>
      </c>
      <c r="AH13" s="15">
        <v>1.6031836000000001E-2</v>
      </c>
      <c r="AI13" s="15">
        <v>18.001948710000001</v>
      </c>
      <c r="AJ13" s="15">
        <v>13.27951476</v>
      </c>
      <c r="AK13" s="15">
        <v>21.914686369999998</v>
      </c>
      <c r="AL13" s="15" t="s">
        <v>18</v>
      </c>
      <c r="AM13" s="15" t="s">
        <v>18</v>
      </c>
      <c r="AN13" s="15">
        <v>56.055175749999997</v>
      </c>
      <c r="AO13" s="15">
        <v>46.346786440000002</v>
      </c>
      <c r="AP13" s="15">
        <v>7.3821972120000003</v>
      </c>
      <c r="AQ13" s="15">
        <v>5.5343566419999997</v>
      </c>
      <c r="AR13" s="15">
        <v>3.8334280839999999</v>
      </c>
      <c r="AS13" s="15">
        <v>4.4639878399999997</v>
      </c>
      <c r="AT13" s="15">
        <v>0.80072010599999999</v>
      </c>
      <c r="AU13" s="15">
        <v>1.861842105</v>
      </c>
      <c r="AV13" s="15" t="s">
        <v>18</v>
      </c>
      <c r="AW13" s="15" t="s">
        <v>18</v>
      </c>
      <c r="AX13" s="15">
        <v>6.2505137419999999</v>
      </c>
      <c r="AY13" s="15">
        <v>3.0933863939999999</v>
      </c>
      <c r="AZ13" s="15">
        <v>5.4783363319999996</v>
      </c>
      <c r="BA13" s="15">
        <v>2.2613606220000002</v>
      </c>
      <c r="BB13" s="15">
        <v>19.299062490000001</v>
      </c>
      <c r="BC13" s="15">
        <v>4.4131135109999997</v>
      </c>
      <c r="BD13" s="15">
        <v>0.47970437700000002</v>
      </c>
      <c r="BE13" s="15">
        <v>1.6259256369999999</v>
      </c>
      <c r="BF13" s="15" t="s">
        <v>18</v>
      </c>
      <c r="BG13" s="15" t="s">
        <v>18</v>
      </c>
      <c r="BH13" s="15">
        <v>5.5239735169999999</v>
      </c>
      <c r="BI13" s="15">
        <v>1.550691681</v>
      </c>
      <c r="BJ13" s="15">
        <v>12.078297839999999</v>
      </c>
      <c r="BK13" s="15">
        <v>1.624559409</v>
      </c>
      <c r="BL13" s="15">
        <v>5.7550790750000003</v>
      </c>
      <c r="BM13" s="15">
        <v>8.2582881310000005</v>
      </c>
      <c r="BN13" s="15">
        <v>11.93629466</v>
      </c>
      <c r="BO13" s="15">
        <v>11.479893880000001</v>
      </c>
      <c r="BP13" s="15">
        <v>3.3096798249999999</v>
      </c>
      <c r="BQ13" s="15">
        <v>0.66867538400000004</v>
      </c>
      <c r="BR13" s="15" t="s">
        <v>18</v>
      </c>
      <c r="BS13" s="15" t="s">
        <v>18</v>
      </c>
      <c r="BT13" s="15">
        <v>2.9745143745143747</v>
      </c>
      <c r="BU13" s="15">
        <v>2.0812742812742813</v>
      </c>
      <c r="BV13" s="15" t="s">
        <v>18</v>
      </c>
      <c r="BW13" s="15" t="s">
        <v>18</v>
      </c>
      <c r="BX13" s="15">
        <v>8.6115898630000007</v>
      </c>
      <c r="BY13" s="15">
        <v>11.43990904</v>
      </c>
      <c r="BZ13" s="15">
        <v>35.29787872</v>
      </c>
      <c r="CA13" s="15">
        <v>36.351032779999997</v>
      </c>
      <c r="CB13" s="15">
        <v>58.042782899999999</v>
      </c>
      <c r="CC13" s="15">
        <v>5.2957741140000003</v>
      </c>
      <c r="CD13" s="15">
        <v>9.4174048174048171</v>
      </c>
      <c r="CE13" s="15">
        <v>8.5919191919191924</v>
      </c>
      <c r="CF13" s="15">
        <v>3.8746257339999999</v>
      </c>
      <c r="CG13" s="15">
        <v>3.8746257339999999</v>
      </c>
      <c r="CH13" s="15">
        <v>7.2207958909999999</v>
      </c>
      <c r="CI13" s="15">
        <v>6.1778283119999999</v>
      </c>
      <c r="CJ13" s="15">
        <v>11.494947789999999</v>
      </c>
      <c r="CK13" s="15">
        <v>30.282054200000001</v>
      </c>
      <c r="CL13" s="15">
        <v>29.46072354</v>
      </c>
      <c r="CM13" s="15">
        <v>27.2350578</v>
      </c>
      <c r="CN13" s="15">
        <v>1.183630518</v>
      </c>
      <c r="CO13" s="15">
        <v>1.3029372749999999</v>
      </c>
      <c r="CP13" s="15">
        <v>81.948000759999999</v>
      </c>
      <c r="CQ13" s="15">
        <v>86.637142319999995</v>
      </c>
      <c r="CR13" s="15">
        <v>4.7161235100000001</v>
      </c>
      <c r="CS13" s="15">
        <v>3.07879477</v>
      </c>
      <c r="CT13" s="15">
        <v>0.356163707</v>
      </c>
      <c r="CU13" s="15">
        <v>0.36028046200000002</v>
      </c>
      <c r="CV13" s="2">
        <v>0.36028046238393024</v>
      </c>
      <c r="CW13" s="2">
        <v>0.36028046238393024</v>
      </c>
      <c r="CX13" s="15">
        <v>13.119987650000001</v>
      </c>
      <c r="CY13" s="15">
        <v>5.9951487590000001</v>
      </c>
      <c r="CZ13" s="15">
        <v>10.71239971</v>
      </c>
      <c r="DA13" s="15">
        <v>3.8869433390000001</v>
      </c>
      <c r="DB13" s="15" t="s">
        <v>18</v>
      </c>
      <c r="DC13" s="15" t="s">
        <v>18</v>
      </c>
      <c r="DD13" s="15">
        <v>2.6135643893450959</v>
      </c>
      <c r="DE13" s="15">
        <v>0.10926662876634452</v>
      </c>
      <c r="DF13" s="15">
        <v>3.0699260000000002E-3</v>
      </c>
      <c r="DG13" s="15">
        <v>3.0699260000000002E-3</v>
      </c>
      <c r="DH13" s="15" t="s">
        <v>18</v>
      </c>
      <c r="DI13" s="15" t="s">
        <v>18</v>
      </c>
      <c r="DJ13" s="15" t="s">
        <v>18</v>
      </c>
      <c r="DK13" s="15" t="s">
        <v>18</v>
      </c>
      <c r="DL13" s="15">
        <v>1.1307776E-2</v>
      </c>
      <c r="DM13" s="15">
        <v>1.857116E-3</v>
      </c>
      <c r="DN13" s="15">
        <v>2.274019E-3</v>
      </c>
      <c r="DO13" s="15">
        <v>2.274019E-3</v>
      </c>
      <c r="DP13" s="15">
        <v>2.8407148407148406</v>
      </c>
      <c r="DQ13" s="15">
        <v>2.1768453768453768</v>
      </c>
      <c r="DR13" s="15">
        <v>60.891624</v>
      </c>
      <c r="DS13" s="15">
        <v>35.681940500000003</v>
      </c>
      <c r="DT13" s="15" t="s">
        <v>18</v>
      </c>
      <c r="DU13" s="15" t="s">
        <v>18</v>
      </c>
      <c r="DV13" s="15">
        <v>2.1934898829999998</v>
      </c>
      <c r="DW13" s="15">
        <v>4.0993746450000002</v>
      </c>
      <c r="DX13" s="15">
        <v>9.7376918700000008</v>
      </c>
      <c r="DY13" s="15">
        <v>2.6714321860000001</v>
      </c>
      <c r="DZ13" s="15" t="s">
        <v>18</v>
      </c>
      <c r="EA13" s="15" t="s">
        <v>18</v>
      </c>
      <c r="EB13" s="15">
        <v>9.2634425399999998</v>
      </c>
      <c r="EC13" s="15">
        <v>7.6026151219999996</v>
      </c>
      <c r="ED13" s="15">
        <v>6.3645286109999999</v>
      </c>
      <c r="EE13" s="15">
        <v>2.8482203099999999</v>
      </c>
      <c r="EF13" s="15">
        <v>9.9071441999999996E-2</v>
      </c>
      <c r="EG13" s="15">
        <v>0.25241133300000002</v>
      </c>
      <c r="EH13" s="2">
        <v>1.0333901838165624</v>
      </c>
      <c r="EI13" s="2">
        <v>1.0333901838165624</v>
      </c>
      <c r="EJ13" s="15">
        <v>1.0333901839999999</v>
      </c>
      <c r="EK13" s="15">
        <v>1.8529893209999999</v>
      </c>
      <c r="EL13" s="15">
        <v>2.1923441349999999</v>
      </c>
      <c r="EM13" s="15">
        <v>4.6679873690000004</v>
      </c>
      <c r="EN13" s="15">
        <v>4.1242372559999998</v>
      </c>
      <c r="EO13" s="15">
        <v>4.1242372559999998</v>
      </c>
      <c r="EP13" s="15">
        <v>6.3786242000000007E-2</v>
      </c>
      <c r="EQ13" s="15">
        <v>6.3786242000000007E-2</v>
      </c>
      <c r="ER13" s="15">
        <v>3.7070450689999999</v>
      </c>
      <c r="ES13" s="15">
        <v>3.1267386770000001</v>
      </c>
      <c r="ET13" s="2">
        <v>1.4957501251287881</v>
      </c>
      <c r="EU13" s="2">
        <v>1.4957501251287881</v>
      </c>
      <c r="EV13" s="15">
        <v>3.7987255179999999</v>
      </c>
      <c r="EW13" s="15">
        <v>0.95186659100000004</v>
      </c>
      <c r="EX13" s="15">
        <v>2.1889917620000001</v>
      </c>
      <c r="EY13" s="15">
        <v>0.448967216</v>
      </c>
      <c r="EZ13" s="15">
        <v>1.121887436</v>
      </c>
      <c r="FA13" s="15">
        <v>1.121887436</v>
      </c>
      <c r="FB13" s="15">
        <v>7.4917764340000002</v>
      </c>
      <c r="FC13" s="15">
        <v>4.8223684210000002</v>
      </c>
      <c r="FD13" s="15">
        <v>0.63076923076923075</v>
      </c>
      <c r="FE13" s="15">
        <v>0.47847707847707849</v>
      </c>
      <c r="FF13" s="15">
        <v>2.5459207459207458</v>
      </c>
      <c r="FG13" s="15">
        <v>3.6216006216006216</v>
      </c>
      <c r="FH13" s="15">
        <v>0.106007201</v>
      </c>
      <c r="FI13" s="15">
        <v>0.41440212199999998</v>
      </c>
      <c r="FJ13" s="2">
        <v>17.171451336256304</v>
      </c>
      <c r="FK13" s="2">
        <v>17.171451336256304</v>
      </c>
      <c r="FL13" s="15" t="s">
        <v>18</v>
      </c>
      <c r="FM13" s="15" t="s">
        <v>18</v>
      </c>
      <c r="FN13" s="15">
        <v>1.35231005</v>
      </c>
      <c r="FO13" s="15">
        <v>3.3632366880000002</v>
      </c>
      <c r="FP13" s="15">
        <v>3.5052543709999999</v>
      </c>
      <c r="FQ13" s="15">
        <v>1.8563577790000001</v>
      </c>
      <c r="FR13" s="15">
        <v>240.89245690000001</v>
      </c>
      <c r="FS13" s="15">
        <v>149.16130380000001</v>
      </c>
      <c r="FT13" s="15">
        <v>2.1520181919999999</v>
      </c>
      <c r="FU13" s="15">
        <v>5.2253877930000003</v>
      </c>
      <c r="FV13" s="15">
        <v>22.704046250000001</v>
      </c>
      <c r="FW13" s="15">
        <v>3.7394352849999999</v>
      </c>
      <c r="FX13" s="15">
        <v>1.7875344769999999</v>
      </c>
      <c r="FY13" s="15">
        <v>1.7924578360000001</v>
      </c>
      <c r="FZ13" s="15">
        <v>0.55151959299999997</v>
      </c>
      <c r="GA13" s="15">
        <v>0.89243888599999999</v>
      </c>
      <c r="GB13" s="2">
        <v>0.70189427181613628</v>
      </c>
      <c r="GC13" s="2">
        <v>0.70189427181613628</v>
      </c>
    </row>
    <row r="14" spans="1:185" x14ac:dyDescent="0.2">
      <c r="A14" s="18" t="s">
        <v>125</v>
      </c>
      <c r="B14" s="15">
        <v>68.734793069999995</v>
      </c>
      <c r="C14" s="15">
        <v>21.744711890000001</v>
      </c>
      <c r="D14" s="15">
        <v>4791.5097759999999</v>
      </c>
      <c r="E14" s="15">
        <v>6153.6382199999998</v>
      </c>
      <c r="F14" s="15">
        <v>81.831535030930795</v>
      </c>
      <c r="G14" s="15">
        <v>84.996259531002735</v>
      </c>
      <c r="H14" s="15">
        <v>2.9268447310000001</v>
      </c>
      <c r="I14" s="15">
        <v>1.8422824440000001</v>
      </c>
      <c r="J14" s="15">
        <v>0.17855431799999999</v>
      </c>
      <c r="K14" s="15">
        <v>1.4047578970000001</v>
      </c>
      <c r="L14" s="15">
        <v>12.451301970939433</v>
      </c>
      <c r="M14" s="15">
        <v>9.0470435908502367</v>
      </c>
      <c r="N14" s="15">
        <v>68.28855025</v>
      </c>
      <c r="O14" s="15">
        <v>60.601245579999997</v>
      </c>
      <c r="P14" s="15">
        <v>17.13108377</v>
      </c>
      <c r="Q14" s="15">
        <v>5.9558996799999999</v>
      </c>
      <c r="R14" s="15">
        <v>21.077820800000001</v>
      </c>
      <c r="S14" s="15">
        <v>20.402418229999999</v>
      </c>
      <c r="T14" s="15">
        <v>5.6717446139999996</v>
      </c>
      <c r="U14" s="15">
        <v>0.503338383</v>
      </c>
      <c r="V14" s="15">
        <v>2.2248597324126025</v>
      </c>
      <c r="W14" s="15">
        <v>2.184146166019278</v>
      </c>
      <c r="X14" s="15">
        <v>13.87188536</v>
      </c>
      <c r="Y14" s="15">
        <v>1.47085227</v>
      </c>
      <c r="Z14" s="15">
        <v>5.0921273139999998</v>
      </c>
      <c r="AA14" s="15">
        <v>1.2717836499999999</v>
      </c>
      <c r="AB14" s="15">
        <v>6.9476334340382682</v>
      </c>
      <c r="AC14" s="15">
        <v>7.4971946482520497</v>
      </c>
      <c r="AD14" s="15">
        <v>46.432415140000003</v>
      </c>
      <c r="AE14" s="15">
        <v>41.822925429999998</v>
      </c>
      <c r="AF14" s="15">
        <v>33.128462069999998</v>
      </c>
      <c r="AG14" s="15">
        <v>37.568395270000003</v>
      </c>
      <c r="AH14" s="15">
        <v>7.9784547999999997E-2</v>
      </c>
      <c r="AI14" s="15">
        <v>19.040161730000001</v>
      </c>
      <c r="AJ14" s="15">
        <v>10.57633066</v>
      </c>
      <c r="AK14" s="15">
        <v>20.651854350000001</v>
      </c>
      <c r="AL14" s="15" t="s">
        <v>18</v>
      </c>
      <c r="AM14" s="15" t="s">
        <v>18</v>
      </c>
      <c r="AN14" s="15">
        <v>59.693719080000001</v>
      </c>
      <c r="AO14" s="15">
        <v>44.702076720000001</v>
      </c>
      <c r="AP14" s="15">
        <v>6.7740346420000002</v>
      </c>
      <c r="AQ14" s="15">
        <v>6.487684453</v>
      </c>
      <c r="AR14" s="15">
        <v>5.2119732929999998</v>
      </c>
      <c r="AS14" s="15">
        <v>4.2589847260000004</v>
      </c>
      <c r="AT14" s="15">
        <v>1.196094934</v>
      </c>
      <c r="AU14" s="15">
        <v>2.232152455</v>
      </c>
      <c r="AV14" s="15" t="s">
        <v>18</v>
      </c>
      <c r="AW14" s="15" t="s">
        <v>18</v>
      </c>
      <c r="AX14" s="15">
        <v>7.0596561910000002</v>
      </c>
      <c r="AY14" s="15">
        <v>4.4696179090000001</v>
      </c>
      <c r="AZ14" s="15">
        <v>7.7168063419999999</v>
      </c>
      <c r="BA14" s="15">
        <v>2.6679010270000001</v>
      </c>
      <c r="BB14" s="15">
        <v>27.412765090000001</v>
      </c>
      <c r="BC14" s="15">
        <v>7.4121079500000002</v>
      </c>
      <c r="BD14" s="15">
        <v>0.55540593599999999</v>
      </c>
      <c r="BE14" s="15">
        <v>1.9190476190000001</v>
      </c>
      <c r="BF14" s="15" t="s">
        <v>18</v>
      </c>
      <c r="BG14" s="15" t="s">
        <v>18</v>
      </c>
      <c r="BH14" s="15">
        <v>2.4808878590000001</v>
      </c>
      <c r="BI14" s="15">
        <v>1.9459686920000001</v>
      </c>
      <c r="BJ14" s="15">
        <v>14.424010770000001</v>
      </c>
      <c r="BK14" s="15">
        <v>2.3395051339999999</v>
      </c>
      <c r="BL14" s="15">
        <v>5.583556089</v>
      </c>
      <c r="BM14" s="15">
        <v>10.186229279999999</v>
      </c>
      <c r="BN14" s="15">
        <v>13.277153650000001</v>
      </c>
      <c r="BO14" s="15">
        <v>15.034842619999999</v>
      </c>
      <c r="BP14" s="15">
        <v>4.0464142089999999</v>
      </c>
      <c r="BQ14" s="15">
        <v>0.91679290800000002</v>
      </c>
      <c r="BR14" s="15" t="s">
        <v>18</v>
      </c>
      <c r="BS14" s="15" t="s">
        <v>18</v>
      </c>
      <c r="BT14" s="15">
        <v>2.8056394763343402</v>
      </c>
      <c r="BU14" s="15">
        <v>1.9188605955977558</v>
      </c>
      <c r="BV14" s="15" t="s">
        <v>18</v>
      </c>
      <c r="BW14" s="15" t="s">
        <v>18</v>
      </c>
      <c r="BX14" s="15">
        <v>8.049650218</v>
      </c>
      <c r="BY14" s="15">
        <v>7.3352409810000001</v>
      </c>
      <c r="BZ14" s="15">
        <v>44.274526369999997</v>
      </c>
      <c r="CA14" s="15">
        <v>49.49559558</v>
      </c>
      <c r="CB14" s="15">
        <v>56.970796370000002</v>
      </c>
      <c r="CC14" s="15">
        <v>6.1673118999999996</v>
      </c>
      <c r="CD14" s="15">
        <v>0.83354912962163719</v>
      </c>
      <c r="CE14" s="15">
        <v>7.5602071644367719</v>
      </c>
      <c r="CF14" s="15">
        <v>3.924535712</v>
      </c>
      <c r="CG14" s="15">
        <v>3.924535712</v>
      </c>
      <c r="CH14" s="15">
        <v>7.2739949020000001</v>
      </c>
      <c r="CI14" s="15">
        <v>8.6241934580000006</v>
      </c>
      <c r="CJ14" s="15">
        <v>12.7154694</v>
      </c>
      <c r="CK14" s="15">
        <v>30.31425686</v>
      </c>
      <c r="CL14" s="15">
        <v>29.215342620000001</v>
      </c>
      <c r="CM14" s="15">
        <v>29.484430230000001</v>
      </c>
      <c r="CN14" s="15">
        <v>1.3053542039999999</v>
      </c>
      <c r="CO14" s="15">
        <v>2.832631992</v>
      </c>
      <c r="CP14" s="15">
        <v>138.00129050000001</v>
      </c>
      <c r="CQ14" s="15">
        <v>139.10598659999999</v>
      </c>
      <c r="CR14" s="15">
        <v>2.577865198</v>
      </c>
      <c r="CS14" s="15">
        <v>3.3736183579999999</v>
      </c>
      <c r="CT14" s="15">
        <v>2.7359946339999999</v>
      </c>
      <c r="CU14" s="15">
        <v>0.46557818499999998</v>
      </c>
      <c r="CV14" s="2">
        <v>0.46557818549065816</v>
      </c>
      <c r="CW14" s="2">
        <v>0.46557818549065816</v>
      </c>
      <c r="CX14" s="15">
        <v>18.827901260000001</v>
      </c>
      <c r="CY14" s="15">
        <v>10.249733490000001</v>
      </c>
      <c r="CZ14" s="15">
        <v>25.806797469999999</v>
      </c>
      <c r="DA14" s="15">
        <v>3.2776188070000001</v>
      </c>
      <c r="DB14" s="15" t="s">
        <v>18</v>
      </c>
      <c r="DC14" s="15" t="s">
        <v>18</v>
      </c>
      <c r="DD14" s="15">
        <v>3.2516003536950837</v>
      </c>
      <c r="DE14" s="15">
        <v>0.21461033496044438</v>
      </c>
      <c r="DF14" s="15">
        <v>1.9637550000000002E-3</v>
      </c>
      <c r="DG14" s="15">
        <v>1.9637550000000002E-3</v>
      </c>
      <c r="DH14" s="15" t="s">
        <v>18</v>
      </c>
      <c r="DI14" s="15" t="s">
        <v>18</v>
      </c>
      <c r="DJ14" s="15" t="s">
        <v>18</v>
      </c>
      <c r="DK14" s="15" t="s">
        <v>18</v>
      </c>
      <c r="DL14" s="15">
        <v>8.7826989999999997E-3</v>
      </c>
      <c r="DM14" s="15">
        <v>4.8813329999999999E-3</v>
      </c>
      <c r="DN14" s="15">
        <v>1.683218E-3</v>
      </c>
      <c r="DO14" s="15">
        <v>1.683218E-3</v>
      </c>
      <c r="DP14" s="15">
        <v>2.391742195367573</v>
      </c>
      <c r="DQ14" s="15">
        <v>1.8561358077974393</v>
      </c>
      <c r="DR14" s="15">
        <v>105.37470279999999</v>
      </c>
      <c r="DS14" s="15">
        <v>58.054424060000002</v>
      </c>
      <c r="DT14" s="15" t="s">
        <v>18</v>
      </c>
      <c r="DU14" s="15" t="s">
        <v>18</v>
      </c>
      <c r="DV14" s="15">
        <v>3.5765193750000002</v>
      </c>
      <c r="DW14" s="15">
        <v>7.6712113559999997</v>
      </c>
      <c r="DX14" s="15">
        <v>15.010660379999999</v>
      </c>
      <c r="DY14" s="15">
        <v>3.3209870509999999</v>
      </c>
      <c r="DZ14" s="15" t="s">
        <v>18</v>
      </c>
      <c r="EA14" s="15" t="s">
        <v>18</v>
      </c>
      <c r="EB14" s="15">
        <v>13.602031820000001</v>
      </c>
      <c r="EC14" s="15">
        <v>10.12113561</v>
      </c>
      <c r="ED14" s="15">
        <v>6.3605124819999999</v>
      </c>
      <c r="EE14" s="15">
        <v>3.1948204250000001</v>
      </c>
      <c r="EF14" s="15">
        <v>0.19996633599999999</v>
      </c>
      <c r="EG14" s="15">
        <v>1.7235194309999999</v>
      </c>
      <c r="EH14" s="2">
        <v>1.5041238848678673</v>
      </c>
      <c r="EI14" s="2">
        <v>1.5041238848678673</v>
      </c>
      <c r="EJ14" s="15">
        <v>1.504123885</v>
      </c>
      <c r="EK14" s="15">
        <v>2.1168463609999999</v>
      </c>
      <c r="EL14" s="15">
        <v>1.5284744429999999</v>
      </c>
      <c r="EM14" s="15">
        <v>6.1311410579999999</v>
      </c>
      <c r="EN14" s="15">
        <v>5.8108062619999998</v>
      </c>
      <c r="EO14" s="15">
        <v>5.8108062619999998</v>
      </c>
      <c r="EP14" s="15">
        <v>0.145037311</v>
      </c>
      <c r="EQ14" s="15">
        <v>0.145037311</v>
      </c>
      <c r="ER14" s="15">
        <v>5.8851029300000004</v>
      </c>
      <c r="ES14" s="15">
        <v>5.0313078610000002</v>
      </c>
      <c r="ET14" s="2">
        <v>2.3738206278166185</v>
      </c>
      <c r="EU14" s="2">
        <v>2.3738206278166185</v>
      </c>
      <c r="EV14" s="15">
        <v>5.8517286730000002</v>
      </c>
      <c r="EW14" s="15">
        <v>1.1593446670000001</v>
      </c>
      <c r="EX14" s="15">
        <v>0.106209386</v>
      </c>
      <c r="EY14" s="15">
        <v>0.64186725</v>
      </c>
      <c r="EZ14" s="15">
        <v>1.938450317</v>
      </c>
      <c r="FA14" s="15">
        <v>1.938450317</v>
      </c>
      <c r="FB14" s="15">
        <v>0.22361160699999999</v>
      </c>
      <c r="FC14" s="15">
        <v>1.3913999509999999</v>
      </c>
      <c r="FD14" s="15">
        <v>0.51474607970076247</v>
      </c>
      <c r="FE14" s="15">
        <v>0.44180693425406414</v>
      </c>
      <c r="FF14" s="15">
        <v>2.2323406704071358</v>
      </c>
      <c r="FG14" s="15">
        <v>3.1122140699179974</v>
      </c>
      <c r="FH14" s="15">
        <v>0.195589968</v>
      </c>
      <c r="FI14" s="15">
        <v>1.340290636</v>
      </c>
      <c r="FJ14" s="2">
        <v>21.00666426820522</v>
      </c>
      <c r="FK14" s="2">
        <v>21.00666426820522</v>
      </c>
      <c r="FL14" s="15" t="s">
        <v>18</v>
      </c>
      <c r="FM14" s="15" t="s">
        <v>18</v>
      </c>
      <c r="FN14" s="15">
        <v>2.4013125190000002</v>
      </c>
      <c r="FO14" s="15">
        <v>5.3996521350000002</v>
      </c>
      <c r="FP14" s="15">
        <v>6.1629221740000002</v>
      </c>
      <c r="FQ14" s="15">
        <v>2.4123323800000001</v>
      </c>
      <c r="FR14" s="15">
        <v>483.26978170000001</v>
      </c>
      <c r="FS14" s="15">
        <v>224.74544130000001</v>
      </c>
      <c r="FT14" s="15">
        <v>3.7264770239999998</v>
      </c>
      <c r="FU14" s="15">
        <v>7.3623539979999997</v>
      </c>
      <c r="FV14" s="15">
        <v>15.279935869999999</v>
      </c>
      <c r="FW14" s="15">
        <v>4.4844302310000002</v>
      </c>
      <c r="FX14" s="15">
        <v>2.5113617829999999</v>
      </c>
      <c r="FY14" s="15">
        <v>2.1908208490000001</v>
      </c>
      <c r="FZ14" s="15">
        <v>0.73255881499999997</v>
      </c>
      <c r="GA14" s="15">
        <v>1.122482186</v>
      </c>
      <c r="GB14" s="2">
        <v>0.1580477363842043</v>
      </c>
      <c r="GC14" s="2">
        <v>0.1580477363842043</v>
      </c>
    </row>
    <row r="15" spans="1:185" x14ac:dyDescent="0.2">
      <c r="A15" s="18" t="s">
        <v>126</v>
      </c>
      <c r="B15" s="15">
        <v>65.330692799999994</v>
      </c>
      <c r="C15" s="15">
        <v>22.74677135</v>
      </c>
      <c r="D15" s="15">
        <v>4725.7085770000003</v>
      </c>
      <c r="E15" s="15">
        <v>6387.1185070000001</v>
      </c>
      <c r="F15" s="15">
        <v>88.356877323420079</v>
      </c>
      <c r="G15" s="15">
        <v>87.11214374225527</v>
      </c>
      <c r="H15" s="15">
        <v>3.6285482089999999</v>
      </c>
      <c r="I15" s="15">
        <v>1.8409853789999999</v>
      </c>
      <c r="J15" s="15">
        <v>3.3139042E-2</v>
      </c>
      <c r="K15" s="15">
        <v>2.0017067759999998</v>
      </c>
      <c r="L15" s="15">
        <v>8.9611214374225518</v>
      </c>
      <c r="M15" s="15">
        <v>8.5391883519206946</v>
      </c>
      <c r="N15" s="15">
        <v>112.3801131</v>
      </c>
      <c r="O15" s="15">
        <v>85.173465320000005</v>
      </c>
      <c r="P15" s="15">
        <v>16.76808011</v>
      </c>
      <c r="Q15" s="15">
        <v>6.8192524319999999</v>
      </c>
      <c r="R15" s="15">
        <v>23.221446579999999</v>
      </c>
      <c r="S15" s="15">
        <v>27.133926379999998</v>
      </c>
      <c r="T15" s="15">
        <v>5.5076852069999997</v>
      </c>
      <c r="U15" s="15">
        <v>0.37514934300000002</v>
      </c>
      <c r="V15" s="15">
        <v>6.3441759603469636</v>
      </c>
      <c r="W15" s="15">
        <v>2.0616480793060719</v>
      </c>
      <c r="X15" s="15">
        <v>14.14679368</v>
      </c>
      <c r="Y15" s="15">
        <v>1.896398703</v>
      </c>
      <c r="Z15" s="15">
        <v>5.6770363250000004</v>
      </c>
      <c r="AA15" s="15">
        <v>1.630938158</v>
      </c>
      <c r="AB15" s="15">
        <v>8.3928128872366798</v>
      </c>
      <c r="AC15" s="15">
        <v>7.4597273853779429</v>
      </c>
      <c r="AD15" s="15">
        <v>43.394887660000002</v>
      </c>
      <c r="AE15" s="15">
        <v>46.393980769999999</v>
      </c>
      <c r="AF15" s="15">
        <v>67.823995920000002</v>
      </c>
      <c r="AG15" s="15">
        <v>70.350816460000004</v>
      </c>
      <c r="AH15" s="15">
        <v>0</v>
      </c>
      <c r="AI15" s="15">
        <v>19.451924340000001</v>
      </c>
      <c r="AJ15" s="15">
        <v>12.06500928</v>
      </c>
      <c r="AK15" s="15">
        <v>21.471980429999999</v>
      </c>
      <c r="AL15" s="15" t="s">
        <v>18</v>
      </c>
      <c r="AM15" s="15" t="s">
        <v>18</v>
      </c>
      <c r="AN15" s="15">
        <v>65.405776509999995</v>
      </c>
      <c r="AO15" s="15">
        <v>42.821179270000002</v>
      </c>
      <c r="AP15" s="15">
        <v>7.3209372290000001</v>
      </c>
      <c r="AQ15" s="15">
        <v>4.6932354780000001</v>
      </c>
      <c r="AR15" s="15">
        <v>5.3463048300000002</v>
      </c>
      <c r="AS15" s="15">
        <v>3.5152680090000001</v>
      </c>
      <c r="AT15" s="15">
        <v>1.0116060760000001</v>
      </c>
      <c r="AU15" s="15">
        <v>2.4506658749999999</v>
      </c>
      <c r="AV15" s="15" t="s">
        <v>18</v>
      </c>
      <c r="AW15" s="15" t="s">
        <v>18</v>
      </c>
      <c r="AX15" s="15">
        <v>7.2893706209999998</v>
      </c>
      <c r="AY15" s="15">
        <v>4.3357797119999999</v>
      </c>
      <c r="AZ15" s="15">
        <v>6.6492721360000004</v>
      </c>
      <c r="BA15" s="15">
        <v>4.0133128520000003</v>
      </c>
      <c r="BB15" s="15">
        <v>24.88069844</v>
      </c>
      <c r="BC15" s="15">
        <v>8.3407293619999994</v>
      </c>
      <c r="BD15" s="15">
        <v>0.45661944599999998</v>
      </c>
      <c r="BE15" s="15">
        <v>1.8671530300000001</v>
      </c>
      <c r="BF15" s="15" t="s">
        <v>18</v>
      </c>
      <c r="BG15" s="15" t="s">
        <v>18</v>
      </c>
      <c r="BH15" s="15">
        <v>3.7105113200000002</v>
      </c>
      <c r="BI15" s="15">
        <v>2.6268987880000001</v>
      </c>
      <c r="BJ15" s="15">
        <v>18.423970829999998</v>
      </c>
      <c r="BK15" s="15">
        <v>1.0910280480000001</v>
      </c>
      <c r="BL15" s="15">
        <v>6.3625963079999996</v>
      </c>
      <c r="BM15" s="15">
        <v>8.7677418639999996</v>
      </c>
      <c r="BN15" s="15">
        <v>12.54550573</v>
      </c>
      <c r="BO15" s="15">
        <v>17.864140639999999</v>
      </c>
      <c r="BP15" s="15">
        <v>3.6088141650000001</v>
      </c>
      <c r="BQ15" s="15">
        <v>0.951015532</v>
      </c>
      <c r="BR15" s="15" t="s">
        <v>18</v>
      </c>
      <c r="BS15" s="15" t="s">
        <v>18</v>
      </c>
      <c r="BT15" s="15">
        <v>2.7987918215613381</v>
      </c>
      <c r="BU15" s="15">
        <v>2.3505266418835191</v>
      </c>
      <c r="BV15" s="15" t="s">
        <v>18</v>
      </c>
      <c r="BW15" s="15" t="s">
        <v>18</v>
      </c>
      <c r="BX15" s="15">
        <v>8.5583639980000008</v>
      </c>
      <c r="BY15" s="15">
        <v>6.1320475620000003</v>
      </c>
      <c r="BZ15" s="15">
        <v>42.38338031</v>
      </c>
      <c r="CA15" s="15">
        <v>54.703362349999999</v>
      </c>
      <c r="CB15" s="15">
        <v>55.34184647</v>
      </c>
      <c r="CC15" s="15">
        <v>7.2656312229999997</v>
      </c>
      <c r="CD15" s="15">
        <v>11.093091697645601</v>
      </c>
      <c r="CE15" s="15">
        <v>9.4838909541511764</v>
      </c>
      <c r="CF15" s="15">
        <v>3.3634863739999998</v>
      </c>
      <c r="CG15" s="15">
        <v>3.3634863739999998</v>
      </c>
      <c r="CH15" s="15">
        <v>6.9678472219999996</v>
      </c>
      <c r="CI15" s="15">
        <v>10.920862489999999</v>
      </c>
      <c r="CJ15" s="15">
        <v>8.746387768</v>
      </c>
      <c r="CK15" s="15">
        <v>24.141776180000001</v>
      </c>
      <c r="CL15" s="15">
        <v>29.910599640000001</v>
      </c>
      <c r="CM15" s="15">
        <v>22.639528930000001</v>
      </c>
      <c r="CN15" s="15">
        <v>1.3591724549999999</v>
      </c>
      <c r="CO15" s="15">
        <v>1.5696080100000001</v>
      </c>
      <c r="CP15" s="15">
        <v>133.8024691</v>
      </c>
      <c r="CQ15" s="15">
        <v>129.5090175</v>
      </c>
      <c r="CR15" s="15">
        <v>2.679309242</v>
      </c>
      <c r="CS15" s="15">
        <v>2.5630084769999999</v>
      </c>
      <c r="CT15" s="15">
        <v>2.9123046179999998</v>
      </c>
      <c r="CU15" s="15">
        <v>1.1447914889999999</v>
      </c>
      <c r="CV15" s="2">
        <v>1.1447914888775104</v>
      </c>
      <c r="CW15" s="2">
        <v>1.1447914888775104</v>
      </c>
      <c r="CX15" s="15">
        <v>15.734480080000001</v>
      </c>
      <c r="CY15" s="15">
        <v>7.0486431129999998</v>
      </c>
      <c r="CZ15" s="15">
        <v>13.75675148</v>
      </c>
      <c r="DA15" s="15">
        <v>3.9609148319999998</v>
      </c>
      <c r="DB15" s="15" t="s">
        <v>18</v>
      </c>
      <c r="DC15" s="15" t="s">
        <v>18</v>
      </c>
      <c r="DD15" s="15">
        <v>3.4472072819729691</v>
      </c>
      <c r="DE15" s="15">
        <v>0.2487910337372703</v>
      </c>
      <c r="DF15" s="15">
        <v>4.0962619999999998E-3</v>
      </c>
      <c r="DG15" s="15">
        <v>4.0962619999999998E-3</v>
      </c>
      <c r="DH15" s="15" t="s">
        <v>18</v>
      </c>
      <c r="DI15" s="15" t="s">
        <v>18</v>
      </c>
      <c r="DJ15" s="15" t="s">
        <v>18</v>
      </c>
      <c r="DK15" s="15" t="s">
        <v>18</v>
      </c>
      <c r="DL15" s="15">
        <v>1.6392621999999999E-2</v>
      </c>
      <c r="DM15" s="15">
        <v>1.3654209999999999E-3</v>
      </c>
      <c r="DN15" s="15">
        <v>6.8271E-4</v>
      </c>
      <c r="DO15" s="15">
        <v>6.8271E-4</v>
      </c>
      <c r="DP15" s="15">
        <v>3.1909851301115242</v>
      </c>
      <c r="DQ15" s="15">
        <v>2.5885997521685256</v>
      </c>
      <c r="DR15" s="15">
        <v>91.787323689999994</v>
      </c>
      <c r="DS15" s="15">
        <v>54.187574669999997</v>
      </c>
      <c r="DT15" s="15" t="s">
        <v>18</v>
      </c>
      <c r="DU15" s="15" t="s">
        <v>18</v>
      </c>
      <c r="DV15" s="15">
        <v>3.2074897509999998</v>
      </c>
      <c r="DW15" s="15">
        <v>7.3500028449999997</v>
      </c>
      <c r="DX15" s="15">
        <v>15.041076410000001</v>
      </c>
      <c r="DY15" s="15">
        <v>3.2575375019999999</v>
      </c>
      <c r="DZ15" s="15" t="s">
        <v>18</v>
      </c>
      <c r="EA15" s="15" t="s">
        <v>18</v>
      </c>
      <c r="EB15" s="15">
        <v>13.401538690000001</v>
      </c>
      <c r="EC15" s="15">
        <v>12.354952490000001</v>
      </c>
      <c r="ED15" s="15">
        <v>6.5117234909999997</v>
      </c>
      <c r="EE15" s="15">
        <v>2.9923758600000001</v>
      </c>
      <c r="EF15" s="15">
        <v>0.181942311</v>
      </c>
      <c r="EG15" s="15">
        <v>1.438034268</v>
      </c>
      <c r="EH15" s="2">
        <v>2.8475280195710302</v>
      </c>
      <c r="EI15" s="2">
        <v>2.8475280195710302</v>
      </c>
      <c r="EJ15" s="15">
        <v>2.8475280199999999</v>
      </c>
      <c r="EK15" s="15">
        <v>2.337730986</v>
      </c>
      <c r="EL15" s="15">
        <v>1.5581157189999999</v>
      </c>
      <c r="EM15" s="15">
        <v>5.2610096559999997</v>
      </c>
      <c r="EN15" s="15">
        <v>6.5510041530000001</v>
      </c>
      <c r="EO15" s="15">
        <v>6.5510041530000001</v>
      </c>
      <c r="EP15" s="15">
        <v>0.18933833999999999</v>
      </c>
      <c r="EQ15" s="15">
        <v>0.18933833999999999</v>
      </c>
      <c r="ER15" s="15">
        <v>9.4582285440000007</v>
      </c>
      <c r="ES15" s="15">
        <v>4.7178130510000003</v>
      </c>
      <c r="ET15" s="2">
        <v>2.6677518534003672</v>
      </c>
      <c r="EU15" s="2">
        <v>2.6677518534003672</v>
      </c>
      <c r="EV15" s="15">
        <v>6.4825155329999999</v>
      </c>
      <c r="EW15" s="15">
        <v>1.459577857</v>
      </c>
      <c r="EX15" s="15">
        <v>0.134561021</v>
      </c>
      <c r="EY15" s="15">
        <v>0.606758833</v>
      </c>
      <c r="EZ15" s="15">
        <v>2.3710530809999999</v>
      </c>
      <c r="FA15" s="15">
        <v>2.3710530809999999</v>
      </c>
      <c r="FB15" s="15">
        <v>0.28303808200000002</v>
      </c>
      <c r="FC15" s="15">
        <v>1.041883262</v>
      </c>
      <c r="FD15" s="15">
        <v>0.67812887236679054</v>
      </c>
      <c r="FE15" s="15">
        <v>0.59789343246592319</v>
      </c>
      <c r="FF15" s="15">
        <v>2.6251548946716232</v>
      </c>
      <c r="FG15" s="15">
        <v>2.27865551425031</v>
      </c>
      <c r="FH15" s="15">
        <v>9.1255617999999997E-2</v>
      </c>
      <c r="FI15" s="15">
        <v>0.51908744399999995</v>
      </c>
      <c r="FJ15" s="2">
        <v>21.495130567282136</v>
      </c>
      <c r="FK15" s="2">
        <v>21.495130567282136</v>
      </c>
      <c r="FL15" s="15" t="s">
        <v>18</v>
      </c>
      <c r="FM15" s="15" t="s">
        <v>18</v>
      </c>
      <c r="FN15" s="15">
        <v>2.647310214</v>
      </c>
      <c r="FO15" s="15">
        <v>5.0068271040000001</v>
      </c>
      <c r="FP15" s="15">
        <v>5.6488897610000004</v>
      </c>
      <c r="FQ15" s="15">
        <v>2.3962564720000001</v>
      </c>
      <c r="FR15" s="15">
        <v>479.02261249999998</v>
      </c>
      <c r="FS15" s="15">
        <v>226.1734653</v>
      </c>
      <c r="FT15" s="15">
        <v>3.5467372130000001</v>
      </c>
      <c r="FU15" s="15">
        <v>7.7910095669999997</v>
      </c>
      <c r="FV15" s="15">
        <v>8.3366901450000004</v>
      </c>
      <c r="FW15" s="15">
        <v>4.892302441</v>
      </c>
      <c r="FX15" s="15">
        <v>2.4555126029999998</v>
      </c>
      <c r="FY15" s="15">
        <v>2.3360641750000002</v>
      </c>
      <c r="FZ15" s="15">
        <v>0.76876287899999995</v>
      </c>
      <c r="GA15" s="15">
        <v>1.2616487460000001</v>
      </c>
      <c r="GB15" s="2">
        <v>0.23496091873000008</v>
      </c>
      <c r="GC15" s="2">
        <v>0.23496091873000008</v>
      </c>
    </row>
    <row r="16" spans="1:185" x14ac:dyDescent="0.2">
      <c r="A16" s="18" t="s">
        <v>127</v>
      </c>
      <c r="B16" s="15">
        <v>71.942138540000002</v>
      </c>
      <c r="C16" s="15">
        <v>23.516379619999999</v>
      </c>
      <c r="D16" s="15">
        <v>4841.2115309999999</v>
      </c>
      <c r="E16" s="15">
        <v>6856.3313260000004</v>
      </c>
      <c r="F16" s="15">
        <v>93.902633402633398</v>
      </c>
      <c r="G16" s="15">
        <v>93.70893970893971</v>
      </c>
      <c r="H16" s="15">
        <v>4.0769374999999997</v>
      </c>
      <c r="I16" s="15">
        <v>2.104239432</v>
      </c>
      <c r="J16" s="15">
        <v>9.1461316000000001E-2</v>
      </c>
      <c r="K16" s="15">
        <v>1.5798506560000001</v>
      </c>
      <c r="L16" s="15">
        <v>11.526160776160776</v>
      </c>
      <c r="M16" s="15">
        <v>7.7676715176715181</v>
      </c>
      <c r="N16" s="15">
        <v>68.08673976</v>
      </c>
      <c r="O16" s="15">
        <v>64.747199809999998</v>
      </c>
      <c r="P16" s="15">
        <v>18.055796170000001</v>
      </c>
      <c r="Q16" s="15">
        <v>6.7730338430000003</v>
      </c>
      <c r="R16" s="15">
        <v>25.219679190000001</v>
      </c>
      <c r="S16" s="15">
        <v>26.645710040000001</v>
      </c>
      <c r="T16" s="15">
        <v>5.9231071890000004</v>
      </c>
      <c r="U16" s="15">
        <v>0.78971456100000004</v>
      </c>
      <c r="V16" s="15">
        <v>2.4126819126819128</v>
      </c>
      <c r="W16" s="15">
        <v>2.0329175329175331</v>
      </c>
      <c r="X16" s="15">
        <v>13.89336044</v>
      </c>
      <c r="Y16" s="15">
        <v>1.840599783</v>
      </c>
      <c r="Z16" s="15">
        <v>5.8738398070000004</v>
      </c>
      <c r="AA16" s="15">
        <v>1.627303384</v>
      </c>
      <c r="AB16" s="15">
        <v>8.488565488565488</v>
      </c>
      <c r="AC16" s="15">
        <v>8.1819126819126815</v>
      </c>
      <c r="AD16" s="15">
        <v>44.848327609999998</v>
      </c>
      <c r="AE16" s="15">
        <v>45.82048657</v>
      </c>
      <c r="AF16" s="15">
        <v>49.95530686</v>
      </c>
      <c r="AG16" s="15">
        <v>82.212432129999996</v>
      </c>
      <c r="AH16" s="15">
        <v>4.5525714000000002E-2</v>
      </c>
      <c r="AI16" s="15">
        <v>13.573143330000001</v>
      </c>
      <c r="AJ16" s="15">
        <v>10.90100445</v>
      </c>
      <c r="AK16" s="15">
        <v>21.943153079999998</v>
      </c>
      <c r="AL16" s="15" t="s">
        <v>18</v>
      </c>
      <c r="AM16" s="15" t="s">
        <v>18</v>
      </c>
      <c r="AN16" s="15">
        <v>56.016560310000003</v>
      </c>
      <c r="AO16" s="15">
        <v>45.95807954</v>
      </c>
      <c r="AP16" s="15">
        <v>7.0444541750000003</v>
      </c>
      <c r="AQ16" s="15">
        <v>4.4166566300000003</v>
      </c>
      <c r="AR16" s="15">
        <v>4.5049379739999997</v>
      </c>
      <c r="AS16" s="15">
        <v>3.7507001940000002</v>
      </c>
      <c r="AT16" s="15">
        <v>0.86071299499999998</v>
      </c>
      <c r="AU16" s="15">
        <v>2.3881353330000001</v>
      </c>
      <c r="AV16" s="15" t="s">
        <v>18</v>
      </c>
      <c r="AW16" s="15" t="s">
        <v>18</v>
      </c>
      <c r="AX16" s="15">
        <v>7.5791162999999999</v>
      </c>
      <c r="AY16" s="15">
        <v>4.7949536310000003</v>
      </c>
      <c r="AZ16" s="15">
        <v>7.3522313720000003</v>
      </c>
      <c r="BA16" s="15">
        <v>3.815247501</v>
      </c>
      <c r="BB16" s="15">
        <v>25.04247015</v>
      </c>
      <c r="BC16" s="15">
        <v>7.0171624709999998</v>
      </c>
      <c r="BD16" s="15">
        <v>1.1083945559999999</v>
      </c>
      <c r="BE16" s="15">
        <v>1.2838632240000001</v>
      </c>
      <c r="BF16" s="15" t="s">
        <v>18</v>
      </c>
      <c r="BG16" s="15" t="s">
        <v>18</v>
      </c>
      <c r="BH16" s="15">
        <v>2.6000264240000002</v>
      </c>
      <c r="BI16" s="15">
        <v>1.9841623509999999</v>
      </c>
      <c r="BJ16" s="15">
        <v>15.826344349999999</v>
      </c>
      <c r="BK16" s="15">
        <v>1.9806696370000001</v>
      </c>
      <c r="BL16" s="15">
        <v>6.8335091170000002</v>
      </c>
      <c r="BM16" s="15">
        <v>12.170046920000001</v>
      </c>
      <c r="BN16" s="15">
        <v>14.45829034</v>
      </c>
      <c r="BO16" s="15">
        <v>16.61212815</v>
      </c>
      <c r="BP16" s="15">
        <v>3.7011400609999998</v>
      </c>
      <c r="BQ16" s="15">
        <v>0.78032036599999999</v>
      </c>
      <c r="BR16" s="15" t="s">
        <v>18</v>
      </c>
      <c r="BS16" s="15" t="s">
        <v>18</v>
      </c>
      <c r="BT16" s="15">
        <v>2.9724532224532223</v>
      </c>
      <c r="BU16" s="15">
        <v>2.3296950796950795</v>
      </c>
      <c r="BV16" s="15" t="s">
        <v>18</v>
      </c>
      <c r="BW16" s="15" t="s">
        <v>18</v>
      </c>
      <c r="BX16" s="15">
        <v>7.885659757</v>
      </c>
      <c r="BY16" s="15">
        <v>6.4227387690000004</v>
      </c>
      <c r="BZ16" s="15">
        <v>41.610498329999999</v>
      </c>
      <c r="CA16" s="15">
        <v>55.112790560000001</v>
      </c>
      <c r="CB16" s="15">
        <v>60.615082280000003</v>
      </c>
      <c r="CC16" s="15">
        <v>7.5458268100000003</v>
      </c>
      <c r="CD16" s="15">
        <v>10.424982674982674</v>
      </c>
      <c r="CE16" s="15">
        <v>9.7210672210672211</v>
      </c>
      <c r="CF16" s="15">
        <v>3.6425990609999999</v>
      </c>
      <c r="CG16" s="15">
        <v>3.6425990609999999</v>
      </c>
      <c r="CH16" s="15">
        <v>7.2491728929999999</v>
      </c>
      <c r="CI16" s="15">
        <v>12.64103336</v>
      </c>
      <c r="CJ16" s="15">
        <v>10.887022050000001</v>
      </c>
      <c r="CK16" s="15">
        <v>23.818318680000001</v>
      </c>
      <c r="CL16" s="15">
        <v>32.995409909999999</v>
      </c>
      <c r="CM16" s="15">
        <v>21.956702400000001</v>
      </c>
      <c r="CN16" s="15">
        <v>1.1641989159999999</v>
      </c>
      <c r="CO16" s="15">
        <v>2.6514512830000001</v>
      </c>
      <c r="CP16" s="15">
        <v>139.20727450000001</v>
      </c>
      <c r="CQ16" s="15">
        <v>136.3393954</v>
      </c>
      <c r="CR16" s="15">
        <v>2.3599404700000002</v>
      </c>
      <c r="CS16" s="15">
        <v>2.1550644349999999</v>
      </c>
      <c r="CT16" s="15">
        <v>2.8600578539999999</v>
      </c>
      <c r="CU16" s="15">
        <v>1.504998193</v>
      </c>
      <c r="CV16" s="2">
        <v>1.5049981934240635</v>
      </c>
      <c r="CW16" s="2">
        <v>1.5049981934240635</v>
      </c>
      <c r="CX16" s="15">
        <v>20.11828174</v>
      </c>
      <c r="CY16" s="15">
        <v>10.42743587</v>
      </c>
      <c r="CZ16" s="15">
        <v>12.67738553</v>
      </c>
      <c r="DA16" s="15">
        <v>10.060821389999999</v>
      </c>
      <c r="DB16" s="15" t="s">
        <v>18</v>
      </c>
      <c r="DC16" s="15" t="s">
        <v>18</v>
      </c>
      <c r="DD16" s="15">
        <v>3.5747227571632041</v>
      </c>
      <c r="DE16" s="15">
        <v>0.33686619294231002</v>
      </c>
      <c r="DF16" s="15">
        <v>4.2153440000000002E-3</v>
      </c>
      <c r="DG16" s="15">
        <v>4.2153440000000002E-3</v>
      </c>
      <c r="DH16" s="15" t="s">
        <v>18</v>
      </c>
      <c r="DI16" s="15" t="s">
        <v>18</v>
      </c>
      <c r="DJ16" s="15" t="s">
        <v>18</v>
      </c>
      <c r="DK16" s="15" t="s">
        <v>18</v>
      </c>
      <c r="DL16" s="15">
        <v>2.4757065000000002E-2</v>
      </c>
      <c r="DM16" s="15">
        <v>9.0328800000000003E-4</v>
      </c>
      <c r="DN16" s="15">
        <v>2.649645E-3</v>
      </c>
      <c r="DO16" s="15">
        <v>2.649645E-3</v>
      </c>
      <c r="DP16" s="15">
        <v>2.6437976437976438</v>
      </c>
      <c r="DQ16" s="15">
        <v>2.0852390852390852</v>
      </c>
      <c r="DR16" s="15">
        <v>94.191090599999995</v>
      </c>
      <c r="DS16" s="15">
        <v>47.877694810000001</v>
      </c>
      <c r="DT16" s="15" t="s">
        <v>18</v>
      </c>
      <c r="DU16" s="15" t="s">
        <v>18</v>
      </c>
      <c r="DV16" s="15">
        <v>3.6529419220000001</v>
      </c>
      <c r="DW16" s="15">
        <v>8.1722871250000004</v>
      </c>
      <c r="DX16" s="15">
        <v>16.319282189999999</v>
      </c>
      <c r="DY16" s="15">
        <v>3.0163791780000002</v>
      </c>
      <c r="DZ16" s="15" t="s">
        <v>18</v>
      </c>
      <c r="EA16" s="15" t="s">
        <v>18</v>
      </c>
      <c r="EB16" s="15">
        <v>12.65624744</v>
      </c>
      <c r="EC16" s="15">
        <v>13.473322899999999</v>
      </c>
      <c r="ED16" s="15">
        <v>7.0277575499999996</v>
      </c>
      <c r="EE16" s="15">
        <v>3.0910579930000002</v>
      </c>
      <c r="EF16" s="15">
        <v>0.38757075800000002</v>
      </c>
      <c r="EG16" s="15">
        <v>1.919623082</v>
      </c>
      <c r="EH16" s="2">
        <v>3.566722871251355</v>
      </c>
      <c r="EI16" s="2">
        <v>3.566722871251355</v>
      </c>
      <c r="EJ16" s="15">
        <v>3.5667228710000001</v>
      </c>
      <c r="EK16" s="15">
        <v>1.37708904</v>
      </c>
      <c r="EL16" s="15">
        <v>1.9712754429999999</v>
      </c>
      <c r="EM16" s="15">
        <v>5.3364223280000003</v>
      </c>
      <c r="EN16" s="15">
        <v>7.3951583760000004</v>
      </c>
      <c r="EO16" s="15">
        <v>7.3951583760000004</v>
      </c>
      <c r="EP16" s="15">
        <v>0.21715042800000001</v>
      </c>
      <c r="EQ16" s="15">
        <v>0.21715042800000001</v>
      </c>
      <c r="ER16" s="15">
        <v>6.0445895299999997</v>
      </c>
      <c r="ES16" s="15">
        <v>5.1626520530000004</v>
      </c>
      <c r="ET16" s="2">
        <v>2.9336710529312313</v>
      </c>
      <c r="EU16" s="2">
        <v>2.9336710529312313</v>
      </c>
      <c r="EV16" s="15">
        <v>6.3678296120000004</v>
      </c>
      <c r="EW16" s="15">
        <v>0.48271709000000002</v>
      </c>
      <c r="EX16" s="15">
        <v>0.13534136199999999</v>
      </c>
      <c r="EY16" s="15">
        <v>0.76911959500000004</v>
      </c>
      <c r="EZ16" s="15">
        <v>2.8306033959999999</v>
      </c>
      <c r="FA16" s="15">
        <v>2.8306033959999999</v>
      </c>
      <c r="FB16" s="15">
        <v>0.38558511499999998</v>
      </c>
      <c r="FC16" s="15">
        <v>0.59538311899999996</v>
      </c>
      <c r="FD16" s="15">
        <v>0.83385308385308388</v>
      </c>
      <c r="FE16" s="15">
        <v>0.67671517671517667</v>
      </c>
      <c r="FF16" s="15">
        <v>3.0796950796950795</v>
      </c>
      <c r="FG16" s="15">
        <v>2.6696119196119197</v>
      </c>
      <c r="FH16" s="15">
        <v>0.17168493300000001</v>
      </c>
      <c r="FI16" s="15">
        <v>0.88299409900000003</v>
      </c>
      <c r="FJ16" s="2">
        <v>20.681484404872116</v>
      </c>
      <c r="FK16" s="2">
        <v>20.681484404872116</v>
      </c>
      <c r="FL16" s="15" t="s">
        <v>18</v>
      </c>
      <c r="FM16" s="15" t="s">
        <v>18</v>
      </c>
      <c r="FN16" s="15">
        <v>2.4209283890000002</v>
      </c>
      <c r="FO16" s="15">
        <v>5.0770805729999999</v>
      </c>
      <c r="FP16" s="15">
        <v>6.1545158320000004</v>
      </c>
      <c r="FQ16" s="15">
        <v>2.6674093700000001</v>
      </c>
      <c r="FR16" s="15">
        <v>491.26146899999998</v>
      </c>
      <c r="FS16" s="15">
        <v>224.69505000000001</v>
      </c>
      <c r="FT16" s="15">
        <v>2.3716126700000002</v>
      </c>
      <c r="FU16" s="15">
        <v>3.286233111</v>
      </c>
      <c r="FV16" s="15">
        <v>13.56481527</v>
      </c>
      <c r="FW16" s="15">
        <v>0.50144526099999998</v>
      </c>
      <c r="FX16" s="15">
        <v>1.143389821</v>
      </c>
      <c r="FY16" s="15">
        <v>2.721305552</v>
      </c>
      <c r="FZ16" s="15">
        <v>0.74550842299999998</v>
      </c>
      <c r="GA16" s="15">
        <v>1.3407202220000001</v>
      </c>
      <c r="GB16" s="2">
        <v>0.24214218851153821</v>
      </c>
      <c r="GC16" s="2">
        <v>0.24214218851153821</v>
      </c>
    </row>
    <row r="17" spans="1:185" x14ac:dyDescent="0.2">
      <c r="A17" s="18" t="s">
        <v>128</v>
      </c>
      <c r="B17" s="15">
        <v>81.782204859999993</v>
      </c>
      <c r="C17" s="15">
        <v>20.763201519999999</v>
      </c>
      <c r="D17" s="15">
        <v>4688.9847239999999</v>
      </c>
      <c r="E17" s="15">
        <v>6294.8007930000003</v>
      </c>
      <c r="F17" s="15">
        <v>92.391447940205111</v>
      </c>
      <c r="G17" s="15">
        <v>89.012515209455941</v>
      </c>
      <c r="H17" s="15">
        <v>1.4286758989999999</v>
      </c>
      <c r="I17" s="15">
        <v>1.5708027470000001</v>
      </c>
      <c r="J17" s="15">
        <v>0.22354539600000001</v>
      </c>
      <c r="K17" s="15">
        <v>1.733364906</v>
      </c>
      <c r="L17" s="15">
        <v>9.8240917782026767</v>
      </c>
      <c r="M17" s="15">
        <v>11.12324004867026</v>
      </c>
      <c r="N17" s="15">
        <v>88.761906190000005</v>
      </c>
      <c r="O17" s="15">
        <v>61.679848450000001</v>
      </c>
      <c r="P17" s="15">
        <v>19.159582350000001</v>
      </c>
      <c r="Q17" s="15">
        <v>6.2025219040000001</v>
      </c>
      <c r="R17" s="15">
        <v>16.990049020000001</v>
      </c>
      <c r="S17" s="15">
        <v>17.198167099999999</v>
      </c>
      <c r="T17" s="15">
        <v>6.7086052519999999</v>
      </c>
      <c r="U17" s="15">
        <v>0.73176651699999995</v>
      </c>
      <c r="V17" s="15">
        <v>2.7203198331305405</v>
      </c>
      <c r="W17" s="15">
        <v>2.4734920910829135</v>
      </c>
      <c r="X17" s="15">
        <v>12.61966986</v>
      </c>
      <c r="Y17" s="15">
        <v>1.444115558</v>
      </c>
      <c r="Z17" s="15">
        <v>4.6314629570000001</v>
      </c>
      <c r="AA17" s="15">
        <v>1.4413923749999999</v>
      </c>
      <c r="AB17" s="15">
        <v>8.103076655657917</v>
      </c>
      <c r="AC17" s="15">
        <v>7.4510690074743611</v>
      </c>
      <c r="AD17" s="15">
        <v>42.278979749999998</v>
      </c>
      <c r="AE17" s="15">
        <v>41.128640779999998</v>
      </c>
      <c r="AF17" s="15">
        <v>183.84471730000001</v>
      </c>
      <c r="AG17" s="15">
        <v>135.26110180000001</v>
      </c>
      <c r="AH17" s="15">
        <v>3.4868576999999998E-2</v>
      </c>
      <c r="AI17" s="15">
        <v>2.1492882280000001</v>
      </c>
      <c r="AJ17" s="15">
        <v>13.31142013</v>
      </c>
      <c r="AK17" s="15">
        <v>27.618458440000001</v>
      </c>
      <c r="AL17" s="15" t="s">
        <v>18</v>
      </c>
      <c r="AM17" s="15" t="s">
        <v>18</v>
      </c>
      <c r="AN17" s="15">
        <v>83.011264659999995</v>
      </c>
      <c r="AO17" s="15">
        <v>90.854883659999999</v>
      </c>
      <c r="AP17" s="15">
        <v>10.68025299</v>
      </c>
      <c r="AQ17" s="15">
        <v>6.1346791380000001</v>
      </c>
      <c r="AR17" s="15">
        <v>7.6770660670000002</v>
      </c>
      <c r="AS17" s="15">
        <v>22.641435099999999</v>
      </c>
      <c r="AT17" s="15">
        <v>1.36088089</v>
      </c>
      <c r="AU17" s="15">
        <v>2.8130150270000001</v>
      </c>
      <c r="AV17" s="15" t="s">
        <v>18</v>
      </c>
      <c r="AW17" s="15" t="s">
        <v>18</v>
      </c>
      <c r="AX17" s="15">
        <v>8.6302510950000002</v>
      </c>
      <c r="AY17" s="15">
        <v>4.3883495149999998</v>
      </c>
      <c r="AZ17" s="15">
        <v>6.0041865249999997</v>
      </c>
      <c r="BA17" s="15">
        <v>5.2761662329999997</v>
      </c>
      <c r="BB17" s="15">
        <v>30.028102619999999</v>
      </c>
      <c r="BC17" s="15">
        <v>7.3227563340000001</v>
      </c>
      <c r="BD17" s="15">
        <v>0.41848212200000001</v>
      </c>
      <c r="BE17" s="15">
        <v>1.9558228710000001</v>
      </c>
      <c r="BF17" s="15" t="s">
        <v>18</v>
      </c>
      <c r="BG17" s="15" t="s">
        <v>18</v>
      </c>
      <c r="BH17" s="15">
        <v>0.98747945599999998</v>
      </c>
      <c r="BI17" s="15">
        <v>0.91759412699999998</v>
      </c>
      <c r="BJ17" s="15">
        <v>24.74425836</v>
      </c>
      <c r="BK17" s="15">
        <v>2.8735496089999999</v>
      </c>
      <c r="BL17" s="15">
        <v>9.2259887200000001</v>
      </c>
      <c r="BM17" s="15">
        <v>14.87322707</v>
      </c>
      <c r="BN17" s="15">
        <v>12.549685459999999</v>
      </c>
      <c r="BO17" s="15">
        <v>15.18967559</v>
      </c>
      <c r="BP17" s="15">
        <v>4.7538366859999996</v>
      </c>
      <c r="BQ17" s="15">
        <v>1.011366327</v>
      </c>
      <c r="BR17" s="15" t="s">
        <v>18</v>
      </c>
      <c r="BS17" s="15" t="s">
        <v>18</v>
      </c>
      <c r="BT17" s="15">
        <v>2.4029202155397185</v>
      </c>
      <c r="BU17" s="15">
        <v>1.9509820962975839</v>
      </c>
      <c r="BV17" s="15" t="s">
        <v>18</v>
      </c>
      <c r="BW17" s="15" t="s">
        <v>18</v>
      </c>
      <c r="BX17" s="15">
        <v>8.4632738570000008</v>
      </c>
      <c r="BY17" s="15">
        <v>7.10774331</v>
      </c>
      <c r="BZ17" s="15">
        <v>33.550988029999999</v>
      </c>
      <c r="CA17" s="15">
        <v>56.741534450000003</v>
      </c>
      <c r="CB17" s="15">
        <v>58.668745790000003</v>
      </c>
      <c r="CC17" s="15">
        <v>6.7672270899999996</v>
      </c>
      <c r="CD17" s="15">
        <v>7.2341387102381365</v>
      </c>
      <c r="CE17" s="15">
        <v>6.222318790196419</v>
      </c>
      <c r="CF17" s="15">
        <v>7.7470400189999999</v>
      </c>
      <c r="CG17" s="15">
        <v>7.7470400189999999</v>
      </c>
      <c r="CH17" s="15">
        <v>6.8341460950000004</v>
      </c>
      <c r="CI17" s="15">
        <v>9.2036466969999999</v>
      </c>
      <c r="CJ17" s="15">
        <v>14.62528818</v>
      </c>
      <c r="CK17" s="15">
        <v>29.53640777</v>
      </c>
      <c r="CL17" s="15">
        <v>31.058514049999999</v>
      </c>
      <c r="CM17" s="15">
        <v>25.554996450000001</v>
      </c>
      <c r="CN17" s="15">
        <v>0.56686924800000005</v>
      </c>
      <c r="CO17" s="15">
        <v>3.785401373</v>
      </c>
      <c r="CP17" s="15">
        <v>150.66487090000001</v>
      </c>
      <c r="CQ17" s="15">
        <v>152.55991</v>
      </c>
      <c r="CR17" s="15">
        <v>2.6141878959999998</v>
      </c>
      <c r="CS17" s="15">
        <v>4.5487212880000003</v>
      </c>
      <c r="CT17" s="15">
        <v>3.134782103</v>
      </c>
      <c r="CU17" s="15">
        <v>0.54706369899999996</v>
      </c>
      <c r="CV17" s="2">
        <v>0.54706369879232775</v>
      </c>
      <c r="CW17" s="2">
        <v>0.54706369879232775</v>
      </c>
      <c r="CX17" s="15">
        <v>20.63453329</v>
      </c>
      <c r="CY17" s="15">
        <v>11.451574709999999</v>
      </c>
      <c r="CZ17" s="15">
        <v>11.53022696</v>
      </c>
      <c r="DA17" s="15">
        <v>4.2959389059999999</v>
      </c>
      <c r="DB17" s="15" t="s">
        <v>18</v>
      </c>
      <c r="DC17" s="15" t="s">
        <v>18</v>
      </c>
      <c r="DD17" s="15">
        <v>3.7011234988524033</v>
      </c>
      <c r="DE17" s="15">
        <v>0.30061567605967321</v>
      </c>
      <c r="DF17" s="15">
        <v>2.7823819999999999E-3</v>
      </c>
      <c r="DG17" s="15">
        <v>2.7823819999999999E-3</v>
      </c>
      <c r="DH17" s="15" t="s">
        <v>18</v>
      </c>
      <c r="DI17" s="15" t="s">
        <v>18</v>
      </c>
      <c r="DJ17" s="15" t="s">
        <v>18</v>
      </c>
      <c r="DK17" s="15" t="s">
        <v>18</v>
      </c>
      <c r="DL17" s="15">
        <v>1.2492501E-2</v>
      </c>
      <c r="DM17" s="15">
        <v>2.3087849999999998E-3</v>
      </c>
      <c r="DN17" s="15">
        <v>1.835188E-3</v>
      </c>
      <c r="DO17" s="15">
        <v>1.835188E-3</v>
      </c>
      <c r="DP17" s="15">
        <v>1.4065704849643663</v>
      </c>
      <c r="DQ17" s="15">
        <v>1.1666956370589259</v>
      </c>
      <c r="DR17" s="15">
        <v>103.0610257</v>
      </c>
      <c r="DS17" s="15">
        <v>54.773739050000003</v>
      </c>
      <c r="DT17" s="15" t="s">
        <v>18</v>
      </c>
      <c r="DU17" s="15" t="s">
        <v>18</v>
      </c>
      <c r="DV17" s="15">
        <v>4.1065139689999999</v>
      </c>
      <c r="DW17" s="15">
        <v>7.8177835660000001</v>
      </c>
      <c r="DX17" s="15">
        <v>14.82914989</v>
      </c>
      <c r="DY17" s="15">
        <v>4.5016359670000003</v>
      </c>
      <c r="DZ17" s="15" t="s">
        <v>18</v>
      </c>
      <c r="EA17" s="15" t="s">
        <v>18</v>
      </c>
      <c r="EB17" s="15">
        <v>14.94116372</v>
      </c>
      <c r="EC17" s="15">
        <v>10.68594601</v>
      </c>
      <c r="ED17" s="15">
        <v>5.4052502569999996</v>
      </c>
      <c r="EE17" s="15">
        <v>2.7784779450000001</v>
      </c>
      <c r="EF17" s="15">
        <v>0.19091877800000001</v>
      </c>
      <c r="EG17" s="15">
        <v>0.66511719300000005</v>
      </c>
      <c r="EH17" s="2">
        <v>3.4905872602415347</v>
      </c>
      <c r="EI17" s="2">
        <v>3.4905872602415347</v>
      </c>
      <c r="EJ17" s="15">
        <v>3.4905872599999999</v>
      </c>
      <c r="EK17" s="15">
        <v>2.0825235069999999</v>
      </c>
      <c r="EL17" s="15">
        <v>5.0333885860000001</v>
      </c>
      <c r="EM17" s="15">
        <v>6.5770820849999998</v>
      </c>
      <c r="EN17" s="15">
        <v>6.726024153</v>
      </c>
      <c r="EO17" s="15">
        <v>6.726024153</v>
      </c>
      <c r="EP17" s="15">
        <v>0.20820506699999999</v>
      </c>
      <c r="EQ17" s="15">
        <v>0.20820506699999999</v>
      </c>
      <c r="ER17" s="15">
        <v>6.2839481780000002</v>
      </c>
      <c r="ES17" s="15">
        <v>4.4239284870000004</v>
      </c>
      <c r="ET17" s="2">
        <v>2.3877393126302136</v>
      </c>
      <c r="EU17" s="2">
        <v>2.3877393126302136</v>
      </c>
      <c r="EV17" s="15">
        <v>8.1805210420000005</v>
      </c>
      <c r="EW17" s="15">
        <v>1.673750888</v>
      </c>
      <c r="EX17" s="15">
        <v>0.389598893</v>
      </c>
      <c r="EY17" s="15">
        <v>1.3295642910000001</v>
      </c>
      <c r="EZ17" s="15">
        <v>1.551918068</v>
      </c>
      <c r="FA17" s="15">
        <v>1.551918068</v>
      </c>
      <c r="FB17" s="15">
        <v>5.4740909789999996</v>
      </c>
      <c r="FC17" s="15">
        <v>5.3254968490000003</v>
      </c>
      <c r="FD17" s="15">
        <v>0.70119937423952716</v>
      </c>
      <c r="FE17" s="15">
        <v>0.51329741004693208</v>
      </c>
      <c r="FF17" s="15">
        <v>2.1960716148096644</v>
      </c>
      <c r="FG17" s="15">
        <v>2.5371110724839214</v>
      </c>
      <c r="FH17" s="15">
        <v>0.109696898</v>
      </c>
      <c r="FI17" s="15">
        <v>0.52729102500000002</v>
      </c>
      <c r="FJ17" s="2">
        <v>23.384247232011258</v>
      </c>
      <c r="FK17" s="2">
        <v>23.384247232011258</v>
      </c>
      <c r="FL17" s="15" t="s">
        <v>18</v>
      </c>
      <c r="FM17" s="15" t="s">
        <v>18</v>
      </c>
      <c r="FN17" s="15">
        <v>2.1829326689999999</v>
      </c>
      <c r="FO17" s="15">
        <v>3.7291025339999999</v>
      </c>
      <c r="FP17" s="15">
        <v>6.1590231629999996</v>
      </c>
      <c r="FQ17" s="15">
        <v>2.2205185890000001</v>
      </c>
      <c r="FR17" s="15">
        <v>484.33639340000002</v>
      </c>
      <c r="FS17" s="15">
        <v>252.02533740000001</v>
      </c>
      <c r="FT17" s="15">
        <v>4.6179848449999996</v>
      </c>
      <c r="FU17" s="15">
        <v>7.2055996220000003</v>
      </c>
      <c r="FV17" s="15">
        <v>16.763529370000001</v>
      </c>
      <c r="FW17" s="15">
        <v>0.55387165500000002</v>
      </c>
      <c r="FX17" s="15">
        <v>2.0839163979999999</v>
      </c>
      <c r="FY17" s="15">
        <v>2.4929552450000001</v>
      </c>
      <c r="FZ17" s="15">
        <v>0.87007633500000003</v>
      </c>
      <c r="GA17" s="15">
        <v>1.1191096380000001</v>
      </c>
      <c r="GB17" s="2">
        <v>0.60984521259911717</v>
      </c>
      <c r="GC17" s="2">
        <v>0.60984521259911717</v>
      </c>
    </row>
    <row r="18" spans="1:185" x14ac:dyDescent="0.2">
      <c r="A18" s="18" t="s">
        <v>129</v>
      </c>
      <c r="B18" s="15">
        <v>80.129344689999996</v>
      </c>
      <c r="C18" s="15">
        <v>25.394469699999998</v>
      </c>
      <c r="D18" s="15">
        <v>5154.0964560000002</v>
      </c>
      <c r="E18" s="15">
        <v>6777.5195240000003</v>
      </c>
      <c r="F18" s="15">
        <v>91.664359861591691</v>
      </c>
      <c r="G18" s="15">
        <v>87.891415389685292</v>
      </c>
      <c r="H18" s="15">
        <v>2.4211951549999999</v>
      </c>
      <c r="I18" s="15">
        <v>1.864981005</v>
      </c>
      <c r="J18" s="15">
        <v>0.11993843699999999</v>
      </c>
      <c r="K18" s="15">
        <v>3.1736314380000001</v>
      </c>
      <c r="L18" s="15">
        <v>11.30301532377657</v>
      </c>
      <c r="M18" s="15">
        <v>7.7571263799637498</v>
      </c>
      <c r="N18" s="15">
        <v>113.9568122</v>
      </c>
      <c r="O18" s="15">
        <v>53.78277387</v>
      </c>
      <c r="P18" s="15">
        <v>19.793497139999999</v>
      </c>
      <c r="Q18" s="15">
        <v>6.1074297809999996</v>
      </c>
      <c r="R18" s="15">
        <v>19.356697839999999</v>
      </c>
      <c r="S18" s="15">
        <v>14.426125770000001</v>
      </c>
      <c r="T18" s="15">
        <v>6.147724814</v>
      </c>
      <c r="U18" s="15">
        <v>0.93410973399999997</v>
      </c>
      <c r="V18" s="15">
        <v>2.4659746251441752</v>
      </c>
      <c r="W18" s="15">
        <v>2.2677541604877245</v>
      </c>
      <c r="X18" s="15">
        <v>11.770843060000001</v>
      </c>
      <c r="Y18" s="15">
        <v>2.0837018120000002</v>
      </c>
      <c r="Z18" s="15">
        <v>4.1979806709999998</v>
      </c>
      <c r="AA18" s="15">
        <v>1.685931369</v>
      </c>
      <c r="AB18" s="15">
        <v>7.9448014499917612</v>
      </c>
      <c r="AC18" s="15">
        <v>7.4990937551491186</v>
      </c>
      <c r="AD18" s="15">
        <v>46.213344749999997</v>
      </c>
      <c r="AE18" s="15">
        <v>46.165099329999997</v>
      </c>
      <c r="AF18" s="15">
        <v>91.476798759999994</v>
      </c>
      <c r="AG18" s="15">
        <v>86.437728160000006</v>
      </c>
      <c r="AH18" s="15">
        <v>1.934670237</v>
      </c>
      <c r="AI18" s="15">
        <v>23.21857481</v>
      </c>
      <c r="AJ18" s="15">
        <v>11.72788542</v>
      </c>
      <c r="AK18" s="15">
        <v>7.7909945999999994E-2</v>
      </c>
      <c r="AL18" s="15" t="s">
        <v>18</v>
      </c>
      <c r="AM18" s="15" t="s">
        <v>18</v>
      </c>
      <c r="AN18" s="15">
        <v>70.741477130000007</v>
      </c>
      <c r="AO18" s="15">
        <v>86.348712809999995</v>
      </c>
      <c r="AP18" s="15">
        <v>10.077987370000001</v>
      </c>
      <c r="AQ18" s="15">
        <v>7.8401320300000004</v>
      </c>
      <c r="AR18" s="15">
        <v>7.2927695090000002</v>
      </c>
      <c r="AS18" s="15">
        <v>22.615789169999999</v>
      </c>
      <c r="AT18" s="15">
        <v>1.296817587</v>
      </c>
      <c r="AU18" s="15">
        <v>2.4708012930000001</v>
      </c>
      <c r="AV18" s="15" t="s">
        <v>18</v>
      </c>
      <c r="AW18" s="15" t="s">
        <v>18</v>
      </c>
      <c r="AX18" s="15">
        <v>8.7162484110000005</v>
      </c>
      <c r="AY18" s="15">
        <v>4.48464844</v>
      </c>
      <c r="AZ18" s="15">
        <v>7.4407857079999999</v>
      </c>
      <c r="BA18" s="15">
        <v>4.4524506449999999</v>
      </c>
      <c r="BB18" s="15">
        <v>29.434146909999999</v>
      </c>
      <c r="BC18" s="15">
        <v>7.2996823820000003</v>
      </c>
      <c r="BD18" s="15">
        <v>1.1426792050000001</v>
      </c>
      <c r="BE18" s="15">
        <v>1.9838756289999999</v>
      </c>
      <c r="BF18" s="15" t="s">
        <v>18</v>
      </c>
      <c r="BG18" s="15" t="s">
        <v>18</v>
      </c>
      <c r="BH18" s="15">
        <v>0.99407214799999999</v>
      </c>
      <c r="BI18" s="15">
        <v>0.58989848700000003</v>
      </c>
      <c r="BJ18" s="15">
        <v>24.04729566</v>
      </c>
      <c r="BK18" s="15">
        <v>4.1636669370000003</v>
      </c>
      <c r="BL18" s="15">
        <v>10.811870259999999</v>
      </c>
      <c r="BM18" s="15">
        <v>18.981601099999999</v>
      </c>
      <c r="BN18" s="15">
        <v>14.704506540000001</v>
      </c>
      <c r="BO18" s="15">
        <v>17.67403625</v>
      </c>
      <c r="BP18" s="15">
        <v>4.3778432040000004</v>
      </c>
      <c r="BQ18" s="15">
        <v>1.0680077219999999</v>
      </c>
      <c r="BR18" s="15" t="s">
        <v>18</v>
      </c>
      <c r="BS18" s="15" t="s">
        <v>18</v>
      </c>
      <c r="BT18" s="15">
        <v>2.846762234305487</v>
      </c>
      <c r="BU18" s="15">
        <v>2.316691382435327</v>
      </c>
      <c r="BV18" s="15" t="s">
        <v>18</v>
      </c>
      <c r="BW18" s="15" t="s">
        <v>18</v>
      </c>
      <c r="BX18" s="15">
        <v>8.4847645200000006</v>
      </c>
      <c r="BY18" s="15">
        <v>6.9847418570000004</v>
      </c>
      <c r="BZ18" s="15">
        <v>43.603262350000001</v>
      </c>
      <c r="CA18" s="15">
        <v>52.175499780000003</v>
      </c>
      <c r="CB18" s="15">
        <v>54.775270570000004</v>
      </c>
      <c r="CC18" s="15">
        <v>0.20775985599999999</v>
      </c>
      <c r="CD18" s="15">
        <v>8.2885154061624657</v>
      </c>
      <c r="CE18" s="15">
        <v>6.4582303509639152</v>
      </c>
      <c r="CF18" s="15">
        <v>5.7361898240000002</v>
      </c>
      <c r="CG18" s="15">
        <v>5.7361898240000002</v>
      </c>
      <c r="CH18" s="15">
        <v>7.4822091410000002</v>
      </c>
      <c r="CI18" s="15">
        <v>10.370804010000001</v>
      </c>
      <c r="CJ18" s="15">
        <v>18.217556609999999</v>
      </c>
      <c r="CK18" s="15">
        <v>31.955844800000001</v>
      </c>
      <c r="CL18" s="15">
        <v>38.925573059999998</v>
      </c>
      <c r="CM18" s="15">
        <v>29.638101760000001</v>
      </c>
      <c r="CN18" s="15">
        <v>0.96821634499999998</v>
      </c>
      <c r="CO18" s="15">
        <v>4.4414274149999997</v>
      </c>
      <c r="CP18" s="15">
        <v>167.94986610000001</v>
      </c>
      <c r="CQ18" s="15">
        <v>124.277885</v>
      </c>
      <c r="CR18" s="15">
        <v>2.1995933249999999</v>
      </c>
      <c r="CS18" s="15">
        <v>1.8469203460000001</v>
      </c>
      <c r="CT18" s="15">
        <v>3.0399294860000001</v>
      </c>
      <c r="CU18" s="15">
        <v>1.9115650500000001</v>
      </c>
      <c r="CV18" s="2">
        <v>1.9115650495111167</v>
      </c>
      <c r="CW18" s="2">
        <v>1.9115650495111167</v>
      </c>
      <c r="CX18" s="15">
        <v>19.87147066</v>
      </c>
      <c r="CY18" s="15">
        <v>10.97832721</v>
      </c>
      <c r="CZ18" s="15">
        <v>11.463416199999999</v>
      </c>
      <c r="DA18" s="15">
        <v>3.5018372050000002</v>
      </c>
      <c r="DB18" s="15" t="s">
        <v>18</v>
      </c>
      <c r="DC18" s="15" t="s">
        <v>18</v>
      </c>
      <c r="DD18" s="15">
        <v>3.7639822181478269</v>
      </c>
      <c r="DE18" s="15">
        <v>0.33692470573581618</v>
      </c>
      <c r="DF18" s="15">
        <v>4.2349129999999999E-3</v>
      </c>
      <c r="DG18" s="15">
        <v>4.2349129999999999E-3</v>
      </c>
      <c r="DH18" s="15" t="s">
        <v>18</v>
      </c>
      <c r="DI18" s="15" t="s">
        <v>18</v>
      </c>
      <c r="DJ18" s="15" t="s">
        <v>18</v>
      </c>
      <c r="DK18" s="15" t="s">
        <v>18</v>
      </c>
      <c r="DL18" s="15">
        <v>6.1819279999999997E-3</v>
      </c>
      <c r="DM18" s="15">
        <v>5.6050320000000002E-3</v>
      </c>
      <c r="DN18" s="15">
        <v>2.1050009000000001E-2</v>
      </c>
      <c r="DO18" s="15">
        <v>2.1050009000000001E-2</v>
      </c>
      <c r="DP18" s="15">
        <v>1.8162794529576536</v>
      </c>
      <c r="DQ18" s="15">
        <v>1.2013511286867689</v>
      </c>
      <c r="DR18" s="15">
        <v>109.2562001</v>
      </c>
      <c r="DS18" s="15">
        <v>60.655664199999997</v>
      </c>
      <c r="DT18" s="15" t="s">
        <v>18</v>
      </c>
      <c r="DU18" s="15" t="s">
        <v>18</v>
      </c>
      <c r="DV18" s="15">
        <v>4.2482483230000003</v>
      </c>
      <c r="DW18" s="15">
        <v>7.5895248180000001</v>
      </c>
      <c r="DX18" s="15">
        <v>16.152332319999999</v>
      </c>
      <c r="DY18" s="15">
        <v>3.196645492</v>
      </c>
      <c r="DZ18" s="15" t="s">
        <v>18</v>
      </c>
      <c r="EA18" s="15" t="s">
        <v>18</v>
      </c>
      <c r="EB18" s="15">
        <v>15.373643899999999</v>
      </c>
      <c r="EC18" s="15">
        <v>12.06775861</v>
      </c>
      <c r="ED18" s="15">
        <v>7.2905242350000004</v>
      </c>
      <c r="EE18" s="15">
        <v>3.1007466840000002</v>
      </c>
      <c r="EF18" s="15">
        <v>0.23092732099999999</v>
      </c>
      <c r="EG18" s="15">
        <v>0.71665133400000003</v>
      </c>
      <c r="EH18" s="2">
        <v>3.7155134832160428</v>
      </c>
      <c r="EI18" s="2">
        <v>3.7155134832160428</v>
      </c>
      <c r="EJ18" s="15">
        <v>3.7155134830000001</v>
      </c>
      <c r="EK18" s="15">
        <v>2.3531179560000002</v>
      </c>
      <c r="EL18" s="15">
        <v>5.6643208569999999</v>
      </c>
      <c r="EM18" s="15">
        <v>6.0948399950000001</v>
      </c>
      <c r="EN18" s="15">
        <v>7.7443482589999997</v>
      </c>
      <c r="EO18" s="15">
        <v>7.7443482589999997</v>
      </c>
      <c r="EP18" s="15">
        <v>9.5783770000000004E-2</v>
      </c>
      <c r="EQ18" s="15">
        <v>9.5783770000000004E-2</v>
      </c>
      <c r="ER18" s="15">
        <v>7.1463544429999999</v>
      </c>
      <c r="ES18" s="15">
        <v>4.6377903720000004</v>
      </c>
      <c r="ET18" s="2">
        <v>2.7000136666677861</v>
      </c>
      <c r="EU18" s="2">
        <v>2.7000136666677861</v>
      </c>
      <c r="EV18" s="15">
        <v>11.5241074</v>
      </c>
      <c r="EW18" s="15">
        <v>0.88590645800000001</v>
      </c>
      <c r="EX18" s="15">
        <v>0.14935900199999999</v>
      </c>
      <c r="EY18" s="15">
        <v>1.084822819</v>
      </c>
      <c r="EZ18" s="15">
        <v>1.4331444229999999</v>
      </c>
      <c r="FA18" s="15">
        <v>1.4331444229999999</v>
      </c>
      <c r="FB18" s="15">
        <v>1.6029695420000001</v>
      </c>
      <c r="FC18" s="15">
        <v>3.7491920209999998</v>
      </c>
      <c r="FD18" s="15">
        <v>0.78629098698302846</v>
      </c>
      <c r="FE18" s="15">
        <v>0.4310430054374691</v>
      </c>
      <c r="FF18" s="15">
        <v>2.5215027187345527</v>
      </c>
      <c r="FG18" s="15">
        <v>3.0668973471741636</v>
      </c>
      <c r="FH18" s="15">
        <v>1.401133462</v>
      </c>
      <c r="FI18" s="15">
        <v>0.106620166</v>
      </c>
      <c r="FJ18" s="2">
        <v>23.139635141875136</v>
      </c>
      <c r="FK18" s="2">
        <v>23.139635141875136</v>
      </c>
      <c r="FL18" s="15" t="s">
        <v>18</v>
      </c>
      <c r="FM18" s="15" t="s">
        <v>18</v>
      </c>
      <c r="FN18" s="15">
        <v>2.3742215240000002</v>
      </c>
      <c r="FO18" s="15">
        <v>3.7662701630000002</v>
      </c>
      <c r="FP18" s="15">
        <v>7.0888218969999999</v>
      </c>
      <c r="FQ18" s="15">
        <v>2.8557015630000002</v>
      </c>
      <c r="FR18" s="15">
        <v>511.76147300000002</v>
      </c>
      <c r="FS18" s="15">
        <v>255.10512550000001</v>
      </c>
      <c r="FT18" s="15">
        <v>4.9577131469999998</v>
      </c>
      <c r="FU18" s="15">
        <v>6.4892793160000002</v>
      </c>
      <c r="FV18" s="15">
        <v>16.071073729999998</v>
      </c>
      <c r="FW18" s="15">
        <v>3.3977704430000002</v>
      </c>
      <c r="FX18" s="15">
        <v>2.4618966109999998</v>
      </c>
      <c r="FY18" s="15">
        <v>2.858940026</v>
      </c>
      <c r="FZ18" s="15">
        <v>0.92683803600000003</v>
      </c>
      <c r="GA18" s="15">
        <v>1.2139253910000001</v>
      </c>
      <c r="GB18" s="2">
        <v>0.41554291490647172</v>
      </c>
      <c r="GC18" s="2">
        <v>0.41554291490647172</v>
      </c>
    </row>
    <row r="19" spans="1:185" x14ac:dyDescent="0.2">
      <c r="A19" s="18" t="s">
        <v>130</v>
      </c>
      <c r="B19" s="15">
        <v>68.077283519999995</v>
      </c>
      <c r="C19" s="15">
        <v>25.277694409999999</v>
      </c>
      <c r="D19" s="15">
        <v>4652.9428399999997</v>
      </c>
      <c r="E19" s="15">
        <v>6678.6630290000003</v>
      </c>
      <c r="F19" s="15">
        <v>105.01790332206087</v>
      </c>
      <c r="G19" s="15">
        <v>105.07439824945295</v>
      </c>
      <c r="H19" s="15">
        <v>1.9029145190000001</v>
      </c>
      <c r="I19" s="15">
        <v>1.7509549799999999</v>
      </c>
      <c r="J19" s="15">
        <v>1.080524466</v>
      </c>
      <c r="K19" s="15">
        <v>2.9416098229999998</v>
      </c>
      <c r="L19" s="15">
        <v>11.516212452755122</v>
      </c>
      <c r="M19" s="15">
        <v>11.865526158742789</v>
      </c>
      <c r="N19" s="15">
        <v>107.49083659999999</v>
      </c>
      <c r="O19" s="15">
        <v>41.430559350000003</v>
      </c>
      <c r="P19" s="15">
        <v>20.566821640000001</v>
      </c>
      <c r="Q19" s="15">
        <v>7.0040245570000002</v>
      </c>
      <c r="R19" s="15">
        <v>23.39186617</v>
      </c>
      <c r="S19" s="15">
        <v>24.23691986</v>
      </c>
      <c r="T19" s="15">
        <v>6.1032207439999997</v>
      </c>
      <c r="U19" s="15">
        <v>0.54038199200000003</v>
      </c>
      <c r="V19" s="15">
        <v>2.6190570917047942</v>
      </c>
      <c r="W19" s="15">
        <v>2.6558583648299185</v>
      </c>
      <c r="X19" s="15">
        <v>12.51607506</v>
      </c>
      <c r="Y19" s="15">
        <v>1.6392905870000001</v>
      </c>
      <c r="Z19" s="15">
        <v>4.5690110229999998</v>
      </c>
      <c r="AA19" s="15">
        <v>1.8487721690000001</v>
      </c>
      <c r="AB19" s="15">
        <v>9.1119952257807846</v>
      </c>
      <c r="AC19" s="15">
        <v>8.1440222796896755</v>
      </c>
      <c r="AD19" s="15">
        <v>48.388410810000003</v>
      </c>
      <c r="AE19" s="15">
        <v>53.891814459999999</v>
      </c>
      <c r="AF19" s="15">
        <v>101.183786</v>
      </c>
      <c r="AG19" s="15">
        <v>33.627663820000002</v>
      </c>
      <c r="AH19" s="15">
        <v>3.8744884E-2</v>
      </c>
      <c r="AI19" s="15">
        <v>20.284957940000002</v>
      </c>
      <c r="AJ19" s="15">
        <v>11.631466359999999</v>
      </c>
      <c r="AK19" s="15">
        <v>37.508935880000003</v>
      </c>
      <c r="AL19" s="15" t="s">
        <v>18</v>
      </c>
      <c r="AM19" s="15" t="s">
        <v>18</v>
      </c>
      <c r="AN19" s="15">
        <v>58.635192910000001</v>
      </c>
      <c r="AO19" s="15">
        <v>98.208061760000007</v>
      </c>
      <c r="AP19" s="15">
        <v>7.097350692</v>
      </c>
      <c r="AQ19" s="15">
        <v>6.1654843110000002</v>
      </c>
      <c r="AR19" s="15">
        <v>9.6309004090000006</v>
      </c>
      <c r="AS19" s="15">
        <v>11.917615039999999</v>
      </c>
      <c r="AT19" s="15">
        <v>1.905047749</v>
      </c>
      <c r="AU19" s="15">
        <v>3.0841612349999998</v>
      </c>
      <c r="AV19" s="15" t="s">
        <v>18</v>
      </c>
      <c r="AW19" s="15" t="s">
        <v>18</v>
      </c>
      <c r="AX19" s="15">
        <v>9.2889615699999997</v>
      </c>
      <c r="AY19" s="15">
        <v>5.3497953620000001</v>
      </c>
      <c r="AZ19" s="15">
        <v>7.5431901940000001</v>
      </c>
      <c r="BA19" s="15">
        <v>5.3158935879999998</v>
      </c>
      <c r="BB19" s="15">
        <v>30.40644563</v>
      </c>
      <c r="BC19" s="15">
        <v>7.821350614</v>
      </c>
      <c r="BD19" s="15">
        <v>1.288130969</v>
      </c>
      <c r="BE19" s="15">
        <v>1.831222167</v>
      </c>
      <c r="BF19" s="15" t="s">
        <v>18</v>
      </c>
      <c r="BG19" s="15" t="s">
        <v>18</v>
      </c>
      <c r="BH19" s="15">
        <v>3.2910655050000002</v>
      </c>
      <c r="BI19" s="15">
        <v>2.5969304229999999</v>
      </c>
      <c r="BJ19" s="15">
        <v>19.216257290000001</v>
      </c>
      <c r="BK19" s="15">
        <v>3.2098226470000002</v>
      </c>
      <c r="BL19" s="15">
        <v>5.715520787</v>
      </c>
      <c r="BM19" s="15">
        <v>8.6238058710000001</v>
      </c>
      <c r="BN19" s="15">
        <v>16.002737020000001</v>
      </c>
      <c r="BO19" s="15">
        <v>20.01834925</v>
      </c>
      <c r="BP19" s="15">
        <v>3.9124765479999999</v>
      </c>
      <c r="BQ19" s="15">
        <v>0.81452933199999999</v>
      </c>
      <c r="BR19" s="15" t="s">
        <v>18</v>
      </c>
      <c r="BS19" s="15" t="s">
        <v>18</v>
      </c>
      <c r="BT19" s="15">
        <v>3.9767256813208673</v>
      </c>
      <c r="BU19" s="15">
        <v>1.9809031231350707</v>
      </c>
      <c r="BV19" s="15" t="s">
        <v>18</v>
      </c>
      <c r="BW19" s="15" t="s">
        <v>18</v>
      </c>
      <c r="BX19" s="15">
        <v>9.0514906830000008</v>
      </c>
      <c r="BY19" s="15">
        <v>5.6094133700000004</v>
      </c>
      <c r="BZ19" s="15">
        <v>47.95766982</v>
      </c>
      <c r="CA19" s="15">
        <v>56.28628922</v>
      </c>
      <c r="CB19" s="15">
        <v>66.901469640000002</v>
      </c>
      <c r="CC19" s="15">
        <v>8.0633697140000002</v>
      </c>
      <c r="CD19" s="15">
        <v>8.4728466282076784</v>
      </c>
      <c r="CE19" s="15">
        <v>7.7996817187189178</v>
      </c>
      <c r="CF19" s="15">
        <v>8.6617326059999993</v>
      </c>
      <c r="CG19" s="15">
        <v>8.6617326059999993</v>
      </c>
      <c r="CH19" s="15">
        <v>9.0664067369999994</v>
      </c>
      <c r="CI19" s="15">
        <v>10.384515690000001</v>
      </c>
      <c r="CJ19" s="15">
        <v>9.9645174349999994</v>
      </c>
      <c r="CK19" s="15">
        <v>26.86268759</v>
      </c>
      <c r="CL19" s="15">
        <v>34.568526609999999</v>
      </c>
      <c r="CM19" s="15">
        <v>28.938062760000001</v>
      </c>
      <c r="CN19" s="15">
        <v>1.2150426459999999</v>
      </c>
      <c r="CO19" s="15">
        <v>4.195839018</v>
      </c>
      <c r="CP19" s="15">
        <v>180.04024559999999</v>
      </c>
      <c r="CQ19" s="15">
        <v>162.0135061</v>
      </c>
      <c r="CR19" s="15">
        <v>3.12685206</v>
      </c>
      <c r="CS19" s="15">
        <v>3.263369714</v>
      </c>
      <c r="CT19" s="15">
        <v>3.3766389550000002</v>
      </c>
      <c r="CU19" s="15">
        <v>1.4120736700000001</v>
      </c>
      <c r="CV19" s="2">
        <v>1.4120736698499319</v>
      </c>
      <c r="CW19" s="2">
        <v>1.4120736698499319</v>
      </c>
      <c r="CX19" s="15">
        <v>19.473068869999999</v>
      </c>
      <c r="CY19" s="15">
        <v>11.78676671</v>
      </c>
      <c r="CZ19" s="15">
        <v>13.73321599</v>
      </c>
      <c r="DA19" s="15">
        <v>4.0836971350000004</v>
      </c>
      <c r="DB19" s="15" t="s">
        <v>18</v>
      </c>
      <c r="DC19" s="15" t="s">
        <v>18</v>
      </c>
      <c r="DD19" s="15">
        <v>4.3307190684622237</v>
      </c>
      <c r="DE19" s="15">
        <v>0.34658935879945429</v>
      </c>
      <c r="DF19" s="15">
        <v>1.9099589999999999E-3</v>
      </c>
      <c r="DG19" s="15">
        <v>1.9099589999999999E-3</v>
      </c>
      <c r="DH19" s="15" t="s">
        <v>18</v>
      </c>
      <c r="DI19" s="15" t="s">
        <v>18</v>
      </c>
      <c r="DJ19" s="15" t="s">
        <v>18</v>
      </c>
      <c r="DK19" s="15" t="s">
        <v>18</v>
      </c>
      <c r="DL19" s="15">
        <v>1.2361623E-2</v>
      </c>
      <c r="DM19" s="15">
        <v>4.6384720000000003E-3</v>
      </c>
      <c r="DN19" s="15">
        <v>6.9577079999999999E-3</v>
      </c>
      <c r="DO19" s="15">
        <v>6.9577079999999999E-3</v>
      </c>
      <c r="DP19" s="15">
        <v>2.1802267754127711</v>
      </c>
      <c r="DQ19" s="15">
        <v>1.4696638153968569</v>
      </c>
      <c r="DR19" s="15">
        <v>89.885695650000002</v>
      </c>
      <c r="DS19" s="15">
        <v>64.853956339999996</v>
      </c>
      <c r="DT19" s="15" t="s">
        <v>18</v>
      </c>
      <c r="DU19" s="15" t="s">
        <v>18</v>
      </c>
      <c r="DV19" s="15">
        <v>3.735217257</v>
      </c>
      <c r="DW19" s="15">
        <v>9.4535470670000006</v>
      </c>
      <c r="DX19" s="15">
        <v>16.736971350000001</v>
      </c>
      <c r="DY19" s="15">
        <v>3.655824843</v>
      </c>
      <c r="DZ19" s="15" t="s">
        <v>18</v>
      </c>
      <c r="EA19" s="15" t="s">
        <v>18</v>
      </c>
      <c r="EB19" s="15">
        <v>15.12939519</v>
      </c>
      <c r="EC19" s="15">
        <v>12.08997271</v>
      </c>
      <c r="ED19" s="15">
        <v>6.6595850170000004</v>
      </c>
      <c r="EE19" s="15">
        <v>3.7839650699999998</v>
      </c>
      <c r="EF19" s="15">
        <v>0.33983628900000001</v>
      </c>
      <c r="EG19" s="15">
        <v>0.47958584599999998</v>
      </c>
      <c r="EH19" s="2">
        <v>4.5479536152796722</v>
      </c>
      <c r="EI19" s="2">
        <v>4.5479536152796722</v>
      </c>
      <c r="EJ19" s="15">
        <v>4.5479536149999999</v>
      </c>
      <c r="EK19" s="15">
        <v>2.1520781790000001</v>
      </c>
      <c r="EL19" s="15">
        <v>6.0242837649999998</v>
      </c>
      <c r="EM19" s="15">
        <v>6.2657008239999996</v>
      </c>
      <c r="EN19" s="15">
        <v>8.0607094129999997</v>
      </c>
      <c r="EO19" s="15">
        <v>8.0607094129999997</v>
      </c>
      <c r="EP19" s="15">
        <v>0.103478854</v>
      </c>
      <c r="EQ19" s="15">
        <v>0.103478854</v>
      </c>
      <c r="ER19" s="15">
        <v>6.5991909609999997</v>
      </c>
      <c r="ES19" s="15">
        <v>4.8440654839999997</v>
      </c>
      <c r="ET19" s="2">
        <v>2.6587068982250992</v>
      </c>
      <c r="EU19" s="2">
        <v>2.6587068982250992</v>
      </c>
      <c r="EV19" s="15">
        <v>5.3747060429999998</v>
      </c>
      <c r="EW19" s="15">
        <v>1.9818553889999999</v>
      </c>
      <c r="EX19" s="15">
        <v>2.3179183860000001</v>
      </c>
      <c r="EY19" s="15">
        <v>0.77135061400000005</v>
      </c>
      <c r="EZ19" s="15">
        <v>3.7178035469999999</v>
      </c>
      <c r="FA19" s="15">
        <v>3.7178035469999999</v>
      </c>
      <c r="FB19" s="15">
        <v>10.333131</v>
      </c>
      <c r="FC19" s="15">
        <v>5.2802632410000001</v>
      </c>
      <c r="FD19" s="15">
        <v>0.71971354684702604</v>
      </c>
      <c r="FE19" s="15">
        <v>0.75333200716132886</v>
      </c>
      <c r="FF19" s="15">
        <v>2.838671175651482</v>
      </c>
      <c r="FG19" s="15">
        <v>3.9188382733240501</v>
      </c>
      <c r="FH19" s="15">
        <v>0.124897681</v>
      </c>
      <c r="FI19" s="15">
        <v>1.753819918</v>
      </c>
      <c r="FJ19" s="2">
        <v>20.058398572283494</v>
      </c>
      <c r="FK19" s="2">
        <v>20.058398572283494</v>
      </c>
      <c r="FL19" s="15" t="s">
        <v>18</v>
      </c>
      <c r="FM19" s="15" t="s">
        <v>18</v>
      </c>
      <c r="FN19" s="15">
        <v>2.15840327</v>
      </c>
      <c r="FO19" s="15">
        <v>3.8864938609999999</v>
      </c>
      <c r="FP19" s="15">
        <v>5.9063014550000004</v>
      </c>
      <c r="FQ19" s="15">
        <v>2.7855388809999999</v>
      </c>
      <c r="FR19" s="15">
        <v>488.88728120000002</v>
      </c>
      <c r="FS19" s="15">
        <v>279.67878580000001</v>
      </c>
      <c r="FT19" s="15">
        <v>4.9160982259999999</v>
      </c>
      <c r="FU19" s="15">
        <v>4.9868381990000001</v>
      </c>
      <c r="FV19" s="15">
        <v>30.59342088</v>
      </c>
      <c r="FW19" s="15">
        <v>1.859140518</v>
      </c>
      <c r="FX19" s="15">
        <v>2.1160270790000002</v>
      </c>
      <c r="FY19" s="15">
        <v>2.2369713510000002</v>
      </c>
      <c r="FZ19" s="15">
        <v>0.97141375500000005</v>
      </c>
      <c r="GA19" s="15">
        <v>1.3276944070000001</v>
      </c>
      <c r="GB19" s="2">
        <v>1.0736366239495618</v>
      </c>
      <c r="GC19" s="2">
        <v>1.0736366239495618</v>
      </c>
    </row>
    <row r="20" spans="1:185" x14ac:dyDescent="0.2">
      <c r="A20" s="18" t="s">
        <v>131</v>
      </c>
      <c r="B20" s="15">
        <v>71.200831570000005</v>
      </c>
      <c r="C20" s="15">
        <v>26.13684486</v>
      </c>
      <c r="D20" s="15">
        <v>4821.7517930000004</v>
      </c>
      <c r="E20" s="15">
        <v>6701.656712</v>
      </c>
      <c r="F20" s="15">
        <v>122.47890881535741</v>
      </c>
      <c r="G20" s="15">
        <v>122.2422328870927</v>
      </c>
      <c r="H20" s="15">
        <v>2.7442195279999999</v>
      </c>
      <c r="I20" s="15">
        <v>1.857469612</v>
      </c>
      <c r="J20" s="15">
        <v>0.40251532699999998</v>
      </c>
      <c r="K20" s="15">
        <v>2.1219448440000002</v>
      </c>
      <c r="L20" s="15">
        <v>15.997221520586006</v>
      </c>
      <c r="M20" s="15">
        <v>10.431422076281889</v>
      </c>
      <c r="N20" s="15">
        <v>90.188014969999998</v>
      </c>
      <c r="O20" s="15">
        <v>54.507776759999999</v>
      </c>
      <c r="P20" s="15">
        <v>19.728122670000001</v>
      </c>
      <c r="Q20" s="15">
        <v>6.6121422040000004</v>
      </c>
      <c r="R20" s="15">
        <v>23.900929040000001</v>
      </c>
      <c r="S20" s="15">
        <v>23.460600110000001</v>
      </c>
      <c r="T20" s="15">
        <v>6.7495732960000003</v>
      </c>
      <c r="U20" s="15">
        <v>0.65743040100000005</v>
      </c>
      <c r="V20" s="15">
        <v>2.9315483708007073</v>
      </c>
      <c r="W20" s="15">
        <v>2.0992674917908563</v>
      </c>
      <c r="X20" s="15">
        <v>12.75020707</v>
      </c>
      <c r="Y20" s="15">
        <v>1.8196967719999999</v>
      </c>
      <c r="Z20" s="15">
        <v>5.7014959689999998</v>
      </c>
      <c r="AA20" s="15">
        <v>2.140047053</v>
      </c>
      <c r="AB20" s="15">
        <v>10.913109371053297</v>
      </c>
      <c r="AC20" s="15">
        <v>10.080070724930538</v>
      </c>
      <c r="AD20" s="15">
        <v>47.335864999999998</v>
      </c>
      <c r="AE20" s="15">
        <v>47.529277219999997</v>
      </c>
      <c r="AF20" s="15">
        <v>119.84977840000001</v>
      </c>
      <c r="AG20" s="15">
        <v>302.99601630000001</v>
      </c>
      <c r="AH20" s="15">
        <v>7.2147431999999997E-2</v>
      </c>
      <c r="AI20" s="15">
        <v>21.480002110000001</v>
      </c>
      <c r="AJ20" s="15">
        <v>10.87028261</v>
      </c>
      <c r="AK20" s="15">
        <v>32.974251729999999</v>
      </c>
      <c r="AL20" s="15" t="s">
        <v>18</v>
      </c>
      <c r="AM20" s="15" t="s">
        <v>18</v>
      </c>
      <c r="AN20" s="15">
        <v>56.549246859999997</v>
      </c>
      <c r="AO20" s="15">
        <v>68.243398679999999</v>
      </c>
      <c r="AP20" s="15">
        <v>7.6106950820000003</v>
      </c>
      <c r="AQ20" s="15">
        <v>6.4481113580000002</v>
      </c>
      <c r="AR20" s="15">
        <v>9.1940922759999992</v>
      </c>
      <c r="AS20" s="15">
        <v>18.817802870000001</v>
      </c>
      <c r="AT20" s="15">
        <v>1.9475885509999999</v>
      </c>
      <c r="AU20" s="15">
        <v>3.1209572689999998</v>
      </c>
      <c r="AV20" s="15" t="s">
        <v>18</v>
      </c>
      <c r="AW20" s="15" t="s">
        <v>18</v>
      </c>
      <c r="AX20" s="15">
        <v>9.7901595940000004</v>
      </c>
      <c r="AY20" s="15">
        <v>4.8389099460000002</v>
      </c>
      <c r="AZ20" s="15">
        <v>8.7661724020000005</v>
      </c>
      <c r="BA20" s="15">
        <v>4.0132008890000002</v>
      </c>
      <c r="BB20" s="15">
        <v>28.889704030000001</v>
      </c>
      <c r="BC20" s="15">
        <v>6.5831917400000002</v>
      </c>
      <c r="BD20" s="15">
        <v>0.66938962199999996</v>
      </c>
      <c r="BE20" s="15">
        <v>1.854210637</v>
      </c>
      <c r="BF20" s="15" t="s">
        <v>18</v>
      </c>
      <c r="BG20" s="15" t="s">
        <v>18</v>
      </c>
      <c r="BH20" s="15">
        <v>2.1330720059999999</v>
      </c>
      <c r="BI20" s="15">
        <v>1.6296562539999999</v>
      </c>
      <c r="BJ20" s="15">
        <v>23.040270499999998</v>
      </c>
      <c r="BK20" s="15">
        <v>3.775911646</v>
      </c>
      <c r="BL20" s="15">
        <v>7.3331246410000004</v>
      </c>
      <c r="BM20" s="15">
        <v>10.41729211</v>
      </c>
      <c r="BN20" s="15">
        <v>15.75378663</v>
      </c>
      <c r="BO20" s="15">
        <v>17.818716510000002</v>
      </c>
      <c r="BP20" s="15">
        <v>4.3537445049999999</v>
      </c>
      <c r="BQ20" s="15">
        <v>0.73075414999999999</v>
      </c>
      <c r="BR20" s="15" t="s">
        <v>18</v>
      </c>
      <c r="BS20" s="15" t="s">
        <v>18</v>
      </c>
      <c r="BT20" s="15">
        <v>4.7168476888103053</v>
      </c>
      <c r="BU20" s="15">
        <v>3.4703207880777973</v>
      </c>
      <c r="BV20" s="15" t="s">
        <v>18</v>
      </c>
      <c r="BW20" s="15" t="s">
        <v>18</v>
      </c>
      <c r="BX20" s="15">
        <v>8.2675200029999996</v>
      </c>
      <c r="BY20" s="15">
        <v>6.1321395900000004</v>
      </c>
      <c r="BZ20" s="15">
        <v>50.597016830000001</v>
      </c>
      <c r="CA20" s="15">
        <v>57.799045880000001</v>
      </c>
      <c r="CB20" s="15">
        <v>57.841801070000002</v>
      </c>
      <c r="CC20" s="15">
        <v>7.9182459810000001</v>
      </c>
      <c r="CD20" s="15">
        <v>14.828492043445314</v>
      </c>
      <c r="CE20" s="15">
        <v>13.244001010356151</v>
      </c>
      <c r="CF20" s="15">
        <v>8.0228728270000005</v>
      </c>
      <c r="CG20" s="15">
        <v>8.0228728270000005</v>
      </c>
      <c r="CH20" s="15">
        <v>9.2718417790000007</v>
      </c>
      <c r="CI20" s="15">
        <v>9.9622271599999994</v>
      </c>
      <c r="CJ20" s="15">
        <v>10.513712849999999</v>
      </c>
      <c r="CK20" s="15">
        <v>28.56254084</v>
      </c>
      <c r="CL20" s="15">
        <v>33.550631289999998</v>
      </c>
      <c r="CM20" s="15">
        <v>27.479087700000001</v>
      </c>
      <c r="CN20" s="15">
        <v>0.97258894399999996</v>
      </c>
      <c r="CO20" s="15">
        <v>4.2642138279999999</v>
      </c>
      <c r="CP20" s="15">
        <v>165.45601880000001</v>
      </c>
      <c r="CQ20" s="15">
        <v>173.22284669999999</v>
      </c>
      <c r="CR20" s="15">
        <v>2.6457583609999999</v>
      </c>
      <c r="CS20" s="15">
        <v>3.4439288979999998</v>
      </c>
      <c r="CT20" s="15">
        <v>3.7848329359999999</v>
      </c>
      <c r="CU20" s="15">
        <v>0.68193700199999996</v>
      </c>
      <c r="CV20" s="2">
        <v>0.6819370016991243</v>
      </c>
      <c r="CW20" s="2">
        <v>0.6819370016991243</v>
      </c>
      <c r="CX20" s="15">
        <v>18.677587169999999</v>
      </c>
      <c r="CY20" s="15">
        <v>12.093778589999999</v>
      </c>
      <c r="CZ20" s="15">
        <v>13.003890950000001</v>
      </c>
      <c r="DA20" s="15">
        <v>4.4013854400000003</v>
      </c>
      <c r="DB20" s="15" t="s">
        <v>18</v>
      </c>
      <c r="DC20" s="15" t="s">
        <v>18</v>
      </c>
      <c r="DD20" s="15">
        <v>4.4407192803943465</v>
      </c>
      <c r="DE20" s="15">
        <v>0.38491700431316167</v>
      </c>
      <c r="DF20" s="15">
        <v>3.0061430000000002E-3</v>
      </c>
      <c r="DG20" s="15">
        <v>3.0061430000000002E-3</v>
      </c>
      <c r="DH20" s="15" t="s">
        <v>18</v>
      </c>
      <c r="DI20" s="15" t="s">
        <v>18</v>
      </c>
      <c r="DJ20" s="15" t="s">
        <v>18</v>
      </c>
      <c r="DK20" s="15" t="s">
        <v>18</v>
      </c>
      <c r="DL20" s="15">
        <v>4.1118600000000002E-3</v>
      </c>
      <c r="DM20" s="15">
        <v>1.960528E-3</v>
      </c>
      <c r="DN20" s="15">
        <v>2.0912299999999999E-3</v>
      </c>
      <c r="DO20" s="15">
        <v>2.0912299999999999E-3</v>
      </c>
      <c r="DP20" s="15">
        <v>2.9520080828492041</v>
      </c>
      <c r="DQ20" s="15">
        <v>2.0063147259408942</v>
      </c>
      <c r="DR20" s="15">
        <v>95.613882250000003</v>
      </c>
      <c r="DS20" s="15">
        <v>62.41987975</v>
      </c>
      <c r="DT20" s="15" t="s">
        <v>18</v>
      </c>
      <c r="DU20" s="15" t="s">
        <v>18</v>
      </c>
      <c r="DV20" s="15">
        <v>3.5798209650000001</v>
      </c>
      <c r="DW20" s="15">
        <v>8.6859887600000008</v>
      </c>
      <c r="DX20" s="15">
        <v>17.302444120000001</v>
      </c>
      <c r="DY20" s="15">
        <v>3.5033083920000001</v>
      </c>
      <c r="DZ20" s="15" t="s">
        <v>18</v>
      </c>
      <c r="EA20" s="15" t="s">
        <v>18</v>
      </c>
      <c r="EB20" s="15">
        <v>14.439600459999999</v>
      </c>
      <c r="EC20" s="15">
        <v>12.095739119999999</v>
      </c>
      <c r="ED20" s="15">
        <v>7.4262424109999996</v>
      </c>
      <c r="EE20" s="15">
        <v>3.5574175989999999</v>
      </c>
      <c r="EF20" s="15">
        <v>0.38890341099999998</v>
      </c>
      <c r="EG20" s="15">
        <v>0.55738892900000003</v>
      </c>
      <c r="EH20" s="2">
        <v>4.5028754411188077</v>
      </c>
      <c r="EI20" s="2">
        <v>4.5028754411188077</v>
      </c>
      <c r="EJ20" s="15">
        <v>4.5028754409999996</v>
      </c>
      <c r="EK20" s="15">
        <v>2.481796117</v>
      </c>
      <c r="EL20" s="15">
        <v>5.770879624</v>
      </c>
      <c r="EM20" s="15">
        <v>5.8428634989999999</v>
      </c>
      <c r="EN20" s="15">
        <v>7.7593125079999998</v>
      </c>
      <c r="EO20" s="15">
        <v>7.7593125079999998</v>
      </c>
      <c r="EP20" s="15">
        <v>0.13684485699999999</v>
      </c>
      <c r="EQ20" s="15">
        <v>0.13684485699999999</v>
      </c>
      <c r="ER20" s="15">
        <v>5.7014065799999996</v>
      </c>
      <c r="ES20" s="15">
        <v>4.8764867340000002</v>
      </c>
      <c r="ET20" s="2">
        <v>2.5290619899796138</v>
      </c>
      <c r="EU20" s="2">
        <v>2.5290619899796138</v>
      </c>
      <c r="EV20" s="15">
        <v>7.0776728980000003</v>
      </c>
      <c r="EW20" s="15">
        <v>2.0330022219999999</v>
      </c>
      <c r="EX20" s="15">
        <v>0.88749132200000003</v>
      </c>
      <c r="EY20" s="15">
        <v>0.77525813600000004</v>
      </c>
      <c r="EZ20" s="15">
        <v>2.0752189259999998</v>
      </c>
      <c r="FA20" s="15">
        <v>2.0752189259999998</v>
      </c>
      <c r="FB20" s="15">
        <v>6.8543363350000002</v>
      </c>
      <c r="FC20" s="15">
        <v>5.0576340359999996</v>
      </c>
      <c r="FD20" s="15">
        <v>1.1404395049254863</v>
      </c>
      <c r="FE20" s="15">
        <v>0.96665824703207881</v>
      </c>
      <c r="FF20" s="15">
        <v>3.7991917150795658</v>
      </c>
      <c r="FG20" s="15">
        <v>5.6933569083101796</v>
      </c>
      <c r="FH20" s="15">
        <v>0.102470265</v>
      </c>
      <c r="FI20" s="15">
        <v>1.275192785</v>
      </c>
      <c r="FJ20" s="2">
        <v>18.372996678096872</v>
      </c>
      <c r="FK20" s="2">
        <v>18.372996678096872</v>
      </c>
      <c r="FL20" s="15" t="s">
        <v>18</v>
      </c>
      <c r="FM20" s="15" t="s">
        <v>18</v>
      </c>
      <c r="FN20" s="15">
        <v>2.0658073419999998</v>
      </c>
      <c r="FO20" s="15">
        <v>4.4073977260000001</v>
      </c>
      <c r="FP20" s="15">
        <v>6.0979328940000004</v>
      </c>
      <c r="FQ20" s="15">
        <v>2.6946804339999999</v>
      </c>
      <c r="FR20" s="15">
        <v>455.7964048</v>
      </c>
      <c r="FS20" s="15">
        <v>254.52881980000001</v>
      </c>
      <c r="FT20" s="15">
        <v>4.989217096</v>
      </c>
      <c r="FU20" s="15">
        <v>5.9302975939999998</v>
      </c>
      <c r="FV20" s="15">
        <v>23.007018070000001</v>
      </c>
      <c r="FW20" s="15">
        <v>3.9238008099999999</v>
      </c>
      <c r="FX20" s="15">
        <v>2.0841319349999998</v>
      </c>
      <c r="FY20" s="15">
        <v>2.9327538880000001</v>
      </c>
      <c r="FZ20" s="15">
        <v>0.92338070699999997</v>
      </c>
      <c r="GA20" s="15">
        <v>1.274408574</v>
      </c>
      <c r="GB20" s="2">
        <v>0.99945011522150573</v>
      </c>
      <c r="GC20" s="2">
        <v>0.99945011522150573</v>
      </c>
    </row>
    <row r="21" spans="1:185" x14ac:dyDescent="0.2">
      <c r="A21" s="18" t="s">
        <v>132</v>
      </c>
      <c r="B21" s="15">
        <v>59.726850630000001</v>
      </c>
      <c r="C21" s="15">
        <v>20.857957939999999</v>
      </c>
      <c r="D21" s="15">
        <v>4789.4370090000002</v>
      </c>
      <c r="E21" s="15">
        <v>6198.8767589999998</v>
      </c>
      <c r="F21" s="15">
        <v>90.109867263713411</v>
      </c>
      <c r="G21" s="15">
        <v>92.104589796897486</v>
      </c>
      <c r="H21" s="15">
        <v>3.7252048800000002</v>
      </c>
      <c r="I21" s="15">
        <v>1.7118948</v>
      </c>
      <c r="J21" s="15">
        <v>2.4674712000000001E-2</v>
      </c>
      <c r="K21" s="15">
        <v>1.852361028</v>
      </c>
      <c r="L21" s="15">
        <v>10.27027027027027</v>
      </c>
      <c r="M21" s="15">
        <v>8.9118822964976818</v>
      </c>
      <c r="N21" s="15">
        <v>93.665802029999995</v>
      </c>
      <c r="O21" s="15">
        <v>31.497907949999998</v>
      </c>
      <c r="P21" s="15">
        <v>17.746689320000002</v>
      </c>
      <c r="Q21" s="15">
        <v>6.2613704290000003</v>
      </c>
      <c r="R21" s="15">
        <v>24.557272990000001</v>
      </c>
      <c r="S21" s="15">
        <v>26.543910790000002</v>
      </c>
      <c r="T21" s="15">
        <v>5.2917306799999997</v>
      </c>
      <c r="U21" s="15">
        <v>0.49622344200000001</v>
      </c>
      <c r="V21" s="15">
        <v>2.1835918758995683</v>
      </c>
      <c r="W21" s="15">
        <v>2.5792419638573483</v>
      </c>
      <c r="X21" s="15">
        <v>9.6341217330000006</v>
      </c>
      <c r="Y21" s="15">
        <v>2.3171222079999998</v>
      </c>
      <c r="Z21" s="15">
        <v>5.1875397210000003</v>
      </c>
      <c r="AA21" s="15">
        <v>1.1785035049999999</v>
      </c>
      <c r="AB21" s="15">
        <v>7.9192387653926115</v>
      </c>
      <c r="AC21" s="15">
        <v>6.9315528546297775</v>
      </c>
      <c r="AD21" s="15">
        <v>46.71687017</v>
      </c>
      <c r="AE21" s="15">
        <v>40.359995650000002</v>
      </c>
      <c r="AF21" s="15">
        <v>1356.703458</v>
      </c>
      <c r="AG21" s="15">
        <v>1327.73179</v>
      </c>
      <c r="AH21" s="15">
        <v>0</v>
      </c>
      <c r="AI21" s="15">
        <v>18.651292250000001</v>
      </c>
      <c r="AJ21" s="15">
        <v>11.581394250000001</v>
      </c>
      <c r="AK21" s="15">
        <v>20.093082649999999</v>
      </c>
      <c r="AL21" s="15" t="s">
        <v>18</v>
      </c>
      <c r="AM21" s="15" t="s">
        <v>18</v>
      </c>
      <c r="AN21" s="15">
        <v>51.017115230000002</v>
      </c>
      <c r="AO21" s="15">
        <v>44.877385420000003</v>
      </c>
      <c r="AP21" s="15">
        <v>5.7959305529999998</v>
      </c>
      <c r="AQ21" s="15">
        <v>4.7328153019999997</v>
      </c>
      <c r="AR21" s="15">
        <v>5.4982339839999996</v>
      </c>
      <c r="AS21" s="15">
        <v>14.73903247</v>
      </c>
      <c r="AT21" s="15">
        <v>1.091887192</v>
      </c>
      <c r="AU21" s="15">
        <v>2.364337591</v>
      </c>
      <c r="AV21" s="15" t="s">
        <v>18</v>
      </c>
      <c r="AW21" s="15" t="s">
        <v>18</v>
      </c>
      <c r="AX21" s="15">
        <v>8.1898551479999995</v>
      </c>
      <c r="AY21" s="15">
        <v>4.0550453729999996</v>
      </c>
      <c r="AZ21" s="15">
        <v>7.7631020319999999</v>
      </c>
      <c r="BA21" s="15">
        <v>4.8781176979999996</v>
      </c>
      <c r="BB21" s="15">
        <v>26.089647070000002</v>
      </c>
      <c r="BC21" s="15">
        <v>6.0184209099999997</v>
      </c>
      <c r="BD21" s="15">
        <v>0.63728739899999998</v>
      </c>
      <c r="BE21" s="15">
        <v>1.4925999560000001</v>
      </c>
      <c r="BF21" s="15" t="s">
        <v>18</v>
      </c>
      <c r="BG21" s="15" t="s">
        <v>18</v>
      </c>
      <c r="BH21" s="15">
        <v>1.8390221710000001</v>
      </c>
      <c r="BI21" s="15">
        <v>1.1932293650000001</v>
      </c>
      <c r="BJ21" s="15">
        <v>17.31547883</v>
      </c>
      <c r="BK21" s="15">
        <v>2.353583655</v>
      </c>
      <c r="BL21" s="15">
        <v>6.822309701</v>
      </c>
      <c r="BM21" s="15">
        <v>11.420128139999999</v>
      </c>
      <c r="BN21" s="15">
        <v>14.16125474</v>
      </c>
      <c r="BO21" s="15">
        <v>17.047872630000001</v>
      </c>
      <c r="BP21" s="15">
        <v>4.0437076489999999</v>
      </c>
      <c r="BQ21" s="15">
        <v>1.035429006</v>
      </c>
      <c r="BR21" s="15" t="s">
        <v>18</v>
      </c>
      <c r="BS21" s="15" t="s">
        <v>18</v>
      </c>
      <c r="BT21" s="15">
        <v>2.7361266592035824</v>
      </c>
      <c r="BU21" s="15">
        <v>2.6763153686230607</v>
      </c>
      <c r="BV21" s="15" t="s">
        <v>18</v>
      </c>
      <c r="BW21" s="15" t="s">
        <v>18</v>
      </c>
      <c r="BX21" s="15">
        <v>8.5225657750000003</v>
      </c>
      <c r="BY21" s="15">
        <v>6.2672933759999996</v>
      </c>
      <c r="BZ21" s="15">
        <v>46.968990009999999</v>
      </c>
      <c r="CA21" s="15">
        <v>57.489594089999997</v>
      </c>
      <c r="CB21" s="15">
        <v>62.236427990000003</v>
      </c>
      <c r="CC21" s="15">
        <v>8.0925392600000006</v>
      </c>
      <c r="CD21" s="15">
        <v>9.6974252358867741</v>
      </c>
      <c r="CE21" s="15">
        <v>9.0534143611066682</v>
      </c>
      <c r="CF21" s="15">
        <v>3.4559039290000002</v>
      </c>
      <c r="CG21" s="15">
        <v>3.4559039290000002</v>
      </c>
      <c r="CH21" s="15">
        <v>7.2085975869999999</v>
      </c>
      <c r="CI21" s="15">
        <v>10.37075477</v>
      </c>
      <c r="CJ21" s="15">
        <v>12.894765469999999</v>
      </c>
      <c r="CK21" s="15">
        <v>26.024126500000001</v>
      </c>
      <c r="CL21" s="15">
        <v>28.201086020000002</v>
      </c>
      <c r="CM21" s="15">
        <v>25.74281367</v>
      </c>
      <c r="CN21" s="15">
        <v>1.2452769749999999</v>
      </c>
      <c r="CO21" s="15">
        <v>3.802532196</v>
      </c>
      <c r="CP21" s="15">
        <v>125.3498886</v>
      </c>
      <c r="CQ21" s="15">
        <v>122.6504918</v>
      </c>
      <c r="CR21" s="15">
        <v>4.0366236190000002</v>
      </c>
      <c r="CS21" s="15">
        <v>4.577677553</v>
      </c>
      <c r="CT21" s="15">
        <v>3.529399105</v>
      </c>
      <c r="CU21" s="15">
        <v>0.58919741299999995</v>
      </c>
      <c r="CV21" s="2">
        <v>0.58919741346519594</v>
      </c>
      <c r="CW21" s="2">
        <v>0.58919741346519594</v>
      </c>
      <c r="CX21" s="15">
        <v>18.608075540000002</v>
      </c>
      <c r="CY21" s="15">
        <v>8.8752377330000005</v>
      </c>
      <c r="CZ21" s="15">
        <v>12.548244970000001</v>
      </c>
      <c r="DA21" s="15">
        <v>3.6703254900000002</v>
      </c>
      <c r="DB21" s="15" t="s">
        <v>18</v>
      </c>
      <c r="DC21" s="15" t="s">
        <v>18</v>
      </c>
      <c r="DD21" s="15">
        <v>3.7929409430917835</v>
      </c>
      <c r="DE21" s="15">
        <v>0.41368255175786556</v>
      </c>
      <c r="DF21" s="15">
        <v>2.390915E-3</v>
      </c>
      <c r="DG21" s="15">
        <v>2.390915E-3</v>
      </c>
      <c r="DH21" s="15" t="s">
        <v>18</v>
      </c>
      <c r="DI21" s="15" t="s">
        <v>18</v>
      </c>
      <c r="DJ21" s="15" t="s">
        <v>18</v>
      </c>
      <c r="DK21" s="15" t="s">
        <v>18</v>
      </c>
      <c r="DL21" s="15">
        <v>3.3032280000000001E-3</v>
      </c>
      <c r="DM21" s="15">
        <v>2.2278979999999999E-3</v>
      </c>
      <c r="DN21" s="15">
        <v>1.412813E-3</v>
      </c>
      <c r="DO21" s="15">
        <v>1.412813E-3</v>
      </c>
      <c r="DP21" s="15">
        <v>2.7118183272029426</v>
      </c>
      <c r="DQ21" s="15">
        <v>2.1520869982408444</v>
      </c>
      <c r="DR21" s="15">
        <v>96.062313489999994</v>
      </c>
      <c r="DS21" s="15">
        <v>51.314296579999997</v>
      </c>
      <c r="DT21" s="15" t="s">
        <v>18</v>
      </c>
      <c r="DU21" s="15" t="s">
        <v>18</v>
      </c>
      <c r="DV21" s="15">
        <v>4.0935346470000002</v>
      </c>
      <c r="DW21" s="15">
        <v>7.6472857689999998</v>
      </c>
      <c r="DX21" s="15">
        <v>13.806607619999999</v>
      </c>
      <c r="DY21" s="15">
        <v>3.639218633</v>
      </c>
      <c r="DZ21" s="15" t="s">
        <v>18</v>
      </c>
      <c r="EA21" s="15" t="s">
        <v>18</v>
      </c>
      <c r="EB21" s="15">
        <v>13.063429060000001</v>
      </c>
      <c r="EC21" s="15">
        <v>11.82725643</v>
      </c>
      <c r="ED21" s="15">
        <v>6.6454569929999998</v>
      </c>
      <c r="EE21" s="15">
        <v>3.1837716</v>
      </c>
      <c r="EF21" s="15">
        <v>0.181111775</v>
      </c>
      <c r="EG21" s="15">
        <v>2.5604954069999999</v>
      </c>
      <c r="EH21" s="2">
        <v>3.9740259740259742</v>
      </c>
      <c r="EI21" s="2">
        <v>3.9740259740259742</v>
      </c>
      <c r="EJ21" s="15">
        <v>3.9740259739999999</v>
      </c>
      <c r="EK21" s="15">
        <v>2.0055886900000002</v>
      </c>
      <c r="EL21" s="15">
        <v>4.3084823129999998</v>
      </c>
      <c r="EM21" s="15">
        <v>6.0524679570000002</v>
      </c>
      <c r="EN21" s="15">
        <v>6.8318208990000002</v>
      </c>
      <c r="EO21" s="15">
        <v>6.8318208990000002</v>
      </c>
      <c r="EP21" s="15">
        <v>0.231375319</v>
      </c>
      <c r="EQ21" s="15">
        <v>0.231375319</v>
      </c>
      <c r="ER21" s="15">
        <v>6.1365211679999998</v>
      </c>
      <c r="ES21" s="15">
        <v>4.4415584419999998</v>
      </c>
      <c r="ET21" s="2">
        <v>2.7984306736733839</v>
      </c>
      <c r="EU21" s="2">
        <v>2.7984306736733839</v>
      </c>
      <c r="EV21" s="15">
        <v>6.8873885599999998</v>
      </c>
      <c r="EW21" s="15">
        <v>1.505406727</v>
      </c>
      <c r="EX21" s="15">
        <v>0.12874627699999999</v>
      </c>
      <c r="EY21" s="15">
        <v>0.83285333900000003</v>
      </c>
      <c r="EZ21" s="15">
        <v>2.3570070099999998</v>
      </c>
      <c r="FA21" s="15">
        <v>2.3570070099999998</v>
      </c>
      <c r="FB21" s="15">
        <v>0.26676547</v>
      </c>
      <c r="FC21" s="15">
        <v>1.312797395</v>
      </c>
      <c r="FD21" s="15">
        <v>0.81656804733727806</v>
      </c>
      <c r="FE21" s="15">
        <v>0.68255237486006715</v>
      </c>
      <c r="FF21" s="15">
        <v>3.4447465216695985</v>
      </c>
      <c r="FG21" s="15">
        <v>3.6988645450183912</v>
      </c>
      <c r="FH21" s="15">
        <v>0.100309732</v>
      </c>
      <c r="FI21" s="15">
        <v>1.3531489430000001</v>
      </c>
      <c r="FJ21" s="2">
        <v>20.438978932928009</v>
      </c>
      <c r="FK21" s="2">
        <v>20.438978932928009</v>
      </c>
      <c r="FL21" s="15" t="s">
        <v>18</v>
      </c>
      <c r="FM21" s="15" t="s">
        <v>18</v>
      </c>
      <c r="FN21" s="15">
        <v>2.6961102170000002</v>
      </c>
      <c r="FO21" s="15">
        <v>3.1973047870000002</v>
      </c>
      <c r="FP21" s="15">
        <v>6.7729695339999996</v>
      </c>
      <c r="FQ21" s="15">
        <v>2.5545291529999998</v>
      </c>
      <c r="FR21" s="15">
        <v>470.97330349999999</v>
      </c>
      <c r="FS21" s="15">
        <v>219.33255449999999</v>
      </c>
      <c r="FT21" s="15">
        <v>3.841384557</v>
      </c>
      <c r="FU21" s="15">
        <v>4.8104263310000004</v>
      </c>
      <c r="FV21" s="15">
        <v>20.947357589999999</v>
      </c>
      <c r="FW21" s="15">
        <v>3.5181220450000001</v>
      </c>
      <c r="FX21" s="15">
        <v>2.2584524699999999</v>
      </c>
      <c r="FY21" s="15">
        <v>2.7135249689999998</v>
      </c>
      <c r="FZ21" s="15">
        <v>0.782745527</v>
      </c>
      <c r="GA21" s="15">
        <v>1.321197631</v>
      </c>
      <c r="GB21" s="2">
        <v>0.18291124887938551</v>
      </c>
      <c r="GC21" s="2">
        <v>0.18291124887938551</v>
      </c>
    </row>
    <row r="22" spans="1:185" x14ac:dyDescent="0.2">
      <c r="A22" s="18" t="s">
        <v>133</v>
      </c>
      <c r="B22" s="15">
        <v>59.526559929999998</v>
      </c>
      <c r="C22" s="15">
        <v>24.200926970000001</v>
      </c>
      <c r="D22" s="15">
        <v>5050.7532449999999</v>
      </c>
      <c r="E22" s="15">
        <v>7003.01998</v>
      </c>
      <c r="F22" s="15">
        <v>92.118770764119603</v>
      </c>
      <c r="G22" s="15">
        <v>89.431893687707642</v>
      </c>
      <c r="H22" s="15">
        <v>4.8376813490000004</v>
      </c>
      <c r="I22" s="15">
        <v>2.1044093699999999</v>
      </c>
      <c r="J22" s="15">
        <v>0</v>
      </c>
      <c r="K22" s="15">
        <v>1.973443568</v>
      </c>
      <c r="L22" s="15">
        <v>7.4913621262458472</v>
      </c>
      <c r="M22" s="15">
        <v>9.327408637873754</v>
      </c>
      <c r="N22" s="15">
        <v>109.3644965</v>
      </c>
      <c r="O22" s="15">
        <v>52.277965680000001</v>
      </c>
      <c r="P22" s="15">
        <v>16.678352910000001</v>
      </c>
      <c r="Q22" s="15">
        <v>5.7492797189999996</v>
      </c>
      <c r="R22" s="15">
        <v>28.085246009999999</v>
      </c>
      <c r="S22" s="15">
        <v>26.271827479999999</v>
      </c>
      <c r="T22" s="15">
        <v>6.1324852490000001</v>
      </c>
      <c r="U22" s="15">
        <v>0.52204684999999995</v>
      </c>
      <c r="V22" s="15">
        <v>5.0677740863787379</v>
      </c>
      <c r="W22" s="15">
        <v>2.4214285714285713</v>
      </c>
      <c r="X22" s="15">
        <v>10.6607655</v>
      </c>
      <c r="Y22" s="15">
        <v>1.9090567460000001</v>
      </c>
      <c r="Z22" s="15">
        <v>7.6032524500000003</v>
      </c>
      <c r="AA22" s="15">
        <v>1.8088437930000001</v>
      </c>
      <c r="AB22" s="15">
        <v>9.0215946843853825</v>
      </c>
      <c r="AC22" s="15">
        <v>8.3905315614617937</v>
      </c>
      <c r="AD22" s="15">
        <v>47.629395549999998</v>
      </c>
      <c r="AE22" s="15">
        <v>46.163284480000002</v>
      </c>
      <c r="AF22" s="15">
        <v>698.08998689999999</v>
      </c>
      <c r="AG22" s="15">
        <v>113.67623879999999</v>
      </c>
      <c r="AH22" s="15">
        <v>2.2861079999999999E-2</v>
      </c>
      <c r="AI22" s="15">
        <v>18.654293339999999</v>
      </c>
      <c r="AJ22" s="15">
        <v>9.3546547209999993</v>
      </c>
      <c r="AK22" s="15">
        <v>20.076349740000001</v>
      </c>
      <c r="AL22" s="15" t="s">
        <v>18</v>
      </c>
      <c r="AM22" s="15" t="s">
        <v>18</v>
      </c>
      <c r="AN22" s="15">
        <v>48.898426409999999</v>
      </c>
      <c r="AO22" s="15">
        <v>37.763608980000001</v>
      </c>
      <c r="AP22" s="15">
        <v>5.7686697960000002</v>
      </c>
      <c r="AQ22" s="15">
        <v>4.7385694599999999</v>
      </c>
      <c r="AR22" s="15">
        <v>7.1481272699999998</v>
      </c>
      <c r="AS22" s="15">
        <v>17.28890689</v>
      </c>
      <c r="AT22" s="15">
        <v>1.4296630340000001</v>
      </c>
      <c r="AU22" s="15">
        <v>2.1712549349999999</v>
      </c>
      <c r="AV22" s="15" t="s">
        <v>18</v>
      </c>
      <c r="AW22" s="15" t="s">
        <v>18</v>
      </c>
      <c r="AX22" s="15">
        <v>7.776971004</v>
      </c>
      <c r="AY22" s="15">
        <v>4.8954027309999999</v>
      </c>
      <c r="AZ22" s="15">
        <v>8.5984240619999994</v>
      </c>
      <c r="BA22" s="15">
        <v>5.5999624199999998</v>
      </c>
      <c r="BB22" s="15">
        <v>24.850233280000001</v>
      </c>
      <c r="BC22" s="15">
        <v>7.4844669919999998</v>
      </c>
      <c r="BD22" s="15">
        <v>1.0996492550000001</v>
      </c>
      <c r="BE22" s="15">
        <v>1.703993138</v>
      </c>
      <c r="BF22" s="15" t="s">
        <v>18</v>
      </c>
      <c r="BG22" s="15" t="s">
        <v>18</v>
      </c>
      <c r="BH22" s="15">
        <v>2.8615132929999998</v>
      </c>
      <c r="BI22" s="15">
        <v>0.89471376700000005</v>
      </c>
      <c r="BJ22" s="15">
        <v>24.860999759999999</v>
      </c>
      <c r="BK22" s="15">
        <v>3.1180007519999999</v>
      </c>
      <c r="BL22" s="15">
        <v>6.935918816</v>
      </c>
      <c r="BM22" s="15">
        <v>9.9378621939999991</v>
      </c>
      <c r="BN22" s="15">
        <v>13.39316421</v>
      </c>
      <c r="BO22" s="15">
        <v>19.869848430000001</v>
      </c>
      <c r="BP22" s="15">
        <v>3.497691503</v>
      </c>
      <c r="BQ22" s="15">
        <v>0.90886884599999995</v>
      </c>
      <c r="BR22" s="15" t="s">
        <v>18</v>
      </c>
      <c r="BS22" s="15" t="s">
        <v>18</v>
      </c>
      <c r="BT22" s="15">
        <v>3.172923588039867</v>
      </c>
      <c r="BU22" s="15">
        <v>2.7611295681063122</v>
      </c>
      <c r="BV22" s="15" t="s">
        <v>18</v>
      </c>
      <c r="BW22" s="15" t="s">
        <v>18</v>
      </c>
      <c r="BX22" s="15">
        <v>8.8324182560000004</v>
      </c>
      <c r="BY22" s="15">
        <v>2.5985844920000001</v>
      </c>
      <c r="BZ22" s="15">
        <v>51.543238389999999</v>
      </c>
      <c r="CA22" s="15">
        <v>60.489540269999999</v>
      </c>
      <c r="CB22" s="15">
        <v>61.499568709999998</v>
      </c>
      <c r="CC22" s="15">
        <v>7.0986471250000003</v>
      </c>
      <c r="CD22" s="15">
        <v>11.350664451827242</v>
      </c>
      <c r="CE22" s="15">
        <v>11.165448504983388</v>
      </c>
      <c r="CF22" s="15">
        <v>3.4709382440000001</v>
      </c>
      <c r="CG22" s="15">
        <v>3.4709382440000001</v>
      </c>
      <c r="CH22" s="15">
        <v>7.3841816739999997</v>
      </c>
      <c r="CI22" s="15">
        <v>11.89602906</v>
      </c>
      <c r="CJ22" s="15">
        <v>13.811601870000001</v>
      </c>
      <c r="CK22" s="15">
        <v>23.405048229999998</v>
      </c>
      <c r="CL22" s="15">
        <v>32.979879140000001</v>
      </c>
      <c r="CM22" s="15">
        <v>24.247024929999998</v>
      </c>
      <c r="CN22" s="15">
        <v>1.3362901679999999</v>
      </c>
      <c r="CO22" s="15">
        <v>4.5858073409999998</v>
      </c>
      <c r="CP22" s="15">
        <v>124.8213078</v>
      </c>
      <c r="CQ22" s="15">
        <v>134.8806213</v>
      </c>
      <c r="CR22" s="15">
        <v>4.5985741180000002</v>
      </c>
      <c r="CS22" s="15">
        <v>3.0714643619999999</v>
      </c>
      <c r="CT22" s="15">
        <v>3.396594705</v>
      </c>
      <c r="CU22" s="15">
        <v>0.79237128899999998</v>
      </c>
      <c r="CV22" s="2">
        <v>0.79237128898910181</v>
      </c>
      <c r="CW22" s="2">
        <v>0.79237128898910181</v>
      </c>
      <c r="CX22" s="15">
        <v>17.78393286</v>
      </c>
      <c r="CY22" s="15">
        <v>11.93949643</v>
      </c>
      <c r="CZ22" s="15">
        <v>13.108621619999999</v>
      </c>
      <c r="DA22" s="15">
        <v>4.5085807339999997</v>
      </c>
      <c r="DB22" s="15" t="s">
        <v>18</v>
      </c>
      <c r="DC22" s="15" t="s">
        <v>18</v>
      </c>
      <c r="DD22" s="15">
        <v>4.1107571228801003</v>
      </c>
      <c r="DE22" s="15">
        <v>0.3875735938870099</v>
      </c>
      <c r="DF22" s="15">
        <v>2.7558560000000001E-3</v>
      </c>
      <c r="DG22" s="15">
        <v>2.7558560000000001E-3</v>
      </c>
      <c r="DH22" s="15" t="s">
        <v>18</v>
      </c>
      <c r="DI22" s="15" t="s">
        <v>18</v>
      </c>
      <c r="DJ22" s="15" t="s">
        <v>18</v>
      </c>
      <c r="DK22" s="15" t="s">
        <v>18</v>
      </c>
      <c r="DL22" s="15">
        <v>1.1930420000000001E-2</v>
      </c>
      <c r="DM22" s="15">
        <v>0</v>
      </c>
      <c r="DN22" s="15">
        <v>1.691094E-3</v>
      </c>
      <c r="DO22" s="15">
        <v>1.691094E-3</v>
      </c>
      <c r="DP22" s="15">
        <v>3.424750830564784</v>
      </c>
      <c r="DQ22" s="15">
        <v>1.9925249169435215</v>
      </c>
      <c r="DR22" s="15">
        <v>99.990512019999997</v>
      </c>
      <c r="DS22" s="15">
        <v>52.829763249999999</v>
      </c>
      <c r="DT22" s="15" t="s">
        <v>18</v>
      </c>
      <c r="DU22" s="15" t="s">
        <v>18</v>
      </c>
      <c r="DV22" s="15">
        <v>3.9117643700000002</v>
      </c>
      <c r="DW22" s="15">
        <v>8.3947763999999996</v>
      </c>
      <c r="DX22" s="15">
        <v>15.25003132</v>
      </c>
      <c r="DY22" s="15">
        <v>3.3217328070000001</v>
      </c>
      <c r="DZ22" s="15" t="s">
        <v>18</v>
      </c>
      <c r="EA22" s="15" t="s">
        <v>18</v>
      </c>
      <c r="EB22" s="15">
        <v>12.41013087</v>
      </c>
      <c r="EC22" s="15">
        <v>13.82356257</v>
      </c>
      <c r="ED22" s="15">
        <v>6.7299623410000002</v>
      </c>
      <c r="EE22" s="15">
        <v>3.1810720959999998</v>
      </c>
      <c r="EF22" s="15">
        <v>0.37298008300000002</v>
      </c>
      <c r="EG22" s="15">
        <v>3.0103121740000001</v>
      </c>
      <c r="EH22" s="2">
        <v>4.6192534135036958</v>
      </c>
      <c r="EI22" s="2">
        <v>4.6192534135036958</v>
      </c>
      <c r="EJ22" s="15">
        <v>4.6192534140000001</v>
      </c>
      <c r="EK22" s="15">
        <v>2.2226722579999998</v>
      </c>
      <c r="EL22" s="15">
        <v>5.2677564830000003</v>
      </c>
      <c r="EM22" s="15">
        <v>5.9447993749999997</v>
      </c>
      <c r="EN22" s="15">
        <v>7.7809094329999997</v>
      </c>
      <c r="EO22" s="15">
        <v>7.7809094329999997</v>
      </c>
      <c r="EP22" s="15">
        <v>0.25234874099999999</v>
      </c>
      <c r="EQ22" s="15">
        <v>0.25234874099999999</v>
      </c>
      <c r="ER22" s="15">
        <v>5.7061078380000003</v>
      </c>
      <c r="ES22" s="15">
        <v>4.9517725170000002</v>
      </c>
      <c r="ET22" s="2">
        <v>2.3996771777700201</v>
      </c>
      <c r="EU22" s="2">
        <v>2.3996771777700201</v>
      </c>
      <c r="EV22" s="15">
        <v>8.2194773449999996</v>
      </c>
      <c r="EW22" s="15">
        <v>1.8986596520000001</v>
      </c>
      <c r="EX22" s="15">
        <v>0.16473956100000001</v>
      </c>
      <c r="EY22" s="15">
        <v>0.62977577399999995</v>
      </c>
      <c r="EZ22" s="15">
        <v>1.5696480020000001</v>
      </c>
      <c r="FA22" s="15">
        <v>1.5696480020000001</v>
      </c>
      <c r="FB22" s="15">
        <v>0.326444556</v>
      </c>
      <c r="FC22" s="15">
        <v>0.28687928499999998</v>
      </c>
      <c r="FD22" s="15">
        <v>0.6617940199335548</v>
      </c>
      <c r="FE22" s="15">
        <v>0.44086378737541526</v>
      </c>
      <c r="FF22" s="15">
        <v>2.8764119601328906</v>
      </c>
      <c r="FG22" s="15">
        <v>3.2358803986710964</v>
      </c>
      <c r="FH22" s="15">
        <v>0.11656018999999999</v>
      </c>
      <c r="FI22" s="15">
        <v>0.84203933399999997</v>
      </c>
      <c r="FJ22" s="2">
        <v>20.877445019983977</v>
      </c>
      <c r="FK22" s="2">
        <v>20.877445019983977</v>
      </c>
      <c r="FL22" s="15" t="s">
        <v>18</v>
      </c>
      <c r="FM22" s="15" t="s">
        <v>18</v>
      </c>
      <c r="FN22" s="15">
        <v>2.8028172900000001</v>
      </c>
      <c r="FO22" s="15">
        <v>3.4605411500000001</v>
      </c>
      <c r="FP22" s="15">
        <v>6.2858347930000003</v>
      </c>
      <c r="FQ22" s="15">
        <v>3.4078667170000001</v>
      </c>
      <c r="FR22" s="15">
        <v>540.53190889999996</v>
      </c>
      <c r="FS22" s="15">
        <v>233.36865839999999</v>
      </c>
      <c r="FT22" s="15">
        <v>4.4075535510000003</v>
      </c>
      <c r="FU22" s="15">
        <v>5.15319737</v>
      </c>
      <c r="FV22" s="15">
        <v>25.50765346</v>
      </c>
      <c r="FW22" s="15">
        <v>5.8255041959999998</v>
      </c>
      <c r="FX22" s="15">
        <v>2.0953891160000002</v>
      </c>
      <c r="FY22" s="15">
        <v>3.1975447830000001</v>
      </c>
      <c r="FZ22" s="15">
        <v>0.81688042400000005</v>
      </c>
      <c r="GA22" s="15">
        <v>1.3915194790000001</v>
      </c>
      <c r="GB22" s="2">
        <v>0.20348224895082456</v>
      </c>
      <c r="GC22" s="2">
        <v>0.20348224895082456</v>
      </c>
    </row>
    <row r="23" spans="1:185" x14ac:dyDescent="0.2">
      <c r="A23" s="18" t="s">
        <v>134</v>
      </c>
      <c r="B23" s="15">
        <v>58.544995540000002</v>
      </c>
      <c r="C23" s="15">
        <v>24.221878100000001</v>
      </c>
      <c r="D23" s="15">
        <v>4589.1334630000001</v>
      </c>
      <c r="E23" s="15">
        <v>6005.8440289999999</v>
      </c>
      <c r="F23" s="15">
        <v>104.43394329378644</v>
      </c>
      <c r="G23" s="15">
        <v>105.12386889201689</v>
      </c>
      <c r="H23" s="15">
        <v>2.839384613</v>
      </c>
      <c r="I23" s="15">
        <v>1.861496531</v>
      </c>
      <c r="J23" s="15">
        <v>0.10976652200000001</v>
      </c>
      <c r="K23" s="15">
        <v>2.3175173440000001</v>
      </c>
      <c r="L23" s="15">
        <v>11.537301427709632</v>
      </c>
      <c r="M23" s="15">
        <v>8.3020309672230042</v>
      </c>
      <c r="N23" s="15">
        <v>86.303338650000001</v>
      </c>
      <c r="O23" s="15">
        <v>39.268211100000002</v>
      </c>
      <c r="P23" s="15">
        <v>17.167452099999998</v>
      </c>
      <c r="Q23" s="15">
        <v>6.0366080279999998</v>
      </c>
      <c r="R23" s="15">
        <v>20.28791897</v>
      </c>
      <c r="S23" s="15">
        <v>32.87065569</v>
      </c>
      <c r="T23" s="15">
        <v>5.345673583</v>
      </c>
      <c r="U23" s="15">
        <v>0.74349603600000003</v>
      </c>
      <c r="V23" s="15">
        <v>2.2654333400361955</v>
      </c>
      <c r="W23" s="15">
        <v>1.8457671425698774</v>
      </c>
      <c r="X23" s="15">
        <v>10.434013200000001</v>
      </c>
      <c r="Y23" s="15">
        <v>1.9990089200000001</v>
      </c>
      <c r="Z23" s="15">
        <v>4.3769150970000004</v>
      </c>
      <c r="AA23" s="15">
        <v>2.2270812690000001</v>
      </c>
      <c r="AB23" s="15">
        <v>9.5592197868489848</v>
      </c>
      <c r="AC23" s="15">
        <v>8.6796702191835919</v>
      </c>
      <c r="AD23" s="15">
        <v>47.08995788</v>
      </c>
      <c r="AE23" s="15">
        <v>41.100222989999999</v>
      </c>
      <c r="AF23" s="15">
        <v>642.4229292</v>
      </c>
      <c r="AG23" s="15">
        <v>285.078552</v>
      </c>
      <c r="AH23" s="15">
        <v>6.8260654000000004E-2</v>
      </c>
      <c r="AI23" s="15">
        <v>25.893782040000001</v>
      </c>
      <c r="AJ23" s="15">
        <v>11.891626309999999</v>
      </c>
      <c r="AK23" s="15">
        <v>29.635344400000001</v>
      </c>
      <c r="AL23" s="15" t="s">
        <v>18</v>
      </c>
      <c r="AM23" s="15" t="s">
        <v>18</v>
      </c>
      <c r="AN23" s="15">
        <v>53.96548988</v>
      </c>
      <c r="AO23" s="15">
        <v>56.691923989999999</v>
      </c>
      <c r="AP23" s="15">
        <v>5.9364228600000004</v>
      </c>
      <c r="AQ23" s="15">
        <v>6.0489345889999999</v>
      </c>
      <c r="AR23" s="15">
        <v>7.6012760159999999</v>
      </c>
      <c r="AS23" s="15">
        <v>13.90278691</v>
      </c>
      <c r="AT23" s="15">
        <v>1.6655104060000001</v>
      </c>
      <c r="AU23" s="15">
        <v>2.746021378</v>
      </c>
      <c r="AV23" s="15" t="s">
        <v>18</v>
      </c>
      <c r="AW23" s="15" t="s">
        <v>18</v>
      </c>
      <c r="AX23" s="15">
        <v>7.8973955849999999</v>
      </c>
      <c r="AY23" s="15">
        <v>4.3240832510000002</v>
      </c>
      <c r="AZ23" s="15">
        <v>7.6098928089999998</v>
      </c>
      <c r="BA23" s="15">
        <v>5.0353691769999998</v>
      </c>
      <c r="BB23" s="15">
        <v>26.06681184</v>
      </c>
      <c r="BC23" s="15">
        <v>9.2220019820000001</v>
      </c>
      <c r="BD23" s="15">
        <v>0.693074827</v>
      </c>
      <c r="BE23" s="15">
        <v>2.4063362690000001</v>
      </c>
      <c r="BF23" s="15" t="s">
        <v>18</v>
      </c>
      <c r="BG23" s="15" t="s">
        <v>18</v>
      </c>
      <c r="BH23" s="15">
        <v>0.98977675799999998</v>
      </c>
      <c r="BI23" s="15">
        <v>1.271555996</v>
      </c>
      <c r="BJ23" s="15">
        <v>20.394675759999998</v>
      </c>
      <c r="BK23" s="15">
        <v>2.2646803769999999</v>
      </c>
      <c r="BL23" s="15">
        <v>3.9359444479999999</v>
      </c>
      <c r="BM23" s="15">
        <v>6.4203456220000001</v>
      </c>
      <c r="BN23" s="15">
        <v>11.87348506</v>
      </c>
      <c r="BO23" s="15">
        <v>18.366389989999998</v>
      </c>
      <c r="BP23" s="15">
        <v>3.8214093849999999</v>
      </c>
      <c r="BQ23" s="15">
        <v>0.83287908799999999</v>
      </c>
      <c r="BR23" s="15" t="s">
        <v>18</v>
      </c>
      <c r="BS23" s="15" t="s">
        <v>18</v>
      </c>
      <c r="BT23" s="15">
        <v>3.0438367182787052</v>
      </c>
      <c r="BU23" s="15">
        <v>2.7440176955560025</v>
      </c>
      <c r="BV23" s="15" t="s">
        <v>18</v>
      </c>
      <c r="BW23" s="15" t="s">
        <v>18</v>
      </c>
      <c r="BX23" s="15">
        <v>8.9890670030000006</v>
      </c>
      <c r="BY23" s="15">
        <v>7.4767715560000001</v>
      </c>
      <c r="BZ23" s="15">
        <v>42.835795879999999</v>
      </c>
      <c r="CA23" s="15">
        <v>55.995292370000001</v>
      </c>
      <c r="CB23" s="15">
        <v>65.741675529999995</v>
      </c>
      <c r="CC23" s="15">
        <v>7.0472001979999996</v>
      </c>
      <c r="CD23" s="15">
        <v>12.274281118037402</v>
      </c>
      <c r="CE23" s="15">
        <v>10.908505932032979</v>
      </c>
      <c r="CF23" s="15">
        <v>7.7290014869999997</v>
      </c>
      <c r="CG23" s="15">
        <v>7.7290014869999997</v>
      </c>
      <c r="CH23" s="15">
        <v>7.4046250169999999</v>
      </c>
      <c r="CI23" s="15">
        <v>10.310703670000001</v>
      </c>
      <c r="CJ23" s="15">
        <v>15.76038674</v>
      </c>
      <c r="CK23" s="15">
        <v>25.954162539999999</v>
      </c>
      <c r="CL23" s="15">
        <v>35.834274129999997</v>
      </c>
      <c r="CM23" s="15">
        <v>25.781280970000001</v>
      </c>
      <c r="CN23" s="15">
        <v>1.1697506989999999</v>
      </c>
      <c r="CO23" s="15">
        <v>3.8339940540000002</v>
      </c>
      <c r="CP23" s="15">
        <v>126.5678271</v>
      </c>
      <c r="CQ23" s="15">
        <v>99.109204660000003</v>
      </c>
      <c r="CR23" s="15">
        <v>2.7884372829999999</v>
      </c>
      <c r="CS23" s="15">
        <v>3.0709861250000001</v>
      </c>
      <c r="CT23" s="15">
        <v>3.6132645669999999</v>
      </c>
      <c r="CU23" s="15">
        <v>0.50253964299999998</v>
      </c>
      <c r="CV23" s="2">
        <v>0.50253964321110012</v>
      </c>
      <c r="CW23" s="2">
        <v>0.50253964321110012</v>
      </c>
      <c r="CX23" s="15">
        <v>16.06139555</v>
      </c>
      <c r="CY23" s="15">
        <v>9.6249380569999996</v>
      </c>
      <c r="CZ23" s="15">
        <v>12.20502231</v>
      </c>
      <c r="DA23" s="15">
        <v>3.8596382560000002</v>
      </c>
      <c r="DB23" s="15" t="s">
        <v>18</v>
      </c>
      <c r="DC23" s="15" t="s">
        <v>18</v>
      </c>
      <c r="DD23" s="15">
        <v>4.2683073765619381</v>
      </c>
      <c r="DE23" s="15">
        <v>0.29558969276511399</v>
      </c>
      <c r="DF23" s="15">
        <v>1.1645193E-2</v>
      </c>
      <c r="DG23" s="15">
        <v>1.1645193E-2</v>
      </c>
      <c r="DH23" s="15" t="s">
        <v>18</v>
      </c>
      <c r="DI23" s="15" t="s">
        <v>18</v>
      </c>
      <c r="DJ23" s="15" t="s">
        <v>18</v>
      </c>
      <c r="DK23" s="15" t="s">
        <v>18</v>
      </c>
      <c r="DL23" s="15">
        <v>1.7581820000000001E-3</v>
      </c>
      <c r="DM23" s="15">
        <v>0</v>
      </c>
      <c r="DN23" s="15">
        <v>1.2388500000000001E-3</v>
      </c>
      <c r="DO23" s="15">
        <v>1.2388500000000001E-3</v>
      </c>
      <c r="DP23" s="15">
        <v>3.3032374824049868</v>
      </c>
      <c r="DQ23" s="15">
        <v>3.7862457269253973</v>
      </c>
      <c r="DR23" s="15">
        <v>92.754309570000004</v>
      </c>
      <c r="DS23" s="15">
        <v>59.410988600000003</v>
      </c>
      <c r="DT23" s="15" t="s">
        <v>18</v>
      </c>
      <c r="DU23" s="15" t="s">
        <v>18</v>
      </c>
      <c r="DV23" s="15">
        <v>3.9340129739999998</v>
      </c>
      <c r="DW23" s="15">
        <v>6.0010530229999999</v>
      </c>
      <c r="DX23" s="15">
        <v>14.583622399999999</v>
      </c>
      <c r="DY23" s="15">
        <v>3.0606294539999999</v>
      </c>
      <c r="DZ23" s="15" t="s">
        <v>18</v>
      </c>
      <c r="EA23" s="15" t="s">
        <v>18</v>
      </c>
      <c r="EB23" s="15">
        <v>12.895987979999999</v>
      </c>
      <c r="EC23" s="15">
        <v>12.94883548</v>
      </c>
      <c r="ED23" s="15">
        <v>7.2769570010000004</v>
      </c>
      <c r="EE23" s="15">
        <v>4.0311757720000001</v>
      </c>
      <c r="EF23" s="15">
        <v>0.28958126899999997</v>
      </c>
      <c r="EG23" s="15">
        <v>1.3232960330000001</v>
      </c>
      <c r="EH23" s="2">
        <v>3.7243557978196233</v>
      </c>
      <c r="EI23" s="2">
        <v>3.7243557978196233</v>
      </c>
      <c r="EJ23" s="15">
        <v>3.7243557979999999</v>
      </c>
      <c r="EK23" s="15">
        <v>2.9386749050000001</v>
      </c>
      <c r="EL23" s="15">
        <v>5.005388999</v>
      </c>
      <c r="EM23" s="15">
        <v>5.8097538120000003</v>
      </c>
      <c r="EN23" s="15">
        <v>6.9674801779999997</v>
      </c>
      <c r="EO23" s="15">
        <v>6.9674801779999997</v>
      </c>
      <c r="EP23" s="15">
        <v>0.13336223999999999</v>
      </c>
      <c r="EQ23" s="15">
        <v>0.13336223999999999</v>
      </c>
      <c r="ER23" s="15">
        <v>6.658836022</v>
      </c>
      <c r="ES23" s="15">
        <v>4.4344028739999999</v>
      </c>
      <c r="ET23" s="2">
        <v>2.3578424363758006</v>
      </c>
      <c r="EU23" s="2">
        <v>2.3578424363758006</v>
      </c>
      <c r="EV23" s="15">
        <v>7.038803207</v>
      </c>
      <c r="EW23" s="15">
        <v>0.74851338000000001</v>
      </c>
      <c r="EX23" s="15">
        <v>0.17545860899999999</v>
      </c>
      <c r="EY23" s="15">
        <v>0.60034687799999997</v>
      </c>
      <c r="EZ23" s="15">
        <v>1.0541997030000001</v>
      </c>
      <c r="FA23" s="15">
        <v>1.0541997030000001</v>
      </c>
      <c r="FB23" s="15">
        <v>2.3872520320000001</v>
      </c>
      <c r="FC23" s="15">
        <v>5.3649049880000002</v>
      </c>
      <c r="FD23" s="15">
        <v>0.88839734566659967</v>
      </c>
      <c r="FE23" s="15">
        <v>0.68469736577518603</v>
      </c>
      <c r="FF23" s="15">
        <v>2.8606474964809974</v>
      </c>
      <c r="FG23" s="15">
        <v>4.3038407399959784</v>
      </c>
      <c r="FH23" s="15">
        <v>8.5728444000000001E-2</v>
      </c>
      <c r="FI23" s="15">
        <v>0.93458870199999999</v>
      </c>
      <c r="FJ23" s="2">
        <v>20.046196020539206</v>
      </c>
      <c r="FK23" s="2">
        <v>20.046196020539206</v>
      </c>
      <c r="FL23" s="15" t="s">
        <v>18</v>
      </c>
      <c r="FM23" s="15" t="s">
        <v>18</v>
      </c>
      <c r="FN23" s="15">
        <v>2.3552850799999998</v>
      </c>
      <c r="FO23" s="15">
        <v>3.3193136769999998</v>
      </c>
      <c r="FP23" s="15">
        <v>5.2484141309999996</v>
      </c>
      <c r="FQ23" s="15">
        <v>2.8306491579999999</v>
      </c>
      <c r="FR23" s="15">
        <v>444.75440800000001</v>
      </c>
      <c r="FS23" s="15">
        <v>225.04385529999999</v>
      </c>
      <c r="FT23" s="15">
        <v>3.9964073340000001</v>
      </c>
      <c r="FU23" s="15">
        <v>10.5408834</v>
      </c>
      <c r="FV23" s="15">
        <v>14.732329549999999</v>
      </c>
      <c r="FW23" s="15">
        <v>7.1836595640000001</v>
      </c>
      <c r="FX23" s="15">
        <v>1.8047742040000001</v>
      </c>
      <c r="FY23" s="15">
        <v>2.9144573839999999</v>
      </c>
      <c r="FZ23" s="15">
        <v>0.732922297</v>
      </c>
      <c r="GA23" s="15">
        <v>1.4764618430000001</v>
      </c>
      <c r="GB23" s="2">
        <v>0.62287606382676597</v>
      </c>
      <c r="GC23" s="2">
        <v>0.62287606382676597</v>
      </c>
    </row>
    <row r="24" spans="1:185" x14ac:dyDescent="0.2">
      <c r="A24" s="18" t="s">
        <v>135</v>
      </c>
      <c r="B24" s="15">
        <v>63.85125858</v>
      </c>
      <c r="C24" s="15">
        <v>28.71770059</v>
      </c>
      <c r="D24" s="15">
        <v>4479.2630959999997</v>
      </c>
      <c r="E24" s="15">
        <v>6395.0833759999996</v>
      </c>
      <c r="F24" s="15">
        <v>89.890261746057547</v>
      </c>
      <c r="G24" s="15">
        <v>92.297837749959356</v>
      </c>
      <c r="H24" s="15">
        <v>2.2306312679999998</v>
      </c>
      <c r="I24" s="15">
        <v>1.758651628</v>
      </c>
      <c r="J24" s="15">
        <v>0.214071448</v>
      </c>
      <c r="K24" s="15">
        <v>2.6660471669999999</v>
      </c>
      <c r="L24" s="15">
        <v>9.7966184360266624</v>
      </c>
      <c r="M24" s="15">
        <v>11.517476833035278</v>
      </c>
      <c r="N24" s="15">
        <v>110.8161698</v>
      </c>
      <c r="O24" s="15">
        <v>51.162971030000001</v>
      </c>
      <c r="P24" s="15">
        <v>18.959772539999999</v>
      </c>
      <c r="Q24" s="15">
        <v>6.6789284799999997</v>
      </c>
      <c r="R24" s="15">
        <v>24.323937730000001</v>
      </c>
      <c r="S24" s="15">
        <v>21.53489184</v>
      </c>
      <c r="T24" s="15">
        <v>5.6486132959999997</v>
      </c>
      <c r="U24" s="15">
        <v>0.88009484699999996</v>
      </c>
      <c r="V24" s="15">
        <v>2.0440578767680053</v>
      </c>
      <c r="W24" s="15">
        <v>2.2981629003414077</v>
      </c>
      <c r="X24" s="15">
        <v>11.914567630000001</v>
      </c>
      <c r="Y24" s="15">
        <v>1.6942450650000001</v>
      </c>
      <c r="Z24" s="15">
        <v>4.6524946099999998</v>
      </c>
      <c r="AA24" s="15">
        <v>1.687003332</v>
      </c>
      <c r="AB24" s="15">
        <v>8.025686880182084</v>
      </c>
      <c r="AC24" s="15">
        <v>7.4895139001788325</v>
      </c>
      <c r="AD24" s="15">
        <v>44.521479730000003</v>
      </c>
      <c r="AE24" s="15">
        <v>49.149769290000002</v>
      </c>
      <c r="AF24" s="15">
        <v>646.38115989999994</v>
      </c>
      <c r="AG24" s="15">
        <v>457.35593130000001</v>
      </c>
      <c r="AH24" s="15">
        <v>3.6913611999999998E-2</v>
      </c>
      <c r="AI24" s="15">
        <v>20.519091199999998</v>
      </c>
      <c r="AJ24" s="15">
        <v>15.941161729999999</v>
      </c>
      <c r="AK24" s="15">
        <v>28.196359910000002</v>
      </c>
      <c r="AL24" s="15" t="s">
        <v>18</v>
      </c>
      <c r="AM24" s="15" t="s">
        <v>18</v>
      </c>
      <c r="AN24" s="15">
        <v>76.079221390000001</v>
      </c>
      <c r="AO24" s="15">
        <v>42.068523769999999</v>
      </c>
      <c r="AP24" s="15">
        <v>9.7246150220000001</v>
      </c>
      <c r="AQ24" s="15">
        <v>6.4061779029999997</v>
      </c>
      <c r="AR24" s="15">
        <v>8.3556780310000001</v>
      </c>
      <c r="AS24" s="15">
        <v>23.776585669999999</v>
      </c>
      <c r="AT24" s="15">
        <v>1.66931556</v>
      </c>
      <c r="AU24" s="15">
        <v>2.7424771040000002</v>
      </c>
      <c r="AV24" s="15" t="s">
        <v>18</v>
      </c>
      <c r="AW24" s="15" t="s">
        <v>18</v>
      </c>
      <c r="AX24" s="15">
        <v>7.6016127090000003</v>
      </c>
      <c r="AY24" s="15">
        <v>4.9535375540000004</v>
      </c>
      <c r="AZ24" s="15">
        <v>5.984339361</v>
      </c>
      <c r="BA24" s="15">
        <v>5.1815560109999996</v>
      </c>
      <c r="BB24" s="15">
        <v>27.194277400000001</v>
      </c>
      <c r="BC24" s="15">
        <v>7.641694437</v>
      </c>
      <c r="BD24" s="15">
        <v>0.96116380400000001</v>
      </c>
      <c r="BE24" s="15">
        <v>1.991269591</v>
      </c>
      <c r="BF24" s="15" t="s">
        <v>18</v>
      </c>
      <c r="BG24" s="15" t="s">
        <v>18</v>
      </c>
      <c r="BH24" s="15">
        <v>2.005415562</v>
      </c>
      <c r="BI24" s="15">
        <v>1.53595232</v>
      </c>
      <c r="BJ24" s="15">
        <v>22.611656870000001</v>
      </c>
      <c r="BK24" s="15">
        <v>2.769033581</v>
      </c>
      <c r="BL24" s="15">
        <v>5.0536547440000001</v>
      </c>
      <c r="BM24" s="15">
        <v>7.4994898450000003</v>
      </c>
      <c r="BN24" s="15">
        <v>11.20680132</v>
      </c>
      <c r="BO24" s="15">
        <v>20.389771849999999</v>
      </c>
      <c r="BP24" s="15">
        <v>3.9816780839999999</v>
      </c>
      <c r="BQ24" s="15">
        <v>1.0062804409999999</v>
      </c>
      <c r="BR24" s="15" t="s">
        <v>18</v>
      </c>
      <c r="BS24" s="15" t="s">
        <v>18</v>
      </c>
      <c r="BT24" s="15">
        <v>2.8891237197203705</v>
      </c>
      <c r="BU24" s="15">
        <v>2.6008779060315397</v>
      </c>
      <c r="BV24" s="15" t="s">
        <v>18</v>
      </c>
      <c r="BW24" s="15" t="s">
        <v>18</v>
      </c>
      <c r="BX24" s="15">
        <v>9.9644919949999995</v>
      </c>
      <c r="BY24" s="15">
        <v>4.2562163550000003</v>
      </c>
      <c r="BZ24" s="15">
        <v>36.571810229999997</v>
      </c>
      <c r="CA24" s="15">
        <v>51.832286590000002</v>
      </c>
      <c r="CB24" s="15">
        <v>73.965329400000002</v>
      </c>
      <c r="CC24" s="15">
        <v>8.1854011789999994</v>
      </c>
      <c r="CD24" s="15">
        <v>11.144041619248902</v>
      </c>
      <c r="CE24" s="15">
        <v>9.8982279304178178</v>
      </c>
      <c r="CF24" s="15">
        <v>5.8083824660000003</v>
      </c>
      <c r="CG24" s="15">
        <v>5.8083824660000003</v>
      </c>
      <c r="CH24" s="15">
        <v>2.4826270909999999</v>
      </c>
      <c r="CI24" s="15">
        <v>10.30190977</v>
      </c>
      <c r="CJ24" s="15">
        <v>12.286480750000001</v>
      </c>
      <c r="CK24" s="15">
        <v>22.876634200000002</v>
      </c>
      <c r="CL24" s="15">
        <v>35.556750549999997</v>
      </c>
      <c r="CM24" s="15">
        <v>25.374711609999999</v>
      </c>
      <c r="CN24" s="15">
        <v>0.689927022</v>
      </c>
      <c r="CO24" s="15">
        <v>4.0852986409999996</v>
      </c>
      <c r="CP24" s="15">
        <v>108.6018969</v>
      </c>
      <c r="CQ24" s="15">
        <v>153.17168670000001</v>
      </c>
      <c r="CR24" s="15">
        <v>4.4383384149999996</v>
      </c>
      <c r="CS24" s="15">
        <v>4.5583824660000003</v>
      </c>
      <c r="CT24" s="15">
        <v>3.3905663060000002</v>
      </c>
      <c r="CU24" s="15">
        <v>0.85631889299999997</v>
      </c>
      <c r="CV24" s="2">
        <v>0.85631889259164318</v>
      </c>
      <c r="CW24" s="2">
        <v>0.85631889259164318</v>
      </c>
      <c r="CX24" s="15">
        <v>18.82129561</v>
      </c>
      <c r="CY24" s="15">
        <v>13.26326583</v>
      </c>
      <c r="CZ24" s="15">
        <v>10.64662227</v>
      </c>
      <c r="DA24" s="15">
        <v>3.81312484</v>
      </c>
      <c r="DB24" s="15" t="s">
        <v>18</v>
      </c>
      <c r="DC24" s="15" t="s">
        <v>18</v>
      </c>
      <c r="DD24" s="15">
        <v>3.0662811141829338</v>
      </c>
      <c r="DE24" s="15">
        <v>0.23449115611381696</v>
      </c>
      <c r="DF24" s="15">
        <v>2.3711869999999999E-3</v>
      </c>
      <c r="DG24" s="15">
        <v>2.3711869999999999E-3</v>
      </c>
      <c r="DH24" s="15" t="s">
        <v>18</v>
      </c>
      <c r="DI24" s="15" t="s">
        <v>18</v>
      </c>
      <c r="DJ24" s="15" t="s">
        <v>18</v>
      </c>
      <c r="DK24" s="15" t="s">
        <v>18</v>
      </c>
      <c r="DL24" s="15">
        <v>2.5169921000000001E-2</v>
      </c>
      <c r="DM24" s="15">
        <v>2.6916179999999998E-3</v>
      </c>
      <c r="DN24" s="15">
        <v>3.524737E-3</v>
      </c>
      <c r="DO24" s="15">
        <v>3.524737E-3</v>
      </c>
      <c r="DP24" s="15">
        <v>2.6971224191188425</v>
      </c>
      <c r="DQ24" s="15">
        <v>2.0162575191025849</v>
      </c>
      <c r="DR24" s="15">
        <v>103.3450254</v>
      </c>
      <c r="DS24" s="15">
        <v>63.56972571</v>
      </c>
      <c r="DT24" s="15" t="s">
        <v>18</v>
      </c>
      <c r="DU24" s="15" t="s">
        <v>18</v>
      </c>
      <c r="DV24" s="15">
        <v>4.1998597709999999</v>
      </c>
      <c r="DW24" s="15">
        <v>6.5722891570000002</v>
      </c>
      <c r="DX24" s="15">
        <v>15.02063573</v>
      </c>
      <c r="DY24" s="15">
        <v>3.54317488</v>
      </c>
      <c r="DZ24" s="15" t="s">
        <v>18</v>
      </c>
      <c r="EA24" s="15" t="s">
        <v>18</v>
      </c>
      <c r="EB24" s="15">
        <v>11.78986211</v>
      </c>
      <c r="EC24" s="15">
        <v>13.138041530000001</v>
      </c>
      <c r="ED24" s="15">
        <v>6.1459946609999996</v>
      </c>
      <c r="EE24" s="15">
        <v>3.6943959880000001</v>
      </c>
      <c r="EF24" s="15">
        <v>0.27460907499999998</v>
      </c>
      <c r="EG24" s="15">
        <v>1.6645104959999999</v>
      </c>
      <c r="EH24" s="2">
        <v>3.9614842348115866</v>
      </c>
      <c r="EI24" s="2">
        <v>3.9614842348115866</v>
      </c>
      <c r="EJ24" s="15">
        <v>3.9614842349999999</v>
      </c>
      <c r="EK24" s="15">
        <v>2.3946302720000001</v>
      </c>
      <c r="EL24" s="15">
        <v>5.1595103819999997</v>
      </c>
      <c r="EM24" s="15">
        <v>5.9200586040000003</v>
      </c>
      <c r="EN24" s="15">
        <v>7.8606126630000004</v>
      </c>
      <c r="EO24" s="15">
        <v>7.8606126630000004</v>
      </c>
      <c r="EP24" s="15">
        <v>9.0681875999999995E-2</v>
      </c>
      <c r="EQ24" s="15">
        <v>9.0681875999999995E-2</v>
      </c>
      <c r="ER24" s="15">
        <v>6.3903208620000003</v>
      </c>
      <c r="ES24" s="15">
        <v>5.5624839780000004</v>
      </c>
      <c r="ET24" s="2">
        <v>2.8030139118499933</v>
      </c>
      <c r="EU24" s="2">
        <v>2.8030139118499933</v>
      </c>
      <c r="EV24" s="15">
        <v>7.8591171009999998</v>
      </c>
      <c r="EW24" s="15">
        <v>1.9221994360000001</v>
      </c>
      <c r="EX24" s="15">
        <v>0.33297178100000002</v>
      </c>
      <c r="EY24" s="15">
        <v>0.86996923900000001</v>
      </c>
      <c r="EZ24" s="15">
        <v>1.2644193800000001</v>
      </c>
      <c r="FA24" s="15">
        <v>1.2644193800000001</v>
      </c>
      <c r="FB24" s="15">
        <v>3.698537661</v>
      </c>
      <c r="FC24" s="15">
        <v>2.9949847360000001</v>
      </c>
      <c r="FD24" s="15">
        <v>0.71516826532271172</v>
      </c>
      <c r="FE24" s="15">
        <v>0.82035441391643638</v>
      </c>
      <c r="FF24" s="15">
        <v>2.519265160136563</v>
      </c>
      <c r="FG24" s="15">
        <v>2.8322224028613232</v>
      </c>
      <c r="FH24" s="15">
        <v>0.17059728299999999</v>
      </c>
      <c r="FI24" s="15">
        <v>1.2836452190000001</v>
      </c>
      <c r="FJ24" s="2">
        <v>19.8000834867089</v>
      </c>
      <c r="FK24" s="2">
        <v>19.8000834867089</v>
      </c>
      <c r="FL24" s="15" t="s">
        <v>18</v>
      </c>
      <c r="FM24" s="15" t="s">
        <v>18</v>
      </c>
      <c r="FN24" s="15">
        <v>2.4450417039999999</v>
      </c>
      <c r="FO24" s="15">
        <v>4.9319405280000002</v>
      </c>
      <c r="FP24" s="15">
        <v>5.3878885099999998</v>
      </c>
      <c r="FQ24" s="15">
        <v>3.0597282749999999</v>
      </c>
      <c r="FR24" s="15">
        <v>428.27645749999999</v>
      </c>
      <c r="FS24" s="15">
        <v>228.2152012</v>
      </c>
      <c r="FT24" s="15">
        <v>4.1100999739999997</v>
      </c>
      <c r="FU24" s="15">
        <v>7.3703586830000001</v>
      </c>
      <c r="FV24" s="15">
        <v>18.533070349999999</v>
      </c>
      <c r="FW24" s="15">
        <v>6.0865162780000004</v>
      </c>
      <c r="FX24" s="15">
        <v>1.677909976</v>
      </c>
      <c r="FY24" s="15">
        <v>3.1502819789999998</v>
      </c>
      <c r="FZ24" s="15">
        <v>0.64272282700000005</v>
      </c>
      <c r="GA24" s="15">
        <v>1.391758523</v>
      </c>
      <c r="GB24" s="2">
        <v>0.57259451233301528</v>
      </c>
      <c r="GC24" s="2">
        <v>0.57259451233301528</v>
      </c>
    </row>
    <row r="25" spans="1:185" x14ac:dyDescent="0.2">
      <c r="A25" s="18" t="s">
        <v>136</v>
      </c>
      <c r="B25" s="15">
        <v>72.110417519999999</v>
      </c>
      <c r="C25" s="15">
        <v>21.264779529999998</v>
      </c>
      <c r="D25" s="15">
        <v>4674.4849450000002</v>
      </c>
      <c r="E25" s="15">
        <v>6184.3354380000001</v>
      </c>
      <c r="F25" s="15">
        <v>110.72462627852084</v>
      </c>
      <c r="G25" s="15">
        <v>113.5023603461841</v>
      </c>
      <c r="H25" s="15">
        <v>2.2160717120000002</v>
      </c>
      <c r="I25" s="15">
        <v>1.643984758</v>
      </c>
      <c r="J25" s="15">
        <v>8.7060966000000004E-2</v>
      </c>
      <c r="K25" s="15">
        <v>1.809635275</v>
      </c>
      <c r="L25" s="15">
        <v>11.033634933123524</v>
      </c>
      <c r="M25" s="15">
        <v>11.749606608969316</v>
      </c>
      <c r="N25" s="15">
        <v>60.429322200000001</v>
      </c>
      <c r="O25" s="15">
        <v>48.27882417</v>
      </c>
      <c r="P25" s="15">
        <v>16.696233410000001</v>
      </c>
      <c r="Q25" s="15">
        <v>5.519651606</v>
      </c>
      <c r="R25" s="15">
        <v>21.258145249999998</v>
      </c>
      <c r="S25" s="15">
        <v>23.575814040000001</v>
      </c>
      <c r="T25" s="15">
        <v>5.8848224250000003</v>
      </c>
      <c r="U25" s="15">
        <v>0.80293957500000002</v>
      </c>
      <c r="V25" s="15">
        <v>3.6825334382376083</v>
      </c>
      <c r="W25" s="15">
        <v>3.0234067663257278</v>
      </c>
      <c r="X25" s="15">
        <v>14.27928582</v>
      </c>
      <c r="Y25" s="15">
        <v>2.198965705</v>
      </c>
      <c r="Z25" s="15">
        <v>4.9080418379999999</v>
      </c>
      <c r="AA25" s="15">
        <v>1.276810016</v>
      </c>
      <c r="AB25" s="15">
        <v>9.4647915027537373</v>
      </c>
      <c r="AC25" s="15">
        <v>8.8548387096774199</v>
      </c>
      <c r="AD25" s="15">
        <v>40.355976220000002</v>
      </c>
      <c r="AE25" s="15">
        <v>29.200381060000002</v>
      </c>
      <c r="AF25" s="15">
        <v>54.042384499999997</v>
      </c>
      <c r="AG25" s="15">
        <v>53.01509145</v>
      </c>
      <c r="AH25" s="15">
        <v>1.4099075000000001E-2</v>
      </c>
      <c r="AI25" s="15">
        <v>18.176622420000001</v>
      </c>
      <c r="AJ25" s="15">
        <v>12.281107909999999</v>
      </c>
      <c r="AK25" s="15">
        <v>24.40381056</v>
      </c>
      <c r="AL25" s="15" t="s">
        <v>18</v>
      </c>
      <c r="AM25" s="15" t="s">
        <v>18</v>
      </c>
      <c r="AN25" s="15">
        <v>71.828233780000005</v>
      </c>
      <c r="AO25" s="15">
        <v>61.975286410000002</v>
      </c>
      <c r="AP25" s="15">
        <v>9.2927925550000001</v>
      </c>
      <c r="AQ25" s="15">
        <v>6.4916712030000001</v>
      </c>
      <c r="AR25" s="15">
        <v>7.4008709850000001</v>
      </c>
      <c r="AS25" s="15">
        <v>10.788962639999999</v>
      </c>
      <c r="AT25" s="15">
        <v>1.527762657</v>
      </c>
      <c r="AU25" s="15">
        <v>2.453449397</v>
      </c>
      <c r="AV25" s="15" t="s">
        <v>18</v>
      </c>
      <c r="AW25" s="15" t="s">
        <v>18</v>
      </c>
      <c r="AX25" s="15">
        <v>8.8957478820000002</v>
      </c>
      <c r="AY25" s="15">
        <v>4.3224823079999997</v>
      </c>
      <c r="AZ25" s="15">
        <v>6.6395251330000002</v>
      </c>
      <c r="BA25" s="15">
        <v>4.9052803479999998</v>
      </c>
      <c r="BB25" s="15">
        <v>25.666369339999999</v>
      </c>
      <c r="BC25" s="15">
        <v>7.5118671749999999</v>
      </c>
      <c r="BD25" s="15">
        <v>1.035166032</v>
      </c>
      <c r="BE25" s="15">
        <v>1.4863569320000001</v>
      </c>
      <c r="BF25" s="15" t="s">
        <v>18</v>
      </c>
      <c r="BG25" s="15" t="s">
        <v>18</v>
      </c>
      <c r="BH25" s="15">
        <v>2.5716779409999999</v>
      </c>
      <c r="BI25" s="15">
        <v>1.72994012</v>
      </c>
      <c r="BJ25" s="15">
        <v>19.66656528</v>
      </c>
      <c r="BK25" s="15">
        <v>2.0667936849999999</v>
      </c>
      <c r="BL25" s="15">
        <v>6.4529928290000003</v>
      </c>
      <c r="BM25" s="15">
        <v>9.2400075529999999</v>
      </c>
      <c r="BN25" s="15">
        <v>15.365858169999999</v>
      </c>
      <c r="BO25" s="15">
        <v>14.39058247</v>
      </c>
      <c r="BP25" s="15">
        <v>3.8902653520000001</v>
      </c>
      <c r="BQ25" s="15">
        <v>0.753892216</v>
      </c>
      <c r="BR25" s="15" t="s">
        <v>18</v>
      </c>
      <c r="BS25" s="15" t="s">
        <v>18</v>
      </c>
      <c r="BT25" s="15">
        <v>4.2869787568843432</v>
      </c>
      <c r="BU25" s="15">
        <v>2.9817073170731709</v>
      </c>
      <c r="BV25" s="15" t="s">
        <v>18</v>
      </c>
      <c r="BW25" s="15" t="s">
        <v>18</v>
      </c>
      <c r="BX25" s="15">
        <v>7.8309810039999999</v>
      </c>
      <c r="BY25" s="15">
        <v>7.0594991829999998</v>
      </c>
      <c r="BZ25" s="15">
        <v>42.64144727</v>
      </c>
      <c r="CA25" s="15">
        <v>50.892977680000001</v>
      </c>
      <c r="CB25" s="15">
        <v>53.165484650000003</v>
      </c>
      <c r="CC25" s="15">
        <v>6.4671203049999999</v>
      </c>
      <c r="CD25" s="15">
        <v>8.8080251770259643</v>
      </c>
      <c r="CE25" s="15">
        <v>9.3918174665617631</v>
      </c>
      <c r="CF25" s="15">
        <v>5.8022863359999999</v>
      </c>
      <c r="CG25" s="15">
        <v>5.8022863359999999</v>
      </c>
      <c r="CH25" s="15">
        <v>7.9378761000000004</v>
      </c>
      <c r="CI25" s="15">
        <v>8.940772999</v>
      </c>
      <c r="CJ25" s="15">
        <v>13.35335785</v>
      </c>
      <c r="CK25" s="15">
        <v>27.439085469999998</v>
      </c>
      <c r="CL25" s="15">
        <v>25.106628480000001</v>
      </c>
      <c r="CM25" s="15">
        <v>28.055797500000001</v>
      </c>
      <c r="CN25" s="15">
        <v>1.27618341</v>
      </c>
      <c r="CO25" s="15">
        <v>3.515459989</v>
      </c>
      <c r="CP25" s="15">
        <v>141.3587915</v>
      </c>
      <c r="CQ25" s="15">
        <v>137.37354379999999</v>
      </c>
      <c r="CR25" s="15">
        <v>3.3041326290000002</v>
      </c>
      <c r="CS25" s="15">
        <v>6.4473598259999996</v>
      </c>
      <c r="CT25" s="15">
        <v>3.0599274240000001</v>
      </c>
      <c r="CU25" s="15">
        <v>1.3494284160000001</v>
      </c>
      <c r="CV25" s="2">
        <v>1.3494284158954817</v>
      </c>
      <c r="CW25" s="2">
        <v>1.3494284158954817</v>
      </c>
      <c r="CX25" s="15">
        <v>17.611500029999998</v>
      </c>
      <c r="CY25" s="15">
        <v>10.508709850000001</v>
      </c>
      <c r="CZ25" s="15">
        <v>11.75962721</v>
      </c>
      <c r="DA25" s="15">
        <v>12.50783887</v>
      </c>
      <c r="DB25" s="15" t="s">
        <v>18</v>
      </c>
      <c r="DC25" s="15" t="s">
        <v>18</v>
      </c>
      <c r="DD25" s="15">
        <v>3.1494827429410801</v>
      </c>
      <c r="DE25" s="15">
        <v>0.54458356015242237</v>
      </c>
      <c r="DF25" s="15">
        <v>1.088732E-3</v>
      </c>
      <c r="DG25" s="15">
        <v>1.088732E-3</v>
      </c>
      <c r="DH25" s="15" t="s">
        <v>18</v>
      </c>
      <c r="DI25" s="15" t="s">
        <v>18</v>
      </c>
      <c r="DJ25" s="15" t="s">
        <v>18</v>
      </c>
      <c r="DK25" s="15" t="s">
        <v>18</v>
      </c>
      <c r="DL25" s="15">
        <v>7.4428269999999999E-3</v>
      </c>
      <c r="DM25" s="15">
        <v>3.4839409999999999E-3</v>
      </c>
      <c r="DN25" s="15">
        <v>2.2319000000000002E-3</v>
      </c>
      <c r="DO25" s="15">
        <v>2.2319000000000002E-3</v>
      </c>
      <c r="DP25" s="15">
        <v>1.8939811172305272</v>
      </c>
      <c r="DQ25" s="15">
        <v>1.9396144767899293</v>
      </c>
      <c r="DR25" s="15">
        <v>102.9009925</v>
      </c>
      <c r="DS25" s="15">
        <v>51.165541640000001</v>
      </c>
      <c r="DT25" s="15" t="s">
        <v>18</v>
      </c>
      <c r="DU25" s="15" t="s">
        <v>18</v>
      </c>
      <c r="DV25" s="15">
        <v>3.4327527340000001</v>
      </c>
      <c r="DW25" s="15">
        <v>8.2692433320000003</v>
      </c>
      <c r="DX25" s="15">
        <v>14.85993468</v>
      </c>
      <c r="DY25" s="15">
        <v>3.164540497</v>
      </c>
      <c r="DZ25" s="15" t="s">
        <v>18</v>
      </c>
      <c r="EA25" s="15" t="s">
        <v>18</v>
      </c>
      <c r="EB25" s="15">
        <v>14.923190979999999</v>
      </c>
      <c r="EC25" s="15">
        <v>10.48481219</v>
      </c>
      <c r="ED25" s="15">
        <v>6.8711781099999998</v>
      </c>
      <c r="EE25" s="15">
        <v>3.2275251389999999</v>
      </c>
      <c r="EF25" s="15">
        <v>0.522373435</v>
      </c>
      <c r="EG25" s="15">
        <v>0.69348322500000004</v>
      </c>
      <c r="EH25" s="2">
        <v>3.2564507348938485</v>
      </c>
      <c r="EI25" s="2">
        <v>3.2564507348938485</v>
      </c>
      <c r="EJ25" s="15">
        <v>3.256450735</v>
      </c>
      <c r="EK25" s="15">
        <v>1.898967552</v>
      </c>
      <c r="EL25" s="15">
        <v>1.6065323899999999</v>
      </c>
      <c r="EM25" s="15">
        <v>6.5835228849999998</v>
      </c>
      <c r="EN25" s="15">
        <v>6.7706042460000004</v>
      </c>
      <c r="EO25" s="15">
        <v>6.7706042460000004</v>
      </c>
      <c r="EP25" s="15">
        <v>0.138704409</v>
      </c>
      <c r="EQ25" s="15">
        <v>0.138704409</v>
      </c>
      <c r="ER25" s="15">
        <v>5.2993736379999996</v>
      </c>
      <c r="ES25" s="15">
        <v>4.5137180189999997</v>
      </c>
      <c r="ET25" s="2">
        <v>2.4327183396372338</v>
      </c>
      <c r="EU25" s="2">
        <v>2.4327183396372338</v>
      </c>
      <c r="EV25" s="15">
        <v>6.8301017479999997</v>
      </c>
      <c r="EW25" s="15">
        <v>1.764398476</v>
      </c>
      <c r="EX25" s="15">
        <v>0.11586672000000001</v>
      </c>
      <c r="EY25" s="15">
        <v>1.8181273819999999</v>
      </c>
      <c r="EZ25" s="15">
        <v>2.5223189979999998</v>
      </c>
      <c r="FA25" s="15">
        <v>2.5223189979999998</v>
      </c>
      <c r="FB25" s="15">
        <v>1.1898063800000001</v>
      </c>
      <c r="FC25" s="15">
        <v>5.0528290560000002</v>
      </c>
      <c r="FD25" s="15">
        <v>0.76062155782848151</v>
      </c>
      <c r="FE25" s="15">
        <v>0.64771833202202989</v>
      </c>
      <c r="FF25" s="15">
        <v>3.5615656963021243</v>
      </c>
      <c r="FG25" s="15">
        <v>3.7389850511408338</v>
      </c>
      <c r="FH25" s="15">
        <v>0.13407730000000001</v>
      </c>
      <c r="FI25" s="15">
        <v>0.88013064799999996</v>
      </c>
      <c r="FJ25" s="2">
        <v>20.48600047460307</v>
      </c>
      <c r="FK25" s="2">
        <v>20.48600047460307</v>
      </c>
      <c r="FL25" s="15" t="s">
        <v>18</v>
      </c>
      <c r="FM25" s="15" t="s">
        <v>18</v>
      </c>
      <c r="FN25" s="15">
        <v>2.3345534799999998</v>
      </c>
      <c r="FO25" s="15">
        <v>3.871366358</v>
      </c>
      <c r="FP25" s="15">
        <v>6.169661445</v>
      </c>
      <c r="FQ25" s="15">
        <v>2.2921611319999999</v>
      </c>
      <c r="FR25" s="15">
        <v>489.405415</v>
      </c>
      <c r="FS25" s="15">
        <v>240.89880239999999</v>
      </c>
      <c r="FT25" s="15">
        <v>3.9016330969999999</v>
      </c>
      <c r="FU25" s="15">
        <v>6.1738774169999999</v>
      </c>
      <c r="FV25" s="15">
        <v>18.18845997</v>
      </c>
      <c r="FW25" s="15">
        <v>0.94109961900000005</v>
      </c>
      <c r="FX25" s="15">
        <v>2.3575256659999999</v>
      </c>
      <c r="FY25" s="15">
        <v>2.2445835600000001</v>
      </c>
      <c r="FZ25" s="15">
        <v>0.80611856500000001</v>
      </c>
      <c r="GA25" s="15">
        <v>1.19139902</v>
      </c>
      <c r="GB25" s="2">
        <v>0.3661468811443816</v>
      </c>
      <c r="GC25" s="2">
        <v>0.3661468811443816</v>
      </c>
    </row>
    <row r="26" spans="1:185" x14ac:dyDescent="0.2">
      <c r="A26" s="18" t="s">
        <v>137</v>
      </c>
      <c r="B26" s="15">
        <v>75.534013250000001</v>
      </c>
      <c r="C26" s="15">
        <v>23.404778719999999</v>
      </c>
      <c r="D26" s="15">
        <v>4685.5434679999998</v>
      </c>
      <c r="E26" s="15">
        <v>5852.5117700000001</v>
      </c>
      <c r="F26" s="15">
        <v>108.93695420660276</v>
      </c>
      <c r="G26" s="15">
        <v>108.07284345047923</v>
      </c>
      <c r="H26" s="15">
        <v>1.4132237949999999</v>
      </c>
      <c r="I26" s="15">
        <v>1.590572034</v>
      </c>
      <c r="J26" s="15">
        <v>0.74611713400000002</v>
      </c>
      <c r="K26" s="15">
        <v>2.031661959</v>
      </c>
      <c r="L26" s="15">
        <v>10.353354632587859</v>
      </c>
      <c r="M26" s="15">
        <v>14.198296059637913</v>
      </c>
      <c r="N26" s="15">
        <v>73.426649229999995</v>
      </c>
      <c r="O26" s="15">
        <v>62.204919959999998</v>
      </c>
      <c r="P26" s="15">
        <v>20.746682700000001</v>
      </c>
      <c r="Q26" s="15">
        <v>5.9260828630000004</v>
      </c>
      <c r="R26" s="15">
        <v>27.695985919999998</v>
      </c>
      <c r="S26" s="15">
        <v>29.051612939999998</v>
      </c>
      <c r="T26" s="15">
        <v>6.7292212850000004</v>
      </c>
      <c r="U26" s="15">
        <v>0.87753060299999996</v>
      </c>
      <c r="V26" s="15">
        <v>2.553780617678381</v>
      </c>
      <c r="W26" s="15">
        <v>2.4922257720979766</v>
      </c>
      <c r="X26" s="15">
        <v>16.217213340000001</v>
      </c>
      <c r="Y26" s="15">
        <v>1.841749058</v>
      </c>
      <c r="Z26" s="15">
        <v>6.5751485379999997</v>
      </c>
      <c r="AA26" s="15">
        <v>1.7967867230000001</v>
      </c>
      <c r="AB26" s="15">
        <v>8.9220447284345052</v>
      </c>
      <c r="AC26" s="15">
        <v>9.1710330138445162</v>
      </c>
      <c r="AD26" s="15">
        <v>50.922924080000001</v>
      </c>
      <c r="AE26" s="15">
        <v>46.067325799999999</v>
      </c>
      <c r="AF26" s="15">
        <v>52.594643759999997</v>
      </c>
      <c r="AG26" s="15">
        <v>29.037882830000001</v>
      </c>
      <c r="AH26" s="15">
        <v>3.1308850999999999E-2</v>
      </c>
      <c r="AI26" s="15">
        <v>17.566008700000001</v>
      </c>
      <c r="AJ26" s="15">
        <v>10.7034342</v>
      </c>
      <c r="AK26" s="15">
        <v>32.699976460000002</v>
      </c>
      <c r="AL26" s="15" t="s">
        <v>18</v>
      </c>
      <c r="AM26" s="15" t="s">
        <v>18</v>
      </c>
      <c r="AN26" s="15">
        <v>69.848557020000001</v>
      </c>
      <c r="AO26" s="15">
        <v>56.430614640000002</v>
      </c>
      <c r="AP26" s="15">
        <v>6.8904472429999997</v>
      </c>
      <c r="AQ26" s="15">
        <v>6.3328036719999998</v>
      </c>
      <c r="AR26" s="15">
        <v>8.3736464220000002</v>
      </c>
      <c r="AS26" s="15">
        <v>6.6403478390000004</v>
      </c>
      <c r="AT26" s="15">
        <v>1.566207627</v>
      </c>
      <c r="AU26" s="15">
        <v>3.1623820970000001</v>
      </c>
      <c r="AV26" s="15" t="s">
        <v>18</v>
      </c>
      <c r="AW26" s="15" t="s">
        <v>18</v>
      </c>
      <c r="AX26" s="15">
        <v>9.0498810709999997</v>
      </c>
      <c r="AY26" s="15">
        <v>4.3213865350000003</v>
      </c>
      <c r="AZ26" s="15">
        <v>7.7720109050000001</v>
      </c>
      <c r="BA26" s="15">
        <v>4.447328154</v>
      </c>
      <c r="BB26" s="15">
        <v>28.7898189</v>
      </c>
      <c r="BC26" s="15">
        <v>6.5584392659999997</v>
      </c>
      <c r="BD26" s="15">
        <v>1.149894068</v>
      </c>
      <c r="BE26" s="15">
        <v>1.636038324</v>
      </c>
      <c r="BF26" s="15" t="s">
        <v>18</v>
      </c>
      <c r="BG26" s="15" t="s">
        <v>18</v>
      </c>
      <c r="BH26" s="15">
        <v>0.91672587699999997</v>
      </c>
      <c r="BI26" s="15">
        <v>0.489936441</v>
      </c>
      <c r="BJ26" s="15">
        <v>17.679719980000002</v>
      </c>
      <c r="BK26" s="15">
        <v>2.230167137</v>
      </c>
      <c r="BL26" s="15">
        <v>7.399890224</v>
      </c>
      <c r="BM26" s="15">
        <v>8.4701672160000001</v>
      </c>
      <c r="BN26" s="15">
        <v>15.94255789</v>
      </c>
      <c r="BO26" s="15">
        <v>16.810204800000001</v>
      </c>
      <c r="BP26" s="15">
        <v>4.4522704080000004</v>
      </c>
      <c r="BQ26" s="15">
        <v>0.97098634699999997</v>
      </c>
      <c r="BR26" s="15" t="s">
        <v>18</v>
      </c>
      <c r="BS26" s="15" t="s">
        <v>18</v>
      </c>
      <c r="BT26" s="15">
        <v>4.0907348242811503</v>
      </c>
      <c r="BU26" s="15">
        <v>3.05111821086262</v>
      </c>
      <c r="BV26" s="15" t="s">
        <v>18</v>
      </c>
      <c r="BW26" s="15" t="s">
        <v>18</v>
      </c>
      <c r="BX26" s="15">
        <v>7.6220257069999997</v>
      </c>
      <c r="BY26" s="15">
        <v>6.5988112049999996</v>
      </c>
      <c r="BZ26" s="15">
        <v>46.620638870000001</v>
      </c>
      <c r="CA26" s="15">
        <v>47.334451510000001</v>
      </c>
      <c r="CB26" s="15">
        <v>62.356403909999997</v>
      </c>
      <c r="CC26" s="15">
        <v>7.441089925</v>
      </c>
      <c r="CD26" s="15">
        <v>10.581043663471778</v>
      </c>
      <c r="CE26" s="15">
        <v>9.8743343982960603</v>
      </c>
      <c r="CF26" s="15">
        <v>7.2096869110000004</v>
      </c>
      <c r="CG26" s="15">
        <v>7.2096869110000004</v>
      </c>
      <c r="CH26" s="15">
        <v>9.1907157319999992</v>
      </c>
      <c r="CI26" s="15">
        <v>10.453978340000001</v>
      </c>
      <c r="CJ26" s="15">
        <v>10.999456390000001</v>
      </c>
      <c r="CK26" s="15">
        <v>26.748116759999998</v>
      </c>
      <c r="CL26" s="15">
        <v>28.447393730000002</v>
      </c>
      <c r="CM26" s="15">
        <v>30.10063559</v>
      </c>
      <c r="CN26" s="15">
        <v>1.443648169</v>
      </c>
      <c r="CO26" s="15">
        <v>4.552671846</v>
      </c>
      <c r="CP26" s="15">
        <v>149.30008240000001</v>
      </c>
      <c r="CQ26" s="15">
        <v>149.17196329999999</v>
      </c>
      <c r="CR26" s="15">
        <v>2.711810405</v>
      </c>
      <c r="CS26" s="15">
        <v>7.1155838039999999</v>
      </c>
      <c r="CT26" s="15">
        <v>3.417191393</v>
      </c>
      <c r="CU26" s="15">
        <v>0.72028013199999996</v>
      </c>
      <c r="CV26" s="2">
        <v>0.720280131826742</v>
      </c>
      <c r="CW26" s="2">
        <v>0.720280131826742</v>
      </c>
      <c r="CX26" s="15">
        <v>18.641641150000002</v>
      </c>
      <c r="CY26" s="15">
        <v>10.222516479999999</v>
      </c>
      <c r="CZ26" s="15">
        <v>14.13107671</v>
      </c>
      <c r="DA26" s="15">
        <v>14.495115350000001</v>
      </c>
      <c r="DB26" s="15" t="s">
        <v>18</v>
      </c>
      <c r="DC26" s="15" t="s">
        <v>18</v>
      </c>
      <c r="DD26" s="15">
        <v>3.6408453804050795</v>
      </c>
      <c r="DE26" s="15">
        <v>0.40160075329566852</v>
      </c>
      <c r="DF26" s="15">
        <v>1.247646E-2</v>
      </c>
      <c r="DG26" s="15">
        <v>1.247646E-2</v>
      </c>
      <c r="DH26" s="15" t="s">
        <v>18</v>
      </c>
      <c r="DI26" s="15" t="s">
        <v>18</v>
      </c>
      <c r="DJ26" s="15" t="s">
        <v>18</v>
      </c>
      <c r="DK26" s="15" t="s">
        <v>18</v>
      </c>
      <c r="DL26" s="15">
        <v>6.1080995999999999E-2</v>
      </c>
      <c r="DM26" s="15">
        <v>2.354049E-3</v>
      </c>
      <c r="DN26" s="15">
        <v>1.2358759999999999E-3</v>
      </c>
      <c r="DO26" s="15">
        <v>1.2358759999999999E-3</v>
      </c>
      <c r="DP26" s="15">
        <v>2.5092651757188498</v>
      </c>
      <c r="DQ26" s="15">
        <v>1.9789137380191693</v>
      </c>
      <c r="DR26" s="15">
        <v>99.125026570000003</v>
      </c>
      <c r="DS26" s="15">
        <v>56.541078149999997</v>
      </c>
      <c r="DT26" s="15" t="s">
        <v>18</v>
      </c>
      <c r="DU26" s="15" t="s">
        <v>18</v>
      </c>
      <c r="DV26" s="15">
        <v>3.7107982160000001</v>
      </c>
      <c r="DW26" s="15">
        <v>8.3564618639999999</v>
      </c>
      <c r="DX26" s="15">
        <v>14.766654900000001</v>
      </c>
      <c r="DY26" s="15">
        <v>2.6717218420000002</v>
      </c>
      <c r="DZ26" s="15" t="s">
        <v>18</v>
      </c>
      <c r="EA26" s="15" t="s">
        <v>18</v>
      </c>
      <c r="EB26" s="15">
        <v>15.37420271</v>
      </c>
      <c r="EC26" s="15">
        <v>11.331155839999999</v>
      </c>
      <c r="ED26" s="15">
        <v>7.0914339110000002</v>
      </c>
      <c r="EE26" s="15">
        <v>3.7701744650000002</v>
      </c>
      <c r="EF26" s="15">
        <v>0.196504237</v>
      </c>
      <c r="EG26" s="15">
        <v>0.67428243399999999</v>
      </c>
      <c r="EH26" s="2">
        <v>3.9130767419962336</v>
      </c>
      <c r="EI26" s="2">
        <v>3.9130767419962336</v>
      </c>
      <c r="EJ26" s="15">
        <v>3.9130767419999999</v>
      </c>
      <c r="EK26" s="15">
        <v>1.713263304</v>
      </c>
      <c r="EL26" s="15">
        <v>5.3323917139999999</v>
      </c>
      <c r="EM26" s="15">
        <v>5.8441274669999999</v>
      </c>
      <c r="EN26" s="15">
        <v>7.028895951</v>
      </c>
      <c r="EO26" s="15">
        <v>7.028895951</v>
      </c>
      <c r="EP26" s="15">
        <v>9.4456214999999996E-2</v>
      </c>
      <c r="EQ26" s="15">
        <v>9.4456214999999996E-2</v>
      </c>
      <c r="ER26" s="15">
        <v>6.1983507920000003</v>
      </c>
      <c r="ES26" s="15">
        <v>4.3405131829999997</v>
      </c>
      <c r="ET26" s="2">
        <v>2.4934516523420269</v>
      </c>
      <c r="EU26" s="2">
        <v>2.4934516523420269</v>
      </c>
      <c r="EV26" s="15">
        <v>5.9709808500000001</v>
      </c>
      <c r="EW26" s="15">
        <v>1.95386064</v>
      </c>
      <c r="EX26" s="15">
        <v>0.921974662</v>
      </c>
      <c r="EY26" s="15">
        <v>1.5811558379999999</v>
      </c>
      <c r="EZ26" s="15">
        <v>3.5501412430000001</v>
      </c>
      <c r="FA26" s="15">
        <v>3.5501412430000001</v>
      </c>
      <c r="FB26" s="15">
        <v>7.5942489499999999</v>
      </c>
      <c r="FC26" s="15">
        <v>5.6365205600000001</v>
      </c>
      <c r="FD26" s="15">
        <v>1.0129925452609159</v>
      </c>
      <c r="FE26" s="15">
        <v>0.81512247071352506</v>
      </c>
      <c r="FF26" s="15">
        <v>3.2764643237486686</v>
      </c>
      <c r="FG26" s="15">
        <v>4.1865814696485621</v>
      </c>
      <c r="FH26" s="15">
        <v>0.105932203</v>
      </c>
      <c r="FI26" s="15">
        <v>1.3668196800000001</v>
      </c>
      <c r="FJ26" s="2">
        <v>20.265698889927851</v>
      </c>
      <c r="FK26" s="2">
        <v>20.265698889927851</v>
      </c>
      <c r="FL26" s="15" t="s">
        <v>18</v>
      </c>
      <c r="FM26" s="15" t="s">
        <v>18</v>
      </c>
      <c r="FN26" s="15">
        <v>2.5759922830000002</v>
      </c>
      <c r="FO26" s="15">
        <v>4.7919609230000004</v>
      </c>
      <c r="FP26" s="15">
        <v>5.5591602370000004</v>
      </c>
      <c r="FQ26" s="15">
        <v>2.386887947</v>
      </c>
      <c r="FR26" s="15">
        <v>488.9295874</v>
      </c>
      <c r="FS26" s="15">
        <v>228.1268244</v>
      </c>
      <c r="FT26" s="15">
        <v>3.9349693970000001</v>
      </c>
      <c r="FU26" s="15">
        <v>5.4210627569999996</v>
      </c>
      <c r="FV26" s="15">
        <v>24.630505029999998</v>
      </c>
      <c r="FW26" s="15">
        <v>4.9837570619999996</v>
      </c>
      <c r="FX26" s="15">
        <v>2.3733798849999999</v>
      </c>
      <c r="FY26" s="15">
        <v>2.843396893</v>
      </c>
      <c r="FZ26" s="15">
        <v>0.95286353099999999</v>
      </c>
      <c r="GA26" s="15">
        <v>1.2171021660000001</v>
      </c>
      <c r="GB26" s="2">
        <v>0.92898852567650636</v>
      </c>
      <c r="GC26" s="2">
        <v>0.92898852567650636</v>
      </c>
    </row>
    <row r="27" spans="1:185" x14ac:dyDescent="0.2">
      <c r="A27" s="18" t="s">
        <v>138</v>
      </c>
      <c r="B27" s="15">
        <v>66.737689849999995</v>
      </c>
      <c r="C27" s="15">
        <v>21.508535290000001</v>
      </c>
      <c r="D27" s="15">
        <v>4500.3488850000003</v>
      </c>
      <c r="E27" s="15">
        <v>6060.6196900000004</v>
      </c>
      <c r="F27" s="15">
        <v>110.58494167550371</v>
      </c>
      <c r="G27" s="15">
        <v>109.35227995758218</v>
      </c>
      <c r="H27" s="15">
        <v>2.273831001</v>
      </c>
      <c r="I27" s="15">
        <v>1.756646331</v>
      </c>
      <c r="J27" s="15">
        <v>0.194749227</v>
      </c>
      <c r="K27" s="15">
        <v>1.8046678229999999</v>
      </c>
      <c r="L27" s="15">
        <v>18.664687168610815</v>
      </c>
      <c r="M27" s="15">
        <v>12.8067868504772</v>
      </c>
      <c r="N27" s="15">
        <v>103.199253</v>
      </c>
      <c r="O27" s="15">
        <v>70.099345159999999</v>
      </c>
      <c r="P27" s="15">
        <v>17.50999865</v>
      </c>
      <c r="Q27" s="15">
        <v>6.173784071</v>
      </c>
      <c r="R27" s="15">
        <v>26.02126256</v>
      </c>
      <c r="S27" s="15">
        <v>27.479477020000001</v>
      </c>
      <c r="T27" s="15">
        <v>5.542245168</v>
      </c>
      <c r="U27" s="15">
        <v>0.81183186900000004</v>
      </c>
      <c r="V27" s="15">
        <v>2.3147401908801695</v>
      </c>
      <c r="W27" s="15">
        <v>2.6067868504772003</v>
      </c>
      <c r="X27" s="15">
        <v>12.98499793</v>
      </c>
      <c r="Y27" s="15">
        <v>2.1122740250000001</v>
      </c>
      <c r="Z27" s="15">
        <v>8.2301007009999996</v>
      </c>
      <c r="AA27" s="15">
        <v>1.955224716</v>
      </c>
      <c r="AB27" s="15">
        <v>9.0388123011664891</v>
      </c>
      <c r="AC27" s="15">
        <v>9.1936373276776244</v>
      </c>
      <c r="AD27" s="15">
        <v>45.818931110000001</v>
      </c>
      <c r="AE27" s="15">
        <v>38.50433761</v>
      </c>
      <c r="AF27" s="15">
        <v>46.443230079999999</v>
      </c>
      <c r="AG27" s="15">
        <v>59.99858811</v>
      </c>
      <c r="AH27" s="15">
        <v>0</v>
      </c>
      <c r="AI27" s="15">
        <v>19.247513439999999</v>
      </c>
      <c r="AJ27" s="15">
        <v>10.14337808</v>
      </c>
      <c r="AK27" s="15">
        <v>23.559355239999999</v>
      </c>
      <c r="AL27" s="15" t="s">
        <v>18</v>
      </c>
      <c r="AM27" s="15" t="s">
        <v>18</v>
      </c>
      <c r="AN27" s="15">
        <v>47.026911429999998</v>
      </c>
      <c r="AO27" s="15">
        <v>49.795178700000001</v>
      </c>
      <c r="AP27" s="15">
        <v>5.7442508710000002</v>
      </c>
      <c r="AQ27" s="15">
        <v>5.2434096380000002</v>
      </c>
      <c r="AR27" s="15">
        <v>7.240946997</v>
      </c>
      <c r="AS27" s="15">
        <v>12.902484449999999</v>
      </c>
      <c r="AT27" s="15">
        <v>1.505401019</v>
      </c>
      <c r="AU27" s="15">
        <v>2.8963029250000001</v>
      </c>
      <c r="AV27" s="15" t="s">
        <v>18</v>
      </c>
      <c r="AW27" s="15" t="s">
        <v>18</v>
      </c>
      <c r="AX27" s="15">
        <v>9.0501635880000002</v>
      </c>
      <c r="AY27" s="15">
        <v>4.3055913139999999</v>
      </c>
      <c r="AZ27" s="15">
        <v>8.5109547069999998</v>
      </c>
      <c r="BA27" s="15">
        <v>4.9682095479999999</v>
      </c>
      <c r="BB27" s="15">
        <v>26.431086149999999</v>
      </c>
      <c r="BC27" s="15">
        <v>6.2242122350000004</v>
      </c>
      <c r="BD27" s="15">
        <v>1.080315666</v>
      </c>
      <c r="BE27" s="15">
        <v>1.605789986</v>
      </c>
      <c r="BF27" s="15" t="s">
        <v>18</v>
      </c>
      <c r="BG27" s="15" t="s">
        <v>18</v>
      </c>
      <c r="BH27" s="15">
        <v>0.68875715299999996</v>
      </c>
      <c r="BI27" s="15">
        <v>0.69799070900000004</v>
      </c>
      <c r="BJ27" s="15">
        <v>17.384814299999999</v>
      </c>
      <c r="BK27" s="15">
        <v>2.5127889410000002</v>
      </c>
      <c r="BL27" s="15">
        <v>8.1299665619999999</v>
      </c>
      <c r="BM27" s="15">
        <v>13.05489436</v>
      </c>
      <c r="BN27" s="15">
        <v>16.720866999999998</v>
      </c>
      <c r="BO27" s="15">
        <v>15.004085740000001</v>
      </c>
      <c r="BP27" s="15">
        <v>4.3600476339999998</v>
      </c>
      <c r="BQ27" s="15">
        <v>0.74192645700000004</v>
      </c>
      <c r="BR27" s="15" t="s">
        <v>18</v>
      </c>
      <c r="BS27" s="15" t="s">
        <v>18</v>
      </c>
      <c r="BT27" s="15">
        <v>3.3970307529162249</v>
      </c>
      <c r="BU27" s="15">
        <v>3.0038176033934252</v>
      </c>
      <c r="BV27" s="15" t="s">
        <v>18</v>
      </c>
      <c r="BW27" s="15" t="s">
        <v>18</v>
      </c>
      <c r="BX27" s="15">
        <v>8.6840966609999999</v>
      </c>
      <c r="BY27" s="15">
        <v>6.1474226229999998</v>
      </c>
      <c r="BZ27" s="15">
        <v>49.17085556</v>
      </c>
      <c r="CA27" s="15">
        <v>51.564784240000002</v>
      </c>
      <c r="CB27" s="15">
        <v>55.98298406</v>
      </c>
      <c r="CC27" s="15">
        <v>7.286617787</v>
      </c>
      <c r="CD27" s="15">
        <v>10.742948038176033</v>
      </c>
      <c r="CE27" s="15">
        <v>10.461717921527041</v>
      </c>
      <c r="CF27" s="15">
        <v>6.4254771369999997</v>
      </c>
      <c r="CG27" s="15">
        <v>6.4254771369999997</v>
      </c>
      <c r="CH27" s="15">
        <v>9.5634275259999999</v>
      </c>
      <c r="CI27" s="15">
        <v>10.78485476</v>
      </c>
      <c r="CJ27" s="15">
        <v>12.9950516</v>
      </c>
      <c r="CK27" s="15">
        <v>29.055633289999999</v>
      </c>
      <c r="CL27" s="15">
        <v>34.183637750000003</v>
      </c>
      <c r="CM27" s="15">
        <v>25.671349419999999</v>
      </c>
      <c r="CN27" s="15">
        <v>1.23603329</v>
      </c>
      <c r="CO27" s="15">
        <v>3.1857614600000002</v>
      </c>
      <c r="CP27" s="15">
        <v>128.73028489999999</v>
      </c>
      <c r="CQ27" s="15">
        <v>141.0685062</v>
      </c>
      <c r="CR27" s="15">
        <v>2.3587601500000002</v>
      </c>
      <c r="CS27" s="15">
        <v>4.1564896180000002</v>
      </c>
      <c r="CT27" s="15">
        <v>3.3560999659999999</v>
      </c>
      <c r="CU27" s="15">
        <v>1.555493368</v>
      </c>
      <c r="CV27" s="2">
        <v>1.5554933676610512</v>
      </c>
      <c r="CW27" s="2">
        <v>1.5554933676610512</v>
      </c>
      <c r="CX27" s="15">
        <v>16.292653829999999</v>
      </c>
      <c r="CY27" s="15">
        <v>10.915094870000001</v>
      </c>
      <c r="CZ27" s="15">
        <v>13.42427825</v>
      </c>
      <c r="DA27" s="15">
        <v>13.57144456</v>
      </c>
      <c r="DB27" s="15" t="s">
        <v>18</v>
      </c>
      <c r="DC27" s="15" t="s">
        <v>18</v>
      </c>
      <c r="DD27" s="15">
        <v>3.7407742814708431</v>
      </c>
      <c r="DE27" s="15">
        <v>0.28812895281804446</v>
      </c>
      <c r="DF27" s="15">
        <v>6.492416E-3</v>
      </c>
      <c r="DG27" s="15">
        <v>6.492416E-3</v>
      </c>
      <c r="DH27" s="15" t="s">
        <v>18</v>
      </c>
      <c r="DI27" s="15" t="s">
        <v>18</v>
      </c>
      <c r="DJ27" s="15" t="s">
        <v>18</v>
      </c>
      <c r="DK27" s="15" t="s">
        <v>18</v>
      </c>
      <c r="DL27" s="15">
        <v>3.3647350000000002E-3</v>
      </c>
      <c r="DM27" s="15">
        <v>1.399228E-3</v>
      </c>
      <c r="DN27" s="15">
        <v>8.9550600000000001E-4</v>
      </c>
      <c r="DO27" s="15">
        <v>8.9550600000000001E-4</v>
      </c>
      <c r="DP27" s="15">
        <v>2.8407211028632027</v>
      </c>
      <c r="DQ27" s="15">
        <v>1.7558854718981973</v>
      </c>
      <c r="DR27" s="15">
        <v>87.876331980000003</v>
      </c>
      <c r="DS27" s="15">
        <v>53.238260480000001</v>
      </c>
      <c r="DT27" s="15" t="s">
        <v>18</v>
      </c>
      <c r="DU27" s="15" t="s">
        <v>18</v>
      </c>
      <c r="DV27" s="15">
        <v>3.231929091</v>
      </c>
      <c r="DW27" s="15">
        <v>7.1953321770000001</v>
      </c>
      <c r="DX27" s="15">
        <v>15.650808749999999</v>
      </c>
      <c r="DY27" s="15">
        <v>3.3299960849999999</v>
      </c>
      <c r="DZ27" s="15" t="s">
        <v>18</v>
      </c>
      <c r="EA27" s="15" t="s">
        <v>18</v>
      </c>
      <c r="EB27" s="15">
        <v>14.62200221</v>
      </c>
      <c r="EC27" s="15">
        <v>10.319415680000001</v>
      </c>
      <c r="ED27" s="15">
        <v>7.2360850809999997</v>
      </c>
      <c r="EE27" s="15">
        <v>3.2333463839999999</v>
      </c>
      <c r="EF27" s="15">
        <v>0.31051659500000001</v>
      </c>
      <c r="EG27" s="15">
        <v>0.50031480500000003</v>
      </c>
      <c r="EH27" s="2">
        <v>3.2497901158560474</v>
      </c>
      <c r="EI27" s="2">
        <v>3.2497901158560474</v>
      </c>
      <c r="EJ27" s="15">
        <v>3.2497901159999998</v>
      </c>
      <c r="EK27" s="15">
        <v>2.2928006089999999</v>
      </c>
      <c r="EL27" s="15">
        <v>4.6427492020000001</v>
      </c>
      <c r="EM27" s="15">
        <v>5.6936987710000002</v>
      </c>
      <c r="EN27" s="15">
        <v>7.108412156</v>
      </c>
      <c r="EO27" s="15">
        <v>7.108412156</v>
      </c>
      <c r="EP27" s="15">
        <v>0.14283315599999999</v>
      </c>
      <c r="EQ27" s="15">
        <v>0.14283315599999999</v>
      </c>
      <c r="ER27" s="15">
        <v>5.1338960919999996</v>
      </c>
      <c r="ES27" s="15">
        <v>4.4699725749999999</v>
      </c>
      <c r="ET27" s="2">
        <v>2.7310700785514026</v>
      </c>
      <c r="EU27" s="2">
        <v>2.7310700785514026</v>
      </c>
      <c r="EV27" s="15">
        <v>5.6118100460000004</v>
      </c>
      <c r="EW27" s="15">
        <v>1.8343874179999999</v>
      </c>
      <c r="EX27" s="15">
        <v>1.0031774280000001</v>
      </c>
      <c r="EY27" s="15">
        <v>1.2692113949999999</v>
      </c>
      <c r="EZ27" s="15">
        <v>3.1435047850000002</v>
      </c>
      <c r="FA27" s="15">
        <v>3.1435047850000002</v>
      </c>
      <c r="FB27" s="15">
        <v>6.9840137459999996</v>
      </c>
      <c r="FC27" s="15">
        <v>5.5168074279999999</v>
      </c>
      <c r="FD27" s="15">
        <v>1.0589607635206786</v>
      </c>
      <c r="FE27" s="15">
        <v>0.77688229056203606</v>
      </c>
      <c r="FF27" s="15">
        <v>3.2545068928950158</v>
      </c>
      <c r="FG27" s="15">
        <v>4.2979851537645812</v>
      </c>
      <c r="FH27" s="15">
        <v>8.1043264000000004E-2</v>
      </c>
      <c r="FI27" s="15">
        <v>1.0609503549999999</v>
      </c>
      <c r="FJ27" s="2">
        <v>19.451937077907573</v>
      </c>
      <c r="FK27" s="2">
        <v>19.451937077907573</v>
      </c>
      <c r="FL27" s="15" t="s">
        <v>18</v>
      </c>
      <c r="FM27" s="15" t="s">
        <v>18</v>
      </c>
      <c r="FN27" s="15">
        <v>2.0778250659999999</v>
      </c>
      <c r="FO27" s="15">
        <v>4.1363967089999996</v>
      </c>
      <c r="FP27" s="15">
        <v>6.0679545709999996</v>
      </c>
      <c r="FQ27" s="15">
        <v>2.1835786650000002</v>
      </c>
      <c r="FR27" s="15">
        <v>460.72672649999998</v>
      </c>
      <c r="FS27" s="15">
        <v>227.05065200000001</v>
      </c>
      <c r="FT27" s="15">
        <v>4.0597190349999996</v>
      </c>
      <c r="FU27" s="15">
        <v>7.2316840899999999</v>
      </c>
      <c r="FV27" s="15">
        <v>21.065509819999999</v>
      </c>
      <c r="FW27" s="15">
        <v>3.862819724</v>
      </c>
      <c r="FX27" s="15">
        <v>2.5040518289999998</v>
      </c>
      <c r="FY27" s="15">
        <v>2.480158952</v>
      </c>
      <c r="FZ27" s="15">
        <v>0.92651823</v>
      </c>
      <c r="GA27" s="15">
        <v>1.1955000840000001</v>
      </c>
      <c r="GB27" s="2">
        <v>0.95927372038714898</v>
      </c>
      <c r="GC27" s="2">
        <v>0.95927372038714898</v>
      </c>
    </row>
    <row r="28" spans="1:185" x14ac:dyDescent="0.2">
      <c r="A28" s="18" t="s">
        <v>139</v>
      </c>
      <c r="B28" s="15">
        <v>68.551996279999997</v>
      </c>
      <c r="C28" s="15">
        <v>16.253110889999999</v>
      </c>
      <c r="D28" s="15">
        <v>4486.8491450000001</v>
      </c>
      <c r="E28" s="15">
        <v>5835.1600040000003</v>
      </c>
      <c r="F28" s="15">
        <v>105.46882591093117</v>
      </c>
      <c r="G28" s="15">
        <v>106.6</v>
      </c>
      <c r="H28" s="15">
        <v>2.0982085229999998</v>
      </c>
      <c r="I28" s="15">
        <v>1.508203942</v>
      </c>
      <c r="J28" s="15">
        <v>0.17646009400000001</v>
      </c>
      <c r="K28" s="15">
        <v>1.25079837</v>
      </c>
      <c r="L28" s="15">
        <v>15.193117408906883</v>
      </c>
      <c r="M28" s="15">
        <v>9.3864372469635633</v>
      </c>
      <c r="N28" s="15">
        <v>124.1580993</v>
      </c>
      <c r="O28" s="15">
        <v>84.350071580000005</v>
      </c>
      <c r="P28" s="15">
        <v>17.302311249999999</v>
      </c>
      <c r="Q28" s="15">
        <v>6.0744411410000003</v>
      </c>
      <c r="R28" s="15">
        <v>24.678454349999999</v>
      </c>
      <c r="S28" s="15">
        <v>26.073659469999999</v>
      </c>
      <c r="T28" s="15">
        <v>6.4378365620000002</v>
      </c>
      <c r="U28" s="15">
        <v>0.54322211200000003</v>
      </c>
      <c r="V28" s="15">
        <v>2.3129554655870446</v>
      </c>
      <c r="W28" s="15">
        <v>2.4991902834008095</v>
      </c>
      <c r="X28" s="15">
        <v>11.83601839</v>
      </c>
      <c r="Y28" s="15">
        <v>1.979462614</v>
      </c>
      <c r="Z28" s="15">
        <v>7.5264137919999996</v>
      </c>
      <c r="AA28" s="15">
        <v>1.913225416</v>
      </c>
      <c r="AB28" s="15">
        <v>9.3647773279352222</v>
      </c>
      <c r="AC28" s="15">
        <v>8.460121457489878</v>
      </c>
      <c r="AD28" s="15">
        <v>46.335848319999997</v>
      </c>
      <c r="AE28" s="15">
        <v>45.277227179999997</v>
      </c>
      <c r="AF28" s="15">
        <v>39.685714959999999</v>
      </c>
      <c r="AG28" s="15">
        <v>55.514336520000001</v>
      </c>
      <c r="AH28" s="15">
        <v>1.8775465000000002E-2</v>
      </c>
      <c r="AI28" s="15">
        <v>22.704449090000001</v>
      </c>
      <c r="AJ28" s="15">
        <v>9.6237538689999997</v>
      </c>
      <c r="AK28" s="15">
        <v>23.326946370000002</v>
      </c>
      <c r="AL28" s="15" t="s">
        <v>18</v>
      </c>
      <c r="AM28" s="15" t="s">
        <v>18</v>
      </c>
      <c r="AN28" s="15">
        <v>52.253278549999997</v>
      </c>
      <c r="AO28" s="15">
        <v>50.080095839999998</v>
      </c>
      <c r="AP28" s="15">
        <v>5.9673865910000004</v>
      </c>
      <c r="AQ28" s="15">
        <v>4.2477150090000002</v>
      </c>
      <c r="AR28" s="15">
        <v>7.3343794740000003</v>
      </c>
      <c r="AS28" s="15">
        <v>28.43547328</v>
      </c>
      <c r="AT28" s="15">
        <v>1.560015417</v>
      </c>
      <c r="AU28" s="15">
        <v>2.889896743</v>
      </c>
      <c r="AV28" s="15" t="s">
        <v>18</v>
      </c>
      <c r="AW28" s="15" t="s">
        <v>18</v>
      </c>
      <c r="AX28" s="15">
        <v>8.5895579420000008</v>
      </c>
      <c r="AY28" s="15">
        <v>4.4622838890000001</v>
      </c>
      <c r="AZ28" s="15">
        <v>8.7991430729999998</v>
      </c>
      <c r="BA28" s="15">
        <v>5.3607532210000004</v>
      </c>
      <c r="BB28" s="15">
        <v>26.527944349999999</v>
      </c>
      <c r="BC28" s="15">
        <v>6.4694967510000003</v>
      </c>
      <c r="BD28" s="15">
        <v>0.57526704100000003</v>
      </c>
      <c r="BE28" s="15">
        <v>2.4010152279999999</v>
      </c>
      <c r="BF28" s="15" t="s">
        <v>18</v>
      </c>
      <c r="BG28" s="15" t="s">
        <v>18</v>
      </c>
      <c r="BH28" s="15">
        <v>1.4340949439999999</v>
      </c>
      <c r="BI28" s="15">
        <v>0.94438938400000005</v>
      </c>
      <c r="BJ28" s="15">
        <v>18.976635080000001</v>
      </c>
      <c r="BK28" s="15">
        <v>1.788349301</v>
      </c>
      <c r="BL28" s="15">
        <v>6.547915336</v>
      </c>
      <c r="BM28" s="15">
        <v>12.651828050000001</v>
      </c>
      <c r="BN28" s="15">
        <v>2.2608561790000001</v>
      </c>
      <c r="BO28" s="15">
        <v>16.288844839999999</v>
      </c>
      <c r="BP28" s="15">
        <v>3.8957277229999998</v>
      </c>
      <c r="BQ28" s="15">
        <v>0.78223763899999998</v>
      </c>
      <c r="BR28" s="15" t="s">
        <v>18</v>
      </c>
      <c r="BS28" s="15" t="s">
        <v>18</v>
      </c>
      <c r="BT28" s="15">
        <v>4.3457489878542512</v>
      </c>
      <c r="BU28" s="15">
        <v>3.2856275303643723</v>
      </c>
      <c r="BV28" s="15" t="s">
        <v>18</v>
      </c>
      <c r="BW28" s="15" t="s">
        <v>18</v>
      </c>
      <c r="BX28" s="15">
        <v>7.4025981090000004</v>
      </c>
      <c r="BY28" s="15">
        <v>7.0454795729999997</v>
      </c>
      <c r="BZ28" s="15">
        <v>54.780417020000002</v>
      </c>
      <c r="CA28" s="15">
        <v>52.061557100000002</v>
      </c>
      <c r="CB28" s="15">
        <v>56.079323760000001</v>
      </c>
      <c r="CC28" s="15">
        <v>7.8493007380000002</v>
      </c>
      <c r="CD28" s="15">
        <v>10.985222672064777</v>
      </c>
      <c r="CE28" s="15">
        <v>10.230364372469635</v>
      </c>
      <c r="CF28" s="15">
        <v>7.1509195019999998</v>
      </c>
      <c r="CG28" s="15">
        <v>7.1509195019999998</v>
      </c>
      <c r="CH28" s="15">
        <v>9.2874168780000002</v>
      </c>
      <c r="CI28" s="15">
        <v>10.781411739999999</v>
      </c>
      <c r="CJ28" s="15">
        <v>11.396005410000001</v>
      </c>
      <c r="CK28" s="15">
        <v>25.028851450000001</v>
      </c>
      <c r="CL28" s="15">
        <v>33.664508290000001</v>
      </c>
      <c r="CM28" s="15">
        <v>23.092886249999999</v>
      </c>
      <c r="CN28" s="15">
        <v>1.3545286860000001</v>
      </c>
      <c r="CO28" s="15">
        <v>3.8773262860000002</v>
      </c>
      <c r="CP28" s="15">
        <v>130.44301290000001</v>
      </c>
      <c r="CQ28" s="15">
        <v>133.47280040000001</v>
      </c>
      <c r="CR28" s="15">
        <v>2.9170296740000001</v>
      </c>
      <c r="CS28" s="15">
        <v>3.355192159</v>
      </c>
      <c r="CT28" s="15">
        <v>3.574030262</v>
      </c>
      <c r="CU28" s="15">
        <v>0.32650589099999999</v>
      </c>
      <c r="CV28" s="2">
        <v>0.3265058914216496</v>
      </c>
      <c r="CW28" s="2">
        <v>0.3265058914216496</v>
      </c>
      <c r="CX28" s="15">
        <v>16.566612849999999</v>
      </c>
      <c r="CY28" s="15">
        <v>10.165840770000001</v>
      </c>
      <c r="CZ28" s="15">
        <v>13.930256869999999</v>
      </c>
      <c r="DA28" s="15">
        <v>14.36785596</v>
      </c>
      <c r="DB28" s="15" t="s">
        <v>18</v>
      </c>
      <c r="DC28" s="15" t="s">
        <v>18</v>
      </c>
      <c r="DD28" s="15">
        <v>3.9414659149560629</v>
      </c>
      <c r="DE28" s="15">
        <v>0.63076753661491025</v>
      </c>
      <c r="DF28" s="15">
        <v>1.2113200000000001E-3</v>
      </c>
      <c r="DG28" s="15">
        <v>1.2113200000000001E-3</v>
      </c>
      <c r="DH28" s="15" t="s">
        <v>18</v>
      </c>
      <c r="DI28" s="15" t="s">
        <v>18</v>
      </c>
      <c r="DJ28" s="15" t="s">
        <v>18</v>
      </c>
      <c r="DK28" s="15" t="s">
        <v>18</v>
      </c>
      <c r="DL28" s="15">
        <v>9.0566580000000004E-3</v>
      </c>
      <c r="DM28" s="15">
        <v>2.0922810000000001E-3</v>
      </c>
      <c r="DN28" s="15">
        <v>2.0372210000000001E-3</v>
      </c>
      <c r="DO28" s="15">
        <v>2.0372210000000001E-3</v>
      </c>
      <c r="DP28" s="15">
        <v>2.8242914979757083</v>
      </c>
      <c r="DQ28" s="15">
        <v>2.259919028340081</v>
      </c>
      <c r="DR28" s="15">
        <v>86.638680289999996</v>
      </c>
      <c r="DS28" s="15">
        <v>48.576918839999998</v>
      </c>
      <c r="DT28" s="15" t="s">
        <v>18</v>
      </c>
      <c r="DU28" s="15" t="s">
        <v>18</v>
      </c>
      <c r="DV28" s="15">
        <v>3.2836382350000002</v>
      </c>
      <c r="DW28" s="15">
        <v>7.8306904529999999</v>
      </c>
      <c r="DX28" s="15">
        <v>15.5071578</v>
      </c>
      <c r="DY28" s="15">
        <v>2.6435620970000002</v>
      </c>
      <c r="DZ28" s="15" t="s">
        <v>18</v>
      </c>
      <c r="EA28" s="15" t="s">
        <v>18</v>
      </c>
      <c r="EB28" s="15">
        <v>13.862848870000001</v>
      </c>
      <c r="EC28" s="15">
        <v>10.865708619999999</v>
      </c>
      <c r="ED28" s="15">
        <v>6.074743142</v>
      </c>
      <c r="EE28" s="15">
        <v>3.2336699179999999</v>
      </c>
      <c r="EF28" s="15">
        <v>0.48937341699999998</v>
      </c>
      <c r="EG28" s="15">
        <v>0.56537411800000004</v>
      </c>
      <c r="EH28" s="2">
        <v>3.5354035899130052</v>
      </c>
      <c r="EI28" s="2">
        <v>3.5354035899130052</v>
      </c>
      <c r="EJ28" s="15">
        <v>3.53540359</v>
      </c>
      <c r="EK28" s="15">
        <v>2.391012242</v>
      </c>
      <c r="EL28" s="15">
        <v>3.8214403699999999</v>
      </c>
      <c r="EM28" s="15">
        <v>5.8850082209999997</v>
      </c>
      <c r="EN28" s="15">
        <v>7.0000550600000002</v>
      </c>
      <c r="EO28" s="15">
        <v>7.0000550600000002</v>
      </c>
      <c r="EP28" s="15">
        <v>0.247549829</v>
      </c>
      <c r="EQ28" s="15">
        <v>0.247549829</v>
      </c>
      <c r="ER28" s="15">
        <v>5.9634165489999997</v>
      </c>
      <c r="ES28" s="15">
        <v>4.4225305580000001</v>
      </c>
      <c r="ET28" s="2">
        <v>2.4226353883678988</v>
      </c>
      <c r="EU28" s="2">
        <v>2.4226353883678988</v>
      </c>
      <c r="EV28" s="15">
        <v>6.288174251</v>
      </c>
      <c r="EW28" s="15">
        <v>1.9826560950000001</v>
      </c>
      <c r="EX28" s="15">
        <v>1.103340824</v>
      </c>
      <c r="EY28" s="15">
        <v>2.1960136549999998</v>
      </c>
      <c r="EZ28" s="15">
        <v>3.0292368679999999</v>
      </c>
      <c r="FA28" s="15">
        <v>3.0292368679999999</v>
      </c>
      <c r="FB28" s="15">
        <v>7.365999285</v>
      </c>
      <c r="FC28" s="15">
        <v>5.28318786</v>
      </c>
      <c r="FD28" s="15">
        <v>0.934412955465587</v>
      </c>
      <c r="FE28" s="15">
        <v>1.1257085020242914</v>
      </c>
      <c r="FF28" s="15">
        <v>2.9192307692307691</v>
      </c>
      <c r="FG28" s="15">
        <v>3.8204453441295545</v>
      </c>
      <c r="FH28" s="15">
        <v>0.22167162200000001</v>
      </c>
      <c r="FI28" s="15">
        <v>0.87886796599999994</v>
      </c>
      <c r="FJ28" s="2">
        <v>19.393489488024588</v>
      </c>
      <c r="FK28" s="2">
        <v>19.393489488024588</v>
      </c>
      <c r="FL28" s="15" t="s">
        <v>18</v>
      </c>
      <c r="FM28" s="15" t="s">
        <v>18</v>
      </c>
      <c r="FN28" s="15">
        <v>2.0223228249999998</v>
      </c>
      <c r="FO28" s="15">
        <v>3.7832287189999998</v>
      </c>
      <c r="FP28" s="15">
        <v>5.4521909390000003</v>
      </c>
      <c r="FQ28" s="15">
        <v>2.3445655759999999</v>
      </c>
      <c r="FR28" s="15">
        <v>426.71528549999999</v>
      </c>
      <c r="FS28" s="15">
        <v>227.36934260000001</v>
      </c>
      <c r="FT28" s="15">
        <v>3.7522849909999998</v>
      </c>
      <c r="FU28" s="15">
        <v>6.3894296810000002</v>
      </c>
      <c r="FV28" s="15">
        <v>23.373704669999999</v>
      </c>
      <c r="FW28" s="15">
        <v>3.9654773699999999</v>
      </c>
      <c r="FX28" s="15">
        <v>2.1788086459999998</v>
      </c>
      <c r="FY28" s="15">
        <v>2.4470322649999998</v>
      </c>
      <c r="FZ28" s="15">
        <v>0.90450788999999998</v>
      </c>
      <c r="GA28" s="15">
        <v>1.3619645410000001</v>
      </c>
      <c r="GB28" s="2">
        <v>0.92692208519473707</v>
      </c>
      <c r="GC28" s="2">
        <v>0.92692208519473707</v>
      </c>
    </row>
    <row r="29" spans="1:185" x14ac:dyDescent="0.2">
      <c r="A29" s="18" t="s">
        <v>140</v>
      </c>
      <c r="B29" s="15">
        <v>60.267017860000003</v>
      </c>
      <c r="C29" s="15">
        <v>25.97301732</v>
      </c>
      <c r="D29" s="15">
        <v>4513.8361180000002</v>
      </c>
      <c r="E29" s="15">
        <v>6072.640292</v>
      </c>
      <c r="F29" s="15">
        <v>95.971850326124269</v>
      </c>
      <c r="G29" s="15">
        <v>95.689667009955372</v>
      </c>
      <c r="H29" s="15">
        <v>13.850059269999999</v>
      </c>
      <c r="I29" s="15">
        <v>1.6201154659999999</v>
      </c>
      <c r="J29" s="15">
        <v>0.45758023599999997</v>
      </c>
      <c r="K29" s="15">
        <v>1.77976299</v>
      </c>
      <c r="L29" s="15">
        <v>12.231204943357364</v>
      </c>
      <c r="M29" s="15">
        <v>11.197047717130106</v>
      </c>
      <c r="N29" s="15">
        <v>139.73060770000001</v>
      </c>
      <c r="O29" s="15">
        <v>55.527560010000002</v>
      </c>
      <c r="P29" s="15">
        <v>18.180247739999999</v>
      </c>
      <c r="Q29" s="15">
        <v>6.662169553</v>
      </c>
      <c r="R29" s="15">
        <v>24.108084560000002</v>
      </c>
      <c r="S29" s="15">
        <v>29.339197720000001</v>
      </c>
      <c r="T29" s="15">
        <v>6.3543034140000003</v>
      </c>
      <c r="U29" s="15">
        <v>0.98511090899999998</v>
      </c>
      <c r="V29" s="15">
        <v>4.8403707518022658</v>
      </c>
      <c r="W29" s="15">
        <v>5.2530037761757642</v>
      </c>
      <c r="X29" s="15">
        <v>11.374775250000001</v>
      </c>
      <c r="Y29" s="15">
        <v>2.1515041020000001</v>
      </c>
      <c r="Z29" s="15">
        <v>6.6982955129999997</v>
      </c>
      <c r="AA29" s="15">
        <v>1.5394105140000001</v>
      </c>
      <c r="AB29" s="15">
        <v>8.6881222107792659</v>
      </c>
      <c r="AC29" s="15">
        <v>7.585822176450395</v>
      </c>
      <c r="AD29" s="15">
        <v>50.109700510000003</v>
      </c>
      <c r="AE29" s="15">
        <v>49.853236099999997</v>
      </c>
      <c r="AF29" s="15">
        <v>37.110447290000003</v>
      </c>
      <c r="AG29" s="15">
        <v>31.072167310000001</v>
      </c>
      <c r="AH29" s="15">
        <v>4.7523548999999998E-2</v>
      </c>
      <c r="AI29" s="15">
        <v>15.848977919999999</v>
      </c>
      <c r="AJ29" s="15">
        <v>11.688612770000001</v>
      </c>
      <c r="AK29" s="15">
        <v>26.830446670000001</v>
      </c>
      <c r="AL29" s="15" t="s">
        <v>18</v>
      </c>
      <c r="AM29" s="15" t="s">
        <v>18</v>
      </c>
      <c r="AN29" s="15">
        <v>56.023181139999998</v>
      </c>
      <c r="AO29" s="15">
        <v>65.927534339999994</v>
      </c>
      <c r="AP29" s="15">
        <v>6.4057695839999997</v>
      </c>
      <c r="AQ29" s="15">
        <v>5.4742023700000004</v>
      </c>
      <c r="AR29" s="15">
        <v>9.0260711029999996</v>
      </c>
      <c r="AS29" s="15">
        <v>4.4615184120000002</v>
      </c>
      <c r="AT29" s="15">
        <v>1.732786387</v>
      </c>
      <c r="AU29" s="15">
        <v>3.3784826680000002</v>
      </c>
      <c r="AV29" s="15" t="s">
        <v>18</v>
      </c>
      <c r="AW29" s="15" t="s">
        <v>18</v>
      </c>
      <c r="AX29" s="15">
        <v>9.3338586299999999</v>
      </c>
      <c r="AY29" s="15">
        <v>4.9010027349999996</v>
      </c>
      <c r="AZ29" s="15">
        <v>7.5793662790000003</v>
      </c>
      <c r="BA29" s="15">
        <v>4.772288058</v>
      </c>
      <c r="BB29" s="15">
        <v>29.421361279999999</v>
      </c>
      <c r="BC29" s="15">
        <v>6.8366453969999998</v>
      </c>
      <c r="BD29" s="15">
        <v>0.88337891199999996</v>
      </c>
      <c r="BE29" s="15">
        <v>1.213426667</v>
      </c>
      <c r="BF29" s="15" t="s">
        <v>18</v>
      </c>
      <c r="BG29" s="15" t="s">
        <v>18</v>
      </c>
      <c r="BH29" s="15">
        <v>3.2321550710000002</v>
      </c>
      <c r="BI29" s="15">
        <v>1.586144029</v>
      </c>
      <c r="BJ29" s="15">
        <v>18.124934870000001</v>
      </c>
      <c r="BK29" s="15">
        <v>2.0106350650000002</v>
      </c>
      <c r="BL29" s="15">
        <v>6.0686808479999996</v>
      </c>
      <c r="BM29" s="15">
        <v>9.0331404309999996</v>
      </c>
      <c r="BN29" s="15">
        <v>12.47935245</v>
      </c>
      <c r="BO29" s="15">
        <v>18.064235790000001</v>
      </c>
      <c r="BP29" s="15">
        <v>3.9242954719999998</v>
      </c>
      <c r="BQ29" s="15">
        <v>0.98347006999999997</v>
      </c>
      <c r="BR29" s="15" t="s">
        <v>18</v>
      </c>
      <c r="BS29" s="15" t="s">
        <v>18</v>
      </c>
      <c r="BT29" s="15">
        <v>1.8975283213182286</v>
      </c>
      <c r="BU29" s="15">
        <v>2.1036731891520768</v>
      </c>
      <c r="BV29" s="15" t="s">
        <v>18</v>
      </c>
      <c r="BW29" s="15" t="s">
        <v>18</v>
      </c>
      <c r="BX29" s="15">
        <v>8.3250951670000006</v>
      </c>
      <c r="BY29" s="15">
        <v>6.2800972350000004</v>
      </c>
      <c r="BZ29" s="15">
        <v>47.347019490000001</v>
      </c>
      <c r="CA29" s="15">
        <v>54.344515340000001</v>
      </c>
      <c r="CB29" s="15">
        <v>67.215835130000002</v>
      </c>
      <c r="CC29" s="15">
        <v>6.7075660890000002</v>
      </c>
      <c r="CD29" s="15">
        <v>11.599725369035358</v>
      </c>
      <c r="CE29" s="15">
        <v>10.374527978029523</v>
      </c>
      <c r="CF29" s="15">
        <v>6.4789425710000002</v>
      </c>
      <c r="CG29" s="15">
        <v>6.4789425710000002</v>
      </c>
      <c r="CH29" s="15">
        <v>6.6481557899999997</v>
      </c>
      <c r="CI29" s="15">
        <v>11.616104529999999</v>
      </c>
      <c r="CJ29" s="15">
        <v>9.9364195980000005</v>
      </c>
      <c r="CK29" s="15">
        <v>27.30853844</v>
      </c>
      <c r="CL29" s="15">
        <v>27.519544799999998</v>
      </c>
      <c r="CM29" s="15">
        <v>27.06180492</v>
      </c>
      <c r="CN29" s="15">
        <v>1.5568516459999999</v>
      </c>
      <c r="CO29" s="15">
        <v>3.9211182010000001</v>
      </c>
      <c r="CP29" s="15">
        <v>140.46144029999999</v>
      </c>
      <c r="CQ29" s="15">
        <v>135.678031</v>
      </c>
      <c r="CR29" s="15">
        <v>4.9741345990000001</v>
      </c>
      <c r="CS29" s="15">
        <v>2.8216955330000002</v>
      </c>
      <c r="CT29" s="15">
        <v>3.5465231720000001</v>
      </c>
      <c r="CU29" s="15">
        <v>1.757338195</v>
      </c>
      <c r="CV29" s="2">
        <v>1.757338195077484</v>
      </c>
      <c r="CW29" s="2">
        <v>1.757338195077484</v>
      </c>
      <c r="CX29" s="15">
        <v>19.432768070000002</v>
      </c>
      <c r="CY29" s="15">
        <v>10.91473716</v>
      </c>
      <c r="CZ29" s="15">
        <v>13.144875470000001</v>
      </c>
      <c r="DA29" s="15">
        <v>14.116742629999999</v>
      </c>
      <c r="DB29" s="15" t="s">
        <v>18</v>
      </c>
      <c r="DC29" s="15" t="s">
        <v>18</v>
      </c>
      <c r="DD29" s="15">
        <v>3.884413611714947</v>
      </c>
      <c r="DE29" s="15">
        <v>0.29012458219386206</v>
      </c>
      <c r="DF29" s="15">
        <v>2.7347309999999998E-3</v>
      </c>
      <c r="DG29" s="15">
        <v>2.7347309999999998E-3</v>
      </c>
      <c r="DH29" s="15" t="s">
        <v>18</v>
      </c>
      <c r="DI29" s="15" t="s">
        <v>18</v>
      </c>
      <c r="DJ29" s="15" t="s">
        <v>18</v>
      </c>
      <c r="DK29" s="15" t="s">
        <v>18</v>
      </c>
      <c r="DL29" s="15">
        <v>1.2203319000000001E-2</v>
      </c>
      <c r="DM29" s="15">
        <v>1.2458219E-2</v>
      </c>
      <c r="DN29" s="15">
        <v>9.7234899999999996E-4</v>
      </c>
      <c r="DO29" s="15">
        <v>9.7234899999999996E-4</v>
      </c>
      <c r="DP29" s="15">
        <v>2.7600411946446961</v>
      </c>
      <c r="DQ29" s="15">
        <v>2.1525918297288018</v>
      </c>
      <c r="DR29" s="15">
        <v>95.896198510000005</v>
      </c>
      <c r="DS29" s="15">
        <v>58.022060160000002</v>
      </c>
      <c r="DT29" s="15" t="s">
        <v>18</v>
      </c>
      <c r="DU29" s="15" t="s">
        <v>18</v>
      </c>
      <c r="DV29" s="15">
        <v>3.7169274840000002</v>
      </c>
      <c r="DW29" s="15">
        <v>7.4285019749999996</v>
      </c>
      <c r="DX29" s="15">
        <v>15.24958979</v>
      </c>
      <c r="DY29" s="15">
        <v>3.8938521910000001</v>
      </c>
      <c r="DZ29" s="15" t="s">
        <v>18</v>
      </c>
      <c r="EA29" s="15" t="s">
        <v>18</v>
      </c>
      <c r="EB29" s="15">
        <v>12.77475235</v>
      </c>
      <c r="EC29" s="15">
        <v>13.269462170000001</v>
      </c>
      <c r="ED29" s="15">
        <v>7.0326487589999997</v>
      </c>
      <c r="EE29" s="15">
        <v>4.0659254410000001</v>
      </c>
      <c r="EF29" s="15">
        <v>0.433667578</v>
      </c>
      <c r="EG29" s="15">
        <v>1.452938694</v>
      </c>
      <c r="EH29" s="2">
        <v>3.9193558189000304</v>
      </c>
      <c r="EI29" s="2">
        <v>3.9193558189000304</v>
      </c>
      <c r="EJ29" s="15">
        <v>3.9193558190000002</v>
      </c>
      <c r="EK29" s="15">
        <v>1.949491753</v>
      </c>
      <c r="EL29" s="15">
        <v>3.4207839560000002</v>
      </c>
      <c r="EM29" s="15">
        <v>6.5593722249999997</v>
      </c>
      <c r="EN29" s="15">
        <v>7.3750835610000003</v>
      </c>
      <c r="EO29" s="15">
        <v>7.3750835610000003</v>
      </c>
      <c r="EP29" s="15">
        <v>0.159465208</v>
      </c>
      <c r="EQ29" s="15">
        <v>0.159465208</v>
      </c>
      <c r="ER29" s="15">
        <v>6.1456531930000002</v>
      </c>
      <c r="ES29" s="15">
        <v>3.915041021</v>
      </c>
      <c r="ET29" s="2">
        <v>2.6793358911215597</v>
      </c>
      <c r="EU29" s="2">
        <v>2.6793358911215597</v>
      </c>
      <c r="EV29" s="15">
        <v>7.0543582860000003</v>
      </c>
      <c r="EW29" s="15">
        <v>1.7705256760000001</v>
      </c>
      <c r="EX29" s="15">
        <v>0.25096390200000002</v>
      </c>
      <c r="EY29" s="15">
        <v>2.0092980859999998</v>
      </c>
      <c r="EZ29" s="15">
        <v>3.2822242479999999</v>
      </c>
      <c r="FA29" s="15">
        <v>3.2822242479999999</v>
      </c>
      <c r="FB29" s="15">
        <v>3.4283366829999999</v>
      </c>
      <c r="FC29" s="15">
        <v>6.5139960759999997</v>
      </c>
      <c r="FD29" s="15">
        <v>0.79677308616546516</v>
      </c>
      <c r="FE29" s="15">
        <v>0.55509783728115347</v>
      </c>
      <c r="FF29" s="15">
        <v>2.4613800205973222</v>
      </c>
      <c r="FG29" s="15">
        <v>3.7059732234809473</v>
      </c>
      <c r="FH29" s="15">
        <v>0.12853236100000001</v>
      </c>
      <c r="FI29" s="15">
        <v>0.62175630500000001</v>
      </c>
      <c r="FJ29" s="2">
        <v>18.743324778852518</v>
      </c>
      <c r="FK29" s="2">
        <v>18.743324778852518</v>
      </c>
      <c r="FL29" s="15" t="s">
        <v>18</v>
      </c>
      <c r="FM29" s="15" t="s">
        <v>18</v>
      </c>
      <c r="FN29" s="15">
        <v>2.2326325260000002</v>
      </c>
      <c r="FO29" s="15">
        <v>4.2063202669999997</v>
      </c>
      <c r="FP29" s="15">
        <v>5.9780786360000002</v>
      </c>
      <c r="FQ29" s="15">
        <v>2.9513825580000002</v>
      </c>
      <c r="FR29" s="15">
        <v>459.64281790000001</v>
      </c>
      <c r="FS29" s="15">
        <v>221.9696141</v>
      </c>
      <c r="FT29" s="15">
        <v>4.2088726830000001</v>
      </c>
      <c r="FU29" s="15">
        <v>6.0544364599999998</v>
      </c>
      <c r="FV29" s="15">
        <v>25.647794480000002</v>
      </c>
      <c r="FW29" s="15">
        <v>8.4235794590000008</v>
      </c>
      <c r="FX29" s="15">
        <v>2.0462224120000001</v>
      </c>
      <c r="FY29" s="15">
        <v>2.7874202370000001</v>
      </c>
      <c r="FZ29" s="15">
        <v>0.74020202199999996</v>
      </c>
      <c r="GA29" s="15">
        <v>1.309206928</v>
      </c>
      <c r="GB29" s="2">
        <v>0.65756433170665429</v>
      </c>
      <c r="GC29" s="2">
        <v>0.65756433170665429</v>
      </c>
    </row>
    <row r="30" spans="1:185" x14ac:dyDescent="0.2">
      <c r="A30" s="18" t="s">
        <v>141</v>
      </c>
      <c r="B30" s="15">
        <v>61.515767420000003</v>
      </c>
      <c r="C30" s="15">
        <v>32.469964419999997</v>
      </c>
      <c r="D30" s="15">
        <v>4190.8746250000004</v>
      </c>
      <c r="E30" s="15">
        <v>6327.873509</v>
      </c>
      <c r="F30" s="15">
        <v>110.58156938208253</v>
      </c>
      <c r="G30" s="15">
        <v>110.59097712208681</v>
      </c>
      <c r="H30" s="15">
        <v>0.88440162</v>
      </c>
      <c r="I30" s="15">
        <v>1.1534221730000001</v>
      </c>
      <c r="J30" s="15">
        <v>0.81323463100000004</v>
      </c>
      <c r="K30" s="15">
        <v>2.541338171</v>
      </c>
      <c r="L30" s="15">
        <v>10.980756895445799</v>
      </c>
      <c r="M30" s="15">
        <v>10.652768868933077</v>
      </c>
      <c r="N30" s="15">
        <v>119.928983</v>
      </c>
      <c r="O30" s="15">
        <v>172.54238470000001</v>
      </c>
      <c r="P30" s="15">
        <v>18.001706810000002</v>
      </c>
      <c r="Q30" s="15">
        <v>8.2204702429999994</v>
      </c>
      <c r="R30" s="15">
        <v>32.546591599999999</v>
      </c>
      <c r="S30" s="15">
        <v>46.65003059</v>
      </c>
      <c r="T30" s="15">
        <v>5.6081105339999997</v>
      </c>
      <c r="U30" s="15">
        <v>1.0738156700000001</v>
      </c>
      <c r="V30" s="15">
        <v>2.0679923027581784</v>
      </c>
      <c r="W30" s="15">
        <v>1.552918537524054</v>
      </c>
      <c r="X30" s="15">
        <v>13.13317644</v>
      </c>
      <c r="Y30" s="15">
        <v>1.8983464729999999</v>
      </c>
      <c r="Z30" s="15">
        <v>7.8034097830000002</v>
      </c>
      <c r="AA30" s="15">
        <v>2.7850415129999999</v>
      </c>
      <c r="AB30" s="15">
        <v>10.16827025871285</v>
      </c>
      <c r="AC30" s="15">
        <v>9.3493692537951674</v>
      </c>
      <c r="AD30" s="15">
        <v>47.27140782</v>
      </c>
      <c r="AE30" s="15">
        <v>58.25605247</v>
      </c>
      <c r="AF30" s="15">
        <v>19.511610260000001</v>
      </c>
      <c r="AG30" s="15">
        <v>13.75145571</v>
      </c>
      <c r="AH30" s="15">
        <v>4.7931346999999999E-2</v>
      </c>
      <c r="AI30" s="15">
        <v>15.859701619999999</v>
      </c>
      <c r="AJ30" s="15">
        <v>18.12173786</v>
      </c>
      <c r="AK30" s="15">
        <v>41.528151819999998</v>
      </c>
      <c r="AL30" s="15" t="s">
        <v>18</v>
      </c>
      <c r="AM30" s="15" t="s">
        <v>18</v>
      </c>
      <c r="AN30" s="15">
        <v>86.512160550000004</v>
      </c>
      <c r="AO30" s="15">
        <v>72.451477589999996</v>
      </c>
      <c r="AP30" s="15">
        <v>11.22545423</v>
      </c>
      <c r="AQ30" s="15">
        <v>9.6168980669999993</v>
      </c>
      <c r="AR30" s="15">
        <v>9.2100746529999995</v>
      </c>
      <c r="AS30" s="15">
        <v>11.965299419999999</v>
      </c>
      <c r="AT30" s="15">
        <v>1.7384357779999999</v>
      </c>
      <c r="AU30" s="15">
        <v>3.0709366390000001</v>
      </c>
      <c r="AV30" s="15" t="s">
        <v>18</v>
      </c>
      <c r="AW30" s="15" t="s">
        <v>18</v>
      </c>
      <c r="AX30" s="15">
        <v>6.5211813200000002</v>
      </c>
      <c r="AY30" s="15">
        <v>5.8591362589999996</v>
      </c>
      <c r="AZ30" s="15">
        <v>4.5784236979999999</v>
      </c>
      <c r="BA30" s="15">
        <v>3.1093281240000001</v>
      </c>
      <c r="BB30" s="15">
        <v>26.570625490000001</v>
      </c>
      <c r="BC30" s="15">
        <v>6.4779878599999998</v>
      </c>
      <c r="BD30" s="15">
        <v>1.1500732579999999</v>
      </c>
      <c r="BE30" s="15">
        <v>1.5499729879999999</v>
      </c>
      <c r="BF30" s="15" t="s">
        <v>18</v>
      </c>
      <c r="BG30" s="15" t="s">
        <v>18</v>
      </c>
      <c r="BH30" s="15">
        <v>2.6504222639999999</v>
      </c>
      <c r="BI30" s="15">
        <v>0.64041024199999996</v>
      </c>
      <c r="BJ30" s="15">
        <v>21.675365339999999</v>
      </c>
      <c r="BK30" s="15">
        <v>4.7228075069999997</v>
      </c>
      <c r="BL30" s="15">
        <v>6.6540948899999997</v>
      </c>
      <c r="BM30" s="15">
        <v>10.2050354</v>
      </c>
      <c r="BN30" s="15">
        <v>9.0973167149999998</v>
      </c>
      <c r="BO30" s="15">
        <v>19.105490830000001</v>
      </c>
      <c r="BP30" s="15">
        <v>4.1286972320000004</v>
      </c>
      <c r="BQ30" s="15">
        <v>0.88571827299999994</v>
      </c>
      <c r="BR30" s="15" t="s">
        <v>18</v>
      </c>
      <c r="BS30" s="15" t="s">
        <v>18</v>
      </c>
      <c r="BT30" s="15">
        <v>3.7470600812486636</v>
      </c>
      <c r="BU30" s="15">
        <v>3.4748770579431261</v>
      </c>
      <c r="BV30" s="15" t="s">
        <v>18</v>
      </c>
      <c r="BW30" s="15" t="s">
        <v>18</v>
      </c>
      <c r="BX30" s="15">
        <v>10.19985696</v>
      </c>
      <c r="BY30" s="15">
        <v>7.8305309430000003</v>
      </c>
      <c r="BZ30" s="15">
        <v>26.629186480000001</v>
      </c>
      <c r="CA30" s="15">
        <v>48.996511550000001</v>
      </c>
      <c r="CB30" s="15">
        <v>73.272697390000005</v>
      </c>
      <c r="CC30" s="15">
        <v>6.8672992400000004</v>
      </c>
      <c r="CD30" s="15">
        <v>13.245242676929657</v>
      </c>
      <c r="CE30" s="15">
        <v>10.556553346162069</v>
      </c>
      <c r="CF30" s="15">
        <v>7.5220121400000002</v>
      </c>
      <c r="CG30" s="15">
        <v>7.5220121400000002</v>
      </c>
      <c r="CH30" s="15">
        <v>4.5867293240000002</v>
      </c>
      <c r="CI30" s="15">
        <v>11.18391125</v>
      </c>
      <c r="CJ30" s="15">
        <v>16.485655990000001</v>
      </c>
      <c r="CK30" s="15">
        <v>38.55529198</v>
      </c>
      <c r="CL30" s="15">
        <v>32.427736160000002</v>
      </c>
      <c r="CM30" s="15">
        <v>34.191934699999997</v>
      </c>
      <c r="CN30" s="15">
        <v>1.053591862</v>
      </c>
      <c r="CO30" s="15">
        <v>4.2665875949999998</v>
      </c>
      <c r="CP30" s="15">
        <v>168.0562339</v>
      </c>
      <c r="CQ30" s="15">
        <v>142.02623320000001</v>
      </c>
      <c r="CR30" s="15">
        <v>7.304987895</v>
      </c>
      <c r="CS30" s="15">
        <v>5.1071652829999996</v>
      </c>
      <c r="CT30" s="15">
        <v>2.664040118</v>
      </c>
      <c r="CU30" s="15">
        <v>1.3317519010000001</v>
      </c>
      <c r="CV30" s="2">
        <v>1.3317519012070047</v>
      </c>
      <c r="CW30" s="2">
        <v>1.3317519012070047</v>
      </c>
      <c r="CX30" s="15">
        <v>18.309310100000001</v>
      </c>
      <c r="CY30" s="15">
        <v>13.99141841</v>
      </c>
      <c r="CZ30" s="15">
        <v>9.7408551770000003</v>
      </c>
      <c r="DA30" s="15">
        <v>12.83374032</v>
      </c>
      <c r="DB30" s="15" t="s">
        <v>18</v>
      </c>
      <c r="DC30" s="15" t="s">
        <v>18</v>
      </c>
      <c r="DD30" s="15">
        <v>2.8705424365058922</v>
      </c>
      <c r="DE30" s="15">
        <v>0.75392450987232262</v>
      </c>
      <c r="DF30" s="15">
        <v>3.1396079999999999E-3</v>
      </c>
      <c r="DG30" s="15">
        <v>3.1396079999999999E-3</v>
      </c>
      <c r="DH30" s="15" t="s">
        <v>18</v>
      </c>
      <c r="DI30" s="15" t="s">
        <v>18</v>
      </c>
      <c r="DJ30" s="15" t="s">
        <v>18</v>
      </c>
      <c r="DK30" s="15" t="s">
        <v>18</v>
      </c>
      <c r="DL30" s="15">
        <v>1.7032858000000001E-2</v>
      </c>
      <c r="DM30" s="15">
        <v>1.255843E-3</v>
      </c>
      <c r="DN30" s="15">
        <v>4.1163750000000002E-3</v>
      </c>
      <c r="DO30" s="15">
        <v>4.1163750000000002E-3</v>
      </c>
      <c r="DP30" s="15">
        <v>4.0624331836647425</v>
      </c>
      <c r="DQ30" s="15">
        <v>3.7699379944408808</v>
      </c>
      <c r="DR30" s="15">
        <v>101.82267589999999</v>
      </c>
      <c r="DS30" s="15">
        <v>72.640340469999998</v>
      </c>
      <c r="DT30" s="15" t="s">
        <v>18</v>
      </c>
      <c r="DU30" s="15" t="s">
        <v>18</v>
      </c>
      <c r="DV30" s="15">
        <v>3.2530228430000001</v>
      </c>
      <c r="DW30" s="15">
        <v>6.6198283680000003</v>
      </c>
      <c r="DX30" s="15">
        <v>15.856136190000001</v>
      </c>
      <c r="DY30" s="15">
        <v>4.3607563239999996</v>
      </c>
      <c r="DZ30" s="15" t="s">
        <v>18</v>
      </c>
      <c r="EA30" s="15" t="s">
        <v>18</v>
      </c>
      <c r="EB30" s="15">
        <v>11.677626</v>
      </c>
      <c r="EC30" s="15">
        <v>13.7663434</v>
      </c>
      <c r="ED30" s="15">
        <v>6.1014309969999996</v>
      </c>
      <c r="EE30" s="15">
        <v>3.3280741300000001</v>
      </c>
      <c r="EF30" s="15">
        <v>0.53310542100000002</v>
      </c>
      <c r="EG30" s="15">
        <v>1.959220076</v>
      </c>
      <c r="EH30" s="2">
        <v>4.5089653247749943</v>
      </c>
      <c r="EI30" s="2">
        <v>4.5089653247749943</v>
      </c>
      <c r="EJ30" s="15">
        <v>4.5089653250000001</v>
      </c>
      <c r="EK30" s="15">
        <v>1.4860989899999999</v>
      </c>
      <c r="EL30" s="15">
        <v>2.6642014930000002</v>
      </c>
      <c r="EM30" s="15">
        <v>6.2214620509999996</v>
      </c>
      <c r="EN30" s="15">
        <v>8.5444080089999996</v>
      </c>
      <c r="EO30" s="15">
        <v>8.5444080089999996</v>
      </c>
      <c r="EP30" s="15">
        <v>9.3211470000000005E-2</v>
      </c>
      <c r="EQ30" s="15">
        <v>9.3211470000000005E-2</v>
      </c>
      <c r="ER30" s="15">
        <v>5.5835731009999998</v>
      </c>
      <c r="ES30" s="15">
        <v>4.670550478</v>
      </c>
      <c r="ET30" s="2">
        <v>2.7919973529467104</v>
      </c>
      <c r="EU30" s="2">
        <v>2.7919973529467104</v>
      </c>
      <c r="EV30" s="15">
        <v>6.6143139499999997</v>
      </c>
      <c r="EW30" s="15">
        <v>2.4509174630000001</v>
      </c>
      <c r="EX30" s="15">
        <v>0.81622802900000002</v>
      </c>
      <c r="EY30" s="15">
        <v>2.175818042</v>
      </c>
      <c r="EZ30" s="15">
        <v>4.6519919070000002</v>
      </c>
      <c r="FA30" s="15">
        <v>4.6519919070000002</v>
      </c>
      <c r="FB30" s="15">
        <v>5.8265864450000002</v>
      </c>
      <c r="FC30" s="15">
        <v>5.799461558</v>
      </c>
      <c r="FD30" s="15">
        <v>0.97412871498824027</v>
      </c>
      <c r="FE30" s="15">
        <v>0.75390207397904641</v>
      </c>
      <c r="FF30" s="15">
        <v>3.6399401325636092</v>
      </c>
      <c r="FG30" s="15">
        <v>4.0032071840923669</v>
      </c>
      <c r="FH30" s="15">
        <v>7.5908742000000001E-2</v>
      </c>
      <c r="FI30" s="15">
        <v>1.070048141</v>
      </c>
      <c r="FJ30" s="2">
        <v>19.092990188376529</v>
      </c>
      <c r="FK30" s="2">
        <v>19.092990188376529</v>
      </c>
      <c r="FL30" s="15" t="s">
        <v>18</v>
      </c>
      <c r="FM30" s="15" t="s">
        <v>18</v>
      </c>
      <c r="FN30" s="15">
        <v>2.14997667</v>
      </c>
      <c r="FO30" s="15">
        <v>5.4576152929999999</v>
      </c>
      <c r="FP30" s="15">
        <v>4.9810568420000001</v>
      </c>
      <c r="FQ30" s="15">
        <v>3.2133537990000001</v>
      </c>
      <c r="FR30" s="15">
        <v>428.28340530000003</v>
      </c>
      <c r="FS30" s="15">
        <v>260.83813579999998</v>
      </c>
      <c r="FT30" s="15">
        <v>4.5423847070000001</v>
      </c>
      <c r="FU30" s="15">
        <v>5.7220213610000004</v>
      </c>
      <c r="FV30" s="15">
        <v>20.069090979999999</v>
      </c>
      <c r="FW30" s="15">
        <v>8.8004604759999996</v>
      </c>
      <c r="FX30" s="15">
        <v>1.903590482</v>
      </c>
      <c r="FY30" s="15">
        <v>3.0312565409999999</v>
      </c>
      <c r="FZ30" s="15">
        <v>0.572413634</v>
      </c>
      <c r="GA30" s="15">
        <v>1.3147282490000001</v>
      </c>
      <c r="GB30" s="2">
        <v>0.51047980232666545</v>
      </c>
      <c r="GC30" s="2">
        <v>0.51047980232666545</v>
      </c>
    </row>
    <row r="31" spans="1:185" x14ac:dyDescent="0.2">
      <c r="A31" s="18" t="s">
        <v>142</v>
      </c>
      <c r="B31" s="15">
        <v>57.037252760000001</v>
      </c>
      <c r="C31" s="15">
        <v>22.10077218</v>
      </c>
      <c r="D31" s="15">
        <v>4205.6393740000003</v>
      </c>
      <c r="E31" s="15">
        <v>5917.2547080000004</v>
      </c>
      <c r="F31" s="15">
        <v>91.264066390041492</v>
      </c>
      <c r="G31" s="15">
        <v>95.711535269709543</v>
      </c>
      <c r="H31" s="15">
        <v>1.737505442</v>
      </c>
      <c r="I31" s="15">
        <v>1.476806844</v>
      </c>
      <c r="J31" s="15">
        <v>0.36717167000000001</v>
      </c>
      <c r="K31" s="15">
        <v>1.3495916889999999</v>
      </c>
      <c r="L31" s="15">
        <v>12.012448132780083</v>
      </c>
      <c r="M31" s="15">
        <v>9.7465560165975109</v>
      </c>
      <c r="N31" s="15">
        <v>85.530577660000006</v>
      </c>
      <c r="O31" s="15">
        <v>73.261985449999997</v>
      </c>
      <c r="P31" s="15">
        <v>14.88976658</v>
      </c>
      <c r="Q31" s="15">
        <v>5.971390478</v>
      </c>
      <c r="R31" s="15">
        <v>23.37793864</v>
      </c>
      <c r="S31" s="15">
        <v>21.571913859999999</v>
      </c>
      <c r="T31" s="15">
        <v>5.3565545329999997</v>
      </c>
      <c r="U31" s="15">
        <v>0.43830898299999999</v>
      </c>
      <c r="V31" s="15">
        <v>2.3341078838174272</v>
      </c>
      <c r="W31" s="15">
        <v>1.9926970954356846</v>
      </c>
      <c r="X31" s="15">
        <v>11.45000508</v>
      </c>
      <c r="Y31" s="15">
        <v>2.3697572359999999</v>
      </c>
      <c r="Z31" s="15">
        <v>6.3080250510000004</v>
      </c>
      <c r="AA31" s="15">
        <v>1.578023443</v>
      </c>
      <c r="AB31" s="15">
        <v>8.1702904564315357</v>
      </c>
      <c r="AC31" s="15">
        <v>7.2426556016597514</v>
      </c>
      <c r="AD31" s="15">
        <v>44.140971950000001</v>
      </c>
      <c r="AE31" s="15">
        <v>44.895450250000003</v>
      </c>
      <c r="AF31" s="15">
        <v>17.976846739999999</v>
      </c>
      <c r="AG31" s="15">
        <v>47.105283810000003</v>
      </c>
      <c r="AH31" s="15">
        <v>2.0518304540000001</v>
      </c>
      <c r="AI31" s="15">
        <v>12.6813722</v>
      </c>
      <c r="AJ31" s="15">
        <v>14.442861479999999</v>
      </c>
      <c r="AK31" s="15">
        <v>5.6774624000000003E-2</v>
      </c>
      <c r="AL31" s="15" t="s">
        <v>18</v>
      </c>
      <c r="AM31" s="15" t="s">
        <v>18</v>
      </c>
      <c r="AN31" s="15">
        <v>58.395761659999998</v>
      </c>
      <c r="AO31" s="15">
        <v>48.085040710000001</v>
      </c>
      <c r="AP31" s="15">
        <v>7.8583596570000003</v>
      </c>
      <c r="AQ31" s="15">
        <v>9.0473307040000002</v>
      </c>
      <c r="AR31" s="15">
        <v>7.6467418479999996</v>
      </c>
      <c r="AS31" s="15">
        <v>7.0107291590000003</v>
      </c>
      <c r="AT31" s="15">
        <v>1.3867007389999999</v>
      </c>
      <c r="AU31" s="15">
        <v>2.4845404719999999</v>
      </c>
      <c r="AV31" s="15" t="s">
        <v>18</v>
      </c>
      <c r="AW31" s="15" t="s">
        <v>18</v>
      </c>
      <c r="AX31" s="15">
        <v>6.3011553630000003</v>
      </c>
      <c r="AY31" s="15">
        <v>4.8578412310000001</v>
      </c>
      <c r="AZ31" s="15">
        <v>5.5322383500000001</v>
      </c>
      <c r="BA31" s="15">
        <v>3.9613354809999999</v>
      </c>
      <c r="BB31" s="15">
        <v>25.140466830000001</v>
      </c>
      <c r="BC31" s="15">
        <v>6.335759124</v>
      </c>
      <c r="BD31" s="15">
        <v>1.211488251</v>
      </c>
      <c r="BE31" s="15">
        <v>1.2180419280000001</v>
      </c>
      <c r="BF31" s="15" t="s">
        <v>18</v>
      </c>
      <c r="BG31" s="15" t="s">
        <v>18</v>
      </c>
      <c r="BH31" s="15">
        <v>2.0401846340000001</v>
      </c>
      <c r="BI31" s="15">
        <v>1.1754346980000001</v>
      </c>
      <c r="BJ31" s="15">
        <v>15.806926199999999</v>
      </c>
      <c r="BK31" s="15">
        <v>2.587245153</v>
      </c>
      <c r="BL31" s="15">
        <v>5.5170290629999998</v>
      </c>
      <c r="BM31" s="15">
        <v>9.5961301199999998</v>
      </c>
      <c r="BN31" s="15">
        <v>10.225398780000001</v>
      </c>
      <c r="BO31" s="15">
        <v>15.437031279999999</v>
      </c>
      <c r="BP31" s="15">
        <v>3.6194620230000001</v>
      </c>
      <c r="BQ31" s="15">
        <v>0.77801233299999994</v>
      </c>
      <c r="BR31" s="15" t="s">
        <v>18</v>
      </c>
      <c r="BS31" s="15" t="s">
        <v>18</v>
      </c>
      <c r="BT31" s="15">
        <v>2.8428215767634857</v>
      </c>
      <c r="BU31" s="15">
        <v>2.4741908713692946</v>
      </c>
      <c r="BV31" s="15" t="s">
        <v>18</v>
      </c>
      <c r="BW31" s="15" t="s">
        <v>18</v>
      </c>
      <c r="BX31" s="15">
        <v>8.0321289710000006</v>
      </c>
      <c r="BY31" s="15">
        <v>7.8163435359999998</v>
      </c>
      <c r="BZ31" s="15">
        <v>35.565687179999998</v>
      </c>
      <c r="CA31" s="15">
        <v>51.127215149999998</v>
      </c>
      <c r="CB31" s="15">
        <v>71.624940769999995</v>
      </c>
      <c r="CC31" s="15">
        <v>4.4164213000000001E-2</v>
      </c>
      <c r="CD31" s="15">
        <v>10.210954356846473</v>
      </c>
      <c r="CE31" s="15">
        <v>10.82240663900415</v>
      </c>
      <c r="CF31" s="15">
        <v>6.4454196990000003</v>
      </c>
      <c r="CG31" s="15">
        <v>6.4454196990000003</v>
      </c>
      <c r="CH31" s="15">
        <v>6.1171378269999996</v>
      </c>
      <c r="CI31" s="15">
        <v>11.48697295</v>
      </c>
      <c r="CJ31" s="15">
        <v>12.31536049</v>
      </c>
      <c r="CK31" s="15">
        <v>29.190433859999999</v>
      </c>
      <c r="CL31" s="15">
        <v>33.203415550000003</v>
      </c>
      <c r="CM31" s="15">
        <v>27.476140210000001</v>
      </c>
      <c r="CN31" s="15">
        <v>1.490084067</v>
      </c>
      <c r="CO31" s="15">
        <v>4.3575356919999999</v>
      </c>
      <c r="CP31" s="15">
        <v>133.673407</v>
      </c>
      <c r="CQ31" s="15">
        <v>126.0942725</v>
      </c>
      <c r="CR31" s="15">
        <v>4.788885584</v>
      </c>
      <c r="CS31" s="15">
        <v>9.8842286539999993</v>
      </c>
      <c r="CT31" s="15">
        <v>3.1202271760000002</v>
      </c>
      <c r="CU31" s="15">
        <v>1.398477862</v>
      </c>
      <c r="CV31" s="2">
        <v>1.398477862340981</v>
      </c>
      <c r="CW31" s="2">
        <v>1.398477862340981</v>
      </c>
      <c r="CX31" s="15">
        <v>17.158265100000001</v>
      </c>
      <c r="CY31" s="15">
        <v>10.772901510000001</v>
      </c>
      <c r="CZ31" s="15">
        <v>11.4905475</v>
      </c>
      <c r="DA31" s="15">
        <v>14.774845839999999</v>
      </c>
      <c r="DB31" s="15" t="s">
        <v>18</v>
      </c>
      <c r="DC31" s="15" t="s">
        <v>18</v>
      </c>
      <c r="DD31" s="15">
        <v>3.4437406664669354</v>
      </c>
      <c r="DE31" s="15">
        <v>0.90494972501527693</v>
      </c>
      <c r="DF31" s="15">
        <v>2.5554140000000002E-3</v>
      </c>
      <c r="DG31" s="15">
        <v>2.5554140000000002E-3</v>
      </c>
      <c r="DH31" s="15" t="s">
        <v>18</v>
      </c>
      <c r="DI31" s="15" t="s">
        <v>18</v>
      </c>
      <c r="DJ31" s="15" t="s">
        <v>18</v>
      </c>
      <c r="DK31" s="15" t="s">
        <v>18</v>
      </c>
      <c r="DL31" s="15">
        <v>6.1564410000000003E-3</v>
      </c>
      <c r="DM31" s="15">
        <v>2.2776509999999999E-3</v>
      </c>
      <c r="DN31" s="15">
        <v>1.1221599000000001E-2</v>
      </c>
      <c r="DO31" s="15">
        <v>1.1221599000000001E-2</v>
      </c>
      <c r="DP31" s="15">
        <v>2.9555186721991702</v>
      </c>
      <c r="DQ31" s="15">
        <v>2.1301244813278006</v>
      </c>
      <c r="DR31" s="15">
        <v>82.555289630000004</v>
      </c>
      <c r="DS31" s="15">
        <v>54.28659519</v>
      </c>
      <c r="DT31" s="15" t="s">
        <v>18</v>
      </c>
      <c r="DU31" s="15" t="s">
        <v>18</v>
      </c>
      <c r="DV31" s="15">
        <v>2.8772354349999998</v>
      </c>
      <c r="DW31" s="15">
        <v>6.271707127</v>
      </c>
      <c r="DX31" s="15">
        <v>14.325648579999999</v>
      </c>
      <c r="DY31" s="15">
        <v>3.3756585600000002</v>
      </c>
      <c r="DZ31" s="15" t="s">
        <v>18</v>
      </c>
      <c r="EA31" s="15" t="s">
        <v>18</v>
      </c>
      <c r="EB31" s="15">
        <v>9.443906106</v>
      </c>
      <c r="EC31" s="15">
        <v>11.324759739999999</v>
      </c>
      <c r="ED31" s="15">
        <v>6.6172360770000003</v>
      </c>
      <c r="EE31" s="15">
        <v>3.2494279179999999</v>
      </c>
      <c r="EF31" s="15">
        <v>6.2881506580000002</v>
      </c>
      <c r="EG31" s="15">
        <v>0.88744820700000004</v>
      </c>
      <c r="EH31" s="2">
        <v>3.6661852119326706</v>
      </c>
      <c r="EI31" s="2">
        <v>3.6661852119326706</v>
      </c>
      <c r="EJ31" s="15">
        <v>3.6661852119999998</v>
      </c>
      <c r="EK31" s="15">
        <v>1.529487541</v>
      </c>
      <c r="EL31" s="15">
        <v>4.5819676679999999</v>
      </c>
      <c r="EM31" s="15">
        <v>5.058530212</v>
      </c>
      <c r="EN31" s="15">
        <v>6.8093439250000003</v>
      </c>
      <c r="EO31" s="15">
        <v>6.8093439250000003</v>
      </c>
      <c r="EP31" s="15">
        <v>0.118437865</v>
      </c>
      <c r="EQ31" s="15">
        <v>0.118437865</v>
      </c>
      <c r="ER31" s="15">
        <v>5.2029813499999999</v>
      </c>
      <c r="ES31" s="15">
        <v>4.2779845559999998</v>
      </c>
      <c r="ET31" s="2">
        <v>1.9431080630243143</v>
      </c>
      <c r="EU31" s="2">
        <v>1.9431080630243143</v>
      </c>
      <c r="EV31" s="15">
        <v>4.0548425589999999</v>
      </c>
      <c r="EW31" s="15">
        <v>1.8291206040000001</v>
      </c>
      <c r="EX31" s="15">
        <v>1.934323872</v>
      </c>
      <c r="EY31" s="15">
        <v>0.97716793499999999</v>
      </c>
      <c r="EZ31" s="15">
        <v>3.2437086829999999</v>
      </c>
      <c r="FA31" s="15">
        <v>3.2437086829999999</v>
      </c>
      <c r="FB31" s="15">
        <v>8.3056026050000007</v>
      </c>
      <c r="FC31" s="15">
        <v>5.3726784099999998</v>
      </c>
      <c r="FD31" s="15">
        <v>0.61228215767634853</v>
      </c>
      <c r="FE31" s="15">
        <v>0.40331950207468881</v>
      </c>
      <c r="FF31" s="15">
        <v>3.2318672199170124</v>
      </c>
      <c r="FG31" s="15">
        <v>3.0360165975103732</v>
      </c>
      <c r="FH31" s="15">
        <v>0.75256930200000005</v>
      </c>
      <c r="FI31" s="15">
        <v>0.10438309</v>
      </c>
      <c r="FJ31" s="2">
        <v>18.655781939588973</v>
      </c>
      <c r="FK31" s="2">
        <v>18.655781939588973</v>
      </c>
      <c r="FL31" s="15" t="s">
        <v>18</v>
      </c>
      <c r="FM31" s="15" t="s">
        <v>18</v>
      </c>
      <c r="FN31" s="15">
        <v>2.1497242440000002</v>
      </c>
      <c r="FO31" s="15">
        <v>4.4735292480000002</v>
      </c>
      <c r="FP31" s="15">
        <v>4.4526838179999997</v>
      </c>
      <c r="FQ31" s="15">
        <v>2.7347369590000001</v>
      </c>
      <c r="FR31" s="15">
        <v>356.8305373</v>
      </c>
      <c r="FS31" s="15">
        <v>219.6031887</v>
      </c>
      <c r="FT31" s="15">
        <v>3.9013388149999999</v>
      </c>
      <c r="FU31" s="15">
        <v>5.149290605</v>
      </c>
      <c r="FV31" s="15">
        <v>23.154038440000001</v>
      </c>
      <c r="FW31" s="15">
        <v>7.404366424</v>
      </c>
      <c r="FX31" s="15">
        <v>1.6131378169999999</v>
      </c>
      <c r="FY31" s="15">
        <v>2.632687073</v>
      </c>
      <c r="FZ31" s="15">
        <v>0.71557370099999995</v>
      </c>
      <c r="GA31" s="15">
        <v>1.269429476</v>
      </c>
      <c r="GB31" s="2">
        <v>0.80251466657651926</v>
      </c>
      <c r="GC31" s="2">
        <v>0.80251466657651926</v>
      </c>
    </row>
    <row r="32" spans="1:185" x14ac:dyDescent="0.2">
      <c r="A32" s="18" t="s">
        <v>143</v>
      </c>
      <c r="B32" s="15">
        <v>55.16257014</v>
      </c>
      <c r="C32" s="15">
        <v>20.28459621</v>
      </c>
      <c r="D32" s="15">
        <v>4343.2888130000001</v>
      </c>
      <c r="E32" s="15">
        <v>5776.3528900000001</v>
      </c>
      <c r="F32" s="15">
        <v>103.00168982350732</v>
      </c>
      <c r="G32" s="15">
        <v>102.71479534359744</v>
      </c>
      <c r="H32" s="15">
        <v>1.6605997130000001</v>
      </c>
      <c r="I32" s="15">
        <v>1.476897211</v>
      </c>
      <c r="J32" s="15">
        <v>0.182882975</v>
      </c>
      <c r="K32" s="15">
        <v>1.519740275</v>
      </c>
      <c r="L32" s="15">
        <v>13.222681186631618</v>
      </c>
      <c r="M32" s="15">
        <v>10.796657904618851</v>
      </c>
      <c r="N32" s="15">
        <v>104.5795967</v>
      </c>
      <c r="O32" s="15">
        <v>78.559684619999999</v>
      </c>
      <c r="P32" s="15">
        <v>15.52621909</v>
      </c>
      <c r="Q32" s="15">
        <v>5.908342513</v>
      </c>
      <c r="R32" s="15">
        <v>25.472565379999999</v>
      </c>
      <c r="S32" s="15">
        <v>28.90386724</v>
      </c>
      <c r="T32" s="15">
        <v>5.0581297860000003</v>
      </c>
      <c r="U32" s="15">
        <v>0.67006783000000003</v>
      </c>
      <c r="V32" s="15">
        <v>2.6915133308298911</v>
      </c>
      <c r="W32" s="15">
        <v>2.3937288772061587</v>
      </c>
      <c r="X32" s="15">
        <v>12.891676950000001</v>
      </c>
      <c r="Y32" s="15">
        <v>1.7460722360000001</v>
      </c>
      <c r="Z32" s="15">
        <v>6.7254188819999996</v>
      </c>
      <c r="AA32" s="15">
        <v>1.368659053</v>
      </c>
      <c r="AB32" s="15">
        <v>9.1575291025159586</v>
      </c>
      <c r="AC32" s="15">
        <v>8.0720991363124295</v>
      </c>
      <c r="AD32" s="15">
        <v>48.512207740000001</v>
      </c>
      <c r="AE32" s="15">
        <v>41.393008289999997</v>
      </c>
      <c r="AF32" s="15">
        <v>45.843270680000003</v>
      </c>
      <c r="AG32" s="15">
        <v>74.372317140000007</v>
      </c>
      <c r="AH32" s="15">
        <v>0.103600209</v>
      </c>
      <c r="AI32" s="15">
        <v>16.008605469999999</v>
      </c>
      <c r="AJ32" s="15">
        <v>11.843633669999999</v>
      </c>
      <c r="AK32" s="15">
        <v>15.97246217</v>
      </c>
      <c r="AL32" s="15" t="s">
        <v>18</v>
      </c>
      <c r="AM32" s="15" t="s">
        <v>18</v>
      </c>
      <c r="AN32" s="15">
        <v>54.554114939999998</v>
      </c>
      <c r="AO32" s="15">
        <v>48.210362349999997</v>
      </c>
      <c r="AP32" s="15">
        <v>5.9416460789999999</v>
      </c>
      <c r="AQ32" s="15">
        <v>4.4405472780000004</v>
      </c>
      <c r="AR32" s="15">
        <v>4.9105455390000001</v>
      </c>
      <c r="AS32" s="15">
        <v>10.850220650000001</v>
      </c>
      <c r="AT32" s="15">
        <v>0.93976462400000005</v>
      </c>
      <c r="AU32" s="15">
        <v>2.5281740180000001</v>
      </c>
      <c r="AV32" s="15" t="s">
        <v>18</v>
      </c>
      <c r="AW32" s="15" t="s">
        <v>18</v>
      </c>
      <c r="AX32" s="15">
        <v>6.7126771989999998</v>
      </c>
      <c r="AY32" s="15">
        <v>5.3327729140000004</v>
      </c>
      <c r="AZ32" s="15">
        <v>6.798444656</v>
      </c>
      <c r="BA32" s="15">
        <v>5.2279552440000003</v>
      </c>
      <c r="BB32" s="15">
        <v>26.846727019999999</v>
      </c>
      <c r="BC32" s="15">
        <v>7.1049915940000004</v>
      </c>
      <c r="BD32" s="15">
        <v>1.219606934</v>
      </c>
      <c r="BE32" s="15">
        <v>1.616504854</v>
      </c>
      <c r="BF32" s="15" t="s">
        <v>18</v>
      </c>
      <c r="BG32" s="15" t="s">
        <v>18</v>
      </c>
      <c r="BH32" s="15">
        <v>0.23854820500000001</v>
      </c>
      <c r="BI32" s="15">
        <v>0.104875645</v>
      </c>
      <c r="BJ32" s="15">
        <v>15.499421740000001</v>
      </c>
      <c r="BK32" s="15">
        <v>2.0544959129999998</v>
      </c>
      <c r="BL32" s="15">
        <v>6.1178409330000001</v>
      </c>
      <c r="BM32" s="15">
        <v>8.3504525550000004</v>
      </c>
      <c r="BN32" s="15">
        <v>10.941920659999999</v>
      </c>
      <c r="BO32" s="15">
        <v>18.468896749999999</v>
      </c>
      <c r="BP32" s="15">
        <v>3.625845113</v>
      </c>
      <c r="BQ32" s="15">
        <v>1.0379732159999999</v>
      </c>
      <c r="BR32" s="15" t="s">
        <v>18</v>
      </c>
      <c r="BS32" s="15" t="s">
        <v>18</v>
      </c>
      <c r="BT32" s="15">
        <v>3.1466391288021027</v>
      </c>
      <c r="BU32" s="15">
        <v>2.6712354487420202</v>
      </c>
      <c r="BV32" s="15" t="s">
        <v>18</v>
      </c>
      <c r="BW32" s="15" t="s">
        <v>18</v>
      </c>
      <c r="BX32" s="15">
        <v>8.4493288E-2</v>
      </c>
      <c r="BY32" s="15">
        <v>8.1135718010000009</v>
      </c>
      <c r="BZ32" s="15">
        <v>41.750475059999999</v>
      </c>
      <c r="CA32" s="15">
        <v>57.126210219999997</v>
      </c>
      <c r="CB32" s="15">
        <v>74.744307800000001</v>
      </c>
      <c r="CC32" s="15">
        <v>7.5161458640000003</v>
      </c>
      <c r="CD32" s="15">
        <v>12.90837401426962</v>
      </c>
      <c r="CE32" s="15">
        <v>12.432594817874577</v>
      </c>
      <c r="CF32" s="15">
        <v>6.0528726300000004</v>
      </c>
      <c r="CG32" s="15">
        <v>6.0528726300000004</v>
      </c>
      <c r="CH32" s="15">
        <v>5.7850030090000004</v>
      </c>
      <c r="CI32" s="15">
        <v>12.49689837</v>
      </c>
      <c r="CJ32" s="15">
        <v>13.34978029</v>
      </c>
      <c r="CK32" s="15">
        <v>25.57730883</v>
      </c>
      <c r="CL32" s="15">
        <v>34.725188619999997</v>
      </c>
      <c r="CM32" s="15">
        <v>24.69441707</v>
      </c>
      <c r="CN32" s="15">
        <v>1.3164946239999999</v>
      </c>
      <c r="CO32" s="15">
        <v>4.211490521</v>
      </c>
      <c r="CP32" s="15">
        <v>127.4890139</v>
      </c>
      <c r="CQ32" s="15">
        <v>133.07084470000001</v>
      </c>
      <c r="CR32" s="15">
        <v>2.5546677130000002</v>
      </c>
      <c r="CS32" s="15">
        <v>2.0391906780000002</v>
      </c>
      <c r="CT32" s="15">
        <v>3.386460735</v>
      </c>
      <c r="CU32" s="15">
        <v>1.802423329</v>
      </c>
      <c r="CV32" s="2">
        <v>1.8024233288886313</v>
      </c>
      <c r="CW32" s="2">
        <v>1.8024233288886313</v>
      </c>
      <c r="CX32" s="15">
        <v>17.555371999999998</v>
      </c>
      <c r="CY32" s="15">
        <v>10.13739927</v>
      </c>
      <c r="CZ32" s="15">
        <v>12.29496799</v>
      </c>
      <c r="DA32" s="15">
        <v>14.62989159</v>
      </c>
      <c r="DB32" s="15" t="s">
        <v>18</v>
      </c>
      <c r="DC32" s="15" t="s">
        <v>18</v>
      </c>
      <c r="DD32" s="15">
        <v>3.5677111824938157</v>
      </c>
      <c r="DE32" s="15">
        <v>0.33520783813554411</v>
      </c>
      <c r="DF32" s="15">
        <v>4.6379500000000001E-3</v>
      </c>
      <c r="DG32" s="15">
        <v>4.6379500000000001E-3</v>
      </c>
      <c r="DH32" s="15" t="s">
        <v>18</v>
      </c>
      <c r="DI32" s="15" t="s">
        <v>18</v>
      </c>
      <c r="DJ32" s="15" t="s">
        <v>18</v>
      </c>
      <c r="DK32" s="15" t="s">
        <v>18</v>
      </c>
      <c r="DL32" s="15">
        <v>3.9817800000000001E-4</v>
      </c>
      <c r="DM32" s="15">
        <v>1.9711289999999998E-3</v>
      </c>
      <c r="DN32" s="15">
        <v>2.8407440000000001E-3</v>
      </c>
      <c r="DO32" s="15">
        <v>2.8407440000000001E-3</v>
      </c>
      <c r="DP32" s="15">
        <v>3.5332331956440104</v>
      </c>
      <c r="DQ32" s="15">
        <v>2.630304168231318</v>
      </c>
      <c r="DR32" s="15">
        <v>93.187456589999996</v>
      </c>
      <c r="DS32" s="15">
        <v>53.602701609999997</v>
      </c>
      <c r="DT32" s="15" t="s">
        <v>18</v>
      </c>
      <c r="DU32" s="15" t="s">
        <v>18</v>
      </c>
      <c r="DV32" s="15">
        <v>3.140426792</v>
      </c>
      <c r="DW32" s="15">
        <v>7.2999014439999996</v>
      </c>
      <c r="DX32" s="15">
        <v>14.42999594</v>
      </c>
      <c r="DY32" s="15">
        <v>3.0767885449999999</v>
      </c>
      <c r="DZ32" s="15" t="s">
        <v>18</v>
      </c>
      <c r="EA32" s="15" t="s">
        <v>18</v>
      </c>
      <c r="EB32" s="15">
        <v>10.339318670000001</v>
      </c>
      <c r="EC32" s="15">
        <v>11.889037050000001</v>
      </c>
      <c r="ED32" s="15">
        <v>6.1830611629999996</v>
      </c>
      <c r="EE32" s="15">
        <v>3.8797617099999999</v>
      </c>
      <c r="EF32" s="15">
        <v>0.26888515299999999</v>
      </c>
      <c r="EG32" s="15">
        <v>1.198103184</v>
      </c>
      <c r="EH32" s="2">
        <v>3.848397008522233</v>
      </c>
      <c r="EI32" s="2">
        <v>3.848397008522233</v>
      </c>
      <c r="EJ32" s="15">
        <v>3.8483970090000001</v>
      </c>
      <c r="EK32" s="15">
        <v>1.475772286</v>
      </c>
      <c r="EL32" s="15">
        <v>4.3219896809999998</v>
      </c>
      <c r="EM32" s="15">
        <v>5.2506486590000003</v>
      </c>
      <c r="EN32" s="15">
        <v>7.2887703630000003</v>
      </c>
      <c r="EO32" s="15">
        <v>7.2887703630000003</v>
      </c>
      <c r="EP32" s="15">
        <v>0.179314743</v>
      </c>
      <c r="EQ32" s="15">
        <v>0.179314743</v>
      </c>
      <c r="ER32" s="15">
        <v>5.6753847129999997</v>
      </c>
      <c r="ES32" s="15">
        <v>4.7021276600000004</v>
      </c>
      <c r="ET32" s="2">
        <v>2.5369886272764086</v>
      </c>
      <c r="EU32" s="2">
        <v>2.5369886272764086</v>
      </c>
      <c r="EV32" s="15">
        <v>4.902880337</v>
      </c>
      <c r="EW32" s="15">
        <v>1.8469476490000001</v>
      </c>
      <c r="EX32" s="15">
        <v>0.77254419399999996</v>
      </c>
      <c r="EY32" s="15">
        <v>1.379326338</v>
      </c>
      <c r="EZ32" s="15">
        <v>2.8822540440000002</v>
      </c>
      <c r="FA32" s="15">
        <v>2.8822540440000002</v>
      </c>
      <c r="FB32" s="15">
        <v>6.1142162549999997</v>
      </c>
      <c r="FC32" s="15">
        <v>4.5071869710000003</v>
      </c>
      <c r="FD32" s="15">
        <v>1.0852422080360495</v>
      </c>
      <c r="FE32" s="15">
        <v>0.76717987232444607</v>
      </c>
      <c r="FF32" s="15">
        <v>3.4780322944048065</v>
      </c>
      <c r="FG32" s="15">
        <v>4.0546376267367634</v>
      </c>
      <c r="FH32" s="15">
        <v>0.132587396</v>
      </c>
      <c r="FI32" s="15">
        <v>1.324598527</v>
      </c>
      <c r="FJ32" s="2">
        <v>19.420435912224821</v>
      </c>
      <c r="FK32" s="2">
        <v>19.420435912224821</v>
      </c>
      <c r="FL32" s="15" t="s">
        <v>18</v>
      </c>
      <c r="FM32" s="15" t="s">
        <v>18</v>
      </c>
      <c r="FN32" s="15">
        <v>1.9146768439999999</v>
      </c>
      <c r="FO32" s="15">
        <v>3.8532088820000001</v>
      </c>
      <c r="FP32" s="15">
        <v>4.9125958699999996</v>
      </c>
      <c r="FQ32" s="15">
        <v>2.9107194619999999</v>
      </c>
      <c r="FR32" s="15">
        <v>438.1071369</v>
      </c>
      <c r="FS32" s="15">
        <v>227.28436429999999</v>
      </c>
      <c r="FT32" s="15">
        <v>3.9431271379999999</v>
      </c>
      <c r="FU32" s="15">
        <v>4.6024271839999997</v>
      </c>
      <c r="FV32" s="15">
        <v>13.9414324</v>
      </c>
      <c r="FW32" s="15">
        <v>4.2882485939999997</v>
      </c>
      <c r="FX32" s="15">
        <v>1.805775269</v>
      </c>
      <c r="FY32" s="15">
        <v>3.0400023190000001</v>
      </c>
      <c r="FZ32" s="15">
        <v>0.78309590100000004</v>
      </c>
      <c r="GA32" s="15">
        <v>1.2996695460000001</v>
      </c>
      <c r="GB32" s="2">
        <v>0.74777754720632428</v>
      </c>
      <c r="GC32" s="2">
        <v>0.74777754720632428</v>
      </c>
    </row>
    <row r="33" spans="1:185" x14ac:dyDescent="0.2">
      <c r="A33" s="18" t="s">
        <v>144</v>
      </c>
      <c r="B33" s="15">
        <v>75.285947199999995</v>
      </c>
      <c r="C33" s="15">
        <v>26.616651789999999</v>
      </c>
      <c r="D33" s="15">
        <v>4962.055265</v>
      </c>
      <c r="E33" s="15">
        <v>8083.0371660000001</v>
      </c>
      <c r="F33" s="15">
        <v>127.15087623220154</v>
      </c>
      <c r="G33" s="15">
        <v>128.02792990142387</v>
      </c>
      <c r="H33" s="15">
        <v>2.5472892649999999</v>
      </c>
      <c r="I33" s="15">
        <v>2.5983120990000002</v>
      </c>
      <c r="J33" s="15">
        <v>0.29031871300000001</v>
      </c>
      <c r="K33" s="15">
        <v>3.155643918</v>
      </c>
      <c r="L33" s="15">
        <v>14.684282584884995</v>
      </c>
      <c r="M33" s="15">
        <v>10.130339539978094</v>
      </c>
      <c r="N33" s="15">
        <v>149.48455419999999</v>
      </c>
      <c r="O33" s="15">
        <v>51.189320780000003</v>
      </c>
      <c r="P33" s="15">
        <v>17.609898470000001</v>
      </c>
      <c r="Q33" s="15">
        <v>3.8777894989999999</v>
      </c>
      <c r="R33" s="15">
        <v>30.622753830000001</v>
      </c>
      <c r="S33" s="15">
        <v>32.023048439999997</v>
      </c>
      <c r="T33" s="15">
        <v>6.9980901150000001</v>
      </c>
      <c r="U33" s="15">
        <v>0.66728880999999995</v>
      </c>
      <c r="V33" s="15">
        <v>2.4370208105147864</v>
      </c>
      <c r="W33" s="15">
        <v>2.3447426067907995</v>
      </c>
      <c r="X33" s="15">
        <v>11.996919480000001</v>
      </c>
      <c r="Y33" s="15">
        <v>1.4688793309999999</v>
      </c>
      <c r="Z33" s="15">
        <v>5.8460740290000004</v>
      </c>
      <c r="AA33" s="15">
        <v>1.899699748</v>
      </c>
      <c r="AB33" s="15">
        <v>13.569550930996714</v>
      </c>
      <c r="AC33" s="15">
        <v>11.750273822562979</v>
      </c>
      <c r="AD33" s="15">
        <v>53.986273130000001</v>
      </c>
      <c r="AE33" s="15">
        <v>58.509372720000002</v>
      </c>
      <c r="AF33" s="15">
        <v>106.8827987</v>
      </c>
      <c r="AG33" s="15">
        <v>136.77326410000001</v>
      </c>
      <c r="AH33" s="15">
        <v>7.7010467999999999E-2</v>
      </c>
      <c r="AI33" s="15">
        <v>19.923370250000001</v>
      </c>
      <c r="AJ33" s="15">
        <v>12.947365489999999</v>
      </c>
      <c r="AK33" s="15">
        <v>40.784711520000002</v>
      </c>
      <c r="AL33" s="15" t="s">
        <v>18</v>
      </c>
      <c r="AM33" s="15" t="s">
        <v>18</v>
      </c>
      <c r="AN33" s="15">
        <v>74.058415729999993</v>
      </c>
      <c r="AO33" s="15">
        <v>49.259336740000002</v>
      </c>
      <c r="AP33" s="15">
        <v>8.1969871639999994</v>
      </c>
      <c r="AQ33" s="15">
        <v>5.2778544189999996</v>
      </c>
      <c r="AR33" s="15">
        <v>9.6095106710000007</v>
      </c>
      <c r="AS33" s="15">
        <v>29.092248219999998</v>
      </c>
      <c r="AT33" s="15">
        <v>2.1779599119999999</v>
      </c>
      <c r="AU33" s="15">
        <v>3.2482003320000001</v>
      </c>
      <c r="AV33" s="15" t="s">
        <v>18</v>
      </c>
      <c r="AW33" s="15" t="s">
        <v>18</v>
      </c>
      <c r="AX33" s="15">
        <v>7.4764746530000004</v>
      </c>
      <c r="AY33" s="15">
        <v>5.9587762719999997</v>
      </c>
      <c r="AZ33" s="15">
        <v>7.233849867</v>
      </c>
      <c r="BA33" s="15">
        <v>4.8549866100000001</v>
      </c>
      <c r="BB33" s="15">
        <v>28.404081900000001</v>
      </c>
      <c r="BC33" s="15">
        <v>8.735778625</v>
      </c>
      <c r="BD33" s="15">
        <v>1.0253996590000001</v>
      </c>
      <c r="BE33" s="15">
        <v>1.887536565</v>
      </c>
      <c r="BF33" s="15" t="s">
        <v>18</v>
      </c>
      <c r="BG33" s="15" t="s">
        <v>18</v>
      </c>
      <c r="BH33" s="15">
        <v>2.5027568680000001</v>
      </c>
      <c r="BI33" s="15">
        <v>1.190781466</v>
      </c>
      <c r="BJ33" s="15">
        <v>25.122414559999999</v>
      </c>
      <c r="BK33" s="15">
        <v>3.843463442</v>
      </c>
      <c r="BL33" s="15">
        <v>5.0792347519999996</v>
      </c>
      <c r="BM33" s="15">
        <v>8.4538511859999996</v>
      </c>
      <c r="BN33" s="15">
        <v>13.97983061</v>
      </c>
      <c r="BO33" s="15">
        <v>21.471070359999999</v>
      </c>
      <c r="BP33" s="15">
        <v>4.3263269280000003</v>
      </c>
      <c r="BQ33" s="15">
        <v>1.187941248</v>
      </c>
      <c r="BR33" s="15" t="s">
        <v>18</v>
      </c>
      <c r="BS33" s="15" t="s">
        <v>18</v>
      </c>
      <c r="BT33" s="15">
        <v>5.0972070098576125</v>
      </c>
      <c r="BU33" s="15">
        <v>4.2280941949616651</v>
      </c>
      <c r="BV33" s="15" t="s">
        <v>18</v>
      </c>
      <c r="BW33" s="15" t="s">
        <v>18</v>
      </c>
      <c r="BX33" s="15">
        <v>7.4388072899999997</v>
      </c>
      <c r="BY33" s="15">
        <v>6.8447618270000001</v>
      </c>
      <c r="BZ33" s="15">
        <v>39.55195011</v>
      </c>
      <c r="CA33" s="15">
        <v>77.115312829999993</v>
      </c>
      <c r="CB33" s="15">
        <v>57.938816979999999</v>
      </c>
      <c r="CC33" s="15">
        <v>9.8258540940000003</v>
      </c>
      <c r="CD33" s="15">
        <v>16.87814895947426</v>
      </c>
      <c r="CE33" s="15">
        <v>14.007667031763416</v>
      </c>
      <c r="CF33" s="15">
        <v>8.3130731149999999</v>
      </c>
      <c r="CG33" s="15">
        <v>8.3130731149999999</v>
      </c>
      <c r="CH33" s="15">
        <v>7.2597292419999997</v>
      </c>
      <c r="CI33" s="15">
        <v>12.8730017</v>
      </c>
      <c r="CJ33" s="15">
        <v>10.94837572</v>
      </c>
      <c r="CK33" s="15">
        <v>26.787389430000001</v>
      </c>
      <c r="CL33" s="15">
        <v>29.395176150000001</v>
      </c>
      <c r="CM33" s="15">
        <v>27.690740890000001</v>
      </c>
      <c r="CN33" s="15">
        <v>1.1530097100000001</v>
      </c>
      <c r="CO33" s="15">
        <v>2.357461657</v>
      </c>
      <c r="CP33" s="15">
        <v>181.05501910000001</v>
      </c>
      <c r="CQ33" s="15">
        <v>173.23947089999999</v>
      </c>
      <c r="CR33" s="15">
        <v>5.1778170790000004</v>
      </c>
      <c r="CS33" s="15">
        <v>3.8008601799999999</v>
      </c>
      <c r="CT33" s="15">
        <v>4.0469832380000001</v>
      </c>
      <c r="CU33" s="15">
        <v>1.253590846</v>
      </c>
      <c r="CV33" s="2">
        <v>1.2535908463848089</v>
      </c>
      <c r="CW33" s="2">
        <v>1.2535908463848089</v>
      </c>
      <c r="CX33" s="15">
        <v>19.60848176</v>
      </c>
      <c r="CY33" s="15">
        <v>13.968757610000001</v>
      </c>
      <c r="CZ33" s="15">
        <v>11.64287337</v>
      </c>
      <c r="DA33" s="15">
        <v>17.246530880000002</v>
      </c>
      <c r="DB33" s="15" t="s">
        <v>18</v>
      </c>
      <c r="DC33" s="15" t="s">
        <v>18</v>
      </c>
      <c r="DD33" s="15">
        <v>4.126969927499343</v>
      </c>
      <c r="DE33" s="15">
        <v>0.61040331088209043</v>
      </c>
      <c r="DF33" s="15">
        <v>4.950093E-3</v>
      </c>
      <c r="DG33" s="15">
        <v>4.950093E-3</v>
      </c>
      <c r="DH33" s="15" t="s">
        <v>18</v>
      </c>
      <c r="DI33" s="15" t="s">
        <v>18</v>
      </c>
      <c r="DJ33" s="15" t="s">
        <v>18</v>
      </c>
      <c r="DK33" s="15" t="s">
        <v>18</v>
      </c>
      <c r="DL33" s="15">
        <v>4.2454820000000001E-3</v>
      </c>
      <c r="DM33" s="15">
        <v>2.9213669999999998E-3</v>
      </c>
      <c r="DN33" s="15">
        <v>8.9263999999999999E-4</v>
      </c>
      <c r="DO33" s="15">
        <v>8.9263999999999999E-4</v>
      </c>
      <c r="DP33" s="15">
        <v>3.9854874041621029</v>
      </c>
      <c r="DQ33" s="15">
        <v>3.2283680175246441</v>
      </c>
      <c r="DR33" s="15">
        <v>102.63100710000001</v>
      </c>
      <c r="DS33" s="15">
        <v>79.365251970000003</v>
      </c>
      <c r="DT33" s="15" t="s">
        <v>18</v>
      </c>
      <c r="DU33" s="15" t="s">
        <v>18</v>
      </c>
      <c r="DV33" s="15">
        <v>4.1825676769999998</v>
      </c>
      <c r="DW33" s="15">
        <v>10.063783170000001</v>
      </c>
      <c r="DX33" s="15">
        <v>19.788444370000001</v>
      </c>
      <c r="DY33" s="15">
        <v>4.1955331320000004</v>
      </c>
      <c r="DZ33" s="15" t="s">
        <v>18</v>
      </c>
      <c r="EA33" s="15" t="s">
        <v>18</v>
      </c>
      <c r="EB33" s="15">
        <v>14.548363889999999</v>
      </c>
      <c r="EC33" s="15">
        <v>14.928345370000001</v>
      </c>
      <c r="ED33" s="15">
        <v>7.2236878080000002</v>
      </c>
      <c r="EE33" s="15">
        <v>4.1288992799999997</v>
      </c>
      <c r="EF33" s="15">
        <v>0.33944656299999998</v>
      </c>
      <c r="EG33" s="15">
        <v>0.57205442699999998</v>
      </c>
      <c r="EH33" s="2">
        <v>5.2400389515540047</v>
      </c>
      <c r="EI33" s="2">
        <v>5.2400389515540047</v>
      </c>
      <c r="EJ33" s="15">
        <v>5.2400389519999999</v>
      </c>
      <c r="EK33" s="15">
        <v>2.0705965320000002</v>
      </c>
      <c r="EL33" s="15">
        <v>2.9180394380000001</v>
      </c>
      <c r="EM33" s="15">
        <v>5.821820583</v>
      </c>
      <c r="EN33" s="15">
        <v>10.329384080000001</v>
      </c>
      <c r="EO33" s="15">
        <v>10.329384080000001</v>
      </c>
      <c r="EP33" s="15">
        <v>0.26973951099999999</v>
      </c>
      <c r="EQ33" s="15">
        <v>0.26973951099999999</v>
      </c>
      <c r="ER33" s="15">
        <v>6.6469797120000003</v>
      </c>
      <c r="ES33" s="15">
        <v>6.1970299439999996</v>
      </c>
      <c r="ET33" s="2">
        <v>2.9597333357652662</v>
      </c>
      <c r="EU33" s="2">
        <v>2.9597333357652662</v>
      </c>
      <c r="EV33" s="15">
        <v>8.1019606280000005</v>
      </c>
      <c r="EW33" s="15">
        <v>2.3753144530000001</v>
      </c>
      <c r="EX33" s="15">
        <v>0.24754773899999999</v>
      </c>
      <c r="EY33" s="15">
        <v>1.2819930209999999</v>
      </c>
      <c r="EZ33" s="15">
        <v>4.482025481</v>
      </c>
      <c r="FA33" s="15">
        <v>4.482025481</v>
      </c>
      <c r="FB33" s="15">
        <v>3.1099511390000001</v>
      </c>
      <c r="FC33" s="15">
        <v>4.8168338149999999</v>
      </c>
      <c r="FD33" s="15">
        <v>1.3417305585980284</v>
      </c>
      <c r="FE33" s="15">
        <v>1.082420591456736</v>
      </c>
      <c r="FF33" s="15">
        <v>4.7910733844468787</v>
      </c>
      <c r="FG33" s="15">
        <v>6.9865826944140199</v>
      </c>
      <c r="FH33" s="15">
        <v>0.14631177500000001</v>
      </c>
      <c r="FI33" s="15">
        <v>1.0157429200000001</v>
      </c>
      <c r="FJ33" s="2">
        <v>22.250752391678027</v>
      </c>
      <c r="FK33" s="2">
        <v>22.250752391678027</v>
      </c>
      <c r="FL33" s="15" t="s">
        <v>18</v>
      </c>
      <c r="FM33" s="15" t="s">
        <v>18</v>
      </c>
      <c r="FN33" s="15">
        <v>2.1907139330000001</v>
      </c>
      <c r="FO33" s="15">
        <v>5.7762720119999997</v>
      </c>
      <c r="FP33" s="15">
        <v>6.7503165530000002</v>
      </c>
      <c r="FQ33" s="15">
        <v>3.513998215</v>
      </c>
      <c r="FR33" s="15">
        <v>459.07956230000002</v>
      </c>
      <c r="FS33" s="15">
        <v>313.04219749999999</v>
      </c>
      <c r="FT33" s="15">
        <v>5.2492087969999996</v>
      </c>
      <c r="FU33" s="15">
        <v>4.2799832850000001</v>
      </c>
      <c r="FV33" s="15">
        <v>24.86018829</v>
      </c>
      <c r="FW33" s="15">
        <v>7.1214801589999999</v>
      </c>
      <c r="FX33" s="15">
        <v>2.4178472260000001</v>
      </c>
      <c r="FY33" s="15">
        <v>3.3546214399999998</v>
      </c>
      <c r="FZ33" s="15">
        <v>0.78279463699999996</v>
      </c>
      <c r="GA33" s="15">
        <v>1.834699343</v>
      </c>
      <c r="GB33" s="2">
        <v>0.67444451417601659</v>
      </c>
      <c r="GC33" s="2">
        <v>0.67444451417601659</v>
      </c>
    </row>
    <row r="34" spans="1:185" x14ac:dyDescent="0.2">
      <c r="A34" s="18" t="s">
        <v>145</v>
      </c>
      <c r="B34" s="15">
        <v>61.247204619999998</v>
      </c>
      <c r="C34" s="15">
        <v>28.342770479999999</v>
      </c>
      <c r="D34" s="15">
        <v>4820.6816790000003</v>
      </c>
      <c r="E34" s="15">
        <v>7747.5185499999998</v>
      </c>
      <c r="F34" s="15">
        <v>108.08945054945055</v>
      </c>
      <c r="G34" s="15">
        <v>109.57758241758242</v>
      </c>
      <c r="H34" s="15">
        <v>3.2419099980000001</v>
      </c>
      <c r="I34" s="15">
        <v>2.2619584659999998</v>
      </c>
      <c r="J34" s="15">
        <v>0.11575284399999999</v>
      </c>
      <c r="K34" s="15">
        <v>3.697129968</v>
      </c>
      <c r="L34" s="15">
        <v>13.416923076923077</v>
      </c>
      <c r="M34" s="15">
        <v>10.261098901098901</v>
      </c>
      <c r="N34" s="15">
        <v>98.64944792</v>
      </c>
      <c r="O34" s="15">
        <v>79.420237999999998</v>
      </c>
      <c r="P34" s="15">
        <v>16.719850640000001</v>
      </c>
      <c r="Q34" s="15">
        <v>4.4145601619999999</v>
      </c>
      <c r="R34" s="15">
        <v>29.918711630000001</v>
      </c>
      <c r="S34" s="15">
        <v>29.83816899</v>
      </c>
      <c r="T34" s="15">
        <v>6.0289877120000002</v>
      </c>
      <c r="U34" s="15">
        <v>0.93272147500000002</v>
      </c>
      <c r="V34" s="15">
        <v>2.7338461538461538</v>
      </c>
      <c r="W34" s="15">
        <v>2.6769230769230767</v>
      </c>
      <c r="X34" s="15">
        <v>11.598451580000001</v>
      </c>
      <c r="Y34" s="15">
        <v>1.9612662359999999</v>
      </c>
      <c r="Z34" s="15">
        <v>7.2144994430000002</v>
      </c>
      <c r="AA34" s="15">
        <v>1.9612662359999999</v>
      </c>
      <c r="AB34" s="15">
        <v>10.157142857142857</v>
      </c>
      <c r="AC34" s="15">
        <v>9.5465934065934057</v>
      </c>
      <c r="AD34" s="15">
        <v>49.022159809999998</v>
      </c>
      <c r="AE34" s="15">
        <v>63.120168</v>
      </c>
      <c r="AF34" s="15">
        <v>436.56287229999998</v>
      </c>
      <c r="AG34" s="15">
        <v>159.12856400000001</v>
      </c>
      <c r="AH34" s="15">
        <v>7.5523061000000002E-2</v>
      </c>
      <c r="AI34" s="15">
        <v>13.690418599999999</v>
      </c>
      <c r="AJ34" s="15">
        <v>9.3519828250000003</v>
      </c>
      <c r="AK34" s="15">
        <v>38.673796379999999</v>
      </c>
      <c r="AL34" s="15" t="s">
        <v>18</v>
      </c>
      <c r="AM34" s="15" t="s">
        <v>18</v>
      </c>
      <c r="AN34" s="15">
        <v>50.261935880000003</v>
      </c>
      <c r="AO34" s="15">
        <v>46.641507249999997</v>
      </c>
      <c r="AP34" s="15">
        <v>5.8096053489999999</v>
      </c>
      <c r="AQ34" s="15">
        <v>6.1447460530000004</v>
      </c>
      <c r="AR34" s="15">
        <v>9.0721785799999992</v>
      </c>
      <c r="AS34" s="15">
        <v>13.8687907</v>
      </c>
      <c r="AT34" s="15">
        <v>1.9398771100000001</v>
      </c>
      <c r="AU34" s="15">
        <v>2.775299081</v>
      </c>
      <c r="AV34" s="15" t="s">
        <v>18</v>
      </c>
      <c r="AW34" s="15" t="s">
        <v>18</v>
      </c>
      <c r="AX34" s="15">
        <v>7.5973806230000003</v>
      </c>
      <c r="AY34" s="15">
        <v>3.0648673870000001</v>
      </c>
      <c r="AZ34" s="15">
        <v>10.1362208</v>
      </c>
      <c r="BA34" s="15">
        <v>5.5564284050000001</v>
      </c>
      <c r="BB34" s="15">
        <v>18.791029389999999</v>
      </c>
      <c r="BC34" s="15">
        <v>8.0324336939999998</v>
      </c>
      <c r="BD34" s="15">
        <v>1.293458816</v>
      </c>
      <c r="BE34" s="15">
        <v>1.7839534880000001</v>
      </c>
      <c r="BF34" s="15" t="s">
        <v>18</v>
      </c>
      <c r="BG34" s="15" t="s">
        <v>18</v>
      </c>
      <c r="BH34" s="15">
        <v>2.0592215060000001</v>
      </c>
      <c r="BI34" s="15">
        <v>0.87158746200000004</v>
      </c>
      <c r="BJ34" s="15">
        <v>19.854602060000001</v>
      </c>
      <c r="BK34" s="15">
        <v>5.0756786189999996</v>
      </c>
      <c r="BL34" s="15">
        <v>7.9161652890000003</v>
      </c>
      <c r="BM34" s="15">
        <v>11.304578709999999</v>
      </c>
      <c r="BN34" s="15">
        <v>16.459365219999999</v>
      </c>
      <c r="BO34" s="15">
        <v>21.29058101</v>
      </c>
      <c r="BP34" s="15">
        <v>3.7943101370000001</v>
      </c>
      <c r="BQ34" s="15">
        <v>1.1673796380000001</v>
      </c>
      <c r="BR34" s="15" t="s">
        <v>18</v>
      </c>
      <c r="BS34" s="15" t="s">
        <v>18</v>
      </c>
      <c r="BT34" s="15">
        <v>4.5549450549450547</v>
      </c>
      <c r="BU34" s="15">
        <v>3.833186813186813</v>
      </c>
      <c r="BV34" s="15" t="s">
        <v>18</v>
      </c>
      <c r="BW34" s="15" t="s">
        <v>18</v>
      </c>
      <c r="BX34" s="15">
        <v>9.229337954</v>
      </c>
      <c r="BY34" s="15">
        <v>6.9370770789999998</v>
      </c>
      <c r="BZ34" s="15">
        <v>51.240147049999997</v>
      </c>
      <c r="CA34" s="15">
        <v>66.502605579999994</v>
      </c>
      <c r="CB34" s="15">
        <v>59.130563389999999</v>
      </c>
      <c r="CC34" s="15">
        <v>9.3146923850000007</v>
      </c>
      <c r="CD34" s="15">
        <v>11.466593406593407</v>
      </c>
      <c r="CE34" s="15">
        <v>11.226593406593407</v>
      </c>
      <c r="CF34" s="15">
        <v>6.166446294</v>
      </c>
      <c r="CG34" s="15">
        <v>6.166446294</v>
      </c>
      <c r="CH34" s="15">
        <v>8.8259882839999992</v>
      </c>
      <c r="CI34" s="15">
        <v>12.67068523</v>
      </c>
      <c r="CJ34" s="15">
        <v>11.7457998</v>
      </c>
      <c r="CK34" s="15">
        <v>28.399159990000001</v>
      </c>
      <c r="CL34" s="15">
        <v>33.518793510000002</v>
      </c>
      <c r="CM34" s="15">
        <v>30.87812087</v>
      </c>
      <c r="CN34" s="15">
        <v>1.6000713259999999</v>
      </c>
      <c r="CO34" s="15">
        <v>4.4274714160000004</v>
      </c>
      <c r="CP34" s="15">
        <v>170.36789300000001</v>
      </c>
      <c r="CQ34" s="15">
        <v>179.8686319</v>
      </c>
      <c r="CR34" s="15">
        <v>2.9601672429999999</v>
      </c>
      <c r="CS34" s="15">
        <v>4.7524305829999998</v>
      </c>
      <c r="CT34" s="15">
        <v>3.6407756980000001</v>
      </c>
      <c r="CU34" s="15">
        <v>0.87166524099999998</v>
      </c>
      <c r="CV34" s="2">
        <v>0.87166524072489693</v>
      </c>
      <c r="CW34" s="2">
        <v>0.87166524072489693</v>
      </c>
      <c r="CX34" s="15">
        <v>17.426823169999999</v>
      </c>
      <c r="CY34" s="15">
        <v>14.066422960000001</v>
      </c>
      <c r="CZ34" s="15">
        <v>12.985658900000001</v>
      </c>
      <c r="DA34" s="15">
        <v>18.067978530000001</v>
      </c>
      <c r="DB34" s="15" t="s">
        <v>18</v>
      </c>
      <c r="DC34" s="15" t="s">
        <v>18</v>
      </c>
      <c r="DD34" s="15">
        <v>4.8567202972701198</v>
      </c>
      <c r="DE34" s="15">
        <v>0.58147312747919422</v>
      </c>
      <c r="DF34" s="15">
        <v>3.8111529999999998E-3</v>
      </c>
      <c r="DG34" s="15">
        <v>3.8111529999999998E-3</v>
      </c>
      <c r="DH34" s="15" t="s">
        <v>18</v>
      </c>
      <c r="DI34" s="15" t="s">
        <v>18</v>
      </c>
      <c r="DJ34" s="15" t="s">
        <v>18</v>
      </c>
      <c r="DK34" s="15" t="s">
        <v>18</v>
      </c>
      <c r="DL34" s="15">
        <v>1.909839E-3</v>
      </c>
      <c r="DM34" s="15">
        <v>6.688963E-3</v>
      </c>
      <c r="DN34" s="15">
        <v>1.8277980999999999E-2</v>
      </c>
      <c r="DO34" s="15">
        <v>1.8277980999999999E-2</v>
      </c>
      <c r="DP34" s="15">
        <v>3.2257142857142855</v>
      </c>
      <c r="DQ34" s="15">
        <v>2.7021978021978024</v>
      </c>
      <c r="DR34" s="15">
        <v>87.237205639999999</v>
      </c>
      <c r="DS34" s="15">
        <v>53.126312509999998</v>
      </c>
      <c r="DT34" s="15" t="s">
        <v>18</v>
      </c>
      <c r="DU34" s="15" t="s">
        <v>18</v>
      </c>
      <c r="DV34" s="15">
        <v>3.649245418</v>
      </c>
      <c r="DW34" s="15">
        <v>10.54973944</v>
      </c>
      <c r="DX34" s="15">
        <v>15.690285449999999</v>
      </c>
      <c r="DY34" s="15">
        <v>3.2844593419999999</v>
      </c>
      <c r="DZ34" s="15" t="s">
        <v>18</v>
      </c>
      <c r="EA34" s="15" t="s">
        <v>18</v>
      </c>
      <c r="EB34" s="15">
        <v>15.81599862</v>
      </c>
      <c r="EC34" s="15">
        <v>14.50781675</v>
      </c>
      <c r="ED34" s="15">
        <v>6.6824847580000002</v>
      </c>
      <c r="EE34" s="15">
        <v>3.4037450150000002</v>
      </c>
      <c r="EF34" s="15">
        <v>0.26584739800000001</v>
      </c>
      <c r="EG34" s="15">
        <v>0.52768916200000004</v>
      </c>
      <c r="EH34" s="2">
        <v>4.5310725674729717</v>
      </c>
      <c r="EI34" s="2">
        <v>4.5310725674729717</v>
      </c>
      <c r="EJ34" s="15">
        <v>4.5310725669999998</v>
      </c>
      <c r="EK34" s="15">
        <v>1.7566511629999999</v>
      </c>
      <c r="EL34" s="15">
        <v>2.389126546</v>
      </c>
      <c r="EM34" s="15">
        <v>5.9405123489999996</v>
      </c>
      <c r="EN34" s="15">
        <v>9.6395737730000004</v>
      </c>
      <c r="EO34" s="15">
        <v>9.6395737730000004</v>
      </c>
      <c r="EP34" s="15">
        <v>0.19164657399999999</v>
      </c>
      <c r="EQ34" s="15">
        <v>0.19164657399999999</v>
      </c>
      <c r="ER34" s="15">
        <v>5.9952749030000003</v>
      </c>
      <c r="ES34" s="15">
        <v>6.1127790309999996</v>
      </c>
      <c r="ET34" s="2">
        <v>2.4257444997204947</v>
      </c>
      <c r="EU34" s="2">
        <v>2.4257444997204947</v>
      </c>
      <c r="EV34" s="15">
        <v>8.9842973209999997</v>
      </c>
      <c r="EW34" s="15">
        <v>1.7372637470000001</v>
      </c>
      <c r="EX34" s="15">
        <v>0.14290577099999999</v>
      </c>
      <c r="EY34" s="15">
        <v>1.036944855</v>
      </c>
      <c r="EZ34" s="15">
        <v>4.7573306369999999</v>
      </c>
      <c r="FA34" s="15">
        <v>4.7573306369999999</v>
      </c>
      <c r="FB34" s="15">
        <v>0.38711603900000002</v>
      </c>
      <c r="FC34" s="15">
        <v>1.5337224759999999</v>
      </c>
      <c r="FD34" s="15">
        <v>1.0424175824175823</v>
      </c>
      <c r="FE34" s="15">
        <v>0.89626373626373623</v>
      </c>
      <c r="FF34" s="15">
        <v>4.2701098901098904</v>
      </c>
      <c r="FG34" s="15">
        <v>4.481758241758242</v>
      </c>
      <c r="FH34" s="15">
        <v>0.14536828199999999</v>
      </c>
      <c r="FI34" s="15">
        <v>1.619429105</v>
      </c>
      <c r="FJ34" s="2">
        <v>22.04917302152402</v>
      </c>
      <c r="FK34" s="2">
        <v>22.04917302152402</v>
      </c>
      <c r="FL34" s="15" t="s">
        <v>18</v>
      </c>
      <c r="FM34" s="15" t="s">
        <v>18</v>
      </c>
      <c r="FN34" s="15">
        <v>2.4643149420000001</v>
      </c>
      <c r="FO34" s="15">
        <v>5.6328070309999996</v>
      </c>
      <c r="FP34" s="15">
        <v>6.5618327619999999</v>
      </c>
      <c r="FQ34" s="15">
        <v>3.0652562809999999</v>
      </c>
      <c r="FR34" s="15">
        <v>483.7054354</v>
      </c>
      <c r="FS34" s="15">
        <v>301.78097530000002</v>
      </c>
      <c r="FT34" s="15">
        <v>5.9622773589999998</v>
      </c>
      <c r="FU34" s="15">
        <v>2.1944186050000001</v>
      </c>
      <c r="FV34" s="15">
        <v>24.477865319999999</v>
      </c>
      <c r="FW34" s="15">
        <v>7.7027300299999997</v>
      </c>
      <c r="FX34" s="15">
        <v>2.1458700660000001</v>
      </c>
      <c r="FY34" s="15">
        <v>3.304892277</v>
      </c>
      <c r="FZ34" s="15">
        <v>0.829285261</v>
      </c>
      <c r="GA34" s="15">
        <v>1.7307303409999999</v>
      </c>
      <c r="GB34" s="2">
        <v>0.26243677442804991</v>
      </c>
      <c r="GC34" s="2">
        <v>0.26243677442804991</v>
      </c>
    </row>
    <row r="35" spans="1:185" x14ac:dyDescent="0.2">
      <c r="A35" s="18" t="s">
        <v>146</v>
      </c>
      <c r="B35" s="15">
        <v>73.653663409999993</v>
      </c>
      <c r="C35" s="15">
        <v>25.33358647</v>
      </c>
      <c r="D35" s="15">
        <v>4873.4116370000002</v>
      </c>
      <c r="E35" s="15">
        <v>7267.8869869999999</v>
      </c>
      <c r="F35" s="15">
        <v>103.970498474059</v>
      </c>
      <c r="G35" s="15">
        <v>105.6351983723296</v>
      </c>
      <c r="H35" s="15">
        <v>5.2686105740000002</v>
      </c>
      <c r="I35" s="15">
        <v>2.2652399029999999</v>
      </c>
      <c r="J35" s="15">
        <v>0.16774830900000001</v>
      </c>
      <c r="K35" s="15">
        <v>1.800690369</v>
      </c>
      <c r="L35" s="15">
        <v>10.692166836215666</v>
      </c>
      <c r="M35" s="15">
        <v>13.023194303153611</v>
      </c>
      <c r="N35" s="15">
        <v>124.50916719999999</v>
      </c>
      <c r="O35" s="15">
        <v>44.89430445</v>
      </c>
      <c r="P35" s="15">
        <v>18.138441700000001</v>
      </c>
      <c r="Q35" s="15">
        <v>4.2207801170000003</v>
      </c>
      <c r="R35" s="15">
        <v>31.066049899999999</v>
      </c>
      <c r="S35" s="15">
        <v>33.158313499999998</v>
      </c>
      <c r="T35" s="15">
        <v>5.8151467639999996</v>
      </c>
      <c r="U35" s="15">
        <v>0.900793925</v>
      </c>
      <c r="V35" s="15">
        <v>3.1302136317395726</v>
      </c>
      <c r="W35" s="15">
        <v>2.6783316378433368</v>
      </c>
      <c r="X35" s="15">
        <v>14.15637066</v>
      </c>
      <c r="Y35" s="15">
        <v>1.368450121</v>
      </c>
      <c r="Z35" s="15">
        <v>6.1706469310000003</v>
      </c>
      <c r="AA35" s="15">
        <v>1.7177770109999999</v>
      </c>
      <c r="AB35" s="15">
        <v>9.3519837232960317</v>
      </c>
      <c r="AC35" s="15">
        <v>8.8421159715157689</v>
      </c>
      <c r="AD35" s="15">
        <v>47.937672739999996</v>
      </c>
      <c r="AE35" s="15">
        <v>47.891266829999999</v>
      </c>
      <c r="AF35" s="15">
        <v>306.6570471</v>
      </c>
      <c r="AG35" s="15">
        <v>610.87861269999996</v>
      </c>
      <c r="AH35" s="15">
        <v>5.5919917E-2</v>
      </c>
      <c r="AI35" s="15">
        <v>15.50926282</v>
      </c>
      <c r="AJ35" s="15">
        <v>9.3547938980000005</v>
      </c>
      <c r="AK35" s="15">
        <v>36.478564030000001</v>
      </c>
      <c r="AL35" s="15" t="s">
        <v>18</v>
      </c>
      <c r="AM35" s="15" t="s">
        <v>18</v>
      </c>
      <c r="AN35" s="15">
        <v>55.66335033</v>
      </c>
      <c r="AO35" s="15">
        <v>36.471847650000001</v>
      </c>
      <c r="AP35" s="15">
        <v>6.014371873</v>
      </c>
      <c r="AQ35" s="15">
        <v>9.0406627549999996</v>
      </c>
      <c r="AR35" s="15">
        <v>8.2031756990000009</v>
      </c>
      <c r="AS35" s="15">
        <v>14.98622342</v>
      </c>
      <c r="AT35" s="15">
        <v>1.970107007</v>
      </c>
      <c r="AU35" s="15">
        <v>2.8736309100000001</v>
      </c>
      <c r="AV35" s="15" t="s">
        <v>18</v>
      </c>
      <c r="AW35" s="15" t="s">
        <v>18</v>
      </c>
      <c r="AX35" s="15">
        <v>7.8203639029999996</v>
      </c>
      <c r="AY35" s="15">
        <v>5.8213324130000004</v>
      </c>
      <c r="AZ35" s="15">
        <v>8.4732729080000002</v>
      </c>
      <c r="BA35" s="15">
        <v>5.5719019679999997</v>
      </c>
      <c r="BB35" s="15">
        <v>27.049702750000002</v>
      </c>
      <c r="BC35" s="15">
        <v>7.4187780459999999</v>
      </c>
      <c r="BD35" s="15">
        <v>1.1043838450000001</v>
      </c>
      <c r="BE35" s="15">
        <v>1.303983229</v>
      </c>
      <c r="BF35" s="15" t="s">
        <v>18</v>
      </c>
      <c r="BG35" s="15" t="s">
        <v>18</v>
      </c>
      <c r="BH35" s="15">
        <v>2.036182121</v>
      </c>
      <c r="BI35" s="15">
        <v>1.030100104</v>
      </c>
      <c r="BJ35" s="15">
        <v>17.94953825</v>
      </c>
      <c r="BK35" s="15">
        <v>4.0858819469999998</v>
      </c>
      <c r="BL35" s="15">
        <v>6.707984604</v>
      </c>
      <c r="BM35" s="15">
        <v>9.8050916180000005</v>
      </c>
      <c r="BN35" s="15">
        <v>15.91297226</v>
      </c>
      <c r="BO35" s="15">
        <v>17.072695889999999</v>
      </c>
      <c r="BP35" s="15">
        <v>4.0495883460000002</v>
      </c>
      <c r="BQ35" s="15">
        <v>0.95367621700000005</v>
      </c>
      <c r="BR35" s="15" t="s">
        <v>18</v>
      </c>
      <c r="BS35" s="15" t="s">
        <v>18</v>
      </c>
      <c r="BT35" s="15">
        <v>4.0518819938962363</v>
      </c>
      <c r="BU35" s="15">
        <v>3.1430315361139369</v>
      </c>
      <c r="BV35" s="15" t="s">
        <v>18</v>
      </c>
      <c r="BW35" s="15" t="s">
        <v>18</v>
      </c>
      <c r="BX35" s="15">
        <v>7.9428589819999997</v>
      </c>
      <c r="BY35" s="15">
        <v>7.100655851</v>
      </c>
      <c r="BZ35" s="15">
        <v>42.277222930000001</v>
      </c>
      <c r="CA35" s="15">
        <v>56.259993100000003</v>
      </c>
      <c r="CB35" s="15">
        <v>56.99134712</v>
      </c>
      <c r="CC35" s="15">
        <v>9.2373489820000003</v>
      </c>
      <c r="CD35" s="15">
        <v>11.378636826042726</v>
      </c>
      <c r="CE35" s="15">
        <v>10.166225839267549</v>
      </c>
      <c r="CF35" s="15">
        <v>5.5117707969999996</v>
      </c>
      <c r="CG35" s="15">
        <v>5.5117707969999996</v>
      </c>
      <c r="CH35" s="15">
        <v>10.132970329999999</v>
      </c>
      <c r="CI35" s="15">
        <v>9.9584397649999996</v>
      </c>
      <c r="CJ35" s="15">
        <v>10.525236080000001</v>
      </c>
      <c r="CK35" s="15">
        <v>39.706938209999997</v>
      </c>
      <c r="CL35" s="15">
        <v>27.713615839999999</v>
      </c>
      <c r="CM35" s="15">
        <v>40.453917850000003</v>
      </c>
      <c r="CN35" s="15">
        <v>1.6620006009999999</v>
      </c>
      <c r="CO35" s="15">
        <v>2.5639627200000001</v>
      </c>
      <c r="CP35" s="15">
        <v>161.2289265</v>
      </c>
      <c r="CQ35" s="15">
        <v>162.71549880000001</v>
      </c>
      <c r="CR35" s="15">
        <v>2.9811258760000001</v>
      </c>
      <c r="CS35" s="15">
        <v>10.62022782</v>
      </c>
      <c r="CT35" s="15">
        <v>2.781218344</v>
      </c>
      <c r="CU35" s="15">
        <v>0.90804280299999995</v>
      </c>
      <c r="CV35" s="2">
        <v>0.9080428028995513</v>
      </c>
      <c r="CW35" s="2">
        <v>0.9080428028995513</v>
      </c>
      <c r="CX35" s="15">
        <v>18.754585120000002</v>
      </c>
      <c r="CY35" s="15">
        <v>14.02050397</v>
      </c>
      <c r="CZ35" s="15">
        <v>13.429248060000001</v>
      </c>
      <c r="DA35" s="15">
        <v>13.30210563</v>
      </c>
      <c r="DB35" s="15" t="s">
        <v>18</v>
      </c>
      <c r="DC35" s="15" t="s">
        <v>18</v>
      </c>
      <c r="DD35" s="15">
        <v>4.0767146931990821</v>
      </c>
      <c r="DE35" s="15">
        <v>0.54525371073524331</v>
      </c>
      <c r="DF35" s="15">
        <v>2.2782190000000002E-3</v>
      </c>
      <c r="DG35" s="15">
        <v>2.2782190000000002E-3</v>
      </c>
      <c r="DH35" s="15" t="s">
        <v>18</v>
      </c>
      <c r="DI35" s="15" t="s">
        <v>18</v>
      </c>
      <c r="DJ35" s="15" t="s">
        <v>18</v>
      </c>
      <c r="DK35" s="15" t="s">
        <v>18</v>
      </c>
      <c r="DL35" s="15">
        <v>2.0131502999999999E-2</v>
      </c>
      <c r="DM35" s="15">
        <v>3.6589579999999999E-3</v>
      </c>
      <c r="DN35" s="15">
        <v>3.3137729999999999E-3</v>
      </c>
      <c r="DO35" s="15">
        <v>3.3137729999999999E-3</v>
      </c>
      <c r="DP35" s="15">
        <v>2.852085452695829</v>
      </c>
      <c r="DQ35" s="15">
        <v>2.7438453713123092</v>
      </c>
      <c r="DR35" s="15">
        <v>94.671720429999993</v>
      </c>
      <c r="DS35" s="15">
        <v>66.870831899999999</v>
      </c>
      <c r="DT35" s="15" t="s">
        <v>18</v>
      </c>
      <c r="DU35" s="15" t="s">
        <v>18</v>
      </c>
      <c r="DV35" s="15">
        <v>3.3488670210000002</v>
      </c>
      <c r="DW35" s="15">
        <v>8.7444943039999998</v>
      </c>
      <c r="DX35" s="15">
        <v>17.15381429</v>
      </c>
      <c r="DY35" s="15">
        <v>3.405360779</v>
      </c>
      <c r="DZ35" s="15" t="s">
        <v>18</v>
      </c>
      <c r="EA35" s="15" t="s">
        <v>18</v>
      </c>
      <c r="EB35" s="15">
        <v>16.086179959999999</v>
      </c>
      <c r="EC35" s="15">
        <v>12.72474974</v>
      </c>
      <c r="ED35" s="15">
        <v>6.4389248009999998</v>
      </c>
      <c r="EE35" s="15">
        <v>3.7207881559999998</v>
      </c>
      <c r="EF35" s="15">
        <v>0.27594062800000002</v>
      </c>
      <c r="EG35" s="15">
        <v>0.59489854099999995</v>
      </c>
      <c r="EH35" s="2">
        <v>2.1102519848118741</v>
      </c>
      <c r="EI35" s="2">
        <v>2.1102519848118741</v>
      </c>
      <c r="EJ35" s="15">
        <v>2.1102519850000001</v>
      </c>
      <c r="EK35" s="15">
        <v>1.4255123430000001</v>
      </c>
      <c r="EL35" s="15">
        <v>2.049982741</v>
      </c>
      <c r="EM35" s="15">
        <v>6.1180576440000003</v>
      </c>
      <c r="EN35" s="15">
        <v>7.93828098</v>
      </c>
      <c r="EO35" s="15">
        <v>7.93828098</v>
      </c>
      <c r="EP35" s="15">
        <v>0.181429065</v>
      </c>
      <c r="EQ35" s="15">
        <v>0.181429065</v>
      </c>
      <c r="ER35" s="15">
        <v>6.144800128</v>
      </c>
      <c r="ES35" s="15">
        <v>5.5306178810000004</v>
      </c>
      <c r="ET35" s="2">
        <v>2.6229813165905416</v>
      </c>
      <c r="EU35" s="2">
        <v>2.6229813165905416</v>
      </c>
      <c r="EV35" s="15">
        <v>6.8743538600000003</v>
      </c>
      <c r="EW35" s="15">
        <v>2.1077666549999998</v>
      </c>
      <c r="EX35" s="15">
        <v>0.30534201500000002</v>
      </c>
      <c r="EY35" s="15">
        <v>0.70224370000000003</v>
      </c>
      <c r="EZ35" s="15">
        <v>3.7915084569999999</v>
      </c>
      <c r="FA35" s="15">
        <v>3.7915084569999999</v>
      </c>
      <c r="FB35" s="15">
        <v>1.6816629380000001</v>
      </c>
      <c r="FC35" s="15">
        <v>1.671583466</v>
      </c>
      <c r="FD35" s="15">
        <v>0.86327568667344867</v>
      </c>
      <c r="FE35" s="15">
        <v>0.72878942014242121</v>
      </c>
      <c r="FF35" s="15">
        <v>3.4010172939979655</v>
      </c>
      <c r="FG35" s="15">
        <v>4.0366225839267544</v>
      </c>
      <c r="FH35" s="15">
        <v>6.8898861000000006E-2</v>
      </c>
      <c r="FI35" s="15">
        <v>1.599585778</v>
      </c>
      <c r="FJ35" s="2">
        <v>20.734595226630553</v>
      </c>
      <c r="FK35" s="2">
        <v>20.734595226630553</v>
      </c>
      <c r="FL35" s="15" t="s">
        <v>18</v>
      </c>
      <c r="FM35" s="15" t="s">
        <v>18</v>
      </c>
      <c r="FN35" s="15">
        <v>2.3399460310000002</v>
      </c>
      <c r="FO35" s="15">
        <v>3.9919917159999998</v>
      </c>
      <c r="FP35" s="15">
        <v>6.2063462280000001</v>
      </c>
      <c r="FQ35" s="15">
        <v>3.0842940969999999</v>
      </c>
      <c r="FR35" s="15">
        <v>507.81806289999997</v>
      </c>
      <c r="FS35" s="15">
        <v>274.8700035</v>
      </c>
      <c r="FT35" s="15">
        <v>4.8430790469999998</v>
      </c>
      <c r="FU35" s="15">
        <v>2.1901766999999999</v>
      </c>
      <c r="FV35" s="15">
        <v>22.766554849999999</v>
      </c>
      <c r="FW35" s="15">
        <v>5.3520193300000001</v>
      </c>
      <c r="FX35" s="15">
        <v>2.3639161679999998</v>
      </c>
      <c r="FY35" s="15">
        <v>2.9990334829999998</v>
      </c>
      <c r="FZ35" s="15">
        <v>0.83161874700000005</v>
      </c>
      <c r="GA35" s="15">
        <v>1.4615119089999999</v>
      </c>
      <c r="GB35" s="2">
        <v>0.5205614323878428</v>
      </c>
      <c r="GC35" s="2">
        <v>0.5205614323878428</v>
      </c>
    </row>
    <row r="36" spans="1:185" x14ac:dyDescent="0.2">
      <c r="A36" s="18" t="s">
        <v>147</v>
      </c>
      <c r="B36" s="15">
        <v>77.404176379999996</v>
      </c>
      <c r="C36" s="15">
        <v>18.97698492</v>
      </c>
      <c r="D36" s="15">
        <v>5128.3214529999996</v>
      </c>
      <c r="E36" s="15">
        <v>5870.5815080000002</v>
      </c>
      <c r="F36" s="15">
        <v>110.95648312611013</v>
      </c>
      <c r="G36" s="15">
        <v>104.0579484902309</v>
      </c>
      <c r="H36" s="15">
        <v>5.2053527129999999</v>
      </c>
      <c r="I36" s="15">
        <v>1.4966331660000001</v>
      </c>
      <c r="J36" s="15">
        <v>0.229916448</v>
      </c>
      <c r="K36" s="15">
        <v>2.2741206030000001</v>
      </c>
      <c r="L36" s="15">
        <v>12.755550621669627</v>
      </c>
      <c r="M36" s="15">
        <v>15.553285968028419</v>
      </c>
      <c r="N36" s="15">
        <v>33.17127747</v>
      </c>
      <c r="O36" s="15">
        <v>15.132211059999999</v>
      </c>
      <c r="P36" s="15">
        <v>19.829619130000001</v>
      </c>
      <c r="Q36" s="15">
        <v>2.9144221109999999</v>
      </c>
      <c r="R36" s="15">
        <v>23.974558810000001</v>
      </c>
      <c r="S36" s="15">
        <v>17.45017494</v>
      </c>
      <c r="T36" s="15">
        <v>6.5769980119999998</v>
      </c>
      <c r="U36" s="15">
        <v>0.476984925</v>
      </c>
      <c r="V36" s="15">
        <v>3.1349911190053286</v>
      </c>
      <c r="W36" s="15">
        <v>2.8270426287744228</v>
      </c>
      <c r="X36" s="15">
        <v>13.023861</v>
      </c>
      <c r="Y36" s="15">
        <v>0.71879397</v>
      </c>
      <c r="Z36" s="15">
        <v>3.1382246130000002</v>
      </c>
      <c r="AA36" s="15">
        <v>1.3330653269999999</v>
      </c>
      <c r="AB36" s="15">
        <v>10.713809946714031</v>
      </c>
      <c r="AC36" s="15">
        <v>9.9900088809946705</v>
      </c>
      <c r="AD36" s="15">
        <v>51.905035410000004</v>
      </c>
      <c r="AE36" s="15">
        <v>37.178793970000001</v>
      </c>
      <c r="AF36" s="15">
        <v>137.00863269999999</v>
      </c>
      <c r="AG36" s="15">
        <v>149.9222025</v>
      </c>
      <c r="AH36" s="15">
        <v>4.3015075E-2</v>
      </c>
      <c r="AI36" s="15">
        <v>20.850189799999999</v>
      </c>
      <c r="AJ36" s="15">
        <v>10.45165869</v>
      </c>
      <c r="AK36" s="15">
        <v>30.831859300000001</v>
      </c>
      <c r="AL36" s="15" t="s">
        <v>18</v>
      </c>
      <c r="AM36" s="15" t="s">
        <v>18</v>
      </c>
      <c r="AN36" s="15">
        <v>60.07217644</v>
      </c>
      <c r="AO36" s="15">
        <v>61.700783389999998</v>
      </c>
      <c r="AP36" s="15">
        <v>6.4097159689999996</v>
      </c>
      <c r="AQ36" s="15">
        <v>7.4620603020000003</v>
      </c>
      <c r="AR36" s="15">
        <v>6.1096482410000004</v>
      </c>
      <c r="AS36" s="15">
        <v>31.149862200000001</v>
      </c>
      <c r="AT36" s="15">
        <v>1.31638191</v>
      </c>
      <c r="AU36" s="15">
        <v>3.2170562380000001</v>
      </c>
      <c r="AV36" s="15" t="s">
        <v>18</v>
      </c>
      <c r="AW36" s="15" t="s">
        <v>18</v>
      </c>
      <c r="AX36" s="15">
        <v>9.146935847</v>
      </c>
      <c r="AY36" s="15">
        <v>3.9303015079999999</v>
      </c>
      <c r="AZ36" s="15">
        <v>8.6076536160000003</v>
      </c>
      <c r="BA36" s="15">
        <v>3.9703015079999999</v>
      </c>
      <c r="BB36" s="15">
        <v>29.390182960000001</v>
      </c>
      <c r="BC36" s="15">
        <v>5.3765326629999999</v>
      </c>
      <c r="BD36" s="15">
        <v>0.87683417100000005</v>
      </c>
      <c r="BE36" s="15">
        <v>1.6170765949999999</v>
      </c>
      <c r="BF36" s="15" t="s">
        <v>18</v>
      </c>
      <c r="BG36" s="15" t="s">
        <v>18</v>
      </c>
      <c r="BH36" s="15">
        <v>1.5943347000000001</v>
      </c>
      <c r="BI36" s="15">
        <v>1.0138190949999999</v>
      </c>
      <c r="BJ36" s="15">
        <v>20.97727416</v>
      </c>
      <c r="BK36" s="15">
        <v>3.3260804020000001</v>
      </c>
      <c r="BL36" s="15">
        <v>6.4897718559999999</v>
      </c>
      <c r="BM36" s="15">
        <v>8.6548109249999996</v>
      </c>
      <c r="BN36" s="15">
        <v>17.871956699999998</v>
      </c>
      <c r="BO36" s="15">
        <v>14.78231156</v>
      </c>
      <c r="BP36" s="15">
        <v>4.600352537</v>
      </c>
      <c r="BQ36" s="15">
        <v>0.80512562799999998</v>
      </c>
      <c r="BR36" s="15" t="s">
        <v>18</v>
      </c>
      <c r="BS36" s="15" t="s">
        <v>18</v>
      </c>
      <c r="BT36" s="15">
        <v>3.8092806394316163</v>
      </c>
      <c r="BU36" s="15">
        <v>2.7131438721136769</v>
      </c>
      <c r="BV36" s="15" t="s">
        <v>18</v>
      </c>
      <c r="BW36" s="15" t="s">
        <v>18</v>
      </c>
      <c r="BX36" s="15">
        <v>7.2735407800000003</v>
      </c>
      <c r="BY36" s="15">
        <v>10.55673367</v>
      </c>
      <c r="BZ36" s="15">
        <v>44.110328199999998</v>
      </c>
      <c r="CA36" s="15">
        <v>45.894120600000001</v>
      </c>
      <c r="CB36" s="15">
        <v>66.844497430000004</v>
      </c>
      <c r="CC36" s="15">
        <v>5.8127638189999997</v>
      </c>
      <c r="CD36" s="15">
        <v>9.1982682060390761</v>
      </c>
      <c r="CE36" s="15">
        <v>9.4682504440497333</v>
      </c>
      <c r="CF36" s="15">
        <v>5.4503015079999999</v>
      </c>
      <c r="CG36" s="15">
        <v>5.4503015079999999</v>
      </c>
      <c r="CH36" s="15">
        <v>10.00685805</v>
      </c>
      <c r="CI36" s="15">
        <v>8.2985929649999992</v>
      </c>
      <c r="CJ36" s="15">
        <v>13.642785290000001</v>
      </c>
      <c r="CK36" s="15">
        <v>33.233517589999998</v>
      </c>
      <c r="CL36" s="15">
        <v>27.61994194</v>
      </c>
      <c r="CM36" s="15">
        <v>40.182412059999997</v>
      </c>
      <c r="CN36" s="15">
        <v>1.511753645</v>
      </c>
      <c r="CO36" s="15">
        <v>3.0033165830000002</v>
      </c>
      <c r="CP36" s="15">
        <v>116.14638189999999</v>
      </c>
      <c r="CQ36" s="15">
        <v>125.65366830000001</v>
      </c>
      <c r="CR36" s="15">
        <v>3.108641902</v>
      </c>
      <c r="CS36" s="15">
        <v>3.3080904520000001</v>
      </c>
      <c r="CT36" s="15">
        <v>3.1051247389999999</v>
      </c>
      <c r="CU36" s="15">
        <v>0.99331658300000003</v>
      </c>
      <c r="CV36" s="2">
        <v>0.99331658291457281</v>
      </c>
      <c r="CW36" s="2">
        <v>0.99331658291457281</v>
      </c>
      <c r="CX36" s="15">
        <v>19.85414291</v>
      </c>
      <c r="CY36" s="15">
        <v>10.47899497</v>
      </c>
      <c r="CZ36" s="15">
        <v>13.474684180000001</v>
      </c>
      <c r="DA36" s="15">
        <v>12.17844221</v>
      </c>
      <c r="DB36" s="15" t="s">
        <v>18</v>
      </c>
      <c r="DC36" s="15" t="s">
        <v>18</v>
      </c>
      <c r="DD36" s="15">
        <v>3.8966309022447159</v>
      </c>
      <c r="DE36" s="15">
        <v>0.20452261306532662</v>
      </c>
      <c r="DF36" s="15">
        <v>5.0251260000000004E-3</v>
      </c>
      <c r="DG36" s="15">
        <v>5.0251260000000004E-3</v>
      </c>
      <c r="DH36" s="15" t="s">
        <v>18</v>
      </c>
      <c r="DI36" s="15" t="s">
        <v>18</v>
      </c>
      <c r="DJ36" s="15" t="s">
        <v>18</v>
      </c>
      <c r="DK36" s="15" t="s">
        <v>18</v>
      </c>
      <c r="DL36" s="15">
        <v>1.2912323999999999E-2</v>
      </c>
      <c r="DM36" s="15">
        <v>2.5628140000000001E-3</v>
      </c>
      <c r="DN36" s="15">
        <v>1.9095480000000001E-3</v>
      </c>
      <c r="DO36" s="15">
        <v>1.9095480000000001E-3</v>
      </c>
      <c r="DP36" s="15">
        <v>2.3396980461811725</v>
      </c>
      <c r="DQ36" s="15">
        <v>1.3994227353463589</v>
      </c>
      <c r="DR36" s="15">
        <v>99.874654770000006</v>
      </c>
      <c r="DS36" s="15">
        <v>46.418743720000002</v>
      </c>
      <c r="DT36" s="15" t="s">
        <v>18</v>
      </c>
      <c r="DU36" s="15" t="s">
        <v>18</v>
      </c>
      <c r="DV36" s="15">
        <v>3.8508114259999999</v>
      </c>
      <c r="DW36" s="15">
        <v>6.4078894469999996</v>
      </c>
      <c r="DX36" s="15">
        <v>12.94633166</v>
      </c>
      <c r="DY36" s="15">
        <v>3.8780332460000002</v>
      </c>
      <c r="DZ36" s="15" t="s">
        <v>18</v>
      </c>
      <c r="EA36" s="15" t="s">
        <v>18</v>
      </c>
      <c r="EB36" s="15">
        <v>17.128293589999998</v>
      </c>
      <c r="EC36" s="15">
        <v>9.6903517590000003</v>
      </c>
      <c r="ED36" s="15">
        <v>7.3219619939999996</v>
      </c>
      <c r="EE36" s="15">
        <v>4.0664925800000002</v>
      </c>
      <c r="EF36" s="15">
        <v>0.40954773900000002</v>
      </c>
      <c r="EG36" s="15">
        <v>6.9449079679999999</v>
      </c>
      <c r="EH36" s="2">
        <v>2.955326633165829</v>
      </c>
      <c r="EI36" s="2">
        <v>2.955326633165829</v>
      </c>
      <c r="EJ36" s="15">
        <v>2.9553266329999999</v>
      </c>
      <c r="EK36" s="15">
        <v>2.1700899589999998</v>
      </c>
      <c r="EL36" s="15">
        <v>1.8625628139999999</v>
      </c>
      <c r="EM36" s="15">
        <v>6.7401365479999997</v>
      </c>
      <c r="EN36" s="15">
        <v>6.2898994970000004</v>
      </c>
      <c r="EO36" s="15">
        <v>6.2898994970000004</v>
      </c>
      <c r="EP36" s="15">
        <v>0.118743719</v>
      </c>
      <c r="EQ36" s="15">
        <v>0.118743719</v>
      </c>
      <c r="ER36" s="15">
        <v>6.9039014280000002</v>
      </c>
      <c r="ES36" s="15">
        <v>3.8868844220000001</v>
      </c>
      <c r="ET36" s="2">
        <v>3.0911042682045879</v>
      </c>
      <c r="EU36" s="2">
        <v>3.0911042682045879</v>
      </c>
      <c r="EV36" s="15">
        <v>7.6993583770000003</v>
      </c>
      <c r="EW36" s="15">
        <v>1.3506532659999999</v>
      </c>
      <c r="EX36" s="15">
        <v>0.113512815</v>
      </c>
      <c r="EY36" s="15">
        <v>0.52678391999999996</v>
      </c>
      <c r="EZ36" s="15">
        <v>3.4814070350000001</v>
      </c>
      <c r="FA36" s="15">
        <v>3.4814070350000001</v>
      </c>
      <c r="FB36" s="15">
        <v>1.5772788689999999</v>
      </c>
      <c r="FC36" s="15">
        <v>4.1114578689999997</v>
      </c>
      <c r="FD36" s="15">
        <v>0.8159413854351687</v>
      </c>
      <c r="FE36" s="15">
        <v>0.93139431616341029</v>
      </c>
      <c r="FF36" s="15">
        <v>3.0139875666074603</v>
      </c>
      <c r="FG36" s="15">
        <v>3.7022646536412078</v>
      </c>
      <c r="FH36" s="15">
        <v>0.18251256299999999</v>
      </c>
      <c r="FI36" s="15">
        <v>1.3409547740000001</v>
      </c>
      <c r="FJ36" s="2">
        <v>21.178234243193184</v>
      </c>
      <c r="FK36" s="2">
        <v>21.178234243193184</v>
      </c>
      <c r="FL36" s="15" t="s">
        <v>18</v>
      </c>
      <c r="FM36" s="15" t="s">
        <v>18</v>
      </c>
      <c r="FN36" s="15">
        <v>2.7383762049999998</v>
      </c>
      <c r="FO36" s="15">
        <v>3.0889447240000001</v>
      </c>
      <c r="FP36" s="15">
        <v>7.702201015</v>
      </c>
      <c r="FQ36" s="15">
        <v>2.0213065330000002</v>
      </c>
      <c r="FR36" s="15">
        <v>519.35957540000004</v>
      </c>
      <c r="FS36" s="15">
        <v>204.2021608</v>
      </c>
      <c r="FT36" s="15">
        <v>3.2790954769999998</v>
      </c>
      <c r="FU36" s="15">
        <v>3.7192033699999998</v>
      </c>
      <c r="FV36" s="15">
        <v>19.29751577</v>
      </c>
      <c r="FW36" s="15">
        <v>4.1413567840000001</v>
      </c>
      <c r="FX36" s="15">
        <v>2.7312455189999998</v>
      </c>
      <c r="FY36" s="15">
        <v>2.4453266330000001</v>
      </c>
      <c r="FZ36" s="15">
        <v>1.005234027</v>
      </c>
      <c r="GA36" s="15">
        <v>1.139798995</v>
      </c>
      <c r="GB36" s="2">
        <v>0.51022950263083666</v>
      </c>
      <c r="GC36" s="2">
        <v>0.51022950263083666</v>
      </c>
    </row>
    <row r="37" spans="1:185" x14ac:dyDescent="0.2">
      <c r="A37" s="18" t="s">
        <v>148</v>
      </c>
      <c r="B37" s="15">
        <v>66.304951689999996</v>
      </c>
      <c r="C37" s="15">
        <v>23.675368450000001</v>
      </c>
      <c r="D37" s="15">
        <v>4719.1432850000001</v>
      </c>
      <c r="E37" s="15">
        <v>6545.625008</v>
      </c>
      <c r="F37" s="15">
        <v>112.29718504845408</v>
      </c>
      <c r="G37" s="15">
        <v>112.54360867558837</v>
      </c>
      <c r="H37" s="15">
        <v>2.7228794390000002</v>
      </c>
      <c r="I37" s="15">
        <v>1.824928954</v>
      </c>
      <c r="J37" s="15">
        <v>0.64985142799999995</v>
      </c>
      <c r="K37" s="15">
        <v>2.3149824859999999</v>
      </c>
      <c r="L37" s="15">
        <v>12.238117212736501</v>
      </c>
      <c r="M37" s="15">
        <v>14.629672358098754</v>
      </c>
      <c r="N37" s="15">
        <v>88.674096039999995</v>
      </c>
      <c r="O37" s="15">
        <v>69.17877206</v>
      </c>
      <c r="P37" s="15">
        <v>18.940155650000001</v>
      </c>
      <c r="Q37" s="15">
        <v>4.4762408300000001</v>
      </c>
      <c r="R37" s="15">
        <v>25.127538189999999</v>
      </c>
      <c r="S37" s="15">
        <v>24.353439040000001</v>
      </c>
      <c r="T37" s="15">
        <v>6.3356600609999996</v>
      </c>
      <c r="U37" s="15">
        <v>0.70616614899999997</v>
      </c>
      <c r="V37" s="15">
        <v>2.7316566682048915</v>
      </c>
      <c r="W37" s="15">
        <v>3.0606829718504844</v>
      </c>
      <c r="X37" s="15">
        <v>11.997742560000001</v>
      </c>
      <c r="Y37" s="15">
        <v>1.0791752029999999</v>
      </c>
      <c r="Z37" s="15">
        <v>4.6783530249999998</v>
      </c>
      <c r="AA37" s="15">
        <v>1.955852224</v>
      </c>
      <c r="AB37" s="15">
        <v>9.9210890632210429</v>
      </c>
      <c r="AC37" s="15">
        <v>10.382556529764651</v>
      </c>
      <c r="AD37" s="15">
        <v>51.468487459999999</v>
      </c>
      <c r="AE37" s="15">
        <v>53.164364550000002</v>
      </c>
      <c r="AF37" s="15">
        <v>242.22952419999999</v>
      </c>
      <c r="AG37" s="15">
        <v>151.08286319999999</v>
      </c>
      <c r="AH37" s="15">
        <v>5.2871587999999997E-2</v>
      </c>
      <c r="AI37" s="15">
        <v>24.120181850000002</v>
      </c>
      <c r="AJ37" s="15">
        <v>16.68617308</v>
      </c>
      <c r="AK37" s="15">
        <v>39.752230519999998</v>
      </c>
      <c r="AL37" s="15" t="s">
        <v>18</v>
      </c>
      <c r="AM37" s="15" t="s">
        <v>18</v>
      </c>
      <c r="AN37" s="15">
        <v>83.044985530000005</v>
      </c>
      <c r="AO37" s="15">
        <v>64.199343310000003</v>
      </c>
      <c r="AP37" s="15">
        <v>9.1912101620000008</v>
      </c>
      <c r="AQ37" s="15">
        <v>5.1471151940000004</v>
      </c>
      <c r="AR37" s="15">
        <v>8.8111162509999996</v>
      </c>
      <c r="AS37" s="15">
        <v>28.969229760000001</v>
      </c>
      <c r="AT37" s="15">
        <v>1.7505782830000001</v>
      </c>
      <c r="AU37" s="15">
        <v>3.0551872200000001</v>
      </c>
      <c r="AV37" s="15" t="s">
        <v>18</v>
      </c>
      <c r="AW37" s="15" t="s">
        <v>18</v>
      </c>
      <c r="AX37" s="15">
        <v>6.5850535099999998</v>
      </c>
      <c r="AY37" s="15">
        <v>5.9516885860000004</v>
      </c>
      <c r="AZ37" s="15">
        <v>5.7839907930000001</v>
      </c>
      <c r="BA37" s="15">
        <v>4.7053069860000001</v>
      </c>
      <c r="BB37" s="15">
        <v>31.518430200000001</v>
      </c>
      <c r="BC37" s="15">
        <v>6.3966029999999998</v>
      </c>
      <c r="BD37" s="15">
        <v>0.70134161699999997</v>
      </c>
      <c r="BE37" s="15">
        <v>2.3395928050000001</v>
      </c>
      <c r="BF37" s="15" t="s">
        <v>18</v>
      </c>
      <c r="BG37" s="15" t="s">
        <v>18</v>
      </c>
      <c r="BH37" s="15">
        <v>3.5755526080000002</v>
      </c>
      <c r="BI37" s="15">
        <v>1.6746414650000001</v>
      </c>
      <c r="BJ37" s="15">
        <v>23.79779997</v>
      </c>
      <c r="BK37" s="15">
        <v>2.8296873969999998</v>
      </c>
      <c r="BL37" s="15">
        <v>7.6069477770000002</v>
      </c>
      <c r="BM37" s="15">
        <v>12.869082430000001</v>
      </c>
      <c r="BN37" s="15">
        <v>10.86172556</v>
      </c>
      <c r="BO37" s="15">
        <v>18.49256493</v>
      </c>
      <c r="BP37" s="15">
        <v>4.855883199</v>
      </c>
      <c r="BQ37" s="15">
        <v>1.0002643579999999</v>
      </c>
      <c r="BR37" s="15" t="s">
        <v>18</v>
      </c>
      <c r="BS37" s="15" t="s">
        <v>18</v>
      </c>
      <c r="BT37" s="15">
        <v>3.9485463774803877</v>
      </c>
      <c r="BU37" s="15">
        <v>3.2572681125980618</v>
      </c>
      <c r="BV37" s="15" t="s">
        <v>18</v>
      </c>
      <c r="BW37" s="15" t="s">
        <v>18</v>
      </c>
      <c r="BX37" s="15">
        <v>8.5913059109999992</v>
      </c>
      <c r="BY37" s="15">
        <v>7.355032714</v>
      </c>
      <c r="BZ37" s="15">
        <v>34.078895699999997</v>
      </c>
      <c r="CA37" s="15">
        <v>59.658383450000002</v>
      </c>
      <c r="CB37" s="15">
        <v>82.773480300000003</v>
      </c>
      <c r="CC37" s="15">
        <v>7.4790826780000002</v>
      </c>
      <c r="CD37" s="15">
        <v>13.835717581910476</v>
      </c>
      <c r="CE37" s="15">
        <v>13.567143516382096</v>
      </c>
      <c r="CF37" s="15">
        <v>7.3179565130000004</v>
      </c>
      <c r="CG37" s="15">
        <v>7.3179565130000004</v>
      </c>
      <c r="CH37" s="15">
        <v>7.8003206860000001</v>
      </c>
      <c r="CI37" s="15">
        <v>11.838477299999999</v>
      </c>
      <c r="CJ37" s="15">
        <v>13.08664974</v>
      </c>
      <c r="CK37" s="15">
        <v>22.901394490000001</v>
      </c>
      <c r="CL37" s="15">
        <v>32.510427129999997</v>
      </c>
      <c r="CM37" s="15">
        <v>25.439825519999999</v>
      </c>
      <c r="CN37" s="15">
        <v>1.1493721240000001</v>
      </c>
      <c r="CO37" s="15">
        <v>3.7759566449999999</v>
      </c>
      <c r="CP37" s="15">
        <v>133.4825854</v>
      </c>
      <c r="CQ37" s="15">
        <v>141.39759430000001</v>
      </c>
      <c r="CR37" s="15">
        <v>5.4000188079999996</v>
      </c>
      <c r="CS37" s="15">
        <v>3.5408763470000002</v>
      </c>
      <c r="CT37" s="15">
        <v>2.8778086369999998</v>
      </c>
      <c r="CU37" s="15">
        <v>1.880774569</v>
      </c>
      <c r="CV37" s="2">
        <v>1.8807745687661093</v>
      </c>
      <c r="CW37" s="2">
        <v>1.8807745687661093</v>
      </c>
      <c r="CX37" s="15">
        <v>21.776724850000001</v>
      </c>
      <c r="CY37" s="15">
        <v>10.99253189</v>
      </c>
      <c r="CZ37" s="15">
        <v>11.434968489999999</v>
      </c>
      <c r="DA37" s="15">
        <v>15.84687066</v>
      </c>
      <c r="DB37" s="15" t="s">
        <v>18</v>
      </c>
      <c r="DC37" s="15" t="s">
        <v>18</v>
      </c>
      <c r="DD37" s="15">
        <v>3.694232190016733</v>
      </c>
      <c r="DE37" s="15">
        <v>0.26184654021545173</v>
      </c>
      <c r="DF37" s="15">
        <v>4.5601740000000002E-3</v>
      </c>
      <c r="DG37" s="15">
        <v>4.5601740000000002E-3</v>
      </c>
      <c r="DH37" s="15" t="s">
        <v>18</v>
      </c>
      <c r="DI37" s="15" t="s">
        <v>18</v>
      </c>
      <c r="DJ37" s="15" t="s">
        <v>18</v>
      </c>
      <c r="DK37" s="15" t="s">
        <v>18</v>
      </c>
      <c r="DL37" s="15">
        <v>6.6041809999999998E-3</v>
      </c>
      <c r="DM37" s="15">
        <v>4.0314590000000003E-3</v>
      </c>
      <c r="DN37" s="15">
        <v>2.6435790000000001E-3</v>
      </c>
      <c r="DO37" s="15">
        <v>2.6435790000000001E-3</v>
      </c>
      <c r="DP37" s="15">
        <v>4.0258421781264424</v>
      </c>
      <c r="DQ37" s="15">
        <v>3.3285648361790492</v>
      </c>
      <c r="DR37" s="15">
        <v>110.3627651</v>
      </c>
      <c r="DS37" s="15">
        <v>60.43176261</v>
      </c>
      <c r="DT37" s="15" t="s">
        <v>18</v>
      </c>
      <c r="DU37" s="15" t="s">
        <v>18</v>
      </c>
      <c r="DV37" s="15">
        <v>3.919654907</v>
      </c>
      <c r="DW37" s="15">
        <v>8.2124776950000005</v>
      </c>
      <c r="DX37" s="15">
        <v>14.0333091</v>
      </c>
      <c r="DY37" s="15">
        <v>3.6902822500000001</v>
      </c>
      <c r="DZ37" s="15" t="s">
        <v>18</v>
      </c>
      <c r="EA37" s="15" t="s">
        <v>18</v>
      </c>
      <c r="EB37" s="15">
        <v>12.44056514</v>
      </c>
      <c r="EC37" s="15">
        <v>12.91130791</v>
      </c>
      <c r="ED37" s="15">
        <v>6.5025746250000003</v>
      </c>
      <c r="EE37" s="15">
        <v>3.3444465490000002</v>
      </c>
      <c r="EF37" s="15">
        <v>0.422774437</v>
      </c>
      <c r="EG37" s="15">
        <v>6.3319441809999999</v>
      </c>
      <c r="EH37" s="2">
        <v>3.1802921155244199</v>
      </c>
      <c r="EI37" s="2">
        <v>3.1802921155244199</v>
      </c>
      <c r="EJ37" s="15">
        <v>3.1802921159999999</v>
      </c>
      <c r="EK37" s="15">
        <v>2.8188377149999999</v>
      </c>
      <c r="EL37" s="15">
        <v>4.8530830739999997</v>
      </c>
      <c r="EM37" s="15">
        <v>7.1154915580000004</v>
      </c>
      <c r="EN37" s="15">
        <v>8.2183596590000008</v>
      </c>
      <c r="EO37" s="15">
        <v>8.2183596590000008</v>
      </c>
      <c r="EP37" s="15">
        <v>0.22371290699999999</v>
      </c>
      <c r="EQ37" s="15">
        <v>0.22371290699999999</v>
      </c>
      <c r="ER37" s="15">
        <v>6.9010268889999997</v>
      </c>
      <c r="ES37" s="15">
        <v>4.8288943230000001</v>
      </c>
      <c r="ET37" s="2">
        <v>2.6814443168518882</v>
      </c>
      <c r="EU37" s="2">
        <v>2.6814443168518882</v>
      </c>
      <c r="EV37" s="15">
        <v>7.633748561</v>
      </c>
      <c r="EW37" s="15">
        <v>1.894058555</v>
      </c>
      <c r="EX37" s="15">
        <v>1.875245015</v>
      </c>
      <c r="EY37" s="15">
        <v>0.98360980799999997</v>
      </c>
      <c r="EZ37" s="15">
        <v>4.4773643510000003</v>
      </c>
      <c r="FA37" s="15">
        <v>4.4773643510000003</v>
      </c>
      <c r="FB37" s="15">
        <v>9.9073480000000007</v>
      </c>
      <c r="FC37" s="15">
        <v>5.381448507</v>
      </c>
      <c r="FD37" s="15">
        <v>0.83779418550992157</v>
      </c>
      <c r="FE37" s="15">
        <v>0.98384863867097372</v>
      </c>
      <c r="FF37" s="15">
        <v>4.0133825565297645</v>
      </c>
      <c r="FG37" s="15">
        <v>4.6534379326257502</v>
      </c>
      <c r="FH37" s="15">
        <v>0.113806093</v>
      </c>
      <c r="FI37" s="15">
        <v>1.520058159</v>
      </c>
      <c r="FJ37" s="2">
        <v>19.686281366522906</v>
      </c>
      <c r="FK37" s="2">
        <v>19.686281366522906</v>
      </c>
      <c r="FL37" s="15" t="s">
        <v>18</v>
      </c>
      <c r="FM37" s="15" t="s">
        <v>18</v>
      </c>
      <c r="FN37" s="15">
        <v>2.235735467</v>
      </c>
      <c r="FO37" s="15">
        <v>4.603198731</v>
      </c>
      <c r="FP37" s="15">
        <v>5.193576996</v>
      </c>
      <c r="FQ37" s="15">
        <v>3.1111625140000001</v>
      </c>
      <c r="FR37" s="15">
        <v>454.86190219999997</v>
      </c>
      <c r="FS37" s="15">
        <v>241.28180560000001</v>
      </c>
      <c r="FT37" s="15">
        <v>4.2415570679999997</v>
      </c>
      <c r="FU37" s="15">
        <v>5.8517493580000002</v>
      </c>
      <c r="FV37" s="15">
        <v>20.550744219999999</v>
      </c>
      <c r="FW37" s="15">
        <v>8.4682440020000005</v>
      </c>
      <c r="FX37" s="15">
        <v>1.9001941440000001</v>
      </c>
      <c r="FY37" s="15">
        <v>2.6326085520000002</v>
      </c>
      <c r="FZ37" s="15">
        <v>0.73991289100000002</v>
      </c>
      <c r="GA37" s="15">
        <v>1.5374396930000001</v>
      </c>
      <c r="GB37" s="2">
        <v>0.768726688833134</v>
      </c>
      <c r="GC37" s="2">
        <v>0.768726688833134</v>
      </c>
    </row>
    <row r="38" spans="1:185" x14ac:dyDescent="0.2">
      <c r="A38" s="18" t="s">
        <v>149</v>
      </c>
      <c r="B38" s="15">
        <v>61.323503670000001</v>
      </c>
      <c r="C38" s="15">
        <v>28.651997649999998</v>
      </c>
      <c r="D38" s="15">
        <v>4650.16345</v>
      </c>
      <c r="E38" s="15">
        <v>6755.3427709999996</v>
      </c>
      <c r="F38" s="15">
        <v>120.12059324094335</v>
      </c>
      <c r="G38" s="15">
        <v>121.98030634573304</v>
      </c>
      <c r="H38" s="15">
        <v>3.1489572689999998</v>
      </c>
      <c r="I38" s="15">
        <v>1.789969267</v>
      </c>
      <c r="J38" s="15">
        <v>0.16041143299999999</v>
      </c>
      <c r="K38" s="15">
        <v>1.831033806</v>
      </c>
      <c r="L38" s="15">
        <v>13.397520058351569</v>
      </c>
      <c r="M38" s="15">
        <v>12.399221979090688</v>
      </c>
      <c r="N38" s="15">
        <v>103.9155899</v>
      </c>
      <c r="O38" s="15">
        <v>26.34460211</v>
      </c>
      <c r="P38" s="15">
        <v>17.912042670000002</v>
      </c>
      <c r="Q38" s="15">
        <v>4.9871836790000001</v>
      </c>
      <c r="R38" s="15">
        <v>30.809457439999999</v>
      </c>
      <c r="S38" s="15">
        <v>32.567971059999998</v>
      </c>
      <c r="T38" s="15">
        <v>5.9963665739999996</v>
      </c>
      <c r="U38" s="15">
        <v>0.66808343699999995</v>
      </c>
      <c r="V38" s="15">
        <v>2.2336494043277413</v>
      </c>
      <c r="W38" s="15">
        <v>2.3608071966934112</v>
      </c>
      <c r="X38" s="15">
        <v>14.05867922</v>
      </c>
      <c r="Y38" s="15">
        <v>1.665925587</v>
      </c>
      <c r="Z38" s="15">
        <v>6.4592195099999996</v>
      </c>
      <c r="AA38" s="15">
        <v>1.801085464</v>
      </c>
      <c r="AB38" s="15">
        <v>11.208120593240944</v>
      </c>
      <c r="AC38" s="15">
        <v>10.164843180160467</v>
      </c>
      <c r="AD38" s="15">
        <v>35.894887619999999</v>
      </c>
      <c r="AE38" s="15">
        <v>51.781599419999999</v>
      </c>
      <c r="AF38" s="15">
        <v>152.33254590000001</v>
      </c>
      <c r="AG38" s="15">
        <v>333.11974240000001</v>
      </c>
      <c r="AH38" s="15">
        <v>6.9835873000000007E-2</v>
      </c>
      <c r="AI38" s="15">
        <v>18.765990720000001</v>
      </c>
      <c r="AJ38" s="15">
        <v>13.80189328</v>
      </c>
      <c r="AK38" s="15">
        <v>25.219708359999998</v>
      </c>
      <c r="AL38" s="15" t="s">
        <v>18</v>
      </c>
      <c r="AM38" s="15" t="s">
        <v>18</v>
      </c>
      <c r="AN38" s="15">
        <v>56.825898979999998</v>
      </c>
      <c r="AO38" s="15">
        <v>49.241087069999999</v>
      </c>
      <c r="AP38" s="15">
        <v>7.1692422090000001</v>
      </c>
      <c r="AQ38" s="15">
        <v>6.1968874649999997</v>
      </c>
      <c r="AR38" s="15">
        <v>10.01961682</v>
      </c>
      <c r="AS38" s="15">
        <v>26.282482290000001</v>
      </c>
      <c r="AT38" s="15">
        <v>1.602236317</v>
      </c>
      <c r="AU38" s="15">
        <v>2.412057178</v>
      </c>
      <c r="AV38" s="15" t="s">
        <v>18</v>
      </c>
      <c r="AW38" s="15" t="s">
        <v>18</v>
      </c>
      <c r="AX38" s="15">
        <v>6.8917346860000004</v>
      </c>
      <c r="AY38" s="15">
        <v>6.2820898449999998</v>
      </c>
      <c r="AZ38" s="15">
        <v>4.7400940140000003</v>
      </c>
      <c r="BA38" s="15">
        <v>5.1925717650000003</v>
      </c>
      <c r="BB38" s="15">
        <v>27.227649419999999</v>
      </c>
      <c r="BC38" s="15">
        <v>4.1439220560000001</v>
      </c>
      <c r="BD38" s="15">
        <v>1.157326882</v>
      </c>
      <c r="BE38" s="15">
        <v>1.69787442</v>
      </c>
      <c r="BF38" s="15" t="s">
        <v>18</v>
      </c>
      <c r="BG38" s="15" t="s">
        <v>18</v>
      </c>
      <c r="BH38" s="15">
        <v>1.5306314249999999</v>
      </c>
      <c r="BI38" s="15">
        <v>0.75184724999999997</v>
      </c>
      <c r="BJ38" s="15">
        <v>20.44373504</v>
      </c>
      <c r="BK38" s="15">
        <v>6.722945138</v>
      </c>
      <c r="BL38" s="15">
        <v>3.682416871</v>
      </c>
      <c r="BM38" s="15">
        <v>5.2887059609999998</v>
      </c>
      <c r="BN38" s="15">
        <v>12.947245000000001</v>
      </c>
      <c r="BO38" s="15">
        <v>18.179166940000002</v>
      </c>
      <c r="BP38" s="15">
        <v>3.7190773720000001</v>
      </c>
      <c r="BQ38" s="15">
        <v>0.95867390299999999</v>
      </c>
      <c r="BR38" s="15" t="s">
        <v>18</v>
      </c>
      <c r="BS38" s="15" t="s">
        <v>18</v>
      </c>
      <c r="BT38" s="15">
        <v>4.1667882324337464</v>
      </c>
      <c r="BU38" s="15">
        <v>3.8050085096036956</v>
      </c>
      <c r="BV38" s="15" t="s">
        <v>18</v>
      </c>
      <c r="BW38" s="15" t="s">
        <v>18</v>
      </c>
      <c r="BX38" s="15">
        <v>10.41227632</v>
      </c>
      <c r="BY38" s="15">
        <v>7.6015170339999996</v>
      </c>
      <c r="BZ38" s="15">
        <v>36.572019589999996</v>
      </c>
      <c r="CA38" s="15">
        <v>54.199633820000003</v>
      </c>
      <c r="CB38" s="15">
        <v>73.139103449999993</v>
      </c>
      <c r="CC38" s="15">
        <v>7.5145491399999997</v>
      </c>
      <c r="CD38" s="15">
        <v>17.121808898614152</v>
      </c>
      <c r="CE38" s="15">
        <v>15.833941162168733</v>
      </c>
      <c r="CF38" s="15">
        <v>6.5401817830000004</v>
      </c>
      <c r="CG38" s="15">
        <v>6.5401817830000004</v>
      </c>
      <c r="CH38" s="15">
        <v>6.8534827290000004</v>
      </c>
      <c r="CI38" s="15">
        <v>14.442620809999999</v>
      </c>
      <c r="CJ38" s="15">
        <v>14.60361005</v>
      </c>
      <c r="CK38" s="15">
        <v>27.067612629999999</v>
      </c>
      <c r="CL38" s="15">
        <v>34.807281089999996</v>
      </c>
      <c r="CM38" s="15">
        <v>26.946315309999999</v>
      </c>
      <c r="CN38" s="15">
        <v>1.252315461</v>
      </c>
      <c r="CO38" s="15">
        <v>3.3644150920000002</v>
      </c>
      <c r="CP38" s="15">
        <v>150.14562219999999</v>
      </c>
      <c r="CQ38" s="15">
        <v>142.57261489999999</v>
      </c>
      <c r="CR38" s="15">
        <v>4.7208616619999999</v>
      </c>
      <c r="CS38" s="15">
        <v>8.1877329499999991</v>
      </c>
      <c r="CT38" s="15">
        <v>3.470546025</v>
      </c>
      <c r="CU38" s="15">
        <v>1.559733211</v>
      </c>
      <c r="CV38" s="2">
        <v>1.5597332112731315</v>
      </c>
      <c r="CW38" s="2">
        <v>1.5597332112731315</v>
      </c>
      <c r="CX38" s="15">
        <v>13.824572140000001</v>
      </c>
      <c r="CY38" s="15">
        <v>10.784999669999999</v>
      </c>
      <c r="CZ38" s="15">
        <v>11.842746330000001</v>
      </c>
      <c r="DA38" s="15">
        <v>15.98339109</v>
      </c>
      <c r="DB38" s="15" t="s">
        <v>18</v>
      </c>
      <c r="DC38" s="15" t="s">
        <v>18</v>
      </c>
      <c r="DD38" s="15">
        <v>2.6233864422438224</v>
      </c>
      <c r="DE38" s="15">
        <v>0.58647747335382205</v>
      </c>
      <c r="DF38" s="15">
        <v>3.8579740000000001E-3</v>
      </c>
      <c r="DG38" s="15">
        <v>3.8579740000000001E-3</v>
      </c>
      <c r="DH38" s="15" t="s">
        <v>18</v>
      </c>
      <c r="DI38" s="15" t="s">
        <v>18</v>
      </c>
      <c r="DJ38" s="15" t="s">
        <v>18</v>
      </c>
      <c r="DK38" s="15" t="s">
        <v>18</v>
      </c>
      <c r="DL38" s="15">
        <v>9.8714730000000004E-3</v>
      </c>
      <c r="DM38" s="15">
        <v>1.0331524E-2</v>
      </c>
      <c r="DN38" s="15">
        <v>3.4656380000000001E-3</v>
      </c>
      <c r="DO38" s="15">
        <v>3.4656380000000001E-3</v>
      </c>
      <c r="DP38" s="15">
        <v>4.8677364454169707</v>
      </c>
      <c r="DQ38" s="15">
        <v>4.1252127400923904</v>
      </c>
      <c r="DR38" s="15">
        <v>88.14782683</v>
      </c>
      <c r="DS38" s="15">
        <v>60.600470799999997</v>
      </c>
      <c r="DT38" s="15" t="s">
        <v>18</v>
      </c>
      <c r="DU38" s="15" t="s">
        <v>18</v>
      </c>
      <c r="DV38" s="15">
        <v>3.9697361920000001</v>
      </c>
      <c r="DW38" s="15">
        <v>7.6953508140000002</v>
      </c>
      <c r="DX38" s="15">
        <v>12.531027269999999</v>
      </c>
      <c r="DY38" s="15">
        <v>3.5859653090000001</v>
      </c>
      <c r="DZ38" s="15" t="s">
        <v>18</v>
      </c>
      <c r="EA38" s="15" t="s">
        <v>18</v>
      </c>
      <c r="EB38" s="15">
        <v>11.26764794</v>
      </c>
      <c r="EC38" s="15">
        <v>13.79670437</v>
      </c>
      <c r="ED38" s="15">
        <v>6.1702661829999998</v>
      </c>
      <c r="EE38" s="15">
        <v>3.3152720489999998</v>
      </c>
      <c r="EF38" s="15">
        <v>0.51036421899999995</v>
      </c>
      <c r="EG38" s="15">
        <v>6.7299847450000003</v>
      </c>
      <c r="EH38" s="2">
        <v>2.9106780880141243</v>
      </c>
      <c r="EI38" s="2">
        <v>2.9106780880141243</v>
      </c>
      <c r="EJ38" s="15">
        <v>2.9106780880000001</v>
      </c>
      <c r="EK38" s="15">
        <v>1.8176887370000001</v>
      </c>
      <c r="EL38" s="15">
        <v>5.8767409930000003</v>
      </c>
      <c r="EM38" s="15">
        <v>5.733155666</v>
      </c>
      <c r="EN38" s="15">
        <v>8.0066697179999995</v>
      </c>
      <c r="EO38" s="15">
        <v>8.0066697179999995</v>
      </c>
      <c r="EP38" s="15">
        <v>0.148172366</v>
      </c>
      <c r="EQ38" s="15">
        <v>0.148172366</v>
      </c>
      <c r="ER38" s="15">
        <v>5.8787173409999998</v>
      </c>
      <c r="ES38" s="15">
        <v>5.1476492509999998</v>
      </c>
      <c r="ET38" s="2">
        <v>2.8141356340462567</v>
      </c>
      <c r="EU38" s="2">
        <v>2.8141356340462567</v>
      </c>
      <c r="EV38" s="15">
        <v>12.52843075</v>
      </c>
      <c r="EW38" s="15">
        <v>2.3053684689999998</v>
      </c>
      <c r="EX38" s="15">
        <v>0.29286787600000003</v>
      </c>
      <c r="EY38" s="15">
        <v>0.86562479599999997</v>
      </c>
      <c r="EZ38" s="15">
        <v>5.4107761720000003</v>
      </c>
      <c r="FA38" s="15">
        <v>5.4107761720000003</v>
      </c>
      <c r="FB38" s="15">
        <v>3.3872767480000001</v>
      </c>
      <c r="FC38" s="15">
        <v>4.7830385900000003</v>
      </c>
      <c r="FD38" s="15">
        <v>1.1898857281789448</v>
      </c>
      <c r="FE38" s="15">
        <v>1.0313639679066375</v>
      </c>
      <c r="FF38" s="15">
        <v>4.2207634330172628</v>
      </c>
      <c r="FG38" s="15">
        <v>5.7396061269146612</v>
      </c>
      <c r="FH38" s="15">
        <v>0.11691623600000001</v>
      </c>
      <c r="FI38" s="15">
        <v>1.3893284509999999</v>
      </c>
      <c r="FJ38" s="2">
        <v>20.00964553436247</v>
      </c>
      <c r="FK38" s="2">
        <v>20.00964553436247</v>
      </c>
      <c r="FL38" s="15" t="s">
        <v>18</v>
      </c>
      <c r="FM38" s="15" t="s">
        <v>18</v>
      </c>
      <c r="FN38" s="15">
        <v>1.8195847510000001</v>
      </c>
      <c r="FO38" s="15">
        <v>3.9909762639999999</v>
      </c>
      <c r="FP38" s="15">
        <v>5.7152848970000001</v>
      </c>
      <c r="FQ38" s="15">
        <v>3.0276597139999999</v>
      </c>
      <c r="FR38" s="15">
        <v>340.79604619999998</v>
      </c>
      <c r="FS38" s="15">
        <v>238.74903549999999</v>
      </c>
      <c r="FT38" s="15">
        <v>4.4112992870000003</v>
      </c>
      <c r="FU38" s="15">
        <v>5.0903982409999999</v>
      </c>
      <c r="FV38" s="15">
        <v>21.067935500000001</v>
      </c>
      <c r="FW38" s="15">
        <v>9.1634734850000008</v>
      </c>
      <c r="FX38" s="15">
        <v>2.1568742539999999</v>
      </c>
      <c r="FY38" s="15">
        <v>2.5206957430000001</v>
      </c>
      <c r="FZ38" s="15">
        <v>0.78746270200000001</v>
      </c>
      <c r="GA38" s="15">
        <v>1.471065193</v>
      </c>
      <c r="GB38" s="2">
        <v>0.48400001265953257</v>
      </c>
      <c r="GC38" s="2">
        <v>0.48400001265953257</v>
      </c>
    </row>
    <row r="39" spans="1:185" x14ac:dyDescent="0.2">
      <c r="A39" s="18" t="s">
        <v>150</v>
      </c>
      <c r="B39" s="15">
        <v>59.228962340000002</v>
      </c>
      <c r="C39" s="15">
        <v>24.553177009999999</v>
      </c>
      <c r="D39" s="15">
        <v>4722.9936559999996</v>
      </c>
      <c r="E39" s="15">
        <v>6724.6126340000001</v>
      </c>
      <c r="F39" s="15">
        <v>106.31202944621047</v>
      </c>
      <c r="G39" s="15">
        <v>102.38196419608499</v>
      </c>
      <c r="H39" s="15">
        <v>5.4549304530000002</v>
      </c>
      <c r="I39" s="15">
        <v>1.7271546120000001</v>
      </c>
      <c r="J39" s="15">
        <v>8.6847142000000002E-2</v>
      </c>
      <c r="K39" s="15">
        <v>1.5796572419999999</v>
      </c>
      <c r="L39" s="15">
        <v>12.03848084323239</v>
      </c>
      <c r="M39" s="15">
        <v>9.253137025263511</v>
      </c>
      <c r="N39" s="15">
        <v>103.886286</v>
      </c>
      <c r="O39" s="15">
        <v>44.576563759999999</v>
      </c>
      <c r="P39" s="15">
        <v>15.364845320000001</v>
      </c>
      <c r="Q39" s="15">
        <v>4.9086184499999996</v>
      </c>
      <c r="R39" s="15">
        <v>24.312509649999999</v>
      </c>
      <c r="S39" s="15">
        <v>25.956879319999999</v>
      </c>
      <c r="T39" s="15">
        <v>5.490756975</v>
      </c>
      <c r="U39" s="15">
        <v>0.85138897499999999</v>
      </c>
      <c r="V39" s="15">
        <v>2.175506106742513</v>
      </c>
      <c r="W39" s="15">
        <v>2.2397523841392002</v>
      </c>
      <c r="X39" s="15">
        <v>12.49938779</v>
      </c>
      <c r="Y39" s="15">
        <v>1.1642021899999999</v>
      </c>
      <c r="Z39" s="15">
        <v>5.5521975919999997</v>
      </c>
      <c r="AA39" s="15">
        <v>1.568396956</v>
      </c>
      <c r="AB39" s="15">
        <v>8.6128492554793379</v>
      </c>
      <c r="AC39" s="15">
        <v>8.4549104902124803</v>
      </c>
      <c r="AD39" s="15">
        <v>36.398666919999997</v>
      </c>
      <c r="AE39" s="15">
        <v>43.935160549999999</v>
      </c>
      <c r="AF39" s="15">
        <v>1018.603856</v>
      </c>
      <c r="AG39" s="15">
        <v>1141.925111</v>
      </c>
      <c r="AH39" s="15">
        <v>7.9440698000000004E-2</v>
      </c>
      <c r="AI39" s="15">
        <v>16.70247144</v>
      </c>
      <c r="AJ39" s="15">
        <v>12.405773870000001</v>
      </c>
      <c r="AK39" s="15">
        <v>24.867227620000001</v>
      </c>
      <c r="AL39" s="15" t="s">
        <v>18</v>
      </c>
      <c r="AM39" s="15" t="s">
        <v>18</v>
      </c>
      <c r="AN39" s="15">
        <v>47.044416200000001</v>
      </c>
      <c r="AO39" s="15">
        <v>44.396147399999997</v>
      </c>
      <c r="AP39" s="15">
        <v>5.9957739390000002</v>
      </c>
      <c r="AQ39" s="15">
        <v>5.3060694179999999</v>
      </c>
      <c r="AR39" s="15">
        <v>7.8953164640000004</v>
      </c>
      <c r="AS39" s="15">
        <v>18.889991349999999</v>
      </c>
      <c r="AT39" s="15">
        <v>1.331621605</v>
      </c>
      <c r="AU39" s="15">
        <v>2.3041876050000001</v>
      </c>
      <c r="AV39" s="15" t="s">
        <v>18</v>
      </c>
      <c r="AW39" s="15" t="s">
        <v>18</v>
      </c>
      <c r="AX39" s="15">
        <v>7.2695043510000001</v>
      </c>
      <c r="AY39" s="15">
        <v>5.5907319190000004</v>
      </c>
      <c r="AZ39" s="15">
        <v>5.9205922109999998</v>
      </c>
      <c r="BA39" s="15">
        <v>3.6457340839999999</v>
      </c>
      <c r="BB39" s="15">
        <v>26.733767270000001</v>
      </c>
      <c r="BC39" s="15">
        <v>6.5570747999999996</v>
      </c>
      <c r="BD39" s="15">
        <v>0.668935222</v>
      </c>
      <c r="BE39" s="15">
        <v>1.616904101</v>
      </c>
      <c r="BF39" s="15" t="s">
        <v>18</v>
      </c>
      <c r="BG39" s="15" t="s">
        <v>18</v>
      </c>
      <c r="BH39" s="15">
        <v>1.318399401</v>
      </c>
      <c r="BI39" s="15">
        <v>0.73754872199999999</v>
      </c>
      <c r="BJ39" s="15">
        <v>15.15951742</v>
      </c>
      <c r="BK39" s="15">
        <v>2.970364413</v>
      </c>
      <c r="BL39" s="15">
        <v>7.6096877090000001</v>
      </c>
      <c r="BM39" s="15">
        <v>11.040341789999999</v>
      </c>
      <c r="BN39" s="15">
        <v>12.807338120000001</v>
      </c>
      <c r="BO39" s="15">
        <v>20.628843660000001</v>
      </c>
      <c r="BP39" s="15">
        <v>3.9734228200000001</v>
      </c>
      <c r="BQ39" s="15">
        <v>0.90843284000000002</v>
      </c>
      <c r="BR39" s="15" t="s">
        <v>18</v>
      </c>
      <c r="BS39" s="15" t="s">
        <v>18</v>
      </c>
      <c r="BT39" s="15">
        <v>2.8422285427471974</v>
      </c>
      <c r="BU39" s="15">
        <v>2.2512966371089176</v>
      </c>
      <c r="BV39" s="15" t="s">
        <v>18</v>
      </c>
      <c r="BW39" s="15" t="s">
        <v>18</v>
      </c>
      <c r="BX39" s="15">
        <v>9.8725938420000006</v>
      </c>
      <c r="BY39" s="15">
        <v>6.406112727</v>
      </c>
      <c r="BZ39" s="15">
        <v>43.104661180000001</v>
      </c>
      <c r="CA39" s="15">
        <v>57.670296360000002</v>
      </c>
      <c r="CB39" s="15">
        <v>66.688143839999995</v>
      </c>
      <c r="CC39" s="15">
        <v>7.2639980199999998</v>
      </c>
      <c r="CD39" s="15">
        <v>14.763593776141878</v>
      </c>
      <c r="CE39" s="15">
        <v>13.749205286933243</v>
      </c>
      <c r="CF39" s="15">
        <v>5.8635773059999998</v>
      </c>
      <c r="CG39" s="15">
        <v>5.8635773059999998</v>
      </c>
      <c r="CH39" s="15">
        <v>7.5308345430000001</v>
      </c>
      <c r="CI39" s="15">
        <v>11.2881272</v>
      </c>
      <c r="CJ39" s="15">
        <v>16.084032650000001</v>
      </c>
      <c r="CK39" s="15">
        <v>28.62828683</v>
      </c>
      <c r="CL39" s="15">
        <v>34.09107358</v>
      </c>
      <c r="CM39" s="15">
        <v>25.41124791</v>
      </c>
      <c r="CN39" s="15">
        <v>1.2325070789999999</v>
      </c>
      <c r="CO39" s="15">
        <v>2.4501639549999998</v>
      </c>
      <c r="CP39" s="15">
        <v>134.81562829999999</v>
      </c>
      <c r="CQ39" s="15">
        <v>144.98044920000001</v>
      </c>
      <c r="CR39" s="15">
        <v>3.6542637230000001</v>
      </c>
      <c r="CS39" s="15">
        <v>3.2945616530000001</v>
      </c>
      <c r="CT39" s="15">
        <v>2.9565390950000001</v>
      </c>
      <c r="CU39" s="15">
        <v>0.570748005</v>
      </c>
      <c r="CV39" s="2">
        <v>0.57074800470209741</v>
      </c>
      <c r="CW39" s="2">
        <v>0.57074800470209741</v>
      </c>
      <c r="CX39" s="15">
        <v>13.78233429</v>
      </c>
      <c r="CY39" s="15">
        <v>10.503743119999999</v>
      </c>
      <c r="CZ39" s="15">
        <v>11.44813053</v>
      </c>
      <c r="DA39" s="15">
        <v>16.178061</v>
      </c>
      <c r="DB39" s="15" t="s">
        <v>18</v>
      </c>
      <c r="DC39" s="15" t="s">
        <v>18</v>
      </c>
      <c r="DD39" s="15">
        <v>3.2297007566272944</v>
      </c>
      <c r="DE39" s="15">
        <v>0.46482707418177316</v>
      </c>
      <c r="DF39" s="15">
        <v>1.7942209999999999E-3</v>
      </c>
      <c r="DG39" s="15">
        <v>1.7942209999999999E-3</v>
      </c>
      <c r="DH39" s="15" t="s">
        <v>18</v>
      </c>
      <c r="DI39" s="15" t="s">
        <v>18</v>
      </c>
      <c r="DJ39" s="15" t="s">
        <v>18</v>
      </c>
      <c r="DK39" s="15" t="s">
        <v>18</v>
      </c>
      <c r="DL39" s="15">
        <v>3.4871699999999999E-3</v>
      </c>
      <c r="DM39" s="15">
        <v>1.4230029999999999E-3</v>
      </c>
      <c r="DN39" s="15">
        <v>4.2071399999999998E-3</v>
      </c>
      <c r="DO39" s="15">
        <v>4.2071399999999998E-3</v>
      </c>
      <c r="DP39" s="15">
        <v>4.206290781328426</v>
      </c>
      <c r="DQ39" s="15">
        <v>3.0098711728291785</v>
      </c>
      <c r="DR39" s="15">
        <v>81.093062540000005</v>
      </c>
      <c r="DS39" s="15">
        <v>61.486914560000002</v>
      </c>
      <c r="DT39" s="15" t="s">
        <v>18</v>
      </c>
      <c r="DU39" s="15" t="s">
        <v>18</v>
      </c>
      <c r="DV39" s="15">
        <v>4.0683651779999996</v>
      </c>
      <c r="DW39" s="15">
        <v>6.8752088100000002</v>
      </c>
      <c r="DX39" s="15">
        <v>14.930582190000001</v>
      </c>
      <c r="DY39" s="15">
        <v>3.6193188159999998</v>
      </c>
      <c r="DZ39" s="15" t="s">
        <v>18</v>
      </c>
      <c r="EA39" s="15" t="s">
        <v>18</v>
      </c>
      <c r="EB39" s="15">
        <v>12.002507550000001</v>
      </c>
      <c r="EC39" s="15">
        <v>14.72325682</v>
      </c>
      <c r="ED39" s="15">
        <v>6.9532097149999998</v>
      </c>
      <c r="EE39" s="15">
        <v>2.98358459</v>
      </c>
      <c r="EF39" s="15">
        <v>0.22972220500000001</v>
      </c>
      <c r="EG39" s="15">
        <v>5.0457286430000003</v>
      </c>
      <c r="EH39" s="2">
        <v>3.7285157458392626</v>
      </c>
      <c r="EI39" s="2">
        <v>3.7285157458392626</v>
      </c>
      <c r="EJ39" s="15">
        <v>3.7285157459999998</v>
      </c>
      <c r="EK39" s="15">
        <v>1.834827727</v>
      </c>
      <c r="EL39" s="15">
        <v>1.9464827069999999</v>
      </c>
      <c r="EM39" s="15">
        <v>4.9996471790000001</v>
      </c>
      <c r="EN39" s="15">
        <v>7.5698199590000002</v>
      </c>
      <c r="EO39" s="15">
        <v>7.5698199590000002</v>
      </c>
      <c r="EP39" s="15">
        <v>0.15609725899999999</v>
      </c>
      <c r="EQ39" s="15">
        <v>0.15609725899999999</v>
      </c>
      <c r="ER39" s="15">
        <v>5.3527231569999998</v>
      </c>
      <c r="ES39" s="15">
        <v>5.1890119410000004</v>
      </c>
      <c r="ET39" s="2">
        <v>2.2492662625623208</v>
      </c>
      <c r="EU39" s="2">
        <v>2.2492662625623208</v>
      </c>
      <c r="EV39" s="15">
        <v>6.5571668189999999</v>
      </c>
      <c r="EW39" s="15">
        <v>1.916537771</v>
      </c>
      <c r="EX39" s="15">
        <v>0.24393585500000001</v>
      </c>
      <c r="EY39" s="15">
        <v>1.802264431</v>
      </c>
      <c r="EZ39" s="15">
        <v>3.8440883499999998</v>
      </c>
      <c r="FA39" s="15">
        <v>3.8440883499999998</v>
      </c>
      <c r="FB39" s="15">
        <v>3.5143202630000001</v>
      </c>
      <c r="FC39" s="15">
        <v>3.8811836959999999</v>
      </c>
      <c r="FD39" s="15">
        <v>0.73598795382298809</v>
      </c>
      <c r="FE39" s="15">
        <v>0.74920528693324406</v>
      </c>
      <c r="FF39" s="15">
        <v>3.3884892086330933</v>
      </c>
      <c r="FG39" s="15">
        <v>3.3019909653672412</v>
      </c>
      <c r="FH39" s="15">
        <v>8.5627668000000004E-2</v>
      </c>
      <c r="FI39" s="15">
        <v>1.5358534930000001</v>
      </c>
      <c r="FJ39" s="2">
        <v>21.57180062167058</v>
      </c>
      <c r="FK39" s="2">
        <v>21.57180062167058</v>
      </c>
      <c r="FL39" s="15" t="s">
        <v>18</v>
      </c>
      <c r="FM39" s="15" t="s">
        <v>18</v>
      </c>
      <c r="FN39" s="15">
        <v>2.0055794910000002</v>
      </c>
      <c r="FO39" s="15">
        <v>3.831466931</v>
      </c>
      <c r="FP39" s="15">
        <v>5.8973028960000002</v>
      </c>
      <c r="FQ39" s="15">
        <v>2.8791684709999998</v>
      </c>
      <c r="FR39" s="15">
        <v>345.20203079999999</v>
      </c>
      <c r="FS39" s="15">
        <v>228.74726229999999</v>
      </c>
      <c r="FT39" s="15">
        <v>4.1156344740000002</v>
      </c>
      <c r="FU39" s="15">
        <v>4.4839561239999997</v>
      </c>
      <c r="FV39" s="15">
        <v>20.40484404</v>
      </c>
      <c r="FW39" s="15">
        <v>9.5151271420000008</v>
      </c>
      <c r="FX39" s="15">
        <v>2.355375869</v>
      </c>
      <c r="FY39" s="15">
        <v>2.9502567590000002</v>
      </c>
      <c r="FZ39" s="15">
        <v>0.73832525199999999</v>
      </c>
      <c r="GA39" s="15">
        <v>1.423498113</v>
      </c>
      <c r="GB39" s="2">
        <v>0.51087042740244581</v>
      </c>
      <c r="GC39" s="2">
        <v>0.51087042740244581</v>
      </c>
    </row>
    <row r="40" spans="1:185" x14ac:dyDescent="0.2">
      <c r="A40" s="18" t="s">
        <v>151</v>
      </c>
      <c r="B40" s="15">
        <v>61.09850058</v>
      </c>
      <c r="C40" s="15">
        <v>36.23390225</v>
      </c>
      <c r="D40" s="15">
        <v>5317.3569360000001</v>
      </c>
      <c r="E40" s="15">
        <v>6529.547388</v>
      </c>
      <c r="F40" s="15">
        <v>86.458695001496551</v>
      </c>
      <c r="G40" s="15">
        <v>85.66447171505537</v>
      </c>
      <c r="H40" s="15">
        <v>6.8927867239999996</v>
      </c>
      <c r="I40" s="15">
        <v>1.781419705</v>
      </c>
      <c r="J40" s="15">
        <v>6.33634E-2</v>
      </c>
      <c r="K40" s="15">
        <v>1.9213860869999999</v>
      </c>
      <c r="L40" s="15">
        <v>9.1580365160131691</v>
      </c>
      <c r="M40" s="15">
        <v>7.7996108949416341</v>
      </c>
      <c r="N40" s="15">
        <v>93.387319180000006</v>
      </c>
      <c r="O40" s="15">
        <v>23.05889578</v>
      </c>
      <c r="P40" s="15">
        <v>18.322638229999999</v>
      </c>
      <c r="Q40" s="15">
        <v>5.443173002</v>
      </c>
      <c r="R40" s="15">
        <v>25.639803659999998</v>
      </c>
      <c r="S40" s="15">
        <v>27.01757331</v>
      </c>
      <c r="T40" s="15">
        <v>5.975173345</v>
      </c>
      <c r="U40" s="15">
        <v>0.720713732</v>
      </c>
      <c r="V40" s="15">
        <v>2.5031427716252619</v>
      </c>
      <c r="W40" s="15">
        <v>2.6204729123017061</v>
      </c>
      <c r="X40" s="15">
        <v>9.9222460819999991</v>
      </c>
      <c r="Y40" s="15">
        <v>1.166020171</v>
      </c>
      <c r="Z40" s="15">
        <v>4.5022927609999996</v>
      </c>
      <c r="AA40" s="15">
        <v>1.569821567</v>
      </c>
      <c r="AB40" s="15">
        <v>7.3114337024842859</v>
      </c>
      <c r="AC40" s="15">
        <v>6.7238850643519905</v>
      </c>
      <c r="AD40" s="15">
        <v>42.489240860000002</v>
      </c>
      <c r="AE40" s="15">
        <v>50.080553399999999</v>
      </c>
      <c r="AF40" s="15">
        <v>131.95461309999999</v>
      </c>
      <c r="AG40" s="15">
        <v>352.8572029</v>
      </c>
      <c r="AH40" s="15">
        <v>6.2968709999999997E-2</v>
      </c>
      <c r="AI40" s="15">
        <v>19.341014600000001</v>
      </c>
      <c r="AJ40" s="15">
        <v>12.547274270000001</v>
      </c>
      <c r="AK40" s="15">
        <v>29.083915180000002</v>
      </c>
      <c r="AL40" s="15" t="s">
        <v>18</v>
      </c>
      <c r="AM40" s="15" t="s">
        <v>18</v>
      </c>
      <c r="AN40" s="15">
        <v>55.416223719999998</v>
      </c>
      <c r="AO40" s="15">
        <v>75.021232940000004</v>
      </c>
      <c r="AP40" s="15">
        <v>7.3344433049999997</v>
      </c>
      <c r="AQ40" s="15">
        <v>8.6474010860000003</v>
      </c>
      <c r="AR40" s="15">
        <v>7.6178562190000001</v>
      </c>
      <c r="AS40" s="15">
        <v>26.295038869999999</v>
      </c>
      <c r="AT40" s="15">
        <v>1.5153219550000001</v>
      </c>
      <c r="AU40" s="15">
        <v>1.796547417</v>
      </c>
      <c r="AV40" s="15" t="s">
        <v>18</v>
      </c>
      <c r="AW40" s="15" t="s">
        <v>18</v>
      </c>
      <c r="AX40" s="15">
        <v>8.2774397880000006</v>
      </c>
      <c r="AY40" s="15">
        <v>5.8145849500000004</v>
      </c>
      <c r="AZ40" s="15">
        <v>8.1218385269999995</v>
      </c>
      <c r="BA40" s="15">
        <v>2.5691750710000001</v>
      </c>
      <c r="BB40" s="15">
        <v>27.566334479999998</v>
      </c>
      <c r="BC40" s="15">
        <v>6.7772821309999998</v>
      </c>
      <c r="BD40" s="15">
        <v>0.87858805299999998</v>
      </c>
      <c r="BE40" s="15">
        <v>1.697634096</v>
      </c>
      <c r="BF40" s="15" t="s">
        <v>18</v>
      </c>
      <c r="BG40" s="15" t="s">
        <v>18</v>
      </c>
      <c r="BH40" s="15">
        <v>1.0922755580000001</v>
      </c>
      <c r="BI40" s="15">
        <v>0.65160331000000005</v>
      </c>
      <c r="BJ40" s="15">
        <v>15.07449729</v>
      </c>
      <c r="BK40" s="15">
        <v>4.1967287300000002</v>
      </c>
      <c r="BL40" s="15">
        <v>4.1604042430000003</v>
      </c>
      <c r="BM40" s="15">
        <v>6.103027698</v>
      </c>
      <c r="BN40" s="15">
        <v>16.131764929999999</v>
      </c>
      <c r="BO40" s="15">
        <v>21.611779160000001</v>
      </c>
      <c r="BP40" s="15">
        <v>4.2992751059999996</v>
      </c>
      <c r="BQ40" s="15">
        <v>0.88104473800000005</v>
      </c>
      <c r="BR40" s="15" t="s">
        <v>18</v>
      </c>
      <c r="BS40" s="15" t="s">
        <v>18</v>
      </c>
      <c r="BT40" s="15">
        <v>2.3451062556120923</v>
      </c>
      <c r="BU40" s="15">
        <v>1.8982340616581861</v>
      </c>
      <c r="BV40" s="15" t="s">
        <v>18</v>
      </c>
      <c r="BW40" s="15" t="s">
        <v>18</v>
      </c>
      <c r="BX40" s="15">
        <v>9.9854679409999996</v>
      </c>
      <c r="BY40" s="15">
        <v>5.0837212310000002</v>
      </c>
      <c r="BZ40" s="15">
        <v>49.320976029999997</v>
      </c>
      <c r="CA40" s="15">
        <v>48.023726400000001</v>
      </c>
      <c r="CB40" s="15">
        <v>72.449938110000005</v>
      </c>
      <c r="CC40" s="15">
        <v>6.2662916989999999</v>
      </c>
      <c r="CD40" s="15">
        <v>10.306644717150554</v>
      </c>
      <c r="CE40" s="15">
        <v>8.6712062256809332</v>
      </c>
      <c r="CF40" s="15">
        <v>5.3967545899999996</v>
      </c>
      <c r="CG40" s="15">
        <v>5.3967545899999996</v>
      </c>
      <c r="CH40" s="15">
        <v>8.8936170069999996</v>
      </c>
      <c r="CI40" s="15">
        <v>11.99321179</v>
      </c>
      <c r="CJ40" s="15">
        <v>18.250782340000001</v>
      </c>
      <c r="CK40" s="15">
        <v>30.124385830000001</v>
      </c>
      <c r="CL40" s="15">
        <v>40.02995774</v>
      </c>
      <c r="CM40" s="15">
        <v>28.442655810000002</v>
      </c>
      <c r="CN40" s="15">
        <v>1.70099826</v>
      </c>
      <c r="CO40" s="15">
        <v>2.5922549780000002</v>
      </c>
      <c r="CP40" s="15">
        <v>159.82479960000001</v>
      </c>
      <c r="CQ40" s="15">
        <v>145.5891518</v>
      </c>
      <c r="CR40" s="15">
        <v>3.2678623820000001</v>
      </c>
      <c r="CS40" s="15">
        <v>3.2315102150000001</v>
      </c>
      <c r="CT40" s="15">
        <v>3.4709743980000001</v>
      </c>
      <c r="CU40" s="15">
        <v>1.2328032069999999</v>
      </c>
      <c r="CV40" s="2">
        <v>1.2328032066201189</v>
      </c>
      <c r="CW40" s="2">
        <v>1.2328032066201189</v>
      </c>
      <c r="CX40" s="15">
        <v>15.48742096</v>
      </c>
      <c r="CY40" s="15">
        <v>13.091349879999999</v>
      </c>
      <c r="CZ40" s="15">
        <v>12.94307141</v>
      </c>
      <c r="DA40" s="15">
        <v>11.81186967</v>
      </c>
      <c r="DB40" s="15" t="s">
        <v>18</v>
      </c>
      <c r="DC40" s="15" t="s">
        <v>18</v>
      </c>
      <c r="DD40" s="15">
        <v>3.6672924229908648</v>
      </c>
      <c r="DE40" s="15">
        <v>0.36539953452288598</v>
      </c>
      <c r="DF40" s="15">
        <v>2.3273859999999999E-3</v>
      </c>
      <c r="DG40" s="15">
        <v>2.3273859999999999E-3</v>
      </c>
      <c r="DH40" s="15" t="s">
        <v>18</v>
      </c>
      <c r="DI40" s="15" t="s">
        <v>18</v>
      </c>
      <c r="DJ40" s="15" t="s">
        <v>18</v>
      </c>
      <c r="DK40" s="15" t="s">
        <v>18</v>
      </c>
      <c r="DL40" s="15">
        <v>4.1990639999999997E-3</v>
      </c>
      <c r="DM40" s="15">
        <v>1.6162399999999999E-3</v>
      </c>
      <c r="DN40" s="15">
        <v>2.7799330000000001E-3</v>
      </c>
      <c r="DO40" s="15">
        <v>2.7799330000000001E-3</v>
      </c>
      <c r="DP40" s="15">
        <v>2.6924573480993717</v>
      </c>
      <c r="DQ40" s="15">
        <v>1.9636336426219694</v>
      </c>
      <c r="DR40" s="15">
        <v>90.268122520000006</v>
      </c>
      <c r="DS40" s="15">
        <v>69.052236879999995</v>
      </c>
      <c r="DT40" s="15" t="s">
        <v>18</v>
      </c>
      <c r="DU40" s="15" t="s">
        <v>18</v>
      </c>
      <c r="DV40" s="15">
        <v>4.2209554909999998</v>
      </c>
      <c r="DW40" s="15">
        <v>8.1681536070000007</v>
      </c>
      <c r="DX40" s="15">
        <v>15.381885179999999</v>
      </c>
      <c r="DY40" s="15">
        <v>2.9611026850000002</v>
      </c>
      <c r="DZ40" s="15" t="s">
        <v>18</v>
      </c>
      <c r="EA40" s="15" t="s">
        <v>18</v>
      </c>
      <c r="EB40" s="15">
        <v>16.171490899999998</v>
      </c>
      <c r="EC40" s="15">
        <v>14.64384536</v>
      </c>
      <c r="ED40" s="15">
        <v>7.4261149990000002</v>
      </c>
      <c r="EE40" s="15">
        <v>2.56583995</v>
      </c>
      <c r="EF40" s="15">
        <v>0.335660719</v>
      </c>
      <c r="EG40" s="15">
        <v>3.9375501829999999</v>
      </c>
      <c r="EH40" s="2">
        <v>3.9249418153607447</v>
      </c>
      <c r="EI40" s="2">
        <v>3.9249418153607447</v>
      </c>
      <c r="EJ40" s="15">
        <v>3.9249418149999999</v>
      </c>
      <c r="EK40" s="15">
        <v>2.1118351139999998</v>
      </c>
      <c r="EL40" s="15">
        <v>2.8357253689999999</v>
      </c>
      <c r="EM40" s="15">
        <v>5.6531193100000001</v>
      </c>
      <c r="EN40" s="15">
        <v>7.9547452810000001</v>
      </c>
      <c r="EO40" s="15">
        <v>7.9547452810000001</v>
      </c>
      <c r="EP40" s="15">
        <v>4.6224463E-2</v>
      </c>
      <c r="EQ40" s="15">
        <v>4.6224463E-2</v>
      </c>
      <c r="ER40" s="15">
        <v>6.2240976180000001</v>
      </c>
      <c r="ES40" s="15">
        <v>5.0407938970000004</v>
      </c>
      <c r="ET40" s="2">
        <v>2.9012227826751178</v>
      </c>
      <c r="EU40" s="2">
        <v>2.9012227826751178</v>
      </c>
      <c r="EV40" s="15">
        <v>6.9471386500000003</v>
      </c>
      <c r="EW40" s="15">
        <v>1.8344323769999999</v>
      </c>
      <c r="EX40" s="15">
        <v>0.29987920400000001</v>
      </c>
      <c r="EY40" s="15">
        <v>0.97381691199999998</v>
      </c>
      <c r="EZ40" s="15">
        <v>3.9804758210000002</v>
      </c>
      <c r="FA40" s="15">
        <v>3.9804758210000002</v>
      </c>
      <c r="FB40" s="15">
        <v>2.4795235500000001</v>
      </c>
      <c r="FC40" s="15">
        <v>4.7057275399999998</v>
      </c>
      <c r="FD40" s="15">
        <v>0.56869200838072431</v>
      </c>
      <c r="FE40" s="15">
        <v>0.61762945225980248</v>
      </c>
      <c r="FF40" s="15">
        <v>2.8041005686920082</v>
      </c>
      <c r="FG40" s="15">
        <v>3.0719844357976656</v>
      </c>
      <c r="FH40" s="15">
        <v>0.159167313</v>
      </c>
      <c r="FI40" s="15">
        <v>1.439487975</v>
      </c>
      <c r="FJ40" s="2">
        <v>20.441278201285918</v>
      </c>
      <c r="FK40" s="2">
        <v>20.441278201285918</v>
      </c>
      <c r="FL40" s="15" t="s">
        <v>18</v>
      </c>
      <c r="FM40" s="15" t="s">
        <v>18</v>
      </c>
      <c r="FN40" s="15">
        <v>2.3247715379999998</v>
      </c>
      <c r="FO40" s="15">
        <v>5.5628394099999996</v>
      </c>
      <c r="FP40" s="15">
        <v>6.132992089</v>
      </c>
      <c r="FQ40" s="15">
        <v>3.3788466509999999</v>
      </c>
      <c r="FR40" s="15">
        <v>358.44288540000002</v>
      </c>
      <c r="FS40" s="15">
        <v>231.65690459999999</v>
      </c>
      <c r="FT40" s="15">
        <v>4.450219809</v>
      </c>
      <c r="FU40" s="15">
        <v>6.3746294539999999</v>
      </c>
      <c r="FV40" s="15">
        <v>19.26851272</v>
      </c>
      <c r="FW40" s="15">
        <v>8.0786785620000003</v>
      </c>
      <c r="FX40" s="15">
        <v>2.335339968</v>
      </c>
      <c r="FY40" s="15">
        <v>3.567623481</v>
      </c>
      <c r="FZ40" s="15">
        <v>0.94554422999999999</v>
      </c>
      <c r="GA40" s="15">
        <v>1.7245927080000001</v>
      </c>
      <c r="GB40" s="2">
        <v>0.4457141031017342</v>
      </c>
      <c r="GC40" s="2">
        <v>0.4457141031017342</v>
      </c>
    </row>
    <row r="41" spans="1:185" x14ac:dyDescent="0.2">
      <c r="A41" s="18" t="s">
        <v>152</v>
      </c>
      <c r="B41" s="15">
        <v>62.160917759999997</v>
      </c>
      <c r="C41" s="15">
        <v>1.637860082</v>
      </c>
      <c r="D41" s="15">
        <v>3751.676297</v>
      </c>
      <c r="E41" s="15">
        <v>1918.41266</v>
      </c>
      <c r="F41" s="15">
        <v>100.93116328708645</v>
      </c>
      <c r="G41" s="15">
        <v>100.93116328708645</v>
      </c>
      <c r="H41" s="15" t="s">
        <v>18</v>
      </c>
      <c r="I41" s="15" t="s">
        <v>18</v>
      </c>
      <c r="J41" s="15" t="s">
        <v>18</v>
      </c>
      <c r="K41" s="15" t="s">
        <v>18</v>
      </c>
      <c r="L41" s="15">
        <v>17.067320909999999</v>
      </c>
      <c r="M41" s="15">
        <v>37.639070439999998</v>
      </c>
      <c r="N41" s="15">
        <v>144.61474920000001</v>
      </c>
      <c r="O41" s="15">
        <v>51.873154200000002</v>
      </c>
      <c r="P41" s="15">
        <v>33.227257170000001</v>
      </c>
      <c r="Q41" s="15">
        <v>17.649237469999999</v>
      </c>
      <c r="R41" s="15">
        <v>9.7556928890000005</v>
      </c>
      <c r="S41" s="15">
        <v>8.9212519780000008</v>
      </c>
      <c r="T41" s="15">
        <v>2.8293034989999999</v>
      </c>
      <c r="U41" s="15">
        <v>85.255870250000001</v>
      </c>
      <c r="V41" s="15">
        <v>7.8753028089999999</v>
      </c>
      <c r="W41" s="15">
        <v>2.2615806809999999</v>
      </c>
      <c r="X41" s="15" t="s">
        <v>18</v>
      </c>
      <c r="Y41" s="15" t="s">
        <v>18</v>
      </c>
      <c r="Z41" s="15">
        <v>2.9317356572258535</v>
      </c>
      <c r="AA41" s="15">
        <v>2.9317356572258535</v>
      </c>
      <c r="AB41" s="15">
        <v>9.0615439345428666</v>
      </c>
      <c r="AC41" s="15">
        <v>8.9379224475275709</v>
      </c>
      <c r="AD41" s="15">
        <v>29.245938219999999</v>
      </c>
      <c r="AE41" s="15">
        <v>120.7235536</v>
      </c>
      <c r="AF41" s="15">
        <v>35.81033961</v>
      </c>
      <c r="AG41" s="15">
        <v>103.2298413</v>
      </c>
      <c r="AH41" s="15">
        <v>7.7896393130000003</v>
      </c>
      <c r="AI41" s="15">
        <v>7.7896393130000003</v>
      </c>
      <c r="AJ41" s="15" t="s">
        <v>18</v>
      </c>
      <c r="AK41" s="15" t="s">
        <v>18</v>
      </c>
      <c r="AL41" s="15" t="s">
        <v>18</v>
      </c>
      <c r="AM41" s="15" t="s">
        <v>18</v>
      </c>
      <c r="AN41" s="15" t="s">
        <v>18</v>
      </c>
      <c r="AO41" s="15" t="s">
        <v>18</v>
      </c>
      <c r="AP41" s="15">
        <v>0.38731542000000002</v>
      </c>
      <c r="AQ41" s="15">
        <v>0.95376422199999999</v>
      </c>
      <c r="AR41" s="15">
        <v>15.714839019999999</v>
      </c>
      <c r="AS41" s="15">
        <v>24.592315901814302</v>
      </c>
      <c r="AT41" s="15">
        <v>0.84785712000000002</v>
      </c>
      <c r="AU41" s="15">
        <v>1.282498184</v>
      </c>
      <c r="AV41" s="15">
        <v>6.8438148300000003</v>
      </c>
      <c r="AW41" s="15">
        <v>2.683351628</v>
      </c>
      <c r="AX41" s="15">
        <v>5.6034858390000002</v>
      </c>
      <c r="AY41" s="15">
        <v>2.250622554251156</v>
      </c>
      <c r="AZ41" s="15">
        <v>11.758654079999999</v>
      </c>
      <c r="BA41" s="15">
        <v>9.9130794790000003</v>
      </c>
      <c r="BB41" s="15">
        <v>34.604551710000003</v>
      </c>
      <c r="BC41" s="15">
        <v>6.5725006050000001</v>
      </c>
      <c r="BD41" s="15">
        <v>2.5504720409999999</v>
      </c>
      <c r="BE41" s="15">
        <v>2.5504720409999999</v>
      </c>
      <c r="BF41" s="15">
        <v>0.33987484699999998</v>
      </c>
      <c r="BG41" s="15">
        <v>1.9433551200000001</v>
      </c>
      <c r="BH41" s="15">
        <v>0.93527634599999998</v>
      </c>
      <c r="BI41" s="15">
        <v>0.82498184500000005</v>
      </c>
      <c r="BJ41" s="15" t="s">
        <v>18</v>
      </c>
      <c r="BK41" s="15" t="s">
        <v>18</v>
      </c>
      <c r="BL41" s="15">
        <v>1.1055113640000001</v>
      </c>
      <c r="BM41" s="15">
        <v>1.136933</v>
      </c>
      <c r="BN41" s="15">
        <v>20.150888989999999</v>
      </c>
      <c r="BO41" s="15">
        <v>24.708061000000001</v>
      </c>
      <c r="BP41" s="15">
        <v>5.1281599199999999</v>
      </c>
      <c r="BQ41" s="15">
        <v>1.247881869</v>
      </c>
      <c r="BR41" s="15">
        <v>0.68988830499999998</v>
      </c>
      <c r="BS41" s="15">
        <v>0.68988830499999998</v>
      </c>
      <c r="BT41" s="15" t="s">
        <v>18</v>
      </c>
      <c r="BU41" s="15" t="s">
        <v>18</v>
      </c>
      <c r="BV41" s="15">
        <v>1.2113326339999999</v>
      </c>
      <c r="BW41" s="15">
        <v>0.68143306699999995</v>
      </c>
      <c r="BX41" s="15">
        <v>49.284595680000002</v>
      </c>
      <c r="BY41" s="15">
        <v>71.808247840000007</v>
      </c>
      <c r="BZ41" s="15">
        <v>60.357782620000002</v>
      </c>
      <c r="CA41" s="15">
        <v>83.562095209999995</v>
      </c>
      <c r="CB41" s="15">
        <v>2.1833351520000002</v>
      </c>
      <c r="CC41" s="15">
        <v>0.90102451500000003</v>
      </c>
      <c r="CD41" s="15" t="s">
        <v>18</v>
      </c>
      <c r="CE41" s="15" t="s">
        <v>18</v>
      </c>
      <c r="CF41" s="15">
        <v>3.5199709509999999</v>
      </c>
      <c r="CG41" s="15">
        <v>3.5199709509999999</v>
      </c>
      <c r="CH41" s="15">
        <v>13.08983023</v>
      </c>
      <c r="CI41" s="15">
        <v>20.772452189999999</v>
      </c>
      <c r="CJ41" s="15">
        <v>12.12394093</v>
      </c>
      <c r="CK41" s="15">
        <v>57.350053361792959</v>
      </c>
      <c r="CL41" s="15">
        <v>12.62672476</v>
      </c>
      <c r="CM41" s="15">
        <v>49.531305585200997</v>
      </c>
      <c r="CN41" s="15" t="s">
        <v>18</v>
      </c>
      <c r="CO41" s="15" t="s">
        <v>18</v>
      </c>
      <c r="CP41" s="15">
        <v>388.83180170000003</v>
      </c>
      <c r="CQ41" s="15">
        <v>137.258533</v>
      </c>
      <c r="CR41" s="15">
        <v>0.152021302</v>
      </c>
      <c r="CS41" s="15">
        <v>0.94491013000000001</v>
      </c>
      <c r="CT41" s="15">
        <v>1.5146453639999999</v>
      </c>
      <c r="CU41" s="15">
        <v>1.5146453639999999</v>
      </c>
      <c r="CV41" s="2">
        <v>0.53360224799672085</v>
      </c>
      <c r="CW41" s="2">
        <v>0.53360224799672085</v>
      </c>
      <c r="CX41" s="15">
        <v>17.452798470000001</v>
      </c>
      <c r="CY41" s="15">
        <v>43.975308640000002</v>
      </c>
      <c r="CZ41" s="15">
        <v>20.708133979999999</v>
      </c>
      <c r="DA41" s="15">
        <v>33.700556769999999</v>
      </c>
      <c r="DB41" s="15">
        <v>1.3243766640000001</v>
      </c>
      <c r="DC41" s="15">
        <v>2.3403784500000002</v>
      </c>
      <c r="DD41" s="15" t="s">
        <v>18</v>
      </c>
      <c r="DE41" s="15" t="s">
        <v>18</v>
      </c>
      <c r="DF41" s="15">
        <v>3.116194626</v>
      </c>
      <c r="DG41" s="15">
        <v>3.116194626</v>
      </c>
      <c r="DH41" s="15" t="s">
        <v>18</v>
      </c>
      <c r="DI41" s="15" t="s">
        <v>18</v>
      </c>
      <c r="DJ41" s="15">
        <v>4.8587084540000003</v>
      </c>
      <c r="DK41" s="15">
        <v>1.0185144530000001</v>
      </c>
      <c r="DL41" s="15">
        <v>17.33618341</v>
      </c>
      <c r="DM41" s="15">
        <v>8.2253691599999996</v>
      </c>
      <c r="DN41" s="15" t="s">
        <v>18</v>
      </c>
      <c r="DO41" s="15" t="s">
        <v>18</v>
      </c>
      <c r="DP41" s="15" t="s">
        <v>18</v>
      </c>
      <c r="DQ41" s="15" t="s">
        <v>18</v>
      </c>
      <c r="DR41" s="15">
        <v>118.92897790000001</v>
      </c>
      <c r="DS41" s="15">
        <v>39.546840959999997</v>
      </c>
      <c r="DT41" s="15">
        <v>3.6515406439999998</v>
      </c>
      <c r="DU41" s="15">
        <v>3.487049141</v>
      </c>
      <c r="DV41" s="15">
        <v>4.0853974700000002</v>
      </c>
      <c r="DW41" s="15">
        <v>4.8329702250000004</v>
      </c>
      <c r="DX41" s="15">
        <v>21.216654559999998</v>
      </c>
      <c r="DY41" s="15">
        <v>9.6860334899999998</v>
      </c>
      <c r="DZ41" s="15" t="s">
        <v>18</v>
      </c>
      <c r="EA41" s="15" t="s">
        <v>18</v>
      </c>
      <c r="EB41" s="15">
        <v>15.6056361</v>
      </c>
      <c r="EC41" s="15">
        <v>5.690631808</v>
      </c>
      <c r="ED41" s="15">
        <v>9.4562109509999992</v>
      </c>
      <c r="EE41" s="15">
        <v>4.8787218589999997</v>
      </c>
      <c r="EF41" s="15">
        <v>21.885727330000002</v>
      </c>
      <c r="EG41" s="15">
        <v>7.4877753570000003</v>
      </c>
      <c r="EH41" s="2">
        <v>4.9195821888193416</v>
      </c>
      <c r="EI41" s="2">
        <v>4.9195821888193416</v>
      </c>
      <c r="EJ41" s="15">
        <v>4.9195821889999998</v>
      </c>
      <c r="EK41" s="15">
        <v>5.8816267250000003</v>
      </c>
      <c r="EL41" s="15">
        <v>9.9498910679999994</v>
      </c>
      <c r="EM41" s="15">
        <v>9.9498910679999994</v>
      </c>
      <c r="EN41" s="15">
        <v>10.41125969</v>
      </c>
      <c r="EO41" s="15">
        <v>12.280319540000001</v>
      </c>
      <c r="EP41" s="2">
        <v>0.12839435989325071</v>
      </c>
      <c r="EQ41" s="2">
        <v>0.12839435989325071</v>
      </c>
      <c r="ER41" s="15">
        <v>7.6939436719999996</v>
      </c>
      <c r="ES41" s="15">
        <v>2.9859598159999998</v>
      </c>
      <c r="ET41" s="2">
        <v>6.80319535221496</v>
      </c>
      <c r="EU41" s="2">
        <v>6.80319535221496</v>
      </c>
      <c r="EV41" s="15">
        <v>2.2089082549999999</v>
      </c>
      <c r="EW41" s="15">
        <v>2.2089082549999999</v>
      </c>
      <c r="EX41" s="15">
        <v>0.44529957399999998</v>
      </c>
      <c r="EY41" s="15">
        <v>3.5402854010000002</v>
      </c>
      <c r="EZ41" s="15" t="s">
        <v>18</v>
      </c>
      <c r="FA41" s="15" t="s">
        <v>18</v>
      </c>
      <c r="FB41" s="15">
        <v>2.5461375639999999</v>
      </c>
      <c r="FC41" s="15">
        <v>2.3289760350000002</v>
      </c>
      <c r="FD41" s="15" t="s">
        <v>18</v>
      </c>
      <c r="FE41" s="15" t="s">
        <v>18</v>
      </c>
      <c r="FF41" s="15" t="s">
        <v>18</v>
      </c>
      <c r="FG41" s="15" t="s">
        <v>18</v>
      </c>
      <c r="FH41" s="15" t="s">
        <v>18</v>
      </c>
      <c r="FI41" s="15" t="s">
        <v>18</v>
      </c>
      <c r="FJ41" s="2">
        <v>43.499636891793756</v>
      </c>
      <c r="FK41" s="2">
        <v>43.499636891793756</v>
      </c>
      <c r="FL41" s="15" t="s">
        <v>18</v>
      </c>
      <c r="FM41" s="15" t="s">
        <v>18</v>
      </c>
      <c r="FN41" s="15" t="s">
        <v>18</v>
      </c>
      <c r="FO41" s="15" t="s">
        <v>18</v>
      </c>
      <c r="FP41" s="15">
        <v>7.0983318280000001</v>
      </c>
      <c r="FQ41" s="15">
        <v>3.5855725010000001</v>
      </c>
      <c r="FR41" s="15">
        <v>600.48796879999998</v>
      </c>
      <c r="FS41" s="15">
        <v>215.01621879999999</v>
      </c>
      <c r="FT41" s="15">
        <v>4.7959331880000002</v>
      </c>
      <c r="FU41" s="15">
        <v>4.6595316499999999</v>
      </c>
      <c r="FV41" s="15">
        <v>21.033663319999999</v>
      </c>
      <c r="FW41" s="15">
        <v>6.7053981999999998E-2</v>
      </c>
      <c r="FX41" s="15">
        <v>3.2986244299999998</v>
      </c>
      <c r="FY41" s="15">
        <v>4.4396030020000001</v>
      </c>
      <c r="FZ41" s="15">
        <v>0.959886668</v>
      </c>
      <c r="GA41" s="15">
        <v>3.231663036</v>
      </c>
      <c r="GB41" s="2">
        <v>0.22125393367223434</v>
      </c>
      <c r="GC41" s="2">
        <v>0.22125393367223434</v>
      </c>
    </row>
    <row r="42" spans="1:185" x14ac:dyDescent="0.2">
      <c r="A42" s="18" t="s">
        <v>153</v>
      </c>
      <c r="B42" s="15">
        <v>63.549336719999999</v>
      </c>
      <c r="C42" s="15">
        <v>6.6253768160000002</v>
      </c>
      <c r="D42" s="15">
        <v>3920.282295</v>
      </c>
      <c r="E42" s="15">
        <v>2091.0272920000002</v>
      </c>
      <c r="F42" s="15">
        <v>101.20476190476191</v>
      </c>
      <c r="G42" s="15">
        <v>101.20476190476191</v>
      </c>
      <c r="H42" s="15" t="s">
        <v>18</v>
      </c>
      <c r="I42" s="15" t="s">
        <v>18</v>
      </c>
      <c r="J42" s="15" t="s">
        <v>18</v>
      </c>
      <c r="K42" s="15" t="s">
        <v>18</v>
      </c>
      <c r="L42" s="15">
        <v>17.533750300000001</v>
      </c>
      <c r="M42" s="15">
        <v>51.168539330000002</v>
      </c>
      <c r="N42" s="15">
        <v>169.06475889999999</v>
      </c>
      <c r="O42" s="15">
        <v>86.446971770000005</v>
      </c>
      <c r="P42" s="15">
        <v>18.81360617</v>
      </c>
      <c r="Q42" s="15">
        <v>21.02877501</v>
      </c>
      <c r="R42" s="15">
        <v>8.6847481979999994</v>
      </c>
      <c r="S42" s="15">
        <v>7.8274279460000002</v>
      </c>
      <c r="T42" s="15">
        <v>2.7791894269999999</v>
      </c>
      <c r="U42" s="15">
        <v>96.257330780000004</v>
      </c>
      <c r="V42" s="15">
        <v>6.4633804929999998</v>
      </c>
      <c r="W42" s="15">
        <v>2.7669783780000001</v>
      </c>
      <c r="X42" s="15" t="s">
        <v>18</v>
      </c>
      <c r="Y42" s="15" t="s">
        <v>18</v>
      </c>
      <c r="Z42" s="15">
        <v>2.0016442861057824</v>
      </c>
      <c r="AA42" s="15">
        <v>2.0016442861057824</v>
      </c>
      <c r="AB42" s="15">
        <v>9.1492673992673996</v>
      </c>
      <c r="AC42" s="15">
        <v>8.4087912087912091</v>
      </c>
      <c r="AD42" s="15">
        <v>29.310066410000001</v>
      </c>
      <c r="AE42" s="15">
        <v>128.76020829999999</v>
      </c>
      <c r="AF42" s="15">
        <v>25.795184039999999</v>
      </c>
      <c r="AG42" s="15">
        <v>67.935953299999994</v>
      </c>
      <c r="AH42" s="15">
        <v>38.038640719999997</v>
      </c>
      <c r="AI42" s="15">
        <v>38.038640719999997</v>
      </c>
      <c r="AJ42" s="15" t="s">
        <v>18</v>
      </c>
      <c r="AK42" s="15" t="s">
        <v>18</v>
      </c>
      <c r="AL42" s="15" t="s">
        <v>18</v>
      </c>
      <c r="AM42" s="15" t="s">
        <v>18</v>
      </c>
      <c r="AN42" s="15" t="s">
        <v>18</v>
      </c>
      <c r="AO42" s="15" t="s">
        <v>18</v>
      </c>
      <c r="AP42" s="15">
        <v>0.44943820200000001</v>
      </c>
      <c r="AQ42" s="15">
        <v>1.8161140039999999</v>
      </c>
      <c r="AR42" s="15">
        <v>27.546725129999999</v>
      </c>
      <c r="AS42" s="15">
        <v>19.063186813186814</v>
      </c>
      <c r="AT42" s="15">
        <v>0.78109218499999999</v>
      </c>
      <c r="AU42" s="15">
        <v>1.328309126</v>
      </c>
      <c r="AV42" s="15">
        <v>7.868937979</v>
      </c>
      <c r="AW42" s="15">
        <v>3.0597469639999999</v>
      </c>
      <c r="AX42" s="15">
        <v>6.9057275970000003</v>
      </c>
      <c r="AY42" s="15">
        <v>3.4485347985347987</v>
      </c>
      <c r="AZ42" s="15">
        <v>16.00356262</v>
      </c>
      <c r="BA42" s="15">
        <v>10.88540171</v>
      </c>
      <c r="BB42" s="15">
        <v>33.039561740000003</v>
      </c>
      <c r="BC42" s="15">
        <v>12.67004659</v>
      </c>
      <c r="BD42" s="15">
        <v>3.4724582079999999</v>
      </c>
      <c r="BE42" s="15">
        <v>3.4724582079999999</v>
      </c>
      <c r="BF42" s="15">
        <v>0.42249247499999998</v>
      </c>
      <c r="BG42" s="15">
        <v>2.7133461219999999</v>
      </c>
      <c r="BH42" s="15">
        <v>0.932050826</v>
      </c>
      <c r="BI42" s="15">
        <v>0.57659632800000005</v>
      </c>
      <c r="BJ42" s="15" t="s">
        <v>18</v>
      </c>
      <c r="BK42" s="15" t="s">
        <v>18</v>
      </c>
      <c r="BL42" s="15">
        <v>3.0581048869999998</v>
      </c>
      <c r="BM42" s="15">
        <v>3.0435439999999998</v>
      </c>
      <c r="BN42" s="15">
        <v>17.662411079999998</v>
      </c>
      <c r="BO42" s="15">
        <v>30.433817479999998</v>
      </c>
      <c r="BP42" s="15">
        <v>4.8010432759999997</v>
      </c>
      <c r="BQ42" s="15">
        <v>1.323376267</v>
      </c>
      <c r="BR42" s="15">
        <v>0.66010020899999999</v>
      </c>
      <c r="BS42" s="15">
        <v>0.66010020899999999</v>
      </c>
      <c r="BT42" s="15" t="s">
        <v>18</v>
      </c>
      <c r="BU42" s="15" t="s">
        <v>18</v>
      </c>
      <c r="BV42" s="15">
        <v>1.099639091</v>
      </c>
      <c r="BW42" s="15">
        <v>0.63442038899999997</v>
      </c>
      <c r="BX42" s="15">
        <v>72.030423560000003</v>
      </c>
      <c r="BY42" s="15">
        <v>60.457351989999999</v>
      </c>
      <c r="BZ42" s="15">
        <v>102.46149629999999</v>
      </c>
      <c r="CA42" s="15">
        <v>74.036294319999996</v>
      </c>
      <c r="CB42" s="15">
        <v>2.4581418259999999</v>
      </c>
      <c r="CC42" s="15">
        <v>0.83074514499999996</v>
      </c>
      <c r="CD42" s="15" t="s">
        <v>18</v>
      </c>
      <c r="CE42" s="15" t="s">
        <v>18</v>
      </c>
      <c r="CF42" s="15">
        <v>6.2447245819999999</v>
      </c>
      <c r="CG42" s="15">
        <v>6.2447245819999999</v>
      </c>
      <c r="CH42" s="15">
        <v>9.3451401070000006</v>
      </c>
      <c r="CI42" s="15">
        <v>26.471636060000002</v>
      </c>
      <c r="CJ42" s="15">
        <v>16.053713349999999</v>
      </c>
      <c r="CK42" s="15">
        <v>58.212271062271064</v>
      </c>
      <c r="CL42" s="15">
        <v>16.829268290000002</v>
      </c>
      <c r="CM42" s="15">
        <v>79.884981684981682</v>
      </c>
      <c r="CN42" s="15" t="s">
        <v>18</v>
      </c>
      <c r="CO42" s="15" t="s">
        <v>18</v>
      </c>
      <c r="CP42" s="15">
        <v>369.55504739999998</v>
      </c>
      <c r="CQ42" s="15">
        <v>237.8098109</v>
      </c>
      <c r="CR42" s="15">
        <v>0.88161140000000005</v>
      </c>
      <c r="CS42" s="15">
        <v>0.51097541099999999</v>
      </c>
      <c r="CT42" s="15">
        <v>3.2518498220000001</v>
      </c>
      <c r="CU42" s="15">
        <v>3.2518498220000001</v>
      </c>
      <c r="CV42" s="2">
        <v>0.59808296517932846</v>
      </c>
      <c r="CW42" s="2">
        <v>0.59808296517932846</v>
      </c>
      <c r="CX42" s="15">
        <v>17.106006369999999</v>
      </c>
      <c r="CY42" s="15">
        <v>59.288572209999998</v>
      </c>
      <c r="CZ42" s="15">
        <v>19.433195120000001</v>
      </c>
      <c r="DA42" s="15">
        <v>41.701836120000003</v>
      </c>
      <c r="DB42" s="15">
        <v>2.336530556</v>
      </c>
      <c r="DC42" s="15">
        <v>7.1859147290000003</v>
      </c>
      <c r="DD42" s="15" t="s">
        <v>18</v>
      </c>
      <c r="DE42" s="15" t="s">
        <v>18</v>
      </c>
      <c r="DF42" s="15">
        <v>5.1896409979999998</v>
      </c>
      <c r="DG42" s="15">
        <v>5.1896409979999998</v>
      </c>
      <c r="DH42" s="15" t="s">
        <v>18</v>
      </c>
      <c r="DI42" s="15" t="s">
        <v>18</v>
      </c>
      <c r="DJ42" s="15">
        <v>4.3017794540000001</v>
      </c>
      <c r="DK42" s="15">
        <v>1.0500571240000001</v>
      </c>
      <c r="DL42" s="15">
        <v>16.088806869999999</v>
      </c>
      <c r="DM42" s="15">
        <v>10.03973691</v>
      </c>
      <c r="DN42" s="15" t="s">
        <v>18</v>
      </c>
      <c r="DO42" s="15" t="s">
        <v>18</v>
      </c>
      <c r="DP42" s="15" t="s">
        <v>18</v>
      </c>
      <c r="DQ42" s="15" t="s">
        <v>18</v>
      </c>
      <c r="DR42" s="15">
        <v>126.42190189999999</v>
      </c>
      <c r="DS42" s="15">
        <v>64.726226359999998</v>
      </c>
      <c r="DT42" s="15">
        <v>4.3589203420000002</v>
      </c>
      <c r="DU42" s="15">
        <v>6.1457933679999996</v>
      </c>
      <c r="DV42" s="15">
        <v>4.5909015120000003</v>
      </c>
      <c r="DW42" s="15">
        <v>8.2732255410000004</v>
      </c>
      <c r="DX42" s="15">
        <v>36.411893669999998</v>
      </c>
      <c r="DY42" s="15">
        <v>10.138402340000001</v>
      </c>
      <c r="DZ42" s="15" t="s">
        <v>18</v>
      </c>
      <c r="EA42" s="15" t="s">
        <v>18</v>
      </c>
      <c r="EB42" s="15">
        <v>15.87737308</v>
      </c>
      <c r="EC42" s="15">
        <v>13.49767059</v>
      </c>
      <c r="ED42" s="15">
        <v>8.8081157860000001</v>
      </c>
      <c r="EE42" s="15">
        <v>7.837489723</v>
      </c>
      <c r="EF42" s="15">
        <v>23.105257810000001</v>
      </c>
      <c r="EG42" s="15">
        <v>12.468621539999999</v>
      </c>
      <c r="EH42" s="2">
        <v>5.5312879889065778</v>
      </c>
      <c r="EI42" s="2">
        <v>5.5312879889065778</v>
      </c>
      <c r="EJ42" s="15">
        <v>5.531287989</v>
      </c>
      <c r="EK42" s="15">
        <v>8.9468347490000006</v>
      </c>
      <c r="EL42" s="15">
        <v>12.831186629999999</v>
      </c>
      <c r="EM42" s="15">
        <v>12.831186629999999</v>
      </c>
      <c r="EN42" s="15">
        <v>11.0849572</v>
      </c>
      <c r="EO42" s="15">
        <v>18.403398190000001</v>
      </c>
      <c r="EP42" s="2">
        <v>0.12220064487148369</v>
      </c>
      <c r="EQ42" s="2">
        <v>0.12220064487148369</v>
      </c>
      <c r="ER42" s="15">
        <v>7.7579904629999996</v>
      </c>
      <c r="ES42" s="15">
        <v>5.2255412440000004</v>
      </c>
      <c r="ET42" s="2">
        <v>3.9813647574677993</v>
      </c>
      <c r="EU42" s="2">
        <v>3.9813647574677993</v>
      </c>
      <c r="EV42" s="15">
        <v>3.670320636</v>
      </c>
      <c r="EW42" s="15">
        <v>3.670320636</v>
      </c>
      <c r="EX42" s="15">
        <v>0.44353999399999999</v>
      </c>
      <c r="EY42" s="15">
        <v>2.4940126089999999</v>
      </c>
      <c r="EZ42" s="15" t="s">
        <v>18</v>
      </c>
      <c r="FA42" s="15" t="s">
        <v>18</v>
      </c>
      <c r="FB42" s="15">
        <v>2.8970972119999998</v>
      </c>
      <c r="FC42" s="15">
        <v>2.941353796</v>
      </c>
      <c r="FD42" s="15" t="s">
        <v>18</v>
      </c>
      <c r="FE42" s="15" t="s">
        <v>18</v>
      </c>
      <c r="FF42" s="15" t="s">
        <v>18</v>
      </c>
      <c r="FG42" s="15" t="s">
        <v>18</v>
      </c>
      <c r="FH42" s="15" t="s">
        <v>18</v>
      </c>
      <c r="FI42" s="15" t="s">
        <v>18</v>
      </c>
      <c r="FJ42" s="2">
        <v>55.393806522334884</v>
      </c>
      <c r="FK42" s="2">
        <v>55.393806522334884</v>
      </c>
      <c r="FL42" s="15" t="s">
        <v>18</v>
      </c>
      <c r="FM42" s="15" t="s">
        <v>18</v>
      </c>
      <c r="FN42" s="15" t="s">
        <v>18</v>
      </c>
      <c r="FO42" s="15" t="s">
        <v>18</v>
      </c>
      <c r="FP42" s="15">
        <v>6.7638807139999999</v>
      </c>
      <c r="FQ42" s="15">
        <v>5.4861605920000001</v>
      </c>
      <c r="FR42" s="15">
        <v>586.86322050000001</v>
      </c>
      <c r="FS42" s="15">
        <v>342.0879693</v>
      </c>
      <c r="FT42" s="15">
        <v>8.0279528639999995</v>
      </c>
      <c r="FU42" s="15">
        <v>4.0857275839999998</v>
      </c>
      <c r="FV42" s="15">
        <v>29.912984049999999</v>
      </c>
      <c r="FW42" s="15">
        <v>4.4669773000000003E-2</v>
      </c>
      <c r="FX42" s="15">
        <v>2.9627404639999999</v>
      </c>
      <c r="FY42" s="15">
        <v>5.9038092630000003</v>
      </c>
      <c r="FZ42" s="15">
        <v>0.93480159100000004</v>
      </c>
      <c r="GA42" s="15">
        <v>3.7103315979999998</v>
      </c>
      <c r="GB42" s="2">
        <v>0.16333241984105235</v>
      </c>
      <c r="GC42" s="2">
        <v>0.16333241984105235</v>
      </c>
    </row>
    <row r="43" spans="1:185" x14ac:dyDescent="0.2">
      <c r="A43" s="18" t="s">
        <v>154</v>
      </c>
      <c r="B43" s="15">
        <v>64.208430860000007</v>
      </c>
      <c r="C43" s="15">
        <v>9.6212086130000003</v>
      </c>
      <c r="D43" s="15">
        <v>3724.7847900000002</v>
      </c>
      <c r="E43" s="15">
        <v>2018.921157</v>
      </c>
      <c r="F43" s="15">
        <v>99.864035087719301</v>
      </c>
      <c r="G43" s="15">
        <v>99.864035087719301</v>
      </c>
      <c r="H43" s="15" t="s">
        <v>18</v>
      </c>
      <c r="I43" s="15" t="s">
        <v>18</v>
      </c>
      <c r="J43" s="15" t="s">
        <v>18</v>
      </c>
      <c r="K43" s="15" t="s">
        <v>18</v>
      </c>
      <c r="L43" s="15">
        <v>15.317855489999999</v>
      </c>
      <c r="M43" s="15">
        <v>49.38897893</v>
      </c>
      <c r="N43" s="15">
        <v>158.31124500000001</v>
      </c>
      <c r="O43" s="15">
        <v>86.036119470000003</v>
      </c>
      <c r="P43" s="15">
        <v>18.002512620000001</v>
      </c>
      <c r="Q43" s="15">
        <v>22.097476270000001</v>
      </c>
      <c r="R43" s="15">
        <v>9.2921588069999999</v>
      </c>
      <c r="S43" s="15">
        <v>9.0149555370000005</v>
      </c>
      <c r="T43" s="15">
        <v>3.3230259370000002</v>
      </c>
      <c r="U43" s="15">
        <v>91.742301459999993</v>
      </c>
      <c r="V43" s="15">
        <v>6.7086076800000001</v>
      </c>
      <c r="W43" s="15">
        <v>2.9890728759999998</v>
      </c>
      <c r="X43" s="15" t="s">
        <v>18</v>
      </c>
      <c r="Y43" s="15" t="s">
        <v>18</v>
      </c>
      <c r="Z43" s="15">
        <v>2.3618893262329244</v>
      </c>
      <c r="AA43" s="15">
        <v>2.3618893262329244</v>
      </c>
      <c r="AB43" s="15">
        <v>8.5625843454790829</v>
      </c>
      <c r="AC43" s="15">
        <v>7.7894736842105265</v>
      </c>
      <c r="AD43" s="15">
        <v>26.159955350000001</v>
      </c>
      <c r="AE43" s="15">
        <v>120.1088215</v>
      </c>
      <c r="AF43" s="15">
        <v>37.225271450000001</v>
      </c>
      <c r="AG43" s="15">
        <v>63.802802939999999</v>
      </c>
      <c r="AH43" s="15">
        <v>28.96063904</v>
      </c>
      <c r="AI43" s="15">
        <v>28.96063904</v>
      </c>
      <c r="AJ43" s="15" t="s">
        <v>18</v>
      </c>
      <c r="AK43" s="15" t="s">
        <v>18</v>
      </c>
      <c r="AL43" s="15" t="s">
        <v>18</v>
      </c>
      <c r="AM43" s="15" t="s">
        <v>18</v>
      </c>
      <c r="AN43" s="15" t="s">
        <v>18</v>
      </c>
      <c r="AO43" s="15" t="s">
        <v>18</v>
      </c>
      <c r="AP43" s="15">
        <v>0.328548275</v>
      </c>
      <c r="AQ43" s="15">
        <v>1.9189627229999999</v>
      </c>
      <c r="AR43" s="15">
        <v>22.142394070000002</v>
      </c>
      <c r="AS43" s="15">
        <v>18.068825910931174</v>
      </c>
      <c r="AT43" s="15">
        <v>0.74262847899999995</v>
      </c>
      <c r="AU43" s="15">
        <v>1.0155128499999999</v>
      </c>
      <c r="AV43" s="15">
        <v>7.4106753989999996</v>
      </c>
      <c r="AW43" s="15">
        <v>2.678616458</v>
      </c>
      <c r="AX43" s="15">
        <v>7.6026858070000003</v>
      </c>
      <c r="AY43" s="15">
        <v>1.2479757085020242</v>
      </c>
      <c r="AZ43" s="15">
        <v>12.92243575</v>
      </c>
      <c r="BA43" s="15">
        <v>9.2342540250000003</v>
      </c>
      <c r="BB43" s="15">
        <v>31.858485810000001</v>
      </c>
      <c r="BC43" s="15">
        <v>11.823338740000001</v>
      </c>
      <c r="BD43" s="15">
        <v>2.6536235239999999</v>
      </c>
      <c r="BE43" s="15">
        <v>2.6536235239999999</v>
      </c>
      <c r="BF43" s="15">
        <v>0.41424005699999999</v>
      </c>
      <c r="BG43" s="15">
        <v>2.2692752949999999</v>
      </c>
      <c r="BH43" s="15">
        <v>0.66328075399999997</v>
      </c>
      <c r="BI43" s="15">
        <v>0.33989349400000002</v>
      </c>
      <c r="BJ43" s="15" t="s">
        <v>18</v>
      </c>
      <c r="BK43" s="15" t="s">
        <v>18</v>
      </c>
      <c r="BL43" s="15">
        <v>3.4679970199999999</v>
      </c>
      <c r="BM43" s="15">
        <v>3.193546</v>
      </c>
      <c r="BN43" s="15">
        <v>18.589993239999998</v>
      </c>
      <c r="BO43" s="15">
        <v>28.122018990000001</v>
      </c>
      <c r="BP43" s="15">
        <v>5.0536183320000001</v>
      </c>
      <c r="BQ43" s="15">
        <v>1.096550127</v>
      </c>
      <c r="BR43" s="15">
        <v>0.73872613200000004</v>
      </c>
      <c r="BS43" s="15">
        <v>0.73872613200000004</v>
      </c>
      <c r="BT43" s="15" t="s">
        <v>18</v>
      </c>
      <c r="BU43" s="15" t="s">
        <v>18</v>
      </c>
      <c r="BV43" s="15">
        <v>1.2479627200000001</v>
      </c>
      <c r="BW43" s="15">
        <v>1.9460523270000001</v>
      </c>
      <c r="BX43" s="15">
        <v>55.632008069999998</v>
      </c>
      <c r="BY43" s="15">
        <v>55.840931480000002</v>
      </c>
      <c r="BZ43" s="15">
        <v>91.900208379999995</v>
      </c>
      <c r="CA43" s="15">
        <v>74.065680799999996</v>
      </c>
      <c r="CB43" s="15">
        <v>2.1601265000000001</v>
      </c>
      <c r="CC43" s="15">
        <v>0.94902076199999996</v>
      </c>
      <c r="CD43" s="15" t="s">
        <v>18</v>
      </c>
      <c r="CE43" s="15" t="s">
        <v>18</v>
      </c>
      <c r="CF43" s="15">
        <v>4.4318129199999996</v>
      </c>
      <c r="CG43" s="15">
        <v>4.4318129199999996</v>
      </c>
      <c r="CH43" s="15">
        <v>9.5585824289999994</v>
      </c>
      <c r="CI43" s="15">
        <v>20.997221580000001</v>
      </c>
      <c r="CJ43" s="15">
        <v>17.871034959999999</v>
      </c>
      <c r="CK43" s="15">
        <v>68.426113360323882</v>
      </c>
      <c r="CL43" s="15">
        <v>19.850196799999999</v>
      </c>
      <c r="CM43" s="15">
        <v>52.818488529014843</v>
      </c>
      <c r="CN43" s="15" t="s">
        <v>18</v>
      </c>
      <c r="CO43" s="15" t="s">
        <v>18</v>
      </c>
      <c r="CP43" s="15">
        <v>350.75868509999998</v>
      </c>
      <c r="CQ43" s="15">
        <v>259.38319059999998</v>
      </c>
      <c r="CR43" s="15">
        <v>1.106969206</v>
      </c>
      <c r="CS43" s="15">
        <v>0.59902998900000004</v>
      </c>
      <c r="CT43" s="15">
        <v>1.5211854600000001</v>
      </c>
      <c r="CU43" s="15">
        <v>1.5211854600000001</v>
      </c>
      <c r="CV43" s="2">
        <v>0.49145922893227739</v>
      </c>
      <c r="CW43" s="2">
        <v>0.49145922893227739</v>
      </c>
      <c r="CX43" s="15">
        <v>16.328248039999998</v>
      </c>
      <c r="CY43" s="15">
        <v>42.558231069999998</v>
      </c>
      <c r="CZ43" s="15">
        <v>15.96000838</v>
      </c>
      <c r="DA43" s="15">
        <v>34.070155130000003</v>
      </c>
      <c r="DB43" s="15">
        <v>2.9539245200000002</v>
      </c>
      <c r="DC43" s="15">
        <v>3.6559079699999999</v>
      </c>
      <c r="DD43" s="15" t="s">
        <v>18</v>
      </c>
      <c r="DE43" s="15" t="s">
        <v>18</v>
      </c>
      <c r="DF43" s="15">
        <v>5.1761981940000004</v>
      </c>
      <c r="DG43" s="15">
        <v>5.1761981940000004</v>
      </c>
      <c r="DH43" s="15" t="s">
        <v>18</v>
      </c>
      <c r="DI43" s="15" t="s">
        <v>18</v>
      </c>
      <c r="DJ43" s="15">
        <v>4.4007044190000002</v>
      </c>
      <c r="DK43" s="15">
        <v>0.919685635</v>
      </c>
      <c r="DL43" s="15">
        <v>15.64616507</v>
      </c>
      <c r="DM43" s="15">
        <v>9.3732345450000008</v>
      </c>
      <c r="DN43" s="15" t="s">
        <v>18</v>
      </c>
      <c r="DO43" s="15" t="s">
        <v>18</v>
      </c>
      <c r="DP43" s="15" t="s">
        <v>18</v>
      </c>
      <c r="DQ43" s="15" t="s">
        <v>18</v>
      </c>
      <c r="DR43" s="15">
        <v>113.2104793</v>
      </c>
      <c r="DS43" s="15">
        <v>65.22852512</v>
      </c>
      <c r="DT43" s="15">
        <v>4.3007412650000001</v>
      </c>
      <c r="DU43" s="15">
        <v>6.2989117849999996</v>
      </c>
      <c r="DV43" s="15">
        <v>4.9449044600000001</v>
      </c>
      <c r="DW43" s="15">
        <v>11.467700860000001</v>
      </c>
      <c r="DX43" s="15">
        <v>35.349154900000002</v>
      </c>
      <c r="DY43" s="15">
        <v>9.2664976610000007</v>
      </c>
      <c r="DZ43" s="15" t="s">
        <v>18</v>
      </c>
      <c r="EA43" s="15" t="s">
        <v>18</v>
      </c>
      <c r="EB43" s="15">
        <v>15.1648756</v>
      </c>
      <c r="EC43" s="15">
        <v>16.01157675</v>
      </c>
      <c r="ED43" s="15">
        <v>11.61094108</v>
      </c>
      <c r="EE43" s="15">
        <v>6.1139152579999996</v>
      </c>
      <c r="EF43" s="15">
        <v>21.791297480000001</v>
      </c>
      <c r="EG43" s="15">
        <v>11.609400320000001</v>
      </c>
      <c r="EH43" s="2">
        <v>4.2030643344417555</v>
      </c>
      <c r="EI43" s="2">
        <v>4.2030643344417555</v>
      </c>
      <c r="EJ43" s="15">
        <v>4.2030643339999996</v>
      </c>
      <c r="EK43" s="15">
        <v>8.5191016439999991</v>
      </c>
      <c r="EL43" s="15">
        <v>11.96712202</v>
      </c>
      <c r="EM43" s="15">
        <v>11.96712202</v>
      </c>
      <c r="EN43" s="15">
        <v>12.165310870000001</v>
      </c>
      <c r="EO43" s="15">
        <v>17.309099329999999</v>
      </c>
      <c r="EP43" s="2">
        <v>9.8820042262850447E-2</v>
      </c>
      <c r="EQ43" s="2">
        <v>9.8820042262850447E-2</v>
      </c>
      <c r="ER43" s="15">
        <v>5.9667675539999996</v>
      </c>
      <c r="ES43" s="15">
        <v>6.0694605230000001</v>
      </c>
      <c r="ET43" s="2">
        <v>3.4989580921509607</v>
      </c>
      <c r="EU43" s="2">
        <v>3.4989580921509607</v>
      </c>
      <c r="EV43" s="15">
        <v>3.5306783980000001</v>
      </c>
      <c r="EW43" s="15">
        <v>3.5306783980000001</v>
      </c>
      <c r="EX43" s="15">
        <v>0.43765414000000002</v>
      </c>
      <c r="EY43" s="15">
        <v>2.958224763</v>
      </c>
      <c r="EZ43" s="15" t="s">
        <v>18</v>
      </c>
      <c r="FA43" s="15" t="s">
        <v>18</v>
      </c>
      <c r="FB43" s="15">
        <v>2.2071911709999998</v>
      </c>
      <c r="FC43" s="15">
        <v>4.7337346609999997</v>
      </c>
      <c r="FD43" s="15" t="s">
        <v>18</v>
      </c>
      <c r="FE43" s="15" t="s">
        <v>18</v>
      </c>
      <c r="FF43" s="15" t="s">
        <v>18</v>
      </c>
      <c r="FG43" s="15" t="s">
        <v>18</v>
      </c>
      <c r="FH43" s="15" t="s">
        <v>18</v>
      </c>
      <c r="FI43" s="15" t="s">
        <v>18</v>
      </c>
      <c r="FJ43" s="2">
        <v>53.270432970595046</v>
      </c>
      <c r="FK43" s="2">
        <v>53.270432970595046</v>
      </c>
      <c r="FL43" s="15" t="s">
        <v>18</v>
      </c>
      <c r="FM43" s="15" t="s">
        <v>18</v>
      </c>
      <c r="FN43" s="15" t="s">
        <v>18</v>
      </c>
      <c r="FO43" s="15" t="s">
        <v>18</v>
      </c>
      <c r="FP43" s="15">
        <v>6.2692979979999999</v>
      </c>
      <c r="FQ43" s="15">
        <v>5.0826580229999996</v>
      </c>
      <c r="FR43" s="15">
        <v>542.53385730000002</v>
      </c>
      <c r="FS43" s="15">
        <v>391.38735819999999</v>
      </c>
      <c r="FT43" s="15">
        <v>8.6297754110000007</v>
      </c>
      <c r="FU43" s="15">
        <v>4.0288307980000004</v>
      </c>
      <c r="FV43" s="15">
        <v>22.853918419999999</v>
      </c>
      <c r="FW43" s="15">
        <v>5.6031488999999997E-2</v>
      </c>
      <c r="FX43" s="15">
        <v>2.4712894099999998</v>
      </c>
      <c r="FY43" s="15">
        <v>4.6846492240000002</v>
      </c>
      <c r="FZ43" s="15">
        <v>0.73848962600000001</v>
      </c>
      <c r="GA43" s="15">
        <v>2.9939800879999998</v>
      </c>
      <c r="GB43" s="2">
        <v>0.17527205371613799</v>
      </c>
      <c r="GC43" s="2">
        <v>0.17527205371613799</v>
      </c>
    </row>
    <row r="44" spans="1:185" x14ac:dyDescent="0.2">
      <c r="A44" s="18" t="s">
        <v>155</v>
      </c>
      <c r="B44" s="15">
        <v>65.473732200000001</v>
      </c>
      <c r="C44" s="15">
        <v>23.089881869999999</v>
      </c>
      <c r="D44" s="15">
        <v>3422.3410629999998</v>
      </c>
      <c r="E44" s="15">
        <v>2057.2333779999999</v>
      </c>
      <c r="F44" s="15">
        <v>108.44448811161328</v>
      </c>
      <c r="G44" s="15">
        <v>108.44448811161328</v>
      </c>
      <c r="H44" s="15" t="s">
        <v>18</v>
      </c>
      <c r="I44" s="15" t="s">
        <v>18</v>
      </c>
      <c r="J44" s="15" t="s">
        <v>18</v>
      </c>
      <c r="K44" s="15" t="s">
        <v>18</v>
      </c>
      <c r="L44" s="15">
        <v>17.146172849999999</v>
      </c>
      <c r="M44" s="15">
        <v>52.2550077</v>
      </c>
      <c r="N44" s="15">
        <v>158.19397330000001</v>
      </c>
      <c r="O44" s="15">
        <v>102.5968156</v>
      </c>
      <c r="P44" s="15">
        <v>18.204086279999999</v>
      </c>
      <c r="Q44" s="15">
        <v>24.01797637</v>
      </c>
      <c r="R44" s="15">
        <v>9.9438968659999993</v>
      </c>
      <c r="S44" s="15">
        <v>9.2240784340000008</v>
      </c>
      <c r="T44" s="15">
        <v>2.5019556829999998</v>
      </c>
      <c r="U44" s="15">
        <v>95.778376989999998</v>
      </c>
      <c r="V44" s="15">
        <v>6.4887281469999998</v>
      </c>
      <c r="W44" s="15">
        <v>2.8690197579999999</v>
      </c>
      <c r="X44" s="15" t="s">
        <v>18</v>
      </c>
      <c r="Y44" s="15" t="s">
        <v>18</v>
      </c>
      <c r="Z44" s="15">
        <v>3.8341037493579866</v>
      </c>
      <c r="AA44" s="15">
        <v>3.8341037493579866</v>
      </c>
      <c r="AB44" s="15">
        <v>10.265474552957359</v>
      </c>
      <c r="AC44" s="15">
        <v>8.2943603851444294</v>
      </c>
      <c r="AD44" s="15">
        <v>27.612855239999998</v>
      </c>
      <c r="AE44" s="15">
        <v>137.6006677</v>
      </c>
      <c r="AF44" s="15">
        <v>47.674095029999997</v>
      </c>
      <c r="AG44" s="15">
        <v>74.614942499999998</v>
      </c>
      <c r="AH44" s="15">
        <v>27.69414484</v>
      </c>
      <c r="AI44" s="15">
        <v>27.69414484</v>
      </c>
      <c r="AJ44" s="15" t="s">
        <v>18</v>
      </c>
      <c r="AK44" s="15" t="s">
        <v>18</v>
      </c>
      <c r="AL44" s="15" t="s">
        <v>18</v>
      </c>
      <c r="AM44" s="15" t="s">
        <v>18</v>
      </c>
      <c r="AN44" s="15" t="s">
        <v>18</v>
      </c>
      <c r="AO44" s="15" t="s">
        <v>18</v>
      </c>
      <c r="AP44" s="15">
        <v>0.49820236299999998</v>
      </c>
      <c r="AQ44" s="15">
        <v>1.6638418079999999</v>
      </c>
      <c r="AR44" s="15">
        <v>19.193631230000001</v>
      </c>
      <c r="AS44" s="15">
        <v>17.884653173511495</v>
      </c>
      <c r="AT44" s="15">
        <v>0.77448174400000003</v>
      </c>
      <c r="AU44" s="15">
        <v>1.3310220850000001</v>
      </c>
      <c r="AV44" s="15">
        <v>6.3783833249999997</v>
      </c>
      <c r="AW44" s="15">
        <v>2.0053328220000002</v>
      </c>
      <c r="AX44" s="15">
        <v>8.4815100149999996</v>
      </c>
      <c r="AY44" s="15">
        <v>1.7555511888386717</v>
      </c>
      <c r="AZ44" s="15">
        <v>16.200821779999998</v>
      </c>
      <c r="BA44" s="15">
        <v>11.04794364</v>
      </c>
      <c r="BB44" s="15">
        <v>31.84115332</v>
      </c>
      <c r="BC44" s="15">
        <v>19.44940935</v>
      </c>
      <c r="BD44" s="15">
        <v>3.1150487930000001</v>
      </c>
      <c r="BE44" s="15">
        <v>3.1150487930000001</v>
      </c>
      <c r="BF44" s="15">
        <v>0.35167534700000003</v>
      </c>
      <c r="BG44" s="15">
        <v>2.794042116</v>
      </c>
      <c r="BH44" s="15">
        <v>0.26993121599999997</v>
      </c>
      <c r="BI44" s="15">
        <v>0.18387262500000001</v>
      </c>
      <c r="BJ44" s="15" t="s">
        <v>18</v>
      </c>
      <c r="BK44" s="15" t="s">
        <v>18</v>
      </c>
      <c r="BL44" s="15">
        <v>4.0620672390000001</v>
      </c>
      <c r="BM44" s="15">
        <v>2.6542680000000001</v>
      </c>
      <c r="BN44" s="15">
        <v>19.643953539999998</v>
      </c>
      <c r="BO44" s="15">
        <v>35.330508469999998</v>
      </c>
      <c r="BP44" s="15">
        <v>4.265053676</v>
      </c>
      <c r="BQ44" s="15">
        <v>1.4992295840000001</v>
      </c>
      <c r="BR44" s="15">
        <v>0.161420272</v>
      </c>
      <c r="BS44" s="15">
        <v>0.161420272</v>
      </c>
      <c r="BT44" s="15" t="s">
        <v>18</v>
      </c>
      <c r="BU44" s="15" t="s">
        <v>18</v>
      </c>
      <c r="BV44" s="15">
        <v>1.346885753</v>
      </c>
      <c r="BW44" s="15">
        <v>2.3433487419999999</v>
      </c>
      <c r="BX44" s="15">
        <v>45.751429119999997</v>
      </c>
      <c r="BY44" s="15">
        <v>49.476347269999998</v>
      </c>
      <c r="BZ44" s="15">
        <v>120.626605</v>
      </c>
      <c r="CA44" s="15">
        <v>77.619817519999998</v>
      </c>
      <c r="CB44" s="15">
        <v>2.8236256659999999</v>
      </c>
      <c r="CC44" s="15">
        <v>1.046690965</v>
      </c>
      <c r="CD44" s="15" t="s">
        <v>18</v>
      </c>
      <c r="CE44" s="15" t="s">
        <v>18</v>
      </c>
      <c r="CF44" s="15">
        <v>4.5693374420000001</v>
      </c>
      <c r="CG44" s="15">
        <v>4.5693374420000001</v>
      </c>
      <c r="CH44" s="15">
        <v>10.53305316</v>
      </c>
      <c r="CI44" s="15">
        <v>24.906779660000002</v>
      </c>
      <c r="CJ44" s="15">
        <v>17.55495634</v>
      </c>
      <c r="CK44" s="15">
        <v>52.856356848103751</v>
      </c>
      <c r="CL44" s="15">
        <v>22.010015410000001</v>
      </c>
      <c r="CM44" s="15">
        <v>67.545097268618591</v>
      </c>
      <c r="CN44" s="15" t="s">
        <v>18</v>
      </c>
      <c r="CO44" s="15" t="s">
        <v>18</v>
      </c>
      <c r="CP44" s="15">
        <v>336.02811530000002</v>
      </c>
      <c r="CQ44" s="15">
        <v>351.46995379999998</v>
      </c>
      <c r="CR44" s="15">
        <v>0.81920904000000005</v>
      </c>
      <c r="CS44" s="15">
        <v>0.64685164699999997</v>
      </c>
      <c r="CT44" s="15">
        <v>1.7832562919999999</v>
      </c>
      <c r="CU44" s="15">
        <v>1.7832562919999999</v>
      </c>
      <c r="CV44" s="2">
        <v>0.49304001769148093</v>
      </c>
      <c r="CW44" s="2">
        <v>0.49304001769148093</v>
      </c>
      <c r="CX44" s="15">
        <v>16.112411989999998</v>
      </c>
      <c r="CY44" s="15">
        <v>73.065742169999993</v>
      </c>
      <c r="CZ44" s="15">
        <v>17.622551900000001</v>
      </c>
      <c r="DA44" s="15">
        <v>41.199537749999998</v>
      </c>
      <c r="DB44" s="15">
        <v>3.6232665640000001</v>
      </c>
      <c r="DC44" s="15">
        <v>3.2445591669999998</v>
      </c>
      <c r="DD44" s="15" t="s">
        <v>18</v>
      </c>
      <c r="DE44" s="15" t="s">
        <v>18</v>
      </c>
      <c r="DF44" s="15">
        <v>6.4173086799999997</v>
      </c>
      <c r="DG44" s="15">
        <v>6.4173086799999997</v>
      </c>
      <c r="DH44" s="15" t="s">
        <v>18</v>
      </c>
      <c r="DI44" s="15" t="s">
        <v>18</v>
      </c>
      <c r="DJ44" s="15">
        <v>3.7410328279999998</v>
      </c>
      <c r="DK44" s="15">
        <v>1.0074429309999999</v>
      </c>
      <c r="DL44" s="15">
        <v>15.165038490000001</v>
      </c>
      <c r="DM44" s="15">
        <v>10.24935799</v>
      </c>
      <c r="DN44" s="15" t="s">
        <v>18</v>
      </c>
      <c r="DO44" s="15" t="s">
        <v>18</v>
      </c>
      <c r="DP44" s="15" t="s">
        <v>18</v>
      </c>
      <c r="DQ44" s="15" t="s">
        <v>18</v>
      </c>
      <c r="DR44" s="15">
        <v>116.77833870000001</v>
      </c>
      <c r="DS44" s="15">
        <v>97.789162809999993</v>
      </c>
      <c r="DT44" s="15">
        <v>4.228688268</v>
      </c>
      <c r="DU44" s="15">
        <v>7.3145865429999999</v>
      </c>
      <c r="DV44" s="15">
        <v>4.7697212599999999</v>
      </c>
      <c r="DW44" s="15">
        <v>15.891628150000001</v>
      </c>
      <c r="DX44" s="15">
        <v>43.515408319999999</v>
      </c>
      <c r="DY44" s="15">
        <v>10.327814910000001</v>
      </c>
      <c r="DZ44" s="15" t="s">
        <v>18</v>
      </c>
      <c r="EA44" s="15" t="s">
        <v>18</v>
      </c>
      <c r="EB44" s="15">
        <v>14.47436886</v>
      </c>
      <c r="EC44" s="15">
        <v>20.75808937</v>
      </c>
      <c r="ED44" s="15">
        <v>10.9440369</v>
      </c>
      <c r="EE44" s="15">
        <v>8.1040061629999993</v>
      </c>
      <c r="EF44" s="15">
        <v>21.10809042</v>
      </c>
      <c r="EG44" s="15">
        <v>17.120184900000002</v>
      </c>
      <c r="EH44" s="2">
        <v>4.7136904382112252</v>
      </c>
      <c r="EI44" s="2">
        <v>4.7136904382112252</v>
      </c>
      <c r="EJ44" s="15">
        <v>4.7136904380000004</v>
      </c>
      <c r="EK44" s="15">
        <v>7.8911145349999998</v>
      </c>
      <c r="EL44" s="15">
        <v>14.62763225</v>
      </c>
      <c r="EM44" s="15">
        <v>14.62763225</v>
      </c>
      <c r="EN44" s="15">
        <v>13.181563000000001</v>
      </c>
      <c r="EO44" s="15">
        <v>21.258859780000002</v>
      </c>
      <c r="EP44" s="2">
        <v>0.15439690962370925</v>
      </c>
      <c r="EQ44" s="2">
        <v>0.15439690962370925</v>
      </c>
      <c r="ER44" s="15">
        <v>7.740954586</v>
      </c>
      <c r="ES44" s="15">
        <v>7.4758602979999997</v>
      </c>
      <c r="ET44" s="2">
        <v>3.7239342578325627</v>
      </c>
      <c r="EU44" s="2">
        <v>3.7239342578325627</v>
      </c>
      <c r="EV44" s="15">
        <v>3.126861839</v>
      </c>
      <c r="EW44" s="15">
        <v>3.126861839</v>
      </c>
      <c r="EX44" s="15">
        <v>0.19236208399999999</v>
      </c>
      <c r="EY44" s="15">
        <v>3.323690773</v>
      </c>
      <c r="EZ44" s="15" t="s">
        <v>18</v>
      </c>
      <c r="FA44" s="15" t="s">
        <v>18</v>
      </c>
      <c r="FB44" s="15">
        <v>0.912802958</v>
      </c>
      <c r="FC44" s="15">
        <v>2.7991782230000002</v>
      </c>
      <c r="FD44" s="15" t="s">
        <v>18</v>
      </c>
      <c r="FE44" s="15" t="s">
        <v>18</v>
      </c>
      <c r="FF44" s="15" t="s">
        <v>18</v>
      </c>
      <c r="FG44" s="15" t="s">
        <v>18</v>
      </c>
      <c r="FH44" s="15" t="s">
        <v>18</v>
      </c>
      <c r="FI44" s="15" t="s">
        <v>18</v>
      </c>
      <c r="FJ44" s="2">
        <v>47.773497688751924</v>
      </c>
      <c r="FK44" s="2">
        <v>47.773497688751924</v>
      </c>
      <c r="FL44" s="15" t="s">
        <v>18</v>
      </c>
      <c r="FM44" s="15" t="s">
        <v>18</v>
      </c>
      <c r="FN44" s="15" t="s">
        <v>18</v>
      </c>
      <c r="FO44" s="15" t="s">
        <v>18</v>
      </c>
      <c r="FP44" s="15">
        <v>6.8583520849999999</v>
      </c>
      <c r="FQ44" s="15">
        <v>5.944786852</v>
      </c>
      <c r="FR44" s="15">
        <v>588.64927969999997</v>
      </c>
      <c r="FS44" s="15">
        <v>487.46866970000002</v>
      </c>
      <c r="FT44" s="15">
        <v>11.15973292</v>
      </c>
      <c r="FU44" s="15">
        <v>5.4118933440000001</v>
      </c>
      <c r="FV44" s="15">
        <v>15.52022551</v>
      </c>
      <c r="FW44" s="15">
        <v>7.3959938000000003E-2</v>
      </c>
      <c r="FX44" s="15">
        <v>3.5293564989999999</v>
      </c>
      <c r="FY44" s="15">
        <v>5.6222393430000004</v>
      </c>
      <c r="FZ44" s="15">
        <v>0.10144856300000001</v>
      </c>
      <c r="GA44" s="15">
        <v>3.7575757580000002</v>
      </c>
      <c r="GB44" s="2">
        <v>0.16949152542372881</v>
      </c>
      <c r="GC44" s="2">
        <v>0.16949152542372881</v>
      </c>
    </row>
    <row r="45" spans="1:185" x14ac:dyDescent="0.2">
      <c r="A45" s="18" t="s">
        <v>156</v>
      </c>
      <c r="B45" s="15">
        <v>91.585358659999997</v>
      </c>
      <c r="C45" s="15">
        <v>59.371489859999997</v>
      </c>
      <c r="D45" s="15">
        <v>4184.1270290000002</v>
      </c>
      <c r="E45" s="15">
        <v>2012.9960410000001</v>
      </c>
      <c r="F45" s="15">
        <v>85.954810288475201</v>
      </c>
      <c r="G45" s="15">
        <v>85.954810288475201</v>
      </c>
      <c r="H45" s="15" t="s">
        <v>18</v>
      </c>
      <c r="I45" s="15" t="s">
        <v>18</v>
      </c>
      <c r="J45" s="15" t="s">
        <v>18</v>
      </c>
      <c r="K45" s="15" t="s">
        <v>18</v>
      </c>
      <c r="L45" s="15">
        <v>20.507804700000001</v>
      </c>
      <c r="M45" s="15">
        <v>58.953198129999997</v>
      </c>
      <c r="N45" s="15">
        <v>169.1347308</v>
      </c>
      <c r="O45" s="15">
        <v>78.464703589999999</v>
      </c>
      <c r="P45" s="15">
        <v>23.17714303</v>
      </c>
      <c r="Q45" s="15">
        <v>18.4773791</v>
      </c>
      <c r="R45" s="15">
        <v>11.57974214</v>
      </c>
      <c r="S45" s="15">
        <v>11.22057817</v>
      </c>
      <c r="T45" s="15">
        <v>2.1783337490000001</v>
      </c>
      <c r="U45" s="15">
        <v>68.76677067</v>
      </c>
      <c r="V45" s="15">
        <v>7.9889683399999996</v>
      </c>
      <c r="W45" s="15">
        <v>2.3165903750000001</v>
      </c>
      <c r="X45" s="15" t="s">
        <v>18</v>
      </c>
      <c r="Y45" s="15" t="s">
        <v>18</v>
      </c>
      <c r="Z45" s="15">
        <v>3.1507410296411855</v>
      </c>
      <c r="AA45" s="15">
        <v>3.1507410296411855</v>
      </c>
      <c r="AB45" s="15">
        <v>7.9683103595282079</v>
      </c>
      <c r="AC45" s="15">
        <v>6.6308085832030699</v>
      </c>
      <c r="AD45" s="15">
        <v>33.738867480000003</v>
      </c>
      <c r="AE45" s="15">
        <v>132.06786270000001</v>
      </c>
      <c r="AF45" s="15">
        <v>30.565688949999998</v>
      </c>
      <c r="AG45" s="15">
        <v>41.672038960000002</v>
      </c>
      <c r="AH45" s="15">
        <v>39.878315129999997</v>
      </c>
      <c r="AI45" s="15">
        <v>39.878315129999997</v>
      </c>
      <c r="AJ45" s="15" t="s">
        <v>18</v>
      </c>
      <c r="AK45" s="15" t="s">
        <v>18</v>
      </c>
      <c r="AL45" s="15" t="s">
        <v>18</v>
      </c>
      <c r="AM45" s="15" t="s">
        <v>18</v>
      </c>
      <c r="AN45" s="15" t="s">
        <v>18</v>
      </c>
      <c r="AO45" s="15" t="s">
        <v>18</v>
      </c>
      <c r="AP45" s="15">
        <v>0.31825272999999998</v>
      </c>
      <c r="AQ45" s="15">
        <v>3.4294071759999998</v>
      </c>
      <c r="AR45" s="15">
        <v>15.95709828</v>
      </c>
      <c r="AS45" s="15">
        <v>19.153332385959928</v>
      </c>
      <c r="AT45" s="15">
        <v>0.82817905199999997</v>
      </c>
      <c r="AU45" s="15">
        <v>2.5356864269999999</v>
      </c>
      <c r="AV45" s="15">
        <v>9.8262427500000005</v>
      </c>
      <c r="AW45" s="15">
        <v>2.277660934</v>
      </c>
      <c r="AX45" s="15">
        <v>13.24083463</v>
      </c>
      <c r="AY45" s="15">
        <v>0.90365212448486576</v>
      </c>
      <c r="AZ45" s="15">
        <v>13.35140406</v>
      </c>
      <c r="BA45" s="15">
        <v>11.58975856</v>
      </c>
      <c r="BB45" s="15">
        <v>44.30404515</v>
      </c>
      <c r="BC45" s="15">
        <v>25.193057719999999</v>
      </c>
      <c r="BD45" s="15">
        <v>3.6680967240000002</v>
      </c>
      <c r="BE45" s="15">
        <v>3.6680967240000002</v>
      </c>
      <c r="BF45" s="15">
        <v>0.35255208300000002</v>
      </c>
      <c r="BG45" s="15">
        <v>2.3868954759999998</v>
      </c>
      <c r="BH45" s="15">
        <v>0.48431397300000001</v>
      </c>
      <c r="BI45" s="15">
        <v>0.66751170000000004</v>
      </c>
      <c r="BJ45" s="15" t="s">
        <v>18</v>
      </c>
      <c r="BK45" s="15" t="s">
        <v>18</v>
      </c>
      <c r="BL45" s="15">
        <v>5.002673572</v>
      </c>
      <c r="BM45" s="15">
        <v>6.0668084220000003</v>
      </c>
      <c r="BN45" s="15">
        <v>24.632459040000001</v>
      </c>
      <c r="BO45" s="15">
        <v>50.677262089999999</v>
      </c>
      <c r="BP45" s="15">
        <v>5.100566422</v>
      </c>
      <c r="BQ45" s="15">
        <v>1.7782761309999999</v>
      </c>
      <c r="BR45" s="15">
        <v>0.56956531899999996</v>
      </c>
      <c r="BS45" s="15">
        <v>0.56956531899999996</v>
      </c>
      <c r="BT45" s="15" t="s">
        <v>18</v>
      </c>
      <c r="BU45" s="15" t="s">
        <v>18</v>
      </c>
      <c r="BV45" s="15">
        <v>1.5302616529999999</v>
      </c>
      <c r="BW45" s="15">
        <v>1.766770671</v>
      </c>
      <c r="BX45" s="15">
        <v>54.04754835</v>
      </c>
      <c r="BY45" s="15">
        <v>16.78361585</v>
      </c>
      <c r="BZ45" s="15">
        <v>130.72796410000001</v>
      </c>
      <c r="CA45" s="15">
        <v>83.749195259999993</v>
      </c>
      <c r="CB45" s="15">
        <v>2.7498415029999999</v>
      </c>
      <c r="CC45" s="15">
        <v>1.1458616850000001</v>
      </c>
      <c r="CD45" s="15" t="s">
        <v>18</v>
      </c>
      <c r="CE45" s="15" t="s">
        <v>18</v>
      </c>
      <c r="CF45" s="15">
        <v>8.2108034320000005</v>
      </c>
      <c r="CG45" s="15">
        <v>8.2108034320000005</v>
      </c>
      <c r="CH45" s="15">
        <v>11.54729476</v>
      </c>
      <c r="CI45" s="15">
        <v>33.5600624</v>
      </c>
      <c r="CJ45" s="15">
        <v>21.717823710000001</v>
      </c>
      <c r="CK45" s="15">
        <v>58.120648003410544</v>
      </c>
      <c r="CL45" s="15">
        <v>19.473283930000001</v>
      </c>
      <c r="CM45" s="15">
        <v>49.634929657524516</v>
      </c>
      <c r="CN45" s="15" t="s">
        <v>18</v>
      </c>
      <c r="CO45" s="15" t="s">
        <v>18</v>
      </c>
      <c r="CP45" s="15">
        <v>405.16937580000001</v>
      </c>
      <c r="CQ45" s="15">
        <v>371.45241809999999</v>
      </c>
      <c r="CR45" s="15">
        <v>1.3322932919999999</v>
      </c>
      <c r="CS45" s="15">
        <v>1.3728704030000001</v>
      </c>
      <c r="CT45" s="15">
        <v>1.2593603739999999</v>
      </c>
      <c r="CU45" s="15">
        <v>1.2593603739999999</v>
      </c>
      <c r="CV45" s="2">
        <v>0.76046358497560118</v>
      </c>
      <c r="CW45" s="2">
        <v>0.76046358497560118</v>
      </c>
      <c r="CX45" s="15">
        <v>18.533858349999999</v>
      </c>
      <c r="CY45" s="15">
        <v>40.67024181</v>
      </c>
      <c r="CZ45" s="15">
        <v>22.891389149999998</v>
      </c>
      <c r="DA45" s="15">
        <v>30.846138849999999</v>
      </c>
      <c r="DB45" s="15">
        <v>3.2966068640000001</v>
      </c>
      <c r="DC45" s="15">
        <v>2.8941752690000002</v>
      </c>
      <c r="DD45" s="15" t="s">
        <v>18</v>
      </c>
      <c r="DE45" s="15" t="s">
        <v>18</v>
      </c>
      <c r="DF45" s="15">
        <v>6.91400156</v>
      </c>
      <c r="DG45" s="15">
        <v>6.91400156</v>
      </c>
      <c r="DH45" s="15" t="s">
        <v>18</v>
      </c>
      <c r="DI45" s="15" t="s">
        <v>18</v>
      </c>
      <c r="DJ45" s="15">
        <v>5.1002966389999997</v>
      </c>
      <c r="DK45" s="15">
        <v>0.70930760000000004</v>
      </c>
      <c r="DL45" s="15">
        <v>16.304157969999999</v>
      </c>
      <c r="DM45" s="15">
        <v>9.6704368170000006</v>
      </c>
      <c r="DN45" s="15" t="s">
        <v>18</v>
      </c>
      <c r="DO45" s="15" t="s">
        <v>18</v>
      </c>
      <c r="DP45" s="15" t="s">
        <v>18</v>
      </c>
      <c r="DQ45" s="15" t="s">
        <v>18</v>
      </c>
      <c r="DR45" s="15">
        <v>163.21084139999999</v>
      </c>
      <c r="DS45" s="15">
        <v>105.9058112</v>
      </c>
      <c r="DT45" s="15">
        <v>5.7436745150000004</v>
      </c>
      <c r="DU45" s="15">
        <v>10.17024181</v>
      </c>
      <c r="DV45" s="15">
        <v>5.1247389549999998</v>
      </c>
      <c r="DW45" s="15">
        <v>17.21801872</v>
      </c>
      <c r="DX45" s="15">
        <v>33.201248049999997</v>
      </c>
      <c r="DY45" s="15">
        <v>12.19315463</v>
      </c>
      <c r="DZ45" s="15" t="s">
        <v>18</v>
      </c>
      <c r="EA45" s="15" t="s">
        <v>18</v>
      </c>
      <c r="EB45" s="15">
        <v>20.016692200000001</v>
      </c>
      <c r="EC45" s="15">
        <v>34.739274569999999</v>
      </c>
      <c r="ED45" s="15">
        <v>10.181438699999999</v>
      </c>
      <c r="EE45" s="15">
        <v>7.9399375980000002</v>
      </c>
      <c r="EF45" s="15">
        <v>25.879826510000001</v>
      </c>
      <c r="EG45" s="15">
        <v>18.89567083</v>
      </c>
      <c r="EH45" s="2">
        <v>5.356320458642891</v>
      </c>
      <c r="EI45" s="2">
        <v>5.356320458642891</v>
      </c>
      <c r="EJ45" s="15">
        <v>5.356320459</v>
      </c>
      <c r="EK45" s="15">
        <v>8.7226989079999999</v>
      </c>
      <c r="EL45" s="15">
        <v>11.67784711</v>
      </c>
      <c r="EM45" s="15">
        <v>11.67784711</v>
      </c>
      <c r="EN45" s="15">
        <v>15.39563762</v>
      </c>
      <c r="EO45" s="15">
        <v>15.807722310000001</v>
      </c>
      <c r="EP45" s="2">
        <v>0.10057500513654893</v>
      </c>
      <c r="EQ45" s="2">
        <v>0.10057500513654893</v>
      </c>
      <c r="ER45" s="15">
        <v>10.770536290000001</v>
      </c>
      <c r="ES45" s="15">
        <v>8.8291731670000004</v>
      </c>
      <c r="ET45" s="2">
        <v>2.544071762870515</v>
      </c>
      <c r="EU45" s="2">
        <v>2.544071762870515</v>
      </c>
      <c r="EV45" s="15">
        <v>4.3570592819999998</v>
      </c>
      <c r="EW45" s="15">
        <v>4.3570592819999998</v>
      </c>
      <c r="EX45" s="15">
        <v>0.28613157299999997</v>
      </c>
      <c r="EY45" s="15">
        <v>3.8338900570000001</v>
      </c>
      <c r="EZ45" s="15" t="s">
        <v>18</v>
      </c>
      <c r="FA45" s="15" t="s">
        <v>18</v>
      </c>
      <c r="FB45" s="15">
        <v>1.456934704</v>
      </c>
      <c r="FC45" s="15">
        <v>2.0405616219999998</v>
      </c>
      <c r="FD45" s="15" t="s">
        <v>18</v>
      </c>
      <c r="FE45" s="15" t="s">
        <v>18</v>
      </c>
      <c r="FF45" s="15" t="s">
        <v>18</v>
      </c>
      <c r="FG45" s="15" t="s">
        <v>18</v>
      </c>
      <c r="FH45" s="15" t="s">
        <v>18</v>
      </c>
      <c r="FI45" s="15" t="s">
        <v>18</v>
      </c>
      <c r="FJ45" s="2">
        <v>51.088143525741032</v>
      </c>
      <c r="FK45" s="2">
        <v>51.088143525741032</v>
      </c>
      <c r="FL45" s="15" t="s">
        <v>18</v>
      </c>
      <c r="FM45" s="15" t="s">
        <v>18</v>
      </c>
      <c r="FN45" s="15" t="s">
        <v>18</v>
      </c>
      <c r="FO45" s="15" t="s">
        <v>18</v>
      </c>
      <c r="FP45" s="15">
        <v>8.5566991360000006</v>
      </c>
      <c r="FQ45" s="15">
        <v>8.2757410300000007</v>
      </c>
      <c r="FR45" s="15">
        <v>660.38962030000005</v>
      </c>
      <c r="FS45" s="15">
        <v>610.21060839999996</v>
      </c>
      <c r="FT45" s="15">
        <v>12.674141970000001</v>
      </c>
      <c r="FU45" s="15">
        <v>2.994226566</v>
      </c>
      <c r="FV45" s="15">
        <v>28.639596019999999</v>
      </c>
      <c r="FW45" s="15">
        <v>0.232644306</v>
      </c>
      <c r="FX45" s="15">
        <v>3.4686506330000002</v>
      </c>
      <c r="FY45" s="15">
        <v>8.4672386900000003</v>
      </c>
      <c r="FZ45" s="15">
        <v>0.52979934299999998</v>
      </c>
      <c r="GA45" s="15">
        <v>4.3381435259999996</v>
      </c>
      <c r="GB45" s="2">
        <v>6.9422776911076442E-2</v>
      </c>
      <c r="GC45" s="2">
        <v>6.9422776911076442E-2</v>
      </c>
    </row>
    <row r="46" spans="1:185" x14ac:dyDescent="0.2">
      <c r="A46" s="18" t="s">
        <v>157</v>
      </c>
      <c r="B46" s="15">
        <v>86.929587159999997</v>
      </c>
      <c r="C46" s="15">
        <v>86.510667400000003</v>
      </c>
      <c r="D46" s="15">
        <v>4282.4211009999999</v>
      </c>
      <c r="E46" s="15">
        <v>1989.5244499999999</v>
      </c>
      <c r="F46" s="15">
        <v>106.70395608555745</v>
      </c>
      <c r="G46" s="15">
        <v>106.70395608555745</v>
      </c>
      <c r="H46" s="15" t="s">
        <v>18</v>
      </c>
      <c r="I46" s="15" t="s">
        <v>18</v>
      </c>
      <c r="J46" s="15" t="s">
        <v>18</v>
      </c>
      <c r="K46" s="15" t="s">
        <v>18</v>
      </c>
      <c r="L46" s="15">
        <v>16.41928596</v>
      </c>
      <c r="M46" s="15">
        <v>79.617067829999996</v>
      </c>
      <c r="N46" s="15">
        <v>178.0703326</v>
      </c>
      <c r="O46" s="15">
        <v>106.8416302</v>
      </c>
      <c r="P46" s="15">
        <v>21.41325071</v>
      </c>
      <c r="Q46" s="15">
        <v>23.446936539999999</v>
      </c>
      <c r="R46" s="15">
        <v>9.9018769409999994</v>
      </c>
      <c r="S46" s="15">
        <v>8.8352997389999999</v>
      </c>
      <c r="T46" s="15">
        <v>1.9060387670000001</v>
      </c>
      <c r="U46" s="15">
        <v>60.769693650000001</v>
      </c>
      <c r="V46" s="15">
        <v>7.4061245749999998</v>
      </c>
      <c r="W46" s="15">
        <v>2.7599981250000001</v>
      </c>
      <c r="X46" s="15" t="s">
        <v>18</v>
      </c>
      <c r="Y46" s="15" t="s">
        <v>18</v>
      </c>
      <c r="Z46" s="15">
        <v>3.7420678336980306</v>
      </c>
      <c r="AA46" s="15">
        <v>3.7420678336980306</v>
      </c>
      <c r="AB46" s="15">
        <v>9.5228090100321783</v>
      </c>
      <c r="AC46" s="15">
        <v>9.2402044293015333</v>
      </c>
      <c r="AD46" s="15">
        <v>31.944479019999999</v>
      </c>
      <c r="AE46" s="15">
        <v>171.58698029999999</v>
      </c>
      <c r="AF46" s="15">
        <v>31.207436189999999</v>
      </c>
      <c r="AG46" s="15">
        <v>31.157692189999999</v>
      </c>
      <c r="AH46" s="15">
        <v>50.71772429</v>
      </c>
      <c r="AI46" s="15">
        <v>50.71772429</v>
      </c>
      <c r="AJ46" s="15" t="s">
        <v>18</v>
      </c>
      <c r="AK46" s="15" t="s">
        <v>18</v>
      </c>
      <c r="AL46" s="15" t="s">
        <v>18</v>
      </c>
      <c r="AM46" s="15" t="s">
        <v>18</v>
      </c>
      <c r="AN46" s="15" t="s">
        <v>18</v>
      </c>
      <c r="AO46" s="15" t="s">
        <v>18</v>
      </c>
      <c r="AP46" s="15">
        <v>0.226203501</v>
      </c>
      <c r="AQ46" s="15">
        <v>3.1244529540000001</v>
      </c>
      <c r="AR46" s="15">
        <v>26.746444199999999</v>
      </c>
      <c r="AS46" s="15">
        <v>25.202725724020443</v>
      </c>
      <c r="AT46" s="15">
        <v>0.94746493799999998</v>
      </c>
      <c r="AU46" s="15">
        <v>5.1162472650000002</v>
      </c>
      <c r="AV46" s="15">
        <v>9.5819365800000007</v>
      </c>
      <c r="AW46" s="15">
        <v>2.5309672280000002</v>
      </c>
      <c r="AX46" s="15">
        <v>16.541849020000001</v>
      </c>
      <c r="AY46" s="15">
        <v>3.6085557448419459</v>
      </c>
      <c r="AZ46" s="15">
        <v>20.346553610000001</v>
      </c>
      <c r="BA46" s="15">
        <v>10.05280542</v>
      </c>
      <c r="BB46" s="15">
        <v>34.405666080000003</v>
      </c>
      <c r="BC46" s="15">
        <v>24.408096279999999</v>
      </c>
      <c r="BD46" s="15">
        <v>5.0765864330000001</v>
      </c>
      <c r="BE46" s="15">
        <v>5.0765864330000001</v>
      </c>
      <c r="BF46" s="15">
        <v>0.39004549300000002</v>
      </c>
      <c r="BG46" s="15">
        <v>2.3717177239999998</v>
      </c>
      <c r="BH46" s="15">
        <v>1.0199936510000001</v>
      </c>
      <c r="BI46" s="15">
        <v>0.95049234100000002</v>
      </c>
      <c r="BJ46" s="15" t="s">
        <v>18</v>
      </c>
      <c r="BK46" s="15" t="s">
        <v>18</v>
      </c>
      <c r="BL46" s="15">
        <v>5.1826280870000003</v>
      </c>
      <c r="BM46" s="15">
        <v>5.9163087269999997</v>
      </c>
      <c r="BN46" s="15">
        <v>19.993880090000001</v>
      </c>
      <c r="BO46" s="15">
        <v>68.460886209999998</v>
      </c>
      <c r="BP46" s="15">
        <v>4.6564519679999998</v>
      </c>
      <c r="BQ46" s="15">
        <v>2.6936542669999999</v>
      </c>
      <c r="BR46" s="15">
        <v>0.80882598299999997</v>
      </c>
      <c r="BS46" s="15">
        <v>0.80882598299999997</v>
      </c>
      <c r="BT46" s="15" t="s">
        <v>18</v>
      </c>
      <c r="BU46" s="15" t="s">
        <v>18</v>
      </c>
      <c r="BV46" s="15">
        <v>1.987257101</v>
      </c>
      <c r="BW46" s="15">
        <v>2.6777899340000002</v>
      </c>
      <c r="BX46" s="15">
        <v>47.045337330000002</v>
      </c>
      <c r="BY46" s="15">
        <v>14.59091068</v>
      </c>
      <c r="BZ46" s="15">
        <v>159.56947479999999</v>
      </c>
      <c r="CA46" s="15">
        <v>83.826602460000004</v>
      </c>
      <c r="CB46" s="15">
        <v>2.833803939</v>
      </c>
      <c r="CC46" s="15">
        <v>1.1933048900000001</v>
      </c>
      <c r="CD46" s="15" t="s">
        <v>18</v>
      </c>
      <c r="CE46" s="15" t="s">
        <v>18</v>
      </c>
      <c r="CF46" s="15">
        <v>10.13320569</v>
      </c>
      <c r="CG46" s="15">
        <v>10.13320569</v>
      </c>
      <c r="CH46" s="15">
        <v>10.74288971</v>
      </c>
      <c r="CI46" s="15">
        <v>47.617888399999998</v>
      </c>
      <c r="CJ46" s="15">
        <v>18.515864329999999</v>
      </c>
      <c r="CK46" s="15">
        <v>63.239636570130607</v>
      </c>
      <c r="CL46" s="15">
        <v>19.24370897</v>
      </c>
      <c r="CM46" s="15">
        <v>56.300018928639034</v>
      </c>
      <c r="CN46" s="15" t="s">
        <v>18</v>
      </c>
      <c r="CO46" s="15" t="s">
        <v>18</v>
      </c>
      <c r="CP46" s="15">
        <v>325.98767989999999</v>
      </c>
      <c r="CQ46" s="15">
        <v>589.61241789999997</v>
      </c>
      <c r="CR46" s="15">
        <v>1.7201859960000001</v>
      </c>
      <c r="CS46" s="15">
        <v>0.53455981699999999</v>
      </c>
      <c r="CT46" s="15">
        <v>4.1947483590000001</v>
      </c>
      <c r="CU46" s="15">
        <v>4.1947483590000001</v>
      </c>
      <c r="CV46" s="2">
        <v>0.7232134661779317</v>
      </c>
      <c r="CW46" s="2">
        <v>0.7232134661779317</v>
      </c>
      <c r="CX46" s="15">
        <v>17.072389980000001</v>
      </c>
      <c r="CY46" s="15">
        <v>70.2404267</v>
      </c>
      <c r="CZ46" s="15">
        <v>18.395829150000001</v>
      </c>
      <c r="DA46" s="15">
        <v>45.753555800000001</v>
      </c>
      <c r="DB46" s="15">
        <v>2.6589168490000001</v>
      </c>
      <c r="DC46" s="15">
        <v>6.9757414659999997</v>
      </c>
      <c r="DD46" s="15" t="s">
        <v>18</v>
      </c>
      <c r="DE46" s="15" t="s">
        <v>18</v>
      </c>
      <c r="DF46" s="15">
        <v>7.9562363239999998</v>
      </c>
      <c r="DG46" s="15">
        <v>7.9562363239999998</v>
      </c>
      <c r="DH46" s="15" t="s">
        <v>18</v>
      </c>
      <c r="DI46" s="15" t="s">
        <v>18</v>
      </c>
      <c r="DJ46" s="15">
        <v>3.8472803739999999</v>
      </c>
      <c r="DK46" s="15">
        <v>0.67870036099999997</v>
      </c>
      <c r="DL46" s="15">
        <v>16.038621299999999</v>
      </c>
      <c r="DM46" s="15">
        <v>9.9362691470000009</v>
      </c>
      <c r="DN46" s="15" t="s">
        <v>18</v>
      </c>
      <c r="DO46" s="15" t="s">
        <v>18</v>
      </c>
      <c r="DP46" s="15" t="s">
        <v>18</v>
      </c>
      <c r="DQ46" s="15" t="s">
        <v>18</v>
      </c>
      <c r="DR46" s="15">
        <v>147.2080076</v>
      </c>
      <c r="DS46" s="15">
        <v>146.11187090000001</v>
      </c>
      <c r="DT46" s="15">
        <v>4.1219908959999998</v>
      </c>
      <c r="DU46" s="15">
        <v>11.82932166</v>
      </c>
      <c r="DV46" s="15">
        <v>4.4401988970000001</v>
      </c>
      <c r="DW46" s="15">
        <v>21.485229759999999</v>
      </c>
      <c r="DX46" s="15">
        <v>42.371991250000001</v>
      </c>
      <c r="DY46" s="15">
        <v>10.39624295</v>
      </c>
      <c r="DZ46" s="15" t="s">
        <v>18</v>
      </c>
      <c r="EA46" s="15" t="s">
        <v>18</v>
      </c>
      <c r="EB46" s="15">
        <v>16.15069767</v>
      </c>
      <c r="EC46" s="15">
        <v>44.334792120000003</v>
      </c>
      <c r="ED46" s="15">
        <v>9.4270539580000001</v>
      </c>
      <c r="EE46" s="15">
        <v>13.34983589</v>
      </c>
      <c r="EF46" s="15">
        <v>22.637549199999999</v>
      </c>
      <c r="EG46" s="15">
        <v>31.050875269999999</v>
      </c>
      <c r="EH46" s="2">
        <v>4.8521659340594221</v>
      </c>
      <c r="EI46" s="2">
        <v>4.8521659340594221</v>
      </c>
      <c r="EJ46" s="15">
        <v>4.8521659340000003</v>
      </c>
      <c r="EK46" s="15">
        <v>10.817560179999999</v>
      </c>
      <c r="EL46" s="15">
        <v>16.967177240000002</v>
      </c>
      <c r="EM46" s="15">
        <v>16.967177240000002</v>
      </c>
      <c r="EN46" s="15">
        <v>12.46605145</v>
      </c>
      <c r="EO46" s="15">
        <v>21.930525159999998</v>
      </c>
      <c r="EP46" s="2">
        <v>0.18890051348967551</v>
      </c>
      <c r="EQ46" s="2">
        <v>0.18890051348967551</v>
      </c>
      <c r="ER46" s="15">
        <v>7.4646807720000004</v>
      </c>
      <c r="ES46" s="15">
        <v>12.909737420000001</v>
      </c>
      <c r="ET46" s="2">
        <v>3.4048140043763677</v>
      </c>
      <c r="EU46" s="2">
        <v>3.4048140043763677</v>
      </c>
      <c r="EV46" s="15">
        <v>6.7078774619999999</v>
      </c>
      <c r="EW46" s="15">
        <v>6.7078774619999999</v>
      </c>
      <c r="EX46" s="15">
        <v>1.2125477549999999</v>
      </c>
      <c r="EY46" s="15">
        <v>2.963430072</v>
      </c>
      <c r="EZ46" s="15" t="s">
        <v>18</v>
      </c>
      <c r="FA46" s="15" t="s">
        <v>18</v>
      </c>
      <c r="FB46" s="15">
        <v>8.8375915349999996</v>
      </c>
      <c r="FC46" s="15">
        <v>6.5686542670000003</v>
      </c>
      <c r="FD46" s="15" t="s">
        <v>18</v>
      </c>
      <c r="FE46" s="15" t="s">
        <v>18</v>
      </c>
      <c r="FF46" s="15" t="s">
        <v>18</v>
      </c>
      <c r="FG46" s="15" t="s">
        <v>18</v>
      </c>
      <c r="FH46" s="15" t="s">
        <v>18</v>
      </c>
      <c r="FI46" s="15" t="s">
        <v>18</v>
      </c>
      <c r="FJ46" s="2">
        <v>48.357768052516413</v>
      </c>
      <c r="FK46" s="2">
        <v>48.357768052516413</v>
      </c>
      <c r="FL46" s="15" t="s">
        <v>18</v>
      </c>
      <c r="FM46" s="15" t="s">
        <v>18</v>
      </c>
      <c r="FN46" s="15" t="s">
        <v>18</v>
      </c>
      <c r="FO46" s="15" t="s">
        <v>18</v>
      </c>
      <c r="FP46" s="15">
        <v>7.0705373329999999</v>
      </c>
      <c r="FQ46" s="15">
        <v>10.9428337</v>
      </c>
      <c r="FR46" s="15">
        <v>578.91870340000003</v>
      </c>
      <c r="FS46" s="15">
        <v>770.38265860000001</v>
      </c>
      <c r="FT46" s="15">
        <v>16.463894969999998</v>
      </c>
      <c r="FU46" s="15">
        <v>2.171784894</v>
      </c>
      <c r="FV46" s="15">
        <v>33.057145509999998</v>
      </c>
      <c r="FW46" s="15">
        <v>0.469912473</v>
      </c>
      <c r="FX46" s="15">
        <v>3.3453066370000002</v>
      </c>
      <c r="FY46" s="15">
        <v>11.09299781</v>
      </c>
      <c r="FZ46" s="15">
        <v>1.3846121280000001</v>
      </c>
      <c r="GA46" s="15">
        <v>5.294857768</v>
      </c>
      <c r="GB46" s="2">
        <v>0.13539387308533918</v>
      </c>
      <c r="GC46" s="2">
        <v>0.13539387308533918</v>
      </c>
    </row>
    <row r="47" spans="1:185" x14ac:dyDescent="0.2">
      <c r="A47" s="18" t="s">
        <v>158</v>
      </c>
      <c r="B47" s="15">
        <v>50.566446280000001</v>
      </c>
      <c r="C47" s="15">
        <v>66.906145249999994</v>
      </c>
      <c r="D47" s="15">
        <v>3861.563212</v>
      </c>
      <c r="E47" s="15">
        <v>2019.6788120000001</v>
      </c>
      <c r="F47" s="15">
        <v>106.41032971221651</v>
      </c>
      <c r="G47" s="15">
        <v>106.41032971221651</v>
      </c>
      <c r="H47" s="15" t="s">
        <v>18</v>
      </c>
      <c r="I47" s="15" t="s">
        <v>18</v>
      </c>
      <c r="J47" s="15" t="s">
        <v>18</v>
      </c>
      <c r="K47" s="15" t="s">
        <v>18</v>
      </c>
      <c r="L47" s="15">
        <v>14.715308759999999</v>
      </c>
      <c r="M47" s="15">
        <v>78.889106150000003</v>
      </c>
      <c r="N47" s="15">
        <v>149.12543260000001</v>
      </c>
      <c r="O47" s="15">
        <v>169.97541899999999</v>
      </c>
      <c r="P47" s="15">
        <v>20.973281629999999</v>
      </c>
      <c r="Q47" s="15">
        <v>25.886592180000001</v>
      </c>
      <c r="R47" s="15">
        <v>10.24431356</v>
      </c>
      <c r="S47" s="15">
        <v>8.9691193689999995</v>
      </c>
      <c r="T47" s="15">
        <v>1.8503432909999999</v>
      </c>
      <c r="U47" s="15">
        <v>51.798882679999998</v>
      </c>
      <c r="V47" s="15">
        <v>6.4514313459999997</v>
      </c>
      <c r="W47" s="15">
        <v>2.7253122470000002</v>
      </c>
      <c r="X47" s="15" t="s">
        <v>18</v>
      </c>
      <c r="Y47" s="15" t="s">
        <v>18</v>
      </c>
      <c r="Z47" s="15">
        <v>3.9974860335195532</v>
      </c>
      <c r="AA47" s="15">
        <v>3.9974860335195532</v>
      </c>
      <c r="AB47" s="15">
        <v>9.8759291023441964</v>
      </c>
      <c r="AC47" s="15">
        <v>8.9014675052410901</v>
      </c>
      <c r="AD47" s="15">
        <v>28.5150115</v>
      </c>
      <c r="AE47" s="15">
        <v>176.8675978</v>
      </c>
      <c r="AF47" s="15">
        <v>49.807049249999999</v>
      </c>
      <c r="AG47" s="15">
        <v>48.764114120000002</v>
      </c>
      <c r="AH47" s="15">
        <v>38.667039109999997</v>
      </c>
      <c r="AI47" s="15">
        <v>38.667039109999997</v>
      </c>
      <c r="AJ47" s="15" t="s">
        <v>18</v>
      </c>
      <c r="AK47" s="15" t="s">
        <v>18</v>
      </c>
      <c r="AL47" s="15" t="s">
        <v>18</v>
      </c>
      <c r="AM47" s="15" t="s">
        <v>18</v>
      </c>
      <c r="AN47" s="15" t="s">
        <v>18</v>
      </c>
      <c r="AO47" s="15" t="s">
        <v>18</v>
      </c>
      <c r="AP47" s="15">
        <v>0.30083798899999997</v>
      </c>
      <c r="AQ47" s="15">
        <v>2.046927374</v>
      </c>
      <c r="AR47" s="15">
        <v>25.394413409999999</v>
      </c>
      <c r="AS47" s="15">
        <v>27.31541833428626</v>
      </c>
      <c r="AT47" s="15">
        <v>0.67603165399999998</v>
      </c>
      <c r="AU47" s="15">
        <v>4.8284916200000003</v>
      </c>
      <c r="AV47" s="15">
        <v>7.7728116009999999</v>
      </c>
      <c r="AW47" s="15">
        <v>2.4886333</v>
      </c>
      <c r="AX47" s="15">
        <v>16.721229050000002</v>
      </c>
      <c r="AY47" s="15">
        <v>3.3350485991995424</v>
      </c>
      <c r="AZ47" s="15">
        <v>23.642458099999999</v>
      </c>
      <c r="BA47" s="15">
        <v>12.35052209</v>
      </c>
      <c r="BB47" s="15">
        <v>35.819769569999998</v>
      </c>
      <c r="BC47" s="15">
        <v>29.500837990000001</v>
      </c>
      <c r="BD47" s="15">
        <v>4.9784916199999998</v>
      </c>
      <c r="BE47" s="15">
        <v>4.9784916199999998</v>
      </c>
      <c r="BF47" s="15">
        <v>0.30514112799999998</v>
      </c>
      <c r="BG47" s="15">
        <v>2.632960894</v>
      </c>
      <c r="BH47" s="15">
        <v>0.98765640300000002</v>
      </c>
      <c r="BI47" s="15">
        <v>1.590502793</v>
      </c>
      <c r="BJ47" s="15" t="s">
        <v>18</v>
      </c>
      <c r="BK47" s="15" t="s">
        <v>18</v>
      </c>
      <c r="BL47" s="15">
        <v>5.4660813700000004</v>
      </c>
      <c r="BM47" s="15">
        <v>6.0660922060000004</v>
      </c>
      <c r="BN47" s="15">
        <v>18.76428451</v>
      </c>
      <c r="BO47" s="15">
        <v>68.334357539999999</v>
      </c>
      <c r="BP47" s="15">
        <v>4.5230563039999998</v>
      </c>
      <c r="BQ47" s="15">
        <v>2.598603352</v>
      </c>
      <c r="BR47" s="15">
        <v>0.79899215899999998</v>
      </c>
      <c r="BS47" s="15">
        <v>0.79899215899999998</v>
      </c>
      <c r="BT47" s="15" t="s">
        <v>18</v>
      </c>
      <c r="BU47" s="15" t="s">
        <v>18</v>
      </c>
      <c r="BV47" s="15">
        <v>1.549813753</v>
      </c>
      <c r="BW47" s="15">
        <v>2.084916201</v>
      </c>
      <c r="BX47" s="15">
        <v>45.20307305</v>
      </c>
      <c r="BY47" s="15">
        <v>32.050913649999998</v>
      </c>
      <c r="BZ47" s="15">
        <v>189.84413409999999</v>
      </c>
      <c r="CA47" s="15">
        <v>82.411847399999999</v>
      </c>
      <c r="CB47" s="15">
        <v>2.5809834719999998</v>
      </c>
      <c r="CC47" s="15">
        <v>1.1366250339999999</v>
      </c>
      <c r="CD47" s="15" t="s">
        <v>18</v>
      </c>
      <c r="CE47" s="15" t="s">
        <v>18</v>
      </c>
      <c r="CF47" s="15">
        <v>6.6050279329999997</v>
      </c>
      <c r="CG47" s="15">
        <v>6.6050279329999997</v>
      </c>
      <c r="CH47" s="15">
        <v>11.846397720000001</v>
      </c>
      <c r="CI47" s="15">
        <v>49.791620109999997</v>
      </c>
      <c r="CJ47" s="15">
        <v>13.593016759999999</v>
      </c>
      <c r="CK47" s="15">
        <v>46.264150943396224</v>
      </c>
      <c r="CL47" s="15">
        <v>18.723463689999999</v>
      </c>
      <c r="CM47" s="15">
        <v>70.320373546788645</v>
      </c>
      <c r="CN47" s="15" t="s">
        <v>18</v>
      </c>
      <c r="CO47" s="15" t="s">
        <v>18</v>
      </c>
      <c r="CP47" s="15">
        <v>286.85078709999999</v>
      </c>
      <c r="CQ47" s="15">
        <v>556.61983239999995</v>
      </c>
      <c r="CR47" s="15">
        <v>1.1930167599999999</v>
      </c>
      <c r="CS47" s="15">
        <v>0.14620109100000001</v>
      </c>
      <c r="CT47" s="15">
        <v>4.7879888270000004</v>
      </c>
      <c r="CU47" s="15">
        <v>4.7879888270000004</v>
      </c>
      <c r="CV47" s="2">
        <v>0.45554287508808977</v>
      </c>
      <c r="CW47" s="2">
        <v>0.45554287508808977</v>
      </c>
      <c r="CX47" s="15">
        <v>14.6365008</v>
      </c>
      <c r="CY47" s="15">
        <v>53.654748599999998</v>
      </c>
      <c r="CZ47" s="15">
        <v>20.260813859999999</v>
      </c>
      <c r="DA47" s="15">
        <v>48.910335199999999</v>
      </c>
      <c r="DB47" s="15">
        <v>2.4745810060000002</v>
      </c>
      <c r="DC47" s="15">
        <v>4.4931494599999997</v>
      </c>
      <c r="DD47" s="15" t="s">
        <v>18</v>
      </c>
      <c r="DE47" s="15" t="s">
        <v>18</v>
      </c>
      <c r="DF47" s="15">
        <v>8.6826815639999992</v>
      </c>
      <c r="DG47" s="15">
        <v>8.6826815639999992</v>
      </c>
      <c r="DH47" s="15" t="s">
        <v>18</v>
      </c>
      <c r="DI47" s="15" t="s">
        <v>18</v>
      </c>
      <c r="DJ47" s="15">
        <v>3.8399017990000002</v>
      </c>
      <c r="DK47" s="15">
        <v>0.47861443100000001</v>
      </c>
      <c r="DL47" s="15">
        <v>15.790311409999999</v>
      </c>
      <c r="DM47" s="15">
        <v>11.498882679999999</v>
      </c>
      <c r="DN47" s="15" t="s">
        <v>18</v>
      </c>
      <c r="DO47" s="15" t="s">
        <v>18</v>
      </c>
      <c r="DP47" s="15" t="s">
        <v>18</v>
      </c>
      <c r="DQ47" s="15" t="s">
        <v>18</v>
      </c>
      <c r="DR47" s="15">
        <v>110.3266217</v>
      </c>
      <c r="DS47" s="15">
        <v>141.55223459999999</v>
      </c>
      <c r="DT47" s="15">
        <v>3.4372323979999999</v>
      </c>
      <c r="DU47" s="15">
        <v>10.62318436</v>
      </c>
      <c r="DV47" s="15">
        <v>4.2343981849999999</v>
      </c>
      <c r="DW47" s="15">
        <v>23.223463689999999</v>
      </c>
      <c r="DX47" s="15">
        <v>45.86787709</v>
      </c>
      <c r="DY47" s="15">
        <v>7.6440980229999997</v>
      </c>
      <c r="DZ47" s="15" t="s">
        <v>18</v>
      </c>
      <c r="EA47" s="15" t="s">
        <v>18</v>
      </c>
      <c r="EB47" s="15">
        <v>14.139681919999999</v>
      </c>
      <c r="EC47" s="15">
        <v>40.931284920000003</v>
      </c>
      <c r="ED47" s="15">
        <v>9.2674232550000006</v>
      </c>
      <c r="EE47" s="15">
        <v>18.363407819999999</v>
      </c>
      <c r="EF47" s="15">
        <v>19.826776509999998</v>
      </c>
      <c r="EG47" s="15">
        <v>28.038268160000001</v>
      </c>
      <c r="EH47" s="2">
        <v>5.0358559465987369</v>
      </c>
      <c r="EI47" s="2">
        <v>5.0358559465987369</v>
      </c>
      <c r="EJ47" s="15">
        <v>5.0358559469999999</v>
      </c>
      <c r="EK47" s="15">
        <v>12.5622905</v>
      </c>
      <c r="EL47" s="15">
        <v>16.58938547</v>
      </c>
      <c r="EM47" s="15">
        <v>16.58938547</v>
      </c>
      <c r="EN47" s="15">
        <v>10.377766210000001</v>
      </c>
      <c r="EO47" s="15">
        <v>24.997486030000001</v>
      </c>
      <c r="EP47" s="2">
        <v>0.22103669021764483</v>
      </c>
      <c r="EQ47" s="2">
        <v>0.22103669021764483</v>
      </c>
      <c r="ER47" s="15">
        <v>7.0165565499999998</v>
      </c>
      <c r="ES47" s="15">
        <v>13.12290503</v>
      </c>
      <c r="ET47" s="2">
        <v>3.5466480446927373</v>
      </c>
      <c r="EU47" s="2">
        <v>3.5466480446927373</v>
      </c>
      <c r="EV47" s="15">
        <v>4.891620112</v>
      </c>
      <c r="EW47" s="15">
        <v>4.891620112</v>
      </c>
      <c r="EX47" s="15">
        <v>2.4806699810000001</v>
      </c>
      <c r="EY47" s="15">
        <v>3.6129032259999998</v>
      </c>
      <c r="EZ47" s="15" t="s">
        <v>18</v>
      </c>
      <c r="FA47" s="15" t="s">
        <v>18</v>
      </c>
      <c r="FB47" s="15">
        <v>10.486070079999999</v>
      </c>
      <c r="FC47" s="15">
        <v>3.7212290499999998</v>
      </c>
      <c r="FD47" s="15" t="s">
        <v>18</v>
      </c>
      <c r="FE47" s="15" t="s">
        <v>18</v>
      </c>
      <c r="FF47" s="15" t="s">
        <v>18</v>
      </c>
      <c r="FG47" s="15" t="s">
        <v>18</v>
      </c>
      <c r="FH47" s="15" t="s">
        <v>18</v>
      </c>
      <c r="FI47" s="15" t="s">
        <v>18</v>
      </c>
      <c r="FJ47" s="2">
        <v>47.822067039106145</v>
      </c>
      <c r="FK47" s="2">
        <v>47.822067039106145</v>
      </c>
      <c r="FL47" s="15" t="s">
        <v>18</v>
      </c>
      <c r="FM47" s="15" t="s">
        <v>18</v>
      </c>
      <c r="FN47" s="15" t="s">
        <v>18</v>
      </c>
      <c r="FO47" s="15" t="s">
        <v>18</v>
      </c>
      <c r="FP47" s="15">
        <v>6.0926861949999997</v>
      </c>
      <c r="FQ47" s="15">
        <v>11.07681564</v>
      </c>
      <c r="FR47" s="15">
        <v>532.39031439999997</v>
      </c>
      <c r="FS47" s="15">
        <v>816.26368720000005</v>
      </c>
      <c r="FT47" s="15">
        <v>18.370391059999999</v>
      </c>
      <c r="FU47" s="15">
        <v>2.0817683530000002</v>
      </c>
      <c r="FV47" s="15">
        <v>29.87323881</v>
      </c>
      <c r="FW47" s="15">
        <v>2.3298882679999999</v>
      </c>
      <c r="FX47" s="15">
        <v>2.569522987</v>
      </c>
      <c r="FY47" s="15">
        <v>8.8882681560000005</v>
      </c>
      <c r="FZ47" s="15">
        <v>1.9940787799999999</v>
      </c>
      <c r="GA47" s="15">
        <v>4.9946927370000003</v>
      </c>
      <c r="GB47" s="2">
        <v>8.9385474860335198E-2</v>
      </c>
      <c r="GC47" s="2">
        <v>8.9385474860335198E-2</v>
      </c>
    </row>
    <row r="48" spans="1:185" x14ac:dyDescent="0.2">
      <c r="A48" s="18" t="s">
        <v>159</v>
      </c>
      <c r="B48" s="15">
        <v>73.530122449999993</v>
      </c>
      <c r="C48" s="15">
        <v>59.339073769999999</v>
      </c>
      <c r="D48" s="15">
        <v>3645.113026</v>
      </c>
      <c r="E48" s="15">
        <v>1785.6937620000001</v>
      </c>
      <c r="F48" s="15">
        <v>116.16681396376491</v>
      </c>
      <c r="G48" s="15">
        <v>116.16681396376491</v>
      </c>
      <c r="H48" s="15" t="s">
        <v>18</v>
      </c>
      <c r="I48" s="15" t="s">
        <v>18</v>
      </c>
      <c r="J48" s="15" t="s">
        <v>18</v>
      </c>
      <c r="K48" s="15" t="s">
        <v>18</v>
      </c>
      <c r="L48" s="15">
        <v>15.71469714</v>
      </c>
      <c r="M48" s="15">
        <v>56.07028159</v>
      </c>
      <c r="N48" s="15">
        <v>207.44838580000001</v>
      </c>
      <c r="O48" s="15">
        <v>127.9320456</v>
      </c>
      <c r="P48" s="15">
        <v>21.68593761</v>
      </c>
      <c r="Q48" s="15">
        <v>21.318827089999999</v>
      </c>
      <c r="R48" s="15">
        <v>7.8026465829999996</v>
      </c>
      <c r="S48" s="15">
        <v>6.8629147000000001</v>
      </c>
      <c r="T48" s="15">
        <v>2.1764680830000001</v>
      </c>
      <c r="U48" s="15">
        <v>49.627181749999998</v>
      </c>
      <c r="V48" s="15">
        <v>6.2936718129999996</v>
      </c>
      <c r="W48" s="15">
        <v>2.548452347</v>
      </c>
      <c r="X48" s="15" t="s">
        <v>18</v>
      </c>
      <c r="Y48" s="15" t="s">
        <v>18</v>
      </c>
      <c r="Z48" s="15">
        <v>3.3320921573190598</v>
      </c>
      <c r="AA48" s="15">
        <v>3.3320921573190598</v>
      </c>
      <c r="AB48" s="15">
        <v>9.9540433053468842</v>
      </c>
      <c r="AC48" s="15">
        <v>9.7368537339814409</v>
      </c>
      <c r="AD48" s="15">
        <v>27.984762530000001</v>
      </c>
      <c r="AE48" s="15">
        <v>147.84454270000001</v>
      </c>
      <c r="AF48" s="15">
        <v>69.083257090000004</v>
      </c>
      <c r="AG48" s="15">
        <v>91.009669180000003</v>
      </c>
      <c r="AH48" s="15">
        <v>40.43960903</v>
      </c>
      <c r="AI48" s="15">
        <v>40.43960903</v>
      </c>
      <c r="AJ48" s="15" t="s">
        <v>18</v>
      </c>
      <c r="AK48" s="15" t="s">
        <v>18</v>
      </c>
      <c r="AL48" s="15" t="s">
        <v>18</v>
      </c>
      <c r="AM48" s="15" t="s">
        <v>18</v>
      </c>
      <c r="AN48" s="15" t="s">
        <v>18</v>
      </c>
      <c r="AO48" s="15" t="s">
        <v>18</v>
      </c>
      <c r="AP48" s="15">
        <v>0.24156388200000001</v>
      </c>
      <c r="AQ48" s="15">
        <v>3.6241563879999998</v>
      </c>
      <c r="AR48" s="15">
        <v>40.286478940000002</v>
      </c>
      <c r="AS48" s="15">
        <v>37.374060980998671</v>
      </c>
      <c r="AT48" s="15">
        <v>0.71122035400000005</v>
      </c>
      <c r="AU48" s="15">
        <v>5.0674889460000001</v>
      </c>
      <c r="AV48" s="15">
        <v>7.963597676</v>
      </c>
      <c r="AW48" s="15">
        <v>2.7942421679999998</v>
      </c>
      <c r="AX48" s="15">
        <v>15.009541540000001</v>
      </c>
      <c r="AY48" s="15">
        <v>3.9215642951833849</v>
      </c>
      <c r="AZ48" s="15">
        <v>18.49010938</v>
      </c>
      <c r="BA48" s="15">
        <v>9.3383042599999992</v>
      </c>
      <c r="BB48" s="15">
        <v>29.95668809</v>
      </c>
      <c r="BC48" s="15">
        <v>21.693507100000001</v>
      </c>
      <c r="BD48" s="15">
        <v>3.7737956709999998</v>
      </c>
      <c r="BE48" s="15">
        <v>3.7737956709999998</v>
      </c>
      <c r="BF48" s="15">
        <v>0.25715854799999999</v>
      </c>
      <c r="BG48" s="15">
        <v>2.3262741450000002</v>
      </c>
      <c r="BH48" s="15">
        <v>0.786754179</v>
      </c>
      <c r="BI48" s="15">
        <v>0.77891552200000003</v>
      </c>
      <c r="BJ48" s="15" t="s">
        <v>18</v>
      </c>
      <c r="BK48" s="15" t="s">
        <v>18</v>
      </c>
      <c r="BL48" s="15">
        <v>5.1867694359999996</v>
      </c>
      <c r="BM48" s="15">
        <v>6.4164265670000002</v>
      </c>
      <c r="BN48" s="15">
        <v>19.33720177</v>
      </c>
      <c r="BO48" s="15">
        <v>47.500349079999999</v>
      </c>
      <c r="BP48" s="15">
        <v>4.7372048979999999</v>
      </c>
      <c r="BQ48" s="15">
        <v>2.3476844309999998</v>
      </c>
      <c r="BR48" s="15">
        <v>0.76442401199999999</v>
      </c>
      <c r="BS48" s="15">
        <v>0.76442401199999999</v>
      </c>
      <c r="BT48" s="15" t="s">
        <v>18</v>
      </c>
      <c r="BU48" s="15" t="s">
        <v>18</v>
      </c>
      <c r="BV48" s="15">
        <v>1.951222689</v>
      </c>
      <c r="BW48" s="15">
        <v>3.026530137</v>
      </c>
      <c r="BX48" s="15">
        <v>46.960250260000002</v>
      </c>
      <c r="BY48" s="15">
        <v>15.842892190000001</v>
      </c>
      <c r="BZ48" s="15">
        <v>140.5573656</v>
      </c>
      <c r="CA48" s="15">
        <v>61.826492940000001</v>
      </c>
      <c r="CB48" s="15">
        <v>6.8853760480000004</v>
      </c>
      <c r="CC48" s="15">
        <v>1.009596387</v>
      </c>
      <c r="CD48" s="15" t="s">
        <v>18</v>
      </c>
      <c r="CE48" s="15" t="s">
        <v>18</v>
      </c>
      <c r="CF48" s="15">
        <v>19.91179893</v>
      </c>
      <c r="CG48" s="15">
        <v>19.91179893</v>
      </c>
      <c r="CH48" s="15">
        <v>10.21293262</v>
      </c>
      <c r="CI48" s="15">
        <v>37.119618340000002</v>
      </c>
      <c r="CJ48" s="15">
        <v>19.437747269999999</v>
      </c>
      <c r="CK48" s="15">
        <v>70.190013256738837</v>
      </c>
      <c r="CL48" s="15">
        <v>21.908308120000001</v>
      </c>
      <c r="CM48" s="15">
        <v>24.420017675651788</v>
      </c>
      <c r="CN48" s="15" t="s">
        <v>18</v>
      </c>
      <c r="CO48" s="15" t="s">
        <v>18</v>
      </c>
      <c r="CP48" s="15">
        <v>300.50045369999998</v>
      </c>
      <c r="CQ48" s="15">
        <v>494.65976260000002</v>
      </c>
      <c r="CR48" s="15">
        <v>2.2101466140000001</v>
      </c>
      <c r="CS48" s="15">
        <v>0.36817654599999999</v>
      </c>
      <c r="CT48" s="15">
        <v>2.9550849430000001</v>
      </c>
      <c r="CU48" s="15">
        <v>2.9550849430000001</v>
      </c>
      <c r="CV48" s="2">
        <v>0.42707575332418513</v>
      </c>
      <c r="CW48" s="2">
        <v>0.42707575332418513</v>
      </c>
      <c r="CX48" s="15">
        <v>14.30608848</v>
      </c>
      <c r="CY48" s="15">
        <v>51.448452410000002</v>
      </c>
      <c r="CZ48" s="15">
        <v>17.450031410000001</v>
      </c>
      <c r="DA48" s="15">
        <v>40.089597390000002</v>
      </c>
      <c r="DB48" s="15">
        <v>2.4382127069999999</v>
      </c>
      <c r="DC48" s="15">
        <v>7.4692150010000002</v>
      </c>
      <c r="DD48" s="15" t="s">
        <v>18</v>
      </c>
      <c r="DE48" s="15" t="s">
        <v>18</v>
      </c>
      <c r="DF48" s="15">
        <v>8.2410984410000001</v>
      </c>
      <c r="DG48" s="15">
        <v>8.2410984410000001</v>
      </c>
      <c r="DH48" s="15" t="s">
        <v>18</v>
      </c>
      <c r="DI48" s="15" t="s">
        <v>18</v>
      </c>
      <c r="DJ48" s="15">
        <v>3.502626894</v>
      </c>
      <c r="DK48" s="15">
        <v>0.56016558500000002</v>
      </c>
      <c r="DL48" s="15">
        <v>15.140983609999999</v>
      </c>
      <c r="DM48" s="15">
        <v>9.7933441939999994</v>
      </c>
      <c r="DN48" s="15" t="s">
        <v>18</v>
      </c>
      <c r="DO48" s="15" t="s">
        <v>18</v>
      </c>
      <c r="DP48" s="15" t="s">
        <v>18</v>
      </c>
      <c r="DQ48" s="15" t="s">
        <v>18</v>
      </c>
      <c r="DR48" s="15">
        <v>111.2255244</v>
      </c>
      <c r="DS48" s="15">
        <v>138.0407261</v>
      </c>
      <c r="DT48" s="15">
        <v>3.7758776279999999</v>
      </c>
      <c r="DU48" s="15">
        <v>11.311147310000001</v>
      </c>
      <c r="DV48" s="15">
        <v>3.8798891969999998</v>
      </c>
      <c r="DW48" s="15">
        <v>19.091459159999999</v>
      </c>
      <c r="DX48" s="15">
        <v>38.753548989999999</v>
      </c>
      <c r="DY48" s="15">
        <v>7.4115814709999999</v>
      </c>
      <c r="DZ48" s="15" t="s">
        <v>18</v>
      </c>
      <c r="EA48" s="15" t="s">
        <v>18</v>
      </c>
      <c r="EB48" s="15">
        <v>13.843573749999999</v>
      </c>
      <c r="EC48" s="15">
        <v>36.93460554</v>
      </c>
      <c r="ED48" s="15">
        <v>7.8132532689999996</v>
      </c>
      <c r="EE48" s="15">
        <v>13.983709559999999</v>
      </c>
      <c r="EF48" s="15">
        <v>19.552502560000001</v>
      </c>
      <c r="EG48" s="15">
        <v>25.352804280000001</v>
      </c>
      <c r="EH48" s="2">
        <v>3.5736856458569806</v>
      </c>
      <c r="EI48" s="2">
        <v>3.5736856458569806</v>
      </c>
      <c r="EJ48" s="15">
        <v>3.5736856459999999</v>
      </c>
      <c r="EK48" s="15">
        <v>10.646032119999999</v>
      </c>
      <c r="EL48" s="15">
        <v>15.35117524</v>
      </c>
      <c r="EM48" s="15">
        <v>15.35117524</v>
      </c>
      <c r="EN48" s="15">
        <v>8.9314793469999998</v>
      </c>
      <c r="EO48" s="15">
        <v>19.26762858</v>
      </c>
      <c r="EP48" s="2">
        <v>0.25489840950413628</v>
      </c>
      <c r="EQ48" s="2">
        <v>0.25489840950413628</v>
      </c>
      <c r="ER48" s="15">
        <v>6.6425015739999997</v>
      </c>
      <c r="ES48" s="15">
        <v>10.94461252</v>
      </c>
      <c r="ET48" s="2">
        <v>3.4763788689783568</v>
      </c>
      <c r="EU48" s="2">
        <v>3.4763788689783568</v>
      </c>
      <c r="EV48" s="15">
        <v>3.930882011</v>
      </c>
      <c r="EW48" s="15">
        <v>3.930882011</v>
      </c>
      <c r="EX48" s="15">
        <v>2.8743536199999999</v>
      </c>
      <c r="EY48" s="15">
        <v>3.5583309810000001</v>
      </c>
      <c r="EZ48" s="15" t="s">
        <v>18</v>
      </c>
      <c r="FA48" s="15" t="s">
        <v>18</v>
      </c>
      <c r="FB48" s="15">
        <v>10.02276458</v>
      </c>
      <c r="FC48" s="15">
        <v>4.6178729350000003</v>
      </c>
      <c r="FD48" s="15" t="s">
        <v>18</v>
      </c>
      <c r="FE48" s="15" t="s">
        <v>18</v>
      </c>
      <c r="FF48" s="15" t="s">
        <v>18</v>
      </c>
      <c r="FG48" s="15" t="s">
        <v>18</v>
      </c>
      <c r="FH48" s="15" t="s">
        <v>18</v>
      </c>
      <c r="FI48" s="15" t="s">
        <v>18</v>
      </c>
      <c r="FJ48" s="2">
        <v>44.117756574354203</v>
      </c>
      <c r="FK48" s="2">
        <v>44.117756574354203</v>
      </c>
      <c r="FL48" s="15" t="s">
        <v>18</v>
      </c>
      <c r="FM48" s="15" t="s">
        <v>18</v>
      </c>
      <c r="FN48" s="15" t="s">
        <v>18</v>
      </c>
      <c r="FO48" s="15" t="s">
        <v>18</v>
      </c>
      <c r="FP48" s="15">
        <v>5.7298576859999999</v>
      </c>
      <c r="FQ48" s="15">
        <v>8.3544333260000005</v>
      </c>
      <c r="FR48" s="15">
        <v>493.107731</v>
      </c>
      <c r="FS48" s="15">
        <v>693.88294159999998</v>
      </c>
      <c r="FT48" s="15">
        <v>15.753316269999999</v>
      </c>
      <c r="FU48" s="15">
        <v>1.8803744469999999</v>
      </c>
      <c r="FV48" s="15">
        <v>29.583403629999999</v>
      </c>
      <c r="FW48" s="15">
        <v>6.1463811960000001</v>
      </c>
      <c r="FX48" s="15">
        <v>2.8306425430000002</v>
      </c>
      <c r="FY48" s="15">
        <v>9.276471957</v>
      </c>
      <c r="FZ48" s="15">
        <v>1.422259897</v>
      </c>
      <c r="GA48" s="15">
        <v>4.38445427</v>
      </c>
      <c r="GB48" s="2">
        <v>0.12497090993716546</v>
      </c>
      <c r="GC48" s="2">
        <v>0.12497090993716546</v>
      </c>
    </row>
    <row r="49" spans="1:185" x14ac:dyDescent="0.2">
      <c r="A49" s="18" t="s">
        <v>160</v>
      </c>
      <c r="B49" s="15">
        <v>66.754291559999999</v>
      </c>
      <c r="C49" s="15">
        <v>15.723220700000001</v>
      </c>
      <c r="D49" s="15">
        <v>3805.1196660000001</v>
      </c>
      <c r="E49" s="15">
        <v>2013.861455</v>
      </c>
      <c r="F49" s="15">
        <v>108.91611311444296</v>
      </c>
      <c r="G49" s="15">
        <v>108.91611311444296</v>
      </c>
      <c r="H49" s="15" t="s">
        <v>18</v>
      </c>
      <c r="I49" s="15" t="s">
        <v>18</v>
      </c>
      <c r="J49" s="15" t="s">
        <v>18</v>
      </c>
      <c r="K49" s="15" t="s">
        <v>18</v>
      </c>
      <c r="L49" s="15">
        <v>15.973923620000001</v>
      </c>
      <c r="M49" s="15">
        <v>52.951114310000001</v>
      </c>
      <c r="N49" s="15">
        <v>163.00796389999999</v>
      </c>
      <c r="O49" s="15">
        <v>66.90462497</v>
      </c>
      <c r="P49" s="15">
        <v>18.189497100000001</v>
      </c>
      <c r="Q49" s="15">
        <v>21.38437575</v>
      </c>
      <c r="R49" s="15">
        <v>9.3695940049999997</v>
      </c>
      <c r="S49" s="15">
        <v>10.25377273</v>
      </c>
      <c r="T49" s="15">
        <v>3.2775373229999998</v>
      </c>
      <c r="U49" s="15">
        <v>87.126288040000006</v>
      </c>
      <c r="V49" s="15">
        <v>7.291163601</v>
      </c>
      <c r="W49" s="15">
        <v>2.5926464650000001</v>
      </c>
      <c r="X49" s="15" t="s">
        <v>18</v>
      </c>
      <c r="Y49" s="15" t="s">
        <v>18</v>
      </c>
      <c r="Z49" s="15">
        <v>2.4926911095135393</v>
      </c>
      <c r="AA49" s="15">
        <v>2.4926911095135393</v>
      </c>
      <c r="AB49" s="15">
        <v>9.3852723476940589</v>
      </c>
      <c r="AC49" s="15">
        <v>9.2129436325678498</v>
      </c>
      <c r="AD49" s="15">
        <v>26.229859810000001</v>
      </c>
      <c r="AE49" s="15">
        <v>133.72226219999999</v>
      </c>
      <c r="AF49" s="15">
        <v>134.98372860000001</v>
      </c>
      <c r="AG49" s="15">
        <v>282.53064510000002</v>
      </c>
      <c r="AH49" s="15">
        <v>34.1883537</v>
      </c>
      <c r="AI49" s="15">
        <v>34.1883537</v>
      </c>
      <c r="AJ49" s="15" t="s">
        <v>18</v>
      </c>
      <c r="AK49" s="15" t="s">
        <v>18</v>
      </c>
      <c r="AL49" s="15" t="s">
        <v>18</v>
      </c>
      <c r="AM49" s="15" t="s">
        <v>18</v>
      </c>
      <c r="AN49" s="15" t="s">
        <v>18</v>
      </c>
      <c r="AO49" s="15" t="s">
        <v>18</v>
      </c>
      <c r="AP49" s="15">
        <v>0.26767313700000001</v>
      </c>
      <c r="AQ49" s="15">
        <v>2.420800383</v>
      </c>
      <c r="AR49" s="15">
        <v>24.40929787</v>
      </c>
      <c r="AS49" s="15">
        <v>19.906623647750997</v>
      </c>
      <c r="AT49" s="15">
        <v>0.75291503900000001</v>
      </c>
      <c r="AU49" s="15">
        <v>1.1131080760000001</v>
      </c>
      <c r="AV49" s="15">
        <v>7.9509297759999997</v>
      </c>
      <c r="AW49" s="15">
        <v>2.4798787880000002</v>
      </c>
      <c r="AX49" s="15">
        <v>9.0754852620000008</v>
      </c>
      <c r="AY49" s="15">
        <v>2.6466122603909659</v>
      </c>
      <c r="AZ49" s="15">
        <v>20.079079799999999</v>
      </c>
      <c r="BA49" s="15">
        <v>8.9439192050000003</v>
      </c>
      <c r="BB49" s="15">
        <v>34.402200800000003</v>
      </c>
      <c r="BC49" s="15">
        <v>14.29642943</v>
      </c>
      <c r="BD49" s="15">
        <v>3.0690150969999999</v>
      </c>
      <c r="BE49" s="15">
        <v>3.0690150969999999</v>
      </c>
      <c r="BF49" s="15">
        <v>0.39526682600000002</v>
      </c>
      <c r="BG49" s="15">
        <v>3.058471124</v>
      </c>
      <c r="BH49" s="15">
        <v>1.5797312370000001</v>
      </c>
      <c r="BI49" s="15">
        <v>0.40282770200000001</v>
      </c>
      <c r="BJ49" s="15" t="s">
        <v>18</v>
      </c>
      <c r="BK49" s="15" t="s">
        <v>18</v>
      </c>
      <c r="BL49" s="15">
        <v>4.618507095</v>
      </c>
      <c r="BM49" s="15">
        <v>4.7379559999999996</v>
      </c>
      <c r="BN49" s="15">
        <v>17.722834240000001</v>
      </c>
      <c r="BO49" s="15">
        <v>34.039300259999997</v>
      </c>
      <c r="BP49" s="15">
        <v>4.4121080130000001</v>
      </c>
      <c r="BQ49" s="15">
        <v>1.1761322789999999</v>
      </c>
      <c r="BR49" s="15">
        <v>0.24855005999999999</v>
      </c>
      <c r="BS49" s="15">
        <v>0.24855005999999999</v>
      </c>
      <c r="BT49" s="15" t="s">
        <v>18</v>
      </c>
      <c r="BU49" s="15" t="s">
        <v>18</v>
      </c>
      <c r="BV49" s="15">
        <v>1.062005597</v>
      </c>
      <c r="BW49" s="15">
        <v>1.1699017490000001</v>
      </c>
      <c r="BX49" s="15">
        <v>64.796686870000002</v>
      </c>
      <c r="BY49" s="15">
        <v>54.826936600000003</v>
      </c>
      <c r="BZ49" s="15">
        <v>110.67864849999999</v>
      </c>
      <c r="CA49" s="15">
        <v>63.69315521</v>
      </c>
      <c r="CB49" s="15">
        <v>2.335109648</v>
      </c>
      <c r="CC49" s="15">
        <v>0.95866666700000003</v>
      </c>
      <c r="CD49" s="15" t="s">
        <v>18</v>
      </c>
      <c r="CE49" s="15" t="s">
        <v>18</v>
      </c>
      <c r="CF49" s="15">
        <v>9.4440450519999999</v>
      </c>
      <c r="CG49" s="15">
        <v>9.4440450519999999</v>
      </c>
      <c r="CH49" s="15">
        <v>9.3335077500000008</v>
      </c>
      <c r="CI49" s="15">
        <v>26.578241070000001</v>
      </c>
      <c r="CJ49" s="15">
        <v>20.264318240000001</v>
      </c>
      <c r="CK49" s="15">
        <v>54.278990320743972</v>
      </c>
      <c r="CL49" s="15">
        <v>19.321351549999999</v>
      </c>
      <c r="CM49" s="15">
        <v>71.45321692920858</v>
      </c>
      <c r="CN49" s="15" t="s">
        <v>18</v>
      </c>
      <c r="CO49" s="15" t="s">
        <v>18</v>
      </c>
      <c r="CP49" s="15">
        <v>298.50528150000002</v>
      </c>
      <c r="CQ49" s="15">
        <v>334.91612750000002</v>
      </c>
      <c r="CR49" s="15">
        <v>1.8660436140000001</v>
      </c>
      <c r="CS49" s="15">
        <v>0.44687238200000001</v>
      </c>
      <c r="CT49" s="15">
        <v>3.5566738560000002</v>
      </c>
      <c r="CU49" s="15">
        <v>3.5566738560000002</v>
      </c>
      <c r="CV49" s="2">
        <v>0.56060501442620891</v>
      </c>
      <c r="CW49" s="2">
        <v>0.56060501442620891</v>
      </c>
      <c r="CX49" s="15">
        <v>16.983655630000001</v>
      </c>
      <c r="CY49" s="15">
        <v>43.87610832</v>
      </c>
      <c r="CZ49" s="15">
        <v>15.63376953</v>
      </c>
      <c r="DA49" s="15">
        <v>35.47352025</v>
      </c>
      <c r="DB49" s="15">
        <v>2.7697100410000002</v>
      </c>
      <c r="DC49" s="15">
        <v>3.4132315430000002</v>
      </c>
      <c r="DD49" s="15" t="s">
        <v>18</v>
      </c>
      <c r="DE49" s="15" t="s">
        <v>18</v>
      </c>
      <c r="DF49" s="15">
        <v>6.6412652769999996</v>
      </c>
      <c r="DG49" s="15">
        <v>6.6412652769999996</v>
      </c>
      <c r="DH49" s="15" t="s">
        <v>18</v>
      </c>
      <c r="DI49" s="15" t="s">
        <v>18</v>
      </c>
      <c r="DJ49" s="15">
        <v>4.4204166750000002</v>
      </c>
      <c r="DK49" s="15">
        <v>0.76622222200000001</v>
      </c>
      <c r="DL49" s="15">
        <v>14.86715981</v>
      </c>
      <c r="DM49" s="15">
        <v>9.1447399950000001</v>
      </c>
      <c r="DN49" s="15" t="s">
        <v>18</v>
      </c>
      <c r="DO49" s="15" t="s">
        <v>18</v>
      </c>
      <c r="DP49" s="15" t="s">
        <v>18</v>
      </c>
      <c r="DQ49" s="15" t="s">
        <v>18</v>
      </c>
      <c r="DR49" s="15">
        <v>115.1842268</v>
      </c>
      <c r="DS49" s="15">
        <v>80.263120060000006</v>
      </c>
      <c r="DT49" s="15">
        <v>4.1805092930000001</v>
      </c>
      <c r="DU49" s="15">
        <v>7.4337407139999998</v>
      </c>
      <c r="DV49" s="15">
        <v>4.2927806039999998</v>
      </c>
      <c r="DW49" s="15">
        <v>17.037622809999998</v>
      </c>
      <c r="DX49" s="15">
        <v>39.080996880000001</v>
      </c>
      <c r="DY49" s="15">
        <v>10.1775258</v>
      </c>
      <c r="DZ49" s="15" t="s">
        <v>18</v>
      </c>
      <c r="EA49" s="15" t="s">
        <v>18</v>
      </c>
      <c r="EB49" s="15">
        <v>14.33452868</v>
      </c>
      <c r="EC49" s="15">
        <v>21.18356099</v>
      </c>
      <c r="ED49" s="15">
        <v>8.6735745659999992</v>
      </c>
      <c r="EE49" s="15">
        <v>9.7359213990000004</v>
      </c>
      <c r="EF49" s="15">
        <v>25.459826419999999</v>
      </c>
      <c r="EG49" s="15">
        <v>15.693745509999999</v>
      </c>
      <c r="EH49" s="2">
        <v>4.7566878288921348</v>
      </c>
      <c r="EI49" s="2">
        <v>4.7566878288921348</v>
      </c>
      <c r="EJ49" s="15">
        <v>4.7566878289999996</v>
      </c>
      <c r="EK49" s="15">
        <v>8.6098729929999998</v>
      </c>
      <c r="EL49" s="15">
        <v>11.14450036</v>
      </c>
      <c r="EM49" s="15">
        <v>11.14450036</v>
      </c>
      <c r="EN49" s="15">
        <v>12.015618829999999</v>
      </c>
      <c r="EO49" s="15">
        <v>20.05990894</v>
      </c>
      <c r="EP49" s="2">
        <v>0.10721931012486068</v>
      </c>
      <c r="EQ49" s="2">
        <v>0.10721931012486068</v>
      </c>
      <c r="ER49" s="15">
        <v>7.9591966860000003</v>
      </c>
      <c r="ES49" s="15">
        <v>6.6249700459999996</v>
      </c>
      <c r="ET49" s="2">
        <v>1.7081236520488856</v>
      </c>
      <c r="EU49" s="2">
        <v>1.7081236520488856</v>
      </c>
      <c r="EV49" s="15">
        <v>2.3146417449999999</v>
      </c>
      <c r="EW49" s="15">
        <v>2.3146417449999999</v>
      </c>
      <c r="EX49" s="15">
        <v>0.30917406200000003</v>
      </c>
      <c r="EY49" s="15">
        <v>7.0507474749999997</v>
      </c>
      <c r="EZ49" s="15" t="s">
        <v>18</v>
      </c>
      <c r="FA49" s="15" t="s">
        <v>18</v>
      </c>
      <c r="FB49" s="15">
        <v>1.5821528570000001</v>
      </c>
      <c r="FC49" s="15">
        <v>2.6911095139999999</v>
      </c>
      <c r="FD49" s="15" t="s">
        <v>18</v>
      </c>
      <c r="FE49" s="15" t="s">
        <v>18</v>
      </c>
      <c r="FF49" s="15" t="s">
        <v>18</v>
      </c>
      <c r="FG49" s="15" t="s">
        <v>18</v>
      </c>
      <c r="FH49" s="15" t="s">
        <v>18</v>
      </c>
      <c r="FI49" s="15" t="s">
        <v>18</v>
      </c>
      <c r="FJ49" s="2">
        <v>53.634315839923318</v>
      </c>
      <c r="FK49" s="2">
        <v>53.634315839923318</v>
      </c>
      <c r="FL49" s="15" t="s">
        <v>18</v>
      </c>
      <c r="FM49" s="15" t="s">
        <v>18</v>
      </c>
      <c r="FN49" s="15" t="s">
        <v>18</v>
      </c>
      <c r="FO49" s="15" t="s">
        <v>18</v>
      </c>
      <c r="FP49" s="15">
        <v>6.1286190249999999</v>
      </c>
      <c r="FQ49" s="15">
        <v>5.4632159119999999</v>
      </c>
      <c r="FR49" s="15">
        <v>598.29068129999996</v>
      </c>
      <c r="FS49" s="15">
        <v>523.66570809999996</v>
      </c>
      <c r="FT49" s="15">
        <v>10.28971963</v>
      </c>
      <c r="FU49" s="15">
        <v>4.4079595960000004</v>
      </c>
      <c r="FV49" s="15">
        <v>22.416977469999999</v>
      </c>
      <c r="FW49" s="15">
        <v>6.6139468000000007E-2</v>
      </c>
      <c r="FX49" s="15">
        <v>2.8944203489999998</v>
      </c>
      <c r="FY49" s="15">
        <v>6.2111190990000003</v>
      </c>
      <c r="FZ49" s="15">
        <v>0.151184238</v>
      </c>
      <c r="GA49" s="15">
        <v>3.4953271030000002</v>
      </c>
      <c r="GB49" s="2">
        <v>7.8840162952312484E-2</v>
      </c>
      <c r="GC49" s="2">
        <v>7.8840162952312484E-2</v>
      </c>
    </row>
    <row r="50" spans="1:185" x14ac:dyDescent="0.2">
      <c r="A50" s="18" t="s">
        <v>161</v>
      </c>
      <c r="B50" s="15">
        <v>63.05661989</v>
      </c>
      <c r="C50" s="15">
        <v>25.85378923</v>
      </c>
      <c r="D50" s="15">
        <v>3790.0714819999998</v>
      </c>
      <c r="E50" s="15">
        <v>1954.552363</v>
      </c>
      <c r="F50" s="15">
        <v>106.8102096627165</v>
      </c>
      <c r="G50" s="15">
        <v>106.8102096627165</v>
      </c>
      <c r="H50" s="15" t="s">
        <v>18</v>
      </c>
      <c r="I50" s="15" t="s">
        <v>18</v>
      </c>
      <c r="J50" s="15" t="s">
        <v>18</v>
      </c>
      <c r="K50" s="15" t="s">
        <v>18</v>
      </c>
      <c r="L50" s="15">
        <v>17.684380279999999</v>
      </c>
      <c r="M50" s="15">
        <v>55.35978566</v>
      </c>
      <c r="N50" s="15">
        <v>227.11638260000001</v>
      </c>
      <c r="O50" s="15">
        <v>71.328400099999996</v>
      </c>
      <c r="P50" s="15">
        <v>20.330816769999998</v>
      </c>
      <c r="Q50" s="15">
        <v>21.56238836</v>
      </c>
      <c r="R50" s="15">
        <v>10.312484660000001</v>
      </c>
      <c r="S50" s="15">
        <v>10.254148600000001</v>
      </c>
      <c r="T50" s="15">
        <v>3.2037618540000001</v>
      </c>
      <c r="U50" s="15">
        <v>92.021689210000005</v>
      </c>
      <c r="V50" s="15">
        <v>6.5111924170000002</v>
      </c>
      <c r="W50" s="15">
        <v>2.7328272930000002</v>
      </c>
      <c r="X50" s="15" t="s">
        <v>18</v>
      </c>
      <c r="Y50" s="15" t="s">
        <v>18</v>
      </c>
      <c r="Z50" s="15">
        <v>2.226588415412095</v>
      </c>
      <c r="AA50" s="15">
        <v>2.226588415412095</v>
      </c>
      <c r="AB50" s="15">
        <v>9.833728350045579</v>
      </c>
      <c r="AC50" s="15">
        <v>8.6574293527803103</v>
      </c>
      <c r="AD50" s="15">
        <v>27.592122719999999</v>
      </c>
      <c r="AE50" s="15">
        <v>150.25031899999999</v>
      </c>
      <c r="AF50" s="15">
        <v>160.80372819999999</v>
      </c>
      <c r="AG50" s="15">
        <v>158.4441229</v>
      </c>
      <c r="AH50" s="15">
        <v>46.583567240000001</v>
      </c>
      <c r="AI50" s="15">
        <v>46.583567240000001</v>
      </c>
      <c r="AJ50" s="15" t="s">
        <v>18</v>
      </c>
      <c r="AK50" s="15" t="s">
        <v>18</v>
      </c>
      <c r="AL50" s="15" t="s">
        <v>18</v>
      </c>
      <c r="AM50" s="15" t="s">
        <v>18</v>
      </c>
      <c r="AN50" s="15" t="s">
        <v>18</v>
      </c>
      <c r="AO50" s="15" t="s">
        <v>18</v>
      </c>
      <c r="AP50" s="15">
        <v>0.30237305399999997</v>
      </c>
      <c r="AQ50" s="15">
        <v>1.9589180909999999</v>
      </c>
      <c r="AR50" s="15">
        <v>32.348047970000003</v>
      </c>
      <c r="AS50" s="15">
        <v>16.765724703737465</v>
      </c>
      <c r="AT50" s="15">
        <v>0.65878835099999999</v>
      </c>
      <c r="AU50" s="15">
        <v>1.5011482519999999</v>
      </c>
      <c r="AV50" s="15">
        <v>8.3126271260000006</v>
      </c>
      <c r="AW50" s="15">
        <v>2.655836844</v>
      </c>
      <c r="AX50" s="15">
        <v>9.2390916050000005</v>
      </c>
      <c r="AY50" s="15">
        <v>2.2061987237921605</v>
      </c>
      <c r="AZ50" s="15">
        <v>17.662413879999999</v>
      </c>
      <c r="BA50" s="15">
        <v>10.33200366</v>
      </c>
      <c r="BB50" s="15">
        <v>33.252290049999999</v>
      </c>
      <c r="BC50" s="15">
        <v>14.4735902</v>
      </c>
      <c r="BD50" s="15">
        <v>2.7047716249999998</v>
      </c>
      <c r="BE50" s="15">
        <v>2.7047716249999998</v>
      </c>
      <c r="BF50" s="15">
        <v>0.408481863</v>
      </c>
      <c r="BG50" s="15">
        <v>3.5654503700000002</v>
      </c>
      <c r="BH50" s="15">
        <v>1.3740345789999999</v>
      </c>
      <c r="BI50" s="15">
        <v>0.452921664</v>
      </c>
      <c r="BJ50" s="15" t="s">
        <v>18</v>
      </c>
      <c r="BK50" s="15" t="s">
        <v>18</v>
      </c>
      <c r="BL50" s="15">
        <v>5.1581361020000003</v>
      </c>
      <c r="BM50" s="15">
        <v>4.4683446250000003</v>
      </c>
      <c r="BN50" s="15">
        <v>15.457072480000001</v>
      </c>
      <c r="BO50" s="15">
        <v>38.895636639999999</v>
      </c>
      <c r="BP50" s="15">
        <v>4.6752721670000001</v>
      </c>
      <c r="BQ50" s="15">
        <v>1.9308497069999999</v>
      </c>
      <c r="BR50" s="15">
        <v>0.24407109499999999</v>
      </c>
      <c r="BS50" s="15">
        <v>0.24407109499999999</v>
      </c>
      <c r="BT50" s="15" t="s">
        <v>18</v>
      </c>
      <c r="BU50" s="15" t="s">
        <v>18</v>
      </c>
      <c r="BV50" s="15">
        <v>1.0300275270000001</v>
      </c>
      <c r="BW50" s="15">
        <v>2.3656545040000001</v>
      </c>
      <c r="BX50" s="15">
        <v>49.601618219999999</v>
      </c>
      <c r="BY50" s="15">
        <v>31.11537423</v>
      </c>
      <c r="BZ50" s="15">
        <v>130.5935188</v>
      </c>
      <c r="CA50" s="15">
        <v>68.912629460000005</v>
      </c>
      <c r="CB50" s="15">
        <v>2.2885164580000001</v>
      </c>
      <c r="CC50" s="15">
        <v>1.0341160279999999</v>
      </c>
      <c r="CD50" s="15" t="s">
        <v>18</v>
      </c>
      <c r="CE50" s="15" t="s">
        <v>18</v>
      </c>
      <c r="CF50" s="15">
        <v>11.683337590000001</v>
      </c>
      <c r="CG50" s="15">
        <v>11.683337590000001</v>
      </c>
      <c r="CH50" s="15">
        <v>9.5082955330000001</v>
      </c>
      <c r="CI50" s="15">
        <v>27.356468490000001</v>
      </c>
      <c r="CJ50" s="15">
        <v>36.628731819999999</v>
      </c>
      <c r="CK50" s="15">
        <v>69.421513217866917</v>
      </c>
      <c r="CL50" s="15">
        <v>35.725440159999998</v>
      </c>
      <c r="CM50" s="15">
        <v>52.229170464904286</v>
      </c>
      <c r="CN50" s="15" t="s">
        <v>18</v>
      </c>
      <c r="CO50" s="15" t="s">
        <v>18</v>
      </c>
      <c r="CP50" s="15">
        <v>378.91023660000002</v>
      </c>
      <c r="CQ50" s="15">
        <v>386.69941310000002</v>
      </c>
      <c r="CR50" s="15">
        <v>1.8129624900000001</v>
      </c>
      <c r="CS50" s="15">
        <v>0.69662488499999997</v>
      </c>
      <c r="CT50" s="15">
        <v>3.2166368969999999</v>
      </c>
      <c r="CU50" s="15">
        <v>3.2166368969999999</v>
      </c>
      <c r="CV50" s="2">
        <v>0.53200202793448204</v>
      </c>
      <c r="CW50" s="2">
        <v>0.53200202793448204</v>
      </c>
      <c r="CX50" s="15">
        <v>15.294061490000001</v>
      </c>
      <c r="CY50" s="15">
        <v>62.812707320000001</v>
      </c>
      <c r="CZ50" s="15">
        <v>22.668707359999999</v>
      </c>
      <c r="DA50" s="15">
        <v>37.540699160000003</v>
      </c>
      <c r="DB50" s="15">
        <v>3.8586374079999999</v>
      </c>
      <c r="DC50" s="15">
        <v>7.2937554379999998</v>
      </c>
      <c r="DD50" s="15" t="s">
        <v>18</v>
      </c>
      <c r="DE50" s="15" t="s">
        <v>18</v>
      </c>
      <c r="DF50" s="15">
        <v>7.3942332229999996</v>
      </c>
      <c r="DG50" s="15">
        <v>7.3942332229999996</v>
      </c>
      <c r="DH50" s="15" t="s">
        <v>18</v>
      </c>
      <c r="DI50" s="15" t="s">
        <v>18</v>
      </c>
      <c r="DJ50" s="15">
        <v>4.5227807550000003</v>
      </c>
      <c r="DK50" s="15">
        <v>0.81407181900000003</v>
      </c>
      <c r="DL50" s="15">
        <v>15.5410594</v>
      </c>
      <c r="DM50" s="15">
        <v>10.360806330000001</v>
      </c>
      <c r="DN50" s="15" t="s">
        <v>18</v>
      </c>
      <c r="DO50" s="15" t="s">
        <v>18</v>
      </c>
      <c r="DP50" s="15" t="s">
        <v>18</v>
      </c>
      <c r="DQ50" s="15" t="s">
        <v>18</v>
      </c>
      <c r="DR50" s="15">
        <v>122.6092883</v>
      </c>
      <c r="DS50" s="15">
        <v>101.0135239</v>
      </c>
      <c r="DT50" s="15">
        <v>4.8046883840000003</v>
      </c>
      <c r="DU50" s="15">
        <v>7.9104363360000001</v>
      </c>
      <c r="DV50" s="15">
        <v>5.6158833110000002</v>
      </c>
      <c r="DW50" s="15">
        <v>17.294718039999999</v>
      </c>
      <c r="DX50" s="15">
        <v>40.856596070000002</v>
      </c>
      <c r="DY50" s="15">
        <v>10.991597949999999</v>
      </c>
      <c r="DZ50" s="15" t="s">
        <v>18</v>
      </c>
      <c r="EA50" s="15" t="s">
        <v>18</v>
      </c>
      <c r="EB50" s="15">
        <v>16.547417880000001</v>
      </c>
      <c r="EC50" s="15">
        <v>23.403674410000001</v>
      </c>
      <c r="ED50" s="15">
        <v>8.5461786459999995</v>
      </c>
      <c r="EE50" s="15">
        <v>10.34881347</v>
      </c>
      <c r="EF50" s="15">
        <v>25.580932789999999</v>
      </c>
      <c r="EG50" s="15">
        <v>18.44705282</v>
      </c>
      <c r="EH50" s="2">
        <v>4.9623123299291381</v>
      </c>
      <c r="EI50" s="2">
        <v>4.9623123299291381</v>
      </c>
      <c r="EJ50" s="15">
        <v>4.9623123299999996</v>
      </c>
      <c r="EK50" s="15">
        <v>8.3807093649999995</v>
      </c>
      <c r="EL50" s="15">
        <v>12.77494259</v>
      </c>
      <c r="EM50" s="15">
        <v>12.77494259</v>
      </c>
      <c r="EN50" s="15">
        <v>12.11367175</v>
      </c>
      <c r="EO50" s="15">
        <v>19.843582550000001</v>
      </c>
      <c r="EP50" s="2">
        <v>0.15003118902920293</v>
      </c>
      <c r="EQ50" s="2">
        <v>0.15003118902920293</v>
      </c>
      <c r="ER50" s="15">
        <v>7.8037002940000004</v>
      </c>
      <c r="ES50" s="15">
        <v>8.7323296760000009</v>
      </c>
      <c r="ET50" s="2">
        <v>2.8476652207195712</v>
      </c>
      <c r="EU50" s="2">
        <v>2.8476652207195712</v>
      </c>
      <c r="EV50" s="15">
        <v>1.8986986480000001</v>
      </c>
      <c r="EW50" s="15">
        <v>1.8986986480000001</v>
      </c>
      <c r="EX50" s="15">
        <v>0.27210915400000002</v>
      </c>
      <c r="EY50" s="15">
        <v>7.5979063269999996</v>
      </c>
      <c r="EZ50" s="15" t="s">
        <v>18</v>
      </c>
      <c r="FA50" s="15" t="s">
        <v>18</v>
      </c>
      <c r="FB50" s="15">
        <v>1.768094445</v>
      </c>
      <c r="FC50" s="15">
        <v>3.72926767</v>
      </c>
      <c r="FD50" s="15" t="s">
        <v>18</v>
      </c>
      <c r="FE50" s="15" t="s">
        <v>18</v>
      </c>
      <c r="FF50" s="15" t="s">
        <v>18</v>
      </c>
      <c r="FG50" s="15" t="s">
        <v>18</v>
      </c>
      <c r="FH50" s="15" t="s">
        <v>18</v>
      </c>
      <c r="FI50" s="15" t="s">
        <v>18</v>
      </c>
      <c r="FJ50" s="2">
        <v>45.686909926001533</v>
      </c>
      <c r="FK50" s="2">
        <v>45.686909926001533</v>
      </c>
      <c r="FL50" s="15" t="s">
        <v>18</v>
      </c>
      <c r="FM50" s="15" t="s">
        <v>18</v>
      </c>
      <c r="FN50" s="15" t="s">
        <v>18</v>
      </c>
      <c r="FO50" s="15" t="s">
        <v>18</v>
      </c>
      <c r="FP50" s="15">
        <v>7.3443172639999998</v>
      </c>
      <c r="FQ50" s="15">
        <v>6.0722122990000003</v>
      </c>
      <c r="FR50" s="15">
        <v>581.25246990000005</v>
      </c>
      <c r="FS50" s="15">
        <v>532.24623629999996</v>
      </c>
      <c r="FT50" s="15">
        <v>11.59428426</v>
      </c>
      <c r="FU50" s="15">
        <v>4.7549735159999997</v>
      </c>
      <c r="FV50" s="15">
        <v>25.365323929999999</v>
      </c>
      <c r="FW50" s="15">
        <v>7.7570809000000004E-2</v>
      </c>
      <c r="FX50" s="15">
        <v>3.5777157590000002</v>
      </c>
      <c r="FY50" s="15">
        <v>6.5475886709999997</v>
      </c>
      <c r="FZ50" s="15">
        <v>0.178026831</v>
      </c>
      <c r="GA50" s="15">
        <v>3.7892319470000002</v>
      </c>
      <c r="GB50" s="2">
        <v>0.11584587905077826</v>
      </c>
      <c r="GC50" s="2">
        <v>0.11584587905077826</v>
      </c>
    </row>
    <row r="51" spans="1:185" x14ac:dyDescent="0.2">
      <c r="A51" s="18" t="s">
        <v>162</v>
      </c>
      <c r="B51" s="15">
        <v>71.839648499999996</v>
      </c>
      <c r="C51" s="15">
        <v>25.791739239999998</v>
      </c>
      <c r="D51" s="15">
        <v>3877.1229109999999</v>
      </c>
      <c r="E51" s="15">
        <v>2144.6533140000001</v>
      </c>
      <c r="F51" s="15">
        <v>122.36454773296879</v>
      </c>
      <c r="G51" s="15">
        <v>122.36454773296879</v>
      </c>
      <c r="H51" s="15" t="s">
        <v>18</v>
      </c>
      <c r="I51" s="15" t="s">
        <v>18</v>
      </c>
      <c r="J51" s="15" t="s">
        <v>18</v>
      </c>
      <c r="K51" s="15" t="s">
        <v>18</v>
      </c>
      <c r="L51" s="15">
        <v>15.49690148</v>
      </c>
      <c r="M51" s="15">
        <v>53.533714850000003</v>
      </c>
      <c r="N51" s="15">
        <v>187.63338110000001</v>
      </c>
      <c r="O51" s="15">
        <v>77.193331670000006</v>
      </c>
      <c r="P51" s="15">
        <v>21.266161650000001</v>
      </c>
      <c r="Q51" s="15">
        <v>20.855187860000001</v>
      </c>
      <c r="R51" s="15">
        <v>10.04930424</v>
      </c>
      <c r="S51" s="15">
        <v>8.3441765950000004</v>
      </c>
      <c r="T51" s="15">
        <v>2.3780591480000002</v>
      </c>
      <c r="U51" s="15">
        <v>83.192585219999998</v>
      </c>
      <c r="V51" s="15">
        <v>6.5470931119999998</v>
      </c>
      <c r="W51" s="15">
        <v>3.2504912469999998</v>
      </c>
      <c r="X51" s="15" t="s">
        <v>18</v>
      </c>
      <c r="Y51" s="15" t="s">
        <v>18</v>
      </c>
      <c r="Z51" s="15">
        <v>2.6061209256033839</v>
      </c>
      <c r="AA51" s="15">
        <v>2.6061209256033839</v>
      </c>
      <c r="AB51" s="15">
        <v>11.906584643426749</v>
      </c>
      <c r="AC51" s="15">
        <v>9.4201412622465259</v>
      </c>
      <c r="AD51" s="15">
        <v>28.78492954</v>
      </c>
      <c r="AE51" s="15">
        <v>134.6222941</v>
      </c>
      <c r="AF51" s="15">
        <v>146.11385730000001</v>
      </c>
      <c r="AG51" s="15">
        <v>159.63188339999999</v>
      </c>
      <c r="AH51" s="15">
        <v>27.233391390000001</v>
      </c>
      <c r="AI51" s="15">
        <v>27.233391390000001</v>
      </c>
      <c r="AJ51" s="15" t="s">
        <v>18</v>
      </c>
      <c r="AK51" s="15" t="s">
        <v>18</v>
      </c>
      <c r="AL51" s="15" t="s">
        <v>18</v>
      </c>
      <c r="AM51" s="15" t="s">
        <v>18</v>
      </c>
      <c r="AN51" s="15" t="s">
        <v>18</v>
      </c>
      <c r="AO51" s="15" t="s">
        <v>18</v>
      </c>
      <c r="AP51" s="15">
        <v>0.169445136</v>
      </c>
      <c r="AQ51" s="15">
        <v>2.092809157</v>
      </c>
      <c r="AR51" s="15">
        <v>21.746703159999999</v>
      </c>
      <c r="AS51" s="15">
        <v>24.687628161312372</v>
      </c>
      <c r="AT51" s="15">
        <v>0.832703992</v>
      </c>
      <c r="AU51" s="15">
        <v>1.605374471</v>
      </c>
      <c r="AV51" s="15">
        <v>7.2934110690000002</v>
      </c>
      <c r="AW51" s="15">
        <v>2.5141568419999998</v>
      </c>
      <c r="AX51" s="15">
        <v>10.06693207</v>
      </c>
      <c r="AY51" s="15">
        <v>2.1086807928913194</v>
      </c>
      <c r="AZ51" s="15">
        <v>19.078377710000002</v>
      </c>
      <c r="BA51" s="15">
        <v>10.464096830000001</v>
      </c>
      <c r="BB51" s="15">
        <v>35.117783490000001</v>
      </c>
      <c r="BC51" s="15">
        <v>17.853446129999998</v>
      </c>
      <c r="BD51" s="15">
        <v>2.807663598</v>
      </c>
      <c r="BE51" s="15">
        <v>2.807663598</v>
      </c>
      <c r="BF51" s="15">
        <v>0.37105200199999999</v>
      </c>
      <c r="BG51" s="15">
        <v>3.0440408059999999</v>
      </c>
      <c r="BH51" s="15">
        <v>0.21195286499999999</v>
      </c>
      <c r="BI51" s="15">
        <v>0.24807166</v>
      </c>
      <c r="BJ51" s="15" t="s">
        <v>18</v>
      </c>
      <c r="BK51" s="15" t="s">
        <v>18</v>
      </c>
      <c r="BL51" s="15">
        <v>6.9886980220000003</v>
      </c>
      <c r="BM51" s="15">
        <v>5.0858055279999999</v>
      </c>
      <c r="BN51" s="15">
        <v>17.04794995</v>
      </c>
      <c r="BO51" s="15">
        <v>36.188106490000003</v>
      </c>
      <c r="BP51" s="15">
        <v>4.8055201700000003</v>
      </c>
      <c r="BQ51" s="15">
        <v>1.723314257</v>
      </c>
      <c r="BR51" s="15">
        <v>0.792357635</v>
      </c>
      <c r="BS51" s="15">
        <v>0.792357635</v>
      </c>
      <c r="BT51" s="15" t="s">
        <v>18</v>
      </c>
      <c r="BU51" s="15" t="s">
        <v>18</v>
      </c>
      <c r="BV51" s="15">
        <v>1.0871550210000001</v>
      </c>
      <c r="BW51" s="15">
        <v>1.4257277930000001</v>
      </c>
      <c r="BX51" s="15">
        <v>36.069578419999999</v>
      </c>
      <c r="BY51" s="15">
        <v>32.75106615</v>
      </c>
      <c r="BZ51" s="15">
        <v>136.40806169999999</v>
      </c>
      <c r="CA51" s="15">
        <v>73.221690570000007</v>
      </c>
      <c r="CB51" s="15">
        <v>1.965853861</v>
      </c>
      <c r="CC51" s="15">
        <v>1.001652376</v>
      </c>
      <c r="CD51" s="15" t="s">
        <v>18</v>
      </c>
      <c r="CE51" s="15" t="s">
        <v>18</v>
      </c>
      <c r="CF51" s="15">
        <v>18.954466289999999</v>
      </c>
      <c r="CG51" s="15">
        <v>18.954466289999999</v>
      </c>
      <c r="CH51" s="15">
        <v>11.060729800000001</v>
      </c>
      <c r="CI51" s="15">
        <v>26.58870366</v>
      </c>
      <c r="CJ51" s="15">
        <v>18.294849469999999</v>
      </c>
      <c r="CK51" s="15">
        <v>53.779676463886993</v>
      </c>
      <c r="CL51" s="15">
        <v>20.314506099999999</v>
      </c>
      <c r="CM51" s="15">
        <v>72.611984506721342</v>
      </c>
      <c r="CN51" s="15" t="s">
        <v>18</v>
      </c>
      <c r="CO51" s="15" t="s">
        <v>18</v>
      </c>
      <c r="CP51" s="15">
        <v>214.97305929999999</v>
      </c>
      <c r="CQ51" s="15">
        <v>348.76188109999998</v>
      </c>
      <c r="CR51" s="15">
        <v>0.94476237900000004</v>
      </c>
      <c r="CS51" s="15">
        <v>0.26211683699999999</v>
      </c>
      <c r="CT51" s="15">
        <v>4.9788504600000003</v>
      </c>
      <c r="CU51" s="15">
        <v>4.9788504600000003</v>
      </c>
      <c r="CV51" s="2">
        <v>0.54409304733431463</v>
      </c>
      <c r="CW51" s="2">
        <v>0.54409304733431463</v>
      </c>
      <c r="CX51" s="15">
        <v>16.556486490000001</v>
      </c>
      <c r="CY51" s="15">
        <v>54.211495399999997</v>
      </c>
      <c r="CZ51" s="15">
        <v>18.933559389999999</v>
      </c>
      <c r="DA51" s="15">
        <v>37.859666580000003</v>
      </c>
      <c r="DB51" s="15">
        <v>2.1089823339999998</v>
      </c>
      <c r="DC51" s="15">
        <v>3.1870932769999998</v>
      </c>
      <c r="DD51" s="15" t="s">
        <v>18</v>
      </c>
      <c r="DE51" s="15" t="s">
        <v>18</v>
      </c>
      <c r="DF51" s="15">
        <v>6.4496143320000003</v>
      </c>
      <c r="DG51" s="15">
        <v>6.4496143320000003</v>
      </c>
      <c r="DH51" s="15" t="s">
        <v>18</v>
      </c>
      <c r="DI51" s="15" t="s">
        <v>18</v>
      </c>
      <c r="DJ51" s="15">
        <v>4.0577228459999999</v>
      </c>
      <c r="DK51" s="15">
        <v>0.91970346599999997</v>
      </c>
      <c r="DL51" s="15">
        <v>16.78592278</v>
      </c>
      <c r="DM51" s="15">
        <v>9.4085593430000003</v>
      </c>
      <c r="DN51" s="15" t="s">
        <v>18</v>
      </c>
      <c r="DO51" s="15" t="s">
        <v>18</v>
      </c>
      <c r="DP51" s="15" t="s">
        <v>18</v>
      </c>
      <c r="DQ51" s="15" t="s">
        <v>18</v>
      </c>
      <c r="DR51" s="15">
        <v>124.66450690000001</v>
      </c>
      <c r="DS51" s="15">
        <v>102.3864145</v>
      </c>
      <c r="DT51" s="15">
        <v>4.3762797539999996</v>
      </c>
      <c r="DU51" s="15">
        <v>8.5083354070000006</v>
      </c>
      <c r="DV51" s="15">
        <v>4.7197617449999996</v>
      </c>
      <c r="DW51" s="15">
        <v>16.272953470000001</v>
      </c>
      <c r="DX51" s="15">
        <v>39.410549889999999</v>
      </c>
      <c r="DY51" s="15">
        <v>10.003879380000001</v>
      </c>
      <c r="DZ51" s="15" t="s">
        <v>18</v>
      </c>
      <c r="EA51" s="15" t="s">
        <v>18</v>
      </c>
      <c r="EB51" s="15">
        <v>14.31372213</v>
      </c>
      <c r="EC51" s="15">
        <v>22.325454090000001</v>
      </c>
      <c r="ED51" s="15">
        <v>9.2884039670000007</v>
      </c>
      <c r="EE51" s="15">
        <v>10.299328190000001</v>
      </c>
      <c r="EF51" s="15">
        <v>23.084751300000001</v>
      </c>
      <c r="EG51" s="15">
        <v>19.40855934</v>
      </c>
      <c r="EH51" s="2">
        <v>5.4335336411102917</v>
      </c>
      <c r="EI51" s="2">
        <v>5.4335336411102917</v>
      </c>
      <c r="EJ51" s="15">
        <v>5.4335336410000004</v>
      </c>
      <c r="EK51" s="15">
        <v>8.2968400100000004</v>
      </c>
      <c r="EL51" s="15">
        <v>14.25901966</v>
      </c>
      <c r="EM51" s="15">
        <v>14.25901966</v>
      </c>
      <c r="EN51" s="15">
        <v>11.512922809999999</v>
      </c>
      <c r="EO51" s="15">
        <v>19.825080870000001</v>
      </c>
      <c r="EP51" s="2">
        <v>0.25552693168044766</v>
      </c>
      <c r="EQ51" s="2">
        <v>0.25552693168044766</v>
      </c>
      <c r="ER51" s="15">
        <v>7.430588685</v>
      </c>
      <c r="ES51" s="15">
        <v>7.7024135359999999</v>
      </c>
      <c r="ET51" s="2">
        <v>1.3662602637472008</v>
      </c>
      <c r="EU51" s="2">
        <v>1.3662602637472008</v>
      </c>
      <c r="EV51" s="15">
        <v>4.0743966159999996</v>
      </c>
      <c r="EW51" s="15">
        <v>4.0743966159999996</v>
      </c>
      <c r="EX51" s="15">
        <v>1.3724485989999999</v>
      </c>
      <c r="EY51" s="15">
        <v>3.3565559129999998</v>
      </c>
      <c r="EZ51" s="15" t="s">
        <v>18</v>
      </c>
      <c r="FA51" s="15" t="s">
        <v>18</v>
      </c>
      <c r="FB51" s="15">
        <v>8.9964756539999993</v>
      </c>
      <c r="FC51" s="15">
        <v>3.4476237869999999</v>
      </c>
      <c r="FD51" s="15" t="s">
        <v>18</v>
      </c>
      <c r="FE51" s="15" t="s">
        <v>18</v>
      </c>
      <c r="FF51" s="15" t="s">
        <v>18</v>
      </c>
      <c r="FG51" s="15" t="s">
        <v>18</v>
      </c>
      <c r="FH51" s="15" t="s">
        <v>18</v>
      </c>
      <c r="FI51" s="15" t="s">
        <v>18</v>
      </c>
      <c r="FJ51" s="2">
        <v>49.670067180890769</v>
      </c>
      <c r="FK51" s="2">
        <v>49.670067180890769</v>
      </c>
      <c r="FL51" s="15" t="s">
        <v>18</v>
      </c>
      <c r="FM51" s="15" t="s">
        <v>18</v>
      </c>
      <c r="FN51" s="15" t="s">
        <v>18</v>
      </c>
      <c r="FO51" s="15" t="s">
        <v>18</v>
      </c>
      <c r="FP51" s="15">
        <v>6.0860239030000001</v>
      </c>
      <c r="FQ51" s="15">
        <v>7.2634983829999999</v>
      </c>
      <c r="FR51" s="15">
        <v>563.48920009999995</v>
      </c>
      <c r="FS51" s="15">
        <v>597.80567310000004</v>
      </c>
      <c r="FT51" s="15">
        <v>13.322717089999999</v>
      </c>
      <c r="FU51" s="15">
        <v>4.430600214</v>
      </c>
      <c r="FV51" s="15">
        <v>22.034625269999999</v>
      </c>
      <c r="FW51" s="15">
        <v>4.3294352000000001E-2</v>
      </c>
      <c r="FX51" s="15">
        <v>2.996075689</v>
      </c>
      <c r="FY51" s="15">
        <v>6.5429211250000003</v>
      </c>
      <c r="FZ51" s="15">
        <v>1.3960736330000001</v>
      </c>
      <c r="GA51" s="15">
        <v>4.0836028860000004</v>
      </c>
      <c r="GB51" s="2">
        <v>0.10151779049514804</v>
      </c>
      <c r="GC51" s="2">
        <v>0.10151779049514804</v>
      </c>
    </row>
    <row r="52" spans="1:185" x14ac:dyDescent="0.2">
      <c r="A52" s="18" t="s">
        <v>163</v>
      </c>
      <c r="B52" s="15">
        <v>71.318675010000007</v>
      </c>
      <c r="C52" s="15">
        <v>46.37137405</v>
      </c>
      <c r="D52" s="15">
        <v>3911.5854920000002</v>
      </c>
      <c r="E52" s="15">
        <v>1950.3819759999999</v>
      </c>
      <c r="F52" s="15">
        <v>123.88610851262862</v>
      </c>
      <c r="G52" s="15">
        <v>123.88610851262862</v>
      </c>
      <c r="H52" s="15" t="s">
        <v>18</v>
      </c>
      <c r="I52" s="15" t="s">
        <v>18</v>
      </c>
      <c r="J52" s="15" t="s">
        <v>18</v>
      </c>
      <c r="K52" s="15" t="s">
        <v>18</v>
      </c>
      <c r="L52" s="15">
        <v>17.581428540000001</v>
      </c>
      <c r="M52" s="15">
        <v>79.80534351</v>
      </c>
      <c r="N52" s="15">
        <v>225.1773048</v>
      </c>
      <c r="O52" s="15">
        <v>81.625572520000006</v>
      </c>
      <c r="P52" s="15">
        <v>19.402797379999999</v>
      </c>
      <c r="Q52" s="15">
        <v>28.45763359</v>
      </c>
      <c r="R52" s="15">
        <v>9.6056638299999992</v>
      </c>
      <c r="S52" s="15">
        <v>9.7091257459999998</v>
      </c>
      <c r="T52" s="15">
        <v>2.7033687149999999</v>
      </c>
      <c r="U52" s="15">
        <v>85.128244269999996</v>
      </c>
      <c r="V52" s="15">
        <v>6.8520742830000003</v>
      </c>
      <c r="W52" s="15">
        <v>2.491526828</v>
      </c>
      <c r="X52" s="15" t="s">
        <v>18</v>
      </c>
      <c r="Y52" s="15" t="s">
        <v>18</v>
      </c>
      <c r="Z52" s="15">
        <v>3.386259541984733</v>
      </c>
      <c r="AA52" s="15">
        <v>3.386259541984733</v>
      </c>
      <c r="AB52" s="15">
        <v>11.507015902712816</v>
      </c>
      <c r="AC52" s="15">
        <v>9.8571094480823191</v>
      </c>
      <c r="AD52" s="15">
        <v>30.034166460000002</v>
      </c>
      <c r="AE52" s="15">
        <v>191.38969470000001</v>
      </c>
      <c r="AF52" s="15">
        <v>93.256459070000005</v>
      </c>
      <c r="AG52" s="15">
        <v>89.613955129999994</v>
      </c>
      <c r="AH52" s="15">
        <v>64.411068700000001</v>
      </c>
      <c r="AI52" s="15">
        <v>64.411068700000001</v>
      </c>
      <c r="AJ52" s="15" t="s">
        <v>18</v>
      </c>
      <c r="AK52" s="15" t="s">
        <v>18</v>
      </c>
      <c r="AL52" s="15" t="s">
        <v>18</v>
      </c>
      <c r="AM52" s="15" t="s">
        <v>18</v>
      </c>
      <c r="AN52" s="15" t="s">
        <v>18</v>
      </c>
      <c r="AO52" s="15" t="s">
        <v>18</v>
      </c>
      <c r="AP52" s="15">
        <v>0.34351145</v>
      </c>
      <c r="AQ52" s="15">
        <v>2.6290076340000001</v>
      </c>
      <c r="AR52" s="15">
        <v>44.888167940000002</v>
      </c>
      <c r="AS52" s="15">
        <v>35.04513564078578</v>
      </c>
      <c r="AT52" s="15">
        <v>0.81369909699999998</v>
      </c>
      <c r="AU52" s="15">
        <v>1.970229008</v>
      </c>
      <c r="AV52" s="15">
        <v>8.404417166</v>
      </c>
      <c r="AW52" s="15">
        <v>2.4965402939999999</v>
      </c>
      <c r="AX52" s="15">
        <v>17.00572519</v>
      </c>
      <c r="AY52" s="15">
        <v>3.0650140318054255</v>
      </c>
      <c r="AZ52" s="15">
        <v>23.382061069999999</v>
      </c>
      <c r="BA52" s="15">
        <v>11.06885844</v>
      </c>
      <c r="BB52" s="15">
        <v>33.618113039999997</v>
      </c>
      <c r="BC52" s="15">
        <v>24.029770989999999</v>
      </c>
      <c r="BD52" s="15">
        <v>4.0927480919999999</v>
      </c>
      <c r="BE52" s="15">
        <v>4.0927480919999999</v>
      </c>
      <c r="BF52" s="15">
        <v>0.40256130800000001</v>
      </c>
      <c r="BG52" s="15">
        <v>3.5759541979999998</v>
      </c>
      <c r="BH52" s="15">
        <v>0.42544673399999999</v>
      </c>
      <c r="BI52" s="15">
        <v>0.57671755700000005</v>
      </c>
      <c r="BJ52" s="15" t="s">
        <v>18</v>
      </c>
      <c r="BK52" s="15" t="s">
        <v>18</v>
      </c>
      <c r="BL52" s="15">
        <v>6.5563015299999998</v>
      </c>
      <c r="BM52" s="15">
        <v>6.3235560680000003</v>
      </c>
      <c r="BN52" s="15">
        <v>18.330737379999999</v>
      </c>
      <c r="BO52" s="15">
        <v>58.483969469999998</v>
      </c>
      <c r="BP52" s="15">
        <v>4.8145603689999996</v>
      </c>
      <c r="BQ52" s="15">
        <v>2.1896946559999999</v>
      </c>
      <c r="BR52" s="15">
        <v>0.191348824</v>
      </c>
      <c r="BS52" s="15">
        <v>0.191348824</v>
      </c>
      <c r="BT52" s="15" t="s">
        <v>18</v>
      </c>
      <c r="BU52" s="15" t="s">
        <v>18</v>
      </c>
      <c r="BV52" s="15">
        <v>1.4040542110000001</v>
      </c>
      <c r="BW52" s="15">
        <v>3.7198473280000002</v>
      </c>
      <c r="BX52" s="15">
        <v>54.777418689999998</v>
      </c>
      <c r="BY52" s="15">
        <v>29.53668618</v>
      </c>
      <c r="BZ52" s="15">
        <v>165.3381679</v>
      </c>
      <c r="CA52" s="15">
        <v>81.276412690000001</v>
      </c>
      <c r="CB52" s="15">
        <v>2.3940821809999999</v>
      </c>
      <c r="CC52" s="15">
        <v>1.0316552720000001</v>
      </c>
      <c r="CD52" s="15" t="s">
        <v>18</v>
      </c>
      <c r="CE52" s="15" t="s">
        <v>18</v>
      </c>
      <c r="CF52" s="15">
        <v>16.964885500000001</v>
      </c>
      <c r="CG52" s="15">
        <v>16.964885500000001</v>
      </c>
      <c r="CH52" s="15">
        <v>9.6892894110000007</v>
      </c>
      <c r="CI52" s="15">
        <v>37.989694659999998</v>
      </c>
      <c r="CJ52" s="15">
        <v>21.316412209999999</v>
      </c>
      <c r="CK52" s="15">
        <v>39.234097287184284</v>
      </c>
      <c r="CL52" s="15">
        <v>16.523282439999999</v>
      </c>
      <c r="CM52" s="15">
        <v>89.804957904583716</v>
      </c>
      <c r="CN52" s="15" t="s">
        <v>18</v>
      </c>
      <c r="CO52" s="15" t="s">
        <v>18</v>
      </c>
      <c r="CP52" s="15">
        <v>312.84692790000003</v>
      </c>
      <c r="CQ52" s="15">
        <v>592.82022900000004</v>
      </c>
      <c r="CR52" s="15">
        <v>1.5496183210000001</v>
      </c>
      <c r="CS52" s="15">
        <v>0.78796965600000002</v>
      </c>
      <c r="CT52" s="15">
        <v>3.9790076339999998</v>
      </c>
      <c r="CU52" s="15">
        <v>3.9790076339999998</v>
      </c>
      <c r="CV52" s="2">
        <v>0.53063081817369151</v>
      </c>
      <c r="CW52" s="2">
        <v>0.53063081817369151</v>
      </c>
      <c r="CX52" s="15">
        <v>15.373940340000001</v>
      </c>
      <c r="CY52" s="15">
        <v>92.435496180000001</v>
      </c>
      <c r="CZ52" s="15">
        <v>20.157172119999998</v>
      </c>
      <c r="DA52" s="15">
        <v>56.999236639999999</v>
      </c>
      <c r="DB52" s="15">
        <v>4.341603053</v>
      </c>
      <c r="DC52" s="15">
        <v>3.3502041720000002</v>
      </c>
      <c r="DD52" s="15" t="s">
        <v>18</v>
      </c>
      <c r="DE52" s="15" t="s">
        <v>18</v>
      </c>
      <c r="DF52" s="15">
        <v>9.1709923660000001</v>
      </c>
      <c r="DG52" s="15">
        <v>9.1709923660000001</v>
      </c>
      <c r="DH52" s="15" t="s">
        <v>18</v>
      </c>
      <c r="DI52" s="15" t="s">
        <v>18</v>
      </c>
      <c r="DJ52" s="15">
        <v>4.2990828130000001</v>
      </c>
      <c r="DK52" s="15">
        <v>0.69500725100000005</v>
      </c>
      <c r="DL52" s="15">
        <v>15.865910339999999</v>
      </c>
      <c r="DM52" s="15">
        <v>11.291221370000001</v>
      </c>
      <c r="DN52" s="15" t="s">
        <v>18</v>
      </c>
      <c r="DO52" s="15" t="s">
        <v>18</v>
      </c>
      <c r="DP52" s="15" t="s">
        <v>18</v>
      </c>
      <c r="DQ52" s="15" t="s">
        <v>18</v>
      </c>
      <c r="DR52" s="15">
        <v>129.4268601</v>
      </c>
      <c r="DS52" s="15">
        <v>155.140458</v>
      </c>
      <c r="DT52" s="15">
        <v>4.6633388069999997</v>
      </c>
      <c r="DU52" s="15">
        <v>12.564885500000001</v>
      </c>
      <c r="DV52" s="15">
        <v>5.4397102180000001</v>
      </c>
      <c r="DW52" s="15">
        <v>24.187786259999999</v>
      </c>
      <c r="DX52" s="15">
        <v>55.953816789999998</v>
      </c>
      <c r="DY52" s="15">
        <v>10.3546554</v>
      </c>
      <c r="DZ52" s="15" t="s">
        <v>18</v>
      </c>
      <c r="EA52" s="15" t="s">
        <v>18</v>
      </c>
      <c r="EB52" s="15">
        <v>15.149840920000001</v>
      </c>
      <c r="EC52" s="15">
        <v>29.759541980000002</v>
      </c>
      <c r="ED52" s="15">
        <v>8.7928028420000004</v>
      </c>
      <c r="EE52" s="15">
        <v>16.51183206</v>
      </c>
      <c r="EF52" s="15">
        <v>24.278192990000001</v>
      </c>
      <c r="EG52" s="15">
        <v>25.95076336</v>
      </c>
      <c r="EH52" s="2">
        <v>4.9172115027377661</v>
      </c>
      <c r="EI52" s="2">
        <v>4.9172115027377661</v>
      </c>
      <c r="EJ52" s="15">
        <v>4.9172115029999999</v>
      </c>
      <c r="EK52" s="15">
        <v>10.78931298</v>
      </c>
      <c r="EL52" s="15">
        <v>21.995038170000001</v>
      </c>
      <c r="EM52" s="15">
        <v>21.995038170000001</v>
      </c>
      <c r="EN52" s="15">
        <v>13.921360140000001</v>
      </c>
      <c r="EO52" s="15">
        <v>29.057633589999998</v>
      </c>
      <c r="EP52" s="2">
        <v>0.14011213212475082</v>
      </c>
      <c r="EQ52" s="2">
        <v>0.14011213212475082</v>
      </c>
      <c r="ER52" s="15">
        <v>7.9444423229999996</v>
      </c>
      <c r="ES52" s="15">
        <v>11.435114499999999</v>
      </c>
      <c r="ET52" s="2">
        <v>4.0488549618320615</v>
      </c>
      <c r="EU52" s="2">
        <v>4.0488549618320615</v>
      </c>
      <c r="EV52" s="15">
        <v>5.3809160309999999</v>
      </c>
      <c r="EW52" s="15">
        <v>5.3809160309999999</v>
      </c>
      <c r="EX52" s="15">
        <v>0.252272938</v>
      </c>
      <c r="EY52" s="15">
        <v>3.0999792830000001</v>
      </c>
      <c r="EZ52" s="15" t="s">
        <v>18</v>
      </c>
      <c r="FA52" s="15" t="s">
        <v>18</v>
      </c>
      <c r="FB52" s="15">
        <v>1.0573511170000001</v>
      </c>
      <c r="FC52" s="15">
        <v>9.1416030530000008</v>
      </c>
      <c r="FD52" s="15" t="s">
        <v>18</v>
      </c>
      <c r="FE52" s="15" t="s">
        <v>18</v>
      </c>
      <c r="FF52" s="15" t="s">
        <v>18</v>
      </c>
      <c r="FG52" s="15" t="s">
        <v>18</v>
      </c>
      <c r="FH52" s="15" t="s">
        <v>18</v>
      </c>
      <c r="FI52" s="15" t="s">
        <v>18</v>
      </c>
      <c r="FJ52" s="2">
        <v>53.208778625954196</v>
      </c>
      <c r="FK52" s="2">
        <v>53.208778625954196</v>
      </c>
      <c r="FL52" s="15" t="s">
        <v>18</v>
      </c>
      <c r="FM52" s="15" t="s">
        <v>18</v>
      </c>
      <c r="FN52" s="15" t="s">
        <v>18</v>
      </c>
      <c r="FO52" s="15" t="s">
        <v>18</v>
      </c>
      <c r="FP52" s="15">
        <v>7.2060651629999999</v>
      </c>
      <c r="FQ52" s="15">
        <v>8.6419847329999993</v>
      </c>
      <c r="FR52" s="15">
        <v>612.52740370000004</v>
      </c>
      <c r="FS52" s="15">
        <v>772.9725191</v>
      </c>
      <c r="FT52" s="15">
        <v>19.309160309999999</v>
      </c>
      <c r="FU52" s="15">
        <v>3.4794282160000001</v>
      </c>
      <c r="FV52" s="15">
        <v>28.585852280000001</v>
      </c>
      <c r="FW52" s="15">
        <v>0.10839694699999999</v>
      </c>
      <c r="FX52" s="15">
        <v>2.7980210589999999</v>
      </c>
      <c r="FY52" s="15">
        <v>8.2908396950000007</v>
      </c>
      <c r="FZ52" s="15">
        <v>0.18561635800000001</v>
      </c>
      <c r="GA52" s="15">
        <v>4.2969465649999998</v>
      </c>
      <c r="GB52" s="2">
        <v>0.25229007633587786</v>
      </c>
      <c r="GC52" s="2">
        <v>0.25229007633587786</v>
      </c>
    </row>
    <row r="53" spans="1:185" x14ac:dyDescent="0.2">
      <c r="A53" s="18" t="s">
        <v>164</v>
      </c>
      <c r="B53" s="15">
        <v>92.616138829999997</v>
      </c>
      <c r="C53" s="15">
        <v>116.7680075</v>
      </c>
      <c r="D53" s="15">
        <v>4098.6384189999999</v>
      </c>
      <c r="E53" s="15">
        <v>2170.0502000000001</v>
      </c>
      <c r="F53" s="15">
        <v>129.67192755498058</v>
      </c>
      <c r="G53" s="15">
        <v>129.67192755498058</v>
      </c>
      <c r="H53" s="15" t="s">
        <v>18</v>
      </c>
      <c r="I53" s="15" t="s">
        <v>18</v>
      </c>
      <c r="J53" s="15" t="s">
        <v>18</v>
      </c>
      <c r="K53" s="15" t="s">
        <v>18</v>
      </c>
      <c r="L53" s="15">
        <v>20.60802241</v>
      </c>
      <c r="M53" s="15">
        <v>102.6407858</v>
      </c>
      <c r="N53" s="15">
        <v>175.06794249999999</v>
      </c>
      <c r="O53" s="15">
        <v>103.46913000000001</v>
      </c>
      <c r="P53" s="15">
        <v>21.539708860000001</v>
      </c>
      <c r="Q53" s="15">
        <v>36.841440599999999</v>
      </c>
      <c r="R53" s="15">
        <v>10.04758767</v>
      </c>
      <c r="S53" s="15">
        <v>7.2656657100000004</v>
      </c>
      <c r="T53" s="15">
        <v>2.2561623160000002</v>
      </c>
      <c r="U53" s="15">
        <v>58.003741810000001</v>
      </c>
      <c r="V53" s="15">
        <v>7.389968552</v>
      </c>
      <c r="W53" s="15">
        <v>2.6621030349999999</v>
      </c>
      <c r="X53" s="15" t="s">
        <v>18</v>
      </c>
      <c r="Y53" s="15" t="s">
        <v>18</v>
      </c>
      <c r="Z53" s="15">
        <v>5.1936389148737137</v>
      </c>
      <c r="AA53" s="15">
        <v>5.1936389148737137</v>
      </c>
      <c r="AB53" s="15">
        <v>12.397153945666236</v>
      </c>
      <c r="AC53" s="15">
        <v>11.85019404915912</v>
      </c>
      <c r="AD53" s="15">
        <v>31.733778180000002</v>
      </c>
      <c r="AE53" s="15">
        <v>232.95369500000001</v>
      </c>
      <c r="AF53" s="15">
        <v>53.95391188</v>
      </c>
      <c r="AG53" s="15">
        <v>56.492977629999999</v>
      </c>
      <c r="AH53" s="15">
        <v>51.330682879999998</v>
      </c>
      <c r="AI53" s="15">
        <v>51.330682879999998</v>
      </c>
      <c r="AJ53" s="15" t="s">
        <v>18</v>
      </c>
      <c r="AK53" s="15" t="s">
        <v>18</v>
      </c>
      <c r="AL53" s="15" t="s">
        <v>18</v>
      </c>
      <c r="AM53" s="15" t="s">
        <v>18</v>
      </c>
      <c r="AN53" s="15" t="s">
        <v>18</v>
      </c>
      <c r="AO53" s="15" t="s">
        <v>18</v>
      </c>
      <c r="AP53" s="15">
        <v>0.68194574399999996</v>
      </c>
      <c r="AQ53" s="15">
        <v>3.2156220769999999</v>
      </c>
      <c r="AR53" s="15">
        <v>41.311038349999997</v>
      </c>
      <c r="AS53" s="15">
        <v>23.326520051746442</v>
      </c>
      <c r="AT53" s="15">
        <v>0.880001174</v>
      </c>
      <c r="AU53" s="15">
        <v>8.1234798880000003</v>
      </c>
      <c r="AV53" s="15">
        <v>7.583613551</v>
      </c>
      <c r="AW53" s="15">
        <v>2.357233592</v>
      </c>
      <c r="AX53" s="15">
        <v>24.17259121</v>
      </c>
      <c r="AY53" s="15">
        <v>3.1099611901681761</v>
      </c>
      <c r="AZ53" s="15">
        <v>32.580449020000003</v>
      </c>
      <c r="BA53" s="15">
        <v>11.592647599999999</v>
      </c>
      <c r="BB53" s="15">
        <v>36.573738030000001</v>
      </c>
      <c r="BC53" s="15">
        <v>37.393826009999998</v>
      </c>
      <c r="BD53" s="15">
        <v>6.6300280640000002</v>
      </c>
      <c r="BE53" s="15">
        <v>6.6300280640000002</v>
      </c>
      <c r="BF53" s="15">
        <v>0.36813522300000001</v>
      </c>
      <c r="BG53" s="15">
        <v>3.5402245090000002</v>
      </c>
      <c r="BH53" s="15">
        <v>0.26606962699999998</v>
      </c>
      <c r="BI53" s="15">
        <v>0.71702525699999997</v>
      </c>
      <c r="BJ53" s="15" t="s">
        <v>18</v>
      </c>
      <c r="BK53" s="15" t="s">
        <v>18</v>
      </c>
      <c r="BL53" s="15">
        <v>5.7074417730000002</v>
      </c>
      <c r="BM53" s="15">
        <v>7.1017904459999999</v>
      </c>
      <c r="BN53" s="15">
        <v>24.597575450000001</v>
      </c>
      <c r="BO53" s="15">
        <v>100.2492984</v>
      </c>
      <c r="BP53" s="15">
        <v>4.1200012609999996</v>
      </c>
      <c r="BQ53" s="15">
        <v>3.618334892</v>
      </c>
      <c r="BR53" s="15">
        <v>0.828688745</v>
      </c>
      <c r="BS53" s="15">
        <v>0.828688745</v>
      </c>
      <c r="BT53" s="15" t="s">
        <v>18</v>
      </c>
      <c r="BU53" s="15" t="s">
        <v>18</v>
      </c>
      <c r="BV53" s="15">
        <v>1.4675541240000001</v>
      </c>
      <c r="BW53" s="15">
        <v>7.4948550049999998</v>
      </c>
      <c r="BX53" s="15">
        <v>44.312726419999997</v>
      </c>
      <c r="BY53" s="15">
        <v>15.97135486</v>
      </c>
      <c r="BZ53" s="15">
        <v>281.45837230000001</v>
      </c>
      <c r="CA53" s="15">
        <v>91.543657789999997</v>
      </c>
      <c r="CB53" s="15">
        <v>2.8693947830000002</v>
      </c>
      <c r="CC53" s="15">
        <v>0.99378969699999997</v>
      </c>
      <c r="CD53" s="15" t="s">
        <v>18</v>
      </c>
      <c r="CE53" s="15" t="s">
        <v>18</v>
      </c>
      <c r="CF53" s="15">
        <v>21.706267539999999</v>
      </c>
      <c r="CG53" s="15">
        <v>21.706267539999999</v>
      </c>
      <c r="CH53" s="15">
        <v>12.96340253</v>
      </c>
      <c r="CI53" s="15">
        <v>74.957436860000001</v>
      </c>
      <c r="CJ53" s="15">
        <v>24.215154349999999</v>
      </c>
      <c r="CK53" s="15">
        <v>22.715912031047864</v>
      </c>
      <c r="CL53" s="15">
        <v>21.10991581</v>
      </c>
      <c r="CM53" s="15">
        <v>52.55394566623545</v>
      </c>
      <c r="CN53" s="15" t="s">
        <v>18</v>
      </c>
      <c r="CO53" s="15" t="s">
        <v>18</v>
      </c>
      <c r="CP53" s="15">
        <v>329.05439949999999</v>
      </c>
      <c r="CQ53" s="15">
        <v>866.33161829999995</v>
      </c>
      <c r="CR53" s="15">
        <v>1.229653882</v>
      </c>
      <c r="CS53" s="15">
        <v>1.019956874</v>
      </c>
      <c r="CT53" s="15">
        <v>10.308231989999999</v>
      </c>
      <c r="CU53" s="15">
        <v>10.308231989999999</v>
      </c>
      <c r="CV53" s="2">
        <v>0.40211048253128739</v>
      </c>
      <c r="CW53" s="2">
        <v>0.40211048253128739</v>
      </c>
      <c r="CX53" s="15">
        <v>15.892172459999999</v>
      </c>
      <c r="CY53" s="15">
        <v>92.511693170000001</v>
      </c>
      <c r="CZ53" s="15">
        <v>18.020776080000001</v>
      </c>
      <c r="DA53" s="15">
        <v>76.299345180000003</v>
      </c>
      <c r="DB53" s="15">
        <v>3.820392891</v>
      </c>
      <c r="DC53" s="15">
        <v>3.4299632679999998</v>
      </c>
      <c r="DD53" s="15" t="s">
        <v>18</v>
      </c>
      <c r="DE53" s="15" t="s">
        <v>18</v>
      </c>
      <c r="DF53" s="15">
        <v>8.0603367630000005</v>
      </c>
      <c r="DG53" s="15">
        <v>8.0603367630000005</v>
      </c>
      <c r="DH53" s="15" t="s">
        <v>18</v>
      </c>
      <c r="DI53" s="15" t="s">
        <v>18</v>
      </c>
      <c r="DJ53" s="15">
        <v>4.1441428030000003</v>
      </c>
      <c r="DK53" s="15">
        <v>0.78386262100000004</v>
      </c>
      <c r="DL53" s="15">
        <v>13.731317969999999</v>
      </c>
      <c r="DM53" s="15">
        <v>14.789055189999999</v>
      </c>
      <c r="DN53" s="15" t="s">
        <v>18</v>
      </c>
      <c r="DO53" s="15" t="s">
        <v>18</v>
      </c>
      <c r="DP53" s="15" t="s">
        <v>18</v>
      </c>
      <c r="DQ53" s="15" t="s">
        <v>18</v>
      </c>
      <c r="DR53" s="15">
        <v>125.1718946</v>
      </c>
      <c r="DS53" s="15">
        <v>251.39990649999999</v>
      </c>
      <c r="DT53" s="15">
        <v>5.5108896749999996</v>
      </c>
      <c r="DU53" s="15">
        <v>14.938727780000001</v>
      </c>
      <c r="DV53" s="15">
        <v>4.4979702010000002</v>
      </c>
      <c r="DW53" s="15">
        <v>31.451356409999999</v>
      </c>
      <c r="DX53" s="15">
        <v>63.863423760000003</v>
      </c>
      <c r="DY53" s="15">
        <v>10.824918589999999</v>
      </c>
      <c r="DZ53" s="15" t="s">
        <v>18</v>
      </c>
      <c r="EA53" s="15" t="s">
        <v>18</v>
      </c>
      <c r="EB53" s="15">
        <v>17.57028931</v>
      </c>
      <c r="EC53" s="15">
        <v>53.757717489999997</v>
      </c>
      <c r="ED53" s="15">
        <v>8.1047539559999997</v>
      </c>
      <c r="EE53" s="15">
        <v>25.577174930000002</v>
      </c>
      <c r="EF53" s="15">
        <v>20.709342320000001</v>
      </c>
      <c r="EG53" s="15">
        <v>37.994387279999998</v>
      </c>
      <c r="EH53" s="2">
        <v>4.4581692788569649</v>
      </c>
      <c r="EI53" s="2">
        <v>4.4581692788569649</v>
      </c>
      <c r="EJ53" s="15">
        <v>4.4581692789999998</v>
      </c>
      <c r="EK53" s="15">
        <v>16.47193639</v>
      </c>
      <c r="EL53" s="15">
        <v>24.620673530000001</v>
      </c>
      <c r="EM53" s="15">
        <v>24.620673530000001</v>
      </c>
      <c r="EN53" s="15">
        <v>12.63283118</v>
      </c>
      <c r="EO53" s="15">
        <v>39.415341439999999</v>
      </c>
      <c r="EP53" s="2">
        <v>0.19257307763320347</v>
      </c>
      <c r="EQ53" s="2">
        <v>0.19257307763320347</v>
      </c>
      <c r="ER53" s="15">
        <v>7.4390439270000002</v>
      </c>
      <c r="ES53" s="15">
        <v>16.913002809999998</v>
      </c>
      <c r="ET53" s="2">
        <v>4.4803554724041161</v>
      </c>
      <c r="EU53" s="2">
        <v>4.4803554724041161</v>
      </c>
      <c r="EV53" s="15">
        <v>8.7736202060000004</v>
      </c>
      <c r="EW53" s="15">
        <v>8.7736202060000004</v>
      </c>
      <c r="EX53" s="15">
        <v>0.42615881500000002</v>
      </c>
      <c r="EY53" s="15">
        <v>4.010021171</v>
      </c>
      <c r="EZ53" s="15" t="s">
        <v>18</v>
      </c>
      <c r="FA53" s="15" t="s">
        <v>18</v>
      </c>
      <c r="FB53" s="15">
        <v>3.1862641819999999</v>
      </c>
      <c r="FC53" s="15">
        <v>9.1061739940000006</v>
      </c>
      <c r="FD53" s="15" t="s">
        <v>18</v>
      </c>
      <c r="FE53" s="15" t="s">
        <v>18</v>
      </c>
      <c r="FF53" s="15" t="s">
        <v>18</v>
      </c>
      <c r="FG53" s="15" t="s">
        <v>18</v>
      </c>
      <c r="FH53" s="15" t="s">
        <v>18</v>
      </c>
      <c r="FI53" s="15" t="s">
        <v>18</v>
      </c>
      <c r="FJ53" s="2">
        <v>54.392422825070156</v>
      </c>
      <c r="FK53" s="2">
        <v>54.392422825070156</v>
      </c>
      <c r="FL53" s="15" t="s">
        <v>18</v>
      </c>
      <c r="FM53" s="15" t="s">
        <v>18</v>
      </c>
      <c r="FN53" s="15" t="s">
        <v>18</v>
      </c>
      <c r="FO53" s="15" t="s">
        <v>18</v>
      </c>
      <c r="FP53" s="15">
        <v>7.3418252820000003</v>
      </c>
      <c r="FQ53" s="15">
        <v>14.40364827</v>
      </c>
      <c r="FR53" s="15">
        <v>567.89497659999995</v>
      </c>
      <c r="FS53" s="15">
        <v>1113.7202990000001</v>
      </c>
      <c r="FT53" s="15">
        <v>29.08278765</v>
      </c>
      <c r="FU53" s="15">
        <v>3.876076217</v>
      </c>
      <c r="FV53" s="15">
        <v>23.157285430000002</v>
      </c>
      <c r="FW53" s="15">
        <v>1.8325537890000001</v>
      </c>
      <c r="FX53" s="15">
        <v>3.868192853</v>
      </c>
      <c r="FY53" s="15">
        <v>13.42750234</v>
      </c>
      <c r="FZ53" s="15">
        <v>1.0001496240000001</v>
      </c>
      <c r="GA53" s="15">
        <v>6.9471468659999998</v>
      </c>
      <c r="GB53" s="2">
        <v>0.15575304022450889</v>
      </c>
      <c r="GC53" s="2">
        <v>0.15575304022450889</v>
      </c>
    </row>
    <row r="54" spans="1:185" x14ac:dyDescent="0.2">
      <c r="A54" s="18" t="s">
        <v>165</v>
      </c>
      <c r="B54" s="15">
        <v>80.71743567</v>
      </c>
      <c r="C54" s="15">
        <v>61.093384149999999</v>
      </c>
      <c r="D54" s="15">
        <v>3681.3092999999999</v>
      </c>
      <c r="E54" s="15">
        <v>1861.60023</v>
      </c>
      <c r="F54" s="15">
        <v>94.387482528342915</v>
      </c>
      <c r="G54" s="15">
        <v>94.387482528342915</v>
      </c>
      <c r="H54" s="15" t="s">
        <v>18</v>
      </c>
      <c r="I54" s="15" t="s">
        <v>18</v>
      </c>
      <c r="J54" s="15" t="s">
        <v>18</v>
      </c>
      <c r="K54" s="15" t="s">
        <v>18</v>
      </c>
      <c r="L54" s="15">
        <v>17.110628869999999</v>
      </c>
      <c r="M54" s="15">
        <v>65.774571199999997</v>
      </c>
      <c r="N54" s="15">
        <v>166.34093369999999</v>
      </c>
      <c r="O54" s="15">
        <v>75.991832290000005</v>
      </c>
      <c r="P54" s="15">
        <v>17.500787089999999</v>
      </c>
      <c r="Q54" s="15">
        <v>24.342499320000002</v>
      </c>
      <c r="R54" s="15">
        <v>11.42251291</v>
      </c>
      <c r="S54" s="15">
        <v>10.468606619999999</v>
      </c>
      <c r="T54" s="15">
        <v>2.2347511980000001</v>
      </c>
      <c r="U54" s="15">
        <v>63.234957799999997</v>
      </c>
      <c r="V54" s="15">
        <v>6.233977318</v>
      </c>
      <c r="W54" s="15">
        <v>2.4545635159999999</v>
      </c>
      <c r="X54" s="15" t="s">
        <v>18</v>
      </c>
      <c r="Y54" s="15" t="s">
        <v>18</v>
      </c>
      <c r="Z54" s="15">
        <v>3.3561121698883745</v>
      </c>
      <c r="AA54" s="15">
        <v>3.3561121698883745</v>
      </c>
      <c r="AB54" s="15">
        <v>8.1031216027333439</v>
      </c>
      <c r="AC54" s="15">
        <v>7.7161049852461563</v>
      </c>
      <c r="AD54" s="15">
        <v>28.36396044</v>
      </c>
      <c r="AE54" s="15">
        <v>169.72801519999999</v>
      </c>
      <c r="AF54" s="15">
        <v>97.12277958</v>
      </c>
      <c r="AG54" s="15">
        <v>101.5754012</v>
      </c>
      <c r="AH54" s="15">
        <v>55.650694260000002</v>
      </c>
      <c r="AI54" s="15">
        <v>55.650694260000002</v>
      </c>
      <c r="AJ54" s="15" t="s">
        <v>18</v>
      </c>
      <c r="AK54" s="15" t="s">
        <v>18</v>
      </c>
      <c r="AL54" s="15" t="s">
        <v>18</v>
      </c>
      <c r="AM54" s="15" t="s">
        <v>18</v>
      </c>
      <c r="AN54" s="15" t="s">
        <v>18</v>
      </c>
      <c r="AO54" s="15" t="s">
        <v>18</v>
      </c>
      <c r="AP54" s="15">
        <v>0.124965968</v>
      </c>
      <c r="AQ54" s="15">
        <v>2.7971685270000002</v>
      </c>
      <c r="AR54" s="15">
        <v>43.448679550000001</v>
      </c>
      <c r="AS54" s="15">
        <v>28.388880260910078</v>
      </c>
      <c r="AT54" s="15">
        <v>0.85379972500000001</v>
      </c>
      <c r="AU54" s="15">
        <v>6.6983392320000004</v>
      </c>
      <c r="AV54" s="15">
        <v>7.2903254950000003</v>
      </c>
      <c r="AW54" s="15">
        <v>2.1992688839999999</v>
      </c>
      <c r="AX54" s="15">
        <v>19.582902260000001</v>
      </c>
      <c r="AY54" s="15">
        <v>2.3081223792514365</v>
      </c>
      <c r="AZ54" s="15">
        <v>23.144023959999998</v>
      </c>
      <c r="BA54" s="15">
        <v>10.54633149</v>
      </c>
      <c r="BB54" s="15">
        <v>29.51907916</v>
      </c>
      <c r="BC54" s="15">
        <v>26.26191124</v>
      </c>
      <c r="BD54" s="15">
        <v>4.1535529540000002</v>
      </c>
      <c r="BE54" s="15">
        <v>4.1535529540000002</v>
      </c>
      <c r="BF54" s="15">
        <v>0.31275250199999999</v>
      </c>
      <c r="BG54" s="15">
        <v>2.3144568470000002</v>
      </c>
      <c r="BH54" s="15">
        <v>2.1508358840000001</v>
      </c>
      <c r="BI54" s="15">
        <v>1.621562755</v>
      </c>
      <c r="BJ54" s="15" t="s">
        <v>18</v>
      </c>
      <c r="BK54" s="15" t="s">
        <v>18</v>
      </c>
      <c r="BL54" s="15">
        <v>5.2800056590000004</v>
      </c>
      <c r="BM54" s="15">
        <v>5.7922139809999997</v>
      </c>
      <c r="BN54" s="15">
        <v>21.76523735</v>
      </c>
      <c r="BO54" s="15">
        <v>61.294309830000003</v>
      </c>
      <c r="BP54" s="15">
        <v>4.1740670780000002</v>
      </c>
      <c r="BQ54" s="15">
        <v>2.5907977130000002</v>
      </c>
      <c r="BR54" s="15">
        <v>0.65187719600000005</v>
      </c>
      <c r="BS54" s="15">
        <v>0.65187719600000005</v>
      </c>
      <c r="BT54" s="15" t="s">
        <v>18</v>
      </c>
      <c r="BU54" s="15" t="s">
        <v>18</v>
      </c>
      <c r="BV54" s="15">
        <v>1.464783331</v>
      </c>
      <c r="BW54" s="15">
        <v>4.6133950449999999</v>
      </c>
      <c r="BX54" s="15">
        <v>46.367703740000003</v>
      </c>
      <c r="BY54" s="15">
        <v>13.77412926</v>
      </c>
      <c r="BZ54" s="15">
        <v>183.68254830000001</v>
      </c>
      <c r="CA54" s="15">
        <v>74.727067300000002</v>
      </c>
      <c r="CB54" s="15">
        <v>2.4761485599999999</v>
      </c>
      <c r="CC54" s="15">
        <v>0.91731235300000002</v>
      </c>
      <c r="CD54" s="15" t="s">
        <v>18</v>
      </c>
      <c r="CE54" s="15" t="s">
        <v>18</v>
      </c>
      <c r="CF54" s="15">
        <v>15.52600054</v>
      </c>
      <c r="CG54" s="15">
        <v>15.52600054</v>
      </c>
      <c r="CH54" s="15">
        <v>11.45366844</v>
      </c>
      <c r="CI54" s="15">
        <v>44.799618840000001</v>
      </c>
      <c r="CJ54" s="15">
        <v>23.170977400000002</v>
      </c>
      <c r="CK54" s="15">
        <v>59.417922037583473</v>
      </c>
      <c r="CL54" s="15">
        <v>17.833378710000002</v>
      </c>
      <c r="CM54" s="15">
        <v>38.466221462960085</v>
      </c>
      <c r="CN54" s="15" t="s">
        <v>18</v>
      </c>
      <c r="CO54" s="15" t="s">
        <v>18</v>
      </c>
      <c r="CP54" s="15">
        <v>235.53380480000001</v>
      </c>
      <c r="CQ54" s="15">
        <v>547.88619659999995</v>
      </c>
      <c r="CR54" s="15">
        <v>1.5935202829999999</v>
      </c>
      <c r="CS54" s="15">
        <v>0.44903664700000001</v>
      </c>
      <c r="CT54" s="15">
        <v>2.312006534</v>
      </c>
      <c r="CU54" s="15">
        <v>2.312006534</v>
      </c>
      <c r="CV54" s="2">
        <v>0.38427455486540352</v>
      </c>
      <c r="CW54" s="2">
        <v>0.38427455486540352</v>
      </c>
      <c r="CX54" s="15">
        <v>13.46663451</v>
      </c>
      <c r="CY54" s="15">
        <v>55.3185407</v>
      </c>
      <c r="CZ54" s="15">
        <v>16.724184449999999</v>
      </c>
      <c r="DA54" s="15">
        <v>46.580179690000001</v>
      </c>
      <c r="DB54" s="15">
        <v>2.5499591609999999</v>
      </c>
      <c r="DC54" s="15">
        <v>9.0238381269999994</v>
      </c>
      <c r="DD54" s="15" t="s">
        <v>18</v>
      </c>
      <c r="DE54" s="15" t="s">
        <v>18</v>
      </c>
      <c r="DF54" s="15">
        <v>8.4508576099999999</v>
      </c>
      <c r="DG54" s="15">
        <v>8.4508576099999999</v>
      </c>
      <c r="DH54" s="15" t="s">
        <v>18</v>
      </c>
      <c r="DI54" s="15" t="s">
        <v>18</v>
      </c>
      <c r="DJ54" s="15">
        <v>4.1917180869999999</v>
      </c>
      <c r="DK54" s="15">
        <v>0.61751500000000004</v>
      </c>
      <c r="DL54" s="15">
        <v>12.791055719999999</v>
      </c>
      <c r="DM54" s="15">
        <v>12.471004629999999</v>
      </c>
      <c r="DN54" s="15" t="s">
        <v>18</v>
      </c>
      <c r="DO54" s="15" t="s">
        <v>18</v>
      </c>
      <c r="DP54" s="15" t="s">
        <v>18</v>
      </c>
      <c r="DQ54" s="15" t="s">
        <v>18</v>
      </c>
      <c r="DR54" s="15">
        <v>78.266073629999994</v>
      </c>
      <c r="DS54" s="15">
        <v>155.9033488</v>
      </c>
      <c r="DT54" s="15">
        <v>4.4496397959999996</v>
      </c>
      <c r="DU54" s="15">
        <v>12.75170161</v>
      </c>
      <c r="DV54" s="15">
        <v>4.0260155940000004</v>
      </c>
      <c r="DW54" s="15">
        <v>26.87122243</v>
      </c>
      <c r="DX54" s="15">
        <v>42.426082219999998</v>
      </c>
      <c r="DY54" s="15">
        <v>9.7890489850000009</v>
      </c>
      <c r="DZ54" s="15" t="s">
        <v>18</v>
      </c>
      <c r="EA54" s="15" t="s">
        <v>18</v>
      </c>
      <c r="EB54" s="15">
        <v>14.91138832</v>
      </c>
      <c r="EC54" s="15">
        <v>43.331881299999999</v>
      </c>
      <c r="ED54" s="15">
        <v>8.1566436650000007</v>
      </c>
      <c r="EE54" s="15">
        <v>14.150285869999999</v>
      </c>
      <c r="EF54" s="15">
        <v>20.41157608</v>
      </c>
      <c r="EG54" s="15">
        <v>29.590525459999999</v>
      </c>
      <c r="EH54" s="2">
        <v>4.5437785079046362</v>
      </c>
      <c r="EI54" s="2">
        <v>4.5437785079046362</v>
      </c>
      <c r="EJ54" s="15">
        <v>4.5437785079999999</v>
      </c>
      <c r="EK54" s="15">
        <v>12.33433161</v>
      </c>
      <c r="EL54" s="15">
        <v>15.40729649</v>
      </c>
      <c r="EM54" s="15">
        <v>15.40729649</v>
      </c>
      <c r="EN54" s="15">
        <v>9.8508483780000002</v>
      </c>
      <c r="EO54" s="15">
        <v>25.327525179999999</v>
      </c>
      <c r="EP54" s="2">
        <v>0.1443794070837546</v>
      </c>
      <c r="EQ54" s="2">
        <v>0.1443794070837546</v>
      </c>
      <c r="ER54" s="15">
        <v>6.8699560880000003</v>
      </c>
      <c r="ES54" s="15">
        <v>13.930574460000001</v>
      </c>
      <c r="ET54" s="2">
        <v>4.0065341682548326</v>
      </c>
      <c r="EU54" s="2">
        <v>4.0065341682548326</v>
      </c>
      <c r="EV54" s="15">
        <v>3.7492512929999999</v>
      </c>
      <c r="EW54" s="15">
        <v>3.7492512929999999</v>
      </c>
      <c r="EX54" s="15">
        <v>0.41398499900000002</v>
      </c>
      <c r="EY54" s="15">
        <v>3.8920014300000001</v>
      </c>
      <c r="EZ54" s="15" t="s">
        <v>18</v>
      </c>
      <c r="FA54" s="15" t="s">
        <v>18</v>
      </c>
      <c r="FB54" s="15">
        <v>2.8254966509999999</v>
      </c>
      <c r="FC54" s="15">
        <v>5.5238224880000004</v>
      </c>
      <c r="FD54" s="15" t="s">
        <v>18</v>
      </c>
      <c r="FE54" s="15" t="s">
        <v>18</v>
      </c>
      <c r="FF54" s="15" t="s">
        <v>18</v>
      </c>
      <c r="FG54" s="15" t="s">
        <v>18</v>
      </c>
      <c r="FH54" s="15" t="s">
        <v>18</v>
      </c>
      <c r="FI54" s="15" t="s">
        <v>18</v>
      </c>
      <c r="FJ54" s="2">
        <v>48.823849714130141</v>
      </c>
      <c r="FK54" s="2">
        <v>48.823849714130141</v>
      </c>
      <c r="FL54" s="15" t="s">
        <v>18</v>
      </c>
      <c r="FM54" s="15" t="s">
        <v>18</v>
      </c>
      <c r="FN54" s="15" t="s">
        <v>18</v>
      </c>
      <c r="FO54" s="15" t="s">
        <v>18</v>
      </c>
      <c r="FP54" s="15">
        <v>6.6473781230000002</v>
      </c>
      <c r="FQ54" s="15">
        <v>11.291859519999999</v>
      </c>
      <c r="FR54" s="15">
        <v>501.08100039999999</v>
      </c>
      <c r="FS54" s="15">
        <v>798.47835559999999</v>
      </c>
      <c r="FT54" s="15">
        <v>16.777838280000001</v>
      </c>
      <c r="FU54" s="15">
        <v>2.2864465369999998</v>
      </c>
      <c r="FV54" s="15">
        <v>25.340922719999998</v>
      </c>
      <c r="FW54" s="15">
        <v>14.92948543</v>
      </c>
      <c r="FX54" s="15">
        <v>3.2951887339999999</v>
      </c>
      <c r="FY54" s="15">
        <v>8.9381976590000001</v>
      </c>
      <c r="FZ54" s="15">
        <v>0.82584186299999995</v>
      </c>
      <c r="GA54" s="15">
        <v>4.8050639799999999</v>
      </c>
      <c r="GB54" s="2">
        <v>8.8755785461475639E-2</v>
      </c>
      <c r="GC54" s="2">
        <v>8.8755785461475639E-2</v>
      </c>
    </row>
    <row r="55" spans="1:185" x14ac:dyDescent="0.2">
      <c r="A55" s="18" t="s">
        <v>166</v>
      </c>
      <c r="B55" s="15">
        <v>67.574163220000003</v>
      </c>
      <c r="C55" s="15">
        <v>74.403568620000001</v>
      </c>
      <c r="D55" s="15">
        <v>3604.6095070000001</v>
      </c>
      <c r="E55" s="15">
        <v>1949.703716</v>
      </c>
      <c r="F55" s="15">
        <v>112.02586385267949</v>
      </c>
      <c r="G55" s="15">
        <v>112.02586385267949</v>
      </c>
      <c r="H55" s="15" t="s">
        <v>18</v>
      </c>
      <c r="I55" s="15" t="s">
        <v>18</v>
      </c>
      <c r="J55" s="15" t="s">
        <v>18</v>
      </c>
      <c r="K55" s="15" t="s">
        <v>18</v>
      </c>
      <c r="L55" s="15">
        <v>19.948573759999999</v>
      </c>
      <c r="M55" s="15">
        <v>69.4368932</v>
      </c>
      <c r="N55" s="15">
        <v>226.38116890000001</v>
      </c>
      <c r="O55" s="15">
        <v>75.185515609999996</v>
      </c>
      <c r="P55" s="15">
        <v>19.11479976</v>
      </c>
      <c r="Q55" s="15">
        <v>24.57229074</v>
      </c>
      <c r="R55" s="15">
        <v>11.09392171</v>
      </c>
      <c r="S55" s="15">
        <v>10.97933033</v>
      </c>
      <c r="T55" s="15">
        <v>2.0647445100000001</v>
      </c>
      <c r="U55" s="15">
        <v>51.618210439999999</v>
      </c>
      <c r="V55" s="15">
        <v>6.8722203549999996</v>
      </c>
      <c r="W55" s="15">
        <v>2.133253598</v>
      </c>
      <c r="X55" s="15" t="s">
        <v>18</v>
      </c>
      <c r="Y55" s="15" t="s">
        <v>18</v>
      </c>
      <c r="Z55" s="15">
        <v>3.3896615061663606</v>
      </c>
      <c r="AA55" s="15">
        <v>3.3896615061663606</v>
      </c>
      <c r="AB55" s="15">
        <v>11.016966687357749</v>
      </c>
      <c r="AC55" s="15">
        <v>8.6043865094144429</v>
      </c>
      <c r="AD55" s="15">
        <v>29.052006859999999</v>
      </c>
      <c r="AE55" s="15">
        <v>177.85725529999999</v>
      </c>
      <c r="AF55" s="15">
        <v>141.34084870000001</v>
      </c>
      <c r="AG55" s="15">
        <v>155.78698879999999</v>
      </c>
      <c r="AH55" s="15">
        <v>40.654946209999999</v>
      </c>
      <c r="AI55" s="15">
        <v>40.654946209999999</v>
      </c>
      <c r="AJ55" s="15" t="s">
        <v>18</v>
      </c>
      <c r="AK55" s="15" t="s">
        <v>18</v>
      </c>
      <c r="AL55" s="15" t="s">
        <v>18</v>
      </c>
      <c r="AM55" s="15" t="s">
        <v>18</v>
      </c>
      <c r="AN55" s="15" t="s">
        <v>18</v>
      </c>
      <c r="AO55" s="15" t="s">
        <v>18</v>
      </c>
      <c r="AP55" s="15">
        <v>0.34085541899999999</v>
      </c>
      <c r="AQ55" s="15">
        <v>3.4098661770000001</v>
      </c>
      <c r="AR55" s="15">
        <v>27.921018109999999</v>
      </c>
      <c r="AS55" s="15">
        <v>30.303745085867991</v>
      </c>
      <c r="AT55" s="15">
        <v>0.71515344300000006</v>
      </c>
      <c r="AU55" s="15">
        <v>4.2849645760000001</v>
      </c>
      <c r="AV55" s="15">
        <v>8.0466159790000003</v>
      </c>
      <c r="AW55" s="15">
        <v>2.154245886</v>
      </c>
      <c r="AX55" s="15">
        <v>14.95040672</v>
      </c>
      <c r="AY55" s="15">
        <v>3.8990275191392509</v>
      </c>
      <c r="AZ55" s="15">
        <v>20.325898710000001</v>
      </c>
      <c r="BA55" s="15">
        <v>11.6508226</v>
      </c>
      <c r="BB55" s="15">
        <v>29.987685119999998</v>
      </c>
      <c r="BC55" s="15">
        <v>24.364208869999999</v>
      </c>
      <c r="BD55" s="15">
        <v>4.7145106270000001</v>
      </c>
      <c r="BE55" s="15">
        <v>4.7145106270000001</v>
      </c>
      <c r="BF55" s="15">
        <v>0.24740114899999999</v>
      </c>
      <c r="BG55" s="15">
        <v>3.079769089</v>
      </c>
      <c r="BH55" s="15">
        <v>1.512976557</v>
      </c>
      <c r="BI55" s="15">
        <v>0.72500655999999997</v>
      </c>
      <c r="BJ55" s="15" t="s">
        <v>18</v>
      </c>
      <c r="BK55" s="15" t="s">
        <v>18</v>
      </c>
      <c r="BL55" s="15">
        <v>5.287929643</v>
      </c>
      <c r="BM55" s="15">
        <v>7.8169795339999997</v>
      </c>
      <c r="BN55" s="15">
        <v>26.007687529999998</v>
      </c>
      <c r="BO55" s="15">
        <v>63.651535029999998</v>
      </c>
      <c r="BP55" s="15">
        <v>4.3023832579999999</v>
      </c>
      <c r="BQ55" s="15">
        <v>2.126213592</v>
      </c>
      <c r="BR55" s="15">
        <v>0.534877983</v>
      </c>
      <c r="BS55" s="15">
        <v>0.534877983</v>
      </c>
      <c r="BT55" s="15" t="s">
        <v>18</v>
      </c>
      <c r="BU55" s="15" t="s">
        <v>18</v>
      </c>
      <c r="BV55" s="15">
        <v>1.163280374</v>
      </c>
      <c r="BW55" s="15">
        <v>2.3350826549999999</v>
      </c>
      <c r="BX55" s="15">
        <v>45.058728909999999</v>
      </c>
      <c r="BY55" s="15">
        <v>16.399378939999998</v>
      </c>
      <c r="BZ55" s="15">
        <v>184.8370506</v>
      </c>
      <c r="CA55" s="15">
        <v>81.308270219999997</v>
      </c>
      <c r="CB55" s="15">
        <v>2.609478593</v>
      </c>
      <c r="CC55" s="15">
        <v>0.92361941700000005</v>
      </c>
      <c r="CD55" s="15" t="s">
        <v>18</v>
      </c>
      <c r="CE55" s="15" t="s">
        <v>18</v>
      </c>
      <c r="CF55" s="15">
        <v>11.691157179999999</v>
      </c>
      <c r="CG55" s="15">
        <v>11.691157179999999</v>
      </c>
      <c r="CH55" s="15">
        <v>14.37323387</v>
      </c>
      <c r="CI55" s="15">
        <v>36.16399895</v>
      </c>
      <c r="CJ55" s="15">
        <v>20.88585673</v>
      </c>
      <c r="CK55" s="15">
        <v>48.233188495758327</v>
      </c>
      <c r="CL55" s="15">
        <v>17.609288899999999</v>
      </c>
      <c r="CM55" s="15">
        <v>73.941237326712184</v>
      </c>
      <c r="CN55" s="15" t="s">
        <v>18</v>
      </c>
      <c r="CO55" s="15" t="s">
        <v>18</v>
      </c>
      <c r="CP55" s="15">
        <v>292.61069079999999</v>
      </c>
      <c r="CQ55" s="15">
        <v>552.65258459999995</v>
      </c>
      <c r="CR55" s="15">
        <v>1.4689057990000001</v>
      </c>
      <c r="CS55" s="15">
        <v>0.917398889</v>
      </c>
      <c r="CT55" s="15">
        <v>2.570453949</v>
      </c>
      <c r="CU55" s="15">
        <v>2.570453949</v>
      </c>
      <c r="CV55" s="2">
        <v>0.43892211481434845</v>
      </c>
      <c r="CW55" s="2">
        <v>0.43892211481434845</v>
      </c>
      <c r="CX55" s="15">
        <v>13.70097835</v>
      </c>
      <c r="CY55" s="15">
        <v>48.04591971</v>
      </c>
      <c r="CZ55" s="15">
        <v>16.84385868</v>
      </c>
      <c r="DA55" s="15">
        <v>41.697717130000001</v>
      </c>
      <c r="DB55" s="15">
        <v>2.3586985039999999</v>
      </c>
      <c r="DC55" s="15">
        <v>3.4618359019999998</v>
      </c>
      <c r="DD55" s="15" t="s">
        <v>18</v>
      </c>
      <c r="DE55" s="15" t="s">
        <v>18</v>
      </c>
      <c r="DF55" s="15">
        <v>7.9997376019999997</v>
      </c>
      <c r="DG55" s="15">
        <v>7.9997376019999997</v>
      </c>
      <c r="DH55" s="15" t="s">
        <v>18</v>
      </c>
      <c r="DI55" s="15" t="s">
        <v>18</v>
      </c>
      <c r="DJ55" s="15">
        <v>4.3026871910000004</v>
      </c>
      <c r="DK55" s="15">
        <v>0.75609353700000004</v>
      </c>
      <c r="DL55" s="15">
        <v>12.52441177</v>
      </c>
      <c r="DM55" s="15">
        <v>9.5253214380000006</v>
      </c>
      <c r="DN55" s="15" t="s">
        <v>18</v>
      </c>
      <c r="DO55" s="15" t="s">
        <v>18</v>
      </c>
      <c r="DP55" s="15" t="s">
        <v>18</v>
      </c>
      <c r="DQ55" s="15" t="s">
        <v>18</v>
      </c>
      <c r="DR55" s="15">
        <v>110.2228561</v>
      </c>
      <c r="DS55" s="15">
        <v>159.20125949999999</v>
      </c>
      <c r="DT55" s="15">
        <v>4.1475512999999999</v>
      </c>
      <c r="DU55" s="15">
        <v>13.41327736</v>
      </c>
      <c r="DV55" s="15">
        <v>5.152439363</v>
      </c>
      <c r="DW55" s="15">
        <v>22.2505904</v>
      </c>
      <c r="DX55" s="15">
        <v>42.837837839999999</v>
      </c>
      <c r="DY55" s="15">
        <v>9.7634879009999995</v>
      </c>
      <c r="DZ55" s="15" t="s">
        <v>18</v>
      </c>
      <c r="EA55" s="15" t="s">
        <v>18</v>
      </c>
      <c r="EB55" s="15">
        <v>18.05542092</v>
      </c>
      <c r="EC55" s="15">
        <v>41.627919179999999</v>
      </c>
      <c r="ED55" s="15">
        <v>8.3554983529999998</v>
      </c>
      <c r="EE55" s="15">
        <v>12.41327736</v>
      </c>
      <c r="EF55" s="15">
        <v>18.953151030000001</v>
      </c>
      <c r="EG55" s="15">
        <v>24.676462870000002</v>
      </c>
      <c r="EH55" s="2">
        <v>4.4249983588079438</v>
      </c>
      <c r="EI55" s="2">
        <v>4.4249983588079438</v>
      </c>
      <c r="EJ55" s="15">
        <v>4.4249983589999999</v>
      </c>
      <c r="EK55" s="15">
        <v>12.702440299999999</v>
      </c>
      <c r="EL55" s="15">
        <v>18.233009710000001</v>
      </c>
      <c r="EM55" s="15">
        <v>18.233009710000001</v>
      </c>
      <c r="EN55" s="15">
        <v>12.19677242</v>
      </c>
      <c r="EO55" s="15">
        <v>23.97822094</v>
      </c>
      <c r="EP55" s="2">
        <v>0.20888854430426654</v>
      </c>
      <c r="EQ55" s="2">
        <v>0.20888854430426654</v>
      </c>
      <c r="ER55" s="15">
        <v>6.8269778140000001</v>
      </c>
      <c r="ES55" s="15">
        <v>13.839674629999999</v>
      </c>
      <c r="ET55" s="2">
        <v>1.2773550249278405</v>
      </c>
      <c r="EU55" s="2">
        <v>1.2773550249278405</v>
      </c>
      <c r="EV55" s="15">
        <v>5.9422723690000003</v>
      </c>
      <c r="EW55" s="15">
        <v>5.9422723690000003</v>
      </c>
      <c r="EX55" s="15">
        <v>0.36128904099999998</v>
      </c>
      <c r="EY55" s="15">
        <v>3.97022312</v>
      </c>
      <c r="EZ55" s="15" t="s">
        <v>18</v>
      </c>
      <c r="FA55" s="15" t="s">
        <v>18</v>
      </c>
      <c r="FB55" s="15">
        <v>1.1351883169999999</v>
      </c>
      <c r="FC55" s="15">
        <v>3.7593807400000001</v>
      </c>
      <c r="FD55" s="15" t="s">
        <v>18</v>
      </c>
      <c r="FE55" s="15" t="s">
        <v>18</v>
      </c>
      <c r="FF55" s="15" t="s">
        <v>18</v>
      </c>
      <c r="FG55" s="15" t="s">
        <v>18</v>
      </c>
      <c r="FH55" s="15" t="s">
        <v>18</v>
      </c>
      <c r="FI55" s="15" t="s">
        <v>18</v>
      </c>
      <c r="FJ55" s="2">
        <v>48.383363946470745</v>
      </c>
      <c r="FK55" s="2">
        <v>48.383363946470745</v>
      </c>
      <c r="FL55" s="15" t="s">
        <v>18</v>
      </c>
      <c r="FM55" s="15" t="s">
        <v>18</v>
      </c>
      <c r="FN55" s="15" t="s">
        <v>18</v>
      </c>
      <c r="FO55" s="15" t="s">
        <v>18</v>
      </c>
      <c r="FP55" s="15">
        <v>6.624558693</v>
      </c>
      <c r="FQ55" s="15">
        <v>9.5389661510000003</v>
      </c>
      <c r="FR55" s="15">
        <v>520.65754059999995</v>
      </c>
      <c r="FS55" s="15">
        <v>797.68485959999998</v>
      </c>
      <c r="FT55" s="15">
        <v>17.019155080000001</v>
      </c>
      <c r="FU55" s="15">
        <v>3.1116426769999999</v>
      </c>
      <c r="FV55" s="15">
        <v>25.91737612</v>
      </c>
      <c r="FW55" s="15">
        <v>14.87877198</v>
      </c>
      <c r="FX55" s="15">
        <v>3.173664364</v>
      </c>
      <c r="FY55" s="15">
        <v>9.0655995800000007</v>
      </c>
      <c r="FZ55" s="15">
        <v>0.64846194300000004</v>
      </c>
      <c r="GA55" s="15">
        <v>5.0687483599999998</v>
      </c>
      <c r="GB55" s="2">
        <v>0.11729204933088429</v>
      </c>
      <c r="GC55" s="2">
        <v>0.11729204933088429</v>
      </c>
    </row>
    <row r="56" spans="1:185" x14ac:dyDescent="0.2">
      <c r="A56" s="18" t="s">
        <v>167</v>
      </c>
      <c r="B56" s="15">
        <v>111.3583263</v>
      </c>
      <c r="C56" s="15">
        <v>72.106734430000003</v>
      </c>
      <c r="D56" s="15">
        <v>4091.647371</v>
      </c>
      <c r="E56" s="15">
        <v>1931.8811700000001</v>
      </c>
      <c r="F56" s="15">
        <v>96.794403485254691</v>
      </c>
      <c r="G56" s="15">
        <v>96.794403485254691</v>
      </c>
      <c r="H56" s="15" t="s">
        <v>18</v>
      </c>
      <c r="I56" s="15" t="s">
        <v>18</v>
      </c>
      <c r="J56" s="15" t="s">
        <v>18</v>
      </c>
      <c r="K56" s="15" t="s">
        <v>18</v>
      </c>
      <c r="L56" s="15">
        <v>21.19034873</v>
      </c>
      <c r="M56" s="15">
        <v>69.792376110000006</v>
      </c>
      <c r="N56" s="15">
        <v>182.52708250000001</v>
      </c>
      <c r="O56" s="15">
        <v>46.923252859999998</v>
      </c>
      <c r="P56" s="15">
        <v>19.658613809999999</v>
      </c>
      <c r="Q56" s="15">
        <v>23.496823379999999</v>
      </c>
      <c r="R56" s="15">
        <v>10.437655019999999</v>
      </c>
      <c r="S56" s="15">
        <v>10.353101280000001</v>
      </c>
      <c r="T56" s="15">
        <v>2.4768751490000001</v>
      </c>
      <c r="U56" s="15">
        <v>52.499872940000003</v>
      </c>
      <c r="V56" s="15">
        <v>6.8863935600000001</v>
      </c>
      <c r="W56" s="15">
        <v>2.3209412939999998</v>
      </c>
      <c r="X56" s="15" t="s">
        <v>18</v>
      </c>
      <c r="Y56" s="15" t="s">
        <v>18</v>
      </c>
      <c r="Z56" s="15">
        <v>3.4198221092757306</v>
      </c>
      <c r="AA56" s="15">
        <v>3.4198221092757306</v>
      </c>
      <c r="AB56" s="15">
        <v>8.7039209115281508</v>
      </c>
      <c r="AC56" s="15">
        <v>7.1658847184986598</v>
      </c>
      <c r="AD56" s="15">
        <v>31.456773519999999</v>
      </c>
      <c r="AE56" s="15">
        <v>161.40076239999999</v>
      </c>
      <c r="AF56" s="15">
        <v>14.99794747</v>
      </c>
      <c r="AG56" s="15">
        <v>16.033151199999999</v>
      </c>
      <c r="AH56" s="15">
        <v>38.197458699999999</v>
      </c>
      <c r="AI56" s="15">
        <v>38.197458699999999</v>
      </c>
      <c r="AJ56" s="15" t="s">
        <v>18</v>
      </c>
      <c r="AK56" s="15" t="s">
        <v>18</v>
      </c>
      <c r="AL56" s="15" t="s">
        <v>18</v>
      </c>
      <c r="AM56" s="15" t="s">
        <v>18</v>
      </c>
      <c r="AN56" s="15" t="s">
        <v>18</v>
      </c>
      <c r="AO56" s="15" t="s">
        <v>18</v>
      </c>
      <c r="AP56" s="15">
        <v>0.20304955499999999</v>
      </c>
      <c r="AQ56" s="15">
        <v>3.4897077510000001</v>
      </c>
      <c r="AR56" s="15">
        <v>20.541041929999999</v>
      </c>
      <c r="AS56" s="15">
        <v>19.478552278820377</v>
      </c>
      <c r="AT56" s="15">
        <v>0.956026759</v>
      </c>
      <c r="AU56" s="15">
        <v>3.424904701</v>
      </c>
      <c r="AV56" s="15">
        <v>7.641019494</v>
      </c>
      <c r="AW56" s="15">
        <v>2.0126423830000002</v>
      </c>
      <c r="AX56" s="15">
        <v>15.9545108</v>
      </c>
      <c r="AY56" s="15">
        <v>2.2164879356568363</v>
      </c>
      <c r="AZ56" s="15">
        <v>20.897839900000001</v>
      </c>
      <c r="BA56" s="15">
        <v>9.5272293339999994</v>
      </c>
      <c r="BB56" s="15">
        <v>38.389931830000002</v>
      </c>
      <c r="BC56" s="15">
        <v>23.063786530000002</v>
      </c>
      <c r="BD56" s="15">
        <v>3.6589580690000001</v>
      </c>
      <c r="BE56" s="15">
        <v>3.6589580690000001</v>
      </c>
      <c r="BF56" s="15">
        <v>0.31343742899999999</v>
      </c>
      <c r="BG56" s="15">
        <v>3.222871665</v>
      </c>
      <c r="BH56" s="15">
        <v>0.36881673999999998</v>
      </c>
      <c r="BI56" s="15">
        <v>0.45616264299999998</v>
      </c>
      <c r="BJ56" s="15" t="s">
        <v>18</v>
      </c>
      <c r="BK56" s="15" t="s">
        <v>18</v>
      </c>
      <c r="BL56" s="15">
        <v>5.1647945279999998</v>
      </c>
      <c r="BM56" s="15">
        <v>6.1715636370000002</v>
      </c>
      <c r="BN56" s="15">
        <v>25.39396971</v>
      </c>
      <c r="BO56" s="15">
        <v>61.926810670000002</v>
      </c>
      <c r="BP56" s="15">
        <v>4.7810331169999998</v>
      </c>
      <c r="BQ56" s="15">
        <v>2.6190597200000001</v>
      </c>
      <c r="BR56" s="15">
        <v>0.62270957699999996</v>
      </c>
      <c r="BS56" s="15">
        <v>0.62270957699999996</v>
      </c>
      <c r="BT56" s="15" t="s">
        <v>18</v>
      </c>
      <c r="BU56" s="15" t="s">
        <v>18</v>
      </c>
      <c r="BV56" s="15">
        <v>1.2190074829999999</v>
      </c>
      <c r="BW56" s="15">
        <v>4.3151207119999997</v>
      </c>
      <c r="BX56" s="15">
        <v>50.14678516</v>
      </c>
      <c r="BY56" s="15">
        <v>15.433125110000001</v>
      </c>
      <c r="BZ56" s="15">
        <v>178.2419314</v>
      </c>
      <c r="CA56" s="15">
        <v>71.6495149</v>
      </c>
      <c r="CB56" s="15">
        <v>2.5398750309999998</v>
      </c>
      <c r="CC56" s="15">
        <v>1.0092627359999999</v>
      </c>
      <c r="CD56" s="15" t="s">
        <v>18</v>
      </c>
      <c r="CE56" s="15" t="s">
        <v>18</v>
      </c>
      <c r="CF56" s="15">
        <v>16.19517154</v>
      </c>
      <c r="CG56" s="15">
        <v>16.19517154</v>
      </c>
      <c r="CH56" s="15">
        <v>10.694218129999999</v>
      </c>
      <c r="CI56" s="15">
        <v>43.207878020000003</v>
      </c>
      <c r="CJ56" s="15">
        <v>21.17179161</v>
      </c>
      <c r="CK56" s="15">
        <v>47.017258713136727</v>
      </c>
      <c r="CL56" s="15">
        <v>24.006353239999999</v>
      </c>
      <c r="CM56" s="15">
        <v>68.393599195710451</v>
      </c>
      <c r="CN56" s="15" t="s">
        <v>18</v>
      </c>
      <c r="CO56" s="15" t="s">
        <v>18</v>
      </c>
      <c r="CP56" s="15">
        <v>359.87690959999998</v>
      </c>
      <c r="CQ56" s="15">
        <v>538.63989830000003</v>
      </c>
      <c r="CR56" s="15">
        <v>1.094282084</v>
      </c>
      <c r="CS56" s="15">
        <v>0.54333256600000002</v>
      </c>
      <c r="CT56" s="15">
        <v>3.6581956799999999</v>
      </c>
      <c r="CU56" s="15">
        <v>3.6581956799999999</v>
      </c>
      <c r="CV56" s="2">
        <v>0.45851228900811275</v>
      </c>
      <c r="CW56" s="2">
        <v>0.45851228900811275</v>
      </c>
      <c r="CX56" s="15">
        <v>16.317821420000001</v>
      </c>
      <c r="CY56" s="15">
        <v>45.729606099999998</v>
      </c>
      <c r="CZ56" s="15">
        <v>20.20104705</v>
      </c>
      <c r="DA56" s="15">
        <v>42.767471409999999</v>
      </c>
      <c r="DB56" s="15">
        <v>3.6670902160000001</v>
      </c>
      <c r="DC56" s="15">
        <v>4.7975995769999997</v>
      </c>
      <c r="DD56" s="15" t="s">
        <v>18</v>
      </c>
      <c r="DE56" s="15" t="s">
        <v>18</v>
      </c>
      <c r="DF56" s="15">
        <v>8.5567979669999996</v>
      </c>
      <c r="DG56" s="15">
        <v>8.5567979669999996</v>
      </c>
      <c r="DH56" s="15" t="s">
        <v>18</v>
      </c>
      <c r="DI56" s="15" t="s">
        <v>18</v>
      </c>
      <c r="DJ56" s="15">
        <v>4.8926910589999997</v>
      </c>
      <c r="DK56" s="15">
        <v>0.600367172</v>
      </c>
      <c r="DL56" s="15">
        <v>14.15604035</v>
      </c>
      <c r="DM56" s="15">
        <v>12.06581957</v>
      </c>
      <c r="DN56" s="15" t="s">
        <v>18</v>
      </c>
      <c r="DO56" s="15" t="s">
        <v>18</v>
      </c>
      <c r="DP56" s="15" t="s">
        <v>18</v>
      </c>
      <c r="DQ56" s="15" t="s">
        <v>18</v>
      </c>
      <c r="DR56" s="15">
        <v>124.0285445</v>
      </c>
      <c r="DS56" s="15">
        <v>153.45387550000001</v>
      </c>
      <c r="DT56" s="15">
        <v>4.7599700460000003</v>
      </c>
      <c r="DU56" s="15">
        <v>12.232020329999999</v>
      </c>
      <c r="DV56" s="15">
        <v>4.4630990769999999</v>
      </c>
      <c r="DW56" s="15">
        <v>22.23532402</v>
      </c>
      <c r="DX56" s="15">
        <v>42.359593390000001</v>
      </c>
      <c r="DY56" s="15">
        <v>9.3800718330000006</v>
      </c>
      <c r="DZ56" s="15" t="s">
        <v>18</v>
      </c>
      <c r="EA56" s="15" t="s">
        <v>18</v>
      </c>
      <c r="EB56" s="15">
        <v>19.02383438</v>
      </c>
      <c r="EC56" s="15">
        <v>41.941804320000003</v>
      </c>
      <c r="ED56" s="15">
        <v>9.1182270949999999</v>
      </c>
      <c r="EE56" s="15">
        <v>14.06124524</v>
      </c>
      <c r="EF56" s="15">
        <v>19.982795769999999</v>
      </c>
      <c r="EG56" s="15">
        <v>26.482083859999999</v>
      </c>
      <c r="EH56" s="2">
        <v>4.4835468219267547</v>
      </c>
      <c r="EI56" s="2">
        <v>4.4835468219267547</v>
      </c>
      <c r="EJ56" s="15">
        <v>4.4835468220000001</v>
      </c>
      <c r="EK56" s="15">
        <v>9.7047013979999992</v>
      </c>
      <c r="EL56" s="15">
        <v>17.392630239999999</v>
      </c>
      <c r="EM56" s="15">
        <v>17.392630239999999</v>
      </c>
      <c r="EN56" s="15">
        <v>11.514021250000001</v>
      </c>
      <c r="EO56" s="15">
        <v>22.6205845</v>
      </c>
      <c r="EP56" s="2">
        <v>0.12945505424147707</v>
      </c>
      <c r="EQ56" s="2">
        <v>0.12945505424147707</v>
      </c>
      <c r="ER56" s="15">
        <v>7.3801687429999996</v>
      </c>
      <c r="ES56" s="15">
        <v>13.414739519999999</v>
      </c>
      <c r="ET56" s="2">
        <v>1.7146124523506989</v>
      </c>
      <c r="EU56" s="2">
        <v>1.7146124523506989</v>
      </c>
      <c r="EV56" s="15">
        <v>5.198729352</v>
      </c>
      <c r="EW56" s="15">
        <v>5.198729352</v>
      </c>
      <c r="EX56" s="15">
        <v>0.39731105100000003</v>
      </c>
      <c r="EY56" s="15">
        <v>3.5696582800000001</v>
      </c>
      <c r="EZ56" s="15" t="s">
        <v>18</v>
      </c>
      <c r="FA56" s="15" t="s">
        <v>18</v>
      </c>
      <c r="FB56" s="15">
        <v>1.853976241</v>
      </c>
      <c r="FC56" s="15">
        <v>3.414231258</v>
      </c>
      <c r="FD56" s="15" t="s">
        <v>18</v>
      </c>
      <c r="FE56" s="15" t="s">
        <v>18</v>
      </c>
      <c r="FF56" s="15" t="s">
        <v>18</v>
      </c>
      <c r="FG56" s="15" t="s">
        <v>18</v>
      </c>
      <c r="FH56" s="15" t="s">
        <v>18</v>
      </c>
      <c r="FI56" s="15" t="s">
        <v>18</v>
      </c>
      <c r="FJ56" s="2">
        <v>48.832782719186788</v>
      </c>
      <c r="FK56" s="2">
        <v>48.832782719186788</v>
      </c>
      <c r="FL56" s="15" t="s">
        <v>18</v>
      </c>
      <c r="FM56" s="15" t="s">
        <v>18</v>
      </c>
      <c r="FN56" s="15" t="s">
        <v>18</v>
      </c>
      <c r="FO56" s="15" t="s">
        <v>18</v>
      </c>
      <c r="FP56" s="15">
        <v>7.5554892259999997</v>
      </c>
      <c r="FQ56" s="15">
        <v>9.4284625159999997</v>
      </c>
      <c r="FR56" s="15">
        <v>542.70086309999999</v>
      </c>
      <c r="FS56" s="15">
        <v>756.36060989999999</v>
      </c>
      <c r="FT56" s="15">
        <v>16.650571790000001</v>
      </c>
      <c r="FU56" s="15">
        <v>2.7782367419999998</v>
      </c>
      <c r="FV56" s="15">
        <v>17.853437629999998</v>
      </c>
      <c r="FW56" s="15">
        <v>14.639644219999999</v>
      </c>
      <c r="FX56" s="15">
        <v>3.0886508629999998</v>
      </c>
      <c r="FY56" s="15">
        <v>8.8571791609999995</v>
      </c>
      <c r="FZ56" s="15">
        <v>0.69086872799999999</v>
      </c>
      <c r="GA56" s="15">
        <v>4.2886912329999998</v>
      </c>
      <c r="GB56" s="2">
        <v>9.7077509529860231E-2</v>
      </c>
      <c r="GC56" s="2">
        <v>9.7077509529860231E-2</v>
      </c>
    </row>
    <row r="57" spans="1:185" x14ac:dyDescent="0.2">
      <c r="A57" s="18" t="s">
        <v>168</v>
      </c>
      <c r="B57" s="15">
        <v>78.163951030000007</v>
      </c>
      <c r="C57" s="15">
        <v>33.053913950000002</v>
      </c>
      <c r="D57" s="15">
        <v>4075.3058289999999</v>
      </c>
      <c r="E57" s="15">
        <v>2410.4717500000002</v>
      </c>
      <c r="F57" s="15">
        <v>136.85203733211927</v>
      </c>
      <c r="G57" s="15">
        <v>136.85203733211927</v>
      </c>
      <c r="H57" s="15" t="s">
        <v>18</v>
      </c>
      <c r="I57" s="15" t="s">
        <v>18</v>
      </c>
      <c r="J57" s="15" t="s">
        <v>18</v>
      </c>
      <c r="K57" s="15" t="s">
        <v>18</v>
      </c>
      <c r="L57" s="15">
        <v>19.32644793</v>
      </c>
      <c r="M57" s="15">
        <v>65.353291859999999</v>
      </c>
      <c r="N57" s="15">
        <v>280.50983339999999</v>
      </c>
      <c r="O57" s="15">
        <v>159.90902019999999</v>
      </c>
      <c r="P57" s="15">
        <v>26.342217869999999</v>
      </c>
      <c r="Q57" s="15">
        <v>22.118973560000001</v>
      </c>
      <c r="R57" s="15">
        <v>10.55194878</v>
      </c>
      <c r="S57" s="15">
        <v>9.4154069339999999</v>
      </c>
      <c r="T57" s="15">
        <v>2.6023054060000002</v>
      </c>
      <c r="U57" s="15">
        <v>64.29237947</v>
      </c>
      <c r="V57" s="15">
        <v>7.2676109440000003</v>
      </c>
      <c r="W57" s="15">
        <v>3.9545769210000001</v>
      </c>
      <c r="X57" s="15" t="s">
        <v>18</v>
      </c>
      <c r="Y57" s="15" t="s">
        <v>18</v>
      </c>
      <c r="Z57" s="15">
        <v>3.3535510627268015</v>
      </c>
      <c r="AA57" s="15">
        <v>3.3535510627268015</v>
      </c>
      <c r="AB57" s="15">
        <v>12.04393353061689</v>
      </c>
      <c r="AC57" s="15">
        <v>10.496926929205554</v>
      </c>
      <c r="AD57" s="15">
        <v>30.374306950000001</v>
      </c>
      <c r="AE57" s="15">
        <v>156.0132193</v>
      </c>
      <c r="AF57" s="15">
        <v>9.3361043129999999</v>
      </c>
      <c r="AG57" s="15">
        <v>9.1212936029999998</v>
      </c>
      <c r="AH57" s="15">
        <v>46.890098500000001</v>
      </c>
      <c r="AI57" s="15">
        <v>46.890098500000001</v>
      </c>
      <c r="AJ57" s="15" t="s">
        <v>18</v>
      </c>
      <c r="AK57" s="15" t="s">
        <v>18</v>
      </c>
      <c r="AL57" s="15" t="s">
        <v>18</v>
      </c>
      <c r="AM57" s="15" t="s">
        <v>18</v>
      </c>
      <c r="AN57" s="15" t="s">
        <v>18</v>
      </c>
      <c r="AO57" s="15" t="s">
        <v>18</v>
      </c>
      <c r="AP57" s="15">
        <v>0.35925349899999998</v>
      </c>
      <c r="AQ57" s="15">
        <v>2.5067392430000002</v>
      </c>
      <c r="AR57" s="15">
        <v>36.21254536</v>
      </c>
      <c r="AS57" s="15">
        <v>53.521511495561121</v>
      </c>
      <c r="AT57" s="15">
        <v>0.95563283499999996</v>
      </c>
      <c r="AU57" s="15">
        <v>1.312856402</v>
      </c>
      <c r="AV57" s="15">
        <v>11.449575879999999</v>
      </c>
      <c r="AW57" s="15">
        <v>3.6555194630000001</v>
      </c>
      <c r="AX57" s="15">
        <v>12.42949715</v>
      </c>
      <c r="AY57" s="15">
        <v>3.0616890507625767</v>
      </c>
      <c r="AZ57" s="15">
        <v>18.08631415</v>
      </c>
      <c r="BA57" s="15">
        <v>9.8125577289999999</v>
      </c>
      <c r="BB57" s="15">
        <v>47.354265820000002</v>
      </c>
      <c r="BC57" s="15">
        <v>18.68895801</v>
      </c>
      <c r="BD57" s="15">
        <v>3.5622083980000001</v>
      </c>
      <c r="BE57" s="15">
        <v>3.5622083980000001</v>
      </c>
      <c r="BF57" s="15">
        <v>0.26918798500000002</v>
      </c>
      <c r="BG57" s="15">
        <v>2.72343183</v>
      </c>
      <c r="BH57" s="15">
        <v>1.5755292940000001</v>
      </c>
      <c r="BI57" s="15">
        <v>0.94841887000000002</v>
      </c>
      <c r="BJ57" s="15" t="s">
        <v>18</v>
      </c>
      <c r="BK57" s="15" t="s">
        <v>18</v>
      </c>
      <c r="BL57" s="15">
        <v>5.3912783500000003</v>
      </c>
      <c r="BM57" s="15">
        <v>4.5842645900000001</v>
      </c>
      <c r="BN57" s="15">
        <v>19.830697839999999</v>
      </c>
      <c r="BO57" s="15">
        <v>45.392690510000001</v>
      </c>
      <c r="BP57" s="15">
        <v>5.6318834930000001</v>
      </c>
      <c r="BQ57" s="15">
        <v>1.885692068</v>
      </c>
      <c r="BR57" s="15">
        <v>1.5952511599999999</v>
      </c>
      <c r="BS57" s="15">
        <v>1.5952511599999999</v>
      </c>
      <c r="BT57" s="15" t="s">
        <v>18</v>
      </c>
      <c r="BU57" s="15" t="s">
        <v>18</v>
      </c>
      <c r="BV57" s="15">
        <v>1.5447074249999999</v>
      </c>
      <c r="BW57" s="15">
        <v>1.140746501</v>
      </c>
      <c r="BX57" s="15">
        <v>52.71393578</v>
      </c>
      <c r="BY57" s="15">
        <v>19.38736888</v>
      </c>
      <c r="BZ57" s="15">
        <v>138.9668222</v>
      </c>
      <c r="CA57" s="15">
        <v>89.624472030000007</v>
      </c>
      <c r="CB57" s="15">
        <v>2.151851787</v>
      </c>
      <c r="CC57" s="15">
        <v>2.3347888600000002</v>
      </c>
      <c r="CD57" s="15" t="s">
        <v>18</v>
      </c>
      <c r="CE57" s="15" t="s">
        <v>18</v>
      </c>
      <c r="CF57" s="15">
        <v>32.42586833</v>
      </c>
      <c r="CG57" s="15">
        <v>32.42586833</v>
      </c>
      <c r="CH57" s="15">
        <v>11.6360043</v>
      </c>
      <c r="CI57" s="15">
        <v>31.706583720000001</v>
      </c>
      <c r="CJ57" s="15">
        <v>23.795489889999999</v>
      </c>
      <c r="CK57" s="15">
        <v>84.820623719553836</v>
      </c>
      <c r="CL57" s="15">
        <v>46.151114569999997</v>
      </c>
      <c r="CM57" s="15">
        <v>64.139312542681537</v>
      </c>
      <c r="CN57" s="15" t="s">
        <v>18</v>
      </c>
      <c r="CO57" s="15" t="s">
        <v>18</v>
      </c>
      <c r="CP57" s="15">
        <v>399.85190519999998</v>
      </c>
      <c r="CQ57" s="15">
        <v>391.2177294</v>
      </c>
      <c r="CR57" s="15">
        <v>1.9839294970000001</v>
      </c>
      <c r="CS57" s="15">
        <v>0.282869384</v>
      </c>
      <c r="CT57" s="15">
        <v>1.594867807</v>
      </c>
      <c r="CU57" s="15">
        <v>1.594867807</v>
      </c>
      <c r="CV57" s="2">
        <v>0.79532813756550391</v>
      </c>
      <c r="CW57" s="2">
        <v>0.79532813756550391</v>
      </c>
      <c r="CX57" s="15">
        <v>18.005547549999999</v>
      </c>
      <c r="CY57" s="15">
        <v>47.784862619999998</v>
      </c>
      <c r="CZ57" s="15">
        <v>19.960748580000001</v>
      </c>
      <c r="DA57" s="15">
        <v>40.037325039999999</v>
      </c>
      <c r="DB57" s="15">
        <v>2.9375323999999998</v>
      </c>
      <c r="DC57" s="15">
        <v>3.422673085</v>
      </c>
      <c r="DD57" s="15" t="s">
        <v>18</v>
      </c>
      <c r="DE57" s="15" t="s">
        <v>18</v>
      </c>
      <c r="DF57" s="15">
        <v>6.2936754800000001</v>
      </c>
      <c r="DG57" s="15">
        <v>6.2936754800000001</v>
      </c>
      <c r="DH57" s="15" t="s">
        <v>18</v>
      </c>
      <c r="DI57" s="15" t="s">
        <v>18</v>
      </c>
      <c r="DJ57" s="15">
        <v>3.862078329</v>
      </c>
      <c r="DK57" s="15">
        <v>0.63933116800000001</v>
      </c>
      <c r="DL57" s="15">
        <v>17.93295869</v>
      </c>
      <c r="DM57" s="15">
        <v>10.012700880000001</v>
      </c>
      <c r="DN57" s="15" t="s">
        <v>18</v>
      </c>
      <c r="DO57" s="15" t="s">
        <v>18</v>
      </c>
      <c r="DP57" s="15" t="s">
        <v>18</v>
      </c>
      <c r="DQ57" s="15" t="s">
        <v>18</v>
      </c>
      <c r="DR57" s="15">
        <v>127.3300988</v>
      </c>
      <c r="DS57" s="15">
        <v>102.77319850000001</v>
      </c>
      <c r="DT57" s="15">
        <v>4.8758958320000003</v>
      </c>
      <c r="DU57" s="15">
        <v>9.0676516330000005</v>
      </c>
      <c r="DV57" s="15">
        <v>4.5207473570000003</v>
      </c>
      <c r="DW57" s="15">
        <v>16.683773980000002</v>
      </c>
      <c r="DX57" s="15">
        <v>42.471747020000002</v>
      </c>
      <c r="DY57" s="15">
        <v>9.1687575419999998</v>
      </c>
      <c r="DZ57" s="15" t="s">
        <v>18</v>
      </c>
      <c r="EA57" s="15" t="s">
        <v>18</v>
      </c>
      <c r="EB57" s="15">
        <v>16.190722829999999</v>
      </c>
      <c r="EC57" s="15">
        <v>26.943234839999999</v>
      </c>
      <c r="ED57" s="15">
        <v>9.4599906499999999</v>
      </c>
      <c r="EE57" s="15">
        <v>12.22395023</v>
      </c>
      <c r="EF57" s="15">
        <v>25.08559425</v>
      </c>
      <c r="EG57" s="15">
        <v>20.74831519</v>
      </c>
      <c r="EH57" s="2">
        <v>5.0893256615900473</v>
      </c>
      <c r="EI57" s="2">
        <v>5.0893256615900473</v>
      </c>
      <c r="EJ57" s="15">
        <v>5.0893256620000002</v>
      </c>
      <c r="EK57" s="15">
        <v>9.9911871439999995</v>
      </c>
      <c r="EL57" s="15">
        <v>13.973043029999999</v>
      </c>
      <c r="EM57" s="15">
        <v>13.973043029999999</v>
      </c>
      <c r="EN57" s="15">
        <v>12.88106327</v>
      </c>
      <c r="EO57" s="15">
        <v>20.488335930000002</v>
      </c>
      <c r="EP57" s="2">
        <v>0.17476051578443563</v>
      </c>
      <c r="EQ57" s="2">
        <v>0.17476051578443563</v>
      </c>
      <c r="ER57" s="15">
        <v>7.2796918780000004</v>
      </c>
      <c r="ES57" s="15">
        <v>9.1928460340000004</v>
      </c>
      <c r="ET57" s="2">
        <v>1.5969414204250907</v>
      </c>
      <c r="EU57" s="2">
        <v>1.5969414204250907</v>
      </c>
      <c r="EV57" s="15">
        <v>4.2877138410000004</v>
      </c>
      <c r="EW57" s="15">
        <v>4.2877138410000004</v>
      </c>
      <c r="EX57" s="15">
        <v>3.991354646</v>
      </c>
      <c r="EY57" s="15">
        <v>2.6644656260000001</v>
      </c>
      <c r="EZ57" s="15" t="s">
        <v>18</v>
      </c>
      <c r="FA57" s="15" t="s">
        <v>18</v>
      </c>
      <c r="FB57" s="15">
        <v>13.196664760000001</v>
      </c>
      <c r="FC57" s="15">
        <v>2.4178330739999998</v>
      </c>
      <c r="FD57" s="15" t="s">
        <v>18</v>
      </c>
      <c r="FE57" s="15" t="s">
        <v>18</v>
      </c>
      <c r="FF57" s="15" t="s">
        <v>18</v>
      </c>
      <c r="FG57" s="15" t="s">
        <v>18</v>
      </c>
      <c r="FH57" s="15" t="s">
        <v>18</v>
      </c>
      <c r="FI57" s="15" t="s">
        <v>18</v>
      </c>
      <c r="FJ57" s="2">
        <v>48.243390357698289</v>
      </c>
      <c r="FK57" s="2">
        <v>48.243390357698289</v>
      </c>
      <c r="FL57" s="15" t="s">
        <v>18</v>
      </c>
      <c r="FM57" s="15" t="s">
        <v>18</v>
      </c>
      <c r="FN57" s="15" t="s">
        <v>18</v>
      </c>
      <c r="FO57" s="15" t="s">
        <v>18</v>
      </c>
      <c r="FP57" s="15">
        <v>6.5547842259999998</v>
      </c>
      <c r="FQ57" s="15">
        <v>6.605754277</v>
      </c>
      <c r="FR57" s="15">
        <v>572.71891540000001</v>
      </c>
      <c r="FS57" s="15">
        <v>575.81363399999998</v>
      </c>
      <c r="FT57" s="15">
        <v>13.715914980000001</v>
      </c>
      <c r="FU57" s="15">
        <v>3.6810799300000001</v>
      </c>
      <c r="FV57" s="15">
        <v>42.715032379999997</v>
      </c>
      <c r="FW57" s="15">
        <v>7.8797303999999999E-2</v>
      </c>
      <c r="FX57" s="15">
        <v>2.1702829549999998</v>
      </c>
      <c r="FY57" s="15">
        <v>7.6718507000000002</v>
      </c>
      <c r="FZ57" s="15">
        <v>1.6689242049999999</v>
      </c>
      <c r="GA57" s="15">
        <v>4.0995334369999998</v>
      </c>
      <c r="GB57" s="2">
        <v>0.17988595127008813</v>
      </c>
      <c r="GC57" s="2">
        <v>0.17988595127008813</v>
      </c>
    </row>
    <row r="58" spans="1:185" x14ac:dyDescent="0.2">
      <c r="A58" s="18" t="s">
        <v>169</v>
      </c>
      <c r="B58" s="15">
        <v>81.436553489999994</v>
      </c>
      <c r="C58" s="15">
        <v>25.391359269999999</v>
      </c>
      <c r="D58" s="15">
        <v>4564.4058910000003</v>
      </c>
      <c r="E58" s="15">
        <v>2061.653789</v>
      </c>
      <c r="F58" s="15">
        <v>120.33310657596373</v>
      </c>
      <c r="G58" s="15">
        <v>120.33310657596373</v>
      </c>
      <c r="H58" s="15" t="s">
        <v>18</v>
      </c>
      <c r="I58" s="15" t="s">
        <v>18</v>
      </c>
      <c r="J58" s="15" t="s">
        <v>18</v>
      </c>
      <c r="K58" s="15" t="s">
        <v>18</v>
      </c>
      <c r="L58" s="15">
        <v>14.44918874</v>
      </c>
      <c r="M58" s="15">
        <v>61.100303179999997</v>
      </c>
      <c r="N58" s="15">
        <v>225.4592791</v>
      </c>
      <c r="O58" s="15">
        <v>134.04092979999999</v>
      </c>
      <c r="P58" s="15">
        <v>24.453343830000001</v>
      </c>
      <c r="Q58" s="15">
        <v>21.88150581</v>
      </c>
      <c r="R58" s="15">
        <v>8.7651508269999994</v>
      </c>
      <c r="S58" s="15">
        <v>9.7042605290000008</v>
      </c>
      <c r="T58" s="15">
        <v>3.3644410890000001</v>
      </c>
      <c r="U58" s="15">
        <v>54.129358259999997</v>
      </c>
      <c r="V58" s="15">
        <v>8.4594878910000002</v>
      </c>
      <c r="W58" s="15">
        <v>3.4881391060000002</v>
      </c>
      <c r="X58" s="15" t="s">
        <v>18</v>
      </c>
      <c r="Y58" s="15" t="s">
        <v>18</v>
      </c>
      <c r="Z58" s="15">
        <v>2.9631126831733199</v>
      </c>
      <c r="AA58" s="15">
        <v>2.9631126831733199</v>
      </c>
      <c r="AB58" s="15">
        <v>11.289342403628117</v>
      </c>
      <c r="AC58" s="15">
        <v>10.291156462585034</v>
      </c>
      <c r="AD58" s="15">
        <v>35.284648079999997</v>
      </c>
      <c r="AE58" s="15">
        <v>154.65260230000001</v>
      </c>
      <c r="AF58" s="15">
        <v>39.429513479999997</v>
      </c>
      <c r="AG58" s="15">
        <v>41.363785219999997</v>
      </c>
      <c r="AH58" s="15">
        <v>54.000757960000001</v>
      </c>
      <c r="AI58" s="15">
        <v>54.000757960000001</v>
      </c>
      <c r="AJ58" s="15" t="s">
        <v>18</v>
      </c>
      <c r="AK58" s="15" t="s">
        <v>18</v>
      </c>
      <c r="AL58" s="15" t="s">
        <v>18</v>
      </c>
      <c r="AM58" s="15" t="s">
        <v>18</v>
      </c>
      <c r="AN58" s="15" t="s">
        <v>18</v>
      </c>
      <c r="AO58" s="15" t="s">
        <v>18</v>
      </c>
      <c r="AP58" s="15">
        <v>0.31783729199999999</v>
      </c>
      <c r="AQ58" s="15">
        <v>2.1907529060000002</v>
      </c>
      <c r="AR58" s="15">
        <v>42.271349170000001</v>
      </c>
      <c r="AS58" s="15">
        <v>51.372562358276646</v>
      </c>
      <c r="AT58" s="15">
        <v>1.012630406</v>
      </c>
      <c r="AU58" s="15">
        <v>2.362556847</v>
      </c>
      <c r="AV58" s="15">
        <v>11.411983429999999</v>
      </c>
      <c r="AW58" s="15">
        <v>3.6922501150000002</v>
      </c>
      <c r="AX58" s="15">
        <v>11.98964123</v>
      </c>
      <c r="AY58" s="15">
        <v>3.8034013605442176</v>
      </c>
      <c r="AZ58" s="15">
        <v>17.663971700000001</v>
      </c>
      <c r="BA58" s="15">
        <v>11.4489082</v>
      </c>
      <c r="BB58" s="15">
        <v>47.043701499999997</v>
      </c>
      <c r="BC58" s="15">
        <v>18.051541180000001</v>
      </c>
      <c r="BD58" s="15">
        <v>2.9919151089999998</v>
      </c>
      <c r="BE58" s="15">
        <v>2.9919151089999998</v>
      </c>
      <c r="BF58" s="15">
        <v>0.31860475700000002</v>
      </c>
      <c r="BG58" s="15">
        <v>2.5530571000000002</v>
      </c>
      <c r="BH58" s="15">
        <v>0.74821246399999997</v>
      </c>
      <c r="BI58" s="15">
        <v>0.91106619499999997</v>
      </c>
      <c r="BJ58" s="15" t="s">
        <v>18</v>
      </c>
      <c r="BK58" s="15" t="s">
        <v>18</v>
      </c>
      <c r="BL58" s="15">
        <v>5.8244500800000001</v>
      </c>
      <c r="BM58" s="15">
        <v>5.7528654320000001</v>
      </c>
      <c r="BN58" s="15">
        <v>16.24775661</v>
      </c>
      <c r="BO58" s="15">
        <v>44.195048</v>
      </c>
      <c r="BP58" s="15">
        <v>5.6062776860000003</v>
      </c>
      <c r="BQ58" s="15">
        <v>1.8122789290000001</v>
      </c>
      <c r="BR58" s="15">
        <v>3.3408915449999999</v>
      </c>
      <c r="BS58" s="15">
        <v>3.3408915449999999</v>
      </c>
      <c r="BT58" s="15" t="s">
        <v>18</v>
      </c>
      <c r="BU58" s="15" t="s">
        <v>18</v>
      </c>
      <c r="BV58" s="15">
        <v>2.1480385339999999</v>
      </c>
      <c r="BW58" s="15">
        <v>1.7081859530000001</v>
      </c>
      <c r="BX58" s="15">
        <v>41.973284200000002</v>
      </c>
      <c r="BY58" s="15">
        <v>39.59124242</v>
      </c>
      <c r="BZ58" s="15">
        <v>140.29080339999999</v>
      </c>
      <c r="CA58" s="15">
        <v>74.567231430000007</v>
      </c>
      <c r="CB58" s="15">
        <v>5.6079924590000001</v>
      </c>
      <c r="CC58" s="15">
        <v>1.202729157</v>
      </c>
      <c r="CD58" s="15" t="s">
        <v>18</v>
      </c>
      <c r="CE58" s="15" t="s">
        <v>18</v>
      </c>
      <c r="CF58" s="15">
        <v>32.954522490000002</v>
      </c>
      <c r="CG58" s="15">
        <v>32.954522490000002</v>
      </c>
      <c r="CH58" s="15">
        <v>11.45445263</v>
      </c>
      <c r="CI58" s="15">
        <v>34.189236989999998</v>
      </c>
      <c r="CJ58" s="15">
        <v>21.170793329999999</v>
      </c>
      <c r="CK58" s="15">
        <v>70.194557823129259</v>
      </c>
      <c r="CL58" s="15">
        <v>45.659929259999998</v>
      </c>
      <c r="CM58" s="15">
        <v>98.291156462585036</v>
      </c>
      <c r="CN58" s="15" t="s">
        <v>18</v>
      </c>
      <c r="CO58" s="15" t="s">
        <v>18</v>
      </c>
      <c r="CP58" s="15">
        <v>387.36559729999999</v>
      </c>
      <c r="CQ58" s="15">
        <v>362.71248109999999</v>
      </c>
      <c r="CR58" s="15">
        <v>2.0525517940000002</v>
      </c>
      <c r="CS58" s="15">
        <v>0.11660454000000001</v>
      </c>
      <c r="CT58" s="15">
        <v>2.0192016169999998</v>
      </c>
      <c r="CU58" s="15">
        <v>2.0192016169999998</v>
      </c>
      <c r="CV58" s="2">
        <v>0.82949268757518957</v>
      </c>
      <c r="CW58" s="2">
        <v>0.82949268757518957</v>
      </c>
      <c r="CX58" s="15">
        <v>18.722973759999999</v>
      </c>
      <c r="CY58" s="15">
        <v>52.903233960000001</v>
      </c>
      <c r="CZ58" s="15">
        <v>21.50799318</v>
      </c>
      <c r="DA58" s="15">
        <v>40.075037899999998</v>
      </c>
      <c r="DB58" s="15">
        <v>2.4469428999999998</v>
      </c>
      <c r="DC58" s="15">
        <v>4.7778710210000002</v>
      </c>
      <c r="DD58" s="15" t="s">
        <v>18</v>
      </c>
      <c r="DE58" s="15" t="s">
        <v>18</v>
      </c>
      <c r="DF58" s="15">
        <v>5.670540677</v>
      </c>
      <c r="DG58" s="15">
        <v>5.670540677</v>
      </c>
      <c r="DH58" s="15" t="s">
        <v>18</v>
      </c>
      <c r="DI58" s="15" t="s">
        <v>18</v>
      </c>
      <c r="DJ58" s="15">
        <v>4.1829020730000002</v>
      </c>
      <c r="DK58" s="15">
        <v>0.92532243199999997</v>
      </c>
      <c r="DL58" s="15">
        <v>18.977903300000001</v>
      </c>
      <c r="DM58" s="15">
        <v>9.8617988879999992</v>
      </c>
      <c r="DN58" s="15" t="s">
        <v>18</v>
      </c>
      <c r="DO58" s="15" t="s">
        <v>18</v>
      </c>
      <c r="DP58" s="15" t="s">
        <v>18</v>
      </c>
      <c r="DQ58" s="15" t="s">
        <v>18</v>
      </c>
      <c r="DR58" s="15">
        <v>125.2982657</v>
      </c>
      <c r="DS58" s="15">
        <v>99.208185950000001</v>
      </c>
      <c r="DT58" s="15">
        <v>5.1000768010000002</v>
      </c>
      <c r="DU58" s="15">
        <v>9.2733703890000001</v>
      </c>
      <c r="DV58" s="15">
        <v>4.1024792349999997</v>
      </c>
      <c r="DW58" s="15">
        <v>17.250378980000001</v>
      </c>
      <c r="DX58" s="15">
        <v>39.027539160000003</v>
      </c>
      <c r="DY58" s="15">
        <v>8.9899242289999997</v>
      </c>
      <c r="DZ58" s="15" t="s">
        <v>18</v>
      </c>
      <c r="EA58" s="15" t="s">
        <v>18</v>
      </c>
      <c r="EB58" s="15">
        <v>15.87130685</v>
      </c>
      <c r="EC58" s="15">
        <v>24.607124809999998</v>
      </c>
      <c r="ED58" s="15">
        <v>10.539392790000001</v>
      </c>
      <c r="EE58" s="15">
        <v>12.98938858</v>
      </c>
      <c r="EF58" s="15">
        <v>22.903989589999998</v>
      </c>
      <c r="EG58" s="15">
        <v>17.3494189</v>
      </c>
      <c r="EH58" s="2">
        <v>5.2023344101196169</v>
      </c>
      <c r="EI58" s="2">
        <v>5.2023344101196169</v>
      </c>
      <c r="EJ58" s="15">
        <v>5.2023344099999997</v>
      </c>
      <c r="EK58" s="15">
        <v>8.6632137440000001</v>
      </c>
      <c r="EL58" s="15">
        <v>13.3938858</v>
      </c>
      <c r="EM58" s="15">
        <v>13.3938858</v>
      </c>
      <c r="EN58" s="15">
        <v>12.041933739999999</v>
      </c>
      <c r="EO58" s="15">
        <v>18.835017690000001</v>
      </c>
      <c r="EP58" s="2">
        <v>0.44046793346571189</v>
      </c>
      <c r="EQ58" s="2">
        <v>0.44046793346571189</v>
      </c>
      <c r="ER58" s="15">
        <v>7.2839540830000002</v>
      </c>
      <c r="ES58" s="15">
        <v>8.7016169780000006</v>
      </c>
      <c r="ET58" s="2">
        <v>3.0502779181404751</v>
      </c>
      <c r="EU58" s="2">
        <v>3.0502779181404751</v>
      </c>
      <c r="EV58" s="15">
        <v>1.609651339</v>
      </c>
      <c r="EW58" s="15">
        <v>1.609651339</v>
      </c>
      <c r="EX58" s="15">
        <v>7.7542019020000001</v>
      </c>
      <c r="EY58" s="15">
        <v>3.7437816669999999</v>
      </c>
      <c r="EZ58" s="15" t="s">
        <v>18</v>
      </c>
      <c r="FA58" s="15" t="s">
        <v>18</v>
      </c>
      <c r="FB58" s="15">
        <v>15.372993920000001</v>
      </c>
      <c r="FC58" s="15">
        <v>1.676604346</v>
      </c>
      <c r="FD58" s="15" t="s">
        <v>18</v>
      </c>
      <c r="FE58" s="15" t="s">
        <v>18</v>
      </c>
      <c r="FF58" s="15" t="s">
        <v>18</v>
      </c>
      <c r="FG58" s="15" t="s">
        <v>18</v>
      </c>
      <c r="FH58" s="15" t="s">
        <v>18</v>
      </c>
      <c r="FI58" s="15" t="s">
        <v>18</v>
      </c>
      <c r="FJ58" s="2">
        <v>48.469934310257706</v>
      </c>
      <c r="FK58" s="2">
        <v>48.469934310257706</v>
      </c>
      <c r="FL58" s="15" t="s">
        <v>18</v>
      </c>
      <c r="FM58" s="15" t="s">
        <v>18</v>
      </c>
      <c r="FN58" s="15" t="s">
        <v>18</v>
      </c>
      <c r="FO58" s="15" t="s">
        <v>18</v>
      </c>
      <c r="FP58" s="15">
        <v>20.634773790000001</v>
      </c>
      <c r="FQ58" s="15">
        <v>7.9984840830000001</v>
      </c>
      <c r="FR58" s="15">
        <v>549.99554950000004</v>
      </c>
      <c r="FS58" s="15">
        <v>564.65007579999997</v>
      </c>
      <c r="FT58" s="15">
        <v>11.76503284</v>
      </c>
      <c r="FU58" s="15">
        <v>3.9823238139999999</v>
      </c>
      <c r="FV58" s="15">
        <v>50.45095474</v>
      </c>
      <c r="FW58" s="15">
        <v>8.7165234999999994E-2</v>
      </c>
      <c r="FX58" s="15">
        <v>2.0036546770000001</v>
      </c>
      <c r="FY58" s="15">
        <v>6.5090955030000002</v>
      </c>
      <c r="FZ58" s="15">
        <v>1.765301279</v>
      </c>
      <c r="GA58" s="15">
        <v>4.0907023750000002</v>
      </c>
      <c r="GB58" s="2">
        <v>8.2617483577564432E-2</v>
      </c>
      <c r="GC58" s="2">
        <v>8.2617483577564432E-2</v>
      </c>
    </row>
    <row r="59" spans="1:185" x14ac:dyDescent="0.2">
      <c r="A59" s="18" t="s">
        <v>170</v>
      </c>
      <c r="B59" s="15">
        <v>68.829094789999999</v>
      </c>
      <c r="C59" s="15">
        <v>30.565503289999999</v>
      </c>
      <c r="D59" s="15">
        <v>4415.7549090000002</v>
      </c>
      <c r="E59" s="15">
        <v>2072.2588300000002</v>
      </c>
      <c r="F59" s="15">
        <v>93.54344803614876</v>
      </c>
      <c r="G59" s="15">
        <v>93.54344803614876</v>
      </c>
      <c r="H59" s="15" t="s">
        <v>18</v>
      </c>
      <c r="I59" s="15" t="s">
        <v>18</v>
      </c>
      <c r="J59" s="15" t="s">
        <v>18</v>
      </c>
      <c r="K59" s="15" t="s">
        <v>18</v>
      </c>
      <c r="L59" s="15">
        <v>14.17562272</v>
      </c>
      <c r="M59" s="15">
        <v>62.76024279</v>
      </c>
      <c r="N59" s="15">
        <v>207.24627659999999</v>
      </c>
      <c r="O59" s="15">
        <v>93.38669702</v>
      </c>
      <c r="P59" s="15">
        <v>24.266109140000001</v>
      </c>
      <c r="Q59" s="15">
        <v>21.117602430000002</v>
      </c>
      <c r="R59" s="15">
        <v>9.2240246369999994</v>
      </c>
      <c r="S59" s="15">
        <v>9.4572666420000004</v>
      </c>
      <c r="T59" s="15">
        <v>2.8830258459999998</v>
      </c>
      <c r="U59" s="15">
        <v>74.39453718</v>
      </c>
      <c r="V59" s="15">
        <v>7.8658433790000002</v>
      </c>
      <c r="W59" s="15">
        <v>3.3029771339999998</v>
      </c>
      <c r="X59" s="15" t="s">
        <v>18</v>
      </c>
      <c r="Y59" s="15" t="s">
        <v>18</v>
      </c>
      <c r="Z59" s="15">
        <v>3.2994436014162871</v>
      </c>
      <c r="AA59" s="15">
        <v>3.2994436014162871</v>
      </c>
      <c r="AB59" s="15">
        <v>8.0632603406326027</v>
      </c>
      <c r="AC59" s="15">
        <v>7.0818561001042752</v>
      </c>
      <c r="AD59" s="15">
        <v>34.473903810000003</v>
      </c>
      <c r="AE59" s="15">
        <v>144.5677795</v>
      </c>
      <c r="AF59" s="15">
        <v>41.43621495</v>
      </c>
      <c r="AG59" s="15">
        <v>41.884961869999998</v>
      </c>
      <c r="AH59" s="15">
        <v>49.486090040000001</v>
      </c>
      <c r="AI59" s="15">
        <v>49.486090040000001</v>
      </c>
      <c r="AJ59" s="15" t="s">
        <v>18</v>
      </c>
      <c r="AK59" s="15" t="s">
        <v>18</v>
      </c>
      <c r="AL59" s="15" t="s">
        <v>18</v>
      </c>
      <c r="AM59" s="15" t="s">
        <v>18</v>
      </c>
      <c r="AN59" s="15" t="s">
        <v>18</v>
      </c>
      <c r="AO59" s="15" t="s">
        <v>18</v>
      </c>
      <c r="AP59" s="15">
        <v>0.37228123400000002</v>
      </c>
      <c r="AQ59" s="15">
        <v>2.0139099649999999</v>
      </c>
      <c r="AR59" s="15">
        <v>40.314112289999997</v>
      </c>
      <c r="AS59" s="15">
        <v>30.276155717761558</v>
      </c>
      <c r="AT59" s="15">
        <v>0.84607600800000005</v>
      </c>
      <c r="AU59" s="15">
        <v>3.4301972690000002</v>
      </c>
      <c r="AV59" s="15">
        <v>11.77571959</v>
      </c>
      <c r="AW59" s="15">
        <v>3.6950418840000001</v>
      </c>
      <c r="AX59" s="15">
        <v>11.741780479999999</v>
      </c>
      <c r="AY59" s="15">
        <v>2.0955856795272854</v>
      </c>
      <c r="AZ59" s="15">
        <v>19.75644917</v>
      </c>
      <c r="BA59" s="15">
        <v>10.44365969</v>
      </c>
      <c r="BB59" s="15">
        <v>37.15144514</v>
      </c>
      <c r="BC59" s="15">
        <v>19.162620130000001</v>
      </c>
      <c r="BD59" s="15">
        <v>3.6476985329999998</v>
      </c>
      <c r="BE59" s="15">
        <v>3.6476985329999998</v>
      </c>
      <c r="BF59" s="15">
        <v>0.38677908999999999</v>
      </c>
      <c r="BG59" s="15">
        <v>2.644410723</v>
      </c>
      <c r="BH59" s="15">
        <v>3.8414680730000001</v>
      </c>
      <c r="BI59" s="15">
        <v>1.0748609</v>
      </c>
      <c r="BJ59" s="15" t="s">
        <v>18</v>
      </c>
      <c r="BK59" s="15" t="s">
        <v>18</v>
      </c>
      <c r="BL59" s="15">
        <v>7.2847550099999996</v>
      </c>
      <c r="BM59" s="15">
        <v>6.8833409899999998</v>
      </c>
      <c r="BN59" s="15">
        <v>21.15465734</v>
      </c>
      <c r="BO59" s="15">
        <v>48.744056649999997</v>
      </c>
      <c r="BP59" s="15">
        <v>5.3121129790000001</v>
      </c>
      <c r="BQ59" s="15">
        <v>2.0121396050000002</v>
      </c>
      <c r="BR59" s="15">
        <v>0.99438901199999996</v>
      </c>
      <c r="BS59" s="15">
        <v>0.99438901199999996</v>
      </c>
      <c r="BT59" s="15" t="s">
        <v>18</v>
      </c>
      <c r="BU59" s="15" t="s">
        <v>18</v>
      </c>
      <c r="BV59" s="15">
        <v>1.6081894809999999</v>
      </c>
      <c r="BW59" s="15">
        <v>1.2926150729999999</v>
      </c>
      <c r="BX59" s="15">
        <v>43.455173189999996</v>
      </c>
      <c r="BY59" s="15">
        <v>33.127017809999998</v>
      </c>
      <c r="BZ59" s="15">
        <v>131.69423370000001</v>
      </c>
      <c r="CA59" s="15">
        <v>83.530965960000003</v>
      </c>
      <c r="CB59" s="15">
        <v>4.3732828189999999</v>
      </c>
      <c r="CC59" s="15">
        <v>1.1237831110000001</v>
      </c>
      <c r="CD59" s="15" t="s">
        <v>18</v>
      </c>
      <c r="CE59" s="15" t="s">
        <v>18</v>
      </c>
      <c r="CF59" s="15">
        <v>29.63404148</v>
      </c>
      <c r="CG59" s="15">
        <v>29.63404148</v>
      </c>
      <c r="CH59" s="15">
        <v>11.647382800000001</v>
      </c>
      <c r="CI59" s="15">
        <v>36.007840160000001</v>
      </c>
      <c r="CJ59" s="15">
        <v>25.6168437</v>
      </c>
      <c r="CK59" s="15">
        <v>72.844803614876611</v>
      </c>
      <c r="CL59" s="15">
        <v>6.2845220030000002</v>
      </c>
      <c r="CM59" s="15">
        <v>63.774591588460204</v>
      </c>
      <c r="CN59" s="15" t="s">
        <v>18</v>
      </c>
      <c r="CO59" s="15" t="s">
        <v>18</v>
      </c>
      <c r="CP59" s="15">
        <v>379.58083720000002</v>
      </c>
      <c r="CQ59" s="15">
        <v>395.52731410000001</v>
      </c>
      <c r="CR59" s="15">
        <v>1.9400606979999999</v>
      </c>
      <c r="CS59" s="15">
        <v>0.22962244800000001</v>
      </c>
      <c r="CT59" s="15">
        <v>3.2620131510000001</v>
      </c>
      <c r="CU59" s="15">
        <v>3.2620131510000001</v>
      </c>
      <c r="CV59" s="2">
        <v>0.57228739330338596</v>
      </c>
      <c r="CW59" s="2">
        <v>0.57228739330338596</v>
      </c>
      <c r="CX59" s="15">
        <v>17.361257030000001</v>
      </c>
      <c r="CY59" s="15">
        <v>56.055386949999999</v>
      </c>
      <c r="CZ59" s="15">
        <v>18.262371680000001</v>
      </c>
      <c r="DA59" s="15">
        <v>40.441072329999997</v>
      </c>
      <c r="DB59" s="15">
        <v>4.0584218510000003</v>
      </c>
      <c r="DC59" s="15">
        <v>6.2103144270000001</v>
      </c>
      <c r="DD59" s="15" t="s">
        <v>18</v>
      </c>
      <c r="DE59" s="15" t="s">
        <v>18</v>
      </c>
      <c r="DF59" s="15">
        <v>6.6393525540000002</v>
      </c>
      <c r="DG59" s="15">
        <v>6.6393525540000002</v>
      </c>
      <c r="DH59" s="15" t="s">
        <v>18</v>
      </c>
      <c r="DI59" s="15" t="s">
        <v>18</v>
      </c>
      <c r="DJ59" s="15">
        <v>3.7387258129999998</v>
      </c>
      <c r="DK59" s="15">
        <v>0.89874349099999995</v>
      </c>
      <c r="DL59" s="15">
        <v>16.682221729999998</v>
      </c>
      <c r="DM59" s="15">
        <v>9.1487101670000008</v>
      </c>
      <c r="DN59" s="15" t="s">
        <v>18</v>
      </c>
      <c r="DO59" s="15" t="s">
        <v>18</v>
      </c>
      <c r="DP59" s="15" t="s">
        <v>18</v>
      </c>
      <c r="DQ59" s="15" t="s">
        <v>18</v>
      </c>
      <c r="DR59" s="15">
        <v>122.5082061</v>
      </c>
      <c r="DS59" s="15">
        <v>105.3634294</v>
      </c>
      <c r="DT59" s="15">
        <v>4.3485206339999998</v>
      </c>
      <c r="DU59" s="15">
        <v>7.7407688419999996</v>
      </c>
      <c r="DV59" s="15">
        <v>4.7076243399999997</v>
      </c>
      <c r="DW59" s="15">
        <v>17.741021750000002</v>
      </c>
      <c r="DX59" s="15">
        <v>39.16919575</v>
      </c>
      <c r="DY59" s="15">
        <v>9.2988247929999996</v>
      </c>
      <c r="DZ59" s="15" t="s">
        <v>18</v>
      </c>
      <c r="EA59" s="15" t="s">
        <v>18</v>
      </c>
      <c r="EB59" s="15">
        <v>13.65644917</v>
      </c>
      <c r="EC59" s="15">
        <v>26.833839149999999</v>
      </c>
      <c r="ED59" s="15">
        <v>9.1352174989999995</v>
      </c>
      <c r="EE59" s="15">
        <v>12.5480526</v>
      </c>
      <c r="EF59" s="15">
        <v>21.128334509999998</v>
      </c>
      <c r="EG59" s="15">
        <v>18.838897320000001</v>
      </c>
      <c r="EH59" s="2">
        <v>4.8130196917034151</v>
      </c>
      <c r="EI59" s="2">
        <v>4.8130196917034151</v>
      </c>
      <c r="EJ59" s="15">
        <v>4.8130196920000001</v>
      </c>
      <c r="EK59" s="15">
        <v>8.8798684879999996</v>
      </c>
      <c r="EL59" s="15">
        <v>13.849013660000001</v>
      </c>
      <c r="EM59" s="15">
        <v>13.849013660000001</v>
      </c>
      <c r="EN59" s="15">
        <v>13.067827060000001</v>
      </c>
      <c r="EO59" s="15">
        <v>21.406423870000001</v>
      </c>
      <c r="EP59" s="2">
        <v>0.27992713965689664</v>
      </c>
      <c r="EQ59" s="2">
        <v>0.27992713965689664</v>
      </c>
      <c r="ER59" s="15">
        <v>7.1321856109999997</v>
      </c>
      <c r="ES59" s="15">
        <v>8.3839150230000001</v>
      </c>
      <c r="ET59" s="2">
        <v>2.1433990895295905</v>
      </c>
      <c r="EU59" s="2">
        <v>2.1433990895295905</v>
      </c>
      <c r="EV59" s="15">
        <v>3.3667172480000001</v>
      </c>
      <c r="EW59" s="15">
        <v>3.3667172480000001</v>
      </c>
      <c r="EX59" s="15">
        <v>4.8051124390000002</v>
      </c>
      <c r="EY59" s="15">
        <v>4.101199909</v>
      </c>
      <c r="EZ59" s="15" t="s">
        <v>18</v>
      </c>
      <c r="FA59" s="15" t="s">
        <v>18</v>
      </c>
      <c r="FB59" s="15">
        <v>13.63917807</v>
      </c>
      <c r="FC59" s="15">
        <v>3.8045017699999999</v>
      </c>
      <c r="FD59" s="15" t="s">
        <v>18</v>
      </c>
      <c r="FE59" s="15" t="s">
        <v>18</v>
      </c>
      <c r="FF59" s="15" t="s">
        <v>18</v>
      </c>
      <c r="FG59" s="15" t="s">
        <v>18</v>
      </c>
      <c r="FH59" s="15" t="s">
        <v>18</v>
      </c>
      <c r="FI59" s="15" t="s">
        <v>18</v>
      </c>
      <c r="FJ59" s="2">
        <v>47.294132524026303</v>
      </c>
      <c r="FK59" s="2">
        <v>47.294132524026303</v>
      </c>
      <c r="FL59" s="15" t="s">
        <v>18</v>
      </c>
      <c r="FM59" s="15" t="s">
        <v>18</v>
      </c>
      <c r="FN59" s="15" t="s">
        <v>18</v>
      </c>
      <c r="FO59" s="15" t="s">
        <v>18</v>
      </c>
      <c r="FP59" s="15">
        <v>19.763709209999998</v>
      </c>
      <c r="FQ59" s="15">
        <v>8.1122913509999997</v>
      </c>
      <c r="FR59" s="15">
        <v>526.04089120000003</v>
      </c>
      <c r="FS59" s="15">
        <v>569.3490137</v>
      </c>
      <c r="FT59" s="15">
        <v>14.46459282</v>
      </c>
      <c r="FU59" s="15">
        <v>3.4640593160000002</v>
      </c>
      <c r="FV59" s="15">
        <v>48.87399886</v>
      </c>
      <c r="FW59" s="15">
        <v>7.6378350999999997E-2</v>
      </c>
      <c r="FX59" s="15">
        <v>2.1803728310000001</v>
      </c>
      <c r="FY59" s="15">
        <v>7.1325240259999996</v>
      </c>
      <c r="FZ59" s="15">
        <v>1.749791724</v>
      </c>
      <c r="GA59" s="15">
        <v>4.0197268590000004</v>
      </c>
      <c r="GB59" s="2">
        <v>8.7253414264036419E-2</v>
      </c>
      <c r="GC59" s="2">
        <v>8.7253414264036419E-2</v>
      </c>
    </row>
    <row r="60" spans="1:185" x14ac:dyDescent="0.2">
      <c r="A60" s="18" t="s">
        <v>171</v>
      </c>
      <c r="B60" s="15">
        <v>67.254823290000004</v>
      </c>
      <c r="C60" s="15">
        <v>38.565474590000001</v>
      </c>
      <c r="D60" s="15">
        <v>4670.9027409999999</v>
      </c>
      <c r="E60" s="15">
        <v>2041.791939</v>
      </c>
      <c r="F60" s="15">
        <v>110.2378772112383</v>
      </c>
      <c r="G60" s="15">
        <v>110.2378772112383</v>
      </c>
      <c r="H60" s="15" t="s">
        <v>18</v>
      </c>
      <c r="I60" s="15" t="s">
        <v>18</v>
      </c>
      <c r="J60" s="15" t="s">
        <v>18</v>
      </c>
      <c r="K60" s="15" t="s">
        <v>18</v>
      </c>
      <c r="L60" s="15">
        <v>16.337128190000001</v>
      </c>
      <c r="M60" s="15">
        <v>66.633772519999994</v>
      </c>
      <c r="N60" s="15">
        <v>242.28187449999999</v>
      </c>
      <c r="O60" s="15">
        <v>159.07878460000001</v>
      </c>
      <c r="P60" s="15">
        <v>24.894012780000001</v>
      </c>
      <c r="Q60" s="15">
        <v>23.463565469999999</v>
      </c>
      <c r="R60" s="15">
        <v>10.18311276</v>
      </c>
      <c r="S60" s="15">
        <v>10.01040789</v>
      </c>
      <c r="T60" s="15">
        <v>2.4833994659999998</v>
      </c>
      <c r="U60" s="15">
        <v>68.587254639999998</v>
      </c>
      <c r="V60" s="15">
        <v>8.2708998890000007</v>
      </c>
      <c r="W60" s="15">
        <v>4.0824297469999999</v>
      </c>
      <c r="X60" s="15" t="s">
        <v>18</v>
      </c>
      <c r="Y60" s="15" t="s">
        <v>18</v>
      </c>
      <c r="Z60" s="15">
        <v>3.5246033880075287</v>
      </c>
      <c r="AA60" s="15">
        <v>3.5246033880075287</v>
      </c>
      <c r="AB60" s="15">
        <v>10.501768990634755</v>
      </c>
      <c r="AC60" s="15">
        <v>9.2181061394380848</v>
      </c>
      <c r="AD60" s="15">
        <v>37.910810069999997</v>
      </c>
      <c r="AE60" s="15">
        <v>155.16267809999999</v>
      </c>
      <c r="AF60" s="15">
        <v>46.749654409999998</v>
      </c>
      <c r="AG60" s="15">
        <v>42.675060709999997</v>
      </c>
      <c r="AH60" s="15">
        <v>32.56332347</v>
      </c>
      <c r="AI60" s="15">
        <v>32.56332347</v>
      </c>
      <c r="AJ60" s="15" t="s">
        <v>18</v>
      </c>
      <c r="AK60" s="15" t="s">
        <v>18</v>
      </c>
      <c r="AL60" s="15" t="s">
        <v>18</v>
      </c>
      <c r="AM60" s="15" t="s">
        <v>18</v>
      </c>
      <c r="AN60" s="15" t="s">
        <v>18</v>
      </c>
      <c r="AO60" s="15" t="s">
        <v>18</v>
      </c>
      <c r="AP60" s="15">
        <v>0.304920678</v>
      </c>
      <c r="AQ60" s="15">
        <v>2.1675181499999998</v>
      </c>
      <c r="AR60" s="15">
        <v>29.97821995</v>
      </c>
      <c r="AS60" s="15">
        <v>25.231217481789802</v>
      </c>
      <c r="AT60" s="15">
        <v>0.87347604400000001</v>
      </c>
      <c r="AU60" s="15">
        <v>2.830599624</v>
      </c>
      <c r="AV60" s="15">
        <v>10.413524969999999</v>
      </c>
      <c r="AW60" s="15">
        <v>3.349985808</v>
      </c>
      <c r="AX60" s="15">
        <v>13.598010220000001</v>
      </c>
      <c r="AY60" s="15">
        <v>1.0541103017689906</v>
      </c>
      <c r="AZ60" s="15">
        <v>19.155687010000001</v>
      </c>
      <c r="BA60" s="15">
        <v>11.461881399999999</v>
      </c>
      <c r="BB60" s="15">
        <v>30.314160919999999</v>
      </c>
      <c r="BC60" s="15">
        <v>19.18311374</v>
      </c>
      <c r="BD60" s="15">
        <v>3.9529443400000002</v>
      </c>
      <c r="BE60" s="15">
        <v>3.9529443400000002</v>
      </c>
      <c r="BF60" s="15">
        <v>0.34562158500000001</v>
      </c>
      <c r="BG60" s="15">
        <v>2.1954826569999999</v>
      </c>
      <c r="BH60" s="15">
        <v>0.605082856</v>
      </c>
      <c r="BI60" s="15">
        <v>0.644259209</v>
      </c>
      <c r="BJ60" s="15" t="s">
        <v>18</v>
      </c>
      <c r="BK60" s="15" t="s">
        <v>18</v>
      </c>
      <c r="BL60" s="15">
        <v>5.5501191969999999</v>
      </c>
      <c r="BM60" s="15">
        <v>6.6332450559999998</v>
      </c>
      <c r="BN60" s="15">
        <v>20.744538639999998</v>
      </c>
      <c r="BO60" s="15">
        <v>54.454423230000003</v>
      </c>
      <c r="BP60" s="15">
        <v>5.7444202659999997</v>
      </c>
      <c r="BQ60" s="15">
        <v>1.950524334</v>
      </c>
      <c r="BR60" s="15">
        <v>2.0531425300000001</v>
      </c>
      <c r="BS60" s="15">
        <v>2.0531425300000001</v>
      </c>
      <c r="BT60" s="15" t="s">
        <v>18</v>
      </c>
      <c r="BU60" s="15" t="s">
        <v>18</v>
      </c>
      <c r="BV60" s="15">
        <v>2.0756357090000002</v>
      </c>
      <c r="BW60" s="15">
        <v>2.1384780860000001</v>
      </c>
      <c r="BX60" s="15">
        <v>40.86687482</v>
      </c>
      <c r="BY60" s="15">
        <v>36.081727919999999</v>
      </c>
      <c r="BZ60" s="15">
        <v>139.86071519999999</v>
      </c>
      <c r="CA60" s="15">
        <v>81.450088879999996</v>
      </c>
      <c r="CB60" s="15">
        <v>8.9485817950000008</v>
      </c>
      <c r="CC60" s="15">
        <v>1.1771217709999999</v>
      </c>
      <c r="CD60" s="15" t="s">
        <v>18</v>
      </c>
      <c r="CE60" s="15" t="s">
        <v>18</v>
      </c>
      <c r="CF60" s="15">
        <v>36.306802900000001</v>
      </c>
      <c r="CG60" s="15">
        <v>36.306802900000001</v>
      </c>
      <c r="CH60" s="15">
        <v>12.318365010000001</v>
      </c>
      <c r="CI60" s="15">
        <v>39.970153269999997</v>
      </c>
      <c r="CJ60" s="15">
        <v>22.649368110000001</v>
      </c>
      <c r="CK60" s="15">
        <v>76.409989594172742</v>
      </c>
      <c r="CL60" s="15">
        <v>6.9120731380000002</v>
      </c>
      <c r="CM60" s="15">
        <v>55.412695109261186</v>
      </c>
      <c r="CN60" s="15" t="s">
        <v>18</v>
      </c>
      <c r="CO60" s="15" t="s">
        <v>18</v>
      </c>
      <c r="CP60" s="15">
        <v>393.21649789999998</v>
      </c>
      <c r="CQ60" s="15">
        <v>395.42161870000001</v>
      </c>
      <c r="CR60" s="15">
        <v>1.4853455229999999</v>
      </c>
      <c r="CS60" s="15">
        <v>0.32737651200000001</v>
      </c>
      <c r="CT60" s="15">
        <v>3.086313525</v>
      </c>
      <c r="CU60" s="15">
        <v>3.086313525</v>
      </c>
      <c r="CV60" s="2">
        <v>0.73720985954743279</v>
      </c>
      <c r="CW60" s="2">
        <v>0.73720985954743279</v>
      </c>
      <c r="CX60" s="15">
        <v>17.456831019999999</v>
      </c>
      <c r="CY60" s="15">
        <v>44.979026619999999</v>
      </c>
      <c r="CZ60" s="15">
        <v>19.49123831</v>
      </c>
      <c r="DA60" s="15">
        <v>41.651250339999997</v>
      </c>
      <c r="DB60" s="15">
        <v>2.8728152730000001</v>
      </c>
      <c r="DC60" s="15">
        <v>8.9700401789999997</v>
      </c>
      <c r="DD60" s="15" t="s">
        <v>18</v>
      </c>
      <c r="DE60" s="15" t="s">
        <v>18</v>
      </c>
      <c r="DF60" s="15">
        <v>7.5286367299999997</v>
      </c>
      <c r="DG60" s="15">
        <v>7.5286367299999997</v>
      </c>
      <c r="DH60" s="15" t="s">
        <v>18</v>
      </c>
      <c r="DI60" s="15" t="s">
        <v>18</v>
      </c>
      <c r="DJ60" s="15">
        <v>3.4515864989999998</v>
      </c>
      <c r="DK60" s="15">
        <v>0.88912858400000006</v>
      </c>
      <c r="DL60" s="15">
        <v>15.533800360000001</v>
      </c>
      <c r="DM60" s="15">
        <v>10.336111860000001</v>
      </c>
      <c r="DN60" s="15" t="s">
        <v>18</v>
      </c>
      <c r="DO60" s="15" t="s">
        <v>18</v>
      </c>
      <c r="DP60" s="15" t="s">
        <v>18</v>
      </c>
      <c r="DQ60" s="15" t="s">
        <v>18</v>
      </c>
      <c r="DR60" s="15">
        <v>131.58264679999999</v>
      </c>
      <c r="DS60" s="15">
        <v>106.4936811</v>
      </c>
      <c r="DT60" s="15">
        <v>4.9236643129999997</v>
      </c>
      <c r="DU60" s="15">
        <v>9.8432374290000002</v>
      </c>
      <c r="DV60" s="15">
        <v>5.5020058839999999</v>
      </c>
      <c r="DW60" s="15">
        <v>18.86851304</v>
      </c>
      <c r="DX60" s="15">
        <v>42.158913689999999</v>
      </c>
      <c r="DY60" s="15">
        <v>9.7495677149999995</v>
      </c>
      <c r="DZ60" s="15" t="s">
        <v>18</v>
      </c>
      <c r="EA60" s="15" t="s">
        <v>18</v>
      </c>
      <c r="EB60" s="15">
        <v>15.321122730000001</v>
      </c>
      <c r="EC60" s="15">
        <v>29.38397419</v>
      </c>
      <c r="ED60" s="15">
        <v>10.38444178</v>
      </c>
      <c r="EE60" s="15">
        <v>14.01129336</v>
      </c>
      <c r="EF60" s="15">
        <v>21.10246884</v>
      </c>
      <c r="EG60" s="15">
        <v>18.553643449999999</v>
      </c>
      <c r="EH60" s="2">
        <v>4.5046811977709602</v>
      </c>
      <c r="EI60" s="2">
        <v>4.5046811977709602</v>
      </c>
      <c r="EJ60" s="15">
        <v>4.5046811980000001</v>
      </c>
      <c r="EK60" s="15">
        <v>10.54692122</v>
      </c>
      <c r="EL60" s="15">
        <v>14.90857757</v>
      </c>
      <c r="EM60" s="15">
        <v>14.90857757</v>
      </c>
      <c r="EN60" s="15">
        <v>12.94310898</v>
      </c>
      <c r="EO60" s="15">
        <v>21.271040599999999</v>
      </c>
      <c r="EP60" s="2">
        <v>0.42481064601580792</v>
      </c>
      <c r="EQ60" s="2">
        <v>0.42481064601580792</v>
      </c>
      <c r="ER60" s="15">
        <v>8.5502945829999994</v>
      </c>
      <c r="ES60" s="15">
        <v>9.6974993279999993</v>
      </c>
      <c r="ET60" s="2">
        <v>3.3810164022586715</v>
      </c>
      <c r="EU60" s="2">
        <v>3.3810164022586715</v>
      </c>
      <c r="EV60" s="15">
        <v>1.8435063190000001</v>
      </c>
      <c r="EW60" s="15">
        <v>1.8435063190000001</v>
      </c>
      <c r="EX60" s="15">
        <v>4.0077616679999997</v>
      </c>
      <c r="EY60" s="15">
        <v>3.3403349420000001</v>
      </c>
      <c r="EZ60" s="15" t="s">
        <v>18</v>
      </c>
      <c r="FA60" s="15" t="s">
        <v>18</v>
      </c>
      <c r="FB60" s="15">
        <v>12.433771910000001</v>
      </c>
      <c r="FC60" s="15">
        <v>4.7112126920000001</v>
      </c>
      <c r="FD60" s="15" t="s">
        <v>18</v>
      </c>
      <c r="FE60" s="15" t="s">
        <v>18</v>
      </c>
      <c r="FF60" s="15" t="s">
        <v>18</v>
      </c>
      <c r="FG60" s="15" t="s">
        <v>18</v>
      </c>
      <c r="FH60" s="15" t="s">
        <v>18</v>
      </c>
      <c r="FI60" s="15" t="s">
        <v>18</v>
      </c>
      <c r="FJ60" s="2">
        <v>45.561710137133637</v>
      </c>
      <c r="FK60" s="2">
        <v>45.561710137133637</v>
      </c>
      <c r="FL60" s="15" t="s">
        <v>18</v>
      </c>
      <c r="FM60" s="15" t="s">
        <v>18</v>
      </c>
      <c r="FN60" s="15" t="s">
        <v>18</v>
      </c>
      <c r="FO60" s="15" t="s">
        <v>18</v>
      </c>
      <c r="FP60" s="15">
        <v>21.167170769999998</v>
      </c>
      <c r="FQ60" s="15">
        <v>8.4350631889999992</v>
      </c>
      <c r="FR60" s="15">
        <v>582.86259059999998</v>
      </c>
      <c r="FS60" s="15">
        <v>586.56547460000002</v>
      </c>
      <c r="FT60" s="15">
        <v>13.470287709999999</v>
      </c>
      <c r="FU60" s="15">
        <v>3.4865739429999998</v>
      </c>
      <c r="FV60" s="15">
        <v>38.467584330000001</v>
      </c>
      <c r="FW60" s="15">
        <v>5.8617908000000003E-2</v>
      </c>
      <c r="FX60" s="15">
        <v>2.2270970430000001</v>
      </c>
      <c r="FY60" s="15">
        <v>7.3904275339999996</v>
      </c>
      <c r="FZ60" s="15">
        <v>1.6885678550000001</v>
      </c>
      <c r="GA60" s="15">
        <v>4.7749395000000003</v>
      </c>
      <c r="GB60" s="2">
        <v>6.7491261091691318E-2</v>
      </c>
      <c r="GC60" s="2">
        <v>6.7491261091691318E-2</v>
      </c>
    </row>
    <row r="61" spans="1:185" x14ac:dyDescent="0.2">
      <c r="A61" s="18" t="s">
        <v>172</v>
      </c>
      <c r="B61" s="15">
        <v>86.199059770000005</v>
      </c>
      <c r="C61" s="15">
        <v>45.820080089999998</v>
      </c>
      <c r="D61" s="15">
        <v>3889.0267749999998</v>
      </c>
      <c r="E61" s="15">
        <v>1967.6117280000001</v>
      </c>
      <c r="F61" s="15">
        <v>78.212255358807084</v>
      </c>
      <c r="G61" s="15">
        <v>78.212255358807084</v>
      </c>
      <c r="H61" s="15" t="s">
        <v>18</v>
      </c>
      <c r="I61" s="15" t="s">
        <v>18</v>
      </c>
      <c r="J61" s="15" t="s">
        <v>18</v>
      </c>
      <c r="K61" s="15" t="s">
        <v>18</v>
      </c>
      <c r="L61" s="15">
        <v>20.890118099999999</v>
      </c>
      <c r="M61" s="15">
        <v>38.48727117</v>
      </c>
      <c r="N61" s="15">
        <v>206.95159340000001</v>
      </c>
      <c r="O61" s="15">
        <v>85.951086959999998</v>
      </c>
      <c r="P61" s="15">
        <v>23.110389319999999</v>
      </c>
      <c r="Q61" s="15">
        <v>14.382723110000001</v>
      </c>
      <c r="R61" s="15">
        <v>10.34393925</v>
      </c>
      <c r="S61" s="15">
        <v>10.269178930000001</v>
      </c>
      <c r="T61" s="15">
        <v>2.539587332</v>
      </c>
      <c r="U61" s="15">
        <v>48.131435930000002</v>
      </c>
      <c r="V61" s="15">
        <v>7.4065433010000001</v>
      </c>
      <c r="W61" s="15">
        <v>2.1138583099999999</v>
      </c>
      <c r="X61" s="15" t="s">
        <v>18</v>
      </c>
      <c r="Y61" s="15" t="s">
        <v>18</v>
      </c>
      <c r="Z61" s="15">
        <v>2.9108981693363845</v>
      </c>
      <c r="AA61" s="15">
        <v>2.9108981693363845</v>
      </c>
      <c r="AB61" s="15">
        <v>6.0284249767008387</v>
      </c>
      <c r="AC61" s="15">
        <v>5.983690587138863</v>
      </c>
      <c r="AD61" s="15">
        <v>29.746139670000002</v>
      </c>
      <c r="AE61" s="15">
        <v>104.4592391</v>
      </c>
      <c r="AF61" s="15">
        <v>48.804767339999998</v>
      </c>
      <c r="AG61" s="15">
        <v>68.281437229999995</v>
      </c>
      <c r="AH61" s="15">
        <v>37.463529749999999</v>
      </c>
      <c r="AI61" s="15">
        <v>37.463529749999999</v>
      </c>
      <c r="AJ61" s="15" t="s">
        <v>18</v>
      </c>
      <c r="AK61" s="15" t="s">
        <v>18</v>
      </c>
      <c r="AL61" s="15" t="s">
        <v>18</v>
      </c>
      <c r="AM61" s="15" t="s">
        <v>18</v>
      </c>
      <c r="AN61" s="15" t="s">
        <v>18</v>
      </c>
      <c r="AO61" s="15" t="s">
        <v>18</v>
      </c>
      <c r="AP61" s="15">
        <v>0.17233981700000001</v>
      </c>
      <c r="AQ61" s="15">
        <v>3.5939645310000001</v>
      </c>
      <c r="AR61" s="15">
        <v>23.425057209999999</v>
      </c>
      <c r="AS61" s="15">
        <v>29.025862068965516</v>
      </c>
      <c r="AT61" s="15">
        <v>0.72351006699999998</v>
      </c>
      <c r="AU61" s="15">
        <v>3.6292906180000002</v>
      </c>
      <c r="AV61" s="15">
        <v>8.8532742439999996</v>
      </c>
      <c r="AW61" s="15">
        <v>2.2986505679999998</v>
      </c>
      <c r="AX61" s="15">
        <v>9.3006292909999999</v>
      </c>
      <c r="AY61" s="15">
        <v>1.4396551724137931</v>
      </c>
      <c r="AZ61" s="15">
        <v>11.8368135</v>
      </c>
      <c r="BA61" s="15">
        <v>9.3331882890000006</v>
      </c>
      <c r="BB61" s="15">
        <v>34.38824889</v>
      </c>
      <c r="BC61" s="15">
        <v>15.064216249999999</v>
      </c>
      <c r="BD61" s="15">
        <v>2.5679347830000001</v>
      </c>
      <c r="BE61" s="15">
        <v>2.5679347830000001</v>
      </c>
      <c r="BF61" s="15">
        <v>0.304422729</v>
      </c>
      <c r="BG61" s="15">
        <v>2.3325228830000002</v>
      </c>
      <c r="BH61" s="15">
        <v>4.9839823130000003</v>
      </c>
      <c r="BI61" s="15">
        <v>3.3157894739999998</v>
      </c>
      <c r="BJ61" s="15" t="s">
        <v>18</v>
      </c>
      <c r="BK61" s="15" t="s">
        <v>18</v>
      </c>
      <c r="BL61" s="15">
        <v>4.4490545810000004</v>
      </c>
      <c r="BM61" s="15">
        <v>6.3787024309999998</v>
      </c>
      <c r="BN61" s="15">
        <v>22.317569580000001</v>
      </c>
      <c r="BO61" s="15">
        <v>40.090818079999998</v>
      </c>
      <c r="BP61" s="15">
        <v>4.7586535830000001</v>
      </c>
      <c r="BQ61" s="15">
        <v>1.319937071</v>
      </c>
      <c r="BR61" s="15">
        <v>0.91967860800000001</v>
      </c>
      <c r="BS61" s="15">
        <v>0.91967860800000001</v>
      </c>
      <c r="BT61" s="15" t="s">
        <v>18</v>
      </c>
      <c r="BU61" s="15" t="s">
        <v>18</v>
      </c>
      <c r="BV61" s="15">
        <v>1.5853502850000001</v>
      </c>
      <c r="BW61" s="15">
        <v>0.85554919900000004</v>
      </c>
      <c r="BX61" s="15">
        <v>52.611194959999999</v>
      </c>
      <c r="BY61" s="15">
        <v>14.19108291</v>
      </c>
      <c r="BZ61" s="15">
        <v>111.2249714</v>
      </c>
      <c r="CA61" s="15">
        <v>77.018420239999998</v>
      </c>
      <c r="CB61" s="15">
        <v>2.417018143</v>
      </c>
      <c r="CC61" s="15">
        <v>0.92618075300000002</v>
      </c>
      <c r="CD61" s="15" t="s">
        <v>18</v>
      </c>
      <c r="CE61" s="15" t="s">
        <v>18</v>
      </c>
      <c r="CF61" s="15">
        <v>17.060211670000001</v>
      </c>
      <c r="CG61" s="15">
        <v>17.060211670000001</v>
      </c>
      <c r="CH61" s="15">
        <v>11.73844596</v>
      </c>
      <c r="CI61" s="15">
        <v>25.020737990000001</v>
      </c>
      <c r="CJ61" s="15">
        <v>14.60354691</v>
      </c>
      <c r="CK61" s="15">
        <v>50.816169617893756</v>
      </c>
      <c r="CL61" s="15">
        <v>6.0524885580000003</v>
      </c>
      <c r="CM61" s="15">
        <v>45.375</v>
      </c>
      <c r="CN61" s="15" t="s">
        <v>18</v>
      </c>
      <c r="CO61" s="15" t="s">
        <v>18</v>
      </c>
      <c r="CP61" s="15">
        <v>371.43168550000001</v>
      </c>
      <c r="CQ61" s="15">
        <v>319.99485129999999</v>
      </c>
      <c r="CR61" s="15">
        <v>2.6730549199999998</v>
      </c>
      <c r="CS61" s="15">
        <v>0.35483852599999999</v>
      </c>
      <c r="CT61" s="15">
        <v>4.2538615560000004</v>
      </c>
      <c r="CU61" s="15">
        <v>4.2538615560000004</v>
      </c>
      <c r="CV61" s="2">
        <v>0.40617009767496487</v>
      </c>
      <c r="CW61" s="2">
        <v>0.40617009767496487</v>
      </c>
      <c r="CX61" s="15">
        <v>15.711220409999999</v>
      </c>
      <c r="CY61" s="15">
        <v>13.993707089999999</v>
      </c>
      <c r="CZ61" s="15">
        <v>17.12262174</v>
      </c>
      <c r="DA61" s="15">
        <v>15.79076087</v>
      </c>
      <c r="DB61" s="15">
        <v>2.8923054920000002</v>
      </c>
      <c r="DC61" s="15">
        <v>6.783382842</v>
      </c>
      <c r="DD61" s="15" t="s">
        <v>18</v>
      </c>
      <c r="DE61" s="15" t="s">
        <v>18</v>
      </c>
      <c r="DF61" s="15">
        <v>5.7861842110000001</v>
      </c>
      <c r="DG61" s="15">
        <v>5.7861842110000001</v>
      </c>
      <c r="DH61" s="15" t="s">
        <v>18</v>
      </c>
      <c r="DI61" s="15" t="s">
        <v>18</v>
      </c>
      <c r="DJ61" s="15">
        <v>3.9978377539999999</v>
      </c>
      <c r="DK61" s="15">
        <v>0.68195134899999998</v>
      </c>
      <c r="DL61" s="15">
        <v>14.34170372</v>
      </c>
      <c r="DM61" s="15">
        <v>7.1014016020000001</v>
      </c>
      <c r="DN61" s="15" t="s">
        <v>18</v>
      </c>
      <c r="DO61" s="15" t="s">
        <v>18</v>
      </c>
      <c r="DP61" s="15" t="s">
        <v>18</v>
      </c>
      <c r="DQ61" s="15" t="s">
        <v>18</v>
      </c>
      <c r="DR61" s="15">
        <v>132.3294659</v>
      </c>
      <c r="DS61" s="15">
        <v>105.3366705</v>
      </c>
      <c r="DT61" s="15">
        <v>4.8000562310000001</v>
      </c>
      <c r="DU61" s="15">
        <v>7.5603546909999997</v>
      </c>
      <c r="DV61" s="15">
        <v>4.5579061689999998</v>
      </c>
      <c r="DW61" s="15">
        <v>15.31464531</v>
      </c>
      <c r="DX61" s="15">
        <v>27.378146449999999</v>
      </c>
      <c r="DY61" s="15">
        <v>9.9835809910000002</v>
      </c>
      <c r="DZ61" s="15" t="s">
        <v>18</v>
      </c>
      <c r="EA61" s="15" t="s">
        <v>18</v>
      </c>
      <c r="EB61" s="15">
        <v>18.85131483</v>
      </c>
      <c r="EC61" s="15">
        <v>27.23112128</v>
      </c>
      <c r="ED61" s="15">
        <v>8.8085458879999994</v>
      </c>
      <c r="EE61" s="15">
        <v>7.7514302060000002</v>
      </c>
      <c r="EF61" s="15">
        <v>21.979841579999999</v>
      </c>
      <c r="EG61" s="15">
        <v>15.62457094</v>
      </c>
      <c r="EH61" s="2">
        <v>3.8851492895794344</v>
      </c>
      <c r="EI61" s="2">
        <v>3.8851492895794344</v>
      </c>
      <c r="EJ61" s="15">
        <v>3.8851492900000002</v>
      </c>
      <c r="EK61" s="15">
        <v>7.4370709379999997</v>
      </c>
      <c r="EL61" s="15">
        <v>9.6214244850000004</v>
      </c>
      <c r="EM61" s="15">
        <v>9.6214244850000004</v>
      </c>
      <c r="EN61" s="15">
        <v>11.36818386</v>
      </c>
      <c r="EO61" s="15">
        <v>14.53947368</v>
      </c>
      <c r="EP61" s="2">
        <v>0.18802296796369267</v>
      </c>
      <c r="EQ61" s="2">
        <v>0.18802296796369267</v>
      </c>
      <c r="ER61" s="15">
        <v>8.476505328</v>
      </c>
      <c r="ES61" s="15">
        <v>8.8917334100000005</v>
      </c>
      <c r="ET61" s="2">
        <v>2.2397025171624714</v>
      </c>
      <c r="EU61" s="2">
        <v>2.2397025171624714</v>
      </c>
      <c r="EV61" s="15">
        <v>3.6127002290000001</v>
      </c>
      <c r="EW61" s="15">
        <v>3.6127002290000001</v>
      </c>
      <c r="EX61" s="15">
        <v>0.49861512499999999</v>
      </c>
      <c r="EY61" s="15">
        <v>3.3020241480000001</v>
      </c>
      <c r="EZ61" s="15" t="s">
        <v>18</v>
      </c>
      <c r="FA61" s="15" t="s">
        <v>18</v>
      </c>
      <c r="FB61" s="15">
        <v>5.1525330230000002</v>
      </c>
      <c r="FC61" s="15">
        <v>1.2222540049999999</v>
      </c>
      <c r="FD61" s="15" t="s">
        <v>18</v>
      </c>
      <c r="FE61" s="15" t="s">
        <v>18</v>
      </c>
      <c r="FF61" s="15" t="s">
        <v>18</v>
      </c>
      <c r="FG61" s="15" t="s">
        <v>18</v>
      </c>
      <c r="FH61" s="15" t="s">
        <v>18</v>
      </c>
      <c r="FI61" s="15" t="s">
        <v>18</v>
      </c>
      <c r="FJ61" s="2">
        <v>37.451516018306634</v>
      </c>
      <c r="FK61" s="2">
        <v>37.451516018306634</v>
      </c>
      <c r="FL61" s="15" t="s">
        <v>18</v>
      </c>
      <c r="FM61" s="15" t="s">
        <v>18</v>
      </c>
      <c r="FN61" s="15" t="s">
        <v>18</v>
      </c>
      <c r="FO61" s="15" t="s">
        <v>18</v>
      </c>
      <c r="FP61" s="15">
        <v>21.509904649999999</v>
      </c>
      <c r="FQ61" s="15">
        <v>6.2961956519999998</v>
      </c>
      <c r="FR61" s="15">
        <v>527.44924990000004</v>
      </c>
      <c r="FS61" s="15">
        <v>525.2691648</v>
      </c>
      <c r="FT61" s="15">
        <v>10.572082379999999</v>
      </c>
      <c r="FU61" s="15">
        <v>1.5132279829999999</v>
      </c>
      <c r="FV61" s="15">
        <v>29.664298339999998</v>
      </c>
      <c r="FW61" s="15">
        <v>16.39888444</v>
      </c>
      <c r="FX61" s="15">
        <v>2.08290504</v>
      </c>
      <c r="FY61" s="15">
        <v>5.1191361559999997</v>
      </c>
      <c r="FZ61" s="15">
        <v>0.91399116700000005</v>
      </c>
      <c r="GA61" s="15">
        <v>3.1784897029999999</v>
      </c>
      <c r="GB61" s="2">
        <v>6.0354691075514874E-2</v>
      </c>
      <c r="GC61" s="2">
        <v>6.0354691075514874E-2</v>
      </c>
    </row>
    <row r="62" spans="1:185" x14ac:dyDescent="0.2">
      <c r="A62" s="18" t="s">
        <v>173</v>
      </c>
      <c r="B62" s="15">
        <v>103.2789571</v>
      </c>
      <c r="C62" s="15">
        <v>220.04132229999999</v>
      </c>
      <c r="D62" s="15">
        <v>4151.3836769999998</v>
      </c>
      <c r="E62" s="15">
        <v>2163.4630729999999</v>
      </c>
      <c r="F62" s="44">
        <v>97.321899999999999</v>
      </c>
      <c r="G62" s="44">
        <v>97.321899999999999</v>
      </c>
      <c r="H62" s="44" t="s">
        <v>18</v>
      </c>
      <c r="I62" s="15" t="s">
        <v>18</v>
      </c>
      <c r="J62" s="15" t="s">
        <v>18</v>
      </c>
      <c r="K62" s="15" t="s">
        <v>18</v>
      </c>
      <c r="L62" s="15">
        <v>18.049622629999998</v>
      </c>
      <c r="M62" s="15">
        <v>211.27272730000001</v>
      </c>
      <c r="N62" s="15">
        <v>263.0160434</v>
      </c>
      <c r="O62" s="15">
        <v>56.042502949999999</v>
      </c>
      <c r="P62" s="15">
        <v>18.749993969999998</v>
      </c>
      <c r="Q62" s="15">
        <v>62.602125149999999</v>
      </c>
      <c r="R62" s="15">
        <v>10.59730746</v>
      </c>
      <c r="S62" s="15">
        <v>10.840781420000001</v>
      </c>
      <c r="T62" s="15">
        <v>2.4520686440000001</v>
      </c>
      <c r="U62" s="15">
        <v>71.56080283</v>
      </c>
      <c r="V62" s="15">
        <v>6.3624423239999999</v>
      </c>
      <c r="W62" s="15">
        <v>3.1902964960000002</v>
      </c>
      <c r="X62" s="15" t="s">
        <v>18</v>
      </c>
      <c r="Y62" s="15" t="s">
        <v>18</v>
      </c>
      <c r="Z62" s="15">
        <v>6.3152302243211338</v>
      </c>
      <c r="AA62" s="15">
        <v>6.3152302243211338</v>
      </c>
      <c r="AB62" s="15">
        <v>11.322773593265396</v>
      </c>
      <c r="AC62" s="15">
        <v>9.4268941072219761</v>
      </c>
      <c r="AD62" s="15">
        <v>31.436913820000001</v>
      </c>
      <c r="AE62" s="15">
        <v>343.44155840000002</v>
      </c>
      <c r="AF62" s="15">
        <v>46.173937799999997</v>
      </c>
      <c r="AG62" s="15">
        <v>47.198866080000002</v>
      </c>
      <c r="AH62" s="15">
        <v>142.13459270000001</v>
      </c>
      <c r="AI62" s="15">
        <v>142.13459270000001</v>
      </c>
      <c r="AJ62" s="15" t="s">
        <v>18</v>
      </c>
      <c r="AK62" s="15" t="s">
        <v>18</v>
      </c>
      <c r="AL62" s="15" t="s">
        <v>18</v>
      </c>
      <c r="AM62" s="15" t="s">
        <v>18</v>
      </c>
      <c r="AN62" s="15" t="s">
        <v>18</v>
      </c>
      <c r="AO62" s="15" t="s">
        <v>18</v>
      </c>
      <c r="AP62" s="15">
        <v>1.8358913809999999</v>
      </c>
      <c r="AQ62" s="15">
        <v>2.7107438020000001</v>
      </c>
      <c r="AR62" s="15">
        <v>104.8618654</v>
      </c>
      <c r="AS62" s="15">
        <v>104.8618654</v>
      </c>
      <c r="AT62" s="15">
        <v>0.79176806099999997</v>
      </c>
      <c r="AU62" s="15">
        <v>19.98347107</v>
      </c>
      <c r="AV62" s="15">
        <v>7.324392843</v>
      </c>
      <c r="AW62" s="15">
        <v>2.70916442</v>
      </c>
      <c r="AX62" s="15">
        <v>51.448642270000001</v>
      </c>
      <c r="AY62" s="15">
        <v>51.448642270000001</v>
      </c>
      <c r="AZ62" s="15">
        <v>51.498229039999998</v>
      </c>
      <c r="BA62" s="15">
        <v>8.5647079030000004</v>
      </c>
      <c r="BB62" s="15">
        <v>31.89490808</v>
      </c>
      <c r="BC62" s="15">
        <v>60.282172369999998</v>
      </c>
      <c r="BD62" s="15">
        <v>11.14639906</v>
      </c>
      <c r="BE62" s="15">
        <v>11.14639906</v>
      </c>
      <c r="BF62" s="15">
        <v>0.40030007400000001</v>
      </c>
      <c r="BG62" s="15">
        <v>10.243211329999999</v>
      </c>
      <c r="BH62" s="15">
        <v>0.23345711299999999</v>
      </c>
      <c r="BI62" s="15">
        <v>2.4025974030000001</v>
      </c>
      <c r="BJ62" s="15" t="s">
        <v>18</v>
      </c>
      <c r="BK62" s="15" t="s">
        <v>18</v>
      </c>
      <c r="BL62" s="15">
        <v>7.3342782419999999</v>
      </c>
      <c r="BM62" s="15">
        <v>8.9799505970000002</v>
      </c>
      <c r="BN62" s="15">
        <v>18.0116139</v>
      </c>
      <c r="BO62" s="15">
        <v>188.6009445</v>
      </c>
      <c r="BP62" s="15">
        <v>4.3643253880000001</v>
      </c>
      <c r="BQ62" s="15">
        <v>3.9917355369999998</v>
      </c>
      <c r="BR62" s="15">
        <v>0.68011465999999998</v>
      </c>
      <c r="BS62" s="15">
        <v>0.68011465999999998</v>
      </c>
      <c r="BT62" s="15" t="s">
        <v>18</v>
      </c>
      <c r="BU62" s="15" t="s">
        <v>18</v>
      </c>
      <c r="BV62" s="15">
        <v>1.134373954</v>
      </c>
      <c r="BW62" s="15">
        <v>13.988193620000001</v>
      </c>
      <c r="BX62" s="15">
        <v>46.970673849999997</v>
      </c>
      <c r="BY62" s="15">
        <v>12.992220059999999</v>
      </c>
      <c r="BZ62" s="15">
        <v>491.01770959999999</v>
      </c>
      <c r="CA62" s="15">
        <v>61.121778810000002</v>
      </c>
      <c r="CB62" s="15">
        <v>5.9802897719999999</v>
      </c>
      <c r="CC62" s="15">
        <v>0.94458220999999998</v>
      </c>
      <c r="CD62" s="15" t="s">
        <v>18</v>
      </c>
      <c r="CE62" s="15" t="s">
        <v>18</v>
      </c>
      <c r="CF62" s="15">
        <v>47.030696579999997</v>
      </c>
      <c r="CG62" s="15">
        <v>47.030696579999997</v>
      </c>
      <c r="CH62" s="15">
        <v>10.23739977</v>
      </c>
      <c r="CI62" s="15">
        <v>138.7532468</v>
      </c>
      <c r="CJ62" s="15">
        <v>116.92443919999999</v>
      </c>
      <c r="CK62" s="15">
        <v>116.92443919999999</v>
      </c>
      <c r="CL62" s="15">
        <v>45.584415579999998</v>
      </c>
      <c r="CM62" s="15">
        <v>45.584415579999998</v>
      </c>
      <c r="CN62" s="15" t="s">
        <v>18</v>
      </c>
      <c r="CO62" s="15" t="s">
        <v>18</v>
      </c>
      <c r="CP62" s="15">
        <v>330.74123550000002</v>
      </c>
      <c r="CQ62" s="15">
        <v>1502.6127509999999</v>
      </c>
      <c r="CR62" s="15">
        <v>1.7060212509999999</v>
      </c>
      <c r="CS62" s="15">
        <v>0.22532807699999999</v>
      </c>
      <c r="CT62" s="15">
        <v>22.230224320000001</v>
      </c>
      <c r="CU62" s="15">
        <v>22.230224320000001</v>
      </c>
      <c r="CV62" s="2">
        <v>0.4710446539279356</v>
      </c>
      <c r="CW62" s="2">
        <v>0.4710446539279356</v>
      </c>
      <c r="CX62" s="15">
        <v>14.34845078</v>
      </c>
      <c r="CY62" s="15">
        <v>122.5159386</v>
      </c>
      <c r="CZ62" s="15">
        <v>15.2591664</v>
      </c>
      <c r="DA62" s="15">
        <v>134.55726089999999</v>
      </c>
      <c r="DB62" s="15">
        <v>5.6328217240000003</v>
      </c>
      <c r="DC62" s="15">
        <v>3.602656729</v>
      </c>
      <c r="DD62" s="15" t="s">
        <v>18</v>
      </c>
      <c r="DE62" s="15" t="s">
        <v>18</v>
      </c>
      <c r="DF62" s="15">
        <v>13.774498230000001</v>
      </c>
      <c r="DG62" s="15">
        <v>13.774498230000001</v>
      </c>
      <c r="DH62" s="15" t="s">
        <v>18</v>
      </c>
      <c r="DI62" s="15" t="s">
        <v>18</v>
      </c>
      <c r="DJ62" s="15">
        <v>4.7868155330000004</v>
      </c>
      <c r="DK62" s="15">
        <v>0.994177898</v>
      </c>
      <c r="DL62" s="15">
        <v>12.35235512</v>
      </c>
      <c r="DM62" s="15">
        <v>19.410861870000002</v>
      </c>
      <c r="DN62" s="15" t="s">
        <v>18</v>
      </c>
      <c r="DO62" s="15" t="s">
        <v>18</v>
      </c>
      <c r="DP62" s="15" t="s">
        <v>18</v>
      </c>
      <c r="DQ62" s="15" t="s">
        <v>18</v>
      </c>
      <c r="DR62" s="15">
        <v>122.0457364</v>
      </c>
      <c r="DS62" s="15">
        <v>463.12160569999998</v>
      </c>
      <c r="DT62" s="15">
        <v>4.430324369</v>
      </c>
      <c r="DU62" s="15">
        <v>25.912632819999999</v>
      </c>
      <c r="DV62" s="15">
        <v>4.0314743379999998</v>
      </c>
      <c r="DW62" s="15">
        <v>46.459268000000002</v>
      </c>
      <c r="DX62" s="15">
        <v>82.774498230000006</v>
      </c>
      <c r="DY62" s="15">
        <v>8.1659457539999991</v>
      </c>
      <c r="DZ62" s="15" t="s">
        <v>18</v>
      </c>
      <c r="EA62" s="15" t="s">
        <v>18</v>
      </c>
      <c r="EB62" s="15">
        <v>16.887390249999999</v>
      </c>
      <c r="EC62" s="15">
        <v>67.4309327</v>
      </c>
      <c r="ED62" s="15">
        <v>7.4608288180000004</v>
      </c>
      <c r="EE62" s="15">
        <v>44.807556079999998</v>
      </c>
      <c r="EF62" s="15">
        <v>13.97407574</v>
      </c>
      <c r="EG62" s="15">
        <v>44.841794569999998</v>
      </c>
      <c r="EH62" s="2">
        <v>3.5762044075776958</v>
      </c>
      <c r="EI62" s="2">
        <v>3.5762044075776958</v>
      </c>
      <c r="EJ62" s="15">
        <v>3.5762044080000002</v>
      </c>
      <c r="EK62" s="15">
        <v>30.558441559999999</v>
      </c>
      <c r="EL62" s="15">
        <v>52.011806380000003</v>
      </c>
      <c r="EM62" s="15">
        <v>52.011806380000003</v>
      </c>
      <c r="EN62" s="15">
        <v>10.85898538</v>
      </c>
      <c r="EO62" s="15">
        <v>69.441558439999994</v>
      </c>
      <c r="EP62" s="2">
        <v>0.202786481145282</v>
      </c>
      <c r="EQ62" s="2">
        <v>0.202786481145282</v>
      </c>
      <c r="ER62" s="15">
        <v>7.2618212389999997</v>
      </c>
      <c r="ES62" s="15">
        <v>26.33175915</v>
      </c>
      <c r="ET62" s="2">
        <v>9.8677685950413228</v>
      </c>
      <c r="EU62" s="2">
        <v>9.8677685950413228</v>
      </c>
      <c r="EV62" s="15">
        <v>16.48642267</v>
      </c>
      <c r="EW62" s="15">
        <v>16.48642267</v>
      </c>
      <c r="EX62" s="15">
        <v>0.50048494499999996</v>
      </c>
      <c r="EY62" s="15">
        <v>5.578706199</v>
      </c>
      <c r="EZ62" s="15" t="s">
        <v>18</v>
      </c>
      <c r="FA62" s="15" t="s">
        <v>18</v>
      </c>
      <c r="FB62" s="15">
        <v>3.8110676240000001</v>
      </c>
      <c r="FC62" s="15">
        <v>20.118063750000001</v>
      </c>
      <c r="FD62" s="15" t="s">
        <v>18</v>
      </c>
      <c r="FE62" s="15" t="s">
        <v>18</v>
      </c>
      <c r="FF62" s="15" t="s">
        <v>18</v>
      </c>
      <c r="FG62" s="15" t="s">
        <v>18</v>
      </c>
      <c r="FH62" s="15" t="s">
        <v>18</v>
      </c>
      <c r="FI62" s="15" t="s">
        <v>18</v>
      </c>
      <c r="FJ62" s="2">
        <v>57.583234946871308</v>
      </c>
      <c r="FK62" s="2">
        <v>57.583234946871308</v>
      </c>
      <c r="FL62" s="15" t="s">
        <v>18</v>
      </c>
      <c r="FM62" s="15" t="s">
        <v>18</v>
      </c>
      <c r="FN62" s="15" t="s">
        <v>18</v>
      </c>
      <c r="FO62" s="15" t="s">
        <v>18</v>
      </c>
      <c r="FP62" s="15">
        <v>22.610670679999998</v>
      </c>
      <c r="FQ62" s="15">
        <v>19.381345929999998</v>
      </c>
      <c r="FR62" s="15">
        <v>474.58447539999997</v>
      </c>
      <c r="FS62" s="15">
        <v>1224.456907</v>
      </c>
      <c r="FT62" s="15">
        <v>41.711924439999997</v>
      </c>
      <c r="FU62" s="15">
        <v>2.8319676550000001</v>
      </c>
      <c r="FV62" s="15">
        <v>21.960391770000001</v>
      </c>
      <c r="FW62" s="15">
        <v>66.540732000000006</v>
      </c>
      <c r="FX62" s="15">
        <v>2.1479108930000002</v>
      </c>
      <c r="FY62" s="15">
        <v>18.451003539999999</v>
      </c>
      <c r="FZ62" s="15">
        <v>0.76733701399999998</v>
      </c>
      <c r="GA62" s="15">
        <v>6.4675324679999999</v>
      </c>
      <c r="GB62" s="2">
        <v>0.58087367178276272</v>
      </c>
      <c r="GC62" s="2">
        <v>0.58087367178276272</v>
      </c>
    </row>
    <row r="63" spans="1:185" x14ac:dyDescent="0.2">
      <c r="A63" s="18" t="s">
        <v>174</v>
      </c>
      <c r="B63" s="15">
        <v>90.331696870000002</v>
      </c>
      <c r="C63" s="15">
        <v>168.56158260000001</v>
      </c>
      <c r="D63" s="15">
        <v>4409.5590549999997</v>
      </c>
      <c r="E63" s="15">
        <v>2400.404732</v>
      </c>
      <c r="F63" s="44">
        <v>95.355000000000004</v>
      </c>
      <c r="G63" s="44">
        <v>95.355000000000004</v>
      </c>
      <c r="H63" s="44" t="s">
        <v>18</v>
      </c>
      <c r="I63" s="15" t="s">
        <v>18</v>
      </c>
      <c r="J63" s="15" t="s">
        <v>18</v>
      </c>
      <c r="K63" s="15" t="s">
        <v>18</v>
      </c>
      <c r="L63" s="15">
        <v>17.869536950000001</v>
      </c>
      <c r="M63" s="15">
        <v>144.65794510000001</v>
      </c>
      <c r="N63" s="15">
        <v>220.90084279999999</v>
      </c>
      <c r="O63" s="15">
        <v>111.0229738</v>
      </c>
      <c r="P63" s="15">
        <v>21.78244626</v>
      </c>
      <c r="Q63" s="15">
        <v>41.81684748</v>
      </c>
      <c r="R63" s="15">
        <v>10.385286860000001</v>
      </c>
      <c r="S63" s="15">
        <v>9.9200675520000008</v>
      </c>
      <c r="T63" s="15">
        <v>2.8695048399999998</v>
      </c>
      <c r="U63" s="15">
        <v>57.704530949999999</v>
      </c>
      <c r="V63" s="15">
        <v>6.8479832859999998</v>
      </c>
      <c r="W63" s="15">
        <v>3.8152552929999999</v>
      </c>
      <c r="X63" s="15" t="s">
        <v>18</v>
      </c>
      <c r="Y63" s="15" t="s">
        <v>18</v>
      </c>
      <c r="Z63" s="15">
        <v>4.937460114869177</v>
      </c>
      <c r="AA63" s="15">
        <v>4.937460114869177</v>
      </c>
      <c r="AB63" s="15">
        <v>8.6964461994076991</v>
      </c>
      <c r="AC63" s="15">
        <v>7.3466600855544586</v>
      </c>
      <c r="AD63" s="15">
        <v>33.168431259999998</v>
      </c>
      <c r="AE63" s="15">
        <v>264.05998720000002</v>
      </c>
      <c r="AF63" s="15">
        <v>63.594907030000002</v>
      </c>
      <c r="AG63" s="15">
        <v>71.753306010000003</v>
      </c>
      <c r="AH63" s="15">
        <v>101.0312699</v>
      </c>
      <c r="AI63" s="15">
        <v>101.0312699</v>
      </c>
      <c r="AJ63" s="15" t="s">
        <v>18</v>
      </c>
      <c r="AK63" s="15" t="s">
        <v>18</v>
      </c>
      <c r="AL63" s="15" t="s">
        <v>18</v>
      </c>
      <c r="AM63" s="15" t="s">
        <v>18</v>
      </c>
      <c r="AN63" s="15" t="s">
        <v>18</v>
      </c>
      <c r="AO63" s="15" t="s">
        <v>18</v>
      </c>
      <c r="AP63" s="15">
        <v>0.52010210599999995</v>
      </c>
      <c r="AQ63" s="15">
        <v>0.342054882</v>
      </c>
      <c r="AR63" s="15">
        <v>55.593490750000001</v>
      </c>
      <c r="AS63" s="15">
        <v>55.593490750000001</v>
      </c>
      <c r="AT63" s="15">
        <v>0.84465397499999995</v>
      </c>
      <c r="AU63" s="15">
        <v>9.4033184429999999</v>
      </c>
      <c r="AV63" s="15">
        <v>7.5399276989999997</v>
      </c>
      <c r="AW63" s="15">
        <v>3.3970112079999999</v>
      </c>
      <c r="AX63" s="15">
        <v>33.178047220000003</v>
      </c>
      <c r="AY63" s="15">
        <v>33.178047220000003</v>
      </c>
      <c r="AZ63" s="15">
        <v>32.536056160000001</v>
      </c>
      <c r="BA63" s="15">
        <v>8.5717387889999994</v>
      </c>
      <c r="BB63" s="15">
        <v>33.577858239999998</v>
      </c>
      <c r="BC63" s="15">
        <v>41.246330569999998</v>
      </c>
      <c r="BD63" s="15">
        <v>7.9106573070000001</v>
      </c>
      <c r="BE63" s="15">
        <v>7.9106573070000001</v>
      </c>
      <c r="BF63" s="15">
        <v>0.44539496899999997</v>
      </c>
      <c r="BG63" s="15">
        <v>9.2048500319999995</v>
      </c>
      <c r="BH63" s="15">
        <v>0.355736306</v>
      </c>
      <c r="BI63" s="15">
        <v>1.024888322</v>
      </c>
      <c r="BJ63" s="15" t="s">
        <v>18</v>
      </c>
      <c r="BK63" s="15" t="s">
        <v>18</v>
      </c>
      <c r="BL63" s="15">
        <v>7.9150944110000001</v>
      </c>
      <c r="BM63" s="15">
        <v>9.3297900249999994</v>
      </c>
      <c r="BN63" s="15">
        <v>22.45405474</v>
      </c>
      <c r="BO63" s="15">
        <v>134.07019779999999</v>
      </c>
      <c r="BP63" s="15">
        <v>4.095505095</v>
      </c>
      <c r="BQ63" s="15">
        <v>3.5973197190000001</v>
      </c>
      <c r="BR63" s="15">
        <v>0.79633237499999998</v>
      </c>
      <c r="BS63" s="15">
        <v>0.79633237499999998</v>
      </c>
      <c r="BT63" s="15" t="s">
        <v>18</v>
      </c>
      <c r="BU63" s="15" t="s">
        <v>18</v>
      </c>
      <c r="BV63" s="15">
        <v>1.3426943069999999</v>
      </c>
      <c r="BW63" s="15">
        <v>8.8583280149999997</v>
      </c>
      <c r="BX63" s="15">
        <v>60.959526769999997</v>
      </c>
      <c r="BY63" s="15">
        <v>14.800663930000001</v>
      </c>
      <c r="BZ63" s="15">
        <v>305.29993619999999</v>
      </c>
      <c r="CA63" s="15">
        <v>61.043105269999998</v>
      </c>
      <c r="CB63" s="15">
        <v>7.9849900710000004</v>
      </c>
      <c r="CC63" s="15">
        <v>1.3184308840000001</v>
      </c>
      <c r="CD63" s="15" t="s">
        <v>18</v>
      </c>
      <c r="CE63" s="15" t="s">
        <v>18</v>
      </c>
      <c r="CF63" s="15">
        <v>41.446713469999999</v>
      </c>
      <c r="CG63" s="15">
        <v>41.446713469999999</v>
      </c>
      <c r="CH63" s="15">
        <v>10.736945609999999</v>
      </c>
      <c r="CI63" s="15">
        <v>89.48500319</v>
      </c>
      <c r="CJ63" s="15">
        <v>48.777281430000002</v>
      </c>
      <c r="CK63" s="15">
        <v>48.777281430000002</v>
      </c>
      <c r="CL63" s="15">
        <v>29.396298659999999</v>
      </c>
      <c r="CM63" s="15">
        <v>29.396298659999999</v>
      </c>
      <c r="CN63" s="15" t="s">
        <v>18</v>
      </c>
      <c r="CO63" s="15" t="s">
        <v>18</v>
      </c>
      <c r="CP63" s="15">
        <v>352.83168860000001</v>
      </c>
      <c r="CQ63" s="15">
        <v>926.47734519999995</v>
      </c>
      <c r="CR63" s="15">
        <v>0</v>
      </c>
      <c r="CS63" s="15">
        <v>0.54004258800000005</v>
      </c>
      <c r="CT63" s="15">
        <v>12.761327380000001</v>
      </c>
      <c r="CU63" s="15">
        <v>12.761327380000001</v>
      </c>
      <c r="CV63" s="2">
        <v>0.49689999861769141</v>
      </c>
      <c r="CW63" s="2">
        <v>0.49689999861769141</v>
      </c>
      <c r="CX63" s="15">
        <v>15.085747120000001</v>
      </c>
      <c r="CY63" s="15">
        <v>96.246330569999998</v>
      </c>
      <c r="CZ63" s="15">
        <v>15.635482530000001</v>
      </c>
      <c r="DA63" s="15">
        <v>99.408423740000003</v>
      </c>
      <c r="DB63" s="15">
        <v>3.9578813020000001</v>
      </c>
      <c r="DC63" s="15">
        <v>3.349347361</v>
      </c>
      <c r="DD63" s="15" t="s">
        <v>18</v>
      </c>
      <c r="DE63" s="15" t="s">
        <v>18</v>
      </c>
      <c r="DF63" s="15">
        <v>12.6936822</v>
      </c>
      <c r="DG63" s="15">
        <v>12.6936822</v>
      </c>
      <c r="DH63" s="15" t="s">
        <v>18</v>
      </c>
      <c r="DI63" s="15" t="s">
        <v>18</v>
      </c>
      <c r="DJ63" s="15">
        <v>4.7395080189999996</v>
      </c>
      <c r="DK63" s="15">
        <v>0.98530510599999999</v>
      </c>
      <c r="DL63" s="15">
        <v>13.17355163</v>
      </c>
      <c r="DM63" s="15">
        <v>13.864071470000001</v>
      </c>
      <c r="DN63" s="15" t="s">
        <v>18</v>
      </c>
      <c r="DO63" s="15" t="s">
        <v>18</v>
      </c>
      <c r="DP63" s="15" t="s">
        <v>18</v>
      </c>
      <c r="DQ63" s="15" t="s">
        <v>18</v>
      </c>
      <c r="DR63" s="15">
        <v>126.8911927</v>
      </c>
      <c r="DS63" s="15">
        <v>328.30312700000002</v>
      </c>
      <c r="DT63" s="15">
        <v>4.3832490599999998</v>
      </c>
      <c r="DU63" s="15">
        <v>19.736439059999999</v>
      </c>
      <c r="DV63" s="15">
        <v>4.7793246380000003</v>
      </c>
      <c r="DW63" s="15">
        <v>32.284620289999999</v>
      </c>
      <c r="DX63" s="15">
        <v>64.619017229999997</v>
      </c>
      <c r="DY63" s="15">
        <v>9.2707627680000009</v>
      </c>
      <c r="DZ63" s="15" t="s">
        <v>18</v>
      </c>
      <c r="EA63" s="15" t="s">
        <v>18</v>
      </c>
      <c r="EB63" s="15">
        <v>17.3601408</v>
      </c>
      <c r="EC63" s="15">
        <v>66.088066370000007</v>
      </c>
      <c r="ED63" s="15">
        <v>8.9936143949999998</v>
      </c>
      <c r="EE63" s="15">
        <v>26.516273129999998</v>
      </c>
      <c r="EF63" s="15">
        <v>19.841694929999999</v>
      </c>
      <c r="EG63" s="15">
        <v>36.57626037</v>
      </c>
      <c r="EH63" s="2">
        <v>4.0535978659466174</v>
      </c>
      <c r="EI63" s="2">
        <v>4.0535978659466174</v>
      </c>
      <c r="EJ63" s="15">
        <v>4.0535978659999996</v>
      </c>
      <c r="EK63" s="15">
        <v>21.303765160000001</v>
      </c>
      <c r="EL63" s="15">
        <v>36.497128269999997</v>
      </c>
      <c r="EM63" s="15">
        <v>36.497128269999997</v>
      </c>
      <c r="EN63" s="15">
        <v>11.98366191</v>
      </c>
      <c r="EO63" s="15">
        <v>49.335035099999999</v>
      </c>
      <c r="EP63" s="2">
        <v>0.21343228091324057</v>
      </c>
      <c r="EQ63" s="2">
        <v>0.21343228091324057</v>
      </c>
      <c r="ER63" s="15">
        <v>6.4519552219999996</v>
      </c>
      <c r="ES63" s="15">
        <v>21.71729419</v>
      </c>
      <c r="ET63" s="2">
        <v>5.9138481174218249</v>
      </c>
      <c r="EU63" s="2">
        <v>5.9138481174218249</v>
      </c>
      <c r="EV63" s="15">
        <v>10.640076580000001</v>
      </c>
      <c r="EW63" s="15">
        <v>10.640076580000001</v>
      </c>
      <c r="EX63" s="15">
        <v>0.783741201</v>
      </c>
      <c r="EY63" s="15">
        <v>5.5811332499999997</v>
      </c>
      <c r="EZ63" s="15" t="s">
        <v>18</v>
      </c>
      <c r="FA63" s="15" t="s">
        <v>18</v>
      </c>
      <c r="FB63" s="15">
        <v>6.5256492259999996</v>
      </c>
      <c r="FC63" s="15">
        <v>8.9942565410000004</v>
      </c>
      <c r="FD63" s="15" t="s">
        <v>18</v>
      </c>
      <c r="FE63" s="15" t="s">
        <v>18</v>
      </c>
      <c r="FF63" s="15" t="s">
        <v>18</v>
      </c>
      <c r="FG63" s="15" t="s">
        <v>18</v>
      </c>
      <c r="FH63" s="15" t="s">
        <v>18</v>
      </c>
      <c r="FI63" s="15" t="s">
        <v>18</v>
      </c>
      <c r="FJ63" s="2">
        <v>60.183152520740265</v>
      </c>
      <c r="FK63" s="2">
        <v>60.183152520740265</v>
      </c>
      <c r="FL63" s="15" t="s">
        <v>18</v>
      </c>
      <c r="FM63" s="15" t="s">
        <v>18</v>
      </c>
      <c r="FN63" s="15" t="s">
        <v>18</v>
      </c>
      <c r="FO63" s="15" t="s">
        <v>18</v>
      </c>
      <c r="FP63" s="15">
        <v>5.9778143650000004</v>
      </c>
      <c r="FQ63" s="15">
        <v>16.146777279999998</v>
      </c>
      <c r="FR63" s="15">
        <v>479.1019225</v>
      </c>
      <c r="FS63" s="15">
        <v>950.72941930000002</v>
      </c>
      <c r="FT63" s="15">
        <v>26.373962989999999</v>
      </c>
      <c r="FU63" s="15">
        <v>6.5620174349999996</v>
      </c>
      <c r="FV63" s="15">
        <v>20.44550113</v>
      </c>
      <c r="FW63" s="15">
        <v>41.33886407</v>
      </c>
      <c r="FX63" s="15">
        <v>2.2110577010000001</v>
      </c>
      <c r="FY63" s="15">
        <v>15.35800893</v>
      </c>
      <c r="FZ63" s="15">
        <v>0.92751815599999998</v>
      </c>
      <c r="GA63" s="15">
        <v>6.4556477350000003</v>
      </c>
      <c r="GB63" s="2">
        <v>0.21761327377153797</v>
      </c>
      <c r="GC63" s="2">
        <v>0.21761327377153797</v>
      </c>
    </row>
    <row r="64" spans="1:185" x14ac:dyDescent="0.2">
      <c r="A64" s="18" t="s">
        <v>175</v>
      </c>
      <c r="B64" s="15">
        <v>85.264662659999999</v>
      </c>
      <c r="C64" s="15">
        <v>142.1015348</v>
      </c>
      <c r="D64" s="15">
        <v>4267.6750169999996</v>
      </c>
      <c r="E64" s="15">
        <v>2161.6017710000001</v>
      </c>
      <c r="F64" s="44">
        <v>116.43154629999999</v>
      </c>
      <c r="G64" s="44">
        <v>116.43154629999999</v>
      </c>
      <c r="H64" s="44" t="s">
        <v>18</v>
      </c>
      <c r="I64" s="15" t="s">
        <v>18</v>
      </c>
      <c r="J64" s="15" t="s">
        <v>18</v>
      </c>
      <c r="K64" s="15" t="s">
        <v>18</v>
      </c>
      <c r="L64" s="15">
        <v>21.172925190000001</v>
      </c>
      <c r="M64" s="15">
        <v>146.3919717</v>
      </c>
      <c r="N64" s="15">
        <v>270.46726810000001</v>
      </c>
      <c r="O64" s="15">
        <v>65.259740260000001</v>
      </c>
      <c r="P64" s="15">
        <v>19.62776509</v>
      </c>
      <c r="Q64" s="15">
        <v>37.854781580000001</v>
      </c>
      <c r="R64" s="15">
        <v>11.62065046</v>
      </c>
      <c r="S64" s="15">
        <v>11.43963671</v>
      </c>
      <c r="T64" s="15">
        <v>2.3663149080000001</v>
      </c>
      <c r="U64" s="15">
        <v>57.334120429999999</v>
      </c>
      <c r="V64" s="15">
        <v>7.2789970469999998</v>
      </c>
      <c r="W64" s="15">
        <v>2.904226408</v>
      </c>
      <c r="X64" s="15" t="s">
        <v>18</v>
      </c>
      <c r="Y64" s="15" t="s">
        <v>18</v>
      </c>
      <c r="Z64" s="15">
        <v>5.885478158205431</v>
      </c>
      <c r="AA64" s="15">
        <v>5.885478158205431</v>
      </c>
      <c r="AB64" s="15">
        <v>10.114202898550724</v>
      </c>
      <c r="AC64" s="15">
        <v>8.3887922705314004</v>
      </c>
      <c r="AD64" s="15">
        <v>30.437231059999998</v>
      </c>
      <c r="AE64" s="15">
        <v>252.89610390000001</v>
      </c>
      <c r="AF64" s="15">
        <v>39.148904520000002</v>
      </c>
      <c r="AG64" s="15">
        <v>55.560239850000002</v>
      </c>
      <c r="AH64" s="15">
        <v>84.422077920000007</v>
      </c>
      <c r="AI64" s="15">
        <v>84.422077920000007</v>
      </c>
      <c r="AJ64" s="15" t="s">
        <v>18</v>
      </c>
      <c r="AK64" s="15" t="s">
        <v>18</v>
      </c>
      <c r="AL64" s="15" t="s">
        <v>18</v>
      </c>
      <c r="AM64" s="15" t="s">
        <v>18</v>
      </c>
      <c r="AN64" s="15" t="s">
        <v>18</v>
      </c>
      <c r="AO64" s="15" t="s">
        <v>18</v>
      </c>
      <c r="AP64" s="15">
        <v>0.72314049599999997</v>
      </c>
      <c r="AQ64" s="15">
        <v>2.9657615110000002</v>
      </c>
      <c r="AR64" s="15">
        <v>57.047225500000003</v>
      </c>
      <c r="AS64" s="15">
        <v>29.705582631812138</v>
      </c>
      <c r="AT64" s="15">
        <v>0.803768186</v>
      </c>
      <c r="AU64" s="15">
        <v>11.09976387</v>
      </c>
      <c r="AV64" s="15">
        <v>7.9838817349999998</v>
      </c>
      <c r="AW64" s="15">
        <v>2.884359479</v>
      </c>
      <c r="AX64" s="15">
        <v>32.52656434</v>
      </c>
      <c r="AY64" s="15">
        <v>2.9995569339831634</v>
      </c>
      <c r="AZ64" s="15">
        <v>30.15938607</v>
      </c>
      <c r="BA64" s="15">
        <v>8.9285237570000007</v>
      </c>
      <c r="BB64" s="15">
        <v>36.835930650000002</v>
      </c>
      <c r="BC64" s="15">
        <v>38.421487599999999</v>
      </c>
      <c r="BD64" s="15">
        <v>6.9994096810000004</v>
      </c>
      <c r="BE64" s="15">
        <v>6.9994096810000004</v>
      </c>
      <c r="BF64" s="15">
        <v>0.417325852</v>
      </c>
      <c r="BG64" s="15">
        <v>3.537780401</v>
      </c>
      <c r="BH64" s="15">
        <v>0.73473719400000004</v>
      </c>
      <c r="BI64" s="15">
        <v>1.4332939790000001</v>
      </c>
      <c r="BJ64" s="15" t="s">
        <v>18</v>
      </c>
      <c r="BK64" s="15" t="s">
        <v>18</v>
      </c>
      <c r="BL64" s="15">
        <v>8.0510956989999993</v>
      </c>
      <c r="BM64" s="15">
        <v>10.01506724</v>
      </c>
      <c r="BN64" s="15">
        <v>23.94053839</v>
      </c>
      <c r="BO64" s="15">
        <v>127.1959858</v>
      </c>
      <c r="BP64" s="15">
        <v>4.5926932650000003</v>
      </c>
      <c r="BQ64" s="15">
        <v>4.3347107439999997</v>
      </c>
      <c r="BR64" s="15">
        <v>0.26553265300000001</v>
      </c>
      <c r="BS64" s="15">
        <v>0.26553265300000001</v>
      </c>
      <c r="BT64" s="15" t="s">
        <v>18</v>
      </c>
      <c r="BU64" s="15" t="s">
        <v>18</v>
      </c>
      <c r="BV64" s="15">
        <v>1.5618437599999999</v>
      </c>
      <c r="BW64" s="15">
        <v>6.9834710739999997</v>
      </c>
      <c r="BX64" s="15">
        <v>66.987020900000005</v>
      </c>
      <c r="BY64" s="15">
        <v>12.50276386</v>
      </c>
      <c r="BZ64" s="15">
        <v>277.15348289999997</v>
      </c>
      <c r="CA64" s="15">
        <v>62.693965339999998</v>
      </c>
      <c r="CB64" s="15">
        <v>3.5442470030000002</v>
      </c>
      <c r="CC64" s="15">
        <v>1.157998313</v>
      </c>
      <c r="CD64" s="15" t="s">
        <v>18</v>
      </c>
      <c r="CE64" s="15" t="s">
        <v>18</v>
      </c>
      <c r="CF64" s="15">
        <v>31.573789850000001</v>
      </c>
      <c r="CG64" s="15">
        <v>31.573789850000001</v>
      </c>
      <c r="CH64" s="15">
        <v>11.53478346</v>
      </c>
      <c r="CI64" s="15">
        <v>96.530106259999997</v>
      </c>
      <c r="CJ64" s="15">
        <v>48.988193619999997</v>
      </c>
      <c r="CK64" s="15">
        <v>15.167257421355782</v>
      </c>
      <c r="CL64" s="15">
        <v>23.955726089999999</v>
      </c>
      <c r="CM64" s="15">
        <v>56.980948161276032</v>
      </c>
      <c r="CN64" s="15" t="s">
        <v>18</v>
      </c>
      <c r="CO64" s="15" t="s">
        <v>18</v>
      </c>
      <c r="CP64" s="15">
        <v>358.5177741</v>
      </c>
      <c r="CQ64" s="15">
        <v>847.26977569999997</v>
      </c>
      <c r="CR64" s="15">
        <v>1.4887839430000001</v>
      </c>
      <c r="CS64" s="15">
        <v>0.890560715</v>
      </c>
      <c r="CT64" s="15">
        <v>4.6233766230000004</v>
      </c>
      <c r="CU64" s="15">
        <v>4.6233766230000004</v>
      </c>
      <c r="CV64" s="2">
        <v>0.40354777250336998</v>
      </c>
      <c r="CW64" s="2">
        <v>0.40354777250336998</v>
      </c>
      <c r="CX64" s="15">
        <v>15.6726595</v>
      </c>
      <c r="CY64" s="15">
        <v>108.9391972</v>
      </c>
      <c r="CZ64" s="15">
        <v>16.700251179999999</v>
      </c>
      <c r="DA64" s="15">
        <v>80.865407320000003</v>
      </c>
      <c r="DB64" s="15">
        <v>2.1121605670000001</v>
      </c>
      <c r="DC64" s="15">
        <v>2.9295759320000001</v>
      </c>
      <c r="DD64" s="15" t="s">
        <v>18</v>
      </c>
      <c r="DE64" s="15" t="s">
        <v>18</v>
      </c>
      <c r="DF64" s="15">
        <v>9.1517119240000007</v>
      </c>
      <c r="DG64" s="15">
        <v>9.1517119240000007</v>
      </c>
      <c r="DH64" s="15" t="s">
        <v>18</v>
      </c>
      <c r="DI64" s="15" t="s">
        <v>18</v>
      </c>
      <c r="DJ64" s="15">
        <v>4.7251315419999997</v>
      </c>
      <c r="DK64" s="15">
        <v>1.0240371100000001</v>
      </c>
      <c r="DL64" s="15">
        <v>12.315822499999999</v>
      </c>
      <c r="DM64" s="15">
        <v>15.35419126</v>
      </c>
      <c r="DN64" s="15" t="s">
        <v>18</v>
      </c>
      <c r="DO64" s="15" t="s">
        <v>18</v>
      </c>
      <c r="DP64" s="15" t="s">
        <v>18</v>
      </c>
      <c r="DQ64" s="15" t="s">
        <v>18</v>
      </c>
      <c r="DR64" s="15">
        <v>132.97243560000001</v>
      </c>
      <c r="DS64" s="15">
        <v>280.27154660000002</v>
      </c>
      <c r="DT64" s="15">
        <v>4.7336608299999998</v>
      </c>
      <c r="DU64" s="15">
        <v>19.852420309999999</v>
      </c>
      <c r="DV64" s="15">
        <v>4.4832184540000002</v>
      </c>
      <c r="DW64" s="15">
        <v>26.649940969999999</v>
      </c>
      <c r="DX64" s="15">
        <v>51.531286889999997</v>
      </c>
      <c r="DY64" s="15">
        <v>10.11423531</v>
      </c>
      <c r="DZ64" s="15" t="s">
        <v>18</v>
      </c>
      <c r="EA64" s="15" t="s">
        <v>18</v>
      </c>
      <c r="EB64" s="15">
        <v>17.515173050000001</v>
      </c>
      <c r="EC64" s="15">
        <v>65.37012987</v>
      </c>
      <c r="ED64" s="15">
        <v>8.6638346590000008</v>
      </c>
      <c r="EE64" s="15">
        <v>25.551357729999999</v>
      </c>
      <c r="EF64" s="15">
        <v>23.377933460000001</v>
      </c>
      <c r="EG64" s="15">
        <v>30.48229044</v>
      </c>
      <c r="EH64" s="2">
        <v>4.2111716745302896</v>
      </c>
      <c r="EI64" s="2">
        <v>4.2111716745302896</v>
      </c>
      <c r="EJ64" s="15">
        <v>4.2111716750000001</v>
      </c>
      <c r="EK64" s="15">
        <v>18.510625739999998</v>
      </c>
      <c r="EL64" s="15">
        <v>34.259740260000001</v>
      </c>
      <c r="EM64" s="15">
        <v>34.259740260000001</v>
      </c>
      <c r="EN64" s="15">
        <v>11.471469900000001</v>
      </c>
      <c r="EO64" s="15">
        <v>42.368358909999998</v>
      </c>
      <c r="EP64" s="2">
        <v>9.2650556989799376E-2</v>
      </c>
      <c r="EQ64" s="2">
        <v>9.2650556989799376E-2</v>
      </c>
      <c r="ER64" s="15">
        <v>7.4017812960000002</v>
      </c>
      <c r="ES64" s="15">
        <v>22.78394333</v>
      </c>
      <c r="ET64" s="2">
        <v>4.783943329397875</v>
      </c>
      <c r="EU64" s="2">
        <v>4.783943329397875</v>
      </c>
      <c r="EV64" s="15">
        <v>8.9144037780000005</v>
      </c>
      <c r="EW64" s="15">
        <v>8.9144037780000005</v>
      </c>
      <c r="EX64" s="15">
        <v>0.31577109399999997</v>
      </c>
      <c r="EY64" s="15">
        <v>4.185034205</v>
      </c>
      <c r="EZ64" s="15" t="s">
        <v>18</v>
      </c>
      <c r="FA64" s="15" t="s">
        <v>18</v>
      </c>
      <c r="FB64" s="15">
        <v>1.262334549</v>
      </c>
      <c r="FC64" s="15">
        <v>10.77804014</v>
      </c>
      <c r="FD64" s="15" t="s">
        <v>18</v>
      </c>
      <c r="FE64" s="15" t="s">
        <v>18</v>
      </c>
      <c r="FF64" s="15" t="s">
        <v>18</v>
      </c>
      <c r="FG64" s="15" t="s">
        <v>18</v>
      </c>
      <c r="FH64" s="15" t="s">
        <v>18</v>
      </c>
      <c r="FI64" s="15" t="s">
        <v>18</v>
      </c>
      <c r="FJ64" s="2">
        <v>56.459268004722553</v>
      </c>
      <c r="FK64" s="2">
        <v>56.459268004722553</v>
      </c>
      <c r="FL64" s="15" t="s">
        <v>18</v>
      </c>
      <c r="FM64" s="15" t="s">
        <v>18</v>
      </c>
      <c r="FN64" s="15" t="s">
        <v>18</v>
      </c>
      <c r="FO64" s="15" t="s">
        <v>18</v>
      </c>
      <c r="FP64" s="15">
        <v>7.5846454699999999</v>
      </c>
      <c r="FQ64" s="15">
        <v>19.647579690000001</v>
      </c>
      <c r="FR64" s="15">
        <v>541.03866840000001</v>
      </c>
      <c r="FS64" s="15">
        <v>909.40200709999999</v>
      </c>
      <c r="FT64" s="15">
        <v>26.753837069999999</v>
      </c>
      <c r="FU64" s="15">
        <v>4.927279543</v>
      </c>
      <c r="FV64" s="15">
        <v>22.01540322</v>
      </c>
      <c r="FW64" s="15">
        <v>45.056670599999997</v>
      </c>
      <c r="FX64" s="15">
        <v>2.4628551949999999</v>
      </c>
      <c r="FY64" s="15">
        <v>16.923848880000001</v>
      </c>
      <c r="FZ64" s="15">
        <v>0.16744584700000001</v>
      </c>
      <c r="GA64" s="15">
        <v>6.2809917359999998</v>
      </c>
      <c r="GB64" s="2">
        <v>0.2384887839433294</v>
      </c>
      <c r="GC64" s="2">
        <v>0.2384887839433294</v>
      </c>
    </row>
    <row r="65" spans="1:185" x14ac:dyDescent="0.2">
      <c r="A65" s="18" t="s">
        <v>176</v>
      </c>
      <c r="B65" s="15">
        <v>727.4121854</v>
      </c>
      <c r="C65" s="15">
        <v>44.036594469999997</v>
      </c>
      <c r="D65" s="15">
        <v>4149.5299000000005</v>
      </c>
      <c r="E65" s="15">
        <v>2180.9220580000001</v>
      </c>
      <c r="F65" s="44">
        <v>97.532576509999998</v>
      </c>
      <c r="G65" s="44">
        <v>97.532576509999998</v>
      </c>
      <c r="H65" s="44" t="s">
        <v>18</v>
      </c>
      <c r="I65" s="15" t="s">
        <v>18</v>
      </c>
      <c r="J65" s="15" t="s">
        <v>18</v>
      </c>
      <c r="K65" s="15" t="s">
        <v>18</v>
      </c>
      <c r="L65" s="15">
        <v>17.505910199999999</v>
      </c>
      <c r="M65" s="15">
        <v>70.664177249999995</v>
      </c>
      <c r="N65" s="15">
        <v>113.47983019999999</v>
      </c>
      <c r="O65" s="15">
        <v>131.1008215</v>
      </c>
      <c r="P65" s="15">
        <v>18.961747679999998</v>
      </c>
      <c r="Q65" s="15">
        <v>22.213343290000001</v>
      </c>
      <c r="R65" s="15">
        <v>9.0744730980000003</v>
      </c>
      <c r="S65" s="15">
        <v>7.8865441089999999</v>
      </c>
      <c r="T65" s="15">
        <v>2.9334427129999998</v>
      </c>
      <c r="U65" s="15">
        <v>73.944734879999999</v>
      </c>
      <c r="V65" s="15">
        <v>7.0187115709999999</v>
      </c>
      <c r="W65" s="15">
        <v>2.7298387100000001</v>
      </c>
      <c r="X65" s="15" t="s">
        <v>18</v>
      </c>
      <c r="Y65" s="15" t="s">
        <v>18</v>
      </c>
      <c r="Z65" s="15">
        <v>3.7819268110530246</v>
      </c>
      <c r="AA65" s="15">
        <v>3.7819268110530246</v>
      </c>
      <c r="AB65" s="15">
        <v>7.5316117542297416</v>
      </c>
      <c r="AC65" s="15">
        <v>7.0136539032353813</v>
      </c>
      <c r="AD65" s="15">
        <v>29.004918910000001</v>
      </c>
      <c r="AE65" s="15">
        <v>159.69828229999999</v>
      </c>
      <c r="AF65" s="15">
        <v>54.292679720000002</v>
      </c>
      <c r="AG65" s="15">
        <v>66.816067399999994</v>
      </c>
      <c r="AH65" s="15">
        <v>29.585760520000001</v>
      </c>
      <c r="AI65" s="15">
        <v>29.585760520000001</v>
      </c>
      <c r="AJ65" s="15" t="s">
        <v>18</v>
      </c>
      <c r="AK65" s="15" t="s">
        <v>18</v>
      </c>
      <c r="AL65" s="15" t="s">
        <v>18</v>
      </c>
      <c r="AM65" s="15" t="s">
        <v>18</v>
      </c>
      <c r="AN65" s="15" t="s">
        <v>18</v>
      </c>
      <c r="AO65" s="15" t="s">
        <v>18</v>
      </c>
      <c r="AP65" s="15">
        <v>0.27109783399999998</v>
      </c>
      <c r="AQ65" s="15">
        <v>4.8075678369999997</v>
      </c>
      <c r="AR65" s="15">
        <v>22.512073690000001</v>
      </c>
      <c r="AS65" s="15">
        <v>20.152023692003947</v>
      </c>
      <c r="AT65" s="15">
        <v>0.83190093799999998</v>
      </c>
      <c r="AU65" s="15">
        <v>2.9208364449999999</v>
      </c>
      <c r="AV65" s="15">
        <v>7.7523541030000001</v>
      </c>
      <c r="AW65" s="15">
        <v>2.6120326249999999</v>
      </c>
      <c r="AX65" s="15">
        <v>13.18048295</v>
      </c>
      <c r="AY65" s="15">
        <v>1.3534057255676208</v>
      </c>
      <c r="AZ65" s="15">
        <v>19.962658699999999</v>
      </c>
      <c r="BA65" s="15">
        <v>8.4539087169999991</v>
      </c>
      <c r="BB65" s="15">
        <v>35.43863305</v>
      </c>
      <c r="BC65" s="15">
        <v>18.995519040000001</v>
      </c>
      <c r="BD65" s="15">
        <v>4.0375902410000002</v>
      </c>
      <c r="BE65" s="15">
        <v>4.0375902410000002</v>
      </c>
      <c r="BF65" s="15">
        <v>0.46158902699999999</v>
      </c>
      <c r="BG65" s="15">
        <v>2.6330594970000001</v>
      </c>
      <c r="BH65" s="15">
        <v>0.63785576200000005</v>
      </c>
      <c r="BI65" s="15">
        <v>0.65919840699999999</v>
      </c>
      <c r="BJ65" s="15" t="s">
        <v>18</v>
      </c>
      <c r="BK65" s="15" t="s">
        <v>18</v>
      </c>
      <c r="BL65" s="15">
        <v>4.5277524509999996</v>
      </c>
      <c r="BM65" s="15">
        <v>5.960176583</v>
      </c>
      <c r="BN65" s="15">
        <v>16.37164568</v>
      </c>
      <c r="BO65" s="15">
        <v>52.574060240000001</v>
      </c>
      <c r="BP65" s="15">
        <v>4.5271281529999996</v>
      </c>
      <c r="BQ65" s="15">
        <v>1.9429922829999999</v>
      </c>
      <c r="BR65" s="15">
        <v>0.73546373799999998</v>
      </c>
      <c r="BS65" s="15">
        <v>0.73546373799999998</v>
      </c>
      <c r="BT65" s="15" t="s">
        <v>18</v>
      </c>
      <c r="BU65" s="15" t="s">
        <v>18</v>
      </c>
      <c r="BV65" s="15">
        <v>1.1286708110000001</v>
      </c>
      <c r="BW65" s="15">
        <v>2.1242220559999998</v>
      </c>
      <c r="BX65" s="15">
        <v>50.63870051</v>
      </c>
      <c r="BY65" s="15">
        <v>19.78939913</v>
      </c>
      <c r="BZ65" s="15">
        <v>145.94846899999999</v>
      </c>
      <c r="CA65" s="15">
        <v>62.32722373</v>
      </c>
      <c r="CB65" s="15">
        <v>2.6281305150000001</v>
      </c>
      <c r="CC65" s="15">
        <v>1.322718109</v>
      </c>
      <c r="CD65" s="15" t="s">
        <v>18</v>
      </c>
      <c r="CE65" s="15" t="s">
        <v>18</v>
      </c>
      <c r="CF65" s="15">
        <v>16.27234254</v>
      </c>
      <c r="CG65" s="15">
        <v>16.27234254</v>
      </c>
      <c r="CH65" s="15">
        <v>8.4717738820000008</v>
      </c>
      <c r="CI65" s="15">
        <v>43.058003489999997</v>
      </c>
      <c r="CJ65" s="15">
        <v>26.648742840000001</v>
      </c>
      <c r="CK65" s="15">
        <v>73.694800921355707</v>
      </c>
      <c r="CL65" s="15">
        <v>27.953696789999999</v>
      </c>
      <c r="CM65" s="15">
        <v>32.158111220796314</v>
      </c>
      <c r="CN65" s="15" t="s">
        <v>18</v>
      </c>
      <c r="CO65" s="15" t="s">
        <v>18</v>
      </c>
      <c r="CP65" s="15">
        <v>354.35831869999998</v>
      </c>
      <c r="CQ65" s="15">
        <v>393.2678616</v>
      </c>
      <c r="CR65" s="15">
        <v>1.2350012450000001</v>
      </c>
      <c r="CS65" s="15">
        <v>0.50356349199999995</v>
      </c>
      <c r="CT65" s="15">
        <v>2.7079910379999999</v>
      </c>
      <c r="CU65" s="15">
        <v>2.7079910379999999</v>
      </c>
      <c r="CV65" s="2">
        <v>0.54133183776797233</v>
      </c>
      <c r="CW65" s="2">
        <v>0.54133183776797233</v>
      </c>
      <c r="CX65" s="15">
        <v>15.951163879999999</v>
      </c>
      <c r="CY65" s="15">
        <v>51.346527260000002</v>
      </c>
      <c r="CZ65" s="15">
        <v>17.25961375</v>
      </c>
      <c r="DA65" s="15">
        <v>37.852377400000002</v>
      </c>
      <c r="DB65" s="15">
        <v>2.0214090119999999</v>
      </c>
      <c r="DC65" s="15">
        <v>3.0805267879999998</v>
      </c>
      <c r="DD65" s="15" t="s">
        <v>18</v>
      </c>
      <c r="DE65" s="15" t="s">
        <v>18</v>
      </c>
      <c r="DF65" s="15">
        <v>9.2163305950000005</v>
      </c>
      <c r="DG65" s="15">
        <v>9.2163305950000005</v>
      </c>
      <c r="DH65" s="15" t="s">
        <v>18</v>
      </c>
      <c r="DI65" s="15" t="s">
        <v>18</v>
      </c>
      <c r="DJ65" s="15">
        <v>3.6522120610000002</v>
      </c>
      <c r="DK65" s="15">
        <v>0.75389479500000001</v>
      </c>
      <c r="DL65" s="15">
        <v>14.800204969999999</v>
      </c>
      <c r="DM65" s="15">
        <v>9.5227781930000006</v>
      </c>
      <c r="DN65" s="15" t="s">
        <v>18</v>
      </c>
      <c r="DO65" s="15" t="s">
        <v>18</v>
      </c>
      <c r="DP65" s="15" t="s">
        <v>18</v>
      </c>
      <c r="DQ65" s="15" t="s">
        <v>18</v>
      </c>
      <c r="DR65" s="15">
        <v>129.07434129999999</v>
      </c>
      <c r="DS65" s="15">
        <v>105.944237</v>
      </c>
      <c r="DT65" s="15">
        <v>4.1085542799999999</v>
      </c>
      <c r="DU65" s="15">
        <v>7.6392830470000002</v>
      </c>
      <c r="DV65" s="15">
        <v>4.5359740110000004</v>
      </c>
      <c r="DW65" s="15">
        <v>16.500124469999999</v>
      </c>
      <c r="DX65" s="15">
        <v>37.155090860000001</v>
      </c>
      <c r="DY65" s="15">
        <v>8.5779675429999998</v>
      </c>
      <c r="DZ65" s="15" t="s">
        <v>18</v>
      </c>
      <c r="EA65" s="15" t="s">
        <v>18</v>
      </c>
      <c r="EB65" s="15">
        <v>15.00331282</v>
      </c>
      <c r="EC65" s="15">
        <v>34.871048049999999</v>
      </c>
      <c r="ED65" s="15">
        <v>7.8800987029999998</v>
      </c>
      <c r="EE65" s="15">
        <v>12.843415480000001</v>
      </c>
      <c r="EF65" s="15">
        <v>19.274908409999998</v>
      </c>
      <c r="EG65" s="15">
        <v>19.338312169999998</v>
      </c>
      <c r="EH65" s="2">
        <v>4.5058373859456538</v>
      </c>
      <c r="EI65" s="2">
        <v>4.5058373859456538</v>
      </c>
      <c r="EJ65" s="15">
        <v>4.5058373859999996</v>
      </c>
      <c r="EK65" s="15">
        <v>9.3980582520000002</v>
      </c>
      <c r="EL65" s="15">
        <v>12.99427433</v>
      </c>
      <c r="EM65" s="15">
        <v>12.99427433</v>
      </c>
      <c r="EN65" s="15">
        <v>12.405535739999999</v>
      </c>
      <c r="EO65" s="15">
        <v>20.531242219999999</v>
      </c>
      <c r="EP65" s="2">
        <v>8.2821516351876567E-2</v>
      </c>
      <c r="EQ65" s="2">
        <v>8.2821516351876567E-2</v>
      </c>
      <c r="ER65" s="15">
        <v>6.8836821459999999</v>
      </c>
      <c r="ES65" s="15">
        <v>8.9778441620000002</v>
      </c>
      <c r="ET65" s="2">
        <v>2.7189444859347773</v>
      </c>
      <c r="EU65" s="2">
        <v>2.7189444859347773</v>
      </c>
      <c r="EV65" s="15">
        <v>3.765745581</v>
      </c>
      <c r="EW65" s="15">
        <v>3.765745581</v>
      </c>
      <c r="EX65" s="15">
        <v>0.39966801899999999</v>
      </c>
      <c r="EY65" s="15">
        <v>3.2529325509999998</v>
      </c>
      <c r="EZ65" s="15" t="s">
        <v>18</v>
      </c>
      <c r="FA65" s="15" t="s">
        <v>18</v>
      </c>
      <c r="FB65" s="15">
        <v>3.4507086120000001</v>
      </c>
      <c r="FC65" s="15">
        <v>2.3684341550000001</v>
      </c>
      <c r="FD65" s="15" t="s">
        <v>18</v>
      </c>
      <c r="FE65" s="15" t="s">
        <v>18</v>
      </c>
      <c r="FF65" s="15" t="s">
        <v>18</v>
      </c>
      <c r="FG65" s="15" t="s">
        <v>18</v>
      </c>
      <c r="FH65" s="15" t="s">
        <v>18</v>
      </c>
      <c r="FI65" s="15" t="s">
        <v>18</v>
      </c>
      <c r="FJ65" s="2">
        <v>49.561364202140901</v>
      </c>
      <c r="FK65" s="2">
        <v>49.561364202140901</v>
      </c>
      <c r="FL65" s="15" t="s">
        <v>18</v>
      </c>
      <c r="FM65" s="15" t="s">
        <v>18</v>
      </c>
      <c r="FN65" s="15" t="s">
        <v>18</v>
      </c>
      <c r="FO65" s="15" t="s">
        <v>18</v>
      </c>
      <c r="FP65" s="15">
        <v>5.7601280570000002</v>
      </c>
      <c r="FQ65" s="15">
        <v>8.6181229770000005</v>
      </c>
      <c r="FR65" s="15">
        <v>545.75008379999997</v>
      </c>
      <c r="FS65" s="15">
        <v>621.77694799999995</v>
      </c>
      <c r="FT65" s="15">
        <v>14.149863079999999</v>
      </c>
      <c r="FU65" s="15">
        <v>7.1612445009999997</v>
      </c>
      <c r="FV65" s="15">
        <v>19.281109180000001</v>
      </c>
      <c r="FW65" s="15">
        <v>0.23798854899999999</v>
      </c>
      <c r="FX65" s="15">
        <v>2.7346277109999999</v>
      </c>
      <c r="FY65" s="15">
        <v>7.6524769729999997</v>
      </c>
      <c r="FZ65" s="15">
        <v>0.79374233299999997</v>
      </c>
      <c r="GA65" s="15">
        <v>5.2302713470000004</v>
      </c>
      <c r="GB65" s="2">
        <v>9.9327856609410001E-2</v>
      </c>
      <c r="GC65" s="2">
        <v>9.9327856609410001E-2</v>
      </c>
    </row>
    <row r="66" spans="1:185" x14ac:dyDescent="0.2">
      <c r="A66" s="18" t="s">
        <v>177</v>
      </c>
      <c r="B66" s="15">
        <v>60.371253029999998</v>
      </c>
      <c r="C66" s="15">
        <v>85.895275589999997</v>
      </c>
      <c r="D66" s="15">
        <v>3898.4955559999999</v>
      </c>
      <c r="E66" s="15">
        <v>2111.7698099999998</v>
      </c>
      <c r="F66" s="44">
        <v>108.84869569999999</v>
      </c>
      <c r="G66" s="44">
        <v>108.84869569999999</v>
      </c>
      <c r="H66" s="44" t="s">
        <v>18</v>
      </c>
      <c r="I66" s="15" t="s">
        <v>18</v>
      </c>
      <c r="J66" s="15" t="s">
        <v>18</v>
      </c>
      <c r="K66" s="15" t="s">
        <v>18</v>
      </c>
      <c r="L66" s="15">
        <v>13.65253171</v>
      </c>
      <c r="M66" s="15">
        <v>108.89881889999999</v>
      </c>
      <c r="N66" s="15">
        <v>174.98413780000001</v>
      </c>
      <c r="O66" s="15">
        <v>95.444881890000005</v>
      </c>
      <c r="P66" s="15">
        <v>23.349988759999999</v>
      </c>
      <c r="Q66" s="15">
        <v>30.852755909999999</v>
      </c>
      <c r="R66" s="15">
        <v>10.695088269999999</v>
      </c>
      <c r="S66" s="15">
        <v>8.402587767</v>
      </c>
      <c r="T66" s="15">
        <v>3.1533008819999999</v>
      </c>
      <c r="U66" s="15">
        <v>62.637007869999998</v>
      </c>
      <c r="V66" s="15">
        <v>6.576769487</v>
      </c>
      <c r="W66" s="15">
        <v>3.351139909</v>
      </c>
      <c r="X66" s="15" t="s">
        <v>18</v>
      </c>
      <c r="Y66" s="15" t="s">
        <v>18</v>
      </c>
      <c r="Z66" s="15">
        <v>6.6791338582677167</v>
      </c>
      <c r="AA66" s="15">
        <v>6.6791338582677167</v>
      </c>
      <c r="AB66" s="15">
        <v>8.8730849252884436</v>
      </c>
      <c r="AC66" s="15">
        <v>8.9101569888405532</v>
      </c>
      <c r="AD66" s="15">
        <v>27.635805080000001</v>
      </c>
      <c r="AE66" s="15">
        <v>238.72322829999999</v>
      </c>
      <c r="AF66" s="15">
        <v>54.177202170000001</v>
      </c>
      <c r="AG66" s="15">
        <v>68.339920309999997</v>
      </c>
      <c r="AH66" s="15">
        <v>75.72637795</v>
      </c>
      <c r="AI66" s="15">
        <v>75.72637795</v>
      </c>
      <c r="AJ66" s="15" t="s">
        <v>18</v>
      </c>
      <c r="AK66" s="15" t="s">
        <v>18</v>
      </c>
      <c r="AL66" s="15" t="s">
        <v>18</v>
      </c>
      <c r="AM66" s="15" t="s">
        <v>18</v>
      </c>
      <c r="AN66" s="15" t="s">
        <v>18</v>
      </c>
      <c r="AO66" s="15" t="s">
        <v>18</v>
      </c>
      <c r="AP66" s="15">
        <v>0.447637795</v>
      </c>
      <c r="AQ66" s="15">
        <v>8.1716535429999997</v>
      </c>
      <c r="AR66" s="15">
        <v>42.01141732</v>
      </c>
      <c r="AS66" s="15">
        <v>45.575458937198064</v>
      </c>
      <c r="AT66" s="15">
        <v>0.86558246599999999</v>
      </c>
      <c r="AU66" s="15">
        <v>5.410629921</v>
      </c>
      <c r="AV66" s="15">
        <v>9.5658516420000002</v>
      </c>
      <c r="AW66" s="15">
        <v>3.3231101509999998</v>
      </c>
      <c r="AX66" s="15">
        <v>23.208267719999998</v>
      </c>
      <c r="AY66" s="15">
        <v>2.3358454106280195</v>
      </c>
      <c r="AZ66" s="15">
        <v>26.639763779999999</v>
      </c>
      <c r="BA66" s="15">
        <v>9.2626274790000007</v>
      </c>
      <c r="BB66" s="15">
        <v>33.188578190000001</v>
      </c>
      <c r="BC66" s="15">
        <v>34.170472439999998</v>
      </c>
      <c r="BD66" s="15">
        <v>6.1614173230000002</v>
      </c>
      <c r="BE66" s="15">
        <v>6.1614173230000002</v>
      </c>
      <c r="BF66" s="15">
        <v>0.35706273700000002</v>
      </c>
      <c r="BG66" s="15">
        <v>2.7177165350000001</v>
      </c>
      <c r="BH66" s="15">
        <v>4.9589535849999997</v>
      </c>
      <c r="BI66" s="15">
        <v>3.01496063</v>
      </c>
      <c r="BJ66" s="15" t="s">
        <v>18</v>
      </c>
      <c r="BK66" s="15" t="s">
        <v>18</v>
      </c>
      <c r="BL66" s="15">
        <v>5.2612940080000001</v>
      </c>
      <c r="BM66" s="15">
        <v>6.1350644320000001</v>
      </c>
      <c r="BN66" s="15">
        <v>15.459292209999999</v>
      </c>
      <c r="BO66" s="15">
        <v>82.075196849999998</v>
      </c>
      <c r="BP66" s="15">
        <v>4.687456515</v>
      </c>
      <c r="BQ66" s="15">
        <v>2.2720472439999999</v>
      </c>
      <c r="BR66" s="15">
        <v>0.86996931300000002</v>
      </c>
      <c r="BS66" s="15">
        <v>0.86996931300000002</v>
      </c>
      <c r="BT66" s="15" t="s">
        <v>18</v>
      </c>
      <c r="BU66" s="15" t="s">
        <v>18</v>
      </c>
      <c r="BV66" s="15">
        <v>1.27125501</v>
      </c>
      <c r="BW66" s="15">
        <v>2.3429133860000002</v>
      </c>
      <c r="BX66" s="15">
        <v>48.240988719999997</v>
      </c>
      <c r="BY66" s="15">
        <v>31.50717517</v>
      </c>
      <c r="BZ66" s="15">
        <v>188.2889764</v>
      </c>
      <c r="CA66" s="15">
        <v>61.311722070000002</v>
      </c>
      <c r="CB66" s="15">
        <v>2.4834869909999999</v>
      </c>
      <c r="CC66" s="15">
        <v>1.2297576189999999</v>
      </c>
      <c r="CD66" s="15" t="s">
        <v>18</v>
      </c>
      <c r="CE66" s="15" t="s">
        <v>18</v>
      </c>
      <c r="CF66" s="15">
        <v>24.651574799999999</v>
      </c>
      <c r="CG66" s="15">
        <v>24.651574799999999</v>
      </c>
      <c r="CH66" s="15">
        <v>9.605687756</v>
      </c>
      <c r="CI66" s="15">
        <v>62.495275589999999</v>
      </c>
      <c r="CJ66" s="15">
        <v>37.805511809999999</v>
      </c>
      <c r="CK66" s="15">
        <v>72.782028985507253</v>
      </c>
      <c r="CL66" s="15">
        <v>38.778346460000002</v>
      </c>
      <c r="CM66" s="15">
        <v>52.456618357487926</v>
      </c>
      <c r="CN66" s="15" t="s">
        <v>18</v>
      </c>
      <c r="CO66" s="15" t="s">
        <v>18</v>
      </c>
      <c r="CP66" s="15">
        <v>345.65924000000001</v>
      </c>
      <c r="CQ66" s="15">
        <v>635.10472440000001</v>
      </c>
      <c r="CR66" s="15">
        <v>1.7838582679999999</v>
      </c>
      <c r="CS66" s="15">
        <v>0.18677332299999999</v>
      </c>
      <c r="CT66" s="15">
        <v>2.7795275589999999</v>
      </c>
      <c r="CU66" s="15">
        <v>2.7795275589999999</v>
      </c>
      <c r="CV66" s="2">
        <v>0.59381952621614897</v>
      </c>
      <c r="CW66" s="2">
        <v>0.59381952621614897</v>
      </c>
      <c r="CX66" s="15">
        <v>15.419323159999999</v>
      </c>
      <c r="CY66" s="15">
        <v>73.791732280000005</v>
      </c>
      <c r="CZ66" s="15">
        <v>15.94348488</v>
      </c>
      <c r="DA66" s="15">
        <v>57.627165349999999</v>
      </c>
      <c r="DB66" s="15">
        <v>3.3696850390000002</v>
      </c>
      <c r="DC66" s="15">
        <v>10.08620256</v>
      </c>
      <c r="DD66" s="15" t="s">
        <v>18</v>
      </c>
      <c r="DE66" s="15" t="s">
        <v>18</v>
      </c>
      <c r="DF66" s="15">
        <v>12.1503937</v>
      </c>
      <c r="DG66" s="15">
        <v>12.1503937</v>
      </c>
      <c r="DH66" s="15" t="s">
        <v>18</v>
      </c>
      <c r="DI66" s="15" t="s">
        <v>18</v>
      </c>
      <c r="DJ66" s="15">
        <v>3.7370173680000001</v>
      </c>
      <c r="DK66" s="15">
        <v>0.842860571</v>
      </c>
      <c r="DL66" s="15">
        <v>14.824927580000001</v>
      </c>
      <c r="DM66" s="15">
        <v>12.520472440000001</v>
      </c>
      <c r="DN66" s="15" t="s">
        <v>18</v>
      </c>
      <c r="DO66" s="15" t="s">
        <v>18</v>
      </c>
      <c r="DP66" s="15" t="s">
        <v>18</v>
      </c>
      <c r="DQ66" s="15" t="s">
        <v>18</v>
      </c>
      <c r="DR66" s="15">
        <v>113.20763150000001</v>
      </c>
      <c r="DS66" s="15">
        <v>177.39212599999999</v>
      </c>
      <c r="DT66" s="15">
        <v>4.0276127300000004</v>
      </c>
      <c r="DU66" s="15">
        <v>11.918503940000001</v>
      </c>
      <c r="DV66" s="15">
        <v>4.4834902980000004</v>
      </c>
      <c r="DW66" s="15">
        <v>19.709448819999999</v>
      </c>
      <c r="DX66" s="15">
        <v>50.350393699999998</v>
      </c>
      <c r="DY66" s="15">
        <v>7.828128596</v>
      </c>
      <c r="DZ66" s="15" t="s">
        <v>18</v>
      </c>
      <c r="EA66" s="15" t="s">
        <v>18</v>
      </c>
      <c r="EB66" s="15">
        <v>14.23753323</v>
      </c>
      <c r="EC66" s="15">
        <v>48.5023622</v>
      </c>
      <c r="ED66" s="15">
        <v>8.0209282949999992</v>
      </c>
      <c r="EE66" s="15">
        <v>17.776377950000001</v>
      </c>
      <c r="EF66" s="15">
        <v>19.43085078</v>
      </c>
      <c r="EG66" s="15">
        <v>29.195275590000001</v>
      </c>
      <c r="EH66" s="2">
        <v>4.2806318700886985</v>
      </c>
      <c r="EI66" s="2">
        <v>4.2806318700886985</v>
      </c>
      <c r="EJ66" s="15">
        <v>4.2806318699999997</v>
      </c>
      <c r="EK66" s="15">
        <v>13.449212599999999</v>
      </c>
      <c r="EL66" s="15">
        <v>12.27401575</v>
      </c>
      <c r="EM66" s="15">
        <v>12.27401575</v>
      </c>
      <c r="EN66" s="15">
        <v>10.066483910000001</v>
      </c>
      <c r="EO66" s="15">
        <v>29.25</v>
      </c>
      <c r="EP66" s="2">
        <v>0.18539966403166686</v>
      </c>
      <c r="EQ66" s="2">
        <v>0.18539966403166686</v>
      </c>
      <c r="ER66" s="15">
        <v>7.0092505389999999</v>
      </c>
      <c r="ES66" s="15">
        <v>12.06968504</v>
      </c>
      <c r="ET66" s="2">
        <v>4.3578740157480311</v>
      </c>
      <c r="EU66" s="2">
        <v>4.3578740157480311</v>
      </c>
      <c r="EV66" s="15">
        <v>4.7665354329999996</v>
      </c>
      <c r="EW66" s="15">
        <v>4.7665354329999996</v>
      </c>
      <c r="EX66" s="15">
        <v>1.993711062</v>
      </c>
      <c r="EY66" s="15">
        <v>3.8173746099999999</v>
      </c>
      <c r="EZ66" s="15" t="s">
        <v>18</v>
      </c>
      <c r="FA66" s="15" t="s">
        <v>18</v>
      </c>
      <c r="FB66" s="15">
        <v>8.7018200819999993</v>
      </c>
      <c r="FC66" s="15">
        <v>7.1393700789999999</v>
      </c>
      <c r="FD66" s="15" t="s">
        <v>18</v>
      </c>
      <c r="FE66" s="15" t="s">
        <v>18</v>
      </c>
      <c r="FF66" s="15" t="s">
        <v>18</v>
      </c>
      <c r="FG66" s="15" t="s">
        <v>18</v>
      </c>
      <c r="FH66" s="15" t="s">
        <v>18</v>
      </c>
      <c r="FI66" s="15" t="s">
        <v>18</v>
      </c>
      <c r="FJ66" s="2">
        <v>56.684251968503936</v>
      </c>
      <c r="FK66" s="2">
        <v>56.684251968503936</v>
      </c>
      <c r="FL66" s="15" t="s">
        <v>18</v>
      </c>
      <c r="FM66" s="15" t="s">
        <v>18</v>
      </c>
      <c r="FN66" s="15" t="s">
        <v>18</v>
      </c>
      <c r="FO66" s="15" t="s">
        <v>18</v>
      </c>
      <c r="FP66" s="15">
        <v>4.1391006729999997</v>
      </c>
      <c r="FQ66" s="15">
        <v>12.510236219999999</v>
      </c>
      <c r="FR66" s="15">
        <v>493.47856050000001</v>
      </c>
      <c r="FS66" s="15">
        <v>788.09015750000003</v>
      </c>
      <c r="FT66" s="15">
        <v>17.924409449999999</v>
      </c>
      <c r="FU66" s="15">
        <v>5.4455483559999998</v>
      </c>
      <c r="FV66" s="15">
        <v>33.438362589999997</v>
      </c>
      <c r="FW66" s="15">
        <v>0.106299213</v>
      </c>
      <c r="FX66" s="15">
        <v>2.0726743029999999</v>
      </c>
      <c r="FY66" s="15">
        <v>13.425196850000001</v>
      </c>
      <c r="FZ66" s="15">
        <v>1.2231326309999999</v>
      </c>
      <c r="GA66" s="15">
        <v>5.7511811020000003</v>
      </c>
      <c r="GB66" s="2">
        <v>0.17834645669291338</v>
      </c>
      <c r="GC66" s="2">
        <v>0.17834645669291338</v>
      </c>
    </row>
    <row r="67" spans="1:185" x14ac:dyDescent="0.2">
      <c r="A67" s="18" t="s">
        <v>178</v>
      </c>
      <c r="B67" s="15">
        <v>73.754226950000003</v>
      </c>
      <c r="C67" s="15">
        <v>46.406892380000002</v>
      </c>
      <c r="D67" s="15">
        <v>3848.700726</v>
      </c>
      <c r="E67" s="15">
        <v>2199.3000539999998</v>
      </c>
      <c r="F67" s="44">
        <v>90.197684769999995</v>
      </c>
      <c r="G67" s="44">
        <v>90.197684769999995</v>
      </c>
      <c r="H67" s="44" t="s">
        <v>18</v>
      </c>
      <c r="I67" s="15" t="s">
        <v>18</v>
      </c>
      <c r="J67" s="15" t="s">
        <v>18</v>
      </c>
      <c r="K67" s="15" t="s">
        <v>18</v>
      </c>
      <c r="L67" s="15">
        <v>16.252255349999999</v>
      </c>
      <c r="M67" s="15">
        <v>54.092301489999997</v>
      </c>
      <c r="N67" s="15">
        <v>163.80692909999999</v>
      </c>
      <c r="O67" s="15">
        <v>87.988512700000001</v>
      </c>
      <c r="P67" s="15">
        <v>20.829407010000001</v>
      </c>
      <c r="Q67" s="15">
        <v>19.606610239999998</v>
      </c>
      <c r="R67" s="15">
        <v>8.4285542450000008</v>
      </c>
      <c r="S67" s="15">
        <v>8.1641699709999997</v>
      </c>
      <c r="T67" s="15">
        <v>3.1697394110000001</v>
      </c>
      <c r="U67" s="15">
        <v>54.384320840000001</v>
      </c>
      <c r="V67" s="15">
        <v>6.3604681799999998</v>
      </c>
      <c r="W67" s="15">
        <v>2.7193014039999999</v>
      </c>
      <c r="X67" s="15" t="s">
        <v>18</v>
      </c>
      <c r="Y67" s="15" t="s">
        <v>18</v>
      </c>
      <c r="Z67" s="15">
        <v>2.675937122128174</v>
      </c>
      <c r="AA67" s="15">
        <v>2.675937122128174</v>
      </c>
      <c r="AB67" s="15">
        <v>10.241039779440724</v>
      </c>
      <c r="AC67" s="15">
        <v>8.9639621898385187</v>
      </c>
      <c r="AD67" s="15">
        <v>27.64320206</v>
      </c>
      <c r="AE67" s="15">
        <v>137.04453849999999</v>
      </c>
      <c r="AF67" s="15">
        <v>146.35456859999999</v>
      </c>
      <c r="AG67" s="15">
        <v>171.43487820000001</v>
      </c>
      <c r="AH67" s="15">
        <v>25.777912130000001</v>
      </c>
      <c r="AI67" s="15">
        <v>25.777912130000001</v>
      </c>
      <c r="AJ67" s="15" t="s">
        <v>18</v>
      </c>
      <c r="AK67" s="15" t="s">
        <v>18</v>
      </c>
      <c r="AL67" s="15" t="s">
        <v>18</v>
      </c>
      <c r="AM67" s="15" t="s">
        <v>18</v>
      </c>
      <c r="AN67" s="15" t="s">
        <v>18</v>
      </c>
      <c r="AO67" s="15" t="s">
        <v>18</v>
      </c>
      <c r="AP67" s="15">
        <v>0.21382507100000001</v>
      </c>
      <c r="AQ67" s="15">
        <v>6.1626360340000002</v>
      </c>
      <c r="AR67" s="15">
        <v>17.665860540000001</v>
      </c>
      <c r="AS67" s="15">
        <v>18.234639358860196</v>
      </c>
      <c r="AT67" s="15">
        <v>0.69472614099999996</v>
      </c>
      <c r="AU67" s="15">
        <v>2.3500604589999998</v>
      </c>
      <c r="AV67" s="15">
        <v>7.0960478370000004</v>
      </c>
      <c r="AW67" s="15">
        <v>2.431085704</v>
      </c>
      <c r="AX67" s="15">
        <v>12.91434905</v>
      </c>
      <c r="AY67" s="15">
        <v>1.7444345503116652</v>
      </c>
      <c r="AZ67" s="15">
        <v>15.082627970000001</v>
      </c>
      <c r="BA67" s="15">
        <v>7.927832328</v>
      </c>
      <c r="BB67" s="15">
        <v>36.020120120000001</v>
      </c>
      <c r="BC67" s="15">
        <v>16.452035469999998</v>
      </c>
      <c r="BD67" s="15">
        <v>3.7357920189999998</v>
      </c>
      <c r="BE67" s="15">
        <v>3.7357920189999998</v>
      </c>
      <c r="BF67" s="15">
        <v>0.38438656900000001</v>
      </c>
      <c r="BG67" s="15">
        <v>3.3649738010000001</v>
      </c>
      <c r="BH67" s="15">
        <v>0.78898351</v>
      </c>
      <c r="BI67" s="15">
        <v>0.68903667899999999</v>
      </c>
      <c r="BJ67" s="15" t="s">
        <v>18</v>
      </c>
      <c r="BK67" s="15" t="s">
        <v>18</v>
      </c>
      <c r="BL67" s="15">
        <v>5.9259560179999999</v>
      </c>
      <c r="BM67" s="15">
        <v>6.9229518209999998</v>
      </c>
      <c r="BN67" s="15">
        <v>14.36797352</v>
      </c>
      <c r="BO67" s="15">
        <v>51.44216042</v>
      </c>
      <c r="BP67" s="15">
        <v>4.5394573679999999</v>
      </c>
      <c r="BQ67" s="15">
        <v>2.1054010480000001</v>
      </c>
      <c r="BR67" s="15">
        <v>0.57554120399999997</v>
      </c>
      <c r="BS67" s="15">
        <v>0.57554120399999997</v>
      </c>
      <c r="BT67" s="15" t="s">
        <v>18</v>
      </c>
      <c r="BU67" s="15" t="s">
        <v>18</v>
      </c>
      <c r="BV67" s="15">
        <v>0.85575996499999996</v>
      </c>
      <c r="BW67" s="15">
        <v>1.3532849659999999</v>
      </c>
      <c r="BX67" s="15">
        <v>53.629996400000003</v>
      </c>
      <c r="BY67" s="15">
        <v>30.30962963</v>
      </c>
      <c r="BZ67" s="15">
        <v>111.6037888</v>
      </c>
      <c r="CA67" s="15">
        <v>62.721570759999999</v>
      </c>
      <c r="CB67" s="15">
        <v>2.303939175</v>
      </c>
      <c r="CC67" s="15">
        <v>1.26539431</v>
      </c>
      <c r="CD67" s="15" t="s">
        <v>18</v>
      </c>
      <c r="CE67" s="15" t="s">
        <v>18</v>
      </c>
      <c r="CF67" s="15">
        <v>12.665457480000001</v>
      </c>
      <c r="CG67" s="15">
        <v>12.665457480000001</v>
      </c>
      <c r="CH67" s="15">
        <v>8.0300526689999998</v>
      </c>
      <c r="CI67" s="15">
        <v>36.821644499999998</v>
      </c>
      <c r="CJ67" s="15">
        <v>11.72853688</v>
      </c>
      <c r="CK67" s="15">
        <v>64.748293262095572</v>
      </c>
      <c r="CL67" s="15">
        <v>24.361749289999999</v>
      </c>
      <c r="CM67" s="15">
        <v>53.001632531908577</v>
      </c>
      <c r="CN67" s="15" t="s">
        <v>18</v>
      </c>
      <c r="CO67" s="15" t="s">
        <v>18</v>
      </c>
      <c r="CP67" s="15">
        <v>343.40369850000002</v>
      </c>
      <c r="CQ67" s="15">
        <v>384.4518339</v>
      </c>
      <c r="CR67" s="15">
        <v>1.505441354</v>
      </c>
      <c r="CS67" s="15">
        <v>0.442247956</v>
      </c>
      <c r="CT67" s="15">
        <v>2.0328496569999999</v>
      </c>
      <c r="CU67" s="15">
        <v>2.0328496569999999</v>
      </c>
      <c r="CV67" s="2">
        <v>0.60284900935402663</v>
      </c>
      <c r="CW67" s="2">
        <v>0.60284900935402663</v>
      </c>
      <c r="CX67" s="15">
        <v>14.86319256</v>
      </c>
      <c r="CY67" s="15">
        <v>42.681580009999998</v>
      </c>
      <c r="CZ67" s="15">
        <v>16.2870068</v>
      </c>
      <c r="DA67" s="15">
        <v>29.86436921</v>
      </c>
      <c r="DB67" s="15">
        <v>2.4413542929999998</v>
      </c>
      <c r="DC67" s="15">
        <v>8.9175779730000002</v>
      </c>
      <c r="DD67" s="15" t="s">
        <v>18</v>
      </c>
      <c r="DE67" s="15" t="s">
        <v>18</v>
      </c>
      <c r="DF67" s="15">
        <v>6.147118098</v>
      </c>
      <c r="DG67" s="15">
        <v>6.147118098</v>
      </c>
      <c r="DH67" s="15" t="s">
        <v>18</v>
      </c>
      <c r="DI67" s="15" t="s">
        <v>18</v>
      </c>
      <c r="DJ67" s="15">
        <v>4.108980764</v>
      </c>
      <c r="DK67" s="15">
        <v>0.98919697500000003</v>
      </c>
      <c r="DL67" s="15">
        <v>13.70384424</v>
      </c>
      <c r="DM67" s="15">
        <v>8.7216848050000007</v>
      </c>
      <c r="DN67" s="15" t="s">
        <v>18</v>
      </c>
      <c r="DO67" s="15" t="s">
        <v>18</v>
      </c>
      <c r="DP67" s="15" t="s">
        <v>18</v>
      </c>
      <c r="DQ67" s="15" t="s">
        <v>18</v>
      </c>
      <c r="DR67" s="15">
        <v>121.22657409999999</v>
      </c>
      <c r="DS67" s="15">
        <v>106.8029021</v>
      </c>
      <c r="DT67" s="15">
        <v>5.1051314100000003</v>
      </c>
      <c r="DU67" s="15">
        <v>7.46070133</v>
      </c>
      <c r="DV67" s="15">
        <v>4.7189704829999997</v>
      </c>
      <c r="DW67" s="15">
        <v>14.51773478</v>
      </c>
      <c r="DX67" s="15">
        <v>35.166666669999998</v>
      </c>
      <c r="DY67" s="15">
        <v>10.473430430000001</v>
      </c>
      <c r="DZ67" s="15" t="s">
        <v>18</v>
      </c>
      <c r="EA67" s="15" t="s">
        <v>18</v>
      </c>
      <c r="EB67" s="15">
        <v>13.822985900000001</v>
      </c>
      <c r="EC67" s="15">
        <v>33.027005240000001</v>
      </c>
      <c r="ED67" s="15">
        <v>7.8826943869999999</v>
      </c>
      <c r="EE67" s="15">
        <v>10.92825474</v>
      </c>
      <c r="EF67" s="15">
        <v>31.038068580000001</v>
      </c>
      <c r="EG67" s="15">
        <v>20.301894399999998</v>
      </c>
      <c r="EH67" s="2">
        <v>4.5989632825580546</v>
      </c>
      <c r="EI67" s="2">
        <v>4.5989632825580546</v>
      </c>
      <c r="EJ67" s="15">
        <v>4.5989632829999998</v>
      </c>
      <c r="EK67" s="15">
        <v>8.5290205560000008</v>
      </c>
      <c r="EL67" s="15">
        <v>12.483877469999999</v>
      </c>
      <c r="EM67" s="15">
        <v>12.483877469999999</v>
      </c>
      <c r="EN67" s="15">
        <v>13.361479660000001</v>
      </c>
      <c r="EO67" s="15">
        <v>15.522370009999999</v>
      </c>
      <c r="EP67" s="2">
        <v>0.17124720244177194</v>
      </c>
      <c r="EQ67" s="2">
        <v>0.17124720244177194</v>
      </c>
      <c r="ER67" s="15">
        <v>7.4131386260000003</v>
      </c>
      <c r="ES67" s="15">
        <v>8.7670294240000004</v>
      </c>
      <c r="ET67" s="2">
        <v>2.5951229343006852</v>
      </c>
      <c r="EU67" s="2">
        <v>2.5951229343006852</v>
      </c>
      <c r="EV67" s="15">
        <v>1.896614268</v>
      </c>
      <c r="EW67" s="15">
        <v>1.896614268</v>
      </c>
      <c r="EX67" s="15">
        <v>0.41355528600000002</v>
      </c>
      <c r="EY67" s="15">
        <v>3.6139269000000001</v>
      </c>
      <c r="EZ67" s="15" t="s">
        <v>18</v>
      </c>
      <c r="FA67" s="15" t="s">
        <v>18</v>
      </c>
      <c r="FB67" s="15">
        <v>1.6802306380000001</v>
      </c>
      <c r="FC67" s="15">
        <v>1.5163240630000001</v>
      </c>
      <c r="FD67" s="15" t="s">
        <v>18</v>
      </c>
      <c r="FE67" s="15" t="s">
        <v>18</v>
      </c>
      <c r="FF67" s="15" t="s">
        <v>18</v>
      </c>
      <c r="FG67" s="15" t="s">
        <v>18</v>
      </c>
      <c r="FH67" s="15" t="s">
        <v>18</v>
      </c>
      <c r="FI67" s="15" t="s">
        <v>18</v>
      </c>
      <c r="FJ67" s="2">
        <v>44.79746070133011</v>
      </c>
      <c r="FK67" s="2">
        <v>44.79746070133011</v>
      </c>
      <c r="FL67" s="15" t="s">
        <v>18</v>
      </c>
      <c r="FM67" s="15" t="s">
        <v>18</v>
      </c>
      <c r="FN67" s="15" t="s">
        <v>18</v>
      </c>
      <c r="FO67" s="15" t="s">
        <v>18</v>
      </c>
      <c r="FP67" s="15">
        <v>5.6235469360000003</v>
      </c>
      <c r="FQ67" s="15">
        <v>8.3407900040000005</v>
      </c>
      <c r="FR67" s="15">
        <v>524.10234439999999</v>
      </c>
      <c r="FS67" s="15">
        <v>580.2769045</v>
      </c>
      <c r="FT67" s="15">
        <v>10.892180570000001</v>
      </c>
      <c r="FU67" s="15">
        <v>6.0680590570000001</v>
      </c>
      <c r="FV67" s="15">
        <v>14.583363289999999</v>
      </c>
      <c r="FW67" s="15">
        <v>6.0056429000000001E-2</v>
      </c>
      <c r="FX67" s="15">
        <v>2.5369859749999999</v>
      </c>
      <c r="FY67" s="15">
        <v>7.974607013</v>
      </c>
      <c r="FZ67" s="15">
        <v>0.59202975199999996</v>
      </c>
      <c r="GA67" s="15">
        <v>4.1715034260000001</v>
      </c>
      <c r="GB67" s="2">
        <v>7.7186618299072959E-2</v>
      </c>
      <c r="GC67" s="2">
        <v>7.7186618299072959E-2</v>
      </c>
    </row>
    <row r="68" spans="1:185" x14ac:dyDescent="0.2">
      <c r="A68" s="18" t="s">
        <v>179</v>
      </c>
      <c r="B68" s="15">
        <v>65.963632709999999</v>
      </c>
      <c r="C68" s="15">
        <v>43.913819699999998</v>
      </c>
      <c r="D68" s="15">
        <v>3783.7439770000001</v>
      </c>
      <c r="E68" s="15">
        <v>2054.8443670000001</v>
      </c>
      <c r="F68" s="44">
        <v>105.5543787</v>
      </c>
      <c r="G68" s="44">
        <v>105.5543787</v>
      </c>
      <c r="H68" s="44" t="s">
        <v>18</v>
      </c>
      <c r="I68" s="15" t="s">
        <v>18</v>
      </c>
      <c r="J68" s="15" t="s">
        <v>18</v>
      </c>
      <c r="K68" s="15" t="s">
        <v>18</v>
      </c>
      <c r="L68" s="15">
        <v>15.14778533</v>
      </c>
      <c r="M68" s="15">
        <v>60.456469030000001</v>
      </c>
      <c r="N68" s="15">
        <v>184.4212947</v>
      </c>
      <c r="O68" s="15">
        <v>127.1516421</v>
      </c>
      <c r="P68" s="15">
        <v>21.05035178</v>
      </c>
      <c r="Q68" s="15">
        <v>20.143266480000001</v>
      </c>
      <c r="R68" s="15">
        <v>10.83165009</v>
      </c>
      <c r="S68" s="15">
        <v>8.0739899360000003</v>
      </c>
      <c r="T68" s="15">
        <v>2.910000454</v>
      </c>
      <c r="U68" s="15">
        <v>55.722503860000003</v>
      </c>
      <c r="V68" s="15">
        <v>6.5591429760000004</v>
      </c>
      <c r="W68" s="15">
        <v>2.5654228520000002</v>
      </c>
      <c r="X68" s="15" t="s">
        <v>18</v>
      </c>
      <c r="Y68" s="15" t="s">
        <v>18</v>
      </c>
      <c r="Z68" s="15">
        <v>3.2931452501653076</v>
      </c>
      <c r="AA68" s="15">
        <v>3.2931452501653076</v>
      </c>
      <c r="AB68" s="15">
        <v>8.3745710363761159</v>
      </c>
      <c r="AC68" s="15">
        <v>6.9950240219629372</v>
      </c>
      <c r="AD68" s="15">
        <v>27.549215539999999</v>
      </c>
      <c r="AE68" s="15">
        <v>145.35838659999999</v>
      </c>
      <c r="AF68" s="15">
        <v>96.429022810000006</v>
      </c>
      <c r="AG68" s="15">
        <v>105.6452859</v>
      </c>
      <c r="AH68" s="15">
        <v>31.838659910000001</v>
      </c>
      <c r="AI68" s="15">
        <v>31.838659910000001</v>
      </c>
      <c r="AJ68" s="15" t="s">
        <v>18</v>
      </c>
      <c r="AK68" s="15" t="s">
        <v>18</v>
      </c>
      <c r="AL68" s="15" t="s">
        <v>18</v>
      </c>
      <c r="AM68" s="15" t="s">
        <v>18</v>
      </c>
      <c r="AN68" s="15" t="s">
        <v>18</v>
      </c>
      <c r="AO68" s="15" t="s">
        <v>18</v>
      </c>
      <c r="AP68" s="15">
        <v>0.35067225000000002</v>
      </c>
      <c r="AQ68" s="15">
        <v>5.8997134669999998</v>
      </c>
      <c r="AR68" s="15">
        <v>25.348247740000001</v>
      </c>
      <c r="AS68" s="15">
        <v>30.90259126158502</v>
      </c>
      <c r="AT68" s="15">
        <v>0.82191986699999997</v>
      </c>
      <c r="AU68" s="15">
        <v>3.1154948199999999</v>
      </c>
      <c r="AV68" s="15">
        <v>8.2825767470000002</v>
      </c>
      <c r="AW68" s="15">
        <v>2.5912353440000002</v>
      </c>
      <c r="AX68" s="15">
        <v>13.711483360000001</v>
      </c>
      <c r="AY68" s="15">
        <v>2.5333837715150369</v>
      </c>
      <c r="AZ68" s="15">
        <v>16.382411279999999</v>
      </c>
      <c r="BA68" s="15">
        <v>8.397701563</v>
      </c>
      <c r="BB68" s="15">
        <v>36.168761609999997</v>
      </c>
      <c r="BC68" s="15">
        <v>18.368745870000001</v>
      </c>
      <c r="BD68" s="15">
        <v>3.7513775620000001</v>
      </c>
      <c r="BE68" s="15">
        <v>3.7513775620000001</v>
      </c>
      <c r="BF68" s="15">
        <v>0.36443456499999999</v>
      </c>
      <c r="BG68" s="15">
        <v>2.504738814</v>
      </c>
      <c r="BH68" s="15">
        <v>3.5097786690000001</v>
      </c>
      <c r="BI68" s="15">
        <v>2.17456469</v>
      </c>
      <c r="BJ68" s="15" t="s">
        <v>18</v>
      </c>
      <c r="BK68" s="15" t="s">
        <v>18</v>
      </c>
      <c r="BL68" s="15">
        <v>4.9144111380000002</v>
      </c>
      <c r="BM68" s="15">
        <v>6.7935955300000002</v>
      </c>
      <c r="BN68" s="15">
        <v>17.006465290000001</v>
      </c>
      <c r="BO68" s="15">
        <v>54.340092570000003</v>
      </c>
      <c r="BP68" s="15">
        <v>4.4196977039999998</v>
      </c>
      <c r="BQ68" s="15">
        <v>1.9030196159999999</v>
      </c>
      <c r="BR68" s="15">
        <v>0.80345405000000003</v>
      </c>
      <c r="BS68" s="15">
        <v>0.80345405000000003</v>
      </c>
      <c r="BT68" s="15" t="s">
        <v>18</v>
      </c>
      <c r="BU68" s="15" t="s">
        <v>18</v>
      </c>
      <c r="BV68" s="15">
        <v>1.0043281749999999</v>
      </c>
      <c r="BW68" s="15">
        <v>1.816839321</v>
      </c>
      <c r="BX68" s="15">
        <v>58.109357590000002</v>
      </c>
      <c r="BY68" s="15">
        <v>17.918252129999999</v>
      </c>
      <c r="BZ68" s="15">
        <v>141.10844169999999</v>
      </c>
      <c r="CA68" s="15">
        <v>66.082578029999993</v>
      </c>
      <c r="CB68" s="15">
        <v>2.3385364910000002</v>
      </c>
      <c r="CC68" s="15">
        <v>1.105568187</v>
      </c>
      <c r="CD68" s="15" t="s">
        <v>18</v>
      </c>
      <c r="CE68" s="15" t="s">
        <v>18</v>
      </c>
      <c r="CF68" s="15">
        <v>17.576812870000001</v>
      </c>
      <c r="CG68" s="15">
        <v>17.576812870000001</v>
      </c>
      <c r="CH68" s="15">
        <v>8.5003035830000009</v>
      </c>
      <c r="CI68" s="15">
        <v>45.818161779999997</v>
      </c>
      <c r="CJ68" s="15">
        <v>15.223936520000001</v>
      </c>
      <c r="CK68" s="15">
        <v>57.388878380934365</v>
      </c>
      <c r="CL68" s="15">
        <v>23.906546179999999</v>
      </c>
      <c r="CM68" s="15">
        <v>74.002080574995276</v>
      </c>
      <c r="CN68" s="15" t="s">
        <v>18</v>
      </c>
      <c r="CO68" s="15" t="s">
        <v>18</v>
      </c>
      <c r="CP68" s="15">
        <v>296.927233</v>
      </c>
      <c r="CQ68" s="15">
        <v>388.00176329999999</v>
      </c>
      <c r="CR68" s="15">
        <v>1.332819043</v>
      </c>
      <c r="CS68" s="15">
        <v>0.65165230200000002</v>
      </c>
      <c r="CT68" s="15">
        <v>1.6907648230000001</v>
      </c>
      <c r="CU68" s="15">
        <v>1.6907648230000001</v>
      </c>
      <c r="CV68" s="2">
        <v>0.54234315766810692</v>
      </c>
      <c r="CW68" s="2">
        <v>0.54234315766810692</v>
      </c>
      <c r="CX68" s="15">
        <v>15.162727780000001</v>
      </c>
      <c r="CY68" s="15">
        <v>45.245095880000001</v>
      </c>
      <c r="CZ68" s="15">
        <v>16.984858160000002</v>
      </c>
      <c r="DA68" s="15">
        <v>37.077143489999997</v>
      </c>
      <c r="DB68" s="15">
        <v>2.4862243770000001</v>
      </c>
      <c r="DC68" s="15">
        <v>7.2801588290000003</v>
      </c>
      <c r="DD68" s="15" t="s">
        <v>18</v>
      </c>
      <c r="DE68" s="15" t="s">
        <v>18</v>
      </c>
      <c r="DF68" s="15">
        <v>9.2477407980000006</v>
      </c>
      <c r="DG68" s="15">
        <v>9.2477407980000006</v>
      </c>
      <c r="DH68" s="15" t="s">
        <v>18</v>
      </c>
      <c r="DI68" s="15" t="s">
        <v>18</v>
      </c>
      <c r="DJ68" s="15">
        <v>4.1557002010000001</v>
      </c>
      <c r="DK68" s="15">
        <v>1.0747626050000001</v>
      </c>
      <c r="DL68" s="15">
        <v>14.936171310000001</v>
      </c>
      <c r="DM68" s="15">
        <v>9.6402909409999999</v>
      </c>
      <c r="DN68" s="15" t="s">
        <v>18</v>
      </c>
      <c r="DO68" s="15" t="s">
        <v>18</v>
      </c>
      <c r="DP68" s="15" t="s">
        <v>18</v>
      </c>
      <c r="DQ68" s="15" t="s">
        <v>18</v>
      </c>
      <c r="DR68" s="15">
        <v>114.84286160000001</v>
      </c>
      <c r="DS68" s="15">
        <v>108.7035486</v>
      </c>
      <c r="DT68" s="15">
        <v>4.2633113390000004</v>
      </c>
      <c r="DU68" s="15">
        <v>8.4383954150000005</v>
      </c>
      <c r="DV68" s="15">
        <v>4.130060308</v>
      </c>
      <c r="DW68" s="15">
        <v>16.241128499999999</v>
      </c>
      <c r="DX68" s="15">
        <v>36.765704210000003</v>
      </c>
      <c r="DY68" s="15">
        <v>8.8653749009999991</v>
      </c>
      <c r="DZ68" s="15" t="s">
        <v>18</v>
      </c>
      <c r="EA68" s="15" t="s">
        <v>18</v>
      </c>
      <c r="EB68" s="15">
        <v>13.512775230000001</v>
      </c>
      <c r="EC68" s="15">
        <v>33.291822789999998</v>
      </c>
      <c r="ED68" s="15">
        <v>7.1796793159999996</v>
      </c>
      <c r="EE68" s="15">
        <v>11.563147450000001</v>
      </c>
      <c r="EF68" s="15">
        <v>17.638887669999999</v>
      </c>
      <c r="EG68" s="15">
        <v>19.871500990000001</v>
      </c>
      <c r="EH68" s="2">
        <v>4.5440766525189806</v>
      </c>
      <c r="EI68" s="2">
        <v>4.5440766525189806</v>
      </c>
      <c r="EJ68" s="15">
        <v>4.5440766530000003</v>
      </c>
      <c r="EK68" s="15">
        <v>9.9312320920000001</v>
      </c>
      <c r="EL68" s="15">
        <v>12.277275729999999</v>
      </c>
      <c r="EM68" s="15">
        <v>12.277275729999999</v>
      </c>
      <c r="EN68" s="15">
        <v>9.4158260380000005</v>
      </c>
      <c r="EO68" s="15">
        <v>18.39872162</v>
      </c>
      <c r="EP68" s="2">
        <v>0.13851484998990551</v>
      </c>
      <c r="EQ68" s="2">
        <v>0.13851484998990551</v>
      </c>
      <c r="ER68" s="15">
        <v>6.964372139</v>
      </c>
      <c r="ES68" s="15">
        <v>9.4286973770000007</v>
      </c>
      <c r="ET68" s="2">
        <v>2.9336566012783778</v>
      </c>
      <c r="EU68" s="2">
        <v>2.9336566012783778</v>
      </c>
      <c r="EV68" s="15">
        <v>2.0985232530000002</v>
      </c>
      <c r="EW68" s="15">
        <v>2.0985232530000002</v>
      </c>
      <c r="EX68" s="15">
        <v>1.2383558699999999</v>
      </c>
      <c r="EY68" s="15">
        <v>3.6239579150000001</v>
      </c>
      <c r="EZ68" s="15" t="s">
        <v>18</v>
      </c>
      <c r="FA68" s="15" t="s">
        <v>18</v>
      </c>
      <c r="FB68" s="15">
        <v>7.6521495220000002</v>
      </c>
      <c r="FC68" s="15">
        <v>5.7743001979999997</v>
      </c>
      <c r="FD68" s="15" t="s">
        <v>18</v>
      </c>
      <c r="FE68" s="15" t="s">
        <v>18</v>
      </c>
      <c r="FF68" s="15" t="s">
        <v>18</v>
      </c>
      <c r="FG68" s="15" t="s">
        <v>18</v>
      </c>
      <c r="FH68" s="15" t="s">
        <v>18</v>
      </c>
      <c r="FI68" s="15" t="s">
        <v>18</v>
      </c>
      <c r="FJ68" s="2">
        <v>48.233854970244657</v>
      </c>
      <c r="FK68" s="2">
        <v>48.233854970244657</v>
      </c>
      <c r="FL68" s="15" t="s">
        <v>18</v>
      </c>
      <c r="FM68" s="15" t="s">
        <v>18</v>
      </c>
      <c r="FN68" s="15" t="s">
        <v>18</v>
      </c>
      <c r="FO68" s="15" t="s">
        <v>18</v>
      </c>
      <c r="FP68" s="15">
        <v>4.9830112370000004</v>
      </c>
      <c r="FQ68" s="15">
        <v>9.1950628170000002</v>
      </c>
      <c r="FR68" s="15">
        <v>481.65663089999998</v>
      </c>
      <c r="FS68" s="15">
        <v>597.02402470000004</v>
      </c>
      <c r="FT68" s="15">
        <v>12.53625744</v>
      </c>
      <c r="FU68" s="15">
        <v>5.2947260490000003</v>
      </c>
      <c r="FV68" s="15">
        <v>25.638067190000001</v>
      </c>
      <c r="FW68" s="15">
        <v>7.2514878000000005E-2</v>
      </c>
      <c r="FX68" s="15">
        <v>1.908219288</v>
      </c>
      <c r="FY68" s="15">
        <v>8.275732863</v>
      </c>
      <c r="FZ68" s="15">
        <v>1.087530476</v>
      </c>
      <c r="GA68" s="15">
        <v>4.4723385499999999</v>
      </c>
      <c r="GB68" s="2">
        <v>6.3037249283667621E-2</v>
      </c>
      <c r="GC68" s="2">
        <v>6.3037249283667621E-2</v>
      </c>
    </row>
    <row r="69" spans="1:185" x14ac:dyDescent="0.2">
      <c r="A69" s="18" t="s">
        <v>180</v>
      </c>
      <c r="B69" s="15">
        <v>79.675636679999997</v>
      </c>
      <c r="C69" s="15">
        <v>68.719663199999999</v>
      </c>
      <c r="D69" s="15">
        <v>3943.7403559999998</v>
      </c>
      <c r="E69" s="15">
        <v>1881.931615</v>
      </c>
      <c r="F69" s="44">
        <v>109.0978732</v>
      </c>
      <c r="G69" s="44">
        <v>109.0978732</v>
      </c>
      <c r="H69" s="44" t="s">
        <v>18</v>
      </c>
      <c r="I69" s="15" t="s">
        <v>18</v>
      </c>
      <c r="J69" s="15" t="s">
        <v>18</v>
      </c>
      <c r="K69" s="15" t="s">
        <v>18</v>
      </c>
      <c r="L69" s="15">
        <v>19.58713462</v>
      </c>
      <c r="M69" s="15">
        <v>76.073055969999999</v>
      </c>
      <c r="N69" s="15">
        <v>182.7225349</v>
      </c>
      <c r="O69" s="15">
        <v>100.34720160000001</v>
      </c>
      <c r="P69" s="15">
        <v>18.60648157</v>
      </c>
      <c r="Q69" s="15">
        <v>25.436849930000001</v>
      </c>
      <c r="R69" s="15">
        <v>11.22076654</v>
      </c>
      <c r="S69" s="15">
        <v>11.09513638</v>
      </c>
      <c r="T69" s="15">
        <v>2.5544532370000002</v>
      </c>
      <c r="U69" s="15">
        <v>77.763496779999997</v>
      </c>
      <c r="V69" s="15">
        <v>5.6283633970000002</v>
      </c>
      <c r="W69" s="15">
        <v>2.8312484360000001</v>
      </c>
      <c r="X69" s="15" t="s">
        <v>18</v>
      </c>
      <c r="Y69" s="15" t="s">
        <v>18</v>
      </c>
      <c r="Z69" s="15">
        <v>3.943784051510649</v>
      </c>
      <c r="AA69" s="15">
        <v>3.943784051510649</v>
      </c>
      <c r="AB69" s="15">
        <v>13.458379578246394</v>
      </c>
      <c r="AC69" s="15">
        <v>13.746577876433593</v>
      </c>
      <c r="AD69" s="15">
        <v>28.823367059999999</v>
      </c>
      <c r="AE69" s="15">
        <v>157.31426450000001</v>
      </c>
      <c r="AF69" s="15">
        <v>22.40970016</v>
      </c>
      <c r="AG69" s="15">
        <v>27.748257240000001</v>
      </c>
      <c r="AH69" s="15">
        <v>35.730559679999999</v>
      </c>
      <c r="AI69" s="15">
        <v>35.730559679999999</v>
      </c>
      <c r="AJ69" s="15" t="s">
        <v>18</v>
      </c>
      <c r="AK69" s="15" t="s">
        <v>18</v>
      </c>
      <c r="AL69" s="15" t="s">
        <v>18</v>
      </c>
      <c r="AM69" s="15" t="s">
        <v>18</v>
      </c>
      <c r="AN69" s="15" t="s">
        <v>18</v>
      </c>
      <c r="AO69" s="15" t="s">
        <v>18</v>
      </c>
      <c r="AP69" s="15">
        <v>0.17682020800000001</v>
      </c>
      <c r="AQ69" s="15">
        <v>4.9965329369999996</v>
      </c>
      <c r="AR69" s="15">
        <v>21.73105498</v>
      </c>
      <c r="AS69" s="15">
        <v>20.37731390311146</v>
      </c>
      <c r="AT69" s="15">
        <v>0.77530695299999997</v>
      </c>
      <c r="AU69" s="15">
        <v>3.8105497769999999</v>
      </c>
      <c r="AV69" s="15">
        <v>7.3925018370000002</v>
      </c>
      <c r="AW69" s="15">
        <v>2.4429989160000001</v>
      </c>
      <c r="AX69" s="15">
        <v>17.24839029</v>
      </c>
      <c r="AY69" s="15">
        <v>3.1719180779834582</v>
      </c>
      <c r="AZ69" s="15">
        <v>17.887815750000001</v>
      </c>
      <c r="BA69" s="15">
        <v>9.2885491150000004</v>
      </c>
      <c r="BB69" s="15">
        <v>29.54661029</v>
      </c>
      <c r="BC69" s="15">
        <v>21.097077760000001</v>
      </c>
      <c r="BD69" s="15">
        <v>4.1802872710000001</v>
      </c>
      <c r="BE69" s="15">
        <v>4.1802872710000001</v>
      </c>
      <c r="BF69" s="15">
        <v>0.34513827499999999</v>
      </c>
      <c r="BG69" s="15">
        <v>2.8001485879999999</v>
      </c>
      <c r="BH69" s="15">
        <v>0.642006937</v>
      </c>
      <c r="BI69" s="15">
        <v>0.43734521999999998</v>
      </c>
      <c r="BJ69" s="15" t="s">
        <v>18</v>
      </c>
      <c r="BK69" s="15" t="s">
        <v>18</v>
      </c>
      <c r="BL69" s="15">
        <v>5.7511512549999999</v>
      </c>
      <c r="BM69" s="15">
        <v>7.9044173390000001</v>
      </c>
      <c r="BN69" s="15">
        <v>21.6731829</v>
      </c>
      <c r="BO69" s="15">
        <v>69.587667159999995</v>
      </c>
      <c r="BP69" s="15">
        <v>3.8046994600000001</v>
      </c>
      <c r="BQ69" s="15">
        <v>2.3571074790000002</v>
      </c>
      <c r="BR69" s="15">
        <v>0.61253928700000004</v>
      </c>
      <c r="BS69" s="15">
        <v>0.61253928700000004</v>
      </c>
      <c r="BT69" s="15" t="s">
        <v>18</v>
      </c>
      <c r="BU69" s="15" t="s">
        <v>18</v>
      </c>
      <c r="BV69" s="15">
        <v>1.2539981849999999</v>
      </c>
      <c r="BW69" s="15">
        <v>4.7347696880000001</v>
      </c>
      <c r="BX69" s="15">
        <v>74.764031360000004</v>
      </c>
      <c r="BY69" s="15">
        <v>15.469167479999999</v>
      </c>
      <c r="BZ69" s="15">
        <v>155.738732</v>
      </c>
      <c r="CA69" s="15">
        <v>60.850782539999997</v>
      </c>
      <c r="CB69" s="15">
        <v>3.3699778409999999</v>
      </c>
      <c r="CC69" s="15">
        <v>1.1182970560000001</v>
      </c>
      <c r="CD69" s="15" t="s">
        <v>18</v>
      </c>
      <c r="CE69" s="15" t="s">
        <v>18</v>
      </c>
      <c r="CF69" s="15">
        <v>14.84868747</v>
      </c>
      <c r="CG69" s="15">
        <v>14.84868747</v>
      </c>
      <c r="CH69" s="15">
        <v>9.8677423199999996</v>
      </c>
      <c r="CI69" s="15">
        <v>48.527736500000003</v>
      </c>
      <c r="CJ69" s="15">
        <v>35.67161961</v>
      </c>
      <c r="CK69" s="15">
        <v>52.801890508074045</v>
      </c>
      <c r="CL69" s="15">
        <v>10.613670129999999</v>
      </c>
      <c r="CM69" s="15">
        <v>72.820007877116979</v>
      </c>
      <c r="CN69" s="15" t="s">
        <v>18</v>
      </c>
      <c r="CO69" s="15" t="s">
        <v>18</v>
      </c>
      <c r="CP69" s="15">
        <v>318.20058490000002</v>
      </c>
      <c r="CQ69" s="15">
        <v>414.04086180000002</v>
      </c>
      <c r="CR69" s="15">
        <v>1.493065874</v>
      </c>
      <c r="CS69" s="15">
        <v>0.32827552799999998</v>
      </c>
      <c r="CT69" s="15">
        <v>4.4294205050000004</v>
      </c>
      <c r="CU69" s="15">
        <v>4.4294205050000004</v>
      </c>
      <c r="CV69" s="2">
        <v>0.31617650722016105</v>
      </c>
      <c r="CW69" s="2">
        <v>0.31617650722016105</v>
      </c>
      <c r="CX69" s="15">
        <v>13.81548003</v>
      </c>
      <c r="CY69" s="15">
        <v>39.345468050000001</v>
      </c>
      <c r="CZ69" s="15">
        <v>15.88386459</v>
      </c>
      <c r="DA69" s="15">
        <v>44.213224369999999</v>
      </c>
      <c r="DB69" s="15">
        <v>3.2369985140000002</v>
      </c>
      <c r="DC69" s="15">
        <v>9.9800903719999994</v>
      </c>
      <c r="DD69" s="15" t="s">
        <v>18</v>
      </c>
      <c r="DE69" s="15" t="s">
        <v>18</v>
      </c>
      <c r="DF69" s="15">
        <v>8.3395245169999992</v>
      </c>
      <c r="DG69" s="15">
        <v>8.3395245169999992</v>
      </c>
      <c r="DH69" s="15" t="s">
        <v>18</v>
      </c>
      <c r="DI69" s="15" t="s">
        <v>18</v>
      </c>
      <c r="DJ69" s="15">
        <v>4.9855976359999996</v>
      </c>
      <c r="DK69" s="15">
        <v>0.83679426199999996</v>
      </c>
      <c r="DL69" s="15">
        <v>11.96146315</v>
      </c>
      <c r="DM69" s="15">
        <v>9.6750866769999995</v>
      </c>
      <c r="DN69" s="15" t="s">
        <v>18</v>
      </c>
      <c r="DO69" s="15" t="s">
        <v>18</v>
      </c>
      <c r="DP69" s="15" t="s">
        <v>18</v>
      </c>
      <c r="DQ69" s="15" t="s">
        <v>18</v>
      </c>
      <c r="DR69" s="15">
        <v>121.1604395</v>
      </c>
      <c r="DS69" s="15">
        <v>139.4200099</v>
      </c>
      <c r="DT69" s="15">
        <v>4.4300965919999999</v>
      </c>
      <c r="DU69" s="15">
        <v>10.490589399999999</v>
      </c>
      <c r="DV69" s="15">
        <v>4.206833821</v>
      </c>
      <c r="DW69" s="15">
        <v>18.3038633</v>
      </c>
      <c r="DX69" s="15">
        <v>32.829123330000002</v>
      </c>
      <c r="DY69" s="15">
        <v>8.6048490359999992</v>
      </c>
      <c r="DZ69" s="15" t="s">
        <v>18</v>
      </c>
      <c r="EA69" s="15" t="s">
        <v>18</v>
      </c>
      <c r="EB69" s="15">
        <v>16.937364710000001</v>
      </c>
      <c r="EC69" s="15">
        <v>43.671124319999997</v>
      </c>
      <c r="ED69" s="15">
        <v>7.9301705269999996</v>
      </c>
      <c r="EE69" s="15">
        <v>12.59162952</v>
      </c>
      <c r="EF69" s="15">
        <v>19.774016020000001</v>
      </c>
      <c r="EG69" s="15">
        <v>19.899702820000002</v>
      </c>
      <c r="EH69" s="2">
        <v>3.755333768422926</v>
      </c>
      <c r="EI69" s="2">
        <v>3.755333768422926</v>
      </c>
      <c r="EJ69" s="15">
        <v>3.7553337679999998</v>
      </c>
      <c r="EK69" s="15">
        <v>10.10054482</v>
      </c>
      <c r="EL69" s="15">
        <v>15.91901932</v>
      </c>
      <c r="EM69" s="15">
        <v>15.91901932</v>
      </c>
      <c r="EN69" s="15">
        <v>12.59685146</v>
      </c>
      <c r="EO69" s="15">
        <v>21.351906880000001</v>
      </c>
      <c r="EP69" s="2">
        <v>9.4684324695530883E-2</v>
      </c>
      <c r="EQ69" s="2">
        <v>9.4684324695530883E-2</v>
      </c>
      <c r="ER69" s="15">
        <v>7.3666175200000001</v>
      </c>
      <c r="ES69" s="15">
        <v>11.84967806</v>
      </c>
      <c r="ET69" s="2">
        <v>3.1342248637939574</v>
      </c>
      <c r="EU69" s="2">
        <v>3.1342248637939574</v>
      </c>
      <c r="EV69" s="15">
        <v>5.5217929669999997</v>
      </c>
      <c r="EW69" s="15">
        <v>5.5217929669999997</v>
      </c>
      <c r="EX69" s="15">
        <v>0.42641671599999997</v>
      </c>
      <c r="EY69" s="15">
        <v>3.5883579349999999</v>
      </c>
      <c r="EZ69" s="15" t="s">
        <v>18</v>
      </c>
      <c r="FA69" s="15" t="s">
        <v>18</v>
      </c>
      <c r="FB69" s="15">
        <v>2.7576914960000001</v>
      </c>
      <c r="FC69" s="15">
        <v>4.1988608220000003</v>
      </c>
      <c r="FD69" s="15" t="s">
        <v>18</v>
      </c>
      <c r="FE69" s="15" t="s">
        <v>18</v>
      </c>
      <c r="FF69" s="15" t="s">
        <v>18</v>
      </c>
      <c r="FG69" s="15" t="s">
        <v>18</v>
      </c>
      <c r="FH69" s="15" t="s">
        <v>18</v>
      </c>
      <c r="FI69" s="15" t="s">
        <v>18</v>
      </c>
      <c r="FJ69" s="2">
        <v>46.950222882615158</v>
      </c>
      <c r="FK69" s="2">
        <v>46.950222882615158</v>
      </c>
      <c r="FL69" s="15" t="s">
        <v>18</v>
      </c>
      <c r="FM69" s="15" t="s">
        <v>18</v>
      </c>
      <c r="FN69" s="15" t="s">
        <v>18</v>
      </c>
      <c r="FO69" s="15" t="s">
        <v>18</v>
      </c>
      <c r="FP69" s="15">
        <v>4.9648758500000003</v>
      </c>
      <c r="FQ69" s="15">
        <v>10.889796929999999</v>
      </c>
      <c r="FR69" s="15">
        <v>400.1060248</v>
      </c>
      <c r="FS69" s="15">
        <v>583.96433879999995</v>
      </c>
      <c r="FT69" s="15">
        <v>11.981921740000001</v>
      </c>
      <c r="FU69" s="15">
        <v>4.694812776</v>
      </c>
      <c r="FV69" s="15">
        <v>17.636114790000001</v>
      </c>
      <c r="FW69" s="15">
        <v>20.42768697</v>
      </c>
      <c r="FX69" s="15">
        <v>2.238571828</v>
      </c>
      <c r="FY69" s="15">
        <v>9.9868746900000005</v>
      </c>
      <c r="FZ69" s="15">
        <v>0.69676870800000001</v>
      </c>
      <c r="GA69" s="15">
        <v>4.8207033179999996</v>
      </c>
      <c r="GB69" s="2">
        <v>5.274888558692422E-2</v>
      </c>
      <c r="GC69" s="2">
        <v>5.274888558692422E-2</v>
      </c>
    </row>
    <row r="70" spans="1:185" x14ac:dyDescent="0.2">
      <c r="A70" s="18" t="s">
        <v>181</v>
      </c>
      <c r="B70" s="15">
        <v>93.005884890000004</v>
      </c>
      <c r="C70" s="15">
        <v>57.653998559999998</v>
      </c>
      <c r="D70" s="15">
        <v>4309.5129159999997</v>
      </c>
      <c r="E70" s="15">
        <v>2116.5331970000002</v>
      </c>
      <c r="F70" s="44">
        <v>95.858956759999998</v>
      </c>
      <c r="G70" s="44">
        <v>95.858956759999998</v>
      </c>
      <c r="H70" s="44" t="s">
        <v>18</v>
      </c>
      <c r="I70" s="15" t="s">
        <v>18</v>
      </c>
      <c r="J70" s="15" t="s">
        <v>18</v>
      </c>
      <c r="K70" s="15" t="s">
        <v>18</v>
      </c>
      <c r="L70" s="15">
        <v>18.465083969999998</v>
      </c>
      <c r="M70" s="15">
        <v>60.372478389999998</v>
      </c>
      <c r="N70" s="15">
        <v>219.51547479999999</v>
      </c>
      <c r="O70" s="15">
        <v>109.80061240000001</v>
      </c>
      <c r="P70" s="15">
        <v>24.36070067</v>
      </c>
      <c r="Q70" s="15">
        <v>17.120857350000001</v>
      </c>
      <c r="R70" s="15">
        <v>17.226273429999999</v>
      </c>
      <c r="S70" s="15">
        <v>17.5257003</v>
      </c>
      <c r="T70" s="15">
        <v>2.6106460010000001</v>
      </c>
      <c r="U70" s="15">
        <v>99.032780979999998</v>
      </c>
      <c r="V70" s="15">
        <v>7.5808726130000004</v>
      </c>
      <c r="W70" s="15">
        <v>2.7986779429999999</v>
      </c>
      <c r="X70" s="15" t="s">
        <v>18</v>
      </c>
      <c r="Y70" s="15" t="s">
        <v>18</v>
      </c>
      <c r="Z70" s="15">
        <v>4.5131484149855909</v>
      </c>
      <c r="AA70" s="15">
        <v>4.5131484149855909</v>
      </c>
      <c r="AB70" s="15">
        <v>9.7876445299999997</v>
      </c>
      <c r="AC70" s="15">
        <v>7.8787542999999998</v>
      </c>
      <c r="AD70" s="15">
        <v>33.45479409</v>
      </c>
      <c r="AE70" s="15">
        <v>123.032781</v>
      </c>
      <c r="AF70" s="15">
        <v>51.201909440000001</v>
      </c>
      <c r="AG70" s="15">
        <v>56.398980100000003</v>
      </c>
      <c r="AH70" s="15">
        <v>81.620497119999996</v>
      </c>
      <c r="AI70" s="15">
        <v>81.620497119999996</v>
      </c>
      <c r="AJ70" s="15" t="s">
        <v>18</v>
      </c>
      <c r="AK70" s="15" t="s">
        <v>18</v>
      </c>
      <c r="AL70" s="15" t="s">
        <v>18</v>
      </c>
      <c r="AM70" s="15" t="s">
        <v>18</v>
      </c>
      <c r="AN70" s="15" t="s">
        <v>18</v>
      </c>
      <c r="AO70" s="15" t="s">
        <v>18</v>
      </c>
      <c r="AP70" s="15">
        <v>0.318443804</v>
      </c>
      <c r="AQ70" s="15">
        <v>5.9079610950000001</v>
      </c>
      <c r="AR70" s="15">
        <v>29.165345819999999</v>
      </c>
      <c r="AS70" s="15">
        <v>51.826012354152368</v>
      </c>
      <c r="AT70" s="15">
        <v>0.83630236199999997</v>
      </c>
      <c r="AU70" s="15">
        <v>5.2914265130000002</v>
      </c>
      <c r="AV70" s="15">
        <v>10.30892596</v>
      </c>
      <c r="AW70" s="15">
        <v>3.0037425880000002</v>
      </c>
      <c r="AX70" s="15">
        <v>12.75</v>
      </c>
      <c r="AY70" s="15">
        <v>1.3577556623198352</v>
      </c>
      <c r="AZ70" s="15">
        <v>12.338976949999999</v>
      </c>
      <c r="BA70" s="15">
        <v>11.057993290000001</v>
      </c>
      <c r="BB70" s="15">
        <v>37.215693289999997</v>
      </c>
      <c r="BC70" s="15">
        <v>19.995317</v>
      </c>
      <c r="BD70" s="15">
        <v>3.0949207489999999</v>
      </c>
      <c r="BE70" s="15">
        <v>3.0949207489999999</v>
      </c>
      <c r="BF70" s="15">
        <v>0.31622699599999998</v>
      </c>
      <c r="BG70" s="15">
        <v>2.3225864550000002</v>
      </c>
      <c r="BH70" s="15">
        <v>3.4145528280000002</v>
      </c>
      <c r="BI70" s="15">
        <v>2.0927593660000001</v>
      </c>
      <c r="BJ70" s="15" t="s">
        <v>18</v>
      </c>
      <c r="BK70" s="15" t="s">
        <v>18</v>
      </c>
      <c r="BL70" s="15">
        <v>5.0473818990000003</v>
      </c>
      <c r="BM70" s="15">
        <v>6.6214237689999997</v>
      </c>
      <c r="BN70" s="15">
        <v>22.351171799999999</v>
      </c>
      <c r="BO70" s="15">
        <v>51.947406340000001</v>
      </c>
      <c r="BP70" s="15">
        <v>5.0971620550000001</v>
      </c>
      <c r="BQ70" s="15">
        <v>2.0335014409999999</v>
      </c>
      <c r="BR70" s="15">
        <v>0.83995479900000003</v>
      </c>
      <c r="BS70" s="15">
        <v>0.83995479900000003</v>
      </c>
      <c r="BT70" s="15" t="s">
        <v>18</v>
      </c>
      <c r="BU70" s="15" t="s">
        <v>18</v>
      </c>
      <c r="BV70" s="15">
        <v>1.4019537980000001</v>
      </c>
      <c r="BW70" s="15">
        <v>1.333033141</v>
      </c>
      <c r="BX70" s="15">
        <v>59.501652569999997</v>
      </c>
      <c r="BY70" s="15">
        <v>15.593632749999999</v>
      </c>
      <c r="BZ70" s="15">
        <v>124.170389</v>
      </c>
      <c r="CA70" s="15">
        <v>68.021305519999999</v>
      </c>
      <c r="CB70" s="15">
        <v>3.2061521449999999</v>
      </c>
      <c r="CC70" s="15">
        <v>1.2092932830000001</v>
      </c>
      <c r="CD70" s="15" t="s">
        <v>18</v>
      </c>
      <c r="CE70" s="15" t="s">
        <v>18</v>
      </c>
      <c r="CF70" s="15">
        <v>16.85266571</v>
      </c>
      <c r="CG70" s="15">
        <v>16.85266571</v>
      </c>
      <c r="CH70" s="15">
        <v>12.639869340000001</v>
      </c>
      <c r="CI70" s="15">
        <v>35.666606629999997</v>
      </c>
      <c r="CJ70" s="15">
        <v>16.103025939999998</v>
      </c>
      <c r="CK70" s="15">
        <v>51.891729581331504</v>
      </c>
      <c r="CL70" s="15">
        <v>7.731087896</v>
      </c>
      <c r="CM70" s="15">
        <v>64.138641043239531</v>
      </c>
      <c r="CN70" s="15" t="s">
        <v>18</v>
      </c>
      <c r="CO70" s="15" t="s">
        <v>18</v>
      </c>
      <c r="CP70" s="15">
        <v>351.05510659999999</v>
      </c>
      <c r="CQ70" s="15">
        <v>278.221902</v>
      </c>
      <c r="CR70" s="15">
        <v>3.557096542</v>
      </c>
      <c r="CS70" s="15">
        <v>0.35973864500000002</v>
      </c>
      <c r="CT70" s="15">
        <v>1.548270893</v>
      </c>
      <c r="CU70" s="15">
        <v>1.548270893</v>
      </c>
      <c r="CV70" s="2">
        <v>0.38742306377187352</v>
      </c>
      <c r="CW70" s="2">
        <v>0.38742306377187352</v>
      </c>
      <c r="CX70" s="15">
        <v>16.049022910000001</v>
      </c>
      <c r="CY70" s="15">
        <v>35.842038899999999</v>
      </c>
      <c r="CZ70" s="15">
        <v>19.048785859999999</v>
      </c>
      <c r="DA70" s="15">
        <v>31.384906340000001</v>
      </c>
      <c r="DB70" s="15">
        <v>2.0507925070000002</v>
      </c>
      <c r="DC70" s="15">
        <v>6.993359485</v>
      </c>
      <c r="DD70" s="15" t="s">
        <v>18</v>
      </c>
      <c r="DE70" s="15" t="s">
        <v>18</v>
      </c>
      <c r="DF70" s="15">
        <v>8.1129322770000005</v>
      </c>
      <c r="DG70" s="15">
        <v>8.1129322770000005</v>
      </c>
      <c r="DH70" s="15" t="s">
        <v>18</v>
      </c>
      <c r="DI70" s="15" t="s">
        <v>18</v>
      </c>
      <c r="DJ70" s="15">
        <v>4.8273580709999999</v>
      </c>
      <c r="DK70" s="15">
        <v>0.95669291300000003</v>
      </c>
      <c r="DL70" s="15">
        <v>11.979201590000001</v>
      </c>
      <c r="DM70" s="15">
        <v>8.0259365989999996</v>
      </c>
      <c r="DN70" s="15" t="s">
        <v>18</v>
      </c>
      <c r="DO70" s="15" t="s">
        <v>18</v>
      </c>
      <c r="DP70" s="15" t="s">
        <v>18</v>
      </c>
      <c r="DQ70" s="15" t="s">
        <v>18</v>
      </c>
      <c r="DR70" s="15">
        <v>137.13754829999999</v>
      </c>
      <c r="DS70" s="15">
        <v>109.4926153</v>
      </c>
      <c r="DT70" s="15">
        <v>4.6930648189999999</v>
      </c>
      <c r="DU70" s="15">
        <v>8.434798271</v>
      </c>
      <c r="DV70" s="15">
        <v>4.3826605499999998</v>
      </c>
      <c r="DW70" s="15">
        <v>14.76080692</v>
      </c>
      <c r="DX70" s="15">
        <v>25.550252159999999</v>
      </c>
      <c r="DY70" s="15">
        <v>9.2091187449999996</v>
      </c>
      <c r="DZ70" s="15" t="s">
        <v>18</v>
      </c>
      <c r="EA70" s="15" t="s">
        <v>18</v>
      </c>
      <c r="EB70" s="15">
        <v>19.139408660000001</v>
      </c>
      <c r="EC70" s="15">
        <v>36.576188760000001</v>
      </c>
      <c r="ED70" s="15">
        <v>8.9981772360000001</v>
      </c>
      <c r="EE70" s="15">
        <v>9.0855547550000004</v>
      </c>
      <c r="EF70" s="15">
        <v>24.14864755</v>
      </c>
      <c r="EG70" s="15">
        <v>16.027197409999999</v>
      </c>
      <c r="EH70" s="2">
        <v>4.0569583896166046</v>
      </c>
      <c r="EI70" s="2">
        <v>4.0569583896166046</v>
      </c>
      <c r="EJ70" s="15">
        <v>4.0569583900000001</v>
      </c>
      <c r="EK70" s="15">
        <v>8.2582853029999992</v>
      </c>
      <c r="EL70" s="15">
        <v>7.3825648409999998</v>
      </c>
      <c r="EM70" s="15">
        <v>7.3825648409999998</v>
      </c>
      <c r="EN70" s="15">
        <v>12.20438231</v>
      </c>
      <c r="EO70" s="15">
        <v>15.81430115</v>
      </c>
      <c r="EP70" s="2">
        <v>0.25260047278581504</v>
      </c>
      <c r="EQ70" s="2">
        <v>0.25260047278581504</v>
      </c>
      <c r="ER70" s="15">
        <v>7.7671469350000004</v>
      </c>
      <c r="ES70" s="15">
        <v>10.043047550000001</v>
      </c>
      <c r="ET70" s="2">
        <v>2.369236311239193</v>
      </c>
      <c r="EU70" s="2">
        <v>2.369236311239193</v>
      </c>
      <c r="EV70" s="15">
        <v>1.6185158500000001</v>
      </c>
      <c r="EW70" s="15">
        <v>1.6185158500000001</v>
      </c>
      <c r="EX70" s="15">
        <v>1.194505924</v>
      </c>
      <c r="EY70" s="15">
        <v>5.1673957420000001</v>
      </c>
      <c r="EZ70" s="15" t="s">
        <v>18</v>
      </c>
      <c r="FA70" s="15" t="s">
        <v>18</v>
      </c>
      <c r="FB70" s="15">
        <v>7.1277056710000002</v>
      </c>
      <c r="FC70" s="15">
        <v>2.3101585010000001</v>
      </c>
      <c r="FD70" s="15" t="s">
        <v>18</v>
      </c>
      <c r="FE70" s="15" t="s">
        <v>18</v>
      </c>
      <c r="FF70" s="15" t="s">
        <v>18</v>
      </c>
      <c r="FG70" s="15" t="s">
        <v>18</v>
      </c>
      <c r="FH70" s="15" t="s">
        <v>18</v>
      </c>
      <c r="FI70" s="15" t="s">
        <v>18</v>
      </c>
      <c r="FJ70" s="2">
        <v>45.486851585014406</v>
      </c>
      <c r="FK70" s="2">
        <v>45.486851585014406</v>
      </c>
      <c r="FL70" s="15" t="s">
        <v>18</v>
      </c>
      <c r="FM70" s="15" t="s">
        <v>18</v>
      </c>
      <c r="FN70" s="15" t="s">
        <v>18</v>
      </c>
      <c r="FO70" s="15" t="s">
        <v>18</v>
      </c>
      <c r="FP70" s="15">
        <v>6.3715452030000002</v>
      </c>
      <c r="FQ70" s="15">
        <v>8.9272334289999993</v>
      </c>
      <c r="FR70" s="15">
        <v>547.26739369999996</v>
      </c>
      <c r="FS70" s="15">
        <v>456.65904180000001</v>
      </c>
      <c r="FT70" s="15">
        <v>9.2379322770000005</v>
      </c>
      <c r="FU70" s="15">
        <v>3.6107222710000002</v>
      </c>
      <c r="FV70" s="15">
        <v>33.730950139999997</v>
      </c>
      <c r="FW70" s="15">
        <v>25.642831409999999</v>
      </c>
      <c r="FX70" s="15">
        <v>2.7731000770000001</v>
      </c>
      <c r="FY70" s="15">
        <v>8.1457132560000005</v>
      </c>
      <c r="FZ70" s="15">
        <v>1.109017709</v>
      </c>
      <c r="GA70" s="15">
        <v>4.279899135</v>
      </c>
      <c r="GB70" s="2">
        <v>5.3854466858789626E-2</v>
      </c>
      <c r="GC70" s="2">
        <v>5.3854466858789626E-2</v>
      </c>
    </row>
    <row r="71" spans="1:185" x14ac:dyDescent="0.2">
      <c r="A71" s="18" t="s">
        <v>182</v>
      </c>
      <c r="B71" s="15">
        <v>81.575982499999995</v>
      </c>
      <c r="C71" s="15">
        <v>158.7232195</v>
      </c>
      <c r="D71" s="15">
        <v>4616.5589190000001</v>
      </c>
      <c r="E71" s="15">
        <v>2190.6590230000002</v>
      </c>
      <c r="F71" s="44">
        <v>147.89493160000001</v>
      </c>
      <c r="G71" s="44">
        <v>147.89493160000001</v>
      </c>
      <c r="H71" s="44" t="s">
        <v>18</v>
      </c>
      <c r="I71" s="15" t="s">
        <v>18</v>
      </c>
      <c r="J71" s="15" t="s">
        <v>18</v>
      </c>
      <c r="K71" s="15" t="s">
        <v>18</v>
      </c>
      <c r="L71" s="15">
        <v>17.704375039999999</v>
      </c>
      <c r="M71" s="15">
        <v>150.104806</v>
      </c>
      <c r="N71" s="15">
        <v>207.11318019999999</v>
      </c>
      <c r="O71" s="15">
        <v>33.091488130000002</v>
      </c>
      <c r="P71" s="15">
        <v>22.033390019999999</v>
      </c>
      <c r="Q71" s="15">
        <v>41.066589460000003</v>
      </c>
      <c r="R71" s="15">
        <v>11.690140810000001</v>
      </c>
      <c r="S71" s="15">
        <v>10.161935010000001</v>
      </c>
      <c r="T71" s="15">
        <v>2.334177843</v>
      </c>
      <c r="U71" s="15">
        <v>76.461493919999995</v>
      </c>
      <c r="V71" s="15">
        <v>7.1456235389999998</v>
      </c>
      <c r="W71" s="15">
        <v>3.7134964949999998</v>
      </c>
      <c r="X71" s="15" t="s">
        <v>18</v>
      </c>
      <c r="Y71" s="15" t="s">
        <v>18</v>
      </c>
      <c r="Z71" s="15">
        <v>5.6346265199768384</v>
      </c>
      <c r="AA71" s="15">
        <v>5.6346265199768384</v>
      </c>
      <c r="AB71" s="15">
        <v>10.827639570000001</v>
      </c>
      <c r="AC71" s="15">
        <v>8.8872622000000003</v>
      </c>
      <c r="AD71" s="15">
        <v>36.477057969999997</v>
      </c>
      <c r="AE71" s="15">
        <v>263.10538509999998</v>
      </c>
      <c r="AF71" s="15">
        <v>79.079422260000001</v>
      </c>
      <c r="AG71" s="15">
        <v>101.555595</v>
      </c>
      <c r="AH71" s="15">
        <v>145.41343370000001</v>
      </c>
      <c r="AI71" s="15">
        <v>145.41343370000001</v>
      </c>
      <c r="AJ71" s="15" t="s">
        <v>18</v>
      </c>
      <c r="AK71" s="15" t="s">
        <v>18</v>
      </c>
      <c r="AL71" s="15" t="s">
        <v>18</v>
      </c>
      <c r="AM71" s="15" t="s">
        <v>18</v>
      </c>
      <c r="AN71" s="15" t="s">
        <v>18</v>
      </c>
      <c r="AO71" s="15" t="s">
        <v>18</v>
      </c>
      <c r="AP71" s="15">
        <v>0.61551823999999999</v>
      </c>
      <c r="AQ71" s="15">
        <v>15.42617255</v>
      </c>
      <c r="AR71" s="15">
        <v>92.26172554</v>
      </c>
      <c r="AS71" s="15">
        <v>40.329633740288571</v>
      </c>
      <c r="AT71" s="15">
        <v>0.84416548700000005</v>
      </c>
      <c r="AU71" s="15">
        <v>15.29241459</v>
      </c>
      <c r="AV71" s="15">
        <v>9.6445793379999998</v>
      </c>
      <c r="AW71" s="15">
        <v>3.346976357</v>
      </c>
      <c r="AX71" s="15">
        <v>33.516502610000003</v>
      </c>
      <c r="AY71" s="15">
        <v>5.1890492045874952</v>
      </c>
      <c r="AZ71" s="15">
        <v>30.745222930000001</v>
      </c>
      <c r="BA71" s="15">
        <v>11.144729549999999</v>
      </c>
      <c r="BB71" s="15">
        <v>35.214365549999997</v>
      </c>
      <c r="BC71" s="15">
        <v>37.182397219999999</v>
      </c>
      <c r="BD71" s="15">
        <v>7.5141864500000004</v>
      </c>
      <c r="BE71" s="15">
        <v>7.5141864500000004</v>
      </c>
      <c r="BF71" s="15">
        <v>0.53841587899999999</v>
      </c>
      <c r="BG71" s="15">
        <v>3.3294730750000001</v>
      </c>
      <c r="BH71" s="15">
        <v>1.0926185660000001</v>
      </c>
      <c r="BI71" s="15">
        <v>0.91488129699999998</v>
      </c>
      <c r="BJ71" s="15" t="s">
        <v>18</v>
      </c>
      <c r="BK71" s="15" t="s">
        <v>18</v>
      </c>
      <c r="BL71" s="15">
        <v>7.2361769980000004</v>
      </c>
      <c r="BM71" s="15">
        <v>9.2961600030000007</v>
      </c>
      <c r="BN71" s="15">
        <v>24.079622539999999</v>
      </c>
      <c r="BO71" s="15">
        <v>140.53676899999999</v>
      </c>
      <c r="BP71" s="15">
        <v>5.1563849179999997</v>
      </c>
      <c r="BQ71" s="15">
        <v>4.1916618410000002</v>
      </c>
      <c r="BR71" s="15">
        <v>1.06729915</v>
      </c>
      <c r="BS71" s="15">
        <v>1.06729915</v>
      </c>
      <c r="BT71" s="15" t="s">
        <v>18</v>
      </c>
      <c r="BU71" s="15" t="s">
        <v>18</v>
      </c>
      <c r="BV71" s="15">
        <v>1.2892727589999999</v>
      </c>
      <c r="BW71" s="15">
        <v>6.3896931090000004</v>
      </c>
      <c r="BX71" s="15">
        <v>42.493643820000003</v>
      </c>
      <c r="BY71" s="15">
        <v>14.772921240000001</v>
      </c>
      <c r="BZ71" s="15">
        <v>267.57440650000001</v>
      </c>
      <c r="CA71" s="15">
        <v>66.040654290000006</v>
      </c>
      <c r="CB71" s="15">
        <v>10.763576499999999</v>
      </c>
      <c r="CC71" s="15">
        <v>1.1794582389999999</v>
      </c>
      <c r="CD71" s="15" t="s">
        <v>18</v>
      </c>
      <c r="CE71" s="15" t="s">
        <v>18</v>
      </c>
      <c r="CF71" s="15">
        <v>32.753908510000002</v>
      </c>
      <c r="CG71" s="15">
        <v>32.753908510000002</v>
      </c>
      <c r="CH71" s="15">
        <v>12.564785669999999</v>
      </c>
      <c r="CI71" s="15">
        <v>105.34336999999999</v>
      </c>
      <c r="CJ71" s="15">
        <v>66.568037059999995</v>
      </c>
      <c r="CK71" s="15">
        <v>65.695893451720309</v>
      </c>
      <c r="CL71" s="15">
        <v>4.5356108859999997</v>
      </c>
      <c r="CM71" s="15">
        <v>74.7780244173141</v>
      </c>
      <c r="CN71" s="15" t="s">
        <v>18</v>
      </c>
      <c r="CO71" s="15" t="s">
        <v>18</v>
      </c>
      <c r="CP71" s="15">
        <v>343.66392059999998</v>
      </c>
      <c r="CQ71" s="15">
        <v>766.67631730000005</v>
      </c>
      <c r="CR71" s="15">
        <v>1.9953676899999999</v>
      </c>
      <c r="CS71" s="15">
        <v>0.20043697499999999</v>
      </c>
      <c r="CT71" s="15">
        <v>6.4753908510000002</v>
      </c>
      <c r="CU71" s="15">
        <v>6.4753908510000002</v>
      </c>
      <c r="CV71" s="2">
        <v>0.48197678147332579</v>
      </c>
      <c r="CW71" s="2">
        <v>0.48197678147332579</v>
      </c>
      <c r="CX71" s="15">
        <v>15.276232909999999</v>
      </c>
      <c r="CY71" s="15">
        <v>87.063694269999999</v>
      </c>
      <c r="CZ71" s="15">
        <v>16.34227113</v>
      </c>
      <c r="DA71" s="15">
        <v>78.574985519999998</v>
      </c>
      <c r="DB71" s="15">
        <v>5.6624203819999996</v>
      </c>
      <c r="DC71" s="15">
        <v>6.4631593460000003</v>
      </c>
      <c r="DD71" s="15" t="s">
        <v>18</v>
      </c>
      <c r="DE71" s="15" t="s">
        <v>18</v>
      </c>
      <c r="DF71" s="15">
        <v>12.553561090000001</v>
      </c>
      <c r="DG71" s="15">
        <v>12.553561090000001</v>
      </c>
      <c r="DH71" s="15" t="s">
        <v>18</v>
      </c>
      <c r="DI71" s="15" t="s">
        <v>18</v>
      </c>
      <c r="DJ71" s="15">
        <v>4.583823132</v>
      </c>
      <c r="DK71" s="15">
        <v>0.89628133499999996</v>
      </c>
      <c r="DL71" s="15">
        <v>13.42852074</v>
      </c>
      <c r="DM71" s="15">
        <v>10.84597568</v>
      </c>
      <c r="DN71" s="15" t="s">
        <v>18</v>
      </c>
      <c r="DO71" s="15" t="s">
        <v>18</v>
      </c>
      <c r="DP71" s="15" t="s">
        <v>18</v>
      </c>
      <c r="DQ71" s="15" t="s">
        <v>18</v>
      </c>
      <c r="DR71" s="15">
        <v>127.2255791</v>
      </c>
      <c r="DS71" s="15">
        <v>275.59061960000003</v>
      </c>
      <c r="DT71" s="15">
        <v>4.5562340470000002</v>
      </c>
      <c r="DU71" s="15">
        <v>17.496815290000001</v>
      </c>
      <c r="DV71" s="15">
        <v>4.3134803579999996</v>
      </c>
      <c r="DW71" s="15">
        <v>28.1910828</v>
      </c>
      <c r="DX71" s="15">
        <v>52.122756219999999</v>
      </c>
      <c r="DY71" s="15">
        <v>9.085585128</v>
      </c>
      <c r="DZ71" s="15" t="s">
        <v>18</v>
      </c>
      <c r="EA71" s="15" t="s">
        <v>18</v>
      </c>
      <c r="EB71" s="15">
        <v>18.212074730000001</v>
      </c>
      <c r="EC71" s="15">
        <v>66.62767805</v>
      </c>
      <c r="ED71" s="15">
        <v>8.9905112230000004</v>
      </c>
      <c r="EE71" s="15">
        <v>23.828025480000001</v>
      </c>
      <c r="EF71" s="15">
        <v>20.211249460000001</v>
      </c>
      <c r="EG71" s="15">
        <v>33.015055009999998</v>
      </c>
      <c r="EH71" s="2">
        <v>3.9991060094431274</v>
      </c>
      <c r="EI71" s="2">
        <v>3.9991060094431274</v>
      </c>
      <c r="EJ71" s="15">
        <v>3.9991060090000001</v>
      </c>
      <c r="EK71" s="15">
        <v>21.775332949999999</v>
      </c>
      <c r="EL71" s="15">
        <v>34.507237979999999</v>
      </c>
      <c r="EM71" s="15">
        <v>34.507237979999999</v>
      </c>
      <c r="EN71" s="15">
        <v>10.96769538</v>
      </c>
      <c r="EO71" s="15">
        <v>44.066589460000003</v>
      </c>
      <c r="EP71" s="2">
        <v>0.20719554398204501</v>
      </c>
      <c r="EQ71" s="2">
        <v>0.20719554398204501</v>
      </c>
      <c r="ER71" s="15">
        <v>6.7456574570000001</v>
      </c>
      <c r="ES71" s="15">
        <v>18.547191659999999</v>
      </c>
      <c r="ET71" s="2">
        <v>6.8401852924145921</v>
      </c>
      <c r="EU71" s="2">
        <v>6.8401852924145921</v>
      </c>
      <c r="EV71" s="15">
        <v>11.089171970000001</v>
      </c>
      <c r="EW71" s="15">
        <v>11.089171970000001</v>
      </c>
      <c r="EX71" s="15">
        <v>1.665432537</v>
      </c>
      <c r="EY71" s="15">
        <v>4.4154092909999996</v>
      </c>
      <c r="EZ71" s="15" t="s">
        <v>18</v>
      </c>
      <c r="FA71" s="15" t="s">
        <v>18</v>
      </c>
      <c r="FB71" s="15">
        <v>8.8595261139999995</v>
      </c>
      <c r="FC71" s="15">
        <v>2.559930515</v>
      </c>
      <c r="FD71" s="15" t="s">
        <v>18</v>
      </c>
      <c r="FE71" s="15" t="s">
        <v>18</v>
      </c>
      <c r="FF71" s="15" t="s">
        <v>18</v>
      </c>
      <c r="FG71" s="15" t="s">
        <v>18</v>
      </c>
      <c r="FH71" s="15" t="s">
        <v>18</v>
      </c>
      <c r="FI71" s="15" t="s">
        <v>18</v>
      </c>
      <c r="FJ71" s="2">
        <v>56.395483497394324</v>
      </c>
      <c r="FK71" s="2">
        <v>56.395483497394324</v>
      </c>
      <c r="FL71" s="15" t="s">
        <v>18</v>
      </c>
      <c r="FM71" s="15" t="s">
        <v>18</v>
      </c>
      <c r="FN71" s="15" t="s">
        <v>18</v>
      </c>
      <c r="FO71" s="15" t="s">
        <v>18</v>
      </c>
      <c r="FP71" s="15">
        <v>5.8398074160000002</v>
      </c>
      <c r="FQ71" s="15">
        <v>21.110596409999999</v>
      </c>
      <c r="FR71" s="15">
        <v>510.16753080000001</v>
      </c>
      <c r="FS71" s="15">
        <v>845.52924150000001</v>
      </c>
      <c r="FT71" s="15">
        <v>22.559930520000002</v>
      </c>
      <c r="FU71" s="15">
        <v>4.8477486040000004</v>
      </c>
      <c r="FV71" s="15">
        <v>25.071871309999999</v>
      </c>
      <c r="FW71" s="15">
        <v>89.372900979999997</v>
      </c>
      <c r="FX71" s="15">
        <v>2.296551778</v>
      </c>
      <c r="FY71" s="15">
        <v>19.888824549999999</v>
      </c>
      <c r="FZ71" s="15">
        <v>1.1575310940000001</v>
      </c>
      <c r="GA71" s="15">
        <v>5.762015055</v>
      </c>
      <c r="GB71" s="2">
        <v>0.16907932831499711</v>
      </c>
      <c r="GC71" s="2">
        <v>0.16907932831499711</v>
      </c>
    </row>
    <row r="72" spans="1:185" x14ac:dyDescent="0.2">
      <c r="A72" s="18" t="s">
        <v>183</v>
      </c>
      <c r="B72" s="15">
        <v>80.287960339999998</v>
      </c>
      <c r="C72" s="15">
        <v>442.94957979999998</v>
      </c>
      <c r="D72" s="15">
        <v>4551.9792209999996</v>
      </c>
      <c r="E72" s="15">
        <v>1546.781516</v>
      </c>
      <c r="F72" s="44">
        <v>117.617</v>
      </c>
      <c r="G72" s="44">
        <v>117.617</v>
      </c>
      <c r="H72" s="44" t="s">
        <v>18</v>
      </c>
      <c r="I72" s="15" t="s">
        <v>18</v>
      </c>
      <c r="J72" s="15" t="s">
        <v>18</v>
      </c>
      <c r="K72" s="15" t="s">
        <v>18</v>
      </c>
      <c r="L72" s="15">
        <v>16.477606590000001</v>
      </c>
      <c r="M72" s="15">
        <v>288.1260504</v>
      </c>
      <c r="N72" s="15">
        <v>216.68644950000001</v>
      </c>
      <c r="O72" s="15">
        <v>113.4201681</v>
      </c>
      <c r="P72" s="15">
        <v>32.842518759999997</v>
      </c>
      <c r="Q72" s="15">
        <v>115.34873949999999</v>
      </c>
      <c r="R72" s="15">
        <v>6.7961644400000001</v>
      </c>
      <c r="S72" s="15">
        <v>8.2474573499999995</v>
      </c>
      <c r="T72" s="15">
        <v>2.3078602469999998</v>
      </c>
      <c r="U72" s="15">
        <v>47.659663870000003</v>
      </c>
      <c r="V72" s="15">
        <v>10.461967489999999</v>
      </c>
      <c r="W72" s="15">
        <v>4.6709858720000001</v>
      </c>
      <c r="X72" s="15" t="s">
        <v>18</v>
      </c>
      <c r="Y72" s="15" t="s">
        <v>18</v>
      </c>
      <c r="Z72" s="15">
        <v>3.6260504201680672</v>
      </c>
      <c r="AA72" s="15">
        <v>3.6260504201680672</v>
      </c>
      <c r="AB72" s="15">
        <v>7.7125435680000001</v>
      </c>
      <c r="AC72" s="15">
        <v>9.7262435600000003</v>
      </c>
      <c r="AD72" s="15">
        <v>63.400853220000002</v>
      </c>
      <c r="AE72" s="15">
        <v>408.38655460000001</v>
      </c>
      <c r="AF72" s="15">
        <v>73.012267989999998</v>
      </c>
      <c r="AG72" s="15">
        <v>94.77781195</v>
      </c>
      <c r="AH72" s="15">
        <v>400.87815130000001</v>
      </c>
      <c r="AI72" s="15">
        <v>400.87815130000001</v>
      </c>
      <c r="AJ72" s="15" t="s">
        <v>18</v>
      </c>
      <c r="AK72" s="15" t="s">
        <v>18</v>
      </c>
      <c r="AL72" s="15" t="s">
        <v>18</v>
      </c>
      <c r="AM72" s="15" t="s">
        <v>18</v>
      </c>
      <c r="AN72" s="15" t="s">
        <v>18</v>
      </c>
      <c r="AO72" s="15" t="s">
        <v>18</v>
      </c>
      <c r="AP72" s="15">
        <v>7.6260504200000003</v>
      </c>
      <c r="AQ72" s="15">
        <v>69.802521010000007</v>
      </c>
      <c r="AR72" s="15">
        <v>296.42016810000001</v>
      </c>
      <c r="AS72" s="15">
        <v>296.42016810000001</v>
      </c>
      <c r="AT72" s="15">
        <v>0.94049607999999996</v>
      </c>
      <c r="AU72" s="15">
        <v>53</v>
      </c>
      <c r="AV72" s="15">
        <v>15.99435235</v>
      </c>
      <c r="AW72" s="15">
        <v>4.2735149479999999</v>
      </c>
      <c r="AX72" s="15">
        <v>108.2983193</v>
      </c>
      <c r="AY72" s="15">
        <v>108.2983193</v>
      </c>
      <c r="AZ72" s="15">
        <v>91.151260500000006</v>
      </c>
      <c r="BA72" s="15">
        <v>12.85331663</v>
      </c>
      <c r="BB72" s="15">
        <v>51.470275710000003</v>
      </c>
      <c r="BC72" s="15">
        <v>88.815126050000003</v>
      </c>
      <c r="BD72" s="15">
        <v>14.105042020000001</v>
      </c>
      <c r="BE72" s="15">
        <v>14.105042020000001</v>
      </c>
      <c r="BF72" s="15">
        <v>0.30070017900000001</v>
      </c>
      <c r="BG72" s="15">
        <v>30.470588240000001</v>
      </c>
      <c r="BH72" s="15">
        <v>0.86868940699999997</v>
      </c>
      <c r="BI72" s="15">
        <v>2.9411764709999999</v>
      </c>
      <c r="BJ72" s="15" t="s">
        <v>18</v>
      </c>
      <c r="BK72" s="15" t="s">
        <v>18</v>
      </c>
      <c r="BL72" s="15">
        <v>6.3618906519999996</v>
      </c>
      <c r="BM72" s="15">
        <v>8.6700999480000007</v>
      </c>
      <c r="BN72" s="15">
        <v>25.502583919999999</v>
      </c>
      <c r="BO72" s="15">
        <v>439.44537819999999</v>
      </c>
      <c r="BP72" s="15">
        <v>6.5235038640000003</v>
      </c>
      <c r="BQ72" s="15">
        <v>7.4705882350000001</v>
      </c>
      <c r="BR72" s="15">
        <v>9.7157076849999999</v>
      </c>
      <c r="BS72" s="15">
        <v>9.7157076849999999</v>
      </c>
      <c r="BT72" s="15" t="s">
        <v>18</v>
      </c>
      <c r="BU72" s="15" t="s">
        <v>18</v>
      </c>
      <c r="BV72" s="15">
        <v>2.0240603369999999</v>
      </c>
      <c r="BW72" s="15">
        <v>51.54201681</v>
      </c>
      <c r="BX72" s="15">
        <v>81.819373979999995</v>
      </c>
      <c r="BY72" s="15">
        <v>11.16687226</v>
      </c>
      <c r="BZ72" s="15">
        <v>873.72689079999998</v>
      </c>
      <c r="CA72" s="15">
        <v>73.709550070000006</v>
      </c>
      <c r="CB72" s="15">
        <v>71.647249950000003</v>
      </c>
      <c r="CC72" s="15">
        <v>1.284911404</v>
      </c>
      <c r="CD72" s="15" t="s">
        <v>18</v>
      </c>
      <c r="CE72" s="15" t="s">
        <v>18</v>
      </c>
      <c r="CF72" s="15">
        <v>138.2352941</v>
      </c>
      <c r="CG72" s="15">
        <v>138.2352941</v>
      </c>
      <c r="CH72" s="15">
        <v>14.772937969999999</v>
      </c>
      <c r="CI72" s="15">
        <v>315.30672270000002</v>
      </c>
      <c r="CJ72" s="15">
        <v>498.60504200000003</v>
      </c>
      <c r="CK72" s="15">
        <v>498.60504200000003</v>
      </c>
      <c r="CL72" s="15">
        <v>27.41176471</v>
      </c>
      <c r="CM72" s="15">
        <v>27.41176471</v>
      </c>
      <c r="CN72" s="15" t="s">
        <v>18</v>
      </c>
      <c r="CO72" s="15" t="s">
        <v>18</v>
      </c>
      <c r="CP72" s="15">
        <v>353.81055989999999</v>
      </c>
      <c r="CQ72" s="15">
        <v>2598.382353</v>
      </c>
      <c r="CR72" s="15">
        <v>28.2394958</v>
      </c>
      <c r="CS72" s="15">
        <v>0.32943842499999998</v>
      </c>
      <c r="CT72" s="15">
        <v>63.693277309999999</v>
      </c>
      <c r="CU72" s="15">
        <v>63.693277309999999</v>
      </c>
      <c r="CV72" s="2">
        <v>0.57219482452639736</v>
      </c>
      <c r="CW72" s="2">
        <v>0.57219482452639736</v>
      </c>
      <c r="CX72" s="15">
        <v>20.373235430000001</v>
      </c>
      <c r="CY72" s="15">
        <v>754.68907560000002</v>
      </c>
      <c r="CZ72" s="15">
        <v>23.93888068</v>
      </c>
      <c r="DA72" s="15">
        <v>329.15546219999999</v>
      </c>
      <c r="DB72" s="15">
        <v>12.680672270000001</v>
      </c>
      <c r="DC72" s="15">
        <v>6.5932856209999997</v>
      </c>
      <c r="DD72" s="15" t="s">
        <v>18</v>
      </c>
      <c r="DE72" s="15" t="s">
        <v>18</v>
      </c>
      <c r="DF72" s="15">
        <v>33.894957980000001</v>
      </c>
      <c r="DG72" s="15">
        <v>33.894957980000001</v>
      </c>
      <c r="DH72" s="15" t="s">
        <v>18</v>
      </c>
      <c r="DI72" s="15" t="s">
        <v>18</v>
      </c>
      <c r="DJ72" s="15">
        <v>3.8498345669999998</v>
      </c>
      <c r="DK72" s="15">
        <v>1.0347357740000001</v>
      </c>
      <c r="DL72" s="15">
        <v>16.94847768</v>
      </c>
      <c r="DM72" s="15">
        <v>23.537815129999998</v>
      </c>
      <c r="DN72" s="15" t="s">
        <v>18</v>
      </c>
      <c r="DO72" s="15" t="s">
        <v>18</v>
      </c>
      <c r="DP72" s="15" t="s">
        <v>18</v>
      </c>
      <c r="DQ72" s="15" t="s">
        <v>18</v>
      </c>
      <c r="DR72" s="15">
        <v>109.2495698</v>
      </c>
      <c r="DS72" s="15">
        <v>849.27310920000002</v>
      </c>
      <c r="DT72" s="15">
        <v>4.6446923839999998</v>
      </c>
      <c r="DU72" s="15">
        <v>30.81512605</v>
      </c>
      <c r="DV72" s="15">
        <v>3.4691501649999998</v>
      </c>
      <c r="DW72" s="15">
        <v>67.810924369999995</v>
      </c>
      <c r="DX72" s="15">
        <v>136.81512609999999</v>
      </c>
      <c r="DY72" s="15">
        <v>6.5163387730000002</v>
      </c>
      <c r="DZ72" s="15" t="s">
        <v>18</v>
      </c>
      <c r="EA72" s="15" t="s">
        <v>18</v>
      </c>
      <c r="EB72" s="15">
        <v>19.929155550000001</v>
      </c>
      <c r="EC72" s="15">
        <v>60.823529409999999</v>
      </c>
      <c r="ED72" s="15">
        <v>11.47746338</v>
      </c>
      <c r="EE72" s="15">
        <v>100.3361345</v>
      </c>
      <c r="EF72" s="15">
        <v>20.373702720000001</v>
      </c>
      <c r="EG72" s="15">
        <v>50.32773109</v>
      </c>
      <c r="EH72" s="2">
        <v>6.072103129035674</v>
      </c>
      <c r="EI72" s="2">
        <v>6.072103129035674</v>
      </c>
      <c r="EJ72" s="15">
        <v>6.0721031290000003</v>
      </c>
      <c r="EK72" s="15">
        <v>52.928571429999998</v>
      </c>
      <c r="EL72" s="15">
        <v>108.6134454</v>
      </c>
      <c r="EM72" s="15">
        <v>108.6134454</v>
      </c>
      <c r="EN72" s="15">
        <v>12.14856762</v>
      </c>
      <c r="EO72" s="15">
        <v>121.3235294</v>
      </c>
      <c r="EP72" s="2">
        <v>1.0151843660952211</v>
      </c>
      <c r="EQ72" s="2">
        <v>1.0151843660952211</v>
      </c>
      <c r="ER72" s="15">
        <v>7.6678935130000001</v>
      </c>
      <c r="ES72" s="15">
        <v>27.5</v>
      </c>
      <c r="ET72" s="2">
        <v>25.676470588235293</v>
      </c>
      <c r="EU72" s="2">
        <v>25.676470588235293</v>
      </c>
      <c r="EV72" s="15">
        <v>36.836134450000003</v>
      </c>
      <c r="EW72" s="15">
        <v>36.836134450000003</v>
      </c>
      <c r="EX72" s="15">
        <v>11.42092147</v>
      </c>
      <c r="EY72" s="15">
        <v>7.7968932950000003</v>
      </c>
      <c r="EZ72" s="15" t="s">
        <v>18</v>
      </c>
      <c r="FA72" s="15" t="s">
        <v>18</v>
      </c>
      <c r="FB72" s="15">
        <v>15.80011608</v>
      </c>
      <c r="FC72" s="15">
        <v>28.991596640000001</v>
      </c>
      <c r="FD72" s="15" t="s">
        <v>18</v>
      </c>
      <c r="FE72" s="15" t="s">
        <v>18</v>
      </c>
      <c r="FF72" s="15" t="s">
        <v>18</v>
      </c>
      <c r="FG72" s="15" t="s">
        <v>18</v>
      </c>
      <c r="FH72" s="15" t="s">
        <v>18</v>
      </c>
      <c r="FI72" s="15" t="s">
        <v>18</v>
      </c>
      <c r="FJ72" s="2">
        <v>30.432773109243698</v>
      </c>
      <c r="FK72" s="2">
        <v>30.432773109243698</v>
      </c>
      <c r="FL72" s="15" t="s">
        <v>18</v>
      </c>
      <c r="FM72" s="15" t="s">
        <v>18</v>
      </c>
      <c r="FN72" s="15" t="s">
        <v>18</v>
      </c>
      <c r="FO72" s="15" t="s">
        <v>18</v>
      </c>
      <c r="FP72" s="15">
        <v>5.8100321360000002</v>
      </c>
      <c r="FQ72" s="15">
        <v>23.58823529</v>
      </c>
      <c r="FR72" s="15">
        <v>549.12034979999999</v>
      </c>
      <c r="FS72" s="15">
        <v>702.73109239999997</v>
      </c>
      <c r="FT72" s="15">
        <v>54.441176470000002</v>
      </c>
      <c r="FU72" s="15">
        <v>4.6235266570000002</v>
      </c>
      <c r="FV72" s="15">
        <v>69.485261609999995</v>
      </c>
      <c r="FW72" s="15">
        <v>176.3739496</v>
      </c>
      <c r="FX72" s="15">
        <v>2.4633894509999998</v>
      </c>
      <c r="FY72" s="15">
        <v>32.743697480000002</v>
      </c>
      <c r="FZ72" s="15">
        <v>1.8810700419999999</v>
      </c>
      <c r="GA72" s="15">
        <v>3.5168067230000002</v>
      </c>
      <c r="GB72" s="2">
        <v>1.6050420168067228</v>
      </c>
      <c r="GC72" s="2">
        <v>1.6050420168067228</v>
      </c>
    </row>
    <row r="73" spans="1:185" x14ac:dyDescent="0.2">
      <c r="A73" s="18" t="s">
        <v>184</v>
      </c>
      <c r="B73" s="15">
        <v>86.514852629999993</v>
      </c>
      <c r="C73" s="15">
        <v>0.150370534</v>
      </c>
      <c r="D73" s="15">
        <v>4962.8379619999996</v>
      </c>
      <c r="E73" s="15">
        <v>4204.6778009999998</v>
      </c>
      <c r="F73" s="44">
        <v>8.7577148549999997</v>
      </c>
      <c r="G73" s="44">
        <v>2.8460900339999999</v>
      </c>
      <c r="H73" s="44">
        <v>2.8611638180000001</v>
      </c>
      <c r="I73" s="15">
        <v>1.068742396</v>
      </c>
      <c r="J73" s="15" t="s">
        <v>18</v>
      </c>
      <c r="K73" s="15" t="s">
        <v>18</v>
      </c>
      <c r="L73" s="15" t="s">
        <v>18</v>
      </c>
      <c r="M73" s="15" t="s">
        <v>18</v>
      </c>
      <c r="N73" s="15">
        <v>89.923055640000001</v>
      </c>
      <c r="O73" s="15">
        <v>58.769881650000002</v>
      </c>
      <c r="P73" s="15">
        <v>17.890135229999999</v>
      </c>
      <c r="Q73" s="15">
        <v>6.1616524720000001</v>
      </c>
      <c r="R73" s="15">
        <v>8.1744741980000004</v>
      </c>
      <c r="S73" s="15">
        <v>7.3630668400000001</v>
      </c>
      <c r="T73" s="15">
        <v>16.943701610000002</v>
      </c>
      <c r="U73" s="15">
        <v>15.82026325</v>
      </c>
      <c r="V73" s="15">
        <v>6.4617143649999997</v>
      </c>
      <c r="W73" s="15">
        <v>1.0959517750000001</v>
      </c>
      <c r="X73" s="15">
        <v>3.0232275190000002</v>
      </c>
      <c r="Y73" s="15">
        <v>3.0232275190000002</v>
      </c>
      <c r="Z73" s="15">
        <v>2.246820042</v>
      </c>
      <c r="AA73" s="15">
        <v>2.246820042</v>
      </c>
      <c r="AB73" s="15">
        <v>1.5543081519999999</v>
      </c>
      <c r="AC73" s="15">
        <v>15.167105263157895</v>
      </c>
      <c r="AD73" s="15">
        <v>41.565349439999999</v>
      </c>
      <c r="AE73" s="15">
        <v>37.651919040000003</v>
      </c>
      <c r="AF73" s="15">
        <v>230.68265389999999</v>
      </c>
      <c r="AG73" s="15">
        <v>198.10497910000001</v>
      </c>
      <c r="AH73" s="15">
        <v>6.6579693264028785</v>
      </c>
      <c r="AI73" s="15">
        <v>6.6579693264028785</v>
      </c>
      <c r="AJ73" s="15">
        <v>12.34299038</v>
      </c>
      <c r="AK73" s="15">
        <v>40.609611770000001</v>
      </c>
      <c r="AL73" s="15">
        <v>2.8586439549999998</v>
      </c>
      <c r="AM73" s="15">
        <v>2.8586439549999998</v>
      </c>
      <c r="AN73" s="15" t="s">
        <v>18</v>
      </c>
      <c r="AO73" s="15" t="s">
        <v>18</v>
      </c>
      <c r="AP73" s="15">
        <v>6.3219223539999998</v>
      </c>
      <c r="AQ73" s="15">
        <v>5.1754385964912277</v>
      </c>
      <c r="AR73" s="15">
        <v>34.783928770000003</v>
      </c>
      <c r="AS73" s="15">
        <v>12.060526315789474</v>
      </c>
      <c r="AT73" s="15" t="s">
        <v>18</v>
      </c>
      <c r="AU73" s="15" t="s">
        <v>18</v>
      </c>
      <c r="AV73" s="15" t="s">
        <v>18</v>
      </c>
      <c r="AW73" s="15" t="s">
        <v>18</v>
      </c>
      <c r="AX73" s="15">
        <v>9.1760242109999997</v>
      </c>
      <c r="AY73" s="15">
        <v>1.146831103</v>
      </c>
      <c r="AZ73" s="15">
        <v>6.8224532189999998</v>
      </c>
      <c r="BA73" s="15">
        <v>7.6813405599999998</v>
      </c>
      <c r="BB73" s="15">
        <v>2.9698042249999999</v>
      </c>
      <c r="BC73" s="15">
        <v>23.564643452161132</v>
      </c>
      <c r="BD73" s="15">
        <v>0.77463776100000004</v>
      </c>
      <c r="BE73" s="15">
        <v>0.77463776100000004</v>
      </c>
      <c r="BF73" s="15" t="s">
        <v>18</v>
      </c>
      <c r="BG73" s="15" t="s">
        <v>18</v>
      </c>
      <c r="BH73" s="15" t="s">
        <v>18</v>
      </c>
      <c r="BI73" s="15" t="s">
        <v>18</v>
      </c>
      <c r="BJ73" s="15">
        <v>14.029322410000001</v>
      </c>
      <c r="BK73" s="15">
        <v>2.482911182</v>
      </c>
      <c r="BL73" s="15">
        <v>1.7825815599999999</v>
      </c>
      <c r="BM73" s="15">
        <v>0.90574580100000002</v>
      </c>
      <c r="BN73" s="15">
        <v>10.572834820000001</v>
      </c>
      <c r="BO73" s="15">
        <v>9.1806216129999996</v>
      </c>
      <c r="BP73" s="15">
        <v>0.62304786700000003</v>
      </c>
      <c r="BQ73" s="15">
        <v>0.63532794999999997</v>
      </c>
      <c r="BR73" s="15" t="s">
        <v>18</v>
      </c>
      <c r="BS73" s="15" t="s">
        <v>18</v>
      </c>
      <c r="BT73" s="15">
        <v>1.1097223759999999</v>
      </c>
      <c r="BU73" s="15">
        <v>10.205133366420627</v>
      </c>
      <c r="BV73" s="15">
        <v>2.0261382659999998</v>
      </c>
      <c r="BW73" s="15">
        <v>1.1637540099999999</v>
      </c>
      <c r="BX73" s="15">
        <v>8.5061387009999994</v>
      </c>
      <c r="BY73" s="15">
        <v>96.315570175438594</v>
      </c>
      <c r="BZ73" s="15">
        <v>52.959022150000003</v>
      </c>
      <c r="CA73" s="15">
        <v>23.22829333</v>
      </c>
      <c r="CB73" s="15">
        <v>67.637953600000003</v>
      </c>
      <c r="CC73" s="15">
        <v>0.86760314124543747</v>
      </c>
      <c r="CD73" s="15" t="s">
        <v>18</v>
      </c>
      <c r="CE73" s="15" t="s">
        <v>18</v>
      </c>
      <c r="CF73" s="15">
        <v>6.546468226</v>
      </c>
      <c r="CG73" s="15">
        <v>5.3145116689999998</v>
      </c>
      <c r="CH73" s="15">
        <v>9.1629994680000006</v>
      </c>
      <c r="CI73" s="15">
        <v>10.903384580000001</v>
      </c>
      <c r="CJ73" s="15">
        <v>16.001175409999998</v>
      </c>
      <c r="CK73" s="15">
        <v>16.5550824</v>
      </c>
      <c r="CL73" s="15">
        <v>22.722175190000002</v>
      </c>
      <c r="CM73" s="15">
        <v>23.04424289</v>
      </c>
      <c r="CN73" s="15" t="s">
        <v>18</v>
      </c>
      <c r="CO73" s="15" t="s">
        <v>18</v>
      </c>
      <c r="CP73" s="15">
        <v>253.3606892</v>
      </c>
      <c r="CQ73" s="15">
        <v>52.584116799999997</v>
      </c>
      <c r="CR73" s="15" t="s">
        <v>18</v>
      </c>
      <c r="CS73" s="15" t="s">
        <v>18</v>
      </c>
      <c r="CT73" s="15" t="s">
        <v>18</v>
      </c>
      <c r="CU73" s="15" t="s">
        <v>18</v>
      </c>
      <c r="CV73" s="2">
        <v>0.11276407477048998</v>
      </c>
      <c r="CW73" s="2">
        <v>0.11276407477048998</v>
      </c>
      <c r="CX73" s="15">
        <v>11.572576850000001</v>
      </c>
      <c r="CY73" s="15">
        <v>10.373465319999999</v>
      </c>
      <c r="CZ73" s="15">
        <v>12.15399206</v>
      </c>
      <c r="DA73" s="15">
        <v>6.3834199759999999</v>
      </c>
      <c r="DB73" s="15">
        <v>1.3510964912280701</v>
      </c>
      <c r="DC73" s="15">
        <v>1.506578947368421</v>
      </c>
      <c r="DD73" s="15" t="s">
        <v>18</v>
      </c>
      <c r="DE73" s="15" t="s">
        <v>18</v>
      </c>
      <c r="DF73" s="15" t="s">
        <v>18</v>
      </c>
      <c r="DG73" s="15" t="s">
        <v>18</v>
      </c>
      <c r="DH73" s="15" t="s">
        <v>18</v>
      </c>
      <c r="DI73" s="15" t="s">
        <v>18</v>
      </c>
      <c r="DJ73" s="15" t="s">
        <v>18</v>
      </c>
      <c r="DK73" s="15" t="s">
        <v>18</v>
      </c>
      <c r="DL73" s="15">
        <v>9.6850590620000006</v>
      </c>
      <c r="DM73" s="15">
        <v>7.7903439880000001</v>
      </c>
      <c r="DN73" s="15">
        <v>5.7906610189999999</v>
      </c>
      <c r="DO73" s="15">
        <v>0.14495078</v>
      </c>
      <c r="DP73" s="15">
        <v>2.1460015490000002</v>
      </c>
      <c r="DQ73" s="15">
        <v>7.3280701754385964</v>
      </c>
      <c r="DR73" s="15">
        <v>95.631939880000004</v>
      </c>
      <c r="DS73" s="15">
        <v>11.88436014</v>
      </c>
      <c r="DT73" s="15">
        <v>1.059727906</v>
      </c>
      <c r="DU73" s="15">
        <v>1.059727906</v>
      </c>
      <c r="DV73" s="15">
        <v>4.8708816050000001</v>
      </c>
      <c r="DW73" s="15">
        <v>1.72309479</v>
      </c>
      <c r="DX73" s="15">
        <v>7.7440467929999999</v>
      </c>
      <c r="DY73" s="15">
        <v>3.2231500940000002</v>
      </c>
      <c r="DZ73" s="15" t="s">
        <v>18</v>
      </c>
      <c r="EA73" s="15" t="s">
        <v>18</v>
      </c>
      <c r="EB73" s="15">
        <v>15.86339224</v>
      </c>
      <c r="EC73" s="15">
        <v>2.9385576819999999</v>
      </c>
      <c r="ED73" s="15">
        <v>7.8656420689999997</v>
      </c>
      <c r="EE73" s="15">
        <v>1.413781661</v>
      </c>
      <c r="EF73" s="15">
        <v>16.009269360000001</v>
      </c>
      <c r="EG73" s="15">
        <v>3.3156730450171441</v>
      </c>
      <c r="EH73" s="2">
        <v>4.3541249413769902</v>
      </c>
      <c r="EI73" s="2">
        <v>4.3541249413769902</v>
      </c>
      <c r="EJ73" s="15">
        <v>4.3541249410000002</v>
      </c>
      <c r="EK73" s="15">
        <v>3.0219002320000001</v>
      </c>
      <c r="EL73" s="15">
        <v>0.96057476799999997</v>
      </c>
      <c r="EM73" s="15">
        <v>0.96726025900000001</v>
      </c>
      <c r="EN73" s="15" t="s">
        <v>18</v>
      </c>
      <c r="EO73" s="15" t="s">
        <v>18</v>
      </c>
      <c r="EP73" s="2">
        <v>0.44878885079084174</v>
      </c>
      <c r="EQ73" s="2">
        <v>0.44878885079084174</v>
      </c>
      <c r="ER73" s="15">
        <v>0.88944806990377168</v>
      </c>
      <c r="ES73" s="15">
        <v>6.1714951894957224</v>
      </c>
      <c r="ET73" s="2">
        <v>1.09053202079416</v>
      </c>
      <c r="EU73" s="2">
        <v>1.09053202079416</v>
      </c>
      <c r="EV73" s="15">
        <v>0.32607012499999999</v>
      </c>
      <c r="EW73" s="15">
        <v>0.32607012499999999</v>
      </c>
      <c r="EX73" s="15">
        <v>3.0213681530000001</v>
      </c>
      <c r="EY73" s="15">
        <v>4.2780112819999996</v>
      </c>
      <c r="EZ73" s="15">
        <v>1.197544519</v>
      </c>
      <c r="FA73" s="15">
        <v>1.197544519</v>
      </c>
      <c r="FB73" s="15" t="s">
        <v>18</v>
      </c>
      <c r="FC73" s="15" t="s">
        <v>18</v>
      </c>
      <c r="FD73" s="15" t="s">
        <v>18</v>
      </c>
      <c r="FE73" s="15" t="s">
        <v>18</v>
      </c>
      <c r="FF73" s="15">
        <v>0.82655946999999996</v>
      </c>
      <c r="FG73" s="15">
        <v>1.4008406149999999</v>
      </c>
      <c r="FH73" s="15">
        <v>0.75669102899999996</v>
      </c>
      <c r="FI73" s="15">
        <v>0.15313571500000001</v>
      </c>
      <c r="FJ73" s="2">
        <v>19.868156177414004</v>
      </c>
      <c r="FK73" s="2">
        <v>19.868156177414004</v>
      </c>
      <c r="FL73" s="15">
        <v>1.2055635440000001</v>
      </c>
      <c r="FM73" s="15">
        <v>1.2055635440000001</v>
      </c>
      <c r="FN73" s="15" t="s">
        <v>18</v>
      </c>
      <c r="FO73" s="15" t="s">
        <v>18</v>
      </c>
      <c r="FP73" s="15">
        <v>6.7535151170000001</v>
      </c>
      <c r="FQ73" s="15">
        <v>1.53838071</v>
      </c>
      <c r="FR73" s="15">
        <v>372.74241000000001</v>
      </c>
      <c r="FS73" s="15">
        <v>133.76020349999999</v>
      </c>
      <c r="FT73" s="15">
        <v>14.905143320000001</v>
      </c>
      <c r="FU73" s="15">
        <v>8.7719831880000001</v>
      </c>
      <c r="FV73" s="15">
        <v>12.991064359999999</v>
      </c>
      <c r="FW73" s="15">
        <v>30.60594893</v>
      </c>
      <c r="FX73" s="15">
        <v>2.8323698340000001</v>
      </c>
      <c r="FY73" s="15">
        <v>1.474726247</v>
      </c>
      <c r="FZ73" s="15">
        <v>0.64593420000000001</v>
      </c>
      <c r="GA73" s="15">
        <v>1.103141245</v>
      </c>
      <c r="GB73" s="2">
        <v>1.1031412454374516</v>
      </c>
      <c r="GC73" s="2">
        <v>1.1031412454374516</v>
      </c>
    </row>
    <row r="74" spans="1:185" x14ac:dyDescent="0.2">
      <c r="A74" s="18" t="s">
        <v>185</v>
      </c>
      <c r="B74" s="15">
        <v>88.988215909999994</v>
      </c>
      <c r="C74" s="15">
        <v>0.41212979100000002</v>
      </c>
      <c r="D74" s="15">
        <v>4852.241814</v>
      </c>
      <c r="E74" s="15">
        <v>4219.2381859999996</v>
      </c>
      <c r="F74" s="44">
        <v>4.5770361499999996</v>
      </c>
      <c r="G74" s="44">
        <v>8.384364111</v>
      </c>
      <c r="H74" s="44">
        <v>2.656823519</v>
      </c>
      <c r="I74" s="15">
        <v>0.92454268299999998</v>
      </c>
      <c r="J74" s="15" t="s">
        <v>18</v>
      </c>
      <c r="K74" s="15" t="s">
        <v>18</v>
      </c>
      <c r="L74" s="15" t="s">
        <v>18</v>
      </c>
      <c r="M74" s="15" t="s">
        <v>18</v>
      </c>
      <c r="N74" s="15">
        <v>106.2770214</v>
      </c>
      <c r="O74" s="15">
        <v>71.596036589999997</v>
      </c>
      <c r="P74" s="15">
        <v>17.944722559999999</v>
      </c>
      <c r="Q74" s="15">
        <v>5.3774499130000004</v>
      </c>
      <c r="R74" s="15">
        <v>9.3025356250000009</v>
      </c>
      <c r="S74" s="15">
        <v>7.4787385960000003</v>
      </c>
      <c r="T74" s="15">
        <v>14.32973612</v>
      </c>
      <c r="U74" s="15">
        <v>17.175958189999999</v>
      </c>
      <c r="V74" s="15">
        <v>6.6855315620000004</v>
      </c>
      <c r="W74" s="15">
        <v>1.242486934</v>
      </c>
      <c r="X74" s="15">
        <v>3.7700348429999999</v>
      </c>
      <c r="Y74" s="15">
        <v>3.7700348429999999</v>
      </c>
      <c r="Z74" s="15">
        <v>2.35850392</v>
      </c>
      <c r="AA74" s="15">
        <v>2.35850392</v>
      </c>
      <c r="AB74" s="15">
        <v>1.771831446</v>
      </c>
      <c r="AC74" s="15">
        <v>13.930430977904178</v>
      </c>
      <c r="AD74" s="15">
        <v>40.783898780000001</v>
      </c>
      <c r="AE74" s="15">
        <v>43.581500439999999</v>
      </c>
      <c r="AF74" s="15">
        <v>160.58823849999999</v>
      </c>
      <c r="AG74" s="15">
        <v>138.407746</v>
      </c>
      <c r="AH74" s="15">
        <v>6.822464974127092</v>
      </c>
      <c r="AI74" s="15">
        <v>6.822464974127092</v>
      </c>
      <c r="AJ74" s="15">
        <v>11.072779779999999</v>
      </c>
      <c r="AK74" s="15">
        <v>43.190385450000001</v>
      </c>
      <c r="AL74" s="15">
        <v>3.7289851920000001</v>
      </c>
      <c r="AM74" s="15">
        <v>3.7289851920000001</v>
      </c>
      <c r="AN74" s="15" t="s">
        <v>18</v>
      </c>
      <c r="AO74" s="15" t="s">
        <v>18</v>
      </c>
      <c r="AP74" s="15">
        <v>7.4612913760000001</v>
      </c>
      <c r="AQ74" s="15">
        <v>4.7346313716910959</v>
      </c>
      <c r="AR74" s="15">
        <v>7.0983231709999997</v>
      </c>
      <c r="AS74" s="15">
        <v>12.111135418945526</v>
      </c>
      <c r="AT74" s="15" t="s">
        <v>18</v>
      </c>
      <c r="AU74" s="15" t="s">
        <v>18</v>
      </c>
      <c r="AV74" s="15" t="s">
        <v>18</v>
      </c>
      <c r="AW74" s="15" t="s">
        <v>18</v>
      </c>
      <c r="AX74" s="15">
        <v>8.8755387379999995</v>
      </c>
      <c r="AY74" s="15">
        <v>1.107360627</v>
      </c>
      <c r="AZ74" s="15">
        <v>6.7585194360000003</v>
      </c>
      <c r="BA74" s="15">
        <v>7.7399281359999996</v>
      </c>
      <c r="BB74" s="15">
        <v>3.2699804010000002</v>
      </c>
      <c r="BC74" s="15">
        <v>24.258451852127891</v>
      </c>
      <c r="BD74" s="15">
        <v>0.73344947699999996</v>
      </c>
      <c r="BE74" s="15">
        <v>0.73344947699999996</v>
      </c>
      <c r="BF74" s="15" t="s">
        <v>18</v>
      </c>
      <c r="BG74" s="15" t="s">
        <v>18</v>
      </c>
      <c r="BH74" s="15" t="s">
        <v>18</v>
      </c>
      <c r="BI74" s="15" t="s">
        <v>18</v>
      </c>
      <c r="BJ74" s="15">
        <v>12.94407943</v>
      </c>
      <c r="BK74" s="15">
        <v>8.4238893729999997</v>
      </c>
      <c r="BL74" s="15">
        <v>0.99954602400000003</v>
      </c>
      <c r="BM74" s="15">
        <v>0.81733108700000001</v>
      </c>
      <c r="BN74" s="15">
        <v>9.5837158700000007</v>
      </c>
      <c r="BO74" s="15">
        <v>8.4058689019999999</v>
      </c>
      <c r="BP74" s="15">
        <v>0.64905417200000004</v>
      </c>
      <c r="BQ74" s="15">
        <v>0.81092116700000005</v>
      </c>
      <c r="BR74" s="15" t="s">
        <v>18</v>
      </c>
      <c r="BS74" s="15" t="s">
        <v>18</v>
      </c>
      <c r="BT74" s="15">
        <v>0.97827743899999997</v>
      </c>
      <c r="BU74" s="15">
        <v>11.084098049182643</v>
      </c>
      <c r="BV74" s="15">
        <v>1.464858277</v>
      </c>
      <c r="BW74" s="15">
        <v>0.30520470399999999</v>
      </c>
      <c r="BX74" s="15">
        <v>7.041811847</v>
      </c>
      <c r="BY74" s="15">
        <v>94.790636622183328</v>
      </c>
      <c r="BZ74" s="15">
        <v>55.610314129999999</v>
      </c>
      <c r="CA74" s="15">
        <v>23.135344079999999</v>
      </c>
      <c r="CB74" s="15">
        <v>65.760590260000001</v>
      </c>
      <c r="CC74" s="15">
        <v>0.50364764808362372</v>
      </c>
      <c r="CD74" s="15" t="s">
        <v>18</v>
      </c>
      <c r="CE74" s="15" t="s">
        <v>18</v>
      </c>
      <c r="CF74" s="15">
        <v>5.4310582810000003</v>
      </c>
      <c r="CG74" s="15">
        <v>5.0248257839999999</v>
      </c>
      <c r="CH74" s="15">
        <v>9.5511170930000002</v>
      </c>
      <c r="CI74" s="15">
        <v>9.433199042</v>
      </c>
      <c r="CJ74" s="15">
        <v>16.063685020000001</v>
      </c>
      <c r="CK74" s="15">
        <v>16.893347129999999</v>
      </c>
      <c r="CL74" s="15">
        <v>12.852960510000001</v>
      </c>
      <c r="CM74" s="15">
        <v>15.74831228</v>
      </c>
      <c r="CN74" s="15" t="s">
        <v>18</v>
      </c>
      <c r="CO74" s="15" t="s">
        <v>18</v>
      </c>
      <c r="CP74" s="15">
        <v>244.51429189999999</v>
      </c>
      <c r="CQ74" s="15">
        <v>49.332208190000003</v>
      </c>
      <c r="CR74" s="15" t="s">
        <v>18</v>
      </c>
      <c r="CS74" s="15" t="s">
        <v>18</v>
      </c>
      <c r="CT74" s="15" t="s">
        <v>18</v>
      </c>
      <c r="CU74" s="15" t="s">
        <v>18</v>
      </c>
      <c r="CV74" s="2">
        <v>0.13458188153310105</v>
      </c>
      <c r="CW74" s="2">
        <v>0.13458188153310105</v>
      </c>
      <c r="CX74" s="15">
        <v>15.473939290000001</v>
      </c>
      <c r="CY74" s="15">
        <v>9.4786585369999994</v>
      </c>
      <c r="CZ74" s="15">
        <v>12.418464719999999</v>
      </c>
      <c r="DA74" s="15">
        <v>7.465429007</v>
      </c>
      <c r="DB74" s="15">
        <v>1.339969372128637</v>
      </c>
      <c r="DC74" s="15">
        <v>0.98731131043535336</v>
      </c>
      <c r="DD74" s="15" t="s">
        <v>18</v>
      </c>
      <c r="DE74" s="15" t="s">
        <v>18</v>
      </c>
      <c r="DF74" s="15" t="s">
        <v>18</v>
      </c>
      <c r="DG74" s="15" t="s">
        <v>18</v>
      </c>
      <c r="DH74" s="15" t="s">
        <v>18</v>
      </c>
      <c r="DI74" s="15" t="s">
        <v>18</v>
      </c>
      <c r="DJ74" s="15" t="s">
        <v>18</v>
      </c>
      <c r="DK74" s="15" t="s">
        <v>18</v>
      </c>
      <c r="DL74" s="15">
        <v>9.9876995770000008</v>
      </c>
      <c r="DM74" s="15">
        <v>7.6867378049999999</v>
      </c>
      <c r="DN74" s="15">
        <v>5.8921246260000002</v>
      </c>
      <c r="DO74" s="15">
        <v>0.27885452999999999</v>
      </c>
      <c r="DP74" s="15">
        <v>1.876415505</v>
      </c>
      <c r="DQ74" s="15">
        <v>7.6628746444979221</v>
      </c>
      <c r="DR74" s="15">
        <v>95.152213410000002</v>
      </c>
      <c r="DS74" s="15">
        <v>12.061138939999999</v>
      </c>
      <c r="DT74" s="15">
        <v>1.0480182929999999</v>
      </c>
      <c r="DU74" s="15">
        <v>1.0480182929999999</v>
      </c>
      <c r="DV74" s="15">
        <v>4.6942702729999999</v>
      </c>
      <c r="DW74" s="15">
        <v>1.550794861</v>
      </c>
      <c r="DX74" s="15">
        <v>8.1511317739999996</v>
      </c>
      <c r="DY74" s="15">
        <v>2.366016986</v>
      </c>
      <c r="DZ74" s="15" t="s">
        <v>18</v>
      </c>
      <c r="EA74" s="15" t="s">
        <v>18</v>
      </c>
      <c r="EB74" s="15">
        <v>14.61283077</v>
      </c>
      <c r="EC74" s="15">
        <v>3.2341572300000001</v>
      </c>
      <c r="ED74" s="15">
        <v>6.648620287</v>
      </c>
      <c r="EE74" s="15">
        <v>1.4778963409999999</v>
      </c>
      <c r="EF74" s="15">
        <v>12.526787260000001</v>
      </c>
      <c r="EG74" s="15">
        <v>3.9253048780487805</v>
      </c>
      <c r="EH74" s="2">
        <v>3.6065469239553902</v>
      </c>
      <c r="EI74" s="2">
        <v>3.6065469239553902</v>
      </c>
      <c r="EJ74" s="15">
        <v>3.6065469239999999</v>
      </c>
      <c r="EK74" s="15">
        <v>3.4609647209999999</v>
      </c>
      <c r="EL74" s="15">
        <v>0.7237114</v>
      </c>
      <c r="EM74" s="15">
        <v>1.3136432929999999</v>
      </c>
      <c r="EN74" s="15" t="s">
        <v>18</v>
      </c>
      <c r="EO74" s="15" t="s">
        <v>18</v>
      </c>
      <c r="EP74" s="2">
        <v>1.2800522648083623</v>
      </c>
      <c r="EQ74" s="2">
        <v>1.2800522648083623</v>
      </c>
      <c r="ER74" s="15">
        <v>1.3045513937282229</v>
      </c>
      <c r="ES74" s="15">
        <v>6.2804813230369021</v>
      </c>
      <c r="ET74" s="2">
        <v>0.80444250871080136</v>
      </c>
      <c r="EU74" s="2">
        <v>0.80444250871080136</v>
      </c>
      <c r="EV74" s="15">
        <v>0.30019599299999999</v>
      </c>
      <c r="EW74" s="15">
        <v>0.30019599299999999</v>
      </c>
      <c r="EX74" s="15">
        <v>3.3296196170000001</v>
      </c>
      <c r="EY74" s="15">
        <v>8.0471472130000006</v>
      </c>
      <c r="EZ74" s="15">
        <v>1.345764373</v>
      </c>
      <c r="FA74" s="15">
        <v>1.345764373</v>
      </c>
      <c r="FB74" s="15" t="s">
        <v>18</v>
      </c>
      <c r="FC74" s="15" t="s">
        <v>18</v>
      </c>
      <c r="FD74" s="15" t="s">
        <v>18</v>
      </c>
      <c r="FE74" s="15" t="s">
        <v>18</v>
      </c>
      <c r="FF74" s="15">
        <v>0.74972550199999999</v>
      </c>
      <c r="FG74" s="15">
        <v>1.712543554</v>
      </c>
      <c r="FH74" s="15">
        <v>0.77731621699999998</v>
      </c>
      <c r="FI74" s="15">
        <v>0.38479965199999999</v>
      </c>
      <c r="FJ74" s="2">
        <v>20.169533972125436</v>
      </c>
      <c r="FK74" s="2">
        <v>20.169533972125436</v>
      </c>
      <c r="FL74" s="15">
        <v>1.417628484</v>
      </c>
      <c r="FM74" s="15">
        <v>1.417628484</v>
      </c>
      <c r="FN74" s="15" t="s">
        <v>18</v>
      </c>
      <c r="FO74" s="15" t="s">
        <v>18</v>
      </c>
      <c r="FP74" s="15">
        <v>6.6240436840000001</v>
      </c>
      <c r="FQ74" s="15">
        <v>1.2068270910000001</v>
      </c>
      <c r="FR74" s="15">
        <v>364.77591050000001</v>
      </c>
      <c r="FS74" s="15">
        <v>138.95764370000001</v>
      </c>
      <c r="FT74" s="15">
        <v>15.018020119999999</v>
      </c>
      <c r="FU74" s="15">
        <v>10.038545299999999</v>
      </c>
      <c r="FV74" s="15">
        <v>15.98146932</v>
      </c>
      <c r="FW74" s="15">
        <v>28.586328630000001</v>
      </c>
      <c r="FX74" s="15">
        <v>2.77952105</v>
      </c>
      <c r="FY74" s="15">
        <v>1.3852351919999999</v>
      </c>
      <c r="FZ74" s="15">
        <v>0.67182230799999998</v>
      </c>
      <c r="GA74" s="15">
        <v>0.93760888499999995</v>
      </c>
      <c r="GB74" s="2">
        <v>0.93760888501742157</v>
      </c>
      <c r="GC74" s="2">
        <v>0.93760888501742157</v>
      </c>
    </row>
    <row r="75" spans="1:185" x14ac:dyDescent="0.2">
      <c r="A75" s="18" t="s">
        <v>186</v>
      </c>
      <c r="B75" s="15">
        <v>89.459440700000002</v>
      </c>
      <c r="C75" s="15">
        <v>0.51421897800000005</v>
      </c>
      <c r="D75" s="15">
        <v>4767.3031629999996</v>
      </c>
      <c r="E75" s="15">
        <v>4463.1686419999996</v>
      </c>
      <c r="F75" s="44">
        <v>8.8769051090000008</v>
      </c>
      <c r="G75" s="44">
        <v>4.1931094890000002</v>
      </c>
      <c r="H75" s="44">
        <v>2.1814386730000002</v>
      </c>
      <c r="I75" s="15">
        <v>1.1689927010000001</v>
      </c>
      <c r="J75" s="15" t="s">
        <v>18</v>
      </c>
      <c r="K75" s="15" t="s">
        <v>18</v>
      </c>
      <c r="L75" s="15" t="s">
        <v>18</v>
      </c>
      <c r="M75" s="15" t="s">
        <v>18</v>
      </c>
      <c r="N75" s="15">
        <v>77.058840549999999</v>
      </c>
      <c r="O75" s="15">
        <v>65.144350360000004</v>
      </c>
      <c r="P75" s="15">
        <v>16.82616698</v>
      </c>
      <c r="Q75" s="15">
        <v>5.6425693429999999</v>
      </c>
      <c r="R75" s="15">
        <v>9.8014288759999992</v>
      </c>
      <c r="S75" s="15">
        <v>8.5142389519999995</v>
      </c>
      <c r="T75" s="15">
        <v>17.82947261</v>
      </c>
      <c r="U75" s="15">
        <v>15.31573723</v>
      </c>
      <c r="V75" s="15">
        <v>6.0736654989999996</v>
      </c>
      <c r="W75" s="15">
        <v>1.102423358</v>
      </c>
      <c r="X75" s="15">
        <v>2.8003503649999999</v>
      </c>
      <c r="Y75" s="15">
        <v>2.8003503649999999</v>
      </c>
      <c r="Z75" s="15">
        <v>1.6855474450000001</v>
      </c>
      <c r="AA75" s="15">
        <v>1.6855474450000001</v>
      </c>
      <c r="AB75" s="15">
        <v>1.7561459850000001</v>
      </c>
      <c r="AC75" s="15">
        <v>36.093732970027247</v>
      </c>
      <c r="AD75" s="15">
        <v>43.160679829999999</v>
      </c>
      <c r="AE75" s="15">
        <v>44.613722629999998</v>
      </c>
      <c r="AF75" s="15">
        <v>135.19730860000001</v>
      </c>
      <c r="AG75" s="15">
        <v>115.8840423</v>
      </c>
      <c r="AH75" s="15">
        <v>6.4299864779206306</v>
      </c>
      <c r="AI75" s="15">
        <v>6.4299864779206306</v>
      </c>
      <c r="AJ75" s="15">
        <v>12.041311350000001</v>
      </c>
      <c r="AK75" s="15">
        <v>38.094306570000001</v>
      </c>
      <c r="AL75" s="15">
        <v>4.051854015</v>
      </c>
      <c r="AM75" s="15">
        <v>4.051854015</v>
      </c>
      <c r="AN75" s="15" t="s">
        <v>18</v>
      </c>
      <c r="AO75" s="15" t="s">
        <v>18</v>
      </c>
      <c r="AP75" s="15">
        <v>6.5599416059999998</v>
      </c>
      <c r="AQ75" s="15">
        <v>18.467574931880108</v>
      </c>
      <c r="AR75" s="15">
        <v>6.373839416</v>
      </c>
      <c r="AS75" s="15">
        <v>38.040871934604901</v>
      </c>
      <c r="AT75" s="15" t="s">
        <v>18</v>
      </c>
      <c r="AU75" s="15" t="s">
        <v>18</v>
      </c>
      <c r="AV75" s="15" t="s">
        <v>18</v>
      </c>
      <c r="AW75" s="15" t="s">
        <v>18</v>
      </c>
      <c r="AX75" s="15">
        <v>9.0406175139999991</v>
      </c>
      <c r="AY75" s="15">
        <v>1.4757372259999999</v>
      </c>
      <c r="AZ75" s="15">
        <v>6.4477020779999998</v>
      </c>
      <c r="BA75" s="15">
        <v>8.1793284669999995</v>
      </c>
      <c r="BB75" s="15">
        <v>3.5031824820000002</v>
      </c>
      <c r="BC75" s="15">
        <v>22.171940491984749</v>
      </c>
      <c r="BD75" s="15">
        <v>0.83900729900000004</v>
      </c>
      <c r="BE75" s="15">
        <v>0.83900729900000004</v>
      </c>
      <c r="BF75" s="15" t="s">
        <v>18</v>
      </c>
      <c r="BG75" s="15" t="s">
        <v>18</v>
      </c>
      <c r="BH75" s="15" t="s">
        <v>18</v>
      </c>
      <c r="BI75" s="15" t="s">
        <v>18</v>
      </c>
      <c r="BJ75" s="15">
        <v>13.879852720000001</v>
      </c>
      <c r="BK75" s="15">
        <v>2.393635036</v>
      </c>
      <c r="BL75" s="15">
        <v>0.97364394099999996</v>
      </c>
      <c r="BM75" s="15">
        <v>1.009788165</v>
      </c>
      <c r="BN75" s="15">
        <v>12.135277090000001</v>
      </c>
      <c r="BO75" s="15">
        <v>8.3405547450000004</v>
      </c>
      <c r="BP75" s="15">
        <v>0.61844793099999995</v>
      </c>
      <c r="BQ75" s="15">
        <v>0.73051094900000002</v>
      </c>
      <c r="BR75" s="15" t="s">
        <v>18</v>
      </c>
      <c r="BS75" s="15" t="s">
        <v>18</v>
      </c>
      <c r="BT75" s="15">
        <v>1.3497810219999999</v>
      </c>
      <c r="BU75" s="15">
        <v>10.050434285356785</v>
      </c>
      <c r="BV75" s="15">
        <v>1.2199564620000001</v>
      </c>
      <c r="BW75" s="15">
        <v>0.23456934300000001</v>
      </c>
      <c r="BX75" s="15">
        <v>7.0982189780000002</v>
      </c>
      <c r="BY75" s="15">
        <v>303.61362397820164</v>
      </c>
      <c r="BZ75" s="15">
        <v>55.313900799999999</v>
      </c>
      <c r="CA75" s="15">
        <v>24.9970219</v>
      </c>
      <c r="CB75" s="15">
        <v>64.877630749999994</v>
      </c>
      <c r="CC75" s="15">
        <v>0.80981021897810224</v>
      </c>
      <c r="CD75" s="15" t="s">
        <v>18</v>
      </c>
      <c r="CE75" s="15" t="s">
        <v>18</v>
      </c>
      <c r="CF75" s="15">
        <v>5.5056248410000004</v>
      </c>
      <c r="CG75" s="15">
        <v>5.3270656929999998</v>
      </c>
      <c r="CH75" s="15">
        <v>9.4639198960000002</v>
      </c>
      <c r="CI75" s="15">
        <v>10.19205839</v>
      </c>
      <c r="CJ75" s="15">
        <v>11.06302672</v>
      </c>
      <c r="CK75" s="15">
        <v>16.396145990000001</v>
      </c>
      <c r="CL75" s="15">
        <v>20.718302489999999</v>
      </c>
      <c r="CM75" s="15">
        <v>22.18312409</v>
      </c>
      <c r="CN75" s="15" t="s">
        <v>18</v>
      </c>
      <c r="CO75" s="15" t="s">
        <v>18</v>
      </c>
      <c r="CP75" s="15">
        <v>252.21817949999999</v>
      </c>
      <c r="CQ75" s="15">
        <v>54.545167880000001</v>
      </c>
      <c r="CR75" s="15" t="s">
        <v>18</v>
      </c>
      <c r="CS75" s="15" t="s">
        <v>18</v>
      </c>
      <c r="CT75" s="15" t="s">
        <v>18</v>
      </c>
      <c r="CU75" s="15" t="s">
        <v>18</v>
      </c>
      <c r="CV75" s="2">
        <v>8.5138686131386865E-2</v>
      </c>
      <c r="CW75" s="2">
        <v>8.5138686131386865E-2</v>
      </c>
      <c r="CX75" s="15">
        <v>10.221901000000001</v>
      </c>
      <c r="CY75" s="15">
        <v>9.4209635039999995</v>
      </c>
      <c r="CZ75" s="15">
        <v>11.348074370000001</v>
      </c>
      <c r="DA75" s="15">
        <v>8.1480875909999995</v>
      </c>
      <c r="DB75" s="15">
        <v>3.1182561307901908</v>
      </c>
      <c r="DC75" s="15">
        <v>3.3667574931880111</v>
      </c>
      <c r="DD75" s="15" t="s">
        <v>18</v>
      </c>
      <c r="DE75" s="15" t="s">
        <v>18</v>
      </c>
      <c r="DF75" s="15" t="s">
        <v>18</v>
      </c>
      <c r="DG75" s="15" t="s">
        <v>18</v>
      </c>
      <c r="DH75" s="15" t="s">
        <v>18</v>
      </c>
      <c r="DI75" s="15" t="s">
        <v>18</v>
      </c>
      <c r="DJ75" s="15" t="s">
        <v>18</v>
      </c>
      <c r="DK75" s="15" t="s">
        <v>18</v>
      </c>
      <c r="DL75" s="15">
        <v>7.9134396560000004</v>
      </c>
      <c r="DM75" s="15">
        <v>8.1096642340000002</v>
      </c>
      <c r="DN75" s="15">
        <v>5.6151145519999996</v>
      </c>
      <c r="DO75" s="15">
        <v>0.32525547399999999</v>
      </c>
      <c r="DP75" s="15">
        <v>1.999824818</v>
      </c>
      <c r="DQ75" s="15">
        <v>17.343324250681199</v>
      </c>
      <c r="DR75" s="15">
        <v>95.395810310000002</v>
      </c>
      <c r="DS75" s="15">
        <v>13.29658394</v>
      </c>
      <c r="DT75" s="15">
        <v>0.95059853999999999</v>
      </c>
      <c r="DU75" s="15">
        <v>0.95059853999999999</v>
      </c>
      <c r="DV75" s="15">
        <v>4.6381996799999996</v>
      </c>
      <c r="DW75" s="15">
        <v>2.0872992699999999</v>
      </c>
      <c r="DX75" s="15">
        <v>7.7660075129999999</v>
      </c>
      <c r="DY75" s="15">
        <v>3.489343066</v>
      </c>
      <c r="DZ75" s="15" t="s">
        <v>18</v>
      </c>
      <c r="EA75" s="15" t="s">
        <v>18</v>
      </c>
      <c r="EB75" s="15">
        <v>14.7155907</v>
      </c>
      <c r="EC75" s="15">
        <v>3.3524671530000001</v>
      </c>
      <c r="ED75" s="15">
        <v>6.6084665789999999</v>
      </c>
      <c r="EE75" s="15">
        <v>1.588788321</v>
      </c>
      <c r="EF75" s="15">
        <v>14.46670479</v>
      </c>
      <c r="EG75" s="15">
        <v>3.5048175182481751</v>
      </c>
      <c r="EH75" s="2">
        <v>3.3400754174932925</v>
      </c>
      <c r="EI75" s="2">
        <v>3.3400754174932925</v>
      </c>
      <c r="EJ75" s="15">
        <v>3.340075417</v>
      </c>
      <c r="EK75" s="15">
        <v>1.5647299269999999</v>
      </c>
      <c r="EL75" s="15">
        <v>0.92591403500000002</v>
      </c>
      <c r="EM75" s="15">
        <v>0.67661313899999997</v>
      </c>
      <c r="EN75" s="15" t="s">
        <v>18</v>
      </c>
      <c r="EO75" s="15" t="s">
        <v>18</v>
      </c>
      <c r="EP75" s="2">
        <v>0.59760583941605838</v>
      </c>
      <c r="EQ75" s="2">
        <v>0.59760583941605838</v>
      </c>
      <c r="ER75" s="15">
        <v>1.2391240875912408</v>
      </c>
      <c r="ES75" s="15">
        <v>6.6512944973947468</v>
      </c>
      <c r="ET75" s="2">
        <v>0.82446715328467157</v>
      </c>
      <c r="EU75" s="2">
        <v>0.82446715328467157</v>
      </c>
      <c r="EV75" s="15">
        <v>0.67789781000000005</v>
      </c>
      <c r="EW75" s="15">
        <v>0.67789781000000005</v>
      </c>
      <c r="EX75" s="15">
        <v>3.0621048740000001</v>
      </c>
      <c r="EY75" s="15">
        <v>4.7139270069999997</v>
      </c>
      <c r="EZ75" s="15">
        <v>1.0254598539999999</v>
      </c>
      <c r="FA75" s="15">
        <v>1.0254598539999999</v>
      </c>
      <c r="FB75" s="15" t="s">
        <v>18</v>
      </c>
      <c r="FC75" s="15" t="s">
        <v>18</v>
      </c>
      <c r="FD75" s="15" t="s">
        <v>18</v>
      </c>
      <c r="FE75" s="15" t="s">
        <v>18</v>
      </c>
      <c r="FF75" s="15">
        <v>1.16913826</v>
      </c>
      <c r="FG75" s="15">
        <v>1.0865401459999999</v>
      </c>
      <c r="FH75" s="15">
        <v>0.47083315399999998</v>
      </c>
      <c r="FI75" s="15">
        <v>0.540554745</v>
      </c>
      <c r="FJ75" s="2">
        <v>21.035854014598542</v>
      </c>
      <c r="FK75" s="2">
        <v>21.035854014598542</v>
      </c>
      <c r="FL75" s="15">
        <v>1.1762335770000001</v>
      </c>
      <c r="FM75" s="15">
        <v>1.1762335770000001</v>
      </c>
      <c r="FN75" s="15" t="s">
        <v>18</v>
      </c>
      <c r="FO75" s="15" t="s">
        <v>18</v>
      </c>
      <c r="FP75" s="15">
        <v>6.0533016909999997</v>
      </c>
      <c r="FQ75" s="15">
        <v>1.7705109489999999</v>
      </c>
      <c r="FR75" s="15">
        <v>359.37536729999999</v>
      </c>
      <c r="FS75" s="15">
        <v>141.10359120000001</v>
      </c>
      <c r="FT75" s="15">
        <v>14.468576799999999</v>
      </c>
      <c r="FU75" s="15">
        <v>9.2917372260000004</v>
      </c>
      <c r="FV75" s="15">
        <v>15.36367117</v>
      </c>
      <c r="FW75" s="15">
        <v>27.73371332</v>
      </c>
      <c r="FX75" s="15">
        <v>3.1576686629999999</v>
      </c>
      <c r="FY75" s="15">
        <v>1.3770510949999999</v>
      </c>
      <c r="FZ75" s="15">
        <v>0.41526644099999999</v>
      </c>
      <c r="GA75" s="15">
        <v>1.0574014599999999</v>
      </c>
      <c r="GB75" s="2">
        <v>1.0574014598540147</v>
      </c>
      <c r="GC75" s="2">
        <v>1.0574014598540147</v>
      </c>
    </row>
    <row r="76" spans="1:185" x14ac:dyDescent="0.2">
      <c r="A76" s="18" t="s">
        <v>187</v>
      </c>
      <c r="B76" s="15">
        <v>82.646834780000006</v>
      </c>
      <c r="C76" s="15">
        <v>1.7601780119999999</v>
      </c>
      <c r="D76" s="15">
        <v>5164.9869849999995</v>
      </c>
      <c r="E76" s="15">
        <v>4590.249272</v>
      </c>
      <c r="F76" s="44">
        <v>4.9055546400000001</v>
      </c>
      <c r="G76" s="44">
        <v>7.6929839019999999</v>
      </c>
      <c r="H76" s="44">
        <v>5.0736373329999997</v>
      </c>
      <c r="I76" s="15">
        <v>1.4233283889999999</v>
      </c>
      <c r="J76" s="15" t="s">
        <v>18</v>
      </c>
      <c r="K76" s="15" t="s">
        <v>18</v>
      </c>
      <c r="L76" s="15" t="s">
        <v>18</v>
      </c>
      <c r="M76" s="15" t="s">
        <v>18</v>
      </c>
      <c r="N76" s="15">
        <v>85.896206300000003</v>
      </c>
      <c r="O76" s="15">
        <v>53.824515140000003</v>
      </c>
      <c r="P76" s="15">
        <v>17.378995620000001</v>
      </c>
      <c r="Q76" s="15">
        <v>5.7742431730000003</v>
      </c>
      <c r="R76" s="15">
        <v>9.1769570559999991</v>
      </c>
      <c r="S76" s="15">
        <v>8.3090856330000005</v>
      </c>
      <c r="T76" s="15">
        <v>15.49537647</v>
      </c>
      <c r="U76" s="15">
        <v>15.98164936</v>
      </c>
      <c r="V76" s="15">
        <v>6.1866911050000004</v>
      </c>
      <c r="W76" s="15">
        <v>1.2090544480000001</v>
      </c>
      <c r="X76" s="15">
        <v>3.7510576339999999</v>
      </c>
      <c r="Y76" s="15">
        <v>3.7510576339999999</v>
      </c>
      <c r="Z76" s="15">
        <v>1.5666721610000001</v>
      </c>
      <c r="AA76" s="15">
        <v>1.5666721610000001</v>
      </c>
      <c r="AB76" s="15">
        <v>1.9897807810000001</v>
      </c>
      <c r="AC76" s="15">
        <v>8.6632407901761876</v>
      </c>
      <c r="AD76" s="15">
        <v>42.649571080000001</v>
      </c>
      <c r="AE76" s="15">
        <v>46.498324269999998</v>
      </c>
      <c r="AF76" s="15">
        <v>133.74600799999999</v>
      </c>
      <c r="AG76" s="15">
        <v>114.06867680000001</v>
      </c>
      <c r="AH76" s="15">
        <v>7.3666514576241715</v>
      </c>
      <c r="AI76" s="15">
        <v>7.3666514576241715</v>
      </c>
      <c r="AJ76" s="15">
        <v>9.8251219370000005</v>
      </c>
      <c r="AK76" s="15">
        <v>35.626723810000001</v>
      </c>
      <c r="AL76" s="15">
        <v>5.5799131920000002</v>
      </c>
      <c r="AM76" s="15">
        <v>5.5799131920000002</v>
      </c>
      <c r="AN76" s="15" t="s">
        <v>18</v>
      </c>
      <c r="AO76" s="15" t="s">
        <v>18</v>
      </c>
      <c r="AP76" s="15">
        <v>7.549585188</v>
      </c>
      <c r="AQ76" s="15">
        <v>3.6018419647624134</v>
      </c>
      <c r="AR76" s="15">
        <v>3.6701829570000002</v>
      </c>
      <c r="AS76" s="15">
        <v>6.9054991991457557</v>
      </c>
      <c r="AT76" s="15" t="s">
        <v>18</v>
      </c>
      <c r="AU76" s="15" t="s">
        <v>18</v>
      </c>
      <c r="AV76" s="15" t="s">
        <v>18</v>
      </c>
      <c r="AW76" s="15" t="s">
        <v>18</v>
      </c>
      <c r="AX76" s="15">
        <v>9.4751249850000008</v>
      </c>
      <c r="AY76" s="15">
        <v>1.5877149610000001</v>
      </c>
      <c r="AZ76" s="15">
        <v>6.808247433</v>
      </c>
      <c r="BA76" s="15">
        <v>8.2183396519999992</v>
      </c>
      <c r="BB76" s="15">
        <v>5.3919015440000004</v>
      </c>
      <c r="BC76" s="15">
        <v>20.379065261849544</v>
      </c>
      <c r="BD76" s="15">
        <v>0.74413493799999997</v>
      </c>
      <c r="BE76" s="15">
        <v>0.74413493799999997</v>
      </c>
      <c r="BF76" s="15" t="s">
        <v>18</v>
      </c>
      <c r="BG76" s="15" t="s">
        <v>18</v>
      </c>
      <c r="BH76" s="15" t="s">
        <v>18</v>
      </c>
      <c r="BI76" s="15" t="s">
        <v>18</v>
      </c>
      <c r="BJ76" s="15">
        <v>11.26520006</v>
      </c>
      <c r="BK76" s="15">
        <v>3.0611504859999998</v>
      </c>
      <c r="BL76" s="15">
        <v>1.016612013</v>
      </c>
      <c r="BM76" s="15">
        <v>0.80509714499999996</v>
      </c>
      <c r="BN76" s="15">
        <v>9.0843226169999998</v>
      </c>
      <c r="BO76" s="15">
        <v>9.7456733149999994</v>
      </c>
      <c r="BP76" s="15">
        <v>0.32273374900000001</v>
      </c>
      <c r="BQ76" s="15">
        <v>0.67825943600000005</v>
      </c>
      <c r="BR76" s="15" t="s">
        <v>18</v>
      </c>
      <c r="BS76" s="15" t="s">
        <v>18</v>
      </c>
      <c r="BT76" s="15">
        <v>1.341135102</v>
      </c>
      <c r="BU76" s="15">
        <v>9.2236810802192153</v>
      </c>
      <c r="BV76" s="15">
        <v>1.444860357</v>
      </c>
      <c r="BW76" s="15">
        <v>0.25839239600000002</v>
      </c>
      <c r="BX76" s="15">
        <v>7.1132355370000004</v>
      </c>
      <c r="BY76" s="15">
        <v>70.815269620928987</v>
      </c>
      <c r="BZ76" s="15">
        <v>53.997499320000003</v>
      </c>
      <c r="CA76" s="15">
        <v>35.593044339999999</v>
      </c>
      <c r="CB76" s="15">
        <v>64.343929450000005</v>
      </c>
      <c r="CC76" s="15">
        <v>1.1757595736497994</v>
      </c>
      <c r="CD76" s="15" t="s">
        <v>18</v>
      </c>
      <c r="CE76" s="15" t="s">
        <v>18</v>
      </c>
      <c r="CF76" s="15">
        <v>4.0150205799999998</v>
      </c>
      <c r="CG76" s="15">
        <v>2.5482116370000001</v>
      </c>
      <c r="CH76" s="15">
        <v>10.00733846</v>
      </c>
      <c r="CI76" s="15">
        <v>10.61084556</v>
      </c>
      <c r="CJ76" s="15">
        <v>20.440519200000001</v>
      </c>
      <c r="CK76" s="15">
        <v>18.401955940000001</v>
      </c>
      <c r="CL76" s="15">
        <v>18.80387786</v>
      </c>
      <c r="CM76" s="15">
        <v>20.588429210000001</v>
      </c>
      <c r="CN76" s="15" t="s">
        <v>18</v>
      </c>
      <c r="CO76" s="15" t="s">
        <v>18</v>
      </c>
      <c r="CP76" s="15">
        <v>253.38988219999999</v>
      </c>
      <c r="CQ76" s="15">
        <v>83.666337010000007</v>
      </c>
      <c r="CR76" s="15" t="s">
        <v>18</v>
      </c>
      <c r="CS76" s="15" t="s">
        <v>18</v>
      </c>
      <c r="CT76" s="15" t="s">
        <v>18</v>
      </c>
      <c r="CU76" s="15" t="s">
        <v>18</v>
      </c>
      <c r="CV76" s="2">
        <v>4.3459150596121092E-2</v>
      </c>
      <c r="CW76" s="2">
        <v>4.3459150596121092E-2</v>
      </c>
      <c r="CX76" s="15">
        <v>11.68259522</v>
      </c>
      <c r="CY76" s="15">
        <v>8.5999670350000006</v>
      </c>
      <c r="CZ76" s="15">
        <v>11.11234735</v>
      </c>
      <c r="DA76" s="15">
        <v>7.4951376300000003</v>
      </c>
      <c r="DB76" s="15">
        <v>0.80872931126534975</v>
      </c>
      <c r="DC76" s="15">
        <v>0.95154831820608654</v>
      </c>
      <c r="DD76" s="15" t="s">
        <v>18</v>
      </c>
      <c r="DE76" s="15" t="s">
        <v>18</v>
      </c>
      <c r="DF76" s="15" t="s">
        <v>18</v>
      </c>
      <c r="DG76" s="15" t="s">
        <v>18</v>
      </c>
      <c r="DH76" s="15" t="s">
        <v>18</v>
      </c>
      <c r="DI76" s="15" t="s">
        <v>18</v>
      </c>
      <c r="DJ76" s="15" t="s">
        <v>18</v>
      </c>
      <c r="DK76" s="15" t="s">
        <v>18</v>
      </c>
      <c r="DL76" s="15">
        <v>8.7201577379999993</v>
      </c>
      <c r="DM76" s="15">
        <v>6.7449041259999998</v>
      </c>
      <c r="DN76" s="15">
        <v>6.0990466120000004</v>
      </c>
      <c r="DO76" s="15">
        <v>0.55617823200000005</v>
      </c>
      <c r="DP76" s="15">
        <v>3.0912587220000001</v>
      </c>
      <c r="DQ76" s="15">
        <v>3.8980245595301657</v>
      </c>
      <c r="DR76" s="15">
        <v>93.258567150000005</v>
      </c>
      <c r="DS76" s="15">
        <v>21.812427889999999</v>
      </c>
      <c r="DT76" s="15">
        <v>1.876380419</v>
      </c>
      <c r="DU76" s="15">
        <v>1.876380419</v>
      </c>
      <c r="DV76" s="15">
        <v>5.0532122780000002</v>
      </c>
      <c r="DW76" s="15">
        <v>3.1076314489999999</v>
      </c>
      <c r="DX76" s="15">
        <v>8.8163834360000006</v>
      </c>
      <c r="DY76" s="15">
        <v>5.2154826659999998</v>
      </c>
      <c r="DZ76" s="15" t="s">
        <v>18</v>
      </c>
      <c r="EA76" s="15" t="s">
        <v>18</v>
      </c>
      <c r="EB76" s="15">
        <v>14.86036732</v>
      </c>
      <c r="EC76" s="15">
        <v>4.9982967970000001</v>
      </c>
      <c r="ED76" s="15">
        <v>6.8048060130000003</v>
      </c>
      <c r="EE76" s="15">
        <v>2.0217021040000001</v>
      </c>
      <c r="EF76" s="15">
        <v>13.74552579</v>
      </c>
      <c r="EG76" s="15">
        <v>5.3359156090324706</v>
      </c>
      <c r="EH76" s="2">
        <v>3.2895065307604834</v>
      </c>
      <c r="EI76" s="2">
        <v>3.2895065307604834</v>
      </c>
      <c r="EJ76" s="15">
        <v>3.2895065309999998</v>
      </c>
      <c r="EK76" s="15">
        <v>3.280479095</v>
      </c>
      <c r="EL76" s="15">
        <v>0.65060728199999995</v>
      </c>
      <c r="EM76" s="15">
        <v>0.87956705700000004</v>
      </c>
      <c r="EN76" s="15" t="s">
        <v>18</v>
      </c>
      <c r="EO76" s="15" t="s">
        <v>18</v>
      </c>
      <c r="EP76" s="2">
        <v>1.5620570298335257</v>
      </c>
      <c r="EQ76" s="2">
        <v>1.5620570298335257</v>
      </c>
      <c r="ER76" s="15">
        <v>1.7775946376572715</v>
      </c>
      <c r="ES76" s="15">
        <v>6.9808100984027579</v>
      </c>
      <c r="ET76" s="2">
        <v>0.16663919564859073</v>
      </c>
      <c r="EU76" s="2">
        <v>0.16663919564859073</v>
      </c>
      <c r="EV76" s="15">
        <v>0.32959727500000002</v>
      </c>
      <c r="EW76" s="15">
        <v>0.32959727500000002</v>
      </c>
      <c r="EX76" s="15">
        <v>3.2161640459999998</v>
      </c>
      <c r="EY76" s="15">
        <v>6.1475743090000003</v>
      </c>
      <c r="EZ76" s="15">
        <v>1.5670018130000001</v>
      </c>
      <c r="FA76" s="15">
        <v>1.5670018130000001</v>
      </c>
      <c r="FB76" s="15" t="s">
        <v>18</v>
      </c>
      <c r="FC76" s="15" t="s">
        <v>18</v>
      </c>
      <c r="FD76" s="15" t="s">
        <v>18</v>
      </c>
      <c r="FE76" s="15" t="s">
        <v>18</v>
      </c>
      <c r="FF76" s="15">
        <v>0.63246160900000004</v>
      </c>
      <c r="FG76" s="15">
        <v>2.771056535</v>
      </c>
      <c r="FH76" s="15">
        <v>0.24983820200000001</v>
      </c>
      <c r="FI76" s="15">
        <v>0.98945112899999998</v>
      </c>
      <c r="FJ76" s="2">
        <v>22.139333003681116</v>
      </c>
      <c r="FK76" s="2">
        <v>22.139333003681116</v>
      </c>
      <c r="FL76" s="15">
        <v>1.797593539</v>
      </c>
      <c r="FM76" s="15">
        <v>1.797593539</v>
      </c>
      <c r="FN76" s="15" t="s">
        <v>18</v>
      </c>
      <c r="FO76" s="15" t="s">
        <v>18</v>
      </c>
      <c r="FP76" s="15">
        <v>6.6380088439999998</v>
      </c>
      <c r="FQ76" s="15">
        <v>1.274050876</v>
      </c>
      <c r="FR76" s="15">
        <v>380.16100390000003</v>
      </c>
      <c r="FS76" s="15">
        <v>193.49392889999999</v>
      </c>
      <c r="FT76" s="15">
        <v>14.983096420000001</v>
      </c>
      <c r="FU76" s="15">
        <v>12.157299050000001</v>
      </c>
      <c r="FV76" s="15">
        <v>15.94235892</v>
      </c>
      <c r="FW76" s="15">
        <v>22.906869700000001</v>
      </c>
      <c r="FX76" s="15">
        <v>2.952873018</v>
      </c>
      <c r="FY76" s="15">
        <v>1.276358442</v>
      </c>
      <c r="FZ76" s="15">
        <v>0.20836237899999999</v>
      </c>
      <c r="GA76" s="15">
        <v>0.95231031300000002</v>
      </c>
      <c r="GB76" s="2">
        <v>0.95231031262018573</v>
      </c>
      <c r="GC76" s="2">
        <v>0.95231031262018573</v>
      </c>
    </row>
    <row r="77" spans="1:185" x14ac:dyDescent="0.2">
      <c r="A77" s="18" t="s">
        <v>188</v>
      </c>
      <c r="B77" s="15">
        <v>93.737416400000001</v>
      </c>
      <c r="C77" s="15">
        <v>36.44028711</v>
      </c>
      <c r="D77" s="15">
        <v>5411.1901310000003</v>
      </c>
      <c r="E77" s="15">
        <v>9119.5693339999998</v>
      </c>
      <c r="F77" s="44">
        <v>11.006414169999999</v>
      </c>
      <c r="G77" s="44">
        <v>11.993585830000001</v>
      </c>
      <c r="H77" s="44">
        <v>2.7739932650000001</v>
      </c>
      <c r="I77" s="15">
        <v>3.4859499079999998</v>
      </c>
      <c r="J77" s="15" t="s">
        <v>18</v>
      </c>
      <c r="K77" s="15" t="s">
        <v>18</v>
      </c>
      <c r="L77" s="15" t="s">
        <v>18</v>
      </c>
      <c r="M77" s="15" t="s">
        <v>18</v>
      </c>
      <c r="N77" s="15">
        <v>112.3624873</v>
      </c>
      <c r="O77" s="15">
        <v>103.548259</v>
      </c>
      <c r="P77" s="15">
        <v>20.980497379999999</v>
      </c>
      <c r="Q77" s="15">
        <v>13.151038489999999</v>
      </c>
      <c r="R77" s="15">
        <v>7.9030322289999999</v>
      </c>
      <c r="S77" s="15">
        <v>7.8953498780000002</v>
      </c>
      <c r="T77" s="15">
        <v>17.84548118</v>
      </c>
      <c r="U77" s="15">
        <v>17.205253509999999</v>
      </c>
      <c r="V77" s="15">
        <v>7.5457552330000004</v>
      </c>
      <c r="W77" s="15">
        <v>3.2162492359999999</v>
      </c>
      <c r="X77" s="15">
        <v>6.6273671350000001</v>
      </c>
      <c r="Y77" s="15">
        <v>6.6273671350000001</v>
      </c>
      <c r="Z77" s="15">
        <v>4.4033292609999997</v>
      </c>
      <c r="AA77" s="15">
        <v>4.4033292609999997</v>
      </c>
      <c r="AB77" s="15">
        <v>5.6670739159999997</v>
      </c>
      <c r="AC77" s="15">
        <v>8.7701631701631708</v>
      </c>
      <c r="AD77" s="15">
        <v>49.892955370000003</v>
      </c>
      <c r="AE77" s="15">
        <v>133.0609346</v>
      </c>
      <c r="AF77" s="15">
        <v>127.5756215</v>
      </c>
      <c r="AG77" s="15">
        <v>110.3991662</v>
      </c>
      <c r="AH77" s="15">
        <v>8.9795833332282715</v>
      </c>
      <c r="AI77" s="15">
        <v>8.9795833332282715</v>
      </c>
      <c r="AJ77" s="15">
        <v>8.1200716719999999</v>
      </c>
      <c r="AK77" s="15">
        <v>17.41233965</v>
      </c>
      <c r="AL77" s="15">
        <v>16.611789859999998</v>
      </c>
      <c r="AM77" s="15">
        <v>16.611789859999998</v>
      </c>
      <c r="AN77" s="15" t="s">
        <v>18</v>
      </c>
      <c r="AO77" s="15" t="s">
        <v>18</v>
      </c>
      <c r="AP77" s="15">
        <v>8.0152718390000004</v>
      </c>
      <c r="AQ77" s="15">
        <v>1.15011655011655</v>
      </c>
      <c r="AR77" s="15">
        <v>19.73778253</v>
      </c>
      <c r="AS77" s="15">
        <v>6.2803418803418802</v>
      </c>
      <c r="AT77" s="15" t="s">
        <v>18</v>
      </c>
      <c r="AU77" s="15" t="s">
        <v>18</v>
      </c>
      <c r="AV77" s="15" t="s">
        <v>18</v>
      </c>
      <c r="AW77" s="15" t="s">
        <v>18</v>
      </c>
      <c r="AX77" s="15">
        <v>10.101912069999999</v>
      </c>
      <c r="AY77" s="15">
        <v>10.69975565</v>
      </c>
      <c r="AZ77" s="15">
        <v>7.9737443680000002</v>
      </c>
      <c r="BA77" s="15">
        <v>27.658521690000001</v>
      </c>
      <c r="BB77" s="15">
        <v>21.78436164</v>
      </c>
      <c r="BC77" s="15">
        <v>27.043293538819366</v>
      </c>
      <c r="BD77" s="15">
        <v>2.8239156990000001</v>
      </c>
      <c r="BE77" s="15">
        <v>2.8239156990000001</v>
      </c>
      <c r="BF77" s="15" t="s">
        <v>18</v>
      </c>
      <c r="BG77" s="15" t="s">
        <v>18</v>
      </c>
      <c r="BH77" s="15" t="s">
        <v>18</v>
      </c>
      <c r="BI77" s="15" t="s">
        <v>18</v>
      </c>
      <c r="BJ77" s="15">
        <v>15.169132919999999</v>
      </c>
      <c r="BK77" s="15">
        <v>7.0592547339999996</v>
      </c>
      <c r="BL77" s="15">
        <v>1.2888271600000001</v>
      </c>
      <c r="BM77" s="15">
        <v>0.74837553700000004</v>
      </c>
      <c r="BN77" s="15">
        <v>8.7564748580000007</v>
      </c>
      <c r="BO77" s="15">
        <v>13.227962740000001</v>
      </c>
      <c r="BP77" s="15">
        <v>0.64621816399999998</v>
      </c>
      <c r="BQ77" s="15">
        <v>1.7907758090000001</v>
      </c>
      <c r="BR77" s="15" t="s">
        <v>18</v>
      </c>
      <c r="BS77" s="15" t="s">
        <v>18</v>
      </c>
      <c r="BT77" s="15">
        <v>10.66386683</v>
      </c>
      <c r="BU77" s="15">
        <v>10.174345210476076</v>
      </c>
      <c r="BV77" s="15">
        <v>1.5198633939999999</v>
      </c>
      <c r="BW77" s="15">
        <v>3.3162797799999999</v>
      </c>
      <c r="BX77" s="15">
        <v>5.2690897980000004</v>
      </c>
      <c r="BY77" s="15">
        <v>35.075990675990674</v>
      </c>
      <c r="BZ77" s="15">
        <v>60.441757410000001</v>
      </c>
      <c r="CA77" s="15">
        <v>181.2519853</v>
      </c>
      <c r="CB77" s="15">
        <v>46.893441950000003</v>
      </c>
      <c r="CC77" s="15">
        <v>0.69899205864386071</v>
      </c>
      <c r="CD77" s="15" t="s">
        <v>18</v>
      </c>
      <c r="CE77" s="15" t="s">
        <v>18</v>
      </c>
      <c r="CF77" s="15">
        <v>7.3912394340000001</v>
      </c>
      <c r="CG77" s="15">
        <v>10.409743430000001</v>
      </c>
      <c r="CH77" s="15">
        <v>9.3856430020000001</v>
      </c>
      <c r="CI77" s="15">
        <v>46.166615759999999</v>
      </c>
      <c r="CJ77" s="15">
        <v>20.920878399999999</v>
      </c>
      <c r="CK77" s="15">
        <v>17.435247400000002</v>
      </c>
      <c r="CL77" s="15">
        <v>13.73620219</v>
      </c>
      <c r="CM77" s="15">
        <v>31.22938302</v>
      </c>
      <c r="CN77" s="15" t="s">
        <v>18</v>
      </c>
      <c r="CO77" s="15" t="s">
        <v>18</v>
      </c>
      <c r="CP77" s="15">
        <v>260.23029359999998</v>
      </c>
      <c r="CQ77" s="15">
        <v>340.36682960000002</v>
      </c>
      <c r="CR77" s="15" t="s">
        <v>18</v>
      </c>
      <c r="CS77" s="15" t="s">
        <v>18</v>
      </c>
      <c r="CT77" s="15" t="s">
        <v>18</v>
      </c>
      <c r="CU77" s="15" t="s">
        <v>18</v>
      </c>
      <c r="CV77" s="2">
        <v>0.12828344532681735</v>
      </c>
      <c r="CW77" s="2">
        <v>0.12828344532681735</v>
      </c>
      <c r="CX77" s="15">
        <v>12.63081131</v>
      </c>
      <c r="CY77" s="15">
        <v>18.981826510000001</v>
      </c>
      <c r="CZ77" s="15">
        <v>11.521101829999999</v>
      </c>
      <c r="DA77" s="15">
        <v>32.870494809999997</v>
      </c>
      <c r="DB77" s="15">
        <v>0.5696969696969697</v>
      </c>
      <c r="DC77" s="15">
        <v>0.59937839937839943</v>
      </c>
      <c r="DD77" s="15" t="s">
        <v>18</v>
      </c>
      <c r="DE77" s="15" t="s">
        <v>18</v>
      </c>
      <c r="DF77" s="15" t="s">
        <v>18</v>
      </c>
      <c r="DG77" s="15" t="s">
        <v>18</v>
      </c>
      <c r="DH77" s="15" t="s">
        <v>18</v>
      </c>
      <c r="DI77" s="15" t="s">
        <v>18</v>
      </c>
      <c r="DJ77" s="15" t="s">
        <v>18</v>
      </c>
      <c r="DK77" s="15" t="s">
        <v>18</v>
      </c>
      <c r="DL77" s="15">
        <v>10.58895933</v>
      </c>
      <c r="DM77" s="15">
        <v>13.612400729999999</v>
      </c>
      <c r="DN77" s="15">
        <v>6.2997016879999999</v>
      </c>
      <c r="DO77" s="15">
        <v>5.1489004280000001</v>
      </c>
      <c r="DP77" s="15">
        <v>14.109499080000001</v>
      </c>
      <c r="DQ77" s="15">
        <v>4.9163947163947164</v>
      </c>
      <c r="DR77" s="15">
        <v>109.1223667</v>
      </c>
      <c r="DS77" s="15">
        <v>103.56582160000001</v>
      </c>
      <c r="DT77" s="15">
        <v>7.9952657299999998</v>
      </c>
      <c r="DU77" s="15">
        <v>7.9952657299999998</v>
      </c>
      <c r="DV77" s="15">
        <v>5.1243720709999998</v>
      </c>
      <c r="DW77" s="15">
        <v>9.6369883929999993</v>
      </c>
      <c r="DX77" s="15">
        <v>8.5000515419999996</v>
      </c>
      <c r="DY77" s="15">
        <v>10.50809407</v>
      </c>
      <c r="DZ77" s="15" t="s">
        <v>18</v>
      </c>
      <c r="EA77" s="15" t="s">
        <v>18</v>
      </c>
      <c r="EB77" s="15">
        <v>16.791296429999999</v>
      </c>
      <c r="EC77" s="15">
        <v>37.408368969999998</v>
      </c>
      <c r="ED77" s="15">
        <v>8.0316246969999998</v>
      </c>
      <c r="EE77" s="15">
        <v>6.2141111789999997</v>
      </c>
      <c r="EF77" s="15">
        <v>16.247714899999998</v>
      </c>
      <c r="EG77" s="15">
        <v>24.125992669517409</v>
      </c>
      <c r="EH77" s="2">
        <v>4.1287967687388427</v>
      </c>
      <c r="EI77" s="2">
        <v>4.1287967687388427</v>
      </c>
      <c r="EJ77" s="15">
        <v>4.128796769</v>
      </c>
      <c r="EK77" s="15">
        <v>11.51298106</v>
      </c>
      <c r="EL77" s="15">
        <v>0.44890906000000003</v>
      </c>
      <c r="EM77" s="15">
        <v>8.6233964570000001</v>
      </c>
      <c r="EN77" s="15" t="s">
        <v>18</v>
      </c>
      <c r="EO77" s="15" t="s">
        <v>18</v>
      </c>
      <c r="EP77" s="2">
        <v>6.423488087965791</v>
      </c>
      <c r="EQ77" s="2">
        <v>6.423488087965791</v>
      </c>
      <c r="ER77" s="15">
        <v>11.959529627367136</v>
      </c>
      <c r="ES77" s="15">
        <v>7.063699590290339</v>
      </c>
      <c r="ET77" s="2">
        <v>3.4743433109346364</v>
      </c>
      <c r="EU77" s="2">
        <v>3.4743433109346364</v>
      </c>
      <c r="EV77" s="15">
        <v>5.2744349420000001</v>
      </c>
      <c r="EW77" s="15">
        <v>5.2744349420000001</v>
      </c>
      <c r="EX77" s="15">
        <v>4.1445568189999999</v>
      </c>
      <c r="EY77" s="15">
        <v>15.037874159999999</v>
      </c>
      <c r="EZ77" s="15">
        <v>4.7690897980000004</v>
      </c>
      <c r="FA77" s="15">
        <v>4.7690897980000004</v>
      </c>
      <c r="FB77" s="15" t="s">
        <v>18</v>
      </c>
      <c r="FC77" s="15" t="s">
        <v>18</v>
      </c>
      <c r="FD77" s="15" t="s">
        <v>18</v>
      </c>
      <c r="FE77" s="15" t="s">
        <v>18</v>
      </c>
      <c r="FF77" s="15">
        <v>1.1827890000000001</v>
      </c>
      <c r="FG77" s="15">
        <v>10.41997557</v>
      </c>
      <c r="FH77" s="15">
        <v>0.67779435099999996</v>
      </c>
      <c r="FI77" s="15">
        <v>3.098045205</v>
      </c>
      <c r="FJ77" s="2">
        <v>37.181429444105071</v>
      </c>
      <c r="FK77" s="2">
        <v>37.181429444105071</v>
      </c>
      <c r="FL77" s="15">
        <v>2.558796579</v>
      </c>
      <c r="FM77" s="15">
        <v>2.558796579</v>
      </c>
      <c r="FN77" s="15" t="s">
        <v>18</v>
      </c>
      <c r="FO77" s="15" t="s">
        <v>18</v>
      </c>
      <c r="FP77" s="15">
        <v>7.368412599</v>
      </c>
      <c r="FQ77" s="15">
        <v>8.4906841780000004</v>
      </c>
      <c r="FR77" s="15">
        <v>435.07459549999999</v>
      </c>
      <c r="FS77" s="15">
        <v>683.08872940000003</v>
      </c>
      <c r="FT77" s="15">
        <v>17.444805720000002</v>
      </c>
      <c r="FU77" s="15">
        <v>48.012522910000001</v>
      </c>
      <c r="FV77" s="15">
        <v>19.628498159999999</v>
      </c>
      <c r="FW77" s="15">
        <v>30.13219763</v>
      </c>
      <c r="FX77" s="15">
        <v>3.079603643</v>
      </c>
      <c r="FY77" s="15">
        <v>6.2707697009999999</v>
      </c>
      <c r="FZ77" s="15">
        <v>0.65995913399999995</v>
      </c>
      <c r="GA77" s="15">
        <v>3.0517715330000001</v>
      </c>
      <c r="GB77" s="2">
        <v>3.0517715332926083</v>
      </c>
      <c r="GC77" s="2">
        <v>3.0517715332926083</v>
      </c>
    </row>
    <row r="78" spans="1:185" x14ac:dyDescent="0.2">
      <c r="A78" s="18" t="s">
        <v>189</v>
      </c>
      <c r="B78" s="15">
        <v>88.723304619999993</v>
      </c>
      <c r="C78" s="15">
        <v>18.93034201</v>
      </c>
      <c r="D78" s="15">
        <v>5418.6245230000004</v>
      </c>
      <c r="E78" s="15">
        <v>4695.7310950000001</v>
      </c>
      <c r="F78" s="15">
        <v>7.1395669909999997</v>
      </c>
      <c r="G78" s="15">
        <v>5.6770630689999999</v>
      </c>
      <c r="H78" s="15">
        <v>3.1043653899999999</v>
      </c>
      <c r="I78" s="15">
        <v>1.3646062130000001</v>
      </c>
      <c r="J78" s="15" t="s">
        <v>18</v>
      </c>
      <c r="K78" s="15" t="s">
        <v>18</v>
      </c>
      <c r="L78" s="15" t="s">
        <v>18</v>
      </c>
      <c r="M78" s="15" t="s">
        <v>18</v>
      </c>
      <c r="N78" s="15">
        <v>104.9947205</v>
      </c>
      <c r="O78" s="15">
        <v>60.729902729999999</v>
      </c>
      <c r="P78" s="15">
        <v>21.753340260000002</v>
      </c>
      <c r="Q78" s="15">
        <v>6.1883275810000002</v>
      </c>
      <c r="R78" s="15">
        <v>8.9124003829999996</v>
      </c>
      <c r="S78" s="15">
        <v>8.5875069550000003</v>
      </c>
      <c r="T78" s="15">
        <v>13.287721619999999</v>
      </c>
      <c r="U78" s="15">
        <v>17.234891749999999</v>
      </c>
      <c r="V78" s="15">
        <v>6.957611172</v>
      </c>
      <c r="W78" s="15">
        <v>1.342453718</v>
      </c>
      <c r="X78" s="15">
        <v>4.0183871980000001</v>
      </c>
      <c r="Y78" s="15">
        <v>4.0183871980000001</v>
      </c>
      <c r="Z78" s="15">
        <v>1.6975839349999999</v>
      </c>
      <c r="AA78" s="15">
        <v>1.6975839349999999</v>
      </c>
      <c r="AB78" s="15">
        <v>2.6990900529999999</v>
      </c>
      <c r="AC78" s="15">
        <v>8.5153215364695729</v>
      </c>
      <c r="AD78" s="15">
        <v>47.094929479999998</v>
      </c>
      <c r="AE78" s="15">
        <v>59.839410100000002</v>
      </c>
      <c r="AF78" s="15">
        <v>63.838003260000001</v>
      </c>
      <c r="AG78" s="15">
        <v>54.956238040000002</v>
      </c>
      <c r="AH78" s="15">
        <v>7.8200227028216265</v>
      </c>
      <c r="AI78" s="15">
        <v>7.8200227028216265</v>
      </c>
      <c r="AJ78" s="15">
        <v>7.150935681</v>
      </c>
      <c r="AK78" s="15">
        <v>22.2958268</v>
      </c>
      <c r="AL78" s="15">
        <v>10.15833072</v>
      </c>
      <c r="AM78" s="15">
        <v>10.15833072</v>
      </c>
      <c r="AN78" s="15" t="s">
        <v>18</v>
      </c>
      <c r="AO78" s="15" t="s">
        <v>18</v>
      </c>
      <c r="AP78" s="15">
        <v>8.7983056170000005</v>
      </c>
      <c r="AQ78" s="15">
        <v>3.4019565530139548</v>
      </c>
      <c r="AR78" s="15">
        <v>4.1653592719999999</v>
      </c>
      <c r="AS78" s="15">
        <v>9.7942742051503373</v>
      </c>
      <c r="AT78" s="15" t="s">
        <v>18</v>
      </c>
      <c r="AU78" s="15" t="s">
        <v>18</v>
      </c>
      <c r="AV78" s="15" t="s">
        <v>18</v>
      </c>
      <c r="AW78" s="15" t="s">
        <v>18</v>
      </c>
      <c r="AX78" s="15">
        <v>9.1629385669999994</v>
      </c>
      <c r="AY78" s="15">
        <v>5.4564794479999996</v>
      </c>
      <c r="AZ78" s="15">
        <v>8.0288807569999996</v>
      </c>
      <c r="BA78" s="15">
        <v>12.45246313</v>
      </c>
      <c r="BB78" s="15">
        <v>8.6103545649999997</v>
      </c>
      <c r="BC78" s="15">
        <v>24.540875835117603</v>
      </c>
      <c r="BD78" s="15">
        <v>1.1342328209999999</v>
      </c>
      <c r="BE78" s="15">
        <v>1.1342328209999999</v>
      </c>
      <c r="BF78" s="15" t="s">
        <v>18</v>
      </c>
      <c r="BG78" s="15" t="s">
        <v>18</v>
      </c>
      <c r="BH78" s="15" t="s">
        <v>18</v>
      </c>
      <c r="BI78" s="15" t="s">
        <v>18</v>
      </c>
      <c r="BJ78" s="15">
        <v>13.949287139999999</v>
      </c>
      <c r="BK78" s="15">
        <v>2.1649199870000002</v>
      </c>
      <c r="BL78" s="15">
        <v>1.0635863299999999</v>
      </c>
      <c r="BM78" s="15">
        <v>0.53829164100000004</v>
      </c>
      <c r="BN78" s="15">
        <v>6.2744622029999997</v>
      </c>
      <c r="BO78" s="15">
        <v>24.198995920000002</v>
      </c>
      <c r="BP78" s="15">
        <v>0.64744906599999996</v>
      </c>
      <c r="BQ78" s="15">
        <v>0.85440853500000002</v>
      </c>
      <c r="BR78" s="15" t="s">
        <v>18</v>
      </c>
      <c r="BS78" s="15" t="s">
        <v>18</v>
      </c>
      <c r="BT78" s="15">
        <v>3.7593347979999998</v>
      </c>
      <c r="BU78" s="15">
        <v>10.586319044364423</v>
      </c>
      <c r="BV78" s="15">
        <v>1.6026258390000001</v>
      </c>
      <c r="BW78" s="15">
        <v>0.51565735800000001</v>
      </c>
      <c r="BX78" s="15">
        <v>14.965610290000001</v>
      </c>
      <c r="BY78" s="15">
        <v>75.123147748525398</v>
      </c>
      <c r="BZ78" s="15">
        <v>59.822407900000002</v>
      </c>
      <c r="CA78" s="15">
        <v>79.283464069999994</v>
      </c>
      <c r="CB78" s="15">
        <v>41.870262420000003</v>
      </c>
      <c r="CC78" s="15">
        <v>1.1828679008471916</v>
      </c>
      <c r="CD78" s="15" t="s">
        <v>18</v>
      </c>
      <c r="CE78" s="15" t="s">
        <v>18</v>
      </c>
      <c r="CF78" s="15">
        <v>6.9198946340000003</v>
      </c>
      <c r="CG78" s="15">
        <v>5.4022591780000004</v>
      </c>
      <c r="CH78" s="15">
        <v>8.5027356419999993</v>
      </c>
      <c r="CI78" s="15">
        <v>22.683338559999999</v>
      </c>
      <c r="CJ78" s="15">
        <v>15.424537900000001</v>
      </c>
      <c r="CK78" s="15">
        <v>19.788955130000002</v>
      </c>
      <c r="CL78" s="15">
        <v>21.903824889999999</v>
      </c>
      <c r="CM78" s="15">
        <v>29.376529649999998</v>
      </c>
      <c r="CN78" s="15" t="s">
        <v>18</v>
      </c>
      <c r="CO78" s="15" t="s">
        <v>18</v>
      </c>
      <c r="CP78" s="15">
        <v>263.17504630000002</v>
      </c>
      <c r="CQ78" s="15">
        <v>174.88390340000001</v>
      </c>
      <c r="CR78" s="15" t="s">
        <v>18</v>
      </c>
      <c r="CS78" s="15" t="s">
        <v>18</v>
      </c>
      <c r="CT78" s="15" t="s">
        <v>18</v>
      </c>
      <c r="CU78" s="15" t="s">
        <v>18</v>
      </c>
      <c r="CV78" s="2">
        <v>0.11295889551302166</v>
      </c>
      <c r="CW78" s="2">
        <v>0.11295889551302166</v>
      </c>
      <c r="CX78" s="15">
        <v>16.953692799999999</v>
      </c>
      <c r="CY78" s="15">
        <v>8.2682773770000004</v>
      </c>
      <c r="CZ78" s="15">
        <v>17.236784849999999</v>
      </c>
      <c r="DA78" s="15">
        <v>14.78964543</v>
      </c>
      <c r="DB78" s="15">
        <v>0.71860164005179106</v>
      </c>
      <c r="DC78" s="15">
        <v>0.76866637893828227</v>
      </c>
      <c r="DD78" s="15" t="s">
        <v>18</v>
      </c>
      <c r="DE78" s="15" t="s">
        <v>18</v>
      </c>
      <c r="DF78" s="15" t="s">
        <v>18</v>
      </c>
      <c r="DG78" s="15" t="s">
        <v>18</v>
      </c>
      <c r="DH78" s="15" t="s">
        <v>18</v>
      </c>
      <c r="DI78" s="15" t="s">
        <v>18</v>
      </c>
      <c r="DJ78" s="15" t="s">
        <v>18</v>
      </c>
      <c r="DK78" s="15" t="s">
        <v>18</v>
      </c>
      <c r="DL78" s="15">
        <v>10.93594287</v>
      </c>
      <c r="DM78" s="15">
        <v>7.0968308750000002</v>
      </c>
      <c r="DN78" s="15">
        <v>3.8752108E-2</v>
      </c>
      <c r="DO78" s="15">
        <v>2.171697521</v>
      </c>
      <c r="DP78" s="15">
        <v>5.3629118289999997</v>
      </c>
      <c r="DQ78" s="15">
        <v>3.3278664940296361</v>
      </c>
      <c r="DR78" s="15">
        <v>106.43612450000001</v>
      </c>
      <c r="DS78" s="15">
        <v>54.926764980000002</v>
      </c>
      <c r="DT78" s="15">
        <v>4.2908064010000002</v>
      </c>
      <c r="DU78" s="15">
        <v>4.2908064010000002</v>
      </c>
      <c r="DV78" s="15">
        <v>5.0121027600000003</v>
      </c>
      <c r="DW78" s="15">
        <v>5.931910888</v>
      </c>
      <c r="DX78" s="15">
        <v>8.9366938430000005</v>
      </c>
      <c r="DY78" s="15">
        <v>5.6786946970000001</v>
      </c>
      <c r="DZ78" s="15" t="s">
        <v>18</v>
      </c>
      <c r="EA78" s="15" t="s">
        <v>18</v>
      </c>
      <c r="EB78" s="15">
        <v>14.32514443</v>
      </c>
      <c r="EC78" s="15">
        <v>17.14502667</v>
      </c>
      <c r="ED78" s="15">
        <v>7.827925735</v>
      </c>
      <c r="EE78" s="15">
        <v>3.4804518359999999</v>
      </c>
      <c r="EF78" s="15">
        <v>17.667145810000001</v>
      </c>
      <c r="EG78" s="15">
        <v>12.319297144650141</v>
      </c>
      <c r="EH78" s="2">
        <v>3.8529732633653229</v>
      </c>
      <c r="EI78" s="2">
        <v>3.8529732633653229</v>
      </c>
      <c r="EJ78" s="15">
        <v>3.852973263</v>
      </c>
      <c r="EK78" s="15">
        <v>4.8203326009999996</v>
      </c>
      <c r="EL78" s="15">
        <v>0.54334706099999996</v>
      </c>
      <c r="EM78" s="15">
        <v>1.812174459</v>
      </c>
      <c r="EN78" s="15" t="s">
        <v>18</v>
      </c>
      <c r="EO78" s="15" t="s">
        <v>18</v>
      </c>
      <c r="EP78" s="2">
        <v>2.9068716661437088</v>
      </c>
      <c r="EQ78" s="2">
        <v>2.9068716661437088</v>
      </c>
      <c r="ER78" s="15">
        <v>5.3409475996234708</v>
      </c>
      <c r="ES78" s="15">
        <v>7.5126220180852998</v>
      </c>
      <c r="ET78" s="2">
        <v>0.9821148415437716</v>
      </c>
      <c r="EU78" s="2">
        <v>0.9821148415437716</v>
      </c>
      <c r="EV78" s="15">
        <v>1.975274553</v>
      </c>
      <c r="EW78" s="15">
        <v>1.975274553</v>
      </c>
      <c r="EX78" s="15">
        <v>4.724323396</v>
      </c>
      <c r="EY78" s="15">
        <v>5.4611233129999999</v>
      </c>
      <c r="EZ78" s="15">
        <v>2.864574835</v>
      </c>
      <c r="FA78" s="15">
        <v>2.864574835</v>
      </c>
      <c r="FB78" s="15" t="s">
        <v>18</v>
      </c>
      <c r="FC78" s="15" t="s">
        <v>18</v>
      </c>
      <c r="FD78" s="15" t="s">
        <v>18</v>
      </c>
      <c r="FE78" s="15" t="s">
        <v>18</v>
      </c>
      <c r="FF78" s="15">
        <v>0.7192849</v>
      </c>
      <c r="FG78" s="15">
        <v>4.829432068</v>
      </c>
      <c r="FH78" s="15">
        <v>0.54454614199999996</v>
      </c>
      <c r="FI78" s="15">
        <v>1.6691559460000001</v>
      </c>
      <c r="FJ78" s="2">
        <v>20.369438343269533</v>
      </c>
      <c r="FK78" s="2">
        <v>20.369438343269533</v>
      </c>
      <c r="FL78" s="15">
        <v>1.5161593980000001</v>
      </c>
      <c r="FM78" s="15">
        <v>1.5161593980000001</v>
      </c>
      <c r="FN78" s="15" t="s">
        <v>18</v>
      </c>
      <c r="FO78" s="15" t="s">
        <v>18</v>
      </c>
      <c r="FP78" s="15">
        <v>7.0038847860000004</v>
      </c>
      <c r="FQ78" s="15">
        <v>3.7765296519999998</v>
      </c>
      <c r="FR78" s="15">
        <v>433.95345889999999</v>
      </c>
      <c r="FS78" s="15">
        <v>353.20809539999999</v>
      </c>
      <c r="FT78" s="15">
        <v>16.990428269999999</v>
      </c>
      <c r="FU78" s="15">
        <v>22.293630369999999</v>
      </c>
      <c r="FV78" s="15">
        <v>20.259340229999999</v>
      </c>
      <c r="FW78" s="15">
        <v>30.395531200000001</v>
      </c>
      <c r="FX78" s="15">
        <v>3.2339751109999999</v>
      </c>
      <c r="FY78" s="15">
        <v>2.6579855659999998</v>
      </c>
      <c r="FZ78" s="15">
        <v>0.60057591200000005</v>
      </c>
      <c r="GA78" s="15">
        <v>1.485723251</v>
      </c>
      <c r="GB78" s="2">
        <v>1.4857232507059932</v>
      </c>
      <c r="GC78" s="2">
        <v>1.4857232507059932</v>
      </c>
    </row>
    <row r="79" spans="1:185" x14ac:dyDescent="0.2">
      <c r="A79" s="18" t="s">
        <v>190</v>
      </c>
      <c r="B79" s="15">
        <v>77.194163739999993</v>
      </c>
      <c r="C79" s="15">
        <v>17.737949570000001</v>
      </c>
      <c r="D79" s="15">
        <v>5222.921601</v>
      </c>
      <c r="E79" s="15">
        <v>4390.2840070000002</v>
      </c>
      <c r="F79" s="15">
        <v>6.8515638399999998</v>
      </c>
      <c r="G79" s="15">
        <v>5.0645548629999997</v>
      </c>
      <c r="H79" s="15">
        <v>2.9746979630000001</v>
      </c>
      <c r="I79" s="15">
        <v>1.4770998909999999</v>
      </c>
      <c r="J79" s="15" t="s">
        <v>18</v>
      </c>
      <c r="K79" s="15" t="s">
        <v>18</v>
      </c>
      <c r="L79" s="15" t="s">
        <v>18</v>
      </c>
      <c r="M79" s="15" t="s">
        <v>18</v>
      </c>
      <c r="N79" s="15">
        <v>113.0102589</v>
      </c>
      <c r="O79" s="15">
        <v>69.823374689999994</v>
      </c>
      <c r="P79" s="15">
        <v>18.64253999</v>
      </c>
      <c r="Q79" s="15">
        <v>4.7392646809999999</v>
      </c>
      <c r="R79" s="15">
        <v>8.4726231429999999</v>
      </c>
      <c r="S79" s="15">
        <v>7.2710967860000002</v>
      </c>
      <c r="T79" s="15">
        <v>12.1987475</v>
      </c>
      <c r="U79" s="15">
        <v>18.57842072</v>
      </c>
      <c r="V79" s="15">
        <v>6.643000786</v>
      </c>
      <c r="W79" s="15">
        <v>1.0909142890000001</v>
      </c>
      <c r="X79" s="15">
        <v>3.169992567</v>
      </c>
      <c r="Y79" s="15">
        <v>3.169992567</v>
      </c>
      <c r="Z79" s="15">
        <v>2.0653553659999999</v>
      </c>
      <c r="AA79" s="15">
        <v>2.0653553659999999</v>
      </c>
      <c r="AB79" s="15">
        <v>2.4603465039999999</v>
      </c>
      <c r="AC79" s="15">
        <v>10.546623296158613</v>
      </c>
      <c r="AD79" s="15">
        <v>45.8183948</v>
      </c>
      <c r="AE79" s="15">
        <v>49.782663390000003</v>
      </c>
      <c r="AF79" s="15">
        <v>92.657220039999999</v>
      </c>
      <c r="AG79" s="15">
        <v>79.198894229999993</v>
      </c>
      <c r="AH79" s="15">
        <v>7.490377911548082</v>
      </c>
      <c r="AI79" s="15">
        <v>7.490377911548082</v>
      </c>
      <c r="AJ79" s="15">
        <v>5.983351334</v>
      </c>
      <c r="AK79" s="15">
        <v>21.939161760000001</v>
      </c>
      <c r="AL79" s="15">
        <v>8.4924238089999999</v>
      </c>
      <c r="AM79" s="15">
        <v>8.4924238089999999</v>
      </c>
      <c r="AN79" s="15" t="s">
        <v>18</v>
      </c>
      <c r="AO79" s="15" t="s">
        <v>18</v>
      </c>
      <c r="AP79" s="15">
        <v>10.01458059</v>
      </c>
      <c r="AQ79" s="15">
        <v>5.0027881040892197</v>
      </c>
      <c r="AR79" s="15">
        <v>4.6466922070000001</v>
      </c>
      <c r="AS79" s="15">
        <v>11.812267657992566</v>
      </c>
      <c r="AT79" s="15" t="s">
        <v>18</v>
      </c>
      <c r="AU79" s="15" t="s">
        <v>18</v>
      </c>
      <c r="AV79" s="15" t="s">
        <v>18</v>
      </c>
      <c r="AW79" s="15" t="s">
        <v>18</v>
      </c>
      <c r="AX79" s="15">
        <v>9.3437204519999995</v>
      </c>
      <c r="AY79" s="15">
        <v>4.6377723140000002</v>
      </c>
      <c r="AZ79" s="15">
        <v>8.2568069029999993</v>
      </c>
      <c r="BA79" s="15">
        <v>10.145119790000001</v>
      </c>
      <c r="BB79" s="15">
        <v>7.9197209669999999</v>
      </c>
      <c r="BC79" s="15">
        <v>22.816719996593509</v>
      </c>
      <c r="BD79" s="15">
        <v>1.1675910570000001</v>
      </c>
      <c r="BE79" s="15">
        <v>1.1675910570000001</v>
      </c>
      <c r="BF79" s="15" t="s">
        <v>18</v>
      </c>
      <c r="BG79" s="15" t="s">
        <v>18</v>
      </c>
      <c r="BH79" s="15" t="s">
        <v>18</v>
      </c>
      <c r="BI79" s="15" t="s">
        <v>18</v>
      </c>
      <c r="BJ79" s="15">
        <v>13.54986135</v>
      </c>
      <c r="BK79" s="15">
        <v>2.042598205</v>
      </c>
      <c r="BL79" s="15">
        <v>0.85969653499999998</v>
      </c>
      <c r="BM79" s="15">
        <v>0.51544904000000002</v>
      </c>
      <c r="BN79" s="15">
        <v>5.8562861149999996</v>
      </c>
      <c r="BO79" s="15">
        <v>24.08874149</v>
      </c>
      <c r="BP79" s="15">
        <v>0.419821149</v>
      </c>
      <c r="BQ79" s="15">
        <v>0.88021041799999999</v>
      </c>
      <c r="BR79" s="15" t="s">
        <v>18</v>
      </c>
      <c r="BS79" s="15" t="s">
        <v>18</v>
      </c>
      <c r="BT79" s="15">
        <v>3.1374578309999999</v>
      </c>
      <c r="BU79" s="15">
        <v>10.770425134050853</v>
      </c>
      <c r="BV79" s="15">
        <v>1.213249067</v>
      </c>
      <c r="BW79" s="15">
        <v>0.39985133499999997</v>
      </c>
      <c r="BX79" s="15">
        <v>9.2734290129999994</v>
      </c>
      <c r="BY79" s="15">
        <v>99.231412639405207</v>
      </c>
      <c r="BZ79" s="15">
        <v>63.325666409999997</v>
      </c>
      <c r="CA79" s="15">
        <v>71.876493800000006</v>
      </c>
      <c r="CB79" s="15">
        <v>38.940479029999999</v>
      </c>
      <c r="CC79" s="15">
        <v>1.5138086797415518</v>
      </c>
      <c r="CD79" s="15" t="s">
        <v>18</v>
      </c>
      <c r="CE79" s="15" t="s">
        <v>18</v>
      </c>
      <c r="CF79" s="15">
        <v>7.2918020219999997</v>
      </c>
      <c r="CG79" s="15">
        <v>4.2122476989999997</v>
      </c>
      <c r="CH79" s="15">
        <v>11.307734269999999</v>
      </c>
      <c r="CI79" s="15">
        <v>20.65555492</v>
      </c>
      <c r="CJ79" s="15">
        <v>15.65762621</v>
      </c>
      <c r="CK79" s="15">
        <v>16.86511522</v>
      </c>
      <c r="CL79" s="15">
        <v>20.05718645</v>
      </c>
      <c r="CM79" s="15">
        <v>19.879524270000001</v>
      </c>
      <c r="CN79" s="15" t="s">
        <v>18</v>
      </c>
      <c r="CO79" s="15" t="s">
        <v>18</v>
      </c>
      <c r="CP79" s="15">
        <v>247.00160260000001</v>
      </c>
      <c r="CQ79" s="15">
        <v>164.96855170000001</v>
      </c>
      <c r="CR79" s="15" t="s">
        <v>18</v>
      </c>
      <c r="CS79" s="15" t="s">
        <v>18</v>
      </c>
      <c r="CT79" s="15" t="s">
        <v>18</v>
      </c>
      <c r="CU79" s="15" t="s">
        <v>18</v>
      </c>
      <c r="CV79" s="2">
        <v>8.754073989364744E-2</v>
      </c>
      <c r="CW79" s="2">
        <v>8.754073989364744E-2</v>
      </c>
      <c r="CX79" s="15">
        <v>11.51997989</v>
      </c>
      <c r="CY79" s="15">
        <v>6.5379953110000004</v>
      </c>
      <c r="CZ79" s="15">
        <v>12.08622765</v>
      </c>
      <c r="DA79" s="15">
        <v>14.333466749999999</v>
      </c>
      <c r="DB79" s="15">
        <v>1.3238847583643123</v>
      </c>
      <c r="DC79" s="15">
        <v>1.2001239157372987</v>
      </c>
      <c r="DD79" s="15" t="s">
        <v>18</v>
      </c>
      <c r="DE79" s="15" t="s">
        <v>18</v>
      </c>
      <c r="DF79" s="15" t="s">
        <v>18</v>
      </c>
      <c r="DG79" s="15" t="s">
        <v>18</v>
      </c>
      <c r="DH79" s="15" t="s">
        <v>18</v>
      </c>
      <c r="DI79" s="15" t="s">
        <v>18</v>
      </c>
      <c r="DJ79" s="15" t="s">
        <v>18</v>
      </c>
      <c r="DK79" s="15" t="s">
        <v>18</v>
      </c>
      <c r="DL79" s="15">
        <v>10.00774811</v>
      </c>
      <c r="DM79" s="15">
        <v>5.9245811650000002</v>
      </c>
      <c r="DN79" s="15">
        <v>5.5178995659999996</v>
      </c>
      <c r="DO79" s="15">
        <v>1.398078792</v>
      </c>
      <c r="DP79" s="15">
        <v>6.060209274</v>
      </c>
      <c r="DQ79" s="15">
        <v>3.2939900867410161</v>
      </c>
      <c r="DR79" s="15">
        <v>95.156768600000007</v>
      </c>
      <c r="DS79" s="15">
        <v>48.032877810000002</v>
      </c>
      <c r="DT79" s="15">
        <v>3.3434730400000001</v>
      </c>
      <c r="DU79" s="15">
        <v>3.3434730400000001</v>
      </c>
      <c r="DV79" s="15">
        <v>5.2734011780000003</v>
      </c>
      <c r="DW79" s="15">
        <v>6.1157870660000002</v>
      </c>
      <c r="DX79" s="15">
        <v>7.3103850670000003</v>
      </c>
      <c r="DY79" s="15">
        <v>7.9420778780000001</v>
      </c>
      <c r="DZ79" s="15" t="s">
        <v>18</v>
      </c>
      <c r="EA79" s="15" t="s">
        <v>18</v>
      </c>
      <c r="EB79" s="15">
        <v>15.165272809999999</v>
      </c>
      <c r="EC79" s="15">
        <v>16.080221850000001</v>
      </c>
      <c r="ED79" s="15">
        <v>7.5377111650000002</v>
      </c>
      <c r="EE79" s="15">
        <v>3.7223397560000002</v>
      </c>
      <c r="EF79" s="15">
        <v>15.081259940000001</v>
      </c>
      <c r="EG79" s="15">
        <v>11.051975527474413</v>
      </c>
      <c r="EH79" s="2">
        <v>3.6389202072903473</v>
      </c>
      <c r="EI79" s="2">
        <v>3.6389202072903473</v>
      </c>
      <c r="EJ79" s="15">
        <v>3.638920207</v>
      </c>
      <c r="EK79" s="15">
        <v>4.0596374859999997</v>
      </c>
      <c r="EL79" s="15">
        <v>0.30486896200000002</v>
      </c>
      <c r="EM79" s="15">
        <v>2.0722740009999998</v>
      </c>
      <c r="EN79" s="15" t="s">
        <v>18</v>
      </c>
      <c r="EO79" s="15" t="s">
        <v>18</v>
      </c>
      <c r="EP79" s="2">
        <v>1.5714449082280291</v>
      </c>
      <c r="EQ79" s="2">
        <v>1.5714449082280291</v>
      </c>
      <c r="ER79" s="15">
        <v>4.6780261878895306</v>
      </c>
      <c r="ES79" s="15">
        <v>6.5303836416569325</v>
      </c>
      <c r="ET79" s="2">
        <v>0.62382068728915319</v>
      </c>
      <c r="EU79" s="2">
        <v>0.62382068728915319</v>
      </c>
      <c r="EV79" s="15">
        <v>1.5525759050000001</v>
      </c>
      <c r="EW79" s="15">
        <v>1.5525759050000001</v>
      </c>
      <c r="EX79" s="15">
        <v>3.592754475</v>
      </c>
      <c r="EY79" s="15">
        <v>5.0220138370000003</v>
      </c>
      <c r="EZ79" s="15">
        <v>1.7456115270000001</v>
      </c>
      <c r="FA79" s="15">
        <v>1.7456115270000001</v>
      </c>
      <c r="FB79" s="15" t="s">
        <v>18</v>
      </c>
      <c r="FC79" s="15" t="s">
        <v>18</v>
      </c>
      <c r="FD79" s="15" t="s">
        <v>18</v>
      </c>
      <c r="FE79" s="15" t="s">
        <v>18</v>
      </c>
      <c r="FF79" s="15">
        <v>0.89694812800000001</v>
      </c>
      <c r="FG79" s="15">
        <v>4.084567442</v>
      </c>
      <c r="FH79" s="15">
        <v>0.307933705</v>
      </c>
      <c r="FI79" s="15">
        <v>1.2600491739999999</v>
      </c>
      <c r="FJ79" s="2">
        <v>18.783177997598489</v>
      </c>
      <c r="FK79" s="2">
        <v>18.783177997598489</v>
      </c>
      <c r="FL79" s="15">
        <v>1.3527360049999999</v>
      </c>
      <c r="FM79" s="15">
        <v>1.3527360049999999</v>
      </c>
      <c r="FN79" s="15" t="s">
        <v>18</v>
      </c>
      <c r="FO79" s="15" t="s">
        <v>18</v>
      </c>
      <c r="FP79" s="15">
        <v>6.9104117780000003</v>
      </c>
      <c r="FQ79" s="15">
        <v>3.493109955</v>
      </c>
      <c r="FR79" s="15">
        <v>411.93872699999997</v>
      </c>
      <c r="FS79" s="15">
        <v>321.26822570000002</v>
      </c>
      <c r="FT79" s="15">
        <v>17.247692730000001</v>
      </c>
      <c r="FU79" s="15">
        <v>20.797358339999999</v>
      </c>
      <c r="FV79" s="15">
        <v>16.839157620000002</v>
      </c>
      <c r="FW79" s="15">
        <v>27.27416659</v>
      </c>
      <c r="FX79" s="15">
        <v>2.8066722099999999</v>
      </c>
      <c r="FY79" s="15">
        <v>2.6816856310000001</v>
      </c>
      <c r="FZ79" s="15">
        <v>0.36791510399999999</v>
      </c>
      <c r="GA79" s="15">
        <v>1.3073932189999999</v>
      </c>
      <c r="GB79" s="2">
        <v>1.3073932185945452</v>
      </c>
      <c r="GC79" s="2">
        <v>1.3073932185945452</v>
      </c>
    </row>
    <row r="80" spans="1:185" x14ac:dyDescent="0.2">
      <c r="A80" s="18" t="s">
        <v>191</v>
      </c>
      <c r="B80" s="15">
        <v>90.734228150000007</v>
      </c>
      <c r="C80" s="15">
        <v>18.58530537</v>
      </c>
      <c r="D80" s="15">
        <v>5290.0953330000002</v>
      </c>
      <c r="E80" s="15">
        <v>3808.178535</v>
      </c>
      <c r="F80" s="15">
        <v>4.7220635010000001</v>
      </c>
      <c r="G80" s="15">
        <v>5.9207050829999996</v>
      </c>
      <c r="H80" s="15">
        <v>2.5700573850000001</v>
      </c>
      <c r="I80" s="15">
        <v>0.98032451099999995</v>
      </c>
      <c r="J80" s="15" t="s">
        <v>18</v>
      </c>
      <c r="K80" s="15" t="s">
        <v>18</v>
      </c>
      <c r="L80" s="15" t="s">
        <v>18</v>
      </c>
      <c r="M80" s="15" t="s">
        <v>18</v>
      </c>
      <c r="N80" s="15">
        <v>117.16328679999999</v>
      </c>
      <c r="O80" s="15">
        <v>66.467683679999993</v>
      </c>
      <c r="P80" s="15">
        <v>19.728517010000001</v>
      </c>
      <c r="Q80" s="15">
        <v>5.3758827020000002</v>
      </c>
      <c r="R80" s="15">
        <v>7.8185699189999998</v>
      </c>
      <c r="S80" s="15">
        <v>6.6766607320000002</v>
      </c>
      <c r="T80" s="15">
        <v>15.37685754</v>
      </c>
      <c r="U80" s="15">
        <v>16.650369250000001</v>
      </c>
      <c r="V80" s="15">
        <v>7.087910065</v>
      </c>
      <c r="W80" s="15">
        <v>1.3881192389999999</v>
      </c>
      <c r="X80" s="15">
        <v>2.705191095</v>
      </c>
      <c r="Y80" s="15">
        <v>2.705191095</v>
      </c>
      <c r="Z80" s="15">
        <v>2.224516199</v>
      </c>
      <c r="AA80" s="15">
        <v>2.224516199</v>
      </c>
      <c r="AB80" s="15">
        <v>2.3759366069999999</v>
      </c>
      <c r="AC80" s="15">
        <v>9.6481288981288973</v>
      </c>
      <c r="AD80" s="15">
        <v>48.078042570000001</v>
      </c>
      <c r="AE80" s="15">
        <v>45.262465640000002</v>
      </c>
      <c r="AF80" s="15">
        <v>92.608478899999994</v>
      </c>
      <c r="AG80" s="15">
        <v>80.171149670000005</v>
      </c>
      <c r="AH80" s="15">
        <v>8.2152043188659754</v>
      </c>
      <c r="AI80" s="15">
        <v>8.2152043188659754</v>
      </c>
      <c r="AJ80" s="15">
        <v>8.3188785190000001</v>
      </c>
      <c r="AK80" s="15">
        <v>24.982049490000001</v>
      </c>
      <c r="AL80" s="15">
        <v>8.7042747019999993</v>
      </c>
      <c r="AM80" s="15">
        <v>8.7042747019999993</v>
      </c>
      <c r="AN80" s="15" t="s">
        <v>18</v>
      </c>
      <c r="AO80" s="15" t="s">
        <v>18</v>
      </c>
      <c r="AP80" s="15">
        <v>10.80135842</v>
      </c>
      <c r="AQ80" s="15">
        <v>3.7598752598752601</v>
      </c>
      <c r="AR80" s="15">
        <v>2.8141879140000001</v>
      </c>
      <c r="AS80" s="15">
        <v>10.862959112959112</v>
      </c>
      <c r="AT80" s="15" t="s">
        <v>18</v>
      </c>
      <c r="AU80" s="15" t="s">
        <v>18</v>
      </c>
      <c r="AV80" s="15" t="s">
        <v>18</v>
      </c>
      <c r="AW80" s="15" t="s">
        <v>18</v>
      </c>
      <c r="AX80" s="15">
        <v>9.2126889310000006</v>
      </c>
      <c r="AY80" s="15">
        <v>5.2015524769999999</v>
      </c>
      <c r="AZ80" s="15">
        <v>7.2313296559999998</v>
      </c>
      <c r="BA80" s="15">
        <v>10.405800230000001</v>
      </c>
      <c r="BB80" s="15">
        <v>7.6844374970000002</v>
      </c>
      <c r="BC80" s="15">
        <v>24.887609794224318</v>
      </c>
      <c r="BD80" s="15">
        <v>0.77780173600000002</v>
      </c>
      <c r="BE80" s="15">
        <v>0.77780173600000002</v>
      </c>
      <c r="BF80" s="15" t="s">
        <v>18</v>
      </c>
      <c r="BG80" s="15" t="s">
        <v>18</v>
      </c>
      <c r="BH80" s="15" t="s">
        <v>18</v>
      </c>
      <c r="BI80" s="15" t="s">
        <v>18</v>
      </c>
      <c r="BJ80" s="15">
        <v>13.771208789999999</v>
      </c>
      <c r="BK80" s="15">
        <v>1.7578028139999999</v>
      </c>
      <c r="BL80" s="15">
        <v>1.1414504110000001</v>
      </c>
      <c r="BM80" s="15">
        <v>0.70741420799999999</v>
      </c>
      <c r="BN80" s="15">
        <v>8.5903183950000006</v>
      </c>
      <c r="BO80" s="15">
        <v>25.969812950000001</v>
      </c>
      <c r="BP80" s="15">
        <v>0.68456421099999998</v>
      </c>
      <c r="BQ80" s="15">
        <v>0.70044741499999996</v>
      </c>
      <c r="BR80" s="15" t="s">
        <v>18</v>
      </c>
      <c r="BS80" s="15" t="s">
        <v>18</v>
      </c>
      <c r="BT80" s="15">
        <v>5.3960433400000003</v>
      </c>
      <c r="BU80" s="15">
        <v>9.9439881264212993</v>
      </c>
      <c r="BV80" s="15">
        <v>1.6052149630000001</v>
      </c>
      <c r="BW80" s="15">
        <v>0.45366826599999999</v>
      </c>
      <c r="BX80" s="15">
        <v>12.43194437</v>
      </c>
      <c r="BY80" s="15">
        <v>91.77927927927928</v>
      </c>
      <c r="BZ80" s="15">
        <v>61.156011489999997</v>
      </c>
      <c r="CA80" s="15">
        <v>71.084901079999995</v>
      </c>
      <c r="CB80" s="15">
        <v>43.573094949999998</v>
      </c>
      <c r="CC80" s="15">
        <v>0.90011320144466611</v>
      </c>
      <c r="CD80" s="15" t="s">
        <v>18</v>
      </c>
      <c r="CE80" s="15" t="s">
        <v>18</v>
      </c>
      <c r="CF80" s="15">
        <v>6.8676566140000004</v>
      </c>
      <c r="CG80" s="15">
        <v>4.5835803999999998</v>
      </c>
      <c r="CH80" s="15">
        <v>8.8002694940000001</v>
      </c>
      <c r="CI80" s="15">
        <v>17.092771280000001</v>
      </c>
      <c r="CJ80" s="15">
        <v>15.15145291</v>
      </c>
      <c r="CK80" s="15">
        <v>15.185973799999999</v>
      </c>
      <c r="CL80" s="15">
        <v>12.167945850000001</v>
      </c>
      <c r="CM80" s="15">
        <v>20.092663470000002</v>
      </c>
      <c r="CN80" s="15" t="s">
        <v>18</v>
      </c>
      <c r="CO80" s="15" t="s">
        <v>18</v>
      </c>
      <c r="CP80" s="15">
        <v>280.79988909999997</v>
      </c>
      <c r="CQ80" s="15">
        <v>171.38601689999999</v>
      </c>
      <c r="CR80" s="15" t="s">
        <v>18</v>
      </c>
      <c r="CS80" s="15" t="s">
        <v>18</v>
      </c>
      <c r="CT80" s="15" t="s">
        <v>18</v>
      </c>
      <c r="CU80" s="15" t="s">
        <v>18</v>
      </c>
      <c r="CV80" s="2">
        <v>9.2232224677914934E-2</v>
      </c>
      <c r="CW80" s="2">
        <v>9.2232224677914934E-2</v>
      </c>
      <c r="CX80" s="15">
        <v>16.010940219999998</v>
      </c>
      <c r="CY80" s="15">
        <v>6.6714462829999999</v>
      </c>
      <c r="CZ80" s="15">
        <v>14.235844889999999</v>
      </c>
      <c r="DA80" s="15">
        <v>13.77861032</v>
      </c>
      <c r="DB80" s="15">
        <v>0.97418572418572413</v>
      </c>
      <c r="DC80" s="15">
        <v>1.0725918225918225</v>
      </c>
      <c r="DD80" s="15" t="s">
        <v>18</v>
      </c>
      <c r="DE80" s="15" t="s">
        <v>18</v>
      </c>
      <c r="DF80" s="15" t="s">
        <v>18</v>
      </c>
      <c r="DG80" s="15" t="s">
        <v>18</v>
      </c>
      <c r="DH80" s="15" t="s">
        <v>18</v>
      </c>
      <c r="DI80" s="15" t="s">
        <v>18</v>
      </c>
      <c r="DJ80" s="15" t="s">
        <v>18</v>
      </c>
      <c r="DK80" s="15" t="s">
        <v>18</v>
      </c>
      <c r="DL80" s="15">
        <v>9.9093448510000002</v>
      </c>
      <c r="DM80" s="15">
        <v>6.5163063990000003</v>
      </c>
      <c r="DN80" s="15">
        <v>5.8545015810000001</v>
      </c>
      <c r="DO80" s="15">
        <v>1.7950514799999999</v>
      </c>
      <c r="DP80" s="15">
        <v>5.0859252870000002</v>
      </c>
      <c r="DQ80" s="15">
        <v>3.998960498960499</v>
      </c>
      <c r="DR80" s="15">
        <v>104.30166730000001</v>
      </c>
      <c r="DS80" s="15">
        <v>49.123982529999999</v>
      </c>
      <c r="DT80" s="15">
        <v>4.37329524</v>
      </c>
      <c r="DU80" s="15">
        <v>4.37329524</v>
      </c>
      <c r="DV80" s="15">
        <v>4.9705597370000003</v>
      </c>
      <c r="DW80" s="15">
        <v>4.2054875750000003</v>
      </c>
      <c r="DX80" s="15">
        <v>6.6631820279999996</v>
      </c>
      <c r="DY80" s="15">
        <v>7.0878119780000004</v>
      </c>
      <c r="DZ80" s="15" t="s">
        <v>18</v>
      </c>
      <c r="EA80" s="15" t="s">
        <v>18</v>
      </c>
      <c r="EB80" s="15">
        <v>15.25512711</v>
      </c>
      <c r="EC80" s="15">
        <v>15.394156649999999</v>
      </c>
      <c r="ED80" s="15">
        <v>7.3037172379999999</v>
      </c>
      <c r="EE80" s="15">
        <v>2.88200097</v>
      </c>
      <c r="EF80" s="15">
        <v>14.97761427</v>
      </c>
      <c r="EG80" s="15">
        <v>9.5218047544606765</v>
      </c>
      <c r="EH80" s="2">
        <v>2.7918290781329791</v>
      </c>
      <c r="EI80" s="2">
        <v>2.7918290781329791</v>
      </c>
      <c r="EJ80" s="15">
        <v>2.7918290780000001</v>
      </c>
      <c r="EK80" s="15">
        <v>3.5362514150000002</v>
      </c>
      <c r="EL80" s="15">
        <v>0.58083578899999999</v>
      </c>
      <c r="EM80" s="15">
        <v>2.5804538840000002</v>
      </c>
      <c r="EN80" s="15" t="s">
        <v>18</v>
      </c>
      <c r="EO80" s="15" t="s">
        <v>18</v>
      </c>
      <c r="EP80" s="2">
        <v>1.2467791493720015</v>
      </c>
      <c r="EQ80" s="2">
        <v>1.2467791493720015</v>
      </c>
      <c r="ER80" s="15">
        <v>4.628429734246132</v>
      </c>
      <c r="ES80" s="15">
        <v>6.3331271882336795</v>
      </c>
      <c r="ET80" s="2">
        <v>0.42051641420947655</v>
      </c>
      <c r="EU80" s="2">
        <v>0.42051641420947655</v>
      </c>
      <c r="EV80" s="15">
        <v>2.1131475389999999</v>
      </c>
      <c r="EW80" s="15">
        <v>2.1131475389999999</v>
      </c>
      <c r="EX80" s="15">
        <v>3.9993732350000002</v>
      </c>
      <c r="EY80" s="15">
        <v>6.8389844210000001</v>
      </c>
      <c r="EZ80" s="15">
        <v>2.6821734679999998</v>
      </c>
      <c r="FA80" s="15">
        <v>2.6821734679999998</v>
      </c>
      <c r="FB80" s="15" t="s">
        <v>18</v>
      </c>
      <c r="FC80" s="15" t="s">
        <v>18</v>
      </c>
      <c r="FD80" s="15" t="s">
        <v>18</v>
      </c>
      <c r="FE80" s="15" t="s">
        <v>18</v>
      </c>
      <c r="FF80" s="15">
        <v>1.0203666790000001</v>
      </c>
      <c r="FG80" s="15">
        <v>4.0727723569999998</v>
      </c>
      <c r="FH80" s="15">
        <v>0.87607952200000005</v>
      </c>
      <c r="FI80" s="15">
        <v>0.84901083499999996</v>
      </c>
      <c r="FJ80" s="2">
        <v>16.608269096005607</v>
      </c>
      <c r="FK80" s="2">
        <v>16.608269096005607</v>
      </c>
      <c r="FL80" s="15">
        <v>1.3651016119999999</v>
      </c>
      <c r="FM80" s="15">
        <v>1.3651016119999999</v>
      </c>
      <c r="FN80" s="15" t="s">
        <v>18</v>
      </c>
      <c r="FO80" s="15" t="s">
        <v>18</v>
      </c>
      <c r="FP80" s="15">
        <v>6.9442735820000001</v>
      </c>
      <c r="FQ80" s="15">
        <v>3.2881785350000001</v>
      </c>
      <c r="FR80" s="15">
        <v>425.01221930000003</v>
      </c>
      <c r="FS80" s="15">
        <v>294.98021670000003</v>
      </c>
      <c r="FT80" s="15">
        <v>15.952271039999999</v>
      </c>
      <c r="FU80" s="15">
        <v>18.792356210000001</v>
      </c>
      <c r="FV80" s="15">
        <v>17.537640419999999</v>
      </c>
      <c r="FW80" s="15">
        <v>26.422728809999999</v>
      </c>
      <c r="FX80" s="15">
        <v>2.7718750480000001</v>
      </c>
      <c r="FY80" s="15">
        <v>2.8434046679999998</v>
      </c>
      <c r="FZ80" s="15">
        <v>0.81567520199999999</v>
      </c>
      <c r="GA80" s="15">
        <v>1.137351086</v>
      </c>
      <c r="GB80" s="2">
        <v>1.1373510861948144</v>
      </c>
      <c r="GC80" s="2">
        <v>1.1373510861948144</v>
      </c>
    </row>
    <row r="81" spans="1:185" x14ac:dyDescent="0.2">
      <c r="A81" s="18" t="s">
        <v>192</v>
      </c>
      <c r="B81" s="15">
        <v>79.198272259999996</v>
      </c>
      <c r="C81" s="15">
        <v>5.7969018009999997</v>
      </c>
      <c r="D81" s="15">
        <v>5072.1826339999998</v>
      </c>
      <c r="E81" s="15">
        <v>4513.2561109999997</v>
      </c>
      <c r="F81" s="15">
        <v>7.4473091770000002</v>
      </c>
      <c r="G81" s="15">
        <v>4.627894511</v>
      </c>
      <c r="H81" s="15">
        <v>5.0983122249999999</v>
      </c>
      <c r="I81" s="15">
        <v>1.873767153</v>
      </c>
      <c r="J81" s="15" t="s">
        <v>18</v>
      </c>
      <c r="K81" s="15" t="s">
        <v>18</v>
      </c>
      <c r="L81" s="15" t="s">
        <v>18</v>
      </c>
      <c r="M81" s="15" t="s">
        <v>18</v>
      </c>
      <c r="N81" s="15">
        <v>67.612624839999995</v>
      </c>
      <c r="O81" s="15">
        <v>103.76050600000001</v>
      </c>
      <c r="P81" s="15">
        <v>17.935276170000002</v>
      </c>
      <c r="Q81" s="15">
        <v>4.8204331050000002</v>
      </c>
      <c r="R81" s="15">
        <v>10.80741435</v>
      </c>
      <c r="S81" s="15">
        <v>5.7924116640000003</v>
      </c>
      <c r="T81" s="15">
        <v>13.89266739</v>
      </c>
      <c r="U81" s="15">
        <v>19.35865137</v>
      </c>
      <c r="V81" s="15">
        <v>5.9613002389999998</v>
      </c>
      <c r="W81" s="15">
        <v>1.6677744430000001</v>
      </c>
      <c r="X81" s="15">
        <v>9.6403837909999996</v>
      </c>
      <c r="Y81" s="15">
        <v>9.6403837909999996</v>
      </c>
      <c r="Z81" s="15">
        <v>2.0728451969999999</v>
      </c>
      <c r="AA81" s="15">
        <v>2.0728451969999999</v>
      </c>
      <c r="AB81" s="15">
        <v>2.2802851629999998</v>
      </c>
      <c r="AC81" s="15">
        <v>11.709542847210152</v>
      </c>
      <c r="AD81" s="15">
        <v>33.003093790000001</v>
      </c>
      <c r="AE81" s="15">
        <v>40.850718270000002</v>
      </c>
      <c r="AF81" s="15">
        <v>178.18520609999999</v>
      </c>
      <c r="AG81" s="15">
        <v>152.25522219999999</v>
      </c>
      <c r="AH81" s="15">
        <v>6.7356115533487557</v>
      </c>
      <c r="AI81" s="15">
        <v>6.7356115533487557</v>
      </c>
      <c r="AJ81" s="15">
        <v>10.10619998</v>
      </c>
      <c r="AK81" s="15">
        <v>27.139847769999999</v>
      </c>
      <c r="AL81" s="15">
        <v>17.092892370000001</v>
      </c>
      <c r="AM81" s="15">
        <v>17.092892370000001</v>
      </c>
      <c r="AN81" s="15" t="s">
        <v>18</v>
      </c>
      <c r="AO81" s="15" t="s">
        <v>18</v>
      </c>
      <c r="AP81" s="15">
        <v>8.9410913379999997</v>
      </c>
      <c r="AQ81" s="15">
        <v>5.5863027985398919</v>
      </c>
      <c r="AR81" s="15">
        <v>14.644403949999999</v>
      </c>
      <c r="AS81" s="15">
        <v>42.558491221971146</v>
      </c>
      <c r="AT81" s="15" t="s">
        <v>18</v>
      </c>
      <c r="AU81" s="15" t="s">
        <v>18</v>
      </c>
      <c r="AV81" s="15" t="s">
        <v>18</v>
      </c>
      <c r="AW81" s="15" t="s">
        <v>18</v>
      </c>
      <c r="AX81" s="15">
        <v>10.152332100000001</v>
      </c>
      <c r="AY81" s="15">
        <v>2.0465265869999998</v>
      </c>
      <c r="AZ81" s="15">
        <v>6.7703371280000004</v>
      </c>
      <c r="BA81" s="15">
        <v>11.29073756</v>
      </c>
      <c r="BB81" s="15">
        <v>5.8216123499999997</v>
      </c>
      <c r="BC81" s="15">
        <v>28.045983568712696</v>
      </c>
      <c r="BD81" s="15">
        <v>0.66471912499999997</v>
      </c>
      <c r="BE81" s="15">
        <v>0.66471912499999997</v>
      </c>
      <c r="BF81" s="15" t="s">
        <v>18</v>
      </c>
      <c r="BG81" s="15" t="s">
        <v>18</v>
      </c>
      <c r="BH81" s="15" t="s">
        <v>18</v>
      </c>
      <c r="BI81" s="15" t="s">
        <v>18</v>
      </c>
      <c r="BJ81" s="15">
        <v>81.360088739999995</v>
      </c>
      <c r="BK81" s="15">
        <v>41.129127359999998</v>
      </c>
      <c r="BL81" s="15">
        <v>2.3639020830000002</v>
      </c>
      <c r="BM81" s="15">
        <v>1.0611332069999999</v>
      </c>
      <c r="BN81" s="15">
        <v>11.39210409</v>
      </c>
      <c r="BO81" s="15">
        <v>14.16193182</v>
      </c>
      <c r="BP81" s="15">
        <v>0.41744279699999998</v>
      </c>
      <c r="BQ81" s="15">
        <v>1.027015437</v>
      </c>
      <c r="BR81" s="15" t="s">
        <v>18</v>
      </c>
      <c r="BS81" s="15" t="s">
        <v>18</v>
      </c>
      <c r="BT81" s="15">
        <v>2.0823327620000001</v>
      </c>
      <c r="BU81" s="15">
        <v>10.558117926178607</v>
      </c>
      <c r="BV81" s="15">
        <v>1.3586208449999999</v>
      </c>
      <c r="BW81" s="15">
        <v>0.24908876499999999</v>
      </c>
      <c r="BX81" s="15">
        <v>10.948327620000001</v>
      </c>
      <c r="BY81" s="15">
        <v>104.25969059621067</v>
      </c>
      <c r="BZ81" s="15">
        <v>58.845774169999999</v>
      </c>
      <c r="CA81" s="15">
        <v>55.123713549999998</v>
      </c>
      <c r="CB81" s="15">
        <v>53.256244549999998</v>
      </c>
      <c r="CC81" s="15">
        <v>0.65608919382504283</v>
      </c>
      <c r="CD81" s="15" t="s">
        <v>18</v>
      </c>
      <c r="CE81" s="15" t="s">
        <v>18</v>
      </c>
      <c r="CF81" s="15">
        <v>4.3400068709999999</v>
      </c>
      <c r="CG81" s="15">
        <v>2.1894832759999998</v>
      </c>
      <c r="CH81" s="15">
        <v>9.5446115490000007</v>
      </c>
      <c r="CI81" s="15">
        <v>10.36771012</v>
      </c>
      <c r="CJ81" s="15">
        <v>24.969619649999999</v>
      </c>
      <c r="CK81" s="15">
        <v>24.118353339999999</v>
      </c>
      <c r="CL81" s="15">
        <v>31.82385008</v>
      </c>
      <c r="CM81" s="15">
        <v>31.486760289999999</v>
      </c>
      <c r="CN81" s="15" t="s">
        <v>18</v>
      </c>
      <c r="CO81" s="15" t="s">
        <v>18</v>
      </c>
      <c r="CP81" s="15">
        <v>230.94618019999999</v>
      </c>
      <c r="CQ81" s="15">
        <v>144.7000429</v>
      </c>
      <c r="CR81" s="15" t="s">
        <v>18</v>
      </c>
      <c r="CS81" s="15" t="s">
        <v>18</v>
      </c>
      <c r="CT81" s="15" t="s">
        <v>18</v>
      </c>
      <c r="CU81" s="15" t="s">
        <v>18</v>
      </c>
      <c r="CV81" s="2">
        <v>7.5578902229845632E-2</v>
      </c>
      <c r="CW81" s="2">
        <v>7.5578902229845632E-2</v>
      </c>
      <c r="CX81" s="15">
        <v>14.006318909999999</v>
      </c>
      <c r="CY81" s="15">
        <v>7.6835334480000004</v>
      </c>
      <c r="CZ81" s="15">
        <v>11.474433599999999</v>
      </c>
      <c r="DA81" s="15">
        <v>3.4689644080000002</v>
      </c>
      <c r="DB81" s="15">
        <v>1.3196593081870329</v>
      </c>
      <c r="DC81" s="15">
        <v>1.4451590474535025</v>
      </c>
      <c r="DD81" s="15" t="s">
        <v>18</v>
      </c>
      <c r="DE81" s="15" t="s">
        <v>18</v>
      </c>
      <c r="DF81" s="15" t="s">
        <v>18</v>
      </c>
      <c r="DG81" s="15" t="s">
        <v>18</v>
      </c>
      <c r="DH81" s="15" t="s">
        <v>18</v>
      </c>
      <c r="DI81" s="15" t="s">
        <v>18</v>
      </c>
      <c r="DJ81" s="15" t="s">
        <v>18</v>
      </c>
      <c r="DK81" s="15" t="s">
        <v>18</v>
      </c>
      <c r="DL81" s="15">
        <v>9.4015237860000003</v>
      </c>
      <c r="DM81" s="15">
        <v>7.2015437389999999</v>
      </c>
      <c r="DN81" s="15">
        <v>5.0947246829999999</v>
      </c>
      <c r="DO81" s="15">
        <v>1.3403730700000001</v>
      </c>
      <c r="DP81" s="15">
        <v>5.4652122639999998</v>
      </c>
      <c r="DQ81" s="15">
        <v>5.3163566834694942</v>
      </c>
      <c r="DR81" s="15">
        <v>92.345742630000004</v>
      </c>
      <c r="DS81" s="15">
        <v>34.133790740000002</v>
      </c>
      <c r="DT81" s="15">
        <v>2.575042882</v>
      </c>
      <c r="DU81" s="15">
        <v>2.575042882</v>
      </c>
      <c r="DV81" s="15">
        <v>4.3710529139999998</v>
      </c>
      <c r="DW81" s="15">
        <v>2.4736813889999998</v>
      </c>
      <c r="DX81" s="15">
        <v>7.6452836169999996</v>
      </c>
      <c r="DY81" s="15">
        <v>3.6385613210000001</v>
      </c>
      <c r="DZ81" s="15" t="s">
        <v>18</v>
      </c>
      <c r="EA81" s="15" t="s">
        <v>18</v>
      </c>
      <c r="EB81" s="15">
        <v>15.64016868</v>
      </c>
      <c r="EC81" s="15">
        <v>7.0518867920000003</v>
      </c>
      <c r="ED81" s="15">
        <v>7.4899154179999998</v>
      </c>
      <c r="EE81" s="15">
        <v>1.6486385079999999</v>
      </c>
      <c r="EF81" s="15">
        <v>13.13031456</v>
      </c>
      <c r="EG81" s="15">
        <v>8.2682783018867916</v>
      </c>
      <c r="EH81" s="2">
        <v>3.2689413768387867</v>
      </c>
      <c r="EI81" s="2">
        <v>3.2689413768387867</v>
      </c>
      <c r="EJ81" s="15">
        <v>3.268941377</v>
      </c>
      <c r="EK81" s="15">
        <v>3.6758147509999999</v>
      </c>
      <c r="EL81" s="15">
        <v>0.70288241799999995</v>
      </c>
      <c r="EM81" s="15">
        <v>0.69832761600000004</v>
      </c>
      <c r="EN81" s="15" t="s">
        <v>18</v>
      </c>
      <c r="EO81" s="15" t="s">
        <v>18</v>
      </c>
      <c r="EP81" s="2">
        <v>1.8212371355060035</v>
      </c>
      <c r="EQ81" s="2">
        <v>1.8212371355060035</v>
      </c>
      <c r="ER81" s="15">
        <v>2.9755038593481991</v>
      </c>
      <c r="ES81" s="15">
        <v>6.4326481657157997</v>
      </c>
      <c r="ET81" s="2">
        <v>6.0625536020583191</v>
      </c>
      <c r="EU81" s="2">
        <v>6.0625536020583191</v>
      </c>
      <c r="EV81" s="15">
        <v>0.86267152700000005</v>
      </c>
      <c r="EW81" s="15">
        <v>0.86267152700000005</v>
      </c>
      <c r="EX81" s="15">
        <v>3.537455155</v>
      </c>
      <c r="EY81" s="15">
        <v>5.2530553170000003</v>
      </c>
      <c r="EZ81" s="15">
        <v>1.640490995</v>
      </c>
      <c r="FA81" s="15">
        <v>1.640490995</v>
      </c>
      <c r="FB81" s="15" t="s">
        <v>18</v>
      </c>
      <c r="FC81" s="15" t="s">
        <v>18</v>
      </c>
      <c r="FD81" s="15" t="s">
        <v>18</v>
      </c>
      <c r="FE81" s="15" t="s">
        <v>18</v>
      </c>
      <c r="FF81" s="15">
        <v>1.350249912</v>
      </c>
      <c r="FG81" s="15">
        <v>4.1389901370000004</v>
      </c>
      <c r="FH81" s="15">
        <v>0.30802274299999999</v>
      </c>
      <c r="FI81" s="15">
        <v>0.76704545499999999</v>
      </c>
      <c r="FJ81" s="2">
        <v>20.177530017152659</v>
      </c>
      <c r="FK81" s="2">
        <v>20.177530017152659</v>
      </c>
      <c r="FL81" s="15">
        <v>1.02942753</v>
      </c>
      <c r="FM81" s="15">
        <v>1.02942753</v>
      </c>
      <c r="FN81" s="15" t="s">
        <v>18</v>
      </c>
      <c r="FO81" s="15" t="s">
        <v>18</v>
      </c>
      <c r="FP81" s="15">
        <v>6.7838594040000002</v>
      </c>
      <c r="FQ81" s="15">
        <v>1.954223842</v>
      </c>
      <c r="FR81" s="15">
        <v>378.44712729999998</v>
      </c>
      <c r="FS81" s="15">
        <v>267.46682029999999</v>
      </c>
      <c r="FT81" s="15">
        <v>14.76559014</v>
      </c>
      <c r="FU81" s="15">
        <v>12.272352059999999</v>
      </c>
      <c r="FV81" s="15">
        <v>29.232770309999999</v>
      </c>
      <c r="FW81" s="15">
        <v>50.319570759999998</v>
      </c>
      <c r="FX81" s="15">
        <v>2.420671488</v>
      </c>
      <c r="FY81" s="15">
        <v>1.566948971</v>
      </c>
      <c r="FZ81" s="15">
        <v>0.28888918099999999</v>
      </c>
      <c r="GA81" s="15">
        <v>0.91091337900000002</v>
      </c>
      <c r="GB81" s="2">
        <v>0.91091337907375647</v>
      </c>
      <c r="GC81" s="2">
        <v>0.91091337907375647</v>
      </c>
    </row>
    <row r="82" spans="1:185" x14ac:dyDescent="0.2">
      <c r="A82" s="18" t="s">
        <v>193</v>
      </c>
      <c r="B82" s="15">
        <v>85.065764709999996</v>
      </c>
      <c r="C82" s="15">
        <v>6.9854079149999997</v>
      </c>
      <c r="D82" s="15">
        <v>5052.5862230000002</v>
      </c>
      <c r="E82" s="15">
        <v>4200.3042779999996</v>
      </c>
      <c r="F82" s="15">
        <v>5.223579483</v>
      </c>
      <c r="G82" s="15">
        <v>6.7414326769999997</v>
      </c>
      <c r="H82" s="15">
        <v>14.710627970000001</v>
      </c>
      <c r="I82" s="15">
        <v>1.1607892989999999</v>
      </c>
      <c r="J82" s="15" t="s">
        <v>18</v>
      </c>
      <c r="K82" s="15" t="s">
        <v>18</v>
      </c>
      <c r="L82" s="15" t="s">
        <v>18</v>
      </c>
      <c r="M82" s="15" t="s">
        <v>18</v>
      </c>
      <c r="N82" s="15">
        <v>77.333889130000003</v>
      </c>
      <c r="O82" s="15">
        <v>66.910015479999998</v>
      </c>
      <c r="P82" s="15">
        <v>17.4424341</v>
      </c>
      <c r="Q82" s="15">
        <v>5.3695556050000004</v>
      </c>
      <c r="R82" s="15">
        <v>9.8920425499999993</v>
      </c>
      <c r="S82" s="15">
        <v>10.088921020000001</v>
      </c>
      <c r="T82" s="15">
        <v>13.955083439999999</v>
      </c>
      <c r="U82" s="15">
        <v>17.905925270000001</v>
      </c>
      <c r="V82" s="15">
        <v>6.701977039</v>
      </c>
      <c r="W82" s="15">
        <v>1.467665266</v>
      </c>
      <c r="X82" s="15">
        <v>6.5263099709999999</v>
      </c>
      <c r="Y82" s="15">
        <v>6.5263099709999999</v>
      </c>
      <c r="Z82" s="15">
        <v>1.6555936330000001</v>
      </c>
      <c r="AA82" s="15">
        <v>1.6555936330000001</v>
      </c>
      <c r="AB82" s="15">
        <v>2.176265753</v>
      </c>
      <c r="AC82" s="15">
        <v>11.130993573900149</v>
      </c>
      <c r="AD82" s="15">
        <v>42.07353028</v>
      </c>
      <c r="AE82" s="15">
        <v>45.084899399999998</v>
      </c>
      <c r="AF82" s="15">
        <v>158.57530829999999</v>
      </c>
      <c r="AG82" s="15">
        <v>135.41035199999999</v>
      </c>
      <c r="AH82" s="15">
        <v>7.8766425019372184</v>
      </c>
      <c r="AI82" s="15">
        <v>7.8766425019372184</v>
      </c>
      <c r="AJ82" s="15">
        <v>9.5156889319999998</v>
      </c>
      <c r="AK82" s="15">
        <v>27.802564669999999</v>
      </c>
      <c r="AL82" s="15">
        <v>10.90741764</v>
      </c>
      <c r="AM82" s="15">
        <v>10.90741764</v>
      </c>
      <c r="AN82" s="15" t="s">
        <v>18</v>
      </c>
      <c r="AO82" s="15" t="s">
        <v>18</v>
      </c>
      <c r="AP82" s="15">
        <v>8.9876741100000004</v>
      </c>
      <c r="AQ82" s="15">
        <v>4.7198879551820729</v>
      </c>
      <c r="AR82" s="15">
        <v>20.475182400000001</v>
      </c>
      <c r="AS82" s="15">
        <v>16.262975778546714</v>
      </c>
      <c r="AT82" s="15" t="s">
        <v>18</v>
      </c>
      <c r="AU82" s="15" t="s">
        <v>18</v>
      </c>
      <c r="AV82" s="15" t="s">
        <v>18</v>
      </c>
      <c r="AW82" s="15" t="s">
        <v>18</v>
      </c>
      <c r="AX82" s="15">
        <v>9.6028098380000007</v>
      </c>
      <c r="AY82" s="15">
        <v>2.959540128</v>
      </c>
      <c r="AZ82" s="15">
        <v>6.6477301899999999</v>
      </c>
      <c r="BA82" s="15">
        <v>12.455228829999999</v>
      </c>
      <c r="BB82" s="15">
        <v>6.3205284099999997</v>
      </c>
      <c r="BC82" s="15">
        <v>27.834686929353154</v>
      </c>
      <c r="BD82" s="15">
        <v>0.72186601800000005</v>
      </c>
      <c r="BE82" s="15">
        <v>0.72186601800000005</v>
      </c>
      <c r="BF82" s="15" t="s">
        <v>18</v>
      </c>
      <c r="BG82" s="15" t="s">
        <v>18</v>
      </c>
      <c r="BH82" s="15" t="s">
        <v>18</v>
      </c>
      <c r="BI82" s="15" t="s">
        <v>18</v>
      </c>
      <c r="BJ82" s="15">
        <v>12.66647631</v>
      </c>
      <c r="BK82" s="15">
        <v>2.8691686930000002</v>
      </c>
      <c r="BL82" s="15">
        <v>1.039714397</v>
      </c>
      <c r="BM82" s="15">
        <v>0.84891953799999997</v>
      </c>
      <c r="BN82" s="15">
        <v>8.7360709100000005</v>
      </c>
      <c r="BO82" s="15">
        <v>14.3669025</v>
      </c>
      <c r="BP82" s="15">
        <v>0.38103173099999998</v>
      </c>
      <c r="BQ82" s="15">
        <v>0.77000884400000003</v>
      </c>
      <c r="BR82" s="15" t="s">
        <v>18</v>
      </c>
      <c r="BS82" s="15" t="s">
        <v>18</v>
      </c>
      <c r="BT82" s="15">
        <v>2.2481759889999999</v>
      </c>
      <c r="BU82" s="15">
        <v>9.1211058427119536</v>
      </c>
      <c r="BV82" s="15">
        <v>0.95753837500000005</v>
      </c>
      <c r="BW82" s="15">
        <v>0.76282334699999998</v>
      </c>
      <c r="BX82" s="15">
        <v>7.480212249</v>
      </c>
      <c r="BY82" s="15">
        <v>84.50601417037403</v>
      </c>
      <c r="BZ82" s="15">
        <v>53.110738570000002</v>
      </c>
      <c r="CA82" s="15">
        <v>58.07146805</v>
      </c>
      <c r="CB82" s="15">
        <v>65.511661419999996</v>
      </c>
      <c r="CC82" s="15">
        <v>0.50701967720539465</v>
      </c>
      <c r="CD82" s="15" t="s">
        <v>18</v>
      </c>
      <c r="CE82" s="15" t="s">
        <v>18</v>
      </c>
      <c r="CF82" s="15">
        <v>4.8885025420000003</v>
      </c>
      <c r="CG82" s="15">
        <v>5.0892107009999998</v>
      </c>
      <c r="CH82" s="15">
        <v>9.3144866700000009</v>
      </c>
      <c r="CI82" s="15">
        <v>12.3476122</v>
      </c>
      <c r="CJ82" s="15">
        <v>22.410560780000001</v>
      </c>
      <c r="CK82" s="15">
        <v>17.430024320000001</v>
      </c>
      <c r="CL82" s="15">
        <v>15.15354301</v>
      </c>
      <c r="CM82" s="15">
        <v>23.89227283</v>
      </c>
      <c r="CN82" s="15" t="s">
        <v>18</v>
      </c>
      <c r="CO82" s="15" t="s">
        <v>18</v>
      </c>
      <c r="CP82" s="15">
        <v>250.26371779999999</v>
      </c>
      <c r="CQ82" s="15">
        <v>161.30134870000001</v>
      </c>
      <c r="CR82" s="15" t="s">
        <v>18</v>
      </c>
      <c r="CS82" s="15" t="s">
        <v>18</v>
      </c>
      <c r="CT82" s="15" t="s">
        <v>18</v>
      </c>
      <c r="CU82" s="15" t="s">
        <v>18</v>
      </c>
      <c r="CV82" s="2">
        <v>0.18942073844793278</v>
      </c>
      <c r="CW82" s="2">
        <v>0.18942073844793278</v>
      </c>
      <c r="CX82" s="15">
        <v>12.92918938</v>
      </c>
      <c r="CY82" s="15">
        <v>7.7576829539999999</v>
      </c>
      <c r="CZ82" s="15">
        <v>12.616746150000001</v>
      </c>
      <c r="DA82" s="15">
        <v>3.220594738</v>
      </c>
      <c r="DB82" s="15">
        <v>0.99143186686439277</v>
      </c>
      <c r="DC82" s="15">
        <v>1.130004943153732</v>
      </c>
      <c r="DD82" s="15" t="s">
        <v>18</v>
      </c>
      <c r="DE82" s="15" t="s">
        <v>18</v>
      </c>
      <c r="DF82" s="15" t="s">
        <v>18</v>
      </c>
      <c r="DG82" s="15" t="s">
        <v>18</v>
      </c>
      <c r="DH82" s="15" t="s">
        <v>18</v>
      </c>
      <c r="DI82" s="15" t="s">
        <v>18</v>
      </c>
      <c r="DJ82" s="15" t="s">
        <v>18</v>
      </c>
      <c r="DK82" s="15" t="s">
        <v>18</v>
      </c>
      <c r="DL82" s="15">
        <v>9.6024838910000003</v>
      </c>
      <c r="DM82" s="15">
        <v>7.2256245850000003</v>
      </c>
      <c r="DN82" s="15">
        <v>5.7442989730000003</v>
      </c>
      <c r="DO82" s="15">
        <v>1.718715454</v>
      </c>
      <c r="DP82" s="15">
        <v>5.6946164049999997</v>
      </c>
      <c r="DQ82" s="15">
        <v>4.4870654144010542</v>
      </c>
      <c r="DR82" s="15">
        <v>96.234422660000007</v>
      </c>
      <c r="DS82" s="15">
        <v>37.507793499999998</v>
      </c>
      <c r="DT82" s="15">
        <v>2.7658080919999999</v>
      </c>
      <c r="DU82" s="15">
        <v>2.7658080919999999</v>
      </c>
      <c r="DV82" s="15">
        <v>4.6389204719999997</v>
      </c>
      <c r="DW82" s="15">
        <v>3.3269953569999999</v>
      </c>
      <c r="DX82" s="15">
        <v>7.508369257</v>
      </c>
      <c r="DY82" s="15">
        <v>6.149292505</v>
      </c>
      <c r="DZ82" s="15" t="s">
        <v>18</v>
      </c>
      <c r="EA82" s="15" t="s">
        <v>18</v>
      </c>
      <c r="EB82" s="15">
        <v>15.833793849999999</v>
      </c>
      <c r="EC82" s="15">
        <v>9.0043112979999993</v>
      </c>
      <c r="ED82" s="15">
        <v>7.3365953289999997</v>
      </c>
      <c r="EE82" s="15">
        <v>2.4575502980000001</v>
      </c>
      <c r="EF82" s="15">
        <v>14.40409835</v>
      </c>
      <c r="EG82" s="15">
        <v>8.2647026309971263</v>
      </c>
      <c r="EH82" s="2">
        <v>2.9994549675734392</v>
      </c>
      <c r="EI82" s="2">
        <v>2.9994549675734392</v>
      </c>
      <c r="EJ82" s="15">
        <v>2.9994549680000002</v>
      </c>
      <c r="EK82" s="15">
        <v>4.163663498</v>
      </c>
      <c r="EL82" s="15">
        <v>0.79954733700000002</v>
      </c>
      <c r="EM82" s="15">
        <v>1.7501105459999999</v>
      </c>
      <c r="EN82" s="15" t="s">
        <v>18</v>
      </c>
      <c r="EO82" s="15" t="s">
        <v>18</v>
      </c>
      <c r="EP82" s="2">
        <v>0.75486402829980104</v>
      </c>
      <c r="EQ82" s="2">
        <v>0.75486402829980104</v>
      </c>
      <c r="ER82" s="15">
        <v>3.0557152332522661</v>
      </c>
      <c r="ES82" s="15">
        <v>6.5218681868361683</v>
      </c>
      <c r="ET82" s="2">
        <v>0.75011054609772276</v>
      </c>
      <c r="EU82" s="2">
        <v>0.75011054609772276</v>
      </c>
      <c r="EV82" s="15">
        <v>1.1745522880000001</v>
      </c>
      <c r="EW82" s="15">
        <v>1.1745522880000001</v>
      </c>
      <c r="EX82" s="15">
        <v>3.810224185</v>
      </c>
      <c r="EY82" s="15">
        <v>7.0826884809999999</v>
      </c>
      <c r="EZ82" s="15">
        <v>1.7607229710000001</v>
      </c>
      <c r="FA82" s="15">
        <v>1.7607229710000001</v>
      </c>
      <c r="FB82" s="15" t="s">
        <v>18</v>
      </c>
      <c r="FC82" s="15" t="s">
        <v>18</v>
      </c>
      <c r="FD82" s="15" t="s">
        <v>18</v>
      </c>
      <c r="FE82" s="15" t="s">
        <v>18</v>
      </c>
      <c r="FF82" s="15">
        <v>0.79093303000000004</v>
      </c>
      <c r="FG82" s="15">
        <v>4.2783550740000003</v>
      </c>
      <c r="FH82" s="15">
        <v>0.23859300899999999</v>
      </c>
      <c r="FI82" s="15">
        <v>0.85114967900000005</v>
      </c>
      <c r="FJ82" s="2">
        <v>19.950088436878179</v>
      </c>
      <c r="FK82" s="2">
        <v>19.950088436878179</v>
      </c>
      <c r="FL82" s="15">
        <v>1.7357395529999999</v>
      </c>
      <c r="FM82" s="15">
        <v>1.7357395529999999</v>
      </c>
      <c r="FN82" s="15" t="s">
        <v>18</v>
      </c>
      <c r="FO82" s="15" t="s">
        <v>18</v>
      </c>
      <c r="FP82" s="15">
        <v>6.4708342410000004</v>
      </c>
      <c r="FQ82" s="15">
        <v>2.0736789739999999</v>
      </c>
      <c r="FR82" s="15">
        <v>390.43371130000003</v>
      </c>
      <c r="FS82" s="15">
        <v>286.61938980000002</v>
      </c>
      <c r="FT82" s="15">
        <v>14.922633039999999</v>
      </c>
      <c r="FU82" s="15">
        <v>15.14078046</v>
      </c>
      <c r="FV82" s="15">
        <v>17.77168687</v>
      </c>
      <c r="FW82" s="15">
        <v>33.965806260000001</v>
      </c>
      <c r="FX82" s="15">
        <v>2.623126182</v>
      </c>
      <c r="FY82" s="15">
        <v>1.426873756</v>
      </c>
      <c r="FZ82" s="15">
        <v>0.239663977</v>
      </c>
      <c r="GA82" s="15">
        <v>0.889896087</v>
      </c>
      <c r="GB82" s="2">
        <v>0.88989608666814057</v>
      </c>
      <c r="GC82" s="2">
        <v>0.88989608666814057</v>
      </c>
    </row>
    <row r="83" spans="1:185" x14ac:dyDescent="0.2">
      <c r="A83" s="18" t="s">
        <v>194</v>
      </c>
      <c r="B83" s="15">
        <v>82.392890519999995</v>
      </c>
      <c r="C83" s="15">
        <v>6.9922834290000004</v>
      </c>
      <c r="D83" s="15">
        <v>5005.9980740000001</v>
      </c>
      <c r="E83" s="15">
        <v>4012.0784610000001</v>
      </c>
      <c r="F83" s="15">
        <v>7.1324208630000001</v>
      </c>
      <c r="G83" s="15">
        <v>5.0528894900000001</v>
      </c>
      <c r="H83" s="15">
        <v>2.67320117</v>
      </c>
      <c r="I83" s="15">
        <v>1.2318350790000001</v>
      </c>
      <c r="J83" s="15" t="s">
        <v>18</v>
      </c>
      <c r="K83" s="15" t="s">
        <v>18</v>
      </c>
      <c r="L83" s="15" t="s">
        <v>18</v>
      </c>
      <c r="M83" s="15" t="s">
        <v>18</v>
      </c>
      <c r="N83" s="15">
        <v>126.5982774</v>
      </c>
      <c r="O83" s="15">
        <v>86.824659229999995</v>
      </c>
      <c r="P83" s="15">
        <v>20.130502740000001</v>
      </c>
      <c r="Q83" s="15">
        <v>4.1752844429999998</v>
      </c>
      <c r="R83" s="15">
        <v>10.162727670000001</v>
      </c>
      <c r="S83" s="15">
        <v>10.31034243</v>
      </c>
      <c r="T83" s="15">
        <v>12.848664429999999</v>
      </c>
      <c r="U83" s="15">
        <v>14.98180692</v>
      </c>
      <c r="V83" s="15">
        <v>6.870258422</v>
      </c>
      <c r="W83" s="15">
        <v>1.757463107</v>
      </c>
      <c r="X83" s="15">
        <v>5.8239833279999997</v>
      </c>
      <c r="Y83" s="15">
        <v>5.8239833279999997</v>
      </c>
      <c r="Z83" s="15">
        <v>1.822518869</v>
      </c>
      <c r="AA83" s="15">
        <v>1.822518869</v>
      </c>
      <c r="AB83" s="15">
        <v>2.7059254250000002</v>
      </c>
      <c r="AC83" s="15">
        <v>12.614481798289239</v>
      </c>
      <c r="AD83" s="15">
        <v>44.18994155</v>
      </c>
      <c r="AE83" s="15">
        <v>46.238537790000002</v>
      </c>
      <c r="AF83" s="15">
        <v>64.463574769999994</v>
      </c>
      <c r="AG83" s="15">
        <v>56.103426419999998</v>
      </c>
      <c r="AH83" s="15">
        <v>8.191806314301088</v>
      </c>
      <c r="AI83" s="15">
        <v>8.191806314301088</v>
      </c>
      <c r="AJ83" s="15">
        <v>8.7323943249999996</v>
      </c>
      <c r="AK83" s="15">
        <v>24.29914385</v>
      </c>
      <c r="AL83" s="15">
        <v>11.337783030000001</v>
      </c>
      <c r="AM83" s="15">
        <v>11.337783030000001</v>
      </c>
      <c r="AN83" s="15" t="s">
        <v>18</v>
      </c>
      <c r="AO83" s="15" t="s">
        <v>18</v>
      </c>
      <c r="AP83" s="15">
        <v>9.7135293449999995</v>
      </c>
      <c r="AQ83" s="15">
        <v>5.2995822558185797</v>
      </c>
      <c r="AR83" s="15">
        <v>6.8608764219999996</v>
      </c>
      <c r="AS83" s="15">
        <v>40.626019494728467</v>
      </c>
      <c r="AT83" s="15" t="s">
        <v>18</v>
      </c>
      <c r="AU83" s="15" t="s">
        <v>18</v>
      </c>
      <c r="AV83" s="15" t="s">
        <v>18</v>
      </c>
      <c r="AW83" s="15" t="s">
        <v>18</v>
      </c>
      <c r="AX83" s="15">
        <v>10.648981709999999</v>
      </c>
      <c r="AY83" s="15">
        <v>2.8528218989999998</v>
      </c>
      <c r="AZ83" s="15">
        <v>8.9755934839999991</v>
      </c>
      <c r="BA83" s="15">
        <v>11.53278135</v>
      </c>
      <c r="BB83" s="15">
        <v>9.4828770979999994</v>
      </c>
      <c r="BC83" s="15">
        <v>31.294365079346726</v>
      </c>
      <c r="BD83" s="15">
        <v>0.764841726</v>
      </c>
      <c r="BE83" s="15">
        <v>0.764841726</v>
      </c>
      <c r="BF83" s="15" t="s">
        <v>18</v>
      </c>
      <c r="BG83" s="15" t="s">
        <v>18</v>
      </c>
      <c r="BH83" s="15" t="s">
        <v>18</v>
      </c>
      <c r="BI83" s="15" t="s">
        <v>18</v>
      </c>
      <c r="BJ83" s="15">
        <v>12.709080159999999</v>
      </c>
      <c r="BK83" s="15">
        <v>3.225245015</v>
      </c>
      <c r="BL83" s="15">
        <v>1.2122145580000001</v>
      </c>
      <c r="BM83" s="15">
        <v>0.72382834600000001</v>
      </c>
      <c r="BN83" s="15">
        <v>7.8354109059999999</v>
      </c>
      <c r="BO83" s="15">
        <v>16.979328599999999</v>
      </c>
      <c r="BP83" s="15">
        <v>0.76703286800000003</v>
      </c>
      <c r="BQ83" s="15">
        <v>0.651346176</v>
      </c>
      <c r="BR83" s="15" t="s">
        <v>18</v>
      </c>
      <c r="BS83" s="15" t="s">
        <v>18</v>
      </c>
      <c r="BT83" s="15">
        <v>2.0971612030000002</v>
      </c>
      <c r="BU83" s="15">
        <v>9.5379966723977052</v>
      </c>
      <c r="BV83" s="15">
        <v>1.5285158729999999</v>
      </c>
      <c r="BW83" s="15">
        <v>0.164301003</v>
      </c>
      <c r="BX83" s="15">
        <v>12.525684350000001</v>
      </c>
      <c r="BY83" s="15">
        <v>95.191764471851997</v>
      </c>
      <c r="BZ83" s="15">
        <v>69.768576659999994</v>
      </c>
      <c r="CA83" s="15">
        <v>60.72440014</v>
      </c>
      <c r="CB83" s="15">
        <v>65.577854630000004</v>
      </c>
      <c r="CC83" s="15">
        <v>1.265855581840712</v>
      </c>
      <c r="CD83" s="15" t="s">
        <v>18</v>
      </c>
      <c r="CE83" s="15" t="s">
        <v>18</v>
      </c>
      <c r="CF83" s="15">
        <v>7.3039854039999996</v>
      </c>
      <c r="CG83" s="15">
        <v>5.3056212680000003</v>
      </c>
      <c r="CH83" s="15">
        <v>12.74264112</v>
      </c>
      <c r="CI83" s="15">
        <v>10.608820550000001</v>
      </c>
      <c r="CJ83" s="15">
        <v>19.632219339999999</v>
      </c>
      <c r="CK83" s="15">
        <v>25.395178550000001</v>
      </c>
      <c r="CL83" s="15">
        <v>23.687964529999999</v>
      </c>
      <c r="CM83" s="15">
        <v>29.650444969999999</v>
      </c>
      <c r="CN83" s="15" t="s">
        <v>18</v>
      </c>
      <c r="CO83" s="15" t="s">
        <v>18</v>
      </c>
      <c r="CP83" s="15">
        <v>247.71842190000001</v>
      </c>
      <c r="CQ83" s="15">
        <v>144.78872369999999</v>
      </c>
      <c r="CR83" s="15" t="s">
        <v>18</v>
      </c>
      <c r="CS83" s="15" t="s">
        <v>18</v>
      </c>
      <c r="CT83" s="15" t="s">
        <v>18</v>
      </c>
      <c r="CU83" s="15" t="s">
        <v>18</v>
      </c>
      <c r="CV83" s="2">
        <v>0.11383350230933874</v>
      </c>
      <c r="CW83" s="2">
        <v>0.11383350230933874</v>
      </c>
      <c r="CX83" s="15">
        <v>14.186495409999999</v>
      </c>
      <c r="CY83" s="15">
        <v>7.9871578239999996</v>
      </c>
      <c r="CZ83" s="15">
        <v>13.92408116</v>
      </c>
      <c r="DA83" s="15">
        <v>2.3706207049999999</v>
      </c>
      <c r="DB83" s="15">
        <v>1.0829520588820369</v>
      </c>
      <c r="DC83" s="15">
        <v>0.88999403222597973</v>
      </c>
      <c r="DD83" s="15" t="s">
        <v>18</v>
      </c>
      <c r="DE83" s="15" t="s">
        <v>18</v>
      </c>
      <c r="DF83" s="15" t="s">
        <v>18</v>
      </c>
      <c r="DG83" s="15" t="s">
        <v>18</v>
      </c>
      <c r="DH83" s="15" t="s">
        <v>18</v>
      </c>
      <c r="DI83" s="15" t="s">
        <v>18</v>
      </c>
      <c r="DJ83" s="15" t="s">
        <v>18</v>
      </c>
      <c r="DK83" s="15" t="s">
        <v>18</v>
      </c>
      <c r="DL83" s="15">
        <v>1.2199226000000001E-2</v>
      </c>
      <c r="DM83" s="15">
        <v>6.5786301680000001</v>
      </c>
      <c r="DN83" s="15">
        <v>5.9083520849999998</v>
      </c>
      <c r="DO83" s="15">
        <v>1.7589275660000001</v>
      </c>
      <c r="DP83" s="15">
        <v>4.9678382340000002</v>
      </c>
      <c r="DQ83" s="15">
        <v>4.4702605927988861</v>
      </c>
      <c r="DR83" s="15">
        <v>95.118253760000002</v>
      </c>
      <c r="DS83" s="15">
        <v>38.951053279999996</v>
      </c>
      <c r="DT83" s="15">
        <v>2.94035147</v>
      </c>
      <c r="DU83" s="15">
        <v>2.94035147</v>
      </c>
      <c r="DV83" s="15">
        <v>4.6636645510000001</v>
      </c>
      <c r="DW83" s="15">
        <v>2.9083023539999999</v>
      </c>
      <c r="DX83" s="15">
        <v>7.6913239129999997</v>
      </c>
      <c r="DY83" s="15">
        <v>5.3323758029999997</v>
      </c>
      <c r="DZ83" s="15" t="s">
        <v>18</v>
      </c>
      <c r="EA83" s="15" t="s">
        <v>18</v>
      </c>
      <c r="EB83" s="15">
        <v>14.68148031</v>
      </c>
      <c r="EC83" s="15">
        <v>10.551650329999999</v>
      </c>
      <c r="ED83" s="15">
        <v>7.0885355570000002</v>
      </c>
      <c r="EE83" s="15">
        <v>0.68373324300000005</v>
      </c>
      <c r="EF83" s="15">
        <v>12.43132525</v>
      </c>
      <c r="EG83" s="15">
        <v>9.1094964515038868</v>
      </c>
      <c r="EH83" s="2">
        <v>3.8411330591996995</v>
      </c>
      <c r="EI83" s="2">
        <v>3.8411330591996995</v>
      </c>
      <c r="EJ83" s="15">
        <v>3.8411330590000001</v>
      </c>
      <c r="EK83" s="15">
        <v>2.9026698209999999</v>
      </c>
      <c r="EL83" s="15">
        <v>0.45372742900000002</v>
      </c>
      <c r="EM83" s="15">
        <v>0.73341218900000005</v>
      </c>
      <c r="EN83" s="15" t="s">
        <v>18</v>
      </c>
      <c r="EO83" s="15" t="s">
        <v>18</v>
      </c>
      <c r="EP83" s="2">
        <v>1.0851075813901092</v>
      </c>
      <c r="EQ83" s="2">
        <v>1.0851075813901092</v>
      </c>
      <c r="ER83" s="15">
        <v>3.4203559761180578</v>
      </c>
      <c r="ES83" s="15">
        <v>6.4383115854741817</v>
      </c>
      <c r="ET83" s="2">
        <v>0.20699560662385941</v>
      </c>
      <c r="EU83" s="2">
        <v>0.20699560662385941</v>
      </c>
      <c r="EV83" s="15">
        <v>0.79812999900000003</v>
      </c>
      <c r="EW83" s="15">
        <v>0.79812999900000003</v>
      </c>
      <c r="EX83" s="15">
        <v>4.1481032779999998</v>
      </c>
      <c r="EY83" s="15">
        <v>6.5139123579999998</v>
      </c>
      <c r="EZ83" s="15">
        <v>1.38577222</v>
      </c>
      <c r="FA83" s="15">
        <v>1.38577222</v>
      </c>
      <c r="FB83" s="15" t="s">
        <v>18</v>
      </c>
      <c r="FC83" s="15" t="s">
        <v>18</v>
      </c>
      <c r="FD83" s="15" t="s">
        <v>18</v>
      </c>
      <c r="FE83" s="15" t="s">
        <v>18</v>
      </c>
      <c r="FF83" s="15">
        <v>1.2587716179999999</v>
      </c>
      <c r="FG83" s="15">
        <v>4.9144418160000001</v>
      </c>
      <c r="FH83" s="15">
        <v>1.152329446</v>
      </c>
      <c r="FI83" s="15">
        <v>0.61107356099999999</v>
      </c>
      <c r="FJ83" s="2">
        <v>17.33074236791709</v>
      </c>
      <c r="FK83" s="2">
        <v>17.33074236791709</v>
      </c>
      <c r="FL83" s="15">
        <v>1.266024558</v>
      </c>
      <c r="FM83" s="15">
        <v>1.266024558</v>
      </c>
      <c r="FN83" s="15" t="s">
        <v>18</v>
      </c>
      <c r="FO83" s="15" t="s">
        <v>18</v>
      </c>
      <c r="FP83" s="15">
        <v>6.0594549420000003</v>
      </c>
      <c r="FQ83" s="15">
        <v>2.1778190830000002</v>
      </c>
      <c r="FR83" s="15">
        <v>404.67968230000002</v>
      </c>
      <c r="FS83" s="15">
        <v>283.3055086</v>
      </c>
      <c r="FT83" s="15">
        <v>15.03955114</v>
      </c>
      <c r="FU83" s="15">
        <v>17.1687507</v>
      </c>
      <c r="FV83" s="15">
        <v>37.293138040000002</v>
      </c>
      <c r="FW83" s="15">
        <v>58.201931010000003</v>
      </c>
      <c r="FX83" s="15">
        <v>2.9901192550000002</v>
      </c>
      <c r="FY83" s="15">
        <v>1.746817619</v>
      </c>
      <c r="FZ83" s="15">
        <v>0.94557089400000005</v>
      </c>
      <c r="GA83" s="15">
        <v>0.91156922399999996</v>
      </c>
      <c r="GB83" s="2">
        <v>0.91156922383688188</v>
      </c>
      <c r="GC83" s="2">
        <v>0.91156922383688188</v>
      </c>
    </row>
    <row r="84" spans="1:185" x14ac:dyDescent="0.2">
      <c r="A84" s="18" t="s">
        <v>195</v>
      </c>
      <c r="B84" s="15">
        <v>65.710653649999998</v>
      </c>
      <c r="C84" s="15">
        <v>8.2738504160000002</v>
      </c>
      <c r="D84" s="15">
        <v>4663.9572179999996</v>
      </c>
      <c r="E84" s="15">
        <v>4247.4541829999998</v>
      </c>
      <c r="F84" s="15">
        <v>4.9346260390000003</v>
      </c>
      <c r="G84" s="15">
        <v>6.6934072020000004</v>
      </c>
      <c r="H84" s="15">
        <v>4.1445541209999996</v>
      </c>
      <c r="I84" s="15">
        <v>1.144764543</v>
      </c>
      <c r="J84" s="15" t="s">
        <v>18</v>
      </c>
      <c r="K84" s="15" t="s">
        <v>18</v>
      </c>
      <c r="L84" s="15" t="s">
        <v>18</v>
      </c>
      <c r="M84" s="15" t="s">
        <v>18</v>
      </c>
      <c r="N84" s="15">
        <v>86.61549771</v>
      </c>
      <c r="O84" s="15">
        <v>72.319335179999996</v>
      </c>
      <c r="P84" s="15">
        <v>17.23987863</v>
      </c>
      <c r="Q84" s="15">
        <v>5.6140720220000002</v>
      </c>
      <c r="R84" s="15">
        <v>10.220338679999999</v>
      </c>
      <c r="S84" s="15">
        <v>8.6451346600000001</v>
      </c>
      <c r="T84" s="15">
        <v>12.94290947</v>
      </c>
      <c r="U84" s="15">
        <v>17.944432129999999</v>
      </c>
      <c r="V84" s="15">
        <v>6.0593622419999997</v>
      </c>
      <c r="W84" s="15">
        <v>1.0492520780000001</v>
      </c>
      <c r="X84" s="15">
        <v>5.9731855960000004</v>
      </c>
      <c r="Y84" s="15">
        <v>5.9731855960000004</v>
      </c>
      <c r="Z84" s="15">
        <v>2.4787811629999998</v>
      </c>
      <c r="AA84" s="15">
        <v>2.4787811629999998</v>
      </c>
      <c r="AB84" s="15">
        <v>2.154626039</v>
      </c>
      <c r="AC84" s="15">
        <v>14.665572114170246</v>
      </c>
      <c r="AD84" s="15">
        <v>43.084512699999998</v>
      </c>
      <c r="AE84" s="15">
        <v>50.758005539999999</v>
      </c>
      <c r="AF84" s="15">
        <v>196.92530959999999</v>
      </c>
      <c r="AG84" s="15">
        <v>168.60292329999999</v>
      </c>
      <c r="AH84" s="15">
        <v>6.6673820926936802</v>
      </c>
      <c r="AI84" s="15">
        <v>6.6673820926936802</v>
      </c>
      <c r="AJ84" s="15">
        <v>6.7717850640000004</v>
      </c>
      <c r="AK84" s="15">
        <v>24.47789474</v>
      </c>
      <c r="AL84" s="15">
        <v>13.932520780000001</v>
      </c>
      <c r="AM84" s="15">
        <v>13.932520780000001</v>
      </c>
      <c r="AN84" s="15" t="s">
        <v>18</v>
      </c>
      <c r="AO84" s="15" t="s">
        <v>18</v>
      </c>
      <c r="AP84" s="15">
        <v>9.4656509700000004</v>
      </c>
      <c r="AQ84" s="15">
        <v>4.5685779237181103</v>
      </c>
      <c r="AR84" s="15">
        <v>15.29119114</v>
      </c>
      <c r="AS84" s="15">
        <v>15.942662288456681</v>
      </c>
      <c r="AT84" s="15" t="s">
        <v>18</v>
      </c>
      <c r="AU84" s="15" t="s">
        <v>18</v>
      </c>
      <c r="AV84" s="15" t="s">
        <v>18</v>
      </c>
      <c r="AW84" s="15" t="s">
        <v>18</v>
      </c>
      <c r="AX84" s="15">
        <v>10.392196370000001</v>
      </c>
      <c r="AY84" s="15">
        <v>3.709584488</v>
      </c>
      <c r="AZ84" s="15">
        <v>6.8779613340000001</v>
      </c>
      <c r="BA84" s="15">
        <v>12.0665928</v>
      </c>
      <c r="BB84" s="15">
        <v>6.8945152350000001</v>
      </c>
      <c r="BC84" s="15">
        <v>26.519063961568282</v>
      </c>
      <c r="BD84" s="15">
        <v>0.64520775600000002</v>
      </c>
      <c r="BE84" s="15">
        <v>0.64520775600000002</v>
      </c>
      <c r="BF84" s="15" t="s">
        <v>18</v>
      </c>
      <c r="BG84" s="15" t="s">
        <v>18</v>
      </c>
      <c r="BH84" s="15" t="s">
        <v>18</v>
      </c>
      <c r="BI84" s="15" t="s">
        <v>18</v>
      </c>
      <c r="BJ84" s="15">
        <v>9.287431175</v>
      </c>
      <c r="BK84" s="15">
        <v>4.0529639890000002</v>
      </c>
      <c r="BL84" s="15">
        <v>1.1781866910000001</v>
      </c>
      <c r="BM84" s="15">
        <v>0.704485056</v>
      </c>
      <c r="BN84" s="15">
        <v>5.4043499720000003</v>
      </c>
      <c r="BO84" s="15">
        <v>13.4</v>
      </c>
      <c r="BP84" s="15">
        <v>0.580666715</v>
      </c>
      <c r="BQ84" s="15">
        <v>0.70831024899999995</v>
      </c>
      <c r="BR84" s="15" t="s">
        <v>18</v>
      </c>
      <c r="BS84" s="15" t="s">
        <v>18</v>
      </c>
      <c r="BT84" s="15">
        <v>2.3680886430000001</v>
      </c>
      <c r="BU84" s="15">
        <v>9.5407172828478526</v>
      </c>
      <c r="BV84" s="15">
        <v>1.1320296670000001</v>
      </c>
      <c r="BW84" s="15">
        <v>0.40770083099999999</v>
      </c>
      <c r="BX84" s="15">
        <v>8.8181717450000008</v>
      </c>
      <c r="BY84" s="15">
        <v>110.47006819904016</v>
      </c>
      <c r="BZ84" s="15">
        <v>57.033769270000001</v>
      </c>
      <c r="CA84" s="15">
        <v>67.336620499999995</v>
      </c>
      <c r="CB84" s="15">
        <v>41.604650450000001</v>
      </c>
      <c r="CC84" s="15">
        <v>0.47656509695290861</v>
      </c>
      <c r="CD84" s="15" t="s">
        <v>18</v>
      </c>
      <c r="CE84" s="15" t="s">
        <v>18</v>
      </c>
      <c r="CF84" s="15">
        <v>5.935630314</v>
      </c>
      <c r="CG84" s="15">
        <v>4.9492520779999998</v>
      </c>
      <c r="CH84" s="15">
        <v>9.3432900889999999</v>
      </c>
      <c r="CI84" s="15">
        <v>13.21922438</v>
      </c>
      <c r="CJ84" s="15">
        <v>12.98684295</v>
      </c>
      <c r="CK84" s="15">
        <v>15.66216066</v>
      </c>
      <c r="CL84" s="15">
        <v>20.149684740000001</v>
      </c>
      <c r="CM84" s="15">
        <v>26.09700831</v>
      </c>
      <c r="CN84" s="15" t="s">
        <v>18</v>
      </c>
      <c r="CO84" s="15" t="s">
        <v>18</v>
      </c>
      <c r="CP84" s="15">
        <v>230.26551839999999</v>
      </c>
      <c r="CQ84" s="15">
        <v>164.5162881</v>
      </c>
      <c r="CR84" s="15" t="s">
        <v>18</v>
      </c>
      <c r="CS84" s="15" t="s">
        <v>18</v>
      </c>
      <c r="CT84" s="15" t="s">
        <v>18</v>
      </c>
      <c r="CU84" s="15" t="s">
        <v>18</v>
      </c>
      <c r="CV84" s="2">
        <v>0.11346260387811634</v>
      </c>
      <c r="CW84" s="2">
        <v>0.11346260387811634</v>
      </c>
      <c r="CX84" s="15">
        <v>11.50613839</v>
      </c>
      <c r="CY84" s="15">
        <v>8.0186149580000006</v>
      </c>
      <c r="CZ84" s="15">
        <v>10.475364089999999</v>
      </c>
      <c r="DA84" s="15">
        <v>10.77108033</v>
      </c>
      <c r="DB84" s="15">
        <v>1.8002020712301086</v>
      </c>
      <c r="DC84" s="15">
        <v>1.6165698408689062</v>
      </c>
      <c r="DD84" s="15" t="s">
        <v>18</v>
      </c>
      <c r="DE84" s="15" t="s">
        <v>18</v>
      </c>
      <c r="DF84" s="15" t="s">
        <v>18</v>
      </c>
      <c r="DG84" s="15" t="s">
        <v>18</v>
      </c>
      <c r="DH84" s="15" t="s">
        <v>18</v>
      </c>
      <c r="DI84" s="15" t="s">
        <v>18</v>
      </c>
      <c r="DJ84" s="15" t="s">
        <v>18</v>
      </c>
      <c r="DK84" s="15" t="s">
        <v>18</v>
      </c>
      <c r="DL84" s="15">
        <v>8.4198890340000005</v>
      </c>
      <c r="DM84" s="15">
        <v>6.3744044320000004</v>
      </c>
      <c r="DN84" s="15">
        <v>5.8873965840000002</v>
      </c>
      <c r="DO84" s="15">
        <v>1.9085872580000001</v>
      </c>
      <c r="DP84" s="15">
        <v>6.5203878120000001</v>
      </c>
      <c r="DQ84" s="15">
        <v>9.316746653195251</v>
      </c>
      <c r="DR84" s="15">
        <v>52.821475130000003</v>
      </c>
      <c r="DS84" s="15">
        <v>38.132354569999997</v>
      </c>
      <c r="DT84" s="15">
        <v>3.2916343490000002</v>
      </c>
      <c r="DU84" s="15">
        <v>3.2916343490000002</v>
      </c>
      <c r="DV84" s="15">
        <v>3.8849874990000002</v>
      </c>
      <c r="DW84" s="15">
        <v>3.8722991690000002</v>
      </c>
      <c r="DX84" s="15">
        <v>7.5426824149999998</v>
      </c>
      <c r="DY84" s="15">
        <v>7.7165650970000002</v>
      </c>
      <c r="DZ84" s="15" t="s">
        <v>18</v>
      </c>
      <c r="EA84" s="15" t="s">
        <v>18</v>
      </c>
      <c r="EB84" s="15">
        <v>12.580048189999999</v>
      </c>
      <c r="EC84" s="15">
        <v>10.35451524</v>
      </c>
      <c r="ED84" s="15">
        <v>6.6788198699999999</v>
      </c>
      <c r="EE84" s="15">
        <v>2.1156786699999999</v>
      </c>
      <c r="EF84" s="15">
        <v>13.945488320000001</v>
      </c>
      <c r="EG84" s="15">
        <v>9.7518005540166204</v>
      </c>
      <c r="EH84" s="2">
        <v>3.0750775722437873</v>
      </c>
      <c r="EI84" s="2">
        <v>3.0750775722437873</v>
      </c>
      <c r="EJ84" s="15">
        <v>3.0750775720000001</v>
      </c>
      <c r="EK84" s="15">
        <v>4.8908587260000003</v>
      </c>
      <c r="EL84" s="15">
        <v>0.47533276200000002</v>
      </c>
      <c r="EM84" s="15">
        <v>1.832077562</v>
      </c>
      <c r="EN84" s="15" t="s">
        <v>18</v>
      </c>
      <c r="EO84" s="15" t="s">
        <v>18</v>
      </c>
      <c r="EP84" s="2">
        <v>0.82132963988919672</v>
      </c>
      <c r="EQ84" s="2">
        <v>0.82132963988919672</v>
      </c>
      <c r="ER84" s="15">
        <v>3.9842659279778392</v>
      </c>
      <c r="ES84" s="15">
        <v>5.2661656572818032</v>
      </c>
      <c r="ET84" s="2">
        <v>0.88193905817174512</v>
      </c>
      <c r="EU84" s="2">
        <v>0.88193905817174512</v>
      </c>
      <c r="EV84" s="15">
        <v>0.79268698100000001</v>
      </c>
      <c r="EW84" s="15">
        <v>0.79268698100000001</v>
      </c>
      <c r="EX84" s="15">
        <v>3.2224830409999998</v>
      </c>
      <c r="EY84" s="15">
        <v>6.7762326870000003</v>
      </c>
      <c r="EZ84" s="15">
        <v>1.9663711909999999</v>
      </c>
      <c r="FA84" s="15">
        <v>1.9663711909999999</v>
      </c>
      <c r="FB84" s="15" t="s">
        <v>18</v>
      </c>
      <c r="FC84" s="15" t="s">
        <v>18</v>
      </c>
      <c r="FD84" s="15" t="s">
        <v>18</v>
      </c>
      <c r="FE84" s="15" t="s">
        <v>18</v>
      </c>
      <c r="FF84" s="15">
        <v>0.88279251000000003</v>
      </c>
      <c r="FG84" s="15">
        <v>4.6107479219999998</v>
      </c>
      <c r="FH84" s="15">
        <v>0.84697187299999999</v>
      </c>
      <c r="FI84" s="15">
        <v>0.79855955700000003</v>
      </c>
      <c r="FJ84" s="2">
        <v>18.652797783933519</v>
      </c>
      <c r="FK84" s="2">
        <v>18.652797783933519</v>
      </c>
      <c r="FL84" s="15">
        <v>1.441883657</v>
      </c>
      <c r="FM84" s="15">
        <v>1.441883657</v>
      </c>
      <c r="FN84" s="15" t="s">
        <v>18</v>
      </c>
      <c r="FO84" s="15" t="s">
        <v>18</v>
      </c>
      <c r="FP84" s="15">
        <v>5.1055047800000004</v>
      </c>
      <c r="FQ84" s="15">
        <v>2.5378947369999998</v>
      </c>
      <c r="FR84" s="15">
        <v>342.88289739999999</v>
      </c>
      <c r="FS84" s="15">
        <v>301.21085870000002</v>
      </c>
      <c r="FT84" s="15">
        <v>13.70525065</v>
      </c>
      <c r="FU84" s="15">
        <v>16.747423820000002</v>
      </c>
      <c r="FV84" s="15">
        <v>16.516239689999999</v>
      </c>
      <c r="FW84" s="15">
        <v>28.66497304</v>
      </c>
      <c r="FX84" s="15">
        <v>2.6678394870000002</v>
      </c>
      <c r="FY84" s="15">
        <v>1.702880886</v>
      </c>
      <c r="FZ84" s="15">
        <v>0.709851538</v>
      </c>
      <c r="GA84" s="15">
        <v>0.90969529100000002</v>
      </c>
      <c r="GB84" s="2">
        <v>0.9096952908587258</v>
      </c>
      <c r="GC84" s="2">
        <v>0.9096952908587258</v>
      </c>
    </row>
    <row r="85" spans="1:185" x14ac:dyDescent="0.2">
      <c r="A85" s="18" t="s">
        <v>196</v>
      </c>
      <c r="B85" s="15">
        <v>78.325081319999995</v>
      </c>
      <c r="C85" s="15">
        <v>19.09862893</v>
      </c>
      <c r="D85" s="15">
        <v>5057.3603949999997</v>
      </c>
      <c r="E85" s="15">
        <v>4518.2460190000002</v>
      </c>
      <c r="F85" s="15">
        <v>5.5443387880000001</v>
      </c>
      <c r="G85" s="15">
        <v>4.6559597520000002</v>
      </c>
      <c r="H85" s="15">
        <v>4.9993593570000003</v>
      </c>
      <c r="I85" s="15">
        <v>1.6331269349999999</v>
      </c>
      <c r="J85" s="15" t="s">
        <v>18</v>
      </c>
      <c r="K85" s="15" t="s">
        <v>18</v>
      </c>
      <c r="L85" s="15" t="s">
        <v>18</v>
      </c>
      <c r="M85" s="15" t="s">
        <v>18</v>
      </c>
      <c r="N85" s="15">
        <v>131.2490134</v>
      </c>
      <c r="O85" s="15">
        <v>90.819106590000004</v>
      </c>
      <c r="P85" s="15">
        <v>16.70279231</v>
      </c>
      <c r="Q85" s="15">
        <v>5.5178018580000003</v>
      </c>
      <c r="R85" s="15">
        <v>14.69711744</v>
      </c>
      <c r="S85" s="15">
        <v>23.856329429999999</v>
      </c>
      <c r="T85" s="15">
        <v>14.22092308</v>
      </c>
      <c r="U85" s="15">
        <v>19.159276869999999</v>
      </c>
      <c r="V85" s="15">
        <v>5.989797222</v>
      </c>
      <c r="W85" s="15">
        <v>1.1917293229999999</v>
      </c>
      <c r="X85" s="15">
        <v>5.1943277309999996</v>
      </c>
      <c r="Y85" s="15">
        <v>5.1943277309999996</v>
      </c>
      <c r="Z85" s="15">
        <v>2.7264484740000001</v>
      </c>
      <c r="AA85" s="15">
        <v>2.7264484740000001</v>
      </c>
      <c r="AB85" s="15">
        <v>2.579610792</v>
      </c>
      <c r="AC85" s="15">
        <v>9.711818327202943</v>
      </c>
      <c r="AD85" s="15">
        <v>41.025181570000001</v>
      </c>
      <c r="AE85" s="15">
        <v>50.597689080000002</v>
      </c>
      <c r="AF85" s="15">
        <v>105.1128518</v>
      </c>
      <c r="AG85" s="15">
        <v>89.772014909999996</v>
      </c>
      <c r="AH85" s="15">
        <v>6.3332180447585946</v>
      </c>
      <c r="AI85" s="15">
        <v>6.3332180447585946</v>
      </c>
      <c r="AJ85" s="15">
        <v>7.7839840660000004</v>
      </c>
      <c r="AK85" s="15">
        <v>22.729544449999999</v>
      </c>
      <c r="AL85" s="15">
        <v>10.40159222</v>
      </c>
      <c r="AM85" s="15">
        <v>10.40159222</v>
      </c>
      <c r="AN85" s="15" t="s">
        <v>18</v>
      </c>
      <c r="AO85" s="15" t="s">
        <v>18</v>
      </c>
      <c r="AP85" s="15">
        <v>10.71594427</v>
      </c>
      <c r="AQ85" s="15">
        <v>4.4146809531424918</v>
      </c>
      <c r="AR85" s="15">
        <v>11.222799650000001</v>
      </c>
      <c r="AS85" s="15">
        <v>11.861026707180553</v>
      </c>
      <c r="AT85" s="15" t="s">
        <v>18</v>
      </c>
      <c r="AU85" s="15" t="s">
        <v>18</v>
      </c>
      <c r="AV85" s="15" t="s">
        <v>18</v>
      </c>
      <c r="AW85" s="15" t="s">
        <v>18</v>
      </c>
      <c r="AX85" s="15">
        <v>8.8294683819999999</v>
      </c>
      <c r="AY85" s="15">
        <v>5.6912870409999998</v>
      </c>
      <c r="AZ85" s="15">
        <v>6.9107190310000002</v>
      </c>
      <c r="BA85" s="15">
        <v>10.867978770000001</v>
      </c>
      <c r="BB85" s="15">
        <v>8.3471362229999997</v>
      </c>
      <c r="BC85" s="15">
        <v>27.820847849145096</v>
      </c>
      <c r="BD85" s="15">
        <v>1.1704444940000001</v>
      </c>
      <c r="BE85" s="15">
        <v>1.1704444940000001</v>
      </c>
      <c r="BF85" s="15" t="s">
        <v>18</v>
      </c>
      <c r="BG85" s="15" t="s">
        <v>18</v>
      </c>
      <c r="BH85" s="15" t="s">
        <v>18</v>
      </c>
      <c r="BI85" s="15" t="s">
        <v>18</v>
      </c>
      <c r="BJ85" s="15">
        <v>10.17633644</v>
      </c>
      <c r="BK85" s="15">
        <v>2.0876824410000001</v>
      </c>
      <c r="BL85" s="15">
        <v>1.0383749390000001</v>
      </c>
      <c r="BM85" s="15">
        <v>0.54680931399999999</v>
      </c>
      <c r="BN85" s="15">
        <v>6.0257721130000004</v>
      </c>
      <c r="BO85" s="15">
        <v>13.1</v>
      </c>
      <c r="BP85" s="15">
        <v>0.36682883900000002</v>
      </c>
      <c r="BQ85" s="15">
        <v>0.74176249400000005</v>
      </c>
      <c r="BR85" s="15" t="s">
        <v>18</v>
      </c>
      <c r="BS85" s="15" t="s">
        <v>18</v>
      </c>
      <c r="BT85" s="15">
        <v>2.4289031400000001</v>
      </c>
      <c r="BU85" s="15">
        <v>9.399928941298672</v>
      </c>
      <c r="BV85" s="15">
        <v>1.283060195</v>
      </c>
      <c r="BW85" s="15">
        <v>0.40164750100000002</v>
      </c>
      <c r="BX85" s="15">
        <v>9.9820875719999993</v>
      </c>
      <c r="BY85" s="15">
        <v>94.355829201983042</v>
      </c>
      <c r="BZ85" s="15">
        <v>49.622074269999999</v>
      </c>
      <c r="CA85" s="15">
        <v>78.750387000000003</v>
      </c>
      <c r="CB85" s="15">
        <v>41.181825009999997</v>
      </c>
      <c r="CC85" s="15">
        <v>0.69742370632463513</v>
      </c>
      <c r="CD85" s="15" t="s">
        <v>18</v>
      </c>
      <c r="CE85" s="15" t="s">
        <v>18</v>
      </c>
      <c r="CF85" s="15">
        <v>4.5637667039999998</v>
      </c>
      <c r="CG85" s="15">
        <v>3.0641309159999999</v>
      </c>
      <c r="CH85" s="15">
        <v>7.9660267490000001</v>
      </c>
      <c r="CI85" s="15">
        <v>17.258292789999999</v>
      </c>
      <c r="CJ85" s="15">
        <v>14.07224456</v>
      </c>
      <c r="CK85" s="15">
        <v>18.54461521</v>
      </c>
      <c r="CL85" s="15">
        <v>21.39775895</v>
      </c>
      <c r="CM85" s="15">
        <v>26.074469260000001</v>
      </c>
      <c r="CN85" s="15" t="s">
        <v>18</v>
      </c>
      <c r="CO85" s="15" t="s">
        <v>18</v>
      </c>
      <c r="CP85" s="15">
        <v>247.20843260000001</v>
      </c>
      <c r="CQ85" s="15">
        <v>170.91381029999999</v>
      </c>
      <c r="CR85" s="15" t="s">
        <v>18</v>
      </c>
      <c r="CS85" s="15" t="s">
        <v>18</v>
      </c>
      <c r="CT85" s="15" t="s">
        <v>18</v>
      </c>
      <c r="CU85" s="15" t="s">
        <v>18</v>
      </c>
      <c r="CV85" s="2">
        <v>0.14661654135338345</v>
      </c>
      <c r="CW85" s="2">
        <v>0.14661654135338345</v>
      </c>
      <c r="CX85" s="15">
        <v>12.310094400000001</v>
      </c>
      <c r="CY85" s="15">
        <v>6.5664528969999996</v>
      </c>
      <c r="CZ85" s="15">
        <v>10.878532679999999</v>
      </c>
      <c r="DA85" s="15">
        <v>3.8668730650000001</v>
      </c>
      <c r="DB85" s="15">
        <v>0.95682072605149526</v>
      </c>
      <c r="DC85" s="15">
        <v>0.95442187749880059</v>
      </c>
      <c r="DD85" s="15" t="s">
        <v>18</v>
      </c>
      <c r="DE85" s="15" t="s">
        <v>18</v>
      </c>
      <c r="DF85" s="15" t="s">
        <v>18</v>
      </c>
      <c r="DG85" s="15" t="s">
        <v>18</v>
      </c>
      <c r="DH85" s="15" t="s">
        <v>18</v>
      </c>
      <c r="DI85" s="15" t="s">
        <v>18</v>
      </c>
      <c r="DJ85" s="15" t="s">
        <v>18</v>
      </c>
      <c r="DK85" s="15" t="s">
        <v>18</v>
      </c>
      <c r="DL85" s="15">
        <v>9.278778398</v>
      </c>
      <c r="DM85" s="15">
        <v>5.7858248559999996</v>
      </c>
      <c r="DN85" s="15">
        <v>5.5707981540000002</v>
      </c>
      <c r="DO85" s="15">
        <v>2.9567669169999999</v>
      </c>
      <c r="DP85" s="15">
        <v>5.1444604160000003</v>
      </c>
      <c r="DQ85" s="15">
        <v>3.7799456260994724</v>
      </c>
      <c r="DR85" s="15">
        <v>96.026320659999996</v>
      </c>
      <c r="DS85" s="15">
        <v>40.242370630000003</v>
      </c>
      <c r="DT85" s="15">
        <v>3.5561145509999998</v>
      </c>
      <c r="DU85" s="15">
        <v>3.5561145509999998</v>
      </c>
      <c r="DV85" s="15">
        <v>4.497480865</v>
      </c>
      <c r="DW85" s="15">
        <v>5.584531181</v>
      </c>
      <c r="DX85" s="15">
        <v>7.410650542</v>
      </c>
      <c r="DY85" s="15">
        <v>6.3963401150000001</v>
      </c>
      <c r="DZ85" s="15" t="s">
        <v>18</v>
      </c>
      <c r="EA85" s="15" t="s">
        <v>18</v>
      </c>
      <c r="EB85" s="15">
        <v>13.63368719</v>
      </c>
      <c r="EC85" s="15">
        <v>15.338677580000001</v>
      </c>
      <c r="ED85" s="15">
        <v>7.3998093999999996</v>
      </c>
      <c r="EE85" s="15">
        <v>1.4353162319999999</v>
      </c>
      <c r="EF85" s="15">
        <v>13.78966688</v>
      </c>
      <c r="EG85" s="15">
        <v>10.000386996904025</v>
      </c>
      <c r="EH85" s="2">
        <v>3.1690206233116247</v>
      </c>
      <c r="EI85" s="2">
        <v>3.1690206233116247</v>
      </c>
      <c r="EJ85" s="15">
        <v>3.1690206230000002</v>
      </c>
      <c r="EK85" s="15">
        <v>5.0480981869999999</v>
      </c>
      <c r="EL85" s="15">
        <v>0.48709913900000001</v>
      </c>
      <c r="EM85" s="15">
        <v>1.453726227</v>
      </c>
      <c r="EN85" s="15" t="s">
        <v>18</v>
      </c>
      <c r="EO85" s="15" t="s">
        <v>18</v>
      </c>
      <c r="EP85" s="2">
        <v>1.1476669615214508</v>
      </c>
      <c r="EQ85" s="2">
        <v>1.1476669615214508</v>
      </c>
      <c r="ER85" s="15">
        <v>5.3963401149933654</v>
      </c>
      <c r="ES85" s="15">
        <v>6.2599407760625576</v>
      </c>
      <c r="ET85" s="2">
        <v>0.79726890756302526</v>
      </c>
      <c r="EU85" s="2">
        <v>0.79726890756302526</v>
      </c>
      <c r="EV85" s="15">
        <v>0.97937859400000005</v>
      </c>
      <c r="EW85" s="15">
        <v>0.97937859400000005</v>
      </c>
      <c r="EX85" s="15">
        <v>3.7263880610000002</v>
      </c>
      <c r="EY85" s="15">
        <v>5.5320654579999999</v>
      </c>
      <c r="EZ85" s="15">
        <v>2.1749778860000002</v>
      </c>
      <c r="FA85" s="15">
        <v>2.1749778860000002</v>
      </c>
      <c r="FB85" s="15" t="s">
        <v>18</v>
      </c>
      <c r="FC85" s="15" t="s">
        <v>18</v>
      </c>
      <c r="FD85" s="15" t="s">
        <v>18</v>
      </c>
      <c r="FE85" s="15" t="s">
        <v>18</v>
      </c>
      <c r="FF85" s="15">
        <v>0.782110945</v>
      </c>
      <c r="FG85" s="15">
        <v>5.2678018580000003</v>
      </c>
      <c r="FH85" s="15">
        <v>0.27912621399999998</v>
      </c>
      <c r="FI85" s="15">
        <v>0.88517248999999998</v>
      </c>
      <c r="FJ85" s="2">
        <v>20.598905351614331</v>
      </c>
      <c r="FK85" s="2">
        <v>20.598905351614331</v>
      </c>
      <c r="FL85" s="15">
        <v>1.4794891640000001</v>
      </c>
      <c r="FM85" s="15">
        <v>1.4794891640000001</v>
      </c>
      <c r="FN85" s="15" t="s">
        <v>18</v>
      </c>
      <c r="FO85" s="15" t="s">
        <v>18</v>
      </c>
      <c r="FP85" s="15">
        <v>6.0250641199999997</v>
      </c>
      <c r="FQ85" s="15">
        <v>3.05904467</v>
      </c>
      <c r="FR85" s="15">
        <v>374.66078970000001</v>
      </c>
      <c r="FS85" s="15">
        <v>298.7754865</v>
      </c>
      <c r="FT85" s="15">
        <v>14.343582850000001</v>
      </c>
      <c r="FU85" s="15">
        <v>17.69875055</v>
      </c>
      <c r="FV85" s="15">
        <v>12.228011459999999</v>
      </c>
      <c r="FW85" s="15">
        <v>19.732585910000001</v>
      </c>
      <c r="FX85" s="15">
        <v>2.5185078650000001</v>
      </c>
      <c r="FY85" s="15">
        <v>2.8963953999999998</v>
      </c>
      <c r="FZ85" s="15">
        <v>0.27448001100000002</v>
      </c>
      <c r="GA85" s="15">
        <v>1.3290026539999999</v>
      </c>
      <c r="GB85" s="2">
        <v>1.3290026536930561</v>
      </c>
      <c r="GC85" s="2">
        <v>1.3290026536930561</v>
      </c>
    </row>
    <row r="86" spans="1:185" x14ac:dyDescent="0.2">
      <c r="A86" s="18" t="s">
        <v>197</v>
      </c>
      <c r="B86" s="15">
        <v>89.667251820000004</v>
      </c>
      <c r="C86" s="15">
        <v>22.10251426</v>
      </c>
      <c r="D86" s="15">
        <v>5261.3518560000002</v>
      </c>
      <c r="E86" s="15">
        <v>4704.5471189999998</v>
      </c>
      <c r="F86" s="15">
        <v>6.4304345100000004</v>
      </c>
      <c r="G86" s="15">
        <v>5.8896482539999999</v>
      </c>
      <c r="H86" s="15">
        <v>5.8164207350000003</v>
      </c>
      <c r="I86" s="15">
        <v>1.083955107</v>
      </c>
      <c r="J86" s="15" t="s">
        <v>18</v>
      </c>
      <c r="K86" s="15" t="s">
        <v>18</v>
      </c>
      <c r="L86" s="15" t="s">
        <v>18</v>
      </c>
      <c r="M86" s="15" t="s">
        <v>18</v>
      </c>
      <c r="N86" s="15">
        <v>104.16218309999999</v>
      </c>
      <c r="O86" s="15">
        <v>79.499592449999994</v>
      </c>
      <c r="P86" s="15">
        <v>19.265533319999999</v>
      </c>
      <c r="Q86" s="15">
        <v>6.2429619409999999</v>
      </c>
      <c r="R86" s="15">
        <v>11.444028980000001</v>
      </c>
      <c r="S86" s="15">
        <v>11.62402661</v>
      </c>
      <c r="T86" s="15">
        <v>13.5765411</v>
      </c>
      <c r="U86" s="15">
        <v>19.226534579999999</v>
      </c>
      <c r="V86" s="15">
        <v>6.5415820059999996</v>
      </c>
      <c r="W86" s="15">
        <v>1.213555709</v>
      </c>
      <c r="X86" s="15">
        <v>3.840428867</v>
      </c>
      <c r="Y86" s="15">
        <v>3.840428867</v>
      </c>
      <c r="Z86" s="15">
        <v>3.1619537279999999</v>
      </c>
      <c r="AA86" s="15">
        <v>3.1619537279999999</v>
      </c>
      <c r="AB86" s="15">
        <v>2.7809894040000001</v>
      </c>
      <c r="AC86" s="15">
        <v>9.138205980066445</v>
      </c>
      <c r="AD86" s="15">
        <v>47.054250080000003</v>
      </c>
      <c r="AE86" s="15">
        <v>58.450373059999997</v>
      </c>
      <c r="AF86" s="15">
        <v>121.76299899999999</v>
      </c>
      <c r="AG86" s="15">
        <v>105.0261885</v>
      </c>
      <c r="AH86" s="15">
        <v>7.2175312372230289</v>
      </c>
      <c r="AI86" s="15">
        <v>7.2175312372230289</v>
      </c>
      <c r="AJ86" s="15">
        <v>8.2066479940000008</v>
      </c>
      <c r="AK86" s="15">
        <v>20.739168599999999</v>
      </c>
      <c r="AL86" s="15">
        <v>10.592074739999999</v>
      </c>
      <c r="AM86" s="15">
        <v>10.592074739999999</v>
      </c>
      <c r="AN86" s="15" t="s">
        <v>18</v>
      </c>
      <c r="AO86" s="15" t="s">
        <v>18</v>
      </c>
      <c r="AP86" s="15">
        <v>8.8703366979999991</v>
      </c>
      <c r="AQ86" s="15">
        <v>2.7048172757475082</v>
      </c>
      <c r="AR86" s="15">
        <v>8.2830271490000005</v>
      </c>
      <c r="AS86" s="15">
        <v>11.649003322259135</v>
      </c>
      <c r="AT86" s="15" t="s">
        <v>18</v>
      </c>
      <c r="AU86" s="15" t="s">
        <v>18</v>
      </c>
      <c r="AV86" s="15" t="s">
        <v>18</v>
      </c>
      <c r="AW86" s="15" t="s">
        <v>18</v>
      </c>
      <c r="AX86" s="15">
        <v>9.9995949100000008</v>
      </c>
      <c r="AY86" s="15">
        <v>6.1638347229999999</v>
      </c>
      <c r="AZ86" s="15">
        <v>7.3545106120000003</v>
      </c>
      <c r="BA86" s="15">
        <v>11.73684871</v>
      </c>
      <c r="BB86" s="15">
        <v>8.1062762559999992</v>
      </c>
      <c r="BC86" s="15">
        <v>30.413342127805535</v>
      </c>
      <c r="BD86" s="15">
        <v>1.160260831</v>
      </c>
      <c r="BE86" s="15">
        <v>1.160260831</v>
      </c>
      <c r="BF86" s="15" t="s">
        <v>18</v>
      </c>
      <c r="BG86" s="15" t="s">
        <v>18</v>
      </c>
      <c r="BH86" s="15" t="s">
        <v>18</v>
      </c>
      <c r="BI86" s="15" t="s">
        <v>18</v>
      </c>
      <c r="BJ86" s="15">
        <v>13.020329439999999</v>
      </c>
      <c r="BK86" s="15">
        <v>3.2583234060000001</v>
      </c>
      <c r="BL86" s="15">
        <v>1.4023642190000001</v>
      </c>
      <c r="BM86" s="15">
        <v>0.58484785900000003</v>
      </c>
      <c r="BN86" s="15">
        <v>6.6127610130000001</v>
      </c>
      <c r="BO86" s="15">
        <v>32.227475079999998</v>
      </c>
      <c r="BP86" s="15">
        <v>0.64654265</v>
      </c>
      <c r="BQ86" s="15">
        <v>0.82431500400000002</v>
      </c>
      <c r="BR86" s="15" t="s">
        <v>18</v>
      </c>
      <c r="BS86" s="15" t="s">
        <v>18</v>
      </c>
      <c r="BT86" s="15">
        <v>6.4061069660000003</v>
      </c>
      <c r="BU86" s="15">
        <v>9.2022906524413628</v>
      </c>
      <c r="BV86" s="15">
        <v>1.3735135570000001</v>
      </c>
      <c r="BW86" s="15">
        <v>0.61213869200000004</v>
      </c>
      <c r="BX86" s="15">
        <v>7.1725500029999996</v>
      </c>
      <c r="BY86" s="15">
        <v>63.488039867109634</v>
      </c>
      <c r="BZ86" s="15">
        <v>55.493184939999999</v>
      </c>
      <c r="CA86" s="15">
        <v>89.813718730000005</v>
      </c>
      <c r="CB86" s="15">
        <v>45.348417019999999</v>
      </c>
      <c r="CC86" s="15">
        <v>0.54831023888645058</v>
      </c>
      <c r="CD86" s="15" t="s">
        <v>18</v>
      </c>
      <c r="CE86" s="15" t="s">
        <v>18</v>
      </c>
      <c r="CF86" s="15">
        <v>6.105107909</v>
      </c>
      <c r="CG86" s="15">
        <v>4.7809894039999996</v>
      </c>
      <c r="CH86" s="15">
        <v>9.4861610259999996</v>
      </c>
      <c r="CI86" s="15">
        <v>21.96745877</v>
      </c>
      <c r="CJ86" s="15">
        <v>19.826319340000001</v>
      </c>
      <c r="CK86" s="15">
        <v>16.552197629999998</v>
      </c>
      <c r="CL86" s="15">
        <v>14.542585000000001</v>
      </c>
      <c r="CM86" s="15">
        <v>21.89955483</v>
      </c>
      <c r="CN86" s="15" t="s">
        <v>18</v>
      </c>
      <c r="CO86" s="15" t="s">
        <v>18</v>
      </c>
      <c r="CP86" s="15">
        <v>252.3079659</v>
      </c>
      <c r="CQ86" s="15">
        <v>209.1912346</v>
      </c>
      <c r="CR86" s="15" t="s">
        <v>18</v>
      </c>
      <c r="CS86" s="15" t="s">
        <v>18</v>
      </c>
      <c r="CT86" s="15" t="s">
        <v>18</v>
      </c>
      <c r="CU86" s="15" t="s">
        <v>18</v>
      </c>
      <c r="CV86" s="2">
        <v>0.19468305222897989</v>
      </c>
      <c r="CW86" s="2">
        <v>0.19468305222897989</v>
      </c>
      <c r="CX86" s="15">
        <v>13.51611937</v>
      </c>
      <c r="CY86" s="15">
        <v>7.8318389870000003</v>
      </c>
      <c r="CZ86" s="15">
        <v>16.15713199</v>
      </c>
      <c r="DA86" s="15">
        <v>6.2866637409999999</v>
      </c>
      <c r="DB86" s="15">
        <v>1.017607973421927</v>
      </c>
      <c r="DC86" s="15">
        <v>1.0458471760797343</v>
      </c>
      <c r="DD86" s="15" t="s">
        <v>18</v>
      </c>
      <c r="DE86" s="15" t="s">
        <v>18</v>
      </c>
      <c r="DF86" s="15" t="s">
        <v>18</v>
      </c>
      <c r="DG86" s="15" t="s">
        <v>18</v>
      </c>
      <c r="DH86" s="15" t="s">
        <v>18</v>
      </c>
      <c r="DI86" s="15" t="s">
        <v>18</v>
      </c>
      <c r="DJ86" s="15" t="s">
        <v>18</v>
      </c>
      <c r="DK86" s="15" t="s">
        <v>18</v>
      </c>
      <c r="DL86" s="15">
        <v>9.0653201709999998</v>
      </c>
      <c r="DM86" s="15">
        <v>6.4220327289999997</v>
      </c>
      <c r="DN86" s="15">
        <v>6.0356882699999996</v>
      </c>
      <c r="DO86" s="15">
        <v>2.3665433569999998</v>
      </c>
      <c r="DP86" s="15">
        <v>6.5943946330000003</v>
      </c>
      <c r="DQ86" s="15">
        <v>3.8078073089700997</v>
      </c>
      <c r="DR86" s="15">
        <v>96.795759029999999</v>
      </c>
      <c r="DS86" s="15">
        <v>54.803937550000001</v>
      </c>
      <c r="DT86" s="15">
        <v>3.6096306980000001</v>
      </c>
      <c r="DU86" s="15">
        <v>3.6096306980000001</v>
      </c>
      <c r="DV86" s="15">
        <v>4.5799870880000002</v>
      </c>
      <c r="DW86" s="15">
        <v>3.9593704930000002</v>
      </c>
      <c r="DX86" s="15">
        <v>7.8719156420000003</v>
      </c>
      <c r="DY86" s="15">
        <v>7.8222459090000003</v>
      </c>
      <c r="DZ86" s="15" t="s">
        <v>18</v>
      </c>
      <c r="EA86" s="15" t="s">
        <v>18</v>
      </c>
      <c r="EB86" s="15">
        <v>14.232483800000001</v>
      </c>
      <c r="EC86" s="15">
        <v>17.725625430000001</v>
      </c>
      <c r="ED86" s="15">
        <v>7.6890418929999997</v>
      </c>
      <c r="EE86" s="15">
        <v>2.9616276880000001</v>
      </c>
      <c r="EF86" s="15">
        <v>14.187092099999999</v>
      </c>
      <c r="EG86" s="15">
        <v>11.328986143331869</v>
      </c>
      <c r="EH86" s="2">
        <v>3.3318913442970151</v>
      </c>
      <c r="EI86" s="2">
        <v>3.3318913442970151</v>
      </c>
      <c r="EJ86" s="15">
        <v>3.3318913440000002</v>
      </c>
      <c r="EK86" s="15">
        <v>5.5642987020000003</v>
      </c>
      <c r="EL86" s="15">
        <v>0.51448950599999999</v>
      </c>
      <c r="EM86" s="15">
        <v>3.7460028840000001</v>
      </c>
      <c r="EN86" s="15" t="s">
        <v>18</v>
      </c>
      <c r="EO86" s="15" t="s">
        <v>18</v>
      </c>
      <c r="EP86" s="2">
        <v>1.8328421844629756</v>
      </c>
      <c r="EQ86" s="2">
        <v>1.8328421844629756</v>
      </c>
      <c r="ER86" s="15">
        <v>4.8916546491943071</v>
      </c>
      <c r="ES86" s="15">
        <v>6.1095817310200733</v>
      </c>
      <c r="ET86" s="2">
        <v>0.87610508495830464</v>
      </c>
      <c r="EU86" s="2">
        <v>0.87610508495830464</v>
      </c>
      <c r="EV86" s="15">
        <v>1.7754091169999999</v>
      </c>
      <c r="EW86" s="15">
        <v>1.7754091169999999</v>
      </c>
      <c r="EX86" s="15">
        <v>4.3258337960000004</v>
      </c>
      <c r="EY86" s="15">
        <v>7.002758794</v>
      </c>
      <c r="EZ86" s="15">
        <v>2.328108345</v>
      </c>
      <c r="FA86" s="15">
        <v>2.328108345</v>
      </c>
      <c r="FB86" s="15" t="s">
        <v>18</v>
      </c>
      <c r="FC86" s="15" t="s">
        <v>18</v>
      </c>
      <c r="FD86" s="15" t="s">
        <v>18</v>
      </c>
      <c r="FE86" s="15" t="s">
        <v>18</v>
      </c>
      <c r="FF86" s="15">
        <v>0.89310552499999996</v>
      </c>
      <c r="FG86" s="15">
        <v>5.3222772589999998</v>
      </c>
      <c r="FH86" s="15">
        <v>0.68841561100000004</v>
      </c>
      <c r="FI86" s="15">
        <v>1.471691015</v>
      </c>
      <c r="FJ86" s="2">
        <v>19.34773340021318</v>
      </c>
      <c r="FK86" s="2">
        <v>19.34773340021318</v>
      </c>
      <c r="FL86" s="15">
        <v>1.5172738100000001</v>
      </c>
      <c r="FM86" s="15">
        <v>1.5172738100000001</v>
      </c>
      <c r="FN86" s="15" t="s">
        <v>18</v>
      </c>
      <c r="FO86" s="15" t="s">
        <v>18</v>
      </c>
      <c r="FP86" s="15">
        <v>6.1134020729999996</v>
      </c>
      <c r="FQ86" s="15">
        <v>3.6075616030000002</v>
      </c>
      <c r="FR86" s="15">
        <v>386.48451669999997</v>
      </c>
      <c r="FS86" s="15">
        <v>321.47921500000001</v>
      </c>
      <c r="FT86" s="15">
        <v>14.270134280000001</v>
      </c>
      <c r="FU86" s="15">
        <v>21.15405355</v>
      </c>
      <c r="FV86" s="15">
        <v>15.54778741</v>
      </c>
      <c r="FW86" s="15">
        <v>18.372673809999998</v>
      </c>
      <c r="FX86" s="15">
        <v>2.5674710300000001</v>
      </c>
      <c r="FY86" s="15">
        <v>2.5992852219999998</v>
      </c>
      <c r="FZ86" s="15">
        <v>0.61819168899999999</v>
      </c>
      <c r="GA86" s="15">
        <v>1.4489309669999999</v>
      </c>
      <c r="GB86" s="2">
        <v>1.4489309674587749</v>
      </c>
      <c r="GC86" s="2">
        <v>1.4489309674587749</v>
      </c>
    </row>
    <row r="87" spans="1:185" x14ac:dyDescent="0.2">
      <c r="A87" s="18" t="s">
        <v>198</v>
      </c>
      <c r="B87" s="15">
        <v>79.596579340000005</v>
      </c>
      <c r="C87" s="15">
        <v>22.368199019999999</v>
      </c>
      <c r="D87" s="15">
        <v>5229.1568049999996</v>
      </c>
      <c r="E87" s="15">
        <v>4669.8800789999996</v>
      </c>
      <c r="F87" s="15">
        <v>6.7721943050000002</v>
      </c>
      <c r="G87" s="15">
        <v>5.29480737</v>
      </c>
      <c r="H87" s="15">
        <v>5.0406427110000003</v>
      </c>
      <c r="I87" s="15">
        <v>1.476332279</v>
      </c>
      <c r="J87" s="15" t="s">
        <v>18</v>
      </c>
      <c r="K87" s="15" t="s">
        <v>18</v>
      </c>
      <c r="L87" s="15" t="s">
        <v>18</v>
      </c>
      <c r="M87" s="15" t="s">
        <v>18</v>
      </c>
      <c r="N87" s="15">
        <v>131.21071259999999</v>
      </c>
      <c r="O87" s="15">
        <v>91.103418329999997</v>
      </c>
      <c r="P87" s="15">
        <v>18.10467762</v>
      </c>
      <c r="Q87" s="15">
        <v>5.7986847819999996</v>
      </c>
      <c r="R87" s="15">
        <v>12.76406471</v>
      </c>
      <c r="S87" s="15">
        <v>12.849303770000001</v>
      </c>
      <c r="T87" s="15">
        <v>14.29853269</v>
      </c>
      <c r="U87" s="15">
        <v>17.80042186</v>
      </c>
      <c r="V87" s="15">
        <v>6.8295283439999999</v>
      </c>
      <c r="W87" s="15">
        <v>1.1333209259999999</v>
      </c>
      <c r="X87" s="15">
        <v>3.687139401</v>
      </c>
      <c r="Y87" s="15">
        <v>3.687139401</v>
      </c>
      <c r="Z87" s="15">
        <v>3.0684285629999999</v>
      </c>
      <c r="AA87" s="15">
        <v>3.0684285629999999</v>
      </c>
      <c r="AB87" s="15">
        <v>2.7094732920000002</v>
      </c>
      <c r="AC87" s="15">
        <v>10.681479991956566</v>
      </c>
      <c r="AD87" s="15">
        <v>47.40556849</v>
      </c>
      <c r="AE87" s="15">
        <v>53.63812892</v>
      </c>
      <c r="AF87" s="15">
        <v>67.60004035</v>
      </c>
      <c r="AG87" s="15">
        <v>58.446188059999997</v>
      </c>
      <c r="AH87" s="15">
        <v>7.6458289680862741</v>
      </c>
      <c r="AI87" s="15">
        <v>7.6458289680862741</v>
      </c>
      <c r="AJ87" s="15">
        <v>7.2781389460000003</v>
      </c>
      <c r="AK87" s="15">
        <v>20.476766550000001</v>
      </c>
      <c r="AL87" s="15">
        <v>9.1782989019999999</v>
      </c>
      <c r="AM87" s="15">
        <v>9.1782989019999999</v>
      </c>
      <c r="AN87" s="15" t="s">
        <v>18</v>
      </c>
      <c r="AO87" s="15" t="s">
        <v>18</v>
      </c>
      <c r="AP87" s="15">
        <v>9.1943048580000006</v>
      </c>
      <c r="AQ87" s="15">
        <v>3.4715463502915744</v>
      </c>
      <c r="AR87" s="15">
        <v>4.344128048</v>
      </c>
      <c r="AS87" s="15">
        <v>14.783832696561431</v>
      </c>
      <c r="AT87" s="15" t="s">
        <v>18</v>
      </c>
      <c r="AU87" s="15" t="s">
        <v>18</v>
      </c>
      <c r="AV87" s="15" t="s">
        <v>18</v>
      </c>
      <c r="AW87" s="15" t="s">
        <v>18</v>
      </c>
      <c r="AX87" s="15">
        <v>10.240497039999999</v>
      </c>
      <c r="AY87" s="15">
        <v>5.850921273</v>
      </c>
      <c r="AZ87" s="15">
        <v>7.0592911950000001</v>
      </c>
      <c r="BA87" s="15">
        <v>14.563868729999999</v>
      </c>
      <c r="BB87" s="15">
        <v>9.293566598</v>
      </c>
      <c r="BC87" s="15">
        <v>30.164821022398904</v>
      </c>
      <c r="BD87" s="15">
        <v>0.96395558000000003</v>
      </c>
      <c r="BE87" s="15">
        <v>0.96395558000000003</v>
      </c>
      <c r="BF87" s="15" t="s">
        <v>18</v>
      </c>
      <c r="BG87" s="15" t="s">
        <v>18</v>
      </c>
      <c r="BH87" s="15" t="s">
        <v>18</v>
      </c>
      <c r="BI87" s="15" t="s">
        <v>18</v>
      </c>
      <c r="BJ87" s="15">
        <v>10.30568995</v>
      </c>
      <c r="BK87" s="15">
        <v>2.8111545379999998</v>
      </c>
      <c r="BL87" s="15">
        <v>1.2770462339999999</v>
      </c>
      <c r="BM87" s="15">
        <v>0.53177697800000001</v>
      </c>
      <c r="BN87" s="15">
        <v>5.1532170820000003</v>
      </c>
      <c r="BO87" s="15">
        <v>32.550902659999998</v>
      </c>
      <c r="BP87" s="15">
        <v>0.70025326799999998</v>
      </c>
      <c r="BQ87" s="15">
        <v>0.93064085900000004</v>
      </c>
      <c r="BR87" s="15" t="s">
        <v>18</v>
      </c>
      <c r="BS87" s="15" t="s">
        <v>18</v>
      </c>
      <c r="BT87" s="15">
        <v>4.7535206900000002</v>
      </c>
      <c r="BU87" s="15">
        <v>8.2722908870921295</v>
      </c>
      <c r="BV87" s="15">
        <v>1.920859112</v>
      </c>
      <c r="BW87" s="15">
        <v>1.313791178</v>
      </c>
      <c r="BX87" s="15">
        <v>9.2313418949999999</v>
      </c>
      <c r="BY87" s="15">
        <v>70.236879147395939</v>
      </c>
      <c r="BZ87" s="15">
        <v>54.26570873</v>
      </c>
      <c r="CA87" s="15">
        <v>100.95266460000001</v>
      </c>
      <c r="CB87" s="15">
        <v>45.974400449999997</v>
      </c>
      <c r="CC87" s="15">
        <v>0.78001116694584027</v>
      </c>
      <c r="CD87" s="15" t="s">
        <v>18</v>
      </c>
      <c r="CE87" s="15" t="s">
        <v>18</v>
      </c>
      <c r="CF87" s="15">
        <v>6.1544790340000004</v>
      </c>
      <c r="CG87" s="15">
        <v>3.4909113469999999</v>
      </c>
      <c r="CH87" s="15">
        <v>9.0223718979999994</v>
      </c>
      <c r="CI87" s="15">
        <v>22.226564920000001</v>
      </c>
      <c r="CJ87" s="15">
        <v>15.26377482</v>
      </c>
      <c r="CK87" s="15">
        <v>15.134127429999999</v>
      </c>
      <c r="CL87" s="15">
        <v>22.632707549999999</v>
      </c>
      <c r="CM87" s="15">
        <v>28.175693280000001</v>
      </c>
      <c r="CN87" s="15" t="s">
        <v>18</v>
      </c>
      <c r="CO87" s="15" t="s">
        <v>18</v>
      </c>
      <c r="CP87" s="15">
        <v>262.16154669999997</v>
      </c>
      <c r="CQ87" s="15">
        <v>178.2573361</v>
      </c>
      <c r="CR87" s="15" t="s">
        <v>18</v>
      </c>
      <c r="CS87" s="15" t="s">
        <v>18</v>
      </c>
      <c r="CT87" s="15" t="s">
        <v>18</v>
      </c>
      <c r="CU87" s="15" t="s">
        <v>18</v>
      </c>
      <c r="CV87" s="2">
        <v>0.10081270550282276</v>
      </c>
      <c r="CW87" s="2">
        <v>0.10081270550282276</v>
      </c>
      <c r="CX87" s="15">
        <v>13.631868170000001</v>
      </c>
      <c r="CY87" s="15">
        <v>7.0692971030000002</v>
      </c>
      <c r="CZ87" s="15">
        <v>13.871057690000001</v>
      </c>
      <c r="DA87" s="15">
        <v>12.64358831</v>
      </c>
      <c r="DB87" s="15">
        <v>0.94108184194651112</v>
      </c>
      <c r="DC87" s="15">
        <v>0.78363161069776799</v>
      </c>
      <c r="DD87" s="15" t="s">
        <v>18</v>
      </c>
      <c r="DE87" s="15" t="s">
        <v>18</v>
      </c>
      <c r="DF87" s="15" t="s">
        <v>18</v>
      </c>
      <c r="DG87" s="15" t="s">
        <v>18</v>
      </c>
      <c r="DH87" s="15" t="s">
        <v>18</v>
      </c>
      <c r="DI87" s="15" t="s">
        <v>18</v>
      </c>
      <c r="DJ87" s="15" t="s">
        <v>18</v>
      </c>
      <c r="DK87" s="15" t="s">
        <v>18</v>
      </c>
      <c r="DL87" s="15">
        <v>9.0196431229999998</v>
      </c>
      <c r="DM87" s="15">
        <v>6.7612134749999999</v>
      </c>
      <c r="DN87" s="15">
        <v>5.7336027080000003</v>
      </c>
      <c r="DO87" s="15">
        <v>2.575594019</v>
      </c>
      <c r="DP87" s="15">
        <v>5.8832433770000003</v>
      </c>
      <c r="DQ87" s="15">
        <v>5.0424291172330582</v>
      </c>
      <c r="DR87" s="15">
        <v>96.280855169999995</v>
      </c>
      <c r="DS87" s="15">
        <v>57.756994849999998</v>
      </c>
      <c r="DT87" s="15">
        <v>4.1313977289999997</v>
      </c>
      <c r="DU87" s="15">
        <v>4.1313977289999997</v>
      </c>
      <c r="DV87" s="15">
        <v>4.7055987610000001</v>
      </c>
      <c r="DW87" s="15">
        <v>4.0004963089999999</v>
      </c>
      <c r="DX87" s="15">
        <v>8.0100956179999994</v>
      </c>
      <c r="DY87" s="15">
        <v>11.0589987</v>
      </c>
      <c r="DZ87" s="15" t="s">
        <v>18</v>
      </c>
      <c r="EA87" s="15" t="s">
        <v>18</v>
      </c>
      <c r="EB87" s="15">
        <v>15.625957680000001</v>
      </c>
      <c r="EC87" s="15">
        <v>18.28605993</v>
      </c>
      <c r="ED87" s="15">
        <v>7.3916063699999999</v>
      </c>
      <c r="EE87" s="15">
        <v>3.205471803</v>
      </c>
      <c r="EF87" s="15">
        <v>12.023081680000001</v>
      </c>
      <c r="EG87" s="15">
        <v>11.753706805633104</v>
      </c>
      <c r="EH87" s="2">
        <v>3.4307151018469733</v>
      </c>
      <c r="EI87" s="2">
        <v>3.4307151018469733</v>
      </c>
      <c r="EJ87" s="15">
        <v>3.4307151020000002</v>
      </c>
      <c r="EK87" s="15">
        <v>5.4097648740000004</v>
      </c>
      <c r="EL87" s="15">
        <v>0.44558414299999999</v>
      </c>
      <c r="EM87" s="15">
        <v>4.2291085050000001</v>
      </c>
      <c r="EN87" s="15" t="s">
        <v>18</v>
      </c>
      <c r="EO87" s="15" t="s">
        <v>18</v>
      </c>
      <c r="EP87" s="2">
        <v>2.2227805695142377</v>
      </c>
      <c r="EQ87" s="2">
        <v>2.2227805695142377</v>
      </c>
      <c r="ER87" s="15">
        <v>5.766362677585458</v>
      </c>
      <c r="ES87" s="15">
        <v>6.4309287439449125</v>
      </c>
      <c r="ET87" s="2">
        <v>1.0836900552143434</v>
      </c>
      <c r="EU87" s="2">
        <v>1.0836900552143434</v>
      </c>
      <c r="EV87" s="15">
        <v>1.6713815990000001</v>
      </c>
      <c r="EW87" s="15">
        <v>1.6713815990000001</v>
      </c>
      <c r="EX87" s="15">
        <v>3.433295035</v>
      </c>
      <c r="EY87" s="15">
        <v>6.0905142999999997</v>
      </c>
      <c r="EZ87" s="15">
        <v>2.5983621810000002</v>
      </c>
      <c r="FA87" s="15">
        <v>2.5983621810000002</v>
      </c>
      <c r="FB87" s="15" t="s">
        <v>18</v>
      </c>
      <c r="FC87" s="15" t="s">
        <v>18</v>
      </c>
      <c r="FD87" s="15" t="s">
        <v>18</v>
      </c>
      <c r="FE87" s="15" t="s">
        <v>18</v>
      </c>
      <c r="FF87" s="15">
        <v>0.74917275999999999</v>
      </c>
      <c r="FG87" s="15">
        <v>5.2883553570000004</v>
      </c>
      <c r="FH87" s="15">
        <v>0.82652112700000002</v>
      </c>
      <c r="FI87" s="15">
        <v>1.84974254</v>
      </c>
      <c r="FJ87" s="2">
        <v>19.88467026490477</v>
      </c>
      <c r="FK87" s="2">
        <v>19.88467026490477</v>
      </c>
      <c r="FL87" s="15">
        <v>1.490477077</v>
      </c>
      <c r="FM87" s="15">
        <v>1.490477077</v>
      </c>
      <c r="FN87" s="15" t="s">
        <v>18</v>
      </c>
      <c r="FO87" s="15" t="s">
        <v>18</v>
      </c>
      <c r="FP87" s="15">
        <v>6.1821636959999999</v>
      </c>
      <c r="FQ87" s="15">
        <v>3.6434642350000002</v>
      </c>
      <c r="FR87" s="15">
        <v>370.85758370000002</v>
      </c>
      <c r="FS87" s="15">
        <v>361.38575589999999</v>
      </c>
      <c r="FT87" s="15">
        <v>13.75282732</v>
      </c>
      <c r="FU87" s="15">
        <v>21.897574290000001</v>
      </c>
      <c r="FV87" s="15">
        <v>17.313382489999999</v>
      </c>
      <c r="FW87" s="15">
        <v>31.152493790000001</v>
      </c>
      <c r="FX87" s="15">
        <v>2.7599326039999998</v>
      </c>
      <c r="FY87" s="15">
        <v>3.3532477200000002</v>
      </c>
      <c r="FZ87" s="15">
        <v>0.742673315</v>
      </c>
      <c r="GA87" s="15">
        <v>1.2642223459999999</v>
      </c>
      <c r="GB87" s="2">
        <v>1.2642223462993982</v>
      </c>
      <c r="GC87" s="2">
        <v>1.2642223462993982</v>
      </c>
    </row>
    <row r="88" spans="1:185" x14ac:dyDescent="0.2">
      <c r="A88" s="18" t="s">
        <v>199</v>
      </c>
      <c r="B88" s="15">
        <v>70.842210820000005</v>
      </c>
      <c r="C88" s="15">
        <v>19.004172069999999</v>
      </c>
      <c r="D88" s="15">
        <v>5028.1806999999999</v>
      </c>
      <c r="E88" s="15">
        <v>4105.5256810000001</v>
      </c>
      <c r="F88" s="15">
        <v>6.8508203190000003</v>
      </c>
      <c r="G88" s="15">
        <v>4.8573603199999997</v>
      </c>
      <c r="H88" s="15">
        <v>4.4682157389999997</v>
      </c>
      <c r="I88" s="15">
        <v>10.130969159999999</v>
      </c>
      <c r="J88" s="15" t="s">
        <v>18</v>
      </c>
      <c r="K88" s="15" t="s">
        <v>18</v>
      </c>
      <c r="L88" s="15" t="s">
        <v>18</v>
      </c>
      <c r="M88" s="15" t="s">
        <v>18</v>
      </c>
      <c r="N88" s="15">
        <v>69.931294730000005</v>
      </c>
      <c r="O88" s="15">
        <v>81.286294190000007</v>
      </c>
      <c r="P88" s="15">
        <v>17.25530973</v>
      </c>
      <c r="Q88" s="15">
        <v>6.1460788180000003</v>
      </c>
      <c r="R88" s="15">
        <v>13.029719930000001</v>
      </c>
      <c r="S88" s="15">
        <v>12.869654199999999</v>
      </c>
      <c r="T88" s="15">
        <v>13.953663069999999</v>
      </c>
      <c r="U88" s="15">
        <v>15.84303997</v>
      </c>
      <c r="V88" s="15">
        <v>6.5325574099999999</v>
      </c>
      <c r="W88" s="15">
        <v>1.1166488130000001</v>
      </c>
      <c r="X88" s="15">
        <v>2.3992219650000002</v>
      </c>
      <c r="Y88" s="15">
        <v>2.3992219650000002</v>
      </c>
      <c r="Z88" s="15">
        <v>2.450583526</v>
      </c>
      <c r="AA88" s="15">
        <v>2.450583526</v>
      </c>
      <c r="AB88" s="15">
        <v>2.6305463160000002</v>
      </c>
      <c r="AC88" s="15">
        <v>9.1388392131360749</v>
      </c>
      <c r="AD88" s="15">
        <v>46.44912145</v>
      </c>
      <c r="AE88" s="15">
        <v>50.297119019999997</v>
      </c>
      <c r="AF88" s="15">
        <v>115.7526902</v>
      </c>
      <c r="AG88" s="15">
        <v>100.0582282</v>
      </c>
      <c r="AH88" s="15">
        <v>7.1880594946247003</v>
      </c>
      <c r="AI88" s="15">
        <v>7.1880594946247003</v>
      </c>
      <c r="AJ88" s="15">
        <v>7.3006156310000003</v>
      </c>
      <c r="AK88" s="15">
        <v>20.456672489999999</v>
      </c>
      <c r="AL88" s="15">
        <v>5.033940351</v>
      </c>
      <c r="AM88" s="15">
        <v>5.033940351</v>
      </c>
      <c r="AN88" s="15" t="s">
        <v>18</v>
      </c>
      <c r="AO88" s="15" t="s">
        <v>18</v>
      </c>
      <c r="AP88" s="15">
        <v>7.6528161470000002</v>
      </c>
      <c r="AQ88" s="15">
        <v>4.5924239960981952</v>
      </c>
      <c r="AR88" s="15">
        <v>1.4758978410000001</v>
      </c>
      <c r="AS88" s="15">
        <v>16.547715818566086</v>
      </c>
      <c r="AT88" s="15" t="s">
        <v>18</v>
      </c>
      <c r="AU88" s="15" t="s">
        <v>18</v>
      </c>
      <c r="AV88" s="15" t="s">
        <v>18</v>
      </c>
      <c r="AW88" s="15" t="s">
        <v>18</v>
      </c>
      <c r="AX88" s="15">
        <v>10.392731039999999</v>
      </c>
      <c r="AY88" s="15">
        <v>5.0814117379999999</v>
      </c>
      <c r="AZ88" s="15">
        <v>9.2023602849999993</v>
      </c>
      <c r="BA88" s="15">
        <v>12.96848396</v>
      </c>
      <c r="BB88" s="15">
        <v>8.5627219940000003</v>
      </c>
      <c r="BC88" s="15">
        <v>28.26334765255368</v>
      </c>
      <c r="BD88" s="15">
        <v>0.85104583599999994</v>
      </c>
      <c r="BE88" s="15">
        <v>0.85104583599999994</v>
      </c>
      <c r="BF88" s="15" t="s">
        <v>18</v>
      </c>
      <c r="BG88" s="15" t="s">
        <v>18</v>
      </c>
      <c r="BH88" s="15" t="s">
        <v>18</v>
      </c>
      <c r="BI88" s="15" t="s">
        <v>18</v>
      </c>
      <c r="BJ88" s="15">
        <v>10.01271667</v>
      </c>
      <c r="BK88" s="15">
        <v>1.7510853019999999</v>
      </c>
      <c r="BL88" s="15">
        <v>1.065729844</v>
      </c>
      <c r="BM88" s="15">
        <v>0.50599670900000004</v>
      </c>
      <c r="BN88" s="15">
        <v>5.8263931160000002</v>
      </c>
      <c r="BO88" s="15">
        <v>31.04352484</v>
      </c>
      <c r="BP88" s="15">
        <v>0.62601285500000003</v>
      </c>
      <c r="BQ88" s="15">
        <v>0.77882392700000003</v>
      </c>
      <c r="BR88" s="15" t="s">
        <v>18</v>
      </c>
      <c r="BS88" s="15" t="s">
        <v>18</v>
      </c>
      <c r="BT88" s="15">
        <v>3.15008175</v>
      </c>
      <c r="BU88" s="15">
        <v>10.715703960461559</v>
      </c>
      <c r="BV88" s="15">
        <v>1.22043352</v>
      </c>
      <c r="BW88" s="15">
        <v>0.77566668500000002</v>
      </c>
      <c r="BX88" s="15">
        <v>7.8331172130000004</v>
      </c>
      <c r="BY88" s="15">
        <v>81.96537148431149</v>
      </c>
      <c r="BZ88" s="15">
        <v>61.487720520000003</v>
      </c>
      <c r="CA88" s="15">
        <v>93.885211699999999</v>
      </c>
      <c r="CB88" s="15">
        <v>44.853691980000001</v>
      </c>
      <c r="CC88" s="15">
        <v>0.67790494446636973</v>
      </c>
      <c r="CD88" s="15" t="s">
        <v>18</v>
      </c>
      <c r="CE88" s="15" t="s">
        <v>18</v>
      </c>
      <c r="CF88" s="15">
        <v>6.7902655579999998</v>
      </c>
      <c r="CG88" s="15">
        <v>4.3533855780000001</v>
      </c>
      <c r="CH88" s="15">
        <v>10.072937789999999</v>
      </c>
      <c r="CI88" s="15">
        <v>20.675424249999999</v>
      </c>
      <c r="CJ88" s="15">
        <v>14.00102746</v>
      </c>
      <c r="CK88" s="15">
        <v>14.54586458</v>
      </c>
      <c r="CL88" s="15">
        <v>21.72323871</v>
      </c>
      <c r="CM88" s="15">
        <v>19.220725040000001</v>
      </c>
      <c r="CN88" s="15" t="s">
        <v>18</v>
      </c>
      <c r="CO88" s="15" t="s">
        <v>18</v>
      </c>
      <c r="CP88" s="15">
        <v>244.13650580000001</v>
      </c>
      <c r="CQ88" s="15">
        <v>172.49749109999999</v>
      </c>
      <c r="CR88" s="15" t="s">
        <v>18</v>
      </c>
      <c r="CS88" s="15" t="s">
        <v>18</v>
      </c>
      <c r="CT88" s="15" t="s">
        <v>18</v>
      </c>
      <c r="CU88" s="15" t="s">
        <v>18</v>
      </c>
      <c r="CV88" s="2">
        <v>8.7782601341827818E-2</v>
      </c>
      <c r="CW88" s="2">
        <v>8.7782601341827818E-2</v>
      </c>
      <c r="CX88" s="15">
        <v>13.67048043</v>
      </c>
      <c r="CY88" s="15">
        <v>6.5029599139999998</v>
      </c>
      <c r="CZ88" s="15">
        <v>13.41234214</v>
      </c>
      <c r="DA88" s="15">
        <v>12.11929864</v>
      </c>
      <c r="DB88" s="15">
        <v>1.1232319947975939</v>
      </c>
      <c r="DC88" s="15">
        <v>1.1414404161924889</v>
      </c>
      <c r="DD88" s="15" t="s">
        <v>18</v>
      </c>
      <c r="DE88" s="15" t="s">
        <v>18</v>
      </c>
      <c r="DF88" s="15" t="s">
        <v>18</v>
      </c>
      <c r="DG88" s="15" t="s">
        <v>18</v>
      </c>
      <c r="DH88" s="15" t="s">
        <v>18</v>
      </c>
      <c r="DI88" s="15" t="s">
        <v>18</v>
      </c>
      <c r="DJ88" s="15" t="s">
        <v>18</v>
      </c>
      <c r="DK88" s="15" t="s">
        <v>18</v>
      </c>
      <c r="DL88" s="15">
        <v>9.0774253639999998</v>
      </c>
      <c r="DM88" s="15">
        <v>6.7378361619999998</v>
      </c>
      <c r="DN88" s="15">
        <v>5.6440091600000004</v>
      </c>
      <c r="DO88" s="15">
        <v>2.34746575</v>
      </c>
      <c r="DP88" s="15">
        <v>7.0824265659999996</v>
      </c>
      <c r="DQ88" s="15">
        <v>3.1316859047309382</v>
      </c>
      <c r="DR88" s="15">
        <v>93.518138050000005</v>
      </c>
      <c r="DS88" s="15">
        <v>42.168010369999998</v>
      </c>
      <c r="DT88" s="15">
        <v>2.9750239610000002</v>
      </c>
      <c r="DU88" s="15">
        <v>2.9750239610000002</v>
      </c>
      <c r="DV88" s="15">
        <v>4.1883787210000003</v>
      </c>
      <c r="DW88" s="15">
        <v>4.7030501210000004</v>
      </c>
      <c r="DX88" s="15">
        <v>7.8506351710000004</v>
      </c>
      <c r="DY88" s="15">
        <v>6.3019676379999998</v>
      </c>
      <c r="DZ88" s="15" t="s">
        <v>18</v>
      </c>
      <c r="EA88" s="15" t="s">
        <v>18</v>
      </c>
      <c r="EB88" s="15">
        <v>13.562464780000001</v>
      </c>
      <c r="EC88" s="15">
        <v>15.964311889999999</v>
      </c>
      <c r="ED88" s="15">
        <v>7.2003904849999998</v>
      </c>
      <c r="EE88" s="15">
        <v>3.994925861</v>
      </c>
      <c r="EF88" s="15">
        <v>15.03453654</v>
      </c>
      <c r="EG88" s="15">
        <v>9.6064723459435086</v>
      </c>
      <c r="EH88" s="2">
        <v>3.3152203117467183</v>
      </c>
      <c r="EI88" s="2">
        <v>3.3152203117467183</v>
      </c>
      <c r="EJ88" s="15">
        <v>3.3152203120000001</v>
      </c>
      <c r="EK88" s="15">
        <v>5.3019112589999997</v>
      </c>
      <c r="EL88" s="15">
        <v>0.512453033</v>
      </c>
      <c r="EM88" s="15">
        <v>2.6222021760000001</v>
      </c>
      <c r="EN88" s="15" t="s">
        <v>18</v>
      </c>
      <c r="EO88" s="15" t="s">
        <v>18</v>
      </c>
      <c r="EP88" s="2">
        <v>1.7186108135535885</v>
      </c>
      <c r="EQ88" s="2">
        <v>1.7186108135535885</v>
      </c>
      <c r="ER88" s="15">
        <v>5.6790889101877431</v>
      </c>
      <c r="ES88" s="15">
        <v>5.6774175421222708</v>
      </c>
      <c r="ET88" s="2">
        <v>0.37475334047471387</v>
      </c>
      <c r="EU88" s="2">
        <v>0.37475334047471387</v>
      </c>
      <c r="EV88" s="15">
        <v>0.92287308999999995</v>
      </c>
      <c r="EW88" s="15">
        <v>0.92287308999999995</v>
      </c>
      <c r="EX88" s="15">
        <v>3.4741371499999998</v>
      </c>
      <c r="EY88" s="15">
        <v>6.3172464340000003</v>
      </c>
      <c r="EZ88" s="15">
        <v>2.6399616620000002</v>
      </c>
      <c r="FA88" s="15">
        <v>2.6399616620000002</v>
      </c>
      <c r="FB88" s="15" t="s">
        <v>18</v>
      </c>
      <c r="FC88" s="15" t="s">
        <v>18</v>
      </c>
      <c r="FD88" s="15" t="s">
        <v>18</v>
      </c>
      <c r="FE88" s="15" t="s">
        <v>18</v>
      </c>
      <c r="FF88" s="15">
        <v>0.951732629</v>
      </c>
      <c r="FG88" s="15">
        <v>5.7200202969999996</v>
      </c>
      <c r="FH88" s="15">
        <v>0.91311464200000003</v>
      </c>
      <c r="FI88" s="15">
        <v>1.31589333</v>
      </c>
      <c r="FJ88" s="2">
        <v>18.315555054406044</v>
      </c>
      <c r="FK88" s="2">
        <v>18.315555054406044</v>
      </c>
      <c r="FL88" s="15">
        <v>1.562327338</v>
      </c>
      <c r="FM88" s="15">
        <v>1.562327338</v>
      </c>
      <c r="FN88" s="15" t="s">
        <v>18</v>
      </c>
      <c r="FO88" s="15" t="s">
        <v>18</v>
      </c>
      <c r="FP88" s="15">
        <v>5.5042101380000004</v>
      </c>
      <c r="FQ88" s="15">
        <v>3.4493995599999998</v>
      </c>
      <c r="FR88" s="15">
        <v>369.65973029999998</v>
      </c>
      <c r="FS88" s="15">
        <v>317.75441169999999</v>
      </c>
      <c r="FT88" s="15">
        <v>14.63024255</v>
      </c>
      <c r="FU88" s="15">
        <v>19.025483449999999</v>
      </c>
      <c r="FV88" s="15">
        <v>17.80604619</v>
      </c>
      <c r="FW88" s="15">
        <v>27.898245469999999</v>
      </c>
      <c r="FX88" s="15">
        <v>2.870778906</v>
      </c>
      <c r="FY88" s="15">
        <v>2.7663077180000002</v>
      </c>
      <c r="FZ88" s="15">
        <v>0.76528613700000003</v>
      </c>
      <c r="GA88" s="15">
        <v>1.051756216</v>
      </c>
      <c r="GB88" s="2">
        <v>1.0517562158200373</v>
      </c>
      <c r="GC88" s="2">
        <v>1.0517562158200373</v>
      </c>
    </row>
    <row r="89" spans="1:185" x14ac:dyDescent="0.2">
      <c r="A89" s="18" t="s">
        <v>200</v>
      </c>
      <c r="B89" s="15">
        <v>87.188167890000003</v>
      </c>
      <c r="C89" s="15">
        <v>8.7846048900000007</v>
      </c>
      <c r="D89" s="15">
        <v>4808.8594949999997</v>
      </c>
      <c r="E89" s="15">
        <v>4162.452303</v>
      </c>
      <c r="F89" s="15">
        <v>6.4045020460000002</v>
      </c>
      <c r="G89" s="15">
        <v>4.1770909850000004</v>
      </c>
      <c r="H89" s="15">
        <v>3.2762377539999998</v>
      </c>
      <c r="I89" s="15">
        <v>1.465158988</v>
      </c>
      <c r="J89" s="15" t="s">
        <v>18</v>
      </c>
      <c r="K89" s="15" t="s">
        <v>18</v>
      </c>
      <c r="L89" s="15" t="s">
        <v>18</v>
      </c>
      <c r="M89" s="15" t="s">
        <v>18</v>
      </c>
      <c r="N89" s="15">
        <v>109.0822498</v>
      </c>
      <c r="O89" s="15">
        <v>83.95723581</v>
      </c>
      <c r="P89" s="15">
        <v>17.010882240000001</v>
      </c>
      <c r="Q89" s="15">
        <v>5.1416727880000002</v>
      </c>
      <c r="R89" s="15">
        <v>12.60141956</v>
      </c>
      <c r="S89" s="15">
        <v>10.75091123</v>
      </c>
      <c r="T89" s="15">
        <v>16.138622550000001</v>
      </c>
      <c r="U89" s="15">
        <v>16.84589149</v>
      </c>
      <c r="V89" s="15">
        <v>6.1630586269999998</v>
      </c>
      <c r="W89" s="15">
        <v>1.139259104</v>
      </c>
      <c r="X89" s="15">
        <v>5.6814985829999998</v>
      </c>
      <c r="Y89" s="15">
        <v>5.6814985829999998</v>
      </c>
      <c r="Z89" s="15">
        <v>3.0791268760000001</v>
      </c>
      <c r="AA89" s="15">
        <v>3.0791268760000001</v>
      </c>
      <c r="AB89" s="15">
        <v>2.5558820440000001</v>
      </c>
      <c r="AC89" s="15">
        <v>11.631982690794651</v>
      </c>
      <c r="AD89" s="15">
        <v>42.036910259999999</v>
      </c>
      <c r="AE89" s="15">
        <v>42.488036520000001</v>
      </c>
      <c r="AF89" s="15">
        <v>106.4099418</v>
      </c>
      <c r="AG89" s="15">
        <v>91.099930090000001</v>
      </c>
      <c r="AH89" s="15">
        <v>6.7679702077486015</v>
      </c>
      <c r="AI89" s="15">
        <v>6.7679702077486015</v>
      </c>
      <c r="AJ89" s="15">
        <v>11.50615992</v>
      </c>
      <c r="AK89" s="15">
        <v>23.851138630000001</v>
      </c>
      <c r="AL89" s="15">
        <v>12.4605415</v>
      </c>
      <c r="AM89" s="15">
        <v>12.4605415</v>
      </c>
      <c r="AN89" s="15" t="s">
        <v>18</v>
      </c>
      <c r="AO89" s="15" t="s">
        <v>18</v>
      </c>
      <c r="AP89" s="15">
        <v>9.8683492499999996</v>
      </c>
      <c r="AQ89" s="15">
        <v>4.8133359559402047</v>
      </c>
      <c r="AR89" s="15">
        <v>17.062336030000001</v>
      </c>
      <c r="AS89" s="15">
        <v>12.462627852084973</v>
      </c>
      <c r="AT89" s="15" t="s">
        <v>18</v>
      </c>
      <c r="AU89" s="15" t="s">
        <v>18</v>
      </c>
      <c r="AV89" s="15" t="s">
        <v>18</v>
      </c>
      <c r="AW89" s="15" t="s">
        <v>18</v>
      </c>
      <c r="AX89" s="15">
        <v>9.2092108939999999</v>
      </c>
      <c r="AY89" s="15">
        <v>2.7056879</v>
      </c>
      <c r="AZ89" s="15">
        <v>6.3935032720000002</v>
      </c>
      <c r="BA89" s="15">
        <v>10.93399097</v>
      </c>
      <c r="BB89" s="15">
        <v>8.0455976489999994</v>
      </c>
      <c r="BC89" s="15">
        <v>21.273591878003035</v>
      </c>
      <c r="BD89" s="15">
        <v>0.82925805399999997</v>
      </c>
      <c r="BE89" s="15">
        <v>0.82925805399999997</v>
      </c>
      <c r="BF89" s="15" t="s">
        <v>18</v>
      </c>
      <c r="BG89" s="15" t="s">
        <v>18</v>
      </c>
      <c r="BH89" s="15" t="s">
        <v>18</v>
      </c>
      <c r="BI89" s="15" t="s">
        <v>18</v>
      </c>
      <c r="BJ89" s="15">
        <v>11.657769419999999</v>
      </c>
      <c r="BK89" s="15">
        <v>2.371497534</v>
      </c>
      <c r="BL89" s="15">
        <v>1.186139485</v>
      </c>
      <c r="BM89" s="15">
        <v>0.84580323499999999</v>
      </c>
      <c r="BN89" s="15">
        <v>9.8616659930000008</v>
      </c>
      <c r="BO89" s="15">
        <v>19.060394580000001</v>
      </c>
      <c r="BP89" s="15">
        <v>0.54915232700000005</v>
      </c>
      <c r="BQ89" s="15">
        <v>0.58022877500000003</v>
      </c>
      <c r="BR89" s="15" t="s">
        <v>18</v>
      </c>
      <c r="BS89" s="15" t="s">
        <v>18</v>
      </c>
      <c r="BT89" s="15">
        <v>2.6978171899999999</v>
      </c>
      <c r="BU89" s="15">
        <v>10.577744154617672</v>
      </c>
      <c r="BV89" s="15">
        <v>1.3107465119999999</v>
      </c>
      <c r="BW89" s="15">
        <v>0.38482527</v>
      </c>
      <c r="BX89" s="15">
        <v>7.5799664179999997</v>
      </c>
      <c r="BY89" s="15">
        <v>90.998229740361921</v>
      </c>
      <c r="BZ89" s="15">
        <v>48.654752500000001</v>
      </c>
      <c r="CA89" s="15">
        <v>59.377216920000002</v>
      </c>
      <c r="CB89" s="15">
        <v>64.689488639999993</v>
      </c>
      <c r="CC89" s="15">
        <v>0.8478329310525764</v>
      </c>
      <c r="CD89" s="15" t="s">
        <v>18</v>
      </c>
      <c r="CE89" s="15" t="s">
        <v>18</v>
      </c>
      <c r="CF89" s="15">
        <v>4.876420585</v>
      </c>
      <c r="CG89" s="15">
        <v>3.9589673630000002</v>
      </c>
      <c r="CH89" s="15">
        <v>8.5901574739999997</v>
      </c>
      <c r="CI89" s="15">
        <v>14.47869661</v>
      </c>
      <c r="CJ89" s="15">
        <v>21.388791749999999</v>
      </c>
      <c r="CK89" s="15">
        <v>16.07482422</v>
      </c>
      <c r="CL89" s="15">
        <v>20.095195029999999</v>
      </c>
      <c r="CM89" s="15">
        <v>21.203379160000001</v>
      </c>
      <c r="CN89" s="15" t="s">
        <v>18</v>
      </c>
      <c r="CO89" s="15" t="s">
        <v>18</v>
      </c>
      <c r="CP89" s="15">
        <v>256.06391170000001</v>
      </c>
      <c r="CQ89" s="15">
        <v>158.6438766</v>
      </c>
      <c r="CR89" s="15" t="s">
        <v>18</v>
      </c>
      <c r="CS89" s="15" t="s">
        <v>18</v>
      </c>
      <c r="CT89" s="15" t="s">
        <v>18</v>
      </c>
      <c r="CU89" s="15" t="s">
        <v>18</v>
      </c>
      <c r="CV89" s="2">
        <v>0.17074194563962641</v>
      </c>
      <c r="CW89" s="2">
        <v>0.17074194563962641</v>
      </c>
      <c r="CX89" s="15">
        <v>11.28563701</v>
      </c>
      <c r="CY89" s="15">
        <v>7.4712456710000001</v>
      </c>
      <c r="CZ89" s="15">
        <v>10.915704440000001</v>
      </c>
      <c r="DA89" s="15">
        <v>3.5330045129999998</v>
      </c>
      <c r="DB89" s="15">
        <v>1.2549173878835562</v>
      </c>
      <c r="DC89" s="15">
        <v>1.082612116443745</v>
      </c>
      <c r="DD89" s="15" t="s">
        <v>18</v>
      </c>
      <c r="DE89" s="15" t="s">
        <v>18</v>
      </c>
      <c r="DF89" s="15" t="s">
        <v>18</v>
      </c>
      <c r="DG89" s="15" t="s">
        <v>18</v>
      </c>
      <c r="DH89" s="15" t="s">
        <v>18</v>
      </c>
      <c r="DI89" s="15" t="s">
        <v>18</v>
      </c>
      <c r="DJ89" s="15" t="s">
        <v>18</v>
      </c>
      <c r="DK89" s="15" t="s">
        <v>18</v>
      </c>
      <c r="DL89" s="15">
        <v>8.9285739419999999</v>
      </c>
      <c r="DM89" s="15">
        <v>6.1469199290000001</v>
      </c>
      <c r="DN89" s="15">
        <v>6.1210820559999997</v>
      </c>
      <c r="DO89" s="15">
        <v>1.7844999479999999</v>
      </c>
      <c r="DP89" s="15">
        <v>6.0386714240000003</v>
      </c>
      <c r="DQ89" s="15">
        <v>5.6789929189614474</v>
      </c>
      <c r="DR89" s="15">
        <v>93.732652139999999</v>
      </c>
      <c r="DS89" s="15">
        <v>42.398887610000003</v>
      </c>
      <c r="DT89" s="15">
        <v>3.6669640050000001</v>
      </c>
      <c r="DU89" s="15">
        <v>3.6669640050000001</v>
      </c>
      <c r="DV89" s="15">
        <v>4.2559754280000002</v>
      </c>
      <c r="DW89" s="15">
        <v>3.8137265189999998</v>
      </c>
      <c r="DX89" s="15">
        <v>7.5267360249999999</v>
      </c>
      <c r="DY89" s="15">
        <v>7.0941861690000003</v>
      </c>
      <c r="DZ89" s="15" t="s">
        <v>18</v>
      </c>
      <c r="EA89" s="15" t="s">
        <v>18</v>
      </c>
      <c r="EB89" s="15">
        <v>15.1135412</v>
      </c>
      <c r="EC89" s="15">
        <v>9.9545072940000008</v>
      </c>
      <c r="ED89" s="15">
        <v>6.8014616759999997</v>
      </c>
      <c r="EE89" s="15">
        <v>1.021775632</v>
      </c>
      <c r="EF89" s="15">
        <v>11.31549201</v>
      </c>
      <c r="EG89" s="15">
        <v>9.1377374330989607</v>
      </c>
      <c r="EH89" s="2">
        <v>3.0506866347175028</v>
      </c>
      <c r="EI89" s="2">
        <v>3.0506866347175028</v>
      </c>
      <c r="EJ89" s="15">
        <v>3.0506866349999999</v>
      </c>
      <c r="EK89" s="15">
        <v>4.0621786130000004</v>
      </c>
      <c r="EL89" s="15">
        <v>0.97708888500000002</v>
      </c>
      <c r="EM89" s="15">
        <v>1.5144821070000001</v>
      </c>
      <c r="EN89" s="15" t="s">
        <v>18</v>
      </c>
      <c r="EO89" s="15" t="s">
        <v>18</v>
      </c>
      <c r="EP89" s="2">
        <v>2.4538251652849197</v>
      </c>
      <c r="EQ89" s="2">
        <v>2.4538251652849197</v>
      </c>
      <c r="ER89" s="15">
        <v>3.7922657151852239</v>
      </c>
      <c r="ES89" s="15">
        <v>6.1574916808636146</v>
      </c>
      <c r="ET89" s="2">
        <v>0.4293734914471613</v>
      </c>
      <c r="EU89" s="2">
        <v>0.4293734914471613</v>
      </c>
      <c r="EV89" s="15">
        <v>0.99459544499999997</v>
      </c>
      <c r="EW89" s="15">
        <v>0.99459544499999997</v>
      </c>
      <c r="EX89" s="15">
        <v>4.2360870630000003</v>
      </c>
      <c r="EY89" s="15">
        <v>5.2708573830000001</v>
      </c>
      <c r="EZ89" s="15">
        <v>1.8574351979999999</v>
      </c>
      <c r="FA89" s="15">
        <v>1.8574351979999999</v>
      </c>
      <c r="FB89" s="15" t="s">
        <v>18</v>
      </c>
      <c r="FC89" s="15" t="s">
        <v>18</v>
      </c>
      <c r="FD89" s="15" t="s">
        <v>18</v>
      </c>
      <c r="FE89" s="15" t="s">
        <v>18</v>
      </c>
      <c r="FF89" s="15">
        <v>0.86628869399999997</v>
      </c>
      <c r="FG89" s="15">
        <v>4.936981845</v>
      </c>
      <c r="FH89" s="15">
        <v>0.48387539099999999</v>
      </c>
      <c r="FI89" s="15">
        <v>1.431892119</v>
      </c>
      <c r="FJ89" s="2">
        <v>17.333245880994859</v>
      </c>
      <c r="FK89" s="2">
        <v>17.333245880994859</v>
      </c>
      <c r="FL89" s="15">
        <v>1.1951936190000001</v>
      </c>
      <c r="FM89" s="15">
        <v>1.1951936190000001</v>
      </c>
      <c r="FN89" s="15" t="s">
        <v>18</v>
      </c>
      <c r="FO89" s="15" t="s">
        <v>18</v>
      </c>
      <c r="FP89" s="15">
        <v>5.8868662540000001</v>
      </c>
      <c r="FQ89" s="15">
        <v>2.3528177139999999</v>
      </c>
      <c r="FR89" s="15">
        <v>379.14402380000001</v>
      </c>
      <c r="FS89" s="15">
        <v>297.83366569999998</v>
      </c>
      <c r="FT89" s="15">
        <v>14.942447380000001</v>
      </c>
      <c r="FU89" s="15">
        <v>18.47402666</v>
      </c>
      <c r="FV89" s="15">
        <v>13.57136236</v>
      </c>
      <c r="FW89" s="15">
        <v>26.27494222</v>
      </c>
      <c r="FX89" s="15">
        <v>2.9265527090000001</v>
      </c>
      <c r="FY89" s="15">
        <v>1.648126771</v>
      </c>
      <c r="FZ89" s="15">
        <v>0.44854323899999998</v>
      </c>
      <c r="GA89" s="15">
        <v>1.0190471189999999</v>
      </c>
      <c r="GB89" s="2">
        <v>1.0190471193199706</v>
      </c>
      <c r="GC89" s="2">
        <v>1.0190471193199706</v>
      </c>
    </row>
    <row r="90" spans="1:185" x14ac:dyDescent="0.2">
      <c r="A90" s="18" t="s">
        <v>201</v>
      </c>
      <c r="B90" s="15">
        <v>69.479575370000006</v>
      </c>
      <c r="C90" s="15">
        <v>11.13902072</v>
      </c>
      <c r="D90" s="15">
        <v>4726.2456970000003</v>
      </c>
      <c r="E90" s="15">
        <v>4458.7787939999998</v>
      </c>
      <c r="F90" s="15">
        <v>5.0131380950000004</v>
      </c>
      <c r="G90" s="15">
        <v>6.8410116910000003</v>
      </c>
      <c r="H90" s="15">
        <v>3.7003829920000002</v>
      </c>
      <c r="I90" s="15">
        <v>1.5452019910000001</v>
      </c>
      <c r="J90" s="15" t="s">
        <v>18</v>
      </c>
      <c r="K90" s="15" t="s">
        <v>18</v>
      </c>
      <c r="L90" s="15" t="s">
        <v>18</v>
      </c>
      <c r="M90" s="15" t="s">
        <v>18</v>
      </c>
      <c r="N90" s="15">
        <v>100.5852939</v>
      </c>
      <c r="O90" s="15">
        <v>105.2941891</v>
      </c>
      <c r="P90" s="15">
        <v>16.29938958</v>
      </c>
      <c r="Q90" s="15">
        <v>5.5127329549999997</v>
      </c>
      <c r="R90" s="15">
        <v>13.84304332</v>
      </c>
      <c r="S90" s="15">
        <v>11.65870009</v>
      </c>
      <c r="T90" s="15">
        <v>11.12206915</v>
      </c>
      <c r="U90" s="15">
        <v>16.818786899999999</v>
      </c>
      <c r="V90" s="15">
        <v>6.1495976079999997</v>
      </c>
      <c r="W90" s="15">
        <v>1.212235212</v>
      </c>
      <c r="X90" s="15">
        <v>3.440444496</v>
      </c>
      <c r="Y90" s="15">
        <v>3.440444496</v>
      </c>
      <c r="Z90" s="15">
        <v>2.9061812709999999</v>
      </c>
      <c r="AA90" s="15">
        <v>2.9061812709999999</v>
      </c>
      <c r="AB90" s="15">
        <v>2.6228730179999999</v>
      </c>
      <c r="AC90" s="15">
        <v>13.001490947816826</v>
      </c>
      <c r="AD90" s="15">
        <v>41.14775607</v>
      </c>
      <c r="AE90" s="15">
        <v>47.277578419999998</v>
      </c>
      <c r="AF90" s="15">
        <v>68.609828449999995</v>
      </c>
      <c r="AG90" s="15">
        <v>59.100013339999997</v>
      </c>
      <c r="AH90" s="15">
        <v>6.7019611962803936</v>
      </c>
      <c r="AI90" s="15">
        <v>6.7019611962803936</v>
      </c>
      <c r="AJ90" s="15">
        <v>7.6007290640000003</v>
      </c>
      <c r="AK90" s="15">
        <v>23.077497399999999</v>
      </c>
      <c r="AL90" s="15">
        <v>8.6984604700000006</v>
      </c>
      <c r="AM90" s="15">
        <v>8.6984604700000006</v>
      </c>
      <c r="AN90" s="15" t="s">
        <v>18</v>
      </c>
      <c r="AO90" s="15" t="s">
        <v>18</v>
      </c>
      <c r="AP90" s="15">
        <v>8.8191920360000005</v>
      </c>
      <c r="AQ90" s="15">
        <v>4.5855165069222581</v>
      </c>
      <c r="AR90" s="15">
        <v>4.8658409540000003</v>
      </c>
      <c r="AS90" s="15">
        <v>16.536315228966988</v>
      </c>
      <c r="AT90" s="15" t="s">
        <v>18</v>
      </c>
      <c r="AU90" s="15" t="s">
        <v>18</v>
      </c>
      <c r="AV90" s="15" t="s">
        <v>18</v>
      </c>
      <c r="AW90" s="15" t="s">
        <v>18</v>
      </c>
      <c r="AX90" s="15">
        <v>8.9021769170000002</v>
      </c>
      <c r="AY90" s="15">
        <v>3.1661071879999998</v>
      </c>
      <c r="AZ90" s="15">
        <v>7.0177625079999997</v>
      </c>
      <c r="BA90" s="15">
        <v>11.063375389999999</v>
      </c>
      <c r="BB90" s="15">
        <v>9.2291931940000005</v>
      </c>
      <c r="BC90" s="15">
        <v>20.761293455778556</v>
      </c>
      <c r="BD90" s="15">
        <v>0.74001620599999995</v>
      </c>
      <c r="BE90" s="15">
        <v>0.74001620599999995</v>
      </c>
      <c r="BF90" s="15" t="s">
        <v>18</v>
      </c>
      <c r="BG90" s="15" t="s">
        <v>18</v>
      </c>
      <c r="BH90" s="15" t="s">
        <v>18</v>
      </c>
      <c r="BI90" s="15" t="s">
        <v>18</v>
      </c>
      <c r="BJ90" s="15">
        <v>9.3196920120000009</v>
      </c>
      <c r="BK90" s="15">
        <v>2.2851024419999999</v>
      </c>
      <c r="BL90" s="15">
        <v>1.079626333</v>
      </c>
      <c r="BM90" s="15">
        <v>0.72233250699999996</v>
      </c>
      <c r="BN90" s="15">
        <v>8.2587595050000004</v>
      </c>
      <c r="BO90" s="15">
        <v>18.993980780000001</v>
      </c>
      <c r="BP90" s="15">
        <v>0.63040337800000001</v>
      </c>
      <c r="BQ90" s="15">
        <v>0.71229308899999999</v>
      </c>
      <c r="BR90" s="15" t="s">
        <v>18</v>
      </c>
      <c r="BS90" s="15" t="s">
        <v>18</v>
      </c>
      <c r="BT90" s="15">
        <v>2.4538719759999998</v>
      </c>
      <c r="BU90" s="15">
        <v>11.030613415904604</v>
      </c>
      <c r="BV90" s="15">
        <v>1.663397907</v>
      </c>
      <c r="BW90" s="15">
        <v>0.28799629599999998</v>
      </c>
      <c r="BX90" s="15">
        <v>10.56447505</v>
      </c>
      <c r="BY90" s="15">
        <v>94.145899893503724</v>
      </c>
      <c r="BZ90" s="15">
        <v>56.546956459999997</v>
      </c>
      <c r="CA90" s="15">
        <v>77.336902420000001</v>
      </c>
      <c r="CB90" s="15">
        <v>66.352209639999998</v>
      </c>
      <c r="CC90" s="15">
        <v>1.3002083574487788</v>
      </c>
      <c r="CD90" s="15" t="s">
        <v>18</v>
      </c>
      <c r="CE90" s="15" t="s">
        <v>18</v>
      </c>
      <c r="CF90" s="15">
        <v>4.606701664</v>
      </c>
      <c r="CG90" s="15">
        <v>3.6948142150000001</v>
      </c>
      <c r="CH90" s="15">
        <v>9.4587600720000005</v>
      </c>
      <c r="CI90" s="15">
        <v>14.03721496</v>
      </c>
      <c r="CJ90" s="15">
        <v>23.8149278</v>
      </c>
      <c r="CK90" s="15">
        <v>15.890207200000001</v>
      </c>
      <c r="CL90" s="15">
        <v>18.59843201</v>
      </c>
      <c r="CM90" s="15">
        <v>22.73787475</v>
      </c>
      <c r="CN90" s="15" t="s">
        <v>18</v>
      </c>
      <c r="CO90" s="15" t="s">
        <v>18</v>
      </c>
      <c r="CP90" s="15">
        <v>229.03145900000001</v>
      </c>
      <c r="CQ90" s="15">
        <v>159.069684</v>
      </c>
      <c r="CR90" s="15" t="s">
        <v>18</v>
      </c>
      <c r="CS90" s="15" t="s">
        <v>18</v>
      </c>
      <c r="CT90" s="15" t="s">
        <v>18</v>
      </c>
      <c r="CU90" s="15" t="s">
        <v>18</v>
      </c>
      <c r="CV90" s="2">
        <v>9.1677277462669293E-2</v>
      </c>
      <c r="CW90" s="2">
        <v>9.1677277462669293E-2</v>
      </c>
      <c r="CX90" s="15">
        <v>12.89291057</v>
      </c>
      <c r="CY90" s="15">
        <v>7.1780877419999998</v>
      </c>
      <c r="CZ90" s="15">
        <v>12.043889180000001</v>
      </c>
      <c r="DA90" s="15">
        <v>3.208125941</v>
      </c>
      <c r="DB90" s="15">
        <v>1.0500532481363152</v>
      </c>
      <c r="DC90" s="15">
        <v>0.80702875399361018</v>
      </c>
      <c r="DD90" s="15" t="s">
        <v>18</v>
      </c>
      <c r="DE90" s="15" t="s">
        <v>18</v>
      </c>
      <c r="DF90" s="15" t="s">
        <v>18</v>
      </c>
      <c r="DG90" s="15" t="s">
        <v>18</v>
      </c>
      <c r="DH90" s="15" t="s">
        <v>18</v>
      </c>
      <c r="DI90" s="15" t="s">
        <v>18</v>
      </c>
      <c r="DJ90" s="15" t="s">
        <v>18</v>
      </c>
      <c r="DK90" s="15" t="s">
        <v>18</v>
      </c>
      <c r="DL90" s="15">
        <v>8.9820377830000009</v>
      </c>
      <c r="DM90" s="15">
        <v>6.7788517190000004</v>
      </c>
      <c r="DN90" s="15">
        <v>4.8477944239999999</v>
      </c>
      <c r="DO90" s="15">
        <v>1.805590925</v>
      </c>
      <c r="DP90" s="15">
        <v>6.2780993169999997</v>
      </c>
      <c r="DQ90" s="15">
        <v>5.5752928647497342</v>
      </c>
      <c r="DR90" s="15">
        <v>85.034722090000002</v>
      </c>
      <c r="DS90" s="15">
        <v>47.462032639999997</v>
      </c>
      <c r="DT90" s="15">
        <v>3.6868850559999999</v>
      </c>
      <c r="DU90" s="15">
        <v>3.6868850559999999</v>
      </c>
      <c r="DV90" s="15">
        <v>4.4983254060000002</v>
      </c>
      <c r="DW90" s="15">
        <v>5.53733071</v>
      </c>
      <c r="DX90" s="15">
        <v>7.378246818</v>
      </c>
      <c r="DY90" s="15">
        <v>7.205000579</v>
      </c>
      <c r="DZ90" s="15" t="s">
        <v>18</v>
      </c>
      <c r="EA90" s="15" t="s">
        <v>18</v>
      </c>
      <c r="EB90" s="15">
        <v>13.66224875</v>
      </c>
      <c r="EC90" s="15">
        <v>11.16141915</v>
      </c>
      <c r="ED90" s="15">
        <v>8.4342935109999999</v>
      </c>
      <c r="EE90" s="15">
        <v>1.2187753210000001</v>
      </c>
      <c r="EF90" s="15">
        <v>12.69956554</v>
      </c>
      <c r="EG90" s="15">
        <v>10.022745688158352</v>
      </c>
      <c r="EH90" s="2">
        <v>3.1028478235640486</v>
      </c>
      <c r="EI90" s="2">
        <v>3.1028478235640486</v>
      </c>
      <c r="EJ90" s="15">
        <v>3.1028478239999999</v>
      </c>
      <c r="EK90" s="15">
        <v>4.410001158</v>
      </c>
      <c r="EL90" s="15">
        <v>0.63542244199999998</v>
      </c>
      <c r="EM90" s="15">
        <v>0.88609792799999998</v>
      </c>
      <c r="EN90" s="15" t="s">
        <v>18</v>
      </c>
      <c r="EO90" s="15" t="s">
        <v>18</v>
      </c>
      <c r="EP90" s="2">
        <v>3.2063896284292164</v>
      </c>
      <c r="EQ90" s="2">
        <v>3.2063896284292164</v>
      </c>
      <c r="ER90" s="15">
        <v>4.061291816182429</v>
      </c>
      <c r="ES90" s="15">
        <v>5.7582438309497892</v>
      </c>
      <c r="ET90" s="2">
        <v>0.89298529922444725</v>
      </c>
      <c r="EU90" s="2">
        <v>0.89298529922444725</v>
      </c>
      <c r="EV90" s="15">
        <v>1.2692441249999999</v>
      </c>
      <c r="EW90" s="15">
        <v>1.2692441249999999</v>
      </c>
      <c r="EX90" s="15">
        <v>3.747508898</v>
      </c>
      <c r="EY90" s="15">
        <v>6.5807963880000004</v>
      </c>
      <c r="EZ90" s="15">
        <v>1.298124783</v>
      </c>
      <c r="FA90" s="15">
        <v>1.298124783</v>
      </c>
      <c r="FB90" s="15" t="s">
        <v>18</v>
      </c>
      <c r="FC90" s="15" t="s">
        <v>18</v>
      </c>
      <c r="FD90" s="15" t="s">
        <v>18</v>
      </c>
      <c r="FE90" s="15" t="s">
        <v>18</v>
      </c>
      <c r="FF90" s="15">
        <v>1.163356955</v>
      </c>
      <c r="FG90" s="15">
        <v>4.330883204</v>
      </c>
      <c r="FH90" s="15">
        <v>0.59980040999999995</v>
      </c>
      <c r="FI90" s="15">
        <v>1.354149786</v>
      </c>
      <c r="FJ90" s="2">
        <v>20.196029633059382</v>
      </c>
      <c r="FK90" s="2">
        <v>20.196029633059382</v>
      </c>
      <c r="FL90" s="15">
        <v>1.1130917929999999</v>
      </c>
      <c r="FM90" s="15">
        <v>1.1130917929999999</v>
      </c>
      <c r="FN90" s="15" t="s">
        <v>18</v>
      </c>
      <c r="FO90" s="15" t="s">
        <v>18</v>
      </c>
      <c r="FP90" s="15">
        <v>6.0179915199999998</v>
      </c>
      <c r="FQ90" s="15">
        <v>2.8247482349999999</v>
      </c>
      <c r="FR90" s="15">
        <v>350.33420719999998</v>
      </c>
      <c r="FS90" s="15">
        <v>313.51857849999999</v>
      </c>
      <c r="FT90" s="15">
        <v>13.239625759999999</v>
      </c>
      <c r="FU90" s="15">
        <v>19.487614310000001</v>
      </c>
      <c r="FV90" s="15">
        <v>24.056509139999999</v>
      </c>
      <c r="FW90" s="15">
        <v>35.084095220000002</v>
      </c>
      <c r="FX90" s="15">
        <v>2.6728961080000002</v>
      </c>
      <c r="FY90" s="15">
        <v>2.046533164</v>
      </c>
      <c r="FZ90" s="15">
        <v>0.66842390100000004</v>
      </c>
      <c r="GA90" s="15">
        <v>1.052552379</v>
      </c>
      <c r="GB90" s="2">
        <v>1.0525523787475402</v>
      </c>
      <c r="GC90" s="2">
        <v>1.0525523787475402</v>
      </c>
    </row>
    <row r="91" spans="1:185" x14ac:dyDescent="0.2">
      <c r="A91" s="18" t="s">
        <v>202</v>
      </c>
      <c r="B91" s="15">
        <v>71.687819809999993</v>
      </c>
      <c r="C91" s="15">
        <v>12.39505651</v>
      </c>
      <c r="D91" s="15">
        <v>4658.6908750000002</v>
      </c>
      <c r="E91" s="15">
        <v>4615.813803</v>
      </c>
      <c r="F91" s="15">
        <v>4.7827400740000003</v>
      </c>
      <c r="G91" s="15">
        <v>6.061763462</v>
      </c>
      <c r="H91" s="15">
        <v>3.0809812160000001</v>
      </c>
      <c r="I91" s="15">
        <v>1.701093854</v>
      </c>
      <c r="J91" s="15" t="s">
        <v>18</v>
      </c>
      <c r="K91" s="15" t="s">
        <v>18</v>
      </c>
      <c r="L91" s="15" t="s">
        <v>18</v>
      </c>
      <c r="M91" s="15" t="s">
        <v>18</v>
      </c>
      <c r="N91" s="15">
        <v>96.438254630000003</v>
      </c>
      <c r="O91" s="15">
        <v>100.99353360000001</v>
      </c>
      <c r="P91" s="15">
        <v>17.73148686</v>
      </c>
      <c r="Q91" s="15">
        <v>6.4336737780000002</v>
      </c>
      <c r="R91" s="15">
        <v>13.08868779</v>
      </c>
      <c r="S91" s="15">
        <v>18.290620050000001</v>
      </c>
      <c r="T91" s="15">
        <v>12.657216549999999</v>
      </c>
      <c r="U91" s="15">
        <v>20.82824681</v>
      </c>
      <c r="V91" s="15">
        <v>5.837197529</v>
      </c>
      <c r="W91" s="15">
        <v>1.821961685</v>
      </c>
      <c r="X91" s="15">
        <v>4.2762434279999999</v>
      </c>
      <c r="Y91" s="15">
        <v>4.2762434279999999</v>
      </c>
      <c r="Z91" s="15">
        <v>3.7192844620000001</v>
      </c>
      <c r="AA91" s="15">
        <v>3.7192844620000001</v>
      </c>
      <c r="AB91" s="15">
        <v>2.9304405629999999</v>
      </c>
      <c r="AC91" s="15">
        <v>12.679321314952279</v>
      </c>
      <c r="AD91" s="15">
        <v>39.307585400000001</v>
      </c>
      <c r="AE91" s="15">
        <v>46.764065989999999</v>
      </c>
      <c r="AF91" s="15">
        <v>83.673517970000006</v>
      </c>
      <c r="AG91" s="15">
        <v>72.405078450000005</v>
      </c>
      <c r="AH91" s="15">
        <v>7.1428500150749432</v>
      </c>
      <c r="AI91" s="15">
        <v>7.1428500150749432</v>
      </c>
      <c r="AJ91" s="15">
        <v>8.3253476420000005</v>
      </c>
      <c r="AK91" s="15">
        <v>21.943071249999999</v>
      </c>
      <c r="AL91" s="15">
        <v>10.730887770000001</v>
      </c>
      <c r="AM91" s="15">
        <v>10.730887770000001</v>
      </c>
      <c r="AN91" s="15" t="s">
        <v>18</v>
      </c>
      <c r="AO91" s="15" t="s">
        <v>18</v>
      </c>
      <c r="AP91" s="15">
        <v>9.2746721460000003</v>
      </c>
      <c r="AQ91" s="15">
        <v>5.4557794273594906</v>
      </c>
      <c r="AR91" s="15">
        <v>5.1302955219999999</v>
      </c>
      <c r="AS91" s="15">
        <v>18.518345705196182</v>
      </c>
      <c r="AT91" s="15" t="s">
        <v>18</v>
      </c>
      <c r="AU91" s="15" t="s">
        <v>18</v>
      </c>
      <c r="AV91" s="15" t="s">
        <v>18</v>
      </c>
      <c r="AW91" s="15" t="s">
        <v>18</v>
      </c>
      <c r="AX91" s="15">
        <v>8.3537848990000008</v>
      </c>
      <c r="AY91" s="15">
        <v>4.5634858280000001</v>
      </c>
      <c r="AZ91" s="15">
        <v>7.007432412</v>
      </c>
      <c r="BA91" s="15">
        <v>11.89538889</v>
      </c>
      <c r="BB91" s="15">
        <v>11.936967429999999</v>
      </c>
      <c r="BC91" s="15">
        <v>20.87197974167438</v>
      </c>
      <c r="BD91" s="15">
        <v>0.98029854400000005</v>
      </c>
      <c r="BE91" s="15">
        <v>0.98029854400000005</v>
      </c>
      <c r="BF91" s="15" t="s">
        <v>18</v>
      </c>
      <c r="BG91" s="15" t="s">
        <v>18</v>
      </c>
      <c r="BH91" s="15" t="s">
        <v>18</v>
      </c>
      <c r="BI91" s="15" t="s">
        <v>18</v>
      </c>
      <c r="BJ91" s="15">
        <v>12.52298566</v>
      </c>
      <c r="BK91" s="15">
        <v>3.1399649479999998</v>
      </c>
      <c r="BL91" s="15">
        <v>1.21920162</v>
      </c>
      <c r="BM91" s="15">
        <v>0.83635959400000004</v>
      </c>
      <c r="BN91" s="15">
        <v>9.9748404100000005</v>
      </c>
      <c r="BO91" s="15">
        <v>21.40218771</v>
      </c>
      <c r="BP91" s="15">
        <v>0.65893563899999996</v>
      </c>
      <c r="BQ91" s="15">
        <v>0.78431135600000002</v>
      </c>
      <c r="BR91" s="15" t="s">
        <v>18</v>
      </c>
      <c r="BS91" s="15" t="s">
        <v>18</v>
      </c>
      <c r="BT91" s="15">
        <v>2.7527648519999999</v>
      </c>
      <c r="BU91" s="15">
        <v>9.8974134263968647</v>
      </c>
      <c r="BV91" s="15">
        <v>1.3550550779999999</v>
      </c>
      <c r="BW91" s="15">
        <v>0.25213029599999998</v>
      </c>
      <c r="BX91" s="15">
        <v>10.163534179999999</v>
      </c>
      <c r="BY91" s="15">
        <v>102.7813361611877</v>
      </c>
      <c r="BZ91" s="15">
        <v>56.568956489999998</v>
      </c>
      <c r="CA91" s="15">
        <v>81.552063820000001</v>
      </c>
      <c r="CB91" s="15">
        <v>67.563098949999997</v>
      </c>
      <c r="CC91" s="15">
        <v>0.82903245301263073</v>
      </c>
      <c r="CD91" s="15" t="s">
        <v>18</v>
      </c>
      <c r="CE91" s="15" t="s">
        <v>18</v>
      </c>
      <c r="CF91" s="15">
        <v>5.2458608099999999</v>
      </c>
      <c r="CG91" s="15">
        <v>4.3197558469999997</v>
      </c>
      <c r="CH91" s="15">
        <v>9.0167641659999997</v>
      </c>
      <c r="CI91" s="15">
        <v>13.239439170000001</v>
      </c>
      <c r="CJ91" s="15">
        <v>17.145468390000001</v>
      </c>
      <c r="CK91" s="15">
        <v>16.071493319999998</v>
      </c>
      <c r="CL91" s="15">
        <v>26.86340654</v>
      </c>
      <c r="CM91" s="15">
        <v>29.176044000000001</v>
      </c>
      <c r="CN91" s="15" t="s">
        <v>18</v>
      </c>
      <c r="CO91" s="15" t="s">
        <v>18</v>
      </c>
      <c r="CP91" s="15">
        <v>239.6072297</v>
      </c>
      <c r="CQ91" s="15">
        <v>165.34096819999999</v>
      </c>
      <c r="CR91" s="15" t="s">
        <v>18</v>
      </c>
      <c r="CS91" s="15" t="s">
        <v>18</v>
      </c>
      <c r="CT91" s="15" t="s">
        <v>18</v>
      </c>
      <c r="CU91" s="15" t="s">
        <v>18</v>
      </c>
      <c r="CV91" s="2">
        <v>0.15652384117967003</v>
      </c>
      <c r="CW91" s="2">
        <v>0.15652384117967003</v>
      </c>
      <c r="CX91" s="15">
        <v>11.02846935</v>
      </c>
      <c r="CY91" s="15">
        <v>7.2095243849999999</v>
      </c>
      <c r="CZ91" s="15">
        <v>10.38689495</v>
      </c>
      <c r="DA91" s="15">
        <v>3.570073125</v>
      </c>
      <c r="DB91" s="15">
        <v>1.3671261930010605</v>
      </c>
      <c r="DC91" s="15">
        <v>1.1495227995758219</v>
      </c>
      <c r="DD91" s="15" t="s">
        <v>18</v>
      </c>
      <c r="DE91" s="15" t="s">
        <v>18</v>
      </c>
      <c r="DF91" s="15" t="s">
        <v>18</v>
      </c>
      <c r="DG91" s="15" t="s">
        <v>18</v>
      </c>
      <c r="DH91" s="15" t="s">
        <v>18</v>
      </c>
      <c r="DI91" s="15" t="s">
        <v>18</v>
      </c>
      <c r="DJ91" s="15" t="s">
        <v>18</v>
      </c>
      <c r="DK91" s="15" t="s">
        <v>18</v>
      </c>
      <c r="DL91" s="15">
        <v>8.9147944030000001</v>
      </c>
      <c r="DM91" s="15">
        <v>7.0852722549999996</v>
      </c>
      <c r="DN91" s="15">
        <v>5.0209559500000003</v>
      </c>
      <c r="DO91" s="15">
        <v>2.255151991</v>
      </c>
      <c r="DP91" s="15">
        <v>5.8185169520000004</v>
      </c>
      <c r="DQ91" s="15">
        <v>5.4417815482502654</v>
      </c>
      <c r="DR91" s="15">
        <v>88.999120919999996</v>
      </c>
      <c r="DS91" s="15">
        <v>43.10823714</v>
      </c>
      <c r="DT91" s="15">
        <v>4.3862331540000001</v>
      </c>
      <c r="DU91" s="15">
        <v>4.3862331540000001</v>
      </c>
      <c r="DV91" s="15">
        <v>4.2223832699999999</v>
      </c>
      <c r="DW91" s="15">
        <v>5.0342055959999996</v>
      </c>
      <c r="DX91" s="15">
        <v>7.5262914849999998</v>
      </c>
      <c r="DY91" s="15">
        <v>8.1854112529999998</v>
      </c>
      <c r="DZ91" s="15" t="s">
        <v>18</v>
      </c>
      <c r="EA91" s="15" t="s">
        <v>18</v>
      </c>
      <c r="EB91" s="15">
        <v>13.07968782</v>
      </c>
      <c r="EC91" s="15">
        <v>12.74315586</v>
      </c>
      <c r="ED91" s="15">
        <v>6.5500628650000001</v>
      </c>
      <c r="EE91" s="15">
        <v>0.80999577</v>
      </c>
      <c r="EF91" s="15">
        <v>11.076948939999999</v>
      </c>
      <c r="EG91" s="15">
        <v>11.112950988094518</v>
      </c>
      <c r="EH91" s="2">
        <v>3.4021859683034035</v>
      </c>
      <c r="EI91" s="2">
        <v>3.4021859683034035</v>
      </c>
      <c r="EJ91" s="15">
        <v>3.4021859679999999</v>
      </c>
      <c r="EK91" s="15">
        <v>4.1029189580000001</v>
      </c>
      <c r="EL91" s="15">
        <v>0.83439395400000005</v>
      </c>
      <c r="EM91" s="15">
        <v>1.0352934069999999</v>
      </c>
      <c r="EN91" s="15" t="s">
        <v>18</v>
      </c>
      <c r="EO91" s="15" t="s">
        <v>18</v>
      </c>
      <c r="EP91" s="2">
        <v>3.2028162204629238</v>
      </c>
      <c r="EQ91" s="2">
        <v>3.2028162204629238</v>
      </c>
      <c r="ER91" s="15">
        <v>4.6032513446546206</v>
      </c>
      <c r="ES91" s="15">
        <v>5.5100152384107126</v>
      </c>
      <c r="ET91" s="2">
        <v>0.53943312987248448</v>
      </c>
      <c r="EU91" s="2">
        <v>0.53943312987248448</v>
      </c>
      <c r="EV91" s="15">
        <v>1.4104067199999999</v>
      </c>
      <c r="EW91" s="15">
        <v>1.4104067199999999</v>
      </c>
      <c r="EX91" s="15">
        <v>3.129812426</v>
      </c>
      <c r="EY91" s="15">
        <v>6.3645373779999996</v>
      </c>
      <c r="EZ91" s="15">
        <v>1.4286577629999999</v>
      </c>
      <c r="FA91" s="15">
        <v>1.4286577629999999</v>
      </c>
      <c r="FB91" s="15" t="s">
        <v>18</v>
      </c>
      <c r="FC91" s="15" t="s">
        <v>18</v>
      </c>
      <c r="FD91" s="15" t="s">
        <v>18</v>
      </c>
      <c r="FE91" s="15" t="s">
        <v>18</v>
      </c>
      <c r="FF91" s="15">
        <v>0.85351328500000001</v>
      </c>
      <c r="FG91" s="15">
        <v>5.7197075000000002</v>
      </c>
      <c r="FH91" s="15">
        <v>0.81501090899999995</v>
      </c>
      <c r="FI91" s="15">
        <v>1.1109566689999999</v>
      </c>
      <c r="FJ91" s="2">
        <v>20.618420257448481</v>
      </c>
      <c r="FK91" s="2">
        <v>20.618420257448481</v>
      </c>
      <c r="FL91" s="15">
        <v>0.65093370399999995</v>
      </c>
      <c r="FM91" s="15">
        <v>0.65093370399999995</v>
      </c>
      <c r="FN91" s="15" t="s">
        <v>18</v>
      </c>
      <c r="FO91" s="15" t="s">
        <v>18</v>
      </c>
      <c r="FP91" s="15">
        <v>5.6396750659999997</v>
      </c>
      <c r="FQ91" s="15">
        <v>2.6632622229999998</v>
      </c>
      <c r="FR91" s="15">
        <v>332.76065149999999</v>
      </c>
      <c r="FS91" s="15">
        <v>342.55973890000001</v>
      </c>
      <c r="FT91" s="15">
        <v>12.69422454</v>
      </c>
      <c r="FU91" s="15">
        <v>19.784130050000002</v>
      </c>
      <c r="FV91" s="15">
        <v>21.1260251</v>
      </c>
      <c r="FW91" s="15">
        <v>37.131292520000002</v>
      </c>
      <c r="FX91" s="15">
        <v>2.4650750590000001</v>
      </c>
      <c r="FY91" s="15">
        <v>2.2150238710000001</v>
      </c>
      <c r="FZ91" s="15">
        <v>0.71734849000000001</v>
      </c>
      <c r="GA91" s="15">
        <v>1.11899438</v>
      </c>
      <c r="GB91" s="2">
        <v>1.1189943796458572</v>
      </c>
      <c r="GC91" s="2">
        <v>1.1189943796458572</v>
      </c>
    </row>
    <row r="92" spans="1:185" x14ac:dyDescent="0.2">
      <c r="A92" s="18" t="s">
        <v>203</v>
      </c>
      <c r="B92" s="15">
        <v>72.964128990000006</v>
      </c>
      <c r="C92" s="15">
        <v>12.82133593</v>
      </c>
      <c r="D92" s="15">
        <v>4724.9532220000001</v>
      </c>
      <c r="E92" s="15">
        <v>3991.8336039999999</v>
      </c>
      <c r="F92" s="15">
        <v>6.9439040209999998</v>
      </c>
      <c r="G92" s="15">
        <v>4.9346627759999997</v>
      </c>
      <c r="H92" s="15">
        <v>3.1532924150000001</v>
      </c>
      <c r="I92" s="15">
        <v>1.944930826</v>
      </c>
      <c r="J92" s="15" t="s">
        <v>18</v>
      </c>
      <c r="K92" s="15" t="s">
        <v>18</v>
      </c>
      <c r="L92" s="15" t="s">
        <v>18</v>
      </c>
      <c r="M92" s="15" t="s">
        <v>18</v>
      </c>
      <c r="N92" s="15">
        <v>74.636415999999997</v>
      </c>
      <c r="O92" s="15">
        <v>100.5079983</v>
      </c>
      <c r="P92" s="15">
        <v>16.951275249999998</v>
      </c>
      <c r="Q92" s="15">
        <v>4.4899481190000001</v>
      </c>
      <c r="R92" s="15">
        <v>12.87191471</v>
      </c>
      <c r="S92" s="15">
        <v>12.232034929999999</v>
      </c>
      <c r="T92" s="15">
        <v>14.22572265</v>
      </c>
      <c r="U92" s="15">
        <v>18.039180720000001</v>
      </c>
      <c r="V92" s="15">
        <v>6.0892857490000001</v>
      </c>
      <c r="W92" s="15">
        <v>1.4053718120000001</v>
      </c>
      <c r="X92" s="15">
        <v>3.5724167750000002</v>
      </c>
      <c r="Y92" s="15">
        <v>3.5724167750000002</v>
      </c>
      <c r="Z92" s="15">
        <v>2.563769996</v>
      </c>
      <c r="AA92" s="15">
        <v>2.563769996</v>
      </c>
      <c r="AB92" s="15">
        <v>1.9722762650000001</v>
      </c>
      <c r="AC92" s="15">
        <v>12.502226720647773</v>
      </c>
      <c r="AD92" s="15">
        <v>40.703290529999997</v>
      </c>
      <c r="AE92" s="15">
        <v>44.051880670000003</v>
      </c>
      <c r="AF92" s="15">
        <v>65.44323919</v>
      </c>
      <c r="AG92" s="15">
        <v>56.190820979999998</v>
      </c>
      <c r="AH92" s="15">
        <v>6.650874008691801</v>
      </c>
      <c r="AI92" s="15">
        <v>6.650874008691801</v>
      </c>
      <c r="AJ92" s="15">
        <v>8.7438654889999992</v>
      </c>
      <c r="AK92" s="15">
        <v>25.11943364</v>
      </c>
      <c r="AL92" s="15">
        <v>9.4835711200000006</v>
      </c>
      <c r="AM92" s="15">
        <v>9.4835711200000006</v>
      </c>
      <c r="AN92" s="15" t="s">
        <v>18</v>
      </c>
      <c r="AO92" s="15" t="s">
        <v>18</v>
      </c>
      <c r="AP92" s="15">
        <v>11.288964549999999</v>
      </c>
      <c r="AQ92" s="15">
        <v>5.323279352226721</v>
      </c>
      <c r="AR92" s="15">
        <v>7.3511673149999996</v>
      </c>
      <c r="AS92" s="15">
        <v>16.731376518218624</v>
      </c>
      <c r="AT92" s="15" t="s">
        <v>18</v>
      </c>
      <c r="AU92" s="15" t="s">
        <v>18</v>
      </c>
      <c r="AV92" s="15" t="s">
        <v>18</v>
      </c>
      <c r="AW92" s="15" t="s">
        <v>18</v>
      </c>
      <c r="AX92" s="15">
        <v>10.100447150000001</v>
      </c>
      <c r="AY92" s="15">
        <v>3.4665477729999998</v>
      </c>
      <c r="AZ92" s="15">
        <v>6.9453848389999999</v>
      </c>
      <c r="BA92" s="15">
        <v>11.491893640000001</v>
      </c>
      <c r="BB92" s="15">
        <v>9.2254107219999995</v>
      </c>
      <c r="BC92" s="15">
        <v>19.40846724991869</v>
      </c>
      <c r="BD92" s="15">
        <v>0.86478599199999995</v>
      </c>
      <c r="BE92" s="15">
        <v>0.86478599199999995</v>
      </c>
      <c r="BF92" s="15" t="s">
        <v>18</v>
      </c>
      <c r="BG92" s="15" t="s">
        <v>18</v>
      </c>
      <c r="BH92" s="15" t="s">
        <v>18</v>
      </c>
      <c r="BI92" s="15" t="s">
        <v>18</v>
      </c>
      <c r="BJ92" s="15">
        <v>10.850131190000001</v>
      </c>
      <c r="BK92" s="15">
        <v>2.2031452659999999</v>
      </c>
      <c r="BL92" s="15">
        <v>0.95739887499999998</v>
      </c>
      <c r="BM92" s="15">
        <v>0.79259864099999999</v>
      </c>
      <c r="BN92" s="15">
        <v>8.9550141790000009</v>
      </c>
      <c r="BO92" s="15">
        <v>21.37110895</v>
      </c>
      <c r="BP92" s="15">
        <v>0.594906567</v>
      </c>
      <c r="BQ92" s="15">
        <v>0.84111543499999997</v>
      </c>
      <c r="BR92" s="15" t="s">
        <v>18</v>
      </c>
      <c r="BS92" s="15" t="s">
        <v>18</v>
      </c>
      <c r="BT92" s="15">
        <v>2.2982598360000002</v>
      </c>
      <c r="BU92" s="15">
        <v>10.545740155099805</v>
      </c>
      <c r="BV92" s="15">
        <v>1.3316261170000001</v>
      </c>
      <c r="BW92" s="15">
        <v>0.33884565500000002</v>
      </c>
      <c r="BX92" s="15">
        <v>8.3170665800000005</v>
      </c>
      <c r="BY92" s="15">
        <v>102.09615384615384</v>
      </c>
      <c r="BZ92" s="15">
        <v>54.596449569999997</v>
      </c>
      <c r="CA92" s="15">
        <v>73.323767829999994</v>
      </c>
      <c r="CB92" s="15">
        <v>67.394130970000006</v>
      </c>
      <c r="CC92" s="15">
        <v>0.84830306960657154</v>
      </c>
      <c r="CD92" s="15" t="s">
        <v>18</v>
      </c>
      <c r="CE92" s="15" t="s">
        <v>18</v>
      </c>
      <c r="CF92" s="15">
        <v>4.8855789239999998</v>
      </c>
      <c r="CG92" s="15">
        <v>4.4946498049999999</v>
      </c>
      <c r="CH92" s="15">
        <v>9.5694338590000001</v>
      </c>
      <c r="CI92" s="15">
        <v>13.817390830000001</v>
      </c>
      <c r="CJ92" s="15">
        <v>23.548167410000001</v>
      </c>
      <c r="CK92" s="15">
        <v>16.33106355</v>
      </c>
      <c r="CL92" s="15">
        <v>17.212025300000001</v>
      </c>
      <c r="CM92" s="15">
        <v>27.21384565</v>
      </c>
      <c r="CN92" s="15" t="s">
        <v>18</v>
      </c>
      <c r="CO92" s="15" t="s">
        <v>18</v>
      </c>
      <c r="CP92" s="15">
        <v>244.50097980000001</v>
      </c>
      <c r="CQ92" s="15">
        <v>170.37278430000001</v>
      </c>
      <c r="CR92" s="15" t="s">
        <v>18</v>
      </c>
      <c r="CS92" s="15" t="s">
        <v>18</v>
      </c>
      <c r="CT92" s="15" t="s">
        <v>18</v>
      </c>
      <c r="CU92" s="15" t="s">
        <v>18</v>
      </c>
      <c r="CV92" s="2">
        <v>9.8519239083441415E-2</v>
      </c>
      <c r="CW92" s="2">
        <v>9.8519239083441415E-2</v>
      </c>
      <c r="CX92" s="15">
        <v>12.141359420000001</v>
      </c>
      <c r="CY92" s="15">
        <v>6.7186013830000002</v>
      </c>
      <c r="CZ92" s="15">
        <v>12.241314340000001</v>
      </c>
      <c r="DA92" s="15">
        <v>2.8950497190000002</v>
      </c>
      <c r="DB92" s="15">
        <v>1.1149797570850202</v>
      </c>
      <c r="DC92" s="15">
        <v>1.1497975708502024</v>
      </c>
      <c r="DD92" s="15" t="s">
        <v>18</v>
      </c>
      <c r="DE92" s="15" t="s">
        <v>18</v>
      </c>
      <c r="DF92" s="15" t="s">
        <v>18</v>
      </c>
      <c r="DG92" s="15" t="s">
        <v>18</v>
      </c>
      <c r="DH92" s="15" t="s">
        <v>18</v>
      </c>
      <c r="DI92" s="15" t="s">
        <v>18</v>
      </c>
      <c r="DJ92" s="15" t="s">
        <v>18</v>
      </c>
      <c r="DK92" s="15" t="s">
        <v>18</v>
      </c>
      <c r="DL92" s="15">
        <v>9.4674878020000008</v>
      </c>
      <c r="DM92" s="15">
        <v>5.7888564630000001</v>
      </c>
      <c r="DN92" s="15">
        <v>5.0300467519999996</v>
      </c>
      <c r="DO92" s="15">
        <v>2.1558041499999998</v>
      </c>
      <c r="DP92" s="15">
        <v>5.6191634239999999</v>
      </c>
      <c r="DQ92" s="15">
        <v>5.1105263157894738</v>
      </c>
      <c r="DR92" s="15">
        <v>96.862957210000005</v>
      </c>
      <c r="DS92" s="15">
        <v>49.908884569999998</v>
      </c>
      <c r="DT92" s="15">
        <v>3.6001405100000001</v>
      </c>
      <c r="DU92" s="15">
        <v>3.6001405100000001</v>
      </c>
      <c r="DV92" s="15">
        <v>4.2535045240000002</v>
      </c>
      <c r="DW92" s="15">
        <v>4.8724600090000001</v>
      </c>
      <c r="DX92" s="15">
        <v>7.2271524119999997</v>
      </c>
      <c r="DY92" s="15">
        <v>9.2705901429999997</v>
      </c>
      <c r="DZ92" s="15" t="s">
        <v>18</v>
      </c>
      <c r="EA92" s="15" t="s">
        <v>18</v>
      </c>
      <c r="EB92" s="15">
        <v>13.477543020000001</v>
      </c>
      <c r="EC92" s="15">
        <v>11.566201899999999</v>
      </c>
      <c r="ED92" s="15">
        <v>6.876624348</v>
      </c>
      <c r="EE92" s="15">
        <v>1.766320796</v>
      </c>
      <c r="EF92" s="15">
        <v>12.732372209999999</v>
      </c>
      <c r="EG92" s="15">
        <v>8.6656939040207526</v>
      </c>
      <c r="EH92" s="2">
        <v>3.1445756734351371</v>
      </c>
      <c r="EI92" s="2">
        <v>3.1445756734351371</v>
      </c>
      <c r="EJ92" s="15">
        <v>3.1445756729999998</v>
      </c>
      <c r="EK92" s="15">
        <v>4.1344033720000004</v>
      </c>
      <c r="EL92" s="15">
        <v>0.80003760800000001</v>
      </c>
      <c r="EM92" s="15">
        <v>1.2447038479999999</v>
      </c>
      <c r="EN92" s="15" t="s">
        <v>18</v>
      </c>
      <c r="EO92" s="15" t="s">
        <v>18</v>
      </c>
      <c r="EP92" s="2">
        <v>2.5218871595330739</v>
      </c>
      <c r="EQ92" s="2">
        <v>2.5218871595330739</v>
      </c>
      <c r="ER92" s="15">
        <v>4.3250648508430611</v>
      </c>
      <c r="ES92" s="15">
        <v>5.5863695685569645</v>
      </c>
      <c r="ET92" s="2">
        <v>0.62759403372243838</v>
      </c>
      <c r="EU92" s="2">
        <v>0.62759403372243838</v>
      </c>
      <c r="EV92" s="15">
        <v>0.86343493299999996</v>
      </c>
      <c r="EW92" s="15">
        <v>0.86343493299999996</v>
      </c>
      <c r="EX92" s="15">
        <v>3.2796188009999998</v>
      </c>
      <c r="EY92" s="15">
        <v>6.2816147859999996</v>
      </c>
      <c r="EZ92" s="15">
        <v>1.008916991</v>
      </c>
      <c r="FA92" s="15">
        <v>1.008916991</v>
      </c>
      <c r="FB92" s="15" t="s">
        <v>18</v>
      </c>
      <c r="FC92" s="15" t="s">
        <v>18</v>
      </c>
      <c r="FD92" s="15" t="s">
        <v>18</v>
      </c>
      <c r="FE92" s="15" t="s">
        <v>18</v>
      </c>
      <c r="FF92" s="15">
        <v>0.69039250100000005</v>
      </c>
      <c r="FG92" s="15">
        <v>4.6834198010000003</v>
      </c>
      <c r="FH92" s="15">
        <v>0.47742966599999997</v>
      </c>
      <c r="FI92" s="15">
        <v>0.81247297900000004</v>
      </c>
      <c r="FJ92" s="2">
        <v>18.274481193255511</v>
      </c>
      <c r="FK92" s="2">
        <v>18.274481193255511</v>
      </c>
      <c r="FL92" s="15">
        <v>1.175097276</v>
      </c>
      <c r="FM92" s="15">
        <v>1.175097276</v>
      </c>
      <c r="FN92" s="15" t="s">
        <v>18</v>
      </c>
      <c r="FO92" s="15" t="s">
        <v>18</v>
      </c>
      <c r="FP92" s="15">
        <v>6.0011891349999997</v>
      </c>
      <c r="FQ92" s="15">
        <v>2.71692607</v>
      </c>
      <c r="FR92" s="15">
        <v>353.97241639999999</v>
      </c>
      <c r="FS92" s="15">
        <v>305.72184390000001</v>
      </c>
      <c r="FT92" s="15">
        <v>13.94877805</v>
      </c>
      <c r="FU92" s="15">
        <v>19.565877650000001</v>
      </c>
      <c r="FV92" s="15">
        <v>17.710118510000001</v>
      </c>
      <c r="FW92" s="15">
        <v>35.194415669999998</v>
      </c>
      <c r="FX92" s="15">
        <v>2.61015533</v>
      </c>
      <c r="FY92" s="15">
        <v>2.2170341549999999</v>
      </c>
      <c r="FZ92" s="15">
        <v>0.54141143599999997</v>
      </c>
      <c r="GA92" s="15">
        <v>0.99475789000000003</v>
      </c>
      <c r="GB92" s="2">
        <v>0.99475789018590577</v>
      </c>
      <c r="GC92" s="2">
        <v>0.99475789018590577</v>
      </c>
    </row>
    <row r="93" spans="1:185" x14ac:dyDescent="0.2">
      <c r="A93" s="18" t="s">
        <v>204</v>
      </c>
      <c r="B93" s="15">
        <v>69.872890249999998</v>
      </c>
      <c r="C93" s="15">
        <v>20.171303330000001</v>
      </c>
      <c r="D93" s="15">
        <v>4590.0307009999997</v>
      </c>
      <c r="E93" s="15">
        <v>4143.6353589999999</v>
      </c>
      <c r="F93" s="15">
        <v>5.7202220920000002</v>
      </c>
      <c r="G93" s="15">
        <v>5.2045587380000002</v>
      </c>
      <c r="H93" s="15">
        <v>3.9536687079999999</v>
      </c>
      <c r="I93" s="15">
        <v>2.062361192</v>
      </c>
      <c r="J93" s="15" t="s">
        <v>18</v>
      </c>
      <c r="K93" s="15" t="s">
        <v>18</v>
      </c>
      <c r="L93" s="15" t="s">
        <v>18</v>
      </c>
      <c r="M93" s="15" t="s">
        <v>18</v>
      </c>
      <c r="N93" s="15">
        <v>87.326883749999993</v>
      </c>
      <c r="O93" s="15">
        <v>97.770835770000005</v>
      </c>
      <c r="P93" s="15">
        <v>16.567744279999999</v>
      </c>
      <c r="Q93" s="15">
        <v>7.0175920510000003</v>
      </c>
      <c r="R93" s="15">
        <v>16.713141749999998</v>
      </c>
      <c r="S93" s="15">
        <v>13.02756205</v>
      </c>
      <c r="T93" s="15">
        <v>19.892174319999999</v>
      </c>
      <c r="U93" s="15">
        <v>18.161484510000001</v>
      </c>
      <c r="V93" s="15">
        <v>5.7353862700000002</v>
      </c>
      <c r="W93" s="15">
        <v>1.0492694330000001</v>
      </c>
      <c r="X93" s="15">
        <v>3.476271186</v>
      </c>
      <c r="Y93" s="15">
        <v>3.476271186</v>
      </c>
      <c r="Z93" s="15">
        <v>3.4976037409999998</v>
      </c>
      <c r="AA93" s="15">
        <v>3.4976037409999998</v>
      </c>
      <c r="AB93" s="15">
        <v>2.6796025719999998</v>
      </c>
      <c r="AC93" s="15">
        <v>10.332990044627532</v>
      </c>
      <c r="AD93" s="15">
        <v>38.707310870000001</v>
      </c>
      <c r="AE93" s="15">
        <v>49.542665110000002</v>
      </c>
      <c r="AF93" s="15">
        <v>76.625895510000007</v>
      </c>
      <c r="AG93" s="15">
        <v>66.108991560000007</v>
      </c>
      <c r="AH93" s="15">
        <v>6.5129102411485462</v>
      </c>
      <c r="AI93" s="15">
        <v>6.5129102411485462</v>
      </c>
      <c r="AJ93" s="15">
        <v>10.552970500000001</v>
      </c>
      <c r="AK93" s="15">
        <v>19.650964349999999</v>
      </c>
      <c r="AL93" s="15">
        <v>4.87936879</v>
      </c>
      <c r="AM93" s="15">
        <v>4.87936879</v>
      </c>
      <c r="AN93" s="15" t="s">
        <v>18</v>
      </c>
      <c r="AO93" s="15" t="s">
        <v>18</v>
      </c>
      <c r="AP93" s="15">
        <v>8.249620105</v>
      </c>
      <c r="AQ93" s="15">
        <v>3.7562650188808786</v>
      </c>
      <c r="AR93" s="15">
        <v>3.1977206310000001</v>
      </c>
      <c r="AS93" s="15">
        <v>11.618606247854446</v>
      </c>
      <c r="AT93" s="15" t="s">
        <v>18</v>
      </c>
      <c r="AU93" s="15" t="s">
        <v>18</v>
      </c>
      <c r="AV93" s="15" t="s">
        <v>18</v>
      </c>
      <c r="AW93" s="15" t="s">
        <v>18</v>
      </c>
      <c r="AX93" s="15">
        <v>8.1283370490000006</v>
      </c>
      <c r="AY93" s="15">
        <v>5.5360607829999999</v>
      </c>
      <c r="AZ93" s="15">
        <v>5.3236846440000001</v>
      </c>
      <c r="BA93" s="15">
        <v>12.564640560000001</v>
      </c>
      <c r="BB93" s="15">
        <v>10.904850959999999</v>
      </c>
      <c r="BC93" s="15">
        <v>19.699524619746462</v>
      </c>
      <c r="BD93" s="15">
        <v>0.97048509599999999</v>
      </c>
      <c r="BE93" s="15">
        <v>0.97048509599999999</v>
      </c>
      <c r="BF93" s="15" t="s">
        <v>18</v>
      </c>
      <c r="BG93" s="15" t="s">
        <v>18</v>
      </c>
      <c r="BH93" s="15" t="s">
        <v>18</v>
      </c>
      <c r="BI93" s="15" t="s">
        <v>18</v>
      </c>
      <c r="BJ93" s="15">
        <v>11.460081799999999</v>
      </c>
      <c r="BK93" s="15">
        <v>1.905084746</v>
      </c>
      <c r="BL93" s="15">
        <v>1.2015674629999999</v>
      </c>
      <c r="BM93" s="15">
        <v>0.72057053800000004</v>
      </c>
      <c r="BN93" s="15">
        <v>8.4055171600000005</v>
      </c>
      <c r="BO93" s="15">
        <v>29.44500292</v>
      </c>
      <c r="BP93" s="15">
        <v>0.58496083700000001</v>
      </c>
      <c r="BQ93" s="15">
        <v>0.73968439500000005</v>
      </c>
      <c r="BR93" s="15" t="s">
        <v>18</v>
      </c>
      <c r="BS93" s="15" t="s">
        <v>18</v>
      </c>
      <c r="BT93" s="15">
        <v>3.3895382820000002</v>
      </c>
      <c r="BU93" s="15">
        <v>8.9426294719494681</v>
      </c>
      <c r="BV93" s="15">
        <v>1.1902643740000001</v>
      </c>
      <c r="BW93" s="15">
        <v>0.36674459399999998</v>
      </c>
      <c r="BX93" s="15">
        <v>7.8994739919999999</v>
      </c>
      <c r="BY93" s="15">
        <v>81.910573292138693</v>
      </c>
      <c r="BZ93" s="15">
        <v>43.127606489999998</v>
      </c>
      <c r="CA93" s="15">
        <v>91.950905899999995</v>
      </c>
      <c r="CB93" s="15">
        <v>45.345090659999997</v>
      </c>
      <c r="CC93" s="15">
        <v>0.68287551139684399</v>
      </c>
      <c r="CD93" s="15" t="s">
        <v>18</v>
      </c>
      <c r="CE93" s="15" t="s">
        <v>18</v>
      </c>
      <c r="CF93" s="15">
        <v>4.9896748190000002</v>
      </c>
      <c r="CG93" s="15">
        <v>3.8324956170000002</v>
      </c>
      <c r="CH93" s="15">
        <v>6.8399948909999999</v>
      </c>
      <c r="CI93" s="15">
        <v>24.30105202</v>
      </c>
      <c r="CJ93" s="15">
        <v>22.150473739999999</v>
      </c>
      <c r="CK93" s="15">
        <v>14.27241379</v>
      </c>
      <c r="CL93" s="15">
        <v>7.5338540969999999</v>
      </c>
      <c r="CM93" s="15">
        <v>20.962594970000001</v>
      </c>
      <c r="CN93" s="15" t="s">
        <v>18</v>
      </c>
      <c r="CO93" s="15" t="s">
        <v>18</v>
      </c>
      <c r="CP93" s="15">
        <v>221.8605182</v>
      </c>
      <c r="CQ93" s="15">
        <v>154.73389829999999</v>
      </c>
      <c r="CR93" s="15" t="s">
        <v>18</v>
      </c>
      <c r="CS93" s="15" t="s">
        <v>18</v>
      </c>
      <c r="CT93" s="15" t="s">
        <v>18</v>
      </c>
      <c r="CU93" s="15" t="s">
        <v>18</v>
      </c>
      <c r="CV93" s="2">
        <v>0.16832261835184104</v>
      </c>
      <c r="CW93" s="2">
        <v>0.16832261835184104</v>
      </c>
      <c r="CX93" s="15">
        <v>12.579233289999999</v>
      </c>
      <c r="CY93" s="15">
        <v>6.5871420220000001</v>
      </c>
      <c r="CZ93" s="15">
        <v>10.17009491</v>
      </c>
      <c r="DA93" s="15">
        <v>3.8599649330000001</v>
      </c>
      <c r="DB93" s="15">
        <v>1.0835907998626846</v>
      </c>
      <c r="DC93" s="15">
        <v>0.84860968074150356</v>
      </c>
      <c r="DD93" s="15" t="s">
        <v>18</v>
      </c>
      <c r="DE93" s="15" t="s">
        <v>18</v>
      </c>
      <c r="DF93" s="15" t="s">
        <v>18</v>
      </c>
      <c r="DG93" s="15" t="s">
        <v>18</v>
      </c>
      <c r="DH93" s="15" t="s">
        <v>18</v>
      </c>
      <c r="DI93" s="15" t="s">
        <v>18</v>
      </c>
      <c r="DJ93" s="15" t="s">
        <v>18</v>
      </c>
      <c r="DK93" s="15" t="s">
        <v>18</v>
      </c>
      <c r="DL93" s="15">
        <v>8.8377346160000005</v>
      </c>
      <c r="DM93" s="15">
        <v>6.3540035069999998</v>
      </c>
      <c r="DN93" s="15">
        <v>5.4727490259999998</v>
      </c>
      <c r="DO93" s="15">
        <v>2.0776154299999998</v>
      </c>
      <c r="DP93" s="15">
        <v>6.202162478</v>
      </c>
      <c r="DQ93" s="15">
        <v>3.8692070030895982</v>
      </c>
      <c r="DR93" s="15">
        <v>90.048174360000004</v>
      </c>
      <c r="DS93" s="15">
        <v>54.776329629999999</v>
      </c>
      <c r="DT93" s="15">
        <v>4.1305084750000001</v>
      </c>
      <c r="DU93" s="15">
        <v>4.1305084750000001</v>
      </c>
      <c r="DV93" s="15">
        <v>3.888788479</v>
      </c>
      <c r="DW93" s="15">
        <v>4.6476329630000004</v>
      </c>
      <c r="DX93" s="15">
        <v>6.777581756</v>
      </c>
      <c r="DY93" s="15">
        <v>8.3531852719999993</v>
      </c>
      <c r="DZ93" s="15" t="s">
        <v>18</v>
      </c>
      <c r="EA93" s="15" t="s">
        <v>18</v>
      </c>
      <c r="EB93" s="15">
        <v>13.85701456</v>
      </c>
      <c r="EC93" s="15">
        <v>17.880596140000002</v>
      </c>
      <c r="ED93" s="15">
        <v>6.2768916360000002</v>
      </c>
      <c r="EE93" s="15">
        <v>1.1926358850000001</v>
      </c>
      <c r="EF93" s="15">
        <v>9.5721493760000005</v>
      </c>
      <c r="EG93" s="15">
        <v>10.249035651665693</v>
      </c>
      <c r="EH93" s="2">
        <v>2.97882054511757</v>
      </c>
      <c r="EI93" s="2">
        <v>2.97882054511757</v>
      </c>
      <c r="EJ93" s="15">
        <v>2.978820545</v>
      </c>
      <c r="EK93" s="15">
        <v>5.3882524839999997</v>
      </c>
      <c r="EL93" s="15">
        <v>0.67520451699999995</v>
      </c>
      <c r="EM93" s="15">
        <v>1.460023378</v>
      </c>
      <c r="EN93" s="15" t="s">
        <v>18</v>
      </c>
      <c r="EO93" s="15" t="s">
        <v>18</v>
      </c>
      <c r="EP93" s="2">
        <v>3.2548801870251314</v>
      </c>
      <c r="EQ93" s="2">
        <v>3.2548801870251314</v>
      </c>
      <c r="ER93" s="15">
        <v>5.2412039742840442</v>
      </c>
      <c r="ES93" s="15">
        <v>5.8332476425989155</v>
      </c>
      <c r="ET93" s="2">
        <v>0.6417299824663939</v>
      </c>
      <c r="EU93" s="2">
        <v>0.6417299824663939</v>
      </c>
      <c r="EV93" s="15">
        <v>1.215137347</v>
      </c>
      <c r="EW93" s="15">
        <v>1.215137347</v>
      </c>
      <c r="EX93" s="15">
        <v>2.9059330829999999</v>
      </c>
      <c r="EY93" s="15">
        <v>5.997253068</v>
      </c>
      <c r="EZ93" s="15">
        <v>0.89514903599999995</v>
      </c>
      <c r="FA93" s="15">
        <v>0.89514903599999995</v>
      </c>
      <c r="FB93" s="15" t="s">
        <v>18</v>
      </c>
      <c r="FC93" s="15" t="s">
        <v>18</v>
      </c>
      <c r="FD93" s="15" t="s">
        <v>18</v>
      </c>
      <c r="FE93" s="15" t="s">
        <v>18</v>
      </c>
      <c r="FF93" s="15">
        <v>0.70706031999999996</v>
      </c>
      <c r="FG93" s="15">
        <v>5.9182349500000004</v>
      </c>
      <c r="FH93" s="15">
        <v>0.69182493599999995</v>
      </c>
      <c r="FI93" s="15">
        <v>0.83109292800000001</v>
      </c>
      <c r="FJ93" s="2">
        <v>18.241788427819987</v>
      </c>
      <c r="FK93" s="2">
        <v>18.241788427819987</v>
      </c>
      <c r="FL93" s="15">
        <v>0.69345411999999995</v>
      </c>
      <c r="FM93" s="15">
        <v>0.69345411999999995</v>
      </c>
      <c r="FN93" s="15" t="s">
        <v>18</v>
      </c>
      <c r="FO93" s="15" t="s">
        <v>18</v>
      </c>
      <c r="FP93" s="15">
        <v>5.3824620630000002</v>
      </c>
      <c r="FQ93" s="15">
        <v>3.7995324369999999</v>
      </c>
      <c r="FR93" s="15">
        <v>322.2953723</v>
      </c>
      <c r="FS93" s="15">
        <v>318.7917592</v>
      </c>
      <c r="FT93" s="15">
        <v>13.410773620000001</v>
      </c>
      <c r="FU93" s="15">
        <v>19.81437756</v>
      </c>
      <c r="FV93" s="15">
        <v>13.942627030000001</v>
      </c>
      <c r="FW93" s="15">
        <v>29.878650279999999</v>
      </c>
      <c r="FX93" s="15">
        <v>2.2828837860000002</v>
      </c>
      <c r="FY93" s="15">
        <v>3.2053185270000002</v>
      </c>
      <c r="FZ93" s="15">
        <v>0.51060177500000004</v>
      </c>
      <c r="GA93" s="15">
        <v>1.117241379</v>
      </c>
      <c r="GB93" s="2">
        <v>1.1172413793103448</v>
      </c>
      <c r="GC93" s="2">
        <v>1.1172413793103448</v>
      </c>
    </row>
    <row r="94" spans="1:185" x14ac:dyDescent="0.2">
      <c r="A94" s="18" t="s">
        <v>205</v>
      </c>
      <c r="B94" s="15">
        <v>73.331029409999999</v>
      </c>
      <c r="C94" s="15">
        <v>21.814097029999999</v>
      </c>
      <c r="D94" s="15">
        <v>4652.9942689999998</v>
      </c>
      <c r="E94" s="15">
        <v>4495.2865700000002</v>
      </c>
      <c r="F94" s="15">
        <v>6.4008764349999998</v>
      </c>
      <c r="G94" s="15">
        <v>5.1530675229999998</v>
      </c>
      <c r="H94" s="15">
        <v>4.7345189630000002</v>
      </c>
      <c r="I94" s="15">
        <v>1.856560918</v>
      </c>
      <c r="J94" s="15" t="s">
        <v>18</v>
      </c>
      <c r="K94" s="15" t="s">
        <v>18</v>
      </c>
      <c r="L94" s="15" t="s">
        <v>18</v>
      </c>
      <c r="M94" s="15" t="s">
        <v>18</v>
      </c>
      <c r="N94" s="15">
        <v>98.285562929999998</v>
      </c>
      <c r="O94" s="15">
        <v>116.6920751</v>
      </c>
      <c r="P94" s="15">
        <v>16.946999510000001</v>
      </c>
      <c r="Q94" s="15">
        <v>6.9721639299999998</v>
      </c>
      <c r="R94" s="15">
        <v>17.566705649999999</v>
      </c>
      <c r="S94" s="15">
        <v>17.872237129999998</v>
      </c>
      <c r="T94" s="15">
        <v>17.12409208</v>
      </c>
      <c r="U94" s="15">
        <v>16.19139612</v>
      </c>
      <c r="V94" s="15">
        <v>5.2715093179999997</v>
      </c>
      <c r="W94" s="15">
        <v>0.93630416000000005</v>
      </c>
      <c r="X94" s="15">
        <v>3.6359708679999998</v>
      </c>
      <c r="Y94" s="15">
        <v>3.6359708679999998</v>
      </c>
      <c r="Z94" s="15">
        <v>3.384211826</v>
      </c>
      <c r="AA94" s="15">
        <v>3.384211826</v>
      </c>
      <c r="AB94" s="15">
        <v>2.781385014</v>
      </c>
      <c r="AC94" s="15">
        <v>11.475304682488774</v>
      </c>
      <c r="AD94" s="15">
        <v>40.05574593</v>
      </c>
      <c r="AE94" s="15">
        <v>53.90846809</v>
      </c>
      <c r="AF94" s="15">
        <v>76.415829709999997</v>
      </c>
      <c r="AG94" s="15">
        <v>65.711754069999998</v>
      </c>
      <c r="AH94" s="15">
        <v>6.1756875041268824</v>
      </c>
      <c r="AI94" s="15">
        <v>6.1756875041268824</v>
      </c>
      <c r="AJ94" s="15">
        <v>9.5300014219999998</v>
      </c>
      <c r="AK94" s="15">
        <v>18.997407729999999</v>
      </c>
      <c r="AL94" s="15">
        <v>3.578200222</v>
      </c>
      <c r="AM94" s="15">
        <v>3.578200222</v>
      </c>
      <c r="AN94" s="15" t="s">
        <v>18</v>
      </c>
      <c r="AO94" s="15" t="s">
        <v>18</v>
      </c>
      <c r="AP94" s="15">
        <v>7.7630539440000002</v>
      </c>
      <c r="AQ94" s="15">
        <v>2.2168056446440025</v>
      </c>
      <c r="AR94" s="15">
        <v>1.8693988399999999</v>
      </c>
      <c r="AS94" s="15">
        <v>21.247808424203548</v>
      </c>
      <c r="AT94" s="15" t="s">
        <v>18</v>
      </c>
      <c r="AU94" s="15" t="s">
        <v>18</v>
      </c>
      <c r="AV94" s="15" t="s">
        <v>18</v>
      </c>
      <c r="AW94" s="15" t="s">
        <v>18</v>
      </c>
      <c r="AX94" s="15">
        <v>8.607747346</v>
      </c>
      <c r="AY94" s="15">
        <v>5.9643871129999999</v>
      </c>
      <c r="AZ94" s="15">
        <v>5.9183192309999999</v>
      </c>
      <c r="BA94" s="15">
        <v>12.256820149999999</v>
      </c>
      <c r="BB94" s="15">
        <v>10.683125540000001</v>
      </c>
      <c r="BC94" s="15">
        <v>20.508887744874876</v>
      </c>
      <c r="BD94" s="15">
        <v>0.86254783400000001</v>
      </c>
      <c r="BE94" s="15">
        <v>0.86254783400000001</v>
      </c>
      <c r="BF94" s="15" t="s">
        <v>18</v>
      </c>
      <c r="BG94" s="15" t="s">
        <v>18</v>
      </c>
      <c r="BH94" s="15" t="s">
        <v>18</v>
      </c>
      <c r="BI94" s="15" t="s">
        <v>18</v>
      </c>
      <c r="BJ94" s="15">
        <v>10.562885059999999</v>
      </c>
      <c r="BK94" s="15">
        <v>1.7334896930000001</v>
      </c>
      <c r="BL94" s="15">
        <v>1.318005549</v>
      </c>
      <c r="BM94" s="15">
        <v>0.62623536099999999</v>
      </c>
      <c r="BN94" s="15">
        <v>6.8363527570000002</v>
      </c>
      <c r="BO94" s="15">
        <v>31.620664120000001</v>
      </c>
      <c r="BP94" s="15">
        <v>0.57459161700000005</v>
      </c>
      <c r="BQ94" s="15">
        <v>0.83606962100000004</v>
      </c>
      <c r="BR94" s="15" t="s">
        <v>18</v>
      </c>
      <c r="BS94" s="15" t="s">
        <v>18</v>
      </c>
      <c r="BT94" s="15">
        <v>3.1566473269999999</v>
      </c>
      <c r="BU94" s="15">
        <v>9.1761971824225483</v>
      </c>
      <c r="BV94" s="15">
        <v>1.2928098219999999</v>
      </c>
      <c r="BW94" s="15">
        <v>0.947290458</v>
      </c>
      <c r="BX94" s="15">
        <v>7.799222318</v>
      </c>
      <c r="BY94" s="15">
        <v>144.27517639512507</v>
      </c>
      <c r="BZ94" s="15">
        <v>47.92835024</v>
      </c>
      <c r="CA94" s="15">
        <v>96.608011360000006</v>
      </c>
      <c r="CB94" s="15">
        <v>46.812888770000001</v>
      </c>
      <c r="CC94" s="15">
        <v>0.74317985433897049</v>
      </c>
      <c r="CD94" s="15" t="s">
        <v>18</v>
      </c>
      <c r="CE94" s="15" t="s">
        <v>18</v>
      </c>
      <c r="CF94" s="15">
        <v>4.7575827750000004</v>
      </c>
      <c r="CG94" s="15">
        <v>3.9427848409999999</v>
      </c>
      <c r="CH94" s="15">
        <v>7.4195560010000001</v>
      </c>
      <c r="CI94" s="15">
        <v>23.423589679999999</v>
      </c>
      <c r="CJ94" s="15">
        <v>17.728398070000001</v>
      </c>
      <c r="CK94" s="15">
        <v>15.951857800000001</v>
      </c>
      <c r="CL94" s="15">
        <v>16.592004379999999</v>
      </c>
      <c r="CM94" s="15">
        <v>19.134859890000001</v>
      </c>
      <c r="CN94" s="15" t="s">
        <v>18</v>
      </c>
      <c r="CO94" s="15" t="s">
        <v>18</v>
      </c>
      <c r="CP94" s="15">
        <v>221.7827719</v>
      </c>
      <c r="CQ94" s="15">
        <v>180.20935689999999</v>
      </c>
      <c r="CR94" s="15" t="s">
        <v>18</v>
      </c>
      <c r="CS94" s="15" t="s">
        <v>18</v>
      </c>
      <c r="CT94" s="15" t="s">
        <v>18</v>
      </c>
      <c r="CU94" s="15" t="s">
        <v>18</v>
      </c>
      <c r="CV94" s="2">
        <v>0.10159239600049376</v>
      </c>
      <c r="CW94" s="2">
        <v>0.10159239600049376</v>
      </c>
      <c r="CX94" s="15">
        <v>9.2457324730000003</v>
      </c>
      <c r="CY94" s="15">
        <v>7.0840636960000003</v>
      </c>
      <c r="CZ94" s="15">
        <v>10.130214759999999</v>
      </c>
      <c r="DA94" s="15">
        <v>5.0514751269999998</v>
      </c>
      <c r="DB94" s="15">
        <v>1.1819542441736155</v>
      </c>
      <c r="DC94" s="15">
        <v>1.1150310027795596</v>
      </c>
      <c r="DD94" s="15" t="s">
        <v>18</v>
      </c>
      <c r="DE94" s="15" t="s">
        <v>18</v>
      </c>
      <c r="DF94" s="15" t="s">
        <v>18</v>
      </c>
      <c r="DG94" s="15" t="s">
        <v>18</v>
      </c>
      <c r="DH94" s="15" t="s">
        <v>18</v>
      </c>
      <c r="DI94" s="15" t="s">
        <v>18</v>
      </c>
      <c r="DJ94" s="15" t="s">
        <v>18</v>
      </c>
      <c r="DK94" s="15" t="s">
        <v>18</v>
      </c>
      <c r="DL94" s="15">
        <v>9.0206364840000006</v>
      </c>
      <c r="DM94" s="15">
        <v>7.1116528819999996</v>
      </c>
      <c r="DN94" s="15">
        <v>5.4118532559999997</v>
      </c>
      <c r="DO94" s="15">
        <v>2.6127021359999998</v>
      </c>
      <c r="DP94" s="15">
        <v>6.4648808789999999</v>
      </c>
      <c r="DQ94" s="15">
        <v>4.4015394483643364</v>
      </c>
      <c r="DR94" s="15">
        <v>83.042812900000001</v>
      </c>
      <c r="DS94" s="15">
        <v>58.142821869999999</v>
      </c>
      <c r="DT94" s="15">
        <v>4.6773855080000004</v>
      </c>
      <c r="DU94" s="15">
        <v>4.6773855080000004</v>
      </c>
      <c r="DV94" s="15">
        <v>4.3347177920000002</v>
      </c>
      <c r="DW94" s="15">
        <v>5.4084680900000004</v>
      </c>
      <c r="DX94" s="15">
        <v>6.7355711439999997</v>
      </c>
      <c r="DY94" s="15">
        <v>10.898099</v>
      </c>
      <c r="DZ94" s="15" t="s">
        <v>18</v>
      </c>
      <c r="EA94" s="15" t="s">
        <v>18</v>
      </c>
      <c r="EB94" s="15">
        <v>12.598255849999999</v>
      </c>
      <c r="EC94" s="15">
        <v>17.961609679999999</v>
      </c>
      <c r="ED94" s="15">
        <v>6.3066098110000004</v>
      </c>
      <c r="EE94" s="15">
        <v>1.070978891</v>
      </c>
      <c r="EF94" s="15">
        <v>10.1600144</v>
      </c>
      <c r="EG94" s="15">
        <v>11.311072707073201</v>
      </c>
      <c r="EH94" s="2">
        <v>2.8518553343451156</v>
      </c>
      <c r="EI94" s="2">
        <v>2.8518553343451156</v>
      </c>
      <c r="EJ94" s="15">
        <v>2.8518553340000001</v>
      </c>
      <c r="EK94" s="15">
        <v>6.5589433399999999</v>
      </c>
      <c r="EL94" s="15">
        <v>0.59595015600000001</v>
      </c>
      <c r="EM94" s="15">
        <v>2.3401431920000002</v>
      </c>
      <c r="EN94" s="15" t="s">
        <v>18</v>
      </c>
      <c r="EO94" s="15" t="s">
        <v>18</v>
      </c>
      <c r="EP94" s="2">
        <v>2.8513763732872484</v>
      </c>
      <c r="EQ94" s="2">
        <v>2.8513763732872484</v>
      </c>
      <c r="ER94" s="15">
        <v>5.7358350820886308</v>
      </c>
      <c r="ES94" s="15">
        <v>4.9891161681402227</v>
      </c>
      <c r="ET94" s="2">
        <v>0.78163189729663007</v>
      </c>
      <c r="EU94" s="2">
        <v>0.78163189729663007</v>
      </c>
      <c r="EV94" s="15">
        <v>1.554622886</v>
      </c>
      <c r="EW94" s="15">
        <v>1.554622886</v>
      </c>
      <c r="EX94" s="15">
        <v>3.7721057149999999</v>
      </c>
      <c r="EY94" s="15">
        <v>5.0050611040000001</v>
      </c>
      <c r="EZ94" s="15">
        <v>2.1267744720000001</v>
      </c>
      <c r="FA94" s="15">
        <v>2.1267744720000001</v>
      </c>
      <c r="FB94" s="15" t="s">
        <v>18</v>
      </c>
      <c r="FC94" s="15" t="s">
        <v>18</v>
      </c>
      <c r="FD94" s="15" t="s">
        <v>18</v>
      </c>
      <c r="FE94" s="15" t="s">
        <v>18</v>
      </c>
      <c r="FF94" s="15">
        <v>0.59198539800000005</v>
      </c>
      <c r="FG94" s="15">
        <v>5.4951857799999999</v>
      </c>
      <c r="FH94" s="15">
        <v>0.70022757899999999</v>
      </c>
      <c r="FI94" s="15">
        <v>0.52931736799999995</v>
      </c>
      <c r="FJ94" s="2">
        <v>19.626774472287373</v>
      </c>
      <c r="FK94" s="2">
        <v>19.626774472287373</v>
      </c>
      <c r="FL94" s="15">
        <v>1.037587952</v>
      </c>
      <c r="FM94" s="15">
        <v>1.037587952</v>
      </c>
      <c r="FN94" s="15" t="s">
        <v>18</v>
      </c>
      <c r="FO94" s="15" t="s">
        <v>18</v>
      </c>
      <c r="FP94" s="15">
        <v>5.2192427109999997</v>
      </c>
      <c r="FQ94" s="15">
        <v>3.9300703619999999</v>
      </c>
      <c r="FR94" s="15">
        <v>307.50482390000002</v>
      </c>
      <c r="FS94" s="15">
        <v>314.57079370000002</v>
      </c>
      <c r="FT94" s="15">
        <v>12.40006054</v>
      </c>
      <c r="FU94" s="15">
        <v>19.592704600000001</v>
      </c>
      <c r="FV94" s="15">
        <v>15.01590614</v>
      </c>
      <c r="FW94" s="15">
        <v>23.85205921</v>
      </c>
      <c r="FX94" s="15">
        <v>2.2372324419999998</v>
      </c>
      <c r="FY94" s="15">
        <v>2.7272558939999998</v>
      </c>
      <c r="FZ94" s="15">
        <v>0.497300134</v>
      </c>
      <c r="GA94" s="15">
        <v>1.1882483639999999</v>
      </c>
      <c r="GB94" s="2">
        <v>1.1882483643994568</v>
      </c>
      <c r="GC94" s="2">
        <v>1.1882483643994568</v>
      </c>
    </row>
    <row r="95" spans="1:185" x14ac:dyDescent="0.2">
      <c r="A95" s="18" t="s">
        <v>206</v>
      </c>
      <c r="B95" s="15">
        <v>67.409597539999993</v>
      </c>
      <c r="C95" s="15">
        <v>21.97814808</v>
      </c>
      <c r="D95" s="15">
        <v>4552.9163369999997</v>
      </c>
      <c r="E95" s="15">
        <v>4365.5917719999998</v>
      </c>
      <c r="F95" s="15">
        <v>7.3908319599999999</v>
      </c>
      <c r="G95" s="15">
        <v>5.5025941520000003</v>
      </c>
      <c r="H95" s="15">
        <v>4.7220990220000001</v>
      </c>
      <c r="I95" s="15">
        <v>1.8171275099999999</v>
      </c>
      <c r="J95" s="15" t="s">
        <v>18</v>
      </c>
      <c r="K95" s="15" t="s">
        <v>18</v>
      </c>
      <c r="L95" s="15" t="s">
        <v>18</v>
      </c>
      <c r="M95" s="15" t="s">
        <v>18</v>
      </c>
      <c r="N95" s="15">
        <v>78.330672980000003</v>
      </c>
      <c r="O95" s="15">
        <v>113.8506379</v>
      </c>
      <c r="P95" s="15">
        <v>15.49562909</v>
      </c>
      <c r="Q95" s="15">
        <v>6.6523225290000001</v>
      </c>
      <c r="R95" s="15">
        <v>15.253420569999999</v>
      </c>
      <c r="S95" s="15">
        <v>15.601377579999999</v>
      </c>
      <c r="T95" s="15">
        <v>14.72429468</v>
      </c>
      <c r="U95" s="15">
        <v>16.50039675</v>
      </c>
      <c r="V95" s="15">
        <v>4.9060993169999998</v>
      </c>
      <c r="W95" s="15">
        <v>1.2581944700000001</v>
      </c>
      <c r="X95" s="15">
        <v>4.4539461640000004</v>
      </c>
      <c r="Y95" s="15">
        <v>4.4539461640000004</v>
      </c>
      <c r="Z95" s="15">
        <v>4.18720625</v>
      </c>
      <c r="AA95" s="15">
        <v>4.18720625</v>
      </c>
      <c r="AB95" s="15">
        <v>2.5451382530000002</v>
      </c>
      <c r="AC95" s="15">
        <v>8.86838174273859</v>
      </c>
      <c r="AD95" s="15">
        <v>40.307411010000003</v>
      </c>
      <c r="AE95" s="15">
        <v>55.328877490000004</v>
      </c>
      <c r="AF95" s="15">
        <v>85.619023260000006</v>
      </c>
      <c r="AG95" s="15">
        <v>73.669424370000002</v>
      </c>
      <c r="AH95" s="15">
        <v>6.6232772201717109</v>
      </c>
      <c r="AI95" s="15">
        <v>6.6232772201717109</v>
      </c>
      <c r="AJ95" s="15">
        <v>8.2518416160000001</v>
      </c>
      <c r="AK95" s="15">
        <v>19.078496000000001</v>
      </c>
      <c r="AL95" s="15">
        <v>4.8724287369999999</v>
      </c>
      <c r="AM95" s="15">
        <v>4.8724287369999999</v>
      </c>
      <c r="AN95" s="15" t="s">
        <v>18</v>
      </c>
      <c r="AO95" s="15" t="s">
        <v>18</v>
      </c>
      <c r="AP95" s="15">
        <v>8.0992492219999992</v>
      </c>
      <c r="AQ95" s="15">
        <v>2.2461410788381744</v>
      </c>
      <c r="AR95" s="15">
        <v>0.97753769199999996</v>
      </c>
      <c r="AS95" s="15">
        <v>17.761161825726141</v>
      </c>
      <c r="AT95" s="15" t="s">
        <v>18</v>
      </c>
      <c r="AU95" s="15" t="s">
        <v>18</v>
      </c>
      <c r="AV95" s="15" t="s">
        <v>18</v>
      </c>
      <c r="AW95" s="15" t="s">
        <v>18</v>
      </c>
      <c r="AX95" s="15">
        <v>8.6790329229999994</v>
      </c>
      <c r="AY95" s="15">
        <v>5.1840932669999997</v>
      </c>
      <c r="AZ95" s="15">
        <v>6.3783173900000003</v>
      </c>
      <c r="BA95" s="15">
        <v>13.652261490000001</v>
      </c>
      <c r="BB95" s="15">
        <v>11.550387600000001</v>
      </c>
      <c r="BC95" s="15">
        <v>20.470928053294408</v>
      </c>
      <c r="BD95" s="15">
        <v>0.80388207300000003</v>
      </c>
      <c r="BE95" s="15">
        <v>0.80388207300000003</v>
      </c>
      <c r="BF95" s="15" t="s">
        <v>18</v>
      </c>
      <c r="BG95" s="15" t="s">
        <v>18</v>
      </c>
      <c r="BH95" s="15" t="s">
        <v>18</v>
      </c>
      <c r="BI95" s="15" t="s">
        <v>18</v>
      </c>
      <c r="BJ95" s="15">
        <v>10.36454466</v>
      </c>
      <c r="BK95" s="15">
        <v>2.5376304709999999</v>
      </c>
      <c r="BL95" s="15">
        <v>1.4195117909999999</v>
      </c>
      <c r="BM95" s="15">
        <v>0.52119983400000003</v>
      </c>
      <c r="BN95" s="15">
        <v>5.4845030589999997</v>
      </c>
      <c r="BO95" s="15">
        <v>31.099615459999999</v>
      </c>
      <c r="BP95" s="15">
        <v>0.553726563</v>
      </c>
      <c r="BQ95" s="15">
        <v>0.83739241900000005</v>
      </c>
      <c r="BR95" s="15" t="s">
        <v>18</v>
      </c>
      <c r="BS95" s="15" t="s">
        <v>18</v>
      </c>
      <c r="BT95" s="15">
        <v>3.258377587</v>
      </c>
      <c r="BU95" s="15">
        <v>9.291611938108387</v>
      </c>
      <c r="BV95" s="15">
        <v>1.5047039390000001</v>
      </c>
      <c r="BW95" s="15">
        <v>0.42299945100000003</v>
      </c>
      <c r="BX95" s="15">
        <v>10.150705</v>
      </c>
      <c r="BY95" s="15">
        <v>80.052448132780086</v>
      </c>
      <c r="BZ95" s="15">
        <v>49.915116930000003</v>
      </c>
      <c r="CA95" s="15">
        <v>96.526826589999999</v>
      </c>
      <c r="CB95" s="15">
        <v>48.27878699</v>
      </c>
      <c r="CC95" s="15">
        <v>0.79796130134895926</v>
      </c>
      <c r="CD95" s="15" t="s">
        <v>18</v>
      </c>
      <c r="CE95" s="15" t="s">
        <v>18</v>
      </c>
      <c r="CF95" s="15">
        <v>5.2347976169999999</v>
      </c>
      <c r="CG95" s="15">
        <v>3.6628212169999999</v>
      </c>
      <c r="CH95" s="15">
        <v>7.8532534030000001</v>
      </c>
      <c r="CI95" s="15">
        <v>19.641640729999999</v>
      </c>
      <c r="CJ95" s="15">
        <v>18.4018415</v>
      </c>
      <c r="CK95" s="15">
        <v>17.387780020000001</v>
      </c>
      <c r="CL95" s="15">
        <v>13.32049969</v>
      </c>
      <c r="CM95" s="15">
        <v>21.943600069999999</v>
      </c>
      <c r="CN95" s="15" t="s">
        <v>18</v>
      </c>
      <c r="CO95" s="15" t="s">
        <v>18</v>
      </c>
      <c r="CP95" s="15">
        <v>209.33745959999999</v>
      </c>
      <c r="CQ95" s="15">
        <v>166.18171280000001</v>
      </c>
      <c r="CR95" s="15" t="s">
        <v>18</v>
      </c>
      <c r="CS95" s="15" t="s">
        <v>18</v>
      </c>
      <c r="CT95" s="15" t="s">
        <v>18</v>
      </c>
      <c r="CU95" s="15" t="s">
        <v>18</v>
      </c>
      <c r="CV95" s="2">
        <v>6.8729780870414453E-2</v>
      </c>
      <c r="CW95" s="2">
        <v>6.8729780870414453E-2</v>
      </c>
      <c r="CX95" s="15">
        <v>11.132082580000001</v>
      </c>
      <c r="CY95" s="15">
        <v>6.8792040529999996</v>
      </c>
      <c r="CZ95" s="15">
        <v>9.8718639120000002</v>
      </c>
      <c r="DA95" s="15">
        <v>4.4679851069999996</v>
      </c>
      <c r="DB95" s="15">
        <v>1.143402489626556</v>
      </c>
      <c r="DC95" s="15">
        <v>0.87452282157676353</v>
      </c>
      <c r="DD95" s="15" t="s">
        <v>18</v>
      </c>
      <c r="DE95" s="15" t="s">
        <v>18</v>
      </c>
      <c r="DF95" s="15" t="s">
        <v>18</v>
      </c>
      <c r="DG95" s="15" t="s">
        <v>18</v>
      </c>
      <c r="DH95" s="15" t="s">
        <v>18</v>
      </c>
      <c r="DI95" s="15" t="s">
        <v>18</v>
      </c>
      <c r="DJ95" s="15" t="s">
        <v>18</v>
      </c>
      <c r="DK95" s="15" t="s">
        <v>18</v>
      </c>
      <c r="DL95" s="15">
        <v>8.7837383669999998</v>
      </c>
      <c r="DM95" s="15">
        <v>6.7153756939999996</v>
      </c>
      <c r="DN95" s="15">
        <v>4.6446592730000003</v>
      </c>
      <c r="DO95" s="15">
        <v>2.575596655</v>
      </c>
      <c r="DP95" s="15">
        <v>6.029420741</v>
      </c>
      <c r="DQ95" s="15">
        <v>3.6760165975103734</v>
      </c>
      <c r="DR95" s="15">
        <v>82.120604499999999</v>
      </c>
      <c r="DS95" s="15">
        <v>58.713178290000002</v>
      </c>
      <c r="DT95" s="15">
        <v>4.6257095770000003</v>
      </c>
      <c r="DU95" s="15">
        <v>4.6257095770000003</v>
      </c>
      <c r="DV95" s="15">
        <v>4.689570013</v>
      </c>
      <c r="DW95" s="15">
        <v>5.2330464509999999</v>
      </c>
      <c r="DX95" s="15">
        <v>6.7777684410000001</v>
      </c>
      <c r="DY95" s="15">
        <v>10.744002930000001</v>
      </c>
      <c r="DZ95" s="15" t="s">
        <v>18</v>
      </c>
      <c r="EA95" s="15" t="s">
        <v>18</v>
      </c>
      <c r="EB95" s="15">
        <v>12.67367286</v>
      </c>
      <c r="EC95" s="15">
        <v>18.049380459999998</v>
      </c>
      <c r="ED95" s="15">
        <v>6.7716854299999998</v>
      </c>
      <c r="EE95" s="15">
        <v>1.641640725</v>
      </c>
      <c r="EF95" s="15">
        <v>9.2485494300000006</v>
      </c>
      <c r="EG95" s="15">
        <v>10.443081242751633</v>
      </c>
      <c r="EH95" s="2">
        <v>2.7222552490039602</v>
      </c>
      <c r="EI95" s="2">
        <v>2.7222552490039602</v>
      </c>
      <c r="EJ95" s="15">
        <v>2.7222552489999998</v>
      </c>
      <c r="EK95" s="15">
        <v>6.2163828360000002</v>
      </c>
      <c r="EL95" s="15">
        <v>0.60821480999999999</v>
      </c>
      <c r="EM95" s="15">
        <v>1.3726423729999999</v>
      </c>
      <c r="EN95" s="15" t="s">
        <v>18</v>
      </c>
      <c r="EO95" s="15" t="s">
        <v>18</v>
      </c>
      <c r="EP95" s="2">
        <v>3.5521577244704878</v>
      </c>
      <c r="EQ95" s="2">
        <v>3.5521577244704878</v>
      </c>
      <c r="ER95" s="15">
        <v>5.1736556186290663</v>
      </c>
      <c r="ES95" s="15">
        <v>5.2180154099370677</v>
      </c>
      <c r="ET95" s="2">
        <v>0.78099249221754252</v>
      </c>
      <c r="EU95" s="2">
        <v>0.78099249221754252</v>
      </c>
      <c r="EV95" s="15">
        <v>1.819935299</v>
      </c>
      <c r="EW95" s="15">
        <v>1.819935299</v>
      </c>
      <c r="EX95" s="15">
        <v>2.8163046380000001</v>
      </c>
      <c r="EY95" s="15">
        <v>1.2275529510000001</v>
      </c>
      <c r="EZ95" s="15">
        <v>0.91173777700000003</v>
      </c>
      <c r="FA95" s="15">
        <v>0.91173777700000003</v>
      </c>
      <c r="FB95" s="15" t="s">
        <v>18</v>
      </c>
      <c r="FC95" s="15" t="s">
        <v>18</v>
      </c>
      <c r="FD95" s="15" t="s">
        <v>18</v>
      </c>
      <c r="FE95" s="15" t="s">
        <v>18</v>
      </c>
      <c r="FF95" s="15">
        <v>0.83332935600000002</v>
      </c>
      <c r="FG95" s="15">
        <v>5.9811389860000004</v>
      </c>
      <c r="FH95" s="15">
        <v>0.76240403700000003</v>
      </c>
      <c r="FI95" s="15">
        <v>1.2016114259999999</v>
      </c>
      <c r="FJ95" s="2">
        <v>17.883354696941954</v>
      </c>
      <c r="FK95" s="2">
        <v>17.883354696941954</v>
      </c>
      <c r="FL95" s="15">
        <v>0.56039797400000002</v>
      </c>
      <c r="FM95" s="15">
        <v>0.56039797400000002</v>
      </c>
      <c r="FN95" s="15" t="s">
        <v>18</v>
      </c>
      <c r="FO95" s="15" t="s">
        <v>18</v>
      </c>
      <c r="FP95" s="15">
        <v>5.1330689659999997</v>
      </c>
      <c r="FQ95" s="15">
        <v>3.6468900689999999</v>
      </c>
      <c r="FR95" s="15">
        <v>346.23380880000002</v>
      </c>
      <c r="FS95" s="15">
        <v>335.75700419999998</v>
      </c>
      <c r="FT95" s="15">
        <v>12.63652767</v>
      </c>
      <c r="FU95" s="15">
        <v>18.783617159999999</v>
      </c>
      <c r="FV95" s="15">
        <v>16.11346455</v>
      </c>
      <c r="FW95" s="15">
        <v>33.134072609999997</v>
      </c>
      <c r="FX95" s="15">
        <v>2.2510591820000001</v>
      </c>
      <c r="FY95" s="15">
        <v>2.9870597569999999</v>
      </c>
      <c r="FZ95" s="15">
        <v>0.65726717499999998</v>
      </c>
      <c r="GA95" s="15">
        <v>1.3056827200000001</v>
      </c>
      <c r="GB95" s="2">
        <v>1.3056827198925716</v>
      </c>
      <c r="GC95" s="2">
        <v>1.3056827198925716</v>
      </c>
    </row>
    <row r="96" spans="1:185" x14ac:dyDescent="0.2">
      <c r="A96" s="18" t="s">
        <v>207</v>
      </c>
      <c r="B96" s="15">
        <v>75.403073950000007</v>
      </c>
      <c r="C96" s="15">
        <v>22.431872609999999</v>
      </c>
      <c r="D96" s="15">
        <v>5012.8046279999999</v>
      </c>
      <c r="E96" s="15">
        <v>4342.3093870000002</v>
      </c>
      <c r="F96" s="15">
        <v>5.2228807469999996</v>
      </c>
      <c r="G96" s="15">
        <v>6.4079861109999996</v>
      </c>
      <c r="H96" s="15">
        <v>4.2215770749999999</v>
      </c>
      <c r="I96" s="15">
        <v>1.5897988510000001</v>
      </c>
      <c r="J96" s="15" t="s">
        <v>18</v>
      </c>
      <c r="K96" s="15" t="s">
        <v>18</v>
      </c>
      <c r="L96" s="15" t="s">
        <v>18</v>
      </c>
      <c r="M96" s="15" t="s">
        <v>18</v>
      </c>
      <c r="N96" s="15">
        <v>106.9810437</v>
      </c>
      <c r="O96" s="15">
        <v>68.806154210000003</v>
      </c>
      <c r="P96" s="15">
        <v>18.0228495</v>
      </c>
      <c r="Q96" s="15">
        <v>5.662296456</v>
      </c>
      <c r="R96" s="15">
        <v>15.851540480000001</v>
      </c>
      <c r="S96" s="15">
        <v>16.11899652</v>
      </c>
      <c r="T96" s="15">
        <v>18.954393020000001</v>
      </c>
      <c r="U96" s="15">
        <v>18.242875959999999</v>
      </c>
      <c r="V96" s="15">
        <v>6.252041771</v>
      </c>
      <c r="W96" s="15">
        <v>0.99377394600000002</v>
      </c>
      <c r="X96" s="15">
        <v>2.9772509579999999</v>
      </c>
      <c r="Y96" s="15">
        <v>2.9772509579999999</v>
      </c>
      <c r="Z96" s="15">
        <v>2.7442528739999998</v>
      </c>
      <c r="AA96" s="15">
        <v>2.7442528739999998</v>
      </c>
      <c r="AB96" s="15">
        <v>2.9938338120000001</v>
      </c>
      <c r="AC96" s="15">
        <v>11.26999624483665</v>
      </c>
      <c r="AD96" s="15">
        <v>44.933273</v>
      </c>
      <c r="AE96" s="15">
        <v>50.336865420000002</v>
      </c>
      <c r="AF96" s="15">
        <v>45.120813660000003</v>
      </c>
      <c r="AG96" s="15">
        <v>39.156571309999997</v>
      </c>
      <c r="AH96" s="15">
        <v>7.3318866358845964</v>
      </c>
      <c r="AI96" s="15">
        <v>7.3318866358845964</v>
      </c>
      <c r="AJ96" s="15">
        <v>10.914020089999999</v>
      </c>
      <c r="AK96" s="15">
        <v>19.132662839999998</v>
      </c>
      <c r="AL96" s="15">
        <v>4.0435225099999998</v>
      </c>
      <c r="AM96" s="15">
        <v>4.0435225099999998</v>
      </c>
      <c r="AN96" s="15" t="s">
        <v>18</v>
      </c>
      <c r="AO96" s="15" t="s">
        <v>18</v>
      </c>
      <c r="AP96" s="15">
        <v>8.1981561299999992</v>
      </c>
      <c r="AQ96" s="15">
        <v>3.3148704468644388</v>
      </c>
      <c r="AR96" s="15">
        <v>1.6025502869999999</v>
      </c>
      <c r="AS96" s="15">
        <v>22.55182125422456</v>
      </c>
      <c r="AT96" s="15" t="s">
        <v>18</v>
      </c>
      <c r="AU96" s="15" t="s">
        <v>18</v>
      </c>
      <c r="AV96" s="15" t="s">
        <v>18</v>
      </c>
      <c r="AW96" s="15" t="s">
        <v>18</v>
      </c>
      <c r="AX96" s="15">
        <v>8.9408327290000003</v>
      </c>
      <c r="AY96" s="15">
        <v>4.8391403259999999</v>
      </c>
      <c r="AZ96" s="15">
        <v>6.4966929880000004</v>
      </c>
      <c r="BA96" s="15">
        <v>12.735332850000001</v>
      </c>
      <c r="BB96" s="15">
        <v>11.64463602</v>
      </c>
      <c r="BC96" s="15">
        <v>21.982393643335598</v>
      </c>
      <c r="BD96" s="15">
        <v>0.81734913799999998</v>
      </c>
      <c r="BE96" s="15">
        <v>0.81734913799999998</v>
      </c>
      <c r="BF96" s="15" t="s">
        <v>18</v>
      </c>
      <c r="BG96" s="15" t="s">
        <v>18</v>
      </c>
      <c r="BH96" s="15" t="s">
        <v>18</v>
      </c>
      <c r="BI96" s="15" t="s">
        <v>18</v>
      </c>
      <c r="BJ96" s="15">
        <v>10.577957530000001</v>
      </c>
      <c r="BK96" s="15">
        <v>2.2303041189999999</v>
      </c>
      <c r="BL96" s="15">
        <v>1.2812519529999999</v>
      </c>
      <c r="BM96" s="15">
        <v>0.65051013499999999</v>
      </c>
      <c r="BN96" s="15">
        <v>7.0207104290000002</v>
      </c>
      <c r="BO96" s="15">
        <v>34.65678879</v>
      </c>
      <c r="BP96" s="15">
        <v>0.69541370199999997</v>
      </c>
      <c r="BQ96" s="15">
        <v>0.80363984700000002</v>
      </c>
      <c r="BR96" s="15" t="s">
        <v>18</v>
      </c>
      <c r="BS96" s="15" t="s">
        <v>18</v>
      </c>
      <c r="BT96" s="15">
        <v>3.0863266280000001</v>
      </c>
      <c r="BU96" s="15">
        <v>10.42084718334366</v>
      </c>
      <c r="BV96" s="15">
        <v>1.4983616129999999</v>
      </c>
      <c r="BW96" s="15">
        <v>0.29011015299999998</v>
      </c>
      <c r="BX96" s="15">
        <v>7.3162715519999999</v>
      </c>
      <c r="BY96" s="15">
        <v>128.02102891475778</v>
      </c>
      <c r="BZ96" s="15">
        <v>54.771854169999997</v>
      </c>
      <c r="CA96" s="15">
        <v>90.728328540000007</v>
      </c>
      <c r="CB96" s="15">
        <v>56.670672979999999</v>
      </c>
      <c r="CC96" s="15">
        <v>1.0554956896551724</v>
      </c>
      <c r="CD96" s="15" t="s">
        <v>18</v>
      </c>
      <c r="CE96" s="15" t="s">
        <v>18</v>
      </c>
      <c r="CF96" s="15">
        <v>5.3901703430000003</v>
      </c>
      <c r="CG96" s="15">
        <v>4.5106561300000001</v>
      </c>
      <c r="CH96" s="15">
        <v>9.2402435999999994</v>
      </c>
      <c r="CI96" s="15">
        <v>20.91032088</v>
      </c>
      <c r="CJ96" s="15">
        <v>16.960047419999999</v>
      </c>
      <c r="CK96" s="15">
        <v>15.533943969999999</v>
      </c>
      <c r="CL96" s="15">
        <v>23.97543198</v>
      </c>
      <c r="CM96" s="15">
        <v>21.208213600000001</v>
      </c>
      <c r="CN96" s="15" t="s">
        <v>18</v>
      </c>
      <c r="CO96" s="15" t="s">
        <v>18</v>
      </c>
      <c r="CP96" s="15">
        <v>237.1304561</v>
      </c>
      <c r="CQ96" s="15">
        <v>159.8965517</v>
      </c>
      <c r="CR96" s="15" t="s">
        <v>18</v>
      </c>
      <c r="CS96" s="15" t="s">
        <v>18</v>
      </c>
      <c r="CT96" s="15" t="s">
        <v>18</v>
      </c>
      <c r="CU96" s="15" t="s">
        <v>18</v>
      </c>
      <c r="CV96" s="2">
        <v>7.8843390804597707E-2</v>
      </c>
      <c r="CW96" s="2">
        <v>7.8843390804597707E-2</v>
      </c>
      <c r="CX96" s="15">
        <v>12.4007132</v>
      </c>
      <c r="CY96" s="15">
        <v>7.1326628349999996</v>
      </c>
      <c r="CZ96" s="15">
        <v>11.648651579999999</v>
      </c>
      <c r="DA96" s="15">
        <v>4.9279813219999999</v>
      </c>
      <c r="DB96" s="15">
        <v>1.0732256853173112</v>
      </c>
      <c r="DC96" s="15">
        <v>1.1851295531355615</v>
      </c>
      <c r="DD96" s="15" t="s">
        <v>18</v>
      </c>
      <c r="DE96" s="15" t="s">
        <v>18</v>
      </c>
      <c r="DF96" s="15" t="s">
        <v>18</v>
      </c>
      <c r="DG96" s="15" t="s">
        <v>18</v>
      </c>
      <c r="DH96" s="15" t="s">
        <v>18</v>
      </c>
      <c r="DI96" s="15" t="s">
        <v>18</v>
      </c>
      <c r="DJ96" s="15" t="s">
        <v>18</v>
      </c>
      <c r="DK96" s="15" t="s">
        <v>18</v>
      </c>
      <c r="DL96" s="15">
        <v>9.574224225</v>
      </c>
      <c r="DM96" s="15">
        <v>6.2293462640000001</v>
      </c>
      <c r="DN96" s="15">
        <v>5.5987024610000002</v>
      </c>
      <c r="DO96" s="15">
        <v>2.284303161</v>
      </c>
      <c r="DP96" s="15">
        <v>6.390565134</v>
      </c>
      <c r="DQ96" s="15">
        <v>4.0388659406684191</v>
      </c>
      <c r="DR96" s="15">
        <v>93.257190120000004</v>
      </c>
      <c r="DS96" s="15">
        <v>55.373323749999997</v>
      </c>
      <c r="DT96" s="15">
        <v>4.6258979890000003</v>
      </c>
      <c r="DU96" s="15">
        <v>4.6258979890000003</v>
      </c>
      <c r="DV96" s="15">
        <v>4.4104518820000003</v>
      </c>
      <c r="DW96" s="15">
        <v>5.8362068970000003</v>
      </c>
      <c r="DX96" s="15">
        <v>6.6071322180000003</v>
      </c>
      <c r="DY96" s="15">
        <v>8.7459291189999995</v>
      </c>
      <c r="DZ96" s="15" t="s">
        <v>18</v>
      </c>
      <c r="EA96" s="15" t="s">
        <v>18</v>
      </c>
      <c r="EB96" s="15">
        <v>11.9891685</v>
      </c>
      <c r="EC96" s="15">
        <v>16.052502390000001</v>
      </c>
      <c r="ED96" s="15">
        <v>7.2340842490000004</v>
      </c>
      <c r="EE96" s="15">
        <v>2.7751436780000001</v>
      </c>
      <c r="EF96" s="15">
        <v>11.924338110000001</v>
      </c>
      <c r="EG96" s="15">
        <v>9.9547413793103452</v>
      </c>
      <c r="EH96" s="2">
        <v>3.3692922176592344</v>
      </c>
      <c r="EI96" s="2">
        <v>3.3692922176592344</v>
      </c>
      <c r="EJ96" s="15">
        <v>3.369292218</v>
      </c>
      <c r="EK96" s="15">
        <v>5.3812260539999999</v>
      </c>
      <c r="EL96" s="15">
        <v>0.65067637300000003</v>
      </c>
      <c r="EM96" s="15">
        <v>1.1986350569999999</v>
      </c>
      <c r="EN96" s="15" t="s">
        <v>18</v>
      </c>
      <c r="EO96" s="15" t="s">
        <v>18</v>
      </c>
      <c r="EP96" s="2">
        <v>2.920198754789272</v>
      </c>
      <c r="EQ96" s="2">
        <v>2.920198754789272</v>
      </c>
      <c r="ER96" s="15">
        <v>5.1642720306513414</v>
      </c>
      <c r="ES96" s="15">
        <v>5.5143115902462396</v>
      </c>
      <c r="ET96" s="2">
        <v>0.83345306513409967</v>
      </c>
      <c r="EU96" s="2">
        <v>0.83345306513409967</v>
      </c>
      <c r="EV96" s="15">
        <v>1.2423371649999999</v>
      </c>
      <c r="EW96" s="15">
        <v>1.2423371649999999</v>
      </c>
      <c r="EX96" s="15">
        <v>3.0387976179999998</v>
      </c>
      <c r="EY96" s="15">
        <v>4.7771192530000004</v>
      </c>
      <c r="EZ96" s="15">
        <v>1.7895713600000001</v>
      </c>
      <c r="FA96" s="15">
        <v>1.7895713600000001</v>
      </c>
      <c r="FB96" s="15" t="s">
        <v>18</v>
      </c>
      <c r="FC96" s="15" t="s">
        <v>18</v>
      </c>
      <c r="FD96" s="15" t="s">
        <v>18</v>
      </c>
      <c r="FE96" s="15" t="s">
        <v>18</v>
      </c>
      <c r="FF96" s="15">
        <v>1.126083122</v>
      </c>
      <c r="FG96" s="15">
        <v>5.2685584289999996</v>
      </c>
      <c r="FH96" s="15">
        <v>1.2044218659999999</v>
      </c>
      <c r="FI96" s="15">
        <v>1.4282806509999999</v>
      </c>
      <c r="FJ96" s="2">
        <v>18.798251915708811</v>
      </c>
      <c r="FK96" s="2">
        <v>18.798251915708811</v>
      </c>
      <c r="FL96" s="15">
        <v>1.3126197319999999</v>
      </c>
      <c r="FM96" s="15">
        <v>1.3126197319999999</v>
      </c>
      <c r="FN96" s="15" t="s">
        <v>18</v>
      </c>
      <c r="FO96" s="15" t="s">
        <v>18</v>
      </c>
      <c r="FP96" s="15">
        <v>5.8963219020000004</v>
      </c>
      <c r="FQ96" s="15">
        <v>3.5610632180000001</v>
      </c>
      <c r="FR96" s="15">
        <v>350.89167450000002</v>
      </c>
      <c r="FS96" s="15">
        <v>343.603568</v>
      </c>
      <c r="FT96" s="15">
        <v>11.96989853</v>
      </c>
      <c r="FU96" s="15">
        <v>19.61566092</v>
      </c>
      <c r="FV96" s="15">
        <v>21.4626369</v>
      </c>
      <c r="FW96" s="15">
        <v>34.42356144</v>
      </c>
      <c r="FX96" s="15">
        <v>2.5737521120000002</v>
      </c>
      <c r="FY96" s="15">
        <v>3.2070761490000002</v>
      </c>
      <c r="FZ96" s="15">
        <v>0.73196855500000002</v>
      </c>
      <c r="GA96" s="15">
        <v>1.24036159</v>
      </c>
      <c r="GB96" s="2">
        <v>1.2403615900383143</v>
      </c>
      <c r="GC96" s="2">
        <v>1.2403615900383143</v>
      </c>
    </row>
    <row r="97" spans="1:185" x14ac:dyDescent="0.2">
      <c r="A97" s="18" t="s">
        <v>208</v>
      </c>
      <c r="B97" s="15">
        <v>81.845240829999995</v>
      </c>
      <c r="C97" s="15">
        <v>14.221724139999999</v>
      </c>
      <c r="D97" s="15">
        <v>5045.1341309999998</v>
      </c>
      <c r="E97" s="15">
        <v>4602.2827010000001</v>
      </c>
      <c r="F97" s="15">
        <v>6.703678161</v>
      </c>
      <c r="G97" s="15">
        <v>4.4056896549999998</v>
      </c>
      <c r="H97" s="15">
        <v>4.0029998429999996</v>
      </c>
      <c r="I97" s="15">
        <v>1.6775862070000001</v>
      </c>
      <c r="J97" s="15" t="s">
        <v>18</v>
      </c>
      <c r="K97" s="15" t="s">
        <v>18</v>
      </c>
      <c r="L97" s="15" t="s">
        <v>18</v>
      </c>
      <c r="M97" s="15" t="s">
        <v>18</v>
      </c>
      <c r="N97" s="15">
        <v>101.9831645</v>
      </c>
      <c r="O97" s="15">
        <v>123.7625287</v>
      </c>
      <c r="P97" s="15">
        <v>17.87295052</v>
      </c>
      <c r="Q97" s="15">
        <v>4.8566666669999998</v>
      </c>
      <c r="R97" s="15">
        <v>13.49027787</v>
      </c>
      <c r="S97" s="15">
        <v>13.16083907</v>
      </c>
      <c r="T97" s="15">
        <v>14.453642289999999</v>
      </c>
      <c r="U97" s="15">
        <v>19.457183910000001</v>
      </c>
      <c r="V97" s="15">
        <v>6.3267833299999996</v>
      </c>
      <c r="W97" s="15">
        <v>2.3295402300000001</v>
      </c>
      <c r="X97" s="15">
        <v>3.3568390799999999</v>
      </c>
      <c r="Y97" s="15">
        <v>3.3568390799999999</v>
      </c>
      <c r="Z97" s="15">
        <v>2.4192528740000001</v>
      </c>
      <c r="AA97" s="15">
        <v>2.4192528740000001</v>
      </c>
      <c r="AB97" s="15">
        <v>2.6046551720000002</v>
      </c>
      <c r="AC97" s="15">
        <v>18.227820372398686</v>
      </c>
      <c r="AD97" s="15">
        <v>42.700870969999997</v>
      </c>
      <c r="AE97" s="15">
        <v>45.419655169999999</v>
      </c>
      <c r="AF97" s="15">
        <v>105.2890776</v>
      </c>
      <c r="AG97" s="15">
        <v>90.118359729999995</v>
      </c>
      <c r="AH97" s="15">
        <v>7.2815011632540543</v>
      </c>
      <c r="AI97" s="15">
        <v>7.2815011632540543</v>
      </c>
      <c r="AJ97" s="15">
        <v>9.503481249</v>
      </c>
      <c r="AK97" s="15">
        <v>23.560747129999999</v>
      </c>
      <c r="AL97" s="15">
        <v>11.41637931</v>
      </c>
      <c r="AM97" s="15">
        <v>11.41637931</v>
      </c>
      <c r="AN97" s="15" t="s">
        <v>18</v>
      </c>
      <c r="AO97" s="15" t="s">
        <v>18</v>
      </c>
      <c r="AP97" s="15">
        <v>9.812931034</v>
      </c>
      <c r="AQ97" s="15">
        <v>8.1516976998904713</v>
      </c>
      <c r="AR97" s="15">
        <v>8.2271264370000008</v>
      </c>
      <c r="AS97" s="15">
        <v>35.333242059145675</v>
      </c>
      <c r="AT97" s="15" t="s">
        <v>18</v>
      </c>
      <c r="AU97" s="15" t="s">
        <v>18</v>
      </c>
      <c r="AV97" s="15" t="s">
        <v>18</v>
      </c>
      <c r="AW97" s="15" t="s">
        <v>18</v>
      </c>
      <c r="AX97" s="15">
        <v>10.107073570000001</v>
      </c>
      <c r="AY97" s="15">
        <v>4.1973563220000001</v>
      </c>
      <c r="AZ97" s="15">
        <v>7.1596562439999998</v>
      </c>
      <c r="BA97" s="15">
        <v>11.46235632</v>
      </c>
      <c r="BB97" s="15">
        <v>9.3702298850000005</v>
      </c>
      <c r="BC97" s="15">
        <v>21.555708502992303</v>
      </c>
      <c r="BD97" s="15">
        <v>0.920689655</v>
      </c>
      <c r="BE97" s="15">
        <v>0.920689655</v>
      </c>
      <c r="BF97" s="15" t="s">
        <v>18</v>
      </c>
      <c r="BG97" s="15" t="s">
        <v>18</v>
      </c>
      <c r="BH97" s="15" t="s">
        <v>18</v>
      </c>
      <c r="BI97" s="15" t="s">
        <v>18</v>
      </c>
      <c r="BJ97" s="15">
        <v>11.648768499999999</v>
      </c>
      <c r="BK97" s="15">
        <v>1.9918390800000001</v>
      </c>
      <c r="BL97" s="15">
        <v>1.281459543</v>
      </c>
      <c r="BM97" s="15">
        <v>0.77400036100000003</v>
      </c>
      <c r="BN97" s="15">
        <v>9.0672144849999992</v>
      </c>
      <c r="BO97" s="15">
        <v>24.66758621</v>
      </c>
      <c r="BP97" s="15">
        <v>0.53487854199999996</v>
      </c>
      <c r="BQ97" s="15">
        <v>0.71499999999999997</v>
      </c>
      <c r="BR97" s="15" t="s">
        <v>18</v>
      </c>
      <c r="BS97" s="15" t="s">
        <v>18</v>
      </c>
      <c r="BT97" s="15">
        <v>3.1241379309999999</v>
      </c>
      <c r="BU97" s="15">
        <v>1.4879892269999999</v>
      </c>
      <c r="BV97" s="15">
        <v>1.478144079</v>
      </c>
      <c r="BW97" s="15">
        <v>0.35068965499999999</v>
      </c>
      <c r="BX97" s="15">
        <v>10.11586207</v>
      </c>
      <c r="BY97" s="15">
        <v>154.85350492880613</v>
      </c>
      <c r="BZ97" s="15">
        <v>53.098851629999999</v>
      </c>
      <c r="CA97" s="15">
        <v>69.102988510000003</v>
      </c>
      <c r="CB97" s="15">
        <v>69.869471739999994</v>
      </c>
      <c r="CC97" s="15">
        <v>0.55120689655172417</v>
      </c>
      <c r="CD97" s="15" t="s">
        <v>18</v>
      </c>
      <c r="CE97" s="15" t="s">
        <v>18</v>
      </c>
      <c r="CF97" s="15">
        <v>6.0835628489999998</v>
      </c>
      <c r="CG97" s="15">
        <v>3.5185632180000002</v>
      </c>
      <c r="CH97" s="15">
        <v>8.7381487199999999</v>
      </c>
      <c r="CI97" s="15">
        <v>5.0440229890000001</v>
      </c>
      <c r="CJ97" s="15">
        <v>23.888972989999999</v>
      </c>
      <c r="CK97" s="15">
        <v>15.91603448</v>
      </c>
      <c r="CL97" s="15">
        <v>14.071820860000001</v>
      </c>
      <c r="CM97" s="15">
        <v>23.293333329999999</v>
      </c>
      <c r="CN97" s="15" t="s">
        <v>18</v>
      </c>
      <c r="CO97" s="15" t="s">
        <v>18</v>
      </c>
      <c r="CP97" s="15">
        <v>258.95035050000001</v>
      </c>
      <c r="CQ97" s="15">
        <v>177.2437931</v>
      </c>
      <c r="CR97" s="15" t="s">
        <v>18</v>
      </c>
      <c r="CS97" s="15" t="s">
        <v>18</v>
      </c>
      <c r="CT97" s="15" t="s">
        <v>18</v>
      </c>
      <c r="CU97" s="15" t="s">
        <v>18</v>
      </c>
      <c r="CV97" s="2">
        <v>4.9885057471264371E-2</v>
      </c>
      <c r="CW97" s="2">
        <v>4.9885057471264371E-2</v>
      </c>
      <c r="CX97" s="15">
        <v>11.998298200000001</v>
      </c>
      <c r="CY97" s="15">
        <v>7.7764942530000001</v>
      </c>
      <c r="CZ97" s="15">
        <v>13.85582305</v>
      </c>
      <c r="DA97" s="15">
        <v>3.2359195399999998</v>
      </c>
      <c r="DB97" s="15">
        <v>1.8888280394304491</v>
      </c>
      <c r="DC97" s="15">
        <v>1.7349397590361446</v>
      </c>
      <c r="DD97" s="15" t="s">
        <v>18</v>
      </c>
      <c r="DE97" s="15" t="s">
        <v>18</v>
      </c>
      <c r="DF97" s="15" t="s">
        <v>18</v>
      </c>
      <c r="DG97" s="15" t="s">
        <v>18</v>
      </c>
      <c r="DH97" s="15" t="s">
        <v>18</v>
      </c>
      <c r="DI97" s="15" t="s">
        <v>18</v>
      </c>
      <c r="DJ97" s="15" t="s">
        <v>18</v>
      </c>
      <c r="DK97" s="15" t="s">
        <v>18</v>
      </c>
      <c r="DL97" s="15">
        <v>9.7354841130000001</v>
      </c>
      <c r="DM97" s="15">
        <v>6.8818390799999998</v>
      </c>
      <c r="DN97" s="15">
        <v>5.7032433659999997</v>
      </c>
      <c r="DO97" s="15">
        <v>2.5042528740000001</v>
      </c>
      <c r="DP97" s="15">
        <v>6.2547701150000004</v>
      </c>
      <c r="DQ97" s="15">
        <v>7.1935925520262867</v>
      </c>
      <c r="DR97" s="15">
        <v>93.536251410000006</v>
      </c>
      <c r="DS97" s="15">
        <v>47.34333333</v>
      </c>
      <c r="DT97" s="15">
        <v>3.6240804600000001</v>
      </c>
      <c r="DU97" s="15">
        <v>3.6240804600000001</v>
      </c>
      <c r="DV97" s="15">
        <v>4.1924790180000002</v>
      </c>
      <c r="DW97" s="15">
        <v>4.0128160919999996</v>
      </c>
      <c r="DX97" s="15">
        <v>7.518103719</v>
      </c>
      <c r="DY97" s="15">
        <v>8.8506321840000002</v>
      </c>
      <c r="DZ97" s="15" t="s">
        <v>18</v>
      </c>
      <c r="EA97" s="15" t="s">
        <v>18</v>
      </c>
      <c r="EB97" s="15">
        <v>13.850143839999999</v>
      </c>
      <c r="EC97" s="15">
        <v>13.73649425</v>
      </c>
      <c r="ED97" s="15">
        <v>6.8939066560000004</v>
      </c>
      <c r="EE97" s="15">
        <v>1.002471264</v>
      </c>
      <c r="EF97" s="15">
        <v>11.9499545</v>
      </c>
      <c r="EG97" s="15">
        <v>10.770919540229885</v>
      </c>
      <c r="EH97" s="2">
        <v>3.3782395526974294</v>
      </c>
      <c r="EI97" s="2">
        <v>3.3782395526974294</v>
      </c>
      <c r="EJ97" s="15">
        <v>3.3782395529999998</v>
      </c>
      <c r="EK97" s="15">
        <v>4.3905747130000004</v>
      </c>
      <c r="EL97" s="15">
        <v>0.82287562299999994</v>
      </c>
      <c r="EM97" s="15">
        <v>1.3231034479999999</v>
      </c>
      <c r="EN97" s="15" t="s">
        <v>18</v>
      </c>
      <c r="EO97" s="15" t="s">
        <v>18</v>
      </c>
      <c r="EP97" s="2">
        <v>2.2993678160919542</v>
      </c>
      <c r="EQ97" s="2">
        <v>2.2993678160919542</v>
      </c>
      <c r="ER97" s="15">
        <v>4.971206896551724</v>
      </c>
      <c r="ES97" s="15">
        <v>5.8875126849402601</v>
      </c>
      <c r="ET97" s="2">
        <v>0.71431034482758615</v>
      </c>
      <c r="EU97" s="2">
        <v>0.71431034482758615</v>
      </c>
      <c r="EV97" s="15">
        <v>0.76890804599999996</v>
      </c>
      <c r="EW97" s="15">
        <v>0.76890804599999996</v>
      </c>
      <c r="EX97" s="15">
        <v>3.2798155179999999</v>
      </c>
      <c r="EY97" s="15">
        <v>6.4618390799999998</v>
      </c>
      <c r="EZ97" s="15">
        <v>1.7120689659999999</v>
      </c>
      <c r="FA97" s="15">
        <v>1.7120689659999999</v>
      </c>
      <c r="FB97" s="15" t="s">
        <v>18</v>
      </c>
      <c r="FC97" s="15" t="s">
        <v>18</v>
      </c>
      <c r="FD97" s="15" t="s">
        <v>18</v>
      </c>
      <c r="FE97" s="15" t="s">
        <v>18</v>
      </c>
      <c r="FF97" s="15">
        <v>1.1855473059999999</v>
      </c>
      <c r="FG97" s="15">
        <v>4.1986781610000001</v>
      </c>
      <c r="FH97" s="15">
        <v>0.37271590900000001</v>
      </c>
      <c r="FI97" s="15">
        <v>1.032816092</v>
      </c>
      <c r="FJ97" s="2">
        <v>20.187528735632185</v>
      </c>
      <c r="FK97" s="2">
        <v>20.187528735632185</v>
      </c>
      <c r="FL97" s="15">
        <v>1.285517241</v>
      </c>
      <c r="FM97" s="15">
        <v>1.285517241</v>
      </c>
      <c r="FN97" s="15" t="s">
        <v>18</v>
      </c>
      <c r="FO97" s="15" t="s">
        <v>18</v>
      </c>
      <c r="FP97" s="15">
        <v>6.498896319</v>
      </c>
      <c r="FQ97" s="15">
        <v>2.7251724140000002</v>
      </c>
      <c r="FR97" s="15">
        <v>404.6273564</v>
      </c>
      <c r="FS97" s="15">
        <v>322.5157471</v>
      </c>
      <c r="FT97" s="15">
        <v>15.4520572</v>
      </c>
      <c r="FU97" s="15">
        <v>18.71327586</v>
      </c>
      <c r="FV97" s="15">
        <v>24.174153929999999</v>
      </c>
      <c r="FW97" s="15">
        <v>35.463793930000001</v>
      </c>
      <c r="FX97" s="15">
        <v>2.8496034510000001</v>
      </c>
      <c r="FY97" s="15">
        <v>3.0101724139999999</v>
      </c>
      <c r="FZ97" s="15">
        <v>0.41416007900000001</v>
      </c>
      <c r="GA97" s="15">
        <v>1.2312643679999999</v>
      </c>
      <c r="GB97" s="2">
        <v>1.2312643678160919</v>
      </c>
      <c r="GC97" s="2">
        <v>1.2312643678160919</v>
      </c>
    </row>
    <row r="98" spans="1:185" x14ac:dyDescent="0.2">
      <c r="A98" s="18" t="s">
        <v>209</v>
      </c>
      <c r="B98" s="15">
        <v>87.182710580000006</v>
      </c>
      <c r="C98" s="15">
        <v>12.461370090000001</v>
      </c>
      <c r="D98" s="15">
        <v>5228.3078750000004</v>
      </c>
      <c r="E98" s="15">
        <v>4430.874941</v>
      </c>
      <c r="F98" s="15">
        <v>5.4883459539999997</v>
      </c>
      <c r="G98" s="15">
        <v>6.5811642209999999</v>
      </c>
      <c r="H98" s="15">
        <v>2.6535033349999999</v>
      </c>
      <c r="I98" s="15">
        <v>2.9377070519999999</v>
      </c>
      <c r="J98" s="15" t="s">
        <v>18</v>
      </c>
      <c r="K98" s="15" t="s">
        <v>18</v>
      </c>
      <c r="L98" s="15" t="s">
        <v>18</v>
      </c>
      <c r="M98" s="15" t="s">
        <v>18</v>
      </c>
      <c r="N98" s="15">
        <v>130.7065077</v>
      </c>
      <c r="O98" s="15">
        <v>96.193445339999997</v>
      </c>
      <c r="P98" s="15">
        <v>19.160934659999999</v>
      </c>
      <c r="Q98" s="15">
        <v>5.1622101279999999</v>
      </c>
      <c r="R98" s="15">
        <v>11.28739532</v>
      </c>
      <c r="S98" s="15">
        <v>12.150407149999999</v>
      </c>
      <c r="T98" s="15">
        <v>14.84924685</v>
      </c>
      <c r="U98" s="15">
        <v>19.590156180000001</v>
      </c>
      <c r="V98" s="15">
        <v>6.8682757649999999</v>
      </c>
      <c r="W98" s="15">
        <v>2.321344061</v>
      </c>
      <c r="X98" s="15">
        <v>4.7670965450000002</v>
      </c>
      <c r="Y98" s="15">
        <v>4.7670965450000002</v>
      </c>
      <c r="Z98" s="15">
        <v>2.0991481310000002</v>
      </c>
      <c r="AA98" s="15">
        <v>2.0991481310000002</v>
      </c>
      <c r="AB98" s="15">
        <v>2.8999645049999998</v>
      </c>
      <c r="AC98" s="15">
        <v>13.360659340659341</v>
      </c>
      <c r="AD98" s="15">
        <v>43.849761409999999</v>
      </c>
      <c r="AE98" s="15">
        <v>42.982903450000002</v>
      </c>
      <c r="AF98" s="15">
        <v>38.708435799999997</v>
      </c>
      <c r="AG98" s="15">
        <v>33.357649260000002</v>
      </c>
      <c r="AH98" s="15">
        <v>7.6215678253894188</v>
      </c>
      <c r="AI98" s="15">
        <v>7.6215678253894188</v>
      </c>
      <c r="AJ98" s="15">
        <v>7.6656821160000002</v>
      </c>
      <c r="AK98" s="15">
        <v>23.388369619999999</v>
      </c>
      <c r="AL98" s="15">
        <v>13.248225270000001</v>
      </c>
      <c r="AM98" s="15">
        <v>13.248225270000001</v>
      </c>
      <c r="AN98" s="15" t="s">
        <v>18</v>
      </c>
      <c r="AO98" s="15" t="s">
        <v>18</v>
      </c>
      <c r="AP98" s="15">
        <v>10.21119262</v>
      </c>
      <c r="AQ98" s="15">
        <v>5.0349450549450552</v>
      </c>
      <c r="AR98" s="15">
        <v>6.6396119259999997</v>
      </c>
      <c r="AS98" s="15">
        <v>65.520659340659336</v>
      </c>
      <c r="AT98" s="15" t="s">
        <v>18</v>
      </c>
      <c r="AU98" s="15" t="s">
        <v>18</v>
      </c>
      <c r="AV98" s="15" t="s">
        <v>18</v>
      </c>
      <c r="AW98" s="15" t="s">
        <v>18</v>
      </c>
      <c r="AX98" s="15">
        <v>9.7497814280000004</v>
      </c>
      <c r="AY98" s="15">
        <v>4.6741599620000001</v>
      </c>
      <c r="AZ98" s="15">
        <v>8.1711387329999994</v>
      </c>
      <c r="BA98" s="15">
        <v>12.317498820000001</v>
      </c>
      <c r="BB98" s="15">
        <v>11.86494321</v>
      </c>
      <c r="BC98" s="15">
        <v>23.423903125876524</v>
      </c>
      <c r="BD98" s="15">
        <v>1.2581637480000001</v>
      </c>
      <c r="BE98" s="15">
        <v>1.2581637480000001</v>
      </c>
      <c r="BF98" s="15" t="s">
        <v>18</v>
      </c>
      <c r="BG98" s="15" t="s">
        <v>18</v>
      </c>
      <c r="BH98" s="15" t="s">
        <v>18</v>
      </c>
      <c r="BI98" s="15" t="s">
        <v>18</v>
      </c>
      <c r="BJ98" s="15">
        <v>11.37761443</v>
      </c>
      <c r="BK98" s="15">
        <v>2.0550757220000002</v>
      </c>
      <c r="BL98" s="15">
        <v>0.96248745400000002</v>
      </c>
      <c r="BM98" s="15">
        <v>0.53011392800000001</v>
      </c>
      <c r="BN98" s="15">
        <v>5.9453294589999999</v>
      </c>
      <c r="BO98" s="15">
        <v>26.627839560000002</v>
      </c>
      <c r="BP98" s="15">
        <v>0.71074767400000005</v>
      </c>
      <c r="BQ98" s="15">
        <v>0.88777804100000002</v>
      </c>
      <c r="BR98" s="15" t="s">
        <v>18</v>
      </c>
      <c r="BS98" s="15" t="s">
        <v>18</v>
      </c>
      <c r="BT98" s="15">
        <v>3.1087908190000002</v>
      </c>
      <c r="BU98" s="15">
        <v>1.439477398</v>
      </c>
      <c r="BV98" s="15">
        <v>1.6289319390000001</v>
      </c>
      <c r="BW98" s="15">
        <v>0.30276857499999998</v>
      </c>
      <c r="BX98" s="15">
        <v>11.137541410000001</v>
      </c>
      <c r="BY98" s="15">
        <v>110.24329670329671</v>
      </c>
      <c r="BZ98" s="15">
        <v>64.544544180000003</v>
      </c>
      <c r="CA98" s="15">
        <v>85.538274959999995</v>
      </c>
      <c r="CB98" s="15">
        <v>35.945715610000001</v>
      </c>
      <c r="CC98" s="15">
        <v>1.419190724088973</v>
      </c>
      <c r="CD98" s="15" t="s">
        <v>18</v>
      </c>
      <c r="CE98" s="15" t="s">
        <v>18</v>
      </c>
      <c r="CF98" s="15">
        <v>6.986960474</v>
      </c>
      <c r="CG98" s="15">
        <v>5.7178182680000003</v>
      </c>
      <c r="CH98" s="15">
        <v>10.009495810000001</v>
      </c>
      <c r="CI98" s="15">
        <v>4.4081282540000002</v>
      </c>
      <c r="CJ98" s="15">
        <v>15.34031268</v>
      </c>
      <c r="CK98" s="15">
        <v>14.223379080000001</v>
      </c>
      <c r="CL98" s="15">
        <v>23.742593549999999</v>
      </c>
      <c r="CM98" s="15">
        <v>27.392983910000002</v>
      </c>
      <c r="CN98" s="15" t="s">
        <v>18</v>
      </c>
      <c r="CO98" s="15" t="s">
        <v>18</v>
      </c>
      <c r="CP98" s="15">
        <v>265.1271979</v>
      </c>
      <c r="CQ98" s="15">
        <v>185.8656531</v>
      </c>
      <c r="CR98" s="15" t="s">
        <v>18</v>
      </c>
      <c r="CS98" s="15" t="s">
        <v>18</v>
      </c>
      <c r="CT98" s="15" t="s">
        <v>18</v>
      </c>
      <c r="CU98" s="15" t="s">
        <v>18</v>
      </c>
      <c r="CV98" s="2">
        <v>0.13600331282536679</v>
      </c>
      <c r="CW98" s="2">
        <v>0.13600331282536679</v>
      </c>
      <c r="CX98" s="15">
        <v>14.661905020000001</v>
      </c>
      <c r="CY98" s="15">
        <v>8.1228703269999993</v>
      </c>
      <c r="CZ98" s="15">
        <v>12.28978073</v>
      </c>
      <c r="DA98" s="15">
        <v>3.5459062939999999</v>
      </c>
      <c r="DB98" s="15">
        <v>1.28</v>
      </c>
      <c r="DC98" s="15">
        <v>1.287032967032967</v>
      </c>
      <c r="DD98" s="15" t="s">
        <v>18</v>
      </c>
      <c r="DE98" s="15" t="s">
        <v>18</v>
      </c>
      <c r="DF98" s="15" t="s">
        <v>18</v>
      </c>
      <c r="DG98" s="15" t="s">
        <v>18</v>
      </c>
      <c r="DH98" s="15" t="s">
        <v>18</v>
      </c>
      <c r="DI98" s="15" t="s">
        <v>18</v>
      </c>
      <c r="DJ98" s="15" t="s">
        <v>18</v>
      </c>
      <c r="DK98" s="15" t="s">
        <v>18</v>
      </c>
      <c r="DL98" s="15">
        <v>10.3314307</v>
      </c>
      <c r="DM98" s="15">
        <v>6.7042711779999999</v>
      </c>
      <c r="DN98" s="15">
        <v>6.2585775510000001</v>
      </c>
      <c r="DO98" s="15">
        <v>2.2653809749999998</v>
      </c>
      <c r="DP98" s="15">
        <v>5.5663156650000003</v>
      </c>
      <c r="DQ98" s="15">
        <v>5.3670329670329666</v>
      </c>
      <c r="DR98" s="15">
        <v>98.120804340000007</v>
      </c>
      <c r="DS98" s="15">
        <v>49.417770939999997</v>
      </c>
      <c r="DT98" s="15">
        <v>4.0427117839999998</v>
      </c>
      <c r="DU98" s="15">
        <v>4.0427117839999998</v>
      </c>
      <c r="DV98" s="15">
        <v>4.4187552329999997</v>
      </c>
      <c r="DW98" s="15">
        <v>3.6510293420000002</v>
      </c>
      <c r="DX98" s="15">
        <v>7.6215154949999997</v>
      </c>
      <c r="DY98" s="15">
        <v>8.4064718410000001</v>
      </c>
      <c r="DZ98" s="15" t="s">
        <v>18</v>
      </c>
      <c r="EA98" s="15" t="s">
        <v>18</v>
      </c>
      <c r="EB98" s="15">
        <v>12.2631447</v>
      </c>
      <c r="EC98" s="15">
        <v>15.21669427</v>
      </c>
      <c r="ED98" s="15">
        <v>7.7762556570000001</v>
      </c>
      <c r="EE98" s="15">
        <v>0.937115476</v>
      </c>
      <c r="EF98" s="15">
        <v>15.069765970000001</v>
      </c>
      <c r="EG98" s="15">
        <v>10.3460127780407</v>
      </c>
      <c r="EH98" s="2">
        <v>3.7301955297122333</v>
      </c>
      <c r="EI98" s="2">
        <v>3.7301955297122333</v>
      </c>
      <c r="EJ98" s="15">
        <v>3.73019553</v>
      </c>
      <c r="EK98" s="15">
        <v>1.2413038329999999</v>
      </c>
      <c r="EL98" s="15">
        <v>0.35605412800000003</v>
      </c>
      <c r="EM98" s="15">
        <v>0.81655229500000004</v>
      </c>
      <c r="EN98" s="15" t="s">
        <v>18</v>
      </c>
      <c r="EO98" s="15" t="s">
        <v>18</v>
      </c>
      <c r="EP98" s="2">
        <v>2.5593942262186467</v>
      </c>
      <c r="EQ98" s="2">
        <v>2.5593942262186467</v>
      </c>
      <c r="ER98" s="15">
        <v>5.0638310459062943</v>
      </c>
      <c r="ES98" s="15">
        <v>6.7409042557711816</v>
      </c>
      <c r="ET98" s="2">
        <v>0.33755324183625179</v>
      </c>
      <c r="EU98" s="2">
        <v>0.33755324183625179</v>
      </c>
      <c r="EV98" s="15">
        <v>0.652094179</v>
      </c>
      <c r="EW98" s="15">
        <v>0.652094179</v>
      </c>
      <c r="EX98" s="15">
        <v>3.8980182210000001</v>
      </c>
      <c r="EY98" s="15">
        <v>6.6591930899999996</v>
      </c>
      <c r="EZ98" s="15">
        <v>0.74301940399999999</v>
      </c>
      <c r="FA98" s="15">
        <v>0.74301940399999999</v>
      </c>
      <c r="FB98" s="15" t="s">
        <v>18</v>
      </c>
      <c r="FC98" s="15" t="s">
        <v>18</v>
      </c>
      <c r="FD98" s="15" t="s">
        <v>18</v>
      </c>
      <c r="FE98" s="15" t="s">
        <v>18</v>
      </c>
      <c r="FF98" s="15">
        <v>1.1903532130000001</v>
      </c>
      <c r="FG98" s="15">
        <v>4.3993137720000002</v>
      </c>
      <c r="FH98" s="15">
        <v>0.62100151999999997</v>
      </c>
      <c r="FI98" s="15">
        <v>1.095362044</v>
      </c>
      <c r="FJ98" s="2">
        <v>19.965511121628015</v>
      </c>
      <c r="FK98" s="2">
        <v>19.965511121628015</v>
      </c>
      <c r="FL98" s="15">
        <v>0.53046616199999996</v>
      </c>
      <c r="FM98" s="15">
        <v>0.53046616199999996</v>
      </c>
      <c r="FN98" s="15" t="s">
        <v>18</v>
      </c>
      <c r="FO98" s="15" t="s">
        <v>18</v>
      </c>
      <c r="FP98" s="15">
        <v>6.2588392009999998</v>
      </c>
      <c r="FQ98" s="15">
        <v>3.1235802179999999</v>
      </c>
      <c r="FR98" s="15">
        <v>435.64609359999997</v>
      </c>
      <c r="FS98" s="15">
        <v>368.31761710000001</v>
      </c>
      <c r="FT98" s="15">
        <v>14.899588420000001</v>
      </c>
      <c r="FU98" s="15">
        <v>23.469711310000001</v>
      </c>
      <c r="FV98" s="15">
        <v>41.510081800000002</v>
      </c>
      <c r="FW98" s="15">
        <v>56.572221970000001</v>
      </c>
      <c r="FX98" s="15">
        <v>2.7705134810000001</v>
      </c>
      <c r="FY98" s="15">
        <v>2.65132513</v>
      </c>
      <c r="FZ98" s="15">
        <v>0.75658885799999998</v>
      </c>
      <c r="GA98" s="15">
        <v>1.2445575010000001</v>
      </c>
      <c r="GB98" s="2">
        <v>1.244557501183152</v>
      </c>
      <c r="GC98" s="2">
        <v>1.244557501183152</v>
      </c>
    </row>
    <row r="99" spans="1:185" x14ac:dyDescent="0.2">
      <c r="A99" s="18" t="s">
        <v>210</v>
      </c>
      <c r="B99" s="15">
        <v>80.100922539999999</v>
      </c>
      <c r="C99" s="15">
        <v>17.173356909999999</v>
      </c>
      <c r="D99" s="15">
        <v>5250.4168250000002</v>
      </c>
      <c r="E99" s="15">
        <v>4781.0246390000002</v>
      </c>
      <c r="F99" s="15">
        <v>7.5928087240000002</v>
      </c>
      <c r="G99" s="15">
        <v>4.8899498970000002</v>
      </c>
      <c r="H99" s="15">
        <v>5.383086413</v>
      </c>
      <c r="I99" s="15">
        <v>1.6974358970000001</v>
      </c>
      <c r="J99" s="15" t="s">
        <v>18</v>
      </c>
      <c r="K99" s="15" t="s">
        <v>18</v>
      </c>
      <c r="L99" s="15" t="s">
        <v>18</v>
      </c>
      <c r="M99" s="15" t="s">
        <v>18</v>
      </c>
      <c r="N99" s="15">
        <v>98.705375529999998</v>
      </c>
      <c r="O99" s="15">
        <v>83.376539940000001</v>
      </c>
      <c r="P99" s="15">
        <v>18.29966276</v>
      </c>
      <c r="Q99" s="15">
        <v>5.8482758620000004</v>
      </c>
      <c r="R99" s="15">
        <v>15.16585255</v>
      </c>
      <c r="S99" s="15">
        <v>13.579024710000001</v>
      </c>
      <c r="T99" s="15">
        <v>14.709762850000001</v>
      </c>
      <c r="U99" s="15">
        <v>19.644031829999999</v>
      </c>
      <c r="V99" s="15">
        <v>6.7644843960000003</v>
      </c>
      <c r="W99" s="15">
        <v>1.7481874449999999</v>
      </c>
      <c r="X99" s="15">
        <v>3.4331859709999999</v>
      </c>
      <c r="Y99" s="15">
        <v>3.4331859709999999</v>
      </c>
      <c r="Z99" s="15">
        <v>1.965753021</v>
      </c>
      <c r="AA99" s="15">
        <v>1.965753021</v>
      </c>
      <c r="AB99" s="15">
        <v>2.47032125</v>
      </c>
      <c r="AC99" s="15">
        <v>13.00264496439471</v>
      </c>
      <c r="AD99" s="15">
        <v>42.212327190000003</v>
      </c>
      <c r="AE99" s="15">
        <v>49.041674030000003</v>
      </c>
      <c r="AF99" s="15">
        <v>115.8452312</v>
      </c>
      <c r="AG99" s="15">
        <v>98.889200520000003</v>
      </c>
      <c r="AH99" s="15">
        <v>7.4573757801133782</v>
      </c>
      <c r="AI99" s="15">
        <v>7.4573757801133782</v>
      </c>
      <c r="AJ99" s="15">
        <v>6.1346481300000004</v>
      </c>
      <c r="AK99" s="15">
        <v>21.103801950000001</v>
      </c>
      <c r="AL99" s="15">
        <v>8.1851458889999993</v>
      </c>
      <c r="AM99" s="15">
        <v>8.1851458889999993</v>
      </c>
      <c r="AN99" s="15" t="s">
        <v>18</v>
      </c>
      <c r="AO99" s="15" t="s">
        <v>18</v>
      </c>
      <c r="AP99" s="15">
        <v>10.06454465</v>
      </c>
      <c r="AQ99" s="15">
        <v>4.3416073245167857</v>
      </c>
      <c r="AR99" s="15">
        <v>17.88859416</v>
      </c>
      <c r="AS99" s="15">
        <v>19.285656154628686</v>
      </c>
      <c r="AT99" s="15" t="s">
        <v>18</v>
      </c>
      <c r="AU99" s="15" t="s">
        <v>18</v>
      </c>
      <c r="AV99" s="15" t="s">
        <v>18</v>
      </c>
      <c r="AW99" s="15" t="s">
        <v>18</v>
      </c>
      <c r="AX99" s="15">
        <v>10.5303953</v>
      </c>
      <c r="AY99" s="15">
        <v>5.0725022099999997</v>
      </c>
      <c r="AZ99" s="15">
        <v>7.4900710259999999</v>
      </c>
      <c r="BA99" s="15">
        <v>10.550073680000001</v>
      </c>
      <c r="BB99" s="15">
        <v>8.4191570880000004</v>
      </c>
      <c r="BC99" s="15">
        <v>23.721402005671127</v>
      </c>
      <c r="BD99" s="15">
        <v>0.99251399900000004</v>
      </c>
      <c r="BE99" s="15">
        <v>0.99251399900000004</v>
      </c>
      <c r="BF99" s="15" t="s">
        <v>18</v>
      </c>
      <c r="BG99" s="15" t="s">
        <v>18</v>
      </c>
      <c r="BH99" s="15" t="s">
        <v>18</v>
      </c>
      <c r="BI99" s="15" t="s">
        <v>18</v>
      </c>
      <c r="BJ99" s="15">
        <v>16.294338440000001</v>
      </c>
      <c r="BK99" s="15">
        <v>2.261420572</v>
      </c>
      <c r="BL99" s="15">
        <v>1.0316687490000001</v>
      </c>
      <c r="BM99" s="15">
        <v>0.47287480300000001</v>
      </c>
      <c r="BN99" s="15">
        <v>5.5012373099999996</v>
      </c>
      <c r="BO99" s="15">
        <v>22.942175070000001</v>
      </c>
      <c r="BP99" s="15">
        <v>0.40497304200000001</v>
      </c>
      <c r="BQ99" s="15">
        <v>0.77276746200000002</v>
      </c>
      <c r="BR99" s="15" t="s">
        <v>18</v>
      </c>
      <c r="BS99" s="15" t="s">
        <v>18</v>
      </c>
      <c r="BT99" s="15">
        <v>3.296374889</v>
      </c>
      <c r="BU99" s="15">
        <v>1.8440997370000001</v>
      </c>
      <c r="BV99" s="15">
        <v>1.370293038</v>
      </c>
      <c r="BW99" s="15">
        <v>0.55325670500000002</v>
      </c>
      <c r="BX99" s="15">
        <v>8.8391394049999992</v>
      </c>
      <c r="BY99" s="15">
        <v>91.775991861648009</v>
      </c>
      <c r="BZ99" s="15">
        <v>59.917279620000002</v>
      </c>
      <c r="CA99" s="15">
        <v>74.291364569999999</v>
      </c>
      <c r="CB99" s="15">
        <v>38.471199849999998</v>
      </c>
      <c r="CC99" s="15">
        <v>0.94235190097259058</v>
      </c>
      <c r="CD99" s="15" t="s">
        <v>18</v>
      </c>
      <c r="CE99" s="15" t="s">
        <v>18</v>
      </c>
      <c r="CF99" s="15">
        <v>5.2902433520000001</v>
      </c>
      <c r="CG99" s="15">
        <v>3.463129973</v>
      </c>
      <c r="CH99" s="15">
        <v>9.7741628340000002</v>
      </c>
      <c r="CI99" s="15">
        <v>7.6361332150000001</v>
      </c>
      <c r="CJ99" s="15">
        <v>24.013752790000002</v>
      </c>
      <c r="CK99" s="15">
        <v>16.945417039999999</v>
      </c>
      <c r="CL99" s="15">
        <v>12.50392993</v>
      </c>
      <c r="CM99" s="15">
        <v>22.439434129999999</v>
      </c>
      <c r="CN99" s="15" t="s">
        <v>18</v>
      </c>
      <c r="CO99" s="15" t="s">
        <v>18</v>
      </c>
      <c r="CP99" s="15">
        <v>258.50553609999997</v>
      </c>
      <c r="CQ99" s="15">
        <v>195.31040379999999</v>
      </c>
      <c r="CR99" s="15" t="s">
        <v>18</v>
      </c>
      <c r="CS99" s="15" t="s">
        <v>18</v>
      </c>
      <c r="CT99" s="15" t="s">
        <v>18</v>
      </c>
      <c r="CU99" s="15" t="s">
        <v>18</v>
      </c>
      <c r="CV99" s="2">
        <v>0.21078691423519011</v>
      </c>
      <c r="CW99" s="2">
        <v>0.21078691423519011</v>
      </c>
      <c r="CX99" s="15">
        <v>11.80431838</v>
      </c>
      <c r="CY99" s="15">
        <v>8.082758621</v>
      </c>
      <c r="CZ99" s="15">
        <v>12.583809280000001</v>
      </c>
      <c r="DA99" s="15">
        <v>3.4674918950000002</v>
      </c>
      <c r="DB99" s="15">
        <v>1.1947100712105798</v>
      </c>
      <c r="DC99" s="15">
        <v>1.0944048830111903</v>
      </c>
      <c r="DD99" s="15" t="s">
        <v>18</v>
      </c>
      <c r="DE99" s="15" t="s">
        <v>18</v>
      </c>
      <c r="DF99" s="15" t="s">
        <v>18</v>
      </c>
      <c r="DG99" s="15" t="s">
        <v>18</v>
      </c>
      <c r="DH99" s="15" t="s">
        <v>18</v>
      </c>
      <c r="DI99" s="15" t="s">
        <v>18</v>
      </c>
      <c r="DJ99" s="15" t="s">
        <v>18</v>
      </c>
      <c r="DK99" s="15" t="s">
        <v>18</v>
      </c>
      <c r="DL99" s="15">
        <v>9.5751793739999993</v>
      </c>
      <c r="DM99" s="15">
        <v>6.3313292069999996</v>
      </c>
      <c r="DN99" s="15">
        <v>5.8062181849999996</v>
      </c>
      <c r="DO99" s="15">
        <v>2.2585912170000002</v>
      </c>
      <c r="DP99" s="15">
        <v>6.5639257290000002</v>
      </c>
      <c r="DQ99" s="15">
        <v>5.3491353001017297</v>
      </c>
      <c r="DR99" s="15">
        <v>86.982747599999996</v>
      </c>
      <c r="DS99" s="15">
        <v>43.468199230000003</v>
      </c>
      <c r="DT99" s="15">
        <v>4.0805776600000003</v>
      </c>
      <c r="DU99" s="15">
        <v>4.0805776600000003</v>
      </c>
      <c r="DV99" s="15">
        <v>4.8262663520000002</v>
      </c>
      <c r="DW99" s="15">
        <v>4.6921308579999996</v>
      </c>
      <c r="DX99" s="15">
        <v>8.5479004580000009</v>
      </c>
      <c r="DY99" s="15">
        <v>6.4813439429999997</v>
      </c>
      <c r="DZ99" s="15" t="s">
        <v>18</v>
      </c>
      <c r="EA99" s="15" t="s">
        <v>18</v>
      </c>
      <c r="EB99" s="15">
        <v>13.992707490000001</v>
      </c>
      <c r="EC99" s="15">
        <v>14.56958444</v>
      </c>
      <c r="ED99" s="15">
        <v>6.6408525169999999</v>
      </c>
      <c r="EE99" s="15">
        <v>1.028529325</v>
      </c>
      <c r="EF99" s="15">
        <v>13.61709344</v>
      </c>
      <c r="EG99" s="15">
        <v>11.453286177424108</v>
      </c>
      <c r="EH99" s="2">
        <v>3.3109894383802208</v>
      </c>
      <c r="EI99" s="2">
        <v>3.3109894383802208</v>
      </c>
      <c r="EJ99" s="15">
        <v>3.310989438</v>
      </c>
      <c r="EK99" s="15">
        <v>3.6087827880000001</v>
      </c>
      <c r="EL99" s="15">
        <v>0.395631544</v>
      </c>
      <c r="EM99" s="15">
        <v>1.210786914</v>
      </c>
      <c r="EN99" s="15" t="s">
        <v>18</v>
      </c>
      <c r="EO99" s="15" t="s">
        <v>18</v>
      </c>
      <c r="EP99" s="2">
        <v>2.3620394930739756</v>
      </c>
      <c r="EQ99" s="2">
        <v>2.3620394930739756</v>
      </c>
      <c r="ER99" s="15">
        <v>4.6949012673150605</v>
      </c>
      <c r="ES99" s="15">
        <v>6.3090863236732657</v>
      </c>
      <c r="ET99" s="2">
        <v>0.49012673150604186</v>
      </c>
      <c r="EU99" s="2">
        <v>0.49012673150604186</v>
      </c>
      <c r="EV99" s="15">
        <v>1.094488653</v>
      </c>
      <c r="EW99" s="15">
        <v>1.094488653</v>
      </c>
      <c r="EX99" s="15">
        <v>4.0197041779999996</v>
      </c>
      <c r="EY99" s="15">
        <v>1.7297376950000001</v>
      </c>
      <c r="EZ99" s="15">
        <v>1.803418803</v>
      </c>
      <c r="FA99" s="15">
        <v>1.803418803</v>
      </c>
      <c r="FB99" s="15" t="s">
        <v>18</v>
      </c>
      <c r="FC99" s="15" t="s">
        <v>18</v>
      </c>
      <c r="FD99" s="15" t="s">
        <v>18</v>
      </c>
      <c r="FE99" s="15" t="s">
        <v>18</v>
      </c>
      <c r="FF99" s="15">
        <v>0.67864083200000003</v>
      </c>
      <c r="FG99" s="15">
        <v>4.6449160039999997</v>
      </c>
      <c r="FH99" s="15">
        <v>0.32852526599999998</v>
      </c>
      <c r="FI99" s="15">
        <v>1.1226643089999999</v>
      </c>
      <c r="FJ99" s="2">
        <v>20.403772472737991</v>
      </c>
      <c r="FK99" s="2">
        <v>20.403772472737991</v>
      </c>
      <c r="FL99" s="15">
        <v>1.2389036250000001</v>
      </c>
      <c r="FM99" s="15">
        <v>1.2389036250000001</v>
      </c>
      <c r="FN99" s="15" t="s">
        <v>18</v>
      </c>
      <c r="FO99" s="15" t="s">
        <v>18</v>
      </c>
      <c r="FP99" s="15">
        <v>7.0746602889999997</v>
      </c>
      <c r="FQ99" s="15">
        <v>3.1494842319999998</v>
      </c>
      <c r="FR99" s="15">
        <v>373.5128282</v>
      </c>
      <c r="FS99" s="15">
        <v>349.4323607</v>
      </c>
      <c r="FT99" s="15">
        <v>16.143158669999998</v>
      </c>
      <c r="FU99" s="15">
        <v>21.601061009999999</v>
      </c>
      <c r="FV99" s="15">
        <v>24.633723289999999</v>
      </c>
      <c r="FW99" s="15">
        <v>29.189557270000002</v>
      </c>
      <c r="FX99" s="15">
        <v>3.008629902</v>
      </c>
      <c r="FY99" s="15">
        <v>3.23389331</v>
      </c>
      <c r="FZ99" s="15">
        <v>0.26580377300000002</v>
      </c>
      <c r="GA99" s="15">
        <v>1.315708812</v>
      </c>
      <c r="GB99" s="2">
        <v>1.3157088122605365</v>
      </c>
      <c r="GC99" s="2">
        <v>1.3157088122605365</v>
      </c>
    </row>
    <row r="100" spans="1:185" x14ac:dyDescent="0.2">
      <c r="A100" s="18" t="s">
        <v>211</v>
      </c>
      <c r="B100" s="15">
        <v>78.591604279999999</v>
      </c>
      <c r="C100" s="15">
        <v>20.449402169999999</v>
      </c>
      <c r="D100" s="15">
        <v>5106.7755129999996</v>
      </c>
      <c r="E100" s="15">
        <v>4509.8691849999996</v>
      </c>
      <c r="F100" s="15">
        <v>5.486304348</v>
      </c>
      <c r="G100" s="15">
        <v>4.8407065219999996</v>
      </c>
      <c r="H100" s="15">
        <v>4.6407872770000003</v>
      </c>
      <c r="I100" s="15">
        <v>1.593043478</v>
      </c>
      <c r="J100" s="15" t="s">
        <v>18</v>
      </c>
      <c r="K100" s="15" t="s">
        <v>18</v>
      </c>
      <c r="L100" s="15" t="s">
        <v>18</v>
      </c>
      <c r="M100" s="15" t="s">
        <v>18</v>
      </c>
      <c r="N100" s="15">
        <v>101.7590428</v>
      </c>
      <c r="O100" s="15">
        <v>85.030489130000007</v>
      </c>
      <c r="P100" s="15">
        <v>17.363504070000001</v>
      </c>
      <c r="Q100" s="15">
        <v>5.3830434780000003</v>
      </c>
      <c r="R100" s="15">
        <v>14.57601217</v>
      </c>
      <c r="S100" s="15">
        <v>20.10261281</v>
      </c>
      <c r="T100" s="15">
        <v>20.173976039999999</v>
      </c>
      <c r="U100" s="15">
        <v>21.657119569999999</v>
      </c>
      <c r="V100" s="15">
        <v>6.6173674240000002</v>
      </c>
      <c r="W100" s="15">
        <v>1.838695652</v>
      </c>
      <c r="X100" s="15">
        <v>4.370054348</v>
      </c>
      <c r="Y100" s="15">
        <v>4.370054348</v>
      </c>
      <c r="Z100" s="15">
        <v>1.3857945599999999</v>
      </c>
      <c r="AA100" s="15">
        <v>1.3857945599999999</v>
      </c>
      <c r="AB100" s="15">
        <v>2.5242934780000001</v>
      </c>
      <c r="AC100" s="15">
        <v>14.112566607460035</v>
      </c>
      <c r="AD100" s="15">
        <v>40.931006539999998</v>
      </c>
      <c r="AE100" s="15">
        <v>44.307663040000001</v>
      </c>
      <c r="AF100" s="15">
        <v>117.06878589999999</v>
      </c>
      <c r="AG100" s="15">
        <v>100.2314599</v>
      </c>
      <c r="AH100" s="15">
        <v>7.3411733117091753</v>
      </c>
      <c r="AI100" s="15">
        <v>7.3411733117091753</v>
      </c>
      <c r="AJ100" s="15">
        <v>9.148523677</v>
      </c>
      <c r="AK100" s="15">
        <v>22.449619569999999</v>
      </c>
      <c r="AL100" s="15">
        <v>12.635923910000001</v>
      </c>
      <c r="AM100" s="15">
        <v>12.635923910000001</v>
      </c>
      <c r="AN100" s="15" t="s">
        <v>18</v>
      </c>
      <c r="AO100" s="15" t="s">
        <v>18</v>
      </c>
      <c r="AP100" s="15">
        <v>9.5875543479999994</v>
      </c>
      <c r="AQ100" s="15">
        <v>4.7830817051509769</v>
      </c>
      <c r="AR100" s="15">
        <v>11.577282609999999</v>
      </c>
      <c r="AS100" s="15">
        <v>23.901865008880996</v>
      </c>
      <c r="AT100" s="15" t="s">
        <v>18</v>
      </c>
      <c r="AU100" s="15" t="s">
        <v>18</v>
      </c>
      <c r="AV100" s="15" t="s">
        <v>18</v>
      </c>
      <c r="AW100" s="15" t="s">
        <v>18</v>
      </c>
      <c r="AX100" s="15">
        <v>9.9364856049999997</v>
      </c>
      <c r="AY100" s="15">
        <v>4.115706522</v>
      </c>
      <c r="AZ100" s="15">
        <v>6.3530427170000001</v>
      </c>
      <c r="BA100" s="15">
        <v>10.5613587</v>
      </c>
      <c r="BB100" s="15">
        <v>7.9321739129999997</v>
      </c>
      <c r="BC100" s="15">
        <v>22.850030165221266</v>
      </c>
      <c r="BD100" s="15">
        <v>1.032228261</v>
      </c>
      <c r="BE100" s="15">
        <v>1.032228261</v>
      </c>
      <c r="BF100" s="15" t="s">
        <v>18</v>
      </c>
      <c r="BG100" s="15" t="s">
        <v>18</v>
      </c>
      <c r="BH100" s="15" t="s">
        <v>18</v>
      </c>
      <c r="BI100" s="15" t="s">
        <v>18</v>
      </c>
      <c r="BJ100" s="15">
        <v>13.008001569999999</v>
      </c>
      <c r="BK100" s="15">
        <v>2.1372826090000001</v>
      </c>
      <c r="BL100" s="15">
        <v>1.0635126770000001</v>
      </c>
      <c r="BM100" s="15">
        <v>0.66455785199999995</v>
      </c>
      <c r="BN100" s="15">
        <v>7.7758669329999996</v>
      </c>
      <c r="BO100" s="15">
        <v>23.701086960000001</v>
      </c>
      <c r="BP100" s="15">
        <v>0.47839081</v>
      </c>
      <c r="BQ100" s="15">
        <v>0.67114130400000005</v>
      </c>
      <c r="BR100" s="15" t="s">
        <v>18</v>
      </c>
      <c r="BS100" s="15" t="s">
        <v>18</v>
      </c>
      <c r="BT100" s="15">
        <v>2.4372826089999999</v>
      </c>
      <c r="BU100" s="15">
        <v>1.6653165809999999</v>
      </c>
      <c r="BV100" s="15">
        <v>1.37703102</v>
      </c>
      <c r="BW100" s="15">
        <v>0.376576087</v>
      </c>
      <c r="BX100" s="15">
        <v>11.601902170000001</v>
      </c>
      <c r="BY100" s="15">
        <v>110.29218472468916</v>
      </c>
      <c r="BZ100" s="15">
        <v>52.136305409999999</v>
      </c>
      <c r="CA100" s="15">
        <v>81.40228261</v>
      </c>
      <c r="CB100" s="15">
        <v>37.790778000000003</v>
      </c>
      <c r="CC100" s="15">
        <v>0.39434782608695651</v>
      </c>
      <c r="CD100" s="15" t="s">
        <v>18</v>
      </c>
      <c r="CE100" s="15" t="s">
        <v>18</v>
      </c>
      <c r="CF100" s="15">
        <v>5.3293711349999997</v>
      </c>
      <c r="CG100" s="15">
        <v>3.2213586959999998</v>
      </c>
      <c r="CH100" s="15">
        <v>7.5462174729999996</v>
      </c>
      <c r="CI100" s="15">
        <v>6.1605978260000001</v>
      </c>
      <c r="CJ100" s="15">
        <v>19.896163980000001</v>
      </c>
      <c r="CK100" s="15">
        <v>14.01059783</v>
      </c>
      <c r="CL100" s="15">
        <v>11.17463338</v>
      </c>
      <c r="CM100" s="15">
        <v>21.994619570000001</v>
      </c>
      <c r="CN100" s="15" t="s">
        <v>18</v>
      </c>
      <c r="CO100" s="15" t="s">
        <v>18</v>
      </c>
      <c r="CP100" s="15">
        <v>239.7597777</v>
      </c>
      <c r="CQ100" s="15">
        <v>185.93701089999999</v>
      </c>
      <c r="CR100" s="15" t="s">
        <v>18</v>
      </c>
      <c r="CS100" s="15" t="s">
        <v>18</v>
      </c>
      <c r="CT100" s="15" t="s">
        <v>18</v>
      </c>
      <c r="CU100" s="15" t="s">
        <v>18</v>
      </c>
      <c r="CV100" s="2">
        <v>0.16793478260869565</v>
      </c>
      <c r="CW100" s="2">
        <v>0.16793478260869565</v>
      </c>
      <c r="CX100" s="15">
        <v>10.7010725</v>
      </c>
      <c r="CY100" s="15">
        <v>6.9547282609999996</v>
      </c>
      <c r="CZ100" s="15">
        <v>11.7052421</v>
      </c>
      <c r="DA100" s="15">
        <v>3.4357608700000002</v>
      </c>
      <c r="DB100" s="15">
        <v>1.825044404973357</v>
      </c>
      <c r="DC100" s="15">
        <v>1.5783747779751331</v>
      </c>
      <c r="DD100" s="15" t="s">
        <v>18</v>
      </c>
      <c r="DE100" s="15" t="s">
        <v>18</v>
      </c>
      <c r="DF100" s="15" t="s">
        <v>18</v>
      </c>
      <c r="DG100" s="15" t="s">
        <v>18</v>
      </c>
      <c r="DH100" s="15" t="s">
        <v>18</v>
      </c>
      <c r="DI100" s="15" t="s">
        <v>18</v>
      </c>
      <c r="DJ100" s="15" t="s">
        <v>18</v>
      </c>
      <c r="DK100" s="15" t="s">
        <v>18</v>
      </c>
      <c r="DL100" s="15">
        <v>9.1227792430000001</v>
      </c>
      <c r="DM100" s="15">
        <v>6.3471195649999999</v>
      </c>
      <c r="DN100" s="15">
        <v>4.8436898660000001</v>
      </c>
      <c r="DO100" s="15">
        <v>2.4633152169999999</v>
      </c>
      <c r="DP100" s="15">
        <v>5.5248913039999996</v>
      </c>
      <c r="DQ100" s="15">
        <v>6.5919182948490231</v>
      </c>
      <c r="DR100" s="15">
        <v>102.3019086</v>
      </c>
      <c r="DS100" s="15">
        <v>48.011739130000002</v>
      </c>
      <c r="DT100" s="15">
        <v>3.2020652169999999</v>
      </c>
      <c r="DU100" s="15">
        <v>3.2020652169999999</v>
      </c>
      <c r="DV100" s="15">
        <v>4.3812013700000003</v>
      </c>
      <c r="DW100" s="15">
        <v>4.7990760870000004</v>
      </c>
      <c r="DX100" s="15">
        <v>7.8834923349999997</v>
      </c>
      <c r="DY100" s="15">
        <v>6.1625543479999996</v>
      </c>
      <c r="DZ100" s="15" t="s">
        <v>18</v>
      </c>
      <c r="EA100" s="15" t="s">
        <v>18</v>
      </c>
      <c r="EB100" s="15">
        <v>14.046117369999999</v>
      </c>
      <c r="EC100" s="15">
        <v>13.49782609</v>
      </c>
      <c r="ED100" s="15">
        <v>6.9131322339999999</v>
      </c>
      <c r="EE100" s="15">
        <v>2.473641304</v>
      </c>
      <c r="EF100" s="15">
        <v>13.919992430000001</v>
      </c>
      <c r="EG100" s="15">
        <v>8.9710326086956513</v>
      </c>
      <c r="EH100" s="2">
        <v>3.218145323382247</v>
      </c>
      <c r="EI100" s="2">
        <v>3.218145323382247</v>
      </c>
      <c r="EJ100" s="15">
        <v>3.2181453229999999</v>
      </c>
      <c r="EK100" s="15">
        <v>3.3019565219999998</v>
      </c>
      <c r="EL100" s="15">
        <v>0.47561132299999997</v>
      </c>
      <c r="EM100" s="15">
        <v>1.4300543480000001</v>
      </c>
      <c r="EN100" s="15" t="s">
        <v>18</v>
      </c>
      <c r="EO100" s="15" t="s">
        <v>18</v>
      </c>
      <c r="EP100" s="2">
        <v>3.0010869565217391</v>
      </c>
      <c r="EQ100" s="2">
        <v>3.0010869565217391</v>
      </c>
      <c r="ER100" s="15">
        <v>4.3415217391304344</v>
      </c>
      <c r="ES100" s="15">
        <v>5.8054381115835119</v>
      </c>
      <c r="ET100" s="2">
        <v>0.77353260869565221</v>
      </c>
      <c r="EU100" s="2">
        <v>0.77353260869565221</v>
      </c>
      <c r="EV100" s="15">
        <v>0.81146739099999998</v>
      </c>
      <c r="EW100" s="15">
        <v>0.81146739099999998</v>
      </c>
      <c r="EX100" s="15">
        <v>3.453900543</v>
      </c>
      <c r="EY100" s="15">
        <v>5.4862500000000001</v>
      </c>
      <c r="EZ100" s="15">
        <v>1.556195652</v>
      </c>
      <c r="FA100" s="15">
        <v>1.556195652</v>
      </c>
      <c r="FB100" s="15" t="s">
        <v>18</v>
      </c>
      <c r="FC100" s="15" t="s">
        <v>18</v>
      </c>
      <c r="FD100" s="15" t="s">
        <v>18</v>
      </c>
      <c r="FE100" s="15" t="s">
        <v>18</v>
      </c>
      <c r="FF100" s="15">
        <v>1.145650075</v>
      </c>
      <c r="FG100" s="15">
        <v>4.7886956520000004</v>
      </c>
      <c r="FH100" s="15">
        <v>0.322329421</v>
      </c>
      <c r="FI100" s="15">
        <v>1.4474456520000001</v>
      </c>
      <c r="FJ100" s="2">
        <v>20.073695652173914</v>
      </c>
      <c r="FK100" s="2">
        <v>20.073695652173914</v>
      </c>
      <c r="FL100" s="15">
        <v>1.2424999999999999</v>
      </c>
      <c r="FM100" s="15">
        <v>1.2424999999999999</v>
      </c>
      <c r="FN100" s="15" t="s">
        <v>18</v>
      </c>
      <c r="FO100" s="15" t="s">
        <v>18</v>
      </c>
      <c r="FP100" s="15">
        <v>5.9346614979999996</v>
      </c>
      <c r="FQ100" s="15">
        <v>2.72</v>
      </c>
      <c r="FR100" s="15">
        <v>399.57028550000001</v>
      </c>
      <c r="FS100" s="15">
        <v>312.78760870000002</v>
      </c>
      <c r="FT100" s="15">
        <v>16.16764096</v>
      </c>
      <c r="FU100" s="15">
        <v>19.581847830000001</v>
      </c>
      <c r="FV100" s="15">
        <v>19.396676410000001</v>
      </c>
      <c r="FW100" s="15">
        <v>30.10014052</v>
      </c>
      <c r="FX100" s="15">
        <v>2.714739126</v>
      </c>
      <c r="FY100" s="15">
        <v>2.128858696</v>
      </c>
      <c r="FZ100" s="15">
        <v>0.34406410199999998</v>
      </c>
      <c r="GA100" s="15">
        <v>1.37673913</v>
      </c>
      <c r="GB100" s="2">
        <v>1.3767391304347827</v>
      </c>
      <c r="GC100" s="2">
        <v>1.3767391304347827</v>
      </c>
    </row>
    <row r="101" spans="1:185" x14ac:dyDescent="0.2">
      <c r="A101" s="18" t="s">
        <v>212</v>
      </c>
      <c r="B101" s="15">
        <v>71.4843659</v>
      </c>
      <c r="C101" s="15">
        <v>25.213945549999998</v>
      </c>
      <c r="D101" s="15">
        <v>4963.6221779999996</v>
      </c>
      <c r="E101" s="15">
        <v>5942.0161740000003</v>
      </c>
      <c r="F101" s="15">
        <v>6.7992631860000001</v>
      </c>
      <c r="G101" s="15">
        <v>6.6202713629999996</v>
      </c>
      <c r="H101" s="15">
        <v>3.606867753</v>
      </c>
      <c r="I101" s="15">
        <v>1.3935663579999999</v>
      </c>
      <c r="J101" s="15" t="s">
        <v>18</v>
      </c>
      <c r="K101" s="15" t="s">
        <v>18</v>
      </c>
      <c r="L101" s="15" t="s">
        <v>18</v>
      </c>
      <c r="M101" s="15" t="s">
        <v>18</v>
      </c>
      <c r="N101" s="15">
        <v>117.62876180000001</v>
      </c>
      <c r="O101" s="15">
        <v>146.5775002</v>
      </c>
      <c r="P101" s="15">
        <v>18.47088192</v>
      </c>
      <c r="Q101" s="15">
        <v>7.8545242159999997</v>
      </c>
      <c r="R101" s="15">
        <v>14.652167929999999</v>
      </c>
      <c r="S101" s="15">
        <v>15.208972729999999</v>
      </c>
      <c r="T101" s="15">
        <v>14.519418140000001</v>
      </c>
      <c r="U101" s="15">
        <v>15.87635906</v>
      </c>
      <c r="V101" s="15">
        <v>6.446892353</v>
      </c>
      <c r="W101" s="15">
        <v>2.07682631</v>
      </c>
      <c r="X101" s="15">
        <v>3.2258963070000002</v>
      </c>
      <c r="Y101" s="15">
        <v>3.2258963070000002</v>
      </c>
      <c r="Z101" s="15">
        <v>4.1319974840000002</v>
      </c>
      <c r="AA101" s="15">
        <v>4.1319974840000002</v>
      </c>
      <c r="AB101" s="15">
        <v>3.6768802229999999</v>
      </c>
      <c r="AC101" s="15">
        <v>12.521227503461006</v>
      </c>
      <c r="AD101" s="15">
        <v>45.48724138</v>
      </c>
      <c r="AE101" s="15">
        <v>77.90798814</v>
      </c>
      <c r="AF101" s="15">
        <v>60.267884250000002</v>
      </c>
      <c r="AG101" s="15">
        <v>52.658079710000003</v>
      </c>
      <c r="AH101" s="15">
        <v>7.1314561979494213</v>
      </c>
      <c r="AI101" s="15">
        <v>7.1314561979494213</v>
      </c>
      <c r="AJ101" s="15">
        <v>8.1675069629999992</v>
      </c>
      <c r="AK101" s="15">
        <v>17.550363910000002</v>
      </c>
      <c r="AL101" s="15">
        <v>7.3993170990000001</v>
      </c>
      <c r="AM101" s="15">
        <v>7.3993170990000001</v>
      </c>
      <c r="AN101" s="15" t="s">
        <v>18</v>
      </c>
      <c r="AO101" s="15" t="s">
        <v>18</v>
      </c>
      <c r="AP101" s="15">
        <v>7.06487555</v>
      </c>
      <c r="AQ101" s="15">
        <v>5.7152745731425938</v>
      </c>
      <c r="AR101" s="15">
        <v>1.948962171</v>
      </c>
      <c r="AS101" s="15">
        <v>40.160129210890631</v>
      </c>
      <c r="AT101" s="15" t="s">
        <v>18</v>
      </c>
      <c r="AU101" s="15" t="s">
        <v>18</v>
      </c>
      <c r="AV101" s="15" t="s">
        <v>18</v>
      </c>
      <c r="AW101" s="15" t="s">
        <v>18</v>
      </c>
      <c r="AX101" s="15">
        <v>9.3555173259999993</v>
      </c>
      <c r="AY101" s="15">
        <v>9.0001797109999995</v>
      </c>
      <c r="AZ101" s="15">
        <v>7.8500116819999999</v>
      </c>
      <c r="BA101" s="15">
        <v>20.35178363</v>
      </c>
      <c r="BB101" s="15">
        <v>16.625303259999999</v>
      </c>
      <c r="BC101" s="15">
        <v>22.597137807521946</v>
      </c>
      <c r="BD101" s="15">
        <v>1.316470483</v>
      </c>
      <c r="BE101" s="15">
        <v>1.316470483</v>
      </c>
      <c r="BF101" s="15" t="s">
        <v>18</v>
      </c>
      <c r="BG101" s="15" t="s">
        <v>18</v>
      </c>
      <c r="BH101" s="15" t="s">
        <v>18</v>
      </c>
      <c r="BI101" s="15" t="s">
        <v>18</v>
      </c>
      <c r="BJ101" s="15">
        <v>11.222074859999999</v>
      </c>
      <c r="BK101" s="15">
        <v>2.3516039179999999</v>
      </c>
      <c r="BL101" s="15">
        <v>1.2948939310000001</v>
      </c>
      <c r="BM101" s="15">
        <v>0.52467590799999997</v>
      </c>
      <c r="BN101" s="15">
        <v>5.9081171570000004</v>
      </c>
      <c r="BO101" s="15">
        <v>35.547847959999999</v>
      </c>
      <c r="BP101" s="15">
        <v>0.739948104</v>
      </c>
      <c r="BQ101" s="15">
        <v>0.90888669200000005</v>
      </c>
      <c r="BR101" s="15" t="s">
        <v>18</v>
      </c>
      <c r="BS101" s="15" t="s">
        <v>18</v>
      </c>
      <c r="BT101" s="15">
        <v>5.4109982929999996</v>
      </c>
      <c r="BU101" s="15">
        <v>1.888684096</v>
      </c>
      <c r="BV101" s="15">
        <v>1.5007231590000001</v>
      </c>
      <c r="BW101" s="15">
        <v>0.85838799499999996</v>
      </c>
      <c r="BX101" s="15">
        <v>6.8004313060000001</v>
      </c>
      <c r="BY101" s="15">
        <v>95.261882787263502</v>
      </c>
      <c r="BZ101" s="15">
        <v>56.644624129999997</v>
      </c>
      <c r="CA101" s="15">
        <v>119.0706263</v>
      </c>
      <c r="CB101" s="15">
        <v>53.480367630000003</v>
      </c>
      <c r="CC101" s="15">
        <v>1.4016533381256178</v>
      </c>
      <c r="CD101" s="15" t="s">
        <v>18</v>
      </c>
      <c r="CE101" s="15" t="s">
        <v>18</v>
      </c>
      <c r="CF101" s="15">
        <v>7.1895145349999998</v>
      </c>
      <c r="CG101" s="15">
        <v>8.5908886689999999</v>
      </c>
      <c r="CH101" s="15">
        <v>9.5826082170000006</v>
      </c>
      <c r="CI101" s="15">
        <v>12.630245309999999</v>
      </c>
      <c r="CJ101" s="15">
        <v>18.21689598</v>
      </c>
      <c r="CK101" s="15">
        <v>16.865396709999999</v>
      </c>
      <c r="CL101" s="15">
        <v>13.272012399999999</v>
      </c>
      <c r="CM101" s="15">
        <v>26.939167940000001</v>
      </c>
      <c r="CN101" s="15" t="s">
        <v>18</v>
      </c>
      <c r="CO101" s="15" t="s">
        <v>18</v>
      </c>
      <c r="CP101" s="15">
        <v>227.69368969999999</v>
      </c>
      <c r="CQ101" s="15">
        <v>229.4330128</v>
      </c>
      <c r="CR101" s="15" t="s">
        <v>18</v>
      </c>
      <c r="CS101" s="15" t="s">
        <v>18</v>
      </c>
      <c r="CT101" s="15" t="s">
        <v>18</v>
      </c>
      <c r="CU101" s="15" t="s">
        <v>18</v>
      </c>
      <c r="CV101" s="2">
        <v>9.9739419534549373E-2</v>
      </c>
      <c r="CW101" s="2">
        <v>9.9739419534549373E-2</v>
      </c>
      <c r="CX101" s="15">
        <v>13.278903290000001</v>
      </c>
      <c r="CY101" s="15">
        <v>9.0846437239999993</v>
      </c>
      <c r="CZ101" s="15">
        <v>12.562919040000001</v>
      </c>
      <c r="DA101" s="15">
        <v>7.0739509390000004</v>
      </c>
      <c r="DB101" s="15">
        <v>1.3461005999077065</v>
      </c>
      <c r="DC101" s="15">
        <v>1.2498846331333642</v>
      </c>
      <c r="DD101" s="15" t="s">
        <v>18</v>
      </c>
      <c r="DE101" s="15" t="s">
        <v>18</v>
      </c>
      <c r="DF101" s="15" t="s">
        <v>18</v>
      </c>
      <c r="DG101" s="15" t="s">
        <v>18</v>
      </c>
      <c r="DH101" s="15" t="s">
        <v>18</v>
      </c>
      <c r="DI101" s="15" t="s">
        <v>18</v>
      </c>
      <c r="DJ101" s="15" t="s">
        <v>18</v>
      </c>
      <c r="DK101" s="15" t="s">
        <v>18</v>
      </c>
      <c r="DL101" s="15">
        <v>10.74099803</v>
      </c>
      <c r="DM101" s="15">
        <v>8.926228772</v>
      </c>
      <c r="DN101" s="15">
        <v>5.7936460700000003</v>
      </c>
      <c r="DO101" s="15">
        <v>3.4785695030000001</v>
      </c>
      <c r="DP101" s="15">
        <v>8.7293557370000006</v>
      </c>
      <c r="DQ101" s="15">
        <v>4.0692201199815417</v>
      </c>
      <c r="DR101" s="15">
        <v>93.739941729999998</v>
      </c>
      <c r="DS101" s="15">
        <v>70.202893340000003</v>
      </c>
      <c r="DT101" s="15">
        <v>5.7624224999999996</v>
      </c>
      <c r="DU101" s="15">
        <v>5.7624224999999996</v>
      </c>
      <c r="DV101" s="15">
        <v>3.8731955889999998</v>
      </c>
      <c r="DW101" s="15">
        <v>6.3071255280000003</v>
      </c>
      <c r="DX101" s="15">
        <v>7.7982785669999997</v>
      </c>
      <c r="DY101" s="15">
        <v>11.820918320000001</v>
      </c>
      <c r="DZ101" s="15" t="s">
        <v>18</v>
      </c>
      <c r="EA101" s="15" t="s">
        <v>18</v>
      </c>
      <c r="EB101" s="15">
        <v>12.765428979999999</v>
      </c>
      <c r="EC101" s="15">
        <v>24.93620271</v>
      </c>
      <c r="ED101" s="15">
        <v>7.4196394750000003</v>
      </c>
      <c r="EE101" s="15">
        <v>1.503100009</v>
      </c>
      <c r="EF101" s="15">
        <v>9.7134837419999993</v>
      </c>
      <c r="EG101" s="15">
        <v>14.512085542276933</v>
      </c>
      <c r="EH101" s="2">
        <v>3.2680827011918523</v>
      </c>
      <c r="EI101" s="2">
        <v>3.2680827011918523</v>
      </c>
      <c r="EJ101" s="15">
        <v>3.268082701</v>
      </c>
      <c r="EK101" s="15">
        <v>3.8596459699999999</v>
      </c>
      <c r="EL101" s="15">
        <v>0.42296706899999997</v>
      </c>
      <c r="EM101" s="15">
        <v>2.4265432649999998</v>
      </c>
      <c r="EN101" s="15" t="s">
        <v>18</v>
      </c>
      <c r="EO101" s="15" t="s">
        <v>18</v>
      </c>
      <c r="EP101" s="2">
        <v>4.0835654596100275</v>
      </c>
      <c r="EQ101" s="2">
        <v>4.0835654596100275</v>
      </c>
      <c r="ER101" s="15">
        <v>7.2830442986791262</v>
      </c>
      <c r="ES101" s="15">
        <v>5.5876392513635205</v>
      </c>
      <c r="ET101" s="2">
        <v>1.447389702578848</v>
      </c>
      <c r="EU101" s="2">
        <v>1.447389702578848</v>
      </c>
      <c r="EV101" s="15">
        <v>2.8393386650000001</v>
      </c>
      <c r="EW101" s="15">
        <v>2.8393386650000001</v>
      </c>
      <c r="EX101" s="15">
        <v>3.3750972269999999</v>
      </c>
      <c r="EY101" s="15">
        <v>7.7593674180000001</v>
      </c>
      <c r="EZ101" s="15">
        <v>2.1430496899999998</v>
      </c>
      <c r="FA101" s="15">
        <v>2.1430496899999998</v>
      </c>
      <c r="FB101" s="15" t="s">
        <v>18</v>
      </c>
      <c r="FC101" s="15" t="s">
        <v>18</v>
      </c>
      <c r="FD101" s="15" t="s">
        <v>18</v>
      </c>
      <c r="FE101" s="15" t="s">
        <v>18</v>
      </c>
      <c r="FF101" s="15">
        <v>1.42024371</v>
      </c>
      <c r="FG101" s="15">
        <v>7.6495642019999996</v>
      </c>
      <c r="FH101" s="15">
        <v>1.4389622529999999</v>
      </c>
      <c r="FI101" s="15">
        <v>1.7783268940000001</v>
      </c>
      <c r="FJ101" s="2">
        <v>22.044478389792435</v>
      </c>
      <c r="FK101" s="2">
        <v>22.044478389792435</v>
      </c>
      <c r="FL101" s="15">
        <v>1.811753078</v>
      </c>
      <c r="FM101" s="15">
        <v>1.811753078</v>
      </c>
      <c r="FN101" s="15" t="s">
        <v>18</v>
      </c>
      <c r="FO101" s="15" t="s">
        <v>18</v>
      </c>
      <c r="FP101" s="15">
        <v>5.1264123039999996</v>
      </c>
      <c r="FQ101" s="15">
        <v>5.6314134239999998</v>
      </c>
      <c r="FR101" s="15">
        <v>348.90437839999998</v>
      </c>
      <c r="FS101" s="15">
        <v>423.2620182</v>
      </c>
      <c r="FT101" s="15">
        <v>12.729946030000001</v>
      </c>
      <c r="FU101" s="15">
        <v>28.732770240000001</v>
      </c>
      <c r="FV101" s="15">
        <v>35.45641663</v>
      </c>
      <c r="FW101" s="15">
        <v>49.178444970000001</v>
      </c>
      <c r="FX101" s="15">
        <v>2.3904196039999999</v>
      </c>
      <c r="FY101" s="15">
        <v>3.8945098389999999</v>
      </c>
      <c r="FZ101" s="15">
        <v>0.97588402100000005</v>
      </c>
      <c r="GA101" s="15">
        <v>1.7230658640000001</v>
      </c>
      <c r="GB101" s="2">
        <v>1.7230658639590259</v>
      </c>
      <c r="GC101" s="2">
        <v>1.7230658639590259</v>
      </c>
    </row>
    <row r="102" spans="1:185" x14ac:dyDescent="0.2">
      <c r="A102" s="18" t="s">
        <v>213</v>
      </c>
      <c r="B102" s="15">
        <v>72.039264200000005</v>
      </c>
      <c r="C102" s="15">
        <v>21.710899609999998</v>
      </c>
      <c r="D102" s="15">
        <v>4934.7150609999999</v>
      </c>
      <c r="E102" s="15">
        <v>4451.9028859999999</v>
      </c>
      <c r="F102" s="15">
        <v>4.910402522</v>
      </c>
      <c r="G102" s="15">
        <v>5.1254849660000001</v>
      </c>
      <c r="H102" s="15">
        <v>4.1103670399999999</v>
      </c>
      <c r="I102" s="15">
        <v>1.5494059170000001</v>
      </c>
      <c r="J102" s="15" t="s">
        <v>18</v>
      </c>
      <c r="K102" s="15" t="s">
        <v>18</v>
      </c>
      <c r="L102" s="15" t="s">
        <v>18</v>
      </c>
      <c r="M102" s="15" t="s">
        <v>18</v>
      </c>
      <c r="N102" s="15">
        <v>82.150974259999998</v>
      </c>
      <c r="O102" s="15">
        <v>71.901127549999998</v>
      </c>
      <c r="P102" s="15">
        <v>17.412108709999998</v>
      </c>
      <c r="Q102" s="15">
        <v>4.752909796</v>
      </c>
      <c r="R102" s="15">
        <v>14.98932432</v>
      </c>
      <c r="S102" s="15">
        <v>15.633127440000001</v>
      </c>
      <c r="T102" s="15">
        <v>14.798199540000001</v>
      </c>
      <c r="U102" s="15">
        <v>9.1148763339999999</v>
      </c>
      <c r="V102" s="15">
        <v>6.4774756870000001</v>
      </c>
      <c r="W102" s="15">
        <v>1.1310620760000001</v>
      </c>
      <c r="X102" s="15">
        <v>2.0692895249999999</v>
      </c>
      <c r="Y102" s="15">
        <v>2.0692895249999999</v>
      </c>
      <c r="Z102" s="15">
        <v>2.355298254</v>
      </c>
      <c r="AA102" s="15">
        <v>2.355298254</v>
      </c>
      <c r="AB102" s="15">
        <v>2.875</v>
      </c>
      <c r="AC102" s="15">
        <v>14.13469486992463</v>
      </c>
      <c r="AD102" s="15">
        <v>45.380082510000001</v>
      </c>
      <c r="AE102" s="15">
        <v>49.643246849999997</v>
      </c>
      <c r="AF102" s="15">
        <v>94.162395660000001</v>
      </c>
      <c r="AG102" s="15">
        <v>81.732205010000001</v>
      </c>
      <c r="AH102" s="15">
        <v>7.0774620322742257</v>
      </c>
      <c r="AI102" s="15">
        <v>7.0774620322742257</v>
      </c>
      <c r="AJ102" s="15">
        <v>8.8688300620000007</v>
      </c>
      <c r="AK102" s="15">
        <v>20.50703201</v>
      </c>
      <c r="AL102" s="15">
        <v>0.31995635300000003</v>
      </c>
      <c r="AM102" s="15">
        <v>0.31995635300000003</v>
      </c>
      <c r="AN102" s="15" t="s">
        <v>18</v>
      </c>
      <c r="AO102" s="15" t="s">
        <v>18</v>
      </c>
      <c r="AP102" s="15">
        <v>7.6734966050000004</v>
      </c>
      <c r="AQ102" s="15">
        <v>7.0323364940432773</v>
      </c>
      <c r="AR102" s="15">
        <v>2.7055043649999999</v>
      </c>
      <c r="AS102" s="15">
        <v>30.813274981765137</v>
      </c>
      <c r="AT102" s="15" t="s">
        <v>18</v>
      </c>
      <c r="AU102" s="15" t="s">
        <v>18</v>
      </c>
      <c r="AV102" s="15" t="s">
        <v>18</v>
      </c>
      <c r="AW102" s="15" t="s">
        <v>18</v>
      </c>
      <c r="AX102" s="15">
        <v>8.9515423639999998</v>
      </c>
      <c r="AY102" s="15">
        <v>6.6530067900000001</v>
      </c>
      <c r="AZ102" s="15">
        <v>6.7370672650000003</v>
      </c>
      <c r="BA102" s="15">
        <v>16.70774733</v>
      </c>
      <c r="BB102" s="15">
        <v>10.82959505</v>
      </c>
      <c r="BC102" s="15">
        <v>20.554937509707734</v>
      </c>
      <c r="BD102" s="15">
        <v>0.84747817700000005</v>
      </c>
      <c r="BE102" s="15">
        <v>0.84747817700000005</v>
      </c>
      <c r="BF102" s="15" t="s">
        <v>18</v>
      </c>
      <c r="BG102" s="15" t="s">
        <v>18</v>
      </c>
      <c r="BH102" s="15" t="s">
        <v>18</v>
      </c>
      <c r="BI102" s="15" t="s">
        <v>18</v>
      </c>
      <c r="BJ102" s="15">
        <v>10.45043435</v>
      </c>
      <c r="BK102" s="15">
        <v>1.7561833170000001</v>
      </c>
      <c r="BL102" s="15">
        <v>1.418448436</v>
      </c>
      <c r="BM102" s="15">
        <v>0.51514925099999997</v>
      </c>
      <c r="BN102" s="15">
        <v>5.947076494</v>
      </c>
      <c r="BO102" s="15">
        <v>31.359905430000001</v>
      </c>
      <c r="BP102" s="15">
        <v>0.64403911800000002</v>
      </c>
      <c r="BQ102" s="15">
        <v>0.86511881700000004</v>
      </c>
      <c r="BR102" s="15" t="s">
        <v>18</v>
      </c>
      <c r="BS102" s="15" t="s">
        <v>18</v>
      </c>
      <c r="BT102" s="15">
        <v>3.8372939000000002E-2</v>
      </c>
      <c r="BU102" s="15">
        <v>1.603766043</v>
      </c>
      <c r="BV102" s="15">
        <v>1.379858821</v>
      </c>
      <c r="BW102" s="15">
        <v>0.40033947600000003</v>
      </c>
      <c r="BX102" s="15">
        <v>8.8197744910000004</v>
      </c>
      <c r="BY102" s="15">
        <v>119.22343787989303</v>
      </c>
      <c r="BZ102" s="15">
        <v>58.031150889999999</v>
      </c>
      <c r="CA102" s="15">
        <v>102.72805529999999</v>
      </c>
      <c r="CB102" s="15">
        <v>49.67778122</v>
      </c>
      <c r="CC102" s="15">
        <v>0.77891610087293894</v>
      </c>
      <c r="CD102" s="15" t="s">
        <v>18</v>
      </c>
      <c r="CE102" s="15" t="s">
        <v>18</v>
      </c>
      <c r="CF102" s="15">
        <v>6.5628607450000001</v>
      </c>
      <c r="CG102" s="15">
        <v>4.8860329780000002</v>
      </c>
      <c r="CH102" s="15">
        <v>9.1188760779999996</v>
      </c>
      <c r="CI102" s="15">
        <v>5.9304073710000003</v>
      </c>
      <c r="CJ102" s="15">
        <v>11.68820747</v>
      </c>
      <c r="CK102" s="15">
        <v>17.5718356</v>
      </c>
      <c r="CL102" s="15">
        <v>20.936950929999998</v>
      </c>
      <c r="CM102" s="15">
        <v>22.044495640000001</v>
      </c>
      <c r="CN102" s="15" t="s">
        <v>18</v>
      </c>
      <c r="CO102" s="15" t="s">
        <v>18</v>
      </c>
      <c r="CP102" s="15">
        <v>238.03201820000001</v>
      </c>
      <c r="CQ102" s="15">
        <v>159.7071411</v>
      </c>
      <c r="CR102" s="15" t="s">
        <v>18</v>
      </c>
      <c r="CS102" s="15" t="s">
        <v>18</v>
      </c>
      <c r="CT102" s="15" t="s">
        <v>18</v>
      </c>
      <c r="CU102" s="15" t="s">
        <v>18</v>
      </c>
      <c r="CV102" s="2">
        <v>0.14809650824442289</v>
      </c>
      <c r="CW102" s="2">
        <v>0.14809650824442289</v>
      </c>
      <c r="CX102" s="15">
        <v>12.65927757</v>
      </c>
      <c r="CY102" s="15">
        <v>6.1239694470000003</v>
      </c>
      <c r="CZ102" s="15">
        <v>10.95687418</v>
      </c>
      <c r="DA102" s="15">
        <v>3.550618332</v>
      </c>
      <c r="DB102" s="15">
        <v>1.5341599805494772</v>
      </c>
      <c r="DC102" s="15">
        <v>1.4138098711402869</v>
      </c>
      <c r="DD102" s="15" t="s">
        <v>18</v>
      </c>
      <c r="DE102" s="15" t="s">
        <v>18</v>
      </c>
      <c r="DF102" s="15" t="s">
        <v>18</v>
      </c>
      <c r="DG102" s="15" t="s">
        <v>18</v>
      </c>
      <c r="DH102" s="15" t="s">
        <v>18</v>
      </c>
      <c r="DI102" s="15" t="s">
        <v>18</v>
      </c>
      <c r="DJ102" s="15" t="s">
        <v>18</v>
      </c>
      <c r="DK102" s="15" t="s">
        <v>18</v>
      </c>
      <c r="DL102" s="15">
        <v>10.16769478</v>
      </c>
      <c r="DM102" s="15">
        <v>6.6480358869999998</v>
      </c>
      <c r="DN102" s="15">
        <v>4.7915383970000001</v>
      </c>
      <c r="DO102" s="15">
        <v>2.397854025</v>
      </c>
      <c r="DP102" s="15">
        <v>7.0777764310000002</v>
      </c>
      <c r="DQ102" s="15">
        <v>3.7668368587405787</v>
      </c>
      <c r="DR102" s="15">
        <v>89.424740790000001</v>
      </c>
      <c r="DS102" s="15">
        <v>50.445926290000003</v>
      </c>
      <c r="DT102" s="15">
        <v>4.4263457810000002</v>
      </c>
      <c r="DU102" s="15">
        <v>4.4263457810000002</v>
      </c>
      <c r="DV102" s="15">
        <v>3.9825519549999999</v>
      </c>
      <c r="DW102" s="15">
        <v>5.4478661490000002</v>
      </c>
      <c r="DX102" s="15">
        <v>7.0052975780000004</v>
      </c>
      <c r="DY102" s="15">
        <v>9.5918404460000009</v>
      </c>
      <c r="DZ102" s="15" t="s">
        <v>18</v>
      </c>
      <c r="EA102" s="15" t="s">
        <v>18</v>
      </c>
      <c r="EB102" s="15">
        <v>12.23464321</v>
      </c>
      <c r="EC102" s="15">
        <v>16.631910770000001</v>
      </c>
      <c r="ED102" s="15">
        <v>6.8331910819999999</v>
      </c>
      <c r="EE102" s="15">
        <v>1.6597963140000001</v>
      </c>
      <c r="EF102" s="15">
        <v>12.49705073</v>
      </c>
      <c r="EG102" s="15">
        <v>9.6620999030067889</v>
      </c>
      <c r="EH102" s="2">
        <v>3.2489277315829406</v>
      </c>
      <c r="EI102" s="2">
        <v>3.2489277315829406</v>
      </c>
      <c r="EJ102" s="15">
        <v>3.2489277319999998</v>
      </c>
      <c r="EK102" s="15">
        <v>2.4841173620000001</v>
      </c>
      <c r="EL102" s="15">
        <v>0.592588534</v>
      </c>
      <c r="EM102" s="15">
        <v>1.371847721</v>
      </c>
      <c r="EN102" s="15" t="s">
        <v>18</v>
      </c>
      <c r="EO102" s="15" t="s">
        <v>18</v>
      </c>
      <c r="EP102" s="2">
        <v>3.6098448108632395</v>
      </c>
      <c r="EQ102" s="2">
        <v>3.6098448108632395</v>
      </c>
      <c r="ER102" s="15">
        <v>5.5132759456838025</v>
      </c>
      <c r="ES102" s="15">
        <v>5.418395501577983</v>
      </c>
      <c r="ET102" s="2">
        <v>0.76454898157129003</v>
      </c>
      <c r="EU102" s="2">
        <v>0.76454898157129003</v>
      </c>
      <c r="EV102" s="15">
        <v>1.3821532489999999</v>
      </c>
      <c r="EW102" s="15">
        <v>1.3821532489999999</v>
      </c>
      <c r="EX102" s="15">
        <v>3.4491936380000001</v>
      </c>
      <c r="EY102" s="15">
        <v>5.1396096020000002</v>
      </c>
      <c r="EZ102" s="15">
        <v>1.335960233</v>
      </c>
      <c r="FA102" s="15">
        <v>1.335960233</v>
      </c>
      <c r="FB102" s="15" t="s">
        <v>18</v>
      </c>
      <c r="FC102" s="15" t="s">
        <v>18</v>
      </c>
      <c r="FD102" s="15" t="s">
        <v>18</v>
      </c>
      <c r="FE102" s="15" t="s">
        <v>18</v>
      </c>
      <c r="FF102" s="15">
        <v>0.91661266100000005</v>
      </c>
      <c r="FG102" s="15">
        <v>5.2880092139999997</v>
      </c>
      <c r="FH102" s="15">
        <v>1.068291653</v>
      </c>
      <c r="FI102" s="15">
        <v>1.094871484</v>
      </c>
      <c r="FJ102" s="2">
        <v>17.790615906886519</v>
      </c>
      <c r="FK102" s="2">
        <v>17.790615906886519</v>
      </c>
      <c r="FL102" s="15">
        <v>0.81450048500000005</v>
      </c>
      <c r="FM102" s="15">
        <v>0.81450048500000005</v>
      </c>
      <c r="FN102" s="15" t="s">
        <v>18</v>
      </c>
      <c r="FO102" s="15" t="s">
        <v>18</v>
      </c>
      <c r="FP102" s="15">
        <v>5.1966043510000004</v>
      </c>
      <c r="FQ102" s="15">
        <v>3.9149490789999999</v>
      </c>
      <c r="FR102" s="15">
        <v>343.52504340000002</v>
      </c>
      <c r="FS102" s="15">
        <v>298.4581111</v>
      </c>
      <c r="FT102" s="15">
        <v>11.84065011</v>
      </c>
      <c r="FU102" s="15">
        <v>21.080868089999999</v>
      </c>
      <c r="FV102" s="15">
        <v>23.177055859999999</v>
      </c>
      <c r="FW102" s="15">
        <v>38.170049300000002</v>
      </c>
      <c r="FX102" s="15">
        <v>2.5832679139999999</v>
      </c>
      <c r="FY102" s="15">
        <v>3.3366270610000002</v>
      </c>
      <c r="FZ102" s="15">
        <v>0.73648789299999995</v>
      </c>
      <c r="GA102" s="15">
        <v>1.157189622</v>
      </c>
      <c r="GB102" s="2">
        <v>1.1571896217264792</v>
      </c>
      <c r="GC102" s="2">
        <v>1.1571896217264792</v>
      </c>
    </row>
    <row r="103" spans="1:185" x14ac:dyDescent="0.2">
      <c r="A103" s="18" t="s">
        <v>214</v>
      </c>
      <c r="B103" s="15">
        <v>69.511458149999996</v>
      </c>
      <c r="C103" s="15">
        <v>18.4640773</v>
      </c>
      <c r="D103" s="15">
        <v>4865.5367910000004</v>
      </c>
      <c r="E103" s="15">
        <v>4440.7259210000002</v>
      </c>
      <c r="F103" s="15">
        <v>5.0137416080000001</v>
      </c>
      <c r="G103" s="15">
        <v>7.3286691350000002</v>
      </c>
      <c r="H103" s="15">
        <v>6.4265347820000001</v>
      </c>
      <c r="I103" s="15">
        <v>1.618246847</v>
      </c>
      <c r="J103" s="15" t="s">
        <v>18</v>
      </c>
      <c r="K103" s="15" t="s">
        <v>18</v>
      </c>
      <c r="L103" s="15" t="s">
        <v>18</v>
      </c>
      <c r="M103" s="15" t="s">
        <v>18</v>
      </c>
      <c r="N103" s="15">
        <v>92.770480759999998</v>
      </c>
      <c r="O103" s="15">
        <v>107.64573009999999</v>
      </c>
      <c r="P103" s="15">
        <v>17.807146320000001</v>
      </c>
      <c r="Q103" s="15">
        <v>6.6633619880000001</v>
      </c>
      <c r="R103" s="15">
        <v>15.66863277</v>
      </c>
      <c r="S103" s="15">
        <v>15.193568170000001</v>
      </c>
      <c r="T103" s="15">
        <v>16.892331550000002</v>
      </c>
      <c r="U103" s="15">
        <v>17.012298430000001</v>
      </c>
      <c r="V103" s="15">
        <v>6.1949121710000004</v>
      </c>
      <c r="W103" s="15">
        <v>1.594591203</v>
      </c>
      <c r="X103" s="15">
        <v>3.0293028799999999</v>
      </c>
      <c r="Y103" s="15">
        <v>3.0293028799999999</v>
      </c>
      <c r="Z103" s="15">
        <v>2.3067704080000002</v>
      </c>
      <c r="AA103" s="15">
        <v>2.3067704080000002</v>
      </c>
      <c r="AB103" s="15">
        <v>3.1415573819999998</v>
      </c>
      <c r="AC103" s="15">
        <v>9.3379621883888237</v>
      </c>
      <c r="AD103" s="15">
        <v>43.377668049999997</v>
      </c>
      <c r="AE103" s="15">
        <v>45.223065820000002</v>
      </c>
      <c r="AF103" s="15">
        <v>82.193859779999997</v>
      </c>
      <c r="AG103" s="15">
        <v>71.103938740000004</v>
      </c>
      <c r="AH103" s="15">
        <v>6.660946318188218</v>
      </c>
      <c r="AI103" s="15">
        <v>6.660946318188218</v>
      </c>
      <c r="AJ103" s="15">
        <v>9.2356443519999996</v>
      </c>
      <c r="AK103" s="15">
        <v>19.88379243</v>
      </c>
      <c r="AL103" s="15">
        <v>7.3481834719999997</v>
      </c>
      <c r="AM103" s="15">
        <v>7.3481834719999997</v>
      </c>
      <c r="AN103" s="15" t="s">
        <v>18</v>
      </c>
      <c r="AO103" s="15" t="s">
        <v>18</v>
      </c>
      <c r="AP103" s="15">
        <v>7.3167471920000002</v>
      </c>
      <c r="AQ103" s="15">
        <v>3.3302660197423455</v>
      </c>
      <c r="AR103" s="15">
        <v>4.8941456990000001</v>
      </c>
      <c r="AS103" s="15">
        <v>31.050192404216162</v>
      </c>
      <c r="AT103" s="15" t="s">
        <v>18</v>
      </c>
      <c r="AU103" s="15" t="s">
        <v>18</v>
      </c>
      <c r="AV103" s="15" t="s">
        <v>18</v>
      </c>
      <c r="AW103" s="15" t="s">
        <v>18</v>
      </c>
      <c r="AX103" s="15">
        <v>9.0513389320000002</v>
      </c>
      <c r="AY103" s="15">
        <v>5.3586622330000004</v>
      </c>
      <c r="AZ103" s="15">
        <v>7.2891162930000002</v>
      </c>
      <c r="BA103" s="15">
        <v>14.43069586</v>
      </c>
      <c r="BB103" s="15">
        <v>17.768275079999999</v>
      </c>
      <c r="BC103" s="15">
        <v>22.236668767649423</v>
      </c>
      <c r="BD103" s="15">
        <v>1.081006463</v>
      </c>
      <c r="BE103" s="15">
        <v>1.081006463</v>
      </c>
      <c r="BF103" s="15" t="s">
        <v>18</v>
      </c>
      <c r="BG103" s="15" t="s">
        <v>18</v>
      </c>
      <c r="BH103" s="15" t="s">
        <v>18</v>
      </c>
      <c r="BI103" s="15" t="s">
        <v>18</v>
      </c>
      <c r="BJ103" s="15">
        <v>9.8406047959999992</v>
      </c>
      <c r="BK103" s="15">
        <v>1.025538056</v>
      </c>
      <c r="BL103" s="15">
        <v>1.4003500980000001</v>
      </c>
      <c r="BM103" s="15">
        <v>0.60468396800000002</v>
      </c>
      <c r="BN103" s="15">
        <v>7.0570209830000001</v>
      </c>
      <c r="BO103" s="15">
        <v>31.11583108</v>
      </c>
      <c r="BP103" s="15">
        <v>0.67047655299999998</v>
      </c>
      <c r="BQ103" s="15">
        <v>0.67327602399999997</v>
      </c>
      <c r="BR103" s="15" t="s">
        <v>18</v>
      </c>
      <c r="BS103" s="15" t="s">
        <v>18</v>
      </c>
      <c r="BT103" s="15">
        <v>2.9521867350000002</v>
      </c>
      <c r="BU103" s="15">
        <v>2.1344312350000001</v>
      </c>
      <c r="BV103" s="15">
        <v>1.5115029799999999</v>
      </c>
      <c r="BW103" s="15">
        <v>0.326661229</v>
      </c>
      <c r="BX103" s="15">
        <v>8.0240321259999998</v>
      </c>
      <c r="BY103" s="15">
        <v>65.26334281412079</v>
      </c>
      <c r="BZ103" s="15">
        <v>56.830734710000002</v>
      </c>
      <c r="CA103" s="15">
        <v>102.1728054</v>
      </c>
      <c r="CB103" s="15">
        <v>50.421453450000001</v>
      </c>
      <c r="CC103" s="15">
        <v>0.31756290393424108</v>
      </c>
      <c r="CD103" s="15" t="s">
        <v>18</v>
      </c>
      <c r="CE103" s="15" t="s">
        <v>18</v>
      </c>
      <c r="CF103" s="15">
        <v>6.4108411680000001</v>
      </c>
      <c r="CG103" s="15">
        <v>4.5371148899999998</v>
      </c>
      <c r="CH103" s="15">
        <v>8.7280126750000004</v>
      </c>
      <c r="CI103" s="15">
        <v>5.8095626530000004</v>
      </c>
      <c r="CJ103" s="15">
        <v>18.592583319999999</v>
      </c>
      <c r="CK103" s="15">
        <v>15.59829328</v>
      </c>
      <c r="CL103" s="15">
        <v>23.75819297</v>
      </c>
      <c r="CM103" s="15">
        <v>23.86465458</v>
      </c>
      <c r="CN103" s="15" t="s">
        <v>18</v>
      </c>
      <c r="CO103" s="15" t="s">
        <v>18</v>
      </c>
      <c r="CP103" s="15">
        <v>209.6508427</v>
      </c>
      <c r="CQ103" s="15">
        <v>178.877455</v>
      </c>
      <c r="CR103" s="15" t="s">
        <v>18</v>
      </c>
      <c r="CS103" s="15" t="s">
        <v>18</v>
      </c>
      <c r="CT103" s="15" t="s">
        <v>18</v>
      </c>
      <c r="CU103" s="15" t="s">
        <v>18</v>
      </c>
      <c r="CV103" s="2">
        <v>3.4259898349752148E-2</v>
      </c>
      <c r="CW103" s="2">
        <v>3.4259898349752148E-2</v>
      </c>
      <c r="CX103" s="15">
        <v>11.27973753</v>
      </c>
      <c r="CY103" s="15">
        <v>6.39850662</v>
      </c>
      <c r="CZ103" s="15">
        <v>9.0133811860000002</v>
      </c>
      <c r="DA103" s="15">
        <v>4.6803036960000002</v>
      </c>
      <c r="DB103" s="15">
        <v>0.74100719424460426</v>
      </c>
      <c r="DC103" s="15">
        <v>0.71273213986949979</v>
      </c>
      <c r="DD103" s="15" t="s">
        <v>18</v>
      </c>
      <c r="DE103" s="15" t="s">
        <v>18</v>
      </c>
      <c r="DF103" s="15" t="s">
        <v>18</v>
      </c>
      <c r="DG103" s="15" t="s">
        <v>18</v>
      </c>
      <c r="DH103" s="15" t="s">
        <v>18</v>
      </c>
      <c r="DI103" s="15" t="s">
        <v>18</v>
      </c>
      <c r="DJ103" s="15" t="s">
        <v>18</v>
      </c>
      <c r="DK103" s="15" t="s">
        <v>18</v>
      </c>
      <c r="DL103" s="15">
        <v>9.0281294009999993</v>
      </c>
      <c r="DM103" s="15">
        <v>6.0121729310000003</v>
      </c>
      <c r="DN103" s="15">
        <v>4.8957929440000001</v>
      </c>
      <c r="DO103" s="15">
        <v>2.213151785</v>
      </c>
      <c r="DP103" s="15">
        <v>7.4260525819999996</v>
      </c>
      <c r="DQ103" s="15">
        <v>3.798393843065083</v>
      </c>
      <c r="DR103" s="15">
        <v>75.611026890000005</v>
      </c>
      <c r="DS103" s="15">
        <v>59.803852669999998</v>
      </c>
      <c r="DT103" s="15">
        <v>4.9536299179999999</v>
      </c>
      <c r="DU103" s="15">
        <v>4.9536299179999999</v>
      </c>
      <c r="DV103" s="15">
        <v>4.5541259580000002</v>
      </c>
      <c r="DW103" s="15">
        <v>6.2469097070000004</v>
      </c>
      <c r="DX103" s="15">
        <v>7.3554832609999998</v>
      </c>
      <c r="DY103" s="15">
        <v>8.0638765140000004</v>
      </c>
      <c r="DZ103" s="15" t="s">
        <v>18</v>
      </c>
      <c r="EA103" s="15" t="s">
        <v>18</v>
      </c>
      <c r="EB103" s="15">
        <v>12.79984363</v>
      </c>
      <c r="EC103" s="15">
        <v>19.13440422</v>
      </c>
      <c r="ED103" s="15">
        <v>6.7500028490000004</v>
      </c>
      <c r="EE103" s="15">
        <v>1.41111878</v>
      </c>
      <c r="EF103" s="15">
        <v>9.5670537650000007</v>
      </c>
      <c r="EG103" s="15">
        <v>10.969253937378427</v>
      </c>
      <c r="EH103" s="2">
        <v>3.1501147771346933</v>
      </c>
      <c r="EI103" s="2">
        <v>3.1501147771346933</v>
      </c>
      <c r="EJ103" s="15">
        <v>3.1501147770000002</v>
      </c>
      <c r="EK103" s="15">
        <v>1.796511263</v>
      </c>
      <c r="EL103" s="15">
        <v>0.46853945299999999</v>
      </c>
      <c r="EM103" s="15">
        <v>1.2802911459999999</v>
      </c>
      <c r="EN103" s="15" t="s">
        <v>18</v>
      </c>
      <c r="EO103" s="15" t="s">
        <v>18</v>
      </c>
      <c r="EP103" s="2">
        <v>3.1479575829829956</v>
      </c>
      <c r="EQ103" s="2">
        <v>3.1479575829829956</v>
      </c>
      <c r="ER103" s="15">
        <v>5.4689088285122667</v>
      </c>
      <c r="ES103" s="15">
        <v>6.1005141398339173</v>
      </c>
      <c r="ET103" s="2">
        <v>0.43697057162577652</v>
      </c>
      <c r="EU103" s="2">
        <v>0.43697057162577652</v>
      </c>
      <c r="EV103" s="15">
        <v>1.5602685569999999</v>
      </c>
      <c r="EW103" s="15">
        <v>1.5602685569999999</v>
      </c>
      <c r="EX103" s="15">
        <v>3.3496883820000001</v>
      </c>
      <c r="EY103" s="15">
        <v>4.9780385269999998</v>
      </c>
      <c r="EZ103" s="15">
        <v>2.1895588880000001</v>
      </c>
      <c r="FA103" s="15">
        <v>2.1895588880000001</v>
      </c>
      <c r="FB103" s="15" t="s">
        <v>18</v>
      </c>
      <c r="FC103" s="15" t="s">
        <v>18</v>
      </c>
      <c r="FD103" s="15" t="s">
        <v>18</v>
      </c>
      <c r="FE103" s="15" t="s">
        <v>18</v>
      </c>
      <c r="FF103" s="15">
        <v>0.995835417</v>
      </c>
      <c r="FG103" s="15">
        <v>6.2234423039999998</v>
      </c>
      <c r="FH103" s="15">
        <v>1.0561991049999999</v>
      </c>
      <c r="FI103" s="15">
        <v>0.62966681300000005</v>
      </c>
      <c r="FJ103" s="2">
        <v>19.21553617368388</v>
      </c>
      <c r="FK103" s="2">
        <v>19.21553617368388</v>
      </c>
      <c r="FL103" s="15">
        <v>0.42034259899999998</v>
      </c>
      <c r="FM103" s="15">
        <v>0.42034259899999998</v>
      </c>
      <c r="FN103" s="15" t="s">
        <v>18</v>
      </c>
      <c r="FO103" s="15" t="s">
        <v>18</v>
      </c>
      <c r="FP103" s="15">
        <v>5.1607408489999997</v>
      </c>
      <c r="FQ103" s="15">
        <v>3.8525443940000001</v>
      </c>
      <c r="FR103" s="15">
        <v>349.38030250000003</v>
      </c>
      <c r="FS103" s="15">
        <v>297.0800653</v>
      </c>
      <c r="FT103" s="15">
        <v>13.77450213</v>
      </c>
      <c r="FU103" s="15">
        <v>18.08633996</v>
      </c>
      <c r="FV103" s="15">
        <v>34.030466680000004</v>
      </c>
      <c r="FW103" s="15">
        <v>48.31128279</v>
      </c>
      <c r="FX103" s="15">
        <v>2.6950472520000002</v>
      </c>
      <c r="FY103" s="15">
        <v>3.3373282299999998</v>
      </c>
      <c r="FZ103" s="15">
        <v>0.82542735300000003</v>
      </c>
      <c r="GA103" s="15">
        <v>1.1061052899999999</v>
      </c>
      <c r="GB103" s="2">
        <v>1.1061052895777121</v>
      </c>
      <c r="GC103" s="2">
        <v>1.1061052895777121</v>
      </c>
    </row>
    <row r="104" spans="1:185" x14ac:dyDescent="0.2">
      <c r="A104" s="18" t="s">
        <v>215</v>
      </c>
      <c r="B104" s="15">
        <v>77.850939690000004</v>
      </c>
      <c r="C104" s="15">
        <v>21.590161989999999</v>
      </c>
      <c r="D104" s="15">
        <v>4984.5123329999997</v>
      </c>
      <c r="E104" s="15">
        <v>4030.747167</v>
      </c>
      <c r="F104" s="15">
        <v>5.4520263450000002</v>
      </c>
      <c r="G104" s="15">
        <v>7.0454518479999999</v>
      </c>
      <c r="H104" s="15">
        <v>3.431865664</v>
      </c>
      <c r="I104" s="15">
        <v>9.5081587849999991</v>
      </c>
      <c r="J104" s="15" t="s">
        <v>18</v>
      </c>
      <c r="K104" s="15" t="s">
        <v>18</v>
      </c>
      <c r="L104" s="15" t="s">
        <v>18</v>
      </c>
      <c r="M104" s="15" t="s">
        <v>18</v>
      </c>
      <c r="N104" s="15">
        <v>68.166326850000004</v>
      </c>
      <c r="O104" s="15">
        <v>71.788702310000005</v>
      </c>
      <c r="P104" s="15">
        <v>19.584986279999999</v>
      </c>
      <c r="Q104" s="15">
        <v>5.86934077</v>
      </c>
      <c r="R104" s="15">
        <v>14.18621336</v>
      </c>
      <c r="S104" s="15">
        <v>13.00669179</v>
      </c>
      <c r="T104" s="15">
        <v>14.606810400000001</v>
      </c>
      <c r="U104" s="15">
        <v>12.604284099999999</v>
      </c>
      <c r="V104" s="15">
        <v>6.822240903</v>
      </c>
      <c r="W104" s="15">
        <v>1.418857177</v>
      </c>
      <c r="X104" s="15">
        <v>1.8013410080000001</v>
      </c>
      <c r="Y104" s="15">
        <v>1.8013410080000001</v>
      </c>
      <c r="Z104" s="15">
        <v>2.2353290220000002</v>
      </c>
      <c r="AA104" s="15">
        <v>2.2353290220000002</v>
      </c>
      <c r="AB104" s="15">
        <v>2.609683736</v>
      </c>
      <c r="AC104" s="15">
        <v>7.4310086800359176</v>
      </c>
      <c r="AD104" s="15">
        <v>44.497415760000003</v>
      </c>
      <c r="AE104" s="15">
        <v>49.657627720000001</v>
      </c>
      <c r="AF104" s="15">
        <v>71.989944660000006</v>
      </c>
      <c r="AG104" s="15">
        <v>62.83514675</v>
      </c>
      <c r="AH104" s="15">
        <v>7.0191516532359932</v>
      </c>
      <c r="AI104" s="15">
        <v>7.0191516532359932</v>
      </c>
      <c r="AJ104" s="15">
        <v>9.5028131219999992</v>
      </c>
      <c r="AK104" s="15">
        <v>19.72509346</v>
      </c>
      <c r="AL104" s="15">
        <v>0.1897585</v>
      </c>
      <c r="AM104" s="15">
        <v>0.1897585</v>
      </c>
      <c r="AN104" s="15" t="s">
        <v>18</v>
      </c>
      <c r="AO104" s="15" t="s">
        <v>18</v>
      </c>
      <c r="AP104" s="15">
        <v>8.0350679399999994</v>
      </c>
      <c r="AQ104" s="15">
        <v>3.5502843460041902</v>
      </c>
      <c r="AR104" s="15">
        <v>2.2334895860000001</v>
      </c>
      <c r="AS104" s="15">
        <v>19.700538760850044</v>
      </c>
      <c r="AT104" s="15" t="s">
        <v>18</v>
      </c>
      <c r="AU104" s="15" t="s">
        <v>18</v>
      </c>
      <c r="AV104" s="15" t="s">
        <v>18</v>
      </c>
      <c r="AW104" s="15" t="s">
        <v>18</v>
      </c>
      <c r="AX104" s="15">
        <v>9.4035788280000006</v>
      </c>
      <c r="AY104" s="15">
        <v>4.8497596869999997</v>
      </c>
      <c r="AZ104" s="15">
        <v>6.9811404010000002</v>
      </c>
      <c r="BA104" s="15">
        <v>13.24606895</v>
      </c>
      <c r="BB104" s="15">
        <v>10.77463953</v>
      </c>
      <c r="BC104" s="15">
        <v>23.990812393918336</v>
      </c>
      <c r="BD104" s="15">
        <v>0.92695662499999998</v>
      </c>
      <c r="BE104" s="15">
        <v>0.92695662499999998</v>
      </c>
      <c r="BF104" s="15" t="s">
        <v>18</v>
      </c>
      <c r="BG104" s="15" t="s">
        <v>18</v>
      </c>
      <c r="BH104" s="15" t="s">
        <v>18</v>
      </c>
      <c r="BI104" s="15" t="s">
        <v>18</v>
      </c>
      <c r="BJ104" s="15">
        <v>11.69713211</v>
      </c>
      <c r="BK104" s="15">
        <v>1.719990506</v>
      </c>
      <c r="BL104" s="15">
        <v>1.2568157360000001</v>
      </c>
      <c r="BM104" s="15">
        <v>0.66692544799999998</v>
      </c>
      <c r="BN104" s="15">
        <v>7.0066370200000003</v>
      </c>
      <c r="BO104" s="15">
        <v>30.89734765</v>
      </c>
      <c r="BP104" s="15">
        <v>0.70196190000000003</v>
      </c>
      <c r="BQ104" s="15">
        <v>0.60102058999999997</v>
      </c>
      <c r="BR104" s="15" t="s">
        <v>18</v>
      </c>
      <c r="BS104" s="15" t="s">
        <v>18</v>
      </c>
      <c r="BT104" s="15">
        <v>6.7881089000000006E-2</v>
      </c>
      <c r="BU104" s="15">
        <v>1.7679137300000001</v>
      </c>
      <c r="BV104" s="15">
        <v>1.5084547450000001</v>
      </c>
      <c r="BW104" s="15">
        <v>0.52376431499999998</v>
      </c>
      <c r="BX104" s="15">
        <v>5.319409007</v>
      </c>
      <c r="BY104" s="15">
        <v>77.149206824304102</v>
      </c>
      <c r="BZ104" s="15">
        <v>55.674333760000003</v>
      </c>
      <c r="CA104" s="15">
        <v>89.799442240000005</v>
      </c>
      <c r="CB104" s="15">
        <v>54.17091602</v>
      </c>
      <c r="CC104" s="15">
        <v>0.6283747700706106</v>
      </c>
      <c r="CD104" s="15" t="s">
        <v>18</v>
      </c>
      <c r="CE104" s="15" t="s">
        <v>18</v>
      </c>
      <c r="CF104" s="15">
        <v>7.1601360119999997</v>
      </c>
      <c r="CG104" s="15">
        <v>5.167447932</v>
      </c>
      <c r="CH104" s="15">
        <v>8.6336432530000007</v>
      </c>
      <c r="CI104" s="15">
        <v>8.8353408889999994</v>
      </c>
      <c r="CJ104" s="15">
        <v>16.91002228</v>
      </c>
      <c r="CK104" s="15">
        <v>16.010205899999999</v>
      </c>
      <c r="CL104" s="15">
        <v>20.411004030000001</v>
      </c>
      <c r="CM104" s="15">
        <v>21.684625879999999</v>
      </c>
      <c r="CN104" s="15" t="s">
        <v>18</v>
      </c>
      <c r="CO104" s="15" t="s">
        <v>18</v>
      </c>
      <c r="CP104" s="15">
        <v>247.61526889999999</v>
      </c>
      <c r="CQ104" s="15">
        <v>150.7999763</v>
      </c>
      <c r="CR104" s="15" t="s">
        <v>18</v>
      </c>
      <c r="CS104" s="15" t="s">
        <v>18</v>
      </c>
      <c r="CT104" s="15" t="s">
        <v>18</v>
      </c>
      <c r="CU104" s="15" t="s">
        <v>18</v>
      </c>
      <c r="CV104" s="2">
        <v>9.3573844419391206E-2</v>
      </c>
      <c r="CW104" s="2">
        <v>9.3573844419391206E-2</v>
      </c>
      <c r="CX104" s="15">
        <v>11.93709112</v>
      </c>
      <c r="CY104" s="15">
        <v>6.0890642619999999</v>
      </c>
      <c r="CZ104" s="15">
        <v>10.387301730000001</v>
      </c>
      <c r="DA104" s="15">
        <v>6.0377974249999999</v>
      </c>
      <c r="DB104" s="15">
        <v>0.91963483986830286</v>
      </c>
      <c r="DC104" s="15">
        <v>0.74902723735408561</v>
      </c>
      <c r="DD104" s="15" t="s">
        <v>18</v>
      </c>
      <c r="DE104" s="15" t="s">
        <v>18</v>
      </c>
      <c r="DF104" s="15" t="s">
        <v>18</v>
      </c>
      <c r="DG104" s="15" t="s">
        <v>18</v>
      </c>
      <c r="DH104" s="15" t="s">
        <v>18</v>
      </c>
      <c r="DI104" s="15" t="s">
        <v>18</v>
      </c>
      <c r="DJ104" s="15" t="s">
        <v>18</v>
      </c>
      <c r="DK104" s="15" t="s">
        <v>18</v>
      </c>
      <c r="DL104" s="15">
        <v>9.6110828779999995</v>
      </c>
      <c r="DM104" s="15">
        <v>5.7357147099999999</v>
      </c>
      <c r="DN104" s="15">
        <v>5.1024394390000003</v>
      </c>
      <c r="DO104" s="15">
        <v>2.8485729540000002</v>
      </c>
      <c r="DP104" s="15">
        <v>5.4103127039999999</v>
      </c>
      <c r="DQ104" s="15">
        <v>2.4774019754564502</v>
      </c>
      <c r="DR104" s="15">
        <v>87.847587529999998</v>
      </c>
      <c r="DS104" s="15">
        <v>50.132320659999998</v>
      </c>
      <c r="DT104" s="15">
        <v>4.3258766990000002</v>
      </c>
      <c r="DU104" s="15">
        <v>4.3258766990000002</v>
      </c>
      <c r="DV104" s="15">
        <v>4.178433665</v>
      </c>
      <c r="DW104" s="15">
        <v>4.7895330209999996</v>
      </c>
      <c r="DX104" s="15">
        <v>5.9900437269999998</v>
      </c>
      <c r="DY104" s="15">
        <v>8.6892541390000009</v>
      </c>
      <c r="DZ104" s="15" t="s">
        <v>18</v>
      </c>
      <c r="EA104" s="15" t="s">
        <v>18</v>
      </c>
      <c r="EB104" s="15">
        <v>12.94454509</v>
      </c>
      <c r="EC104" s="15">
        <v>16.552008539999999</v>
      </c>
      <c r="ED104" s="15">
        <v>9.5797703300000006</v>
      </c>
      <c r="EE104" s="15">
        <v>0.854506616</v>
      </c>
      <c r="EF104" s="15">
        <v>14.89823</v>
      </c>
      <c r="EG104" s="15">
        <v>9.0619474277576693</v>
      </c>
      <c r="EH104" s="2">
        <v>3.2155338632053652</v>
      </c>
      <c r="EI104" s="2">
        <v>3.2155338632053652</v>
      </c>
      <c r="EJ104" s="15">
        <v>3.2155338630000001</v>
      </c>
      <c r="EK104" s="15">
        <v>1.8211594369999999</v>
      </c>
      <c r="EL104" s="15">
        <v>0.60480472399999996</v>
      </c>
      <c r="EM104" s="15">
        <v>1.345042426</v>
      </c>
      <c r="EN104" s="15" t="s">
        <v>18</v>
      </c>
      <c r="EO104" s="15" t="s">
        <v>18</v>
      </c>
      <c r="EP104" s="2">
        <v>2.9055361063312168</v>
      </c>
      <c r="EQ104" s="2">
        <v>2.9055361063312168</v>
      </c>
      <c r="ER104" s="15">
        <v>5.2385925354536287</v>
      </c>
      <c r="ES104" s="15">
        <v>5.2309610921627252</v>
      </c>
      <c r="ET104" s="2">
        <v>0.91473328190826564</v>
      </c>
      <c r="EU104" s="2">
        <v>0.91473328190826564</v>
      </c>
      <c r="EV104" s="15">
        <v>2.3351925470000001</v>
      </c>
      <c r="EW104" s="15">
        <v>2.3351925470000001</v>
      </c>
      <c r="EX104" s="15">
        <v>3.273277733</v>
      </c>
      <c r="EY104" s="15">
        <v>5.0330504950000003</v>
      </c>
      <c r="EZ104" s="15">
        <v>1.53017267</v>
      </c>
      <c r="FA104" s="15">
        <v>1.53017267</v>
      </c>
      <c r="FB104" s="15" t="s">
        <v>18</v>
      </c>
      <c r="FC104" s="15" t="s">
        <v>18</v>
      </c>
      <c r="FD104" s="15" t="s">
        <v>18</v>
      </c>
      <c r="FE104" s="15" t="s">
        <v>18</v>
      </c>
      <c r="FF104" s="15">
        <v>1.3442066690000001</v>
      </c>
      <c r="FG104" s="15">
        <v>5.2679048240000004</v>
      </c>
      <c r="FH104" s="15">
        <v>1.368716657</v>
      </c>
      <c r="FI104" s="15">
        <v>1.167032576</v>
      </c>
      <c r="FJ104" s="2">
        <v>16.033881208093515</v>
      </c>
      <c r="FK104" s="2">
        <v>16.033881208093515</v>
      </c>
      <c r="FL104" s="15">
        <v>0.62012697999999999</v>
      </c>
      <c r="FM104" s="15">
        <v>0.62012697999999999</v>
      </c>
      <c r="FN104" s="15" t="s">
        <v>18</v>
      </c>
      <c r="FO104" s="15" t="s">
        <v>18</v>
      </c>
      <c r="FP104" s="15">
        <v>5.6260288640000002</v>
      </c>
      <c r="FQ104" s="15">
        <v>2.9133092029999998</v>
      </c>
      <c r="FR104" s="15">
        <v>363.5983493</v>
      </c>
      <c r="FS104" s="15">
        <v>304.18020530000001</v>
      </c>
      <c r="FT104" s="15">
        <v>12.50139205</v>
      </c>
      <c r="FU104" s="15">
        <v>16.972527150000001</v>
      </c>
      <c r="FV104" s="15">
        <v>28.032675579999999</v>
      </c>
      <c r="FW104" s="15">
        <v>41.473868420000002</v>
      </c>
      <c r="FX104" s="15">
        <v>2.3576842849999999</v>
      </c>
      <c r="FY104" s="15">
        <v>2.6956031569999999</v>
      </c>
      <c r="FZ104" s="15">
        <v>0.793666643</v>
      </c>
      <c r="GA104" s="15">
        <v>1.1938527269999999</v>
      </c>
      <c r="GB104" s="2">
        <v>1.193852726517534</v>
      </c>
      <c r="GC104" s="2">
        <v>1.193852726517534</v>
      </c>
    </row>
    <row r="105" spans="1:185" x14ac:dyDescent="0.2">
      <c r="A105" s="18" t="s">
        <v>216</v>
      </c>
      <c r="B105" s="15">
        <v>16.300720080000001</v>
      </c>
      <c r="C105" s="15">
        <v>44.766922289999997</v>
      </c>
      <c r="D105" s="15">
        <v>2280.8180170000001</v>
      </c>
      <c r="E105" s="15">
        <v>4925.3051340000002</v>
      </c>
      <c r="F105" s="15">
        <v>61.423404625282558</v>
      </c>
      <c r="G105" s="15">
        <v>53.580594679186227</v>
      </c>
      <c r="H105" s="15" t="s">
        <v>18</v>
      </c>
      <c r="I105" s="15" t="s">
        <v>18</v>
      </c>
      <c r="J105" s="15">
        <v>1.1675310940000001</v>
      </c>
      <c r="K105" s="15">
        <v>1.1241815479999999</v>
      </c>
      <c r="L105" s="15">
        <v>21.81741276</v>
      </c>
      <c r="M105" s="15">
        <v>21.788095240000001</v>
      </c>
      <c r="N105" s="15">
        <v>41.758396699999999</v>
      </c>
      <c r="O105" s="15">
        <v>134.34382439999999</v>
      </c>
      <c r="P105" s="15">
        <v>26.999748220000001</v>
      </c>
      <c r="Q105" s="15">
        <v>7.5098958329999999</v>
      </c>
      <c r="R105" s="15">
        <v>6.8004876669999996</v>
      </c>
      <c r="S105" s="15">
        <v>6.7953955070000003</v>
      </c>
      <c r="T105" s="15">
        <v>19.256458030000001</v>
      </c>
      <c r="U105" s="15">
        <v>24.643229170000001</v>
      </c>
      <c r="V105" s="15">
        <v>7.5787300469999996</v>
      </c>
      <c r="W105" s="15">
        <v>1.2941964290000001</v>
      </c>
      <c r="X105" s="15">
        <v>1.390252976</v>
      </c>
      <c r="Y105" s="15">
        <v>1.390252976</v>
      </c>
      <c r="Z105" s="15">
        <v>2.4430803569999999</v>
      </c>
      <c r="AA105" s="15">
        <v>2.4430803569999999</v>
      </c>
      <c r="AB105" s="15">
        <v>9.4428794992175273</v>
      </c>
      <c r="AC105" s="15">
        <v>8.4468788036863156</v>
      </c>
      <c r="AD105" s="15">
        <v>52.34790271</v>
      </c>
      <c r="AE105" s="15">
        <v>63.001636900000001</v>
      </c>
      <c r="AF105" s="15">
        <v>121.0838777</v>
      </c>
      <c r="AG105" s="15">
        <v>225.5567743</v>
      </c>
      <c r="AH105" s="15">
        <v>21.628027589999999</v>
      </c>
      <c r="AI105" s="15">
        <v>19.290029759999999</v>
      </c>
      <c r="AJ105" s="15">
        <v>2.0809708439999999</v>
      </c>
      <c r="AK105" s="15">
        <v>8.0505952000000006E-2</v>
      </c>
      <c r="AL105" s="15">
        <v>0.68905785799999997</v>
      </c>
      <c r="AM105" s="15">
        <v>3.5203125000000002</v>
      </c>
      <c r="AN105" s="15">
        <v>15.39709955</v>
      </c>
      <c r="AO105" s="15">
        <v>23.2497848</v>
      </c>
      <c r="AP105" s="15">
        <v>2.0747771789999998</v>
      </c>
      <c r="AQ105" s="15">
        <v>11.950744050000001</v>
      </c>
      <c r="AR105" s="15">
        <v>25.124981120000001</v>
      </c>
      <c r="AS105" s="15">
        <v>43.08504464</v>
      </c>
      <c r="AT105" s="15">
        <v>11.77586988</v>
      </c>
      <c r="AU105" s="15">
        <v>5.2106398809999996</v>
      </c>
      <c r="AV105" s="15">
        <v>0.72188931999999995</v>
      </c>
      <c r="AW105" s="15">
        <v>1.638318452</v>
      </c>
      <c r="AX105" s="15">
        <v>6.7212347049999996</v>
      </c>
      <c r="AY105" s="15">
        <v>8.8487351190000005</v>
      </c>
      <c r="AZ105" s="15">
        <v>6.4473538450000003</v>
      </c>
      <c r="BA105" s="15">
        <v>7.3782738099999996</v>
      </c>
      <c r="BB105" s="15">
        <v>19.796918269999999</v>
      </c>
      <c r="BC105" s="15">
        <v>11.295163690000001</v>
      </c>
      <c r="BD105" s="15">
        <v>1.890427514</v>
      </c>
      <c r="BE105" s="15">
        <v>1.1548363100000001</v>
      </c>
      <c r="BF105" s="15" t="s">
        <v>18</v>
      </c>
      <c r="BG105" s="15" t="s">
        <v>18</v>
      </c>
      <c r="BH105" s="15">
        <v>8.7971726189999995</v>
      </c>
      <c r="BI105" s="15">
        <v>8.0532738100000003</v>
      </c>
      <c r="BJ105" s="15" t="s">
        <v>18</v>
      </c>
      <c r="BK105" s="15" t="s">
        <v>18</v>
      </c>
      <c r="BL105" s="15">
        <v>3.6006034179999999</v>
      </c>
      <c r="BM105" s="15">
        <v>2.90463928</v>
      </c>
      <c r="BN105" s="15">
        <v>33.615104170000002</v>
      </c>
      <c r="BO105" s="15">
        <v>7.3820205181707532</v>
      </c>
      <c r="BP105" s="15">
        <v>4.2466388039999998</v>
      </c>
      <c r="BQ105" s="15">
        <v>0.99605654799999999</v>
      </c>
      <c r="BR105" s="15" t="s">
        <v>18</v>
      </c>
      <c r="BS105" s="15" t="s">
        <v>18</v>
      </c>
      <c r="BT105" s="15">
        <v>3.339493429</v>
      </c>
      <c r="BU105" s="15">
        <v>10.19761905</v>
      </c>
      <c r="BV105" s="15">
        <v>0.92023767599999995</v>
      </c>
      <c r="BW105" s="15">
        <v>0.63668154799999999</v>
      </c>
      <c r="BX105" s="15">
        <v>3.438843849</v>
      </c>
      <c r="BY105" s="15">
        <v>13.646428569999999</v>
      </c>
      <c r="BZ105" s="15">
        <v>47.568709400000003</v>
      </c>
      <c r="CA105" s="15">
        <v>74.808630949999994</v>
      </c>
      <c r="CB105" s="15">
        <v>17.683317389999999</v>
      </c>
      <c r="CC105" s="15">
        <v>27.97069411</v>
      </c>
      <c r="CD105" s="15">
        <v>8.3298252680000004</v>
      </c>
      <c r="CE105" s="15">
        <v>11.064657739999999</v>
      </c>
      <c r="CF105" s="15" t="s">
        <v>18</v>
      </c>
      <c r="CG105" s="15" t="s">
        <v>18</v>
      </c>
      <c r="CH105" s="15">
        <v>13.68256206</v>
      </c>
      <c r="CI105" s="15">
        <v>24.060788689999999</v>
      </c>
      <c r="CJ105" s="15">
        <v>22.593898809999999</v>
      </c>
      <c r="CK105" s="15">
        <v>22.952877760389498</v>
      </c>
      <c r="CL105" s="15">
        <v>78.203125</v>
      </c>
      <c r="CM105" s="15">
        <v>78.203125</v>
      </c>
      <c r="CN105" s="15" t="s">
        <v>18</v>
      </c>
      <c r="CO105" s="15" t="s">
        <v>18</v>
      </c>
      <c r="CP105" s="15">
        <v>90.24432247</v>
      </c>
      <c r="CQ105" s="15">
        <v>217.6584077</v>
      </c>
      <c r="CR105" s="15">
        <v>0.82476459000000002</v>
      </c>
      <c r="CS105" s="15">
        <v>3.1681446704920884</v>
      </c>
      <c r="CT105" s="15">
        <v>1.530540309</v>
      </c>
      <c r="CU105" s="15">
        <v>2.0510416669999998</v>
      </c>
      <c r="CV105" s="2">
        <v>2.0510416666666669</v>
      </c>
      <c r="CW105" s="2">
        <v>2.0510416666666669</v>
      </c>
      <c r="CX105" s="15">
        <v>13.02955839</v>
      </c>
      <c r="CY105" s="15">
        <v>12.607738100000001</v>
      </c>
      <c r="CZ105" s="15">
        <v>15.054081269999999</v>
      </c>
      <c r="DA105" s="15">
        <v>18.959300599999999</v>
      </c>
      <c r="DB105" s="15">
        <v>1.133035714</v>
      </c>
      <c r="DC105" s="15">
        <v>1.133035714</v>
      </c>
      <c r="DD105" s="15">
        <v>0.48861607099999999</v>
      </c>
      <c r="DE105" s="15">
        <v>0.48861607099999999</v>
      </c>
      <c r="DF105" s="15" t="s">
        <v>18</v>
      </c>
      <c r="DG105" s="15" t="s">
        <v>18</v>
      </c>
      <c r="DH105" s="15">
        <v>1.32485119</v>
      </c>
      <c r="DI105" s="15">
        <v>1.299209426</v>
      </c>
      <c r="DJ105" s="15">
        <v>1.852107357</v>
      </c>
      <c r="DK105" s="15">
        <v>2.830431548</v>
      </c>
      <c r="DL105" s="15">
        <v>11.40198399</v>
      </c>
      <c r="DM105" s="15">
        <v>5.311235119</v>
      </c>
      <c r="DN105" s="15" t="s">
        <v>18</v>
      </c>
      <c r="DO105" s="15" t="s">
        <v>18</v>
      </c>
      <c r="DP105" s="15">
        <v>3.5767692575204313</v>
      </c>
      <c r="DQ105" s="15">
        <v>3.9683035709999999</v>
      </c>
      <c r="DR105" s="15">
        <v>35.075482149999999</v>
      </c>
      <c r="DS105" s="15">
        <v>109.02425599999999</v>
      </c>
      <c r="DT105" s="15" t="s">
        <v>18</v>
      </c>
      <c r="DU105" s="15" t="s">
        <v>18</v>
      </c>
      <c r="DV105" s="15">
        <v>2.7073552425665102</v>
      </c>
      <c r="DW105" s="15">
        <v>9.0994047620000007</v>
      </c>
      <c r="DX105" s="15">
        <v>11.361532739999999</v>
      </c>
      <c r="DY105" s="15">
        <v>11.361532739999999</v>
      </c>
      <c r="DZ105" s="15">
        <v>1.4648773859999999</v>
      </c>
      <c r="EA105" s="15">
        <v>4.6205357139999998</v>
      </c>
      <c r="EB105" s="15">
        <v>7.9062893399999998</v>
      </c>
      <c r="EC105" s="15">
        <v>24.889062500000001</v>
      </c>
      <c r="ED105" s="15">
        <v>4.0847474699999999</v>
      </c>
      <c r="EE105" s="15">
        <v>5.7988095240000002</v>
      </c>
      <c r="EF105" s="15">
        <v>6.3818419860000004</v>
      </c>
      <c r="EG105" s="15">
        <v>14.34285714</v>
      </c>
      <c r="EH105" s="2">
        <v>4.1829900800644548</v>
      </c>
      <c r="EI105" s="2">
        <v>4.1829900800644548</v>
      </c>
      <c r="EJ105" s="15">
        <v>6.4390625000000004</v>
      </c>
      <c r="EK105" s="15">
        <v>4.1829900799999997</v>
      </c>
      <c r="EL105" s="15" t="s">
        <v>18</v>
      </c>
      <c r="EM105" s="15" t="s">
        <v>18</v>
      </c>
      <c r="EN105" s="15">
        <v>2.796904886106764</v>
      </c>
      <c r="EO105" s="15">
        <v>0.34324465310380803</v>
      </c>
      <c r="EP105" s="15">
        <v>1.0041731872717787</v>
      </c>
      <c r="EQ105" s="15">
        <v>1.0693792383933229</v>
      </c>
      <c r="ER105" s="15">
        <v>3.6761166219999999</v>
      </c>
      <c r="ES105" s="15">
        <v>7.462202381</v>
      </c>
      <c r="ET105" s="15">
        <v>2.4087315574802357</v>
      </c>
      <c r="EU105" s="15">
        <v>3.6773809523809522</v>
      </c>
      <c r="EV105" s="15" t="s">
        <v>18</v>
      </c>
      <c r="EW105" s="15" t="s">
        <v>18</v>
      </c>
      <c r="EX105" s="15" t="s">
        <v>18</v>
      </c>
      <c r="EY105" s="15" t="s">
        <v>18</v>
      </c>
      <c r="EZ105" s="15" t="s">
        <v>18</v>
      </c>
      <c r="FA105" s="15" t="s">
        <v>18</v>
      </c>
      <c r="FB105" s="15">
        <v>2.5245480640000002</v>
      </c>
      <c r="FC105" s="15">
        <v>0.436904762</v>
      </c>
      <c r="FD105" s="15">
        <v>3.8808097080000001</v>
      </c>
      <c r="FE105" s="15">
        <v>2.377306548</v>
      </c>
      <c r="FF105" s="15">
        <v>2.5105199095809425</v>
      </c>
      <c r="FG105" s="15">
        <v>3.8794992175273864</v>
      </c>
      <c r="FH105" s="15" t="s">
        <v>18</v>
      </c>
      <c r="FI105" s="15" t="s">
        <v>18</v>
      </c>
      <c r="FJ105" s="2">
        <v>6.9986907699279923</v>
      </c>
      <c r="FK105" s="2">
        <v>6.9986907699279923</v>
      </c>
      <c r="FL105" s="15" t="s">
        <v>18</v>
      </c>
      <c r="FM105" s="15" t="s">
        <v>18</v>
      </c>
      <c r="FN105" s="15">
        <v>7.7513392860000003</v>
      </c>
      <c r="FO105" s="15">
        <v>7.7513392860000003</v>
      </c>
      <c r="FP105" s="15">
        <v>3.0291555469999998</v>
      </c>
      <c r="FQ105" s="15">
        <v>4.8582589289999998</v>
      </c>
      <c r="FR105" s="15">
        <v>96.052218139999994</v>
      </c>
      <c r="FS105" s="15">
        <v>383.37299109999998</v>
      </c>
      <c r="FT105" s="15">
        <v>5.7029054840000004</v>
      </c>
      <c r="FU105" s="15">
        <v>11.12767857</v>
      </c>
      <c r="FV105" s="15">
        <v>6.0041291102271011</v>
      </c>
      <c r="FW105" s="15">
        <v>86.829092259999996</v>
      </c>
      <c r="FX105" s="15">
        <v>1.5176997830000001</v>
      </c>
      <c r="FY105" s="15">
        <v>4.3018601189999996</v>
      </c>
      <c r="FZ105" s="15">
        <v>0.287527066</v>
      </c>
      <c r="GA105" s="15">
        <v>1.3020089290000001</v>
      </c>
      <c r="GB105" s="2">
        <v>0.38350370109270354</v>
      </c>
      <c r="GC105" s="2">
        <v>0.38350370109270354</v>
      </c>
    </row>
    <row r="106" spans="1:185" x14ac:dyDescent="0.2">
      <c r="A106" s="18" t="s">
        <v>217</v>
      </c>
      <c r="B106" s="15">
        <v>11.41897144</v>
      </c>
      <c r="C106" s="15">
        <v>39.871661289999999</v>
      </c>
      <c r="D106" s="15">
        <v>2239.683207</v>
      </c>
      <c r="E106" s="15">
        <v>5076.4103480000003</v>
      </c>
      <c r="F106" s="15">
        <v>68.927297668038406</v>
      </c>
      <c r="G106" s="15">
        <v>57.430139133842836</v>
      </c>
      <c r="H106" s="15" t="s">
        <v>18</v>
      </c>
      <c r="I106" s="15" t="s">
        <v>18</v>
      </c>
      <c r="J106" s="15">
        <v>1.2053054949999999</v>
      </c>
      <c r="K106" s="15">
        <v>0.62569163999999999</v>
      </c>
      <c r="L106" s="15">
        <v>20.624774039999998</v>
      </c>
      <c r="M106" s="15">
        <v>20.11230746</v>
      </c>
      <c r="N106" s="15">
        <v>46.826102679999998</v>
      </c>
      <c r="O106" s="15">
        <v>139.67474200000001</v>
      </c>
      <c r="P106" s="15">
        <v>23.59196493</v>
      </c>
      <c r="Q106" s="15">
        <v>7.1810228800000004</v>
      </c>
      <c r="R106" s="15">
        <v>6.1581483400000003</v>
      </c>
      <c r="S106" s="15">
        <v>6.6959219179999998</v>
      </c>
      <c r="T106" s="15">
        <v>9.4881597979999999</v>
      </c>
      <c r="U106" s="15">
        <v>21.864737550000001</v>
      </c>
      <c r="V106" s="15">
        <v>7.3828633410000002</v>
      </c>
      <c r="W106" s="15">
        <v>1.5993719159999999</v>
      </c>
      <c r="X106" s="15">
        <v>1.643562135</v>
      </c>
      <c r="Y106" s="15">
        <v>1.643562135</v>
      </c>
      <c r="Z106" s="15">
        <v>2.1406460300000001</v>
      </c>
      <c r="AA106" s="15">
        <v>2.1406460300000001</v>
      </c>
      <c r="AB106" s="15">
        <v>10.334705075445816</v>
      </c>
      <c r="AC106" s="15">
        <v>9.2400548696844993</v>
      </c>
      <c r="AD106" s="15">
        <v>46.193781629999997</v>
      </c>
      <c r="AE106" s="15">
        <v>68.908105280000001</v>
      </c>
      <c r="AF106" s="15">
        <v>81.500770630000005</v>
      </c>
      <c r="AG106" s="15">
        <v>278.32761310000001</v>
      </c>
      <c r="AH106" s="15">
        <v>18.837716919999998</v>
      </c>
      <c r="AI106" s="15">
        <v>15.744205170000001</v>
      </c>
      <c r="AJ106" s="15">
        <v>1.321493131</v>
      </c>
      <c r="AK106" s="15">
        <v>3.5142814000000001E-2</v>
      </c>
      <c r="AL106" s="15">
        <v>0.62644613199999999</v>
      </c>
      <c r="AM106" s="15">
        <v>3.358232391</v>
      </c>
      <c r="AN106" s="15">
        <v>7.060556761</v>
      </c>
      <c r="AO106" s="15">
        <v>21.65024215</v>
      </c>
      <c r="AP106" s="15">
        <v>1.1338575559999999</v>
      </c>
      <c r="AQ106" s="15">
        <v>11.29048901</v>
      </c>
      <c r="AR106" s="15">
        <v>3.9535882139999998</v>
      </c>
      <c r="AS106" s="15">
        <v>7.9783909079999997</v>
      </c>
      <c r="AT106" s="15">
        <v>7.2306127980000001</v>
      </c>
      <c r="AU106" s="15">
        <v>2.765739495</v>
      </c>
      <c r="AV106" s="15">
        <v>0.82935647099999998</v>
      </c>
      <c r="AW106" s="15">
        <v>0.93681770600000003</v>
      </c>
      <c r="AX106" s="15">
        <v>6.2298445410000003</v>
      </c>
      <c r="AY106" s="15">
        <v>8.6656946309999991</v>
      </c>
      <c r="AZ106" s="15">
        <v>7.4453181490000002</v>
      </c>
      <c r="BA106" s="15">
        <v>6.3547928819999999</v>
      </c>
      <c r="BB106" s="15">
        <v>18.831344900000001</v>
      </c>
      <c r="BC106" s="15">
        <v>10.67877972</v>
      </c>
      <c r="BD106" s="15">
        <v>1.5521059290000001</v>
      </c>
      <c r="BE106" s="15">
        <v>1.201286077</v>
      </c>
      <c r="BF106" s="15" t="s">
        <v>18</v>
      </c>
      <c r="BG106" s="15" t="s">
        <v>18</v>
      </c>
      <c r="BH106" s="15">
        <v>7.5990728279999997</v>
      </c>
      <c r="BI106" s="15">
        <v>7.6436369070000003</v>
      </c>
      <c r="BJ106" s="15" t="s">
        <v>18</v>
      </c>
      <c r="BK106" s="15" t="s">
        <v>18</v>
      </c>
      <c r="BL106" s="15">
        <v>5.7710349089999999</v>
      </c>
      <c r="BM106" s="15">
        <v>3.1130134150000002</v>
      </c>
      <c r="BN106" s="15">
        <v>33.770076269999997</v>
      </c>
      <c r="BO106" s="15">
        <v>6.4046639231824418</v>
      </c>
      <c r="BP106" s="15">
        <v>2.8977765729999998</v>
      </c>
      <c r="BQ106" s="15">
        <v>0.972259608</v>
      </c>
      <c r="BR106" s="15" t="s">
        <v>18</v>
      </c>
      <c r="BS106" s="15" t="s">
        <v>18</v>
      </c>
      <c r="BT106" s="15">
        <v>2.844766811</v>
      </c>
      <c r="BU106" s="15">
        <v>9.844623897</v>
      </c>
      <c r="BV106" s="15">
        <v>0.93478850300000005</v>
      </c>
      <c r="BW106" s="15">
        <v>1.0163002839999999</v>
      </c>
      <c r="BX106" s="15">
        <v>4.4131869129999997</v>
      </c>
      <c r="BY106" s="15">
        <v>9.7056976220000006</v>
      </c>
      <c r="BZ106" s="15">
        <v>47.120571220000002</v>
      </c>
      <c r="CA106" s="15">
        <v>71.94586511</v>
      </c>
      <c r="CB106" s="15">
        <v>15.728036879999999</v>
      </c>
      <c r="CC106" s="15">
        <v>29.254072499999999</v>
      </c>
      <c r="CD106" s="15">
        <v>8.1877711499999997</v>
      </c>
      <c r="CE106" s="15">
        <v>9.2750859880000007</v>
      </c>
      <c r="CF106" s="15" t="s">
        <v>18</v>
      </c>
      <c r="CG106" s="15" t="s">
        <v>18</v>
      </c>
      <c r="CH106" s="15">
        <v>16.027386119999999</v>
      </c>
      <c r="CI106" s="15">
        <v>22.228503069999999</v>
      </c>
      <c r="CJ106" s="15">
        <v>18.63743084</v>
      </c>
      <c r="CK106" s="15">
        <v>18.247305506564764</v>
      </c>
      <c r="CL106" s="15">
        <v>59.89367429</v>
      </c>
      <c r="CM106" s="15">
        <v>59.89367429</v>
      </c>
      <c r="CN106" s="15" t="s">
        <v>18</v>
      </c>
      <c r="CO106" s="15" t="s">
        <v>18</v>
      </c>
      <c r="CP106" s="15">
        <v>76.371429860000006</v>
      </c>
      <c r="CQ106" s="15">
        <v>228.7901899</v>
      </c>
      <c r="CR106" s="15">
        <v>0.17715112099999999</v>
      </c>
      <c r="CS106" s="15">
        <v>0.62943366647070353</v>
      </c>
      <c r="CT106" s="15">
        <v>1.4764551699999999</v>
      </c>
      <c r="CU106" s="15">
        <v>0.71175414999999997</v>
      </c>
      <c r="CV106" s="2">
        <v>0.71175414984297891</v>
      </c>
      <c r="CW106" s="2">
        <v>0.71175414984297891</v>
      </c>
      <c r="CX106" s="15">
        <v>10.475325379999999</v>
      </c>
      <c r="CY106" s="15">
        <v>12.511066250000001</v>
      </c>
      <c r="CZ106" s="15">
        <v>14.74981923</v>
      </c>
      <c r="DA106" s="15">
        <v>20.176835650000001</v>
      </c>
      <c r="DB106" s="15">
        <v>1.11873785</v>
      </c>
      <c r="DC106" s="15">
        <v>1.11873785</v>
      </c>
      <c r="DD106" s="15">
        <v>0.47607297700000001</v>
      </c>
      <c r="DE106" s="15">
        <v>0.47607297700000001</v>
      </c>
      <c r="DF106" s="15" t="s">
        <v>18</v>
      </c>
      <c r="DG106" s="15" t="s">
        <v>18</v>
      </c>
      <c r="DH106" s="15">
        <v>1.2415881559999999</v>
      </c>
      <c r="DI106" s="15">
        <v>1.4977856110000001</v>
      </c>
      <c r="DJ106" s="15">
        <v>1.4749638469999999</v>
      </c>
      <c r="DK106" s="15">
        <v>3.0664722599999998</v>
      </c>
      <c r="DL106" s="15">
        <v>14.62766631</v>
      </c>
      <c r="DM106" s="15">
        <v>5.8297442799999999</v>
      </c>
      <c r="DN106" s="15" t="s">
        <v>18</v>
      </c>
      <c r="DO106" s="15" t="s">
        <v>18</v>
      </c>
      <c r="DP106" s="15">
        <v>3.6092494611013128</v>
      </c>
      <c r="DQ106" s="15">
        <v>3.2268580830000002</v>
      </c>
      <c r="DR106" s="15">
        <v>30.58496023</v>
      </c>
      <c r="DS106" s="15">
        <v>113.7554957</v>
      </c>
      <c r="DT106" s="15" t="s">
        <v>18</v>
      </c>
      <c r="DU106" s="15" t="s">
        <v>18</v>
      </c>
      <c r="DV106" s="15">
        <v>3.0301783264746227</v>
      </c>
      <c r="DW106" s="15">
        <v>7.6004934950000003</v>
      </c>
      <c r="DX106" s="15">
        <v>15.438911320000001</v>
      </c>
      <c r="DY106" s="15">
        <v>15.438911320000001</v>
      </c>
      <c r="DZ106" s="15">
        <v>1.339750542</v>
      </c>
      <c r="EA106" s="15">
        <v>3.673919545</v>
      </c>
      <c r="EB106" s="15">
        <v>9.2384761389999994</v>
      </c>
      <c r="EC106" s="15">
        <v>25.690070290000001</v>
      </c>
      <c r="ED106" s="15">
        <v>4.36239154</v>
      </c>
      <c r="EE106" s="15">
        <v>6.3794676240000001</v>
      </c>
      <c r="EF106" s="15">
        <v>5.7435375989999997</v>
      </c>
      <c r="EG106" s="15">
        <v>11.574622400000001</v>
      </c>
      <c r="EH106" s="2">
        <v>5.368537599421547</v>
      </c>
      <c r="EI106" s="2">
        <v>5.368537599421547</v>
      </c>
      <c r="EJ106" s="15">
        <v>7.4836997160000003</v>
      </c>
      <c r="EK106" s="15">
        <v>5.3685375989999997</v>
      </c>
      <c r="EL106" s="15" t="s">
        <v>18</v>
      </c>
      <c r="EM106" s="15" t="s">
        <v>18</v>
      </c>
      <c r="EN106" s="15">
        <v>2.9474818734077992</v>
      </c>
      <c r="EO106" s="15">
        <v>2.152655300803449</v>
      </c>
      <c r="EP106" s="15">
        <v>1.0676072898295121</v>
      </c>
      <c r="EQ106" s="15">
        <v>0.92279051538310797</v>
      </c>
      <c r="ER106" s="15">
        <v>3.5679229929999998</v>
      </c>
      <c r="ES106" s="15">
        <v>7.6176910419999997</v>
      </c>
      <c r="ET106" s="15">
        <v>2.2911695589298624</v>
      </c>
      <c r="EU106" s="15">
        <v>4.4255271422162403</v>
      </c>
      <c r="EV106" s="15" t="s">
        <v>18</v>
      </c>
      <c r="EW106" s="15" t="s">
        <v>18</v>
      </c>
      <c r="EX106" s="15" t="s">
        <v>18</v>
      </c>
      <c r="EY106" s="15" t="s">
        <v>18</v>
      </c>
      <c r="EZ106" s="15" t="s">
        <v>18</v>
      </c>
      <c r="FA106" s="15" t="s">
        <v>18</v>
      </c>
      <c r="FB106" s="15">
        <v>2.9873011570000001</v>
      </c>
      <c r="FC106" s="15">
        <v>0.150889786</v>
      </c>
      <c r="FD106" s="15">
        <v>3.7400578449999999</v>
      </c>
      <c r="FE106" s="15">
        <v>2.8132944520000001</v>
      </c>
      <c r="FF106" s="15">
        <v>3.1934156378600824</v>
      </c>
      <c r="FG106" s="15">
        <v>4.2026259063296099</v>
      </c>
      <c r="FH106" s="15" t="s">
        <v>18</v>
      </c>
      <c r="FI106" s="15" t="s">
        <v>18</v>
      </c>
      <c r="FJ106" s="2">
        <v>5.4214569775849606</v>
      </c>
      <c r="FK106" s="2">
        <v>5.4214569775849606</v>
      </c>
      <c r="FL106" s="15" t="s">
        <v>18</v>
      </c>
      <c r="FM106" s="15" t="s">
        <v>18</v>
      </c>
      <c r="FN106" s="15">
        <v>8.9346493200000001</v>
      </c>
      <c r="FO106" s="15">
        <v>8.9346493200000001</v>
      </c>
      <c r="FP106" s="15">
        <v>4.018618944</v>
      </c>
      <c r="FQ106" s="15">
        <v>5.0287124270000003</v>
      </c>
      <c r="FR106" s="15">
        <v>130.0447849</v>
      </c>
      <c r="FS106" s="15">
        <v>356.84066100000001</v>
      </c>
      <c r="FT106" s="15">
        <v>7.6229211860000001</v>
      </c>
      <c r="FU106" s="15">
        <v>9.4206669660000006</v>
      </c>
      <c r="FV106" s="15">
        <v>6.2283984092552425</v>
      </c>
      <c r="FW106" s="15">
        <v>39.958725889999997</v>
      </c>
      <c r="FX106" s="15">
        <v>1.718591829</v>
      </c>
      <c r="FY106" s="15">
        <v>4.3422311950000001</v>
      </c>
      <c r="FZ106" s="15">
        <v>0.242769342</v>
      </c>
      <c r="GA106" s="15">
        <v>1.401674892</v>
      </c>
      <c r="GB106" s="2">
        <v>0.53109182935647148</v>
      </c>
      <c r="GC106" s="2">
        <v>0.53109182935647148</v>
      </c>
    </row>
    <row r="107" spans="1:185" x14ac:dyDescent="0.2">
      <c r="A107" s="18" t="s">
        <v>218</v>
      </c>
      <c r="B107" s="15">
        <v>13.59463931</v>
      </c>
      <c r="C107" s="15">
        <v>43.541123859999999</v>
      </c>
      <c r="D107" s="15">
        <v>2133.9757490000002</v>
      </c>
      <c r="E107" s="15">
        <v>4852.8900809999996</v>
      </c>
      <c r="F107" s="15">
        <v>68.781404337556367</v>
      </c>
      <c r="G107" s="15">
        <v>59.796435473480784</v>
      </c>
      <c r="H107" s="15" t="s">
        <v>18</v>
      </c>
      <c r="I107" s="15" t="s">
        <v>18</v>
      </c>
      <c r="J107" s="15">
        <v>1.016639879</v>
      </c>
      <c r="K107" s="15">
        <v>0.83132246899999995</v>
      </c>
      <c r="L107" s="15">
        <v>17.573130379999998</v>
      </c>
      <c r="M107" s="15">
        <v>17.6801943</v>
      </c>
      <c r="N107" s="15">
        <v>42.19996218</v>
      </c>
      <c r="O107" s="15">
        <v>136.68254469999999</v>
      </c>
      <c r="P107" s="15">
        <v>23.58414484</v>
      </c>
      <c r="Q107" s="15">
        <v>7.8949388909999998</v>
      </c>
      <c r="R107" s="15">
        <v>5.0096179420000002</v>
      </c>
      <c r="S107" s="15">
        <v>5.0481404359999997</v>
      </c>
      <c r="T107" s="15">
        <v>12.39704075</v>
      </c>
      <c r="U107" s="15">
        <v>24.142118459999999</v>
      </c>
      <c r="V107" s="15">
        <v>7.2732816490000003</v>
      </c>
      <c r="W107" s="15">
        <v>1.453462864</v>
      </c>
      <c r="X107" s="15">
        <v>1.6329520529999999</v>
      </c>
      <c r="Y107" s="15">
        <v>1.6329520529999999</v>
      </c>
      <c r="Z107" s="15">
        <v>2.3198057040000002</v>
      </c>
      <c r="AA107" s="15">
        <v>2.3198057040000002</v>
      </c>
      <c r="AB107" s="15">
        <v>11.011380717199915</v>
      </c>
      <c r="AC107" s="15">
        <v>9.9415933004079875</v>
      </c>
      <c r="AD107" s="15">
        <v>47.368582770000003</v>
      </c>
      <c r="AE107" s="15">
        <v>72.438655589999996</v>
      </c>
      <c r="AF107" s="15">
        <v>71.282087500000003</v>
      </c>
      <c r="AG107" s="15">
        <v>137.14390660000001</v>
      </c>
      <c r="AH107" s="15">
        <v>19.74950364</v>
      </c>
      <c r="AI107" s="15">
        <v>16.622140389999998</v>
      </c>
      <c r="AJ107" s="15">
        <v>1.4244114590000001</v>
      </c>
      <c r="AK107" s="15">
        <v>0.127389533</v>
      </c>
      <c r="AL107" s="15">
        <v>0.72132929899999998</v>
      </c>
      <c r="AM107" s="15">
        <v>4.0495926039999999</v>
      </c>
      <c r="AN107" s="15">
        <v>9.6081592130000004</v>
      </c>
      <c r="AO107" s="15">
        <v>25.147773669999999</v>
      </c>
      <c r="AP107" s="15">
        <v>1.3347830199999999</v>
      </c>
      <c r="AQ107" s="15">
        <v>9.1296615479999996</v>
      </c>
      <c r="AR107" s="15">
        <v>5.1897513469999996</v>
      </c>
      <c r="AS107" s="15">
        <v>10.70189596</v>
      </c>
      <c r="AT107" s="15">
        <v>7.7901106169999998</v>
      </c>
      <c r="AU107" s="15">
        <v>3.6974302730000002</v>
      </c>
      <c r="AV107" s="15">
        <v>0.39860073699999998</v>
      </c>
      <c r="AW107" s="15">
        <v>1.4468035100000001</v>
      </c>
      <c r="AX107" s="15">
        <v>5.8202231260000001</v>
      </c>
      <c r="AY107" s="15">
        <v>8.9743027259999995</v>
      </c>
      <c r="AZ107" s="15">
        <v>6.6276354350000002</v>
      </c>
      <c r="BA107" s="15">
        <v>8.0209965529999998</v>
      </c>
      <c r="BB107" s="15">
        <v>17.312848630000001</v>
      </c>
      <c r="BC107" s="15">
        <v>11.041131310000001</v>
      </c>
      <c r="BD107" s="15">
        <v>1.7305001419999999</v>
      </c>
      <c r="BE107" s="15">
        <v>1.231197117</v>
      </c>
      <c r="BF107" s="15" t="s">
        <v>18</v>
      </c>
      <c r="BG107" s="15" t="s">
        <v>18</v>
      </c>
      <c r="BH107" s="15">
        <v>6.9359918519999999</v>
      </c>
      <c r="BI107" s="15">
        <v>7.4613757439999997</v>
      </c>
      <c r="BJ107" s="15" t="s">
        <v>18</v>
      </c>
      <c r="BK107" s="15" t="s">
        <v>18</v>
      </c>
      <c r="BL107" s="15">
        <v>4.1305789830000004</v>
      </c>
      <c r="BM107" s="15">
        <v>3.3363409210000001</v>
      </c>
      <c r="BN107" s="15">
        <v>33.677138829999997</v>
      </c>
      <c r="BO107" s="15">
        <v>6.9948464676830575</v>
      </c>
      <c r="BP107" s="15">
        <v>3.5632031770000001</v>
      </c>
      <c r="BQ107" s="15">
        <v>1.253760577</v>
      </c>
      <c r="BR107" s="15" t="s">
        <v>18</v>
      </c>
      <c r="BS107" s="15" t="s">
        <v>18</v>
      </c>
      <c r="BT107" s="15">
        <v>2.5670795119999998</v>
      </c>
      <c r="BU107" s="15">
        <v>8.2478063299999995</v>
      </c>
      <c r="BV107" s="15">
        <v>0.85076108500000003</v>
      </c>
      <c r="BW107" s="15">
        <v>0.88553744899999998</v>
      </c>
      <c r="BX107" s="15">
        <v>1.7980051050000001</v>
      </c>
      <c r="BY107" s="15">
        <v>7.8037449079999996</v>
      </c>
      <c r="BZ107" s="15">
        <v>45.612886449999998</v>
      </c>
      <c r="CA107" s="15">
        <v>80.819492319999995</v>
      </c>
      <c r="CB107" s="15">
        <v>18.68587501</v>
      </c>
      <c r="CC107" s="15">
        <v>30.793505740000001</v>
      </c>
      <c r="CD107" s="15">
        <v>8.2584381199999992</v>
      </c>
      <c r="CE107" s="15">
        <v>10.77460044</v>
      </c>
      <c r="CF107" s="15" t="s">
        <v>18</v>
      </c>
      <c r="CG107" s="15" t="s">
        <v>18</v>
      </c>
      <c r="CH107" s="15">
        <v>13.92814598</v>
      </c>
      <c r="CI107" s="15">
        <v>24.593936070000002</v>
      </c>
      <c r="CJ107" s="15">
        <v>19.14204011</v>
      </c>
      <c r="CK107" s="15">
        <v>16.49967790423019</v>
      </c>
      <c r="CL107" s="15">
        <v>69.836101540000001</v>
      </c>
      <c r="CM107" s="15">
        <v>69.836101540000001</v>
      </c>
      <c r="CN107" s="15" t="s">
        <v>18</v>
      </c>
      <c r="CO107" s="15" t="s">
        <v>18</v>
      </c>
      <c r="CP107" s="15">
        <v>68.803394159999996</v>
      </c>
      <c r="CQ107" s="15">
        <v>231.33994050000001</v>
      </c>
      <c r="CR107" s="15">
        <v>0.23059468699999999</v>
      </c>
      <c r="CS107" s="15">
        <v>1.6115525016104788</v>
      </c>
      <c r="CT107" s="15">
        <v>1.4198260380000001</v>
      </c>
      <c r="CU107" s="15">
        <v>2.8049984330000002</v>
      </c>
      <c r="CV107" s="2">
        <v>2.8049984330930742</v>
      </c>
      <c r="CW107" s="2">
        <v>2.8049984330930742</v>
      </c>
      <c r="CX107" s="15">
        <v>10.719722040000001</v>
      </c>
      <c r="CY107" s="15">
        <v>12.134832340000001</v>
      </c>
      <c r="CZ107" s="15">
        <v>12.889855349999999</v>
      </c>
      <c r="DA107" s="15">
        <v>21.256972739999998</v>
      </c>
      <c r="DB107" s="15">
        <v>1.1362425570000001</v>
      </c>
      <c r="DC107" s="15">
        <v>1.1362425570000001</v>
      </c>
      <c r="DD107" s="15">
        <v>0.67713882800000003</v>
      </c>
      <c r="DE107" s="15">
        <v>0.67713882800000003</v>
      </c>
      <c r="DF107" s="15" t="s">
        <v>18</v>
      </c>
      <c r="DG107" s="15" t="s">
        <v>18</v>
      </c>
      <c r="DH107" s="15">
        <v>1.3150266370000001</v>
      </c>
      <c r="DI107" s="15">
        <v>0.64956982100000005</v>
      </c>
      <c r="DJ107" s="15">
        <v>1.5443414959999999</v>
      </c>
      <c r="DK107" s="15">
        <v>3.129113131</v>
      </c>
      <c r="DL107" s="15">
        <v>11.35161199</v>
      </c>
      <c r="DM107" s="15">
        <v>5.6139141339999998</v>
      </c>
      <c r="DN107" s="15" t="s">
        <v>18</v>
      </c>
      <c r="DO107" s="15" t="s">
        <v>18</v>
      </c>
      <c r="DP107" s="15">
        <v>3.7302984754133561</v>
      </c>
      <c r="DQ107" s="15">
        <v>3.9972579129999999</v>
      </c>
      <c r="DR107" s="15">
        <v>30.503167250000001</v>
      </c>
      <c r="DS107" s="15">
        <v>100.0998903</v>
      </c>
      <c r="DT107" s="15" t="s">
        <v>18</v>
      </c>
      <c r="DU107" s="15" t="s">
        <v>18</v>
      </c>
      <c r="DV107" s="15">
        <v>3.102211724286021</v>
      </c>
      <c r="DW107" s="15">
        <v>7.944766531</v>
      </c>
      <c r="DX107" s="15">
        <v>14.20166092</v>
      </c>
      <c r="DY107" s="15">
        <v>14.20166092</v>
      </c>
      <c r="DZ107" s="15">
        <v>1.390800794</v>
      </c>
      <c r="EA107" s="15">
        <v>4.2391099969999999</v>
      </c>
      <c r="EB107" s="15">
        <v>7.3178595059999996</v>
      </c>
      <c r="EC107" s="15">
        <v>24.124804139999998</v>
      </c>
      <c r="ED107" s="15">
        <v>4.179965964</v>
      </c>
      <c r="EE107" s="15">
        <v>7.0288310870000004</v>
      </c>
      <c r="EF107" s="15">
        <v>5.2308310489999998</v>
      </c>
      <c r="EG107" s="15">
        <v>14.05225635</v>
      </c>
      <c r="EH107" s="2">
        <v>4.2265292616053705</v>
      </c>
      <c r="EI107" s="2">
        <v>4.2265292616053705</v>
      </c>
      <c r="EJ107" s="15">
        <v>6.9382638669999999</v>
      </c>
      <c r="EK107" s="15">
        <v>4.2265292619999997</v>
      </c>
      <c r="EL107" s="15" t="s">
        <v>18</v>
      </c>
      <c r="EM107" s="15" t="s">
        <v>18</v>
      </c>
      <c r="EN107" s="15">
        <v>2.9085248013742753</v>
      </c>
      <c r="EO107" s="15">
        <v>1.9645694653210222</v>
      </c>
      <c r="EP107" s="15">
        <v>0.76358170496027489</v>
      </c>
      <c r="EQ107" s="15">
        <v>0.81898217736740386</v>
      </c>
      <c r="ER107" s="15">
        <v>2.7523399830000002</v>
      </c>
      <c r="ES107" s="15">
        <v>7.8792698210000003</v>
      </c>
      <c r="ET107" s="15">
        <v>2.136286281554316</v>
      </c>
      <c r="EU107" s="15">
        <v>4.9009714822939516</v>
      </c>
      <c r="EV107" s="15" t="s">
        <v>18</v>
      </c>
      <c r="EW107" s="15" t="s">
        <v>18</v>
      </c>
      <c r="EX107" s="15" t="s">
        <v>18</v>
      </c>
      <c r="EY107" s="15" t="s">
        <v>18</v>
      </c>
      <c r="EZ107" s="15" t="s">
        <v>18</v>
      </c>
      <c r="FA107" s="15" t="s">
        <v>18</v>
      </c>
      <c r="FB107" s="15">
        <v>4.7819797670000002</v>
      </c>
      <c r="FC107" s="15">
        <v>0.161313068</v>
      </c>
      <c r="FD107" s="15">
        <v>3.219012953</v>
      </c>
      <c r="FE107" s="15">
        <v>2.6717329990000001</v>
      </c>
      <c r="FF107" s="15">
        <v>2.9153961777968651</v>
      </c>
      <c r="FG107" s="15">
        <v>3.64311788705175</v>
      </c>
      <c r="FH107" s="15" t="s">
        <v>18</v>
      </c>
      <c r="FI107" s="15" t="s">
        <v>18</v>
      </c>
      <c r="FJ107" s="2">
        <v>7.346412026094356</v>
      </c>
      <c r="FK107" s="2">
        <v>7.346412026094356</v>
      </c>
      <c r="FL107" s="15" t="s">
        <v>18</v>
      </c>
      <c r="FM107" s="15" t="s">
        <v>18</v>
      </c>
      <c r="FN107" s="15">
        <v>6.8386869319999999</v>
      </c>
      <c r="FO107" s="15">
        <v>6.8386869319999999</v>
      </c>
      <c r="FP107" s="15">
        <v>3.126122719</v>
      </c>
      <c r="FQ107" s="15">
        <v>4.6942181129999998</v>
      </c>
      <c r="FR107" s="15">
        <v>97.529403419999994</v>
      </c>
      <c r="FS107" s="15">
        <v>392.99976500000002</v>
      </c>
      <c r="FT107" s="15">
        <v>5.4487094640000002</v>
      </c>
      <c r="FU107" s="15">
        <v>9.806095268</v>
      </c>
      <c r="FV107" s="15">
        <v>5.318143140777158</v>
      </c>
      <c r="FW107" s="15">
        <v>52.11681291</v>
      </c>
      <c r="FX107" s="15">
        <v>1.3652264350000001</v>
      </c>
      <c r="FY107" s="15">
        <v>4.3462080849999998</v>
      </c>
      <c r="FZ107" s="15">
        <v>0.33577573999999999</v>
      </c>
      <c r="GA107" s="15">
        <v>1.3793481670000001</v>
      </c>
      <c r="GB107" s="2">
        <v>0.62962087548454193</v>
      </c>
      <c r="GC107" s="2">
        <v>0.62962087548454193</v>
      </c>
    </row>
    <row r="108" spans="1:185" x14ac:dyDescent="0.2">
      <c r="A108" s="18" t="s">
        <v>219</v>
      </c>
      <c r="B108" s="15">
        <v>18.657110599999999</v>
      </c>
      <c r="C108" s="15">
        <v>31.340702830000001</v>
      </c>
      <c r="D108" s="15">
        <v>2233.4258500000001</v>
      </c>
      <c r="E108" s="15">
        <v>5307.8606209999998</v>
      </c>
      <c r="F108" s="15">
        <v>70.380734897238952</v>
      </c>
      <c r="G108" s="15">
        <v>60.616566327589787</v>
      </c>
      <c r="H108" s="15" t="s">
        <v>18</v>
      </c>
      <c r="I108" s="15" t="s">
        <v>18</v>
      </c>
      <c r="J108" s="15">
        <v>1.3213882480000001</v>
      </c>
      <c r="K108" s="15">
        <v>0.79060457500000003</v>
      </c>
      <c r="L108" s="15">
        <v>20.078346669999998</v>
      </c>
      <c r="M108" s="15">
        <v>20.669526139999999</v>
      </c>
      <c r="N108" s="15">
        <v>60.478523389999999</v>
      </c>
      <c r="O108" s="15">
        <v>112.98758170000001</v>
      </c>
      <c r="P108" s="15">
        <v>23.701143779999999</v>
      </c>
      <c r="Q108" s="15">
        <v>7.4982026140000002</v>
      </c>
      <c r="R108" s="15">
        <v>5.6285994160000001</v>
      </c>
      <c r="S108" s="15">
        <v>6.2796772179999998</v>
      </c>
      <c r="T108" s="15">
        <v>15.62662609</v>
      </c>
      <c r="U108" s="15">
        <v>17.960947709999999</v>
      </c>
      <c r="V108" s="15">
        <v>6.8036915220000003</v>
      </c>
      <c r="W108" s="15">
        <v>1.853839869</v>
      </c>
      <c r="X108" s="15">
        <v>1.5004901960000001</v>
      </c>
      <c r="Y108" s="15">
        <v>1.5004901960000001</v>
      </c>
      <c r="Z108" s="15">
        <v>2.1884803920000002</v>
      </c>
      <c r="AA108" s="15">
        <v>2.1884803920000002</v>
      </c>
      <c r="AB108" s="15">
        <v>10.362051069130164</v>
      </c>
      <c r="AC108" s="15">
        <v>9.2794270292713303</v>
      </c>
      <c r="AD108" s="15">
        <v>47.839232240000001</v>
      </c>
      <c r="AE108" s="15">
        <v>71.076143790000003</v>
      </c>
      <c r="AF108" s="15">
        <v>114.1739412</v>
      </c>
      <c r="AG108" s="15">
        <v>242.8219144</v>
      </c>
      <c r="AH108" s="15">
        <v>18.798684399999999</v>
      </c>
      <c r="AI108" s="15">
        <v>13.872712419999999</v>
      </c>
      <c r="AJ108" s="15">
        <v>1.5131314119999999</v>
      </c>
      <c r="AK108" s="15">
        <v>0.15702614400000001</v>
      </c>
      <c r="AL108" s="15">
        <v>0.44769525300000002</v>
      </c>
      <c r="AM108" s="15">
        <v>2.6215686269999998</v>
      </c>
      <c r="AN108" s="15">
        <v>13.099945999999999</v>
      </c>
      <c r="AO108" s="15">
        <v>16.212111910000001</v>
      </c>
      <c r="AP108" s="15">
        <v>1.714692455</v>
      </c>
      <c r="AQ108" s="15">
        <v>8.7139705880000005</v>
      </c>
      <c r="AR108" s="15">
        <v>3.773648814</v>
      </c>
      <c r="AS108" s="15">
        <v>8.4371732030000004</v>
      </c>
      <c r="AT108" s="15">
        <v>8.812134898</v>
      </c>
      <c r="AU108" s="15">
        <v>2.904656863</v>
      </c>
      <c r="AV108" s="15">
        <v>0.40793284600000002</v>
      </c>
      <c r="AW108" s="15">
        <v>0.88251634000000001</v>
      </c>
      <c r="AX108" s="15">
        <v>6.1825143589999998</v>
      </c>
      <c r="AY108" s="15">
        <v>9.5497549020000001</v>
      </c>
      <c r="AZ108" s="15">
        <v>5.7297138089999997</v>
      </c>
      <c r="BA108" s="15">
        <v>8.8464869279999991</v>
      </c>
      <c r="BB108" s="15">
        <v>18.642334689999998</v>
      </c>
      <c r="BC108" s="15">
        <v>12.0998366</v>
      </c>
      <c r="BD108" s="15">
        <v>1.5805802369999999</v>
      </c>
      <c r="BE108" s="15">
        <v>1.5171568630000001</v>
      </c>
      <c r="BF108" s="15" t="s">
        <v>18</v>
      </c>
      <c r="BG108" s="15" t="s">
        <v>18</v>
      </c>
      <c r="BH108" s="15">
        <v>6.6583333329999999</v>
      </c>
      <c r="BI108" s="15">
        <v>7.3105392159999996</v>
      </c>
      <c r="BJ108" s="15" t="s">
        <v>18</v>
      </c>
      <c r="BK108" s="15" t="s">
        <v>18</v>
      </c>
      <c r="BL108" s="15">
        <v>4.9264989899999998</v>
      </c>
      <c r="BM108" s="15">
        <v>2.6666661700000001</v>
      </c>
      <c r="BN108" s="15">
        <v>35.824836599999998</v>
      </c>
      <c r="BO108" s="15">
        <v>7.3836412705003118</v>
      </c>
      <c r="BP108" s="15">
        <v>3.3895734129999999</v>
      </c>
      <c r="BQ108" s="15">
        <v>1</v>
      </c>
      <c r="BR108" s="15" t="s">
        <v>18</v>
      </c>
      <c r="BS108" s="15" t="s">
        <v>18</v>
      </c>
      <c r="BT108" s="15">
        <v>3.9477688870000001</v>
      </c>
      <c r="BU108" s="15">
        <v>9.9906862749999998</v>
      </c>
      <c r="BV108" s="15">
        <v>0.74478425199999998</v>
      </c>
      <c r="BW108" s="15">
        <v>1.6245098039999999</v>
      </c>
      <c r="BX108" s="15">
        <v>3.0508075200000002</v>
      </c>
      <c r="BY108" s="15">
        <v>11.8379902</v>
      </c>
      <c r="BZ108" s="15">
        <v>43.707574489999999</v>
      </c>
      <c r="CA108" s="15">
        <v>93.934395420000001</v>
      </c>
      <c r="CB108" s="15">
        <v>16.817829270000001</v>
      </c>
      <c r="CC108" s="15">
        <v>27.794029340000002</v>
      </c>
      <c r="CD108" s="15">
        <v>7.1182072549999997</v>
      </c>
      <c r="CE108" s="15">
        <v>10.91617647</v>
      </c>
      <c r="CF108" s="15" t="s">
        <v>18</v>
      </c>
      <c r="CG108" s="15" t="s">
        <v>18</v>
      </c>
      <c r="CH108" s="15">
        <v>14.80374061</v>
      </c>
      <c r="CI108" s="15">
        <v>22.96944444</v>
      </c>
      <c r="CJ108" s="15">
        <v>31.95147059</v>
      </c>
      <c r="CK108" s="15">
        <v>18.040481627569026</v>
      </c>
      <c r="CL108" s="15">
        <v>101.33251629999999</v>
      </c>
      <c r="CM108" s="15">
        <v>101.33251629999999</v>
      </c>
      <c r="CN108" s="15" t="s">
        <v>18</v>
      </c>
      <c r="CO108" s="15" t="s">
        <v>18</v>
      </c>
      <c r="CP108" s="15">
        <v>86.693338569999995</v>
      </c>
      <c r="CQ108" s="15">
        <v>250.3771242</v>
      </c>
      <c r="CR108" s="15">
        <v>0.198762947</v>
      </c>
      <c r="CS108" s="15">
        <v>0.75980900975711019</v>
      </c>
      <c r="CT108" s="15">
        <v>1.089833587</v>
      </c>
      <c r="CU108" s="15">
        <v>0.752859477</v>
      </c>
      <c r="CV108" s="2">
        <v>0.752859477124183</v>
      </c>
      <c r="CW108" s="2">
        <v>0.752859477124183</v>
      </c>
      <c r="CX108" s="15">
        <v>11.69908203</v>
      </c>
      <c r="CY108" s="15">
        <v>13.832598040000001</v>
      </c>
      <c r="CZ108" s="15">
        <v>11.30523784</v>
      </c>
      <c r="DA108" s="15">
        <v>21.54591503</v>
      </c>
      <c r="DB108" s="15">
        <v>1.118300654</v>
      </c>
      <c r="DC108" s="15">
        <v>1.118300654</v>
      </c>
      <c r="DD108" s="15">
        <v>0.33398692800000002</v>
      </c>
      <c r="DE108" s="15">
        <v>0.33398692800000002</v>
      </c>
      <c r="DF108" s="15" t="s">
        <v>18</v>
      </c>
      <c r="DG108" s="15" t="s">
        <v>18</v>
      </c>
      <c r="DH108" s="15">
        <v>1.3200980389999999</v>
      </c>
      <c r="DI108" s="15">
        <v>1.650090815</v>
      </c>
      <c r="DJ108" s="15">
        <v>1.3960041240000001</v>
      </c>
      <c r="DK108" s="15">
        <v>3.4080065359999998</v>
      </c>
      <c r="DL108" s="15">
        <v>10.960532130000001</v>
      </c>
      <c r="DM108" s="15">
        <v>6.2377450980000004</v>
      </c>
      <c r="DN108" s="15" t="s">
        <v>18</v>
      </c>
      <c r="DO108" s="15" t="s">
        <v>18</v>
      </c>
      <c r="DP108" s="15">
        <v>3.7228565497197428</v>
      </c>
      <c r="DQ108" s="15">
        <v>4.3056372549999997</v>
      </c>
      <c r="DR108" s="15">
        <v>19.299592560000001</v>
      </c>
      <c r="DS108" s="15">
        <v>103.7971405</v>
      </c>
      <c r="DT108" s="15" t="s">
        <v>18</v>
      </c>
      <c r="DU108" s="15" t="s">
        <v>18</v>
      </c>
      <c r="DV108" s="15">
        <v>3.6313057919867138</v>
      </c>
      <c r="DW108" s="15">
        <v>8.4959967320000001</v>
      </c>
      <c r="DX108" s="15">
        <v>13.91094771</v>
      </c>
      <c r="DY108" s="15">
        <v>13.91094771</v>
      </c>
      <c r="DZ108" s="15">
        <v>1.19773207</v>
      </c>
      <c r="EA108" s="15">
        <v>4.4956699349999996</v>
      </c>
      <c r="EB108" s="15">
        <v>7.356879878</v>
      </c>
      <c r="EC108" s="15">
        <v>24.543137250000001</v>
      </c>
      <c r="ED108" s="15">
        <v>3.7882283640000001</v>
      </c>
      <c r="EE108" s="15">
        <v>7.3834150330000003</v>
      </c>
      <c r="EF108" s="15">
        <v>5.8831672480000003</v>
      </c>
      <c r="EG108" s="15">
        <v>15.080392160000001</v>
      </c>
      <c r="EH108" s="2">
        <v>3.5499484561386283</v>
      </c>
      <c r="EI108" s="2">
        <v>3.5499484561386283</v>
      </c>
      <c r="EJ108" s="15">
        <v>6.7558823529999996</v>
      </c>
      <c r="EK108" s="15">
        <v>3.5499484560000001</v>
      </c>
      <c r="EL108" s="15" t="s">
        <v>18</v>
      </c>
      <c r="EM108" s="15" t="s">
        <v>18</v>
      </c>
      <c r="EN108" s="15">
        <v>2.7645837658293542</v>
      </c>
      <c r="EO108" s="15">
        <v>1.9497612621963878</v>
      </c>
      <c r="EP108" s="15">
        <v>0.96014116670126637</v>
      </c>
      <c r="EQ108" s="15">
        <v>0.89537056259082415</v>
      </c>
      <c r="ER108" s="15">
        <v>2.9536596140000002</v>
      </c>
      <c r="ES108" s="15">
        <v>8.2644607840000006</v>
      </c>
      <c r="ET108" s="15">
        <v>1.9649010848755584</v>
      </c>
      <c r="EU108" s="15">
        <v>4.3205882352941174</v>
      </c>
      <c r="EV108" s="15" t="s">
        <v>18</v>
      </c>
      <c r="EW108" s="15" t="s">
        <v>18</v>
      </c>
      <c r="EX108" s="15" t="s">
        <v>18</v>
      </c>
      <c r="EY108" s="15" t="s">
        <v>18</v>
      </c>
      <c r="EZ108" s="15" t="s">
        <v>18</v>
      </c>
      <c r="FA108" s="15" t="s">
        <v>18</v>
      </c>
      <c r="FB108" s="15">
        <v>2.4749889550000002</v>
      </c>
      <c r="FC108" s="15">
        <v>0.14248366000000001</v>
      </c>
      <c r="FD108" s="15">
        <v>3.354916303</v>
      </c>
      <c r="FE108" s="15">
        <v>2.673284314</v>
      </c>
      <c r="FF108" s="15">
        <v>2.9144695868798007</v>
      </c>
      <c r="FG108" s="15">
        <v>4.0932115424538091</v>
      </c>
      <c r="FH108" s="15" t="s">
        <v>18</v>
      </c>
      <c r="FI108" s="15" t="s">
        <v>18</v>
      </c>
      <c r="FJ108" s="2">
        <v>7.1198762947327081</v>
      </c>
      <c r="FK108" s="2">
        <v>7.1198762947327081</v>
      </c>
      <c r="FL108" s="15" t="s">
        <v>18</v>
      </c>
      <c r="FM108" s="15" t="s">
        <v>18</v>
      </c>
      <c r="FN108" s="15">
        <v>7.2118464050000002</v>
      </c>
      <c r="FO108" s="15">
        <v>7.2118464050000002</v>
      </c>
      <c r="FP108" s="15">
        <v>2.39713318</v>
      </c>
      <c r="FQ108" s="15">
        <v>5.0918300649999999</v>
      </c>
      <c r="FR108" s="15">
        <v>91.331795200000002</v>
      </c>
      <c r="FS108" s="15">
        <v>398.0732026</v>
      </c>
      <c r="FT108" s="15">
        <v>4.7628000589999999</v>
      </c>
      <c r="FU108" s="15">
        <v>10.264379079999999</v>
      </c>
      <c r="FV108" s="15">
        <v>2.5929998527318245</v>
      </c>
      <c r="FW108" s="15">
        <v>39.528349669999997</v>
      </c>
      <c r="FX108" s="15">
        <v>1.362279711</v>
      </c>
      <c r="FY108" s="15">
        <v>4.9138888889999999</v>
      </c>
      <c r="FZ108" s="15">
        <v>0.26356094400000002</v>
      </c>
      <c r="GA108" s="15">
        <v>1.5930555559999999</v>
      </c>
      <c r="GB108" s="2">
        <v>0.37253939423690541</v>
      </c>
      <c r="GC108" s="2">
        <v>0.37253939423690541</v>
      </c>
    </row>
    <row r="109" spans="1:185" x14ac:dyDescent="0.2">
      <c r="A109" s="18" t="s">
        <v>220</v>
      </c>
      <c r="B109" s="15">
        <v>12.82438226</v>
      </c>
      <c r="C109" s="15">
        <v>75.591166419999993</v>
      </c>
      <c r="D109" s="15">
        <v>1937.477629</v>
      </c>
      <c r="E109" s="15">
        <v>4839.4227010000004</v>
      </c>
      <c r="F109" s="15">
        <v>56.308836996336993</v>
      </c>
      <c r="G109" s="15">
        <v>51.45489926739927</v>
      </c>
      <c r="H109" s="15" t="s">
        <v>18</v>
      </c>
      <c r="I109" s="15" t="s">
        <v>18</v>
      </c>
      <c r="J109" s="15">
        <v>0.956387871</v>
      </c>
      <c r="K109" s="15">
        <v>1.039675028</v>
      </c>
      <c r="L109" s="15">
        <v>15.30976693</v>
      </c>
      <c r="M109" s="15">
        <v>19.311721089999999</v>
      </c>
      <c r="N109" s="15">
        <v>38.011614309999999</v>
      </c>
      <c r="O109" s="15">
        <v>108.8750592</v>
      </c>
      <c r="P109" s="15">
        <v>19.751149739999999</v>
      </c>
      <c r="Q109" s="15">
        <v>7.2787505919999997</v>
      </c>
      <c r="R109" s="15">
        <v>5.3046036640000001</v>
      </c>
      <c r="S109" s="15">
        <v>5.4825734339999999</v>
      </c>
      <c r="T109" s="15">
        <v>15.85610726</v>
      </c>
      <c r="U109" s="15">
        <v>11.38389336</v>
      </c>
      <c r="V109" s="15">
        <v>6.5080286850000002</v>
      </c>
      <c r="W109" s="15">
        <v>1.478703265</v>
      </c>
      <c r="X109" s="15">
        <v>1.7945259499999999</v>
      </c>
      <c r="Y109" s="15">
        <v>1.7945259499999999</v>
      </c>
      <c r="Z109" s="15">
        <v>2.3188200029999999</v>
      </c>
      <c r="AA109" s="15">
        <v>2.3188200029999999</v>
      </c>
      <c r="AB109" s="15">
        <v>11.478937728937728</v>
      </c>
      <c r="AC109" s="15">
        <v>9.5347985347985347</v>
      </c>
      <c r="AD109" s="15">
        <v>40.510133289999999</v>
      </c>
      <c r="AE109" s="15">
        <v>68.752642370000004</v>
      </c>
      <c r="AF109" s="15">
        <v>103.3237287</v>
      </c>
      <c r="AG109" s="15">
        <v>195.61385430000001</v>
      </c>
      <c r="AH109" s="15">
        <v>17.972328319999999</v>
      </c>
      <c r="AI109" s="15">
        <v>11.259662410000001</v>
      </c>
      <c r="AJ109" s="15">
        <v>2.0242419520000001</v>
      </c>
      <c r="AK109" s="15">
        <v>9.8517116000000002E-2</v>
      </c>
      <c r="AL109" s="15">
        <v>0.53897419899999999</v>
      </c>
      <c r="AM109" s="15">
        <v>3.2935005519999998</v>
      </c>
      <c r="AN109" s="15">
        <v>13.822706370000001</v>
      </c>
      <c r="AO109" s="15">
        <v>31.036925589999999</v>
      </c>
      <c r="AP109" s="15">
        <v>1.8684231039999999</v>
      </c>
      <c r="AQ109" s="15">
        <v>4.6124783090000001</v>
      </c>
      <c r="AR109" s="15">
        <v>4.4398238369999996</v>
      </c>
      <c r="AS109" s="15">
        <v>12.27425461</v>
      </c>
      <c r="AT109" s="15">
        <v>7.2602697010000004</v>
      </c>
      <c r="AU109" s="15">
        <v>3.0538728509999999</v>
      </c>
      <c r="AV109" s="15">
        <v>0.92696235100000002</v>
      </c>
      <c r="AW109" s="15">
        <v>0.60537939699999999</v>
      </c>
      <c r="AX109" s="15">
        <v>4.7344298069999997</v>
      </c>
      <c r="AY109" s="15">
        <v>8.9197034229999996</v>
      </c>
      <c r="AZ109" s="15">
        <v>4.9550237739999998</v>
      </c>
      <c r="BA109" s="15">
        <v>8.8367250350000006</v>
      </c>
      <c r="BB109" s="15">
        <v>16.54567776</v>
      </c>
      <c r="BC109" s="15">
        <v>10.40124625</v>
      </c>
      <c r="BD109" s="15">
        <v>1.6259256369999999</v>
      </c>
      <c r="BE109" s="15">
        <v>1.4813850770000001</v>
      </c>
      <c r="BF109" s="15" t="s">
        <v>18</v>
      </c>
      <c r="BG109" s="15" t="s">
        <v>18</v>
      </c>
      <c r="BH109" s="15">
        <v>8.1223379080000004</v>
      </c>
      <c r="BI109" s="15">
        <v>7.93650418</v>
      </c>
      <c r="BJ109" s="15" t="s">
        <v>18</v>
      </c>
      <c r="BK109" s="15" t="s">
        <v>18</v>
      </c>
      <c r="BL109" s="15">
        <v>3.8556527979999999</v>
      </c>
      <c r="BM109" s="15">
        <v>7.1029310670000001</v>
      </c>
      <c r="BN109" s="15">
        <v>36.096150809999997</v>
      </c>
      <c r="BO109" s="15">
        <v>9.9180402930402938</v>
      </c>
      <c r="BP109" s="15">
        <v>3.5427157220000001</v>
      </c>
      <c r="BQ109" s="15">
        <v>1.048509229</v>
      </c>
      <c r="BR109" s="15" t="s">
        <v>18</v>
      </c>
      <c r="BS109" s="15" t="s">
        <v>18</v>
      </c>
      <c r="BT109" s="15">
        <v>3.004326136</v>
      </c>
      <c r="BU109" s="15">
        <v>6.556318031</v>
      </c>
      <c r="BV109" s="15">
        <v>0.76327071499999999</v>
      </c>
      <c r="BW109" s="15">
        <v>1.870168796</v>
      </c>
      <c r="BX109" s="15">
        <v>4.89196352</v>
      </c>
      <c r="BY109" s="15">
        <v>8.4644265660000002</v>
      </c>
      <c r="BZ109" s="15">
        <v>37.961337589999999</v>
      </c>
      <c r="CA109" s="15">
        <v>102.1790503</v>
      </c>
      <c r="CB109" s="15">
        <v>20.133954320000001</v>
      </c>
      <c r="CC109" s="15">
        <v>32.996735860000001</v>
      </c>
      <c r="CD109" s="15">
        <v>6.9775508610000001</v>
      </c>
      <c r="CE109" s="15">
        <v>12.223379080000001</v>
      </c>
      <c r="CF109" s="15" t="s">
        <v>18</v>
      </c>
      <c r="CG109" s="15" t="s">
        <v>18</v>
      </c>
      <c r="CH109" s="15">
        <v>12.548990570000001</v>
      </c>
      <c r="CI109" s="15">
        <v>27.144502289999998</v>
      </c>
      <c r="CJ109" s="15">
        <v>11.17968134</v>
      </c>
      <c r="CK109" s="15">
        <v>20.195512820512821</v>
      </c>
      <c r="CL109" s="15">
        <v>33.73355419</v>
      </c>
      <c r="CM109" s="15">
        <v>33.73355419</v>
      </c>
      <c r="CN109" s="15" t="s">
        <v>18</v>
      </c>
      <c r="CO109" s="15" t="s">
        <v>18</v>
      </c>
      <c r="CP109" s="15">
        <v>81.456582740000002</v>
      </c>
      <c r="CQ109" s="15">
        <v>212.36685600000001</v>
      </c>
      <c r="CR109" s="15">
        <v>0.39367838500000002</v>
      </c>
      <c r="CS109" s="15">
        <v>0.73557692307692313</v>
      </c>
      <c r="CT109" s="15">
        <v>0.90244758000000003</v>
      </c>
      <c r="CU109" s="15">
        <v>0.74120523699999996</v>
      </c>
      <c r="CV109" s="2">
        <v>0.74120523741915123</v>
      </c>
      <c r="CW109" s="2">
        <v>0.74120523741915123</v>
      </c>
      <c r="CX109" s="15">
        <v>11.848741130000001</v>
      </c>
      <c r="CY109" s="15">
        <v>9.2580848709999994</v>
      </c>
      <c r="CZ109" s="15">
        <v>11.63582508</v>
      </c>
      <c r="DA109" s="15">
        <v>21.109086609999999</v>
      </c>
      <c r="DB109" s="15">
        <v>0.56672976799999997</v>
      </c>
      <c r="DC109" s="15">
        <v>0.56672976799999997</v>
      </c>
      <c r="DD109" s="15">
        <v>1.490298154</v>
      </c>
      <c r="DE109" s="15">
        <v>1.490298154</v>
      </c>
      <c r="DF109" s="15" t="s">
        <v>18</v>
      </c>
      <c r="DG109" s="15" t="s">
        <v>18</v>
      </c>
      <c r="DH109" s="15">
        <v>0.90321817299999996</v>
      </c>
      <c r="DI109" s="15">
        <v>1.3241484139999999</v>
      </c>
      <c r="DJ109" s="15">
        <v>1.471081144</v>
      </c>
      <c r="DK109" s="15">
        <v>2.801072724</v>
      </c>
      <c r="DL109" s="15">
        <v>14.1945592</v>
      </c>
      <c r="DM109" s="15">
        <v>5.9149708160000003</v>
      </c>
      <c r="DN109" s="15" t="s">
        <v>18</v>
      </c>
      <c r="DO109" s="15" t="s">
        <v>18</v>
      </c>
      <c r="DP109" s="15">
        <v>4.4354395604395602</v>
      </c>
      <c r="DQ109" s="15">
        <v>5.3109323240000004</v>
      </c>
      <c r="DR109" s="15">
        <v>31.63204459</v>
      </c>
      <c r="DS109" s="15">
        <v>90.549376870000003</v>
      </c>
      <c r="DT109" s="15" t="s">
        <v>18</v>
      </c>
      <c r="DU109" s="15" t="s">
        <v>18</v>
      </c>
      <c r="DV109" s="15">
        <v>3.5531135531135529</v>
      </c>
      <c r="DW109" s="15">
        <v>9.101987695</v>
      </c>
      <c r="DX109" s="15">
        <v>13.77796182</v>
      </c>
      <c r="DY109" s="15">
        <v>13.77796182</v>
      </c>
      <c r="DZ109" s="15">
        <v>1.356496999</v>
      </c>
      <c r="EA109" s="15">
        <v>3.4403691429999999</v>
      </c>
      <c r="EB109" s="15">
        <v>9.2065632550000007</v>
      </c>
      <c r="EC109" s="15">
        <v>26.35155387</v>
      </c>
      <c r="ED109" s="15">
        <v>4.4304700290000003</v>
      </c>
      <c r="EE109" s="15">
        <v>7.5303675659999998</v>
      </c>
      <c r="EF109" s="15">
        <v>6.0721022680000001</v>
      </c>
      <c r="EG109" s="15">
        <v>12.008913079999999</v>
      </c>
      <c r="EH109" s="2">
        <v>3.5972016525060408</v>
      </c>
      <c r="EI109" s="2">
        <v>3.5972016525060408</v>
      </c>
      <c r="EJ109" s="15">
        <v>7.1664300360000004</v>
      </c>
      <c r="EK109" s="15">
        <v>3.5972016529999999</v>
      </c>
      <c r="EL109" s="15" t="s">
        <v>18</v>
      </c>
      <c r="EM109" s="15" t="s">
        <v>18</v>
      </c>
      <c r="EN109" s="15">
        <v>3.6840659340659339</v>
      </c>
      <c r="EO109" s="15">
        <v>2.3147893772893773</v>
      </c>
      <c r="EP109" s="15">
        <v>2.57257326007326</v>
      </c>
      <c r="EQ109" s="15">
        <v>2.0634157509157509</v>
      </c>
      <c r="ER109" s="15">
        <v>3.417179827</v>
      </c>
      <c r="ES109" s="15">
        <v>6.5522164380000003</v>
      </c>
      <c r="ET109" s="15">
        <v>2.1691480240081065</v>
      </c>
      <c r="EU109" s="15">
        <v>4.1775516643003625</v>
      </c>
      <c r="EV109" s="15" t="s">
        <v>18</v>
      </c>
      <c r="EW109" s="15" t="s">
        <v>18</v>
      </c>
      <c r="EX109" s="15" t="s">
        <v>18</v>
      </c>
      <c r="EY109" s="15" t="s">
        <v>18</v>
      </c>
      <c r="EZ109" s="15" t="s">
        <v>18</v>
      </c>
      <c r="FA109" s="15" t="s">
        <v>18</v>
      </c>
      <c r="FB109" s="15">
        <v>5.8877932810000004</v>
      </c>
      <c r="FC109" s="15">
        <v>0.13140874</v>
      </c>
      <c r="FD109" s="15">
        <v>3.358835451</v>
      </c>
      <c r="FE109" s="15">
        <v>3.1344060580000002</v>
      </c>
      <c r="FF109" s="15">
        <v>3.458562271062271</v>
      </c>
      <c r="FG109" s="15">
        <v>4.6300366300366305</v>
      </c>
      <c r="FH109" s="15" t="s">
        <v>18</v>
      </c>
      <c r="FI109" s="15" t="s">
        <v>18</v>
      </c>
      <c r="FJ109" s="2">
        <v>11.005339465273989</v>
      </c>
      <c r="FK109" s="2">
        <v>11.005339465273989</v>
      </c>
      <c r="FL109" s="15" t="s">
        <v>18</v>
      </c>
      <c r="FM109" s="15" t="s">
        <v>18</v>
      </c>
      <c r="FN109" s="15">
        <v>6.5471683230000002</v>
      </c>
      <c r="FO109" s="15">
        <v>6.5471683230000002</v>
      </c>
      <c r="FP109" s="15">
        <v>3.860667238</v>
      </c>
      <c r="FQ109" s="15">
        <v>5.1449755479999997</v>
      </c>
      <c r="FR109" s="15">
        <v>124.90120039999999</v>
      </c>
      <c r="FS109" s="15">
        <v>347.28435080000003</v>
      </c>
      <c r="FT109" s="15">
        <v>6.9230649309999999</v>
      </c>
      <c r="FU109" s="15">
        <v>9.4562233790000008</v>
      </c>
      <c r="FV109" s="15">
        <v>12.335606828279678</v>
      </c>
      <c r="FW109" s="15">
        <v>50.424909290000002</v>
      </c>
      <c r="FX109" s="15">
        <v>1.879725622</v>
      </c>
      <c r="FY109" s="15">
        <v>3.5637324499999998</v>
      </c>
      <c r="FZ109" s="15">
        <v>0.53722035999999995</v>
      </c>
      <c r="GA109" s="15">
        <v>1.6349581950000001</v>
      </c>
      <c r="GB109" s="2">
        <v>0.66645880427157222</v>
      </c>
      <c r="GC109" s="2">
        <v>0.66645880427157222</v>
      </c>
    </row>
    <row r="110" spans="1:185" x14ac:dyDescent="0.2">
      <c r="A110" s="18" t="s">
        <v>221</v>
      </c>
      <c r="B110" s="15">
        <v>16.74775382</v>
      </c>
      <c r="C110" s="15">
        <v>33.209527710000003</v>
      </c>
      <c r="D110" s="15">
        <v>2095.1853099999998</v>
      </c>
      <c r="E110" s="15">
        <v>4950.6617939999996</v>
      </c>
      <c r="F110" s="15">
        <v>118.41460652953387</v>
      </c>
      <c r="G110" s="15">
        <v>110.84166823929043</v>
      </c>
      <c r="H110" s="15" t="s">
        <v>18</v>
      </c>
      <c r="I110" s="15" t="s">
        <v>18</v>
      </c>
      <c r="J110" s="15">
        <v>1.104222821</v>
      </c>
      <c r="K110" s="15">
        <v>0.81178276400000005</v>
      </c>
      <c r="L110" s="15">
        <v>17.95858041</v>
      </c>
      <c r="M110" s="15">
        <v>17.11702361</v>
      </c>
      <c r="N110" s="15">
        <v>34.140880500000002</v>
      </c>
      <c r="O110" s="15">
        <v>123.8328339</v>
      </c>
      <c r="P110" s="15">
        <v>23.03751123</v>
      </c>
      <c r="Q110" s="15">
        <v>9.1081792270000008</v>
      </c>
      <c r="R110" s="15">
        <v>6.2121290489999996</v>
      </c>
      <c r="S110" s="15">
        <v>6.5812734480000001</v>
      </c>
      <c r="T110" s="15">
        <v>17.595013479999999</v>
      </c>
      <c r="U110" s="15">
        <v>8.6041225059999995</v>
      </c>
      <c r="V110" s="15">
        <v>7.0922282120000002</v>
      </c>
      <c r="W110" s="15">
        <v>1.7548424819999999</v>
      </c>
      <c r="X110" s="15">
        <v>1.5341714790000001</v>
      </c>
      <c r="Y110" s="15">
        <v>1.5341714790000001</v>
      </c>
      <c r="Z110" s="15">
        <v>2.6301439950000001</v>
      </c>
      <c r="AA110" s="15">
        <v>2.6301439950000001</v>
      </c>
      <c r="AB110" s="15">
        <v>9.762030571806001</v>
      </c>
      <c r="AC110" s="15">
        <v>9.2968484619739566</v>
      </c>
      <c r="AD110" s="15">
        <v>44.197843669999997</v>
      </c>
      <c r="AE110" s="15">
        <v>67.44602003</v>
      </c>
      <c r="AF110" s="15">
        <v>48.984419920000001</v>
      </c>
      <c r="AG110" s="15">
        <v>116.2973686</v>
      </c>
      <c r="AH110" s="15">
        <v>18.85309973</v>
      </c>
      <c r="AI110" s="15">
        <v>10.04400263</v>
      </c>
      <c r="AJ110" s="15">
        <v>1.896001797</v>
      </c>
      <c r="AK110" s="15">
        <v>0.10050434900000001</v>
      </c>
      <c r="AL110" s="15">
        <v>0.48414195900000001</v>
      </c>
      <c r="AM110" s="15">
        <v>4.0042394559999996</v>
      </c>
      <c r="AN110" s="15">
        <v>12.80997305</v>
      </c>
      <c r="AO110" s="15">
        <v>36.478842479999997</v>
      </c>
      <c r="AP110" s="15">
        <v>2.2970350399999999</v>
      </c>
      <c r="AQ110" s="15">
        <v>3.908924786</v>
      </c>
      <c r="AR110" s="15">
        <v>4.3442946989999998</v>
      </c>
      <c r="AS110" s="15">
        <v>9.7241429719999992</v>
      </c>
      <c r="AT110" s="15">
        <v>7.7014375560000001</v>
      </c>
      <c r="AU110" s="15">
        <v>2.2390176159999999</v>
      </c>
      <c r="AV110" s="15">
        <v>1.7446540880000001</v>
      </c>
      <c r="AW110" s="15">
        <v>1.35523719</v>
      </c>
      <c r="AX110" s="15">
        <v>5.4216981129999997</v>
      </c>
      <c r="AY110" s="15">
        <v>8.1838315910000006</v>
      </c>
      <c r="AZ110" s="15">
        <v>5.2663971250000001</v>
      </c>
      <c r="BA110" s="15">
        <v>10.32066369</v>
      </c>
      <c r="BB110" s="15">
        <v>20.211141059999999</v>
      </c>
      <c r="BC110" s="15">
        <v>10.48344419</v>
      </c>
      <c r="BD110" s="15">
        <v>1.8931266849999999</v>
      </c>
      <c r="BE110" s="15">
        <v>1.170601564</v>
      </c>
      <c r="BF110" s="15" t="s">
        <v>18</v>
      </c>
      <c r="BG110" s="15" t="s">
        <v>18</v>
      </c>
      <c r="BH110" s="15">
        <v>8.7554272350000009</v>
      </c>
      <c r="BI110" s="15">
        <v>8.4338133180000003</v>
      </c>
      <c r="BJ110" s="15" t="s">
        <v>18</v>
      </c>
      <c r="BK110" s="15" t="s">
        <v>18</v>
      </c>
      <c r="BL110" s="15">
        <v>4.3054042170000004</v>
      </c>
      <c r="BM110" s="15">
        <v>2.8985456639999998</v>
      </c>
      <c r="BN110" s="15">
        <v>32.986989260000001</v>
      </c>
      <c r="BO110" s="15">
        <v>6.8629930175504814</v>
      </c>
      <c r="BP110" s="15">
        <v>3.7952380950000002</v>
      </c>
      <c r="BQ110" s="15">
        <v>0.76273664200000002</v>
      </c>
      <c r="BR110" s="15" t="s">
        <v>18</v>
      </c>
      <c r="BS110" s="15" t="s">
        <v>18</v>
      </c>
      <c r="BT110" s="15">
        <v>4.0129380049999996</v>
      </c>
      <c r="BU110" s="15">
        <v>7.0630070900000002</v>
      </c>
      <c r="BV110" s="15">
        <v>0.73364779899999999</v>
      </c>
      <c r="BW110" s="15">
        <v>0.74833711000000003</v>
      </c>
      <c r="BX110" s="15">
        <v>5.001302785</v>
      </c>
      <c r="BY110" s="15">
        <v>9.5824135659999996</v>
      </c>
      <c r="BZ110" s="15">
        <v>38.527538190000001</v>
      </c>
      <c r="CA110" s="15">
        <v>94.641035009999996</v>
      </c>
      <c r="CB110" s="15">
        <v>20.37533693</v>
      </c>
      <c r="CC110" s="15">
        <v>42.922467920000003</v>
      </c>
      <c r="CD110" s="15">
        <v>7.3097035039999998</v>
      </c>
      <c r="CE110" s="15">
        <v>10.892186239999999</v>
      </c>
      <c r="CF110" s="15" t="s">
        <v>18</v>
      </c>
      <c r="CG110" s="15" t="s">
        <v>18</v>
      </c>
      <c r="CH110" s="15">
        <v>13.3672956</v>
      </c>
      <c r="CI110" s="15">
        <v>25.181127109999998</v>
      </c>
      <c r="CJ110" s="15">
        <v>15.867992109999999</v>
      </c>
      <c r="CK110" s="15">
        <v>18.3223249669749</v>
      </c>
      <c r="CL110" s="15">
        <v>44.20736788</v>
      </c>
      <c r="CM110" s="15">
        <v>44.20736788</v>
      </c>
      <c r="CN110" s="15" t="s">
        <v>18</v>
      </c>
      <c r="CO110" s="15" t="s">
        <v>18</v>
      </c>
      <c r="CP110" s="15">
        <v>88.549146449999995</v>
      </c>
      <c r="CQ110" s="15">
        <v>167.0891748</v>
      </c>
      <c r="CR110" s="15">
        <v>0.43014375599999999</v>
      </c>
      <c r="CS110" s="15">
        <v>0.29986789960369881</v>
      </c>
      <c r="CT110" s="15">
        <v>1.6003593890000001</v>
      </c>
      <c r="CU110" s="15">
        <v>1.423141583</v>
      </c>
      <c r="CV110" s="2">
        <v>1.4231415832176011</v>
      </c>
      <c r="CW110" s="2">
        <v>1.4231415832176011</v>
      </c>
      <c r="CX110" s="15">
        <v>12.84788859</v>
      </c>
      <c r="CY110" s="15">
        <v>8.9880125720000006</v>
      </c>
      <c r="CZ110" s="15">
        <v>13.428706200000001</v>
      </c>
      <c r="DA110" s="15">
        <v>17.761274759999999</v>
      </c>
      <c r="DB110" s="15">
        <v>0.555661136</v>
      </c>
      <c r="DC110" s="15">
        <v>0.555661136</v>
      </c>
      <c r="DD110" s="15">
        <v>1.242745413</v>
      </c>
      <c r="DE110" s="15">
        <v>1.242745413</v>
      </c>
      <c r="DF110" s="15" t="s">
        <v>18</v>
      </c>
      <c r="DG110" s="15" t="s">
        <v>18</v>
      </c>
      <c r="DH110" s="15">
        <v>0.84409034400000005</v>
      </c>
      <c r="DI110" s="15">
        <v>1.8506289309999999</v>
      </c>
      <c r="DJ110" s="15">
        <v>1.5046720579999999</v>
      </c>
      <c r="DK110" s="15">
        <v>2.7391272569999998</v>
      </c>
      <c r="DL110" s="15">
        <v>14.42336029</v>
      </c>
      <c r="DM110" s="15">
        <v>6.4625392880000003</v>
      </c>
      <c r="DN110" s="15" t="s">
        <v>18</v>
      </c>
      <c r="DO110" s="15" t="s">
        <v>18</v>
      </c>
      <c r="DP110" s="15">
        <v>3.8392149462162672</v>
      </c>
      <c r="DQ110" s="15">
        <v>5.8851692130000002</v>
      </c>
      <c r="DR110" s="15">
        <v>36.933692720000003</v>
      </c>
      <c r="DS110" s="15">
        <v>70.769315109999994</v>
      </c>
      <c r="DT110" s="15" t="s">
        <v>18</v>
      </c>
      <c r="DU110" s="15" t="s">
        <v>18</v>
      </c>
      <c r="DV110" s="15">
        <v>3.2885450084921684</v>
      </c>
      <c r="DW110" s="15">
        <v>7.9345077110000002</v>
      </c>
      <c r="DX110" s="15">
        <v>13.96367225</v>
      </c>
      <c r="DY110" s="15">
        <v>13.96367225</v>
      </c>
      <c r="DZ110" s="15">
        <v>1.6569631629999999</v>
      </c>
      <c r="EA110" s="15">
        <v>4.2598494259999997</v>
      </c>
      <c r="EB110" s="15">
        <v>9.7631626239999996</v>
      </c>
      <c r="EC110" s="15">
        <v>21.537533809999999</v>
      </c>
      <c r="ED110" s="15">
        <v>5.2238993709999999</v>
      </c>
      <c r="EE110" s="15">
        <v>6.3352094149999996</v>
      </c>
      <c r="EF110" s="15">
        <v>7.2318957770000001</v>
      </c>
      <c r="EG110" s="15">
        <v>11.01666545</v>
      </c>
      <c r="EH110" s="2">
        <v>4.233692722371968</v>
      </c>
      <c r="EI110" s="2">
        <v>4.233692722371968</v>
      </c>
      <c r="EJ110" s="15">
        <v>5.738030846</v>
      </c>
      <c r="EK110" s="15">
        <v>4.2336927219999998</v>
      </c>
      <c r="EL110" s="15" t="s">
        <v>18</v>
      </c>
      <c r="EM110" s="15" t="s">
        <v>18</v>
      </c>
      <c r="EN110" s="15">
        <v>3.3344027174938669</v>
      </c>
      <c r="EO110" s="15">
        <v>2.0571806001132291</v>
      </c>
      <c r="EP110" s="15">
        <v>1.8858275146254011</v>
      </c>
      <c r="EQ110" s="15">
        <v>1.7286280430269862</v>
      </c>
      <c r="ER110" s="15">
        <v>3.9914645100000001</v>
      </c>
      <c r="ES110" s="15">
        <v>7.02872597</v>
      </c>
      <c r="ET110" s="15">
        <v>2.5971698113207546</v>
      </c>
      <c r="EU110" s="15">
        <v>4.1597836415466709</v>
      </c>
      <c r="EV110" s="15" t="s">
        <v>18</v>
      </c>
      <c r="EW110" s="15" t="s">
        <v>18</v>
      </c>
      <c r="EX110" s="15" t="s">
        <v>18</v>
      </c>
      <c r="EY110" s="15" t="s">
        <v>18</v>
      </c>
      <c r="EZ110" s="15" t="s">
        <v>18</v>
      </c>
      <c r="FA110" s="15" t="s">
        <v>18</v>
      </c>
      <c r="FB110" s="15">
        <v>4.2884097040000002</v>
      </c>
      <c r="FC110" s="15">
        <v>0.311673123</v>
      </c>
      <c r="FD110" s="15">
        <v>3.9156334230000001</v>
      </c>
      <c r="FE110" s="15">
        <v>2.2488853149999999</v>
      </c>
      <c r="FF110" s="15">
        <v>2.9028118512926966</v>
      </c>
      <c r="FG110" s="15">
        <v>3.7305151915455745</v>
      </c>
      <c r="FH110" s="15" t="s">
        <v>18</v>
      </c>
      <c r="FI110" s="15" t="s">
        <v>18</v>
      </c>
      <c r="FJ110" s="2">
        <v>12.878481581311769</v>
      </c>
      <c r="FK110" s="2">
        <v>12.878481581311769</v>
      </c>
      <c r="FL110" s="15" t="s">
        <v>18</v>
      </c>
      <c r="FM110" s="15" t="s">
        <v>18</v>
      </c>
      <c r="FN110" s="15">
        <v>4.7001681160000004</v>
      </c>
      <c r="FO110" s="15">
        <v>4.7001681160000004</v>
      </c>
      <c r="FP110" s="15">
        <v>4.5953279419999999</v>
      </c>
      <c r="FQ110" s="15">
        <v>4.1420217819999996</v>
      </c>
      <c r="FR110" s="15">
        <v>139.62659479999999</v>
      </c>
      <c r="FS110" s="15">
        <v>329.34653900000001</v>
      </c>
      <c r="FT110" s="15">
        <v>8.6860287510000003</v>
      </c>
      <c r="FU110" s="15">
        <v>9.4688984719999993</v>
      </c>
      <c r="FV110" s="15">
        <v>11.596046720575023</v>
      </c>
      <c r="FW110" s="15">
        <v>46.838096630000003</v>
      </c>
      <c r="FX110" s="15">
        <v>1.770709793</v>
      </c>
      <c r="FY110" s="15">
        <v>3.8359769020000001</v>
      </c>
      <c r="FZ110" s="15">
        <v>0.56401617299999995</v>
      </c>
      <c r="GA110" s="15">
        <v>1.32848476</v>
      </c>
      <c r="GB110" s="2">
        <v>0.61967654986522913</v>
      </c>
      <c r="GC110" s="2">
        <v>0.61967654986522913</v>
      </c>
    </row>
    <row r="111" spans="1:185" x14ac:dyDescent="0.2">
      <c r="A111" s="18" t="s">
        <v>222</v>
      </c>
      <c r="B111" s="15">
        <v>12.40780219</v>
      </c>
      <c r="C111" s="15">
        <v>59.194320640000001</v>
      </c>
      <c r="D111" s="15">
        <v>2103.4698349999999</v>
      </c>
      <c r="E111" s="15">
        <v>4467.3126700000003</v>
      </c>
      <c r="F111" s="15">
        <v>48.866152208621607</v>
      </c>
      <c r="G111" s="15">
        <v>41.63624268227781</v>
      </c>
      <c r="H111" s="15" t="s">
        <v>18</v>
      </c>
      <c r="I111" s="15" t="s">
        <v>18</v>
      </c>
      <c r="J111" s="15">
        <v>1.184395614</v>
      </c>
      <c r="K111" s="15">
        <v>0.96158648499999999</v>
      </c>
      <c r="L111" s="15">
        <v>18.22528505</v>
      </c>
      <c r="M111" s="15">
        <v>19.133969889999999</v>
      </c>
      <c r="N111" s="15">
        <v>40.891092569999998</v>
      </c>
      <c r="O111" s="15">
        <v>131.37679030000001</v>
      </c>
      <c r="P111" s="15">
        <v>21.696343540000001</v>
      </c>
      <c r="Q111" s="15">
        <v>6.701652589</v>
      </c>
      <c r="R111" s="15">
        <v>5.7716842310000001</v>
      </c>
      <c r="S111" s="15">
        <v>6.2097251379999996</v>
      </c>
      <c r="T111" s="15">
        <v>10.632563019999999</v>
      </c>
      <c r="U111" s="15">
        <v>9.9747337500000004</v>
      </c>
      <c r="V111" s="15">
        <v>6.9199248610000001</v>
      </c>
      <c r="W111" s="15">
        <v>1.5388174809999999</v>
      </c>
      <c r="X111" s="15">
        <v>1.7585016529999999</v>
      </c>
      <c r="Y111" s="15">
        <v>1.7585016529999999</v>
      </c>
      <c r="Z111" s="15">
        <v>2.3382298929999998</v>
      </c>
      <c r="AA111" s="15">
        <v>2.3382298929999998</v>
      </c>
      <c r="AB111" s="15">
        <v>13.061468866418307</v>
      </c>
      <c r="AC111" s="15">
        <v>11.917243214475786</v>
      </c>
      <c r="AD111" s="15">
        <v>46.538246469999997</v>
      </c>
      <c r="AE111" s="15">
        <v>65.468600809999998</v>
      </c>
      <c r="AF111" s="15">
        <v>73.553704569999994</v>
      </c>
      <c r="AG111" s="15">
        <v>241.6528993</v>
      </c>
      <c r="AH111" s="15">
        <v>19.299593730000002</v>
      </c>
      <c r="AI111" s="15">
        <v>10.79184723</v>
      </c>
      <c r="AJ111" s="15">
        <v>1.370494954</v>
      </c>
      <c r="AK111" s="15">
        <v>6.0080793E-2</v>
      </c>
      <c r="AL111" s="15">
        <v>0.38277052099999997</v>
      </c>
      <c r="AM111" s="15">
        <v>3.4666911489999999</v>
      </c>
      <c r="AN111" s="15">
        <v>10.282163300000001</v>
      </c>
      <c r="AO111" s="15">
        <v>27.311473320000001</v>
      </c>
      <c r="AP111" s="15">
        <v>1.2079856710000001</v>
      </c>
      <c r="AQ111" s="15">
        <v>4.6091076019999999</v>
      </c>
      <c r="AR111" s="15">
        <v>3.5152680090000001</v>
      </c>
      <c r="AS111" s="15">
        <v>8.402130004</v>
      </c>
      <c r="AT111" s="15">
        <v>7.1934384690000002</v>
      </c>
      <c r="AU111" s="15">
        <v>2.5526992289999999</v>
      </c>
      <c r="AV111" s="15">
        <v>0.58935826300000005</v>
      </c>
      <c r="AW111" s="15">
        <v>0.63209695200000005</v>
      </c>
      <c r="AX111" s="15">
        <v>6.2351142370000003</v>
      </c>
      <c r="AY111" s="15">
        <v>8.5933896440000002</v>
      </c>
      <c r="AZ111" s="15">
        <v>6.8341706350000004</v>
      </c>
      <c r="BA111" s="15">
        <v>9.8036724199999998</v>
      </c>
      <c r="BB111" s="15">
        <v>18.335634089999999</v>
      </c>
      <c r="BC111" s="15">
        <v>9.9090708779999996</v>
      </c>
      <c r="BD111" s="15">
        <v>1.8222882359999999</v>
      </c>
      <c r="BE111" s="15">
        <v>1.105839148</v>
      </c>
      <c r="BF111" s="15" t="s">
        <v>18</v>
      </c>
      <c r="BG111" s="15" t="s">
        <v>18</v>
      </c>
      <c r="BH111" s="15">
        <v>7.4354755780000001</v>
      </c>
      <c r="BI111" s="15">
        <v>8.7905986039999995</v>
      </c>
      <c r="BJ111" s="15" t="s">
        <v>18</v>
      </c>
      <c r="BK111" s="15" t="s">
        <v>18</v>
      </c>
      <c r="BL111" s="15">
        <v>4.745756267</v>
      </c>
      <c r="BM111" s="15">
        <v>7.444675696</v>
      </c>
      <c r="BN111" s="15">
        <v>31.747631290000001</v>
      </c>
      <c r="BO111" s="15">
        <v>11.300159659393294</v>
      </c>
      <c r="BP111" s="15">
        <v>3.6953824649999998</v>
      </c>
      <c r="BQ111" s="15">
        <v>1.0199045170000001</v>
      </c>
      <c r="BR111" s="15" t="s">
        <v>18</v>
      </c>
      <c r="BS111" s="15" t="s">
        <v>18</v>
      </c>
      <c r="BT111" s="15">
        <v>3.0810799000000002</v>
      </c>
      <c r="BU111" s="15">
        <v>4.8766066840000004</v>
      </c>
      <c r="BV111" s="15">
        <v>0.949106636</v>
      </c>
      <c r="BW111" s="15">
        <v>1.398531032</v>
      </c>
      <c r="BX111" s="15">
        <v>4.8588091389999999</v>
      </c>
      <c r="BY111" s="15">
        <v>8.9668747700000004</v>
      </c>
      <c r="BZ111" s="15">
        <v>49.29749683</v>
      </c>
      <c r="CA111" s="15">
        <v>94.416746239999995</v>
      </c>
      <c r="CB111" s="15">
        <v>22.45122537</v>
      </c>
      <c r="CC111" s="15">
        <v>30.515949320000001</v>
      </c>
      <c r="CD111" s="15">
        <v>8.7337381500000006</v>
      </c>
      <c r="CE111" s="15">
        <v>11.424972459999999</v>
      </c>
      <c r="CF111" s="15" t="s">
        <v>18</v>
      </c>
      <c r="CG111" s="15" t="s">
        <v>18</v>
      </c>
      <c r="CH111" s="15">
        <v>15.44939059</v>
      </c>
      <c r="CI111" s="15">
        <v>26.625266249999999</v>
      </c>
      <c r="CJ111" s="15">
        <v>12.418582450000001</v>
      </c>
      <c r="CK111" s="15">
        <v>14.848855774348058</v>
      </c>
      <c r="CL111" s="15">
        <v>34.027469699999997</v>
      </c>
      <c r="CM111" s="15">
        <v>34.027469699999997</v>
      </c>
      <c r="CN111" s="15" t="s">
        <v>18</v>
      </c>
      <c r="CO111" s="15" t="s">
        <v>18</v>
      </c>
      <c r="CP111" s="15">
        <v>82.367436979999994</v>
      </c>
      <c r="CQ111" s="15">
        <v>160.39904519999999</v>
      </c>
      <c r="CR111" s="15">
        <v>0.18146869900000001</v>
      </c>
      <c r="CS111" s="15">
        <v>0.43986162852581162</v>
      </c>
      <c r="CT111" s="15">
        <v>1.8172207419999999</v>
      </c>
      <c r="CU111" s="15">
        <v>1.7134043329999999</v>
      </c>
      <c r="CV111" s="2">
        <v>1.7134043334557474</v>
      </c>
      <c r="CW111" s="2">
        <v>1.7134043334557474</v>
      </c>
      <c r="CX111" s="15">
        <v>12.520684989999999</v>
      </c>
      <c r="CY111" s="15">
        <v>9.7614395890000001</v>
      </c>
      <c r="CZ111" s="15">
        <v>12.44406098</v>
      </c>
      <c r="DA111" s="15">
        <v>19.025560039999998</v>
      </c>
      <c r="DB111" s="15">
        <v>0.57539478499999996</v>
      </c>
      <c r="DC111" s="15">
        <v>0.57539478499999996</v>
      </c>
      <c r="DD111" s="15">
        <v>0.59794344499999996</v>
      </c>
      <c r="DE111" s="15">
        <v>0.59794344499999996</v>
      </c>
      <c r="DF111" s="15" t="s">
        <v>18</v>
      </c>
      <c r="DG111" s="15" t="s">
        <v>18</v>
      </c>
      <c r="DH111" s="15">
        <v>0.97987513800000003</v>
      </c>
      <c r="DI111" s="15">
        <v>1.784806256</v>
      </c>
      <c r="DJ111" s="15">
        <v>1.6216416929999999</v>
      </c>
      <c r="DK111" s="15">
        <v>2.755637165</v>
      </c>
      <c r="DL111" s="15">
        <v>15.49923551</v>
      </c>
      <c r="DM111" s="15">
        <v>6.328534704</v>
      </c>
      <c r="DN111" s="15" t="s">
        <v>18</v>
      </c>
      <c r="DO111" s="15" t="s">
        <v>18</v>
      </c>
      <c r="DP111" s="15">
        <v>5.6684406599254924</v>
      </c>
      <c r="DQ111" s="15">
        <v>5.8278369449999996</v>
      </c>
      <c r="DR111" s="15">
        <v>33.498580230000002</v>
      </c>
      <c r="DS111" s="15">
        <v>82.522438489999999</v>
      </c>
      <c r="DT111" s="15" t="s">
        <v>18</v>
      </c>
      <c r="DU111" s="15" t="s">
        <v>18</v>
      </c>
      <c r="DV111" s="15">
        <v>4.493347525279404</v>
      </c>
      <c r="DW111" s="15">
        <v>9.0905618799999992</v>
      </c>
      <c r="DX111" s="15">
        <v>12.437899379999999</v>
      </c>
      <c r="DY111" s="15">
        <v>12.437899379999999</v>
      </c>
      <c r="DZ111" s="15">
        <v>1.945611813</v>
      </c>
      <c r="EA111" s="15">
        <v>4.3631289019999997</v>
      </c>
      <c r="EB111" s="15">
        <v>10.03442401</v>
      </c>
      <c r="EC111" s="15">
        <v>22.770033049999999</v>
      </c>
      <c r="ED111" s="15">
        <v>4.7920143289999997</v>
      </c>
      <c r="EE111" s="15">
        <v>7.6812339329999997</v>
      </c>
      <c r="EF111" s="15">
        <v>7.5987942860000004</v>
      </c>
      <c r="EG111" s="15">
        <v>12.57113478</v>
      </c>
      <c r="EH111" s="2">
        <v>3.5797038137259185</v>
      </c>
      <c r="EI111" s="2">
        <v>3.5797038137259185</v>
      </c>
      <c r="EJ111" s="15">
        <v>6.2748439219999996</v>
      </c>
      <c r="EK111" s="15">
        <v>3.5797038140000002</v>
      </c>
      <c r="EL111" s="15" t="s">
        <v>18</v>
      </c>
      <c r="EM111" s="15" t="s">
        <v>18</v>
      </c>
      <c r="EN111" s="15">
        <v>4.0375199574241618</v>
      </c>
      <c r="EO111" s="15">
        <v>3.0630654603512508</v>
      </c>
      <c r="EP111" s="15">
        <v>3.1450239489089942</v>
      </c>
      <c r="EQ111" s="15">
        <v>2.4422565194252264</v>
      </c>
      <c r="ER111" s="15">
        <v>3.7786029440000002</v>
      </c>
      <c r="ES111" s="15">
        <v>7.5001836209999997</v>
      </c>
      <c r="ET111" s="15">
        <v>2.4230920449084792</v>
      </c>
      <c r="EU111" s="15">
        <v>4.2051413881748072</v>
      </c>
      <c r="EV111" s="15" t="s">
        <v>18</v>
      </c>
      <c r="EW111" s="15" t="s">
        <v>18</v>
      </c>
      <c r="EX111" s="15" t="s">
        <v>18</v>
      </c>
      <c r="EY111" s="15" t="s">
        <v>18</v>
      </c>
      <c r="EZ111" s="15" t="s">
        <v>18</v>
      </c>
      <c r="FA111" s="15" t="s">
        <v>18</v>
      </c>
      <c r="FB111" s="15">
        <v>3.5424839459999999</v>
      </c>
      <c r="FC111" s="15">
        <v>0.10760191</v>
      </c>
      <c r="FD111" s="15">
        <v>3.9493250620000002</v>
      </c>
      <c r="FE111" s="15">
        <v>2.3474843920000001</v>
      </c>
      <c r="FF111" s="15">
        <v>4.600319318786589</v>
      </c>
      <c r="FG111" s="15">
        <v>5.4781798829164448</v>
      </c>
      <c r="FH111" s="15" t="s">
        <v>18</v>
      </c>
      <c r="FI111" s="15" t="s">
        <v>18</v>
      </c>
      <c r="FJ111" s="2">
        <v>15.311519811279542</v>
      </c>
      <c r="FK111" s="2">
        <v>15.311519811279542</v>
      </c>
      <c r="FL111" s="15" t="s">
        <v>18</v>
      </c>
      <c r="FM111" s="15" t="s">
        <v>18</v>
      </c>
      <c r="FN111" s="15">
        <v>5.7113477780000004</v>
      </c>
      <c r="FO111" s="15">
        <v>5.7113477780000004</v>
      </c>
      <c r="FP111" s="15">
        <v>4.9267834519999996</v>
      </c>
      <c r="FQ111" s="15">
        <v>4.3794344470000004</v>
      </c>
      <c r="FR111" s="15">
        <v>153.4658163</v>
      </c>
      <c r="FS111" s="15">
        <v>324.21557109999998</v>
      </c>
      <c r="FT111" s="15">
        <v>7.8564501330000001</v>
      </c>
      <c r="FU111" s="15">
        <v>0.92199779699999995</v>
      </c>
      <c r="FV111" s="15">
        <v>6.7140797693416623</v>
      </c>
      <c r="FW111" s="15">
        <v>39.05875872</v>
      </c>
      <c r="FX111" s="15">
        <v>2.1838713909999998</v>
      </c>
      <c r="FY111" s="15">
        <v>3.428791774</v>
      </c>
      <c r="FZ111" s="15">
        <v>0.565156612</v>
      </c>
      <c r="GA111" s="15">
        <v>1.4066838049999999</v>
      </c>
      <c r="GB111" s="2">
        <v>0.59975536236949023</v>
      </c>
      <c r="GC111" s="2">
        <v>0.59975536236949023</v>
      </c>
    </row>
    <row r="112" spans="1:185" x14ac:dyDescent="0.2">
      <c r="A112" s="18" t="s">
        <v>223</v>
      </c>
      <c r="B112" s="15">
        <v>9.7164753319999999</v>
      </c>
      <c r="C112" s="15">
        <v>9.6526271999999995</v>
      </c>
      <c r="D112" s="15">
        <v>1701.4783789999999</v>
      </c>
      <c r="E112" s="15">
        <v>4368.6235509999997</v>
      </c>
      <c r="F112" s="15">
        <v>28.125891387822271</v>
      </c>
      <c r="G112" s="15">
        <v>28.540866703236425</v>
      </c>
      <c r="H112" s="15" t="s">
        <v>18</v>
      </c>
      <c r="I112" s="15" t="s">
        <v>18</v>
      </c>
      <c r="J112" s="15">
        <v>0.60496752899999995</v>
      </c>
      <c r="K112" s="15">
        <v>0.80544158899999996</v>
      </c>
      <c r="L112" s="15">
        <v>10.18349697</v>
      </c>
      <c r="M112" s="15">
        <v>18.29000216</v>
      </c>
      <c r="N112" s="15">
        <v>60.330953190000002</v>
      </c>
      <c r="O112" s="15">
        <v>128.46728569999999</v>
      </c>
      <c r="P112" s="15">
        <v>14.932750609999999</v>
      </c>
      <c r="Q112" s="15">
        <v>6.6665227089999997</v>
      </c>
      <c r="R112" s="15">
        <v>6.7079589860000004</v>
      </c>
      <c r="S112" s="15">
        <v>6.6847453010000004</v>
      </c>
      <c r="T112" s="15">
        <v>19.591579209999999</v>
      </c>
      <c r="U112" s="15">
        <v>10.83927158</v>
      </c>
      <c r="V112" s="15">
        <v>5.6019820869999997</v>
      </c>
      <c r="W112" s="15">
        <v>1.3252717199999999</v>
      </c>
      <c r="X112" s="15">
        <v>1.618153027</v>
      </c>
      <c r="Y112" s="15">
        <v>1.618153027</v>
      </c>
      <c r="Z112" s="15">
        <v>2.50385086</v>
      </c>
      <c r="AA112" s="15">
        <v>2.50385086</v>
      </c>
      <c r="AB112" s="15">
        <v>13.333241908941305</v>
      </c>
      <c r="AC112" s="15">
        <v>11.001919912232584</v>
      </c>
      <c r="AD112" s="15">
        <v>30.801668150000001</v>
      </c>
      <c r="AE112" s="15">
        <v>61.891024260000002</v>
      </c>
      <c r="AF112" s="15">
        <v>150.76329989999999</v>
      </c>
      <c r="AG112" s="15">
        <v>330.37088560000001</v>
      </c>
      <c r="AH112" s="15">
        <v>13.523006369999999</v>
      </c>
      <c r="AI112" s="15">
        <v>12.88792917</v>
      </c>
      <c r="AJ112" s="15">
        <v>3.034070974</v>
      </c>
      <c r="AK112" s="15">
        <v>7.3778161999999994E-2</v>
      </c>
      <c r="AL112" s="15">
        <v>0.326182635</v>
      </c>
      <c r="AM112" s="15">
        <v>2.986899878</v>
      </c>
      <c r="AN112" s="15">
        <v>14.667230930000001</v>
      </c>
      <c r="AO112" s="15">
        <v>14.667230930000001</v>
      </c>
      <c r="AP112" s="15">
        <v>2.1712782000000002</v>
      </c>
      <c r="AQ112" s="15">
        <v>5.4853523360000001</v>
      </c>
      <c r="AR112" s="15">
        <v>3.738850759</v>
      </c>
      <c r="AS112" s="15">
        <v>11.46800547</v>
      </c>
      <c r="AT112" s="15">
        <v>5.2848173340000004</v>
      </c>
      <c r="AU112" s="15">
        <v>2.8085366729999999</v>
      </c>
      <c r="AV112" s="15">
        <v>0.327382968</v>
      </c>
      <c r="AW112" s="15">
        <v>1.936226877</v>
      </c>
      <c r="AX112" s="15">
        <v>4.1680773139999996</v>
      </c>
      <c r="AY112" s="15">
        <v>8.6054127979999997</v>
      </c>
      <c r="AZ112" s="15">
        <v>3.7920962729999999</v>
      </c>
      <c r="BA112" s="15">
        <v>9.9696249909999999</v>
      </c>
      <c r="BB112" s="15">
        <v>14.60675264</v>
      </c>
      <c r="BC112" s="15">
        <v>10.31066004</v>
      </c>
      <c r="BD112" s="15">
        <v>1.1459481090000001</v>
      </c>
      <c r="BE112" s="15">
        <v>1.075289714</v>
      </c>
      <c r="BF112" s="15" t="s">
        <v>18</v>
      </c>
      <c r="BG112" s="15" t="s">
        <v>18</v>
      </c>
      <c r="BH112" s="15">
        <v>10.185705029999999</v>
      </c>
      <c r="BI112" s="15">
        <v>9.5735982150000005</v>
      </c>
      <c r="BJ112" s="15" t="s">
        <v>18</v>
      </c>
      <c r="BK112" s="15" t="s">
        <v>18</v>
      </c>
      <c r="BL112" s="15">
        <v>4.0245722119999998</v>
      </c>
      <c r="BM112" s="15">
        <v>10.350666110000001</v>
      </c>
      <c r="BN112" s="15">
        <v>33.78874253</v>
      </c>
      <c r="BO112" s="15">
        <v>11.190071311025783</v>
      </c>
      <c r="BP112" s="15">
        <v>2.805761596</v>
      </c>
      <c r="BQ112" s="15">
        <v>0.76887641299999998</v>
      </c>
      <c r="BR112" s="15" t="s">
        <v>18</v>
      </c>
      <c r="BS112" s="15" t="s">
        <v>18</v>
      </c>
      <c r="BT112" s="15">
        <v>2.3677018250000001</v>
      </c>
      <c r="BU112" s="15">
        <v>5.6141941989999999</v>
      </c>
      <c r="BV112" s="15">
        <v>0.65313471400000001</v>
      </c>
      <c r="BW112" s="15">
        <v>0.84099906400000002</v>
      </c>
      <c r="BX112" s="15">
        <v>7.2935889940000003</v>
      </c>
      <c r="BY112" s="15">
        <v>9.9709206080000001</v>
      </c>
      <c r="BZ112" s="15">
        <v>30.85559078</v>
      </c>
      <c r="CA112" s="15">
        <v>96.458792200000005</v>
      </c>
      <c r="CB112" s="15">
        <v>20.713612999999999</v>
      </c>
      <c r="CC112" s="15">
        <v>20.713612999999999</v>
      </c>
      <c r="CD112" s="15">
        <v>4.7843095010000001</v>
      </c>
      <c r="CE112" s="15">
        <v>10.801914630000001</v>
      </c>
      <c r="CF112" s="15" t="s">
        <v>18</v>
      </c>
      <c r="CG112" s="15" t="s">
        <v>18</v>
      </c>
      <c r="CH112" s="15">
        <v>9.2022406199999995</v>
      </c>
      <c r="CI112" s="15">
        <v>23.698121359999998</v>
      </c>
      <c r="CJ112" s="15">
        <v>10.424098470000001</v>
      </c>
      <c r="CK112" s="15">
        <v>17.677454744925946</v>
      </c>
      <c r="CL112" s="15">
        <v>35.523501039999999</v>
      </c>
      <c r="CM112" s="15">
        <v>35.523501039999999</v>
      </c>
      <c r="CN112" s="15" t="s">
        <v>18</v>
      </c>
      <c r="CO112" s="15" t="s">
        <v>18</v>
      </c>
      <c r="CP112" s="15">
        <v>58.484841959999997</v>
      </c>
      <c r="CQ112" s="15">
        <v>188.77290719999999</v>
      </c>
      <c r="CR112" s="15">
        <v>0.50820227100000004</v>
      </c>
      <c r="CS112" s="15">
        <v>0.59626988480526599</v>
      </c>
      <c r="CT112" s="15">
        <v>1.146409775</v>
      </c>
      <c r="CU112" s="15">
        <v>1.560282156</v>
      </c>
      <c r="CV112" s="2">
        <v>1.5602821564816813</v>
      </c>
      <c r="CW112" s="2">
        <v>1.5602821564816813</v>
      </c>
      <c r="CX112" s="15">
        <v>9.3281831890000007</v>
      </c>
      <c r="CY112" s="15">
        <v>8.5425034190000009</v>
      </c>
      <c r="CZ112" s="15">
        <v>7.6282970670000001</v>
      </c>
      <c r="DA112" s="15">
        <v>20.134744120000001</v>
      </c>
      <c r="DB112" s="15">
        <v>0.63262074400000001</v>
      </c>
      <c r="DC112" s="15">
        <v>0.63262074400000001</v>
      </c>
      <c r="DD112" s="15">
        <v>1.246311092</v>
      </c>
      <c r="DE112" s="15">
        <v>1.246311092</v>
      </c>
      <c r="DF112" s="15" t="s">
        <v>18</v>
      </c>
      <c r="DG112" s="15" t="s">
        <v>18</v>
      </c>
      <c r="DH112" s="15">
        <v>0.438494206</v>
      </c>
      <c r="DI112" s="15">
        <v>0.882798313</v>
      </c>
      <c r="DJ112" s="15">
        <v>1.106829584</v>
      </c>
      <c r="DK112" s="15">
        <v>2.5229971930000001</v>
      </c>
      <c r="DL112" s="15">
        <v>12.592440979999999</v>
      </c>
      <c r="DM112" s="15">
        <v>5.9155689919999999</v>
      </c>
      <c r="DN112" s="15" t="s">
        <v>18</v>
      </c>
      <c r="DO112" s="15" t="s">
        <v>18</v>
      </c>
      <c r="DP112" s="15">
        <v>5.9182665935271528</v>
      </c>
      <c r="DQ112" s="15">
        <v>5.6792629379999999</v>
      </c>
      <c r="DR112" s="15">
        <v>27.540088019999999</v>
      </c>
      <c r="DS112" s="15">
        <v>80.947887429999994</v>
      </c>
      <c r="DT112" s="15" t="s">
        <v>18</v>
      </c>
      <c r="DU112" s="15" t="s">
        <v>18</v>
      </c>
      <c r="DV112" s="15">
        <v>4.2643993417443777</v>
      </c>
      <c r="DW112" s="15">
        <v>7.5467501620000004</v>
      </c>
      <c r="DX112" s="15">
        <v>12.105592740000001</v>
      </c>
      <c r="DY112" s="15">
        <v>12.105592740000001</v>
      </c>
      <c r="DZ112" s="15">
        <v>1.0660490600000001</v>
      </c>
      <c r="EA112" s="15">
        <v>4.0965954079999998</v>
      </c>
      <c r="EB112" s="15">
        <v>6.1265889019999999</v>
      </c>
      <c r="EC112" s="15">
        <v>21.151731089999998</v>
      </c>
      <c r="ED112" s="15">
        <v>4.1292665660000001</v>
      </c>
      <c r="EE112" s="15">
        <v>6.4698049380000002</v>
      </c>
      <c r="EF112" s="15">
        <v>4.908436182</v>
      </c>
      <c r="EG112" s="15">
        <v>12.223133949999999</v>
      </c>
      <c r="EH112" s="2">
        <v>2.7149672216921608</v>
      </c>
      <c r="EI112" s="2">
        <v>2.7149672216921608</v>
      </c>
      <c r="EJ112" s="15">
        <v>6.5999424170000003</v>
      </c>
      <c r="EK112" s="15">
        <v>2.7149672219999998</v>
      </c>
      <c r="EL112" s="15" t="s">
        <v>18</v>
      </c>
      <c r="EM112" s="15" t="s">
        <v>18</v>
      </c>
      <c r="EN112" s="15">
        <v>4.5644541963795939</v>
      </c>
      <c r="EO112" s="15">
        <v>3.061437191442677</v>
      </c>
      <c r="EP112" s="15">
        <v>2.889193636862315</v>
      </c>
      <c r="EQ112" s="15">
        <v>2.8044432254525509</v>
      </c>
      <c r="ER112" s="15">
        <v>2.285340556</v>
      </c>
      <c r="ES112" s="15">
        <v>6.4246023179999998</v>
      </c>
      <c r="ET112" s="15">
        <v>1.3380628481733403</v>
      </c>
      <c r="EU112" s="15">
        <v>4.3499604117181319</v>
      </c>
      <c r="EV112" s="15" t="s">
        <v>18</v>
      </c>
      <c r="EW112" s="15" t="s">
        <v>18</v>
      </c>
      <c r="EX112" s="15" t="s">
        <v>18</v>
      </c>
      <c r="EY112" s="15" t="s">
        <v>18</v>
      </c>
      <c r="EZ112" s="15" t="s">
        <v>18</v>
      </c>
      <c r="FA112" s="15" t="s">
        <v>18</v>
      </c>
      <c r="FB112" s="15">
        <v>5.1340371180000002</v>
      </c>
      <c r="FC112" s="15">
        <v>9.2564600999999996E-2</v>
      </c>
      <c r="FD112" s="15">
        <v>1.9138222890000001</v>
      </c>
      <c r="FE112" s="15">
        <v>1.983013028</v>
      </c>
      <c r="FF112" s="15">
        <v>4.3922106417992319</v>
      </c>
      <c r="FG112" s="15">
        <v>6.1291826659352715</v>
      </c>
      <c r="FH112" s="15" t="s">
        <v>18</v>
      </c>
      <c r="FI112" s="15" t="s">
        <v>18</v>
      </c>
      <c r="FJ112" s="2">
        <v>15.144316887753531</v>
      </c>
      <c r="FK112" s="2">
        <v>15.144316887753531</v>
      </c>
      <c r="FL112" s="15" t="s">
        <v>18</v>
      </c>
      <c r="FM112" s="15" t="s">
        <v>18</v>
      </c>
      <c r="FN112" s="15">
        <v>4.7980997619999997</v>
      </c>
      <c r="FO112" s="15">
        <v>4.7980997619999997</v>
      </c>
      <c r="FP112" s="15">
        <v>2.5962574250000001</v>
      </c>
      <c r="FQ112" s="15">
        <v>4.3634204280000004</v>
      </c>
      <c r="FR112" s="15">
        <v>93.413037459999998</v>
      </c>
      <c r="FS112" s="15">
        <v>296.25430069999999</v>
      </c>
      <c r="FT112" s="15">
        <v>4.8069619279999998</v>
      </c>
      <c r="FU112" s="15">
        <v>9.3715540199999996</v>
      </c>
      <c r="FV112" s="15">
        <v>10.151026438090549</v>
      </c>
      <c r="FW112" s="15">
        <v>48.800978909999998</v>
      </c>
      <c r="FX112" s="15">
        <v>1.3918931400000001</v>
      </c>
      <c r="FY112" s="15">
        <v>3.8787878789999999</v>
      </c>
      <c r="FZ112" s="15">
        <v>0.35489828000000001</v>
      </c>
      <c r="GA112" s="15">
        <v>1.387173397</v>
      </c>
      <c r="GB112" s="2">
        <v>0.47514696377458371</v>
      </c>
      <c r="GC112" s="2">
        <v>0.47514696377458371</v>
      </c>
    </row>
    <row r="113" spans="1:185" x14ac:dyDescent="0.2">
      <c r="A113" s="18" t="s">
        <v>224</v>
      </c>
      <c r="B113" s="15">
        <v>17.53952829</v>
      </c>
      <c r="C113" s="15">
        <v>45.329690130000003</v>
      </c>
      <c r="D113" s="15">
        <v>2261.595577</v>
      </c>
      <c r="E113" s="15">
        <v>3670.6331100000002</v>
      </c>
      <c r="F113" s="15">
        <v>81.96477354421279</v>
      </c>
      <c r="G113" s="15">
        <v>79.036664270309132</v>
      </c>
      <c r="H113" s="15" t="s">
        <v>18</v>
      </c>
      <c r="I113" s="15" t="s">
        <v>18</v>
      </c>
      <c r="J113" s="15">
        <v>1.1628407839999999</v>
      </c>
      <c r="K113" s="15">
        <v>0.65606424699999999</v>
      </c>
      <c r="L113" s="15">
        <v>17.538582760000001</v>
      </c>
      <c r="M113" s="15">
        <v>18.151005439999999</v>
      </c>
      <c r="N113" s="15">
        <v>38.421442450000001</v>
      </c>
      <c r="O113" s="15">
        <v>118.04426460000001</v>
      </c>
      <c r="P113" s="15">
        <v>24.13095551</v>
      </c>
      <c r="Q113" s="15">
        <v>5.0938409</v>
      </c>
      <c r="R113" s="15">
        <v>10.29750145</v>
      </c>
      <c r="S113" s="15">
        <v>11.6041972</v>
      </c>
      <c r="T113" s="15">
        <v>17.045700480000001</v>
      </c>
      <c r="U113" s="15">
        <v>14.917098770000001</v>
      </c>
      <c r="V113" s="15">
        <v>7.8159899140000002</v>
      </c>
      <c r="W113" s="15">
        <v>1.257999241</v>
      </c>
      <c r="X113" s="15">
        <v>1.596370305</v>
      </c>
      <c r="Y113" s="15">
        <v>1.596370305</v>
      </c>
      <c r="Z113" s="15">
        <v>2.5399013529999999</v>
      </c>
      <c r="AA113" s="15">
        <v>2.5399013529999999</v>
      </c>
      <c r="AB113" s="15">
        <v>12.169901749341001</v>
      </c>
      <c r="AC113" s="15">
        <v>10.286364725617062</v>
      </c>
      <c r="AD113" s="15">
        <v>42.991857959999997</v>
      </c>
      <c r="AE113" s="15">
        <v>53.030226380000002</v>
      </c>
      <c r="AF113" s="15">
        <v>50.383931490000002</v>
      </c>
      <c r="AG113" s="15">
        <v>55.324481470000002</v>
      </c>
      <c r="AH113" s="15">
        <v>20.999789880000002</v>
      </c>
      <c r="AI113" s="15">
        <v>16.547552799999998</v>
      </c>
      <c r="AJ113" s="15">
        <v>2.1083679150000001</v>
      </c>
      <c r="AK113" s="15">
        <v>6.1211584999999999E-2</v>
      </c>
      <c r="AL113" s="15">
        <v>0.68340599899999999</v>
      </c>
      <c r="AM113" s="15">
        <v>5.2223978750000004</v>
      </c>
      <c r="AN113" s="15">
        <v>13.59830856</v>
      </c>
      <c r="AO113" s="15">
        <v>18.974928510000002</v>
      </c>
      <c r="AP113" s="15">
        <v>2.255922677</v>
      </c>
      <c r="AQ113" s="15">
        <v>7.5682306820000003</v>
      </c>
      <c r="AR113" s="15">
        <v>22.66938068</v>
      </c>
      <c r="AS113" s="15">
        <v>30.89186797</v>
      </c>
      <c r="AT113" s="15">
        <v>12.26679624</v>
      </c>
      <c r="AU113" s="15">
        <v>4.1811053500000002</v>
      </c>
      <c r="AV113" s="15">
        <v>1.560802647</v>
      </c>
      <c r="AW113" s="15">
        <v>2.922536993</v>
      </c>
      <c r="AX113" s="15">
        <v>6.0256868199999998</v>
      </c>
      <c r="AY113" s="15">
        <v>5.699127356</v>
      </c>
      <c r="AZ113" s="15">
        <v>6.1641540160000003</v>
      </c>
      <c r="BA113" s="15">
        <v>10.554888070000001</v>
      </c>
      <c r="BB113" s="15">
        <v>20.367022110000001</v>
      </c>
      <c r="BC113" s="15">
        <v>9.1127481980000002</v>
      </c>
      <c r="BD113" s="15">
        <v>1.8031727689999999</v>
      </c>
      <c r="BE113" s="15">
        <v>1.3581004169999999</v>
      </c>
      <c r="BF113" s="15" t="s">
        <v>18</v>
      </c>
      <c r="BG113" s="15" t="s">
        <v>18</v>
      </c>
      <c r="BH113" s="15">
        <v>9.5514733780000007</v>
      </c>
      <c r="BI113" s="15">
        <v>10.000379410000001</v>
      </c>
      <c r="BJ113" s="15" t="s">
        <v>18</v>
      </c>
      <c r="BK113" s="15" t="s">
        <v>18</v>
      </c>
      <c r="BL113" s="15">
        <v>23.301991910000002</v>
      </c>
      <c r="BM113" s="15">
        <v>11.995167410000001</v>
      </c>
      <c r="BN113" s="15">
        <v>28.58359681</v>
      </c>
      <c r="BO113" s="15">
        <v>6.7800143781452196</v>
      </c>
      <c r="BP113" s="15">
        <v>4.0879340229999999</v>
      </c>
      <c r="BQ113" s="15">
        <v>0.72024788200000001</v>
      </c>
      <c r="BR113" s="15" t="s">
        <v>18</v>
      </c>
      <c r="BS113" s="15" t="s">
        <v>18</v>
      </c>
      <c r="BT113" s="15">
        <v>3.1975101119999998</v>
      </c>
      <c r="BU113" s="15">
        <v>5.0748071330000002</v>
      </c>
      <c r="BV113" s="15">
        <v>1.1506539899999999</v>
      </c>
      <c r="BW113" s="15">
        <v>0.883584166</v>
      </c>
      <c r="BX113" s="15">
        <v>4.8013342440000004</v>
      </c>
      <c r="BY113" s="15">
        <v>10.79884912</v>
      </c>
      <c r="BZ113" s="15">
        <v>41.698849610000003</v>
      </c>
      <c r="CA113" s="15">
        <v>87.269128620000004</v>
      </c>
      <c r="CB113" s="15">
        <v>23.528234489999999</v>
      </c>
      <c r="CC113" s="15">
        <v>30.207740820000001</v>
      </c>
      <c r="CD113" s="15">
        <v>8.7706046119999996</v>
      </c>
      <c r="CE113" s="15">
        <v>11.257746300000001</v>
      </c>
      <c r="CF113" s="15" t="s">
        <v>18</v>
      </c>
      <c r="CG113" s="15" t="s">
        <v>18</v>
      </c>
      <c r="CH113" s="15">
        <v>14.70273678</v>
      </c>
      <c r="CI113" s="15">
        <v>20.153345139999999</v>
      </c>
      <c r="CJ113" s="15">
        <v>11.71057291</v>
      </c>
      <c r="CK113" s="15">
        <v>22.168224299065422</v>
      </c>
      <c r="CL113" s="15">
        <v>45.380675349999997</v>
      </c>
      <c r="CM113" s="15">
        <v>45.380675349999997</v>
      </c>
      <c r="CN113" s="15" t="s">
        <v>18</v>
      </c>
      <c r="CO113" s="15" t="s">
        <v>18</v>
      </c>
      <c r="CP113" s="15">
        <v>84.226768919999998</v>
      </c>
      <c r="CQ113" s="15">
        <v>175.5028456</v>
      </c>
      <c r="CR113" s="15">
        <v>1.699900194</v>
      </c>
      <c r="CS113" s="15">
        <v>3.190031152647975</v>
      </c>
      <c r="CT113" s="15">
        <v>1.6328728269999999</v>
      </c>
      <c r="CU113" s="15">
        <v>1.2072214489999999</v>
      </c>
      <c r="CV113" s="2">
        <v>1.2072214493486784</v>
      </c>
      <c r="CW113" s="2">
        <v>1.2072214493486784</v>
      </c>
      <c r="CX113" s="15">
        <v>12.35520303</v>
      </c>
      <c r="CY113" s="15">
        <v>9.3954723659999999</v>
      </c>
      <c r="CZ113" s="15">
        <v>14.64290592</v>
      </c>
      <c r="DA113" s="15">
        <v>18.289996210000002</v>
      </c>
      <c r="DB113" s="15">
        <v>1.3649298089999999</v>
      </c>
      <c r="DC113" s="15">
        <v>1.3649298089999999</v>
      </c>
      <c r="DD113" s="15">
        <v>0.48495004400000002</v>
      </c>
      <c r="DE113" s="15">
        <v>0.48495004400000002</v>
      </c>
      <c r="DF113" s="15" t="s">
        <v>18</v>
      </c>
      <c r="DG113" s="15" t="s">
        <v>18</v>
      </c>
      <c r="DH113" s="15">
        <v>0.598899709</v>
      </c>
      <c r="DI113" s="15">
        <v>0.724011136</v>
      </c>
      <c r="DJ113" s="15">
        <v>1.446919157</v>
      </c>
      <c r="DK113" s="15">
        <v>2.3370431260000002</v>
      </c>
      <c r="DL113" s="15">
        <v>12.389872349999999</v>
      </c>
      <c r="DM113" s="15">
        <v>5.5990894139999998</v>
      </c>
      <c r="DN113" s="15" t="s">
        <v>18</v>
      </c>
      <c r="DO113" s="15" t="s">
        <v>18</v>
      </c>
      <c r="DP113" s="15">
        <v>3.4246345554756772</v>
      </c>
      <c r="DQ113" s="15">
        <v>5.1166687749999999</v>
      </c>
      <c r="DR113" s="15">
        <v>36.045227709999999</v>
      </c>
      <c r="DS113" s="15">
        <v>65.643480460000006</v>
      </c>
      <c r="DT113" s="15" t="s">
        <v>18</v>
      </c>
      <c r="DU113" s="15" t="s">
        <v>18</v>
      </c>
      <c r="DV113" s="15">
        <v>3.5808770668583754</v>
      </c>
      <c r="DW113" s="15">
        <v>7.023460225</v>
      </c>
      <c r="DX113" s="15">
        <v>10.97293537</v>
      </c>
      <c r="DY113" s="15">
        <v>10.97293537</v>
      </c>
      <c r="DZ113" s="15">
        <v>1.6028786049999999</v>
      </c>
      <c r="EA113" s="15">
        <v>4.4306943209999998</v>
      </c>
      <c r="EB113" s="15">
        <v>9.3640804749999997</v>
      </c>
      <c r="EC113" s="15">
        <v>18.78645504</v>
      </c>
      <c r="ED113" s="15">
        <v>4.9386983239999998</v>
      </c>
      <c r="EE113" s="15">
        <v>6.1833185779999997</v>
      </c>
      <c r="EF113" s="15">
        <v>6.2485160479999999</v>
      </c>
      <c r="EG113" s="15">
        <v>9.2518022010000003</v>
      </c>
      <c r="EH113" s="2">
        <v>4.1207122971056362</v>
      </c>
      <c r="EI113" s="2">
        <v>4.1207122971056362</v>
      </c>
      <c r="EJ113" s="15">
        <v>5.7291007970000001</v>
      </c>
      <c r="EK113" s="15">
        <v>4.1207122969999999</v>
      </c>
      <c r="EL113" s="15" t="s">
        <v>18</v>
      </c>
      <c r="EM113" s="15" t="s">
        <v>18</v>
      </c>
      <c r="EN113" s="15">
        <v>3.126527677929547</v>
      </c>
      <c r="EO113" s="15">
        <v>2.0170141385094658</v>
      </c>
      <c r="EP113" s="15">
        <v>0.9587826503714354</v>
      </c>
      <c r="EQ113" s="15">
        <v>0.90654205607476634</v>
      </c>
      <c r="ER113" s="15">
        <v>3.7479644900000002</v>
      </c>
      <c r="ES113" s="15">
        <v>6.2803844690000004</v>
      </c>
      <c r="ET113" s="15">
        <v>2.7395598045910594</v>
      </c>
      <c r="EU113" s="15">
        <v>3.2975211837612242</v>
      </c>
      <c r="EV113" s="15" t="s">
        <v>18</v>
      </c>
      <c r="EW113" s="15" t="s">
        <v>18</v>
      </c>
      <c r="EX113" s="15" t="s">
        <v>18</v>
      </c>
      <c r="EY113" s="15" t="s">
        <v>18</v>
      </c>
      <c r="EZ113" s="15" t="s">
        <v>18</v>
      </c>
      <c r="FA113" s="15" t="s">
        <v>18</v>
      </c>
      <c r="FB113" s="15">
        <v>5.765824447</v>
      </c>
      <c r="FC113" s="15">
        <v>0.276969774</v>
      </c>
      <c r="FD113" s="15">
        <v>3.4288490829999998</v>
      </c>
      <c r="FE113" s="15">
        <v>1.7319463770000001</v>
      </c>
      <c r="FF113" s="15">
        <v>3.450035945363048</v>
      </c>
      <c r="FG113" s="15">
        <v>3.8749101365923795</v>
      </c>
      <c r="FH113" s="15" t="s">
        <v>18</v>
      </c>
      <c r="FI113" s="15" t="s">
        <v>18</v>
      </c>
      <c r="FJ113" s="2">
        <v>8.9738404160319369</v>
      </c>
      <c r="FK113" s="2">
        <v>8.9738404160319369</v>
      </c>
      <c r="FL113" s="15" t="s">
        <v>18</v>
      </c>
      <c r="FM113" s="15" t="s">
        <v>18</v>
      </c>
      <c r="FN113" s="15">
        <v>4.8664474520000001</v>
      </c>
      <c r="FO113" s="15">
        <v>4.8664474520000001</v>
      </c>
      <c r="FP113" s="15">
        <v>4.7048904760000001</v>
      </c>
      <c r="FQ113" s="15">
        <v>3.1444922219999998</v>
      </c>
      <c r="FR113" s="15">
        <v>149.6569312</v>
      </c>
      <c r="FS113" s="15">
        <v>287.47906920000003</v>
      </c>
      <c r="FT113" s="15">
        <v>7.2055996220000003</v>
      </c>
      <c r="FU113" s="15">
        <v>8.296066776</v>
      </c>
      <c r="FV113" s="15">
        <v>30.102747281609496</v>
      </c>
      <c r="FW113" s="15">
        <v>76.319463769999999</v>
      </c>
      <c r="FX113" s="15">
        <v>1.8808635810000001</v>
      </c>
      <c r="FY113" s="15">
        <v>3.3413431139999998</v>
      </c>
      <c r="FZ113" s="15">
        <v>0.43273624999999999</v>
      </c>
      <c r="GA113" s="15">
        <v>1.231630201</v>
      </c>
      <c r="GB113" s="2">
        <v>0.88007564217051004</v>
      </c>
      <c r="GC113" s="2">
        <v>0.88007564217051004</v>
      </c>
    </row>
    <row r="114" spans="1:185" x14ac:dyDescent="0.2">
      <c r="A114" s="18" t="s">
        <v>225</v>
      </c>
      <c r="B114" s="15">
        <v>21.533722480000002</v>
      </c>
      <c r="C114" s="15">
        <v>42.372104550000003</v>
      </c>
      <c r="D114" s="15">
        <v>2374.7494649999999</v>
      </c>
      <c r="E114" s="15">
        <v>3386.3292959999999</v>
      </c>
      <c r="F114" s="15">
        <v>90.827964860907755</v>
      </c>
      <c r="G114" s="15">
        <v>78.288921425085405</v>
      </c>
      <c r="H114" s="15" t="s">
        <v>18</v>
      </c>
      <c r="I114" s="15" t="s">
        <v>18</v>
      </c>
      <c r="J114" s="15">
        <v>1.0004623479999999</v>
      </c>
      <c r="K114" s="15">
        <v>0.73183098599999996</v>
      </c>
      <c r="L114" s="15">
        <v>16.45731954</v>
      </c>
      <c r="M114" s="15">
        <v>15.498661970000001</v>
      </c>
      <c r="N114" s="15">
        <v>49.998266200000003</v>
      </c>
      <c r="O114" s="15">
        <v>103.2596479</v>
      </c>
      <c r="P114" s="15">
        <v>27.494596309999999</v>
      </c>
      <c r="Q114" s="15">
        <v>6.5962676059999996</v>
      </c>
      <c r="R114" s="15">
        <v>11.85653568</v>
      </c>
      <c r="S114" s="15">
        <v>10.81130637</v>
      </c>
      <c r="T114" s="15">
        <v>16.761775409999998</v>
      </c>
      <c r="U114" s="15">
        <v>12.767676059999999</v>
      </c>
      <c r="V114" s="15">
        <v>9.3285557420000007</v>
      </c>
      <c r="W114" s="15">
        <v>1.4233802820000001</v>
      </c>
      <c r="X114" s="15">
        <v>1.8472535210000001</v>
      </c>
      <c r="Y114" s="15">
        <v>1.8472535210000001</v>
      </c>
      <c r="Z114" s="15">
        <v>2.5197887319999999</v>
      </c>
      <c r="AA114" s="15">
        <v>2.5197887319999999</v>
      </c>
      <c r="AB114" s="15">
        <v>12.330649097120547</v>
      </c>
      <c r="AC114" s="15">
        <v>10.606393362615909</v>
      </c>
      <c r="AD114" s="15">
        <v>47.105530829999999</v>
      </c>
      <c r="AE114" s="15">
        <v>61.135985920000003</v>
      </c>
      <c r="AF114" s="15">
        <v>47.368766600000001</v>
      </c>
      <c r="AG114" s="15">
        <v>55.779949090000002</v>
      </c>
      <c r="AH114" s="15">
        <v>23.07709646</v>
      </c>
      <c r="AI114" s="15">
        <v>15.98098592</v>
      </c>
      <c r="AJ114" s="15">
        <v>2.2159163149999999</v>
      </c>
      <c r="AK114" s="15">
        <v>0.146408451</v>
      </c>
      <c r="AL114" s="15">
        <v>0.66445125100000002</v>
      </c>
      <c r="AM114" s="15">
        <v>4.4475352109999999</v>
      </c>
      <c r="AN114" s="15">
        <v>22.135005490000001</v>
      </c>
      <c r="AO114" s="15">
        <v>28.800982699999999</v>
      </c>
      <c r="AP114" s="15">
        <v>2.331503208</v>
      </c>
      <c r="AQ114" s="15">
        <v>5.9202816900000004</v>
      </c>
      <c r="AR114" s="15">
        <v>22.59342311</v>
      </c>
      <c r="AS114" s="15">
        <v>29.23140845</v>
      </c>
      <c r="AT114" s="15">
        <v>13.9126741</v>
      </c>
      <c r="AU114" s="15">
        <v>4.6871830990000003</v>
      </c>
      <c r="AV114" s="15">
        <v>1.2719181639999999</v>
      </c>
      <c r="AW114" s="15">
        <v>5.9207042249999997</v>
      </c>
      <c r="AX114" s="15">
        <v>6.901808935</v>
      </c>
      <c r="AY114" s="15">
        <v>7.202746479</v>
      </c>
      <c r="AZ114" s="15">
        <v>7.0182049360000001</v>
      </c>
      <c r="BA114" s="15">
        <v>10.455845070000001</v>
      </c>
      <c r="BB114" s="15">
        <v>25.322198459999999</v>
      </c>
      <c r="BC114" s="15">
        <v>9.4936619719999999</v>
      </c>
      <c r="BD114" s="15">
        <v>2.138877651</v>
      </c>
      <c r="BE114" s="15">
        <v>1.6411971830000001</v>
      </c>
      <c r="BF114" s="15" t="s">
        <v>18</v>
      </c>
      <c r="BG114" s="15" t="s">
        <v>18</v>
      </c>
      <c r="BH114" s="15">
        <v>8.0169014080000007</v>
      </c>
      <c r="BI114" s="15">
        <v>9.1764084510000004</v>
      </c>
      <c r="BJ114" s="15" t="s">
        <v>18</v>
      </c>
      <c r="BK114" s="15" t="s">
        <v>18</v>
      </c>
      <c r="BL114" s="15">
        <v>10.864063249999999</v>
      </c>
      <c r="BM114" s="15">
        <v>6.9457349239999999</v>
      </c>
      <c r="BN114" s="15">
        <v>32.905422540000004</v>
      </c>
      <c r="BO114" s="15">
        <v>6.4975597852611031</v>
      </c>
      <c r="BP114" s="15">
        <v>4.7246142290000002</v>
      </c>
      <c r="BQ114" s="15">
        <v>0.80126760600000002</v>
      </c>
      <c r="BR114" s="15" t="s">
        <v>18</v>
      </c>
      <c r="BS114" s="15" t="s">
        <v>18</v>
      </c>
      <c r="BT114" s="15">
        <v>4.4590533429999999</v>
      </c>
      <c r="BU114" s="15">
        <v>4.1744366199999998</v>
      </c>
      <c r="BV114" s="15">
        <v>1.4003352019999999</v>
      </c>
      <c r="BW114" s="15">
        <v>0.76887323900000004</v>
      </c>
      <c r="BX114" s="15">
        <v>4.0105184070000002</v>
      </c>
      <c r="BY114" s="15">
        <v>11.13204225</v>
      </c>
      <c r="BZ114" s="15">
        <v>41.571057039999999</v>
      </c>
      <c r="CA114" s="15">
        <v>102.5698592</v>
      </c>
      <c r="CB114" s="15">
        <v>23.276888400000001</v>
      </c>
      <c r="CC114" s="15">
        <v>30.977786040000002</v>
      </c>
      <c r="CD114" s="15">
        <v>8.4611917010000006</v>
      </c>
      <c r="CE114" s="15">
        <v>11.17338028</v>
      </c>
      <c r="CF114" s="15" t="s">
        <v>18</v>
      </c>
      <c r="CG114" s="15" t="s">
        <v>18</v>
      </c>
      <c r="CH114" s="15">
        <v>16.225567819999998</v>
      </c>
      <c r="CI114" s="15">
        <v>22.051690140000002</v>
      </c>
      <c r="CJ114" s="15">
        <v>11.12084507</v>
      </c>
      <c r="CK114" s="15">
        <v>16.755734504636408</v>
      </c>
      <c r="CL114" s="15">
        <v>43.465281689999998</v>
      </c>
      <c r="CM114" s="15">
        <v>43.465281689999998</v>
      </c>
      <c r="CN114" s="15" t="s">
        <v>18</v>
      </c>
      <c r="CO114" s="15" t="s">
        <v>18</v>
      </c>
      <c r="CP114" s="15">
        <v>105.68635500000001</v>
      </c>
      <c r="CQ114" s="15">
        <v>176.15063380000001</v>
      </c>
      <c r="CR114" s="15">
        <v>1.625093914</v>
      </c>
      <c r="CS114" s="15">
        <v>3.5248901903367496</v>
      </c>
      <c r="CT114" s="15">
        <v>1.2236606370000001</v>
      </c>
      <c r="CU114" s="15">
        <v>2.16471831</v>
      </c>
      <c r="CV114" s="2">
        <v>2.1647183098591549</v>
      </c>
      <c r="CW114" s="2">
        <v>2.1647183098591549</v>
      </c>
      <c r="CX114" s="15">
        <v>16.675663180000001</v>
      </c>
      <c r="CY114" s="15">
        <v>9.6202816900000006</v>
      </c>
      <c r="CZ114" s="15">
        <v>16.66017454</v>
      </c>
      <c r="DA114" s="15">
        <v>18.36619718</v>
      </c>
      <c r="DB114" s="15">
        <v>1.0185211270000001</v>
      </c>
      <c r="DC114" s="15">
        <v>1.0185211270000001</v>
      </c>
      <c r="DD114" s="15">
        <v>0.34239436600000001</v>
      </c>
      <c r="DE114" s="15">
        <v>0.34239436600000001</v>
      </c>
      <c r="DF114" s="15" t="s">
        <v>18</v>
      </c>
      <c r="DG114" s="15" t="s">
        <v>18</v>
      </c>
      <c r="DH114" s="15">
        <v>0.74816901400000002</v>
      </c>
      <c r="DI114" s="15">
        <v>1.9013465869999999</v>
      </c>
      <c r="DJ114" s="15">
        <v>1.9395480549999999</v>
      </c>
      <c r="DK114" s="15">
        <v>2.8292253519999999</v>
      </c>
      <c r="DL114" s="15">
        <v>16.21880599</v>
      </c>
      <c r="DM114" s="15">
        <v>6.1132394369999998</v>
      </c>
      <c r="DN114" s="15" t="s">
        <v>18</v>
      </c>
      <c r="DO114" s="15" t="s">
        <v>18</v>
      </c>
      <c r="DP114" s="15">
        <v>3.2820888238164958</v>
      </c>
      <c r="DQ114" s="15">
        <v>5.350070423</v>
      </c>
      <c r="DR114" s="15">
        <v>44.525400220000002</v>
      </c>
      <c r="DS114" s="15">
        <v>71.782957749999994</v>
      </c>
      <c r="DT114" s="15" t="s">
        <v>18</v>
      </c>
      <c r="DU114" s="15" t="s">
        <v>18</v>
      </c>
      <c r="DV114" s="15">
        <v>3.4416788677403614</v>
      </c>
      <c r="DW114" s="15">
        <v>5.4245774649999996</v>
      </c>
      <c r="DX114" s="15">
        <v>8.6695774649999997</v>
      </c>
      <c r="DY114" s="15">
        <v>8.6695774649999997</v>
      </c>
      <c r="DZ114" s="15">
        <v>1.7606773389999999</v>
      </c>
      <c r="EA114" s="15">
        <v>3.7933098589999998</v>
      </c>
      <c r="EB114" s="15">
        <v>9.7545512339999991</v>
      </c>
      <c r="EC114" s="15">
        <v>20.366338030000001</v>
      </c>
      <c r="ED114" s="15">
        <v>5.7810206319999997</v>
      </c>
      <c r="EE114" s="15">
        <v>4.9385211269999996</v>
      </c>
      <c r="EF114" s="15">
        <v>7.736346298</v>
      </c>
      <c r="EG114" s="15">
        <v>10.61957746</v>
      </c>
      <c r="EH114" s="2">
        <v>4.9118072010633993</v>
      </c>
      <c r="EI114" s="2">
        <v>4.9118072010633993</v>
      </c>
      <c r="EJ114" s="15">
        <v>6.3199295769999999</v>
      </c>
      <c r="EK114" s="15">
        <v>4.9118072010000002</v>
      </c>
      <c r="EL114" s="15" t="s">
        <v>18</v>
      </c>
      <c r="EM114" s="15" t="s">
        <v>18</v>
      </c>
      <c r="EN114" s="15">
        <v>3.2608589555880916</v>
      </c>
      <c r="EO114" s="15">
        <v>2.6166422645192777</v>
      </c>
      <c r="EP114" s="15">
        <v>0.78086871644704736</v>
      </c>
      <c r="EQ114" s="15">
        <v>0.79355783308931183</v>
      </c>
      <c r="ER114" s="15">
        <v>4.330462926</v>
      </c>
      <c r="ES114" s="15">
        <v>5.933591549</v>
      </c>
      <c r="ET114" s="15">
        <v>2.6224354158238454</v>
      </c>
      <c r="EU114" s="15">
        <v>3.4666197183098593</v>
      </c>
      <c r="EV114" s="15" t="s">
        <v>18</v>
      </c>
      <c r="EW114" s="15" t="s">
        <v>18</v>
      </c>
      <c r="EX114" s="15" t="s">
        <v>18</v>
      </c>
      <c r="EY114" s="15" t="s">
        <v>18</v>
      </c>
      <c r="EZ114" s="15" t="s">
        <v>18</v>
      </c>
      <c r="FA114" s="15" t="s">
        <v>18</v>
      </c>
      <c r="FB114" s="15">
        <v>6.8675374209999998</v>
      </c>
      <c r="FC114" s="15">
        <v>0.32915493000000001</v>
      </c>
      <c r="FD114" s="15">
        <v>3.7195284050000001</v>
      </c>
      <c r="FE114" s="15">
        <v>2.2208450700000002</v>
      </c>
      <c r="FF114" s="15">
        <v>3.0185456320156172</v>
      </c>
      <c r="FG114" s="15">
        <v>4.3247925817471939</v>
      </c>
      <c r="FH114" s="15" t="s">
        <v>18</v>
      </c>
      <c r="FI114" s="15" t="s">
        <v>18</v>
      </c>
      <c r="FJ114" s="2">
        <v>7.6024388834306187</v>
      </c>
      <c r="FK114" s="2">
        <v>7.6024388834306187</v>
      </c>
      <c r="FL114" s="15" t="s">
        <v>18</v>
      </c>
      <c r="FM114" s="15" t="s">
        <v>18</v>
      </c>
      <c r="FN114" s="15">
        <v>4.3533098590000003</v>
      </c>
      <c r="FO114" s="15">
        <v>4.3533098590000003</v>
      </c>
      <c r="FP114" s="15">
        <v>4.0221348900000002</v>
      </c>
      <c r="FQ114" s="15">
        <v>3.8868309860000001</v>
      </c>
      <c r="FR114" s="15">
        <v>164.02230829999999</v>
      </c>
      <c r="FS114" s="15">
        <v>309.39373239999998</v>
      </c>
      <c r="FT114" s="15">
        <v>6.4892793160000002</v>
      </c>
      <c r="FU114" s="15">
        <v>8.8465492959999992</v>
      </c>
      <c r="FV114" s="15">
        <v>31.100213835751028</v>
      </c>
      <c r="FW114" s="15">
        <v>86.947887320000007</v>
      </c>
      <c r="FX114" s="15">
        <v>1.8565566659999999</v>
      </c>
      <c r="FY114" s="15">
        <v>3.2329577459999999</v>
      </c>
      <c r="FZ114" s="15">
        <v>0.592671791</v>
      </c>
      <c r="GA114" s="15">
        <v>1.3098591550000001</v>
      </c>
      <c r="GB114" s="2">
        <v>0.91637288331503208</v>
      </c>
      <c r="GC114" s="2">
        <v>0.91637288331503208</v>
      </c>
    </row>
    <row r="115" spans="1:185" x14ac:dyDescent="0.2">
      <c r="A115" s="18" t="s">
        <v>226</v>
      </c>
      <c r="B115" s="15">
        <v>17.905789209999998</v>
      </c>
      <c r="C115" s="15">
        <v>42.603442540000003</v>
      </c>
      <c r="D115" s="15">
        <v>2284.9951999999998</v>
      </c>
      <c r="E115" s="15">
        <v>4013.1701560000001</v>
      </c>
      <c r="F115" s="15">
        <v>71.641162968630454</v>
      </c>
      <c r="G115" s="15">
        <v>67.229278245345569</v>
      </c>
      <c r="H115" s="15" t="s">
        <v>18</v>
      </c>
      <c r="I115" s="15" t="s">
        <v>18</v>
      </c>
      <c r="J115" s="15">
        <v>0.89579416099999998</v>
      </c>
      <c r="K115" s="15">
        <v>0.54646976700000005</v>
      </c>
      <c r="L115" s="15">
        <v>17.297476499999998</v>
      </c>
      <c r="M115" s="15">
        <v>19.264565430000001</v>
      </c>
      <c r="N115" s="15">
        <v>39.843344879999997</v>
      </c>
      <c r="O115" s="15">
        <v>95.740577470000005</v>
      </c>
      <c r="P115" s="15">
        <v>25.71766452</v>
      </c>
      <c r="Q115" s="15">
        <v>6.6513114389999997</v>
      </c>
      <c r="R115" s="15">
        <v>11.36346103</v>
      </c>
      <c r="S115" s="15">
        <v>13.60246062</v>
      </c>
      <c r="T115" s="15">
        <v>18.510044529999998</v>
      </c>
      <c r="U115" s="15">
        <v>12.56292704</v>
      </c>
      <c r="V115" s="15">
        <v>7.3213755569999996</v>
      </c>
      <c r="W115" s="15">
        <v>1.6981852909999999</v>
      </c>
      <c r="X115" s="15">
        <v>1.6961281319999999</v>
      </c>
      <c r="Y115" s="15">
        <v>1.6961281319999999</v>
      </c>
      <c r="Z115" s="15">
        <v>2.4691058699999999</v>
      </c>
      <c r="AA115" s="15">
        <v>2.4691058699999999</v>
      </c>
      <c r="AB115" s="15">
        <v>12.109410864575363</v>
      </c>
      <c r="AC115" s="15">
        <v>9.8066819688854885</v>
      </c>
      <c r="AD115" s="15">
        <v>49.155566550000003</v>
      </c>
      <c r="AE115" s="15">
        <v>65.780398210000001</v>
      </c>
      <c r="AF115" s="15">
        <v>66.907507910000007</v>
      </c>
      <c r="AG115" s="15">
        <v>120.58275999999999</v>
      </c>
      <c r="AH115" s="15">
        <v>20.152548240000002</v>
      </c>
      <c r="AI115" s="15">
        <v>13.33318639</v>
      </c>
      <c r="AJ115" s="15">
        <v>2.016031667</v>
      </c>
      <c r="AK115" s="15">
        <v>0.18169127900000001</v>
      </c>
      <c r="AL115" s="15">
        <v>0.801929738</v>
      </c>
      <c r="AM115" s="15">
        <v>2.82543531</v>
      </c>
      <c r="AN115" s="15">
        <v>14.77427016</v>
      </c>
      <c r="AO115" s="15">
        <v>29.8456765</v>
      </c>
      <c r="AP115" s="15">
        <v>1.9149430970000001</v>
      </c>
      <c r="AQ115" s="15">
        <v>5.1041804419999997</v>
      </c>
      <c r="AR115" s="15">
        <v>11.917615039999999</v>
      </c>
      <c r="AS115" s="15">
        <v>17.043861580000002</v>
      </c>
      <c r="AT115" s="15">
        <v>10.092726369999999</v>
      </c>
      <c r="AU115" s="15">
        <v>3.5431636179999999</v>
      </c>
      <c r="AV115" s="15">
        <v>0.77931717</v>
      </c>
      <c r="AW115" s="15">
        <v>4.5328043490000001</v>
      </c>
      <c r="AX115" s="15">
        <v>5.772934191</v>
      </c>
      <c r="AY115" s="15">
        <v>7.5355962090000004</v>
      </c>
      <c r="AZ115" s="15">
        <v>5.4191984169999996</v>
      </c>
      <c r="BA115" s="15">
        <v>10.409889059999999</v>
      </c>
      <c r="BB115" s="15">
        <v>19.96699654</v>
      </c>
      <c r="BC115" s="15">
        <v>10.05157593</v>
      </c>
      <c r="BD115" s="15">
        <v>1.738792677</v>
      </c>
      <c r="BE115" s="15">
        <v>1.0794210559999999</v>
      </c>
      <c r="BF115" s="15" t="s">
        <v>18</v>
      </c>
      <c r="BG115" s="15" t="s">
        <v>18</v>
      </c>
      <c r="BH115" s="15">
        <v>8.5693924030000002</v>
      </c>
      <c r="BI115" s="15">
        <v>9.039012563</v>
      </c>
      <c r="BJ115" s="15" t="s">
        <v>18</v>
      </c>
      <c r="BK115" s="15" t="s">
        <v>18</v>
      </c>
      <c r="BL115" s="15">
        <v>5.7517622780000002</v>
      </c>
      <c r="BM115" s="15">
        <v>6.1385436430000002</v>
      </c>
      <c r="BN115" s="15">
        <v>29.637425610000001</v>
      </c>
      <c r="BO115" s="15">
        <v>7.9915837796480487</v>
      </c>
      <c r="BP115" s="15">
        <v>3.807817912</v>
      </c>
      <c r="BQ115" s="15">
        <v>0.89780324700000003</v>
      </c>
      <c r="BR115" s="15" t="s">
        <v>18</v>
      </c>
      <c r="BS115" s="15" t="s">
        <v>18</v>
      </c>
      <c r="BT115" s="15">
        <v>3.4293913900000002</v>
      </c>
      <c r="BU115" s="15">
        <v>7.2572918959999999</v>
      </c>
      <c r="BV115" s="15">
        <v>1.126818407</v>
      </c>
      <c r="BW115" s="15">
        <v>2.0584086400000001</v>
      </c>
      <c r="BX115" s="15">
        <v>3.590549233</v>
      </c>
      <c r="BY115" s="15">
        <v>9.7576959809999995</v>
      </c>
      <c r="BZ115" s="15">
        <v>39.93211282</v>
      </c>
      <c r="CA115" s="15">
        <v>87.012416430000002</v>
      </c>
      <c r="CB115" s="15">
        <v>25.20554181</v>
      </c>
      <c r="CC115" s="15">
        <v>31.925608539999999</v>
      </c>
      <c r="CD115" s="15">
        <v>7.5559623949999999</v>
      </c>
      <c r="CE115" s="15">
        <v>9.9604731470000001</v>
      </c>
      <c r="CF115" s="15" t="s">
        <v>18</v>
      </c>
      <c r="CG115" s="15" t="s">
        <v>18</v>
      </c>
      <c r="CH115" s="15">
        <v>13.98268184</v>
      </c>
      <c r="CI115" s="15">
        <v>24.995444859999999</v>
      </c>
      <c r="CJ115" s="15">
        <v>14.6710014</v>
      </c>
      <c r="CK115" s="15">
        <v>14.817648559041061</v>
      </c>
      <c r="CL115" s="15">
        <v>45.372566310000003</v>
      </c>
      <c r="CM115" s="15">
        <v>45.372566310000003</v>
      </c>
      <c r="CN115" s="15" t="s">
        <v>18</v>
      </c>
      <c r="CO115" s="15" t="s">
        <v>18</v>
      </c>
      <c r="CP115" s="15">
        <v>81.7564572</v>
      </c>
      <c r="CQ115" s="15">
        <v>195.45499960000001</v>
      </c>
      <c r="CR115" s="15">
        <v>0.92533399299999997</v>
      </c>
      <c r="CS115" s="15">
        <v>1.7952053047691916</v>
      </c>
      <c r="CT115" s="15">
        <v>1.42281049</v>
      </c>
      <c r="CU115" s="15">
        <v>2.3987216220000001</v>
      </c>
      <c r="CV115" s="2">
        <v>2.3987216222173244</v>
      </c>
      <c r="CW115" s="2">
        <v>2.3987216222173244</v>
      </c>
      <c r="CX115" s="15">
        <v>11.978426519999999</v>
      </c>
      <c r="CY115" s="15">
        <v>11.36874587</v>
      </c>
      <c r="CZ115" s="15">
        <v>13.20103909</v>
      </c>
      <c r="DA115" s="15">
        <v>21.820659760000002</v>
      </c>
      <c r="DB115" s="15">
        <v>0.98163250300000005</v>
      </c>
      <c r="DC115" s="15">
        <v>0.98163250300000005</v>
      </c>
      <c r="DD115" s="15">
        <v>1.47116303</v>
      </c>
      <c r="DE115" s="15">
        <v>1.47116303</v>
      </c>
      <c r="DF115" s="15" t="s">
        <v>18</v>
      </c>
      <c r="DG115" s="15" t="s">
        <v>18</v>
      </c>
      <c r="DH115" s="15">
        <v>0.82403937999999999</v>
      </c>
      <c r="DI115" s="15">
        <v>0.75368629399999998</v>
      </c>
      <c r="DJ115" s="15">
        <v>1.199208313</v>
      </c>
      <c r="DK115" s="15">
        <v>2.9987510099999999</v>
      </c>
      <c r="DL115" s="15">
        <v>14.117219199999999</v>
      </c>
      <c r="DM115" s="15">
        <v>6.7506428620000003</v>
      </c>
      <c r="DN115" s="15" t="s">
        <v>18</v>
      </c>
      <c r="DO115" s="15" t="s">
        <v>18</v>
      </c>
      <c r="DP115" s="15">
        <v>3.9313950522825811</v>
      </c>
      <c r="DQ115" s="15">
        <v>5.4669017709999999</v>
      </c>
      <c r="DR115" s="15">
        <v>35.46818407</v>
      </c>
      <c r="DS115" s="15">
        <v>78.424950409999994</v>
      </c>
      <c r="DT115" s="15" t="s">
        <v>18</v>
      </c>
      <c r="DU115" s="15" t="s">
        <v>18</v>
      </c>
      <c r="DV115" s="15">
        <v>3.4947717419025759</v>
      </c>
      <c r="DW115" s="15">
        <v>5.1518624639999997</v>
      </c>
      <c r="DX115" s="15">
        <v>13.031298209999999</v>
      </c>
      <c r="DY115" s="15">
        <v>13.031298209999999</v>
      </c>
      <c r="DZ115" s="15">
        <v>1.431370609</v>
      </c>
      <c r="EA115" s="15">
        <v>4.1898464479999999</v>
      </c>
      <c r="EB115" s="15">
        <v>9.0149430969999997</v>
      </c>
      <c r="EC115" s="15">
        <v>22.236867239999999</v>
      </c>
      <c r="ED115" s="15">
        <v>4.9820880750000001</v>
      </c>
      <c r="EE115" s="15">
        <v>7.3270149140000003</v>
      </c>
      <c r="EF115" s="15">
        <v>5.6918852050000002</v>
      </c>
      <c r="EG115" s="15">
        <v>12.22474469</v>
      </c>
      <c r="EH115" s="2">
        <v>4.2687778327560615</v>
      </c>
      <c r="EI115" s="2">
        <v>4.2687778327560615</v>
      </c>
      <c r="EJ115" s="15">
        <v>6.3973991620000001</v>
      </c>
      <c r="EK115" s="15">
        <v>4.2687778329999997</v>
      </c>
      <c r="EL115" s="15" t="s">
        <v>18</v>
      </c>
      <c r="EM115" s="15" t="s">
        <v>18</v>
      </c>
      <c r="EN115" s="15">
        <v>3.4435093088497832</v>
      </c>
      <c r="EO115" s="15">
        <v>2.6919153277225196</v>
      </c>
      <c r="EP115" s="15">
        <v>0.83779648048967104</v>
      </c>
      <c r="EQ115" s="15">
        <v>1.0474368783473604</v>
      </c>
      <c r="ER115" s="15">
        <v>3.2215239979999999</v>
      </c>
      <c r="ES115" s="15">
        <v>7.0715597680000002</v>
      </c>
      <c r="ET115" s="15">
        <v>2.1530925284512619</v>
      </c>
      <c r="EU115" s="15">
        <v>3.5290573800602454</v>
      </c>
      <c r="EV115" s="15" t="s">
        <v>18</v>
      </c>
      <c r="EW115" s="15" t="s">
        <v>18</v>
      </c>
      <c r="EX115" s="15" t="s">
        <v>18</v>
      </c>
      <c r="EY115" s="15" t="s">
        <v>18</v>
      </c>
      <c r="EZ115" s="15" t="s">
        <v>18</v>
      </c>
      <c r="FA115" s="15" t="s">
        <v>18</v>
      </c>
      <c r="FB115" s="15">
        <v>5.1503711030000003</v>
      </c>
      <c r="FC115" s="15">
        <v>9.8596722999999997E-2</v>
      </c>
      <c r="FD115" s="15">
        <v>3.293270658</v>
      </c>
      <c r="FE115" s="15">
        <v>2.2239365219999998</v>
      </c>
      <c r="FF115" s="15">
        <v>3.9140525376179545</v>
      </c>
      <c r="FG115" s="15">
        <v>2.9117572047946951</v>
      </c>
      <c r="FH115" s="15" t="s">
        <v>18</v>
      </c>
      <c r="FI115" s="15" t="s">
        <v>18</v>
      </c>
      <c r="FJ115" s="2">
        <v>11.393715982187036</v>
      </c>
      <c r="FK115" s="2">
        <v>11.393715982187036</v>
      </c>
      <c r="FL115" s="15" t="s">
        <v>18</v>
      </c>
      <c r="FM115" s="15" t="s">
        <v>18</v>
      </c>
      <c r="FN115" s="15">
        <v>5.3590478289999997</v>
      </c>
      <c r="FO115" s="15">
        <v>5.3590478289999997</v>
      </c>
      <c r="FP115" s="15">
        <v>2.9671449779999999</v>
      </c>
      <c r="FQ115" s="15">
        <v>3.945558739</v>
      </c>
      <c r="FR115" s="15">
        <v>122.3149926</v>
      </c>
      <c r="FS115" s="15">
        <v>351.3619132</v>
      </c>
      <c r="FT115" s="15">
        <v>4.9867392380000002</v>
      </c>
      <c r="FU115" s="15">
        <v>8.341268092</v>
      </c>
      <c r="FV115" s="15">
        <v>13.049678377041069</v>
      </c>
      <c r="FW115" s="15">
        <v>62.405186980000003</v>
      </c>
      <c r="FX115" s="15">
        <v>1.4064324589999999</v>
      </c>
      <c r="FY115" s="15">
        <v>3.1329072070000001</v>
      </c>
      <c r="FZ115" s="15">
        <v>0.494705591</v>
      </c>
      <c r="GA115" s="15">
        <v>1.4499302039999999</v>
      </c>
      <c r="GB115" s="2">
        <v>0.6506679861454725</v>
      </c>
      <c r="GC115" s="2">
        <v>0.6506679861454725</v>
      </c>
    </row>
    <row r="116" spans="1:185" x14ac:dyDescent="0.2">
      <c r="A116" s="18" t="s">
        <v>227</v>
      </c>
      <c r="B116" s="15">
        <v>18.356004639999998</v>
      </c>
      <c r="C116" s="15">
        <v>43.379899870000003</v>
      </c>
      <c r="D116" s="15">
        <v>2245.4072390000001</v>
      </c>
      <c r="E116" s="15">
        <v>4359.2843270000003</v>
      </c>
      <c r="F116" s="15">
        <v>58.163466272772034</v>
      </c>
      <c r="G116" s="15">
        <v>57.728376825865745</v>
      </c>
      <c r="H116" s="15" t="s">
        <v>18</v>
      </c>
      <c r="I116" s="15" t="s">
        <v>18</v>
      </c>
      <c r="J116" s="15">
        <v>0.91773955299999999</v>
      </c>
      <c r="K116" s="15">
        <v>0.78432701000000005</v>
      </c>
      <c r="L116" s="15">
        <v>20.106426760000002</v>
      </c>
      <c r="M116" s="15">
        <v>17.132640769999998</v>
      </c>
      <c r="N116" s="15">
        <v>94.650379909999998</v>
      </c>
      <c r="O116" s="15">
        <v>164.61878949999999</v>
      </c>
      <c r="P116" s="15">
        <v>24.698659769999999</v>
      </c>
      <c r="Q116" s="15">
        <v>8.3390545019999998</v>
      </c>
      <c r="R116" s="15">
        <v>12.29997988</v>
      </c>
      <c r="S116" s="15">
        <v>12.57035696</v>
      </c>
      <c r="T116" s="15">
        <v>15.43995357</v>
      </c>
      <c r="U116" s="15">
        <v>17.869692860000001</v>
      </c>
      <c r="V116" s="15">
        <v>7.6443647109999997</v>
      </c>
      <c r="W116" s="15">
        <v>1.6728395060000001</v>
      </c>
      <c r="X116" s="15">
        <v>1.9708672089999999</v>
      </c>
      <c r="Y116" s="15">
        <v>1.9708672089999999</v>
      </c>
      <c r="Z116" s="15">
        <v>2.5986901539999998</v>
      </c>
      <c r="AA116" s="15">
        <v>2.5986901539999998</v>
      </c>
      <c r="AB116" s="15">
        <v>8.9158050221565723</v>
      </c>
      <c r="AC116" s="15">
        <v>7.7134416543574593</v>
      </c>
      <c r="AD116" s="15">
        <v>51.334318279999998</v>
      </c>
      <c r="AE116" s="15">
        <v>68.422162</v>
      </c>
      <c r="AF116" s="15">
        <v>42.538806129999998</v>
      </c>
      <c r="AG116" s="15">
        <v>37.683650180000001</v>
      </c>
      <c r="AH116" s="15">
        <v>21.181563950000001</v>
      </c>
      <c r="AI116" s="15">
        <v>15.09786209</v>
      </c>
      <c r="AJ116" s="15">
        <v>1.9265512869999999</v>
      </c>
      <c r="AK116" s="15">
        <v>0.17472146899999999</v>
      </c>
      <c r="AL116" s="15">
        <v>0.45024271799999999</v>
      </c>
      <c r="AM116" s="15">
        <v>5.5180668470000001</v>
      </c>
      <c r="AN116" s="15">
        <v>11.431986070000001</v>
      </c>
      <c r="AO116" s="15">
        <v>29.929686629999999</v>
      </c>
      <c r="AP116" s="15">
        <v>1.8223934150000001</v>
      </c>
      <c r="AQ116" s="15">
        <v>6.6370069259999998</v>
      </c>
      <c r="AR116" s="15">
        <v>18.86444702</v>
      </c>
      <c r="AS116" s="15">
        <v>33.474330019999996</v>
      </c>
      <c r="AT116" s="15">
        <v>12.259655970000001</v>
      </c>
      <c r="AU116" s="15">
        <v>5.0201746460000001</v>
      </c>
      <c r="AV116" s="15">
        <v>2.1296960739999999</v>
      </c>
      <c r="AW116" s="15">
        <v>5.0189701900000001</v>
      </c>
      <c r="AX116" s="15">
        <v>6.0692802869999998</v>
      </c>
      <c r="AY116" s="15">
        <v>7.2956187899999998</v>
      </c>
      <c r="AZ116" s="15">
        <v>6.3946285349999998</v>
      </c>
      <c r="BA116" s="15">
        <v>11.238105989999999</v>
      </c>
      <c r="BB116" s="15">
        <v>21.089067119999999</v>
      </c>
      <c r="BC116" s="15">
        <v>8.8674345080000005</v>
      </c>
      <c r="BD116" s="15">
        <v>1.782661461</v>
      </c>
      <c r="BE116" s="15">
        <v>1.735922915</v>
      </c>
      <c r="BF116" s="15" t="s">
        <v>18</v>
      </c>
      <c r="BG116" s="15" t="s">
        <v>18</v>
      </c>
      <c r="BH116" s="15">
        <v>9.0908611859999997</v>
      </c>
      <c r="BI116" s="15">
        <v>8.152890696</v>
      </c>
      <c r="BJ116" s="15" t="s">
        <v>18</v>
      </c>
      <c r="BK116" s="15" t="s">
        <v>18</v>
      </c>
      <c r="BL116" s="15">
        <v>6.7762422850000004</v>
      </c>
      <c r="BM116" s="15">
        <v>6.1820069479999997</v>
      </c>
      <c r="BN116" s="15">
        <v>31.230277019999999</v>
      </c>
      <c r="BO116" s="15">
        <v>4.3605777121286726</v>
      </c>
      <c r="BP116" s="15">
        <v>4.1065322919999998</v>
      </c>
      <c r="BQ116" s="15">
        <v>0.85877747699999996</v>
      </c>
      <c r="BR116" s="15" t="s">
        <v>18</v>
      </c>
      <c r="BS116" s="15" t="s">
        <v>18</v>
      </c>
      <c r="BT116" s="15">
        <v>3.7132228789999999</v>
      </c>
      <c r="BU116" s="15">
        <v>4.4223878350000003</v>
      </c>
      <c r="BV116" s="15">
        <v>1.476730688</v>
      </c>
      <c r="BW116" s="15">
        <v>1.2657332130000001</v>
      </c>
      <c r="BX116" s="15">
        <v>2.658452934</v>
      </c>
      <c r="BY116" s="15">
        <v>10.494429390000001</v>
      </c>
      <c r="BZ116" s="15">
        <v>44.154020680000002</v>
      </c>
      <c r="CA116" s="15">
        <v>105.3823397</v>
      </c>
      <c r="CB116" s="15">
        <v>21.510869570000001</v>
      </c>
      <c r="CC116" s="15">
        <v>31.767624699999999</v>
      </c>
      <c r="CD116" s="15">
        <v>7.7098459269999999</v>
      </c>
      <c r="CE116" s="15">
        <v>11.5010539</v>
      </c>
      <c r="CF116" s="15" t="s">
        <v>18</v>
      </c>
      <c r="CG116" s="15" t="s">
        <v>18</v>
      </c>
      <c r="CH116" s="15">
        <v>15.251741239999999</v>
      </c>
      <c r="CI116" s="15">
        <v>25.470189699999999</v>
      </c>
      <c r="CJ116" s="15">
        <v>12.02506775</v>
      </c>
      <c r="CK116" s="15">
        <v>18.158870835384867</v>
      </c>
      <c r="CL116" s="15">
        <v>37.312556460000003</v>
      </c>
      <c r="CM116" s="15">
        <v>37.312556460000003</v>
      </c>
      <c r="CN116" s="15" t="s">
        <v>18</v>
      </c>
      <c r="CO116" s="15" t="s">
        <v>18</v>
      </c>
      <c r="CP116" s="15">
        <v>91.893942589999995</v>
      </c>
      <c r="CQ116" s="15">
        <v>171.60162600000001</v>
      </c>
      <c r="CR116" s="15">
        <v>1.0390460109999999</v>
      </c>
      <c r="CS116" s="15">
        <v>3.137370753323486</v>
      </c>
      <c r="CT116" s="15">
        <v>1.8304664420000001</v>
      </c>
      <c r="CU116" s="15">
        <v>2.4865251430000002</v>
      </c>
      <c r="CV116" s="2">
        <v>2.4865251430292079</v>
      </c>
      <c r="CW116" s="2">
        <v>2.4865251430292079</v>
      </c>
      <c r="CX116" s="15">
        <v>12.267940060000001</v>
      </c>
      <c r="CY116" s="15">
        <v>11.052092740000001</v>
      </c>
      <c r="CZ116" s="15">
        <v>14.12426129</v>
      </c>
      <c r="DA116" s="15">
        <v>21.079644689999999</v>
      </c>
      <c r="DB116" s="15">
        <v>1.2712285459999999</v>
      </c>
      <c r="DC116" s="15">
        <v>1.2712285459999999</v>
      </c>
      <c r="DD116" s="15">
        <v>0.553523035</v>
      </c>
      <c r="DE116" s="15">
        <v>0.553523035</v>
      </c>
      <c r="DF116" s="15" t="s">
        <v>18</v>
      </c>
      <c r="DG116" s="15" t="s">
        <v>18</v>
      </c>
      <c r="DH116" s="15">
        <v>0.51166817200000003</v>
      </c>
      <c r="DI116" s="15">
        <v>1.6513296749999999</v>
      </c>
      <c r="DJ116" s="15">
        <v>1.5280709159999999</v>
      </c>
      <c r="DK116" s="15">
        <v>2.3296446849999999</v>
      </c>
      <c r="DL116" s="15">
        <v>14.388613339999999</v>
      </c>
      <c r="DM116" s="15">
        <v>6.5395965069999997</v>
      </c>
      <c r="DN116" s="15" t="s">
        <v>18</v>
      </c>
      <c r="DO116" s="15" t="s">
        <v>18</v>
      </c>
      <c r="DP116" s="15">
        <v>2.374856392581651</v>
      </c>
      <c r="DQ116" s="15">
        <v>5.7314062029999997</v>
      </c>
      <c r="DR116" s="15">
        <v>36.461217810000001</v>
      </c>
      <c r="DS116" s="15">
        <v>80.355465219999999</v>
      </c>
      <c r="DT116" s="15" t="s">
        <v>18</v>
      </c>
      <c r="DU116" s="15" t="s">
        <v>18</v>
      </c>
      <c r="DV116" s="15">
        <v>2.3650090267520105</v>
      </c>
      <c r="DW116" s="15">
        <v>5.9381963259999999</v>
      </c>
      <c r="DX116" s="15">
        <v>14.226287259999999</v>
      </c>
      <c r="DY116" s="15">
        <v>14.226287259999999</v>
      </c>
      <c r="DZ116" s="15">
        <v>1.509392149</v>
      </c>
      <c r="EA116" s="15">
        <v>3.6388136100000001</v>
      </c>
      <c r="EB116" s="15">
        <v>8.8982165470000005</v>
      </c>
      <c r="EC116" s="15">
        <v>22.992999099999999</v>
      </c>
      <c r="ED116" s="15">
        <v>5.3807513719999998</v>
      </c>
      <c r="EE116" s="15">
        <v>7.1443089430000004</v>
      </c>
      <c r="EF116" s="15">
        <v>5.5993035039999999</v>
      </c>
      <c r="EG116" s="15">
        <v>11.97101777</v>
      </c>
      <c r="EH116" s="2">
        <v>5.049757281553398</v>
      </c>
      <c r="EI116" s="2">
        <v>5.049757281553398</v>
      </c>
      <c r="EJ116" s="15">
        <v>6.6696025289999996</v>
      </c>
      <c r="EK116" s="15">
        <v>5.0497572819999998</v>
      </c>
      <c r="EL116" s="15" t="s">
        <v>18</v>
      </c>
      <c r="EM116" s="15" t="s">
        <v>18</v>
      </c>
      <c r="EN116" s="15">
        <v>2.3093714098145415</v>
      </c>
      <c r="EO116" s="15">
        <v>1.4469062859018547</v>
      </c>
      <c r="EP116" s="15">
        <v>0.59100607254226156</v>
      </c>
      <c r="EQ116" s="15">
        <v>0.53356310520269157</v>
      </c>
      <c r="ER116" s="15">
        <v>3.465280709</v>
      </c>
      <c r="ES116" s="15">
        <v>6.7251580850000003</v>
      </c>
      <c r="ET116" s="15">
        <v>2.3103102574926129</v>
      </c>
      <c r="EU116" s="15">
        <v>3.4896115627822946</v>
      </c>
      <c r="EV116" s="15" t="s">
        <v>18</v>
      </c>
      <c r="EW116" s="15" t="s">
        <v>18</v>
      </c>
      <c r="EX116" s="15" t="s">
        <v>18</v>
      </c>
      <c r="EY116" s="15" t="s">
        <v>18</v>
      </c>
      <c r="EZ116" s="15" t="s">
        <v>18</v>
      </c>
      <c r="FA116" s="15" t="s">
        <v>18</v>
      </c>
      <c r="FB116" s="15">
        <v>4.45166737</v>
      </c>
      <c r="FC116" s="15">
        <v>0.28846732899999999</v>
      </c>
      <c r="FD116" s="15">
        <v>3.6916948079999998</v>
      </c>
      <c r="FE116" s="15">
        <v>2.0884522730000001</v>
      </c>
      <c r="FF116" s="15">
        <v>1.9822747415066471</v>
      </c>
      <c r="FG116" s="15">
        <v>2.3920892827835223</v>
      </c>
      <c r="FH116" s="15" t="s">
        <v>18</v>
      </c>
      <c r="FI116" s="15" t="s">
        <v>18</v>
      </c>
      <c r="FJ116" s="2">
        <v>10.119301392992824</v>
      </c>
      <c r="FK116" s="2">
        <v>10.119301392992824</v>
      </c>
      <c r="FL116" s="15" t="s">
        <v>18</v>
      </c>
      <c r="FM116" s="15" t="s">
        <v>18</v>
      </c>
      <c r="FN116" s="15">
        <v>5.2882414940000002</v>
      </c>
      <c r="FO116" s="15">
        <v>5.2882414940000002</v>
      </c>
      <c r="FP116" s="15">
        <v>3.8437104259999999</v>
      </c>
      <c r="FQ116" s="15">
        <v>4.7706263169999996</v>
      </c>
      <c r="FR116" s="15">
        <v>126.899694</v>
      </c>
      <c r="FS116" s="15">
        <v>361.73381510000002</v>
      </c>
      <c r="FT116" s="15">
        <v>5.9302975939999998</v>
      </c>
      <c r="FU116" s="15">
        <v>10.678861789999999</v>
      </c>
      <c r="FV116" s="15">
        <v>13.441589278176446</v>
      </c>
      <c r="FW116" s="15">
        <v>91.573095449999997</v>
      </c>
      <c r="FX116" s="15">
        <v>1.5765618400000001</v>
      </c>
      <c r="FY116" s="15">
        <v>3.7692713040000001</v>
      </c>
      <c r="FZ116" s="15">
        <v>0.47715280700000001</v>
      </c>
      <c r="GA116" s="15">
        <v>1.2853809089999999</v>
      </c>
      <c r="GB116" s="2">
        <v>0.68720979316167163</v>
      </c>
      <c r="GC116" s="2">
        <v>0.68720979316167163</v>
      </c>
    </row>
    <row r="117" spans="1:185" x14ac:dyDescent="0.2">
      <c r="A117" s="18" t="s">
        <v>228</v>
      </c>
      <c r="B117" s="15">
        <v>14.34910537</v>
      </c>
      <c r="C117" s="15">
        <v>54.282754590000003</v>
      </c>
      <c r="D117" s="15">
        <v>2040.2356090000001</v>
      </c>
      <c r="E117" s="15">
        <v>3896.0514929999999</v>
      </c>
      <c r="F117" s="15">
        <v>36.904564315352694</v>
      </c>
      <c r="G117" s="15">
        <v>32.889834024896267</v>
      </c>
      <c r="H117" s="15" t="s">
        <v>18</v>
      </c>
      <c r="I117" s="15" t="s">
        <v>18</v>
      </c>
      <c r="J117" s="15">
        <v>1.022840733</v>
      </c>
      <c r="K117" s="15">
        <v>0.78599169700000004</v>
      </c>
      <c r="L117" s="15">
        <v>15.799514029999999</v>
      </c>
      <c r="M117" s="15">
        <v>16.22351681</v>
      </c>
      <c r="N117" s="15">
        <v>49.577203449999999</v>
      </c>
      <c r="O117" s="15">
        <v>97.64865408</v>
      </c>
      <c r="P117" s="15">
        <v>20.5471173</v>
      </c>
      <c r="Q117" s="15">
        <v>6.274005625</v>
      </c>
      <c r="R117" s="15">
        <v>13.437527040000001</v>
      </c>
      <c r="S117" s="15">
        <v>12.56587523</v>
      </c>
      <c r="T117" s="15">
        <v>13.941550700000001</v>
      </c>
      <c r="U117" s="15">
        <v>15.62869961</v>
      </c>
      <c r="V117" s="15">
        <v>6.9692069800000001</v>
      </c>
      <c r="W117" s="15">
        <v>1.4316994780000001</v>
      </c>
      <c r="X117" s="15">
        <v>1.41268247</v>
      </c>
      <c r="Y117" s="15">
        <v>1.41268247</v>
      </c>
      <c r="Z117" s="15">
        <v>2.6222043660000001</v>
      </c>
      <c r="AA117" s="15">
        <v>2.6222043660000001</v>
      </c>
      <c r="AB117" s="15">
        <v>10.874273858921162</v>
      </c>
      <c r="AC117" s="15">
        <v>9.1082987551867216</v>
      </c>
      <c r="AD117" s="15">
        <v>46.356483320000002</v>
      </c>
      <c r="AE117" s="15">
        <v>59.955068969999999</v>
      </c>
      <c r="AF117" s="15">
        <v>78.094523910000007</v>
      </c>
      <c r="AG117" s="15">
        <v>58.3007609</v>
      </c>
      <c r="AH117" s="15">
        <v>18.49255578</v>
      </c>
      <c r="AI117" s="15">
        <v>15.6828713</v>
      </c>
      <c r="AJ117" s="15">
        <v>2.0071570580000002</v>
      </c>
      <c r="AK117" s="15">
        <v>3.1471809000000003E-2</v>
      </c>
      <c r="AL117" s="15">
        <v>0.71685442899999996</v>
      </c>
      <c r="AM117" s="15">
        <v>4.6031873579999996</v>
      </c>
      <c r="AN117" s="15">
        <v>8.9504749280000002</v>
      </c>
      <c r="AO117" s="15">
        <v>24.389028459999999</v>
      </c>
      <c r="AP117" s="15">
        <v>1.60282748</v>
      </c>
      <c r="AQ117" s="15">
        <v>6.3018615240000004</v>
      </c>
      <c r="AR117" s="15">
        <v>14.68354319</v>
      </c>
      <c r="AS117" s="15">
        <v>22.15334137</v>
      </c>
      <c r="AT117" s="15">
        <v>11.50678153</v>
      </c>
      <c r="AU117" s="15">
        <v>3.7496317129999999</v>
      </c>
      <c r="AV117" s="15">
        <v>0.861100066</v>
      </c>
      <c r="AW117" s="15">
        <v>2.5096424270000002</v>
      </c>
      <c r="AX117" s="15">
        <v>5.4442235480000001</v>
      </c>
      <c r="AY117" s="15">
        <v>6.9110753980000004</v>
      </c>
      <c r="AZ117" s="15">
        <v>6.3554230169999997</v>
      </c>
      <c r="BA117" s="15">
        <v>8.4347796969999997</v>
      </c>
      <c r="BB117" s="15">
        <v>18.658007510000001</v>
      </c>
      <c r="BC117" s="15">
        <v>10.91978037</v>
      </c>
      <c r="BD117" s="15">
        <v>1.579854208</v>
      </c>
      <c r="BE117" s="15">
        <v>1.2680460689999999</v>
      </c>
      <c r="BF117" s="15" t="s">
        <v>18</v>
      </c>
      <c r="BG117" s="15" t="s">
        <v>18</v>
      </c>
      <c r="BH117" s="15">
        <v>9.6716218030000007</v>
      </c>
      <c r="BI117" s="15">
        <v>9.1763760550000004</v>
      </c>
      <c r="BJ117" s="15" t="s">
        <v>18</v>
      </c>
      <c r="BK117" s="15" t="s">
        <v>18</v>
      </c>
      <c r="BL117" s="15">
        <v>8.0455649539999996</v>
      </c>
      <c r="BM117" s="15">
        <v>6.7282426199999996</v>
      </c>
      <c r="BN117" s="15">
        <v>26.10318736</v>
      </c>
      <c r="BO117" s="15">
        <v>8.2402489626556008</v>
      </c>
      <c r="BP117" s="15">
        <v>3.7113320079999998</v>
      </c>
      <c r="BQ117" s="15">
        <v>0.87672425300000001</v>
      </c>
      <c r="BR117" s="15" t="s">
        <v>18</v>
      </c>
      <c r="BS117" s="15" t="s">
        <v>18</v>
      </c>
      <c r="BT117" s="15">
        <v>3.1890876960000001</v>
      </c>
      <c r="BU117" s="15">
        <v>6.7642962369999999</v>
      </c>
      <c r="BV117" s="15">
        <v>1.4266843380000001</v>
      </c>
      <c r="BW117" s="15">
        <v>0.49531270900000002</v>
      </c>
      <c r="BX117" s="15">
        <v>4.4354760329999996</v>
      </c>
      <c r="BY117" s="15">
        <v>8.4344448910000001</v>
      </c>
      <c r="BZ117" s="15">
        <v>42.189352769999999</v>
      </c>
      <c r="CA117" s="15">
        <v>91.568300519999994</v>
      </c>
      <c r="CB117" s="15">
        <v>19.86101171</v>
      </c>
      <c r="CC117" s="15">
        <v>33.673607050000001</v>
      </c>
      <c r="CD117" s="15">
        <v>7.8128120169999997</v>
      </c>
      <c r="CE117" s="15">
        <v>10.96230079</v>
      </c>
      <c r="CF117" s="15" t="s">
        <v>18</v>
      </c>
      <c r="CG117" s="15" t="s">
        <v>18</v>
      </c>
      <c r="CH117" s="15">
        <v>15.706560639999999</v>
      </c>
      <c r="CI117" s="15">
        <v>22.592607470000001</v>
      </c>
      <c r="CJ117" s="15">
        <v>19.910807550000001</v>
      </c>
      <c r="CK117" s="15">
        <v>16.789834024896265</v>
      </c>
      <c r="CL117" s="15">
        <v>51.265903309999999</v>
      </c>
      <c r="CM117" s="15">
        <v>51.265903309999999</v>
      </c>
      <c r="CN117" s="15" t="s">
        <v>18</v>
      </c>
      <c r="CO117" s="15" t="s">
        <v>18</v>
      </c>
      <c r="CP117" s="15">
        <v>66.07925779</v>
      </c>
      <c r="CQ117" s="15">
        <v>172.6633856</v>
      </c>
      <c r="CR117" s="15">
        <v>1.066578308</v>
      </c>
      <c r="CS117" s="15">
        <v>1.2927385892116183</v>
      </c>
      <c r="CT117" s="15">
        <v>1.5246741770000001</v>
      </c>
      <c r="CU117" s="15">
        <v>1.399825901</v>
      </c>
      <c r="CV117" s="2">
        <v>1.3998259006294362</v>
      </c>
      <c r="CW117" s="2">
        <v>1.3998259006294362</v>
      </c>
      <c r="CX117" s="15">
        <v>11.298564170000001</v>
      </c>
      <c r="CY117" s="15">
        <v>9.2170215619999993</v>
      </c>
      <c r="CZ117" s="15">
        <v>12.1134968</v>
      </c>
      <c r="DA117" s="15">
        <v>19.944422119999999</v>
      </c>
      <c r="DB117" s="15">
        <v>1.4977233160000001</v>
      </c>
      <c r="DC117" s="15">
        <v>1.4977233160000001</v>
      </c>
      <c r="DD117" s="15">
        <v>0.91074059200000002</v>
      </c>
      <c r="DE117" s="15">
        <v>0.91074059200000002</v>
      </c>
      <c r="DF117" s="15" t="s">
        <v>18</v>
      </c>
      <c r="DG117" s="15" t="s">
        <v>18</v>
      </c>
      <c r="DH117" s="15">
        <v>0.889312977</v>
      </c>
      <c r="DI117" s="15">
        <v>0.70757676199999997</v>
      </c>
      <c r="DJ117" s="15">
        <v>1.228716589</v>
      </c>
      <c r="DK117" s="15">
        <v>1.9007633589999999</v>
      </c>
      <c r="DL117" s="15">
        <v>14.084161699999999</v>
      </c>
      <c r="DM117" s="15">
        <v>5.7679791079999996</v>
      </c>
      <c r="DN117" s="15" t="s">
        <v>18</v>
      </c>
      <c r="DO117" s="15" t="s">
        <v>18</v>
      </c>
      <c r="DP117" s="15">
        <v>3.8064315352697093</v>
      </c>
      <c r="DQ117" s="15">
        <v>4.7779563410000003</v>
      </c>
      <c r="DR117" s="15">
        <v>31.091318749999999</v>
      </c>
      <c r="DS117" s="15">
        <v>71.01171823</v>
      </c>
      <c r="DT117" s="15" t="s">
        <v>18</v>
      </c>
      <c r="DU117" s="15" t="s">
        <v>18</v>
      </c>
      <c r="DV117" s="15">
        <v>3.546680497925311</v>
      </c>
      <c r="DW117" s="15">
        <v>6.6761082089999997</v>
      </c>
      <c r="DX117" s="15">
        <v>10.74467658</v>
      </c>
      <c r="DY117" s="15">
        <v>10.74467658</v>
      </c>
      <c r="DZ117" s="15">
        <v>1.3762315000000001</v>
      </c>
      <c r="EA117" s="15">
        <v>3.168742467</v>
      </c>
      <c r="EB117" s="15">
        <v>7.8780207640000004</v>
      </c>
      <c r="EC117" s="15">
        <v>19.26416231</v>
      </c>
      <c r="ED117" s="15">
        <v>1.7647448640000001</v>
      </c>
      <c r="EE117" s="15">
        <v>6.1074728809999996</v>
      </c>
      <c r="EF117" s="15">
        <v>5.4459907220000003</v>
      </c>
      <c r="EG117" s="15">
        <v>9.4186420250000005</v>
      </c>
      <c r="EH117" s="2">
        <v>3.9790148000883589</v>
      </c>
      <c r="EI117" s="2">
        <v>3.9790148000883589</v>
      </c>
      <c r="EJ117" s="15">
        <v>5.7513727069999998</v>
      </c>
      <c r="EK117" s="15">
        <v>3.9790147999999999</v>
      </c>
      <c r="EL117" s="15" t="s">
        <v>18</v>
      </c>
      <c r="EM117" s="15" t="s">
        <v>18</v>
      </c>
      <c r="EN117" s="15">
        <v>3.1622406639004148</v>
      </c>
      <c r="EO117" s="15">
        <v>2.1678423236514521</v>
      </c>
      <c r="EP117" s="15">
        <v>2.3039419087136928</v>
      </c>
      <c r="EQ117" s="15">
        <v>1.7925311203319503</v>
      </c>
      <c r="ER117" s="15">
        <v>3.3822840730000001</v>
      </c>
      <c r="ES117" s="15">
        <v>7.2223784650000002</v>
      </c>
      <c r="ET117" s="15">
        <v>2.1208305721228187</v>
      </c>
      <c r="EU117" s="15">
        <v>3.4917637605464042</v>
      </c>
      <c r="EV117" s="15" t="s">
        <v>18</v>
      </c>
      <c r="EW117" s="15" t="s">
        <v>18</v>
      </c>
      <c r="EX117" s="15" t="s">
        <v>18</v>
      </c>
      <c r="EY117" s="15" t="s">
        <v>18</v>
      </c>
      <c r="EZ117" s="15" t="s">
        <v>18</v>
      </c>
      <c r="FA117" s="15" t="s">
        <v>18</v>
      </c>
      <c r="FB117" s="15">
        <v>5.1029821069999999</v>
      </c>
      <c r="FC117" s="15">
        <v>0.102115977</v>
      </c>
      <c r="FD117" s="15">
        <v>3.5715043070000001</v>
      </c>
      <c r="FE117" s="15">
        <v>1.9851345920000001</v>
      </c>
      <c r="FF117" s="15">
        <v>3.3632780082987552</v>
      </c>
      <c r="FG117" s="15">
        <v>3.9892116182572614</v>
      </c>
      <c r="FH117" s="15" t="s">
        <v>18</v>
      </c>
      <c r="FI117" s="15" t="s">
        <v>18</v>
      </c>
      <c r="FJ117" s="2">
        <v>10.311111111111112</v>
      </c>
      <c r="FK117" s="2">
        <v>10.311111111111112</v>
      </c>
      <c r="FL117" s="15" t="s">
        <v>18</v>
      </c>
      <c r="FM117" s="15" t="s">
        <v>18</v>
      </c>
      <c r="FN117" s="15">
        <v>5.5299316989999996</v>
      </c>
      <c r="FO117" s="15">
        <v>5.5299316989999996</v>
      </c>
      <c r="FP117" s="15">
        <v>3.5287386789999999</v>
      </c>
      <c r="FQ117" s="15">
        <v>3.65340833</v>
      </c>
      <c r="FR117" s="15">
        <v>107.52427659999999</v>
      </c>
      <c r="FS117" s="15">
        <v>286.90364269999998</v>
      </c>
      <c r="FT117" s="15">
        <v>4.7883366470000004</v>
      </c>
      <c r="FU117" s="15">
        <v>7.4743538230000004</v>
      </c>
      <c r="FV117" s="15">
        <v>21.896531919593549</v>
      </c>
      <c r="FW117" s="15">
        <v>78.322887370000004</v>
      </c>
      <c r="FX117" s="15">
        <v>1.4525734480000001</v>
      </c>
      <c r="FY117" s="15">
        <v>3.3331324489999998</v>
      </c>
      <c r="FZ117" s="15">
        <v>0.50629555999999998</v>
      </c>
      <c r="GA117" s="15">
        <v>1.2176242129999999</v>
      </c>
      <c r="GB117" s="2">
        <v>0.64051248067152644</v>
      </c>
      <c r="GC117" s="2">
        <v>0.64051248067152644</v>
      </c>
    </row>
    <row r="118" spans="1:185" x14ac:dyDescent="0.2">
      <c r="A118" s="18" t="s">
        <v>229</v>
      </c>
      <c r="B118" s="15">
        <v>19.22615077</v>
      </c>
      <c r="C118" s="15">
        <v>59.122768700000002</v>
      </c>
      <c r="D118" s="15">
        <v>2120.8745829999998</v>
      </c>
      <c r="E118" s="15">
        <v>4390.1711160000004</v>
      </c>
      <c r="F118" s="15">
        <v>30.333402835696415</v>
      </c>
      <c r="G118" s="15">
        <v>27.171392827356129</v>
      </c>
      <c r="H118" s="15" t="s">
        <v>18</v>
      </c>
      <c r="I118" s="15" t="s">
        <v>18</v>
      </c>
      <c r="J118" s="15">
        <v>1.141761174</v>
      </c>
      <c r="K118" s="15">
        <v>0.95992511999999997</v>
      </c>
      <c r="L118" s="15">
        <v>16.955160580000001</v>
      </c>
      <c r="M118" s="15">
        <v>17.699369059999999</v>
      </c>
      <c r="N118" s="15">
        <v>39.095444579999999</v>
      </c>
      <c r="O118" s="15">
        <v>142.8035083</v>
      </c>
      <c r="P118" s="15">
        <v>22.954016960000001</v>
      </c>
      <c r="Q118" s="15">
        <v>6.0553282949999998</v>
      </c>
      <c r="R118" s="15">
        <v>13.87373144</v>
      </c>
      <c r="S118" s="15">
        <v>13.810615650000001</v>
      </c>
      <c r="T118" s="15">
        <v>16.81354236</v>
      </c>
      <c r="U118" s="15">
        <v>15.82687374</v>
      </c>
      <c r="V118" s="15">
        <v>7.6502906700000004</v>
      </c>
      <c r="W118" s="15">
        <v>1.344796506</v>
      </c>
      <c r="X118" s="15">
        <v>2.017333426</v>
      </c>
      <c r="Y118" s="15">
        <v>2.017333426</v>
      </c>
      <c r="Z118" s="15">
        <v>3.0428482290000001</v>
      </c>
      <c r="AA118" s="15">
        <v>3.0428482290000001</v>
      </c>
      <c r="AB118" s="15">
        <v>10.016263552960801</v>
      </c>
      <c r="AC118" s="15">
        <v>10.169099249374479</v>
      </c>
      <c r="AD118" s="15">
        <v>45.627227679999997</v>
      </c>
      <c r="AE118" s="15">
        <v>59.457879779999999</v>
      </c>
      <c r="AF118" s="15">
        <v>69.994564350000005</v>
      </c>
      <c r="AG118" s="15">
        <v>118.6503757</v>
      </c>
      <c r="AH118" s="15">
        <v>18.421280849999999</v>
      </c>
      <c r="AI118" s="15">
        <v>14.637384730000001</v>
      </c>
      <c r="AJ118" s="15">
        <v>2.196321357</v>
      </c>
      <c r="AK118" s="15">
        <v>0.13728073199999999</v>
      </c>
      <c r="AL118" s="15">
        <v>0.73582388300000001</v>
      </c>
      <c r="AM118" s="15">
        <v>4.2531373500000003</v>
      </c>
      <c r="AN118" s="15">
        <v>13.19303345</v>
      </c>
      <c r="AO118" s="15">
        <v>18.346462339999999</v>
      </c>
      <c r="AP118" s="15">
        <v>2.1263223099999999</v>
      </c>
      <c r="AQ118" s="15">
        <v>5.3761353390000002</v>
      </c>
      <c r="AR118" s="15">
        <v>17.305012869999999</v>
      </c>
      <c r="AS118" s="15">
        <v>26.404284820000001</v>
      </c>
      <c r="AT118" s="15">
        <v>11.708043460000001</v>
      </c>
      <c r="AU118" s="15">
        <v>4.4205089089999996</v>
      </c>
      <c r="AV118" s="15">
        <v>0.78366530099999998</v>
      </c>
      <c r="AW118" s="15">
        <v>1.691395687</v>
      </c>
      <c r="AX118" s="15">
        <v>5.5954445819999998</v>
      </c>
      <c r="AY118" s="15">
        <v>7.5801150939999999</v>
      </c>
      <c r="AZ118" s="15">
        <v>5.3113980749999996</v>
      </c>
      <c r="BA118" s="15">
        <v>10.034666850000001</v>
      </c>
      <c r="BB118" s="15">
        <v>17.954827030000001</v>
      </c>
      <c r="BC118" s="15">
        <v>9.4824239059999993</v>
      </c>
      <c r="BD118" s="15">
        <v>1.7444963309999999</v>
      </c>
      <c r="BE118" s="15">
        <v>1.164528877</v>
      </c>
      <c r="BF118" s="15" t="s">
        <v>18</v>
      </c>
      <c r="BG118" s="15" t="s">
        <v>18</v>
      </c>
      <c r="BH118" s="15">
        <v>9.0325175069999997</v>
      </c>
      <c r="BI118" s="15">
        <v>9.2705401100000007</v>
      </c>
      <c r="BJ118" s="15" t="s">
        <v>18</v>
      </c>
      <c r="BK118" s="15" t="s">
        <v>18</v>
      </c>
      <c r="BL118" s="15">
        <v>5.4137850949999997</v>
      </c>
      <c r="BM118" s="15">
        <v>7.8813665659999996</v>
      </c>
      <c r="BN118" s="15">
        <v>30.72113985</v>
      </c>
      <c r="BO118" s="15">
        <v>7.6711843202668888</v>
      </c>
      <c r="BP118" s="15">
        <v>3.5779567330000002</v>
      </c>
      <c r="BQ118" s="15">
        <v>0.88379671400000004</v>
      </c>
      <c r="BR118" s="15" t="s">
        <v>18</v>
      </c>
      <c r="BS118" s="15" t="s">
        <v>18</v>
      </c>
      <c r="BT118" s="15">
        <v>3.2469741729999999</v>
      </c>
      <c r="BU118" s="15">
        <v>3.4896346110000001</v>
      </c>
      <c r="BV118" s="15">
        <v>1.2861431430000001</v>
      </c>
      <c r="BW118" s="15">
        <v>0.50114400599999998</v>
      </c>
      <c r="BX118" s="15">
        <v>4.1760697609999999</v>
      </c>
      <c r="BY118" s="15">
        <v>8.4178742290000006</v>
      </c>
      <c r="BZ118" s="15">
        <v>36.969741730000003</v>
      </c>
      <c r="CA118" s="15">
        <v>97.108160580000003</v>
      </c>
      <c r="CB118" s="15">
        <v>17.807967219999998</v>
      </c>
      <c r="CC118" s="15">
        <v>32.294651690000002</v>
      </c>
      <c r="CD118" s="15">
        <v>6.9398170209999996</v>
      </c>
      <c r="CE118" s="15">
        <v>11.4492824</v>
      </c>
      <c r="CF118" s="15" t="s">
        <v>18</v>
      </c>
      <c r="CG118" s="15" t="s">
        <v>18</v>
      </c>
      <c r="CH118" s="15">
        <v>14.49094635</v>
      </c>
      <c r="CI118" s="15">
        <v>22.409831520000001</v>
      </c>
      <c r="CJ118" s="15">
        <v>15.06905637</v>
      </c>
      <c r="CK118" s="15">
        <v>15.24603836530442</v>
      </c>
      <c r="CL118" s="15">
        <v>41.304790959999998</v>
      </c>
      <c r="CM118" s="15">
        <v>41.304790959999998</v>
      </c>
      <c r="CN118" s="15" t="s">
        <v>18</v>
      </c>
      <c r="CO118" s="15" t="s">
        <v>18</v>
      </c>
      <c r="CP118" s="15">
        <v>81.854998570000006</v>
      </c>
      <c r="CQ118" s="15">
        <v>181.83429240000001</v>
      </c>
      <c r="CR118" s="15">
        <v>1.391880301</v>
      </c>
      <c r="CS118" s="15">
        <v>1.8361134278565472</v>
      </c>
      <c r="CT118" s="15">
        <v>1.710187744</v>
      </c>
      <c r="CU118" s="15">
        <v>2.13312071</v>
      </c>
      <c r="CV118" s="2">
        <v>2.1331207099771197</v>
      </c>
      <c r="CW118" s="2">
        <v>2.1331207099771197</v>
      </c>
      <c r="CX118" s="15">
        <v>13.02420661</v>
      </c>
      <c r="CY118" s="15">
        <v>8.5785204190000002</v>
      </c>
      <c r="CZ118" s="15">
        <v>13.377203850000001</v>
      </c>
      <c r="DA118" s="15">
        <v>18.26152673</v>
      </c>
      <c r="DB118" s="15">
        <v>1.3257297370000001</v>
      </c>
      <c r="DC118" s="15">
        <v>1.3257297370000001</v>
      </c>
      <c r="DD118" s="15">
        <v>1.287110865</v>
      </c>
      <c r="DE118" s="15">
        <v>1.287110865</v>
      </c>
      <c r="DF118" s="15" t="s">
        <v>18</v>
      </c>
      <c r="DG118" s="15" t="s">
        <v>18</v>
      </c>
      <c r="DH118" s="15">
        <v>0.96651182099999999</v>
      </c>
      <c r="DI118" s="15">
        <v>0.76989421499999999</v>
      </c>
      <c r="DJ118" s="15">
        <v>1.382826646</v>
      </c>
      <c r="DK118" s="15">
        <v>1.9735145249999999</v>
      </c>
      <c r="DL118" s="15">
        <v>13.10573716</v>
      </c>
      <c r="DM118" s="15">
        <v>6.2848228519999996</v>
      </c>
      <c r="DN118" s="15" t="s">
        <v>18</v>
      </c>
      <c r="DO118" s="15" t="s">
        <v>18</v>
      </c>
      <c r="DP118" s="15">
        <v>5.8928273561301081</v>
      </c>
      <c r="DQ118" s="15">
        <v>5.3384178049999997</v>
      </c>
      <c r="DR118" s="15">
        <v>35.116363290000002</v>
      </c>
      <c r="DS118" s="15">
        <v>76.191361020000002</v>
      </c>
      <c r="DT118" s="15" t="s">
        <v>18</v>
      </c>
      <c r="DU118" s="15" t="s">
        <v>18</v>
      </c>
      <c r="DV118" s="15">
        <v>3.7748123436196832</v>
      </c>
      <c r="DW118" s="15">
        <v>6.2640920749999998</v>
      </c>
      <c r="DX118" s="15">
        <v>8.8401164810000008</v>
      </c>
      <c r="DY118" s="15">
        <v>8.8401164810000008</v>
      </c>
      <c r="DZ118" s="15">
        <v>1.300676642</v>
      </c>
      <c r="EA118" s="15">
        <v>3.9994453299999999</v>
      </c>
      <c r="EB118" s="15">
        <v>7.4500142949999999</v>
      </c>
      <c r="EC118" s="15">
        <v>21.712542469999999</v>
      </c>
      <c r="ED118" s="15">
        <v>5.7592204330000003</v>
      </c>
      <c r="EE118" s="15">
        <v>6.8966927819999997</v>
      </c>
      <c r="EF118" s="15">
        <v>5.779662632</v>
      </c>
      <c r="EG118" s="15">
        <v>9.9993759969999996</v>
      </c>
      <c r="EH118" s="2">
        <v>4.4385304488706758</v>
      </c>
      <c r="EI118" s="2">
        <v>4.4385304488706758</v>
      </c>
      <c r="EJ118" s="15">
        <v>5.7047770919999996</v>
      </c>
      <c r="EK118" s="15">
        <v>4.4385304489999999</v>
      </c>
      <c r="EL118" s="15" t="s">
        <v>18</v>
      </c>
      <c r="EM118" s="15" t="s">
        <v>18</v>
      </c>
      <c r="EN118" s="15">
        <v>3.0123019182652211</v>
      </c>
      <c r="EO118" s="15">
        <v>2.4328607172643868</v>
      </c>
      <c r="EP118" s="15">
        <v>2.0100083402835698</v>
      </c>
      <c r="EQ118" s="15">
        <v>1.6928690575479566</v>
      </c>
      <c r="ER118" s="15">
        <v>3.4888973600000002</v>
      </c>
      <c r="ES118" s="15">
        <v>5.4469943839999999</v>
      </c>
      <c r="ET118" s="15">
        <v>2.1477651767845232</v>
      </c>
      <c r="EU118" s="15">
        <v>4.2505720030506833</v>
      </c>
      <c r="EV118" s="15" t="s">
        <v>18</v>
      </c>
      <c r="EW118" s="15" t="s">
        <v>18</v>
      </c>
      <c r="EX118" s="15" t="s">
        <v>18</v>
      </c>
      <c r="EY118" s="15" t="s">
        <v>18</v>
      </c>
      <c r="EZ118" s="15" t="s">
        <v>18</v>
      </c>
      <c r="FA118" s="15" t="s">
        <v>18</v>
      </c>
      <c r="FB118" s="15">
        <v>4.377346803</v>
      </c>
      <c r="FC118" s="15">
        <v>0.14026208100000001</v>
      </c>
      <c r="FD118" s="15">
        <v>3.5208710569999999</v>
      </c>
      <c r="FE118" s="15">
        <v>2.0499896</v>
      </c>
      <c r="FF118" s="15">
        <v>3.5573394495412844</v>
      </c>
      <c r="FG118" s="15">
        <v>3.6509591326105086</v>
      </c>
      <c r="FH118" s="15" t="s">
        <v>18</v>
      </c>
      <c r="FI118" s="15" t="s">
        <v>18</v>
      </c>
      <c r="FJ118" s="2">
        <v>9.0207281044505869</v>
      </c>
      <c r="FK118" s="2">
        <v>9.0207281044505869</v>
      </c>
      <c r="FL118" s="15" t="s">
        <v>18</v>
      </c>
      <c r="FM118" s="15" t="s">
        <v>18</v>
      </c>
      <c r="FN118" s="15">
        <v>4.3571379050000001</v>
      </c>
      <c r="FO118" s="15">
        <v>4.3571379050000001</v>
      </c>
      <c r="FP118" s="15">
        <v>3.7954827029999998</v>
      </c>
      <c r="FQ118" s="15">
        <v>3.9959786450000001</v>
      </c>
      <c r="FR118" s="15">
        <v>123.1834556</v>
      </c>
      <c r="FS118" s="15">
        <v>320.15711019999998</v>
      </c>
      <c r="FT118" s="15">
        <v>5.0578957400000002</v>
      </c>
      <c r="FU118" s="15">
        <v>8.3863273940000003</v>
      </c>
      <c r="FV118" s="15">
        <v>18.143810159153723</v>
      </c>
      <c r="FW118" s="15">
        <v>87.882063369999997</v>
      </c>
      <c r="FX118" s="15">
        <v>1.444868007</v>
      </c>
      <c r="FY118" s="15">
        <v>3.8858073910000002</v>
      </c>
      <c r="FZ118" s="15">
        <v>0.436672067</v>
      </c>
      <c r="GA118" s="15">
        <v>1.2629827360000001</v>
      </c>
      <c r="GB118" s="2">
        <v>0.52277708948823021</v>
      </c>
      <c r="GC118" s="2">
        <v>0.52277708948823021</v>
      </c>
    </row>
    <row r="119" spans="1:185" x14ac:dyDescent="0.2">
      <c r="A119" s="18" t="s">
        <v>230</v>
      </c>
      <c r="B119" s="15">
        <v>22.357696860000001</v>
      </c>
      <c r="C119" s="15">
        <v>58.610567000000003</v>
      </c>
      <c r="D119" s="15">
        <v>2641.1005</v>
      </c>
      <c r="E119" s="15">
        <v>4591.7912390000001</v>
      </c>
      <c r="F119" s="15">
        <v>19.32448866777225</v>
      </c>
      <c r="G119" s="15">
        <v>16.714206744057492</v>
      </c>
      <c r="H119" s="15" t="s">
        <v>18</v>
      </c>
      <c r="I119" s="15" t="s">
        <v>18</v>
      </c>
      <c r="J119" s="15">
        <v>1.5056526880000001</v>
      </c>
      <c r="K119" s="15">
        <v>0.56734337499999998</v>
      </c>
      <c r="L119" s="15">
        <v>23.84192191</v>
      </c>
      <c r="M119" s="15">
        <v>18.739649279999998</v>
      </c>
      <c r="N119" s="15">
        <v>40.235441039999998</v>
      </c>
      <c r="O119" s="15">
        <v>83.137597319999998</v>
      </c>
      <c r="P119" s="15">
        <v>32.271920600000001</v>
      </c>
      <c r="Q119" s="15">
        <v>6.299788983</v>
      </c>
      <c r="R119" s="15">
        <v>14.04923964</v>
      </c>
      <c r="S119" s="15">
        <v>15.478034539999999</v>
      </c>
      <c r="T119" s="15">
        <v>11.33311424</v>
      </c>
      <c r="U119" s="15">
        <v>13.45674161</v>
      </c>
      <c r="V119" s="15">
        <v>8.7129617459999995</v>
      </c>
      <c r="W119" s="15">
        <v>1.6102015569999999</v>
      </c>
      <c r="X119" s="15">
        <v>1.18307502</v>
      </c>
      <c r="Y119" s="15">
        <v>1.18307502</v>
      </c>
      <c r="Z119" s="15">
        <v>1.847194936</v>
      </c>
      <c r="AA119" s="15">
        <v>1.847194936</v>
      </c>
      <c r="AB119" s="15">
        <v>9.0042380689146864</v>
      </c>
      <c r="AC119" s="15">
        <v>8.6611387506909896</v>
      </c>
      <c r="AD119" s="15">
        <v>61.451097670000003</v>
      </c>
      <c r="AE119" s="15">
        <v>62.87222586</v>
      </c>
      <c r="AF119" s="15">
        <v>102.7064345</v>
      </c>
      <c r="AG119" s="15">
        <v>157.08387579999999</v>
      </c>
      <c r="AH119" s="15">
        <v>25.717431309999998</v>
      </c>
      <c r="AI119" s="15">
        <v>12.356908969999999</v>
      </c>
      <c r="AJ119" s="15">
        <v>1.6576837120000001</v>
      </c>
      <c r="AK119" s="15">
        <v>0.118533071</v>
      </c>
      <c r="AL119" s="15">
        <v>1.220783489</v>
      </c>
      <c r="AM119" s="15">
        <v>7.5802226590000004</v>
      </c>
      <c r="AN119" s="15">
        <v>12.03851716</v>
      </c>
      <c r="AO119" s="15">
        <v>26.976959740000002</v>
      </c>
      <c r="AP119" s="15">
        <v>1.7517418170000001</v>
      </c>
      <c r="AQ119" s="15">
        <v>5.0511533139999996</v>
      </c>
      <c r="AR119" s="15">
        <v>13.814315759999999</v>
      </c>
      <c r="AS119" s="15">
        <v>16.22316816</v>
      </c>
      <c r="AT119" s="15">
        <v>13.452675169999999</v>
      </c>
      <c r="AU119" s="15">
        <v>3.5607945860000001</v>
      </c>
      <c r="AV119" s="15">
        <v>0.610161693</v>
      </c>
      <c r="AW119" s="15">
        <v>2.569380776</v>
      </c>
      <c r="AX119" s="15">
        <v>8.0847903250000002</v>
      </c>
      <c r="AY119" s="15">
        <v>7.8813941639999996</v>
      </c>
      <c r="AZ119" s="15">
        <v>7.6539371630000002</v>
      </c>
      <c r="BA119" s="15">
        <v>8.8461034709999993</v>
      </c>
      <c r="BB119" s="15">
        <v>25.556198240000001</v>
      </c>
      <c r="BC119" s="15">
        <v>10.195372190000001</v>
      </c>
      <c r="BD119" s="15">
        <v>2.4886288940000001</v>
      </c>
      <c r="BE119" s="15">
        <v>0.96223532000000001</v>
      </c>
      <c r="BF119" s="15" t="s">
        <v>18</v>
      </c>
      <c r="BG119" s="15" t="s">
        <v>18</v>
      </c>
      <c r="BH119" s="15">
        <v>8.7740667979999998</v>
      </c>
      <c r="BI119" s="15">
        <v>8.375027287</v>
      </c>
      <c r="BJ119" s="15" t="s">
        <v>18</v>
      </c>
      <c r="BK119" s="15" t="s">
        <v>18</v>
      </c>
      <c r="BL119" s="15">
        <v>5.9850082230000003</v>
      </c>
      <c r="BM119" s="15">
        <v>7.777478554</v>
      </c>
      <c r="BN119" s="15">
        <v>35.135268859999996</v>
      </c>
      <c r="BO119" s="15">
        <v>6.8699097107057305</v>
      </c>
      <c r="BP119" s="15">
        <v>4.9642434599999996</v>
      </c>
      <c r="BQ119" s="15">
        <v>0.84130102600000001</v>
      </c>
      <c r="BR119" s="15" t="s">
        <v>18</v>
      </c>
      <c r="BS119" s="15" t="s">
        <v>18</v>
      </c>
      <c r="BT119" s="15">
        <v>4.1531484159999996</v>
      </c>
      <c r="BU119" s="15">
        <v>4.1585534449999999</v>
      </c>
      <c r="BV119" s="15">
        <v>1.7976206130000001</v>
      </c>
      <c r="BW119" s="15">
        <v>1.057119988</v>
      </c>
      <c r="BX119" s="15">
        <v>2.9392007360000001</v>
      </c>
      <c r="BY119" s="15">
        <v>8.1172233140000003</v>
      </c>
      <c r="BZ119" s="15">
        <v>56.026948859999997</v>
      </c>
      <c r="CA119" s="15">
        <v>96.376991919999995</v>
      </c>
      <c r="CB119" s="15">
        <v>23.946628109999999</v>
      </c>
      <c r="CC119" s="15">
        <v>34.252579830000002</v>
      </c>
      <c r="CD119" s="15">
        <v>9.9316419089999997</v>
      </c>
      <c r="CE119" s="15">
        <v>10.802954229999999</v>
      </c>
      <c r="CF119" s="15" t="s">
        <v>18</v>
      </c>
      <c r="CG119" s="15" t="s">
        <v>18</v>
      </c>
      <c r="CH119" s="15">
        <v>18.88504009</v>
      </c>
      <c r="CI119" s="15">
        <v>23.22855272</v>
      </c>
      <c r="CJ119" s="15">
        <v>11.77086517</v>
      </c>
      <c r="CK119" s="15">
        <v>14.699281370923162</v>
      </c>
      <c r="CL119" s="15">
        <v>33.553081570000003</v>
      </c>
      <c r="CM119" s="15">
        <v>33.553081570000003</v>
      </c>
      <c r="CN119" s="15" t="s">
        <v>18</v>
      </c>
      <c r="CO119" s="15" t="s">
        <v>18</v>
      </c>
      <c r="CP119" s="15">
        <v>111.4255948</v>
      </c>
      <c r="CQ119" s="15">
        <v>183.40537</v>
      </c>
      <c r="CR119" s="15">
        <v>0.680360195</v>
      </c>
      <c r="CS119" s="15">
        <v>0.800810761009766</v>
      </c>
      <c r="CT119" s="15">
        <v>2.4617457599999999</v>
      </c>
      <c r="CU119" s="15">
        <v>2.1968274760000002</v>
      </c>
      <c r="CV119" s="2">
        <v>2.1968274758058648</v>
      </c>
      <c r="CW119" s="2">
        <v>2.1968274758058648</v>
      </c>
      <c r="CX119" s="15">
        <v>15.675430520000001</v>
      </c>
      <c r="CY119" s="15">
        <v>8.9376409809999995</v>
      </c>
      <c r="CZ119" s="15">
        <v>17.320231369999998</v>
      </c>
      <c r="DA119" s="15">
        <v>18.91690315</v>
      </c>
      <c r="DB119" s="15">
        <v>0.91755803000000002</v>
      </c>
      <c r="DC119" s="15">
        <v>0.91755803000000002</v>
      </c>
      <c r="DD119" s="15">
        <v>0.72575129199999999</v>
      </c>
      <c r="DE119" s="15">
        <v>0.72575129199999999</v>
      </c>
      <c r="DF119" s="15" t="s">
        <v>18</v>
      </c>
      <c r="DG119" s="15" t="s">
        <v>18</v>
      </c>
      <c r="DH119" s="15">
        <v>0.95714181799999998</v>
      </c>
      <c r="DI119" s="15">
        <v>2.2613382409999998</v>
      </c>
      <c r="DJ119" s="15">
        <v>1.770803208</v>
      </c>
      <c r="DK119" s="15">
        <v>2.3144873750000001</v>
      </c>
      <c r="DL119" s="15">
        <v>16.363283819999999</v>
      </c>
      <c r="DM119" s="15">
        <v>5.9072254969999998</v>
      </c>
      <c r="DN119" s="15" t="s">
        <v>18</v>
      </c>
      <c r="DO119" s="15" t="s">
        <v>18</v>
      </c>
      <c r="DP119" s="15">
        <v>3.3399668325041461</v>
      </c>
      <c r="DQ119" s="15">
        <v>5.7697009389999998</v>
      </c>
      <c r="DR119" s="15">
        <v>52.840147229999999</v>
      </c>
      <c r="DS119" s="15">
        <v>80.135778209999998</v>
      </c>
      <c r="DT119" s="15" t="s">
        <v>18</v>
      </c>
      <c r="DU119" s="15" t="s">
        <v>18</v>
      </c>
      <c r="DV119" s="15">
        <v>2.8999447208402431</v>
      </c>
      <c r="DW119" s="15">
        <v>6.6210434400000002</v>
      </c>
      <c r="DX119" s="15">
        <v>9.1635014189999993</v>
      </c>
      <c r="DY119" s="15">
        <v>9.1635014189999993</v>
      </c>
      <c r="DZ119" s="15">
        <v>1.8854344679999999</v>
      </c>
      <c r="EA119" s="15">
        <v>4.0821509130000004</v>
      </c>
      <c r="EB119" s="15">
        <v>11.094321020000001</v>
      </c>
      <c r="EC119" s="15">
        <v>22.76831842</v>
      </c>
      <c r="ED119" s="15">
        <v>6.1887077689999996</v>
      </c>
      <c r="EE119" s="15">
        <v>6.1374517940000004</v>
      </c>
      <c r="EF119" s="15">
        <v>10.644275009999999</v>
      </c>
      <c r="EG119" s="15">
        <v>10.49748963</v>
      </c>
      <c r="EH119" s="2">
        <v>5.8773498093860921</v>
      </c>
      <c r="EI119" s="2">
        <v>5.8773498093860921</v>
      </c>
      <c r="EJ119" s="15">
        <v>6.624972713</v>
      </c>
      <c r="EK119" s="15">
        <v>5.877349809</v>
      </c>
      <c r="EL119" s="15" t="s">
        <v>18</v>
      </c>
      <c r="EM119" s="15" t="s">
        <v>18</v>
      </c>
      <c r="EN119" s="15">
        <v>2.5894601068730423</v>
      </c>
      <c r="EO119" s="15">
        <v>1.7025981205085683</v>
      </c>
      <c r="EP119" s="15">
        <v>1.8940482771328542</v>
      </c>
      <c r="EQ119" s="15">
        <v>1.556476874884835</v>
      </c>
      <c r="ER119" s="15">
        <v>4.8320625740000001</v>
      </c>
      <c r="ES119" s="15">
        <v>7.4632904020000002</v>
      </c>
      <c r="ET119" s="15">
        <v>4.0899829104771923</v>
      </c>
      <c r="EU119" s="15">
        <v>4.0268500327439423</v>
      </c>
      <c r="EV119" s="15" t="s">
        <v>18</v>
      </c>
      <c r="EW119" s="15" t="s">
        <v>18</v>
      </c>
      <c r="EX119" s="15" t="s">
        <v>18</v>
      </c>
      <c r="EY119" s="15" t="s">
        <v>18</v>
      </c>
      <c r="EZ119" s="15" t="s">
        <v>18</v>
      </c>
      <c r="FA119" s="15" t="s">
        <v>18</v>
      </c>
      <c r="FB119" s="15">
        <v>1.0088076770000001</v>
      </c>
      <c r="FC119" s="15">
        <v>0.32693007299999999</v>
      </c>
      <c r="FD119" s="15">
        <v>4.3828053110000003</v>
      </c>
      <c r="FE119" s="15">
        <v>2.2976788180000001</v>
      </c>
      <c r="FF119" s="15">
        <v>2.8898102082181683</v>
      </c>
      <c r="FG119" s="15">
        <v>3.4938271604938271</v>
      </c>
      <c r="FH119" s="15" t="s">
        <v>18</v>
      </c>
      <c r="FI119" s="15" t="s">
        <v>18</v>
      </c>
      <c r="FJ119" s="2">
        <v>13.645721046404628</v>
      </c>
      <c r="FK119" s="2">
        <v>13.645721046404628</v>
      </c>
      <c r="FL119" s="15" t="s">
        <v>18</v>
      </c>
      <c r="FM119" s="15" t="s">
        <v>18</v>
      </c>
      <c r="FN119" s="15">
        <v>4.7944408059999999</v>
      </c>
      <c r="FO119" s="15">
        <v>4.7944408059999999</v>
      </c>
      <c r="FP119" s="15">
        <v>5.1851584070000003</v>
      </c>
      <c r="FQ119" s="15">
        <v>4.4896310850000001</v>
      </c>
      <c r="FR119" s="15">
        <v>159.28454060000001</v>
      </c>
      <c r="FS119" s="15">
        <v>303.63115770000002</v>
      </c>
      <c r="FT119" s="15">
        <v>10.5408834</v>
      </c>
      <c r="FU119" s="15">
        <v>9.3501418899999997</v>
      </c>
      <c r="FV119" s="15">
        <v>13.446693834626002</v>
      </c>
      <c r="FW119" s="15">
        <v>60.598850319999997</v>
      </c>
      <c r="FX119" s="15">
        <v>2.429867228</v>
      </c>
      <c r="FY119" s="15">
        <v>4.1225351090000002</v>
      </c>
      <c r="FZ119" s="15">
        <v>0.64802155900000002</v>
      </c>
      <c r="GA119" s="15">
        <v>1.5142254239999999</v>
      </c>
      <c r="GB119" s="2">
        <v>0.37577231497305114</v>
      </c>
      <c r="GC119" s="2">
        <v>0.37577231497305114</v>
      </c>
    </row>
    <row r="120" spans="1:185" x14ac:dyDescent="0.2">
      <c r="A120" s="18" t="s">
        <v>231</v>
      </c>
      <c r="B120" s="15">
        <v>19.279636060000001</v>
      </c>
      <c r="C120" s="15">
        <v>62.659335089999999</v>
      </c>
      <c r="D120" s="15">
        <v>2200.4852740000001</v>
      </c>
      <c r="E120" s="15">
        <v>4206.9831649999996</v>
      </c>
      <c r="F120" s="15">
        <v>29.324887055588292</v>
      </c>
      <c r="G120" s="15">
        <v>26.542918876448635</v>
      </c>
      <c r="H120" s="15" t="s">
        <v>18</v>
      </c>
      <c r="I120" s="15" t="s">
        <v>18</v>
      </c>
      <c r="J120" s="15">
        <v>1.2694330490000001</v>
      </c>
      <c r="K120" s="15">
        <v>0.92011916299999996</v>
      </c>
      <c r="L120" s="15">
        <v>22.388976540000002</v>
      </c>
      <c r="M120" s="15">
        <v>18.247956210000002</v>
      </c>
      <c r="N120" s="15">
        <v>55.008835589999997</v>
      </c>
      <c r="O120" s="15">
        <v>123.4368851</v>
      </c>
      <c r="P120" s="15">
        <v>26.359787520000001</v>
      </c>
      <c r="Q120" s="15">
        <v>6.9200498819999998</v>
      </c>
      <c r="R120" s="15">
        <v>11.884362060000001</v>
      </c>
      <c r="S120" s="15">
        <v>12.508379789999999</v>
      </c>
      <c r="T120" s="15">
        <v>16.158725149999999</v>
      </c>
      <c r="U120" s="15">
        <v>15.19668837</v>
      </c>
      <c r="V120" s="15">
        <v>7.795256127</v>
      </c>
      <c r="W120" s="15">
        <v>1.417555771</v>
      </c>
      <c r="X120" s="15">
        <v>1.523486213</v>
      </c>
      <c r="Y120" s="15">
        <v>1.523486213</v>
      </c>
      <c r="Z120" s="15">
        <v>1.968615768</v>
      </c>
      <c r="AA120" s="15">
        <v>1.968615768</v>
      </c>
      <c r="AB120" s="15">
        <v>9.8204674916519341</v>
      </c>
      <c r="AC120" s="15">
        <v>9.5686505598114326</v>
      </c>
      <c r="AD120" s="15">
        <v>50.311033969999997</v>
      </c>
      <c r="AE120" s="15">
        <v>56.967437990000001</v>
      </c>
      <c r="AF120" s="15">
        <v>53.628013510000002</v>
      </c>
      <c r="AG120" s="15">
        <v>71.403207210000005</v>
      </c>
      <c r="AH120" s="15">
        <v>20.45619018</v>
      </c>
      <c r="AI120" s="15">
        <v>16.16461133</v>
      </c>
      <c r="AJ120" s="15">
        <v>2.1025560109999999</v>
      </c>
      <c r="AK120" s="15">
        <v>5.0644311999999997E-2</v>
      </c>
      <c r="AL120" s="15">
        <v>0.749658147</v>
      </c>
      <c r="AM120" s="15">
        <v>4.5922821120000004</v>
      </c>
      <c r="AN120" s="15">
        <v>13.195908279999999</v>
      </c>
      <c r="AO120" s="15">
        <v>22.93076005</v>
      </c>
      <c r="AP120" s="15">
        <v>2.010465972</v>
      </c>
      <c r="AQ120" s="15">
        <v>6.4463073299999998</v>
      </c>
      <c r="AR120" s="15">
        <v>23.714368360000002</v>
      </c>
      <c r="AS120" s="15">
        <v>29.168144659999999</v>
      </c>
      <c r="AT120" s="15">
        <v>13.54922689</v>
      </c>
      <c r="AU120" s="15">
        <v>4.4989607869999997</v>
      </c>
      <c r="AV120" s="15">
        <v>0.90938255999999995</v>
      </c>
      <c r="AW120" s="15">
        <v>2.776638492</v>
      </c>
      <c r="AX120" s="15">
        <v>6.3297044280000003</v>
      </c>
      <c r="AY120" s="15">
        <v>6.8510461410000003</v>
      </c>
      <c r="AZ120" s="15">
        <v>6.0795729459999999</v>
      </c>
      <c r="BA120" s="15">
        <v>9.9657059720000003</v>
      </c>
      <c r="BB120" s="15">
        <v>21.008520040000001</v>
      </c>
      <c r="BC120" s="15">
        <v>9.9413191080000001</v>
      </c>
      <c r="BD120" s="15">
        <v>1.908015147</v>
      </c>
      <c r="BE120" s="15">
        <v>1.4856588610000001</v>
      </c>
      <c r="BF120" s="15" t="s">
        <v>18</v>
      </c>
      <c r="BG120" s="15" t="s">
        <v>18</v>
      </c>
      <c r="BH120" s="15">
        <v>9.9405570179999998</v>
      </c>
      <c r="BI120" s="15">
        <v>9.135374809</v>
      </c>
      <c r="BJ120" s="15" t="s">
        <v>18</v>
      </c>
      <c r="BK120" s="15" t="s">
        <v>18</v>
      </c>
      <c r="BL120" s="15">
        <v>5.3162185859999997</v>
      </c>
      <c r="BM120" s="15">
        <v>7.2531846399999997</v>
      </c>
      <c r="BN120" s="15">
        <v>32.020784259999999</v>
      </c>
      <c r="BO120" s="15">
        <v>7.2681202121390687</v>
      </c>
      <c r="BP120" s="15">
        <v>3.9363100869999998</v>
      </c>
      <c r="BQ120" s="15">
        <v>0.92392961100000004</v>
      </c>
      <c r="BR120" s="15" t="s">
        <v>18</v>
      </c>
      <c r="BS120" s="15" t="s">
        <v>18</v>
      </c>
      <c r="BT120" s="15">
        <v>3.681971179</v>
      </c>
      <c r="BU120" s="15">
        <v>2.4107662460000001</v>
      </c>
      <c r="BV120" s="15">
        <v>1.45403387</v>
      </c>
      <c r="BW120" s="15">
        <v>0.61126506899999999</v>
      </c>
      <c r="BX120" s="15">
        <v>5.0681077099999996</v>
      </c>
      <c r="BY120" s="15">
        <v>9.4082028540000007</v>
      </c>
      <c r="BZ120" s="15">
        <v>44.26480488</v>
      </c>
      <c r="CA120" s="15">
        <v>97.138076760000004</v>
      </c>
      <c r="CB120" s="15">
        <v>18.022194169999999</v>
      </c>
      <c r="CC120" s="15">
        <v>36.216184929999997</v>
      </c>
      <c r="CD120" s="15">
        <v>7.8486904390000003</v>
      </c>
      <c r="CE120" s="15">
        <v>11.837120690000001</v>
      </c>
      <c r="CF120" s="15" t="s">
        <v>18</v>
      </c>
      <c r="CG120" s="15" t="s">
        <v>18</v>
      </c>
      <c r="CH120" s="15">
        <v>15.559272119999999</v>
      </c>
      <c r="CI120" s="15">
        <v>21.89891922</v>
      </c>
      <c r="CJ120" s="15">
        <v>13.53990578</v>
      </c>
      <c r="CK120" s="15">
        <v>16.545668827342368</v>
      </c>
      <c r="CL120" s="15">
        <v>41.562214220000001</v>
      </c>
      <c r="CM120" s="15">
        <v>41.562214220000001</v>
      </c>
      <c r="CN120" s="15" t="s">
        <v>18</v>
      </c>
      <c r="CO120" s="15" t="s">
        <v>18</v>
      </c>
      <c r="CP120" s="15">
        <v>96.473072470000005</v>
      </c>
      <c r="CQ120" s="15">
        <v>186.05085220000001</v>
      </c>
      <c r="CR120" s="15">
        <v>1.4692331970000001</v>
      </c>
      <c r="CS120" s="15">
        <v>2.9650363386368102</v>
      </c>
      <c r="CT120" s="15">
        <v>1.8428526350000001</v>
      </c>
      <c r="CU120" s="15">
        <v>2.0237633370000001</v>
      </c>
      <c r="CV120" s="2">
        <v>2.0237633365664403</v>
      </c>
      <c r="CW120" s="2">
        <v>2.0237633365664403</v>
      </c>
      <c r="CX120" s="15">
        <v>12.470127270000001</v>
      </c>
      <c r="CY120" s="15">
        <v>9.7969377860000009</v>
      </c>
      <c r="CZ120" s="15">
        <v>14.292153150000001</v>
      </c>
      <c r="DA120" s="15">
        <v>16.99632811</v>
      </c>
      <c r="DB120" s="15">
        <v>1.3540944989999999</v>
      </c>
      <c r="DC120" s="15">
        <v>1.3540944989999999</v>
      </c>
      <c r="DD120" s="15">
        <v>0.38277677700000001</v>
      </c>
      <c r="DE120" s="15">
        <v>0.38277677700000001</v>
      </c>
      <c r="DF120" s="15" t="s">
        <v>18</v>
      </c>
      <c r="DG120" s="15" t="s">
        <v>18</v>
      </c>
      <c r="DH120" s="15">
        <v>0.23971179200000001</v>
      </c>
      <c r="DI120" s="15">
        <v>1.62375092</v>
      </c>
      <c r="DJ120" s="15">
        <v>1.5663195539999999</v>
      </c>
      <c r="DK120" s="15">
        <v>2.20756547</v>
      </c>
      <c r="DL120" s="15">
        <v>16.61118123</v>
      </c>
      <c r="DM120" s="15">
        <v>5.4451295550000003</v>
      </c>
      <c r="DN120" s="15" t="s">
        <v>18</v>
      </c>
      <c r="DO120" s="15" t="s">
        <v>18</v>
      </c>
      <c r="DP120" s="15">
        <v>3.2966018463956002</v>
      </c>
      <c r="DQ120" s="15">
        <v>5.1595538310000002</v>
      </c>
      <c r="DR120" s="15">
        <v>42.520774170000003</v>
      </c>
      <c r="DS120" s="15">
        <v>74.953096849999994</v>
      </c>
      <c r="DT120" s="15" t="s">
        <v>18</v>
      </c>
      <c r="DU120" s="15" t="s">
        <v>18</v>
      </c>
      <c r="DV120" s="15">
        <v>3.0614810449813397</v>
      </c>
      <c r="DW120" s="15">
        <v>6.2253013719999997</v>
      </c>
      <c r="DX120" s="15">
        <v>8.8788970490000008</v>
      </c>
      <c r="DY120" s="15">
        <v>8.8788970490000008</v>
      </c>
      <c r="DZ120" s="15">
        <v>1.86415273</v>
      </c>
      <c r="EA120" s="15">
        <v>3.3422474709999999</v>
      </c>
      <c r="EB120" s="15">
        <v>10.59782266</v>
      </c>
      <c r="EC120" s="15">
        <v>21.731190250000001</v>
      </c>
      <c r="ED120" s="15">
        <v>5.8262333020000003</v>
      </c>
      <c r="EE120" s="15">
        <v>5.7756685599999997</v>
      </c>
      <c r="EF120" s="15">
        <v>8.3988639949999992</v>
      </c>
      <c r="EG120" s="15">
        <v>10.74622419</v>
      </c>
      <c r="EH120" s="2">
        <v>4.7892605448616807</v>
      </c>
      <c r="EI120" s="2">
        <v>4.7892605448616807</v>
      </c>
      <c r="EJ120" s="15">
        <v>6.3751558819999996</v>
      </c>
      <c r="EK120" s="15">
        <v>4.7892605450000003</v>
      </c>
      <c r="EL120" s="15" t="s">
        <v>18</v>
      </c>
      <c r="EM120" s="15" t="s">
        <v>18</v>
      </c>
      <c r="EN120" s="15">
        <v>3.0149283048516993</v>
      </c>
      <c r="EO120" s="15">
        <v>2.1689255549008055</v>
      </c>
      <c r="EP120" s="15">
        <v>1.7114515812217639</v>
      </c>
      <c r="EQ120" s="15">
        <v>1.5048124140640347</v>
      </c>
      <c r="ER120" s="15">
        <v>4.0747344060000001</v>
      </c>
      <c r="ES120" s="15">
        <v>6.982541222</v>
      </c>
      <c r="ET120" s="15">
        <v>2.3086672977805827</v>
      </c>
      <c r="EU120" s="15">
        <v>3.5895801579603712</v>
      </c>
      <c r="EV120" s="15" t="s">
        <v>18</v>
      </c>
      <c r="EW120" s="15" t="s">
        <v>18</v>
      </c>
      <c r="EX120" s="15" t="s">
        <v>18</v>
      </c>
      <c r="EY120" s="15" t="s">
        <v>18</v>
      </c>
      <c r="EZ120" s="15" t="s">
        <v>18</v>
      </c>
      <c r="FA120" s="15" t="s">
        <v>18</v>
      </c>
      <c r="FB120" s="15">
        <v>5.400389187</v>
      </c>
      <c r="FC120" s="15">
        <v>0.18276292099999999</v>
      </c>
      <c r="FD120" s="15">
        <v>4.3035657939999998</v>
      </c>
      <c r="FE120" s="15">
        <v>2.0049189410000001</v>
      </c>
      <c r="FF120" s="15">
        <v>2.9954822235317224</v>
      </c>
      <c r="FG120" s="15">
        <v>3.8846984875270083</v>
      </c>
      <c r="FH120" s="15" t="s">
        <v>18</v>
      </c>
      <c r="FI120" s="15" t="s">
        <v>18</v>
      </c>
      <c r="FJ120" s="2">
        <v>9.3517408225518039</v>
      </c>
      <c r="FK120" s="2">
        <v>9.3517408225518039</v>
      </c>
      <c r="FL120" s="15" t="s">
        <v>18</v>
      </c>
      <c r="FM120" s="15" t="s">
        <v>18</v>
      </c>
      <c r="FN120" s="15">
        <v>4.9250381040000004</v>
      </c>
      <c r="FO120" s="15">
        <v>4.9250381040000004</v>
      </c>
      <c r="FP120" s="15">
        <v>5.4489849579999996</v>
      </c>
      <c r="FQ120" s="15">
        <v>3.4863516699999999</v>
      </c>
      <c r="FR120" s="15">
        <v>156.1690333</v>
      </c>
      <c r="FS120" s="15">
        <v>293.2828738</v>
      </c>
      <c r="FT120" s="15">
        <v>7.3703586830000001</v>
      </c>
      <c r="FU120" s="15">
        <v>9.4541360680000004</v>
      </c>
      <c r="FV120" s="15">
        <v>17.173766698222362</v>
      </c>
      <c r="FW120" s="15">
        <v>87.576624640000006</v>
      </c>
      <c r="FX120" s="15">
        <v>2.3470074680000002</v>
      </c>
      <c r="FY120" s="15">
        <v>3.2868227800000001</v>
      </c>
      <c r="FZ120" s="15">
        <v>0.42153150299999997</v>
      </c>
      <c r="GA120" s="15">
        <v>1.4900928360000001</v>
      </c>
      <c r="GB120" s="2">
        <v>0.67797412432944149</v>
      </c>
      <c r="GC120" s="2">
        <v>0.67797412432944149</v>
      </c>
    </row>
    <row r="121" spans="1:185" x14ac:dyDescent="0.2">
      <c r="A121" s="18" t="s">
        <v>232</v>
      </c>
      <c r="B121" s="15">
        <v>12.382128809999999</v>
      </c>
      <c r="C121" s="15">
        <v>40.772320190000002</v>
      </c>
      <c r="D121" s="15">
        <v>1991.7955179999999</v>
      </c>
      <c r="E121" s="15">
        <v>3978.9414569999999</v>
      </c>
      <c r="F121" s="15">
        <v>61.895908346972178</v>
      </c>
      <c r="G121" s="15">
        <v>57.6</v>
      </c>
      <c r="H121" s="15" t="s">
        <v>18</v>
      </c>
      <c r="I121" s="15" t="s">
        <v>18</v>
      </c>
      <c r="J121" s="15">
        <v>1.0741560139999999</v>
      </c>
      <c r="K121" s="15">
        <v>0.60249587100000002</v>
      </c>
      <c r="L121" s="15">
        <v>15.99356768</v>
      </c>
      <c r="M121" s="15">
        <v>14.870434940000001</v>
      </c>
      <c r="N121" s="15">
        <v>50.778269420000001</v>
      </c>
      <c r="O121" s="15">
        <v>153.7868722</v>
      </c>
      <c r="P121" s="15">
        <v>21.312602429999998</v>
      </c>
      <c r="Q121" s="15">
        <v>6.897290023</v>
      </c>
      <c r="R121" s="15">
        <v>18.6369848</v>
      </c>
      <c r="S121" s="15">
        <v>19.36352681</v>
      </c>
      <c r="T121" s="15">
        <v>13.69579646</v>
      </c>
      <c r="U121" s="15">
        <v>11.41903713</v>
      </c>
      <c r="V121" s="15">
        <v>6.0775565389999997</v>
      </c>
      <c r="W121" s="15">
        <v>1.178014315</v>
      </c>
      <c r="X121" s="15">
        <v>1.8596684409999999</v>
      </c>
      <c r="Y121" s="15">
        <v>1.8596684409999999</v>
      </c>
      <c r="Z121" s="15">
        <v>2.4215452380000002</v>
      </c>
      <c r="AA121" s="15">
        <v>2.4215452380000002</v>
      </c>
      <c r="AB121" s="15">
        <v>9.2060556464811789</v>
      </c>
      <c r="AC121" s="15">
        <v>8.0335515548281506</v>
      </c>
      <c r="AD121" s="15">
        <v>40.706735500000001</v>
      </c>
      <c r="AE121" s="15">
        <v>54.915580839999997</v>
      </c>
      <c r="AF121" s="15">
        <v>72.518040110000001</v>
      </c>
      <c r="AG121" s="15">
        <v>133.31317519999999</v>
      </c>
      <c r="AH121" s="15">
        <v>17.942969519999998</v>
      </c>
      <c r="AI121" s="15">
        <v>12.92977305</v>
      </c>
      <c r="AJ121" s="15">
        <v>1.979146182</v>
      </c>
      <c r="AK121" s="15">
        <v>2.4041107999999999E-2</v>
      </c>
      <c r="AL121" s="15">
        <v>1.335422812</v>
      </c>
      <c r="AM121" s="15">
        <v>5.891539732</v>
      </c>
      <c r="AN121" s="15">
        <v>12.37913799</v>
      </c>
      <c r="AO121" s="15">
        <v>26.62371563</v>
      </c>
      <c r="AP121" s="15">
        <v>2.0050803020000001</v>
      </c>
      <c r="AQ121" s="15">
        <v>4.9953508290000004</v>
      </c>
      <c r="AR121" s="15">
        <v>10.76765814</v>
      </c>
      <c r="AS121" s="15">
        <v>14.765889769999999</v>
      </c>
      <c r="AT121" s="15">
        <v>9.3556620779999999</v>
      </c>
      <c r="AU121" s="15">
        <v>2.7077139539999999</v>
      </c>
      <c r="AV121" s="15">
        <v>0.58964274000000005</v>
      </c>
      <c r="AW121" s="15">
        <v>1.5049244509999999</v>
      </c>
      <c r="AX121" s="15">
        <v>4.8089560799999997</v>
      </c>
      <c r="AY121" s="15">
        <v>6.1932464669999998</v>
      </c>
      <c r="AZ121" s="15">
        <v>5.2881432320000004</v>
      </c>
      <c r="BA121" s="15">
        <v>10.32409616</v>
      </c>
      <c r="BB121" s="15">
        <v>17.62205015</v>
      </c>
      <c r="BC121" s="15">
        <v>8.8538569769999995</v>
      </c>
      <c r="BD121" s="15">
        <v>1.7420108160000001</v>
      </c>
      <c r="BE121" s="15">
        <v>1.1118247999999999</v>
      </c>
      <c r="BF121" s="15" t="s">
        <v>18</v>
      </c>
      <c r="BG121" s="15" t="s">
        <v>18</v>
      </c>
      <c r="BH121" s="15">
        <v>9.3317428269999994</v>
      </c>
      <c r="BI121" s="15">
        <v>8.9467180519999996</v>
      </c>
      <c r="BJ121" s="15" t="s">
        <v>18</v>
      </c>
      <c r="BK121" s="15" t="s">
        <v>18</v>
      </c>
      <c r="BL121" s="15">
        <v>6.2371655710000002</v>
      </c>
      <c r="BM121" s="15">
        <v>5.1238521180000003</v>
      </c>
      <c r="BN121" s="15">
        <v>26.982198570000001</v>
      </c>
      <c r="BO121" s="15">
        <v>5.0613747954173487</v>
      </c>
      <c r="BP121" s="15">
        <v>3.9341609310000001</v>
      </c>
      <c r="BQ121" s="15">
        <v>0.79996329600000005</v>
      </c>
      <c r="BR121" s="15" t="s">
        <v>18</v>
      </c>
      <c r="BS121" s="15" t="s">
        <v>18</v>
      </c>
      <c r="BT121" s="15">
        <v>3.8328007209999999</v>
      </c>
      <c r="BU121" s="15">
        <v>2.2387594050000001</v>
      </c>
      <c r="BV121" s="15">
        <v>0.74438708600000003</v>
      </c>
      <c r="BW121" s="15">
        <v>0.61222242599999999</v>
      </c>
      <c r="BX121" s="15">
        <v>4.3131760080000001</v>
      </c>
      <c r="BY121" s="15">
        <v>9.8522664710000001</v>
      </c>
      <c r="BZ121" s="15">
        <v>39.132169779999998</v>
      </c>
      <c r="CA121" s="15">
        <v>90.069554049999994</v>
      </c>
      <c r="CB121" s="15">
        <v>22.174246149999998</v>
      </c>
      <c r="CC121" s="15">
        <v>29.161656480000001</v>
      </c>
      <c r="CD121" s="15">
        <v>7.4040068830000001</v>
      </c>
      <c r="CE121" s="15">
        <v>10.687343240000001</v>
      </c>
      <c r="CF121" s="15" t="s">
        <v>18</v>
      </c>
      <c r="CG121" s="15" t="s">
        <v>18</v>
      </c>
      <c r="CH121" s="15">
        <v>13.407489350000001</v>
      </c>
      <c r="CI121" s="15">
        <v>20.58720254</v>
      </c>
      <c r="CJ121" s="15">
        <v>16.590077690000001</v>
      </c>
      <c r="CK121" s="15">
        <v>21.775122749590835</v>
      </c>
      <c r="CL121" s="15">
        <v>42.541444910000003</v>
      </c>
      <c r="CM121" s="15">
        <v>42.541444910000003</v>
      </c>
      <c r="CN121" s="15" t="s">
        <v>18</v>
      </c>
      <c r="CO121" s="15" t="s">
        <v>18</v>
      </c>
      <c r="CP121" s="15">
        <v>79.170927559999996</v>
      </c>
      <c r="CQ121" s="15">
        <v>165.4477886</v>
      </c>
      <c r="CR121" s="15">
        <v>0.75352343499999996</v>
      </c>
      <c r="CS121" s="15">
        <v>1.762847790507365</v>
      </c>
      <c r="CT121" s="15">
        <v>1.091486398</v>
      </c>
      <c r="CU121" s="15">
        <v>2.2555208910000002</v>
      </c>
      <c r="CV121" s="2">
        <v>2.255520890683306</v>
      </c>
      <c r="CW121" s="2">
        <v>2.255520890683306</v>
      </c>
      <c r="CX121" s="15">
        <v>12.46972304</v>
      </c>
      <c r="CY121" s="15">
        <v>8.0767113229999996</v>
      </c>
      <c r="CZ121" s="15">
        <v>12.05862832</v>
      </c>
      <c r="DA121" s="15">
        <v>17.28494525</v>
      </c>
      <c r="DB121" s="15">
        <v>0.55343488100000005</v>
      </c>
      <c r="DC121" s="15">
        <v>0.55343488100000005</v>
      </c>
      <c r="DD121" s="15">
        <v>0.51648620499999998</v>
      </c>
      <c r="DE121" s="15">
        <v>0.51648620499999998</v>
      </c>
      <c r="DF121" s="15" t="s">
        <v>18</v>
      </c>
      <c r="DG121" s="15" t="s">
        <v>18</v>
      </c>
      <c r="DH121" s="15">
        <v>0.80877225200000002</v>
      </c>
      <c r="DI121" s="15">
        <v>1.6969026549999999</v>
      </c>
      <c r="DJ121" s="15">
        <v>1.3142412320000001</v>
      </c>
      <c r="DK121" s="15">
        <v>2.999755307</v>
      </c>
      <c r="DL121" s="15">
        <v>15.08112094</v>
      </c>
      <c r="DM121" s="15">
        <v>5.9615831650000004</v>
      </c>
      <c r="DN121" s="15" t="s">
        <v>18</v>
      </c>
      <c r="DO121" s="15" t="s">
        <v>18</v>
      </c>
      <c r="DP121" s="15">
        <v>2.7148936170212767</v>
      </c>
      <c r="DQ121" s="15">
        <v>5.4745213189999999</v>
      </c>
      <c r="DR121" s="15">
        <v>32.269788589999997</v>
      </c>
      <c r="DS121" s="15">
        <v>63.170184130000003</v>
      </c>
      <c r="DT121" s="15" t="s">
        <v>18</v>
      </c>
      <c r="DU121" s="15" t="s">
        <v>18</v>
      </c>
      <c r="DV121" s="15">
        <v>2.9621931260229131</v>
      </c>
      <c r="DW121" s="15">
        <v>3.3561509759999999</v>
      </c>
      <c r="DX121" s="15">
        <v>9.1372728940000005</v>
      </c>
      <c r="DY121" s="15">
        <v>9.1372728940000005</v>
      </c>
      <c r="DZ121" s="15">
        <v>1.2293100619999999</v>
      </c>
      <c r="EA121" s="15">
        <v>3.2943047650000001</v>
      </c>
      <c r="EB121" s="15">
        <v>7.2775319569999999</v>
      </c>
      <c r="EC121" s="15">
        <v>18.975714199999999</v>
      </c>
      <c r="ED121" s="15">
        <v>4.3049819730000003</v>
      </c>
      <c r="EE121" s="15">
        <v>5.2442650029999998</v>
      </c>
      <c r="EF121" s="15">
        <v>6.0052032119999996</v>
      </c>
      <c r="EG121" s="15">
        <v>9.650455741</v>
      </c>
      <c r="EH121" s="2">
        <v>2.864142903965913</v>
      </c>
      <c r="EI121" s="2">
        <v>2.864142903965913</v>
      </c>
      <c r="EJ121" s="15">
        <v>5.3693644090000001</v>
      </c>
      <c r="EK121" s="15">
        <v>2.8641429039999999</v>
      </c>
      <c r="EL121" s="15" t="s">
        <v>18</v>
      </c>
      <c r="EM121" s="15" t="s">
        <v>18</v>
      </c>
      <c r="EN121" s="15">
        <v>2.4044189852700493</v>
      </c>
      <c r="EO121" s="15">
        <v>1.476923076923077</v>
      </c>
      <c r="EP121" s="15">
        <v>0.75008183306055642</v>
      </c>
      <c r="EQ121" s="15">
        <v>0.66906710310965634</v>
      </c>
      <c r="ER121" s="15">
        <v>3.5320796460000001</v>
      </c>
      <c r="ES121" s="15">
        <v>6.8550804430000003</v>
      </c>
      <c r="ET121" s="15">
        <v>2.0451081612586037</v>
      </c>
      <c r="EU121" s="15">
        <v>3.6251299932709364</v>
      </c>
      <c r="EV121" s="15" t="s">
        <v>18</v>
      </c>
      <c r="EW121" s="15" t="s">
        <v>18</v>
      </c>
      <c r="EX121" s="15" t="s">
        <v>18</v>
      </c>
      <c r="EY121" s="15" t="s">
        <v>18</v>
      </c>
      <c r="EZ121" s="15" t="s">
        <v>18</v>
      </c>
      <c r="FA121" s="15" t="s">
        <v>18</v>
      </c>
      <c r="FB121" s="15">
        <v>2.762250082</v>
      </c>
      <c r="FC121" s="15">
        <v>0.32158805899999998</v>
      </c>
      <c r="FD121" s="15">
        <v>3.4864798430000001</v>
      </c>
      <c r="FE121" s="15">
        <v>2.0021410660000001</v>
      </c>
      <c r="FF121" s="15">
        <v>2.3761047463175125</v>
      </c>
      <c r="FG121" s="15">
        <v>2.9639934533551555</v>
      </c>
      <c r="FH121" s="15" t="s">
        <v>18</v>
      </c>
      <c r="FI121" s="15" t="s">
        <v>18</v>
      </c>
      <c r="FJ121" s="2">
        <v>7.0580547361520809</v>
      </c>
      <c r="FK121" s="2">
        <v>7.0580547361520809</v>
      </c>
      <c r="FL121" s="15" t="s">
        <v>18</v>
      </c>
      <c r="FM121" s="15" t="s">
        <v>18</v>
      </c>
      <c r="FN121" s="15">
        <v>4.5431577660000002</v>
      </c>
      <c r="FO121" s="15">
        <v>4.5431577660000002</v>
      </c>
      <c r="FP121" s="15">
        <v>3.5722713860000002</v>
      </c>
      <c r="FQ121" s="15">
        <v>3.8235150180000002</v>
      </c>
      <c r="FR121" s="15">
        <v>119.2135365</v>
      </c>
      <c r="FS121" s="15">
        <v>299.50987950000001</v>
      </c>
      <c r="FT121" s="15">
        <v>7.8628318579999998</v>
      </c>
      <c r="FU121" s="15">
        <v>7.6381599070000004</v>
      </c>
      <c r="FV121" s="15">
        <v>12.164945919370698</v>
      </c>
      <c r="FW121" s="15">
        <v>61.308619319999998</v>
      </c>
      <c r="FX121" s="15">
        <v>1.867707309</v>
      </c>
      <c r="FY121" s="15">
        <v>2.7846699699999999</v>
      </c>
      <c r="FZ121" s="15">
        <v>0.47918715200000001</v>
      </c>
      <c r="GA121" s="15">
        <v>1.2342937540000001</v>
      </c>
      <c r="GB121" s="2">
        <v>0.42473779088823338</v>
      </c>
      <c r="GC121" s="2">
        <v>0.42473779088823338</v>
      </c>
    </row>
    <row r="122" spans="1:185" x14ac:dyDescent="0.2">
      <c r="A122" s="18" t="s">
        <v>233</v>
      </c>
      <c r="B122" s="15">
        <v>11.30497518</v>
      </c>
      <c r="C122" s="15">
        <v>37.068067839999998</v>
      </c>
      <c r="D122" s="15">
        <v>1861.477163</v>
      </c>
      <c r="E122" s="15">
        <v>4489.7370849999998</v>
      </c>
      <c r="F122" s="15">
        <v>62.754377188594297</v>
      </c>
      <c r="G122" s="15">
        <v>59.218609304652325</v>
      </c>
      <c r="H122" s="15" t="s">
        <v>18</v>
      </c>
      <c r="I122" s="15" t="s">
        <v>18</v>
      </c>
      <c r="J122" s="15">
        <v>0.92342914300000001</v>
      </c>
      <c r="K122" s="15">
        <v>0.741283845</v>
      </c>
      <c r="L122" s="15">
        <v>14.39455154</v>
      </c>
      <c r="M122" s="15">
        <v>13.24612108</v>
      </c>
      <c r="N122" s="15">
        <v>71.036707840000005</v>
      </c>
      <c r="O122" s="15">
        <v>161.2248251</v>
      </c>
      <c r="P122" s="15">
        <v>18.05440763</v>
      </c>
      <c r="Q122" s="15">
        <v>5.6780651049999999</v>
      </c>
      <c r="R122" s="15">
        <v>14.217159369999999</v>
      </c>
      <c r="S122" s="15">
        <v>16.92065272</v>
      </c>
      <c r="T122" s="15">
        <v>11.21893878</v>
      </c>
      <c r="U122" s="15">
        <v>16.077456649999998</v>
      </c>
      <c r="V122" s="15">
        <v>6.2190157370000003</v>
      </c>
      <c r="W122" s="15">
        <v>0.96860358999999996</v>
      </c>
      <c r="X122" s="15">
        <v>1.569759659</v>
      </c>
      <c r="Y122" s="15">
        <v>1.569759659</v>
      </c>
      <c r="Z122" s="15">
        <v>2.6972315180000002</v>
      </c>
      <c r="AA122" s="15">
        <v>2.6972315180000002</v>
      </c>
      <c r="AB122" s="15">
        <v>9.8630982157745546</v>
      </c>
      <c r="AC122" s="15">
        <v>7.7997331999332999</v>
      </c>
      <c r="AD122" s="15">
        <v>41.438954940000002</v>
      </c>
      <c r="AE122" s="15">
        <v>48.091390330000003</v>
      </c>
      <c r="AF122" s="15">
        <v>71.733549690000004</v>
      </c>
      <c r="AG122" s="15">
        <v>179.38730989999999</v>
      </c>
      <c r="AH122" s="15">
        <v>17.44845896</v>
      </c>
      <c r="AI122" s="15">
        <v>12.902768480000001</v>
      </c>
      <c r="AJ122" s="15">
        <v>1.8205779369999999</v>
      </c>
      <c r="AK122" s="15">
        <v>4.0401581999999998E-2</v>
      </c>
      <c r="AL122" s="15">
        <v>1.0652199010000001</v>
      </c>
      <c r="AM122" s="15">
        <v>2.1288713110000002</v>
      </c>
      <c r="AN122" s="15">
        <v>10.12705375</v>
      </c>
      <c r="AO122" s="15">
        <v>29.76855016</v>
      </c>
      <c r="AP122" s="15">
        <v>1.7719034979999999</v>
      </c>
      <c r="AQ122" s="15">
        <v>5.4553696379999996</v>
      </c>
      <c r="AR122" s="15">
        <v>6.6962945859999996</v>
      </c>
      <c r="AS122" s="15">
        <v>20.247337999999999</v>
      </c>
      <c r="AT122" s="15">
        <v>7.4797414289999997</v>
      </c>
      <c r="AU122" s="15">
        <v>3.645938546</v>
      </c>
      <c r="AV122" s="15">
        <v>0.40282427199999998</v>
      </c>
      <c r="AW122" s="15">
        <v>1.4287800429999999</v>
      </c>
      <c r="AX122" s="15">
        <v>4.8750240490000003</v>
      </c>
      <c r="AY122" s="15">
        <v>7.0275631269999996</v>
      </c>
      <c r="AZ122" s="15">
        <v>5.1428681369999998</v>
      </c>
      <c r="BA122" s="15">
        <v>8.5747490109999998</v>
      </c>
      <c r="BB122" s="15">
        <v>15.553965140000001</v>
      </c>
      <c r="BC122" s="15">
        <v>8.6609674479999992</v>
      </c>
      <c r="BD122" s="15">
        <v>1.459848397</v>
      </c>
      <c r="BE122" s="15">
        <v>1.159963493</v>
      </c>
      <c r="BF122" s="15" t="s">
        <v>18</v>
      </c>
      <c r="BG122" s="15" t="s">
        <v>18</v>
      </c>
      <c r="BH122" s="15">
        <v>10.069850929999999</v>
      </c>
      <c r="BI122" s="15">
        <v>9.6461819290000008</v>
      </c>
      <c r="BJ122" s="15" t="s">
        <v>18</v>
      </c>
      <c r="BK122" s="15" t="s">
        <v>18</v>
      </c>
      <c r="BL122" s="15">
        <v>5.1124904339999997</v>
      </c>
      <c r="BM122" s="15">
        <v>6.2402193690000001</v>
      </c>
      <c r="BN122" s="15">
        <v>28.596653499999999</v>
      </c>
      <c r="BO122" s="15">
        <v>4.8744372186093043</v>
      </c>
      <c r="BP122" s="15">
        <v>3.629381661</v>
      </c>
      <c r="BQ122" s="15">
        <v>0.59592333399999997</v>
      </c>
      <c r="BR122" s="15" t="s">
        <v>18</v>
      </c>
      <c r="BS122" s="15" t="s">
        <v>18</v>
      </c>
      <c r="BT122" s="15">
        <v>2.4337604370000001</v>
      </c>
      <c r="BU122" s="15">
        <v>4.6655917249999996</v>
      </c>
      <c r="BV122" s="15">
        <v>0.93655007899999998</v>
      </c>
      <c r="BW122" s="15">
        <v>0.46023729800000002</v>
      </c>
      <c r="BX122" s="15">
        <v>4.3604986730000004</v>
      </c>
      <c r="BY122" s="15">
        <v>10.120778830000001</v>
      </c>
      <c r="BZ122" s="15">
        <v>35.173304090000002</v>
      </c>
      <c r="CA122" s="15">
        <v>87.862671129999995</v>
      </c>
      <c r="CB122" s="15">
        <v>17.48932241</v>
      </c>
      <c r="CC122" s="15">
        <v>27.355351840000001</v>
      </c>
      <c r="CD122" s="15">
        <v>6.5032898530000001</v>
      </c>
      <c r="CE122" s="15">
        <v>10.720109519999999</v>
      </c>
      <c r="CF122" s="15" t="s">
        <v>18</v>
      </c>
      <c r="CG122" s="15" t="s">
        <v>18</v>
      </c>
      <c r="CH122" s="15">
        <v>11.41128939</v>
      </c>
      <c r="CI122" s="15">
        <v>21.816915120000001</v>
      </c>
      <c r="CJ122" s="15">
        <v>13.762153939999999</v>
      </c>
      <c r="CK122" s="15">
        <v>17.026179756544938</v>
      </c>
      <c r="CL122" s="15">
        <v>32.427989050000001</v>
      </c>
      <c r="CM122" s="15">
        <v>32.427989050000001</v>
      </c>
      <c r="CN122" s="15" t="s">
        <v>18</v>
      </c>
      <c r="CO122" s="15" t="s">
        <v>18</v>
      </c>
      <c r="CP122" s="15">
        <v>68.448035709999999</v>
      </c>
      <c r="CQ122" s="15">
        <v>164.34572560000001</v>
      </c>
      <c r="CR122" s="15">
        <v>0.62580322399999999</v>
      </c>
      <c r="CS122" s="15">
        <v>1.2391195597798899</v>
      </c>
      <c r="CT122" s="15">
        <v>1.3193658859999999</v>
      </c>
      <c r="CU122" s="15">
        <v>1.6699726189999999</v>
      </c>
      <c r="CV122" s="2">
        <v>1.6699726194097961</v>
      </c>
      <c r="CW122" s="2">
        <v>1.6699726194097961</v>
      </c>
      <c r="CX122" s="15">
        <v>12.281619149999999</v>
      </c>
      <c r="CY122" s="15">
        <v>7.9398843929999998</v>
      </c>
      <c r="CZ122" s="15">
        <v>11.258340069999999</v>
      </c>
      <c r="DA122" s="15">
        <v>17.244174019999999</v>
      </c>
      <c r="DB122" s="15">
        <v>0.76507453599999997</v>
      </c>
      <c r="DC122" s="15">
        <v>0.76507453599999997</v>
      </c>
      <c r="DD122" s="15">
        <v>0.60644964999999995</v>
      </c>
      <c r="DE122" s="15">
        <v>0.60644964999999995</v>
      </c>
      <c r="DF122" s="15" t="s">
        <v>18</v>
      </c>
      <c r="DG122" s="15" t="s">
        <v>18</v>
      </c>
      <c r="DH122" s="15">
        <v>1.1956191060000001</v>
      </c>
      <c r="DI122" s="15">
        <v>0.839932279</v>
      </c>
      <c r="DJ122" s="15">
        <v>1.1573357959999999</v>
      </c>
      <c r="DK122" s="15">
        <v>2.1485244899999998</v>
      </c>
      <c r="DL122" s="15">
        <v>12.75081765</v>
      </c>
      <c r="DM122" s="15">
        <v>5.4438697899999999</v>
      </c>
      <c r="DN122" s="15" t="s">
        <v>18</v>
      </c>
      <c r="DO122" s="15" t="s">
        <v>18</v>
      </c>
      <c r="DP122" s="15">
        <v>2.7880606970151742</v>
      </c>
      <c r="DQ122" s="15">
        <v>4.8813507759999997</v>
      </c>
      <c r="DR122" s="15">
        <v>27.266381930000001</v>
      </c>
      <c r="DS122" s="15">
        <v>68.149802249999993</v>
      </c>
      <c r="DT122" s="15" t="s">
        <v>18</v>
      </c>
      <c r="DU122" s="15" t="s">
        <v>18</v>
      </c>
      <c r="DV122" s="15">
        <v>3.1802567950641989</v>
      </c>
      <c r="DW122" s="15">
        <v>5.8911469429999999</v>
      </c>
      <c r="DX122" s="15">
        <v>11.345360510000001</v>
      </c>
      <c r="DY122" s="15">
        <v>11.345360510000001</v>
      </c>
      <c r="DZ122" s="15">
        <v>1.029820309</v>
      </c>
      <c r="EA122" s="15">
        <v>3.1939154240000001</v>
      </c>
      <c r="EB122" s="15">
        <v>6.4572703840000001</v>
      </c>
      <c r="EC122" s="15">
        <v>18.166108909999998</v>
      </c>
      <c r="ED122" s="15">
        <v>4.159682943</v>
      </c>
      <c r="EE122" s="15">
        <v>3.5335564339999999</v>
      </c>
      <c r="EF122" s="15">
        <v>4.6311516409999998</v>
      </c>
      <c r="EG122" s="15">
        <v>10.055187099999999</v>
      </c>
      <c r="EH122" s="2">
        <v>2.5385740120820346</v>
      </c>
      <c r="EI122" s="2">
        <v>2.5385740120820346</v>
      </c>
      <c r="EJ122" s="15">
        <v>4.0634012779999997</v>
      </c>
      <c r="EK122" s="15">
        <v>2.5385740120000002</v>
      </c>
      <c r="EL122" s="15" t="s">
        <v>18</v>
      </c>
      <c r="EM122" s="15" t="s">
        <v>18</v>
      </c>
      <c r="EN122" s="15">
        <v>2.4829081207270303</v>
      </c>
      <c r="EO122" s="15">
        <v>1.7375354343838585</v>
      </c>
      <c r="EP122" s="15">
        <v>0.87260296815074201</v>
      </c>
      <c r="EQ122" s="15">
        <v>0.74770718692679672</v>
      </c>
      <c r="ER122" s="15">
        <v>2.7285005189999998</v>
      </c>
      <c r="ES122" s="15">
        <v>6.4703376940000004</v>
      </c>
      <c r="ET122" s="15">
        <v>1.7995690484435722</v>
      </c>
      <c r="EU122" s="15">
        <v>3.3956191055673868</v>
      </c>
      <c r="EV122" s="15" t="s">
        <v>18</v>
      </c>
      <c r="EW122" s="15" t="s">
        <v>18</v>
      </c>
      <c r="EX122" s="15" t="s">
        <v>18</v>
      </c>
      <c r="EY122" s="15" t="s">
        <v>18</v>
      </c>
      <c r="EZ122" s="15" t="s">
        <v>18</v>
      </c>
      <c r="FA122" s="15" t="s">
        <v>18</v>
      </c>
      <c r="FB122" s="15">
        <v>2.11054677</v>
      </c>
      <c r="FC122" s="15">
        <v>0.334286584</v>
      </c>
      <c r="FD122" s="15">
        <v>3.293085536</v>
      </c>
      <c r="FE122" s="15">
        <v>1.8268938240000001</v>
      </c>
      <c r="FF122" s="15">
        <v>2.7967316991829247</v>
      </c>
      <c r="FG122" s="15">
        <v>3.2953143238285811</v>
      </c>
      <c r="FH122" s="15" t="s">
        <v>18</v>
      </c>
      <c r="FI122" s="15" t="s">
        <v>18</v>
      </c>
      <c r="FJ122" s="2">
        <v>8.9861095078687132</v>
      </c>
      <c r="FK122" s="2">
        <v>8.9861095078687132</v>
      </c>
      <c r="FL122" s="15" t="s">
        <v>18</v>
      </c>
      <c r="FM122" s="15" t="s">
        <v>18</v>
      </c>
      <c r="FN122" s="15">
        <v>4.9509583209999999</v>
      </c>
      <c r="FO122" s="15">
        <v>4.9509583209999999</v>
      </c>
      <c r="FP122" s="15">
        <v>2.9422063180000002</v>
      </c>
      <c r="FQ122" s="15">
        <v>3.5886826890000001</v>
      </c>
      <c r="FR122" s="15">
        <v>83.161068139999998</v>
      </c>
      <c r="FS122" s="15">
        <v>295.44575600000002</v>
      </c>
      <c r="FT122" s="15">
        <v>6.0496363850000003</v>
      </c>
      <c r="FU122" s="15">
        <v>8.007909948</v>
      </c>
      <c r="FV122" s="15">
        <v>13.484089422447958</v>
      </c>
      <c r="FW122" s="15">
        <v>70.467112869999994</v>
      </c>
      <c r="FX122" s="15">
        <v>1.5510408250000001</v>
      </c>
      <c r="FY122" s="15">
        <v>2.7522969270000002</v>
      </c>
      <c r="FZ122" s="15">
        <v>0.41298241600000002</v>
      </c>
      <c r="GA122" s="15">
        <v>1.1675083660000001</v>
      </c>
      <c r="GB122" s="2">
        <v>0.38978029166185696</v>
      </c>
      <c r="GC122" s="2">
        <v>0.38978029166185696</v>
      </c>
    </row>
    <row r="123" spans="1:185" x14ac:dyDescent="0.2">
      <c r="A123" s="18" t="s">
        <v>234</v>
      </c>
      <c r="B123" s="15">
        <v>11.826519380000001</v>
      </c>
      <c r="C123" s="15">
        <v>50.462984409999997</v>
      </c>
      <c r="D123" s="15">
        <v>1998.263205</v>
      </c>
      <c r="E123" s="15">
        <v>4380.0929029999998</v>
      </c>
      <c r="F123" s="15">
        <v>56.149420024420024</v>
      </c>
      <c r="G123" s="15">
        <v>52.206349206349209</v>
      </c>
      <c r="H123" s="15" t="s">
        <v>18</v>
      </c>
      <c r="I123" s="15" t="s">
        <v>18</v>
      </c>
      <c r="J123" s="15">
        <v>0.95179448099999997</v>
      </c>
      <c r="K123" s="15">
        <v>0.93019344000000004</v>
      </c>
      <c r="L123" s="15">
        <v>15.379972909999999</v>
      </c>
      <c r="M123" s="15">
        <v>16.249466259999998</v>
      </c>
      <c r="N123" s="15">
        <v>101.6252751</v>
      </c>
      <c r="O123" s="15">
        <v>147.81458240000001</v>
      </c>
      <c r="P123" s="15">
        <v>20.45793127</v>
      </c>
      <c r="Q123" s="15">
        <v>5.5076664290000004</v>
      </c>
      <c r="R123" s="15">
        <v>15.801823969999999</v>
      </c>
      <c r="S123" s="15">
        <v>17.46461618</v>
      </c>
      <c r="T123" s="15">
        <v>13.25342814</v>
      </c>
      <c r="U123" s="15">
        <v>13.546095619999999</v>
      </c>
      <c r="V123" s="15">
        <v>6.4933130180000003</v>
      </c>
      <c r="W123" s="15">
        <v>1.4785534060000001</v>
      </c>
      <c r="X123" s="15">
        <v>2.2527657369999998</v>
      </c>
      <c r="Y123" s="15">
        <v>2.2527657369999998</v>
      </c>
      <c r="Z123" s="15">
        <v>3.3540790579999999</v>
      </c>
      <c r="AA123" s="15">
        <v>3.3540790579999999</v>
      </c>
      <c r="AB123" s="15">
        <v>8.323260073260073</v>
      </c>
      <c r="AC123" s="15">
        <v>7.0653235653235651</v>
      </c>
      <c r="AD123" s="15">
        <v>43.368545789999999</v>
      </c>
      <c r="AE123" s="15">
        <v>59.203597080000002</v>
      </c>
      <c r="AF123" s="15">
        <v>95.987318680000001</v>
      </c>
      <c r="AG123" s="15">
        <v>141.12654259999999</v>
      </c>
      <c r="AH123" s="15">
        <v>18.90807517</v>
      </c>
      <c r="AI123" s="15">
        <v>11.61519053</v>
      </c>
      <c r="AJ123" s="15">
        <v>2.5223463690000001</v>
      </c>
      <c r="AK123" s="15">
        <v>0.108494533</v>
      </c>
      <c r="AL123" s="15">
        <v>1.6541391569999999</v>
      </c>
      <c r="AM123" s="15">
        <v>6.8172996049999997</v>
      </c>
      <c r="AN123" s="15">
        <v>9.7787370920000001</v>
      </c>
      <c r="AO123" s="15">
        <v>33.658792650000002</v>
      </c>
      <c r="AP123" s="15">
        <v>2.0980616219999999</v>
      </c>
      <c r="AQ123" s="15">
        <v>4.3142265640000002</v>
      </c>
      <c r="AR123" s="15">
        <v>12.883231759999999</v>
      </c>
      <c r="AS123" s="15">
        <v>16.48793427</v>
      </c>
      <c r="AT123" s="15">
        <v>10.12531742</v>
      </c>
      <c r="AU123" s="15">
        <v>3.2323219249999999</v>
      </c>
      <c r="AV123" s="15">
        <v>0.46152869499999999</v>
      </c>
      <c r="AW123" s="15">
        <v>1.62062496</v>
      </c>
      <c r="AX123" s="15">
        <v>5.0374555609999998</v>
      </c>
      <c r="AY123" s="15">
        <v>8.7931681439999991</v>
      </c>
      <c r="AZ123" s="15">
        <v>5.5178178429999996</v>
      </c>
      <c r="BA123" s="15">
        <v>10.943520729999999</v>
      </c>
      <c r="BB123" s="15">
        <v>17.318139500000001</v>
      </c>
      <c r="BC123" s="15">
        <v>9.7275667979999998</v>
      </c>
      <c r="BD123" s="15">
        <v>1.701582868</v>
      </c>
      <c r="BE123" s="15">
        <v>1.311121175</v>
      </c>
      <c r="BF123" s="15" t="s">
        <v>18</v>
      </c>
      <c r="BG123" s="15" t="s">
        <v>18</v>
      </c>
      <c r="BH123" s="15">
        <v>8.4350132630000001</v>
      </c>
      <c r="BI123" s="15">
        <v>8.7548683440000001</v>
      </c>
      <c r="BJ123" s="15" t="s">
        <v>18</v>
      </c>
      <c r="BK123" s="15" t="s">
        <v>18</v>
      </c>
      <c r="BL123" s="15">
        <v>5.997275396</v>
      </c>
      <c r="BM123" s="15">
        <v>6.5178689429999999</v>
      </c>
      <c r="BN123" s="15">
        <v>31.615514009999998</v>
      </c>
      <c r="BO123" s="15">
        <v>4.42979242979243</v>
      </c>
      <c r="BP123" s="15">
        <v>3.6105468090000001</v>
      </c>
      <c r="BQ123" s="15">
        <v>0.82344568799999995</v>
      </c>
      <c r="BR123" s="15" t="s">
        <v>18</v>
      </c>
      <c r="BS123" s="15" t="s">
        <v>18</v>
      </c>
      <c r="BT123" s="15">
        <v>3.8675723720000001</v>
      </c>
      <c r="BU123" s="15">
        <v>2.3524616680000001</v>
      </c>
      <c r="BV123" s="15">
        <v>0.73929236499999995</v>
      </c>
      <c r="BW123" s="15">
        <v>0.88555347100000004</v>
      </c>
      <c r="BX123" s="15">
        <v>5.792915185</v>
      </c>
      <c r="BY123" s="15">
        <v>8.4071941520000006</v>
      </c>
      <c r="BZ123" s="15">
        <v>42.760538339999997</v>
      </c>
      <c r="CA123" s="15">
        <v>98.426408749999993</v>
      </c>
      <c r="CB123" s="15">
        <v>22.03178432</v>
      </c>
      <c r="CC123" s="15">
        <v>28.942565999999999</v>
      </c>
      <c r="CD123" s="15">
        <v>6.6071186730000004</v>
      </c>
      <c r="CE123" s="15">
        <v>10.560587440000001</v>
      </c>
      <c r="CF123" s="15" t="s">
        <v>18</v>
      </c>
      <c r="CG123" s="15" t="s">
        <v>18</v>
      </c>
      <c r="CH123" s="15">
        <v>12.369815470000001</v>
      </c>
      <c r="CI123" s="15">
        <v>20.008863300000002</v>
      </c>
      <c r="CJ123" s="15">
        <v>15.85799314</v>
      </c>
      <c r="CK123" s="15">
        <v>22.169719169719169</v>
      </c>
      <c r="CL123" s="15">
        <v>40.668305619999998</v>
      </c>
      <c r="CM123" s="15">
        <v>40.668305619999998</v>
      </c>
      <c r="CN123" s="15" t="s">
        <v>18</v>
      </c>
      <c r="CO123" s="15" t="s">
        <v>18</v>
      </c>
      <c r="CP123" s="15">
        <v>68.522219399999997</v>
      </c>
      <c r="CQ123" s="15">
        <v>158.49589180000001</v>
      </c>
      <c r="CR123" s="15">
        <v>1.093152192</v>
      </c>
      <c r="CS123" s="15">
        <v>1.6295787545787546</v>
      </c>
      <c r="CT123" s="15">
        <v>1.4084137459999999</v>
      </c>
      <c r="CU123" s="15">
        <v>2.3131267389999999</v>
      </c>
      <c r="CV123" s="2">
        <v>2.3131267386944425</v>
      </c>
      <c r="CW123" s="2">
        <v>2.3131267386944425</v>
      </c>
      <c r="CX123" s="15">
        <v>12.70175216</v>
      </c>
      <c r="CY123" s="15">
        <v>7.8893705120000002</v>
      </c>
      <c r="CZ123" s="15">
        <v>13.023573730000001</v>
      </c>
      <c r="DA123" s="15">
        <v>18.744840530000001</v>
      </c>
      <c r="DB123" s="15">
        <v>0.681568222</v>
      </c>
      <c r="DC123" s="15">
        <v>0.681568222</v>
      </c>
      <c r="DD123" s="15">
        <v>0.976321408</v>
      </c>
      <c r="DE123" s="15">
        <v>0.976321408</v>
      </c>
      <c r="DF123" s="15" t="s">
        <v>18</v>
      </c>
      <c r="DG123" s="15" t="s">
        <v>18</v>
      </c>
      <c r="DH123" s="15">
        <v>1.2897069290000001</v>
      </c>
      <c r="DI123" s="15">
        <v>1.2050110039999999</v>
      </c>
      <c r="DJ123" s="15">
        <v>1.2717538509999999</v>
      </c>
      <c r="DK123" s="15">
        <v>2.3793103449999999</v>
      </c>
      <c r="DL123" s="15">
        <v>15.46622651</v>
      </c>
      <c r="DM123" s="15">
        <v>5.3987837230000002</v>
      </c>
      <c r="DN123" s="15" t="s">
        <v>18</v>
      </c>
      <c r="DO123" s="15" t="s">
        <v>18</v>
      </c>
      <c r="DP123" s="15">
        <v>2.2461843711843712</v>
      </c>
      <c r="DQ123" s="15">
        <v>4.4570097689999999</v>
      </c>
      <c r="DR123" s="15">
        <v>35.002920260000003</v>
      </c>
      <c r="DS123" s="15">
        <v>65.529274760000007</v>
      </c>
      <c r="DT123" s="15" t="s">
        <v>18</v>
      </c>
      <c r="DU123" s="15" t="s">
        <v>18</v>
      </c>
      <c r="DV123" s="15">
        <v>2.4685592185592187</v>
      </c>
      <c r="DW123" s="15">
        <v>6.040758233</v>
      </c>
      <c r="DX123" s="15">
        <v>10.80720709</v>
      </c>
      <c r="DY123" s="15">
        <v>10.80720709</v>
      </c>
      <c r="DZ123" s="15">
        <v>1.3739630949999999</v>
      </c>
      <c r="EA123" s="15">
        <v>3.2244290609999999</v>
      </c>
      <c r="EB123" s="15">
        <v>7.2820805819999999</v>
      </c>
      <c r="EC123" s="15">
        <v>21.826292290000001</v>
      </c>
      <c r="ED123" s="15">
        <v>4.5462163530000002</v>
      </c>
      <c r="EE123" s="15">
        <v>5.1902050849999997</v>
      </c>
      <c r="EF123" s="15">
        <v>5.4924242420000002</v>
      </c>
      <c r="EG123" s="15">
        <v>10.75156887</v>
      </c>
      <c r="EH123" s="2">
        <v>3.2075503639749452</v>
      </c>
      <c r="EI123" s="2">
        <v>3.2075503639749452</v>
      </c>
      <c r="EJ123" s="15">
        <v>5.4855405319999999</v>
      </c>
      <c r="EK123" s="15">
        <v>3.2075503639999998</v>
      </c>
      <c r="EL123" s="15" t="s">
        <v>18</v>
      </c>
      <c r="EM123" s="15" t="s">
        <v>18</v>
      </c>
      <c r="EN123" s="15">
        <v>2.3951465201465201</v>
      </c>
      <c r="EO123" s="15">
        <v>1.4308608058608059</v>
      </c>
      <c r="EP123" s="15">
        <v>0.98824786324786329</v>
      </c>
      <c r="EQ123" s="15">
        <v>0.90491452991452992</v>
      </c>
      <c r="ER123" s="15">
        <v>3.333671915</v>
      </c>
      <c r="ES123" s="15">
        <v>6.1599275410000001</v>
      </c>
      <c r="ET123" s="15">
        <v>2.0304299983070933</v>
      </c>
      <c r="EU123" s="15">
        <v>3.4048651096590543</v>
      </c>
      <c r="EV123" s="15" t="s">
        <v>18</v>
      </c>
      <c r="EW123" s="15" t="s">
        <v>18</v>
      </c>
      <c r="EX123" s="15" t="s">
        <v>18</v>
      </c>
      <c r="EY123" s="15" t="s">
        <v>18</v>
      </c>
      <c r="EZ123" s="15" t="s">
        <v>18</v>
      </c>
      <c r="FA123" s="15" t="s">
        <v>18</v>
      </c>
      <c r="FB123" s="15">
        <v>2.2898256309999998</v>
      </c>
      <c r="FC123" s="15">
        <v>0.138836773</v>
      </c>
      <c r="FD123" s="15">
        <v>3.7510580670000002</v>
      </c>
      <c r="FE123" s="15">
        <v>2.1486705050000001</v>
      </c>
      <c r="FF123" s="15">
        <v>1.9497863247863247</v>
      </c>
      <c r="FG123" s="15">
        <v>2.7912087912087911</v>
      </c>
      <c r="FH123" s="15" t="s">
        <v>18</v>
      </c>
      <c r="FI123" s="15" t="s">
        <v>18</v>
      </c>
      <c r="FJ123" s="2">
        <v>12.991704757067886</v>
      </c>
      <c r="FK123" s="2">
        <v>12.991704757067886</v>
      </c>
      <c r="FL123" s="15" t="s">
        <v>18</v>
      </c>
      <c r="FM123" s="15" t="s">
        <v>18</v>
      </c>
      <c r="FN123" s="15">
        <v>4.3763343470000002</v>
      </c>
      <c r="FO123" s="15">
        <v>4.3763343470000002</v>
      </c>
      <c r="FP123" s="15">
        <v>3.7415354660000002</v>
      </c>
      <c r="FQ123" s="15">
        <v>3.7333894029999999</v>
      </c>
      <c r="FR123" s="15">
        <v>115.1510919</v>
      </c>
      <c r="FS123" s="15">
        <v>325.03364169999998</v>
      </c>
      <c r="FT123" s="15">
        <v>7.2313780259999998</v>
      </c>
      <c r="FU123" s="15">
        <v>8.9245649220000001</v>
      </c>
      <c r="FV123" s="15">
        <v>18.10915016082614</v>
      </c>
      <c r="FW123" s="15">
        <v>63.229734100000002</v>
      </c>
      <c r="FX123" s="15">
        <v>1.6964618250000001</v>
      </c>
      <c r="FY123" s="15">
        <v>3.6420392060000002</v>
      </c>
      <c r="FZ123" s="15">
        <v>0.45407990500000001</v>
      </c>
      <c r="GA123" s="15">
        <v>1.1356019930000001</v>
      </c>
      <c r="GB123" s="2">
        <v>0.44015574741831726</v>
      </c>
      <c r="GC123" s="2">
        <v>0.44015574741831726</v>
      </c>
    </row>
    <row r="124" spans="1:185" x14ac:dyDescent="0.2">
      <c r="A124" s="18" t="s">
        <v>235</v>
      </c>
      <c r="B124" s="15">
        <v>16.997850100000001</v>
      </c>
      <c r="C124" s="15">
        <v>44.425945640000002</v>
      </c>
      <c r="D124" s="15">
        <v>2502.2545239999999</v>
      </c>
      <c r="E124" s="15">
        <v>3201.5303140000001</v>
      </c>
      <c r="F124" s="15">
        <v>66.705270972531551</v>
      </c>
      <c r="G124" s="15">
        <v>56.873546151942591</v>
      </c>
      <c r="H124" s="15" t="s">
        <v>18</v>
      </c>
      <c r="I124" s="15" t="s">
        <v>18</v>
      </c>
      <c r="J124" s="15">
        <v>0.94153478700000004</v>
      </c>
      <c r="K124" s="15">
        <v>0.68489218699999999</v>
      </c>
      <c r="L124" s="15">
        <v>17.657808299999999</v>
      </c>
      <c r="M124" s="15">
        <v>17.181251750000001</v>
      </c>
      <c r="N124" s="15">
        <v>86.52660496</v>
      </c>
      <c r="O124" s="15">
        <v>137.87062449999999</v>
      </c>
      <c r="P124" s="15">
        <v>26.792117050000002</v>
      </c>
      <c r="Q124" s="15">
        <v>6.6682301879999999</v>
      </c>
      <c r="R124" s="15">
        <v>15.5436642</v>
      </c>
      <c r="S124" s="15">
        <v>16.44083187</v>
      </c>
      <c r="T124" s="15">
        <v>15.87954613</v>
      </c>
      <c r="U124" s="15">
        <v>18.93867264</v>
      </c>
      <c r="V124" s="15">
        <v>9.0203045690000003</v>
      </c>
      <c r="W124" s="15">
        <v>1.0746289550000001</v>
      </c>
      <c r="X124" s="15">
        <v>1.7153458420000001</v>
      </c>
      <c r="Y124" s="15">
        <v>1.7153458420000001</v>
      </c>
      <c r="Z124" s="15">
        <v>2.3382105850000001</v>
      </c>
      <c r="AA124" s="15">
        <v>2.3382105850000001</v>
      </c>
      <c r="AB124" s="15">
        <v>10.572630536995794</v>
      </c>
      <c r="AC124" s="15">
        <v>10.558525117545162</v>
      </c>
      <c r="AD124" s="15">
        <v>53.731024189999999</v>
      </c>
      <c r="AE124" s="15">
        <v>58.030733689999998</v>
      </c>
      <c r="AF124" s="15">
        <v>49.11937391</v>
      </c>
      <c r="AG124" s="15">
        <v>46.779850600000003</v>
      </c>
      <c r="AH124" s="15">
        <v>22.55437444</v>
      </c>
      <c r="AI124" s="15">
        <v>18.671940630000002</v>
      </c>
      <c r="AJ124" s="15">
        <v>2.4723200959999998</v>
      </c>
      <c r="AK124" s="15">
        <v>0.26925230999999999</v>
      </c>
      <c r="AL124" s="15">
        <v>1.0068080020000001</v>
      </c>
      <c r="AM124" s="15">
        <v>6.0077009239999999</v>
      </c>
      <c r="AN124" s="15">
        <v>16.957838160000001</v>
      </c>
      <c r="AO124" s="15">
        <v>40.70591125</v>
      </c>
      <c r="AP124" s="15">
        <v>2.1945655419999999</v>
      </c>
      <c r="AQ124" s="15">
        <v>7.0998319800000003</v>
      </c>
      <c r="AR124" s="15">
        <v>28.40256793</v>
      </c>
      <c r="AS124" s="15">
        <v>32.49411929</v>
      </c>
      <c r="AT124" s="15">
        <v>16.037145420000002</v>
      </c>
      <c r="AU124" s="15">
        <v>4.6643097170000001</v>
      </c>
      <c r="AV124" s="15">
        <v>1.854941774</v>
      </c>
      <c r="AW124" s="15">
        <v>4.1336460380000002</v>
      </c>
      <c r="AX124" s="15">
        <v>7.1223648849999996</v>
      </c>
      <c r="AY124" s="15">
        <v>8.2065247830000008</v>
      </c>
      <c r="AZ124" s="15">
        <v>5.7721707970000002</v>
      </c>
      <c r="BA124" s="15">
        <v>9.8545225429999999</v>
      </c>
      <c r="BB124" s="15">
        <v>24.90134368</v>
      </c>
      <c r="BC124" s="15">
        <v>10.635466259999999</v>
      </c>
      <c r="BD124" s="15">
        <v>2.0059122130000002</v>
      </c>
      <c r="BE124" s="15">
        <v>0.99971996600000002</v>
      </c>
      <c r="BF124" s="15" t="s">
        <v>18</v>
      </c>
      <c r="BG124" s="15" t="s">
        <v>18</v>
      </c>
      <c r="BH124" s="15">
        <v>7.1059227109999998</v>
      </c>
      <c r="BI124" s="15">
        <v>7.3928871459999996</v>
      </c>
      <c r="BJ124" s="15" t="s">
        <v>18</v>
      </c>
      <c r="BK124" s="15" t="s">
        <v>18</v>
      </c>
      <c r="BL124" s="15">
        <v>15.236311690000001</v>
      </c>
      <c r="BM124" s="15">
        <v>9.9591434870000004</v>
      </c>
      <c r="BN124" s="15">
        <v>30.237818539999999</v>
      </c>
      <c r="BO124" s="15">
        <v>7.7302647859440734</v>
      </c>
      <c r="BP124" s="15">
        <v>4.8529710359999996</v>
      </c>
      <c r="BQ124" s="15">
        <v>1.45533464</v>
      </c>
      <c r="BR124" s="15" t="s">
        <v>18</v>
      </c>
      <c r="BS124" s="15" t="s">
        <v>18</v>
      </c>
      <c r="BT124" s="15">
        <v>4.2320095550000003</v>
      </c>
      <c r="BU124" s="15">
        <v>4.1995939509999998</v>
      </c>
      <c r="BV124" s="15">
        <v>1.5930128400000001</v>
      </c>
      <c r="BW124" s="15">
        <v>0.95211425400000005</v>
      </c>
      <c r="BX124" s="15">
        <v>3.874111675</v>
      </c>
      <c r="BY124" s="15">
        <v>11.53059367</v>
      </c>
      <c r="BZ124" s="15">
        <v>45.64592416</v>
      </c>
      <c r="CA124" s="15">
        <v>89.564337719999997</v>
      </c>
      <c r="CB124" s="15">
        <v>23.288145719999999</v>
      </c>
      <c r="CC124" s="15">
        <v>33.649869000000002</v>
      </c>
      <c r="CD124" s="15">
        <v>8.8030456850000007</v>
      </c>
      <c r="CE124" s="15">
        <v>9.486768412</v>
      </c>
      <c r="CF124" s="15" t="s">
        <v>18</v>
      </c>
      <c r="CG124" s="15" t="s">
        <v>18</v>
      </c>
      <c r="CH124" s="15">
        <v>15.432128990000001</v>
      </c>
      <c r="CI124" s="15">
        <v>21.568118170000002</v>
      </c>
      <c r="CJ124" s="15">
        <v>9.2931951829999999</v>
      </c>
      <c r="CK124" s="15">
        <v>18.263796090076713</v>
      </c>
      <c r="CL124" s="15">
        <v>40.782903949999998</v>
      </c>
      <c r="CM124" s="15">
        <v>40.782903949999998</v>
      </c>
      <c r="CN124" s="15" t="s">
        <v>18</v>
      </c>
      <c r="CO124" s="15" t="s">
        <v>18</v>
      </c>
      <c r="CP124" s="15">
        <v>99.03147208</v>
      </c>
      <c r="CQ124" s="15">
        <v>183.32973960000001</v>
      </c>
      <c r="CR124" s="15">
        <v>1.865392655</v>
      </c>
      <c r="CS124" s="15">
        <v>2.6681514476614701</v>
      </c>
      <c r="CT124" s="15">
        <v>2.7272618689999999</v>
      </c>
      <c r="CU124" s="15">
        <v>1.1575189020000001</v>
      </c>
      <c r="CV124" s="2">
        <v>1.1575189022682721</v>
      </c>
      <c r="CW124" s="2">
        <v>1.1575189022682721</v>
      </c>
      <c r="CX124" s="15">
        <v>15.10588235</v>
      </c>
      <c r="CY124" s="15">
        <v>8.0238728649999995</v>
      </c>
      <c r="CZ124" s="15">
        <v>15.91543744</v>
      </c>
      <c r="DA124" s="15">
        <v>19.954564550000001</v>
      </c>
      <c r="DB124" s="15">
        <v>0.90352842300000002</v>
      </c>
      <c r="DC124" s="15">
        <v>0.90352842300000002</v>
      </c>
      <c r="DD124" s="15">
        <v>1.274292915</v>
      </c>
      <c r="DE124" s="15">
        <v>1.274292915</v>
      </c>
      <c r="DF124" s="15" t="s">
        <v>18</v>
      </c>
      <c r="DG124" s="15" t="s">
        <v>18</v>
      </c>
      <c r="DH124" s="15">
        <v>0.87776533199999995</v>
      </c>
      <c r="DI124" s="15">
        <v>0.86067482799999995</v>
      </c>
      <c r="DJ124" s="15">
        <v>1.4060316509999999</v>
      </c>
      <c r="DK124" s="15">
        <v>2.572598712</v>
      </c>
      <c r="DL124" s="15">
        <v>17.990026870000001</v>
      </c>
      <c r="DM124" s="15">
        <v>6.133366004</v>
      </c>
      <c r="DN124" s="15" t="s">
        <v>18</v>
      </c>
      <c r="DO124" s="15" t="s">
        <v>18</v>
      </c>
      <c r="DP124" s="15">
        <v>3.8960653303637716</v>
      </c>
      <c r="DQ124" s="15">
        <v>5.3315597869999998</v>
      </c>
      <c r="DR124" s="15">
        <v>45.072678410000002</v>
      </c>
      <c r="DS124" s="15">
        <v>66.603892470000005</v>
      </c>
      <c r="DT124" s="15" t="s">
        <v>18</v>
      </c>
      <c r="DU124" s="15" t="s">
        <v>18</v>
      </c>
      <c r="DV124" s="15">
        <v>3.2192526602326157</v>
      </c>
      <c r="DW124" s="15">
        <v>7.5428451409999999</v>
      </c>
      <c r="DX124" s="15">
        <v>9.4066087930000002</v>
      </c>
      <c r="DY124" s="15">
        <v>9.4066087930000002</v>
      </c>
      <c r="DZ124" s="15">
        <v>1.435473276</v>
      </c>
      <c r="EA124" s="15">
        <v>3.6304256509999999</v>
      </c>
      <c r="EB124" s="15">
        <v>9.4054344580000002</v>
      </c>
      <c r="EC124" s="15">
        <v>19.391066930000001</v>
      </c>
      <c r="ED124" s="15">
        <v>6.2946551209999999</v>
      </c>
      <c r="EE124" s="15">
        <v>3.0624474940000002</v>
      </c>
      <c r="EF124" s="15">
        <v>7.6312332039999999</v>
      </c>
      <c r="EG124" s="15">
        <v>10.62279474</v>
      </c>
      <c r="EH124" s="2">
        <v>3.6411466109286352</v>
      </c>
      <c r="EI124" s="2">
        <v>3.6411466109286352</v>
      </c>
      <c r="EJ124" s="15">
        <v>4.1102632320000003</v>
      </c>
      <c r="EK124" s="15">
        <v>3.6411466109999999</v>
      </c>
      <c r="EL124" s="15" t="s">
        <v>18</v>
      </c>
      <c r="EM124" s="15" t="s">
        <v>18</v>
      </c>
      <c r="EN124" s="15">
        <v>3.6800296956198961</v>
      </c>
      <c r="EO124" s="15">
        <v>2.1811432813659986</v>
      </c>
      <c r="EP124" s="15">
        <v>1.2764167285325414</v>
      </c>
      <c r="EQ124" s="15">
        <v>1.3100717644147488</v>
      </c>
      <c r="ER124" s="15">
        <v>4.4325470290000002</v>
      </c>
      <c r="ES124" s="15">
        <v>6.3197983759999996</v>
      </c>
      <c r="ET124" s="15">
        <v>2.3927739623768289</v>
      </c>
      <c r="EU124" s="15">
        <v>3.3459815177821337</v>
      </c>
      <c r="EV124" s="15" t="s">
        <v>18</v>
      </c>
      <c r="EW124" s="15" t="s">
        <v>18</v>
      </c>
      <c r="EX124" s="15" t="s">
        <v>18</v>
      </c>
      <c r="EY124" s="15" t="s">
        <v>18</v>
      </c>
      <c r="EZ124" s="15" t="s">
        <v>18</v>
      </c>
      <c r="FA124" s="15" t="s">
        <v>18</v>
      </c>
      <c r="FB124" s="15">
        <v>5.450104509</v>
      </c>
      <c r="FC124" s="15">
        <v>0.13686642399999999</v>
      </c>
      <c r="FD124" s="15">
        <v>3.9136458639999998</v>
      </c>
      <c r="FE124" s="15">
        <v>2.1397367680000001</v>
      </c>
      <c r="FF124" s="15">
        <v>3.2843355605048257</v>
      </c>
      <c r="FG124" s="15">
        <v>4.6448898787428856</v>
      </c>
      <c r="FH124" s="15" t="s">
        <v>18</v>
      </c>
      <c r="FI124" s="15" t="s">
        <v>18</v>
      </c>
      <c r="FJ124" s="2">
        <v>7.6558375634517768</v>
      </c>
      <c r="FK124" s="2">
        <v>7.6558375634517768</v>
      </c>
      <c r="FL124" s="15" t="s">
        <v>18</v>
      </c>
      <c r="FM124" s="15" t="s">
        <v>18</v>
      </c>
      <c r="FN124" s="15">
        <v>4.9539344720000003</v>
      </c>
      <c r="FO124" s="15">
        <v>4.9539344720000003</v>
      </c>
      <c r="FP124" s="15">
        <v>3.9238578679999998</v>
      </c>
      <c r="FQ124" s="15">
        <v>2.4080089610000002</v>
      </c>
      <c r="FR124" s="15">
        <v>143.69943269999999</v>
      </c>
      <c r="FS124" s="15">
        <v>309.75581069999998</v>
      </c>
      <c r="FT124" s="15">
        <v>8.2770379219999999</v>
      </c>
      <c r="FU124" s="15">
        <v>8.8394707360000009</v>
      </c>
      <c r="FV124" s="15">
        <v>15.539265452373844</v>
      </c>
      <c r="FW124" s="15">
        <v>81.765121809999997</v>
      </c>
      <c r="FX124" s="15">
        <v>2.155031353</v>
      </c>
      <c r="FY124" s="15">
        <v>3.5019602349999999</v>
      </c>
      <c r="FZ124" s="15">
        <v>0.44652134999999998</v>
      </c>
      <c r="GA124" s="15">
        <v>1.2391486979999999</v>
      </c>
      <c r="GB124" s="2">
        <v>0.59444610331442227</v>
      </c>
      <c r="GC124" s="2">
        <v>0.59444610331442227</v>
      </c>
    </row>
    <row r="125" spans="1:185" x14ac:dyDescent="0.2">
      <c r="A125" s="18" t="s">
        <v>236</v>
      </c>
      <c r="B125" s="15">
        <v>12.112521879999999</v>
      </c>
      <c r="C125" s="15">
        <v>44.014981910000003</v>
      </c>
      <c r="D125" s="15">
        <v>1887.873478</v>
      </c>
      <c r="E125" s="15">
        <v>4715.3002770000003</v>
      </c>
      <c r="F125" s="15">
        <v>22.584499115613443</v>
      </c>
      <c r="G125" s="15">
        <v>20.717800289435601</v>
      </c>
      <c r="H125" s="15" t="s">
        <v>18</v>
      </c>
      <c r="I125" s="15" t="s">
        <v>18</v>
      </c>
      <c r="J125" s="15">
        <v>0.73221134200000004</v>
      </c>
      <c r="K125" s="15">
        <v>0.93413775799999998</v>
      </c>
      <c r="L125" s="15">
        <v>12.54994973</v>
      </c>
      <c r="M125" s="15">
        <v>15.854952239999999</v>
      </c>
      <c r="N125" s="15">
        <v>89.191681869999996</v>
      </c>
      <c r="O125" s="15">
        <v>152.14573909999999</v>
      </c>
      <c r="P125" s="15">
        <v>17.71512083</v>
      </c>
      <c r="Q125" s="15">
        <v>6.4890648569999998</v>
      </c>
      <c r="R125" s="15">
        <v>12.759349329999999</v>
      </c>
      <c r="S125" s="15">
        <v>13.248800900000001</v>
      </c>
      <c r="T125" s="15">
        <v>13.97192538</v>
      </c>
      <c r="U125" s="15">
        <v>11.036261939999999</v>
      </c>
      <c r="V125" s="15">
        <v>6.6345831630000003</v>
      </c>
      <c r="W125" s="15">
        <v>1.249874309</v>
      </c>
      <c r="X125" s="15">
        <v>2.0784942179999999</v>
      </c>
      <c r="Y125" s="15">
        <v>2.0784942179999999</v>
      </c>
      <c r="Z125" s="15">
        <v>2.7704876820000002</v>
      </c>
      <c r="AA125" s="15">
        <v>2.7704876820000002</v>
      </c>
      <c r="AB125" s="15">
        <v>9.4470172053384793</v>
      </c>
      <c r="AC125" s="15">
        <v>7.1119150988904964</v>
      </c>
      <c r="AD125" s="15">
        <v>43.391071230000001</v>
      </c>
      <c r="AE125" s="15">
        <v>58.702991449999999</v>
      </c>
      <c r="AF125" s="15">
        <v>46.561978119999999</v>
      </c>
      <c r="AG125" s="15">
        <v>109.9784867</v>
      </c>
      <c r="AH125" s="15">
        <v>15.80221171</v>
      </c>
      <c r="AI125" s="15">
        <v>9.8678984409999995</v>
      </c>
      <c r="AJ125" s="15">
        <v>2.0602077670000001</v>
      </c>
      <c r="AK125" s="15">
        <v>7.8871291999999996E-2</v>
      </c>
      <c r="AL125" s="15">
        <v>1.202554269</v>
      </c>
      <c r="AM125" s="15">
        <v>6.848604827</v>
      </c>
      <c r="AN125" s="15">
        <v>10.81930223</v>
      </c>
      <c r="AO125" s="15">
        <v>24.12808682</v>
      </c>
      <c r="AP125" s="15">
        <v>2.0561492349999999</v>
      </c>
      <c r="AQ125" s="15">
        <v>4.4761186530000003</v>
      </c>
      <c r="AR125" s="15">
        <v>4.4429012920000002</v>
      </c>
      <c r="AS125" s="15">
        <v>9.0607717450000003</v>
      </c>
      <c r="AT125" s="15">
        <v>6.2872994010000003</v>
      </c>
      <c r="AU125" s="15">
        <v>2.3438285570000001</v>
      </c>
      <c r="AV125" s="15">
        <v>1.694567524</v>
      </c>
      <c r="AW125" s="15">
        <v>0.91452991500000003</v>
      </c>
      <c r="AX125" s="15">
        <v>4.3831403360000003</v>
      </c>
      <c r="AY125" s="15">
        <v>7.9311840120000001</v>
      </c>
      <c r="AZ125" s="15">
        <v>4.795546785</v>
      </c>
      <c r="BA125" s="15">
        <v>9.0408496730000003</v>
      </c>
      <c r="BB125" s="15">
        <v>17.901887779999999</v>
      </c>
      <c r="BC125" s="15">
        <v>10.85042735</v>
      </c>
      <c r="BD125" s="15">
        <v>1.388725472</v>
      </c>
      <c r="BE125" s="15">
        <v>1.3983785820000001</v>
      </c>
      <c r="BF125" s="15" t="s">
        <v>18</v>
      </c>
      <c r="BG125" s="15" t="s">
        <v>18</v>
      </c>
      <c r="BH125" s="15">
        <v>9.8492961290000007</v>
      </c>
      <c r="BI125" s="15">
        <v>8.7447838109999996</v>
      </c>
      <c r="BJ125" s="15" t="s">
        <v>18</v>
      </c>
      <c r="BK125" s="15" t="s">
        <v>18</v>
      </c>
      <c r="BL125" s="15">
        <v>7.2957185520000003</v>
      </c>
      <c r="BM125" s="15">
        <v>6.6316914389999999</v>
      </c>
      <c r="BN125" s="15">
        <v>32.151080950000001</v>
      </c>
      <c r="BO125" s="15">
        <v>7.3878437047756877</v>
      </c>
      <c r="BP125" s="15">
        <v>3.2774323270000001</v>
      </c>
      <c r="BQ125" s="15">
        <v>0.70915032700000002</v>
      </c>
      <c r="BR125" s="15" t="s">
        <v>18</v>
      </c>
      <c r="BS125" s="15" t="s">
        <v>18</v>
      </c>
      <c r="BT125" s="15">
        <v>2.596418066</v>
      </c>
      <c r="BU125" s="15">
        <v>3.103066868</v>
      </c>
      <c r="BV125" s="15">
        <v>0.28052276900000001</v>
      </c>
      <c r="BW125" s="15">
        <v>0.66654097499999998</v>
      </c>
      <c r="BX125" s="15">
        <v>8.0188777600000005</v>
      </c>
      <c r="BY125" s="15">
        <v>11.5050905</v>
      </c>
      <c r="BZ125" s="15">
        <v>37.092117510000001</v>
      </c>
      <c r="CA125" s="15">
        <v>87.603381099999993</v>
      </c>
      <c r="CB125" s="15">
        <v>19.47927915</v>
      </c>
      <c r="CC125" s="15">
        <v>29.543421909999999</v>
      </c>
      <c r="CD125" s="15">
        <v>6.8519194250000002</v>
      </c>
      <c r="CE125" s="15">
        <v>10.706259429999999</v>
      </c>
      <c r="CF125" s="15" t="s">
        <v>18</v>
      </c>
      <c r="CG125" s="15" t="s">
        <v>18</v>
      </c>
      <c r="CH125" s="15">
        <v>10.224224599999999</v>
      </c>
      <c r="CI125" s="15">
        <v>21.37826797</v>
      </c>
      <c r="CJ125" s="15">
        <v>17.33037959</v>
      </c>
      <c r="CK125" s="15">
        <v>18.37642707830841</v>
      </c>
      <c r="CL125" s="15">
        <v>36.101370039999999</v>
      </c>
      <c r="CM125" s="15">
        <v>36.101370039999999</v>
      </c>
      <c r="CN125" s="15" t="s">
        <v>18</v>
      </c>
      <c r="CO125" s="15" t="s">
        <v>18</v>
      </c>
      <c r="CP125" s="15">
        <v>70.942547570000002</v>
      </c>
      <c r="CQ125" s="15">
        <v>169.35954000000001</v>
      </c>
      <c r="CR125" s="15">
        <v>0.55121569800000003</v>
      </c>
      <c r="CS125" s="15">
        <v>0.58112236694002251</v>
      </c>
      <c r="CT125" s="15">
        <v>1.270767398</v>
      </c>
      <c r="CU125" s="15">
        <v>1.8516214179999999</v>
      </c>
      <c r="CV125" s="2">
        <v>1.8516214177978885</v>
      </c>
      <c r="CW125" s="2">
        <v>1.8516214177978885</v>
      </c>
      <c r="CX125" s="15">
        <v>11.263879060000001</v>
      </c>
      <c r="CY125" s="15">
        <v>10.22159377</v>
      </c>
      <c r="CZ125" s="15">
        <v>9.4534758159999992</v>
      </c>
      <c r="DA125" s="15">
        <v>16.614379079999999</v>
      </c>
      <c r="DB125" s="15">
        <v>0.49069884400000002</v>
      </c>
      <c r="DC125" s="15">
        <v>0.49069884400000002</v>
      </c>
      <c r="DD125" s="15">
        <v>0.462732529</v>
      </c>
      <c r="DE125" s="15">
        <v>0.462732529</v>
      </c>
      <c r="DF125" s="15" t="s">
        <v>18</v>
      </c>
      <c r="DG125" s="15" t="s">
        <v>18</v>
      </c>
      <c r="DH125" s="15">
        <v>0.85532931099999998</v>
      </c>
      <c r="DI125" s="15">
        <v>0.759727445</v>
      </c>
      <c r="DJ125" s="15">
        <v>1.1147931639999999</v>
      </c>
      <c r="DK125" s="15">
        <v>2.3946706889999998</v>
      </c>
      <c r="DL125" s="15">
        <v>12.521800649999999</v>
      </c>
      <c r="DM125" s="15">
        <v>4.6401458020000002</v>
      </c>
      <c r="DN125" s="15" t="s">
        <v>18</v>
      </c>
      <c r="DO125" s="15" t="s">
        <v>18</v>
      </c>
      <c r="DP125" s="15">
        <v>3.4050490432545426</v>
      </c>
      <c r="DQ125" s="15">
        <v>4.390711413</v>
      </c>
      <c r="DR125" s="15">
        <v>30.029191640000001</v>
      </c>
      <c r="DS125" s="15">
        <v>75.694570139999996</v>
      </c>
      <c r="DT125" s="15" t="s">
        <v>18</v>
      </c>
      <c r="DU125" s="15" t="s">
        <v>18</v>
      </c>
      <c r="DV125" s="15">
        <v>3.0609422736774401</v>
      </c>
      <c r="DW125" s="15">
        <v>6.9502262440000004</v>
      </c>
      <c r="DX125" s="15">
        <v>10.01546003</v>
      </c>
      <c r="DY125" s="15">
        <v>10.01546003</v>
      </c>
      <c r="DZ125" s="15">
        <v>1.2181554160000001</v>
      </c>
      <c r="EA125" s="15">
        <v>3.6327300149999999</v>
      </c>
      <c r="EB125" s="15">
        <v>6.0775589229999998</v>
      </c>
      <c r="EC125" s="15">
        <v>20.56045752</v>
      </c>
      <c r="ED125" s="15">
        <v>3.7409986220000002</v>
      </c>
      <c r="EE125" s="15">
        <v>2.3722347909999999</v>
      </c>
      <c r="EF125" s="15">
        <v>5.0300852660000004</v>
      </c>
      <c r="EG125" s="15">
        <v>8.9498491700000002</v>
      </c>
      <c r="EH125" s="2">
        <v>2.718732546449715</v>
      </c>
      <c r="EI125" s="2">
        <v>2.718732546449715</v>
      </c>
      <c r="EJ125" s="15">
        <v>3.924836601</v>
      </c>
      <c r="EK125" s="15">
        <v>2.718732546</v>
      </c>
      <c r="EL125" s="15" t="s">
        <v>18</v>
      </c>
      <c r="EM125" s="15" t="s">
        <v>18</v>
      </c>
      <c r="EN125" s="15">
        <v>2.6057243929892264</v>
      </c>
      <c r="EO125" s="15">
        <v>1.9006271104679209</v>
      </c>
      <c r="EP125" s="15">
        <v>1.8395240392346037</v>
      </c>
      <c r="EQ125" s="15">
        <v>1.670204212895964</v>
      </c>
      <c r="ER125" s="15">
        <v>2.847078974</v>
      </c>
      <c r="ES125" s="15">
        <v>5.7151206639999996</v>
      </c>
      <c r="ET125" s="15">
        <v>1.8131958148713556</v>
      </c>
      <c r="EU125" s="15">
        <v>3.317873303167421</v>
      </c>
      <c r="EV125" s="15" t="s">
        <v>18</v>
      </c>
      <c r="EW125" s="15" t="s">
        <v>18</v>
      </c>
      <c r="EX125" s="15" t="s">
        <v>18</v>
      </c>
      <c r="EY125" s="15" t="s">
        <v>18</v>
      </c>
      <c r="EZ125" s="15" t="s">
        <v>18</v>
      </c>
      <c r="FA125" s="15" t="s">
        <v>18</v>
      </c>
      <c r="FB125" s="15">
        <v>0.63852999200000005</v>
      </c>
      <c r="FC125" s="15">
        <v>0.175087984</v>
      </c>
      <c r="FD125" s="15">
        <v>2.8679673829999999</v>
      </c>
      <c r="FE125" s="15">
        <v>2.4071141279999999</v>
      </c>
      <c r="FF125" s="15">
        <v>2.5578067213378355</v>
      </c>
      <c r="FG125" s="15">
        <v>3.2362116095835343</v>
      </c>
      <c r="FH125" s="15" t="s">
        <v>18</v>
      </c>
      <c r="FI125" s="15" t="s">
        <v>18</v>
      </c>
      <c r="FJ125" s="2">
        <v>11.307033548050788</v>
      </c>
      <c r="FK125" s="2">
        <v>11.307033548050788</v>
      </c>
      <c r="FL125" s="15" t="s">
        <v>18</v>
      </c>
      <c r="FM125" s="15" t="s">
        <v>18</v>
      </c>
      <c r="FN125" s="15">
        <v>5.5886123679999997</v>
      </c>
      <c r="FO125" s="15">
        <v>5.5886123679999997</v>
      </c>
      <c r="FP125" s="15">
        <v>3.1287932380000001</v>
      </c>
      <c r="FQ125" s="15">
        <v>3.9658748109999999</v>
      </c>
      <c r="FR125" s="15">
        <v>109.2768366</v>
      </c>
      <c r="FS125" s="15">
        <v>282.72517599999998</v>
      </c>
      <c r="FT125" s="15">
        <v>6.0544364599999998</v>
      </c>
      <c r="FU125" s="15">
        <v>7.1696204120000004</v>
      </c>
      <c r="FV125" s="15">
        <v>12.129016643705551</v>
      </c>
      <c r="FW125" s="15">
        <v>41.97561589</v>
      </c>
      <c r="FX125" s="15">
        <v>1.3653423689999999</v>
      </c>
      <c r="FY125" s="15">
        <v>3.4808949220000001</v>
      </c>
      <c r="FZ125" s="15">
        <v>0.38987973300000001</v>
      </c>
      <c r="GA125" s="15">
        <v>1.3008421320000001</v>
      </c>
      <c r="GB125" s="2">
        <v>0.23695870722716611</v>
      </c>
      <c r="GC125" s="2">
        <v>0.23695870722716611</v>
      </c>
    </row>
    <row r="126" spans="1:185" x14ac:dyDescent="0.2">
      <c r="A126" s="18" t="s">
        <v>237</v>
      </c>
      <c r="B126" s="15">
        <v>11.78938619</v>
      </c>
      <c r="C126" s="15">
        <v>62.21430033</v>
      </c>
      <c r="D126" s="15">
        <v>1920.7627890000001</v>
      </c>
      <c r="E126" s="15">
        <v>4453.6859009999998</v>
      </c>
      <c r="F126" s="15">
        <v>28.054470877768662</v>
      </c>
      <c r="G126" s="15">
        <v>25.4447908121411</v>
      </c>
      <c r="H126" s="15" t="s">
        <v>18</v>
      </c>
      <c r="I126" s="15" t="s">
        <v>18</v>
      </c>
      <c r="J126" s="15">
        <v>0.81660640799999995</v>
      </c>
      <c r="K126" s="15">
        <v>0.76532809700000004</v>
      </c>
      <c r="L126" s="15">
        <v>14.379628479999999</v>
      </c>
      <c r="M126" s="15">
        <v>11.295604259999999</v>
      </c>
      <c r="N126" s="15">
        <v>80.461122889999999</v>
      </c>
      <c r="O126" s="15">
        <v>135.0383836</v>
      </c>
      <c r="P126" s="15">
        <v>19.829821720000002</v>
      </c>
      <c r="Q126" s="15">
        <v>5.4867620979999998</v>
      </c>
      <c r="R126" s="15">
        <v>19.395461480000002</v>
      </c>
      <c r="S126" s="15">
        <v>19.02924265</v>
      </c>
      <c r="T126" s="15">
        <v>16.146781369999999</v>
      </c>
      <c r="U126" s="15">
        <v>15.13180897</v>
      </c>
      <c r="V126" s="15">
        <v>6.4537671940000001</v>
      </c>
      <c r="W126" s="15">
        <v>1.212693185</v>
      </c>
      <c r="X126" s="15">
        <v>1.6663288570000001</v>
      </c>
      <c r="Y126" s="15">
        <v>1.6663288570000001</v>
      </c>
      <c r="Z126" s="15">
        <v>2.57632379</v>
      </c>
      <c r="AA126" s="15">
        <v>2.57632379</v>
      </c>
      <c r="AB126" s="15">
        <v>9.5383100902378999</v>
      </c>
      <c r="AC126" s="15">
        <v>7.4063986874487284</v>
      </c>
      <c r="AD126" s="15">
        <v>42.796866559999998</v>
      </c>
      <c r="AE126" s="15">
        <v>52.644983529999998</v>
      </c>
      <c r="AF126" s="15">
        <v>32.977688329999999</v>
      </c>
      <c r="AG126" s="15">
        <v>83.905152810000004</v>
      </c>
      <c r="AH126" s="15">
        <v>15.53243569</v>
      </c>
      <c r="AI126" s="15">
        <v>13.95490246</v>
      </c>
      <c r="AJ126" s="15">
        <v>2.4755018080000002</v>
      </c>
      <c r="AK126" s="15">
        <v>9.6022294999999994E-2</v>
      </c>
      <c r="AL126" s="15">
        <v>1.2674230150000001</v>
      </c>
      <c r="AM126" s="15">
        <v>6.7032556369999998</v>
      </c>
      <c r="AN126" s="15">
        <v>11.684827329999999</v>
      </c>
      <c r="AO126" s="15">
        <v>27.06863748</v>
      </c>
      <c r="AP126" s="15">
        <v>2.4257989439999998</v>
      </c>
      <c r="AQ126" s="15">
        <v>5.5333164430000004</v>
      </c>
      <c r="AR126" s="15">
        <v>11.9681669</v>
      </c>
      <c r="AS126" s="15">
        <v>14.856029899999999</v>
      </c>
      <c r="AT126" s="15">
        <v>9.605909488</v>
      </c>
      <c r="AU126" s="15">
        <v>2.6924246260000002</v>
      </c>
      <c r="AV126" s="15">
        <v>0.67875992200000002</v>
      </c>
      <c r="AW126" s="15">
        <v>2.0259690899999998</v>
      </c>
      <c r="AX126" s="15">
        <v>4.598553796</v>
      </c>
      <c r="AY126" s="15">
        <v>7.1224347610000001</v>
      </c>
      <c r="AZ126" s="15">
        <v>4.5137763370000004</v>
      </c>
      <c r="BA126" s="15">
        <v>7.3593868760000003</v>
      </c>
      <c r="BB126" s="15">
        <v>17.512238709999998</v>
      </c>
      <c r="BC126" s="15">
        <v>10.59450215</v>
      </c>
      <c r="BD126" s="15">
        <v>1.4342351330000001</v>
      </c>
      <c r="BE126" s="15">
        <v>1.0402204209999999</v>
      </c>
      <c r="BF126" s="15" t="s">
        <v>18</v>
      </c>
      <c r="BG126" s="15" t="s">
        <v>18</v>
      </c>
      <c r="BH126" s="15">
        <v>9.1242082589999995</v>
      </c>
      <c r="BI126" s="15">
        <v>9.4015708129999993</v>
      </c>
      <c r="BJ126" s="15" t="s">
        <v>18</v>
      </c>
      <c r="BK126" s="15" t="s">
        <v>18</v>
      </c>
      <c r="BL126" s="15">
        <v>6.4472800169999998</v>
      </c>
      <c r="BM126" s="15">
        <v>8.7402052179999998</v>
      </c>
      <c r="BN126" s="15">
        <v>29.057448699999998</v>
      </c>
      <c r="BO126" s="15">
        <v>5.9812961443806403</v>
      </c>
      <c r="BP126" s="15">
        <v>3.4513568549999998</v>
      </c>
      <c r="BQ126" s="15">
        <v>0.73954902499999997</v>
      </c>
      <c r="BR126" s="15" t="s">
        <v>18</v>
      </c>
      <c r="BS126" s="15" t="s">
        <v>18</v>
      </c>
      <c r="BT126" s="15">
        <v>2.875618169</v>
      </c>
      <c r="BU126" s="15">
        <v>1.7284013170000001</v>
      </c>
      <c r="BV126" s="15">
        <v>0.669035449</v>
      </c>
      <c r="BW126" s="15">
        <v>0.37769191800000002</v>
      </c>
      <c r="BX126" s="15">
        <v>8.6776794249999991</v>
      </c>
      <c r="BY126" s="15">
        <v>11.2485432</v>
      </c>
      <c r="BZ126" s="15">
        <v>33.659643440000004</v>
      </c>
      <c r="CA126" s="15">
        <v>82.737585510000002</v>
      </c>
      <c r="CB126" s="15">
        <v>18.638282839999999</v>
      </c>
      <c r="CC126" s="15">
        <v>29.990623299999999</v>
      </c>
      <c r="CD126" s="15">
        <v>6.7322860819999999</v>
      </c>
      <c r="CE126" s="15">
        <v>8.1136939449999996</v>
      </c>
      <c r="CF126" s="15" t="s">
        <v>18</v>
      </c>
      <c r="CG126" s="15" t="s">
        <v>18</v>
      </c>
      <c r="CH126" s="15">
        <v>10.764160739999999</v>
      </c>
      <c r="CI126" s="15">
        <v>18.28863694</v>
      </c>
      <c r="CJ126" s="15">
        <v>13.924499620000001</v>
      </c>
      <c r="CK126" s="15">
        <v>18.565873666940114</v>
      </c>
      <c r="CL126" s="15">
        <v>41.174436280000002</v>
      </c>
      <c r="CM126" s="15">
        <v>41.174436280000002</v>
      </c>
      <c r="CN126" s="15" t="s">
        <v>18</v>
      </c>
      <c r="CO126" s="15" t="s">
        <v>18</v>
      </c>
      <c r="CP126" s="15">
        <v>75.784149940000006</v>
      </c>
      <c r="CQ126" s="15">
        <v>171.9325437</v>
      </c>
      <c r="CR126" s="15">
        <v>1.116569006</v>
      </c>
      <c r="CS126" s="15">
        <v>1.237571780147662</v>
      </c>
      <c r="CT126" s="15">
        <v>0.88189336299999999</v>
      </c>
      <c r="CU126" s="15">
        <v>1.545920953</v>
      </c>
      <c r="CV126" s="2">
        <v>1.5459209526222448</v>
      </c>
      <c r="CW126" s="2">
        <v>1.5459209526222448</v>
      </c>
      <c r="CX126" s="15">
        <v>11.148983919999999</v>
      </c>
      <c r="CY126" s="15">
        <v>7.6328857360000004</v>
      </c>
      <c r="CZ126" s="15">
        <v>11.328138640000001</v>
      </c>
      <c r="DA126" s="15">
        <v>14.72365087</v>
      </c>
      <c r="DB126" s="15">
        <v>0.60127945299999996</v>
      </c>
      <c r="DC126" s="15">
        <v>0.60127945299999996</v>
      </c>
      <c r="DD126" s="15">
        <v>0.55320496600000002</v>
      </c>
      <c r="DE126" s="15">
        <v>0.55320496600000002</v>
      </c>
      <c r="DF126" s="15" t="s">
        <v>18</v>
      </c>
      <c r="DG126" s="15" t="s">
        <v>18</v>
      </c>
      <c r="DH126" s="15">
        <v>0.68273372200000004</v>
      </c>
      <c r="DI126" s="15">
        <v>1.393716494</v>
      </c>
      <c r="DJ126" s="15">
        <v>1.423388605</v>
      </c>
      <c r="DK126" s="15">
        <v>2.2601976179999999</v>
      </c>
      <c r="DL126" s="15">
        <v>12.66758093</v>
      </c>
      <c r="DM126" s="15">
        <v>4.9246896380000003</v>
      </c>
      <c r="DN126" s="15" t="s">
        <v>18</v>
      </c>
      <c r="DO126" s="15" t="s">
        <v>18</v>
      </c>
      <c r="DP126" s="15">
        <v>3.2690730106644792</v>
      </c>
      <c r="DQ126" s="15">
        <v>4.6770965289999999</v>
      </c>
      <c r="DR126" s="15">
        <v>34.208909939999998</v>
      </c>
      <c r="DS126" s="15">
        <v>64.232581710000005</v>
      </c>
      <c r="DT126" s="15" t="s">
        <v>18</v>
      </c>
      <c r="DU126" s="15" t="s">
        <v>18</v>
      </c>
      <c r="DV126" s="15">
        <v>3.2912223133716161</v>
      </c>
      <c r="DW126" s="15">
        <v>6.0545984290000003</v>
      </c>
      <c r="DX126" s="15">
        <v>8.7404357739999998</v>
      </c>
      <c r="DY126" s="15">
        <v>8.7404357739999998</v>
      </c>
      <c r="DZ126" s="15">
        <v>1.127166189</v>
      </c>
      <c r="EA126" s="15">
        <v>4.0013301239999999</v>
      </c>
      <c r="EB126" s="15">
        <v>6.4171134109999999</v>
      </c>
      <c r="EC126" s="15">
        <v>18.85172283</v>
      </c>
      <c r="ED126" s="15">
        <v>4.7455845070000002</v>
      </c>
      <c r="EE126" s="15">
        <v>2.278122625</v>
      </c>
      <c r="EF126" s="15">
        <v>5.6928479410000001</v>
      </c>
      <c r="EG126" s="15">
        <v>8.9522422089999996</v>
      </c>
      <c r="EH126" s="2">
        <v>2.4218094169471804</v>
      </c>
      <c r="EI126" s="2">
        <v>2.4218094169471804</v>
      </c>
      <c r="EJ126" s="15">
        <v>3.8519761840000002</v>
      </c>
      <c r="EK126" s="15">
        <v>2.421809417</v>
      </c>
      <c r="EL126" s="15" t="s">
        <v>18</v>
      </c>
      <c r="EM126" s="15" t="s">
        <v>18</v>
      </c>
      <c r="EN126" s="15">
        <v>2.263658736669401</v>
      </c>
      <c r="EO126" s="15">
        <v>1.5717801476620181</v>
      </c>
      <c r="EP126" s="15">
        <v>1.4633305988515177</v>
      </c>
      <c r="EQ126" s="15">
        <v>1.3606234618539788</v>
      </c>
      <c r="ER126" s="15">
        <v>3.1877986950000001</v>
      </c>
      <c r="ES126" s="15">
        <v>5.3610970360000003</v>
      </c>
      <c r="ET126" s="15">
        <v>1.7567219382454391</v>
      </c>
      <c r="EU126" s="15">
        <v>3.4358373448188497</v>
      </c>
      <c r="EV126" s="15" t="s">
        <v>18</v>
      </c>
      <c r="EW126" s="15" t="s">
        <v>18</v>
      </c>
      <c r="EX126" s="15" t="s">
        <v>18</v>
      </c>
      <c r="EY126" s="15" t="s">
        <v>18</v>
      </c>
      <c r="EZ126" s="15" t="s">
        <v>18</v>
      </c>
      <c r="FA126" s="15" t="s">
        <v>18</v>
      </c>
      <c r="FB126" s="15">
        <v>3.3194531020000002</v>
      </c>
      <c r="FC126" s="15">
        <v>8.5888015999999998E-2</v>
      </c>
      <c r="FD126" s="15">
        <v>3.348044716</v>
      </c>
      <c r="FE126" s="15">
        <v>1.7665315429999999</v>
      </c>
      <c r="FF126" s="15">
        <v>2.3122231337161607</v>
      </c>
      <c r="FG126" s="15">
        <v>3.1433962264150943</v>
      </c>
      <c r="FH126" s="15" t="s">
        <v>18</v>
      </c>
      <c r="FI126" s="15" t="s">
        <v>18</v>
      </c>
      <c r="FJ126" s="2">
        <v>6.6129742758592025</v>
      </c>
      <c r="FK126" s="2">
        <v>6.6129742758592025</v>
      </c>
      <c r="FL126" s="15" t="s">
        <v>18</v>
      </c>
      <c r="FM126" s="15" t="s">
        <v>18</v>
      </c>
      <c r="FN126" s="15">
        <v>5.2176969849999999</v>
      </c>
      <c r="FO126" s="15">
        <v>5.2176969849999999</v>
      </c>
      <c r="FP126" s="15">
        <v>3.1262103639999999</v>
      </c>
      <c r="FQ126" s="15">
        <v>3.565619458</v>
      </c>
      <c r="FR126" s="15">
        <v>96.752649300000002</v>
      </c>
      <c r="FS126" s="15">
        <v>277.96788700000002</v>
      </c>
      <c r="FT126" s="15">
        <v>5.7220213610000004</v>
      </c>
      <c r="FU126" s="15">
        <v>7.0241955919999999</v>
      </c>
      <c r="FV126" s="15">
        <v>12.550139217886382</v>
      </c>
      <c r="FW126" s="15">
        <v>55.537623510000003</v>
      </c>
      <c r="FX126" s="15">
        <v>1.243319619</v>
      </c>
      <c r="FY126" s="15">
        <v>3.0703699009999998</v>
      </c>
      <c r="FZ126" s="15">
        <v>0.33919295199999999</v>
      </c>
      <c r="GA126" s="15">
        <v>1.2125665059999999</v>
      </c>
      <c r="GB126" s="2">
        <v>0.4806549474296638</v>
      </c>
      <c r="GC126" s="2">
        <v>0.4806549474296638</v>
      </c>
    </row>
    <row r="127" spans="1:185" x14ac:dyDescent="0.2">
      <c r="A127" s="18" t="s">
        <v>238</v>
      </c>
      <c r="B127" s="15">
        <v>10.30225171</v>
      </c>
      <c r="C127" s="15">
        <v>49.19278877</v>
      </c>
      <c r="D127" s="15">
        <v>1733.253406</v>
      </c>
      <c r="E127" s="15">
        <v>4567.8124150000003</v>
      </c>
      <c r="F127" s="15">
        <v>25.184833470960637</v>
      </c>
      <c r="G127" s="15">
        <v>22.326864849986237</v>
      </c>
      <c r="H127" s="15" t="s">
        <v>18</v>
      </c>
      <c r="I127" s="15" t="s">
        <v>18</v>
      </c>
      <c r="J127" s="15">
        <v>0.71500670600000005</v>
      </c>
      <c r="K127" s="15">
        <v>0.70549311999999997</v>
      </c>
      <c r="L127" s="15">
        <v>12.579904000000001</v>
      </c>
      <c r="M127" s="15">
        <v>13.41671043</v>
      </c>
      <c r="N127" s="15">
        <v>71.117350180000003</v>
      </c>
      <c r="O127" s="15">
        <v>81.8396702</v>
      </c>
      <c r="P127" s="15">
        <v>16.934142730000001</v>
      </c>
      <c r="Q127" s="15">
        <v>4.6811259319999996</v>
      </c>
      <c r="R127" s="15">
        <v>21.43299682</v>
      </c>
      <c r="S127" s="15">
        <v>21.629104049999999</v>
      </c>
      <c r="T127" s="15">
        <v>14.63785558</v>
      </c>
      <c r="U127" s="15">
        <v>15.83263313</v>
      </c>
      <c r="V127" s="15">
        <v>5.9524952349999998</v>
      </c>
      <c r="W127" s="15">
        <v>0.75569793100000004</v>
      </c>
      <c r="X127" s="15">
        <v>2.4520008400000002</v>
      </c>
      <c r="Y127" s="15">
        <v>2.4520008400000002</v>
      </c>
      <c r="Z127" s="15">
        <v>2.4462766519999999</v>
      </c>
      <c r="AA127" s="15">
        <v>2.4462766519999999</v>
      </c>
      <c r="AB127" s="15">
        <v>8.1204238921001934</v>
      </c>
      <c r="AC127" s="15">
        <v>6.1073492981007433</v>
      </c>
      <c r="AD127" s="15">
        <v>38.115232579999997</v>
      </c>
      <c r="AE127" s="15">
        <v>38.706070789999998</v>
      </c>
      <c r="AF127" s="15">
        <v>74.761044029999994</v>
      </c>
      <c r="AG127" s="15">
        <v>155.16867719999999</v>
      </c>
      <c r="AH127" s="15">
        <v>12.62582057</v>
      </c>
      <c r="AI127" s="15">
        <v>11.805955259999999</v>
      </c>
      <c r="AJ127" s="15">
        <v>2.3219100730000002</v>
      </c>
      <c r="AK127" s="15">
        <v>2.6677869999999999E-2</v>
      </c>
      <c r="AL127" s="15">
        <v>1.7997105950000001</v>
      </c>
      <c r="AM127" s="15">
        <v>7.2231383259999999</v>
      </c>
      <c r="AN127" s="15">
        <v>11.55622221</v>
      </c>
      <c r="AO127" s="15">
        <v>26.873084800000001</v>
      </c>
      <c r="AP127" s="15">
        <v>2.5484223899999998</v>
      </c>
      <c r="AQ127" s="15">
        <v>6.3649826699999998</v>
      </c>
      <c r="AR127" s="15">
        <v>7.0304581070000003</v>
      </c>
      <c r="AS127" s="15">
        <v>9.7333788469999991</v>
      </c>
      <c r="AT127" s="15">
        <v>7.7933578030000001</v>
      </c>
      <c r="AU127" s="15">
        <v>1.594002731</v>
      </c>
      <c r="AV127" s="15">
        <v>1.2860873859999999</v>
      </c>
      <c r="AW127" s="15">
        <v>1.3798445539999999</v>
      </c>
      <c r="AX127" s="15">
        <v>4.0587280300000002</v>
      </c>
      <c r="AY127" s="15">
        <v>6.8765885940000002</v>
      </c>
      <c r="AZ127" s="15">
        <v>4.555657514</v>
      </c>
      <c r="BA127" s="15">
        <v>7.4807793299999998</v>
      </c>
      <c r="BB127" s="15">
        <v>15.639443780000001</v>
      </c>
      <c r="BC127" s="15">
        <v>9.3889822499999998</v>
      </c>
      <c r="BD127" s="15">
        <v>1.3033810969999999</v>
      </c>
      <c r="BE127" s="15">
        <v>0.76016174800000003</v>
      </c>
      <c r="BF127" s="15" t="s">
        <v>18</v>
      </c>
      <c r="BG127" s="15" t="s">
        <v>18</v>
      </c>
      <c r="BH127" s="15">
        <v>10.2979729</v>
      </c>
      <c r="BI127" s="15">
        <v>10.930732069999999</v>
      </c>
      <c r="BJ127" s="15" t="s">
        <v>18</v>
      </c>
      <c r="BK127" s="15" t="s">
        <v>18</v>
      </c>
      <c r="BL127" s="15">
        <v>5.5286119940000003</v>
      </c>
      <c r="BM127" s="15">
        <v>8.2118428009999995</v>
      </c>
      <c r="BN127" s="15">
        <v>26.46418443</v>
      </c>
      <c r="BO127" s="15">
        <v>5.1884117808973302</v>
      </c>
      <c r="BP127" s="15">
        <v>3.1331615730000002</v>
      </c>
      <c r="BQ127" s="15">
        <v>0.77806953099999998</v>
      </c>
      <c r="BR127" s="15" t="s">
        <v>18</v>
      </c>
      <c r="BS127" s="15" t="s">
        <v>18</v>
      </c>
      <c r="BT127" s="15">
        <v>2.6942189600000002</v>
      </c>
      <c r="BU127" s="15">
        <v>2.5818716519999998</v>
      </c>
      <c r="BV127" s="15">
        <v>0.67688995600000001</v>
      </c>
      <c r="BW127" s="15">
        <v>0.226919441</v>
      </c>
      <c r="BX127" s="15">
        <v>10.38039105</v>
      </c>
      <c r="BY127" s="15">
        <v>8.6629030559999993</v>
      </c>
      <c r="BZ127" s="15">
        <v>33.731559259999997</v>
      </c>
      <c r="CA127" s="15">
        <v>72.471326540000007</v>
      </c>
      <c r="CB127" s="15">
        <v>17.16111386</v>
      </c>
      <c r="CC127" s="15">
        <v>29.418208509999999</v>
      </c>
      <c r="CD127" s="15">
        <v>6.2690054350000004</v>
      </c>
      <c r="CE127" s="15">
        <v>7.838462346</v>
      </c>
      <c r="CF127" s="15" t="s">
        <v>18</v>
      </c>
      <c r="CG127" s="15" t="s">
        <v>18</v>
      </c>
      <c r="CH127" s="15">
        <v>9.1627373470000002</v>
      </c>
      <c r="CI127" s="15">
        <v>15.46056087</v>
      </c>
      <c r="CJ127" s="15">
        <v>21.308423479999998</v>
      </c>
      <c r="CK127" s="15">
        <v>18.845444536195981</v>
      </c>
      <c r="CL127" s="15">
        <v>42.878951790000002</v>
      </c>
      <c r="CM127" s="15">
        <v>42.878951790000002</v>
      </c>
      <c r="CN127" s="15" t="s">
        <v>18</v>
      </c>
      <c r="CO127" s="15" t="s">
        <v>18</v>
      </c>
      <c r="CP127" s="15">
        <v>66.200218820000003</v>
      </c>
      <c r="CQ127" s="15">
        <v>147.5103981</v>
      </c>
      <c r="CR127" s="15">
        <v>0.78326392300000003</v>
      </c>
      <c r="CS127" s="15">
        <v>0.69721992843380132</v>
      </c>
      <c r="CT127" s="15">
        <v>1.2461353850000001</v>
      </c>
      <c r="CU127" s="15">
        <v>1.289412877</v>
      </c>
      <c r="CV127" s="2">
        <v>1.2894128767986557</v>
      </c>
      <c r="CW127" s="2">
        <v>1.2894128767986557</v>
      </c>
      <c r="CX127" s="15">
        <v>10.64205548</v>
      </c>
      <c r="CY127" s="15">
        <v>5.9960613379999996</v>
      </c>
      <c r="CZ127" s="15">
        <v>9.5997741229999995</v>
      </c>
      <c r="DA127" s="15">
        <v>12.3067955</v>
      </c>
      <c r="DB127" s="15">
        <v>0.62619472700000001</v>
      </c>
      <c r="DC127" s="15">
        <v>0.62619472700000001</v>
      </c>
      <c r="DD127" s="15">
        <v>0.162640479</v>
      </c>
      <c r="DE127" s="15">
        <v>0.162640479</v>
      </c>
      <c r="DF127" s="15" t="s">
        <v>18</v>
      </c>
      <c r="DG127" s="15" t="s">
        <v>18</v>
      </c>
      <c r="DH127" s="15">
        <v>0.83919756300000004</v>
      </c>
      <c r="DI127" s="15">
        <v>1.031128679</v>
      </c>
      <c r="DJ127" s="15">
        <v>1.15546693</v>
      </c>
      <c r="DK127" s="15">
        <v>1.9903896649999999</v>
      </c>
      <c r="DL127" s="15">
        <v>12.11219736</v>
      </c>
      <c r="DM127" s="15">
        <v>4.8373070059999996</v>
      </c>
      <c r="DN127" s="15" t="s">
        <v>18</v>
      </c>
      <c r="DO127" s="15" t="s">
        <v>18</v>
      </c>
      <c r="DP127" s="15">
        <v>3.0977153867327276</v>
      </c>
      <c r="DQ127" s="15">
        <v>3.6512971329999999</v>
      </c>
      <c r="DR127" s="15">
        <v>33.604926939999999</v>
      </c>
      <c r="DS127" s="15">
        <v>57.840405420000003</v>
      </c>
      <c r="DT127" s="15" t="s">
        <v>18</v>
      </c>
      <c r="DU127" s="15" t="s">
        <v>18</v>
      </c>
      <c r="DV127" s="15">
        <v>2.6284062758051197</v>
      </c>
      <c r="DW127" s="15">
        <v>4.9473269609999999</v>
      </c>
      <c r="DX127" s="15">
        <v>7.5323495429999996</v>
      </c>
      <c r="DY127" s="15">
        <v>7.5323495429999996</v>
      </c>
      <c r="DZ127" s="15">
        <v>1.0644455420000001</v>
      </c>
      <c r="EA127" s="15">
        <v>3.9333578409999999</v>
      </c>
      <c r="EB127" s="15">
        <v>5.8459800949999998</v>
      </c>
      <c r="EC127" s="15">
        <v>16.55939502</v>
      </c>
      <c r="ED127" s="15">
        <v>3.8526152329999999</v>
      </c>
      <c r="EE127" s="15">
        <v>2.877691419</v>
      </c>
      <c r="EF127" s="15">
        <v>5.3643326040000003</v>
      </c>
      <c r="EG127" s="15">
        <v>7.7806427899999999</v>
      </c>
      <c r="EH127" s="2">
        <v>2.2354415190230816</v>
      </c>
      <c r="EI127" s="2">
        <v>2.2354415190230816</v>
      </c>
      <c r="EJ127" s="15">
        <v>1.9429681759999999</v>
      </c>
      <c r="EK127" s="15">
        <v>2.2354415190000001</v>
      </c>
      <c r="EL127" s="15" t="s">
        <v>18</v>
      </c>
      <c r="EM127" s="15" t="s">
        <v>18</v>
      </c>
      <c r="EN127" s="15">
        <v>2.2806220754197635</v>
      </c>
      <c r="EO127" s="15">
        <v>1.9269199009083402</v>
      </c>
      <c r="EP127" s="15">
        <v>1.5148637489677952</v>
      </c>
      <c r="EQ127" s="15">
        <v>1.3574181117533719</v>
      </c>
      <c r="ER127" s="15">
        <v>3.1604432839999999</v>
      </c>
      <c r="ES127" s="15">
        <v>5.869866611</v>
      </c>
      <c r="ET127" s="15">
        <v>1.8065221994776592</v>
      </c>
      <c r="EU127" s="15">
        <v>3.3376746140111333</v>
      </c>
      <c r="EV127" s="15" t="s">
        <v>18</v>
      </c>
      <c r="EW127" s="15" t="s">
        <v>18</v>
      </c>
      <c r="EX127" s="15" t="s">
        <v>18</v>
      </c>
      <c r="EY127" s="15" t="s">
        <v>18</v>
      </c>
      <c r="EZ127" s="15" t="s">
        <v>18</v>
      </c>
      <c r="FA127" s="15" t="s">
        <v>18</v>
      </c>
      <c r="FB127" s="15">
        <v>0.23600621199999999</v>
      </c>
      <c r="FC127" s="15">
        <v>0.27344816700000002</v>
      </c>
      <c r="FD127" s="15">
        <v>3.118161926</v>
      </c>
      <c r="FE127" s="15">
        <v>1.577197773</v>
      </c>
      <c r="FF127" s="15">
        <v>2.2711257913570053</v>
      </c>
      <c r="FG127" s="15">
        <v>2.7905312413982934</v>
      </c>
      <c r="FH127" s="15" t="s">
        <v>18</v>
      </c>
      <c r="FI127" s="15" t="s">
        <v>18</v>
      </c>
      <c r="FJ127" s="2">
        <v>7.9592362532646295</v>
      </c>
      <c r="FK127" s="2">
        <v>7.9592362532646295</v>
      </c>
      <c r="FL127" s="15" t="s">
        <v>18</v>
      </c>
      <c r="FM127" s="15" t="s">
        <v>18</v>
      </c>
      <c r="FN127" s="15">
        <v>4.4026362780000001</v>
      </c>
      <c r="FO127" s="15">
        <v>4.4026362780000001</v>
      </c>
      <c r="FP127" s="15">
        <v>3.0050116469999999</v>
      </c>
      <c r="FQ127" s="15">
        <v>3.1792353740000001</v>
      </c>
      <c r="FR127" s="15">
        <v>94.680454580000003</v>
      </c>
      <c r="FS127" s="15">
        <v>245.59489550000001</v>
      </c>
      <c r="FT127" s="15">
        <v>5.2551704670000001</v>
      </c>
      <c r="FU127" s="15">
        <v>6.4858208169999996</v>
      </c>
      <c r="FV127" s="15">
        <v>9.0522340650808211</v>
      </c>
      <c r="FW127" s="15">
        <v>41.316248289999997</v>
      </c>
      <c r="FX127" s="15">
        <v>1.400437637</v>
      </c>
      <c r="FY127" s="15">
        <v>2.5040436929999998</v>
      </c>
      <c r="FZ127" s="15">
        <v>0.32071010100000003</v>
      </c>
      <c r="GA127" s="15">
        <v>1.040594475</v>
      </c>
      <c r="GB127" s="2">
        <v>0.10602103479918119</v>
      </c>
      <c r="GC127" s="2">
        <v>0.10602103479918119</v>
      </c>
    </row>
    <row r="128" spans="1:185" x14ac:dyDescent="0.2">
      <c r="A128" s="18" t="s">
        <v>239</v>
      </c>
      <c r="B128" s="15">
        <v>16.170829659999999</v>
      </c>
      <c r="C128" s="15">
        <v>47.758255820000002</v>
      </c>
      <c r="D128" s="15">
        <v>2100.9270959999999</v>
      </c>
      <c r="E128" s="15">
        <v>4204.6471439999996</v>
      </c>
      <c r="F128" s="15">
        <v>58.570691949434462</v>
      </c>
      <c r="G128" s="15">
        <v>53.490851630073188</v>
      </c>
      <c r="H128" s="15" t="s">
        <v>18</v>
      </c>
      <c r="I128" s="15" t="s">
        <v>18</v>
      </c>
      <c r="J128" s="15">
        <v>0.78000882599999999</v>
      </c>
      <c r="K128" s="15">
        <v>0.73101074700000002</v>
      </c>
      <c r="L128" s="15">
        <v>13.073256840000001</v>
      </c>
      <c r="M128" s="15">
        <v>14.22068591</v>
      </c>
      <c r="N128" s="15">
        <v>83.714783760000003</v>
      </c>
      <c r="O128" s="15">
        <v>135.39149860000001</v>
      </c>
      <c r="P128" s="15">
        <v>20.57886143</v>
      </c>
      <c r="Q128" s="15">
        <v>7.6711749789999999</v>
      </c>
      <c r="R128" s="15">
        <v>17.7500015</v>
      </c>
      <c r="S128" s="15">
        <v>21.000999920000002</v>
      </c>
      <c r="T128" s="15">
        <v>16.005163280000001</v>
      </c>
      <c r="U128" s="15">
        <v>11.63935515</v>
      </c>
      <c r="V128" s="15">
        <v>6.9153574579999999</v>
      </c>
      <c r="W128" s="15">
        <v>1.1533631200000001</v>
      </c>
      <c r="X128" s="15">
        <v>1.658495351</v>
      </c>
      <c r="Y128" s="15">
        <v>1.658495351</v>
      </c>
      <c r="Z128" s="15">
        <v>2.5155778290000002</v>
      </c>
      <c r="AA128" s="15">
        <v>2.5155778290000002</v>
      </c>
      <c r="AB128" s="15">
        <v>8.8092149035262803</v>
      </c>
      <c r="AC128" s="15">
        <v>8.1119427811044584</v>
      </c>
      <c r="AD128" s="15">
        <v>42.424227709999997</v>
      </c>
      <c r="AE128" s="15">
        <v>52.002173650000003</v>
      </c>
      <c r="AF128" s="15">
        <v>52.691605160000002</v>
      </c>
      <c r="AG128" s="15">
        <v>97.021962209999998</v>
      </c>
      <c r="AH128" s="15">
        <v>15.69849956</v>
      </c>
      <c r="AI128" s="15">
        <v>10.852795560000001</v>
      </c>
      <c r="AJ128" s="15">
        <v>2.452030009</v>
      </c>
      <c r="AK128" s="15">
        <v>0.16429175200000001</v>
      </c>
      <c r="AL128" s="15">
        <v>1.3372462490000001</v>
      </c>
      <c r="AM128" s="15">
        <v>6.260717305</v>
      </c>
      <c r="AN128" s="15">
        <v>12.75935569</v>
      </c>
      <c r="AO128" s="15">
        <v>22.180317120000002</v>
      </c>
      <c r="AP128" s="15">
        <v>2.2853927629999999</v>
      </c>
      <c r="AQ128" s="15">
        <v>3.1860886370000001</v>
      </c>
      <c r="AR128" s="15">
        <v>10.850220650000001</v>
      </c>
      <c r="AS128" s="15">
        <v>20.781065089999998</v>
      </c>
      <c r="AT128" s="15">
        <v>9.8909973519999994</v>
      </c>
      <c r="AU128" s="15">
        <v>3.1170752319999999</v>
      </c>
      <c r="AV128" s="15">
        <v>0.69024713199999999</v>
      </c>
      <c r="AW128" s="15">
        <v>2.361127883</v>
      </c>
      <c r="AX128" s="15">
        <v>5.2187113859999998</v>
      </c>
      <c r="AY128" s="15">
        <v>6.7651853639999997</v>
      </c>
      <c r="AZ128" s="15">
        <v>4.3977493379999997</v>
      </c>
      <c r="BA128" s="15">
        <v>8.9483154210000002</v>
      </c>
      <c r="BB128" s="15">
        <v>22.74514563</v>
      </c>
      <c r="BC128" s="15">
        <v>9.6080787339999993</v>
      </c>
      <c r="BD128" s="15">
        <v>1.594660194</v>
      </c>
      <c r="BE128" s="15">
        <v>0.93805095999999999</v>
      </c>
      <c r="BF128" s="15" t="s">
        <v>18</v>
      </c>
      <c r="BG128" s="15" t="s">
        <v>18</v>
      </c>
      <c r="BH128" s="15">
        <v>9.6734693879999991</v>
      </c>
      <c r="BI128" s="15">
        <v>9.8038884189999997</v>
      </c>
      <c r="BJ128" s="15" t="s">
        <v>18</v>
      </c>
      <c r="BK128" s="15" t="s">
        <v>18</v>
      </c>
      <c r="BL128" s="15">
        <v>5.4331805429999998</v>
      </c>
      <c r="BM128" s="15">
        <v>8.8559143739999993</v>
      </c>
      <c r="BN128" s="15">
        <v>29.451696649999999</v>
      </c>
      <c r="BO128" s="15">
        <v>5.8857285429141717</v>
      </c>
      <c r="BP128" s="15">
        <v>3.4882171230000001</v>
      </c>
      <c r="BQ128" s="15">
        <v>0.75226421899999996</v>
      </c>
      <c r="BR128" s="15" t="s">
        <v>18</v>
      </c>
      <c r="BS128" s="15" t="s">
        <v>18</v>
      </c>
      <c r="BT128" s="15">
        <v>2.9977493380000002</v>
      </c>
      <c r="BU128" s="15">
        <v>4.6161091660000002</v>
      </c>
      <c r="BV128" s="15">
        <v>0.66169461600000001</v>
      </c>
      <c r="BW128" s="15">
        <v>0.68542446599999995</v>
      </c>
      <c r="BX128" s="15">
        <v>4.3117387469999997</v>
      </c>
      <c r="BY128" s="15">
        <v>9.4739765729999998</v>
      </c>
      <c r="BZ128" s="15">
        <v>32.637599289999997</v>
      </c>
      <c r="CA128" s="15">
        <v>96.258724790000002</v>
      </c>
      <c r="CB128" s="15">
        <v>18.545675200000002</v>
      </c>
      <c r="CC128" s="15">
        <v>28.07007304</v>
      </c>
      <c r="CD128" s="15">
        <v>7.14082083</v>
      </c>
      <c r="CE128" s="15">
        <v>10.45900254</v>
      </c>
      <c r="CF128" s="15" t="s">
        <v>18</v>
      </c>
      <c r="CG128" s="15" t="s">
        <v>18</v>
      </c>
      <c r="CH128" s="15">
        <v>10.06835834</v>
      </c>
      <c r="CI128" s="15">
        <v>19.757456829999999</v>
      </c>
      <c r="CJ128" s="15">
        <v>11.708127040000001</v>
      </c>
      <c r="CK128" s="15">
        <v>15.637225548902196</v>
      </c>
      <c r="CL128" s="15">
        <v>30.63301534</v>
      </c>
      <c r="CM128" s="15">
        <v>30.63301534</v>
      </c>
      <c r="CN128" s="15" t="s">
        <v>18</v>
      </c>
      <c r="CO128" s="15" t="s">
        <v>18</v>
      </c>
      <c r="CP128" s="15">
        <v>76.601015000000004</v>
      </c>
      <c r="CQ128" s="15">
        <v>143.70661759999999</v>
      </c>
      <c r="CR128" s="15">
        <v>1.115754634</v>
      </c>
      <c r="CS128" s="15">
        <v>1.0931470392548237</v>
      </c>
      <c r="CT128" s="15">
        <v>1.116107679</v>
      </c>
      <c r="CU128" s="15">
        <v>1.511411665</v>
      </c>
      <c r="CV128" s="2">
        <v>1.5114116652578191</v>
      </c>
      <c r="CW128" s="2">
        <v>1.5114116652578191</v>
      </c>
      <c r="CX128" s="15">
        <v>12.222506620000001</v>
      </c>
      <c r="CY128" s="15">
        <v>7.3957855329999997</v>
      </c>
      <c r="CZ128" s="15">
        <v>11.089585169999999</v>
      </c>
      <c r="DA128" s="15">
        <v>18.093708490000001</v>
      </c>
      <c r="DB128" s="15">
        <v>0.57976089799999997</v>
      </c>
      <c r="DC128" s="15">
        <v>0.57976089799999997</v>
      </c>
      <c r="DD128" s="15">
        <v>0.31342832999999998</v>
      </c>
      <c r="DE128" s="15">
        <v>0.31342832999999998</v>
      </c>
      <c r="DF128" s="15" t="s">
        <v>18</v>
      </c>
      <c r="DG128" s="15" t="s">
        <v>18</v>
      </c>
      <c r="DH128" s="15">
        <v>0.41649559200000003</v>
      </c>
      <c r="DI128" s="15">
        <v>1.5416593119999999</v>
      </c>
      <c r="DJ128" s="15">
        <v>1.1817299210000001</v>
      </c>
      <c r="DK128" s="15">
        <v>1.9404057480000001</v>
      </c>
      <c r="DL128" s="15">
        <v>12.660812</v>
      </c>
      <c r="DM128" s="15">
        <v>5.6729863539999998</v>
      </c>
      <c r="DN128" s="15" t="s">
        <v>18</v>
      </c>
      <c r="DO128" s="15" t="s">
        <v>18</v>
      </c>
      <c r="DP128" s="15">
        <v>3.3817365269461077</v>
      </c>
      <c r="DQ128" s="15">
        <v>6.3526446080000003</v>
      </c>
      <c r="DR128" s="15">
        <v>34.452736100000003</v>
      </c>
      <c r="DS128" s="15">
        <v>7.2497886730000003</v>
      </c>
      <c r="DT128" s="15" t="s">
        <v>18</v>
      </c>
      <c r="DU128" s="15" t="s">
        <v>18</v>
      </c>
      <c r="DV128" s="15">
        <v>3.0106453759148368</v>
      </c>
      <c r="DW128" s="15">
        <v>9.0186571670000006</v>
      </c>
      <c r="DX128" s="15">
        <v>8.8338968720000004</v>
      </c>
      <c r="DY128" s="15">
        <v>8.8338968720000004</v>
      </c>
      <c r="DZ128" s="15">
        <v>1.115445719</v>
      </c>
      <c r="EA128" s="15">
        <v>3.3215795190000001</v>
      </c>
      <c r="EB128" s="15">
        <v>6.2499117389999999</v>
      </c>
      <c r="EC128" s="15">
        <v>18.20076078</v>
      </c>
      <c r="ED128" s="15">
        <v>4.7864960280000002</v>
      </c>
      <c r="EE128" s="15">
        <v>1.5879120879999999</v>
      </c>
      <c r="EF128" s="15">
        <v>4.9291703440000001</v>
      </c>
      <c r="EG128" s="15">
        <v>8.6318681319999992</v>
      </c>
      <c r="EH128" s="2">
        <v>2.1889673433362753</v>
      </c>
      <c r="EI128" s="2">
        <v>2.1889673433362753</v>
      </c>
      <c r="EJ128" s="15">
        <v>5.0659944450000003</v>
      </c>
      <c r="EK128" s="15">
        <v>2.1889673429999998</v>
      </c>
      <c r="EL128" s="15" t="s">
        <v>18</v>
      </c>
      <c r="EM128" s="15" t="s">
        <v>18</v>
      </c>
      <c r="EN128" s="15">
        <v>2.6086161011310711</v>
      </c>
      <c r="EO128" s="15">
        <v>1.8810711909514304</v>
      </c>
      <c r="EP128" s="15">
        <v>1.6457085828343314</v>
      </c>
      <c r="EQ128" s="15">
        <v>1.4978376580172987</v>
      </c>
      <c r="ER128" s="15">
        <v>3.1485436889999998</v>
      </c>
      <c r="ES128" s="15">
        <v>5.8535804850000002</v>
      </c>
      <c r="ET128" s="15">
        <v>1.667784642541924</v>
      </c>
      <c r="EU128" s="15">
        <v>4.0265064605723948</v>
      </c>
      <c r="EV128" s="15" t="s">
        <v>18</v>
      </c>
      <c r="EW128" s="15" t="s">
        <v>18</v>
      </c>
      <c r="EX128" s="15" t="s">
        <v>18</v>
      </c>
      <c r="EY128" s="15" t="s">
        <v>18</v>
      </c>
      <c r="EZ128" s="15" t="s">
        <v>18</v>
      </c>
      <c r="FA128" s="15" t="s">
        <v>18</v>
      </c>
      <c r="FB128" s="15">
        <v>2.7350838479999999</v>
      </c>
      <c r="FC128" s="15">
        <v>0.22962202600000001</v>
      </c>
      <c r="FD128" s="15">
        <v>3.109664607</v>
      </c>
      <c r="FE128" s="15">
        <v>1.96534235</v>
      </c>
      <c r="FF128" s="15">
        <v>2.4176646706586826</v>
      </c>
      <c r="FG128" s="15">
        <v>2.5133067198935461</v>
      </c>
      <c r="FH128" s="15" t="s">
        <v>18</v>
      </c>
      <c r="FI128" s="15" t="s">
        <v>18</v>
      </c>
      <c r="FJ128" s="2">
        <v>7.9790820829655784</v>
      </c>
      <c r="FK128" s="2">
        <v>7.9790820829655784</v>
      </c>
      <c r="FL128" s="15" t="s">
        <v>18</v>
      </c>
      <c r="FM128" s="15" t="s">
        <v>18</v>
      </c>
      <c r="FN128" s="15">
        <v>4.0093587729999998</v>
      </c>
      <c r="FO128" s="15">
        <v>4.0093587729999998</v>
      </c>
      <c r="FP128" s="15">
        <v>2.3260370699999999</v>
      </c>
      <c r="FQ128" s="15">
        <v>3.8113754379999998</v>
      </c>
      <c r="FR128" s="15">
        <v>79.322859660000006</v>
      </c>
      <c r="FS128" s="15">
        <v>248.46014969999999</v>
      </c>
      <c r="FT128" s="15">
        <v>4.6024271839999997</v>
      </c>
      <c r="FU128" s="15">
        <v>6.6810771649999996</v>
      </c>
      <c r="FV128" s="15">
        <v>7.3515887025595763</v>
      </c>
      <c r="FW128" s="15">
        <v>68.801352489999999</v>
      </c>
      <c r="FX128" s="15">
        <v>1.236760812</v>
      </c>
      <c r="FY128" s="15">
        <v>3.0767419390000001</v>
      </c>
      <c r="FZ128" s="15">
        <v>0.31663724599999998</v>
      </c>
      <c r="GA128" s="15">
        <v>1.221048183</v>
      </c>
      <c r="GB128" s="2">
        <v>0.33578993821712266</v>
      </c>
      <c r="GC128" s="2">
        <v>0.33578993821712266</v>
      </c>
    </row>
    <row r="129" spans="1:185" x14ac:dyDescent="0.2">
      <c r="A129" s="18" t="s">
        <v>240</v>
      </c>
      <c r="B129" s="15">
        <v>13.556466350000001</v>
      </c>
      <c r="C129" s="15">
        <v>42.751276359999999</v>
      </c>
      <c r="D129" s="15">
        <v>2356.3966479999999</v>
      </c>
      <c r="E129" s="15">
        <v>4399.0631400000002</v>
      </c>
      <c r="F129" s="15">
        <v>69.713009945199914</v>
      </c>
      <c r="G129" s="15">
        <v>62.309518977065153</v>
      </c>
      <c r="H129" s="15" t="s">
        <v>18</v>
      </c>
      <c r="I129" s="15" t="s">
        <v>18</v>
      </c>
      <c r="J129" s="15">
        <v>0.81621678099999995</v>
      </c>
      <c r="K129" s="15">
        <v>1.018962556</v>
      </c>
      <c r="L129" s="15">
        <v>17.567848380000001</v>
      </c>
      <c r="M129" s="15">
        <v>17.34077637</v>
      </c>
      <c r="N129" s="15">
        <v>80.077063649999999</v>
      </c>
      <c r="O129" s="15">
        <v>150.3106836</v>
      </c>
      <c r="P129" s="15">
        <v>26.070380620000002</v>
      </c>
      <c r="Q129" s="15">
        <v>5.2090690479999999</v>
      </c>
      <c r="R129" s="15">
        <v>19.163942720000001</v>
      </c>
      <c r="S129" s="15">
        <v>20.549323359999999</v>
      </c>
      <c r="T129" s="15">
        <v>15.17694356</v>
      </c>
      <c r="U129" s="15">
        <v>16.490209549999999</v>
      </c>
      <c r="V129" s="15">
        <v>7.419777581</v>
      </c>
      <c r="W129" s="15">
        <v>2.629474407</v>
      </c>
      <c r="X129" s="15">
        <v>2.1120577119999999</v>
      </c>
      <c r="Y129" s="15">
        <v>2.1120577119999999</v>
      </c>
      <c r="Z129" s="15">
        <v>3.140707661</v>
      </c>
      <c r="AA129" s="15">
        <v>3.140707661</v>
      </c>
      <c r="AB129" s="15">
        <v>10.422975441445098</v>
      </c>
      <c r="AC129" s="15">
        <v>8.6642987619240923</v>
      </c>
      <c r="AD129" s="15">
        <v>50.347569569999997</v>
      </c>
      <c r="AE129" s="15">
        <v>59.563448989999998</v>
      </c>
      <c r="AF129" s="15">
        <v>87.278509839999998</v>
      </c>
      <c r="AG129" s="15">
        <v>74.497949019999993</v>
      </c>
      <c r="AH129" s="15">
        <v>19.881898400000001</v>
      </c>
      <c r="AI129" s="15">
        <v>14.2195122</v>
      </c>
      <c r="AJ129" s="15">
        <v>2.1160131569999998</v>
      </c>
      <c r="AK129" s="15">
        <v>0.26533837199999999</v>
      </c>
      <c r="AL129" s="15">
        <v>0.91839398500000002</v>
      </c>
      <c r="AM129" s="15">
        <v>5.7534180690000003</v>
      </c>
      <c r="AN129" s="15">
        <v>10.677909469999999</v>
      </c>
      <c r="AO129" s="15">
        <v>31.44532001</v>
      </c>
      <c r="AP129" s="15">
        <v>2.2015872189999999</v>
      </c>
      <c r="AQ129" s="15">
        <v>5.7590518719999997</v>
      </c>
      <c r="AR129" s="15">
        <v>29.078577769999999</v>
      </c>
      <c r="AS129" s="15">
        <v>31.823428379999999</v>
      </c>
      <c r="AT129" s="15">
        <v>12.86654832</v>
      </c>
      <c r="AU129" s="15">
        <v>4.2949501889999997</v>
      </c>
      <c r="AV129" s="15">
        <v>1.334882264</v>
      </c>
      <c r="AW129" s="15">
        <v>4.0947440740000003</v>
      </c>
      <c r="AX129" s="15">
        <v>5.4933952909999997</v>
      </c>
      <c r="AY129" s="15">
        <v>6.3873582960000004</v>
      </c>
      <c r="AZ129" s="15">
        <v>5.9643397900000004</v>
      </c>
      <c r="BA129" s="15">
        <v>8.7771899690000001</v>
      </c>
      <c r="BB129" s="15">
        <v>20.877408240000001</v>
      </c>
      <c r="BC129" s="15">
        <v>8.4150463759999994</v>
      </c>
      <c r="BD129" s="15">
        <v>2.0025583459999998</v>
      </c>
      <c r="BE129" s="15">
        <v>1.2825146000000001</v>
      </c>
      <c r="BF129" s="15" t="s">
        <v>18</v>
      </c>
      <c r="BG129" s="15" t="s">
        <v>18</v>
      </c>
      <c r="BH129" s="15">
        <v>9.2509103400000008</v>
      </c>
      <c r="BI129" s="15">
        <v>10.02226039</v>
      </c>
      <c r="BJ129" s="15" t="s">
        <v>18</v>
      </c>
      <c r="BK129" s="15" t="s">
        <v>18</v>
      </c>
      <c r="BL129" s="15">
        <v>18.476595069999998</v>
      </c>
      <c r="BM129" s="15">
        <v>14.113163930000001</v>
      </c>
      <c r="BN129" s="15">
        <v>29.50374442</v>
      </c>
      <c r="BO129" s="15">
        <v>5.3978079967525874</v>
      </c>
      <c r="BP129" s="15">
        <v>4.2517099150000002</v>
      </c>
      <c r="BQ129" s="15">
        <v>0.82706973500000003</v>
      </c>
      <c r="BR129" s="15" t="s">
        <v>18</v>
      </c>
      <c r="BS129" s="15" t="s">
        <v>18</v>
      </c>
      <c r="BT129" s="15">
        <v>3.1000365479999998</v>
      </c>
      <c r="BU129" s="15">
        <v>5.2680178629999999</v>
      </c>
      <c r="BV129" s="15">
        <v>0.65065525000000002</v>
      </c>
      <c r="BW129" s="15">
        <v>1.236001374</v>
      </c>
      <c r="BX129" s="15">
        <v>4.0157155539999998</v>
      </c>
      <c r="BY129" s="15">
        <v>10.492682930000001</v>
      </c>
      <c r="BZ129" s="15">
        <v>46.8664439</v>
      </c>
      <c r="CA129" s="15">
        <v>92.262727589999997</v>
      </c>
      <c r="CB129" s="15">
        <v>25.052367780000001</v>
      </c>
      <c r="CC129" s="15">
        <v>30.828227890000001</v>
      </c>
      <c r="CD129" s="15">
        <v>8.558972485</v>
      </c>
      <c r="CE129" s="15">
        <v>8.0074888350000002</v>
      </c>
      <c r="CF129" s="15" t="s">
        <v>18</v>
      </c>
      <c r="CG129" s="15" t="s">
        <v>18</v>
      </c>
      <c r="CH129" s="15">
        <v>14.118884769999999</v>
      </c>
      <c r="CI129" s="15">
        <v>25.019512200000001</v>
      </c>
      <c r="CJ129" s="15">
        <v>12.49769839</v>
      </c>
      <c r="CK129" s="15">
        <v>18.736553683783235</v>
      </c>
      <c r="CL129" s="15">
        <v>36.83476469</v>
      </c>
      <c r="CM129" s="15">
        <v>36.83476469</v>
      </c>
      <c r="CN129" s="15" t="s">
        <v>18</v>
      </c>
      <c r="CO129" s="15" t="s">
        <v>18</v>
      </c>
      <c r="CP129" s="15">
        <v>75.989244499999998</v>
      </c>
      <c r="CQ129" s="15">
        <v>180.40158020000001</v>
      </c>
      <c r="CR129" s="15">
        <v>1.465201274</v>
      </c>
      <c r="CS129" s="15">
        <v>2.9752384818347881</v>
      </c>
      <c r="CT129" s="15">
        <v>1.474860335</v>
      </c>
      <c r="CU129" s="15">
        <v>0.64987976599999997</v>
      </c>
      <c r="CV129" s="2">
        <v>0.64987976640329781</v>
      </c>
      <c r="CW129" s="2">
        <v>0.64987976640329781</v>
      </c>
      <c r="CX129" s="15">
        <v>11.886023079999999</v>
      </c>
      <c r="CY129" s="15">
        <v>8.9565784950000005</v>
      </c>
      <c r="CZ129" s="15">
        <v>10.124680209999999</v>
      </c>
      <c r="DA129" s="15">
        <v>18.06547578</v>
      </c>
      <c r="DB129" s="15">
        <v>0.77554105100000004</v>
      </c>
      <c r="DC129" s="15">
        <v>0.77554105100000004</v>
      </c>
      <c r="DD129" s="15">
        <v>0.55073857800000003</v>
      </c>
      <c r="DE129" s="15">
        <v>0.55073857800000003</v>
      </c>
      <c r="DF129" s="15" t="s">
        <v>18</v>
      </c>
      <c r="DG129" s="15" t="s">
        <v>18</v>
      </c>
      <c r="DH129" s="15">
        <v>0.77299896899999998</v>
      </c>
      <c r="DI129" s="15">
        <v>1.5338589250000001</v>
      </c>
      <c r="DJ129" s="15">
        <v>1.060460502</v>
      </c>
      <c r="DK129" s="15">
        <v>2.2646513229999998</v>
      </c>
      <c r="DL129" s="15">
        <v>12.730016190000001</v>
      </c>
      <c r="DM129" s="15">
        <v>6.0404671929999996</v>
      </c>
      <c r="DN129" s="15" t="s">
        <v>18</v>
      </c>
      <c r="DO129" s="15" t="s">
        <v>18</v>
      </c>
      <c r="DP129" s="15">
        <v>2.7568500101481632</v>
      </c>
      <c r="DQ129" s="15">
        <v>5.3471659220000003</v>
      </c>
      <c r="DR129" s="15">
        <v>30.975043070000002</v>
      </c>
      <c r="DS129" s="15">
        <v>71.540020609999999</v>
      </c>
      <c r="DT129" s="15" t="s">
        <v>18</v>
      </c>
      <c r="DU129" s="15" t="s">
        <v>18</v>
      </c>
      <c r="DV129" s="15">
        <v>3.1266490765171504</v>
      </c>
      <c r="DW129" s="15">
        <v>5.9042940570000004</v>
      </c>
      <c r="DX129" s="15">
        <v>10.347921680000001</v>
      </c>
      <c r="DY129" s="15">
        <v>10.347921680000001</v>
      </c>
      <c r="DZ129" s="15">
        <v>1.3779564559999999</v>
      </c>
      <c r="EA129" s="15">
        <v>3.8186190309999999</v>
      </c>
      <c r="EB129" s="15">
        <v>7.5928575159999996</v>
      </c>
      <c r="EC129" s="15">
        <v>22.117347989999999</v>
      </c>
      <c r="ED129" s="15">
        <v>4.8893123789999997</v>
      </c>
      <c r="EE129" s="15">
        <v>7.5839230500000001</v>
      </c>
      <c r="EF129" s="15">
        <v>5.6727927740000004</v>
      </c>
      <c r="EG129" s="15">
        <v>10.19361044</v>
      </c>
      <c r="EH129" s="2">
        <v>2.8695765676395344</v>
      </c>
      <c r="EI129" s="2">
        <v>2.8695765676395344</v>
      </c>
      <c r="EJ129" s="15">
        <v>6.2413603569999996</v>
      </c>
      <c r="EK129" s="15">
        <v>2.8695765679999998</v>
      </c>
      <c r="EL129" s="15" t="s">
        <v>18</v>
      </c>
      <c r="EM129" s="15" t="s">
        <v>18</v>
      </c>
      <c r="EN129" s="15">
        <v>3.0673838035315608</v>
      </c>
      <c r="EO129" s="15">
        <v>2.1788106352750152</v>
      </c>
      <c r="EP129" s="15">
        <v>0.77816115283133758</v>
      </c>
      <c r="EQ129" s="15">
        <v>0.78607672011365948</v>
      </c>
      <c r="ER129" s="15">
        <v>3.151099045</v>
      </c>
      <c r="ES129" s="15">
        <v>6.4229474409999998</v>
      </c>
      <c r="ET129" s="15">
        <v>2.1087558084895317</v>
      </c>
      <c r="EU129" s="15">
        <v>3.5196152524905533</v>
      </c>
      <c r="EV129" s="15" t="s">
        <v>18</v>
      </c>
      <c r="EW129" s="15" t="s">
        <v>18</v>
      </c>
      <c r="EX129" s="15" t="s">
        <v>18</v>
      </c>
      <c r="EY129" s="15" t="s">
        <v>18</v>
      </c>
      <c r="EZ129" s="15" t="s">
        <v>18</v>
      </c>
      <c r="FA129" s="15" t="s">
        <v>18</v>
      </c>
      <c r="FB129" s="15">
        <v>3.3406777010000002</v>
      </c>
      <c r="FC129" s="15">
        <v>0.13074544799999999</v>
      </c>
      <c r="FD129" s="15">
        <v>3.1332428339999998</v>
      </c>
      <c r="FE129" s="15">
        <v>1.9005839920000001</v>
      </c>
      <c r="FF129" s="15">
        <v>2.6929165820986403</v>
      </c>
      <c r="FG129" s="15">
        <v>3.6561802313781206</v>
      </c>
      <c r="FH129" s="15" t="s">
        <v>18</v>
      </c>
      <c r="FI129" s="15" t="s">
        <v>18</v>
      </c>
      <c r="FJ129" s="2">
        <v>7.1482274317339316</v>
      </c>
      <c r="FK129" s="2">
        <v>7.1482274317339316</v>
      </c>
      <c r="FL129" s="15" t="s">
        <v>18</v>
      </c>
      <c r="FM129" s="15" t="s">
        <v>18</v>
      </c>
      <c r="FN129" s="15">
        <v>4.6078323599999997</v>
      </c>
      <c r="FO129" s="15">
        <v>4.6078323599999997</v>
      </c>
      <c r="FP129" s="15">
        <v>2.5267059989999998</v>
      </c>
      <c r="FQ129" s="15">
        <v>4.9220886290000001</v>
      </c>
      <c r="FR129" s="15">
        <v>79.644546550000001</v>
      </c>
      <c r="FS129" s="15">
        <v>282.6942631</v>
      </c>
      <c r="FT129" s="15">
        <v>4.5949459609999996</v>
      </c>
      <c r="FU129" s="15">
        <v>8.0282377189999998</v>
      </c>
      <c r="FV129" s="15">
        <v>7.9143215162115599</v>
      </c>
      <c r="FW129" s="15">
        <v>93.130401919999997</v>
      </c>
      <c r="FX129" s="15">
        <v>0.91682765099999997</v>
      </c>
      <c r="FY129" s="15">
        <v>3.4971487460000001</v>
      </c>
      <c r="FZ129" s="15">
        <v>0.37221323000000001</v>
      </c>
      <c r="GA129" s="15">
        <v>1.387289591</v>
      </c>
      <c r="GB129" s="2">
        <v>0.40014619119720146</v>
      </c>
      <c r="GC129" s="2">
        <v>0.40014619119720146</v>
      </c>
    </row>
    <row r="130" spans="1:185" x14ac:dyDescent="0.2">
      <c r="A130" s="18" t="s">
        <v>241</v>
      </c>
      <c r="B130" s="15">
        <v>16.807488370000002</v>
      </c>
      <c r="C130" s="15">
        <v>43.996031209999998</v>
      </c>
      <c r="D130" s="15">
        <v>2039.5950230000001</v>
      </c>
      <c r="E130" s="15">
        <v>4253.877477</v>
      </c>
      <c r="F130" s="15">
        <v>73.034835210680015</v>
      </c>
      <c r="G130" s="15">
        <v>67.900917813934086</v>
      </c>
      <c r="H130" s="15" t="s">
        <v>18</v>
      </c>
      <c r="I130" s="15" t="s">
        <v>18</v>
      </c>
      <c r="J130" s="15">
        <v>0.69251162799999999</v>
      </c>
      <c r="K130" s="15">
        <v>0.65377685399999996</v>
      </c>
      <c r="L130" s="15">
        <v>13.344418599999999</v>
      </c>
      <c r="M130" s="15">
        <v>16.61240471</v>
      </c>
      <c r="N130" s="15">
        <v>86.559627910000003</v>
      </c>
      <c r="O130" s="15">
        <v>82.061191960000002</v>
      </c>
      <c r="P130" s="15">
        <v>20.94548837</v>
      </c>
      <c r="Q130" s="15">
        <v>5.5600138599999998</v>
      </c>
      <c r="R130" s="15">
        <v>19.00799473</v>
      </c>
      <c r="S130" s="15">
        <v>19.164339590000001</v>
      </c>
      <c r="T130" s="15">
        <v>19.174093020000001</v>
      </c>
      <c r="U130" s="15">
        <v>13.98350658</v>
      </c>
      <c r="V130" s="15">
        <v>6.7474883720000003</v>
      </c>
      <c r="W130" s="15">
        <v>1.0657657659999999</v>
      </c>
      <c r="X130" s="15">
        <v>1.7303534300000001</v>
      </c>
      <c r="Y130" s="15">
        <v>1.7303534300000001</v>
      </c>
      <c r="Z130" s="15">
        <v>2.570824671</v>
      </c>
      <c r="AA130" s="15">
        <v>2.570824671</v>
      </c>
      <c r="AB130" s="15">
        <v>10.602419691280767</v>
      </c>
      <c r="AC130" s="15">
        <v>9.6082603254067589</v>
      </c>
      <c r="AD130" s="15">
        <v>37.983441859999999</v>
      </c>
      <c r="AE130" s="15">
        <v>59.677200280000001</v>
      </c>
      <c r="AF130" s="15">
        <v>63.82409285</v>
      </c>
      <c r="AG130" s="15">
        <v>107.48212119999999</v>
      </c>
      <c r="AH130" s="15">
        <v>13.58339535</v>
      </c>
      <c r="AI130" s="15">
        <v>12.32834373</v>
      </c>
      <c r="AJ130" s="15">
        <v>2.8958139530000002</v>
      </c>
      <c r="AK130" s="15">
        <v>0.16126126099999999</v>
      </c>
      <c r="AL130" s="15">
        <v>0.70041860499999997</v>
      </c>
      <c r="AM130" s="15">
        <v>4.4005544009999999</v>
      </c>
      <c r="AN130" s="15">
        <v>14.387627910000001</v>
      </c>
      <c r="AO130" s="15">
        <v>35.207184179999999</v>
      </c>
      <c r="AP130" s="15">
        <v>3.0276279069999998</v>
      </c>
      <c r="AQ130" s="15">
        <v>5.1861399859999997</v>
      </c>
      <c r="AR130" s="15">
        <v>13.8687907</v>
      </c>
      <c r="AS130" s="15">
        <v>25.233194730000001</v>
      </c>
      <c r="AT130" s="15">
        <v>8.4372558140000002</v>
      </c>
      <c r="AU130" s="15">
        <v>3.9365211370000002</v>
      </c>
      <c r="AV130" s="15">
        <v>0.55948837200000001</v>
      </c>
      <c r="AW130" s="15">
        <v>6.4796950799999999</v>
      </c>
      <c r="AX130" s="15">
        <v>4.548511628</v>
      </c>
      <c r="AY130" s="15">
        <v>6.3742203740000001</v>
      </c>
      <c r="AZ130" s="15">
        <v>3.3644651159999999</v>
      </c>
      <c r="BA130" s="15">
        <v>4.9205821209999998</v>
      </c>
      <c r="BB130" s="15">
        <v>16.07497674</v>
      </c>
      <c r="BC130" s="15">
        <v>10.151212749999999</v>
      </c>
      <c r="BD130" s="15">
        <v>1.417581395</v>
      </c>
      <c r="BE130" s="15">
        <v>1.210880111</v>
      </c>
      <c r="BF130" s="15" t="s">
        <v>18</v>
      </c>
      <c r="BG130" s="15" t="s">
        <v>18</v>
      </c>
      <c r="BH130" s="15">
        <v>9.1032571030000007</v>
      </c>
      <c r="BI130" s="15">
        <v>8.3729729729999995</v>
      </c>
      <c r="BJ130" s="15" t="s">
        <v>18</v>
      </c>
      <c r="BK130" s="15" t="s">
        <v>18</v>
      </c>
      <c r="BL130" s="15">
        <v>13.47585759</v>
      </c>
      <c r="BM130" s="15">
        <v>10.6242223</v>
      </c>
      <c r="BN130" s="15">
        <v>29.740817740000001</v>
      </c>
      <c r="BO130" s="15">
        <v>7.3147684605757197</v>
      </c>
      <c r="BP130" s="15">
        <v>2.7164186049999999</v>
      </c>
      <c r="BQ130" s="15">
        <v>0.93229383200000004</v>
      </c>
      <c r="BR130" s="15" t="s">
        <v>18</v>
      </c>
      <c r="BS130" s="15" t="s">
        <v>18</v>
      </c>
      <c r="BT130" s="15">
        <v>2.8287441860000002</v>
      </c>
      <c r="BU130" s="15">
        <v>3.702286902</v>
      </c>
      <c r="BV130" s="15">
        <v>0.82213953500000003</v>
      </c>
      <c r="BW130" s="15">
        <v>0.56999306999999999</v>
      </c>
      <c r="BX130" s="15">
        <v>3.4742325580000002</v>
      </c>
      <c r="BY130" s="15">
        <v>9.3312543310000002</v>
      </c>
      <c r="BZ130" s="15">
        <v>31.852511629999999</v>
      </c>
      <c r="CA130" s="15">
        <v>93.837560640000007</v>
      </c>
      <c r="CB130" s="15">
        <v>13.339767439999999</v>
      </c>
      <c r="CC130" s="15">
        <v>29.3711153</v>
      </c>
      <c r="CD130" s="15">
        <v>5.9849767439999999</v>
      </c>
      <c r="CE130" s="15">
        <v>9.4768537770000005</v>
      </c>
      <c r="CF130" s="15" t="s">
        <v>18</v>
      </c>
      <c r="CG130" s="15" t="s">
        <v>18</v>
      </c>
      <c r="CH130" s="15">
        <v>9.4039534880000009</v>
      </c>
      <c r="CI130" s="15">
        <v>23.64954955</v>
      </c>
      <c r="CJ130" s="15">
        <v>15.02141372</v>
      </c>
      <c r="CK130" s="15">
        <v>20.237797246558198</v>
      </c>
      <c r="CL130" s="15">
        <v>38.972557170000002</v>
      </c>
      <c r="CM130" s="15">
        <v>38.972557170000002</v>
      </c>
      <c r="CN130" s="15" t="s">
        <v>18</v>
      </c>
      <c r="CO130" s="15" t="s">
        <v>18</v>
      </c>
      <c r="CP130" s="15">
        <v>66.968139530000002</v>
      </c>
      <c r="CQ130" s="15">
        <v>178.5022869</v>
      </c>
      <c r="CR130" s="15">
        <v>1.1317674419999999</v>
      </c>
      <c r="CS130" s="15">
        <v>2.3151856487275762</v>
      </c>
      <c r="CT130" s="15">
        <v>1.31544186</v>
      </c>
      <c r="CU130" s="15">
        <v>1.2906444909999999</v>
      </c>
      <c r="CV130" s="2">
        <v>1.2906444906444907</v>
      </c>
      <c r="CW130" s="2">
        <v>1.2906444906444907</v>
      </c>
      <c r="CX130" s="15">
        <v>9.9143255809999999</v>
      </c>
      <c r="CY130" s="15">
        <v>8.7731115729999996</v>
      </c>
      <c r="CZ130" s="15">
        <v>7.1047906980000004</v>
      </c>
      <c r="DA130" s="15">
        <v>20.774566870000001</v>
      </c>
      <c r="DB130" s="15">
        <v>0.79715869699999997</v>
      </c>
      <c r="DC130" s="15">
        <v>0.79715869699999997</v>
      </c>
      <c r="DD130" s="15">
        <v>0.94518364499999996</v>
      </c>
      <c r="DE130" s="15">
        <v>0.94518364499999996</v>
      </c>
      <c r="DF130" s="15" t="s">
        <v>18</v>
      </c>
      <c r="DG130" s="15" t="s">
        <v>18</v>
      </c>
      <c r="DH130" s="15">
        <v>0.47803187800000002</v>
      </c>
      <c r="DI130" s="15">
        <v>0.58744185999999998</v>
      </c>
      <c r="DJ130" s="15">
        <v>0.72399999999999998</v>
      </c>
      <c r="DK130" s="15">
        <v>2.31025641</v>
      </c>
      <c r="DL130" s="15">
        <v>7.7314418600000003</v>
      </c>
      <c r="DM130" s="15">
        <v>6.0326403329999998</v>
      </c>
      <c r="DN130" s="15" t="s">
        <v>18</v>
      </c>
      <c r="DO130" s="15" t="s">
        <v>18</v>
      </c>
      <c r="DP130" s="15">
        <v>3.3811013767209013</v>
      </c>
      <c r="DQ130" s="15">
        <v>5.3627165630000002</v>
      </c>
      <c r="DR130" s="15">
        <v>25.94548837</v>
      </c>
      <c r="DS130" s="15">
        <v>74.34289674</v>
      </c>
      <c r="DT130" s="15" t="s">
        <v>18</v>
      </c>
      <c r="DU130" s="15" t="s">
        <v>18</v>
      </c>
      <c r="DV130" s="15">
        <v>3.4526491447642886</v>
      </c>
      <c r="DW130" s="15">
        <v>5.49036729</v>
      </c>
      <c r="DX130" s="15">
        <v>11.254054050000001</v>
      </c>
      <c r="DY130" s="15">
        <v>11.254054050000001</v>
      </c>
      <c r="DZ130" s="15">
        <v>0.87530232600000002</v>
      </c>
      <c r="EA130" s="15">
        <v>3.7817047819999998</v>
      </c>
      <c r="EB130" s="15">
        <v>4.5350232559999997</v>
      </c>
      <c r="EC130" s="15">
        <v>19.857796260000001</v>
      </c>
      <c r="ED130" s="15">
        <v>3.8384186050000002</v>
      </c>
      <c r="EE130" s="15">
        <v>6.4153846149999998</v>
      </c>
      <c r="EF130" s="15">
        <v>3.2550232559999999</v>
      </c>
      <c r="EG130" s="15">
        <v>10.615176719999999</v>
      </c>
      <c r="EH130" s="2">
        <v>1.9210697674418604</v>
      </c>
      <c r="EI130" s="2">
        <v>1.9210697674418604</v>
      </c>
      <c r="EJ130" s="15">
        <v>5.8211365209999997</v>
      </c>
      <c r="EK130" s="15">
        <v>1.9210697670000001</v>
      </c>
      <c r="EL130" s="15" t="s">
        <v>18</v>
      </c>
      <c r="EM130" s="15" t="s">
        <v>18</v>
      </c>
      <c r="EN130" s="15">
        <v>2.8224864413850645</v>
      </c>
      <c r="EO130" s="15">
        <v>2.3969545264914478</v>
      </c>
      <c r="EP130" s="15">
        <v>1.1800166875260742</v>
      </c>
      <c r="EQ130" s="15">
        <v>1.0851063829787233</v>
      </c>
      <c r="ER130" s="15">
        <v>2.192093023</v>
      </c>
      <c r="ES130" s="15">
        <v>5.3376299380000001</v>
      </c>
      <c r="ET130" s="15">
        <v>1.4025581395348836</v>
      </c>
      <c r="EU130" s="15">
        <v>3.1311850311850313</v>
      </c>
      <c r="EV130" s="15" t="s">
        <v>18</v>
      </c>
      <c r="EW130" s="15" t="s">
        <v>18</v>
      </c>
      <c r="EX130" s="15" t="s">
        <v>18</v>
      </c>
      <c r="EY130" s="15" t="s">
        <v>18</v>
      </c>
      <c r="EZ130" s="15" t="s">
        <v>18</v>
      </c>
      <c r="FA130" s="15" t="s">
        <v>18</v>
      </c>
      <c r="FB130" s="15">
        <v>3.4354418600000001</v>
      </c>
      <c r="FC130" s="15">
        <v>0.23686763699999999</v>
      </c>
      <c r="FD130" s="15">
        <v>2.0441395349999998</v>
      </c>
      <c r="FE130" s="15">
        <v>1.1449064449999999</v>
      </c>
      <c r="FF130" s="15">
        <v>2.7265331664580725</v>
      </c>
      <c r="FG130" s="15">
        <v>4.1883604505632039</v>
      </c>
      <c r="FH130" s="15" t="s">
        <v>18</v>
      </c>
      <c r="FI130" s="15" t="s">
        <v>18</v>
      </c>
      <c r="FJ130" s="2">
        <v>3.6594418604651162</v>
      </c>
      <c r="FK130" s="2">
        <v>3.6594418604651162</v>
      </c>
      <c r="FL130" s="15" t="s">
        <v>18</v>
      </c>
      <c r="FM130" s="15" t="s">
        <v>18</v>
      </c>
      <c r="FN130" s="15">
        <v>4.4246708249999998</v>
      </c>
      <c r="FO130" s="15">
        <v>4.4246708249999998</v>
      </c>
      <c r="FP130" s="15">
        <v>1.0179534880000001</v>
      </c>
      <c r="FQ130" s="15">
        <v>3.8307692310000001</v>
      </c>
      <c r="FR130" s="15">
        <v>41.786186049999998</v>
      </c>
      <c r="FS130" s="15">
        <v>304.5679834</v>
      </c>
      <c r="FT130" s="15">
        <v>2.6493953490000002</v>
      </c>
      <c r="FU130" s="15">
        <v>8.3373527369999998</v>
      </c>
      <c r="FV130" s="15">
        <v>2.4570232558139535</v>
      </c>
      <c r="FW130" s="15">
        <v>84.468884270000004</v>
      </c>
      <c r="FX130" s="15">
        <v>0.47516279099999997</v>
      </c>
      <c r="FY130" s="15">
        <v>3.633125433</v>
      </c>
      <c r="FZ130" s="15">
        <v>0.124465116</v>
      </c>
      <c r="GA130" s="15">
        <v>1.1731115729999999</v>
      </c>
      <c r="GB130" s="2">
        <v>0.22567441860465115</v>
      </c>
      <c r="GC130" s="2">
        <v>0.22567441860465115</v>
      </c>
    </row>
    <row r="131" spans="1:185" x14ac:dyDescent="0.2">
      <c r="A131" s="18" t="s">
        <v>242</v>
      </c>
      <c r="B131" s="15">
        <v>10.30317032</v>
      </c>
      <c r="C131" s="15">
        <v>40.125439499999999</v>
      </c>
      <c r="D131" s="15">
        <v>1787.100158</v>
      </c>
      <c r="E131" s="15">
        <v>4632.1163109999998</v>
      </c>
      <c r="F131" s="15">
        <v>56.523653625798005</v>
      </c>
      <c r="G131" s="15">
        <v>49.009657881813716</v>
      </c>
      <c r="H131" s="15" t="s">
        <v>18</v>
      </c>
      <c r="I131" s="15" t="s">
        <v>18</v>
      </c>
      <c r="J131" s="15">
        <v>0.817952338</v>
      </c>
      <c r="K131" s="15">
        <v>0.59346524300000003</v>
      </c>
      <c r="L131" s="15">
        <v>13.13879262</v>
      </c>
      <c r="M131" s="15">
        <v>17.449101800000001</v>
      </c>
      <c r="N131" s="15">
        <v>66.432422029999998</v>
      </c>
      <c r="O131" s="15">
        <v>125.6672741</v>
      </c>
      <c r="P131" s="15">
        <v>19.692080610000001</v>
      </c>
      <c r="Q131" s="15">
        <v>6.3266727410000003</v>
      </c>
      <c r="R131" s="15">
        <v>16.230670499999999</v>
      </c>
      <c r="S131" s="15">
        <v>19.343173499999999</v>
      </c>
      <c r="T131" s="15">
        <v>13.25123005</v>
      </c>
      <c r="U131" s="15">
        <v>18.125292890000001</v>
      </c>
      <c r="V131" s="15">
        <v>5.7618619769999997</v>
      </c>
      <c r="W131" s="15">
        <v>0.89507940600000002</v>
      </c>
      <c r="X131" s="15">
        <v>1.6137724550000001</v>
      </c>
      <c r="Y131" s="15">
        <v>1.6137724550000001</v>
      </c>
      <c r="Z131" s="15">
        <v>2.000455611</v>
      </c>
      <c r="AA131" s="15">
        <v>2.000455611</v>
      </c>
      <c r="AB131" s="15">
        <v>8.1887379276477326</v>
      </c>
      <c r="AC131" s="15">
        <v>7.4483548862334263</v>
      </c>
      <c r="AD131" s="15">
        <v>40.374278009999998</v>
      </c>
      <c r="AE131" s="15">
        <v>56.362145269999999</v>
      </c>
      <c r="AF131" s="15">
        <v>58.60077776</v>
      </c>
      <c r="AG131" s="15">
        <v>53.055382799999997</v>
      </c>
      <c r="AH131" s="15">
        <v>15.264536</v>
      </c>
      <c r="AI131" s="15">
        <v>15.376073939999999</v>
      </c>
      <c r="AJ131" s="15">
        <v>1.8012664190000001</v>
      </c>
      <c r="AK131" s="15">
        <v>0.10127570900000001</v>
      </c>
      <c r="AL131" s="15">
        <v>0.95546142999999994</v>
      </c>
      <c r="AM131" s="15">
        <v>6.4006769070000002</v>
      </c>
      <c r="AN131" s="15">
        <v>6.7312711250000001</v>
      </c>
      <c r="AO131" s="15">
        <v>20.405654009999999</v>
      </c>
      <c r="AP131" s="15">
        <v>1.6372737770000001</v>
      </c>
      <c r="AQ131" s="15">
        <v>6.4558708669999998</v>
      </c>
      <c r="AR131" s="15">
        <v>15.034740940000001</v>
      </c>
      <c r="AS131" s="15">
        <v>26.97344442</v>
      </c>
      <c r="AT131" s="15">
        <v>8.7615624870000008</v>
      </c>
      <c r="AU131" s="15">
        <v>3.9874381670000001</v>
      </c>
      <c r="AV131" s="15">
        <v>1.1126085649999999</v>
      </c>
      <c r="AW131" s="15">
        <v>3.0647617810000001</v>
      </c>
      <c r="AX131" s="15">
        <v>4.7731570620000001</v>
      </c>
      <c r="AY131" s="15">
        <v>6.1657120540000001</v>
      </c>
      <c r="AZ131" s="15">
        <v>4.7927951049999997</v>
      </c>
      <c r="BA131" s="15">
        <v>8.7555975010000004</v>
      </c>
      <c r="BB131" s="15">
        <v>16.078980019999999</v>
      </c>
      <c r="BC131" s="15">
        <v>9.0065087219999995</v>
      </c>
      <c r="BD131" s="15">
        <v>1.330509562</v>
      </c>
      <c r="BE131" s="15">
        <v>1.3436605049999999</v>
      </c>
      <c r="BF131" s="15" t="s">
        <v>18</v>
      </c>
      <c r="BG131" s="15" t="s">
        <v>18</v>
      </c>
      <c r="BH131" s="15">
        <v>9.5016271799999998</v>
      </c>
      <c r="BI131" s="15">
        <v>9.8529028899999993</v>
      </c>
      <c r="BJ131" s="15" t="s">
        <v>18</v>
      </c>
      <c r="BK131" s="15" t="s">
        <v>18</v>
      </c>
      <c r="BL131" s="15">
        <v>40.553124400000002</v>
      </c>
      <c r="BM131" s="15">
        <v>16.128181130000002</v>
      </c>
      <c r="BN131" s="15">
        <v>31.671634990000001</v>
      </c>
      <c r="BO131" s="15">
        <v>5.4015387133737107</v>
      </c>
      <c r="BP131" s="15">
        <v>2.9557181360000002</v>
      </c>
      <c r="BQ131" s="15">
        <v>0.84294454600000002</v>
      </c>
      <c r="BR131" s="15" t="s">
        <v>18</v>
      </c>
      <c r="BS131" s="15" t="s">
        <v>18</v>
      </c>
      <c r="BT131" s="15">
        <v>2.2722799810000001</v>
      </c>
      <c r="BU131" s="15">
        <v>5.9878937780000001</v>
      </c>
      <c r="BV131" s="15">
        <v>0.52800239599999998</v>
      </c>
      <c r="BW131" s="15">
        <v>1.3860973700000001</v>
      </c>
      <c r="BX131" s="15">
        <v>3.5770761129999999</v>
      </c>
      <c r="BY131" s="15">
        <v>10.311832860000001</v>
      </c>
      <c r="BZ131" s="15">
        <v>36.57035896</v>
      </c>
      <c r="CA131" s="15">
        <v>86.769526170000006</v>
      </c>
      <c r="CB131" s="15">
        <v>15.74269456</v>
      </c>
      <c r="CC131" s="15">
        <v>31.059665450000001</v>
      </c>
      <c r="CD131" s="15">
        <v>6.327215163</v>
      </c>
      <c r="CE131" s="15">
        <v>8.7030721169999996</v>
      </c>
      <c r="CF131" s="15" t="s">
        <v>18</v>
      </c>
      <c r="CG131" s="15" t="s">
        <v>18</v>
      </c>
      <c r="CH131" s="15">
        <v>11.028237710000001</v>
      </c>
      <c r="CI131" s="15">
        <v>22.71654517</v>
      </c>
      <c r="CJ131" s="15">
        <v>14.56027076</v>
      </c>
      <c r="CK131" s="15">
        <v>19.158945817646096</v>
      </c>
      <c r="CL131" s="15">
        <v>37.295430879999998</v>
      </c>
      <c r="CM131" s="15">
        <v>37.295430879999998</v>
      </c>
      <c r="CN131" s="15" t="s">
        <v>18</v>
      </c>
      <c r="CO131" s="15" t="s">
        <v>18</v>
      </c>
      <c r="CP131" s="15">
        <v>52.73606298</v>
      </c>
      <c r="CQ131" s="15">
        <v>173.3599323</v>
      </c>
      <c r="CR131" s="15">
        <v>0.77936080100000005</v>
      </c>
      <c r="CS131" s="15">
        <v>2.6325094123424457</v>
      </c>
      <c r="CT131" s="15">
        <v>1.233388953</v>
      </c>
      <c r="CU131" s="15">
        <v>2.292241604</v>
      </c>
      <c r="CV131" s="2">
        <v>2.2922416037490239</v>
      </c>
      <c r="CW131" s="2">
        <v>2.2922416037490239</v>
      </c>
      <c r="CX131" s="15">
        <v>8.3310657599999995</v>
      </c>
      <c r="CY131" s="15">
        <v>9.2438818020000006</v>
      </c>
      <c r="CZ131" s="15">
        <v>9.6688058869999995</v>
      </c>
      <c r="DA131" s="15">
        <v>17.939794320000001</v>
      </c>
      <c r="DB131" s="15">
        <v>0.71862796100000004</v>
      </c>
      <c r="DC131" s="15">
        <v>0.71862796100000004</v>
      </c>
      <c r="DD131" s="15">
        <v>0.977870346</v>
      </c>
      <c r="DE131" s="15">
        <v>0.977870346</v>
      </c>
      <c r="DF131" s="15" t="s">
        <v>18</v>
      </c>
      <c r="DG131" s="15" t="s">
        <v>18</v>
      </c>
      <c r="DH131" s="15">
        <v>0.56964332200000001</v>
      </c>
      <c r="DI131" s="15">
        <v>0.69541779000000004</v>
      </c>
      <c r="DJ131" s="15">
        <v>0.74444872299999998</v>
      </c>
      <c r="DK131" s="15">
        <v>2.2110778440000001</v>
      </c>
      <c r="DL131" s="15">
        <v>7.9308603939999998</v>
      </c>
      <c r="DM131" s="15">
        <v>5.7728456130000003</v>
      </c>
      <c r="DN131" s="15" t="s">
        <v>18</v>
      </c>
      <c r="DO131" s="15" t="s">
        <v>18</v>
      </c>
      <c r="DP131" s="15">
        <v>2.8400720248813225</v>
      </c>
      <c r="DQ131" s="15">
        <v>4.9672611299999998</v>
      </c>
      <c r="DR131" s="15">
        <v>21.34963419</v>
      </c>
      <c r="DS131" s="15">
        <v>66.295691230000003</v>
      </c>
      <c r="DT131" s="15" t="s">
        <v>18</v>
      </c>
      <c r="DU131" s="15" t="s">
        <v>18</v>
      </c>
      <c r="DV131" s="15">
        <v>2.7081355377312164</v>
      </c>
      <c r="DW131" s="15">
        <v>5.8973574590000002</v>
      </c>
      <c r="DX131" s="15">
        <v>10.80766727</v>
      </c>
      <c r="DY131" s="15">
        <v>10.80766727</v>
      </c>
      <c r="DZ131" s="15">
        <v>0.64544559999999995</v>
      </c>
      <c r="EA131" s="15">
        <v>3.4917990109999999</v>
      </c>
      <c r="EB131" s="15">
        <v>4.7707183500000001</v>
      </c>
      <c r="EC131" s="15">
        <v>18.435824</v>
      </c>
      <c r="ED131" s="15">
        <v>3.7961750740000002</v>
      </c>
      <c r="EE131" s="15">
        <v>7.0087867739999998</v>
      </c>
      <c r="EF131" s="15">
        <v>3.111795662</v>
      </c>
      <c r="EG131" s="15">
        <v>9.5974355639999995</v>
      </c>
      <c r="EH131" s="2">
        <v>2.5522183716253797</v>
      </c>
      <c r="EI131" s="2">
        <v>2.5522183716253797</v>
      </c>
      <c r="EJ131" s="15">
        <v>5.7757745380000003</v>
      </c>
      <c r="EK131" s="15">
        <v>2.552218372</v>
      </c>
      <c r="EL131" s="15" t="s">
        <v>18</v>
      </c>
      <c r="EM131" s="15" t="s">
        <v>18</v>
      </c>
      <c r="EN131" s="15">
        <v>2.5323293501391388</v>
      </c>
      <c r="EO131" s="15">
        <v>1.7266328367981667</v>
      </c>
      <c r="EP131" s="15">
        <v>0.88590604026845643</v>
      </c>
      <c r="EQ131" s="15">
        <v>0.7055164511376657</v>
      </c>
      <c r="ER131" s="15">
        <v>2.320112951</v>
      </c>
      <c r="ES131" s="15">
        <v>5.7389351729999998</v>
      </c>
      <c r="ET131" s="15">
        <v>1.4362726222564497</v>
      </c>
      <c r="EU131" s="15">
        <v>3.586500911221036</v>
      </c>
      <c r="EV131" s="15" t="s">
        <v>18</v>
      </c>
      <c r="EW131" s="15" t="s">
        <v>18</v>
      </c>
      <c r="EX131" s="15" t="s">
        <v>18</v>
      </c>
      <c r="EY131" s="15" t="s">
        <v>18</v>
      </c>
      <c r="EZ131" s="15" t="s">
        <v>18</v>
      </c>
      <c r="FA131" s="15" t="s">
        <v>18</v>
      </c>
      <c r="FB131" s="15">
        <v>2.9261113249999999</v>
      </c>
      <c r="FC131" s="15">
        <v>0.17957563100000001</v>
      </c>
      <c r="FD131" s="15">
        <v>2.3212253450000002</v>
      </c>
      <c r="FE131" s="15">
        <v>0.96602447300000005</v>
      </c>
      <c r="FF131" s="15">
        <v>2.6683581600916679</v>
      </c>
      <c r="FG131" s="15">
        <v>2.8687182844982813</v>
      </c>
      <c r="FH131" s="15" t="s">
        <v>18</v>
      </c>
      <c r="FI131" s="15" t="s">
        <v>18</v>
      </c>
      <c r="FJ131" s="2">
        <v>4.7688786206306419</v>
      </c>
      <c r="FK131" s="2">
        <v>4.7688786206306419</v>
      </c>
      <c r="FL131" s="15" t="s">
        <v>18</v>
      </c>
      <c r="FM131" s="15" t="s">
        <v>18</v>
      </c>
      <c r="FN131" s="15">
        <v>5.0354074459999998</v>
      </c>
      <c r="FO131" s="15">
        <v>5.0354074459999998</v>
      </c>
      <c r="FP131" s="15">
        <v>1.326573397</v>
      </c>
      <c r="FQ131" s="15">
        <v>3.7816974750000001</v>
      </c>
      <c r="FR131" s="15">
        <v>52.688443929999998</v>
      </c>
      <c r="FS131" s="15">
        <v>294.08285599999999</v>
      </c>
      <c r="FT131" s="15">
        <v>2.6753091169999998</v>
      </c>
      <c r="FU131" s="15">
        <v>8.1726112989999997</v>
      </c>
      <c r="FV131" s="15">
        <v>4.3913917768365209</v>
      </c>
      <c r="FW131" s="15">
        <v>77.543283000000002</v>
      </c>
      <c r="FX131" s="15">
        <v>0.60552774600000003</v>
      </c>
      <c r="FY131" s="15">
        <v>3.101210622</v>
      </c>
      <c r="FZ131" s="15">
        <v>0.19582424200000001</v>
      </c>
      <c r="GA131" s="15">
        <v>1.339950534</v>
      </c>
      <c r="GB131" s="2">
        <v>0.41864544559962352</v>
      </c>
      <c r="GC131" s="2">
        <v>0.41864544559962352</v>
      </c>
    </row>
    <row r="132" spans="1:185" x14ac:dyDescent="0.2">
      <c r="A132" s="18" t="s">
        <v>243</v>
      </c>
      <c r="B132" s="15">
        <v>11.455372929999999</v>
      </c>
      <c r="C132" s="15">
        <v>32.73612172</v>
      </c>
      <c r="D132" s="15">
        <v>2252.0314680000001</v>
      </c>
      <c r="E132" s="15">
        <v>4205.6346309999999</v>
      </c>
      <c r="F132" s="15">
        <v>72.973474117950033</v>
      </c>
      <c r="G132" s="15">
        <v>62.22611382951326</v>
      </c>
      <c r="H132" s="15" t="s">
        <v>18</v>
      </c>
      <c r="I132" s="15" t="s">
        <v>18</v>
      </c>
      <c r="J132" s="15">
        <v>0.827265162</v>
      </c>
      <c r="K132" s="15">
        <v>0.77508980299999997</v>
      </c>
      <c r="L132" s="15">
        <v>13.466919799999999</v>
      </c>
      <c r="M132" s="15">
        <v>16.51044645</v>
      </c>
      <c r="N132" s="15">
        <v>116.03266410000001</v>
      </c>
      <c r="O132" s="15">
        <v>24.454512130000001</v>
      </c>
      <c r="P132" s="15">
        <v>23.902943929999999</v>
      </c>
      <c r="Q132" s="15">
        <v>7.8116706990000004</v>
      </c>
      <c r="R132" s="15">
        <v>15.04009621</v>
      </c>
      <c r="S132" s="15">
        <v>15.922966069999999</v>
      </c>
      <c r="T132" s="15">
        <v>14.57120566</v>
      </c>
      <c r="U132" s="15">
        <v>13.175427020000001</v>
      </c>
      <c r="V132" s="15">
        <v>7.7431082910000004</v>
      </c>
      <c r="W132" s="15">
        <v>2.0973535659999998</v>
      </c>
      <c r="X132" s="15">
        <v>1.314859614</v>
      </c>
      <c r="Y132" s="15">
        <v>1.314859614</v>
      </c>
      <c r="Z132" s="15">
        <v>2.1557803679999998</v>
      </c>
      <c r="AA132" s="15">
        <v>2.1557803679999998</v>
      </c>
      <c r="AB132" s="15">
        <v>12.104815864022664</v>
      </c>
      <c r="AC132" s="15">
        <v>10.844450167396342</v>
      </c>
      <c r="AD132" s="15">
        <v>50.48392801</v>
      </c>
      <c r="AE132" s="15">
        <v>63.024558319999997</v>
      </c>
      <c r="AF132" s="15">
        <v>97.553686440000007</v>
      </c>
      <c r="AG132" s="15">
        <v>68.905447420000002</v>
      </c>
      <c r="AH132" s="15">
        <v>20.61442838</v>
      </c>
      <c r="AI132" s="15">
        <v>16.834836159999998</v>
      </c>
      <c r="AJ132" s="15">
        <v>2.5860293350000001</v>
      </c>
      <c r="AK132" s="15">
        <v>0.103804706</v>
      </c>
      <c r="AL132" s="15">
        <v>3.982107563</v>
      </c>
      <c r="AM132" s="15">
        <v>6.348508174</v>
      </c>
      <c r="AN132" s="15">
        <v>10.84583377</v>
      </c>
      <c r="AO132" s="15">
        <v>31.45955472</v>
      </c>
      <c r="AP132" s="15">
        <v>1.983459898</v>
      </c>
      <c r="AQ132" s="15">
        <v>5.9192874419999999</v>
      </c>
      <c r="AR132" s="15">
        <v>31.003536879999999</v>
      </c>
      <c r="AS132" s="15">
        <v>31.75800894</v>
      </c>
      <c r="AT132" s="15">
        <v>12.271715390000001</v>
      </c>
      <c r="AU132" s="15">
        <v>4.3301810720000002</v>
      </c>
      <c r="AV132" s="15">
        <v>1.3878081760000001</v>
      </c>
      <c r="AW132" s="15">
        <v>3.1034381639999999</v>
      </c>
      <c r="AX132" s="15">
        <v>5.7830541970000002</v>
      </c>
      <c r="AY132" s="15">
        <v>8.0368008209999999</v>
      </c>
      <c r="AZ132" s="15">
        <v>5.7733277850000002</v>
      </c>
      <c r="BA132" s="15">
        <v>8.6801554139999997</v>
      </c>
      <c r="BB132" s="15">
        <v>20.87626131</v>
      </c>
      <c r="BC132" s="15">
        <v>10.68316106</v>
      </c>
      <c r="BD132" s="15">
        <v>1.852075315</v>
      </c>
      <c r="BE132" s="15">
        <v>1.1815849279999999</v>
      </c>
      <c r="BF132" s="15" t="s">
        <v>18</v>
      </c>
      <c r="BG132" s="15" t="s">
        <v>18</v>
      </c>
      <c r="BH132" s="15">
        <v>8.3145663810000006</v>
      </c>
      <c r="BI132" s="15">
        <v>9.3836229020000008</v>
      </c>
      <c r="BJ132" s="15" t="s">
        <v>18</v>
      </c>
      <c r="BK132" s="15" t="s">
        <v>18</v>
      </c>
      <c r="BL132" s="15">
        <v>16.627216130000001</v>
      </c>
      <c r="BM132" s="15">
        <v>14.25933695</v>
      </c>
      <c r="BN132" s="15">
        <v>31.641888420000001</v>
      </c>
      <c r="BO132" s="15">
        <v>7.0221478238475408</v>
      </c>
      <c r="BP132" s="15">
        <v>4.568188911</v>
      </c>
      <c r="BQ132" s="15">
        <v>0.96319917899999996</v>
      </c>
      <c r="BR132" s="15" t="s">
        <v>18</v>
      </c>
      <c r="BS132" s="15" t="s">
        <v>18</v>
      </c>
      <c r="BT132" s="15">
        <v>3.1709143869999998</v>
      </c>
      <c r="BU132" s="15">
        <v>7.6455538450000002</v>
      </c>
      <c r="BV132" s="15">
        <v>0.98247165299999994</v>
      </c>
      <c r="BW132" s="15">
        <v>0.81416318499999996</v>
      </c>
      <c r="BX132" s="15">
        <v>4.666077187</v>
      </c>
      <c r="BY132" s="15">
        <v>11.79092442</v>
      </c>
      <c r="BZ132" s="15">
        <v>40.414490790000002</v>
      </c>
      <c r="CA132" s="15">
        <v>103.83065759999999</v>
      </c>
      <c r="CB132" s="15">
        <v>26.460522210000001</v>
      </c>
      <c r="CC132" s="15">
        <v>34.462961880000002</v>
      </c>
      <c r="CD132" s="15">
        <v>8.7671382500000004</v>
      </c>
      <c r="CE132" s="15">
        <v>10.42614178</v>
      </c>
      <c r="CF132" s="15" t="s">
        <v>18</v>
      </c>
      <c r="CG132" s="15" t="s">
        <v>18</v>
      </c>
      <c r="CH132" s="15">
        <v>14.515811920000001</v>
      </c>
      <c r="CI132" s="15">
        <v>25.337805150000001</v>
      </c>
      <c r="CJ132" s="15">
        <v>9.7078659920000003</v>
      </c>
      <c r="CK132" s="15">
        <v>17.257532835436518</v>
      </c>
      <c r="CL132" s="15">
        <v>34.069276449999997</v>
      </c>
      <c r="CM132" s="15">
        <v>34.069276449999997</v>
      </c>
      <c r="CN132" s="15" t="s">
        <v>18</v>
      </c>
      <c r="CO132" s="15" t="s">
        <v>18</v>
      </c>
      <c r="CP132" s="15">
        <v>68.488297099999997</v>
      </c>
      <c r="CQ132" s="15">
        <v>188.77552969999999</v>
      </c>
      <c r="CR132" s="15">
        <v>1.615104546</v>
      </c>
      <c r="CS132" s="15">
        <v>2.3260365696626319</v>
      </c>
      <c r="CT132" s="15">
        <v>1.7909601580000001</v>
      </c>
      <c r="CU132" s="15">
        <v>1.1791657499999999</v>
      </c>
      <c r="CV132" s="2">
        <v>1.1791657503115607</v>
      </c>
      <c r="CW132" s="2">
        <v>1.1791657503115607</v>
      </c>
      <c r="CX132" s="15">
        <v>11.658119210000001</v>
      </c>
      <c r="CY132" s="15">
        <v>9.2991716150000006</v>
      </c>
      <c r="CZ132" s="15">
        <v>10.019868929999999</v>
      </c>
      <c r="DA132" s="15">
        <v>20.38083718</v>
      </c>
      <c r="DB132" s="15">
        <v>0.71717615999999995</v>
      </c>
      <c r="DC132" s="15">
        <v>0.71717615999999995</v>
      </c>
      <c r="DD132" s="15">
        <v>0.92434572199999998</v>
      </c>
      <c r="DE132" s="15">
        <v>0.92434572199999998</v>
      </c>
      <c r="DF132" s="15" t="s">
        <v>18</v>
      </c>
      <c r="DG132" s="15" t="s">
        <v>18</v>
      </c>
      <c r="DH132" s="15">
        <v>1.1705886670000001</v>
      </c>
      <c r="DI132" s="15">
        <v>0.47139290499999997</v>
      </c>
      <c r="DJ132" s="15">
        <v>1.095391657</v>
      </c>
      <c r="DK132" s="15">
        <v>2.5585367639999999</v>
      </c>
      <c r="DL132" s="15">
        <v>12.610891499999999</v>
      </c>
      <c r="DM132" s="15">
        <v>5.8338098379999996</v>
      </c>
      <c r="DN132" s="15" t="s">
        <v>18</v>
      </c>
      <c r="DO132" s="15" t="s">
        <v>18</v>
      </c>
      <c r="DP132" s="15">
        <v>3.1212979654906001</v>
      </c>
      <c r="DQ132" s="15">
        <v>5.6517850599999999</v>
      </c>
      <c r="DR132" s="15">
        <v>28.55211692</v>
      </c>
      <c r="DS132" s="15">
        <v>73.883512940000003</v>
      </c>
      <c r="DT132" s="15" t="s">
        <v>18</v>
      </c>
      <c r="DU132" s="15" t="s">
        <v>18</v>
      </c>
      <c r="DV132" s="15">
        <v>3.6206541334020086</v>
      </c>
      <c r="DW132" s="15">
        <v>5.7176160109999996</v>
      </c>
      <c r="DX132" s="15">
        <v>10.69012536</v>
      </c>
      <c r="DY132" s="15">
        <v>10.69012536</v>
      </c>
      <c r="DZ132" s="15">
        <v>1.114064288</v>
      </c>
      <c r="EA132" s="15">
        <v>4.2657429809999998</v>
      </c>
      <c r="EB132" s="15">
        <v>6.3868719440000001</v>
      </c>
      <c r="EC132" s="15">
        <v>23.387215009999998</v>
      </c>
      <c r="ED132" s="15">
        <v>5.3387600119999998</v>
      </c>
      <c r="EE132" s="15">
        <v>6.7443002710000002</v>
      </c>
      <c r="EF132" s="15">
        <v>4.9474149589999996</v>
      </c>
      <c r="EG132" s="15">
        <v>10.12161865</v>
      </c>
      <c r="EH132" s="2">
        <v>3.0835847290127951</v>
      </c>
      <c r="EI132" s="2">
        <v>3.0835847290127951</v>
      </c>
      <c r="EJ132" s="15">
        <v>6.8573418369999999</v>
      </c>
      <c r="EK132" s="15">
        <v>3.083584729</v>
      </c>
      <c r="EL132" s="15" t="s">
        <v>18</v>
      </c>
      <c r="EM132" s="15" t="s">
        <v>18</v>
      </c>
      <c r="EN132" s="15">
        <v>3.4277620396600565</v>
      </c>
      <c r="EO132" s="15">
        <v>2.7813546227143959</v>
      </c>
      <c r="EP132" s="15">
        <v>1.46819469482359</v>
      </c>
      <c r="EQ132" s="15">
        <v>1.4275045068246202</v>
      </c>
      <c r="ER132" s="15">
        <v>3.26911474</v>
      </c>
      <c r="ES132" s="15">
        <v>6.5278205409999996</v>
      </c>
      <c r="ET132" s="15">
        <v>1.8972745240819724</v>
      </c>
      <c r="EU132" s="15">
        <v>3.4354519463382451</v>
      </c>
      <c r="EV132" s="15" t="s">
        <v>18</v>
      </c>
      <c r="EW132" s="15" t="s">
        <v>18</v>
      </c>
      <c r="EX132" s="15" t="s">
        <v>18</v>
      </c>
      <c r="EY132" s="15" t="s">
        <v>18</v>
      </c>
      <c r="EZ132" s="15" t="s">
        <v>18</v>
      </c>
      <c r="FA132" s="15" t="s">
        <v>18</v>
      </c>
      <c r="FB132" s="15">
        <v>5.2048267969999999</v>
      </c>
      <c r="FC132" s="15">
        <v>9.6620481999999994E-2</v>
      </c>
      <c r="FD132" s="15">
        <v>2.4004473110000002</v>
      </c>
      <c r="FE132" s="15">
        <v>1.6577963490000001</v>
      </c>
      <c r="FF132" s="15">
        <v>3.7965490600051508</v>
      </c>
      <c r="FG132" s="15">
        <v>4.6770538243626065</v>
      </c>
      <c r="FH132" s="15" t="s">
        <v>18</v>
      </c>
      <c r="FI132" s="15" t="s">
        <v>18</v>
      </c>
      <c r="FJ132" s="2">
        <v>6.6876625403099972</v>
      </c>
      <c r="FK132" s="2">
        <v>6.6876625403099972</v>
      </c>
      <c r="FL132" s="15" t="s">
        <v>18</v>
      </c>
      <c r="FM132" s="15" t="s">
        <v>18</v>
      </c>
      <c r="FN132" s="15">
        <v>4.0539549890000002</v>
      </c>
      <c r="FO132" s="15">
        <v>4.0539549890000002</v>
      </c>
      <c r="FP132" s="15">
        <v>2.3752730679999998</v>
      </c>
      <c r="FQ132" s="15">
        <v>4.3383183049999996</v>
      </c>
      <c r="FR132" s="15">
        <v>79.704566729999996</v>
      </c>
      <c r="FS132" s="15">
        <v>318.42298950000003</v>
      </c>
      <c r="FT132" s="15">
        <v>4.6260792679999998</v>
      </c>
      <c r="FU132" s="15">
        <v>8.3770984530000003</v>
      </c>
      <c r="FV132" s="15">
        <v>8.5497763445334449</v>
      </c>
      <c r="FW132" s="15">
        <v>91.139945749999995</v>
      </c>
      <c r="FX132" s="15">
        <v>0.94200561699999996</v>
      </c>
      <c r="FY132" s="15">
        <v>3.6279598270000002</v>
      </c>
      <c r="FZ132" s="15">
        <v>0.28825548699999998</v>
      </c>
      <c r="GA132" s="15">
        <v>1.4101605450000001</v>
      </c>
      <c r="GB132" s="2">
        <v>0.47368147300530533</v>
      </c>
      <c r="GC132" s="2">
        <v>0.47368147300530533</v>
      </c>
    </row>
    <row r="133" spans="1:185" x14ac:dyDescent="0.2">
      <c r="A133" s="18" t="s">
        <v>244</v>
      </c>
      <c r="B133" s="15">
        <v>17.11128682</v>
      </c>
      <c r="C133" s="15">
        <v>63.171957419999998</v>
      </c>
      <c r="D133" s="15">
        <v>2499.3711539999999</v>
      </c>
      <c r="E133" s="15">
        <v>2997.807585</v>
      </c>
      <c r="F133" s="15">
        <v>31.867783505154637</v>
      </c>
      <c r="G133" s="15">
        <v>31.539690721649485</v>
      </c>
      <c r="H133" s="15" t="s">
        <v>18</v>
      </c>
      <c r="I133" s="15" t="s">
        <v>18</v>
      </c>
      <c r="J133" s="15">
        <v>0.97298543800000004</v>
      </c>
      <c r="K133" s="15">
        <v>0.870988655</v>
      </c>
      <c r="L133" s="15">
        <v>18.394873820000001</v>
      </c>
      <c r="M133" s="15">
        <v>16.654716369999999</v>
      </c>
      <c r="N133" s="15">
        <v>38.277195759999998</v>
      </c>
      <c r="O133" s="15">
        <v>80.555332250000006</v>
      </c>
      <c r="P133" s="15">
        <v>29.637411870000001</v>
      </c>
      <c r="Q133" s="15">
        <v>5.4093354939999996</v>
      </c>
      <c r="R133" s="15">
        <v>10.586754770000001</v>
      </c>
      <c r="S133" s="15">
        <v>13.42264765</v>
      </c>
      <c r="T133" s="15">
        <v>19.846346449999999</v>
      </c>
      <c r="U133" s="15">
        <v>19.52700162</v>
      </c>
      <c r="V133" s="15">
        <v>8.7369045270000001</v>
      </c>
      <c r="W133" s="15">
        <v>1.26197731</v>
      </c>
      <c r="X133" s="15">
        <v>1.7478119940000001</v>
      </c>
      <c r="Y133" s="15">
        <v>1.7478119940000001</v>
      </c>
      <c r="Z133" s="15">
        <v>2.2305996760000002</v>
      </c>
      <c r="AA133" s="15">
        <v>2.2305996760000002</v>
      </c>
      <c r="AB133" s="15">
        <v>11.948711340206186</v>
      </c>
      <c r="AC133" s="15">
        <v>7.7090206185567007</v>
      </c>
      <c r="AD133" s="15">
        <v>56.904394809999999</v>
      </c>
      <c r="AE133" s="15">
        <v>52.535235010000001</v>
      </c>
      <c r="AF133" s="15">
        <v>36.107203749999996</v>
      </c>
      <c r="AG133" s="15">
        <v>23.773493290000001</v>
      </c>
      <c r="AH133" s="15">
        <v>24.065362059999998</v>
      </c>
      <c r="AI133" s="15">
        <v>20.564213939999998</v>
      </c>
      <c r="AJ133" s="15">
        <v>3.3723397249999998</v>
      </c>
      <c r="AK133" s="15">
        <v>0.40933549400000002</v>
      </c>
      <c r="AL133" s="15">
        <v>0.83310272100000005</v>
      </c>
      <c r="AM133" s="15">
        <v>4.0862884929999996</v>
      </c>
      <c r="AN133" s="15">
        <v>20.868682880000001</v>
      </c>
      <c r="AO133" s="15">
        <v>24.56166683</v>
      </c>
      <c r="AP133" s="15">
        <v>2.5651314489999999</v>
      </c>
      <c r="AQ133" s="15">
        <v>7.518703404</v>
      </c>
      <c r="AR133" s="15">
        <v>28.932858929999998</v>
      </c>
      <c r="AS133" s="15">
        <v>28.39857374</v>
      </c>
      <c r="AT133" s="15">
        <v>15.43855834</v>
      </c>
      <c r="AU133" s="15">
        <v>3.2307941649999998</v>
      </c>
      <c r="AV133" s="15">
        <v>6.1677538380000003</v>
      </c>
      <c r="AW133" s="15">
        <v>10.74690438</v>
      </c>
      <c r="AX133" s="15">
        <v>7.1882453709999998</v>
      </c>
      <c r="AY133" s="15">
        <v>5.9841166939999999</v>
      </c>
      <c r="AZ133" s="15">
        <v>6.4585886539999997</v>
      </c>
      <c r="BA133" s="15">
        <v>7.4790275529999999</v>
      </c>
      <c r="BB133" s="15">
        <v>26.378401530000001</v>
      </c>
      <c r="BC133" s="15">
        <v>8.1201296599999999</v>
      </c>
      <c r="BD133" s="15">
        <v>2.289451143</v>
      </c>
      <c r="BE133" s="15">
        <v>1.744700162</v>
      </c>
      <c r="BF133" s="15" t="s">
        <v>18</v>
      </c>
      <c r="BG133" s="15" t="s">
        <v>18</v>
      </c>
      <c r="BH133" s="15">
        <v>10.39144246</v>
      </c>
      <c r="BI133" s="15">
        <v>10.243435979999999</v>
      </c>
      <c r="BJ133" s="15" t="s">
        <v>18</v>
      </c>
      <c r="BK133" s="15" t="s">
        <v>18</v>
      </c>
      <c r="BL133" s="15">
        <v>6.7642890500000004</v>
      </c>
      <c r="BM133" s="15">
        <v>6.345116666</v>
      </c>
      <c r="BN133" s="15">
        <v>29.186450570000002</v>
      </c>
      <c r="BO133" s="15">
        <v>7.4811855670103089</v>
      </c>
      <c r="BP133" s="15">
        <v>4.8622257360000001</v>
      </c>
      <c r="BQ133" s="15">
        <v>0.85231766600000003</v>
      </c>
      <c r="BR133" s="15" t="s">
        <v>18</v>
      </c>
      <c r="BS133" s="15" t="s">
        <v>18</v>
      </c>
      <c r="BT133" s="15">
        <v>3.8635435199999999</v>
      </c>
      <c r="BU133" s="15">
        <v>3.4503079419999998</v>
      </c>
      <c r="BV133" s="15">
        <v>1.1578045729999999</v>
      </c>
      <c r="BW133" s="15">
        <v>0.64194489499999996</v>
      </c>
      <c r="BX133" s="15">
        <v>5.005271134</v>
      </c>
      <c r="BY133" s="15">
        <v>14.802852509999999</v>
      </c>
      <c r="BZ133" s="15">
        <v>44.760426959999997</v>
      </c>
      <c r="CA133" s="15">
        <v>90.716758510000005</v>
      </c>
      <c r="CB133" s="15">
        <v>37.691836330000001</v>
      </c>
      <c r="CC133" s="15">
        <v>49.417234100000002</v>
      </c>
      <c r="CD133" s="15">
        <v>9.530539632</v>
      </c>
      <c r="CE133" s="15">
        <v>8.4174392220000005</v>
      </c>
      <c r="CF133" s="15" t="s">
        <v>18</v>
      </c>
      <c r="CG133" s="15" t="s">
        <v>18</v>
      </c>
      <c r="CH133" s="15">
        <v>16.73486196</v>
      </c>
      <c r="CI133" s="15">
        <v>21.446936789999999</v>
      </c>
      <c r="CJ133" s="15">
        <v>7.8499189630000004</v>
      </c>
      <c r="CK133" s="15">
        <v>14.987371134020618</v>
      </c>
      <c r="CL133" s="15">
        <v>36.575753650000003</v>
      </c>
      <c r="CM133" s="15">
        <v>36.575753650000003</v>
      </c>
      <c r="CN133" s="15" t="s">
        <v>18</v>
      </c>
      <c r="CO133" s="15" t="s">
        <v>18</v>
      </c>
      <c r="CP133" s="15">
        <v>92.852408249999996</v>
      </c>
      <c r="CQ133" s="15">
        <v>146.68401940000001</v>
      </c>
      <c r="CR133" s="15">
        <v>1.970547539</v>
      </c>
      <c r="CS133" s="15">
        <v>1.4221649484536083</v>
      </c>
      <c r="CT133" s="15">
        <v>1.9370099489999999</v>
      </c>
      <c r="CU133" s="15">
        <v>1.4251539710000001</v>
      </c>
      <c r="CV133" s="2">
        <v>1.4251539708265801</v>
      </c>
      <c r="CW133" s="2">
        <v>1.4251539708265801</v>
      </c>
      <c r="CX133" s="15">
        <v>14.31350069</v>
      </c>
      <c r="CY133" s="15">
        <v>7.5223987030000004</v>
      </c>
      <c r="CZ133" s="15">
        <v>12.98570205</v>
      </c>
      <c r="DA133" s="15">
        <v>17.324408429999998</v>
      </c>
      <c r="DB133" s="15">
        <v>0.78930307899999996</v>
      </c>
      <c r="DC133" s="15">
        <v>0.78930307899999996</v>
      </c>
      <c r="DD133" s="15">
        <v>0.54152350100000002</v>
      </c>
      <c r="DE133" s="15">
        <v>0.54152350100000002</v>
      </c>
      <c r="DF133" s="15" t="s">
        <v>18</v>
      </c>
      <c r="DG133" s="15" t="s">
        <v>18</v>
      </c>
      <c r="DH133" s="15">
        <v>0.56324149099999998</v>
      </c>
      <c r="DI133" s="15">
        <v>0.80173947400000001</v>
      </c>
      <c r="DJ133" s="15">
        <v>1.3956644920000001</v>
      </c>
      <c r="DK133" s="15">
        <v>1.6818800650000001</v>
      </c>
      <c r="DL133" s="15">
        <v>16.79416222</v>
      </c>
      <c r="DM133" s="15">
        <v>6.3490437599999998</v>
      </c>
      <c r="DN133" s="15" t="s">
        <v>18</v>
      </c>
      <c r="DO133" s="15" t="s">
        <v>18</v>
      </c>
      <c r="DP133" s="15">
        <v>3.8</v>
      </c>
      <c r="DQ133" s="15">
        <v>5.0655429500000002</v>
      </c>
      <c r="DR133" s="15">
        <v>32.932661260000003</v>
      </c>
      <c r="DS133" s="15">
        <v>63.007649919999999</v>
      </c>
      <c r="DT133" s="15" t="s">
        <v>18</v>
      </c>
      <c r="DU133" s="15" t="s">
        <v>18</v>
      </c>
      <c r="DV133" s="15">
        <v>3.2909793814432988</v>
      </c>
      <c r="DW133" s="15">
        <v>6.3994813610000003</v>
      </c>
      <c r="DX133" s="15">
        <v>9.5904700159999994</v>
      </c>
      <c r="DY133" s="15">
        <v>9.5904700159999994</v>
      </c>
      <c r="DZ133" s="15">
        <v>1.426039402</v>
      </c>
      <c r="EA133" s="15">
        <v>3.7823014590000001</v>
      </c>
      <c r="EB133" s="15">
        <v>7.8101732889999997</v>
      </c>
      <c r="EC133" s="15">
        <v>18.923047</v>
      </c>
      <c r="ED133" s="15">
        <v>6.4913355739999998</v>
      </c>
      <c r="EE133" s="15">
        <v>6.6283954620000003</v>
      </c>
      <c r="EF133" s="15">
        <v>7.3332674439999996</v>
      </c>
      <c r="EG133" s="15">
        <v>8.8143922200000002</v>
      </c>
      <c r="EH133" s="2">
        <v>3.6421558937866507</v>
      </c>
      <c r="EI133" s="2">
        <v>3.6421558937866507</v>
      </c>
      <c r="EJ133" s="15">
        <v>6.2272933549999996</v>
      </c>
      <c r="EK133" s="15">
        <v>3.6421558940000001</v>
      </c>
      <c r="EL133" s="15" t="s">
        <v>18</v>
      </c>
      <c r="EM133" s="15" t="s">
        <v>18</v>
      </c>
      <c r="EN133" s="15">
        <v>3.4945876288659794</v>
      </c>
      <c r="EO133" s="15">
        <v>2.1231958762886598</v>
      </c>
      <c r="EP133" s="15">
        <v>2.3074742268041235</v>
      </c>
      <c r="EQ133" s="15">
        <v>2.0471649484536081</v>
      </c>
      <c r="ER133" s="15">
        <v>3.8929300919999998</v>
      </c>
      <c r="ES133" s="15">
        <v>5.8398055109999998</v>
      </c>
      <c r="ET133" s="15">
        <v>2.5273769519667919</v>
      </c>
      <c r="EU133" s="15">
        <v>3.2808427876823338</v>
      </c>
      <c r="EV133" s="15" t="s">
        <v>18</v>
      </c>
      <c r="EW133" s="15" t="s">
        <v>18</v>
      </c>
      <c r="EX133" s="15" t="s">
        <v>18</v>
      </c>
      <c r="EY133" s="15" t="s">
        <v>18</v>
      </c>
      <c r="EZ133" s="15" t="s">
        <v>18</v>
      </c>
      <c r="FA133" s="15" t="s">
        <v>18</v>
      </c>
      <c r="FB133" s="15">
        <v>6.0390722800000001</v>
      </c>
      <c r="FC133" s="15">
        <v>0.85510534800000004</v>
      </c>
      <c r="FD133" s="15">
        <v>3.3437438230000001</v>
      </c>
      <c r="FE133" s="15">
        <v>1.3349108590000001</v>
      </c>
      <c r="FF133" s="15">
        <v>3.5077319587628866</v>
      </c>
      <c r="FG133" s="15">
        <v>4.1737113402061858</v>
      </c>
      <c r="FH133" s="15" t="s">
        <v>18</v>
      </c>
      <c r="FI133" s="15" t="s">
        <v>18</v>
      </c>
      <c r="FJ133" s="2">
        <v>8.5710614745997233</v>
      </c>
      <c r="FK133" s="2">
        <v>8.5710614745997233</v>
      </c>
      <c r="FL133" s="15" t="s">
        <v>18</v>
      </c>
      <c r="FM133" s="15" t="s">
        <v>18</v>
      </c>
      <c r="FN133" s="15">
        <v>3.1423662879999998</v>
      </c>
      <c r="FO133" s="15">
        <v>3.1423662879999998</v>
      </c>
      <c r="FP133" s="15">
        <v>4.1481847529999998</v>
      </c>
      <c r="FQ133" s="15">
        <v>3.6739708270000002</v>
      </c>
      <c r="FR133" s="15">
        <v>120.66613959999999</v>
      </c>
      <c r="FS133" s="15">
        <v>263.75928690000001</v>
      </c>
      <c r="FT133" s="15">
        <v>6.9859656059999997</v>
      </c>
      <c r="FU133" s="15">
        <v>7.1645380879999996</v>
      </c>
      <c r="FV133" s="15">
        <v>18.764907425709957</v>
      </c>
      <c r="FW133" s="15">
        <v>87.552285249999997</v>
      </c>
      <c r="FX133" s="15">
        <v>1.643671345</v>
      </c>
      <c r="FY133" s="15">
        <v>2.7934521879999998</v>
      </c>
      <c r="FZ133" s="15">
        <v>0.36680503399999997</v>
      </c>
      <c r="GA133" s="15">
        <v>1.170178282</v>
      </c>
      <c r="GB133" s="2">
        <v>0.80753772155234893</v>
      </c>
      <c r="GC133" s="2">
        <v>0.80753772155234893</v>
      </c>
    </row>
    <row r="134" spans="1:185" x14ac:dyDescent="0.2">
      <c r="A134" s="18" t="s">
        <v>245</v>
      </c>
      <c r="B134" s="15">
        <v>11.74126558</v>
      </c>
      <c r="C134" s="15">
        <v>54.731202529999997</v>
      </c>
      <c r="D134" s="15">
        <v>2281.7667240000001</v>
      </c>
      <c r="E134" s="15">
        <v>4362.5408349999998</v>
      </c>
      <c r="F134" s="15">
        <v>24.632575033454405</v>
      </c>
      <c r="G134" s="15">
        <v>23.278340661441408</v>
      </c>
      <c r="H134" s="15" t="s">
        <v>18</v>
      </c>
      <c r="I134" s="15" t="s">
        <v>18</v>
      </c>
      <c r="J134" s="15">
        <v>0.73735646200000005</v>
      </c>
      <c r="K134" s="15">
        <v>1.1596661100000001</v>
      </c>
      <c r="L134" s="15">
        <v>13.992377230000001</v>
      </c>
      <c r="M134" s="15">
        <v>13.53776294</v>
      </c>
      <c r="N134" s="15">
        <v>30.222575129999999</v>
      </c>
      <c r="O134" s="15">
        <v>77.582504170000007</v>
      </c>
      <c r="P134" s="15">
        <v>21.158319079999998</v>
      </c>
      <c r="Q134" s="15">
        <v>5.8216360600000003</v>
      </c>
      <c r="R134" s="15">
        <v>14.422240309999999</v>
      </c>
      <c r="S134" s="15">
        <v>15.59588943</v>
      </c>
      <c r="T134" s="15">
        <v>14.12093819</v>
      </c>
      <c r="U134" s="15">
        <v>14.26370618</v>
      </c>
      <c r="V134" s="15">
        <v>7.1042755919999996</v>
      </c>
      <c r="W134" s="15">
        <v>1.2083472449999999</v>
      </c>
      <c r="X134" s="15">
        <v>1.6148914860000001</v>
      </c>
      <c r="Y134" s="15">
        <v>1.6148914860000001</v>
      </c>
      <c r="Z134" s="15">
        <v>2.5604006680000002</v>
      </c>
      <c r="AA134" s="15">
        <v>2.5604006680000002</v>
      </c>
      <c r="AB134" s="15">
        <v>10.230548652265341</v>
      </c>
      <c r="AC134" s="15">
        <v>7.9709424584209518</v>
      </c>
      <c r="AD134" s="15">
        <v>46.715367700000002</v>
      </c>
      <c r="AE134" s="15">
        <v>36.153589320000002</v>
      </c>
      <c r="AF134" s="15">
        <v>45.983983070000001</v>
      </c>
      <c r="AG134" s="15">
        <v>30.463605529999999</v>
      </c>
      <c r="AH134" s="15">
        <v>18.77498168</v>
      </c>
      <c r="AI134" s="15">
        <v>12.51265442</v>
      </c>
      <c r="AJ134" s="15">
        <v>2.2654776449999998</v>
      </c>
      <c r="AK134" s="15">
        <v>0.16707846400000001</v>
      </c>
      <c r="AL134" s="15">
        <v>1.064256047</v>
      </c>
      <c r="AM134" s="15">
        <v>5.1920534219999999</v>
      </c>
      <c r="AN134" s="15">
        <v>7.0276569750000002</v>
      </c>
      <c r="AO134" s="15">
        <v>24.629017739999998</v>
      </c>
      <c r="AP134" s="15">
        <v>2.023698998</v>
      </c>
      <c r="AQ134" s="15">
        <v>4.6633055089999997</v>
      </c>
      <c r="AR134" s="15">
        <v>26.180210110000001</v>
      </c>
      <c r="AS134" s="15">
        <v>33.349449079999999</v>
      </c>
      <c r="AT134" s="15">
        <v>11.90471537</v>
      </c>
      <c r="AU134" s="15">
        <v>3.6340567610000001</v>
      </c>
      <c r="AV134" s="15">
        <v>1.1639872950000001</v>
      </c>
      <c r="AW134" s="15">
        <v>3.063105175</v>
      </c>
      <c r="AX134" s="15">
        <v>5.3280234550000003</v>
      </c>
      <c r="AY134" s="15">
        <v>6.3143906510000001</v>
      </c>
      <c r="AZ134" s="15">
        <v>5.8580014660000002</v>
      </c>
      <c r="BA134" s="15">
        <v>7.6134223710000004</v>
      </c>
      <c r="BB134" s="15">
        <v>20.7929636</v>
      </c>
      <c r="BC134" s="15">
        <v>11.363539230000001</v>
      </c>
      <c r="BD134" s="15">
        <v>1.7505497189999999</v>
      </c>
      <c r="BE134" s="15">
        <v>1.790984975</v>
      </c>
      <c r="BF134" s="15" t="s">
        <v>18</v>
      </c>
      <c r="BG134" s="15" t="s">
        <v>18</v>
      </c>
      <c r="BH134" s="15">
        <v>9.0568280469999998</v>
      </c>
      <c r="BI134" s="15">
        <v>8.7382971620000003</v>
      </c>
      <c r="BJ134" s="15" t="s">
        <v>18</v>
      </c>
      <c r="BK134" s="15" t="s">
        <v>18</v>
      </c>
      <c r="BL134" s="15">
        <v>7.8263778339999996</v>
      </c>
      <c r="BM134" s="15">
        <v>8.7737179829999992</v>
      </c>
      <c r="BN134" s="15">
        <v>30.084674459999999</v>
      </c>
      <c r="BO134" s="15">
        <v>7.1418466832345633</v>
      </c>
      <c r="BP134" s="15">
        <v>4.0516491569999999</v>
      </c>
      <c r="BQ134" s="15">
        <v>0.77923205299999998</v>
      </c>
      <c r="BR134" s="15" t="s">
        <v>18</v>
      </c>
      <c r="BS134" s="15" t="s">
        <v>18</v>
      </c>
      <c r="BT134" s="15">
        <v>2.8170046420000001</v>
      </c>
      <c r="BU134" s="15">
        <v>2.3700166939999998</v>
      </c>
      <c r="BV134" s="15">
        <v>1.150109944</v>
      </c>
      <c r="BW134" s="15">
        <v>0.40667779599999998</v>
      </c>
      <c r="BX134" s="15">
        <v>5.2243830930000001</v>
      </c>
      <c r="BY134" s="15">
        <v>10.34824708</v>
      </c>
      <c r="BZ134" s="15">
        <v>40.457366239999999</v>
      </c>
      <c r="CA134" s="15">
        <v>92.830116860000004</v>
      </c>
      <c r="CB134" s="15">
        <v>19.800342050000001</v>
      </c>
      <c r="CC134" s="15">
        <v>33.060432640000002</v>
      </c>
      <c r="CD134" s="15">
        <v>7.9268995850000001</v>
      </c>
      <c r="CE134" s="15">
        <v>9.1314858099999991</v>
      </c>
      <c r="CF134" s="15" t="s">
        <v>18</v>
      </c>
      <c r="CG134" s="15" t="s">
        <v>18</v>
      </c>
      <c r="CH134" s="15">
        <v>12.66953335</v>
      </c>
      <c r="CI134" s="15">
        <v>19.42624374</v>
      </c>
      <c r="CJ134" s="15">
        <v>9.284874791</v>
      </c>
      <c r="CK134" s="15">
        <v>14.016249283119862</v>
      </c>
      <c r="CL134" s="15">
        <v>35.813689480000001</v>
      </c>
      <c r="CM134" s="15">
        <v>35.813689480000001</v>
      </c>
      <c r="CN134" s="15" t="s">
        <v>18</v>
      </c>
      <c r="CO134" s="15" t="s">
        <v>18</v>
      </c>
      <c r="CP134" s="15">
        <v>77.68888346</v>
      </c>
      <c r="CQ134" s="15">
        <v>159.8108848</v>
      </c>
      <c r="CR134" s="15">
        <v>1.625018324</v>
      </c>
      <c r="CS134" s="15">
        <v>1.532020646147964</v>
      </c>
      <c r="CT134" s="15">
        <v>1.564329343</v>
      </c>
      <c r="CU134" s="15">
        <v>0.54864774599999999</v>
      </c>
      <c r="CV134" s="2">
        <v>0.54864774624373958</v>
      </c>
      <c r="CW134" s="2">
        <v>0.54864774624373958</v>
      </c>
      <c r="CX134" s="15">
        <v>11.409626189999999</v>
      </c>
      <c r="CY134" s="15">
        <v>6.7415025039999996</v>
      </c>
      <c r="CZ134" s="15">
        <v>10.69225507</v>
      </c>
      <c r="DA134" s="15">
        <v>14.020434059999999</v>
      </c>
      <c r="DB134" s="15">
        <v>0.77088480800000003</v>
      </c>
      <c r="DC134" s="15">
        <v>0.77088480800000003</v>
      </c>
      <c r="DD134" s="15">
        <v>0.27225375600000001</v>
      </c>
      <c r="DE134" s="15">
        <v>0.27225375600000001</v>
      </c>
      <c r="DF134" s="15" t="s">
        <v>18</v>
      </c>
      <c r="DG134" s="15" t="s">
        <v>18</v>
      </c>
      <c r="DH134" s="15">
        <v>0.91111853099999995</v>
      </c>
      <c r="DI134" s="15">
        <v>0.61690691399999997</v>
      </c>
      <c r="DJ134" s="15">
        <v>1.1144392869999999</v>
      </c>
      <c r="DK134" s="15">
        <v>1.4098163610000001</v>
      </c>
      <c r="DL134" s="15">
        <v>12.475836790000001</v>
      </c>
      <c r="DM134" s="15">
        <v>6.0052754589999999</v>
      </c>
      <c r="DN134" s="15" t="s">
        <v>18</v>
      </c>
      <c r="DO134" s="15" t="s">
        <v>18</v>
      </c>
      <c r="DP134" s="15">
        <v>4.0015293442936342</v>
      </c>
      <c r="DQ134" s="15">
        <v>5.6385976629999996</v>
      </c>
      <c r="DR134" s="15">
        <v>31.427950160000002</v>
      </c>
      <c r="DS134" s="15">
        <v>75.824974960000006</v>
      </c>
      <c r="DT134" s="15" t="s">
        <v>18</v>
      </c>
      <c r="DU134" s="15" t="s">
        <v>18</v>
      </c>
      <c r="DV134" s="15">
        <v>2.7900974956987192</v>
      </c>
      <c r="DW134" s="15">
        <v>6.767011686</v>
      </c>
      <c r="DX134" s="15">
        <v>11.028313860000001</v>
      </c>
      <c r="DY134" s="15">
        <v>11.028313860000001</v>
      </c>
      <c r="DZ134" s="15">
        <v>1.113119961</v>
      </c>
      <c r="EA134" s="15">
        <v>2.8719866440000001</v>
      </c>
      <c r="EB134" s="15">
        <v>7.6617639869999996</v>
      </c>
      <c r="EC134" s="15">
        <v>21.147111850000002</v>
      </c>
      <c r="ED134" s="15">
        <v>4.8863913999999999</v>
      </c>
      <c r="EE134" s="15">
        <v>4.6767946580000004</v>
      </c>
      <c r="EF134" s="15">
        <v>5.3118983630000001</v>
      </c>
      <c r="EG134" s="15">
        <v>8.7766944910000007</v>
      </c>
      <c r="EH134" s="2">
        <v>2.693818714879062</v>
      </c>
      <c r="EI134" s="2">
        <v>2.693818714879062</v>
      </c>
      <c r="EJ134" s="15">
        <v>5.003338898</v>
      </c>
      <c r="EK134" s="15">
        <v>2.6938187149999999</v>
      </c>
      <c r="EL134" s="15" t="s">
        <v>18</v>
      </c>
      <c r="EM134" s="15" t="s">
        <v>18</v>
      </c>
      <c r="EN134" s="15">
        <v>2.536991015102275</v>
      </c>
      <c r="EO134" s="15">
        <v>1.8789906327662016</v>
      </c>
      <c r="EP134" s="15">
        <v>1.7784362454597591</v>
      </c>
      <c r="EQ134" s="15">
        <v>1.6916459567960238</v>
      </c>
      <c r="ER134" s="15">
        <v>3.5006107989999999</v>
      </c>
      <c r="ES134" s="15">
        <v>6.8226377300000003</v>
      </c>
      <c r="ET134" s="15">
        <v>1.8478866357195212</v>
      </c>
      <c r="EU134" s="15">
        <v>2.984974958263773</v>
      </c>
      <c r="EV134" s="15" t="s">
        <v>18</v>
      </c>
      <c r="EW134" s="15" t="s">
        <v>18</v>
      </c>
      <c r="EX134" s="15" t="s">
        <v>18</v>
      </c>
      <c r="EY134" s="15" t="s">
        <v>18</v>
      </c>
      <c r="EZ134" s="15" t="s">
        <v>18</v>
      </c>
      <c r="FA134" s="15" t="s">
        <v>18</v>
      </c>
      <c r="FB134" s="15">
        <v>5.0868800390000004</v>
      </c>
      <c r="FC134" s="15">
        <v>0.172687813</v>
      </c>
      <c r="FD134" s="15">
        <v>3.1404837529999998</v>
      </c>
      <c r="FE134" s="15">
        <v>0.86858096799999995</v>
      </c>
      <c r="FF134" s="15">
        <v>2.9732364748614031</v>
      </c>
      <c r="FG134" s="15">
        <v>3.4618619766774996</v>
      </c>
      <c r="FH134" s="15" t="s">
        <v>18</v>
      </c>
      <c r="FI134" s="15" t="s">
        <v>18</v>
      </c>
      <c r="FJ134" s="2">
        <v>6.0373320302956266</v>
      </c>
      <c r="FK134" s="2">
        <v>6.0373320302956266</v>
      </c>
      <c r="FL134" s="15" t="s">
        <v>18</v>
      </c>
      <c r="FM134" s="15" t="s">
        <v>18</v>
      </c>
      <c r="FN134" s="15">
        <v>4.2106176959999999</v>
      </c>
      <c r="FO134" s="15">
        <v>4.2106176959999999</v>
      </c>
      <c r="FP134" s="15">
        <v>3.077498168</v>
      </c>
      <c r="FQ134" s="15">
        <v>3.8610350580000001</v>
      </c>
      <c r="FR134" s="15">
        <v>97.58636697</v>
      </c>
      <c r="FS134" s="15">
        <v>278.88741240000002</v>
      </c>
      <c r="FT134" s="15">
        <v>6.5809430740000003</v>
      </c>
      <c r="FU134" s="15">
        <v>7.4053422370000002</v>
      </c>
      <c r="FV134" s="15">
        <v>14.572538480332275</v>
      </c>
      <c r="FW134" s="15">
        <v>86.784774619999993</v>
      </c>
      <c r="FX134" s="15">
        <v>1.3671634500000001</v>
      </c>
      <c r="FY134" s="15">
        <v>3.6367946579999999</v>
      </c>
      <c r="FZ134" s="15">
        <v>0.31385291999999998</v>
      </c>
      <c r="GA134" s="15">
        <v>1.227512521</v>
      </c>
      <c r="GB134" s="2">
        <v>0.59589543122404109</v>
      </c>
      <c r="GC134" s="2">
        <v>0.59589543122404109</v>
      </c>
    </row>
    <row r="135" spans="1:185" x14ac:dyDescent="0.2">
      <c r="A135" s="18" t="s">
        <v>246</v>
      </c>
      <c r="B135" s="15">
        <v>14.704701650000001</v>
      </c>
      <c r="C135" s="15">
        <v>59.060646140000003</v>
      </c>
      <c r="D135" s="15">
        <v>2042.1863370000001</v>
      </c>
      <c r="E135" s="15">
        <v>3986.4185769999999</v>
      </c>
      <c r="F135" s="15">
        <v>8.4129075480125053</v>
      </c>
      <c r="G135" s="15">
        <v>5.4642697632871817</v>
      </c>
      <c r="H135" s="15" t="s">
        <v>18</v>
      </c>
      <c r="I135" s="15" t="s">
        <v>18</v>
      </c>
      <c r="J135" s="15">
        <v>0.69682763599999997</v>
      </c>
      <c r="K135" s="15">
        <v>1.0370705870000001</v>
      </c>
      <c r="L135" s="15">
        <v>13.80943061</v>
      </c>
      <c r="M135" s="15">
        <v>17.42944743</v>
      </c>
      <c r="N135" s="15">
        <v>43.71694506</v>
      </c>
      <c r="O135" s="15">
        <v>206.65619119999999</v>
      </c>
      <c r="P135" s="15">
        <v>22.38045606</v>
      </c>
      <c r="Q135" s="15">
        <v>6.4948087240000003</v>
      </c>
      <c r="R135" s="15">
        <v>20.053173149999999</v>
      </c>
      <c r="S135" s="15">
        <v>21.174060709999999</v>
      </c>
      <c r="T135" s="15">
        <v>18.161849709999998</v>
      </c>
      <c r="U135" s="15">
        <v>11.427356980000001</v>
      </c>
      <c r="V135" s="15">
        <v>6.3761776890000004</v>
      </c>
      <c r="W135" s="15">
        <v>0.620932339</v>
      </c>
      <c r="X135" s="15">
        <v>1.8148561080000001</v>
      </c>
      <c r="Y135" s="15">
        <v>1.8148561080000001</v>
      </c>
      <c r="Z135" s="15">
        <v>2.2307156300000002</v>
      </c>
      <c r="AA135" s="15">
        <v>2.2307156300000002</v>
      </c>
      <c r="AB135" s="15">
        <v>11.665698972755694</v>
      </c>
      <c r="AC135" s="15">
        <v>9.9108977221974097</v>
      </c>
      <c r="AD135" s="15">
        <v>42.622047240000001</v>
      </c>
      <c r="AE135" s="15">
        <v>61.426033029999999</v>
      </c>
      <c r="AF135" s="15">
        <v>83.215454559999998</v>
      </c>
      <c r="AG135" s="15">
        <v>105.8876247</v>
      </c>
      <c r="AH135" s="15">
        <v>16.41718629</v>
      </c>
      <c r="AI135" s="15">
        <v>15.092815829999999</v>
      </c>
      <c r="AJ135" s="15">
        <v>3.2405898679999998</v>
      </c>
      <c r="AK135" s="15">
        <v>0.140408334</v>
      </c>
      <c r="AL135" s="15">
        <v>2.0510673160000001</v>
      </c>
      <c r="AM135" s="15">
        <v>10.133579539999999</v>
      </c>
      <c r="AN135" s="15">
        <v>15.890355469999999</v>
      </c>
      <c r="AO135" s="15">
        <v>25.382956549999999</v>
      </c>
      <c r="AP135" s="15">
        <v>2.9756042059999999</v>
      </c>
      <c r="AQ135" s="15">
        <v>4.9674587140000002</v>
      </c>
      <c r="AR135" s="15">
        <v>18.889991349999999</v>
      </c>
      <c r="AS135" s="15">
        <v>24.959863420000001</v>
      </c>
      <c r="AT135" s="15">
        <v>11.82731783</v>
      </c>
      <c r="AU135" s="15">
        <v>3.3115462340000001</v>
      </c>
      <c r="AV135" s="15">
        <v>0.66546811699999997</v>
      </c>
      <c r="AW135" s="15">
        <v>2.086892899</v>
      </c>
      <c r="AX135" s="15">
        <v>4.5285148599999996</v>
      </c>
      <c r="AY135" s="15">
        <v>5.6559821619999999</v>
      </c>
      <c r="AZ135" s="15">
        <v>4.6714760369999997</v>
      </c>
      <c r="BA135" s="15">
        <v>8.3064594799999991</v>
      </c>
      <c r="BB135" s="15">
        <v>18.1802831</v>
      </c>
      <c r="BC135" s="15">
        <v>10.31558776</v>
      </c>
      <c r="BD135" s="15">
        <v>1.693596104</v>
      </c>
      <c r="BE135" s="15">
        <v>1.056860149</v>
      </c>
      <c r="BF135" s="15" t="s">
        <v>18</v>
      </c>
      <c r="BG135" s="15" t="s">
        <v>18</v>
      </c>
      <c r="BH135" s="15">
        <v>10.50769981</v>
      </c>
      <c r="BI135" s="15">
        <v>10.77137482</v>
      </c>
      <c r="BJ135" s="15" t="s">
        <v>18</v>
      </c>
      <c r="BK135" s="15" t="s">
        <v>18</v>
      </c>
      <c r="BL135" s="15">
        <v>6.870042743</v>
      </c>
      <c r="BM135" s="15">
        <v>8.6614437520000003</v>
      </c>
      <c r="BN135" s="15">
        <v>30.011985230000001</v>
      </c>
      <c r="BO135" s="15">
        <v>5.4276462706565427</v>
      </c>
      <c r="BP135" s="15">
        <v>4.1739565790000004</v>
      </c>
      <c r="BQ135" s="15">
        <v>0.92286251799999997</v>
      </c>
      <c r="BR135" s="15" t="s">
        <v>18</v>
      </c>
      <c r="BS135" s="15" t="s">
        <v>18</v>
      </c>
      <c r="BT135" s="15">
        <v>2.784170042</v>
      </c>
      <c r="BU135" s="15">
        <v>3.6713121040000001</v>
      </c>
      <c r="BV135" s="15">
        <v>0.98625460799999998</v>
      </c>
      <c r="BW135" s="15">
        <v>0.45878335999999997</v>
      </c>
      <c r="BX135" s="15">
        <v>6.6444403989999996</v>
      </c>
      <c r="BY135" s="15">
        <v>11.613267370000001</v>
      </c>
      <c r="BZ135" s="15">
        <v>34.368121610000003</v>
      </c>
      <c r="CA135" s="15">
        <v>102.05957770000001</v>
      </c>
      <c r="CB135" s="15">
        <v>18.574803150000001</v>
      </c>
      <c r="CC135" s="15">
        <v>42.419713000000002</v>
      </c>
      <c r="CD135" s="15">
        <v>7.3835965589999999</v>
      </c>
      <c r="CE135" s="15">
        <v>10.7329106</v>
      </c>
      <c r="CF135" s="15" t="s">
        <v>18</v>
      </c>
      <c r="CG135" s="15" t="s">
        <v>18</v>
      </c>
      <c r="CH135" s="15">
        <v>11.78330527</v>
      </c>
      <c r="CI135" s="15">
        <v>22.76475507</v>
      </c>
      <c r="CJ135" s="15">
        <v>8.3204654730000005</v>
      </c>
      <c r="CK135" s="15">
        <v>13.530817329164806</v>
      </c>
      <c r="CL135" s="15">
        <v>34.721622189999998</v>
      </c>
      <c r="CM135" s="15">
        <v>34.721622189999998</v>
      </c>
      <c r="CN135" s="15" t="s">
        <v>18</v>
      </c>
      <c r="CO135" s="15" t="s">
        <v>18</v>
      </c>
      <c r="CP135" s="15">
        <v>69.59432889</v>
      </c>
      <c r="CQ135" s="15">
        <v>162.69500379999999</v>
      </c>
      <c r="CR135" s="15">
        <v>1.7638250419999999</v>
      </c>
      <c r="CS135" s="15">
        <v>1.6201429209468512</v>
      </c>
      <c r="CT135" s="15">
        <v>1.5329297710000001</v>
      </c>
      <c r="CU135" s="15">
        <v>0.90286391200000005</v>
      </c>
      <c r="CV135" s="2">
        <v>0.90286391192251414</v>
      </c>
      <c r="CW135" s="2">
        <v>0.90286391192251414</v>
      </c>
      <c r="CX135" s="15">
        <v>12.032224299999999</v>
      </c>
      <c r="CY135" s="15">
        <v>6.8069820920000002</v>
      </c>
      <c r="CZ135" s="15">
        <v>9.0688179869999992</v>
      </c>
      <c r="DA135" s="15">
        <v>20.727127029999998</v>
      </c>
      <c r="DB135" s="15">
        <v>1.013796948</v>
      </c>
      <c r="DC135" s="15">
        <v>1.013796948</v>
      </c>
      <c r="DD135" s="15">
        <v>0.77534666600000002</v>
      </c>
      <c r="DE135" s="15">
        <v>0.77534666600000002</v>
      </c>
      <c r="DF135" s="15" t="s">
        <v>18</v>
      </c>
      <c r="DG135" s="15" t="s">
        <v>18</v>
      </c>
      <c r="DH135" s="15">
        <v>0.90209741499999996</v>
      </c>
      <c r="DI135" s="15">
        <v>0.54053070000000003</v>
      </c>
      <c r="DJ135" s="15">
        <v>1.2131445999999999</v>
      </c>
      <c r="DK135" s="15">
        <v>2.4916033729999998</v>
      </c>
      <c r="DL135" s="15">
        <v>13.44586045</v>
      </c>
      <c r="DM135" s="15">
        <v>6.240331684</v>
      </c>
      <c r="DN135" s="15" t="s">
        <v>18</v>
      </c>
      <c r="DO135" s="15" t="s">
        <v>18</v>
      </c>
      <c r="DP135" s="15">
        <v>4.024564537740063</v>
      </c>
      <c r="DQ135" s="15">
        <v>6.2305065849999997</v>
      </c>
      <c r="DR135" s="15">
        <v>29.924127259999999</v>
      </c>
      <c r="DS135" s="15">
        <v>66.465890880000003</v>
      </c>
      <c r="DT135" s="15" t="s">
        <v>18</v>
      </c>
      <c r="DU135" s="15" t="s">
        <v>18</v>
      </c>
      <c r="DV135" s="15">
        <v>2.0518088432335864</v>
      </c>
      <c r="DW135" s="15">
        <v>5.6824611530000002</v>
      </c>
      <c r="DX135" s="15">
        <v>10.185840710000001</v>
      </c>
      <c r="DY135" s="15">
        <v>10.185840710000001</v>
      </c>
      <c r="DZ135" s="15">
        <v>1.0861135129999999</v>
      </c>
      <c r="EA135" s="15">
        <v>3.9422339910000002</v>
      </c>
      <c r="EB135" s="15">
        <v>7.8904464980000002</v>
      </c>
      <c r="EC135" s="15">
        <v>20.70726779</v>
      </c>
      <c r="ED135" s="15">
        <v>4.9930817899999997</v>
      </c>
      <c r="EE135" s="15">
        <v>13.1103059</v>
      </c>
      <c r="EF135" s="15">
        <v>6.006144463</v>
      </c>
      <c r="EG135" s="15">
        <v>12.286878959999999</v>
      </c>
      <c r="EH135" s="2">
        <v>2.5385735742569753</v>
      </c>
      <c r="EI135" s="2">
        <v>2.5385735742569753</v>
      </c>
      <c r="EJ135" s="15">
        <v>6.3193505679999999</v>
      </c>
      <c r="EK135" s="15">
        <v>2.5385735739999999</v>
      </c>
      <c r="EL135" s="15" t="s">
        <v>18</v>
      </c>
      <c r="EM135" s="15" t="s">
        <v>18</v>
      </c>
      <c r="EN135" s="15">
        <v>1.8130861991960696</v>
      </c>
      <c r="EO135" s="15">
        <v>1.8334077713264851</v>
      </c>
      <c r="EP135" s="15">
        <v>0.61567664135774902</v>
      </c>
      <c r="EQ135" s="15">
        <v>0.5321572130415364</v>
      </c>
      <c r="ER135" s="15">
        <v>3.2284830000000002</v>
      </c>
      <c r="ES135" s="15">
        <v>6.6015608669999999</v>
      </c>
      <c r="ET135" s="15">
        <v>2.3354876883164173</v>
      </c>
      <c r="EU135" s="15">
        <v>3.3983694516061598</v>
      </c>
      <c r="EV135" s="15" t="s">
        <v>18</v>
      </c>
      <c r="EW135" s="15" t="s">
        <v>18</v>
      </c>
      <c r="EX135" s="15" t="s">
        <v>18</v>
      </c>
      <c r="EY135" s="15" t="s">
        <v>18</v>
      </c>
      <c r="EZ135" s="15" t="s">
        <v>18</v>
      </c>
      <c r="FA135" s="15" t="s">
        <v>18</v>
      </c>
      <c r="FB135" s="15">
        <v>4.4032133269999996</v>
      </c>
      <c r="FC135" s="15">
        <v>0.15838617499999999</v>
      </c>
      <c r="FD135" s="15">
        <v>2.5819489330000001</v>
      </c>
      <c r="FE135" s="15">
        <v>1.99240471</v>
      </c>
      <c r="FF135" s="15">
        <v>3.3289414917373827</v>
      </c>
      <c r="FG135" s="15">
        <v>3.7159446181330953</v>
      </c>
      <c r="FH135" s="15" t="s">
        <v>18</v>
      </c>
      <c r="FI135" s="15" t="s">
        <v>18</v>
      </c>
      <c r="FJ135" s="2">
        <v>5.7179918984115421</v>
      </c>
      <c r="FK135" s="2">
        <v>5.7179918984115421</v>
      </c>
      <c r="FL135" s="15" t="s">
        <v>18</v>
      </c>
      <c r="FM135" s="15" t="s">
        <v>18</v>
      </c>
      <c r="FN135" s="15">
        <v>4.9571458430000002</v>
      </c>
      <c r="FO135" s="15">
        <v>4.9571458430000002</v>
      </c>
      <c r="FP135" s="15">
        <v>2.8851212959999999</v>
      </c>
      <c r="FQ135" s="15">
        <v>4.1152532920000002</v>
      </c>
      <c r="FR135" s="15">
        <v>98.126484910000002</v>
      </c>
      <c r="FS135" s="15">
        <v>281.21002019999997</v>
      </c>
      <c r="FT135" s="15">
        <v>5.5139046929999997</v>
      </c>
      <c r="FU135" s="15">
        <v>7.6303393489999998</v>
      </c>
      <c r="FV135" s="15">
        <v>7.2614810431933003</v>
      </c>
      <c r="FW135" s="15">
        <v>86.860497530000004</v>
      </c>
      <c r="FX135" s="15">
        <v>1.288698739</v>
      </c>
      <c r="FY135" s="15">
        <v>3.511532297</v>
      </c>
      <c r="FZ135" s="15">
        <v>0.46802603399999998</v>
      </c>
      <c r="GA135" s="15">
        <v>1.3393491740000001</v>
      </c>
      <c r="GB135" s="2">
        <v>0.43484593327568161</v>
      </c>
      <c r="GC135" s="2">
        <v>0.43484593327568161</v>
      </c>
    </row>
    <row r="136" spans="1:185" x14ac:dyDescent="0.2">
      <c r="A136" s="18" t="s">
        <v>247</v>
      </c>
      <c r="B136" s="15">
        <v>15.95536663</v>
      </c>
      <c r="C136" s="15">
        <v>49.860732370000001</v>
      </c>
      <c r="D136" s="15">
        <v>2327.0521279999998</v>
      </c>
      <c r="E136" s="15">
        <v>3678.5894830000002</v>
      </c>
      <c r="F136" s="15">
        <v>35.03853308530428</v>
      </c>
      <c r="G136" s="15">
        <v>30.152272123305874</v>
      </c>
      <c r="H136" s="15" t="s">
        <v>18</v>
      </c>
      <c r="I136" s="15" t="s">
        <v>18</v>
      </c>
      <c r="J136" s="15">
        <v>0.918060294</v>
      </c>
      <c r="K136" s="15">
        <v>0.84348716400000001</v>
      </c>
      <c r="L136" s="15">
        <v>15.226746459999999</v>
      </c>
      <c r="M136" s="15">
        <v>16.07693995</v>
      </c>
      <c r="N136" s="15">
        <v>86.393758039999994</v>
      </c>
      <c r="O136" s="15">
        <v>130.95801950000001</v>
      </c>
      <c r="P136" s="15">
        <v>25.939426139999998</v>
      </c>
      <c r="Q136" s="15">
        <v>7.3224603229999996</v>
      </c>
      <c r="R136" s="15">
        <v>14.815497779999999</v>
      </c>
      <c r="S136" s="15">
        <v>17.04693632</v>
      </c>
      <c r="T136" s="15">
        <v>24.012472729999999</v>
      </c>
      <c r="U136" s="15">
        <v>14.49835442</v>
      </c>
      <c r="V136" s="15">
        <v>8.2487275570000005</v>
      </c>
      <c r="W136" s="15">
        <v>1.313830176</v>
      </c>
      <c r="X136" s="15">
        <v>2.1909602869999998</v>
      </c>
      <c r="Y136" s="15">
        <v>2.1909602869999998</v>
      </c>
      <c r="Z136" s="15">
        <v>3.0981496380000002</v>
      </c>
      <c r="AA136" s="15">
        <v>3.0981496380000002</v>
      </c>
      <c r="AB136" s="15">
        <v>12.03879883072017</v>
      </c>
      <c r="AC136" s="15">
        <v>11.217645495615201</v>
      </c>
      <c r="AD136" s="15">
        <v>50.460204709999999</v>
      </c>
      <c r="AE136" s="15">
        <v>61.928837860000002</v>
      </c>
      <c r="AF136" s="15">
        <v>46.265354189999996</v>
      </c>
      <c r="AG136" s="15">
        <v>53.986395000000002</v>
      </c>
      <c r="AH136" s="15">
        <v>19.070138149999998</v>
      </c>
      <c r="AI136" s="15">
        <v>15.81503693</v>
      </c>
      <c r="AJ136" s="15">
        <v>3.567425471</v>
      </c>
      <c r="AK136" s="15">
        <v>0.14356761500000001</v>
      </c>
      <c r="AL136" s="15">
        <v>0.97052407900000004</v>
      </c>
      <c r="AM136" s="15">
        <v>5.5929934909999997</v>
      </c>
      <c r="AN136" s="15">
        <v>23.155713410000001</v>
      </c>
      <c r="AO136" s="15">
        <v>15.622325679999999</v>
      </c>
      <c r="AP136" s="15">
        <v>3.1714861010000002</v>
      </c>
      <c r="AQ136" s="15">
        <v>5.1256490890000004</v>
      </c>
      <c r="AR136" s="15">
        <v>26.225068520000001</v>
      </c>
      <c r="AS136" s="15">
        <v>28.63365757</v>
      </c>
      <c r="AT136" s="15">
        <v>14.476928239999999</v>
      </c>
      <c r="AU136" s="15">
        <v>4.4153441090000003</v>
      </c>
      <c r="AV136" s="15">
        <v>1.5118295209999999</v>
      </c>
      <c r="AW136" s="15">
        <v>3.6828055289999999</v>
      </c>
      <c r="AX136" s="15">
        <v>5.2261871470000001</v>
      </c>
      <c r="AY136" s="15">
        <v>7.0408834929999999</v>
      </c>
      <c r="AZ136" s="15">
        <v>4.4886179320000004</v>
      </c>
      <c r="BA136" s="15">
        <v>7.6681781610000002</v>
      </c>
      <c r="BB136" s="15">
        <v>23.605626709999999</v>
      </c>
      <c r="BC136" s="15">
        <v>8.33964748</v>
      </c>
      <c r="BD136" s="15">
        <v>1.697634096</v>
      </c>
      <c r="BE136" s="15">
        <v>1.2107072329999999</v>
      </c>
      <c r="BF136" s="15" t="s">
        <v>18</v>
      </c>
      <c r="BG136" s="15" t="s">
        <v>18</v>
      </c>
      <c r="BH136" s="15">
        <v>9.2716302200000005</v>
      </c>
      <c r="BI136" s="15">
        <v>9.5118115999999997</v>
      </c>
      <c r="BJ136" s="15" t="s">
        <v>18</v>
      </c>
      <c r="BK136" s="15" t="s">
        <v>18</v>
      </c>
      <c r="BL136" s="15">
        <v>28.479449339999999</v>
      </c>
      <c r="BM136" s="15">
        <v>7.8308826460000001</v>
      </c>
      <c r="BN136" s="15">
        <v>30.03642215</v>
      </c>
      <c r="BO136" s="15">
        <v>9.8514483125166095</v>
      </c>
      <c r="BP136" s="15">
        <v>4.457743722</v>
      </c>
      <c r="BQ136" s="15">
        <v>1.049659914</v>
      </c>
      <c r="BR136" s="15" t="s">
        <v>18</v>
      </c>
      <c r="BS136" s="15" t="s">
        <v>18</v>
      </c>
      <c r="BT136" s="15">
        <v>2.7865652440000002</v>
      </c>
      <c r="BU136" s="15">
        <v>4.5574489869999999</v>
      </c>
      <c r="BV136" s="15">
        <v>0.78505509299999998</v>
      </c>
      <c r="BW136" s="15">
        <v>1.2528340529999999</v>
      </c>
      <c r="BX136" s="15">
        <v>5.6762682480000004</v>
      </c>
      <c r="BY136" s="15">
        <v>12.616543549999999</v>
      </c>
      <c r="BZ136" s="15">
        <v>39.2191957</v>
      </c>
      <c r="CA136" s="15">
        <v>104.79777660000001</v>
      </c>
      <c r="CB136" s="15">
        <v>28.483416299999998</v>
      </c>
      <c r="CC136" s="15">
        <v>33.253297860000004</v>
      </c>
      <c r="CD136" s="15">
        <v>8.3887242020000006</v>
      </c>
      <c r="CE136" s="15">
        <v>9.1220653840000008</v>
      </c>
      <c r="CF136" s="15" t="s">
        <v>18</v>
      </c>
      <c r="CG136" s="15" t="s">
        <v>18</v>
      </c>
      <c r="CH136" s="15">
        <v>12.93422451</v>
      </c>
      <c r="CI136" s="15">
        <v>24.815036930000002</v>
      </c>
      <c r="CJ136" s="15">
        <v>8.6506984570000007</v>
      </c>
      <c r="CK136" s="15">
        <v>16.907786340685622</v>
      </c>
      <c r="CL136" s="15">
        <v>38.038177429999998</v>
      </c>
      <c r="CM136" s="15">
        <v>38.038177429999998</v>
      </c>
      <c r="CN136" s="15" t="s">
        <v>18</v>
      </c>
      <c r="CO136" s="15" t="s">
        <v>18</v>
      </c>
      <c r="CP136" s="15">
        <v>94.958666590000007</v>
      </c>
      <c r="CQ136" s="15">
        <v>167.91274780000001</v>
      </c>
      <c r="CR136" s="15">
        <v>2.23754125</v>
      </c>
      <c r="CS136" s="15">
        <v>1.6885463725750731</v>
      </c>
      <c r="CT136" s="15">
        <v>1.980927345</v>
      </c>
      <c r="CU136" s="15">
        <v>1.2782125360000001</v>
      </c>
      <c r="CV136" s="2">
        <v>1.2782125356542091</v>
      </c>
      <c r="CW136" s="2">
        <v>1.2782125356542091</v>
      </c>
      <c r="CX136" s="15">
        <v>13.3192013</v>
      </c>
      <c r="CY136" s="15">
        <v>7.8545308269999996</v>
      </c>
      <c r="CZ136" s="15">
        <v>10.146876219999999</v>
      </c>
      <c r="DA136" s="15">
        <v>23.477510420000002</v>
      </c>
      <c r="DB136" s="15">
        <v>0.69070430800000004</v>
      </c>
      <c r="DC136" s="15">
        <v>0.69070430800000004</v>
      </c>
      <c r="DD136" s="15">
        <v>0.62349155300000003</v>
      </c>
      <c r="DE136" s="15">
        <v>0.62349155300000003</v>
      </c>
      <c r="DF136" s="15" t="s">
        <v>18</v>
      </c>
      <c r="DG136" s="15" t="s">
        <v>18</v>
      </c>
      <c r="DH136" s="15">
        <v>1.2315512319999999</v>
      </c>
      <c r="DI136" s="15">
        <v>1.078024498</v>
      </c>
      <c r="DJ136" s="15">
        <v>1.261368085</v>
      </c>
      <c r="DK136" s="15">
        <v>2.5708330290000001</v>
      </c>
      <c r="DL136" s="15">
        <v>16.93193132</v>
      </c>
      <c r="DM136" s="15">
        <v>6.1633145620000001</v>
      </c>
      <c r="DN136" s="15" t="s">
        <v>18</v>
      </c>
      <c r="DO136" s="15" t="s">
        <v>18</v>
      </c>
      <c r="DP136" s="15">
        <v>4.9750199309061918</v>
      </c>
      <c r="DQ136" s="15">
        <v>5.3438162800000004</v>
      </c>
      <c r="DR136" s="15">
        <v>42.943621010000001</v>
      </c>
      <c r="DS136" s="15">
        <v>78.325239519999997</v>
      </c>
      <c r="DT136" s="15" t="s">
        <v>18</v>
      </c>
      <c r="DU136" s="15" t="s">
        <v>18</v>
      </c>
      <c r="DV136" s="15">
        <v>3.4844538931703428</v>
      </c>
      <c r="DW136" s="15">
        <v>5.2473487900000002</v>
      </c>
      <c r="DX136" s="15">
        <v>12.1864258</v>
      </c>
      <c r="DY136" s="15">
        <v>12.1864258</v>
      </c>
      <c r="DZ136" s="15">
        <v>1.50237709</v>
      </c>
      <c r="EA136" s="15">
        <v>3.7655964310000001</v>
      </c>
      <c r="EB136" s="15">
        <v>8.2755746969999997</v>
      </c>
      <c r="EC136" s="15">
        <v>18.50676516</v>
      </c>
      <c r="ED136" s="15">
        <v>5.2103025900000004</v>
      </c>
      <c r="EE136" s="15">
        <v>8.2097564540000008</v>
      </c>
      <c r="EF136" s="15">
        <v>6.980871413</v>
      </c>
      <c r="EG136" s="15">
        <v>10.44298983</v>
      </c>
      <c r="EH136" s="2">
        <v>2.8286816936070251</v>
      </c>
      <c r="EI136" s="2">
        <v>2.8286816936070251</v>
      </c>
      <c r="EJ136" s="15">
        <v>6.7115483070000002</v>
      </c>
      <c r="EK136" s="15">
        <v>2.8286816940000001</v>
      </c>
      <c r="EL136" s="15" t="s">
        <v>18</v>
      </c>
      <c r="EM136" s="15" t="s">
        <v>18</v>
      </c>
      <c r="EN136" s="15">
        <v>3.1974488440074409</v>
      </c>
      <c r="EO136" s="15">
        <v>2.9651873505182036</v>
      </c>
      <c r="EP136" s="15">
        <v>2.6213127823545044</v>
      </c>
      <c r="EQ136" s="15">
        <v>2.4573478607494019</v>
      </c>
      <c r="ER136" s="15">
        <v>3.9754460539999998</v>
      </c>
      <c r="ES136" s="15">
        <v>6.8199371019999999</v>
      </c>
      <c r="ET136" s="15">
        <v>2.7426589854018681</v>
      </c>
      <c r="EU136" s="15">
        <v>3.4188546771008559</v>
      </c>
      <c r="EV136" s="15" t="s">
        <v>18</v>
      </c>
      <c r="EW136" s="15" t="s">
        <v>18</v>
      </c>
      <c r="EX136" s="15" t="s">
        <v>18</v>
      </c>
      <c r="EY136" s="15" t="s">
        <v>18</v>
      </c>
      <c r="EZ136" s="15" t="s">
        <v>18</v>
      </c>
      <c r="FA136" s="15" t="s">
        <v>18</v>
      </c>
      <c r="FB136" s="15">
        <v>6.618155378</v>
      </c>
      <c r="FC136" s="15">
        <v>0.31017333400000002</v>
      </c>
      <c r="FD136" s="15">
        <v>3.452933609</v>
      </c>
      <c r="FE136" s="15">
        <v>1.8709134789999999</v>
      </c>
      <c r="FF136" s="15">
        <v>4.2899282487377093</v>
      </c>
      <c r="FG136" s="15">
        <v>5.2322614934892373</v>
      </c>
      <c r="FH136" s="15" t="s">
        <v>18</v>
      </c>
      <c r="FI136" s="15" t="s">
        <v>18</v>
      </c>
      <c r="FJ136" s="2">
        <v>10.988701828961352</v>
      </c>
      <c r="FK136" s="2">
        <v>10.988701828961352</v>
      </c>
      <c r="FL136" s="15" t="s">
        <v>18</v>
      </c>
      <c r="FM136" s="15" t="s">
        <v>18</v>
      </c>
      <c r="FN136" s="15">
        <v>4.9452205080000002</v>
      </c>
      <c r="FO136" s="15">
        <v>4.9452205080000002</v>
      </c>
      <c r="FP136" s="15">
        <v>4.2560545889999997</v>
      </c>
      <c r="FQ136" s="15">
        <v>4.3606377529999998</v>
      </c>
      <c r="FR136" s="15">
        <v>130.01482189999999</v>
      </c>
      <c r="FS136" s="15">
        <v>317.31843780000003</v>
      </c>
      <c r="FT136" s="15">
        <v>7.3138318699999996</v>
      </c>
      <c r="FU136" s="15">
        <v>7.9422218969999996</v>
      </c>
      <c r="FV136" s="15">
        <v>20.243637787348284</v>
      </c>
      <c r="FW136" s="15">
        <v>95.452131940000001</v>
      </c>
      <c r="FX136" s="15">
        <v>1.5024889539999999</v>
      </c>
      <c r="FY136" s="15">
        <v>2.7990199659999999</v>
      </c>
      <c r="FZ136" s="15">
        <v>0.48705184899999998</v>
      </c>
      <c r="GA136" s="15">
        <v>1.2620492940000001</v>
      </c>
      <c r="GB136" s="2">
        <v>0.60176743665753119</v>
      </c>
      <c r="GC136" s="2">
        <v>0.6017674366575311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FD8FE-D02E-4BAB-9B01-96771E2D0FB3}">
  <dimension ref="A1:EC111"/>
  <sheetViews>
    <sheetView zoomScale="70" zoomScaleNormal="70" workbookViewId="0">
      <pane xSplit="5" ySplit="15" topLeftCell="F16" activePane="bottomRight" state="frozen"/>
      <selection pane="topRight" activeCell="F1" sqref="F1"/>
      <selection pane="bottomLeft" activeCell="A16" sqref="A16"/>
      <selection pane="bottomRight" activeCell="H22" sqref="H22"/>
    </sheetView>
  </sheetViews>
  <sheetFormatPr baseColWidth="10" defaultColWidth="8.83203125" defaultRowHeight="15" x14ac:dyDescent="0.2"/>
  <cols>
    <col min="1" max="1" width="19.33203125" style="16" customWidth="1"/>
    <col min="2" max="2" width="18.1640625" style="16" customWidth="1"/>
    <col min="3" max="3" width="20" style="16" bestFit="1" customWidth="1"/>
    <col min="4" max="4" width="44.1640625" style="3" customWidth="1"/>
    <col min="5" max="5" width="50.5" style="3" customWidth="1"/>
  </cols>
  <sheetData>
    <row r="1" spans="1:133" s="6" customFormat="1" x14ac:dyDescent="0.2">
      <c r="A1" s="13"/>
      <c r="B1" s="14"/>
      <c r="C1" s="14"/>
      <c r="D1" s="43"/>
      <c r="E1" s="43"/>
    </row>
    <row r="2" spans="1:133" s="6" customFormat="1" x14ac:dyDescent="0.2">
      <c r="A2" s="13"/>
      <c r="B2" s="14"/>
      <c r="C2" s="14"/>
      <c r="D2" s="43"/>
      <c r="E2" s="43"/>
    </row>
    <row r="3" spans="1:133" s="6" customFormat="1" x14ac:dyDescent="0.2">
      <c r="A3" s="13"/>
      <c r="B3" s="14"/>
      <c r="C3" s="14"/>
      <c r="D3" s="43"/>
      <c r="E3" s="43"/>
    </row>
    <row r="4" spans="1:133" s="6" customFormat="1" x14ac:dyDescent="0.2">
      <c r="A4" s="13"/>
      <c r="B4" s="14"/>
      <c r="C4" s="14"/>
      <c r="D4" s="43"/>
      <c r="E4" s="43"/>
    </row>
    <row r="5" spans="1:133" s="6" customFormat="1" x14ac:dyDescent="0.2">
      <c r="A5" s="13"/>
      <c r="B5" s="14"/>
      <c r="C5" s="14"/>
      <c r="D5" s="43"/>
      <c r="E5" s="43"/>
    </row>
    <row r="6" spans="1:133" s="6" customFormat="1" x14ac:dyDescent="0.2">
      <c r="A6" s="13"/>
      <c r="B6" s="14"/>
      <c r="C6" s="14"/>
      <c r="D6" s="43"/>
      <c r="E6" s="43"/>
    </row>
    <row r="7" spans="1:133" s="6" customFormat="1" x14ac:dyDescent="0.2">
      <c r="A7" s="13"/>
      <c r="B7" s="14"/>
      <c r="C7" s="14"/>
      <c r="D7" s="43"/>
      <c r="E7" s="43"/>
    </row>
    <row r="8" spans="1:133" s="6" customFormat="1" x14ac:dyDescent="0.2">
      <c r="A8" s="13"/>
      <c r="B8" s="14"/>
      <c r="C8" s="14"/>
      <c r="D8" s="43"/>
      <c r="E8" s="43"/>
    </row>
    <row r="9" spans="1:133" s="6" customFormat="1" x14ac:dyDescent="0.2">
      <c r="A9" s="13"/>
      <c r="B9" s="14"/>
      <c r="C9" s="14"/>
      <c r="D9" s="43"/>
      <c r="E9" s="43"/>
    </row>
    <row r="10" spans="1:133" s="6" customFormat="1" x14ac:dyDescent="0.2">
      <c r="A10" s="13"/>
      <c r="B10" s="14"/>
      <c r="C10" s="14"/>
      <c r="D10" s="43"/>
      <c r="E10" s="43"/>
    </row>
    <row r="11" spans="1:133" s="1" customFormat="1" ht="17" thickBot="1" x14ac:dyDescent="0.25">
      <c r="A11" s="17"/>
      <c r="B11" s="12"/>
      <c r="C11" s="12"/>
      <c r="D11" s="4"/>
      <c r="E11" s="5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</row>
    <row r="12" spans="1:133" s="45" customFormat="1" ht="16" x14ac:dyDescent="0.2">
      <c r="A12" s="74" t="s">
        <v>19</v>
      </c>
      <c r="B12" s="75"/>
      <c r="C12" s="76"/>
      <c r="D12" s="79" t="s">
        <v>0</v>
      </c>
      <c r="E12" s="80"/>
      <c r="F12" s="66" t="s">
        <v>3</v>
      </c>
      <c r="G12" s="66"/>
      <c r="H12" s="66"/>
      <c r="I12" s="66"/>
      <c r="J12" s="66"/>
      <c r="K12" s="66"/>
      <c r="L12" s="66"/>
      <c r="M12" s="66"/>
      <c r="N12" s="66"/>
      <c r="O12" s="66"/>
      <c r="P12" s="66"/>
      <c r="Q12" s="66"/>
      <c r="R12" s="66"/>
      <c r="S12" s="66"/>
      <c r="T12" s="66"/>
      <c r="U12" s="66"/>
      <c r="V12" s="66"/>
      <c r="W12" s="66"/>
      <c r="X12" s="66"/>
      <c r="Y12" s="66"/>
      <c r="Z12" s="66"/>
      <c r="AA12" s="66"/>
      <c r="AB12" s="66"/>
      <c r="AC12" s="66"/>
      <c r="AD12" s="66"/>
      <c r="AE12" s="66"/>
      <c r="AF12" s="66"/>
      <c r="AG12" s="66"/>
      <c r="AH12" s="66"/>
      <c r="AI12" s="66"/>
      <c r="AJ12" s="66"/>
      <c r="AK12" s="66"/>
      <c r="AL12" s="67" t="s">
        <v>4</v>
      </c>
      <c r="AM12" s="67"/>
      <c r="AN12" s="67"/>
      <c r="AO12" s="67"/>
      <c r="AP12" s="67"/>
      <c r="AQ12" s="67"/>
      <c r="AR12" s="67"/>
      <c r="AS12" s="67"/>
      <c r="AT12" s="67"/>
      <c r="AU12" s="67"/>
      <c r="AV12" s="67"/>
      <c r="AW12" s="67"/>
      <c r="AX12" s="67"/>
      <c r="AY12" s="67"/>
      <c r="AZ12" s="67"/>
      <c r="BA12" s="67"/>
      <c r="BB12" s="67"/>
      <c r="BC12" s="67"/>
      <c r="BD12" s="67"/>
      <c r="BE12" s="67"/>
      <c r="BF12" s="67"/>
      <c r="BG12" s="67"/>
      <c r="BH12" s="67"/>
      <c r="BI12" s="67"/>
      <c r="BJ12" s="67"/>
      <c r="BK12" s="67"/>
      <c r="BL12" s="67"/>
      <c r="BM12" s="67"/>
      <c r="BN12" s="67"/>
      <c r="BO12" s="67"/>
      <c r="BP12" s="67"/>
      <c r="BQ12" s="67"/>
      <c r="BR12" s="68" t="s">
        <v>2</v>
      </c>
      <c r="BS12" s="68"/>
      <c r="BT12" s="68"/>
      <c r="BU12" s="68"/>
      <c r="BV12" s="68"/>
      <c r="BW12" s="68"/>
      <c r="BX12" s="68"/>
      <c r="BY12" s="68"/>
      <c r="BZ12" s="68"/>
      <c r="CA12" s="68"/>
      <c r="CB12" s="68"/>
      <c r="CC12" s="68"/>
      <c r="CD12" s="68"/>
      <c r="CE12" s="68"/>
      <c r="CF12" s="68"/>
      <c r="CG12" s="68"/>
      <c r="CH12" s="68"/>
      <c r="CI12" s="68"/>
      <c r="CJ12" s="68"/>
      <c r="CK12" s="68"/>
      <c r="CL12" s="68"/>
      <c r="CM12" s="68"/>
      <c r="CN12" s="68"/>
      <c r="CO12" s="68"/>
      <c r="CP12" s="68"/>
      <c r="CQ12" s="68"/>
      <c r="CR12" s="68"/>
      <c r="CS12" s="68"/>
      <c r="CT12" s="68"/>
      <c r="CU12" s="68"/>
      <c r="CV12" s="68"/>
      <c r="CW12" s="68"/>
      <c r="CX12" s="69" t="s">
        <v>1</v>
      </c>
      <c r="CY12" s="69"/>
      <c r="CZ12" s="69"/>
      <c r="DA12" s="69"/>
      <c r="DB12" s="69"/>
      <c r="DC12" s="69"/>
      <c r="DD12" s="69"/>
      <c r="DE12" s="69"/>
      <c r="DF12" s="69"/>
      <c r="DG12" s="69"/>
      <c r="DH12" s="69"/>
      <c r="DI12" s="69"/>
      <c r="DJ12" s="69"/>
      <c r="DK12" s="69"/>
      <c r="DL12" s="69"/>
      <c r="DM12" s="69"/>
      <c r="DN12" s="69"/>
      <c r="DO12" s="69"/>
      <c r="DP12" s="69"/>
      <c r="DQ12" s="69"/>
      <c r="DR12" s="69"/>
      <c r="DS12" s="69"/>
      <c r="DT12" s="69"/>
      <c r="DU12" s="69"/>
      <c r="DV12" s="69"/>
      <c r="DW12" s="69"/>
      <c r="DX12" s="69"/>
      <c r="DY12" s="69"/>
      <c r="DZ12" s="69"/>
      <c r="EA12" s="69"/>
      <c r="EB12" s="69"/>
      <c r="EC12" s="69"/>
    </row>
    <row r="13" spans="1:133" s="46" customFormat="1" ht="16" x14ac:dyDescent="0.2">
      <c r="A13" s="77"/>
      <c r="B13" s="70"/>
      <c r="C13" s="78"/>
      <c r="D13" s="81"/>
      <c r="E13" s="82"/>
      <c r="F13" s="70" t="s">
        <v>8</v>
      </c>
      <c r="G13" s="70"/>
      <c r="H13" s="70"/>
      <c r="I13" s="70"/>
      <c r="J13" s="70"/>
      <c r="K13" s="70"/>
      <c r="L13" s="70"/>
      <c r="M13" s="70"/>
      <c r="N13" s="70" t="s">
        <v>9</v>
      </c>
      <c r="O13" s="70"/>
      <c r="P13" s="70"/>
      <c r="Q13" s="70"/>
      <c r="R13" s="70"/>
      <c r="S13" s="70"/>
      <c r="T13" s="70"/>
      <c r="U13" s="70"/>
      <c r="V13" s="70" t="s">
        <v>10</v>
      </c>
      <c r="W13" s="70"/>
      <c r="X13" s="70"/>
      <c r="Y13" s="70"/>
      <c r="Z13" s="70"/>
      <c r="AA13" s="70"/>
      <c r="AB13" s="70"/>
      <c r="AC13" s="70"/>
      <c r="AD13" s="71" t="s">
        <v>11</v>
      </c>
      <c r="AE13" s="71"/>
      <c r="AF13" s="71"/>
      <c r="AG13" s="71"/>
      <c r="AH13" s="71"/>
      <c r="AI13" s="71"/>
      <c r="AJ13" s="71"/>
      <c r="AK13" s="71"/>
      <c r="AL13" s="70" t="s">
        <v>8</v>
      </c>
      <c r="AM13" s="70"/>
      <c r="AN13" s="70"/>
      <c r="AO13" s="70"/>
      <c r="AP13" s="70"/>
      <c r="AQ13" s="70"/>
      <c r="AR13" s="70"/>
      <c r="AS13" s="70"/>
      <c r="AT13" s="70" t="s">
        <v>9</v>
      </c>
      <c r="AU13" s="70"/>
      <c r="AV13" s="70"/>
      <c r="AW13" s="70"/>
      <c r="AX13" s="70"/>
      <c r="AY13" s="70"/>
      <c r="AZ13" s="70"/>
      <c r="BA13" s="70"/>
      <c r="BB13" s="70" t="s">
        <v>10</v>
      </c>
      <c r="BC13" s="70"/>
      <c r="BD13" s="70"/>
      <c r="BE13" s="70"/>
      <c r="BF13" s="70"/>
      <c r="BG13" s="70"/>
      <c r="BH13" s="70"/>
      <c r="BI13" s="70"/>
      <c r="BJ13" s="71" t="s">
        <v>11</v>
      </c>
      <c r="BK13" s="71"/>
      <c r="BL13" s="71"/>
      <c r="BM13" s="71"/>
      <c r="BN13" s="71"/>
      <c r="BO13" s="71"/>
      <c r="BP13" s="71"/>
      <c r="BQ13" s="71"/>
      <c r="BR13" s="70" t="s">
        <v>8</v>
      </c>
      <c r="BS13" s="70"/>
      <c r="BT13" s="70"/>
      <c r="BU13" s="70"/>
      <c r="BV13" s="70"/>
      <c r="BW13" s="70"/>
      <c r="BX13" s="70"/>
      <c r="BY13" s="70"/>
      <c r="BZ13" s="70" t="s">
        <v>9</v>
      </c>
      <c r="CA13" s="70"/>
      <c r="CB13" s="70"/>
      <c r="CC13" s="70"/>
      <c r="CD13" s="70"/>
      <c r="CE13" s="70"/>
      <c r="CF13" s="70"/>
      <c r="CG13" s="70"/>
      <c r="CH13" s="70" t="s">
        <v>10</v>
      </c>
      <c r="CI13" s="70"/>
      <c r="CJ13" s="70"/>
      <c r="CK13" s="70"/>
      <c r="CL13" s="70"/>
      <c r="CM13" s="70"/>
      <c r="CN13" s="70"/>
      <c r="CO13" s="70"/>
      <c r="CP13" s="71" t="s">
        <v>11</v>
      </c>
      <c r="CQ13" s="71"/>
      <c r="CR13" s="71"/>
      <c r="CS13" s="71"/>
      <c r="CT13" s="71"/>
      <c r="CU13" s="71"/>
      <c r="CV13" s="71"/>
      <c r="CW13" s="71"/>
      <c r="CX13" s="70" t="s">
        <v>8</v>
      </c>
      <c r="CY13" s="70"/>
      <c r="CZ13" s="70"/>
      <c r="DA13" s="70"/>
      <c r="DB13" s="70"/>
      <c r="DC13" s="70"/>
      <c r="DD13" s="70"/>
      <c r="DE13" s="70"/>
      <c r="DF13" s="70" t="s">
        <v>9</v>
      </c>
      <c r="DG13" s="70"/>
      <c r="DH13" s="70"/>
      <c r="DI13" s="70"/>
      <c r="DJ13" s="70"/>
      <c r="DK13" s="70"/>
      <c r="DL13" s="70"/>
      <c r="DM13" s="70"/>
      <c r="DN13" s="70" t="s">
        <v>10</v>
      </c>
      <c r="DO13" s="70"/>
      <c r="DP13" s="70"/>
      <c r="DQ13" s="70"/>
      <c r="DR13" s="70"/>
      <c r="DS13" s="70"/>
      <c r="DT13" s="70"/>
      <c r="DU13" s="70"/>
      <c r="DV13" s="71" t="s">
        <v>11</v>
      </c>
      <c r="DW13" s="71"/>
      <c r="DX13" s="71"/>
      <c r="DY13" s="71"/>
      <c r="DZ13" s="71"/>
      <c r="EA13" s="71"/>
      <c r="EB13" s="71"/>
      <c r="EC13" s="71"/>
    </row>
    <row r="14" spans="1:133" s="46" customFormat="1" ht="15.75" customHeight="1" x14ac:dyDescent="0.2">
      <c r="A14" s="77"/>
      <c r="B14" s="70"/>
      <c r="C14" s="78"/>
      <c r="D14" s="81"/>
      <c r="E14" s="82"/>
      <c r="F14" s="72" t="s">
        <v>12</v>
      </c>
      <c r="G14" s="72"/>
      <c r="H14" s="72"/>
      <c r="I14" s="72"/>
      <c r="J14" s="73" t="s">
        <v>13</v>
      </c>
      <c r="K14" s="73"/>
      <c r="L14" s="73"/>
      <c r="M14" s="73"/>
      <c r="N14" s="72" t="s">
        <v>12</v>
      </c>
      <c r="O14" s="72"/>
      <c r="P14" s="72"/>
      <c r="Q14" s="72"/>
      <c r="R14" s="73" t="s">
        <v>13</v>
      </c>
      <c r="S14" s="73"/>
      <c r="T14" s="73"/>
      <c r="U14" s="73"/>
      <c r="V14" s="72" t="s">
        <v>12</v>
      </c>
      <c r="W14" s="72"/>
      <c r="X14" s="72"/>
      <c r="Y14" s="72"/>
      <c r="Z14" s="73" t="s">
        <v>13</v>
      </c>
      <c r="AA14" s="73"/>
      <c r="AB14" s="73"/>
      <c r="AC14" s="73"/>
      <c r="AD14" s="72" t="s">
        <v>12</v>
      </c>
      <c r="AE14" s="72"/>
      <c r="AF14" s="72"/>
      <c r="AG14" s="72"/>
      <c r="AH14" s="73" t="s">
        <v>13</v>
      </c>
      <c r="AI14" s="73"/>
      <c r="AJ14" s="73"/>
      <c r="AK14" s="73"/>
      <c r="AL14" s="72" t="s">
        <v>12</v>
      </c>
      <c r="AM14" s="72"/>
      <c r="AN14" s="72"/>
      <c r="AO14" s="72"/>
      <c r="AP14" s="73" t="s">
        <v>13</v>
      </c>
      <c r="AQ14" s="73"/>
      <c r="AR14" s="73"/>
      <c r="AS14" s="73"/>
      <c r="AT14" s="72" t="s">
        <v>12</v>
      </c>
      <c r="AU14" s="72"/>
      <c r="AV14" s="72"/>
      <c r="AW14" s="72"/>
      <c r="AX14" s="73" t="s">
        <v>13</v>
      </c>
      <c r="AY14" s="73"/>
      <c r="AZ14" s="73"/>
      <c r="BA14" s="73"/>
      <c r="BB14" s="72" t="s">
        <v>12</v>
      </c>
      <c r="BC14" s="72"/>
      <c r="BD14" s="72"/>
      <c r="BE14" s="72"/>
      <c r="BF14" s="73" t="s">
        <v>13</v>
      </c>
      <c r="BG14" s="73"/>
      <c r="BH14" s="73"/>
      <c r="BI14" s="73"/>
      <c r="BJ14" s="72" t="s">
        <v>12</v>
      </c>
      <c r="BK14" s="72"/>
      <c r="BL14" s="72"/>
      <c r="BM14" s="72"/>
      <c r="BN14" s="73" t="s">
        <v>13</v>
      </c>
      <c r="BO14" s="73"/>
      <c r="BP14" s="73"/>
      <c r="BQ14" s="73"/>
      <c r="BR14" s="72" t="s">
        <v>12</v>
      </c>
      <c r="BS14" s="72"/>
      <c r="BT14" s="72"/>
      <c r="BU14" s="72"/>
      <c r="BV14" s="73" t="s">
        <v>13</v>
      </c>
      <c r="BW14" s="73"/>
      <c r="BX14" s="73"/>
      <c r="BY14" s="73"/>
      <c r="BZ14" s="72" t="s">
        <v>12</v>
      </c>
      <c r="CA14" s="72"/>
      <c r="CB14" s="72"/>
      <c r="CC14" s="72"/>
      <c r="CD14" s="73" t="s">
        <v>13</v>
      </c>
      <c r="CE14" s="73"/>
      <c r="CF14" s="73"/>
      <c r="CG14" s="73"/>
      <c r="CH14" s="72" t="s">
        <v>12</v>
      </c>
      <c r="CI14" s="72"/>
      <c r="CJ14" s="72"/>
      <c r="CK14" s="72"/>
      <c r="CL14" s="73" t="s">
        <v>13</v>
      </c>
      <c r="CM14" s="73"/>
      <c r="CN14" s="73"/>
      <c r="CO14" s="73"/>
      <c r="CP14" s="72" t="s">
        <v>12</v>
      </c>
      <c r="CQ14" s="72"/>
      <c r="CR14" s="72"/>
      <c r="CS14" s="72"/>
      <c r="CT14" s="73" t="s">
        <v>13</v>
      </c>
      <c r="CU14" s="73"/>
      <c r="CV14" s="73"/>
      <c r="CW14" s="73"/>
      <c r="CX14" s="72" t="s">
        <v>12</v>
      </c>
      <c r="CY14" s="72"/>
      <c r="CZ14" s="72"/>
      <c r="DA14" s="72"/>
      <c r="DB14" s="73" t="s">
        <v>13</v>
      </c>
      <c r="DC14" s="73"/>
      <c r="DD14" s="73"/>
      <c r="DE14" s="73"/>
      <c r="DF14" s="72" t="s">
        <v>12</v>
      </c>
      <c r="DG14" s="72"/>
      <c r="DH14" s="72"/>
      <c r="DI14" s="72"/>
      <c r="DJ14" s="73" t="s">
        <v>13</v>
      </c>
      <c r="DK14" s="73"/>
      <c r="DL14" s="73"/>
      <c r="DM14" s="73"/>
      <c r="DN14" s="72" t="s">
        <v>12</v>
      </c>
      <c r="DO14" s="72"/>
      <c r="DP14" s="72"/>
      <c r="DQ14" s="72"/>
      <c r="DR14" s="73" t="s">
        <v>13</v>
      </c>
      <c r="DS14" s="73"/>
      <c r="DT14" s="73"/>
      <c r="DU14" s="73"/>
      <c r="DV14" s="72" t="s">
        <v>12</v>
      </c>
      <c r="DW14" s="72"/>
      <c r="DX14" s="72"/>
      <c r="DY14" s="72"/>
      <c r="DZ14" s="73" t="s">
        <v>13</v>
      </c>
      <c r="EA14" s="73"/>
      <c r="EB14" s="73"/>
      <c r="EC14" s="73"/>
    </row>
    <row r="15" spans="1:133" s="47" customFormat="1" ht="35" thickBot="1" x14ac:dyDescent="0.25">
      <c r="A15" s="19" t="s">
        <v>410</v>
      </c>
      <c r="B15" s="20" t="s">
        <v>411</v>
      </c>
      <c r="C15" s="21" t="s">
        <v>5</v>
      </c>
      <c r="D15" s="19" t="s">
        <v>7</v>
      </c>
      <c r="E15" s="22" t="s">
        <v>6</v>
      </c>
      <c r="F15" s="20" t="s">
        <v>14</v>
      </c>
      <c r="G15" s="20" t="s">
        <v>15</v>
      </c>
      <c r="H15" s="20" t="s">
        <v>16</v>
      </c>
      <c r="I15" s="20" t="s">
        <v>17</v>
      </c>
      <c r="J15" s="20" t="s">
        <v>14</v>
      </c>
      <c r="K15" s="20" t="s">
        <v>15</v>
      </c>
      <c r="L15" s="20" t="s">
        <v>16</v>
      </c>
      <c r="M15" s="20" t="s">
        <v>17</v>
      </c>
      <c r="N15" s="20" t="s">
        <v>14</v>
      </c>
      <c r="O15" s="20" t="s">
        <v>15</v>
      </c>
      <c r="P15" s="20" t="s">
        <v>16</v>
      </c>
      <c r="Q15" s="20" t="s">
        <v>17</v>
      </c>
      <c r="R15" s="20" t="s">
        <v>14</v>
      </c>
      <c r="S15" s="20" t="s">
        <v>15</v>
      </c>
      <c r="T15" s="20" t="s">
        <v>16</v>
      </c>
      <c r="U15" s="20" t="s">
        <v>17</v>
      </c>
      <c r="V15" s="20" t="s">
        <v>14</v>
      </c>
      <c r="W15" s="20" t="s">
        <v>15</v>
      </c>
      <c r="X15" s="20" t="s">
        <v>16</v>
      </c>
      <c r="Y15" s="20" t="s">
        <v>17</v>
      </c>
      <c r="Z15" s="20" t="s">
        <v>14</v>
      </c>
      <c r="AA15" s="20" t="s">
        <v>15</v>
      </c>
      <c r="AB15" s="20" t="s">
        <v>16</v>
      </c>
      <c r="AC15" s="20" t="s">
        <v>17</v>
      </c>
      <c r="AD15" s="20" t="s">
        <v>14</v>
      </c>
      <c r="AE15" s="20" t="s">
        <v>15</v>
      </c>
      <c r="AF15" s="20" t="s">
        <v>16</v>
      </c>
      <c r="AG15" s="20" t="s">
        <v>17</v>
      </c>
      <c r="AH15" s="20" t="s">
        <v>14</v>
      </c>
      <c r="AI15" s="20" t="s">
        <v>15</v>
      </c>
      <c r="AJ15" s="20" t="s">
        <v>16</v>
      </c>
      <c r="AK15" s="20" t="s">
        <v>17</v>
      </c>
      <c r="AL15" s="20" t="s">
        <v>14</v>
      </c>
      <c r="AM15" s="20" t="s">
        <v>15</v>
      </c>
      <c r="AN15" s="20" t="s">
        <v>16</v>
      </c>
      <c r="AO15" s="20" t="s">
        <v>17</v>
      </c>
      <c r="AP15" s="20" t="s">
        <v>14</v>
      </c>
      <c r="AQ15" s="20" t="s">
        <v>15</v>
      </c>
      <c r="AR15" s="20" t="s">
        <v>16</v>
      </c>
      <c r="AS15" s="20" t="s">
        <v>17</v>
      </c>
      <c r="AT15" s="20" t="s">
        <v>14</v>
      </c>
      <c r="AU15" s="20" t="s">
        <v>15</v>
      </c>
      <c r="AV15" s="20" t="s">
        <v>16</v>
      </c>
      <c r="AW15" s="20" t="s">
        <v>17</v>
      </c>
      <c r="AX15" s="20" t="s">
        <v>14</v>
      </c>
      <c r="AY15" s="20" t="s">
        <v>15</v>
      </c>
      <c r="AZ15" s="20" t="s">
        <v>16</v>
      </c>
      <c r="BA15" s="20" t="s">
        <v>17</v>
      </c>
      <c r="BB15" s="20" t="s">
        <v>14</v>
      </c>
      <c r="BC15" s="20" t="s">
        <v>15</v>
      </c>
      <c r="BD15" s="20" t="s">
        <v>16</v>
      </c>
      <c r="BE15" s="20" t="s">
        <v>17</v>
      </c>
      <c r="BF15" s="20" t="s">
        <v>14</v>
      </c>
      <c r="BG15" s="20" t="s">
        <v>15</v>
      </c>
      <c r="BH15" s="20" t="s">
        <v>16</v>
      </c>
      <c r="BI15" s="20" t="s">
        <v>17</v>
      </c>
      <c r="BJ15" s="20" t="s">
        <v>14</v>
      </c>
      <c r="BK15" s="20" t="s">
        <v>15</v>
      </c>
      <c r="BL15" s="20" t="s">
        <v>16</v>
      </c>
      <c r="BM15" s="20" t="s">
        <v>17</v>
      </c>
      <c r="BN15" s="20" t="s">
        <v>14</v>
      </c>
      <c r="BO15" s="20" t="s">
        <v>15</v>
      </c>
      <c r="BP15" s="20" t="s">
        <v>16</v>
      </c>
      <c r="BQ15" s="20" t="s">
        <v>17</v>
      </c>
      <c r="BR15" s="20" t="s">
        <v>14</v>
      </c>
      <c r="BS15" s="20" t="s">
        <v>15</v>
      </c>
      <c r="BT15" s="20" t="s">
        <v>16</v>
      </c>
      <c r="BU15" s="20" t="s">
        <v>17</v>
      </c>
      <c r="BV15" s="20" t="s">
        <v>14</v>
      </c>
      <c r="BW15" s="20" t="s">
        <v>15</v>
      </c>
      <c r="BX15" s="20" t="s">
        <v>16</v>
      </c>
      <c r="BY15" s="20" t="s">
        <v>17</v>
      </c>
      <c r="BZ15" s="20" t="s">
        <v>14</v>
      </c>
      <c r="CA15" s="20" t="s">
        <v>15</v>
      </c>
      <c r="CB15" s="20" t="s">
        <v>16</v>
      </c>
      <c r="CC15" s="20" t="s">
        <v>17</v>
      </c>
      <c r="CD15" s="20" t="s">
        <v>14</v>
      </c>
      <c r="CE15" s="20" t="s">
        <v>15</v>
      </c>
      <c r="CF15" s="20" t="s">
        <v>16</v>
      </c>
      <c r="CG15" s="20" t="s">
        <v>17</v>
      </c>
      <c r="CH15" s="20" t="s">
        <v>14</v>
      </c>
      <c r="CI15" s="20" t="s">
        <v>15</v>
      </c>
      <c r="CJ15" s="20" t="s">
        <v>16</v>
      </c>
      <c r="CK15" s="20" t="s">
        <v>17</v>
      </c>
      <c r="CL15" s="20" t="s">
        <v>14</v>
      </c>
      <c r="CM15" s="20" t="s">
        <v>15</v>
      </c>
      <c r="CN15" s="20" t="s">
        <v>16</v>
      </c>
      <c r="CO15" s="20" t="s">
        <v>17</v>
      </c>
      <c r="CP15" s="20" t="s">
        <v>14</v>
      </c>
      <c r="CQ15" s="20" t="s">
        <v>15</v>
      </c>
      <c r="CR15" s="20" t="s">
        <v>16</v>
      </c>
      <c r="CS15" s="20" t="s">
        <v>17</v>
      </c>
      <c r="CT15" s="20" t="s">
        <v>14</v>
      </c>
      <c r="CU15" s="20" t="s">
        <v>15</v>
      </c>
      <c r="CV15" s="20" t="s">
        <v>16</v>
      </c>
      <c r="CW15" s="20" t="s">
        <v>17</v>
      </c>
      <c r="CX15" s="20" t="s">
        <v>14</v>
      </c>
      <c r="CY15" s="20" t="s">
        <v>15</v>
      </c>
      <c r="CZ15" s="20" t="s">
        <v>16</v>
      </c>
      <c r="DA15" s="20" t="s">
        <v>17</v>
      </c>
      <c r="DB15" s="20" t="s">
        <v>14</v>
      </c>
      <c r="DC15" s="20" t="s">
        <v>15</v>
      </c>
      <c r="DD15" s="20" t="s">
        <v>16</v>
      </c>
      <c r="DE15" s="20" t="s">
        <v>17</v>
      </c>
      <c r="DF15" s="20" t="s">
        <v>14</v>
      </c>
      <c r="DG15" s="20" t="s">
        <v>15</v>
      </c>
      <c r="DH15" s="20" t="s">
        <v>16</v>
      </c>
      <c r="DI15" s="20" t="s">
        <v>17</v>
      </c>
      <c r="DJ15" s="20" t="s">
        <v>14</v>
      </c>
      <c r="DK15" s="20" t="s">
        <v>15</v>
      </c>
      <c r="DL15" s="20" t="s">
        <v>16</v>
      </c>
      <c r="DM15" s="20" t="s">
        <v>17</v>
      </c>
      <c r="DN15" s="20" t="s">
        <v>14</v>
      </c>
      <c r="DO15" s="20" t="s">
        <v>15</v>
      </c>
      <c r="DP15" s="20" t="s">
        <v>16</v>
      </c>
      <c r="DQ15" s="20" t="s">
        <v>17</v>
      </c>
      <c r="DR15" s="20" t="s">
        <v>14</v>
      </c>
      <c r="DS15" s="20" t="s">
        <v>15</v>
      </c>
      <c r="DT15" s="20" t="s">
        <v>16</v>
      </c>
      <c r="DU15" s="20" t="s">
        <v>17</v>
      </c>
      <c r="DV15" s="20" t="s">
        <v>14</v>
      </c>
      <c r="DW15" s="20" t="s">
        <v>15</v>
      </c>
      <c r="DX15" s="20" t="s">
        <v>16</v>
      </c>
      <c r="DY15" s="20" t="s">
        <v>17</v>
      </c>
      <c r="DZ15" s="20" t="s">
        <v>14</v>
      </c>
      <c r="EA15" s="20" t="s">
        <v>15</v>
      </c>
      <c r="EB15" s="20" t="s">
        <v>16</v>
      </c>
      <c r="EC15" s="20" t="s">
        <v>17</v>
      </c>
    </row>
    <row r="16" spans="1:133" s="48" customFormat="1" ht="25" customHeight="1" x14ac:dyDescent="0.2">
      <c r="A16" s="23">
        <v>233.1</v>
      </c>
      <c r="B16" s="24">
        <f>A16-116</f>
        <v>117.1</v>
      </c>
      <c r="C16" s="24">
        <v>5.9</v>
      </c>
      <c r="D16" s="8" t="s">
        <v>20</v>
      </c>
      <c r="E16" s="34" t="s">
        <v>21</v>
      </c>
      <c r="F16" s="23">
        <v>40.52062548</v>
      </c>
      <c r="G16" s="23">
        <v>47.354577390000003</v>
      </c>
      <c r="H16" s="23">
        <v>31.029651099999999</v>
      </c>
      <c r="I16" s="23">
        <v>43.460428640000003</v>
      </c>
      <c r="J16" s="23">
        <v>28.69078863</v>
      </c>
      <c r="K16" s="23">
        <v>45.23975248</v>
      </c>
      <c r="L16" s="23">
        <v>44.038732070000002</v>
      </c>
      <c r="M16" s="23">
        <v>47.729259079999999</v>
      </c>
      <c r="N16" s="23">
        <v>51.272703190000001</v>
      </c>
      <c r="O16" s="23">
        <v>52.761907200000003</v>
      </c>
      <c r="P16" s="23">
        <v>46.677488959999998</v>
      </c>
      <c r="Q16" s="23">
        <v>48.668838209999997</v>
      </c>
      <c r="R16" s="23">
        <v>40.29240429</v>
      </c>
      <c r="S16" s="23">
        <v>41.863743450000001</v>
      </c>
      <c r="T16" s="23">
        <v>41.38343682</v>
      </c>
      <c r="U16" s="23">
        <v>46.284479589999997</v>
      </c>
      <c r="V16" s="23">
        <v>46.687598530000002</v>
      </c>
      <c r="W16" s="23">
        <v>49.469395980000002</v>
      </c>
      <c r="X16" s="23">
        <v>44.123112570000004</v>
      </c>
      <c r="Y16" s="23">
        <v>42.402553580000003</v>
      </c>
      <c r="Z16" s="23">
        <v>43.120017590000003</v>
      </c>
      <c r="AA16" s="23">
        <v>46.99286592</v>
      </c>
      <c r="AB16" s="23">
        <v>39.569012469999997</v>
      </c>
      <c r="AC16" s="23">
        <v>37.723583169999998</v>
      </c>
      <c r="AD16" s="23">
        <v>50.951299499999998</v>
      </c>
      <c r="AE16" s="23">
        <v>44.794987550000002</v>
      </c>
      <c r="AF16" s="23">
        <v>49.493624939999997</v>
      </c>
      <c r="AG16" s="23">
        <v>48.190580650000001</v>
      </c>
      <c r="AH16" s="23">
        <v>44.990160070000002</v>
      </c>
      <c r="AI16" s="23">
        <v>44.987750660000003</v>
      </c>
      <c r="AJ16" s="23">
        <v>41.89106967</v>
      </c>
      <c r="AK16" s="23">
        <v>48.666201409999999</v>
      </c>
      <c r="AL16" s="23">
        <v>31.89938892</v>
      </c>
      <c r="AM16" s="23">
        <v>35.08735677</v>
      </c>
      <c r="AN16" s="23">
        <v>36.914819739999999</v>
      </c>
      <c r="AO16" s="23">
        <v>44.281807039999997</v>
      </c>
      <c r="AP16" s="23">
        <v>75.478424259999997</v>
      </c>
      <c r="AQ16" s="23">
        <v>86.72012728</v>
      </c>
      <c r="AR16" s="23">
        <v>58.736295759999997</v>
      </c>
      <c r="AS16" s="23">
        <v>66.434598109999996</v>
      </c>
      <c r="AT16" s="23">
        <v>41.238756129999999</v>
      </c>
      <c r="AU16" s="23">
        <v>44.455204559999999</v>
      </c>
      <c r="AV16" s="23">
        <v>48.815693869999997</v>
      </c>
      <c r="AW16" s="23">
        <v>58.845024530000003</v>
      </c>
      <c r="AX16" s="23">
        <v>104.6920732</v>
      </c>
      <c r="AY16" s="23">
        <v>70.905409910000003</v>
      </c>
      <c r="AZ16" s="23">
        <v>70.988865919999995</v>
      </c>
      <c r="BA16" s="23">
        <v>91.732530370000006</v>
      </c>
      <c r="BB16" s="23">
        <v>55.608932490000001</v>
      </c>
      <c r="BC16" s="23">
        <v>53.413956380000002</v>
      </c>
      <c r="BD16" s="23">
        <v>49.697299039999997</v>
      </c>
      <c r="BE16" s="23">
        <v>52.910148939999999</v>
      </c>
      <c r="BF16" s="23">
        <v>66.009569929999998</v>
      </c>
      <c r="BG16" s="23">
        <v>161.6601397</v>
      </c>
      <c r="BH16" s="23">
        <v>129.44663980000001</v>
      </c>
      <c r="BI16" s="23">
        <v>113.6830987</v>
      </c>
      <c r="BJ16" s="23">
        <v>385.72438990000001</v>
      </c>
      <c r="BK16" s="23">
        <v>73.133264310000001</v>
      </c>
      <c r="BL16" s="23">
        <v>60.08055967</v>
      </c>
      <c r="BM16" s="23">
        <v>54.938726209999999</v>
      </c>
      <c r="BN16" s="23">
        <v>74.197649940000005</v>
      </c>
      <c r="BO16" s="23">
        <v>75.329941719999994</v>
      </c>
      <c r="BP16" s="23">
        <v>120.149601</v>
      </c>
      <c r="BQ16" s="23">
        <v>261.61877010000001</v>
      </c>
      <c r="BR16" s="23">
        <v>43.332611579999998</v>
      </c>
      <c r="BS16" s="23">
        <v>44.700172850000001</v>
      </c>
      <c r="BT16" s="23">
        <v>44.986829839999999</v>
      </c>
      <c r="BU16" s="23">
        <v>42.203506400000002</v>
      </c>
      <c r="BV16" s="23">
        <v>65.088851759999997</v>
      </c>
      <c r="BW16" s="23">
        <v>53.826823320000003</v>
      </c>
      <c r="BX16" s="23">
        <v>47.46605666</v>
      </c>
      <c r="BY16" s="23">
        <v>54.659766759999997</v>
      </c>
      <c r="BZ16" s="23">
        <v>42.497587029999998</v>
      </c>
      <c r="CA16" s="23">
        <v>46.025586320000002</v>
      </c>
      <c r="CB16" s="23">
        <v>44.692586970000001</v>
      </c>
      <c r="CC16" s="23">
        <v>36.992252030000003</v>
      </c>
      <c r="CD16" s="23">
        <v>48.711855120000003</v>
      </c>
      <c r="CE16" s="23">
        <v>55.884883039999998</v>
      </c>
      <c r="CF16" s="23">
        <v>50.982389179999998</v>
      </c>
      <c r="CG16" s="23">
        <v>44.923191449999997</v>
      </c>
      <c r="CH16" s="23">
        <v>47.98638639</v>
      </c>
      <c r="CI16" s="23">
        <v>40.309298050000002</v>
      </c>
      <c r="CJ16" s="23">
        <v>42.041438159999998</v>
      </c>
      <c r="CK16" s="23">
        <v>42.892732459999998</v>
      </c>
      <c r="CL16" s="23">
        <v>45.022096789999999</v>
      </c>
      <c r="CM16" s="23">
        <v>47.572563219999999</v>
      </c>
      <c r="CN16" s="23">
        <v>44.693872810000002</v>
      </c>
      <c r="CO16" s="23">
        <v>48.917473280000003</v>
      </c>
      <c r="CP16" s="23">
        <v>48.033482489999997</v>
      </c>
      <c r="CQ16" s="23">
        <v>49.82204033</v>
      </c>
      <c r="CR16" s="23">
        <v>48.63713972</v>
      </c>
      <c r="CS16" s="23">
        <v>49.520503230000003</v>
      </c>
      <c r="CT16" s="23">
        <v>48.349155719999999</v>
      </c>
      <c r="CU16" s="23">
        <v>46.875081909999999</v>
      </c>
      <c r="CV16" s="23">
        <v>43.987767730000002</v>
      </c>
      <c r="CW16" s="23">
        <v>49.720550840000001</v>
      </c>
      <c r="CX16" s="23">
        <v>30.533821190000001</v>
      </c>
      <c r="CY16" s="23">
        <v>25.645316359999999</v>
      </c>
      <c r="CZ16" s="23">
        <v>28.567881580000002</v>
      </c>
      <c r="DA16" s="23">
        <v>24.998906720000001</v>
      </c>
      <c r="DB16" s="23">
        <v>44.20777434</v>
      </c>
      <c r="DC16" s="23">
        <v>24.978640760000001</v>
      </c>
      <c r="DD16" s="23">
        <v>35.801061420000003</v>
      </c>
      <c r="DE16" s="23">
        <v>9.7164753319999999</v>
      </c>
      <c r="DF16" s="23">
        <v>31.434609210000001</v>
      </c>
      <c r="DG16" s="23">
        <v>31.952913509999998</v>
      </c>
      <c r="DH16" s="23">
        <v>30.254615879999999</v>
      </c>
      <c r="DI16" s="23">
        <v>30.867952259999999</v>
      </c>
      <c r="DJ16" s="23">
        <v>34.31592998</v>
      </c>
      <c r="DK16" s="23">
        <v>39.174459730000002</v>
      </c>
      <c r="DL16" s="23">
        <v>40.484131929999997</v>
      </c>
      <c r="DM16" s="23">
        <v>40.969485579999997</v>
      </c>
      <c r="DN16" s="23">
        <v>26.5772245</v>
      </c>
      <c r="DO16" s="23">
        <v>24.186521509999999</v>
      </c>
      <c r="DP16" s="23">
        <v>31.144751899999999</v>
      </c>
      <c r="DQ16" s="23">
        <v>30.711897870000001</v>
      </c>
      <c r="DR16" s="23">
        <v>28.063751889999999</v>
      </c>
      <c r="DS16" s="23">
        <v>37.001843260000001</v>
      </c>
      <c r="DT16" s="23">
        <v>29.74752024</v>
      </c>
      <c r="DU16" s="23">
        <v>31.964542739999999</v>
      </c>
      <c r="DV16" s="23">
        <v>28.153871349999999</v>
      </c>
      <c r="DW16" s="23">
        <v>30.40175979</v>
      </c>
      <c r="DX16" s="23">
        <v>25.214304909999999</v>
      </c>
      <c r="DY16" s="23">
        <v>22.095747329999998</v>
      </c>
      <c r="DZ16" s="23">
        <v>40.141622120000001</v>
      </c>
      <c r="EA16" s="23">
        <v>33.23623405</v>
      </c>
      <c r="EB16" s="23">
        <v>36.8826739</v>
      </c>
      <c r="EC16" s="23">
        <v>32.908049499999997</v>
      </c>
    </row>
    <row r="17" spans="1:133" s="48" customFormat="1" ht="25" customHeight="1" x14ac:dyDescent="0.2">
      <c r="A17" s="23">
        <v>242.1</v>
      </c>
      <c r="B17" s="24">
        <f>A17-116</f>
        <v>126.1</v>
      </c>
      <c r="C17" s="24">
        <v>1.3</v>
      </c>
      <c r="D17" s="10" t="s">
        <v>23</v>
      </c>
      <c r="E17" s="7" t="s">
        <v>24</v>
      </c>
      <c r="F17" s="23">
        <v>4986.7621520000002</v>
      </c>
      <c r="G17" s="23">
        <v>6313.0252270000001</v>
      </c>
      <c r="H17" s="23">
        <v>4072.7099149999999</v>
      </c>
      <c r="I17" s="23">
        <v>5532.3898550000004</v>
      </c>
      <c r="J17" s="23">
        <v>3853.5163640000001</v>
      </c>
      <c r="K17" s="23">
        <v>5472.5739979999998</v>
      </c>
      <c r="L17" s="23">
        <v>5556.4135420000002</v>
      </c>
      <c r="M17" s="23">
        <v>5848.7714290000004</v>
      </c>
      <c r="N17" s="23">
        <v>5491.8927590000003</v>
      </c>
      <c r="O17" s="23">
        <v>5965.8079900000002</v>
      </c>
      <c r="P17" s="23">
        <v>5665.8029349999997</v>
      </c>
      <c r="Q17" s="23">
        <v>5761.7042520000005</v>
      </c>
      <c r="R17" s="23">
        <v>5494.156884</v>
      </c>
      <c r="S17" s="23">
        <v>6026.8866120000002</v>
      </c>
      <c r="T17" s="23">
        <v>5297.488746</v>
      </c>
      <c r="U17" s="23">
        <v>5437.1732359999996</v>
      </c>
      <c r="V17" s="23">
        <v>5429.4101920000003</v>
      </c>
      <c r="W17" s="23">
        <v>5269.0276190000004</v>
      </c>
      <c r="X17" s="23">
        <v>5280.4842879999997</v>
      </c>
      <c r="Y17" s="23">
        <v>5161.0045749999999</v>
      </c>
      <c r="Z17" s="23">
        <v>5293.2382049999997</v>
      </c>
      <c r="AA17" s="23">
        <v>5259.3740669999997</v>
      </c>
      <c r="AB17" s="23">
        <v>5061.4470410000004</v>
      </c>
      <c r="AC17" s="23">
        <v>5059.8208519999998</v>
      </c>
      <c r="AD17" s="23">
        <v>6522.5462150000003</v>
      </c>
      <c r="AE17" s="23">
        <v>6284.1001150000002</v>
      </c>
      <c r="AF17" s="23">
        <v>6070.6493119999996</v>
      </c>
      <c r="AG17" s="23">
        <v>5499.4514799999997</v>
      </c>
      <c r="AH17" s="23">
        <v>5632.3841469999998</v>
      </c>
      <c r="AI17" s="23">
        <v>5702.753111</v>
      </c>
      <c r="AJ17" s="23">
        <v>5723.8031449999999</v>
      </c>
      <c r="AK17" s="23">
        <v>5923.4521619999996</v>
      </c>
      <c r="AL17" s="48">
        <v>2835.0444785</v>
      </c>
      <c r="AM17" s="48">
        <v>3005.6547934999999</v>
      </c>
      <c r="AN17" s="48">
        <v>2871.8529735000002</v>
      </c>
      <c r="AO17" s="48">
        <v>2739.7872204999999</v>
      </c>
      <c r="AP17" s="48">
        <v>3098.5615350000003</v>
      </c>
      <c r="AQ17" s="48">
        <v>3135.9727754999999</v>
      </c>
      <c r="AR17" s="48">
        <v>2940.6210120000001</v>
      </c>
      <c r="AS17" s="48">
        <v>2715.4033939999999</v>
      </c>
      <c r="AT17" s="48">
        <v>2909.4905604999999</v>
      </c>
      <c r="AU17" s="48">
        <v>2872.3119225</v>
      </c>
      <c r="AV17" s="48">
        <v>3010.8881124999998</v>
      </c>
      <c r="AW17" s="48">
        <v>2930.9837339999999</v>
      </c>
      <c r="AX17" s="48">
        <v>3134.3443095000002</v>
      </c>
      <c r="AY17" s="48">
        <v>2771.454765</v>
      </c>
      <c r="AZ17" s="48">
        <v>2777.1566115000001</v>
      </c>
      <c r="BA17" s="48">
        <v>3011.7642704999998</v>
      </c>
      <c r="BB17" s="48">
        <v>3242.8887894999998</v>
      </c>
      <c r="BC17" s="48">
        <v>3313.0298400000001</v>
      </c>
      <c r="BD17" s="48">
        <v>3244.0068695</v>
      </c>
      <c r="BE17" s="48">
        <v>3356.3473399999998</v>
      </c>
      <c r="BF17" s="48">
        <v>2928.3192515000001</v>
      </c>
      <c r="BG17" s="48">
        <v>3157.4233749999999</v>
      </c>
      <c r="BH17" s="48">
        <v>3404.9818934999998</v>
      </c>
      <c r="BI17" s="48">
        <v>3214.6383939999996</v>
      </c>
      <c r="BJ17" s="48">
        <v>3165.2259790000003</v>
      </c>
      <c r="BK17" s="48">
        <v>3005.1326829999998</v>
      </c>
      <c r="BL17" s="48">
        <v>3024.0003900000002</v>
      </c>
      <c r="BM17" s="48">
        <v>2919.2941719999999</v>
      </c>
      <c r="BN17" s="48">
        <v>2912.8359854999999</v>
      </c>
      <c r="BO17" s="48">
        <v>3213.0230565000002</v>
      </c>
      <c r="BP17" s="48">
        <v>3403.6089710000001</v>
      </c>
      <c r="BQ17" s="48">
        <v>3049.3803684999998</v>
      </c>
      <c r="BR17" s="23">
        <v>4583.7578819999999</v>
      </c>
      <c r="BS17" s="23">
        <v>4535.74</v>
      </c>
      <c r="BT17" s="23">
        <v>4615.2359029999998</v>
      </c>
      <c r="BU17" s="23">
        <v>4877.6181280000001</v>
      </c>
      <c r="BV17" s="23">
        <v>7265.3797329999998</v>
      </c>
      <c r="BW17" s="23">
        <v>5057.1778089999998</v>
      </c>
      <c r="BX17" s="23">
        <v>4806.6028040000001</v>
      </c>
      <c r="BY17" s="23">
        <v>4549.1369340000001</v>
      </c>
      <c r="BZ17" s="23">
        <v>4792.7193719999996</v>
      </c>
      <c r="CA17" s="23">
        <v>4626.4452510000001</v>
      </c>
      <c r="CB17" s="23">
        <v>4509.0382680000002</v>
      </c>
      <c r="CC17" s="23">
        <v>4455.7057000000004</v>
      </c>
      <c r="CD17" s="23">
        <v>4787.8032069999999</v>
      </c>
      <c r="CE17" s="23">
        <v>4982.9494869999999</v>
      </c>
      <c r="CF17" s="23">
        <v>4949.5184419999996</v>
      </c>
      <c r="CG17" s="23">
        <v>4566.8531910000002</v>
      </c>
      <c r="CH17" s="23">
        <v>4485.6558990000003</v>
      </c>
      <c r="CI17" s="23">
        <v>4592.5122449999999</v>
      </c>
      <c r="CJ17" s="23">
        <v>4637.2523389999997</v>
      </c>
      <c r="CK17" s="23">
        <v>4358.3934129999998</v>
      </c>
      <c r="CL17" s="23">
        <v>4366.8330299999998</v>
      </c>
      <c r="CM17" s="23">
        <v>4574.1404190000003</v>
      </c>
      <c r="CN17" s="23">
        <v>4459.2540550000003</v>
      </c>
      <c r="CO17" s="23">
        <v>4677.5570070000003</v>
      </c>
      <c r="CP17" s="23">
        <v>4823.7084160000004</v>
      </c>
      <c r="CQ17" s="23">
        <v>4829.5914080000002</v>
      </c>
      <c r="CR17" s="23">
        <v>5015.7207319999998</v>
      </c>
      <c r="CS17" s="23">
        <v>4808.322349</v>
      </c>
      <c r="CT17" s="23">
        <v>5452.819176</v>
      </c>
      <c r="CU17" s="23">
        <v>4693.3089730000002</v>
      </c>
      <c r="CV17" s="23">
        <v>4653.1313559999999</v>
      </c>
      <c r="CW17" s="23">
        <v>4507.6297500000001</v>
      </c>
      <c r="CX17" s="23">
        <v>3603.0615750000002</v>
      </c>
      <c r="CY17" s="23">
        <v>3658.0467779999999</v>
      </c>
      <c r="CZ17" s="23">
        <v>3493.4329149999999</v>
      </c>
      <c r="DA17" s="23">
        <v>3770.6432359999999</v>
      </c>
      <c r="DB17" s="23">
        <v>3388.4501650000002</v>
      </c>
      <c r="DC17" s="23">
        <v>3522.9235520000002</v>
      </c>
      <c r="DD17" s="23">
        <v>3285.3912529999998</v>
      </c>
      <c r="DE17" s="23">
        <v>3035.0509649999999</v>
      </c>
      <c r="DF17" s="23">
        <v>2966.1143430000002</v>
      </c>
      <c r="DG17" s="23">
        <v>2880.539381</v>
      </c>
      <c r="DH17" s="23">
        <v>3149.0826780000002</v>
      </c>
      <c r="DI17" s="23">
        <v>3302.3457830000002</v>
      </c>
      <c r="DJ17" s="23">
        <v>2968.1435510000001</v>
      </c>
      <c r="DK17" s="23">
        <v>3255.522849</v>
      </c>
      <c r="DL17" s="23">
        <v>3616.4458690000001</v>
      </c>
      <c r="DM17" s="23">
        <v>3203.7342189999999</v>
      </c>
      <c r="DN17" s="23">
        <v>2985.3684880000001</v>
      </c>
      <c r="DO17" s="23">
        <v>3175.6071240000001</v>
      </c>
      <c r="DP17" s="23">
        <v>3189.178054</v>
      </c>
      <c r="DQ17" s="23">
        <v>2851.8924189999998</v>
      </c>
      <c r="DR17" s="23">
        <v>3301.5868770000002</v>
      </c>
      <c r="DS17" s="23">
        <v>3187.2243450000001</v>
      </c>
      <c r="DT17" s="23">
        <v>3150.5329099999999</v>
      </c>
      <c r="DU17" s="23">
        <v>3152.78712</v>
      </c>
      <c r="DV17" s="23">
        <v>3377.7298940000001</v>
      </c>
      <c r="DW17" s="23">
        <v>3146.7362499999999</v>
      </c>
      <c r="DX17" s="23">
        <v>3209.6082350000001</v>
      </c>
      <c r="DY17" s="23">
        <v>3228.8330489999998</v>
      </c>
      <c r="DZ17" s="23">
        <v>2748.5893689999998</v>
      </c>
      <c r="EA17" s="23">
        <v>3322.1537790000002</v>
      </c>
      <c r="EB17" s="23">
        <v>3014.3024569999998</v>
      </c>
      <c r="EC17" s="23">
        <v>3002.8208060000002</v>
      </c>
    </row>
    <row r="18" spans="1:133" s="48" customFormat="1" ht="25" customHeight="1" x14ac:dyDescent="0.2">
      <c r="A18" s="23">
        <v>245.1</v>
      </c>
      <c r="B18" s="24">
        <f t="shared" ref="B18:B78" si="0">A18-116</f>
        <v>129.1</v>
      </c>
      <c r="C18" s="24">
        <v>5.7</v>
      </c>
      <c r="D18" s="9" t="s">
        <v>25</v>
      </c>
      <c r="E18" s="35" t="s">
        <v>26</v>
      </c>
      <c r="F18" s="23">
        <v>109.3969298</v>
      </c>
      <c r="G18" s="23">
        <v>110.4316342</v>
      </c>
      <c r="H18" s="23">
        <v>187.10054500000001</v>
      </c>
      <c r="I18" s="23">
        <v>77.452816339999998</v>
      </c>
      <c r="J18" s="23">
        <v>90.436441340000002</v>
      </c>
      <c r="K18" s="23">
        <v>83.41389728</v>
      </c>
      <c r="L18" s="23">
        <v>87.734510529999994</v>
      </c>
      <c r="M18" s="23">
        <v>93.805786560000001</v>
      </c>
      <c r="N18" s="23">
        <v>90.701981570000001</v>
      </c>
      <c r="O18" s="23">
        <v>89.777887629999995</v>
      </c>
      <c r="P18" s="23">
        <v>105.04615080000001</v>
      </c>
      <c r="Q18" s="23">
        <v>122.3605709</v>
      </c>
      <c r="R18" s="23">
        <v>91.10722853</v>
      </c>
      <c r="S18" s="23">
        <v>90.775332230000004</v>
      </c>
      <c r="T18" s="23">
        <v>104.7789061</v>
      </c>
      <c r="U18" s="23">
        <v>91.094049749999996</v>
      </c>
      <c r="V18" s="23">
        <v>112.1134933</v>
      </c>
      <c r="W18" s="23">
        <v>108.50489880000001</v>
      </c>
      <c r="X18" s="23">
        <v>109.96861079999999</v>
      </c>
      <c r="Y18" s="23">
        <v>106.034413</v>
      </c>
      <c r="Z18" s="23">
        <v>95.830758669999994</v>
      </c>
      <c r="AA18" s="23">
        <v>110.5862733</v>
      </c>
      <c r="AB18" s="23">
        <v>93.487800829999998</v>
      </c>
      <c r="AC18" s="23">
        <v>102.8582426</v>
      </c>
      <c r="AD18" s="23">
        <v>127.5894031</v>
      </c>
      <c r="AE18" s="23">
        <v>108.8335165</v>
      </c>
      <c r="AF18" s="23">
        <v>104.8028484</v>
      </c>
      <c r="AG18" s="23">
        <v>107.5072158</v>
      </c>
      <c r="AH18" s="23">
        <v>112.4203969</v>
      </c>
      <c r="AI18" s="23">
        <v>121.0504498</v>
      </c>
      <c r="AJ18" s="23">
        <v>104.3469968</v>
      </c>
      <c r="AK18" s="23">
        <v>86.06158336</v>
      </c>
      <c r="AL18" s="23">
        <v>100.93116329999999</v>
      </c>
      <c r="AM18" s="23">
        <v>101.20476189999999</v>
      </c>
      <c r="AN18" s="23">
        <v>99.864035090000002</v>
      </c>
      <c r="AO18" s="23">
        <v>108.4444881</v>
      </c>
      <c r="AP18" s="23">
        <v>85.954810289999998</v>
      </c>
      <c r="AQ18" s="23">
        <v>106.7039561</v>
      </c>
      <c r="AR18" s="23">
        <v>106.41032970000001</v>
      </c>
      <c r="AS18" s="23">
        <v>116.166814</v>
      </c>
      <c r="AT18" s="23">
        <v>108.9161131</v>
      </c>
      <c r="AU18" s="23">
        <v>106.8102097</v>
      </c>
      <c r="AV18" s="23">
        <v>122.3645477</v>
      </c>
      <c r="AW18" s="23">
        <v>123.88610850000001</v>
      </c>
      <c r="AX18" s="23">
        <v>129.6719276</v>
      </c>
      <c r="AY18" s="23">
        <v>94.38748253</v>
      </c>
      <c r="AZ18" s="23">
        <v>112.0258639</v>
      </c>
      <c r="BA18" s="23">
        <v>96.794403489999993</v>
      </c>
      <c r="BB18" s="23">
        <v>136.85203730000001</v>
      </c>
      <c r="BC18" s="23">
        <v>120.33310659999999</v>
      </c>
      <c r="BD18" s="23">
        <v>93.543448040000001</v>
      </c>
      <c r="BE18" s="23">
        <v>110.2378772</v>
      </c>
      <c r="BF18" s="23">
        <v>78.21225536</v>
      </c>
      <c r="BG18" s="23">
        <v>97.321900830000004</v>
      </c>
      <c r="BH18" s="23">
        <v>95.354965120000003</v>
      </c>
      <c r="BI18" s="23">
        <v>116.43154629999999</v>
      </c>
      <c r="BJ18" s="23">
        <v>97.532576509999998</v>
      </c>
      <c r="BK18" s="23">
        <v>108.84869569999999</v>
      </c>
      <c r="BL18" s="23">
        <v>90.197684769999995</v>
      </c>
      <c r="BM18" s="23">
        <v>105.5543787</v>
      </c>
      <c r="BN18" s="23">
        <v>109.0978732</v>
      </c>
      <c r="BO18" s="23">
        <v>95.858956759999998</v>
      </c>
      <c r="BP18" s="23">
        <v>147.89493160000001</v>
      </c>
      <c r="BQ18" s="23">
        <v>117.61725389999999</v>
      </c>
      <c r="BR18" s="23">
        <v>5.8019024440000004</v>
      </c>
      <c r="BS18" s="23">
        <v>6.4807001309999999</v>
      </c>
      <c r="BT18" s="23">
        <v>6.5350072990000001</v>
      </c>
      <c r="BU18" s="23">
        <v>6.299269271</v>
      </c>
      <c r="BV18" s="23">
        <v>11.5</v>
      </c>
      <c r="BW18" s="23">
        <v>6.4083150299999998</v>
      </c>
      <c r="BX18" s="23">
        <v>5.9580593520000003</v>
      </c>
      <c r="BY18" s="23">
        <v>5.3213842920000003</v>
      </c>
      <c r="BZ18" s="23">
        <v>6.0376018440000001</v>
      </c>
      <c r="CA18" s="23">
        <v>5.9825060800000003</v>
      </c>
      <c r="CB18" s="23">
        <v>6.0926551760000001</v>
      </c>
      <c r="CC18" s="23">
        <v>5.8140166200000003</v>
      </c>
      <c r="CD18" s="23">
        <v>5.1001492700000002</v>
      </c>
      <c r="CE18" s="23">
        <v>6.1600413820000002</v>
      </c>
      <c r="CF18" s="23">
        <v>6.0335008380000001</v>
      </c>
      <c r="CG18" s="23">
        <v>5.8540903200000001</v>
      </c>
      <c r="CH18" s="23">
        <v>5.2907965160000003</v>
      </c>
      <c r="CI18" s="23">
        <v>5.9270748930000003</v>
      </c>
      <c r="CJ18" s="23">
        <v>5.4222517679999997</v>
      </c>
      <c r="CK18" s="23">
        <v>5.9392833979999997</v>
      </c>
      <c r="CL18" s="23">
        <v>5.4623904149999998</v>
      </c>
      <c r="CM18" s="23">
        <v>5.7769719789999998</v>
      </c>
      <c r="CN18" s="23">
        <v>6.4467130560000001</v>
      </c>
      <c r="CO18" s="23">
        <v>5.8154334289999996</v>
      </c>
      <c r="CP18" s="23">
        <v>5.5546839080000003</v>
      </c>
      <c r="CQ18" s="23">
        <v>6.0347550879999998</v>
      </c>
      <c r="CR18" s="23">
        <v>6.2413793100000001</v>
      </c>
      <c r="CS18" s="23">
        <v>5.1635054350000003</v>
      </c>
      <c r="CT18" s="23">
        <v>6.7097672749999999</v>
      </c>
      <c r="CU18" s="23">
        <v>5.0179437440000001</v>
      </c>
      <c r="CV18" s="23">
        <v>6.1712053710000001</v>
      </c>
      <c r="CW18" s="23">
        <v>6.2487390969999996</v>
      </c>
      <c r="CX18" s="23">
        <v>99.271865759999997</v>
      </c>
      <c r="CY18" s="23">
        <v>111.75582989999999</v>
      </c>
      <c r="CZ18" s="23">
        <v>116.83283230000001</v>
      </c>
      <c r="DA18" s="23">
        <v>115.6329666</v>
      </c>
      <c r="DB18" s="23">
        <v>128.2337454</v>
      </c>
      <c r="DC18" s="23">
        <v>110.54500849999999</v>
      </c>
      <c r="DD18" s="23">
        <v>131.63823840000001</v>
      </c>
      <c r="DE18" s="23">
        <v>137.05499180000001</v>
      </c>
      <c r="DF18" s="23">
        <v>121.41241309999999</v>
      </c>
      <c r="DG18" s="23">
        <v>123.0854075</v>
      </c>
      <c r="DH18" s="23">
        <v>129.14804899999999</v>
      </c>
      <c r="DI18" s="23">
        <v>95.654849830000003</v>
      </c>
      <c r="DJ18" s="23">
        <v>114.30145229999999</v>
      </c>
      <c r="DK18" s="23">
        <v>117.8289199</v>
      </c>
      <c r="DL18" s="23">
        <v>102.857564</v>
      </c>
      <c r="DM18" s="23">
        <v>108.7060499</v>
      </c>
      <c r="DN18" s="23">
        <v>99.826677579999995</v>
      </c>
      <c r="DO18" s="23">
        <v>101.0459396</v>
      </c>
      <c r="DP18" s="23">
        <v>94.751831499999994</v>
      </c>
      <c r="DQ18" s="23">
        <v>128.5045781</v>
      </c>
      <c r="DR18" s="23">
        <v>96.847805109999996</v>
      </c>
      <c r="DS18" s="23">
        <v>91.329778509999997</v>
      </c>
      <c r="DT18" s="23">
        <v>87.175268369999998</v>
      </c>
      <c r="DU18" s="23">
        <v>98.348469730000005</v>
      </c>
      <c r="DV18" s="23">
        <v>109.88289020000001</v>
      </c>
      <c r="DW18" s="23">
        <v>114.98393830000001</v>
      </c>
      <c r="DX18" s="23">
        <v>97.424210180000003</v>
      </c>
      <c r="DY18" s="23">
        <v>129.8835952</v>
      </c>
      <c r="DZ18" s="23">
        <v>124.9545103</v>
      </c>
      <c r="EA18" s="23">
        <v>105.2483273</v>
      </c>
      <c r="EB18" s="23">
        <v>104.69997770000001</v>
      </c>
      <c r="EC18" s="23">
        <v>132.91735320000001</v>
      </c>
    </row>
    <row r="19" spans="1:133" s="48" customFormat="1" ht="25" customHeight="1" x14ac:dyDescent="0.2">
      <c r="A19" s="24">
        <v>247.1</v>
      </c>
      <c r="B19" s="24">
        <f t="shared" si="0"/>
        <v>131.1</v>
      </c>
      <c r="C19" s="25">
        <v>1.5</v>
      </c>
      <c r="D19" s="9" t="s">
        <v>90</v>
      </c>
      <c r="E19" s="36" t="s">
        <v>91</v>
      </c>
      <c r="F19" s="25">
        <v>1.508578336</v>
      </c>
      <c r="G19" s="25">
        <v>3.0405393169999999</v>
      </c>
      <c r="H19" s="25">
        <v>1.101957753</v>
      </c>
      <c r="I19" s="25">
        <v>2.4962311700000002</v>
      </c>
      <c r="J19" s="25">
        <v>1.3533717810000001</v>
      </c>
      <c r="K19" s="25">
        <v>2.3845635879999998</v>
      </c>
      <c r="L19" s="25">
        <v>2.734766794</v>
      </c>
      <c r="M19" s="25">
        <v>3.0905884659999998</v>
      </c>
      <c r="N19" s="25">
        <v>1.499739323</v>
      </c>
      <c r="O19" s="25">
        <v>2.1430880800000001</v>
      </c>
      <c r="P19" s="25">
        <v>1.8269347490000001</v>
      </c>
      <c r="Q19" s="25">
        <v>2.3008445700000002</v>
      </c>
      <c r="R19" s="25">
        <v>2.7185498400000001</v>
      </c>
      <c r="S19" s="25">
        <v>3.4710453600000002</v>
      </c>
      <c r="T19" s="25">
        <v>2.3504405720000001</v>
      </c>
      <c r="U19" s="25">
        <v>1.9946414480000001</v>
      </c>
      <c r="V19" s="25">
        <v>1.930028235</v>
      </c>
      <c r="W19" s="25">
        <v>1.5018979139999999</v>
      </c>
      <c r="X19" s="25">
        <v>2.0152386660000001</v>
      </c>
      <c r="Y19" s="25">
        <v>1.803206233</v>
      </c>
      <c r="Z19" s="25">
        <v>7.7350873699999996</v>
      </c>
      <c r="AA19" s="25">
        <v>1.0189118960000001</v>
      </c>
      <c r="AB19" s="25">
        <v>1.6071561430000001</v>
      </c>
      <c r="AC19" s="25">
        <v>1.5687484620000001</v>
      </c>
      <c r="AD19" s="25">
        <v>2.572800682</v>
      </c>
      <c r="AE19" s="25">
        <v>2.751934232</v>
      </c>
      <c r="AF19" s="25">
        <v>3.7669252389999999</v>
      </c>
      <c r="AG19" s="25">
        <v>3.3509929399999998</v>
      </c>
      <c r="AH19" s="25">
        <v>2.2739041960000002</v>
      </c>
      <c r="AI19" s="25">
        <v>2.4694632680000002</v>
      </c>
      <c r="AJ19" s="25">
        <v>3.591042533</v>
      </c>
      <c r="AK19" s="25">
        <v>4.3371032139999999</v>
      </c>
      <c r="AL19" s="25" t="s">
        <v>18</v>
      </c>
      <c r="AM19" s="25" t="s">
        <v>18</v>
      </c>
      <c r="AN19" s="25" t="s">
        <v>18</v>
      </c>
      <c r="AO19" s="25" t="s">
        <v>18</v>
      </c>
      <c r="AP19" s="25" t="s">
        <v>18</v>
      </c>
      <c r="AQ19" s="25" t="s">
        <v>18</v>
      </c>
      <c r="AR19" s="25" t="s">
        <v>18</v>
      </c>
      <c r="AS19" s="25" t="s">
        <v>18</v>
      </c>
      <c r="AT19" s="25" t="s">
        <v>18</v>
      </c>
      <c r="AU19" s="25" t="s">
        <v>18</v>
      </c>
      <c r="AV19" s="25" t="s">
        <v>18</v>
      </c>
      <c r="AW19" s="25" t="s">
        <v>18</v>
      </c>
      <c r="AX19" s="25" t="s">
        <v>18</v>
      </c>
      <c r="AY19" s="25" t="s">
        <v>18</v>
      </c>
      <c r="AZ19" s="25" t="s">
        <v>18</v>
      </c>
      <c r="BA19" s="25" t="s">
        <v>18</v>
      </c>
      <c r="BB19" s="25" t="s">
        <v>18</v>
      </c>
      <c r="BC19" s="25" t="s">
        <v>18</v>
      </c>
      <c r="BD19" s="25" t="s">
        <v>18</v>
      </c>
      <c r="BE19" s="25" t="s">
        <v>18</v>
      </c>
      <c r="BF19" s="25" t="s">
        <v>18</v>
      </c>
      <c r="BG19" s="25" t="s">
        <v>18</v>
      </c>
      <c r="BH19" s="25" t="s">
        <v>18</v>
      </c>
      <c r="BI19" s="25" t="s">
        <v>18</v>
      </c>
      <c r="BJ19" s="25" t="s">
        <v>18</v>
      </c>
      <c r="BK19" s="25" t="s">
        <v>18</v>
      </c>
      <c r="BL19" s="25" t="s">
        <v>18</v>
      </c>
      <c r="BM19" s="25" t="s">
        <v>18</v>
      </c>
      <c r="BN19" s="25" t="s">
        <v>18</v>
      </c>
      <c r="BO19" s="25" t="s">
        <v>18</v>
      </c>
      <c r="BP19" s="25" t="s">
        <v>18</v>
      </c>
      <c r="BQ19" s="25" t="s">
        <v>18</v>
      </c>
      <c r="BR19" s="25">
        <v>1.9649531069999999</v>
      </c>
      <c r="BS19" s="25">
        <v>1.7906831009999999</v>
      </c>
      <c r="BT19" s="25">
        <v>1.6752156869999999</v>
      </c>
      <c r="BU19" s="25">
        <v>3.2484828609999998</v>
      </c>
      <c r="BV19" s="25">
        <v>3.129971587</v>
      </c>
      <c r="BW19" s="25">
        <v>2.2344858009999999</v>
      </c>
      <c r="BX19" s="25">
        <v>2.2258989269999998</v>
      </c>
      <c r="BY19" s="25">
        <v>1.7751909480000001</v>
      </c>
      <c r="BZ19" s="25">
        <v>3.4860396890000001</v>
      </c>
      <c r="CA19" s="25">
        <v>7.935708633</v>
      </c>
      <c r="CB19" s="25">
        <v>1.952518124</v>
      </c>
      <c r="CC19" s="25">
        <v>2.6446593319999998</v>
      </c>
      <c r="CD19" s="25">
        <v>3.3162431460000001</v>
      </c>
      <c r="CE19" s="25">
        <v>3.4501879209999999</v>
      </c>
      <c r="CF19" s="25">
        <v>3.2584874949999998</v>
      </c>
      <c r="CG19" s="25">
        <v>7.2995924499999996</v>
      </c>
      <c r="CH19" s="25">
        <v>2.370698371</v>
      </c>
      <c r="CI19" s="25">
        <v>2.6227924909999998</v>
      </c>
      <c r="CJ19" s="25">
        <v>2.3910375350000002</v>
      </c>
      <c r="CK19" s="25">
        <v>2.5491116210000002</v>
      </c>
      <c r="CL19" s="25">
        <v>3.0080149500000002</v>
      </c>
      <c r="CM19" s="25">
        <v>3.2955399409999999</v>
      </c>
      <c r="CN19" s="25">
        <v>3.2696132659999999</v>
      </c>
      <c r="CO19" s="25">
        <v>2.9056879630000001</v>
      </c>
      <c r="CP19" s="25">
        <v>2.8402930249999998</v>
      </c>
      <c r="CQ19" s="25">
        <v>2.7956051930000001</v>
      </c>
      <c r="CR19" s="25">
        <v>3.540261155</v>
      </c>
      <c r="CS19" s="25">
        <v>3.1169153779999998</v>
      </c>
      <c r="CT19" s="25">
        <v>2.5002170559999999</v>
      </c>
      <c r="CU19" s="25">
        <v>2.8298864780000001</v>
      </c>
      <c r="CV19" s="25">
        <v>4.0223908149999996</v>
      </c>
      <c r="CW19" s="25">
        <v>6.4700122240000004</v>
      </c>
      <c r="CX19" s="25" t="s">
        <v>18</v>
      </c>
      <c r="CY19" s="25" t="s">
        <v>18</v>
      </c>
      <c r="CZ19" s="25" t="s">
        <v>18</v>
      </c>
      <c r="DA19" s="25" t="s">
        <v>18</v>
      </c>
      <c r="DB19" s="25" t="s">
        <v>18</v>
      </c>
      <c r="DC19" s="25" t="s">
        <v>18</v>
      </c>
      <c r="DD19" s="25" t="s">
        <v>18</v>
      </c>
      <c r="DE19" s="25" t="s">
        <v>18</v>
      </c>
      <c r="DF19" s="25" t="s">
        <v>18</v>
      </c>
      <c r="DG19" s="25" t="s">
        <v>18</v>
      </c>
      <c r="DH19" s="25" t="s">
        <v>18</v>
      </c>
      <c r="DI19" s="25" t="s">
        <v>18</v>
      </c>
      <c r="DJ19" s="25" t="s">
        <v>18</v>
      </c>
      <c r="DK19" s="25" t="s">
        <v>18</v>
      </c>
      <c r="DL19" s="25" t="s">
        <v>18</v>
      </c>
      <c r="DM19" s="25" t="s">
        <v>18</v>
      </c>
      <c r="DN19" s="25" t="s">
        <v>18</v>
      </c>
      <c r="DO19" s="25" t="s">
        <v>18</v>
      </c>
      <c r="DP19" s="25" t="s">
        <v>18</v>
      </c>
      <c r="DQ19" s="25" t="s">
        <v>18</v>
      </c>
      <c r="DR19" s="25" t="s">
        <v>18</v>
      </c>
      <c r="DS19" s="25" t="s">
        <v>18</v>
      </c>
      <c r="DT19" s="25" t="s">
        <v>18</v>
      </c>
      <c r="DU19" s="25" t="s">
        <v>18</v>
      </c>
      <c r="DV19" s="25" t="s">
        <v>18</v>
      </c>
      <c r="DW19" s="25" t="s">
        <v>18</v>
      </c>
      <c r="DX19" s="25" t="s">
        <v>18</v>
      </c>
      <c r="DY19" s="25" t="s">
        <v>18</v>
      </c>
      <c r="DZ19" s="25" t="s">
        <v>18</v>
      </c>
      <c r="EA19" s="25" t="s">
        <v>18</v>
      </c>
      <c r="EB19" s="25" t="s">
        <v>18</v>
      </c>
      <c r="EC19" s="25" t="s">
        <v>18</v>
      </c>
    </row>
    <row r="20" spans="1:133" s="48" customFormat="1" ht="25" customHeight="1" x14ac:dyDescent="0.2">
      <c r="A20" s="23">
        <v>248.1</v>
      </c>
      <c r="B20" s="24">
        <f t="shared" si="0"/>
        <v>132.1</v>
      </c>
      <c r="C20" s="24">
        <v>5.6</v>
      </c>
      <c r="D20" s="26" t="s">
        <v>22</v>
      </c>
      <c r="E20" s="37" t="s">
        <v>22</v>
      </c>
      <c r="F20" s="23">
        <v>1.449015825</v>
      </c>
      <c r="G20" s="23">
        <v>1.1857076989999999</v>
      </c>
      <c r="H20" s="23">
        <v>1.300519379</v>
      </c>
      <c r="I20" s="23">
        <v>0.87291931899999997</v>
      </c>
      <c r="J20" s="23">
        <v>0.97741200800000005</v>
      </c>
      <c r="K20" s="23">
        <v>0.791656107</v>
      </c>
      <c r="L20" s="23">
        <v>1.017422909</v>
      </c>
      <c r="M20" s="23">
        <v>0.83565598600000002</v>
      </c>
      <c r="N20" s="23">
        <v>0.97845515100000002</v>
      </c>
      <c r="O20" s="23">
        <v>1.6467849379999999</v>
      </c>
      <c r="P20" s="23">
        <v>2.0110671440000001</v>
      </c>
      <c r="Q20" s="23">
        <v>1.2622300849999999</v>
      </c>
      <c r="R20" s="23">
        <v>0.93851786999999998</v>
      </c>
      <c r="S20" s="23">
        <v>0.98672178399999999</v>
      </c>
      <c r="T20" s="23">
        <v>1.2136419329999999</v>
      </c>
      <c r="U20" s="23">
        <v>1.4400593079999999</v>
      </c>
      <c r="V20" s="23">
        <v>0.94834812000000002</v>
      </c>
      <c r="W20" s="23">
        <v>1.3888895459999999</v>
      </c>
      <c r="X20" s="23">
        <v>0.99970852499999996</v>
      </c>
      <c r="Y20" s="23">
        <v>0.71362923199999995</v>
      </c>
      <c r="Z20" s="23">
        <v>1.1186716130000001</v>
      </c>
      <c r="AA20" s="23">
        <v>1.6772864009999999</v>
      </c>
      <c r="AB20" s="23">
        <v>0.85838168000000004</v>
      </c>
      <c r="AC20" s="23">
        <v>0.85131162500000002</v>
      </c>
      <c r="AD20" s="23">
        <v>1.722981315</v>
      </c>
      <c r="AE20" s="23">
        <v>1.9064414059999999</v>
      </c>
      <c r="AF20" s="23">
        <v>0.98421933900000003</v>
      </c>
      <c r="AG20" s="23">
        <v>1.2520185260000001</v>
      </c>
      <c r="AH20" s="23">
        <v>1.4824169570000001</v>
      </c>
      <c r="AI20" s="23">
        <v>0.99572262</v>
      </c>
      <c r="AJ20" s="23">
        <v>0.833252192</v>
      </c>
      <c r="AK20" s="23">
        <v>0.99237474400000003</v>
      </c>
      <c r="AL20" s="23" t="s">
        <v>18</v>
      </c>
      <c r="AM20" s="23" t="s">
        <v>18</v>
      </c>
      <c r="AN20" s="23" t="s">
        <v>18</v>
      </c>
      <c r="AO20" s="23" t="s">
        <v>18</v>
      </c>
      <c r="AP20" s="23" t="s">
        <v>18</v>
      </c>
      <c r="AQ20" s="23" t="s">
        <v>18</v>
      </c>
      <c r="AR20" s="23" t="s">
        <v>18</v>
      </c>
      <c r="AS20" s="23" t="s">
        <v>18</v>
      </c>
      <c r="AT20" s="23" t="s">
        <v>18</v>
      </c>
      <c r="AU20" s="23" t="s">
        <v>18</v>
      </c>
      <c r="AV20" s="23" t="s">
        <v>18</v>
      </c>
      <c r="AW20" s="23" t="s">
        <v>18</v>
      </c>
      <c r="AX20" s="23" t="s">
        <v>18</v>
      </c>
      <c r="AY20" s="23" t="s">
        <v>18</v>
      </c>
      <c r="AZ20" s="23" t="s">
        <v>18</v>
      </c>
      <c r="BA20" s="23" t="s">
        <v>18</v>
      </c>
      <c r="BB20" s="23" t="s">
        <v>18</v>
      </c>
      <c r="BC20" s="23" t="s">
        <v>18</v>
      </c>
      <c r="BD20" s="23" t="s">
        <v>18</v>
      </c>
      <c r="BE20" s="23" t="s">
        <v>18</v>
      </c>
      <c r="BF20" s="23" t="s">
        <v>18</v>
      </c>
      <c r="BG20" s="23" t="s">
        <v>18</v>
      </c>
      <c r="BH20" s="23" t="s">
        <v>18</v>
      </c>
      <c r="BI20" s="23" t="s">
        <v>18</v>
      </c>
      <c r="BJ20" s="23" t="s">
        <v>18</v>
      </c>
      <c r="BK20" s="23" t="s">
        <v>18</v>
      </c>
      <c r="BL20" s="23" t="s">
        <v>18</v>
      </c>
      <c r="BM20" s="23" t="s">
        <v>18</v>
      </c>
      <c r="BN20" s="23" t="s">
        <v>18</v>
      </c>
      <c r="BO20" s="23" t="s">
        <v>18</v>
      </c>
      <c r="BP20" s="23" t="s">
        <v>18</v>
      </c>
      <c r="BQ20" s="23" t="s">
        <v>18</v>
      </c>
      <c r="BR20" s="23" t="s">
        <v>18</v>
      </c>
      <c r="BS20" s="23" t="s">
        <v>18</v>
      </c>
      <c r="BT20" s="23" t="s">
        <v>18</v>
      </c>
      <c r="BU20" s="23" t="s">
        <v>18</v>
      </c>
      <c r="BV20" s="23" t="s">
        <v>18</v>
      </c>
      <c r="BW20" s="23" t="s">
        <v>18</v>
      </c>
      <c r="BX20" s="23" t="s">
        <v>18</v>
      </c>
      <c r="BY20" s="23" t="s">
        <v>18</v>
      </c>
      <c r="BZ20" s="23" t="s">
        <v>18</v>
      </c>
      <c r="CA20" s="23" t="s">
        <v>18</v>
      </c>
      <c r="CB20" s="23" t="s">
        <v>18</v>
      </c>
      <c r="CC20" s="23" t="s">
        <v>18</v>
      </c>
      <c r="CD20" s="23" t="s">
        <v>18</v>
      </c>
      <c r="CE20" s="23" t="s">
        <v>18</v>
      </c>
      <c r="CF20" s="23" t="s">
        <v>18</v>
      </c>
      <c r="CG20" s="23" t="s">
        <v>18</v>
      </c>
      <c r="CH20" s="23" t="s">
        <v>18</v>
      </c>
      <c r="CI20" s="23" t="s">
        <v>18</v>
      </c>
      <c r="CJ20" s="23" t="s">
        <v>18</v>
      </c>
      <c r="CK20" s="23" t="s">
        <v>18</v>
      </c>
      <c r="CL20" s="23" t="s">
        <v>18</v>
      </c>
      <c r="CM20" s="23" t="s">
        <v>18</v>
      </c>
      <c r="CN20" s="23" t="s">
        <v>18</v>
      </c>
      <c r="CO20" s="23" t="s">
        <v>18</v>
      </c>
      <c r="CP20" s="23" t="s">
        <v>18</v>
      </c>
      <c r="CQ20" s="23" t="s">
        <v>18</v>
      </c>
      <c r="CR20" s="23" t="s">
        <v>18</v>
      </c>
      <c r="CS20" s="23" t="s">
        <v>18</v>
      </c>
      <c r="CT20" s="23" t="s">
        <v>18</v>
      </c>
      <c r="CU20" s="23" t="s">
        <v>18</v>
      </c>
      <c r="CV20" s="23" t="s">
        <v>18</v>
      </c>
      <c r="CW20" s="23" t="s">
        <v>18</v>
      </c>
      <c r="CX20" s="23">
        <v>1.1458563209999999</v>
      </c>
      <c r="CY20" s="23">
        <v>0.91549856799999996</v>
      </c>
      <c r="CZ20" s="23">
        <v>0.92398117400000002</v>
      </c>
      <c r="DA20" s="23">
        <v>1.0559964120000001</v>
      </c>
      <c r="DB20" s="23">
        <v>0.99803144899999996</v>
      </c>
      <c r="DC20" s="23">
        <v>0.95800279300000002</v>
      </c>
      <c r="DD20" s="23">
        <v>1.0729910499999999</v>
      </c>
      <c r="DE20" s="23">
        <v>0.70520455900000001</v>
      </c>
      <c r="DF20" s="23">
        <v>0.90945251500000002</v>
      </c>
      <c r="DG20" s="23">
        <v>0.86614666699999998</v>
      </c>
      <c r="DH20" s="23">
        <v>0.72113196400000001</v>
      </c>
      <c r="DI20" s="23">
        <v>0.85103328099999997</v>
      </c>
      <c r="DJ20" s="23">
        <v>0.90441621500000002</v>
      </c>
      <c r="DK20" s="23">
        <v>1.0508431469999999</v>
      </c>
      <c r="DL20" s="23">
        <v>1.0364980319999999</v>
      </c>
      <c r="DM20" s="23">
        <v>1.0947761060000001</v>
      </c>
      <c r="DN20" s="23">
        <v>0.83832594299999996</v>
      </c>
      <c r="DO20" s="23">
        <v>0.832356494</v>
      </c>
      <c r="DP20" s="23">
        <v>0.94099396000000002</v>
      </c>
      <c r="DQ20" s="23">
        <v>0.81321348699999996</v>
      </c>
      <c r="DR20" s="23">
        <v>0.83317454999999996</v>
      </c>
      <c r="DS20" s="23">
        <v>0.79096725300000004</v>
      </c>
      <c r="DT20" s="23">
        <v>0.71024991299999995</v>
      </c>
      <c r="DU20" s="23">
        <v>0.75550978700000004</v>
      </c>
      <c r="DV20" s="23">
        <v>0.91758966799999997</v>
      </c>
      <c r="DW20" s="23">
        <v>0.67314424100000003</v>
      </c>
      <c r="DX20" s="23">
        <v>0.70570879099999995</v>
      </c>
      <c r="DY20" s="23">
        <v>0.80117748200000005</v>
      </c>
      <c r="DZ20" s="23">
        <v>0.921987047</v>
      </c>
      <c r="EA20" s="23">
        <v>0.94851128600000001</v>
      </c>
      <c r="EB20" s="23">
        <v>0.86694911200000002</v>
      </c>
      <c r="EC20" s="23">
        <v>0.88077372899999995</v>
      </c>
    </row>
    <row r="21" spans="1:133" s="48" customFormat="1" ht="25" customHeight="1" x14ac:dyDescent="0.2">
      <c r="A21" s="23">
        <v>249.1</v>
      </c>
      <c r="B21" s="24">
        <f t="shared" si="0"/>
        <v>133.1</v>
      </c>
      <c r="C21" s="24">
        <v>5.7</v>
      </c>
      <c r="D21" s="9" t="s">
        <v>27</v>
      </c>
      <c r="E21" s="36" t="s">
        <v>28</v>
      </c>
      <c r="F21" s="23">
        <v>11.302192979999999</v>
      </c>
      <c r="G21" s="23">
        <v>14.7781667</v>
      </c>
      <c r="H21" s="23">
        <v>24.805994550000001</v>
      </c>
      <c r="I21" s="23">
        <v>9.2587426589999993</v>
      </c>
      <c r="J21" s="23">
        <v>8.1491064489999996</v>
      </c>
      <c r="K21" s="23">
        <v>10.74917278</v>
      </c>
      <c r="L21" s="23">
        <v>8.7501548949999997</v>
      </c>
      <c r="M21" s="23">
        <v>9.6469161470000007</v>
      </c>
      <c r="N21" s="23">
        <v>10.473665909999999</v>
      </c>
      <c r="O21" s="23">
        <v>9.5300708519999997</v>
      </c>
      <c r="P21" s="23">
        <v>11.69086931</v>
      </c>
      <c r="Q21" s="23">
        <v>13.2143218</v>
      </c>
      <c r="R21" s="23">
        <v>9.5910762829999996</v>
      </c>
      <c r="S21" s="23">
        <v>8.409385382</v>
      </c>
      <c r="T21" s="23">
        <v>9.9196661969999997</v>
      </c>
      <c r="U21" s="23">
        <v>10.657047629999999</v>
      </c>
      <c r="V21" s="23">
        <v>11.391620769999999</v>
      </c>
      <c r="W21" s="23">
        <v>12.27582535</v>
      </c>
      <c r="X21" s="23">
        <v>15.735737009999999</v>
      </c>
      <c r="Y21" s="23">
        <v>12.28977733</v>
      </c>
      <c r="Z21" s="23">
        <v>11.714126329999999</v>
      </c>
      <c r="AA21" s="23">
        <v>10.816762880000001</v>
      </c>
      <c r="AB21" s="23">
        <v>10.879502069999999</v>
      </c>
      <c r="AC21" s="23">
        <v>12.00966955</v>
      </c>
      <c r="AD21" s="23">
        <v>12.40731106</v>
      </c>
      <c r="AE21" s="23">
        <v>11.83901099</v>
      </c>
      <c r="AF21" s="23">
        <v>11.857680569999999</v>
      </c>
      <c r="AG21" s="23">
        <v>14.154418290000001</v>
      </c>
      <c r="AH21" s="23">
        <v>13.43389479</v>
      </c>
      <c r="AI21" s="23">
        <v>12.898371020000001</v>
      </c>
      <c r="AJ21" s="23">
        <v>10.645808929999999</v>
      </c>
      <c r="AK21" s="23">
        <v>8.4788237049999999</v>
      </c>
      <c r="AL21" s="23">
        <v>27.353195679999999</v>
      </c>
      <c r="AM21" s="23">
        <v>34.351144820000002</v>
      </c>
      <c r="AN21" s="23">
        <v>32.353417210000003</v>
      </c>
      <c r="AO21" s="23">
        <v>34.70059028</v>
      </c>
      <c r="AP21" s="23">
        <v>39.730501410000002</v>
      </c>
      <c r="AQ21" s="23">
        <v>48.018176889999999</v>
      </c>
      <c r="AR21" s="23">
        <v>46.802207449999997</v>
      </c>
      <c r="AS21" s="23">
        <v>35.89248937</v>
      </c>
      <c r="AT21" s="23">
        <v>34.462518959999997</v>
      </c>
      <c r="AU21" s="23">
        <v>36.52208297</v>
      </c>
      <c r="AV21" s="23">
        <v>34.515308169999997</v>
      </c>
      <c r="AW21" s="23">
        <v>48.693386019999998</v>
      </c>
      <c r="AX21" s="23">
        <v>61.6244041</v>
      </c>
      <c r="AY21" s="23">
        <v>41.442600030000001</v>
      </c>
      <c r="AZ21" s="23">
        <v>44.692733480000001</v>
      </c>
      <c r="BA21" s="23">
        <v>45.491362420000002</v>
      </c>
      <c r="BB21" s="23">
        <v>42.339869890000003</v>
      </c>
      <c r="BC21" s="23">
        <v>37.774745959999997</v>
      </c>
      <c r="BD21" s="23">
        <v>38.467932759999997</v>
      </c>
      <c r="BE21" s="23">
        <v>41.485450350000001</v>
      </c>
      <c r="BF21" s="23">
        <v>29.688694630000001</v>
      </c>
      <c r="BG21" s="23">
        <v>114.661175</v>
      </c>
      <c r="BH21" s="23">
        <v>81.263741030000006</v>
      </c>
      <c r="BI21" s="23">
        <v>83.782448430000002</v>
      </c>
      <c r="BJ21" s="23">
        <v>44.085043720000002</v>
      </c>
      <c r="BK21" s="23">
        <v>61.275675309999997</v>
      </c>
      <c r="BL21" s="23">
        <v>35.172278419999998</v>
      </c>
      <c r="BM21" s="23">
        <v>37.802127179999999</v>
      </c>
      <c r="BN21" s="23">
        <v>47.830095300000004</v>
      </c>
      <c r="BO21" s="23">
        <v>39.418781180000003</v>
      </c>
      <c r="BP21" s="23">
        <v>83.904590529999993</v>
      </c>
      <c r="BQ21" s="23">
        <v>152.3018285</v>
      </c>
      <c r="BR21" s="23" t="s">
        <v>18</v>
      </c>
      <c r="BS21" s="23" t="s">
        <v>18</v>
      </c>
      <c r="BT21" s="23" t="s">
        <v>18</v>
      </c>
      <c r="BU21" s="23" t="s">
        <v>18</v>
      </c>
      <c r="BV21" s="23" t="s">
        <v>18</v>
      </c>
      <c r="BW21" s="23" t="s">
        <v>18</v>
      </c>
      <c r="BX21" s="23" t="s">
        <v>18</v>
      </c>
      <c r="BY21" s="23" t="s">
        <v>18</v>
      </c>
      <c r="BZ21" s="23" t="s">
        <v>18</v>
      </c>
      <c r="CA21" s="23" t="s">
        <v>18</v>
      </c>
      <c r="CB21" s="23" t="s">
        <v>18</v>
      </c>
      <c r="CC21" s="23" t="s">
        <v>18</v>
      </c>
      <c r="CD21" s="23" t="s">
        <v>18</v>
      </c>
      <c r="CE21" s="23" t="s">
        <v>18</v>
      </c>
      <c r="CF21" s="23" t="s">
        <v>18</v>
      </c>
      <c r="CG21" s="23" t="s">
        <v>18</v>
      </c>
      <c r="CH21" s="23" t="s">
        <v>18</v>
      </c>
      <c r="CI21" s="23" t="s">
        <v>18</v>
      </c>
      <c r="CJ21" s="23" t="s">
        <v>18</v>
      </c>
      <c r="CK21" s="23" t="s">
        <v>18</v>
      </c>
      <c r="CL21" s="23" t="s">
        <v>18</v>
      </c>
      <c r="CM21" s="23" t="s">
        <v>18</v>
      </c>
      <c r="CN21" s="23" t="s">
        <v>18</v>
      </c>
      <c r="CO21" s="23" t="s">
        <v>18</v>
      </c>
      <c r="CP21" s="23" t="s">
        <v>18</v>
      </c>
      <c r="CQ21" s="23" t="s">
        <v>18</v>
      </c>
      <c r="CR21" s="23" t="s">
        <v>18</v>
      </c>
      <c r="CS21" s="23" t="s">
        <v>18</v>
      </c>
      <c r="CT21" s="23" t="s">
        <v>18</v>
      </c>
      <c r="CU21" s="23" t="s">
        <v>18</v>
      </c>
      <c r="CV21" s="23" t="s">
        <v>18</v>
      </c>
      <c r="CW21" s="23" t="s">
        <v>18</v>
      </c>
      <c r="CX21" s="23">
        <v>21.802754</v>
      </c>
      <c r="CY21" s="23">
        <v>20.368540750000001</v>
      </c>
      <c r="CZ21" s="23">
        <v>17.626662339999999</v>
      </c>
      <c r="DA21" s="23">
        <v>20.373936409999999</v>
      </c>
      <c r="DB21" s="23">
        <v>17.310744010000001</v>
      </c>
      <c r="DC21" s="23">
        <v>17.53780201</v>
      </c>
      <c r="DD21" s="23">
        <v>18.67962747</v>
      </c>
      <c r="DE21" s="23">
        <v>14.23674956</v>
      </c>
      <c r="DF21" s="23">
        <v>17.844794100000001</v>
      </c>
      <c r="DG21" s="23">
        <v>15.977990760000001</v>
      </c>
      <c r="DH21" s="23">
        <v>18.281020959999999</v>
      </c>
      <c r="DI21" s="23">
        <v>18.61953377</v>
      </c>
      <c r="DJ21" s="23">
        <v>16.011515419999998</v>
      </c>
      <c r="DK21" s="23">
        <v>17.32726482</v>
      </c>
      <c r="DL21" s="23">
        <v>21.2907856</v>
      </c>
      <c r="DM21" s="23">
        <v>20.31846638</v>
      </c>
      <c r="DN21" s="23">
        <v>15.43200131</v>
      </c>
      <c r="DO21" s="23">
        <v>13.82033631</v>
      </c>
      <c r="DP21" s="23">
        <v>15.814719589999999</v>
      </c>
      <c r="DQ21" s="23">
        <v>17.419530030000001</v>
      </c>
      <c r="DR21" s="23">
        <v>14.202450990000001</v>
      </c>
      <c r="DS21" s="23">
        <v>12.837616369999999</v>
      </c>
      <c r="DT21" s="23">
        <v>12.998307219999999</v>
      </c>
      <c r="DU21" s="23">
        <v>13.646971369999999</v>
      </c>
      <c r="DV21" s="23">
        <v>17.45431237</v>
      </c>
      <c r="DW21" s="23">
        <v>14.978411660000001</v>
      </c>
      <c r="DX21" s="23">
        <v>15.293947210000001</v>
      </c>
      <c r="DY21" s="23">
        <v>14.988683119999999</v>
      </c>
      <c r="DZ21" s="23">
        <v>17.524795099999999</v>
      </c>
      <c r="EA21" s="23">
        <v>13.765070079999999</v>
      </c>
      <c r="EB21" s="23">
        <v>15.61943902</v>
      </c>
      <c r="EC21" s="23">
        <v>15.651843209999999</v>
      </c>
    </row>
    <row r="22" spans="1:133" s="48" customFormat="1" ht="25" customHeight="1" x14ac:dyDescent="0.2">
      <c r="A22" s="23">
        <v>252.1</v>
      </c>
      <c r="B22" s="24">
        <f t="shared" si="0"/>
        <v>136.1</v>
      </c>
      <c r="C22" s="24">
        <v>2.2999999999999998</v>
      </c>
      <c r="D22" s="10" t="s">
        <v>29</v>
      </c>
      <c r="E22" s="38" t="s">
        <v>405</v>
      </c>
      <c r="F22" s="23">
        <v>68.127944510000006</v>
      </c>
      <c r="G22" s="23">
        <v>78.903544449999998</v>
      </c>
      <c r="H22" s="23">
        <v>90.625388349999994</v>
      </c>
      <c r="I22" s="23">
        <v>89.682152549999998</v>
      </c>
      <c r="J22" s="23">
        <v>53.982271609999998</v>
      </c>
      <c r="K22" s="23">
        <v>64.444897920000003</v>
      </c>
      <c r="L22" s="23">
        <v>98.776789230000006</v>
      </c>
      <c r="M22" s="23">
        <v>66.416969780000002</v>
      </c>
      <c r="N22" s="23">
        <v>75.22087732</v>
      </c>
      <c r="O22" s="23">
        <v>83.869793029999997</v>
      </c>
      <c r="P22" s="23">
        <v>74.460697969999998</v>
      </c>
      <c r="Q22" s="23">
        <v>72.347895870000002</v>
      </c>
      <c r="R22" s="23">
        <v>62.581854989999997</v>
      </c>
      <c r="S22" s="23">
        <v>80.821231100000006</v>
      </c>
      <c r="T22" s="23">
        <v>62.785774879999998</v>
      </c>
      <c r="U22" s="23">
        <v>80.989570430000001</v>
      </c>
      <c r="V22" s="23">
        <v>54.354073190000001</v>
      </c>
      <c r="W22" s="23">
        <v>67.815784590000007</v>
      </c>
      <c r="X22" s="23">
        <v>86.649299099999993</v>
      </c>
      <c r="Y22" s="23">
        <v>104.25408539999999</v>
      </c>
      <c r="Z22" s="23">
        <v>97.629083840000007</v>
      </c>
      <c r="AA22" s="23">
        <v>146.2356838</v>
      </c>
      <c r="AB22" s="23">
        <v>79.396281549999998</v>
      </c>
      <c r="AC22" s="23">
        <v>91.569640649999997</v>
      </c>
      <c r="AD22" s="23">
        <v>100.3369375</v>
      </c>
      <c r="AE22" s="23">
        <v>89.034842960000006</v>
      </c>
      <c r="AF22" s="23">
        <v>84.701735830000004</v>
      </c>
      <c r="AG22" s="23">
        <v>24.151744260000001</v>
      </c>
      <c r="AH22" s="23">
        <v>78.926434049999997</v>
      </c>
      <c r="AI22" s="23">
        <v>65.130095990000001</v>
      </c>
      <c r="AJ22" s="23">
        <v>74.23142489</v>
      </c>
      <c r="AK22" s="23">
        <v>58.223107480000003</v>
      </c>
      <c r="AL22" s="23">
        <v>98.243951699999997</v>
      </c>
      <c r="AM22" s="23">
        <v>127.7558653</v>
      </c>
      <c r="AN22" s="23">
        <v>122.1736822</v>
      </c>
      <c r="AO22" s="23">
        <v>130.39539439999999</v>
      </c>
      <c r="AP22" s="23">
        <v>123.7997172</v>
      </c>
      <c r="AQ22" s="23">
        <v>142.45598140000001</v>
      </c>
      <c r="AR22" s="23">
        <v>159.5504258</v>
      </c>
      <c r="AS22" s="23">
        <v>167.69021570000001</v>
      </c>
      <c r="AT22" s="23">
        <v>114.9562944</v>
      </c>
      <c r="AU22" s="23">
        <v>149.2223913</v>
      </c>
      <c r="AV22" s="23">
        <v>132.4133564</v>
      </c>
      <c r="AW22" s="23">
        <v>153.4014387</v>
      </c>
      <c r="AX22" s="23">
        <v>139.26853629999999</v>
      </c>
      <c r="AY22" s="23">
        <v>121.166383</v>
      </c>
      <c r="AZ22" s="23">
        <v>150.78334219999999</v>
      </c>
      <c r="BA22" s="23">
        <v>114.7251677</v>
      </c>
      <c r="BB22" s="23">
        <v>220.20942679999999</v>
      </c>
      <c r="BC22" s="23">
        <v>179.7501044</v>
      </c>
      <c r="BD22" s="23">
        <v>150.31648680000001</v>
      </c>
      <c r="BE22" s="23">
        <v>200.68032959999999</v>
      </c>
      <c r="BF22" s="23">
        <v>146.4513402</v>
      </c>
      <c r="BG22" s="23">
        <v>159.52927320000001</v>
      </c>
      <c r="BH22" s="23">
        <v>165.9619083</v>
      </c>
      <c r="BI22" s="23">
        <v>167.86350419999999</v>
      </c>
      <c r="BJ22" s="23">
        <v>122.2903259</v>
      </c>
      <c r="BK22" s="23">
        <v>135.2145098</v>
      </c>
      <c r="BL22" s="23">
        <v>125.8977209</v>
      </c>
      <c r="BM22" s="23">
        <v>155.78646839999999</v>
      </c>
      <c r="BN22" s="23">
        <v>141.53486820000001</v>
      </c>
      <c r="BO22" s="23">
        <v>164.65804360000001</v>
      </c>
      <c r="BP22" s="23">
        <v>120.1023342</v>
      </c>
      <c r="BQ22" s="23">
        <v>165.0533088</v>
      </c>
      <c r="BR22" s="48">
        <v>74.346468645000002</v>
      </c>
      <c r="BS22" s="48">
        <v>88.936528995000003</v>
      </c>
      <c r="BT22" s="48">
        <v>71.101595454999995</v>
      </c>
      <c r="BU22" s="48">
        <v>69.860360720000003</v>
      </c>
      <c r="BV22" s="48">
        <v>107.95537315</v>
      </c>
      <c r="BW22" s="48">
        <v>82.862311614999996</v>
      </c>
      <c r="BX22" s="48">
        <v>91.416816794999988</v>
      </c>
      <c r="BY22" s="48">
        <v>91.815485239999987</v>
      </c>
      <c r="BZ22" s="48">
        <v>85.686565419999994</v>
      </c>
      <c r="CA22" s="48">
        <v>72.121952305000008</v>
      </c>
      <c r="CB22" s="48">
        <v>106.71146831499999</v>
      </c>
      <c r="CC22" s="48">
        <v>79.467416444999998</v>
      </c>
      <c r="CD22" s="48">
        <v>111.03405999500001</v>
      </c>
      <c r="CE22" s="48">
        <v>91.830887774999994</v>
      </c>
      <c r="CF22" s="48">
        <v>111.15706546499999</v>
      </c>
      <c r="CG22" s="48">
        <v>75.608794460000013</v>
      </c>
      <c r="CH22" s="48">
        <v>96.519742804999993</v>
      </c>
      <c r="CI22" s="48">
        <v>102.9397415</v>
      </c>
      <c r="CJ22" s="48">
        <v>98.715894114999998</v>
      </c>
      <c r="CK22" s="48">
        <v>87.572207149999997</v>
      </c>
      <c r="CL22" s="48">
        <v>92.548859759999999</v>
      </c>
      <c r="CM22" s="48">
        <v>107.48881901499999</v>
      </c>
      <c r="CN22" s="48">
        <v>96.090655440000006</v>
      </c>
      <c r="CO22" s="48">
        <v>87.893598955000002</v>
      </c>
      <c r="CP22" s="48">
        <v>112.8728466</v>
      </c>
      <c r="CQ22" s="48">
        <v>113.44997652000001</v>
      </c>
      <c r="CR22" s="48">
        <v>91.040957735000006</v>
      </c>
      <c r="CS22" s="48">
        <v>93.394765965000005</v>
      </c>
      <c r="CT22" s="48">
        <v>132.10313100000002</v>
      </c>
      <c r="CU22" s="48">
        <v>77.026050905000005</v>
      </c>
      <c r="CV22" s="48">
        <v>100.20810542999999</v>
      </c>
      <c r="CW22" s="48">
        <v>69.977514580000005</v>
      </c>
      <c r="CX22" s="23">
        <v>88.051110550000004</v>
      </c>
      <c r="CY22" s="23">
        <v>93.250422360000002</v>
      </c>
      <c r="CZ22" s="23">
        <v>89.441253419999995</v>
      </c>
      <c r="DA22" s="23">
        <v>86.733052549999996</v>
      </c>
      <c r="DB22" s="23">
        <v>73.443336729999999</v>
      </c>
      <c r="DC22" s="23">
        <v>78.986857180000001</v>
      </c>
      <c r="DD22" s="23">
        <v>86.133941440000001</v>
      </c>
      <c r="DE22" s="23">
        <v>94.399119440000007</v>
      </c>
      <c r="DF22" s="23">
        <v>78.232853509999998</v>
      </c>
      <c r="DG22" s="23">
        <v>76.628957040000003</v>
      </c>
      <c r="DH22" s="23">
        <v>67.791961180000001</v>
      </c>
      <c r="DI22" s="23">
        <v>129.6345847</v>
      </c>
      <c r="DJ22" s="23">
        <v>73.612928760000003</v>
      </c>
      <c r="DK22" s="23">
        <v>90.949476430000004</v>
      </c>
      <c r="DL22" s="23">
        <v>61.686519179999998</v>
      </c>
      <c r="DM22" s="23">
        <v>89.222860359999999</v>
      </c>
      <c r="DN22" s="23">
        <v>102.2825708</v>
      </c>
      <c r="DO22" s="23">
        <v>116.13076649999999</v>
      </c>
      <c r="DP22" s="23">
        <v>124.7199287</v>
      </c>
      <c r="DQ22" s="23">
        <v>112.19861469999999</v>
      </c>
      <c r="DR22" s="23">
        <v>120.6687105</v>
      </c>
      <c r="DS22" s="23">
        <v>107.7497532</v>
      </c>
      <c r="DT22" s="23">
        <v>76.478510189999994</v>
      </c>
      <c r="DU22" s="23">
        <v>109.5531412</v>
      </c>
      <c r="DV22" s="23">
        <v>115.1938736</v>
      </c>
      <c r="DW22" s="23">
        <v>84.310409930000006</v>
      </c>
      <c r="DX22" s="23">
        <v>96.049848089999998</v>
      </c>
      <c r="DY22" s="23">
        <v>70.243588119999998</v>
      </c>
      <c r="DZ22" s="23">
        <v>59.416263999999998</v>
      </c>
      <c r="EA22" s="23">
        <v>53.902539650000001</v>
      </c>
      <c r="EB22" s="23">
        <v>125.1865681</v>
      </c>
      <c r="EC22" s="23">
        <v>108.6758887</v>
      </c>
    </row>
    <row r="23" spans="1:133" s="48" customFormat="1" ht="25" customHeight="1" x14ac:dyDescent="0.2">
      <c r="A23" s="23">
        <v>256.10000000000002</v>
      </c>
      <c r="B23" s="24">
        <f t="shared" si="0"/>
        <v>140.10000000000002</v>
      </c>
      <c r="C23" s="24">
        <v>4.5999999999999996</v>
      </c>
      <c r="D23" s="10" t="s">
        <v>30</v>
      </c>
      <c r="E23" s="38" t="s">
        <v>31</v>
      </c>
      <c r="F23" s="23">
        <v>12.441583700000001</v>
      </c>
      <c r="G23" s="23">
        <v>15.095526420000001</v>
      </c>
      <c r="H23" s="23">
        <v>10.064990460000001</v>
      </c>
      <c r="I23" s="23">
        <v>13.489637050000001</v>
      </c>
      <c r="J23" s="23">
        <v>8.2067974130000003</v>
      </c>
      <c r="K23" s="23">
        <v>11.54349173</v>
      </c>
      <c r="L23" s="23">
        <v>11.793666269999999</v>
      </c>
      <c r="M23" s="23">
        <v>12.414415010000001</v>
      </c>
      <c r="N23" s="23">
        <v>12.681052129999999</v>
      </c>
      <c r="O23" s="23">
        <v>12.95046346</v>
      </c>
      <c r="P23" s="23">
        <v>13.785423099999999</v>
      </c>
      <c r="Q23" s="23">
        <v>13.17013244</v>
      </c>
      <c r="R23" s="23">
        <v>12.00402987</v>
      </c>
      <c r="S23" s="23">
        <v>11.21381631</v>
      </c>
      <c r="T23" s="23">
        <v>11.602030060000001</v>
      </c>
      <c r="U23" s="23">
        <v>12.81935051</v>
      </c>
      <c r="V23" s="23">
        <v>11.107942510000001</v>
      </c>
      <c r="W23" s="23">
        <v>13.336382779999999</v>
      </c>
      <c r="X23" s="23">
        <v>11.84189136</v>
      </c>
      <c r="Y23" s="23">
        <v>11.68837619</v>
      </c>
      <c r="Z23" s="23">
        <v>12.421208650000001</v>
      </c>
      <c r="AA23" s="23">
        <v>13.111088519999999</v>
      </c>
      <c r="AB23" s="23">
        <v>10.43057853</v>
      </c>
      <c r="AC23" s="23">
        <v>10.717280799999999</v>
      </c>
      <c r="AD23" s="23">
        <v>10.743843979999999</v>
      </c>
      <c r="AE23" s="23">
        <v>10.567205400000001</v>
      </c>
      <c r="AF23" s="23">
        <v>11.179610909999999</v>
      </c>
      <c r="AG23" s="23">
        <v>11.372020620000001</v>
      </c>
      <c r="AH23" s="23">
        <v>11.70819824</v>
      </c>
      <c r="AI23" s="23">
        <v>11.449613169999999</v>
      </c>
      <c r="AJ23" s="23">
        <v>10.136731879999999</v>
      </c>
      <c r="AK23" s="23">
        <v>11.882905620000001</v>
      </c>
      <c r="AL23" s="23">
        <v>25.438247319999999</v>
      </c>
      <c r="AM23" s="23">
        <v>19.921190589999998</v>
      </c>
      <c r="AN23" s="23">
        <v>20.049994439999999</v>
      </c>
      <c r="AO23" s="23">
        <v>21.111031319999999</v>
      </c>
      <c r="AP23" s="23">
        <v>20.827261060000001</v>
      </c>
      <c r="AQ23" s="23">
        <v>22.430093620000001</v>
      </c>
      <c r="AR23" s="23">
        <v>23.429936909999999</v>
      </c>
      <c r="AS23" s="23">
        <v>21.502382350000001</v>
      </c>
      <c r="AT23" s="23">
        <v>19.78693642</v>
      </c>
      <c r="AU23" s="23">
        <v>20.94660257</v>
      </c>
      <c r="AV23" s="23">
        <v>21.06067475</v>
      </c>
      <c r="AW23" s="23">
        <v>23.930215480000001</v>
      </c>
      <c r="AX23" s="23">
        <v>29.190574730000002</v>
      </c>
      <c r="AY23" s="23">
        <v>20.921643199999998</v>
      </c>
      <c r="AZ23" s="23">
        <v>21.843545249999998</v>
      </c>
      <c r="BA23" s="23">
        <v>21.57771859</v>
      </c>
      <c r="BB23" s="23">
        <v>24.23059572</v>
      </c>
      <c r="BC23" s="23">
        <v>23.167424820000001</v>
      </c>
      <c r="BD23" s="23">
        <v>22.691855780000001</v>
      </c>
      <c r="BE23" s="23">
        <v>24.178789129999998</v>
      </c>
      <c r="BF23" s="23">
        <v>18.746556210000001</v>
      </c>
      <c r="BG23" s="23">
        <v>40.676059559999999</v>
      </c>
      <c r="BH23" s="23">
        <v>31.79964687</v>
      </c>
      <c r="BI23" s="23">
        <v>28.741273339999999</v>
      </c>
      <c r="BJ23" s="23">
        <v>20.587545479999999</v>
      </c>
      <c r="BK23" s="23">
        <v>27.10137233</v>
      </c>
      <c r="BL23" s="23">
        <v>20.218008619999999</v>
      </c>
      <c r="BM23" s="23">
        <v>20.59680913</v>
      </c>
      <c r="BN23" s="23">
        <v>22.02166575</v>
      </c>
      <c r="BO23" s="23">
        <v>20.740779010000001</v>
      </c>
      <c r="BP23" s="23">
        <v>31.549989740000001</v>
      </c>
      <c r="BQ23" s="23">
        <v>74.095629130000006</v>
      </c>
      <c r="BR23" s="23">
        <v>12.025893849999999</v>
      </c>
      <c r="BS23" s="23">
        <v>11.661086239999999</v>
      </c>
      <c r="BT23" s="23">
        <v>11.234368160000001</v>
      </c>
      <c r="BU23" s="23">
        <v>11.5766194</v>
      </c>
      <c r="BV23" s="23">
        <v>17.06576793</v>
      </c>
      <c r="BW23" s="23">
        <v>13.97083392</v>
      </c>
      <c r="BX23" s="23">
        <v>11.69090233</v>
      </c>
      <c r="BY23" s="23">
        <v>12.552199849999999</v>
      </c>
      <c r="BZ23" s="23">
        <v>11.377854640000001</v>
      </c>
      <c r="CA23" s="23">
        <v>11.405994850000001</v>
      </c>
      <c r="CB23" s="23">
        <v>12.15289359</v>
      </c>
      <c r="CC23" s="23">
        <v>11.42697532</v>
      </c>
      <c r="CD23" s="23">
        <v>11.11029708</v>
      </c>
      <c r="CE23" s="23">
        <v>12.75424763</v>
      </c>
      <c r="CF23" s="23">
        <v>11.951681199999999</v>
      </c>
      <c r="CG23" s="23">
        <v>11.70069428</v>
      </c>
      <c r="CH23" s="23">
        <v>11.076277510000001</v>
      </c>
      <c r="CI23" s="23">
        <v>10.90606127</v>
      </c>
      <c r="CJ23" s="23">
        <v>12.08258032</v>
      </c>
      <c r="CK23" s="23">
        <v>10.72061169</v>
      </c>
      <c r="CL23" s="23">
        <v>11.792668170000001</v>
      </c>
      <c r="CM23" s="23">
        <v>11.959581719999999</v>
      </c>
      <c r="CN23" s="23">
        <v>11.07397581</v>
      </c>
      <c r="CO23" s="23">
        <v>11.84257298</v>
      </c>
      <c r="CP23" s="23">
        <v>11.3648086</v>
      </c>
      <c r="CQ23" s="23">
        <v>12.16157239</v>
      </c>
      <c r="CR23" s="23">
        <v>12.073969310000001</v>
      </c>
      <c r="CS23" s="23">
        <v>11.37327378</v>
      </c>
      <c r="CT23" s="23">
        <v>13.162703069999999</v>
      </c>
      <c r="CU23" s="23">
        <v>11.082509249999999</v>
      </c>
      <c r="CV23" s="23">
        <v>12.235254149999999</v>
      </c>
      <c r="CW23" s="23">
        <v>12.72716352</v>
      </c>
      <c r="CX23" s="23">
        <v>17.25482203</v>
      </c>
      <c r="CY23" s="23">
        <v>15.38649391</v>
      </c>
      <c r="CZ23" s="23">
        <v>15.73954187</v>
      </c>
      <c r="DA23" s="23">
        <v>15.5996732</v>
      </c>
      <c r="DB23" s="23">
        <v>13.514950170000001</v>
      </c>
      <c r="DC23" s="23">
        <v>16.072845229999999</v>
      </c>
      <c r="DD23" s="23">
        <v>14.19899807</v>
      </c>
      <c r="DE23" s="23">
        <v>10.799636660000001</v>
      </c>
      <c r="DF23" s="23">
        <v>14.612398199999999</v>
      </c>
      <c r="DG23" s="23">
        <v>17.045431959999998</v>
      </c>
      <c r="DH23" s="23">
        <v>16.18448798</v>
      </c>
      <c r="DI23" s="23">
        <v>16.518857140000001</v>
      </c>
      <c r="DJ23" s="23">
        <v>13.41056146</v>
      </c>
      <c r="DK23" s="23">
        <v>14.50467263</v>
      </c>
      <c r="DL23" s="23">
        <v>19.285854789999998</v>
      </c>
      <c r="DM23" s="23">
        <v>16.639918699999999</v>
      </c>
      <c r="DN23" s="23">
        <v>14.10494622</v>
      </c>
      <c r="DO23" s="23">
        <v>11.866236369999999</v>
      </c>
      <c r="DP23" s="23">
        <v>12.98279885</v>
      </c>
      <c r="DQ23" s="23">
        <v>16.730173619999999</v>
      </c>
      <c r="DR23" s="23">
        <v>12.102092839999999</v>
      </c>
      <c r="DS23" s="23">
        <v>12.658291910000001</v>
      </c>
      <c r="DT23" s="23">
        <v>10.807634330000001</v>
      </c>
      <c r="DU23" s="23">
        <v>14.1250182</v>
      </c>
      <c r="DV23" s="23">
        <v>15.63972483</v>
      </c>
      <c r="DW23" s="23">
        <v>13.252751119999999</v>
      </c>
      <c r="DX23" s="23">
        <v>13.00937667</v>
      </c>
      <c r="DY23" s="23">
        <v>15.857307309999999</v>
      </c>
      <c r="DZ23" s="23">
        <v>17.523373679999999</v>
      </c>
      <c r="EA23" s="23">
        <v>13.489977570000001</v>
      </c>
      <c r="EB23" s="23">
        <v>14.437632389999999</v>
      </c>
      <c r="EC23" s="23">
        <v>16.63094323</v>
      </c>
    </row>
    <row r="24" spans="1:133" s="48" customFormat="1" ht="25" customHeight="1" x14ac:dyDescent="0.2">
      <c r="A24" s="23">
        <v>258.10000000000002</v>
      </c>
      <c r="B24" s="24">
        <f t="shared" si="0"/>
        <v>142.10000000000002</v>
      </c>
      <c r="C24" s="24">
        <v>1.1000000000000001</v>
      </c>
      <c r="D24" s="10" t="s">
        <v>32</v>
      </c>
      <c r="E24" s="38" t="s">
        <v>33</v>
      </c>
      <c r="F24" s="23">
        <v>16.558743010000001</v>
      </c>
      <c r="G24" s="23">
        <v>23.647553479999999</v>
      </c>
      <c r="H24" s="23">
        <v>18.51296271</v>
      </c>
      <c r="I24" s="23">
        <v>17.893818280000001</v>
      </c>
      <c r="J24" s="23">
        <v>16.029611589999998</v>
      </c>
      <c r="K24" s="23">
        <v>20.74011952</v>
      </c>
      <c r="L24" s="23">
        <v>25.177686479999998</v>
      </c>
      <c r="M24" s="23">
        <v>25.932694609999999</v>
      </c>
      <c r="N24" s="23">
        <v>17.09410806</v>
      </c>
      <c r="O24" s="23">
        <v>16.891411810000001</v>
      </c>
      <c r="P24" s="23">
        <v>23.81439301</v>
      </c>
      <c r="Q24" s="23">
        <v>23.680764570000001</v>
      </c>
      <c r="R24" s="23">
        <v>25.55059189</v>
      </c>
      <c r="S24" s="23">
        <v>27.178536749999999</v>
      </c>
      <c r="T24" s="23">
        <v>26.57928733</v>
      </c>
      <c r="U24" s="23">
        <v>22.929414779999998</v>
      </c>
      <c r="V24" s="23">
        <v>22.416979649999998</v>
      </c>
      <c r="W24" s="23">
        <v>28.373799429999998</v>
      </c>
      <c r="X24" s="23">
        <v>26.750369790000001</v>
      </c>
      <c r="Y24" s="23">
        <v>25.376056909999999</v>
      </c>
      <c r="Z24" s="23">
        <v>26.723641140000002</v>
      </c>
      <c r="AA24" s="23">
        <v>39.598311090000003</v>
      </c>
      <c r="AB24" s="23">
        <v>22.474926249999999</v>
      </c>
      <c r="AC24" s="23">
        <v>27.188216310000001</v>
      </c>
      <c r="AD24" s="23">
        <v>31.322901130000002</v>
      </c>
      <c r="AE24" s="23">
        <v>29.878440309999998</v>
      </c>
      <c r="AF24" s="23">
        <v>32.112181700000001</v>
      </c>
      <c r="AG24" s="23">
        <v>20.712366880000001</v>
      </c>
      <c r="AH24" s="23">
        <v>24.740488620000001</v>
      </c>
      <c r="AI24" s="23">
        <v>31.68871425</v>
      </c>
      <c r="AJ24" s="23">
        <v>25.134694490000001</v>
      </c>
      <c r="AK24" s="23">
        <v>26.328688490000001</v>
      </c>
      <c r="AL24" s="23">
        <v>9.3384724329999997</v>
      </c>
      <c r="AM24" s="23">
        <v>8.2560880720000007</v>
      </c>
      <c r="AN24" s="23">
        <v>9.1535571719999993</v>
      </c>
      <c r="AO24" s="23">
        <v>9.5839876499999992</v>
      </c>
      <c r="AP24" s="23">
        <v>11.40016015</v>
      </c>
      <c r="AQ24" s="23">
        <v>9.3685883400000005</v>
      </c>
      <c r="AR24" s="23">
        <v>9.6067164629999997</v>
      </c>
      <c r="AS24" s="23">
        <v>7.3327806410000003</v>
      </c>
      <c r="AT24" s="23">
        <v>9.8116833650000004</v>
      </c>
      <c r="AU24" s="23">
        <v>10.28331663</v>
      </c>
      <c r="AV24" s="23">
        <v>9.1967404160000008</v>
      </c>
      <c r="AW24" s="23">
        <v>9.6573947879999995</v>
      </c>
      <c r="AX24" s="23">
        <v>8.6566266879999993</v>
      </c>
      <c r="AY24" s="23">
        <v>10.945559769999999</v>
      </c>
      <c r="AZ24" s="23">
        <v>11.03662602</v>
      </c>
      <c r="BA24" s="23">
        <v>10.395378150000001</v>
      </c>
      <c r="BB24" s="23">
        <v>9.9836778580000001</v>
      </c>
      <c r="BC24" s="23">
        <v>9.2347056779999992</v>
      </c>
      <c r="BD24" s="23">
        <v>9.34064564</v>
      </c>
      <c r="BE24" s="23">
        <v>10.09676033</v>
      </c>
      <c r="BF24" s="23">
        <v>10.30655909</v>
      </c>
      <c r="BG24" s="23">
        <v>10.719044439999999</v>
      </c>
      <c r="BH24" s="23">
        <v>10.152677199999999</v>
      </c>
      <c r="BI24" s="23">
        <v>11.530143580000001</v>
      </c>
      <c r="BJ24" s="23">
        <v>8.4805086040000006</v>
      </c>
      <c r="BK24" s="23">
        <v>9.5488380179999996</v>
      </c>
      <c r="BL24" s="23">
        <v>8.2963621080000003</v>
      </c>
      <c r="BM24" s="23">
        <v>9.4528200140000003</v>
      </c>
      <c r="BN24" s="23">
        <v>11.15795146</v>
      </c>
      <c r="BO24" s="23">
        <v>17.375986869999998</v>
      </c>
      <c r="BP24" s="23">
        <v>10.92603791</v>
      </c>
      <c r="BQ24" s="23">
        <v>7.5218108949999998</v>
      </c>
      <c r="BR24" s="23">
        <v>7.7687705190000003</v>
      </c>
      <c r="BS24" s="23">
        <v>8.3906371110000002</v>
      </c>
      <c r="BT24" s="23">
        <v>9.1578339139999994</v>
      </c>
      <c r="BU24" s="23">
        <v>8.7430213450000007</v>
      </c>
      <c r="BV24" s="23">
        <v>7.8991910540000001</v>
      </c>
      <c r="BW24" s="23">
        <v>8.7499536689999999</v>
      </c>
      <c r="BX24" s="23">
        <v>7.8718599649999996</v>
      </c>
      <c r="BY24" s="23">
        <v>7.2476153249999999</v>
      </c>
      <c r="BZ24" s="23">
        <v>8.2999130050000005</v>
      </c>
      <c r="CA24" s="23">
        <v>9.990481784</v>
      </c>
      <c r="CB24" s="23">
        <v>10.236535050000001</v>
      </c>
      <c r="CC24" s="23">
        <v>9.4327366710000007</v>
      </c>
      <c r="CD24" s="23">
        <v>19.276723430000001</v>
      </c>
      <c r="CE24" s="23">
        <v>11.5340278</v>
      </c>
      <c r="CF24" s="23">
        <v>12.806684239999999</v>
      </c>
      <c r="CG24" s="23">
        <v>12.94968706</v>
      </c>
      <c r="CH24" s="23">
        <v>11.67616539</v>
      </c>
      <c r="CI24" s="23">
        <v>12.750871699999999</v>
      </c>
      <c r="CJ24" s="23">
        <v>15.68965392</v>
      </c>
      <c r="CK24" s="23">
        <v>12.55197482</v>
      </c>
      <c r="CL24" s="23">
        <v>14.870351899999999</v>
      </c>
      <c r="CM24" s="23">
        <v>17.719471389999999</v>
      </c>
      <c r="CN24" s="23">
        <v>15.427399080000001</v>
      </c>
      <c r="CO24" s="23">
        <v>15.9852685</v>
      </c>
      <c r="CP24" s="23">
        <v>13.325558470000001</v>
      </c>
      <c r="CQ24" s="23">
        <v>11.71890123</v>
      </c>
      <c r="CR24" s="23">
        <v>14.37243863</v>
      </c>
      <c r="CS24" s="23">
        <v>17.339312490000001</v>
      </c>
      <c r="CT24" s="23">
        <v>14.93057033</v>
      </c>
      <c r="CU24" s="23">
        <v>15.31122588</v>
      </c>
      <c r="CV24" s="23">
        <v>15.431100470000001</v>
      </c>
      <c r="CW24" s="23">
        <v>13.596452579999999</v>
      </c>
      <c r="CX24" s="23">
        <v>6.7979415870000004</v>
      </c>
      <c r="CY24" s="23">
        <v>6.4270351290000001</v>
      </c>
      <c r="CZ24" s="23">
        <v>5.0288791890000004</v>
      </c>
      <c r="DA24" s="23">
        <v>5.954138317</v>
      </c>
      <c r="DB24" s="23">
        <v>5.3935885490000004</v>
      </c>
      <c r="DC24" s="23">
        <v>6.3967012490000004</v>
      </c>
      <c r="DD24" s="23">
        <v>5.9907046839999998</v>
      </c>
      <c r="DE24" s="23">
        <v>6.6963521439999996</v>
      </c>
      <c r="DF24" s="23">
        <v>10.95084932</v>
      </c>
      <c r="DG24" s="23">
        <v>11.33392102</v>
      </c>
      <c r="DH24" s="23">
        <v>12.48296083</v>
      </c>
      <c r="DI24" s="23">
        <v>12.43516842</v>
      </c>
      <c r="DJ24" s="23">
        <v>13.001701130000001</v>
      </c>
      <c r="DK24" s="23">
        <v>13.842173539999999</v>
      </c>
      <c r="DL24" s="23">
        <v>14.76363709</v>
      </c>
      <c r="DM24" s="23">
        <v>12.19637093</v>
      </c>
      <c r="DN24" s="23">
        <v>19.000255800000001</v>
      </c>
      <c r="DO24" s="23">
        <v>15.56890604</v>
      </c>
      <c r="DP24" s="23">
        <v>16.633220080000001</v>
      </c>
      <c r="DQ24" s="23">
        <v>15.99224804</v>
      </c>
      <c r="DR24" s="23">
        <v>13.00407512</v>
      </c>
      <c r="DS24" s="23">
        <v>19.212352060000001</v>
      </c>
      <c r="DT24" s="23">
        <v>21.531050440000001</v>
      </c>
      <c r="DU24" s="23">
        <v>19.375500710000001</v>
      </c>
      <c r="DV24" s="23">
        <v>19.856633039999998</v>
      </c>
      <c r="DW24" s="23">
        <v>19.086167159999999</v>
      </c>
      <c r="DX24" s="23">
        <v>17.786922000000001</v>
      </c>
      <c r="DY24" s="23">
        <v>15.48153114</v>
      </c>
      <c r="DZ24" s="23">
        <v>12.00470121</v>
      </c>
      <c r="EA24" s="23">
        <v>15.00906487</v>
      </c>
      <c r="EB24" s="23">
        <v>20.613616929999999</v>
      </c>
      <c r="EC24" s="23">
        <v>15.931217050000001</v>
      </c>
    </row>
    <row r="25" spans="1:133" s="48" customFormat="1" ht="25" customHeight="1" x14ac:dyDescent="0.2">
      <c r="A25" s="23">
        <v>258.10000000000002</v>
      </c>
      <c r="B25" s="24">
        <f t="shared" si="0"/>
        <v>142.10000000000002</v>
      </c>
      <c r="C25" s="24">
        <v>1.7</v>
      </c>
      <c r="D25" s="26" t="s">
        <v>22</v>
      </c>
      <c r="E25" s="37" t="s">
        <v>22</v>
      </c>
      <c r="F25" s="23">
        <v>3.326127279</v>
      </c>
      <c r="G25" s="23">
        <v>3.6945648790000001</v>
      </c>
      <c r="H25" s="23">
        <v>2.5493677219999999</v>
      </c>
      <c r="I25" s="23">
        <v>3.443436567</v>
      </c>
      <c r="J25" s="23">
        <v>2.3698305660000001</v>
      </c>
      <c r="K25" s="23">
        <v>3.0875414980000002</v>
      </c>
      <c r="L25" s="23">
        <v>2.9414172750000001</v>
      </c>
      <c r="M25" s="23">
        <v>3.3564108749999999</v>
      </c>
      <c r="N25" s="23">
        <v>3.7201858849999998</v>
      </c>
      <c r="O25" s="23">
        <v>3.5409172739999999</v>
      </c>
      <c r="P25" s="23">
        <v>3.321801368</v>
      </c>
      <c r="Q25" s="23">
        <v>3.7035018489999998</v>
      </c>
      <c r="R25" s="23">
        <v>2.8939770610000002</v>
      </c>
      <c r="S25" s="23">
        <v>3.3272660489999999</v>
      </c>
      <c r="T25" s="23">
        <v>3.0445848099999999</v>
      </c>
      <c r="U25" s="23">
        <v>3.2643540720000002</v>
      </c>
      <c r="V25" s="23">
        <v>3.3438810000000001</v>
      </c>
      <c r="W25" s="23">
        <v>3.8033759439999999</v>
      </c>
      <c r="X25" s="23">
        <v>3.1770385179999998</v>
      </c>
      <c r="Y25" s="23">
        <v>3.4905293369999999</v>
      </c>
      <c r="Z25" s="23">
        <v>3.6697071609999998</v>
      </c>
      <c r="AA25" s="23">
        <v>3.3409631019999999</v>
      </c>
      <c r="AB25" s="23">
        <v>2.8974317580000002</v>
      </c>
      <c r="AC25" s="23">
        <v>2.8640988080000001</v>
      </c>
      <c r="AD25" s="23">
        <v>3.8326894619999998</v>
      </c>
      <c r="AE25" s="23">
        <v>3.4808545930000001</v>
      </c>
      <c r="AF25" s="23">
        <v>3.3579703439999999</v>
      </c>
      <c r="AG25" s="23">
        <v>3.5269914679999999</v>
      </c>
      <c r="AH25" s="23">
        <v>3.520913105</v>
      </c>
      <c r="AI25" s="23">
        <v>3.3322250059999998</v>
      </c>
      <c r="AJ25" s="23">
        <v>3.171072975</v>
      </c>
      <c r="AK25" s="23">
        <v>3.347943538</v>
      </c>
      <c r="AL25" s="23">
        <v>44.042586870000001</v>
      </c>
      <c r="AM25" s="23">
        <v>49.518260099999999</v>
      </c>
      <c r="AN25" s="23">
        <v>47.532663700000001</v>
      </c>
      <c r="AO25" s="23">
        <v>49.14016634</v>
      </c>
      <c r="AP25" s="23">
        <v>35.472552210000003</v>
      </c>
      <c r="AQ25" s="23">
        <v>31.337866210000001</v>
      </c>
      <c r="AR25" s="23">
        <v>26.824612989999999</v>
      </c>
      <c r="AS25" s="23">
        <v>25.901824919999999</v>
      </c>
      <c r="AT25" s="23">
        <v>45.20191268</v>
      </c>
      <c r="AU25" s="23">
        <v>47.612725529999999</v>
      </c>
      <c r="AV25" s="23">
        <v>42.785322180000001</v>
      </c>
      <c r="AW25" s="23">
        <v>43.915806490000001</v>
      </c>
      <c r="AX25" s="23">
        <v>30.129952070000002</v>
      </c>
      <c r="AY25" s="23">
        <v>32.734854499999997</v>
      </c>
      <c r="AZ25" s="23">
        <v>26.841477480000002</v>
      </c>
      <c r="BA25" s="23">
        <v>27.48837404</v>
      </c>
      <c r="BB25" s="23">
        <v>33.44734244</v>
      </c>
      <c r="BC25" s="23">
        <v>28.746899679999999</v>
      </c>
      <c r="BD25" s="23">
        <v>38.638781510000001</v>
      </c>
      <c r="BE25" s="23">
        <v>35.535327049999999</v>
      </c>
      <c r="BF25" s="23">
        <v>25.335511629999999</v>
      </c>
      <c r="BG25" s="23">
        <v>37.006435740000001</v>
      </c>
      <c r="BH25" s="23">
        <v>30.287017899999999</v>
      </c>
      <c r="BI25" s="23">
        <v>29.850217669999999</v>
      </c>
      <c r="BJ25" s="23">
        <v>38.43908879</v>
      </c>
      <c r="BK25" s="23">
        <v>32.895154380000001</v>
      </c>
      <c r="BL25" s="23">
        <v>28.777030119999999</v>
      </c>
      <c r="BM25" s="23">
        <v>29.316252160000001</v>
      </c>
      <c r="BN25" s="23">
        <v>40.158975009999999</v>
      </c>
      <c r="BO25" s="23">
        <v>50.82171349</v>
      </c>
      <c r="BP25" s="23">
        <v>39.397835880000002</v>
      </c>
      <c r="BQ25" s="23">
        <v>24.98376206</v>
      </c>
      <c r="BR25" s="23">
        <v>16.381982430000001</v>
      </c>
      <c r="BS25" s="23">
        <v>15.75284716</v>
      </c>
      <c r="BT25" s="23">
        <v>16.57260492</v>
      </c>
      <c r="BU25" s="23">
        <v>15.73851292</v>
      </c>
      <c r="BV25" s="23">
        <v>17.525367339999999</v>
      </c>
      <c r="BW25" s="23">
        <v>15.261306680000001</v>
      </c>
      <c r="BX25" s="23">
        <v>15.38858411</v>
      </c>
      <c r="BY25" s="23">
        <v>16.013613400000001</v>
      </c>
      <c r="BZ25" s="23">
        <v>16.625659379999998</v>
      </c>
      <c r="CA25" s="23">
        <v>15.93050436</v>
      </c>
      <c r="CB25" s="23">
        <v>13.91523567</v>
      </c>
      <c r="CC25" s="23">
        <v>15.4436708</v>
      </c>
      <c r="CD25" s="23">
        <v>16.690099969999999</v>
      </c>
      <c r="CE25" s="23">
        <v>16.40153784</v>
      </c>
      <c r="CF25" s="23">
        <v>16.049477280000001</v>
      </c>
      <c r="CG25" s="23">
        <v>14.89835152</v>
      </c>
      <c r="CH25" s="23">
        <v>16.49225702</v>
      </c>
      <c r="CI25" s="23">
        <v>13.97042802</v>
      </c>
      <c r="CJ25" s="23">
        <v>16.742731679999999</v>
      </c>
      <c r="CK25" s="23">
        <v>16.132451679999999</v>
      </c>
      <c r="CL25" s="23">
        <v>19.026829419999999</v>
      </c>
      <c r="CM25" s="23">
        <v>16.657744099999999</v>
      </c>
      <c r="CN25" s="23">
        <v>15.61234572</v>
      </c>
      <c r="CO25" s="23">
        <v>18.598634489999998</v>
      </c>
      <c r="CP25" s="23">
        <v>16.955413100000001</v>
      </c>
      <c r="CQ25" s="23">
        <v>17.21970151</v>
      </c>
      <c r="CR25" s="23">
        <v>17.17689734</v>
      </c>
      <c r="CS25" s="23">
        <v>20.915547799999999</v>
      </c>
      <c r="CT25" s="23">
        <v>15.197888600000001</v>
      </c>
      <c r="CU25" s="23">
        <v>11.95653794</v>
      </c>
      <c r="CV25" s="23">
        <v>16.952314990000001</v>
      </c>
      <c r="CW25" s="23">
        <v>13.605547250000001</v>
      </c>
      <c r="CX25" s="23">
        <v>21.949843600000001</v>
      </c>
      <c r="CY25" s="23">
        <v>15.676448669999999</v>
      </c>
      <c r="CZ25" s="23">
        <v>18.2695796</v>
      </c>
      <c r="DA25" s="23">
        <v>16.793786900000001</v>
      </c>
      <c r="DB25" s="23">
        <v>13.62000031</v>
      </c>
      <c r="DC25" s="23">
        <v>13.099567990000001</v>
      </c>
      <c r="DD25" s="23">
        <v>10.30364838</v>
      </c>
      <c r="DE25" s="23">
        <v>15.21542539</v>
      </c>
      <c r="DF25" s="23">
        <v>15.98139963</v>
      </c>
      <c r="DG25" s="23">
        <v>14.764725739999999</v>
      </c>
      <c r="DH25" s="23">
        <v>15.53648579</v>
      </c>
      <c r="DI25" s="23">
        <v>16.654823220000001</v>
      </c>
      <c r="DJ25" s="23">
        <v>14.785125150000001</v>
      </c>
      <c r="DK25" s="23">
        <v>16.320208050000002</v>
      </c>
      <c r="DL25" s="23">
        <v>12.39492793</v>
      </c>
      <c r="DM25" s="23">
        <v>15.67770676</v>
      </c>
      <c r="DN25" s="23">
        <v>12.5574168</v>
      </c>
      <c r="DO25" s="23">
        <v>13.64819771</v>
      </c>
      <c r="DP25" s="23">
        <v>13.39976188</v>
      </c>
      <c r="DQ25" s="23">
        <v>17.409109390000001</v>
      </c>
      <c r="DR25" s="23">
        <v>12.504093660000001</v>
      </c>
      <c r="DS25" s="23">
        <v>15.63929517</v>
      </c>
      <c r="DT25" s="23">
        <v>15.23524435</v>
      </c>
      <c r="DU25" s="23">
        <v>13.822259219999999</v>
      </c>
      <c r="DV25" s="23">
        <v>15.83357655</v>
      </c>
      <c r="DW25" s="23">
        <v>16.578799799999999</v>
      </c>
      <c r="DX25" s="23">
        <v>15.68826147</v>
      </c>
      <c r="DY25" s="23">
        <v>13.873316340000001</v>
      </c>
      <c r="DZ25" s="23">
        <v>19.686674029999999</v>
      </c>
      <c r="EA25" s="23">
        <v>14.19232218</v>
      </c>
      <c r="EB25" s="23">
        <v>14.79460334</v>
      </c>
      <c r="EC25" s="23">
        <v>19.255413579999999</v>
      </c>
    </row>
    <row r="26" spans="1:133" s="48" customFormat="1" ht="25" customHeight="1" x14ac:dyDescent="0.2">
      <c r="A26" s="23">
        <v>258.10000000000002</v>
      </c>
      <c r="B26" s="24">
        <f t="shared" si="0"/>
        <v>142.10000000000002</v>
      </c>
      <c r="C26" s="24">
        <v>4.8</v>
      </c>
      <c r="D26" s="26" t="s">
        <v>22</v>
      </c>
      <c r="E26" s="37" t="s">
        <v>22</v>
      </c>
      <c r="F26" s="23">
        <v>2.4342105260000002</v>
      </c>
      <c r="G26" s="23">
        <v>3.0721942680000001</v>
      </c>
      <c r="H26" s="23">
        <v>1.88746594</v>
      </c>
      <c r="I26" s="23">
        <v>1.9101041110000001</v>
      </c>
      <c r="J26" s="23">
        <v>2.0843822840000001</v>
      </c>
      <c r="K26" s="23">
        <v>2.2045029490000001</v>
      </c>
      <c r="L26" s="23">
        <v>4.2029120200000003</v>
      </c>
      <c r="M26" s="23">
        <v>2.2227997230000001</v>
      </c>
      <c r="N26" s="23">
        <v>2.5969059620000001</v>
      </c>
      <c r="O26" s="23">
        <v>2.3668643930000002</v>
      </c>
      <c r="P26" s="23">
        <v>2.6374577279999998</v>
      </c>
      <c r="Q26" s="23">
        <v>2.5154079309999999</v>
      </c>
      <c r="R26" s="23">
        <v>2.3814169199999999</v>
      </c>
      <c r="S26" s="23">
        <v>3.744601329</v>
      </c>
      <c r="T26" s="23">
        <v>2.0556002410000001</v>
      </c>
      <c r="U26" s="23">
        <v>2.1711103889999999</v>
      </c>
      <c r="V26" s="23">
        <v>3.352970102</v>
      </c>
      <c r="W26" s="23">
        <v>2.5230031949999998</v>
      </c>
      <c r="X26" s="23">
        <v>2.4607635210000001</v>
      </c>
      <c r="Y26" s="23">
        <v>2.4060728739999999</v>
      </c>
      <c r="Z26" s="23">
        <v>5.046687264</v>
      </c>
      <c r="AA26" s="23">
        <v>1.81045542</v>
      </c>
      <c r="AB26" s="23">
        <v>2.1634024900000002</v>
      </c>
      <c r="AC26" s="23">
        <v>2.5426211040000002</v>
      </c>
      <c r="AD26" s="23">
        <v>2.3908817089999999</v>
      </c>
      <c r="AE26" s="23">
        <v>2.7053846149999998</v>
      </c>
      <c r="AF26" s="23">
        <v>2.9042726349999999</v>
      </c>
      <c r="AG26" s="23">
        <v>2.9810168739999998</v>
      </c>
      <c r="AH26" s="23">
        <v>2.8961698199999999</v>
      </c>
      <c r="AI26" s="23">
        <v>2.2972283010000001</v>
      </c>
      <c r="AJ26" s="23">
        <v>2.2076292450000001</v>
      </c>
      <c r="AK26" s="23">
        <v>2.5618078419999999</v>
      </c>
      <c r="AL26" s="23">
        <v>5.0684417450000003</v>
      </c>
      <c r="AM26" s="23">
        <v>4.6151794349999999</v>
      </c>
      <c r="AN26" s="23">
        <v>4.8488402779999999</v>
      </c>
      <c r="AO26" s="23">
        <v>4.6788739530000001</v>
      </c>
      <c r="AP26" s="23">
        <v>5.152779357</v>
      </c>
      <c r="AQ26" s="23">
        <v>5.0830613500000004</v>
      </c>
      <c r="AR26" s="23">
        <v>4.5883717959999997</v>
      </c>
      <c r="AS26" s="23">
        <v>4.4210620799999996</v>
      </c>
      <c r="AT26" s="23">
        <v>4.9419050330000003</v>
      </c>
      <c r="AU26" s="23">
        <v>4.6220098549999999</v>
      </c>
      <c r="AV26" s="23">
        <v>4.898792179</v>
      </c>
      <c r="AW26" s="23">
        <v>4.6718005549999999</v>
      </c>
      <c r="AX26" s="23">
        <v>5.0260357930000001</v>
      </c>
      <c r="AY26" s="23">
        <v>4.3442704169999997</v>
      </c>
      <c r="AZ26" s="23">
        <v>4.5027369769999996</v>
      </c>
      <c r="BA26" s="23">
        <v>4.6036674270000004</v>
      </c>
      <c r="BB26" s="23">
        <v>5.6110939330000003</v>
      </c>
      <c r="BC26" s="23">
        <v>5.9738134990000002</v>
      </c>
      <c r="BD26" s="23">
        <v>5.584410257</v>
      </c>
      <c r="BE26" s="23">
        <v>6.1766648179999999</v>
      </c>
      <c r="BF26" s="23">
        <v>4.7602008050000002</v>
      </c>
      <c r="BG26" s="23">
        <v>4.77636941</v>
      </c>
      <c r="BH26" s="23">
        <v>5.3316192889999998</v>
      </c>
      <c r="BI26" s="23">
        <v>5.0916117280000002</v>
      </c>
      <c r="BJ26" s="23">
        <v>4.874275141</v>
      </c>
      <c r="BK26" s="23">
        <v>4.9639546980000002</v>
      </c>
      <c r="BL26" s="23">
        <v>4.5398847919999996</v>
      </c>
      <c r="BM26" s="23">
        <v>4.5622829139999999</v>
      </c>
      <c r="BN26" s="23">
        <v>4.2298059170000002</v>
      </c>
      <c r="BO26" s="23">
        <v>5.1897752779999999</v>
      </c>
      <c r="BP26" s="23">
        <v>5.429560017</v>
      </c>
      <c r="BQ26" s="23">
        <v>7.5664766820000002</v>
      </c>
      <c r="BR26" s="23">
        <v>3.7788330700000001</v>
      </c>
      <c r="BS26" s="23">
        <v>3.964009248</v>
      </c>
      <c r="BT26" s="23">
        <v>3.5880444279999999</v>
      </c>
      <c r="BU26" s="23">
        <v>3.6978727760000001</v>
      </c>
      <c r="BV26" s="23">
        <v>5.3810022350000004</v>
      </c>
      <c r="BW26" s="23">
        <v>4.1500324449999999</v>
      </c>
      <c r="BX26" s="23">
        <v>3.8669575379999999</v>
      </c>
      <c r="BY26" s="23">
        <v>4.2380146520000004</v>
      </c>
      <c r="BZ26" s="23">
        <v>3.8145373409999999</v>
      </c>
      <c r="CA26" s="23">
        <v>4.084821153</v>
      </c>
      <c r="CB26" s="23">
        <v>4.3138607650000003</v>
      </c>
      <c r="CC26" s="23">
        <v>3.55430716</v>
      </c>
      <c r="CD26" s="23">
        <v>3.5907632729999999</v>
      </c>
      <c r="CE26" s="23">
        <v>3.877568857</v>
      </c>
      <c r="CF26" s="23">
        <v>3.9814246350000002</v>
      </c>
      <c r="CG26" s="23">
        <v>3.8246031120000001</v>
      </c>
      <c r="CH26" s="23">
        <v>3.6511588659999998</v>
      </c>
      <c r="CI26" s="23">
        <v>3.68091641</v>
      </c>
      <c r="CJ26" s="23">
        <v>3.8295796069999999</v>
      </c>
      <c r="CK26" s="23">
        <v>3.7473287800000001</v>
      </c>
      <c r="CL26" s="23">
        <v>3.3923278510000001</v>
      </c>
      <c r="CM26" s="23">
        <v>3.1039067390000001</v>
      </c>
      <c r="CN26" s="23">
        <v>3.0821468940000001</v>
      </c>
      <c r="CO26" s="23">
        <v>3.622907858</v>
      </c>
      <c r="CP26" s="23">
        <v>4.3281617800000003</v>
      </c>
      <c r="CQ26" s="23">
        <v>4.5948099129999997</v>
      </c>
      <c r="CR26" s="23">
        <v>4.2563359199999997</v>
      </c>
      <c r="CS26" s="23">
        <v>4.2280315379999998</v>
      </c>
      <c r="CT26" s="23">
        <v>4.2618593310000001</v>
      </c>
      <c r="CU26" s="23">
        <v>3.804268881</v>
      </c>
      <c r="CV26" s="23">
        <v>3.8947516869999999</v>
      </c>
      <c r="CW26" s="23">
        <v>4.1205490400000002</v>
      </c>
      <c r="CX26" s="23">
        <v>4.436463238</v>
      </c>
      <c r="CY26" s="23">
        <v>4.4911176279999996</v>
      </c>
      <c r="CZ26" s="23">
        <v>4.363372257</v>
      </c>
      <c r="DA26" s="23">
        <v>4.3287656959999996</v>
      </c>
      <c r="DB26" s="23">
        <v>3.9933659750000001</v>
      </c>
      <c r="DC26" s="23">
        <v>4.4235353469999996</v>
      </c>
      <c r="DD26" s="23">
        <v>4.2293711710000004</v>
      </c>
      <c r="DE26" s="23">
        <v>3.4636269030000002</v>
      </c>
      <c r="DF26" s="23">
        <v>4.5369945779999998</v>
      </c>
      <c r="DG26" s="23">
        <v>5.3759680120000004</v>
      </c>
      <c r="DH26" s="23">
        <v>4.5097804239999997</v>
      </c>
      <c r="DI26" s="23">
        <v>4.6586021090000003</v>
      </c>
      <c r="DJ26" s="23">
        <v>4.2004532289999998</v>
      </c>
      <c r="DK26" s="23">
        <v>4.4975435880000001</v>
      </c>
      <c r="DL26" s="23">
        <v>5.1615816509999997</v>
      </c>
      <c r="DM26" s="23">
        <v>4.606405949</v>
      </c>
      <c r="DN26" s="23">
        <v>3.6277854270000001</v>
      </c>
      <c r="DO26" s="23">
        <v>3.5938096640000001</v>
      </c>
      <c r="DP26" s="23">
        <v>3.9859332119999999</v>
      </c>
      <c r="DQ26" s="23">
        <v>5.047466762</v>
      </c>
      <c r="DR26" s="23">
        <v>3.9422287360000001</v>
      </c>
      <c r="DS26" s="23">
        <v>3.8332301900000001</v>
      </c>
      <c r="DT26" s="23">
        <v>3.354096583</v>
      </c>
      <c r="DU26" s="23">
        <v>4.0343602890000003</v>
      </c>
      <c r="DV26" s="23">
        <v>5.024625994</v>
      </c>
      <c r="DW26" s="23">
        <v>3.9066270689999998</v>
      </c>
      <c r="DX26" s="23">
        <v>3.3284706919999998</v>
      </c>
      <c r="DY26" s="23">
        <v>4.9202309289999997</v>
      </c>
      <c r="DZ26" s="23">
        <v>4.9994409180000003</v>
      </c>
      <c r="EA26" s="23">
        <v>4.1563114189999997</v>
      </c>
      <c r="EB26" s="23">
        <v>3.4985550139999999</v>
      </c>
      <c r="EC26" s="23">
        <v>4.7812788670000002</v>
      </c>
    </row>
    <row r="27" spans="1:133" s="48" customFormat="1" ht="25" customHeight="1" x14ac:dyDescent="0.2">
      <c r="A27" s="23">
        <v>268.10000000000002</v>
      </c>
      <c r="B27" s="24">
        <f>A27-116</f>
        <v>152.10000000000002</v>
      </c>
      <c r="C27" s="24">
        <v>2.9</v>
      </c>
      <c r="D27" s="11" t="s">
        <v>34</v>
      </c>
      <c r="E27" s="39" t="s">
        <v>35</v>
      </c>
      <c r="F27" s="23">
        <v>8.5627548040000008</v>
      </c>
      <c r="G27" s="23">
        <v>13.028473180000001</v>
      </c>
      <c r="H27" s="23">
        <v>1.4482022349999999</v>
      </c>
      <c r="I27" s="23">
        <v>3.298683364</v>
      </c>
      <c r="J27" s="23">
        <v>2.5880782120000001</v>
      </c>
      <c r="K27" s="23">
        <v>2.1841978100000001</v>
      </c>
      <c r="L27" s="23">
        <v>1.9737005009999999</v>
      </c>
      <c r="M27" s="23">
        <v>1.3453175159999999</v>
      </c>
      <c r="N27" s="23">
        <v>4.5462849419999998</v>
      </c>
      <c r="O27" s="23">
        <v>6289.3299989999996</v>
      </c>
      <c r="P27" s="23">
        <v>5.2229967549999996</v>
      </c>
      <c r="Q27" s="23">
        <v>4.2210436649999998</v>
      </c>
      <c r="R27" s="23">
        <v>3.7196561240000001</v>
      </c>
      <c r="S27" s="23">
        <v>3.659509473</v>
      </c>
      <c r="T27" s="23">
        <v>3.0423620580000001</v>
      </c>
      <c r="U27" s="23">
        <v>3.5119276359999998</v>
      </c>
      <c r="V27" s="23">
        <v>3.5547775750000001</v>
      </c>
      <c r="W27" s="23">
        <v>3.8774133380000002</v>
      </c>
      <c r="X27" s="23">
        <v>3.4598643170000001</v>
      </c>
      <c r="Y27" s="23">
        <v>2.4452311739999999</v>
      </c>
      <c r="Z27" s="23">
        <v>4.956974819</v>
      </c>
      <c r="AA27" s="23">
        <v>3.742567754</v>
      </c>
      <c r="AB27" s="23">
        <v>4549.8914709999999</v>
      </c>
      <c r="AC27" s="23">
        <v>4.9194029300000004</v>
      </c>
      <c r="AD27" s="23">
        <v>4.6639199729999996</v>
      </c>
      <c r="AE27" s="23">
        <v>5.6520259519999998</v>
      </c>
      <c r="AF27" s="23">
        <v>3.3694315349999999</v>
      </c>
      <c r="AG27" s="23">
        <v>4.0751867639999997</v>
      </c>
      <c r="AH27" s="23">
        <v>4.3223409989999997</v>
      </c>
      <c r="AI27" s="23">
        <v>4.0768024199999999</v>
      </c>
      <c r="AJ27" s="23">
        <v>4.4054226139999999</v>
      </c>
      <c r="AK27" s="23">
        <v>4.927803538</v>
      </c>
      <c r="AL27" s="23" t="s">
        <v>18</v>
      </c>
      <c r="AM27" s="23" t="s">
        <v>18</v>
      </c>
      <c r="AN27" s="23" t="s">
        <v>18</v>
      </c>
      <c r="AO27" s="23" t="s">
        <v>18</v>
      </c>
      <c r="AP27" s="23" t="s">
        <v>18</v>
      </c>
      <c r="AQ27" s="23" t="s">
        <v>18</v>
      </c>
      <c r="AR27" s="23" t="s">
        <v>18</v>
      </c>
      <c r="AS27" s="23" t="s">
        <v>18</v>
      </c>
      <c r="AT27" s="23" t="s">
        <v>18</v>
      </c>
      <c r="AU27" s="23" t="s">
        <v>18</v>
      </c>
      <c r="AV27" s="23" t="s">
        <v>18</v>
      </c>
      <c r="AW27" s="23" t="s">
        <v>18</v>
      </c>
      <c r="AX27" s="23" t="s">
        <v>18</v>
      </c>
      <c r="AY27" s="23" t="s">
        <v>18</v>
      </c>
      <c r="AZ27" s="23" t="s">
        <v>18</v>
      </c>
      <c r="BA27" s="23" t="s">
        <v>18</v>
      </c>
      <c r="BB27" s="23" t="s">
        <v>18</v>
      </c>
      <c r="BC27" s="23" t="s">
        <v>18</v>
      </c>
      <c r="BD27" s="23" t="s">
        <v>18</v>
      </c>
      <c r="BE27" s="23" t="s">
        <v>18</v>
      </c>
      <c r="BF27" s="23" t="s">
        <v>18</v>
      </c>
      <c r="BG27" s="23" t="s">
        <v>18</v>
      </c>
      <c r="BH27" s="23" t="s">
        <v>18</v>
      </c>
      <c r="BI27" s="23" t="s">
        <v>18</v>
      </c>
      <c r="BJ27" s="23" t="s">
        <v>18</v>
      </c>
      <c r="BK27" s="23" t="s">
        <v>18</v>
      </c>
      <c r="BL27" s="23" t="s">
        <v>18</v>
      </c>
      <c r="BM27" s="23" t="s">
        <v>18</v>
      </c>
      <c r="BN27" s="23" t="s">
        <v>18</v>
      </c>
      <c r="BO27" s="23" t="s">
        <v>18</v>
      </c>
      <c r="BP27" s="23" t="s">
        <v>18</v>
      </c>
      <c r="BQ27" s="23" t="s">
        <v>18</v>
      </c>
      <c r="BR27" s="48">
        <v>2.2468200420307487</v>
      </c>
      <c r="BS27" s="48">
        <v>2.358503919860627</v>
      </c>
      <c r="BT27" s="48">
        <v>1.6855474452554744</v>
      </c>
      <c r="BU27" s="48">
        <v>1.5666721608702818</v>
      </c>
      <c r="BV27" s="48">
        <v>4.4033292608430052</v>
      </c>
      <c r="BW27" s="48">
        <v>1.6975839347348605</v>
      </c>
      <c r="BX27" s="48">
        <v>2.065355366230202</v>
      </c>
      <c r="BY27" s="48">
        <v>2.2245161985876774</v>
      </c>
      <c r="BZ27" s="48">
        <v>2.0728451972555746</v>
      </c>
      <c r="CA27" s="48">
        <v>1.6555936325447711</v>
      </c>
      <c r="CB27" s="48">
        <v>1.8225188689872704</v>
      </c>
      <c r="CC27" s="48">
        <v>2.4787811634349031</v>
      </c>
      <c r="CD27" s="48">
        <v>2.7264484741264927</v>
      </c>
      <c r="CE27" s="48">
        <v>3.1619537275064267</v>
      </c>
      <c r="CF27" s="48">
        <v>3.068428562565916</v>
      </c>
      <c r="CG27" s="48">
        <v>2.4505835259626769</v>
      </c>
      <c r="CH27" s="48">
        <v>3.0791268758526602</v>
      </c>
      <c r="CI27" s="48">
        <v>2.9061812709804378</v>
      </c>
      <c r="CJ27" s="48">
        <v>3.7192844624403216</v>
      </c>
      <c r="CK27" s="48">
        <v>2.5637699956766107</v>
      </c>
      <c r="CL27" s="48">
        <v>3.4976037405026301</v>
      </c>
      <c r="CM27" s="48">
        <v>3.3842118257005307</v>
      </c>
      <c r="CN27" s="48">
        <v>4.1872062503814931</v>
      </c>
      <c r="CO27" s="48">
        <v>2.7442528735632186</v>
      </c>
      <c r="CP27" s="48">
        <v>2.4192528735632184</v>
      </c>
      <c r="CQ27" s="48">
        <v>2.0991481306199717</v>
      </c>
      <c r="CR27" s="48">
        <v>1.9657530209254348</v>
      </c>
      <c r="CS27" s="48">
        <v>13857.945597826087</v>
      </c>
      <c r="CT27" s="48">
        <v>4.1319974840506788</v>
      </c>
      <c r="CU27" s="48">
        <v>2.3552982541222116</v>
      </c>
      <c r="CV27" s="48">
        <v>2.3067704084834033</v>
      </c>
      <c r="CW27" s="48">
        <v>2.2353290215391919</v>
      </c>
      <c r="CX27" s="48">
        <v>1.390252976</v>
      </c>
      <c r="CY27" s="48">
        <v>1.643562135</v>
      </c>
      <c r="CZ27" s="48">
        <v>1.6329520529999999</v>
      </c>
      <c r="DA27" s="48">
        <v>1.5004901960000001</v>
      </c>
      <c r="DB27" s="48">
        <v>1.7945259499999999</v>
      </c>
      <c r="DC27" s="48">
        <v>1.5341714790000001</v>
      </c>
      <c r="DD27" s="48">
        <v>1.7585016529999999</v>
      </c>
      <c r="DE27" s="48">
        <v>1.618153027</v>
      </c>
      <c r="DF27" s="48">
        <v>1.596370305</v>
      </c>
      <c r="DG27" s="48">
        <v>1.8472535210000001</v>
      </c>
      <c r="DH27" s="48">
        <v>1.6961281319999999</v>
      </c>
      <c r="DI27" s="48">
        <v>1.9708672089999999</v>
      </c>
      <c r="DJ27" s="48">
        <v>1.41268247</v>
      </c>
      <c r="DK27" s="48">
        <v>2.017333426</v>
      </c>
      <c r="DL27" s="48">
        <v>1.18307502</v>
      </c>
      <c r="DM27" s="48">
        <v>1.523486213</v>
      </c>
      <c r="DN27" s="48">
        <v>1.8596684409999999</v>
      </c>
      <c r="DO27" s="48">
        <v>1.569759659</v>
      </c>
      <c r="DP27" s="48">
        <v>2.2527657369999998</v>
      </c>
      <c r="DQ27" s="48">
        <v>1.7153458420000001</v>
      </c>
      <c r="DR27" s="48">
        <v>2.0784942179999999</v>
      </c>
      <c r="DS27" s="48">
        <v>1.6663288570000001</v>
      </c>
      <c r="DT27" s="48">
        <v>2.4520008400000002</v>
      </c>
      <c r="DU27" s="48">
        <v>1.658495351</v>
      </c>
      <c r="DV27" s="48">
        <v>2.1120577119999999</v>
      </c>
      <c r="DW27" s="48">
        <v>1.7303534300000001</v>
      </c>
      <c r="DX27" s="48">
        <v>1.6137724550000001</v>
      </c>
      <c r="DY27" s="48">
        <v>1.314859614</v>
      </c>
      <c r="DZ27" s="48">
        <v>1.7478119940000001</v>
      </c>
      <c r="EA27" s="48">
        <v>1.6148914860000001</v>
      </c>
      <c r="EB27" s="48">
        <v>1.8148561080000001</v>
      </c>
      <c r="EC27" s="48">
        <v>2.1909602869999998</v>
      </c>
    </row>
    <row r="28" spans="1:133" s="48" customFormat="1" ht="25" customHeight="1" x14ac:dyDescent="0.2">
      <c r="A28" s="23">
        <v>268.10000000000002</v>
      </c>
      <c r="B28" s="24">
        <f t="shared" si="0"/>
        <v>152.10000000000002</v>
      </c>
      <c r="C28" s="24">
        <v>3.9</v>
      </c>
      <c r="D28" s="11" t="s">
        <v>34</v>
      </c>
      <c r="E28" s="39" t="s">
        <v>35</v>
      </c>
      <c r="F28" s="23">
        <v>10.007472780000001</v>
      </c>
      <c r="G28" s="23">
        <v>9.0550296049999996</v>
      </c>
      <c r="H28" s="23">
        <v>10.5816278</v>
      </c>
      <c r="I28" s="23">
        <v>7.7601663370000002</v>
      </c>
      <c r="J28" s="23">
        <v>7.449268107</v>
      </c>
      <c r="K28" s="23">
        <v>7.6713688160000002</v>
      </c>
      <c r="L28" s="23">
        <v>8.0215961910000004</v>
      </c>
      <c r="M28" s="23">
        <v>7.8669801100000001</v>
      </c>
      <c r="N28" s="23">
        <v>7.0318927069999999</v>
      </c>
      <c r="O28" s="23">
        <v>6.9272724339999998</v>
      </c>
      <c r="P28" s="23">
        <v>7.077682824</v>
      </c>
      <c r="Q28" s="23">
        <v>7.2849519210000002</v>
      </c>
      <c r="R28" s="23">
        <v>5.9756219709999998</v>
      </c>
      <c r="S28" s="23">
        <v>6.2849111219999996</v>
      </c>
      <c r="T28" s="23">
        <v>6.2165110610000003</v>
      </c>
      <c r="U28" s="23">
        <v>6.8044063479999997</v>
      </c>
      <c r="V28" s="23">
        <v>8.2391257620000005</v>
      </c>
      <c r="W28" s="23">
        <v>9.0294812009999994</v>
      </c>
      <c r="X28" s="23">
        <v>7.5486359790000002</v>
      </c>
      <c r="Y28" s="23">
        <v>6.9077405010000001</v>
      </c>
      <c r="Z28" s="23">
        <v>6.7631396769999998</v>
      </c>
      <c r="AA28" s="23">
        <v>7.515761457</v>
      </c>
      <c r="AB28" s="23">
        <v>6.909881156</v>
      </c>
      <c r="AC28" s="23">
        <v>7.3188745930000003</v>
      </c>
      <c r="AD28" s="23">
        <v>6.7328994030000002</v>
      </c>
      <c r="AE28" s="23">
        <v>6.7798589079999996</v>
      </c>
      <c r="AF28" s="23">
        <v>7.7624103900000003</v>
      </c>
      <c r="AG28" s="23">
        <v>6.8713274860000002</v>
      </c>
      <c r="AH28" s="23">
        <v>6.5384588829999997</v>
      </c>
      <c r="AI28" s="23">
        <v>7.8623024060000004</v>
      </c>
      <c r="AJ28" s="23">
        <v>6.8317949889999996</v>
      </c>
      <c r="AK28" s="23">
        <v>5.5441331260000002</v>
      </c>
      <c r="AL28" s="48">
        <v>2.9317356572258535</v>
      </c>
      <c r="AM28" s="48">
        <v>2.0016442861057824</v>
      </c>
      <c r="AN28" s="48">
        <v>2.3618893262329244</v>
      </c>
      <c r="AO28" s="48">
        <v>3.8341037493579866</v>
      </c>
      <c r="AP28" s="48">
        <v>3.1507410296411855</v>
      </c>
      <c r="AQ28" s="48">
        <v>3.7420678336980306</v>
      </c>
      <c r="AR28" s="48">
        <v>3.9974860335195532</v>
      </c>
      <c r="AS28" s="48">
        <v>3.3320921573190598</v>
      </c>
      <c r="AT28" s="48">
        <v>2.4926911095135393</v>
      </c>
      <c r="AU28" s="48">
        <v>2.226588415412095</v>
      </c>
      <c r="AV28" s="48">
        <v>2.6061209256033839</v>
      </c>
      <c r="AW28" s="48">
        <v>3.386259541984733</v>
      </c>
      <c r="AX28" s="48">
        <v>5.1936389148737137</v>
      </c>
      <c r="AY28" s="48">
        <v>3.3561121698883745</v>
      </c>
      <c r="AZ28" s="48">
        <v>3.3896615061663606</v>
      </c>
      <c r="BA28" s="48">
        <v>3.4198221092757306</v>
      </c>
      <c r="BB28" s="48">
        <v>3.3535510627268015</v>
      </c>
      <c r="BC28" s="48">
        <v>2.9631126831733199</v>
      </c>
      <c r="BD28" s="48">
        <v>3.2994436014162871</v>
      </c>
      <c r="BE28" s="48">
        <v>3.5246033880075287</v>
      </c>
      <c r="BF28" s="48">
        <v>2.9108981693363845</v>
      </c>
      <c r="BG28" s="48">
        <v>6.3152302243211338</v>
      </c>
      <c r="BH28" s="48">
        <v>4.937460114869177</v>
      </c>
      <c r="BI28" s="48">
        <v>5.885478158205431</v>
      </c>
      <c r="BJ28" s="48">
        <v>3.7819268110530246</v>
      </c>
      <c r="BK28" s="48">
        <v>6.6791338582677167</v>
      </c>
      <c r="BL28" s="48">
        <v>2.675937122128174</v>
      </c>
      <c r="BM28" s="48">
        <v>3.2931452501653076</v>
      </c>
      <c r="BN28" s="48">
        <v>3.943784051510649</v>
      </c>
      <c r="BO28" s="48">
        <v>4.5131484149855909</v>
      </c>
      <c r="BP28" s="48">
        <v>5.6346265199768384</v>
      </c>
      <c r="BQ28" s="48">
        <v>3.6260504201680672</v>
      </c>
      <c r="BR28" s="23">
        <v>3.0232275190000002</v>
      </c>
      <c r="BS28" s="23">
        <v>3.7700348429999999</v>
      </c>
      <c r="BT28" s="23">
        <v>2.8003503649999999</v>
      </c>
      <c r="BU28" s="23">
        <v>3.7510576339999999</v>
      </c>
      <c r="BV28" s="23">
        <v>6.6273671350000001</v>
      </c>
      <c r="BW28" s="23">
        <v>4.0183871980000001</v>
      </c>
      <c r="BX28" s="23">
        <v>3.169992567</v>
      </c>
      <c r="BY28" s="23">
        <v>2.705191095</v>
      </c>
      <c r="BZ28" s="23">
        <v>9.6403837909999996</v>
      </c>
      <c r="CA28" s="23">
        <v>6.5263099709999999</v>
      </c>
      <c r="CB28" s="23">
        <v>5.8239833279999997</v>
      </c>
      <c r="CC28" s="23">
        <v>5.9731855960000004</v>
      </c>
      <c r="CD28" s="23">
        <v>5.1943277309999996</v>
      </c>
      <c r="CE28" s="23">
        <v>3.840428867</v>
      </c>
      <c r="CF28" s="23">
        <v>3.687139401</v>
      </c>
      <c r="CG28" s="23">
        <v>2.3992219650000002</v>
      </c>
      <c r="CH28" s="23">
        <v>5.6814985829999998</v>
      </c>
      <c r="CI28" s="23">
        <v>3.440444496</v>
      </c>
      <c r="CJ28" s="23">
        <v>4.2762434279999999</v>
      </c>
      <c r="CK28" s="23">
        <v>3.5724167750000002</v>
      </c>
      <c r="CL28" s="23">
        <v>3.476271186</v>
      </c>
      <c r="CM28" s="23">
        <v>3.6359708679999998</v>
      </c>
      <c r="CN28" s="23">
        <v>4.4539461640000004</v>
      </c>
      <c r="CO28" s="23">
        <v>2.9772509579999999</v>
      </c>
      <c r="CP28" s="23">
        <v>3.3568390799999999</v>
      </c>
      <c r="CQ28" s="23">
        <v>4.7670965450000002</v>
      </c>
      <c r="CR28" s="23">
        <v>3.4331859709999999</v>
      </c>
      <c r="CS28" s="23">
        <v>4.370054348</v>
      </c>
      <c r="CT28" s="23">
        <v>3.2258963070000002</v>
      </c>
      <c r="CU28" s="23">
        <v>2.0692895249999999</v>
      </c>
      <c r="CV28" s="23">
        <v>3.0293028799999999</v>
      </c>
      <c r="CW28" s="23">
        <v>1.8013410080000001</v>
      </c>
      <c r="CX28" s="23">
        <v>1.390252976</v>
      </c>
      <c r="CY28" s="23">
        <v>1.643562135</v>
      </c>
      <c r="CZ28" s="23">
        <v>1.6329520529999999</v>
      </c>
      <c r="DA28" s="23">
        <v>1.5004901960000001</v>
      </c>
      <c r="DB28" s="23">
        <v>1.7945259499999999</v>
      </c>
      <c r="DC28" s="23">
        <v>1.5341714790000001</v>
      </c>
      <c r="DD28" s="23">
        <v>1.7585016529999999</v>
      </c>
      <c r="DE28" s="23">
        <v>1.618153027</v>
      </c>
      <c r="DF28" s="23">
        <v>1.596370305</v>
      </c>
      <c r="DG28" s="23">
        <v>1.8472535210000001</v>
      </c>
      <c r="DH28" s="23">
        <v>1.6961281319999999</v>
      </c>
      <c r="DI28" s="23">
        <v>1.9708672089999999</v>
      </c>
      <c r="DJ28" s="23">
        <v>1.41268247</v>
      </c>
      <c r="DK28" s="23">
        <v>2.017333426</v>
      </c>
      <c r="DL28" s="23">
        <v>1.18307502</v>
      </c>
      <c r="DM28" s="23">
        <v>1.523486213</v>
      </c>
      <c r="DN28" s="23">
        <v>1.8596684409999999</v>
      </c>
      <c r="DO28" s="23">
        <v>1.569759659</v>
      </c>
      <c r="DP28" s="23">
        <v>2.2527657369999998</v>
      </c>
      <c r="DQ28" s="23">
        <v>1.7153458420000001</v>
      </c>
      <c r="DR28" s="23">
        <v>2.0784942179999999</v>
      </c>
      <c r="DS28" s="23">
        <v>1.6663288570000001</v>
      </c>
      <c r="DT28" s="23">
        <v>2.4520008400000002</v>
      </c>
      <c r="DU28" s="23">
        <v>1.658495351</v>
      </c>
      <c r="DV28" s="23">
        <v>2.1120577119999999</v>
      </c>
      <c r="DW28" s="23">
        <v>1.7303534300000001</v>
      </c>
      <c r="DX28" s="23">
        <v>1.6137724550000001</v>
      </c>
      <c r="DY28" s="23">
        <v>1.314859614</v>
      </c>
      <c r="DZ28" s="23">
        <v>1.7478119940000001</v>
      </c>
      <c r="EA28" s="23">
        <v>1.6148914860000001</v>
      </c>
      <c r="EB28" s="23">
        <v>1.8148561080000001</v>
      </c>
      <c r="EC28" s="23">
        <v>2.1909602869999998</v>
      </c>
    </row>
    <row r="29" spans="1:133" s="48" customFormat="1" ht="38" customHeight="1" x14ac:dyDescent="0.2">
      <c r="A29" s="23">
        <v>271.10000000000002</v>
      </c>
      <c r="B29" s="24">
        <f t="shared" si="0"/>
        <v>155.10000000000002</v>
      </c>
      <c r="C29" s="24">
        <v>4.7</v>
      </c>
      <c r="D29" s="9" t="s">
        <v>36</v>
      </c>
      <c r="E29" s="36" t="s">
        <v>37</v>
      </c>
      <c r="F29" s="23">
        <v>10.39879386</v>
      </c>
      <c r="G29" s="23">
        <v>9.0462699630000003</v>
      </c>
      <c r="H29" s="23">
        <v>19.217438690000002</v>
      </c>
      <c r="I29" s="23">
        <v>6.6870662039999997</v>
      </c>
      <c r="J29" s="23">
        <v>7.4597513600000003</v>
      </c>
      <c r="K29" s="23">
        <v>7.2224140410000004</v>
      </c>
      <c r="L29" s="23">
        <v>7.9262701360000003</v>
      </c>
      <c r="M29" s="23">
        <v>8.3352390849999995</v>
      </c>
      <c r="N29" s="23">
        <v>7.777072832</v>
      </c>
      <c r="O29" s="23">
        <v>7.7219476030000003</v>
      </c>
      <c r="P29" s="23">
        <v>8.6280087529999996</v>
      </c>
      <c r="Q29" s="23">
        <v>10.49659005</v>
      </c>
      <c r="R29" s="23">
        <v>7.4253958100000004</v>
      </c>
      <c r="S29" s="23">
        <v>8.7060631229999998</v>
      </c>
      <c r="T29" s="23">
        <v>9.1194450029999992</v>
      </c>
      <c r="U29" s="23">
        <v>7.7576003900000003</v>
      </c>
      <c r="V29" s="23">
        <v>9.1598151059999999</v>
      </c>
      <c r="W29" s="23">
        <v>9.0465388709999992</v>
      </c>
      <c r="X29" s="23">
        <v>9.1162248140000006</v>
      </c>
      <c r="Y29" s="23">
        <v>8.9124493929999993</v>
      </c>
      <c r="Z29" s="23">
        <v>8.1369721940000002</v>
      </c>
      <c r="AA29" s="23">
        <v>9.7588197559999994</v>
      </c>
      <c r="AB29" s="23">
        <v>7.7064730289999996</v>
      </c>
      <c r="AC29" s="23">
        <v>8.614814119</v>
      </c>
      <c r="AD29" s="23">
        <v>12.65991238</v>
      </c>
      <c r="AE29" s="23">
        <v>9.8518681319999999</v>
      </c>
      <c r="AF29" s="23">
        <v>9.0970498469999992</v>
      </c>
      <c r="AG29" s="23">
        <v>10.351909409999999</v>
      </c>
      <c r="AH29" s="23">
        <v>10.1518228</v>
      </c>
      <c r="AI29" s="23">
        <v>10.68648189</v>
      </c>
      <c r="AJ29" s="23">
        <v>8.5338798730000001</v>
      </c>
      <c r="AK29" s="23">
        <v>7.0176593829999998</v>
      </c>
      <c r="AL29" s="48">
        <v>8.9997331910352187</v>
      </c>
      <c r="AM29" s="48">
        <v>8.7790293040293044</v>
      </c>
      <c r="AN29" s="48">
        <v>8.1760290148448043</v>
      </c>
      <c r="AO29" s="48">
        <v>9.2799174690508934</v>
      </c>
      <c r="AP29" s="48">
        <v>7.2995594713656384</v>
      </c>
      <c r="AQ29" s="48">
        <v>9.3815067196668558</v>
      </c>
      <c r="AR29" s="48">
        <v>9.3886983037926441</v>
      </c>
      <c r="AS29" s="48">
        <v>9.8454485196641635</v>
      </c>
      <c r="AT29" s="48">
        <v>9.2991079901309543</v>
      </c>
      <c r="AU29" s="48">
        <v>9.2455788514129438</v>
      </c>
      <c r="AV29" s="48">
        <v>10.663362952836637</v>
      </c>
      <c r="AW29" s="48">
        <v>10.682062675397567</v>
      </c>
      <c r="AX29" s="48">
        <v>12.123673997412677</v>
      </c>
      <c r="AY29" s="48">
        <v>7.9096132939897501</v>
      </c>
      <c r="AZ29" s="48">
        <v>9.8106765983860953</v>
      </c>
      <c r="BA29" s="48">
        <v>7.9349028150134053</v>
      </c>
      <c r="BB29" s="48">
        <v>11.270430229911222</v>
      </c>
      <c r="BC29" s="48">
        <v>10.790249433106576</v>
      </c>
      <c r="BD29" s="48">
        <v>7.572558220368439</v>
      </c>
      <c r="BE29" s="48">
        <v>9.8599375650364198</v>
      </c>
      <c r="BF29" s="48">
        <v>6.0060577819198508</v>
      </c>
      <c r="BG29" s="48">
        <v>10.374833850243686</v>
      </c>
      <c r="BH29" s="48">
        <v>8.0215531424810784</v>
      </c>
      <c r="BI29" s="48">
        <v>9.2514975845410632</v>
      </c>
      <c r="BJ29" s="48">
        <v>7.2726328287325614</v>
      </c>
      <c r="BK29" s="48">
        <v>8.8916209570644984</v>
      </c>
      <c r="BL29" s="48">
        <v>9.6025009846396223</v>
      </c>
      <c r="BM29" s="48">
        <v>7.6847975291695265</v>
      </c>
      <c r="BN29" s="48">
        <v>13.602478727339992</v>
      </c>
      <c r="BO29" s="48">
        <v>8.8331994149999993</v>
      </c>
      <c r="BP29" s="48">
        <v>9.8574508850000004</v>
      </c>
      <c r="BQ29" s="48">
        <v>8.7193935640000007</v>
      </c>
      <c r="BR29" s="23">
        <v>8.3607067070000003</v>
      </c>
      <c r="BS29" s="23">
        <v>7.8511312120000003</v>
      </c>
      <c r="BT29" s="23">
        <v>18.924939479999999</v>
      </c>
      <c r="BU29" s="23">
        <v>5.3265107860000001</v>
      </c>
      <c r="BV29" s="23">
        <v>7.2186185429999998</v>
      </c>
      <c r="BW29" s="23">
        <v>5.6072057949999996</v>
      </c>
      <c r="BX29" s="23">
        <v>6.5034849000000001</v>
      </c>
      <c r="BY29" s="23">
        <v>6.0120327529999997</v>
      </c>
      <c r="BZ29" s="23">
        <v>6.994914005</v>
      </c>
      <c r="CA29" s="23">
        <v>6.6536296630000002</v>
      </c>
      <c r="CB29" s="23">
        <v>7.6602036120000001</v>
      </c>
      <c r="CC29" s="23">
        <v>8.4100990759999998</v>
      </c>
      <c r="CD29" s="23">
        <v>6.145714559</v>
      </c>
      <c r="CE29" s="23">
        <v>5.959597692</v>
      </c>
      <c r="CF29" s="23">
        <v>6.695476642</v>
      </c>
      <c r="CG29" s="23">
        <v>5.8846927640000004</v>
      </c>
      <c r="CH29" s="23">
        <v>7.0939323679999999</v>
      </c>
      <c r="CI29" s="23">
        <v>7.8121819830000003</v>
      </c>
      <c r="CJ29" s="23">
        <v>7.8048809390000002</v>
      </c>
      <c r="CK29" s="23">
        <v>7.2372514929999996</v>
      </c>
      <c r="CL29" s="23">
        <v>6.5062963079999996</v>
      </c>
      <c r="CM29" s="23">
        <v>7.1283448480000002</v>
      </c>
      <c r="CN29" s="23">
        <v>5.7067599979999999</v>
      </c>
      <c r="CO29" s="23">
        <v>7.131915029</v>
      </c>
      <c r="CP29" s="23">
        <v>10.41623777</v>
      </c>
      <c r="CQ29" s="23">
        <v>8.1303119230000007</v>
      </c>
      <c r="CR29" s="23">
        <v>7.7364831069999997</v>
      </c>
      <c r="CS29" s="23">
        <v>8.3184300429999993</v>
      </c>
      <c r="CT29" s="23">
        <v>8.099053863</v>
      </c>
      <c r="CU29" s="23">
        <v>8.5048474350000003</v>
      </c>
      <c r="CV29" s="23">
        <v>6.2397597850000004</v>
      </c>
      <c r="CW29" s="23">
        <v>5.0203462080000003</v>
      </c>
      <c r="CX29" s="23">
        <v>8.9448791510000003</v>
      </c>
      <c r="CY29" s="23">
        <v>9.7873799730000002</v>
      </c>
      <c r="CZ29" s="23">
        <v>10.47648701</v>
      </c>
      <c r="DA29" s="23">
        <v>9.8207390490000002</v>
      </c>
      <c r="DB29" s="23">
        <v>10.506868130000001</v>
      </c>
      <c r="DC29" s="23">
        <v>9.5294395170000001</v>
      </c>
      <c r="DD29" s="23">
        <v>12.489356040000001</v>
      </c>
      <c r="DE29" s="23">
        <v>12.16758091</v>
      </c>
      <c r="DF29" s="23">
        <v>11.22813324</v>
      </c>
      <c r="DG29" s="23">
        <v>11.46852123</v>
      </c>
      <c r="DH29" s="23">
        <v>10.958046420000001</v>
      </c>
      <c r="DI29" s="23">
        <v>8.3146233380000005</v>
      </c>
      <c r="DJ29" s="23">
        <v>9.9912863069999993</v>
      </c>
      <c r="DK29" s="23">
        <v>10.0926814</v>
      </c>
      <c r="DL29" s="23">
        <v>8.8326884099999994</v>
      </c>
      <c r="DM29" s="23">
        <v>9.6945590260000003</v>
      </c>
      <c r="DN29" s="23">
        <v>8.6198036009999992</v>
      </c>
      <c r="DO29" s="23">
        <v>8.8314157079999998</v>
      </c>
      <c r="DP29" s="23">
        <v>7.694291819</v>
      </c>
      <c r="DQ29" s="23">
        <v>10.565577830000001</v>
      </c>
      <c r="DR29" s="23">
        <v>8.2794661519999995</v>
      </c>
      <c r="DS29" s="23">
        <v>8.4723543889999995</v>
      </c>
      <c r="DT29" s="23">
        <v>7.1138865950000003</v>
      </c>
      <c r="DU29" s="23">
        <v>8.4605788420000003</v>
      </c>
      <c r="DV29" s="23">
        <v>9.5436371019999999</v>
      </c>
      <c r="DW29" s="23">
        <v>10.105340010000001</v>
      </c>
      <c r="DX29" s="23">
        <v>7.8185464070000004</v>
      </c>
      <c r="DY29" s="23">
        <v>11.474633020000001</v>
      </c>
      <c r="DZ29" s="23">
        <v>9.8288659789999997</v>
      </c>
      <c r="EA29" s="23">
        <v>9.1007455549999996</v>
      </c>
      <c r="EB29" s="23">
        <v>10.78829835</v>
      </c>
      <c r="EC29" s="23">
        <v>11.62822216</v>
      </c>
    </row>
    <row r="30" spans="1:133" s="48" customFormat="1" ht="25" customHeight="1" x14ac:dyDescent="0.2">
      <c r="A30" s="23">
        <v>274.10000000000002</v>
      </c>
      <c r="B30" s="24">
        <f t="shared" si="0"/>
        <v>158.10000000000002</v>
      </c>
      <c r="C30" s="24">
        <v>4.9000000000000004</v>
      </c>
      <c r="D30" s="9" t="s">
        <v>38</v>
      </c>
      <c r="E30" s="36" t="s">
        <v>39</v>
      </c>
      <c r="F30" s="23">
        <v>41.531556279999997</v>
      </c>
      <c r="G30" s="23">
        <v>51.583617660000002</v>
      </c>
      <c r="H30" s="23">
        <v>33.232123350000002</v>
      </c>
      <c r="I30" s="23">
        <v>45.489020959999998</v>
      </c>
      <c r="J30" s="23">
        <v>30.592886180000001</v>
      </c>
      <c r="K30" s="23">
        <v>44.127670289999998</v>
      </c>
      <c r="L30" s="23">
        <v>44.89443421</v>
      </c>
      <c r="M30" s="23">
        <v>45.334407089999999</v>
      </c>
      <c r="N30" s="23">
        <v>41.703810269999998</v>
      </c>
      <c r="O30" s="23">
        <v>46.189222039999997</v>
      </c>
      <c r="P30" s="23">
        <v>51.140112639999998</v>
      </c>
      <c r="Q30" s="23">
        <v>47.432571109999998</v>
      </c>
      <c r="R30" s="23">
        <v>43.538432909999997</v>
      </c>
      <c r="S30" s="23">
        <v>46.896340010000003</v>
      </c>
      <c r="T30" s="23">
        <v>44.09509044</v>
      </c>
      <c r="U30" s="23">
        <v>46.835624510000002</v>
      </c>
      <c r="V30" s="23">
        <v>34.77817864</v>
      </c>
      <c r="W30" s="23">
        <v>48.495124939999997</v>
      </c>
      <c r="X30" s="23">
        <v>42.161634360000001</v>
      </c>
      <c r="Y30" s="23">
        <v>45.806537749999997</v>
      </c>
      <c r="Z30" s="23">
        <v>49.981468300000003</v>
      </c>
      <c r="AA30" s="23">
        <v>52.76373014</v>
      </c>
      <c r="AB30" s="23">
        <v>44.518211100000002</v>
      </c>
      <c r="AC30" s="23">
        <v>44.952608009999999</v>
      </c>
      <c r="AD30" s="23">
        <v>56.247822919999997</v>
      </c>
      <c r="AE30" s="23">
        <v>56.071163910000003</v>
      </c>
      <c r="AF30" s="23">
        <v>47.914469779999997</v>
      </c>
      <c r="AG30" s="23">
        <v>44.541914689999999</v>
      </c>
      <c r="AH30" s="23">
        <v>52.316426</v>
      </c>
      <c r="AI30" s="23">
        <v>43.838243519999999</v>
      </c>
      <c r="AJ30" s="23">
        <v>40.166913729999997</v>
      </c>
      <c r="AK30" s="23">
        <v>46.284897129999997</v>
      </c>
      <c r="AL30" s="23">
        <v>74.984745919999995</v>
      </c>
      <c r="AM30" s="23">
        <v>79.035137340000006</v>
      </c>
      <c r="AN30" s="23">
        <v>73.134388419999993</v>
      </c>
      <c r="AO30" s="23">
        <v>82.606761469999995</v>
      </c>
      <c r="AP30" s="23">
        <v>82.903365100000002</v>
      </c>
      <c r="AQ30" s="23">
        <v>101.76572969999999</v>
      </c>
      <c r="AR30" s="23">
        <v>102.6913046</v>
      </c>
      <c r="AS30" s="23">
        <v>87.914652619999998</v>
      </c>
      <c r="AT30" s="23">
        <v>79.97606098</v>
      </c>
      <c r="AU30" s="23">
        <v>88.921220840000004</v>
      </c>
      <c r="AV30" s="23">
        <v>81.703611820000006</v>
      </c>
      <c r="AW30" s="23">
        <v>110.7119306</v>
      </c>
      <c r="AX30" s="23">
        <v>132.3437366</v>
      </c>
      <c r="AY30" s="23">
        <v>99.045987850000003</v>
      </c>
      <c r="AZ30" s="23">
        <v>103.4546311</v>
      </c>
      <c r="BA30" s="23">
        <v>96.428767960000002</v>
      </c>
      <c r="BB30" s="23">
        <v>93.19376312</v>
      </c>
      <c r="BC30" s="23">
        <v>94.968625200000005</v>
      </c>
      <c r="BD30" s="23">
        <v>89.52084164</v>
      </c>
      <c r="BE30" s="23">
        <v>96.536744100000007</v>
      </c>
      <c r="BF30" s="23">
        <v>67.102689400000003</v>
      </c>
      <c r="BG30" s="23">
        <v>187.43923609999999</v>
      </c>
      <c r="BH30" s="23">
        <v>148.6142092</v>
      </c>
      <c r="BI30" s="23">
        <v>141.66666749999999</v>
      </c>
      <c r="BJ30" s="23">
        <v>94.351600599999998</v>
      </c>
      <c r="BK30" s="23">
        <v>133.17951669999999</v>
      </c>
      <c r="BL30" s="23">
        <v>82.343870280000004</v>
      </c>
      <c r="BM30" s="23">
        <v>86.453801069999997</v>
      </c>
      <c r="BN30" s="23">
        <v>93.068815779999994</v>
      </c>
      <c r="BO30" s="23">
        <v>78.24378754</v>
      </c>
      <c r="BP30" s="23">
        <v>149.79122150000001</v>
      </c>
      <c r="BQ30" s="23">
        <v>235.89370389999999</v>
      </c>
      <c r="BR30" s="23">
        <v>39.608634240000001</v>
      </c>
      <c r="BS30" s="23">
        <v>42.18269961</v>
      </c>
      <c r="BT30" s="23">
        <v>43.887201230000002</v>
      </c>
      <c r="BU30" s="23">
        <v>44.573947670000003</v>
      </c>
      <c r="BV30" s="23">
        <v>91.476945000000001</v>
      </c>
      <c r="BW30" s="23">
        <v>53.46716979</v>
      </c>
      <c r="BX30" s="23">
        <v>47.800529099999999</v>
      </c>
      <c r="BY30" s="23">
        <v>46.670254100000001</v>
      </c>
      <c r="BZ30" s="23">
        <v>36.926906029999998</v>
      </c>
      <c r="CA30" s="23">
        <v>43.579214839999999</v>
      </c>
      <c r="CB30" s="23">
        <v>45.214239669999998</v>
      </c>
      <c r="CC30" s="23">
        <v>46.921259120000002</v>
      </c>
      <c r="CD30" s="23">
        <v>45.811435320000001</v>
      </c>
      <c r="CE30" s="23">
        <v>52.752311570000003</v>
      </c>
      <c r="CF30" s="23">
        <v>50.5218487</v>
      </c>
      <c r="CG30" s="23">
        <v>48.373120229999998</v>
      </c>
      <c r="CH30" s="23">
        <v>42.262473389999997</v>
      </c>
      <c r="CI30" s="23">
        <v>44.212667250000003</v>
      </c>
      <c r="CJ30" s="23">
        <v>43.035825690000003</v>
      </c>
      <c r="CK30" s="23">
        <v>42.377585600000003</v>
      </c>
      <c r="CL30" s="23">
        <v>44.124987990000001</v>
      </c>
      <c r="CM30" s="23">
        <v>46.98210701</v>
      </c>
      <c r="CN30" s="23">
        <v>47.818144250000003</v>
      </c>
      <c r="CO30" s="23">
        <v>47.635069209999997</v>
      </c>
      <c r="CP30" s="23">
        <v>44.060263069999998</v>
      </c>
      <c r="CQ30" s="23">
        <v>43.416332429999997</v>
      </c>
      <c r="CR30" s="23">
        <v>45.627000610000003</v>
      </c>
      <c r="CS30" s="23">
        <v>42.619334790000003</v>
      </c>
      <c r="CT30" s="23">
        <v>61.69761476</v>
      </c>
      <c r="CU30" s="23">
        <v>47.511664680000003</v>
      </c>
      <c r="CV30" s="23">
        <v>44.300366930000003</v>
      </c>
      <c r="CW30" s="23">
        <v>47.077521740000002</v>
      </c>
      <c r="CX30" s="23">
        <v>57.674769810000001</v>
      </c>
      <c r="CY30" s="23">
        <v>57.550943459999999</v>
      </c>
      <c r="CZ30" s="23">
        <v>59.90361918</v>
      </c>
      <c r="DA30" s="23">
        <v>59.457688019999999</v>
      </c>
      <c r="DB30" s="23">
        <v>54.631387830000001</v>
      </c>
      <c r="DC30" s="23">
        <v>55.821931849999999</v>
      </c>
      <c r="DD30" s="23">
        <v>56.003423640000001</v>
      </c>
      <c r="DE30" s="23">
        <v>46.34634621</v>
      </c>
      <c r="DF30" s="23">
        <v>48.011042170000003</v>
      </c>
      <c r="DG30" s="23">
        <v>54.120758369999997</v>
      </c>
      <c r="DH30" s="23">
        <v>57.467982380000002</v>
      </c>
      <c r="DI30" s="23">
        <v>59.878240140000003</v>
      </c>
      <c r="DJ30" s="23">
        <v>53.155776150000001</v>
      </c>
      <c r="DK30" s="23">
        <v>52.542553730000002</v>
      </c>
      <c r="DL30" s="23">
        <v>62.161661770000002</v>
      </c>
      <c r="DM30" s="23">
        <v>53.639235980000002</v>
      </c>
      <c r="DN30" s="23">
        <v>47.811158169999999</v>
      </c>
      <c r="DO30" s="23">
        <v>44.765172630000002</v>
      </c>
      <c r="DP30" s="23">
        <v>51.28607143</v>
      </c>
      <c r="DQ30" s="23">
        <v>55.880878940000002</v>
      </c>
      <c r="DR30" s="23">
        <v>51.047031339999997</v>
      </c>
      <c r="DS30" s="23">
        <v>47.720925049999998</v>
      </c>
      <c r="DT30" s="23">
        <v>38.410651690000002</v>
      </c>
      <c r="DU30" s="23">
        <v>47.21320068</v>
      </c>
      <c r="DV30" s="23">
        <v>54.955509280000001</v>
      </c>
      <c r="DW30" s="23">
        <v>48.830321069999997</v>
      </c>
      <c r="DX30" s="23">
        <v>48.368211639999998</v>
      </c>
      <c r="DY30" s="23">
        <v>56.754243170000002</v>
      </c>
      <c r="DZ30" s="23">
        <v>54.719814909999997</v>
      </c>
      <c r="EA30" s="23">
        <v>41.434478509999998</v>
      </c>
      <c r="EB30" s="23">
        <v>52.024040139999997</v>
      </c>
      <c r="EC30" s="23">
        <v>56.194521279999996</v>
      </c>
    </row>
    <row r="31" spans="1:133" s="48" customFormat="1" ht="25" customHeight="1" x14ac:dyDescent="0.2">
      <c r="A31" s="23">
        <v>276.10000000000002</v>
      </c>
      <c r="B31" s="24">
        <f t="shared" si="0"/>
        <v>160.10000000000002</v>
      </c>
      <c r="C31" s="24">
        <v>3</v>
      </c>
      <c r="D31" s="10" t="s">
        <v>40</v>
      </c>
      <c r="E31" s="38" t="s">
        <v>406</v>
      </c>
      <c r="F31" s="23">
        <v>8.6846327530000007</v>
      </c>
      <c r="G31" s="23">
        <v>16.27716796</v>
      </c>
      <c r="H31" s="23">
        <v>8.0305133259999995</v>
      </c>
      <c r="I31" s="23">
        <v>22.1158219</v>
      </c>
      <c r="J31" s="23">
        <v>11.294523509999999</v>
      </c>
      <c r="K31" s="23">
        <v>35.348428669999997</v>
      </c>
      <c r="L31" s="23">
        <v>69.087406189999996</v>
      </c>
      <c r="M31" s="23">
        <v>66.083869489999998</v>
      </c>
      <c r="N31" s="23">
        <v>159.5529095</v>
      </c>
      <c r="O31" s="23">
        <v>88.957263459999993</v>
      </c>
      <c r="P31" s="23">
        <v>67.405724890000002</v>
      </c>
      <c r="Q31" s="23">
        <v>211.42289729999999</v>
      </c>
      <c r="R31" s="23">
        <v>1342.2176239999999</v>
      </c>
      <c r="S31" s="23">
        <v>405.88311279999999</v>
      </c>
      <c r="T31" s="23">
        <v>463.75074059999997</v>
      </c>
      <c r="U31" s="23">
        <v>551.86854559999995</v>
      </c>
      <c r="V31" s="23">
        <v>53.528737980000002</v>
      </c>
      <c r="W31" s="23">
        <v>40.816263300000003</v>
      </c>
      <c r="X31" s="23">
        <v>53.2209091</v>
      </c>
      <c r="Y31" s="23">
        <v>47.60002574</v>
      </c>
      <c r="Z31" s="23">
        <v>34.091307299999997</v>
      </c>
      <c r="AA31" s="23">
        <v>16.631532979999999</v>
      </c>
      <c r="AB31" s="23">
        <v>32.541065269999997</v>
      </c>
      <c r="AC31" s="23">
        <v>60.107793909999998</v>
      </c>
      <c r="AD31" s="23">
        <v>121.8280314</v>
      </c>
      <c r="AE31" s="23">
        <v>297.8457181</v>
      </c>
      <c r="AF31" s="23">
        <v>458.76782989999998</v>
      </c>
      <c r="AG31" s="23">
        <v>143.46541759999999</v>
      </c>
      <c r="AH31" s="23">
        <v>196.65619369999999</v>
      </c>
      <c r="AI31" s="23">
        <v>242.72614419999999</v>
      </c>
      <c r="AJ31" s="23">
        <v>1080.264484</v>
      </c>
      <c r="AK31" s="23">
        <v>242.40590800000001</v>
      </c>
      <c r="AL31" s="23">
        <v>69.520090449999998</v>
      </c>
      <c r="AM31" s="23">
        <v>46.865568670000002</v>
      </c>
      <c r="AN31" s="23">
        <v>50.514037190000003</v>
      </c>
      <c r="AO31" s="23">
        <v>61.144518759999997</v>
      </c>
      <c r="AP31" s="23">
        <v>36.118863959999999</v>
      </c>
      <c r="AQ31" s="23">
        <v>31.182564190000001</v>
      </c>
      <c r="AR31" s="23">
        <v>49.285581690000001</v>
      </c>
      <c r="AS31" s="23">
        <v>80.04646314</v>
      </c>
      <c r="AT31" s="23">
        <v>208.75718689999999</v>
      </c>
      <c r="AU31" s="23">
        <v>159.62392560000001</v>
      </c>
      <c r="AV31" s="23">
        <v>152.87287029999999</v>
      </c>
      <c r="AW31" s="23">
        <v>91.4352071</v>
      </c>
      <c r="AX31" s="23">
        <v>55.22344476</v>
      </c>
      <c r="AY31" s="23">
        <v>99.349090360000005</v>
      </c>
      <c r="AZ31" s="23">
        <v>148.56391869999999</v>
      </c>
      <c r="BA31" s="23">
        <v>15.515549330000001</v>
      </c>
      <c r="BB31" s="23">
        <v>9.2286989580000007</v>
      </c>
      <c r="BC31" s="23">
        <v>40.396649349999997</v>
      </c>
      <c r="BD31" s="23">
        <v>41.660588410000003</v>
      </c>
      <c r="BE31" s="23">
        <v>44.712357560000001</v>
      </c>
      <c r="BF31" s="23">
        <v>58.543102279999999</v>
      </c>
      <c r="BG31" s="23">
        <v>46.686401940000003</v>
      </c>
      <c r="BH31" s="23">
        <v>67.674106519999995</v>
      </c>
      <c r="BI31" s="23">
        <v>47.354572189999999</v>
      </c>
      <c r="BJ31" s="23">
        <v>60.554373560000002</v>
      </c>
      <c r="BK31" s="23">
        <v>61.258561239999999</v>
      </c>
      <c r="BL31" s="23">
        <v>158.8947234</v>
      </c>
      <c r="BM31" s="23">
        <v>101.03715440000001</v>
      </c>
      <c r="BN31" s="23">
        <v>25.0789787</v>
      </c>
      <c r="BO31" s="23">
        <v>53.800444769999999</v>
      </c>
      <c r="BP31" s="23">
        <v>90.317508630000006</v>
      </c>
      <c r="BQ31" s="23">
        <v>83.895039969999999</v>
      </c>
      <c r="BR31" s="23">
        <v>230.68265389999999</v>
      </c>
      <c r="BS31" s="23">
        <v>160.58823849999999</v>
      </c>
      <c r="BT31" s="23">
        <v>135.19730860000001</v>
      </c>
      <c r="BU31" s="23">
        <v>133.74600799999999</v>
      </c>
      <c r="BV31" s="23">
        <v>127.5756215</v>
      </c>
      <c r="BW31" s="23">
        <v>63.838003260000001</v>
      </c>
      <c r="BX31" s="23">
        <v>92.657220039999999</v>
      </c>
      <c r="BY31" s="23">
        <v>92.608478899999994</v>
      </c>
      <c r="BZ31" s="23">
        <v>178.18520609999999</v>
      </c>
      <c r="CA31" s="23">
        <v>158.57530829999999</v>
      </c>
      <c r="CB31" s="23">
        <v>64.463574769999994</v>
      </c>
      <c r="CC31" s="23">
        <v>196.92530959999999</v>
      </c>
      <c r="CD31" s="23">
        <v>105.1128518</v>
      </c>
      <c r="CE31" s="23">
        <v>121.76299899999999</v>
      </c>
      <c r="CF31" s="23">
        <v>67.60004035</v>
      </c>
      <c r="CG31" s="23">
        <v>115.7526902</v>
      </c>
      <c r="CH31" s="23">
        <v>106.4099418</v>
      </c>
      <c r="CI31" s="23">
        <v>68.609828449999995</v>
      </c>
      <c r="CJ31" s="23">
        <v>83.673517970000006</v>
      </c>
      <c r="CK31" s="23">
        <v>65.44323919</v>
      </c>
      <c r="CL31" s="23">
        <v>76.625895510000007</v>
      </c>
      <c r="CM31" s="23">
        <v>76.415829709999997</v>
      </c>
      <c r="CN31" s="23">
        <v>85.619023260000006</v>
      </c>
      <c r="CO31" s="23">
        <v>45.120813660000003</v>
      </c>
      <c r="CP31" s="23">
        <v>105.2890776</v>
      </c>
      <c r="CQ31" s="23">
        <v>38.708435799999997</v>
      </c>
      <c r="CR31" s="23">
        <v>115.8452312</v>
      </c>
      <c r="CS31" s="23">
        <v>117.06878589999999</v>
      </c>
      <c r="CT31" s="23">
        <v>60.267884250000002</v>
      </c>
      <c r="CU31" s="23">
        <v>94.162395660000001</v>
      </c>
      <c r="CV31" s="23">
        <v>82.193859779999997</v>
      </c>
      <c r="CW31" s="23">
        <v>71.989944660000006</v>
      </c>
      <c r="CX31" s="23">
        <v>173.32032599999999</v>
      </c>
      <c r="CY31" s="23">
        <v>179.91419189999999</v>
      </c>
      <c r="CZ31" s="23">
        <v>104.2129971</v>
      </c>
      <c r="DA31" s="23">
        <v>178.49792780000001</v>
      </c>
      <c r="DB31" s="23">
        <v>149.46879150000001</v>
      </c>
      <c r="DC31" s="23">
        <v>82.640894259999996</v>
      </c>
      <c r="DD31" s="23">
        <v>157.60330200000001</v>
      </c>
      <c r="DE31" s="23">
        <v>240.56709280000001</v>
      </c>
      <c r="DF31" s="23">
        <v>52.854206480000002</v>
      </c>
      <c r="DG31" s="23">
        <v>51.574357849999998</v>
      </c>
      <c r="DH31" s="23">
        <v>93.745133929999994</v>
      </c>
      <c r="DI31" s="23">
        <v>40.111228150000002</v>
      </c>
      <c r="DJ31" s="23">
        <v>68.19764241</v>
      </c>
      <c r="DK31" s="23">
        <v>94.322470010000004</v>
      </c>
      <c r="DL31" s="23">
        <v>129.8951552</v>
      </c>
      <c r="DM31" s="23">
        <v>62.515610359999997</v>
      </c>
      <c r="DN31" s="23">
        <v>102.9156077</v>
      </c>
      <c r="DO31" s="23">
        <v>125.56042979999999</v>
      </c>
      <c r="DP31" s="23">
        <v>118.5569306</v>
      </c>
      <c r="DQ31" s="23">
        <v>47.949612250000001</v>
      </c>
      <c r="DR31" s="23">
        <v>78.270232429999993</v>
      </c>
      <c r="DS31" s="23">
        <v>58.441420569999998</v>
      </c>
      <c r="DT31" s="23">
        <v>114.96486059999999</v>
      </c>
      <c r="DU31" s="23">
        <v>74.85678369</v>
      </c>
      <c r="DV31" s="23">
        <v>80.888229429999996</v>
      </c>
      <c r="DW31" s="23">
        <v>85.653107019999993</v>
      </c>
      <c r="DX31" s="23">
        <v>55.828080280000002</v>
      </c>
      <c r="DY31" s="23">
        <v>83.229566930000004</v>
      </c>
      <c r="DZ31" s="23">
        <v>29.940348520000001</v>
      </c>
      <c r="EA31" s="23">
        <v>38.223794300000002</v>
      </c>
      <c r="EB31" s="23">
        <v>94.551539649999995</v>
      </c>
      <c r="EC31" s="23">
        <v>50.125874600000003</v>
      </c>
    </row>
    <row r="32" spans="1:133" s="48" customFormat="1" ht="38" customHeight="1" x14ac:dyDescent="0.2">
      <c r="A32" s="23">
        <v>282.10000000000002</v>
      </c>
      <c r="B32" s="24">
        <f t="shared" si="0"/>
        <v>166.10000000000002</v>
      </c>
      <c r="C32" s="24">
        <v>2.9</v>
      </c>
      <c r="D32" s="9" t="s">
        <v>41</v>
      </c>
      <c r="E32" s="36" t="s">
        <v>412</v>
      </c>
      <c r="F32" s="23">
        <v>4.4201546000000001E-2</v>
      </c>
      <c r="G32" s="23">
        <v>7.2909220999999996E-2</v>
      </c>
      <c r="H32" s="23">
        <v>2.2632058E-2</v>
      </c>
      <c r="I32" s="23">
        <v>2.6043772E-2</v>
      </c>
      <c r="J32" s="23">
        <v>1.6031836000000001E-2</v>
      </c>
      <c r="K32" s="23">
        <v>7.9784547999999997E-2</v>
      </c>
      <c r="L32" s="23">
        <v>0</v>
      </c>
      <c r="M32" s="23">
        <v>4.5525714000000002E-2</v>
      </c>
      <c r="N32" s="23">
        <v>3.4868576999999998E-2</v>
      </c>
      <c r="O32" s="23">
        <v>1.934670237</v>
      </c>
      <c r="P32" s="23">
        <v>3.8744884E-2</v>
      </c>
      <c r="Q32" s="23">
        <v>7.2147431999999997E-2</v>
      </c>
      <c r="R32" s="23">
        <v>0</v>
      </c>
      <c r="S32" s="23">
        <v>2.2861079999999999E-2</v>
      </c>
      <c r="T32" s="23">
        <v>6.8260654000000004E-2</v>
      </c>
      <c r="U32" s="23">
        <v>3.6913611999999998E-2</v>
      </c>
      <c r="V32" s="23">
        <v>1.4099075000000001E-2</v>
      </c>
      <c r="W32" s="23">
        <v>3.1308850999999999E-2</v>
      </c>
      <c r="X32" s="23">
        <v>0</v>
      </c>
      <c r="Y32" s="23">
        <v>1.8775465000000002E-2</v>
      </c>
      <c r="Z32" s="23">
        <v>4.7523548999999998E-2</v>
      </c>
      <c r="AA32" s="23">
        <v>4.7931346999999999E-2</v>
      </c>
      <c r="AB32" s="23">
        <v>2.0518304540000001</v>
      </c>
      <c r="AC32" s="23">
        <v>0.103600209</v>
      </c>
      <c r="AD32" s="23">
        <v>7.7010467999999999E-2</v>
      </c>
      <c r="AE32" s="23">
        <v>7.5523061000000002E-2</v>
      </c>
      <c r="AF32" s="23">
        <v>5.5919917E-2</v>
      </c>
      <c r="AG32" s="23">
        <v>4.3015075E-2</v>
      </c>
      <c r="AH32" s="23">
        <v>5.2871587999999997E-2</v>
      </c>
      <c r="AI32" s="23">
        <v>6.9835873000000007E-2</v>
      </c>
      <c r="AJ32" s="23">
        <v>7.9440698000000004E-2</v>
      </c>
      <c r="AK32" s="23">
        <v>6.2968709999999997E-2</v>
      </c>
      <c r="AL32" s="23">
        <v>7.7896393130000003</v>
      </c>
      <c r="AM32" s="23">
        <v>38.038640719999997</v>
      </c>
      <c r="AN32" s="23">
        <v>28.96063904</v>
      </c>
      <c r="AO32" s="23">
        <v>27.69414484</v>
      </c>
      <c r="AP32" s="23">
        <v>39.878315129999997</v>
      </c>
      <c r="AQ32" s="23">
        <v>50.71772429</v>
      </c>
      <c r="AR32" s="23">
        <v>38.667039109999997</v>
      </c>
      <c r="AS32" s="23">
        <v>40.43960903</v>
      </c>
      <c r="AT32" s="23">
        <v>34.1883537</v>
      </c>
      <c r="AU32" s="23">
        <v>46.583567240000001</v>
      </c>
      <c r="AV32" s="23">
        <v>27.233391390000001</v>
      </c>
      <c r="AW32" s="23">
        <v>64.411068700000001</v>
      </c>
      <c r="AX32" s="23">
        <v>51.330682879999998</v>
      </c>
      <c r="AY32" s="23">
        <v>55.650694260000002</v>
      </c>
      <c r="AZ32" s="23">
        <v>40.654946209999999</v>
      </c>
      <c r="BA32" s="23">
        <v>38.197458699999999</v>
      </c>
      <c r="BB32" s="23">
        <v>46.890098500000001</v>
      </c>
      <c r="BC32" s="23">
        <v>54.000757960000001</v>
      </c>
      <c r="BD32" s="23">
        <v>49.486090040000001</v>
      </c>
      <c r="BE32" s="23">
        <v>32.56332347</v>
      </c>
      <c r="BF32" s="23">
        <v>37.463529749999999</v>
      </c>
      <c r="BG32" s="23">
        <v>142.13459270000001</v>
      </c>
      <c r="BH32" s="23">
        <v>101.0312699</v>
      </c>
      <c r="BI32" s="23">
        <v>84.422077920000007</v>
      </c>
      <c r="BJ32" s="23">
        <v>29.585760520000001</v>
      </c>
      <c r="BK32" s="23">
        <v>75.72637795</v>
      </c>
      <c r="BL32" s="23">
        <v>25.777912130000001</v>
      </c>
      <c r="BM32" s="23">
        <v>31.838659910000001</v>
      </c>
      <c r="BN32" s="23">
        <v>35.730559679999999</v>
      </c>
      <c r="BO32" s="23">
        <v>81.620497119999996</v>
      </c>
      <c r="BP32" s="23">
        <v>145.41343370000001</v>
      </c>
      <c r="BQ32" s="23">
        <v>400.87815130000001</v>
      </c>
      <c r="BR32" s="48">
        <v>6.6579693264028785</v>
      </c>
      <c r="BS32" s="48">
        <v>6.822464974127092</v>
      </c>
      <c r="BT32" s="48">
        <v>6.4299864779206306</v>
      </c>
      <c r="BU32" s="48">
        <v>7.3666514576241715</v>
      </c>
      <c r="BV32" s="48">
        <v>8.9795833332282715</v>
      </c>
      <c r="BW32" s="48">
        <v>7.8200227028216265</v>
      </c>
      <c r="BX32" s="48">
        <v>7.490377911548082</v>
      </c>
      <c r="BY32" s="48">
        <v>8.2152043188659754</v>
      </c>
      <c r="BZ32" s="48">
        <v>6.7356115533487557</v>
      </c>
      <c r="CA32" s="48">
        <v>7.8766425019372184</v>
      </c>
      <c r="CB32" s="48">
        <v>8.191806314301088</v>
      </c>
      <c r="CC32" s="48">
        <v>6.6673820926936802</v>
      </c>
      <c r="CD32" s="48">
        <v>6.3332180447585946</v>
      </c>
      <c r="CE32" s="48">
        <v>7.2175312372230289</v>
      </c>
      <c r="CF32" s="48">
        <v>7.6458289680862741</v>
      </c>
      <c r="CG32" s="48">
        <v>7.1880594946247003</v>
      </c>
      <c r="CH32" s="48">
        <v>6.7679702077486015</v>
      </c>
      <c r="CI32" s="48">
        <v>6.7019611962803936</v>
      </c>
      <c r="CJ32" s="48">
        <v>7.1428500150749432</v>
      </c>
      <c r="CK32" s="48">
        <v>6.650874008691801</v>
      </c>
      <c r="CL32" s="48">
        <v>6.5129102411485462</v>
      </c>
      <c r="CM32" s="48">
        <v>6.1756875041268824</v>
      </c>
      <c r="CN32" s="48">
        <v>6.6232772201717109</v>
      </c>
      <c r="CO32" s="48">
        <v>7.3318866358845964</v>
      </c>
      <c r="CP32" s="48">
        <v>7.2815011632540543</v>
      </c>
      <c r="CQ32" s="48">
        <v>7.6215678253894188</v>
      </c>
      <c r="CR32" s="48">
        <v>7.4573757801133782</v>
      </c>
      <c r="CS32" s="48">
        <v>7.3411733117091753</v>
      </c>
      <c r="CT32" s="48">
        <v>7.1314561979494213</v>
      </c>
      <c r="CU32" s="48">
        <v>7.0774620322742257</v>
      </c>
      <c r="CV32" s="48">
        <v>6.660946318188218</v>
      </c>
      <c r="CW32" s="48">
        <v>7.0191516532359932</v>
      </c>
      <c r="CX32" s="23">
        <v>20.459028679999999</v>
      </c>
      <c r="CY32" s="23">
        <v>17.29096105</v>
      </c>
      <c r="CZ32" s="23">
        <v>18.18582202</v>
      </c>
      <c r="DA32" s="23">
        <v>16.335698409999999</v>
      </c>
      <c r="DB32" s="23">
        <v>14.615995359999999</v>
      </c>
      <c r="DC32" s="23">
        <v>14.448551180000001</v>
      </c>
      <c r="DD32" s="23">
        <v>15.04572048</v>
      </c>
      <c r="DE32" s="23">
        <v>13.20546777</v>
      </c>
      <c r="DF32" s="23">
        <v>18.77367134</v>
      </c>
      <c r="DG32" s="23">
        <v>19.529041190000001</v>
      </c>
      <c r="DH32" s="23">
        <v>16.742867319999998</v>
      </c>
      <c r="DI32" s="23">
        <v>18.139713019999999</v>
      </c>
      <c r="DJ32" s="23">
        <v>17.087713539999999</v>
      </c>
      <c r="DK32" s="23">
        <v>16.529332790000002</v>
      </c>
      <c r="DL32" s="23">
        <v>19.037170140000001</v>
      </c>
      <c r="DM32" s="23">
        <v>18.31040076</v>
      </c>
      <c r="DN32" s="23">
        <v>15.436371279999999</v>
      </c>
      <c r="DO32" s="23">
        <v>15.175613719999999</v>
      </c>
      <c r="DP32" s="23">
        <v>15.26163285</v>
      </c>
      <c r="DQ32" s="23">
        <v>20.61315754</v>
      </c>
      <c r="DR32" s="23">
        <v>12.83505508</v>
      </c>
      <c r="DS32" s="23">
        <v>14.743669069999999</v>
      </c>
      <c r="DT32" s="23">
        <v>12.215887909999999</v>
      </c>
      <c r="DU32" s="23">
        <v>13.275647559999999</v>
      </c>
      <c r="DV32" s="23">
        <v>17.050705300000001</v>
      </c>
      <c r="DW32" s="23">
        <v>12.95586954</v>
      </c>
      <c r="DX32" s="23">
        <v>15.32030497</v>
      </c>
      <c r="DY32" s="23">
        <v>18.724632270000001</v>
      </c>
      <c r="DZ32" s="23">
        <v>22.314788</v>
      </c>
      <c r="EA32" s="23">
        <v>15.64381805</v>
      </c>
      <c r="EB32" s="23">
        <v>15.75500106</v>
      </c>
      <c r="EC32" s="23">
        <v>17.442587540000002</v>
      </c>
    </row>
    <row r="33" spans="1:133" s="48" customFormat="1" ht="25" customHeight="1" x14ac:dyDescent="0.2">
      <c r="A33" s="23">
        <v>282.10000000000002</v>
      </c>
      <c r="B33" s="24">
        <f>A33-116</f>
        <v>166.10000000000002</v>
      </c>
      <c r="C33" s="24">
        <v>7.1</v>
      </c>
      <c r="D33" s="10" t="s">
        <v>42</v>
      </c>
      <c r="E33" s="38" t="s">
        <v>407</v>
      </c>
      <c r="F33" s="23">
        <v>20.227611100000001</v>
      </c>
      <c r="G33" s="23">
        <v>18.7482753</v>
      </c>
      <c r="H33" s="23">
        <v>22.732607590000001</v>
      </c>
      <c r="I33" s="23">
        <v>15.64234564</v>
      </c>
      <c r="J33" s="23">
        <v>17.597100569999998</v>
      </c>
      <c r="K33" s="23">
        <v>15.6140925</v>
      </c>
      <c r="L33" s="23">
        <v>16.76849485</v>
      </c>
      <c r="M33" s="23">
        <v>16.422078760000002</v>
      </c>
      <c r="N33" s="23">
        <v>20.46493929</v>
      </c>
      <c r="O33" s="23">
        <v>5.902897683</v>
      </c>
      <c r="P33" s="23">
        <v>24.57020112</v>
      </c>
      <c r="Q33" s="23">
        <v>21.922267170000001</v>
      </c>
      <c r="R33" s="23">
        <v>15.837238449999999</v>
      </c>
      <c r="S33" s="23">
        <v>14.71550223</v>
      </c>
      <c r="T33" s="23">
        <v>20.76348535</v>
      </c>
      <c r="U33" s="23">
        <v>22.068760820000001</v>
      </c>
      <c r="V33" s="23">
        <v>18.34245924</v>
      </c>
      <c r="W33" s="23">
        <v>21.701705329999999</v>
      </c>
      <c r="X33" s="23">
        <v>16.85136666</v>
      </c>
      <c r="Y33" s="23">
        <v>16.475350120000002</v>
      </c>
      <c r="Z33" s="23">
        <v>19.25952972</v>
      </c>
      <c r="AA33" s="23">
        <v>29.824944840000001</v>
      </c>
      <c r="AB33" s="23">
        <v>7.2498180540000003</v>
      </c>
      <c r="AC33" s="23">
        <v>13.90804792</v>
      </c>
      <c r="AD33" s="23">
        <v>26.866038499999998</v>
      </c>
      <c r="AE33" s="23">
        <v>24.012889600000001</v>
      </c>
      <c r="AF33" s="23">
        <v>22.916678959999999</v>
      </c>
      <c r="AG33" s="23">
        <v>20.64175899</v>
      </c>
      <c r="AH33" s="23">
        <v>28.2192018</v>
      </c>
      <c r="AI33" s="23">
        <v>19.51080082</v>
      </c>
      <c r="AJ33" s="23">
        <v>18.63650075</v>
      </c>
      <c r="AK33" s="23">
        <v>20.81559472</v>
      </c>
      <c r="AL33" s="23" t="s">
        <v>18</v>
      </c>
      <c r="AM33" s="23" t="s">
        <v>18</v>
      </c>
      <c r="AN33" s="23" t="s">
        <v>18</v>
      </c>
      <c r="AO33" s="23" t="s">
        <v>18</v>
      </c>
      <c r="AP33" s="23" t="s">
        <v>18</v>
      </c>
      <c r="AQ33" s="23" t="s">
        <v>18</v>
      </c>
      <c r="AR33" s="23" t="s">
        <v>18</v>
      </c>
      <c r="AS33" s="23" t="s">
        <v>18</v>
      </c>
      <c r="AT33" s="23" t="s">
        <v>18</v>
      </c>
      <c r="AU33" s="23" t="s">
        <v>18</v>
      </c>
      <c r="AV33" s="23" t="s">
        <v>18</v>
      </c>
      <c r="AW33" s="23" t="s">
        <v>18</v>
      </c>
      <c r="AX33" s="23" t="s">
        <v>18</v>
      </c>
      <c r="AY33" s="23" t="s">
        <v>18</v>
      </c>
      <c r="AZ33" s="23" t="s">
        <v>18</v>
      </c>
      <c r="BA33" s="23" t="s">
        <v>18</v>
      </c>
      <c r="BB33" s="23" t="s">
        <v>18</v>
      </c>
      <c r="BC33" s="23" t="s">
        <v>18</v>
      </c>
      <c r="BD33" s="23" t="s">
        <v>18</v>
      </c>
      <c r="BE33" s="23" t="s">
        <v>18</v>
      </c>
      <c r="BF33" s="23" t="s">
        <v>18</v>
      </c>
      <c r="BG33" s="23" t="s">
        <v>18</v>
      </c>
      <c r="BH33" s="23" t="s">
        <v>18</v>
      </c>
      <c r="BI33" s="23" t="s">
        <v>18</v>
      </c>
      <c r="BJ33" s="23" t="s">
        <v>18</v>
      </c>
      <c r="BK33" s="23" t="s">
        <v>18</v>
      </c>
      <c r="BL33" s="23" t="s">
        <v>18</v>
      </c>
      <c r="BM33" s="23" t="s">
        <v>18</v>
      </c>
      <c r="BN33" s="23" t="s">
        <v>18</v>
      </c>
      <c r="BO33" s="23" t="s">
        <v>18</v>
      </c>
      <c r="BP33" s="23" t="s">
        <v>18</v>
      </c>
      <c r="BQ33" s="23" t="s">
        <v>18</v>
      </c>
      <c r="BR33" s="23">
        <v>26.476301070000002</v>
      </c>
      <c r="BS33" s="23">
        <v>27.13158262</v>
      </c>
      <c r="BT33" s="23">
        <v>25.067808960000001</v>
      </c>
      <c r="BU33" s="23">
        <v>22.725922870000002</v>
      </c>
      <c r="BV33" s="23">
        <v>12.766205660000001</v>
      </c>
      <c r="BW33" s="23">
        <v>14.72338124</v>
      </c>
      <c r="BX33" s="23">
        <v>13.96125655</v>
      </c>
      <c r="BY33" s="23">
        <v>16.650463999999999</v>
      </c>
      <c r="BZ33" s="23">
        <v>18.623023870000001</v>
      </c>
      <c r="CA33" s="23">
        <v>18.659126799999999</v>
      </c>
      <c r="CB33" s="23">
        <v>16.515769089999999</v>
      </c>
      <c r="CC33" s="23">
        <v>15.6248399</v>
      </c>
      <c r="CD33" s="23">
        <v>15.256764260000001</v>
      </c>
      <c r="CE33" s="23">
        <v>14.4729083</v>
      </c>
      <c r="CF33" s="23">
        <v>13.87745275</v>
      </c>
      <c r="CG33" s="23">
        <v>13.878644059999999</v>
      </c>
      <c r="CH33" s="23">
        <v>17.678649279999998</v>
      </c>
      <c r="CI33" s="23">
        <v>15.339113230000001</v>
      </c>
      <c r="CJ33" s="23">
        <v>15.13420945</v>
      </c>
      <c r="CK33" s="23">
        <v>16.93164956</v>
      </c>
      <c r="CL33" s="23">
        <v>15.10196743</v>
      </c>
      <c r="CM33" s="23">
        <v>14.26370457</v>
      </c>
      <c r="CN33" s="23">
        <v>13.665168810000001</v>
      </c>
      <c r="CO33" s="23">
        <v>15.023341459999999</v>
      </c>
      <c r="CP33" s="23">
        <v>16.532114190000001</v>
      </c>
      <c r="CQ33" s="23">
        <v>15.527025869999999</v>
      </c>
      <c r="CR33" s="23">
        <v>13.61922504</v>
      </c>
      <c r="CS33" s="23">
        <v>15.799071619999999</v>
      </c>
      <c r="CT33" s="23">
        <v>12.85893544</v>
      </c>
      <c r="CU33" s="23">
        <v>14.68793104</v>
      </c>
      <c r="CV33" s="23">
        <v>14.55971839</v>
      </c>
      <c r="CW33" s="23">
        <v>14.61395329</v>
      </c>
      <c r="CX33" s="23">
        <v>1.080738398</v>
      </c>
      <c r="CY33" s="23">
        <v>0.67831797299999996</v>
      </c>
      <c r="CZ33" s="23">
        <v>0.775900496</v>
      </c>
      <c r="DA33" s="23">
        <v>0.83507877799999997</v>
      </c>
      <c r="DB33" s="23">
        <v>1.0613795340000001</v>
      </c>
      <c r="DC33" s="23">
        <v>0.99825307299999999</v>
      </c>
      <c r="DD33" s="23">
        <v>0.71528787400000005</v>
      </c>
      <c r="DE33" s="23">
        <v>1.553924568</v>
      </c>
      <c r="DF33" s="23">
        <v>1.0847897500000001</v>
      </c>
      <c r="DG33" s="23">
        <v>1.181162383</v>
      </c>
      <c r="DH33" s="23">
        <v>1.0988614729999999</v>
      </c>
      <c r="DI33" s="23">
        <v>1.0506363780000001</v>
      </c>
      <c r="DJ33" s="23">
        <v>1.0193144329999999</v>
      </c>
      <c r="DK33" s="23">
        <v>1.1668010449999999</v>
      </c>
      <c r="DL33" s="23">
        <v>0.88810839200000002</v>
      </c>
      <c r="DM33" s="23">
        <v>1.0766001620000001</v>
      </c>
      <c r="DN33" s="23">
        <v>1.001593645</v>
      </c>
      <c r="DO33" s="23">
        <v>0.93048975899999997</v>
      </c>
      <c r="DP33" s="23">
        <v>1.315420451</v>
      </c>
      <c r="DQ33" s="23">
        <v>1.370786203</v>
      </c>
      <c r="DR33" s="23">
        <v>1.0695395299999999</v>
      </c>
      <c r="DS33" s="23">
        <v>1.2857620519999999</v>
      </c>
      <c r="DT33" s="23">
        <v>1.174293971</v>
      </c>
      <c r="DU33" s="23">
        <v>1.3081608810000001</v>
      </c>
      <c r="DV33" s="23">
        <v>1.1906757640000001</v>
      </c>
      <c r="DW33" s="23">
        <v>1.5285376070000001</v>
      </c>
      <c r="DX33" s="23">
        <v>0.95127106400000006</v>
      </c>
      <c r="DY33" s="23">
        <v>1.3449170210000001</v>
      </c>
      <c r="DZ33" s="23">
        <v>1.8908376090000001</v>
      </c>
      <c r="EA33" s="23">
        <v>1.216278054</v>
      </c>
      <c r="EB33" s="23">
        <v>1.6904991009999999</v>
      </c>
      <c r="EC33" s="23">
        <v>1.8554965430000001</v>
      </c>
    </row>
    <row r="34" spans="1:133" s="48" customFormat="1" ht="25" customHeight="1" x14ac:dyDescent="0.2">
      <c r="A34" s="23">
        <v>284.10000000000002</v>
      </c>
      <c r="B34" s="24">
        <f t="shared" si="0"/>
        <v>168.10000000000002</v>
      </c>
      <c r="C34" s="24">
        <v>6.7</v>
      </c>
      <c r="D34" s="10" t="s">
        <v>43</v>
      </c>
      <c r="E34" s="38" t="s">
        <v>44</v>
      </c>
      <c r="F34" s="23" t="s">
        <v>18</v>
      </c>
      <c r="G34" s="23" t="s">
        <v>18</v>
      </c>
      <c r="H34" s="23" t="s">
        <v>18</v>
      </c>
      <c r="I34" s="23" t="s">
        <v>18</v>
      </c>
      <c r="J34" s="23" t="s">
        <v>18</v>
      </c>
      <c r="K34" s="23" t="s">
        <v>18</v>
      </c>
      <c r="L34" s="23" t="s">
        <v>18</v>
      </c>
      <c r="M34" s="23" t="s">
        <v>18</v>
      </c>
      <c r="N34" s="23" t="s">
        <v>18</v>
      </c>
      <c r="O34" s="23" t="s">
        <v>18</v>
      </c>
      <c r="P34" s="23" t="s">
        <v>18</v>
      </c>
      <c r="Q34" s="23" t="s">
        <v>18</v>
      </c>
      <c r="R34" s="23" t="s">
        <v>18</v>
      </c>
      <c r="S34" s="23" t="s">
        <v>18</v>
      </c>
      <c r="T34" s="23" t="s">
        <v>18</v>
      </c>
      <c r="U34" s="23" t="s">
        <v>18</v>
      </c>
      <c r="V34" s="23" t="s">
        <v>18</v>
      </c>
      <c r="W34" s="23" t="s">
        <v>18</v>
      </c>
      <c r="X34" s="23" t="s">
        <v>18</v>
      </c>
      <c r="Y34" s="23" t="s">
        <v>18</v>
      </c>
      <c r="Z34" s="23" t="s">
        <v>18</v>
      </c>
      <c r="AA34" s="23" t="s">
        <v>18</v>
      </c>
      <c r="AB34" s="23" t="s">
        <v>18</v>
      </c>
      <c r="AC34" s="23" t="s">
        <v>18</v>
      </c>
      <c r="AD34" s="23" t="s">
        <v>18</v>
      </c>
      <c r="AE34" s="23" t="s">
        <v>18</v>
      </c>
      <c r="AF34" s="23" t="s">
        <v>18</v>
      </c>
      <c r="AG34" s="23" t="s">
        <v>18</v>
      </c>
      <c r="AH34" s="23" t="s">
        <v>18</v>
      </c>
      <c r="AI34" s="23" t="s">
        <v>18</v>
      </c>
      <c r="AJ34" s="23" t="s">
        <v>18</v>
      </c>
      <c r="AK34" s="23" t="s">
        <v>18</v>
      </c>
      <c r="AL34" s="23" t="s">
        <v>18</v>
      </c>
      <c r="AM34" s="23" t="s">
        <v>18</v>
      </c>
      <c r="AN34" s="23" t="s">
        <v>18</v>
      </c>
      <c r="AO34" s="23" t="s">
        <v>18</v>
      </c>
      <c r="AP34" s="23" t="s">
        <v>18</v>
      </c>
      <c r="AQ34" s="23" t="s">
        <v>18</v>
      </c>
      <c r="AR34" s="23" t="s">
        <v>18</v>
      </c>
      <c r="AS34" s="23" t="s">
        <v>18</v>
      </c>
      <c r="AT34" s="23" t="s">
        <v>18</v>
      </c>
      <c r="AU34" s="23" t="s">
        <v>18</v>
      </c>
      <c r="AV34" s="23" t="s">
        <v>18</v>
      </c>
      <c r="AW34" s="23" t="s">
        <v>18</v>
      </c>
      <c r="AX34" s="23" t="s">
        <v>18</v>
      </c>
      <c r="AY34" s="23" t="s">
        <v>18</v>
      </c>
      <c r="AZ34" s="23" t="s">
        <v>18</v>
      </c>
      <c r="BA34" s="23" t="s">
        <v>18</v>
      </c>
      <c r="BB34" s="23" t="s">
        <v>18</v>
      </c>
      <c r="BC34" s="23" t="s">
        <v>18</v>
      </c>
      <c r="BD34" s="23" t="s">
        <v>18</v>
      </c>
      <c r="BE34" s="23" t="s">
        <v>18</v>
      </c>
      <c r="BF34" s="23" t="s">
        <v>18</v>
      </c>
      <c r="BG34" s="23" t="s">
        <v>18</v>
      </c>
      <c r="BH34" s="23" t="s">
        <v>18</v>
      </c>
      <c r="BI34" s="23" t="s">
        <v>18</v>
      </c>
      <c r="BJ34" s="23" t="s">
        <v>18</v>
      </c>
      <c r="BK34" s="23" t="s">
        <v>18</v>
      </c>
      <c r="BL34" s="23" t="s">
        <v>18</v>
      </c>
      <c r="BM34" s="23" t="s">
        <v>18</v>
      </c>
      <c r="BN34" s="23" t="s">
        <v>18</v>
      </c>
      <c r="BO34" s="23" t="s">
        <v>18</v>
      </c>
      <c r="BP34" s="23" t="s">
        <v>18</v>
      </c>
      <c r="BQ34" s="23" t="s">
        <v>18</v>
      </c>
      <c r="BR34" s="23">
        <v>2.6536334479999999</v>
      </c>
      <c r="BS34" s="23">
        <v>3.2819033100000001</v>
      </c>
      <c r="BT34" s="23">
        <v>3.4980437960000001</v>
      </c>
      <c r="BU34" s="23">
        <v>4.9432998189999999</v>
      </c>
      <c r="BV34" s="23">
        <v>14.86400428</v>
      </c>
      <c r="BW34" s="23">
        <v>10.013868840000001</v>
      </c>
      <c r="BX34" s="23">
        <v>7.7455829380000001</v>
      </c>
      <c r="BY34" s="23">
        <v>8.329443157</v>
      </c>
      <c r="BZ34" s="23">
        <v>17.306308959999999</v>
      </c>
      <c r="CA34" s="23">
        <v>10.831223749999999</v>
      </c>
      <c r="CB34" s="23">
        <v>11.36346739</v>
      </c>
      <c r="CC34" s="23">
        <v>13.454016620000001</v>
      </c>
      <c r="CD34" s="23">
        <v>9.9750110569999997</v>
      </c>
      <c r="CE34" s="23">
        <v>9.8813718730000009</v>
      </c>
      <c r="CF34" s="23">
        <v>10.660710959999999</v>
      </c>
      <c r="CG34" s="23">
        <v>4.5899532049999996</v>
      </c>
      <c r="CH34" s="23">
        <v>11.60037779</v>
      </c>
      <c r="CI34" s="23">
        <v>8.7299455960000003</v>
      </c>
      <c r="CJ34" s="23">
        <v>10.67550009</v>
      </c>
      <c r="CK34" s="23">
        <v>9.670881971</v>
      </c>
      <c r="CL34" s="23">
        <v>4.6243717120000003</v>
      </c>
      <c r="CM34" s="23">
        <v>3.6895445009999999</v>
      </c>
      <c r="CN34" s="23">
        <v>4.9188793259999999</v>
      </c>
      <c r="CO34" s="23">
        <v>3.9427981320000001</v>
      </c>
      <c r="CP34" s="23">
        <v>10.23362069</v>
      </c>
      <c r="CQ34" s="23">
        <v>12.98133578</v>
      </c>
      <c r="CR34" s="23">
        <v>8.1629236659999993</v>
      </c>
      <c r="CS34" s="23">
        <v>12.172907609999999</v>
      </c>
      <c r="CT34" s="23">
        <v>7.4624853990000002</v>
      </c>
      <c r="CU34" s="23">
        <v>5.7968295339999996</v>
      </c>
      <c r="CV34" s="23">
        <v>7.5111689779999997</v>
      </c>
      <c r="CW34" s="23">
        <v>5.3544472790000004</v>
      </c>
      <c r="CX34" s="23">
        <v>2.1046851790000001</v>
      </c>
      <c r="CY34" s="23">
        <v>1.9923392609999999</v>
      </c>
      <c r="CZ34" s="23">
        <v>2.3854609519999999</v>
      </c>
      <c r="DA34" s="23">
        <v>1.5346319399999999</v>
      </c>
      <c r="DB34" s="23">
        <v>1.916237376</v>
      </c>
      <c r="DC34" s="23">
        <v>2.244190707</v>
      </c>
      <c r="DD34" s="23">
        <v>1.9247308350000001</v>
      </c>
      <c r="DE34" s="23">
        <v>1.6565412559999999</v>
      </c>
      <c r="DF34" s="23">
        <v>2.952901937</v>
      </c>
      <c r="DG34" s="23">
        <v>2.555993231</v>
      </c>
      <c r="DH34" s="23">
        <v>1.8136825240000001</v>
      </c>
      <c r="DI34" s="23">
        <v>2.9841547830000001</v>
      </c>
      <c r="DJ34" s="23">
        <v>2.660020893</v>
      </c>
      <c r="DK34" s="23">
        <v>2.4944806160000002</v>
      </c>
      <c r="DL34" s="23">
        <v>4.4005030740000004</v>
      </c>
      <c r="DM34" s="23">
        <v>2.6709701290000001</v>
      </c>
      <c r="DN34" s="23">
        <v>3.613481272</v>
      </c>
      <c r="DO34" s="23">
        <v>1.597045606</v>
      </c>
      <c r="DP34" s="23">
        <v>4.235719381</v>
      </c>
      <c r="DQ34" s="23">
        <v>3.5072544630000002</v>
      </c>
      <c r="DR34" s="23">
        <v>4.0255795479999996</v>
      </c>
      <c r="DS34" s="23">
        <v>3.9853393260000001</v>
      </c>
      <c r="DT34" s="23">
        <v>4.5114244599999997</v>
      </c>
      <c r="DU34" s="23">
        <v>3.7989817769999998</v>
      </c>
      <c r="DV34" s="23">
        <v>3.3359060270000001</v>
      </c>
      <c r="DW34" s="23">
        <v>2.5504865030000001</v>
      </c>
      <c r="DX34" s="23">
        <v>3.6780691679999999</v>
      </c>
      <c r="DY34" s="23">
        <v>5.1653078680000002</v>
      </c>
      <c r="DZ34" s="23">
        <v>2.459695607</v>
      </c>
      <c r="EA34" s="23">
        <v>3.1281547349999999</v>
      </c>
      <c r="EB34" s="23">
        <v>6.0923234290000003</v>
      </c>
      <c r="EC34" s="23">
        <v>3.2817587850000001</v>
      </c>
    </row>
    <row r="35" spans="1:133" s="48" customFormat="1" ht="25" customHeight="1" x14ac:dyDescent="0.2">
      <c r="A35" s="23">
        <v>294.10000000000002</v>
      </c>
      <c r="B35" s="24">
        <f t="shared" si="0"/>
        <v>178.10000000000002</v>
      </c>
      <c r="C35" s="24">
        <v>2.5</v>
      </c>
      <c r="D35" s="9" t="s">
        <v>45</v>
      </c>
      <c r="E35" s="36" t="s">
        <v>413</v>
      </c>
      <c r="F35" s="23">
        <v>47.408516710000001</v>
      </c>
      <c r="G35" s="23">
        <v>47.56921079</v>
      </c>
      <c r="H35" s="23">
        <v>50.19955392</v>
      </c>
      <c r="I35" s="23">
        <v>49.630253940000003</v>
      </c>
      <c r="J35" s="23">
        <v>51.2009811</v>
      </c>
      <c r="K35" s="23">
        <v>52.197897900000001</v>
      </c>
      <c r="L35" s="23">
        <v>54.113477889999999</v>
      </c>
      <c r="M35" s="23">
        <v>50.987319929999998</v>
      </c>
      <c r="N35" s="23">
        <v>86.933074160000004</v>
      </c>
      <c r="O35" s="23">
        <v>78.545094969999994</v>
      </c>
      <c r="P35" s="23">
        <v>78.421627340000001</v>
      </c>
      <c r="Q35" s="23">
        <v>62.396322769999998</v>
      </c>
      <c r="R35" s="23">
        <v>47.947250330000003</v>
      </c>
      <c r="S35" s="23">
        <v>43.331017699999997</v>
      </c>
      <c r="T35" s="23">
        <v>55.328706930000003</v>
      </c>
      <c r="U35" s="23">
        <v>59.07387258</v>
      </c>
      <c r="V35" s="23">
        <v>66.901760089999996</v>
      </c>
      <c r="W35" s="23">
        <v>63.139585830000001</v>
      </c>
      <c r="X35" s="23">
        <v>48.41104507</v>
      </c>
      <c r="Y35" s="23">
        <v>51.166687189999998</v>
      </c>
      <c r="Z35" s="23">
        <v>60.97535774</v>
      </c>
      <c r="AA35" s="23">
        <v>79.48181907</v>
      </c>
      <c r="AB35" s="23">
        <v>53.240401179999999</v>
      </c>
      <c r="AC35" s="23">
        <v>51.382238649999998</v>
      </c>
      <c r="AD35" s="23">
        <v>61.658876229999997</v>
      </c>
      <c r="AE35" s="23">
        <v>48.451721569999997</v>
      </c>
      <c r="AF35" s="23">
        <v>46.06759899</v>
      </c>
      <c r="AG35" s="23">
        <v>60.886479909999998</v>
      </c>
      <c r="AH35" s="23">
        <v>73.622164420000004</v>
      </c>
      <c r="AI35" s="23">
        <v>53.033493020000002</v>
      </c>
      <c r="AJ35" s="23">
        <v>45.720281800000002</v>
      </c>
      <c r="AK35" s="23">
        <v>65.218728330000005</v>
      </c>
      <c r="AL35" s="23" t="s">
        <v>18</v>
      </c>
      <c r="AM35" s="23" t="s">
        <v>18</v>
      </c>
      <c r="AN35" s="23" t="s">
        <v>18</v>
      </c>
      <c r="AO35" s="23" t="s">
        <v>18</v>
      </c>
      <c r="AP35" s="23" t="s">
        <v>18</v>
      </c>
      <c r="AQ35" s="23" t="s">
        <v>18</v>
      </c>
      <c r="AR35" s="23" t="s">
        <v>18</v>
      </c>
      <c r="AS35" s="23" t="s">
        <v>18</v>
      </c>
      <c r="AT35" s="23" t="s">
        <v>18</v>
      </c>
      <c r="AU35" s="23" t="s">
        <v>18</v>
      </c>
      <c r="AV35" s="23" t="s">
        <v>18</v>
      </c>
      <c r="AW35" s="23" t="s">
        <v>18</v>
      </c>
      <c r="AX35" s="23" t="s">
        <v>18</v>
      </c>
      <c r="AY35" s="23" t="s">
        <v>18</v>
      </c>
      <c r="AZ35" s="23" t="s">
        <v>18</v>
      </c>
      <c r="BA35" s="23" t="s">
        <v>18</v>
      </c>
      <c r="BB35" s="23" t="s">
        <v>18</v>
      </c>
      <c r="BC35" s="23" t="s">
        <v>18</v>
      </c>
      <c r="BD35" s="23" t="s">
        <v>18</v>
      </c>
      <c r="BE35" s="23" t="s">
        <v>18</v>
      </c>
      <c r="BF35" s="23" t="s">
        <v>18</v>
      </c>
      <c r="BG35" s="23" t="s">
        <v>18</v>
      </c>
      <c r="BH35" s="23" t="s">
        <v>18</v>
      </c>
      <c r="BI35" s="23" t="s">
        <v>18</v>
      </c>
      <c r="BJ35" s="23" t="s">
        <v>18</v>
      </c>
      <c r="BK35" s="23" t="s">
        <v>18</v>
      </c>
      <c r="BL35" s="23" t="s">
        <v>18</v>
      </c>
      <c r="BM35" s="23" t="s">
        <v>18</v>
      </c>
      <c r="BN35" s="23" t="s">
        <v>18</v>
      </c>
      <c r="BO35" s="23" t="s">
        <v>18</v>
      </c>
      <c r="BP35" s="23" t="s">
        <v>18</v>
      </c>
      <c r="BQ35" s="23" t="s">
        <v>18</v>
      </c>
      <c r="BR35" s="23" t="s">
        <v>18</v>
      </c>
      <c r="BS35" s="23" t="s">
        <v>18</v>
      </c>
      <c r="BT35" s="23" t="s">
        <v>18</v>
      </c>
      <c r="BU35" s="23" t="s">
        <v>18</v>
      </c>
      <c r="BV35" s="23" t="s">
        <v>18</v>
      </c>
      <c r="BW35" s="23" t="s">
        <v>18</v>
      </c>
      <c r="BX35" s="23" t="s">
        <v>18</v>
      </c>
      <c r="BY35" s="23" t="s">
        <v>18</v>
      </c>
      <c r="BZ35" s="23" t="s">
        <v>18</v>
      </c>
      <c r="CA35" s="23" t="s">
        <v>18</v>
      </c>
      <c r="CB35" s="23" t="s">
        <v>18</v>
      </c>
      <c r="CC35" s="23" t="s">
        <v>18</v>
      </c>
      <c r="CD35" s="23" t="s">
        <v>18</v>
      </c>
      <c r="CE35" s="23" t="s">
        <v>18</v>
      </c>
      <c r="CF35" s="23" t="s">
        <v>18</v>
      </c>
      <c r="CG35" s="23" t="s">
        <v>18</v>
      </c>
      <c r="CH35" s="23" t="s">
        <v>18</v>
      </c>
      <c r="CI35" s="23" t="s">
        <v>18</v>
      </c>
      <c r="CJ35" s="23" t="s">
        <v>18</v>
      </c>
      <c r="CK35" s="23" t="s">
        <v>18</v>
      </c>
      <c r="CL35" s="23" t="s">
        <v>18</v>
      </c>
      <c r="CM35" s="23" t="s">
        <v>18</v>
      </c>
      <c r="CN35" s="23" t="s">
        <v>18</v>
      </c>
      <c r="CO35" s="23" t="s">
        <v>18</v>
      </c>
      <c r="CP35" s="23" t="s">
        <v>18</v>
      </c>
      <c r="CQ35" s="23" t="s">
        <v>18</v>
      </c>
      <c r="CR35" s="23" t="s">
        <v>18</v>
      </c>
      <c r="CS35" s="23" t="s">
        <v>18</v>
      </c>
      <c r="CT35" s="23" t="s">
        <v>18</v>
      </c>
      <c r="CU35" s="23" t="s">
        <v>18</v>
      </c>
      <c r="CV35" s="23" t="s">
        <v>18</v>
      </c>
      <c r="CW35" s="23" t="s">
        <v>18</v>
      </c>
      <c r="CX35" s="23">
        <v>19.323442180000001</v>
      </c>
      <c r="CY35" s="23">
        <v>14.35539945</v>
      </c>
      <c r="CZ35" s="23">
        <v>17.377966440000002</v>
      </c>
      <c r="DA35" s="23">
        <v>14.65602895</v>
      </c>
      <c r="DB35" s="23">
        <v>22.429815980000001</v>
      </c>
      <c r="DC35" s="23">
        <v>24.64440776</v>
      </c>
      <c r="DD35" s="23">
        <v>18.796818309999999</v>
      </c>
      <c r="DE35" s="23">
        <v>14.667230930000001</v>
      </c>
      <c r="DF35" s="23">
        <v>16.286618529999998</v>
      </c>
      <c r="DG35" s="23">
        <v>25.467994090000001</v>
      </c>
      <c r="DH35" s="23">
        <v>22.309973329999998</v>
      </c>
      <c r="DI35" s="23">
        <v>20.68083635</v>
      </c>
      <c r="DJ35" s="23">
        <v>16.669751689999998</v>
      </c>
      <c r="DK35" s="23">
        <v>15.76974789</v>
      </c>
      <c r="DL35" s="23">
        <v>19.507738450000002</v>
      </c>
      <c r="DM35" s="23">
        <v>18.06333416</v>
      </c>
      <c r="DN35" s="23">
        <v>19.501426810000002</v>
      </c>
      <c r="DO35" s="23">
        <v>19.94780196</v>
      </c>
      <c r="DP35" s="23">
        <v>21.718764870000001</v>
      </c>
      <c r="DQ35" s="23">
        <v>28.831874710000001</v>
      </c>
      <c r="DR35" s="23">
        <v>17.473694519999999</v>
      </c>
      <c r="DS35" s="23">
        <v>19.376732400000002</v>
      </c>
      <c r="DT35" s="23">
        <v>19.214653510000002</v>
      </c>
      <c r="DU35" s="23">
        <v>17.469836409999999</v>
      </c>
      <c r="DV35" s="23">
        <v>21.06161474</v>
      </c>
      <c r="DW35" s="23">
        <v>24.797406039999998</v>
      </c>
      <c r="DX35" s="23">
        <v>13.568462569999999</v>
      </c>
      <c r="DY35" s="23">
        <v>21.152694239999999</v>
      </c>
      <c r="DZ35" s="23">
        <v>22.71517485</v>
      </c>
      <c r="EA35" s="23">
        <v>15.828337360000001</v>
      </c>
      <c r="EB35" s="23">
        <v>20.636656009999999</v>
      </c>
      <c r="EC35" s="23">
        <v>19.38901955</v>
      </c>
    </row>
    <row r="36" spans="1:133" s="48" customFormat="1" ht="25" customHeight="1" x14ac:dyDescent="0.2">
      <c r="A36" s="23">
        <v>298.10000000000002</v>
      </c>
      <c r="B36" s="24">
        <f t="shared" si="0"/>
        <v>182.10000000000002</v>
      </c>
      <c r="C36" s="24">
        <v>6.1</v>
      </c>
      <c r="D36" s="9" t="s">
        <v>46</v>
      </c>
      <c r="E36" s="36" t="s">
        <v>47</v>
      </c>
      <c r="F36" s="23">
        <v>4.8301899810000002</v>
      </c>
      <c r="G36" s="23">
        <v>5.0159267850000004</v>
      </c>
      <c r="H36" s="23">
        <v>5.9992863539999997</v>
      </c>
      <c r="I36" s="23">
        <v>4.8913934699999997</v>
      </c>
      <c r="J36" s="23">
        <v>6.458276927</v>
      </c>
      <c r="K36" s="23">
        <v>6.630859547</v>
      </c>
      <c r="L36" s="23">
        <v>6.0070863540000001</v>
      </c>
      <c r="M36" s="23">
        <v>5.7305554020000002</v>
      </c>
      <c r="N36" s="23">
        <v>8.4074660639999994</v>
      </c>
      <c r="O36" s="23">
        <v>8.9590596999999992</v>
      </c>
      <c r="P36" s="23">
        <v>6.6314175009999996</v>
      </c>
      <c r="Q36" s="23">
        <v>7.0294032199999998</v>
      </c>
      <c r="R36" s="23">
        <v>5.2643729270000001</v>
      </c>
      <c r="S36" s="23">
        <v>5.253619628</v>
      </c>
      <c r="T36" s="23">
        <v>5.9926787250000002</v>
      </c>
      <c r="U36" s="23">
        <v>8.0653964630000008</v>
      </c>
      <c r="V36" s="23">
        <v>7.8922318789999997</v>
      </c>
      <c r="W36" s="23">
        <v>6.6116254579999998</v>
      </c>
      <c r="X36" s="23">
        <v>5.4938302539999997</v>
      </c>
      <c r="Y36" s="23">
        <v>5.1075508000000003</v>
      </c>
      <c r="Z36" s="23">
        <v>5.9399859770000001</v>
      </c>
      <c r="AA36" s="23">
        <v>10.421176150000001</v>
      </c>
      <c r="AB36" s="23">
        <v>8.4528451810000007</v>
      </c>
      <c r="AC36" s="23">
        <v>5.1910966790000002</v>
      </c>
      <c r="AD36" s="23">
        <v>6.7374207909999999</v>
      </c>
      <c r="AE36" s="23">
        <v>5.9771757010000002</v>
      </c>
      <c r="AF36" s="23">
        <v>7.5275173139999998</v>
      </c>
      <c r="AG36" s="23">
        <v>6.9358881349999999</v>
      </c>
      <c r="AH36" s="23">
        <v>7.1691626780000002</v>
      </c>
      <c r="AI36" s="23">
        <v>6.6830648369999999</v>
      </c>
      <c r="AJ36" s="23">
        <v>5.6509216779999996</v>
      </c>
      <c r="AK36" s="23">
        <v>7.9909221949999996</v>
      </c>
      <c r="AL36" s="23">
        <v>0.67053982099999998</v>
      </c>
      <c r="AM36" s="23">
        <v>1.1327761030000001</v>
      </c>
      <c r="AN36" s="23">
        <v>1.123755499</v>
      </c>
      <c r="AO36" s="23">
        <v>1.0810220850000001</v>
      </c>
      <c r="AP36" s="23">
        <v>1.873829953</v>
      </c>
      <c r="AQ36" s="23">
        <v>1.6753282279999999</v>
      </c>
      <c r="AR36" s="23">
        <v>1.1738826819999999</v>
      </c>
      <c r="AS36" s="23">
        <v>1.9328601350000001</v>
      </c>
      <c r="AT36" s="23">
        <v>1.34423676</v>
      </c>
      <c r="AU36" s="23">
        <v>1.130645573</v>
      </c>
      <c r="AV36" s="23">
        <v>1.1311271460000001</v>
      </c>
      <c r="AW36" s="23">
        <v>1.486259542</v>
      </c>
      <c r="AX36" s="23">
        <v>1.94878391</v>
      </c>
      <c r="AY36" s="23">
        <v>1.4610672469999999</v>
      </c>
      <c r="AZ36" s="23">
        <v>1.875360798</v>
      </c>
      <c r="BA36" s="23">
        <v>1.8463786529999999</v>
      </c>
      <c r="BB36" s="23">
        <v>1.432996371</v>
      </c>
      <c r="BC36" s="23">
        <v>1.2542950989999999</v>
      </c>
      <c r="BD36" s="23">
        <v>1.1930955990000001</v>
      </c>
      <c r="BE36" s="23">
        <v>1.236219414</v>
      </c>
      <c r="BF36" s="23">
        <v>1.8831521739999999</v>
      </c>
      <c r="BG36" s="23">
        <v>2.2733175910000001</v>
      </c>
      <c r="BH36" s="23">
        <v>0.43107849399999998</v>
      </c>
      <c r="BI36" s="23">
        <v>1.8444510039999999</v>
      </c>
      <c r="BJ36" s="23">
        <v>2.5393328350000002</v>
      </c>
      <c r="BK36" s="23">
        <v>4.309645669</v>
      </c>
      <c r="BL36" s="23">
        <v>3.1882305519999998</v>
      </c>
      <c r="BM36" s="23">
        <v>3.1251928590000002</v>
      </c>
      <c r="BN36" s="23">
        <v>2.5866765730000001</v>
      </c>
      <c r="BO36" s="23">
        <v>3.1132024500000002</v>
      </c>
      <c r="BP36" s="23">
        <v>8.0208453970000004</v>
      </c>
      <c r="BQ36" s="23">
        <v>38.714285709999999</v>
      </c>
      <c r="BR36" s="23">
        <v>5.7486804749999996</v>
      </c>
      <c r="BS36" s="23">
        <v>6.0979613739999996</v>
      </c>
      <c r="BT36" s="23">
        <v>12.51375827</v>
      </c>
      <c r="BU36" s="23">
        <v>5.5757135760000001</v>
      </c>
      <c r="BV36" s="23">
        <v>4.5826941940000001</v>
      </c>
      <c r="BW36" s="23">
        <v>6.1001310850000001</v>
      </c>
      <c r="BX36" s="23">
        <v>7.5086843490000001</v>
      </c>
      <c r="BY36" s="23">
        <v>7.2806168390000003</v>
      </c>
      <c r="BZ36" s="23">
        <v>7.2636970679999999</v>
      </c>
      <c r="CA36" s="23">
        <v>6.8537810329999997</v>
      </c>
      <c r="CB36" s="23">
        <v>7.5065558010000002</v>
      </c>
      <c r="CC36" s="23">
        <v>7.017114447</v>
      </c>
      <c r="CD36" s="23">
        <v>7.5653126129999997</v>
      </c>
      <c r="CE36" s="23">
        <v>5.7875769869999996</v>
      </c>
      <c r="CF36" s="23">
        <v>6.3329256039999997</v>
      </c>
      <c r="CG36" s="23">
        <v>6.1226200720000001</v>
      </c>
      <c r="CH36" s="23">
        <v>7.3408426029999996</v>
      </c>
      <c r="CI36" s="23">
        <v>6.702354272</v>
      </c>
      <c r="CJ36" s="23">
        <v>7.365225787</v>
      </c>
      <c r="CK36" s="23">
        <v>8.3061219499999996</v>
      </c>
      <c r="CL36" s="23">
        <v>6.0029425620000003</v>
      </c>
      <c r="CM36" s="23">
        <v>4.989929794</v>
      </c>
      <c r="CN36" s="23">
        <v>5.17269515</v>
      </c>
      <c r="CO36" s="23">
        <v>5.7565132889999999</v>
      </c>
      <c r="CP36" s="23">
        <v>8.9823143670000007</v>
      </c>
      <c r="CQ36" s="23">
        <v>7.6230688359999998</v>
      </c>
      <c r="CR36" s="23">
        <v>7.2030759880000002</v>
      </c>
      <c r="CS36" s="23">
        <v>7.185318026</v>
      </c>
      <c r="CT36" s="23">
        <v>6.3900750620000002</v>
      </c>
      <c r="CU36" s="23">
        <v>7.3529165499999998</v>
      </c>
      <c r="CV36" s="23">
        <v>5.3235066059999996</v>
      </c>
      <c r="CW36" s="23">
        <v>5.7926761429999996</v>
      </c>
      <c r="CX36" s="23">
        <v>7.0127606130000002</v>
      </c>
      <c r="CY36" s="23">
        <v>6.2121732820000002</v>
      </c>
      <c r="CZ36" s="23">
        <v>5.2322222839999997</v>
      </c>
      <c r="DA36" s="23">
        <v>5.2143315220000002</v>
      </c>
      <c r="DB36" s="23">
        <v>3.2404507059999998</v>
      </c>
      <c r="DC36" s="23">
        <v>3.102979913</v>
      </c>
      <c r="DD36" s="23">
        <v>2.9085466370000002</v>
      </c>
      <c r="DE36" s="23">
        <v>3.8283152679999999</v>
      </c>
      <c r="DF36" s="23">
        <v>4.9120766790000001</v>
      </c>
      <c r="DG36" s="23">
        <v>4.1258924490000002</v>
      </c>
      <c r="DH36" s="23">
        <v>3.5095617699999999</v>
      </c>
      <c r="DI36" s="23">
        <v>4.2297001700000001</v>
      </c>
      <c r="DJ36" s="23">
        <v>3.9523445019999999</v>
      </c>
      <c r="DK36" s="23">
        <v>3.7512288250000001</v>
      </c>
      <c r="DL36" s="23">
        <v>3.4014475659999999</v>
      </c>
      <c r="DM36" s="23">
        <v>4.2283866510000001</v>
      </c>
      <c r="DN36" s="23">
        <v>3.500215565</v>
      </c>
      <c r="DO36" s="23">
        <v>3.613636568</v>
      </c>
      <c r="DP36" s="23">
        <v>3.2061440929999998</v>
      </c>
      <c r="DQ36" s="23">
        <v>4.6471987610000003</v>
      </c>
      <c r="DR36" s="23">
        <v>3.2661339439999999</v>
      </c>
      <c r="DS36" s="23">
        <v>3.9795576939999999</v>
      </c>
      <c r="DT36" s="23">
        <v>4.4567025300000003</v>
      </c>
      <c r="DU36" s="23">
        <v>2.7357407</v>
      </c>
      <c r="DV36" s="23">
        <v>3.980319545</v>
      </c>
      <c r="DW36" s="23">
        <v>4.106883947</v>
      </c>
      <c r="DX36" s="23">
        <v>4.0465723220000003</v>
      </c>
      <c r="DY36" s="23">
        <v>3.9513736700000002</v>
      </c>
      <c r="DZ36" s="23">
        <v>5.0419174260000004</v>
      </c>
      <c r="EA36" s="23">
        <v>3.3435022540000001</v>
      </c>
      <c r="EB36" s="23">
        <v>3.97153146</v>
      </c>
      <c r="EC36" s="23">
        <v>4.1485675950000003</v>
      </c>
    </row>
    <row r="37" spans="1:133" s="48" customFormat="1" ht="25" customHeight="1" x14ac:dyDescent="0.2">
      <c r="A37" s="23">
        <v>301.10000000000002</v>
      </c>
      <c r="B37" s="24">
        <f t="shared" si="0"/>
        <v>185.10000000000002</v>
      </c>
      <c r="C37" s="24">
        <v>5.2</v>
      </c>
      <c r="D37" s="9" t="s">
        <v>48</v>
      </c>
      <c r="E37" s="36" t="s">
        <v>49</v>
      </c>
      <c r="F37" s="23">
        <v>25.39912743</v>
      </c>
      <c r="G37" s="23">
        <v>17.299681110000002</v>
      </c>
      <c r="H37" s="23">
        <v>36.84992965</v>
      </c>
      <c r="I37" s="23">
        <v>10.169990260000001</v>
      </c>
      <c r="J37" s="23">
        <v>10.792083119999999</v>
      </c>
      <c r="K37" s="23">
        <v>10.18842083</v>
      </c>
      <c r="L37" s="23">
        <v>10.82084448</v>
      </c>
      <c r="M37" s="23">
        <v>8.4874828470000008</v>
      </c>
      <c r="N37" s="23">
        <v>15.452386669999999</v>
      </c>
      <c r="O37" s="23">
        <v>13.61268892</v>
      </c>
      <c r="P37" s="23">
        <v>17.985631229999999</v>
      </c>
      <c r="Q37" s="23">
        <v>16.26021866</v>
      </c>
      <c r="R37" s="23">
        <v>10.40296315</v>
      </c>
      <c r="S37" s="23">
        <v>11.50670483</v>
      </c>
      <c r="T37" s="23">
        <v>17.946425260000002</v>
      </c>
      <c r="U37" s="23">
        <v>14.25359905</v>
      </c>
      <c r="V37" s="23">
        <v>17.281769090000001</v>
      </c>
      <c r="W37" s="23">
        <v>21.792041529999999</v>
      </c>
      <c r="X37" s="23">
        <v>14.056846780000001</v>
      </c>
      <c r="Y37" s="23">
        <v>13.9058537</v>
      </c>
      <c r="Z37" s="23">
        <v>17.905500360000001</v>
      </c>
      <c r="AA37" s="23">
        <v>15.668218850000001</v>
      </c>
      <c r="AB37" s="23">
        <v>14.944449759999999</v>
      </c>
      <c r="AC37" s="23">
        <v>9.3164256049999992</v>
      </c>
      <c r="AD37" s="23">
        <v>20.252455229999999</v>
      </c>
      <c r="AE37" s="23">
        <v>14.804221160000001</v>
      </c>
      <c r="AF37" s="23">
        <v>17.480122949999998</v>
      </c>
      <c r="AG37" s="23">
        <v>18.816813459999999</v>
      </c>
      <c r="AH37" s="23">
        <v>21.117602430000002</v>
      </c>
      <c r="AI37" s="23">
        <v>16.096363239999999</v>
      </c>
      <c r="AJ37" s="23">
        <v>12.159051910000001</v>
      </c>
      <c r="AK37" s="23">
        <v>11.942870040000001</v>
      </c>
      <c r="AL37" s="23">
        <v>20.153577460000001</v>
      </c>
      <c r="AM37" s="23">
        <v>23.304955970000002</v>
      </c>
      <c r="AN37" s="23">
        <v>20.105609990000001</v>
      </c>
      <c r="AO37" s="23">
        <v>18.539142200000001</v>
      </c>
      <c r="AP37" s="23">
        <v>17.555215329999999</v>
      </c>
      <c r="AQ37" s="23">
        <v>25.974584960000001</v>
      </c>
      <c r="AR37" s="23">
        <v>26.354915869999999</v>
      </c>
      <c r="AS37" s="23">
        <v>38.830269960000003</v>
      </c>
      <c r="AT37" s="23">
        <v>22.157960760000002</v>
      </c>
      <c r="AU37" s="23">
        <v>24.556886339999998</v>
      </c>
      <c r="AV37" s="23">
        <v>23.217165659999999</v>
      </c>
      <c r="AW37" s="23">
        <v>39.96665179</v>
      </c>
      <c r="AX37" s="23">
        <v>32.318779200000002</v>
      </c>
      <c r="AY37" s="23">
        <v>35.918779909999998</v>
      </c>
      <c r="AZ37" s="23">
        <v>29.112381599999999</v>
      </c>
      <c r="BA37" s="23">
        <v>20.009797110000001</v>
      </c>
      <c r="BB37" s="23">
        <v>44.867028429999998</v>
      </c>
      <c r="BC37" s="23">
        <v>46.821955760000002</v>
      </c>
      <c r="BD37" s="23">
        <v>35.295133999999997</v>
      </c>
      <c r="BE37" s="23">
        <v>27.604718720000001</v>
      </c>
      <c r="BF37" s="23">
        <v>26.22545964</v>
      </c>
      <c r="BG37" s="23">
        <v>104.8618654</v>
      </c>
      <c r="BH37" s="23">
        <v>55.593490750000001</v>
      </c>
      <c r="BI37" s="23">
        <v>43.37640407</v>
      </c>
      <c r="BJ37" s="23">
        <v>21.332048690000001</v>
      </c>
      <c r="BK37" s="23">
        <v>43.793438129999998</v>
      </c>
      <c r="BL37" s="23">
        <v>17.95024995</v>
      </c>
      <c r="BM37" s="23">
        <v>28.1254195</v>
      </c>
      <c r="BN37" s="23">
        <v>21.05418444</v>
      </c>
      <c r="BO37" s="23">
        <v>40.495679090000003</v>
      </c>
      <c r="BP37" s="23">
        <v>66.295679640000003</v>
      </c>
      <c r="BQ37" s="23">
        <v>296.42016810000001</v>
      </c>
      <c r="BR37" s="23">
        <v>23.422227540000002</v>
      </c>
      <c r="BS37" s="23">
        <v>9.6047292950000003</v>
      </c>
      <c r="BT37" s="23">
        <v>22.207355679999999</v>
      </c>
      <c r="BU37" s="23">
        <v>5.2878410779999996</v>
      </c>
      <c r="BV37" s="23">
        <v>13.009062200000001</v>
      </c>
      <c r="BW37" s="23">
        <v>6.9798167390000003</v>
      </c>
      <c r="BX37" s="23">
        <v>8.2294799320000003</v>
      </c>
      <c r="BY37" s="23">
        <v>6.8385735140000001</v>
      </c>
      <c r="BZ37" s="23">
        <v>28.601447579999999</v>
      </c>
      <c r="CA37" s="23">
        <v>18.36907909</v>
      </c>
      <c r="CB37" s="23">
        <v>23.743447960000001</v>
      </c>
      <c r="CC37" s="23">
        <v>15.61692671</v>
      </c>
      <c r="CD37" s="23">
        <v>11.54191318</v>
      </c>
      <c r="CE37" s="23">
        <v>9.9660152360000005</v>
      </c>
      <c r="CF37" s="23">
        <v>9.5639803719999996</v>
      </c>
      <c r="CG37" s="23">
        <v>9.0118068299999994</v>
      </c>
      <c r="CH37" s="23">
        <v>14.762481940000001</v>
      </c>
      <c r="CI37" s="23">
        <v>10.701078089999999</v>
      </c>
      <c r="CJ37" s="23">
        <v>11.824320609999999</v>
      </c>
      <c r="CK37" s="23">
        <v>12.04127192</v>
      </c>
      <c r="CL37" s="23">
        <v>7.40816344</v>
      </c>
      <c r="CM37" s="23">
        <v>11.55860363</v>
      </c>
      <c r="CN37" s="23">
        <v>9.3693497590000003</v>
      </c>
      <c r="CO37" s="23">
        <v>12.07718577</v>
      </c>
      <c r="CP37" s="23">
        <v>21.780184250000001</v>
      </c>
      <c r="CQ37" s="23">
        <v>36.080135630000001</v>
      </c>
      <c r="CR37" s="23">
        <v>18.587125159999999</v>
      </c>
      <c r="CS37" s="23">
        <v>17.73957381</v>
      </c>
      <c r="CT37" s="23">
        <v>21.054545690000001</v>
      </c>
      <c r="CU37" s="23">
        <v>16.759389670000001</v>
      </c>
      <c r="CV37" s="23">
        <v>17.972169050000002</v>
      </c>
      <c r="CW37" s="23">
        <v>10.967014170000001</v>
      </c>
      <c r="CX37" s="23">
        <v>34.105012879999997</v>
      </c>
      <c r="CY37" s="23">
        <v>5.9659895609999998</v>
      </c>
      <c r="CZ37" s="23">
        <v>7.9458236519999996</v>
      </c>
      <c r="DA37" s="23">
        <v>6.105411009</v>
      </c>
      <c r="DB37" s="23">
        <v>8.3570392249999994</v>
      </c>
      <c r="DC37" s="23">
        <v>7.034218836</v>
      </c>
      <c r="DD37" s="23">
        <v>5.9586990059999998</v>
      </c>
      <c r="DE37" s="23">
        <v>7.6034281149999998</v>
      </c>
      <c r="DF37" s="23">
        <v>26.780624320000001</v>
      </c>
      <c r="DG37" s="23">
        <v>25.91241578</v>
      </c>
      <c r="DH37" s="23">
        <v>14.48073831</v>
      </c>
      <c r="DI37" s="23">
        <v>26.169388519999998</v>
      </c>
      <c r="DJ37" s="23">
        <v>18.418442280000001</v>
      </c>
      <c r="DK37" s="23">
        <v>21.854648839999999</v>
      </c>
      <c r="DL37" s="23">
        <v>15.01874196</v>
      </c>
      <c r="DM37" s="23">
        <v>26.441256509999999</v>
      </c>
      <c r="DN37" s="23">
        <v>12.76677396</v>
      </c>
      <c r="DO37" s="23">
        <v>13.47181629</v>
      </c>
      <c r="DP37" s="23">
        <v>14.68558301</v>
      </c>
      <c r="DQ37" s="23">
        <v>30.448343609999998</v>
      </c>
      <c r="DR37" s="23">
        <v>6.7518365180000002</v>
      </c>
      <c r="DS37" s="23">
        <v>13.4120984</v>
      </c>
      <c r="DT37" s="23">
        <v>8.3819184769999993</v>
      </c>
      <c r="DU37" s="23">
        <v>15.81564287</v>
      </c>
      <c r="DV37" s="23">
        <v>30.451003069999999</v>
      </c>
      <c r="DW37" s="23">
        <v>19.55099272</v>
      </c>
      <c r="DX37" s="23">
        <v>21.004092679999999</v>
      </c>
      <c r="DY37" s="23">
        <v>31.380772910000001</v>
      </c>
      <c r="DZ37" s="23">
        <v>28.665716339999999</v>
      </c>
      <c r="EA37" s="23">
        <v>29.764829599999999</v>
      </c>
      <c r="EB37" s="23">
        <v>21.924927390000001</v>
      </c>
      <c r="EC37" s="23">
        <v>27.429363039999998</v>
      </c>
    </row>
    <row r="38" spans="1:133" s="48" customFormat="1" ht="25" customHeight="1" x14ac:dyDescent="0.2">
      <c r="A38" s="23">
        <v>304.10000000000002</v>
      </c>
      <c r="B38" s="24">
        <f t="shared" si="0"/>
        <v>188.10000000000002</v>
      </c>
      <c r="C38" s="24">
        <v>4.9000000000000004</v>
      </c>
      <c r="D38" s="10" t="s">
        <v>50</v>
      </c>
      <c r="E38" s="38" t="s">
        <v>408</v>
      </c>
      <c r="F38" s="23">
        <v>2.3222615590000002</v>
      </c>
      <c r="G38" s="23">
        <v>2.2197327580000001</v>
      </c>
      <c r="H38" s="23">
        <v>1.951230765</v>
      </c>
      <c r="I38" s="23">
        <v>1.6162334730000001</v>
      </c>
      <c r="J38" s="23">
        <v>1.331281106</v>
      </c>
      <c r="K38" s="23">
        <v>1.714123694</v>
      </c>
      <c r="L38" s="23">
        <v>1.7311359749999999</v>
      </c>
      <c r="M38" s="23">
        <v>1.6244241639999999</v>
      </c>
      <c r="N38" s="23">
        <v>2.0869479590000002</v>
      </c>
      <c r="O38" s="23">
        <v>1.8838094400000001</v>
      </c>
      <c r="P38" s="23">
        <v>2.4946044920000001</v>
      </c>
      <c r="Q38" s="23">
        <v>2.5342729099999999</v>
      </c>
      <c r="R38" s="23">
        <v>1.7281123920000001</v>
      </c>
      <c r="S38" s="23">
        <v>1.800458984</v>
      </c>
      <c r="T38" s="23">
        <v>2.2057658920000001</v>
      </c>
      <c r="U38" s="23">
        <v>2.205896332</v>
      </c>
      <c r="V38" s="23">
        <v>1.9906060269999999</v>
      </c>
      <c r="W38" s="23">
        <v>2.3642948619999999</v>
      </c>
      <c r="X38" s="23">
        <v>2.2008519720000002</v>
      </c>
      <c r="Y38" s="23">
        <v>2.2249560800000001</v>
      </c>
      <c r="Z38" s="23">
        <v>2.5556345280000001</v>
      </c>
      <c r="AA38" s="23">
        <v>2.4046862080000002</v>
      </c>
      <c r="AB38" s="23">
        <v>1.935620605</v>
      </c>
      <c r="AC38" s="23">
        <v>1.733969321</v>
      </c>
      <c r="AD38" s="23">
        <v>2.713080122</v>
      </c>
      <c r="AE38" s="23">
        <v>2.3575880950000001</v>
      </c>
      <c r="AF38" s="23">
        <v>2.4218689590000002</v>
      </c>
      <c r="AG38" s="23">
        <v>2.2667190740000001</v>
      </c>
      <c r="AH38" s="23">
        <v>2.4028827509999999</v>
      </c>
      <c r="AI38" s="23">
        <v>2.0071467479999998</v>
      </c>
      <c r="AJ38" s="23">
        <v>1.8179046050000001</v>
      </c>
      <c r="AK38" s="23">
        <v>1.6559346859999999</v>
      </c>
      <c r="AL38" s="23">
        <v>1.065177652</v>
      </c>
      <c r="AM38" s="23">
        <v>1.054700655</v>
      </c>
      <c r="AN38" s="23">
        <v>0.879070664</v>
      </c>
      <c r="AO38" s="23">
        <v>1.0527519139999999</v>
      </c>
      <c r="AP38" s="23">
        <v>1.6819327399999999</v>
      </c>
      <c r="AQ38" s="23">
        <v>3.0318561019999999</v>
      </c>
      <c r="AR38" s="23">
        <v>2.7522616370000001</v>
      </c>
      <c r="AS38" s="23">
        <v>2.88935465</v>
      </c>
      <c r="AT38" s="23">
        <v>0.93301155700000005</v>
      </c>
      <c r="AU38" s="23">
        <v>1.0799683010000001</v>
      </c>
      <c r="AV38" s="23">
        <v>1.2190392320000001</v>
      </c>
      <c r="AW38" s="23">
        <v>1.3919640520000001</v>
      </c>
      <c r="AX38" s="23">
        <v>4.5017405310000003</v>
      </c>
      <c r="AY38" s="23">
        <v>3.7760694789999998</v>
      </c>
      <c r="AZ38" s="23">
        <v>2.5000590100000002</v>
      </c>
      <c r="BA38" s="23">
        <v>2.1904657300000001</v>
      </c>
      <c r="BB38" s="23">
        <v>1.134244619</v>
      </c>
      <c r="BC38" s="23">
        <v>1.687593626</v>
      </c>
      <c r="BD38" s="23">
        <v>2.1381366380000002</v>
      </c>
      <c r="BE38" s="23">
        <v>1.8520378340000001</v>
      </c>
      <c r="BF38" s="23">
        <v>2.1764003430000001</v>
      </c>
      <c r="BG38" s="23">
        <v>10.38761957</v>
      </c>
      <c r="BH38" s="23">
        <v>5.1239862089999999</v>
      </c>
      <c r="BI38" s="23">
        <v>5.9517660289999998</v>
      </c>
      <c r="BJ38" s="23">
        <v>1.8763686909999999</v>
      </c>
      <c r="BK38" s="23">
        <v>3.1381061940000001</v>
      </c>
      <c r="BL38" s="23">
        <v>1.5223933000000001</v>
      </c>
      <c r="BM38" s="23">
        <v>1.968707344</v>
      </c>
      <c r="BN38" s="23">
        <v>2.2929283649999999</v>
      </c>
      <c r="BO38" s="23">
        <v>3.0638644369999999</v>
      </c>
      <c r="BP38" s="23">
        <v>8.0682900390000007</v>
      </c>
      <c r="BQ38" s="23">
        <v>26.970248040000001</v>
      </c>
      <c r="BR38" s="23" t="s">
        <v>18</v>
      </c>
      <c r="BS38" s="23" t="s">
        <v>18</v>
      </c>
      <c r="BT38" s="23" t="s">
        <v>18</v>
      </c>
      <c r="BU38" s="23" t="s">
        <v>18</v>
      </c>
      <c r="BV38" s="23" t="s">
        <v>18</v>
      </c>
      <c r="BW38" s="23" t="s">
        <v>18</v>
      </c>
      <c r="BX38" s="23" t="s">
        <v>18</v>
      </c>
      <c r="BY38" s="23" t="s">
        <v>18</v>
      </c>
      <c r="BZ38" s="23" t="s">
        <v>18</v>
      </c>
      <c r="CA38" s="23" t="s">
        <v>18</v>
      </c>
      <c r="CB38" s="23" t="s">
        <v>18</v>
      </c>
      <c r="CC38" s="23" t="s">
        <v>18</v>
      </c>
      <c r="CD38" s="23" t="s">
        <v>18</v>
      </c>
      <c r="CE38" s="23" t="s">
        <v>18</v>
      </c>
      <c r="CF38" s="23" t="s">
        <v>18</v>
      </c>
      <c r="CG38" s="23" t="s">
        <v>18</v>
      </c>
      <c r="CH38" s="23" t="s">
        <v>18</v>
      </c>
      <c r="CI38" s="23" t="s">
        <v>18</v>
      </c>
      <c r="CJ38" s="23" t="s">
        <v>18</v>
      </c>
      <c r="CK38" s="23" t="s">
        <v>18</v>
      </c>
      <c r="CL38" s="23" t="s">
        <v>18</v>
      </c>
      <c r="CM38" s="23" t="s">
        <v>18</v>
      </c>
      <c r="CN38" s="23" t="s">
        <v>18</v>
      </c>
      <c r="CO38" s="23" t="s">
        <v>18</v>
      </c>
      <c r="CP38" s="23" t="s">
        <v>18</v>
      </c>
      <c r="CQ38" s="23" t="s">
        <v>18</v>
      </c>
      <c r="CR38" s="23" t="s">
        <v>18</v>
      </c>
      <c r="CS38" s="23" t="s">
        <v>18</v>
      </c>
      <c r="CT38" s="23" t="s">
        <v>18</v>
      </c>
      <c r="CU38" s="23" t="s">
        <v>18</v>
      </c>
      <c r="CV38" s="23" t="s">
        <v>18</v>
      </c>
      <c r="CW38" s="23" t="s">
        <v>18</v>
      </c>
      <c r="CX38" s="23">
        <v>8.4932548820000004</v>
      </c>
      <c r="CY38" s="23">
        <v>4.9981761459999996</v>
      </c>
      <c r="CZ38" s="23">
        <v>5.743770445</v>
      </c>
      <c r="DA38" s="23">
        <v>5.8583958799999998</v>
      </c>
      <c r="DB38" s="23">
        <v>5.1570712759999999</v>
      </c>
      <c r="DC38" s="23">
        <v>4.970227586</v>
      </c>
      <c r="DD38" s="23">
        <v>4.873068849</v>
      </c>
      <c r="DE38" s="23">
        <v>4.0466770040000002</v>
      </c>
      <c r="DF38" s="23">
        <v>8.2239507940000003</v>
      </c>
      <c r="DG38" s="23">
        <v>9.2999286009999995</v>
      </c>
      <c r="DH38" s="23">
        <v>6.8179449950000004</v>
      </c>
      <c r="DI38" s="23">
        <v>8.6399153099999992</v>
      </c>
      <c r="DJ38" s="23">
        <v>7.6282066229999996</v>
      </c>
      <c r="DK38" s="23">
        <v>8.0642761830000005</v>
      </c>
      <c r="DL38" s="23">
        <v>8.5067348769999995</v>
      </c>
      <c r="DM38" s="23">
        <v>9.0240938360000005</v>
      </c>
      <c r="DN38" s="23">
        <v>6.0316880160000004</v>
      </c>
      <c r="DO38" s="23">
        <v>5.5628399870000003</v>
      </c>
      <c r="DP38" s="23">
        <v>6.6788196729999996</v>
      </c>
      <c r="DQ38" s="23">
        <v>10.35072757</v>
      </c>
      <c r="DR38" s="23">
        <v>4.3155639790000002</v>
      </c>
      <c r="DS38" s="23">
        <v>6.1491670569999997</v>
      </c>
      <c r="DT38" s="23">
        <v>4.6936802670000004</v>
      </c>
      <c r="DU38" s="23">
        <v>6.5040362920000003</v>
      </c>
      <c r="DV38" s="23">
        <v>8.5807492550000006</v>
      </c>
      <c r="DW38" s="23">
        <v>6.1868884749999999</v>
      </c>
      <c r="DX38" s="23">
        <v>6.3745003269999998</v>
      </c>
      <c r="DY38" s="23">
        <v>8.3009482289999994</v>
      </c>
      <c r="DZ38" s="23">
        <v>9.3346762549999998</v>
      </c>
      <c r="EA38" s="23">
        <v>7.7693860639999999</v>
      </c>
      <c r="EB38" s="23">
        <v>7.5694320309999998</v>
      </c>
      <c r="EC38" s="23">
        <v>9.4461361739999994</v>
      </c>
    </row>
    <row r="39" spans="1:133" s="48" customFormat="1" ht="25" customHeight="1" x14ac:dyDescent="0.2">
      <c r="A39" s="23">
        <v>304.10000000000002</v>
      </c>
      <c r="B39" s="24">
        <f t="shared" si="0"/>
        <v>188.10000000000002</v>
      </c>
      <c r="C39" s="24">
        <v>8.1</v>
      </c>
      <c r="D39" s="26" t="s">
        <v>22</v>
      </c>
      <c r="E39" s="37" t="s">
        <v>22</v>
      </c>
      <c r="F39" s="23" t="s">
        <v>18</v>
      </c>
      <c r="G39" s="23" t="s">
        <v>18</v>
      </c>
      <c r="H39" s="23" t="s">
        <v>18</v>
      </c>
      <c r="I39" s="23" t="s">
        <v>18</v>
      </c>
      <c r="J39" s="23" t="s">
        <v>18</v>
      </c>
      <c r="K39" s="23" t="s">
        <v>18</v>
      </c>
      <c r="L39" s="23" t="s">
        <v>18</v>
      </c>
      <c r="M39" s="23" t="s">
        <v>18</v>
      </c>
      <c r="N39" s="23" t="s">
        <v>18</v>
      </c>
      <c r="O39" s="23" t="s">
        <v>18</v>
      </c>
      <c r="P39" s="23" t="s">
        <v>18</v>
      </c>
      <c r="Q39" s="23" t="s">
        <v>18</v>
      </c>
      <c r="R39" s="23" t="s">
        <v>18</v>
      </c>
      <c r="S39" s="23" t="s">
        <v>18</v>
      </c>
      <c r="T39" s="23" t="s">
        <v>18</v>
      </c>
      <c r="U39" s="23" t="s">
        <v>18</v>
      </c>
      <c r="V39" s="23" t="s">
        <v>18</v>
      </c>
      <c r="W39" s="23" t="s">
        <v>18</v>
      </c>
      <c r="X39" s="23" t="s">
        <v>18</v>
      </c>
      <c r="Y39" s="23" t="s">
        <v>18</v>
      </c>
      <c r="Z39" s="23" t="s">
        <v>18</v>
      </c>
      <c r="AA39" s="23" t="s">
        <v>18</v>
      </c>
      <c r="AB39" s="23" t="s">
        <v>18</v>
      </c>
      <c r="AC39" s="23" t="s">
        <v>18</v>
      </c>
      <c r="AD39" s="23" t="s">
        <v>18</v>
      </c>
      <c r="AE39" s="23" t="s">
        <v>18</v>
      </c>
      <c r="AF39" s="23" t="s">
        <v>18</v>
      </c>
      <c r="AG39" s="23" t="s">
        <v>18</v>
      </c>
      <c r="AH39" s="23" t="s">
        <v>18</v>
      </c>
      <c r="AI39" s="23" t="s">
        <v>18</v>
      </c>
      <c r="AJ39" s="23" t="s">
        <v>18</v>
      </c>
      <c r="AK39" s="23" t="s">
        <v>18</v>
      </c>
      <c r="AL39" s="23">
        <v>4.763583229</v>
      </c>
      <c r="AM39" s="23">
        <v>5.4643424710000001</v>
      </c>
      <c r="AN39" s="23">
        <v>5.0446459289999996</v>
      </c>
      <c r="AO39" s="23">
        <v>4.1918580729999997</v>
      </c>
      <c r="AP39" s="23">
        <v>6.0519518420000002</v>
      </c>
      <c r="AQ39" s="23">
        <v>6.0564519040000002</v>
      </c>
      <c r="AR39" s="23">
        <v>5.1307224509999996</v>
      </c>
      <c r="AS39" s="23">
        <v>5.3789199219999997</v>
      </c>
      <c r="AT39" s="23">
        <v>5.2154042819999997</v>
      </c>
      <c r="AU39" s="23">
        <v>5.4842319850000001</v>
      </c>
      <c r="AV39" s="23">
        <v>4.9037839559999998</v>
      </c>
      <c r="AW39" s="23">
        <v>5.4504787300000004</v>
      </c>
      <c r="AX39" s="23">
        <v>4.9704235719999996</v>
      </c>
      <c r="AY39" s="23">
        <v>4.7447971889999998</v>
      </c>
      <c r="AZ39" s="23">
        <v>5.1004309320000001</v>
      </c>
      <c r="BA39" s="23">
        <v>4.8268309389999997</v>
      </c>
      <c r="BB39" s="23">
        <v>7.55254767</v>
      </c>
      <c r="BC39" s="23">
        <v>7.5521167729999998</v>
      </c>
      <c r="BD39" s="23">
        <v>7.7353807369999998</v>
      </c>
      <c r="BE39" s="23">
        <v>6.8817553880000002</v>
      </c>
      <c r="BF39" s="23">
        <v>5.5759624060000004</v>
      </c>
      <c r="BG39" s="23">
        <v>5.0167786320000003</v>
      </c>
      <c r="BH39" s="23">
        <v>5.4684694540000001</v>
      </c>
      <c r="BI39" s="23">
        <v>5.4341206069999997</v>
      </c>
      <c r="BJ39" s="23">
        <v>5.1821933639999997</v>
      </c>
      <c r="BK39" s="23">
        <v>6.444480897</v>
      </c>
      <c r="BL39" s="23">
        <v>4.7635667699999997</v>
      </c>
      <c r="BM39" s="23">
        <v>5.4369060459999998</v>
      </c>
      <c r="BN39" s="23">
        <v>4.9177503759999999</v>
      </c>
      <c r="BO39" s="23">
        <v>6.6563342729999997</v>
      </c>
      <c r="BP39" s="23">
        <v>6.4957778480000004</v>
      </c>
      <c r="BQ39" s="23">
        <v>10.133933649999999</v>
      </c>
      <c r="BR39" s="23" t="s">
        <v>18</v>
      </c>
      <c r="BS39" s="23" t="s">
        <v>18</v>
      </c>
      <c r="BT39" s="23" t="s">
        <v>18</v>
      </c>
      <c r="BU39" s="23" t="s">
        <v>18</v>
      </c>
      <c r="BV39" s="23" t="s">
        <v>18</v>
      </c>
      <c r="BW39" s="23" t="s">
        <v>18</v>
      </c>
      <c r="BX39" s="23" t="s">
        <v>18</v>
      </c>
      <c r="BY39" s="23" t="s">
        <v>18</v>
      </c>
      <c r="BZ39" s="23" t="s">
        <v>18</v>
      </c>
      <c r="CA39" s="23" t="s">
        <v>18</v>
      </c>
      <c r="CB39" s="23" t="s">
        <v>18</v>
      </c>
      <c r="CC39" s="23" t="s">
        <v>18</v>
      </c>
      <c r="CD39" s="23" t="s">
        <v>18</v>
      </c>
      <c r="CE39" s="23" t="s">
        <v>18</v>
      </c>
      <c r="CF39" s="23" t="s">
        <v>18</v>
      </c>
      <c r="CG39" s="23" t="s">
        <v>18</v>
      </c>
      <c r="CH39" s="23" t="s">
        <v>18</v>
      </c>
      <c r="CI39" s="23" t="s">
        <v>18</v>
      </c>
      <c r="CJ39" s="23" t="s">
        <v>18</v>
      </c>
      <c r="CK39" s="23" t="s">
        <v>18</v>
      </c>
      <c r="CL39" s="23" t="s">
        <v>18</v>
      </c>
      <c r="CM39" s="23" t="s">
        <v>18</v>
      </c>
      <c r="CN39" s="23" t="s">
        <v>18</v>
      </c>
      <c r="CO39" s="23" t="s">
        <v>18</v>
      </c>
      <c r="CP39" s="23" t="s">
        <v>18</v>
      </c>
      <c r="CQ39" s="23" t="s">
        <v>18</v>
      </c>
      <c r="CR39" s="23" t="s">
        <v>18</v>
      </c>
      <c r="CS39" s="23" t="s">
        <v>18</v>
      </c>
      <c r="CT39" s="23" t="s">
        <v>18</v>
      </c>
      <c r="CU39" s="23" t="s">
        <v>18</v>
      </c>
      <c r="CV39" s="23" t="s">
        <v>18</v>
      </c>
      <c r="CW39" s="23" t="s">
        <v>18</v>
      </c>
      <c r="CX39" s="23">
        <v>1.1801038859999999</v>
      </c>
      <c r="CY39" s="23">
        <v>0.88308708899999999</v>
      </c>
      <c r="CZ39" s="23">
        <v>0.92270212399999996</v>
      </c>
      <c r="DA39" s="23">
        <v>0.64522459300000001</v>
      </c>
      <c r="DB39" s="23">
        <v>0.76617087399999995</v>
      </c>
      <c r="DC39" s="23">
        <v>1.5499456389999999</v>
      </c>
      <c r="DD39" s="23">
        <v>0.61072760699999995</v>
      </c>
      <c r="DE39" s="23">
        <v>1.1318049219999999</v>
      </c>
      <c r="DF39" s="23">
        <v>2.2416698199999998</v>
      </c>
      <c r="DG39" s="23">
        <v>3.5963111950000002</v>
      </c>
      <c r="DH39" s="23">
        <v>2.6560607599999999</v>
      </c>
      <c r="DI39" s="23">
        <v>3.574333132</v>
      </c>
      <c r="DJ39" s="23">
        <v>1.6853712460000001</v>
      </c>
      <c r="DK39" s="23">
        <v>1.237530494</v>
      </c>
      <c r="DL39" s="23">
        <v>1.5897712340000001</v>
      </c>
      <c r="DM39" s="23">
        <v>1.843010526</v>
      </c>
      <c r="DN39" s="23">
        <v>1.047283596</v>
      </c>
      <c r="DO39" s="23">
        <v>0.91580215700000001</v>
      </c>
      <c r="DP39" s="23">
        <v>1.0410768269999999</v>
      </c>
      <c r="DQ39" s="23">
        <v>2.9942939059999998</v>
      </c>
      <c r="DR39" s="23">
        <v>1.304548719</v>
      </c>
      <c r="DS39" s="23">
        <v>1.352364506</v>
      </c>
      <c r="DT39" s="23">
        <v>1.3329659700000001</v>
      </c>
      <c r="DU39" s="23">
        <v>1.525687507</v>
      </c>
      <c r="DV39" s="23">
        <v>2.7148131690000001</v>
      </c>
      <c r="DW39" s="23">
        <v>3.5195917259999998</v>
      </c>
      <c r="DX39" s="23">
        <v>2.088685173</v>
      </c>
      <c r="DY39" s="23">
        <v>2.24562317</v>
      </c>
      <c r="DZ39" s="23">
        <v>8.4573291069999996</v>
      </c>
      <c r="EA39" s="23">
        <v>2.1135462349999998</v>
      </c>
      <c r="EB39" s="23">
        <v>1.376180508</v>
      </c>
      <c r="EC39" s="23">
        <v>2.5973175249999998</v>
      </c>
    </row>
    <row r="40" spans="1:133" s="48" customFormat="1" ht="53" customHeight="1" x14ac:dyDescent="0.2">
      <c r="A40" s="23">
        <v>311.10000000000002</v>
      </c>
      <c r="B40" s="24">
        <f t="shared" si="0"/>
        <v>195.10000000000002</v>
      </c>
      <c r="C40" s="24">
        <v>5.8</v>
      </c>
      <c r="D40" s="9" t="s">
        <v>51</v>
      </c>
      <c r="E40" s="36" t="s">
        <v>414</v>
      </c>
      <c r="F40" s="23">
        <v>6.0243120350000003</v>
      </c>
      <c r="G40" s="23">
        <v>8.068609726</v>
      </c>
      <c r="H40" s="23">
        <v>4.9350812189999997</v>
      </c>
      <c r="I40" s="23">
        <v>6.7016045010000003</v>
      </c>
      <c r="J40" s="23">
        <v>4.6719500680000001</v>
      </c>
      <c r="K40" s="23">
        <v>5.7646370500000002</v>
      </c>
      <c r="L40" s="23">
        <v>5.8125751660000002</v>
      </c>
      <c r="M40" s="23">
        <v>6.1870349659999997</v>
      </c>
      <c r="N40" s="23">
        <v>6.509300305</v>
      </c>
      <c r="O40" s="23">
        <v>6.6004484249999997</v>
      </c>
      <c r="P40" s="23">
        <v>7.3193784659999999</v>
      </c>
      <c r="Q40" s="23">
        <v>7.3145347699999999</v>
      </c>
      <c r="R40" s="23">
        <v>6.122450261</v>
      </c>
      <c r="S40" s="23">
        <v>6.3361868670000003</v>
      </c>
      <c r="T40" s="23">
        <v>6.1107394179999996</v>
      </c>
      <c r="U40" s="23">
        <v>6.2775751319999999</v>
      </c>
      <c r="V40" s="23">
        <v>6.6091150949999999</v>
      </c>
      <c r="W40" s="23">
        <v>6.685633803</v>
      </c>
      <c r="X40" s="23">
        <v>6.6778774509999996</v>
      </c>
      <c r="Y40" s="23">
        <v>6.5259209159999996</v>
      </c>
      <c r="Z40" s="23">
        <v>7.1174306830000003</v>
      </c>
      <c r="AA40" s="23">
        <v>6.1901587899999999</v>
      </c>
      <c r="AB40" s="23">
        <v>5.5794982969999998</v>
      </c>
      <c r="AC40" s="23">
        <v>6.0227250569999997</v>
      </c>
      <c r="AD40" s="23">
        <v>6.717625462</v>
      </c>
      <c r="AE40" s="23">
        <v>5.3311240050000004</v>
      </c>
      <c r="AF40" s="23">
        <v>6.8208481580000004</v>
      </c>
      <c r="AG40" s="23">
        <v>6.5386186769999997</v>
      </c>
      <c r="AH40" s="23">
        <v>6.2683710479999997</v>
      </c>
      <c r="AI40" s="23">
        <v>6.5869122649999996</v>
      </c>
      <c r="AJ40" s="23">
        <v>6.4301181349999998</v>
      </c>
      <c r="AK40" s="23">
        <v>7.0460123689999996</v>
      </c>
      <c r="AL40" s="23">
        <v>3.9270541969999999</v>
      </c>
      <c r="AM40" s="23">
        <v>5.1771311979999997</v>
      </c>
      <c r="AN40" s="23">
        <v>4.4253307580000003</v>
      </c>
      <c r="AO40" s="23">
        <v>5.1185306019999999</v>
      </c>
      <c r="AP40" s="23">
        <v>7.0722433789999997</v>
      </c>
      <c r="AQ40" s="23">
        <v>10.07520238</v>
      </c>
      <c r="AR40" s="23">
        <v>10.028138820000001</v>
      </c>
      <c r="AS40" s="23">
        <v>9.4655529180000002</v>
      </c>
      <c r="AT40" s="23">
        <v>5.8610487610000002</v>
      </c>
      <c r="AU40" s="23">
        <v>5.7226451640000002</v>
      </c>
      <c r="AV40" s="23">
        <v>6.0878064329999999</v>
      </c>
      <c r="AW40" s="23">
        <v>10.03536961</v>
      </c>
      <c r="AX40" s="23">
        <v>13.6412762</v>
      </c>
      <c r="AY40" s="23">
        <v>10.945512320000001</v>
      </c>
      <c r="AZ40" s="23">
        <v>9.4247171180000002</v>
      </c>
      <c r="BA40" s="23">
        <v>9.0854993680000007</v>
      </c>
      <c r="BB40" s="23">
        <v>7.7455930999999998</v>
      </c>
      <c r="BC40" s="23">
        <v>7.8965212969999996</v>
      </c>
      <c r="BD40" s="23">
        <v>6.9186830769999998</v>
      </c>
      <c r="BE40" s="23">
        <v>7.3260602600000002</v>
      </c>
      <c r="BF40" s="23">
        <v>5.3701422320000001</v>
      </c>
      <c r="BG40" s="23">
        <v>51.448642270000001</v>
      </c>
      <c r="BH40" s="23">
        <v>33.178047220000003</v>
      </c>
      <c r="BI40" s="23">
        <v>17.763060639999999</v>
      </c>
      <c r="BJ40" s="23">
        <v>7.266944337</v>
      </c>
      <c r="BK40" s="23">
        <v>12.772056559999999</v>
      </c>
      <c r="BL40" s="23">
        <v>7.329391802</v>
      </c>
      <c r="BM40" s="23">
        <v>8.1224335649999997</v>
      </c>
      <c r="BN40" s="23">
        <v>10.210154190000001</v>
      </c>
      <c r="BO40" s="23">
        <v>7.0538778310000003</v>
      </c>
      <c r="BP40" s="23">
        <v>19.352775909999998</v>
      </c>
      <c r="BQ40" s="23">
        <v>108.2983193</v>
      </c>
      <c r="BR40" s="23">
        <v>5.1614276569999999</v>
      </c>
      <c r="BS40" s="23">
        <v>4.9914496829999999</v>
      </c>
      <c r="BT40" s="23">
        <v>5.2581773700000003</v>
      </c>
      <c r="BU40" s="23">
        <v>5.5314199730000002</v>
      </c>
      <c r="BV40" s="23">
        <v>10.400833860000001</v>
      </c>
      <c r="BW40" s="23">
        <v>7.3097090070000004</v>
      </c>
      <c r="BX40" s="23">
        <v>6.9907463830000003</v>
      </c>
      <c r="BY40" s="23">
        <v>7.2071207040000003</v>
      </c>
      <c r="BZ40" s="23">
        <v>6.0994293409999996</v>
      </c>
      <c r="CA40" s="23">
        <v>6.2811749829999997</v>
      </c>
      <c r="CB40" s="23">
        <v>6.7509018039999997</v>
      </c>
      <c r="CC40" s="23">
        <v>7.0508904289999998</v>
      </c>
      <c r="CD40" s="23">
        <v>7.2603777120000004</v>
      </c>
      <c r="CE40" s="23">
        <v>8.0817148169999999</v>
      </c>
      <c r="CF40" s="23">
        <v>8.0457091550000008</v>
      </c>
      <c r="CG40" s="23">
        <v>7.7370713889999996</v>
      </c>
      <c r="CH40" s="23">
        <v>5.9574493970000004</v>
      </c>
      <c r="CI40" s="23">
        <v>6.034142052</v>
      </c>
      <c r="CJ40" s="23">
        <v>6.458635364</v>
      </c>
      <c r="CK40" s="23">
        <v>6.7834974619999997</v>
      </c>
      <c r="CL40" s="23">
        <v>6.8321989160000003</v>
      </c>
      <c r="CM40" s="23">
        <v>7.2860672290000004</v>
      </c>
      <c r="CN40" s="23">
        <v>6.9315630949999996</v>
      </c>
      <c r="CO40" s="23">
        <v>6.8899865269999996</v>
      </c>
      <c r="CP40" s="23">
        <v>7.1522149439999998</v>
      </c>
      <c r="CQ40" s="23">
        <v>7.2119706949999998</v>
      </c>
      <c r="CR40" s="23">
        <v>7.801448755</v>
      </c>
      <c r="CS40" s="23">
        <v>7.0260960629999998</v>
      </c>
      <c r="CT40" s="23">
        <v>9.1778485179999993</v>
      </c>
      <c r="CU40" s="23">
        <v>7.8022745770000004</v>
      </c>
      <c r="CV40" s="23">
        <v>7.2050005820000003</v>
      </c>
      <c r="CW40" s="23">
        <v>7.1266692569999996</v>
      </c>
      <c r="CX40" s="23">
        <v>7.7849849119999996</v>
      </c>
      <c r="CY40" s="23">
        <v>7.4477695859999997</v>
      </c>
      <c r="CZ40" s="23">
        <v>7.3972629259999998</v>
      </c>
      <c r="DA40" s="23">
        <v>7.8661346300000003</v>
      </c>
      <c r="DB40" s="23">
        <v>6.8270666149999997</v>
      </c>
      <c r="DC40" s="23">
        <v>6.8027648520000001</v>
      </c>
      <c r="DD40" s="23">
        <v>7.4142519399999998</v>
      </c>
      <c r="DE40" s="23">
        <v>6.3867450559999996</v>
      </c>
      <c r="DF40" s="23">
        <v>5.8624070880000003</v>
      </c>
      <c r="DG40" s="23">
        <v>7.052277707</v>
      </c>
      <c r="DH40" s="23">
        <v>6.6542652000000002</v>
      </c>
      <c r="DI40" s="23">
        <v>6.6824495380000002</v>
      </c>
      <c r="DJ40" s="23">
        <v>6.1776494729999998</v>
      </c>
      <c r="DK40" s="23">
        <v>6.5877798380000003</v>
      </c>
      <c r="DL40" s="23">
        <v>7.9830922449999999</v>
      </c>
      <c r="DM40" s="23">
        <v>6.5903752850000004</v>
      </c>
      <c r="DN40" s="23">
        <v>5.5011012739999998</v>
      </c>
      <c r="DO40" s="23">
        <v>5.9512935880000004</v>
      </c>
      <c r="DP40" s="23">
        <v>6.9153118530000004</v>
      </c>
      <c r="DQ40" s="23">
        <v>7.6644448340000002</v>
      </c>
      <c r="DR40" s="23">
        <v>6.1571621739999998</v>
      </c>
      <c r="DS40" s="23">
        <v>5.860494278</v>
      </c>
      <c r="DT40" s="23">
        <v>5.4676583120000002</v>
      </c>
      <c r="DU40" s="23">
        <v>5.9919483749999998</v>
      </c>
      <c r="DV40" s="23">
        <v>5.9403767930000004</v>
      </c>
      <c r="DW40" s="23">
        <v>5.461366001</v>
      </c>
      <c r="DX40" s="23">
        <v>5.4694345579999997</v>
      </c>
      <c r="DY40" s="23">
        <v>6.9099275090000001</v>
      </c>
      <c r="DZ40" s="23">
        <v>6.5861810319999998</v>
      </c>
      <c r="EA40" s="23">
        <v>5.8212070530000002</v>
      </c>
      <c r="EB40" s="23">
        <v>5.0922485110000002</v>
      </c>
      <c r="EC40" s="23">
        <v>6.13353532</v>
      </c>
    </row>
    <row r="41" spans="1:133" s="48" customFormat="1" ht="25" customHeight="1" x14ac:dyDescent="0.2">
      <c r="A41" s="23">
        <v>313.10000000000002</v>
      </c>
      <c r="B41" s="24">
        <f t="shared" si="0"/>
        <v>197.10000000000002</v>
      </c>
      <c r="C41" s="24">
        <v>5.9</v>
      </c>
      <c r="D41" s="9" t="s">
        <v>52</v>
      </c>
      <c r="E41" s="36" t="s">
        <v>53</v>
      </c>
      <c r="F41" s="23">
        <v>7.0877939659999996</v>
      </c>
      <c r="G41" s="23">
        <v>9.5433747189999991</v>
      </c>
      <c r="H41" s="23">
        <v>5.9152429460000002</v>
      </c>
      <c r="I41" s="23">
        <v>7.1742320590000004</v>
      </c>
      <c r="J41" s="23">
        <v>3.8698484770000001</v>
      </c>
      <c r="K41" s="23">
        <v>5.1923536840000004</v>
      </c>
      <c r="L41" s="23">
        <v>5.3312924940000004</v>
      </c>
      <c r="M41" s="23">
        <v>5.5837394370000002</v>
      </c>
      <c r="N41" s="23">
        <v>5.6401763789999997</v>
      </c>
      <c r="O41" s="23">
        <v>5.9466181760000003</v>
      </c>
      <c r="P41" s="23">
        <v>6.4295418910000004</v>
      </c>
      <c r="Q41" s="23">
        <v>6.3896866450000003</v>
      </c>
      <c r="R41" s="23">
        <v>6.3206098649999998</v>
      </c>
      <c r="S41" s="23">
        <v>7.099193241</v>
      </c>
      <c r="T41" s="23">
        <v>6.3226309929999998</v>
      </c>
      <c r="U41" s="23">
        <v>5.5829476859999998</v>
      </c>
      <c r="V41" s="23">
        <v>5.7724027409999996</v>
      </c>
      <c r="W41" s="23">
        <v>6.1096695299999997</v>
      </c>
      <c r="X41" s="23">
        <v>6.7395821280000003</v>
      </c>
      <c r="Y41" s="23">
        <v>7.0799481469999996</v>
      </c>
      <c r="Z41" s="23">
        <v>6.1758271689999997</v>
      </c>
      <c r="AA41" s="23">
        <v>3.843875911</v>
      </c>
      <c r="AB41" s="23">
        <v>4.7467869159999996</v>
      </c>
      <c r="AC41" s="23">
        <v>6.0131999499999997</v>
      </c>
      <c r="AD41" s="23">
        <v>6.0444182380000004</v>
      </c>
      <c r="AE41" s="23">
        <v>7.8463246020000001</v>
      </c>
      <c r="AF41" s="23">
        <v>7.0225874380000004</v>
      </c>
      <c r="AG41" s="23">
        <v>6.2889775620000004</v>
      </c>
      <c r="AH41" s="23">
        <v>5.2446488899999997</v>
      </c>
      <c r="AI41" s="23">
        <v>4.9663328890000003</v>
      </c>
      <c r="AJ41" s="23">
        <v>4.7831631469999998</v>
      </c>
      <c r="AK41" s="23">
        <v>5.3455067989999998</v>
      </c>
      <c r="AL41" s="23">
        <v>10.83586678</v>
      </c>
      <c r="AM41" s="23">
        <v>13.444482170000001</v>
      </c>
      <c r="AN41" s="23">
        <v>11.07834489</v>
      </c>
      <c r="AO41" s="23">
        <v>13.624382710000001</v>
      </c>
      <c r="AP41" s="23">
        <v>12.47058131</v>
      </c>
      <c r="AQ41" s="23">
        <v>15.19967952</v>
      </c>
      <c r="AR41" s="23">
        <v>17.996490099999999</v>
      </c>
      <c r="AS41" s="23">
        <v>13.91420682</v>
      </c>
      <c r="AT41" s="23">
        <v>14.511499499999999</v>
      </c>
      <c r="AU41" s="23">
        <v>13.99720877</v>
      </c>
      <c r="AV41" s="23">
        <v>14.77123727</v>
      </c>
      <c r="AW41" s="23">
        <v>17.225459749999999</v>
      </c>
      <c r="AX41" s="23">
        <v>22.086548310000001</v>
      </c>
      <c r="AY41" s="23">
        <v>16.84517773</v>
      </c>
      <c r="AZ41" s="23">
        <v>15.98836066</v>
      </c>
      <c r="BA41" s="23">
        <v>15.21253462</v>
      </c>
      <c r="BB41" s="23">
        <v>13.949435940000001</v>
      </c>
      <c r="BC41" s="23">
        <v>14.55643995</v>
      </c>
      <c r="BD41" s="23">
        <v>15.10005443</v>
      </c>
      <c r="BE41" s="23">
        <v>15.3087842</v>
      </c>
      <c r="BF41" s="23">
        <v>10.585000900000001</v>
      </c>
      <c r="BG41" s="23">
        <v>30.03146847</v>
      </c>
      <c r="BH41" s="23">
        <v>20.553897469999999</v>
      </c>
      <c r="BI41" s="23">
        <v>19.54395491</v>
      </c>
      <c r="BJ41" s="23">
        <v>14.20828371</v>
      </c>
      <c r="BK41" s="23">
        <v>17.951195630000001</v>
      </c>
      <c r="BL41" s="23">
        <v>11.505230149999999</v>
      </c>
      <c r="BM41" s="23">
        <v>12.390056420000001</v>
      </c>
      <c r="BN41" s="23">
        <v>13.58818243</v>
      </c>
      <c r="BO41" s="23">
        <v>11.698485120000001</v>
      </c>
      <c r="BP41" s="23">
        <v>20.944976239999999</v>
      </c>
      <c r="BQ41" s="23">
        <v>52.002288569999997</v>
      </c>
      <c r="BR41" s="23">
        <v>7.2518968890000002</v>
      </c>
      <c r="BS41" s="23">
        <v>7.2492237859999999</v>
      </c>
      <c r="BT41" s="23">
        <v>7.3135152720000001</v>
      </c>
      <c r="BU41" s="23">
        <v>7.5132935420000004</v>
      </c>
      <c r="BV41" s="23">
        <v>17.81613303</v>
      </c>
      <c r="BW41" s="23">
        <v>10.24067194</v>
      </c>
      <c r="BX41" s="23">
        <v>9.200963346</v>
      </c>
      <c r="BY41" s="23">
        <v>8.818564941</v>
      </c>
      <c r="BZ41" s="23">
        <v>9.0305373459999991</v>
      </c>
      <c r="CA41" s="23">
        <v>9.5514795100000001</v>
      </c>
      <c r="CB41" s="23">
        <v>10.25418741</v>
      </c>
      <c r="CC41" s="23">
        <v>9.4722770660000002</v>
      </c>
      <c r="CD41" s="23">
        <v>8.889348901</v>
      </c>
      <c r="CE41" s="23">
        <v>9.5456796589999993</v>
      </c>
      <c r="CF41" s="23">
        <v>10.81157996</v>
      </c>
      <c r="CG41" s="23">
        <v>11.08542212</v>
      </c>
      <c r="CH41" s="23">
        <v>8.6637471230000003</v>
      </c>
      <c r="CI41" s="23">
        <v>9.0405689490000007</v>
      </c>
      <c r="CJ41" s="23">
        <v>9.4514106519999999</v>
      </c>
      <c r="CK41" s="23">
        <v>9.2186392420000001</v>
      </c>
      <c r="CL41" s="23">
        <v>8.9441626020000005</v>
      </c>
      <c r="CM41" s="23">
        <v>9.0875696880000003</v>
      </c>
      <c r="CN41" s="23">
        <v>10.01528944</v>
      </c>
      <c r="CO41" s="23">
        <v>9.6160129209999994</v>
      </c>
      <c r="CP41" s="23">
        <v>9.3110062829999993</v>
      </c>
      <c r="CQ41" s="23">
        <v>10.24431878</v>
      </c>
      <c r="CR41" s="23">
        <v>9.0200723539999998</v>
      </c>
      <c r="CS41" s="23">
        <v>8.4572007070000002</v>
      </c>
      <c r="CT41" s="23">
        <v>14.100897659999999</v>
      </c>
      <c r="CU41" s="23">
        <v>11.7224073</v>
      </c>
      <c r="CV41" s="23">
        <v>10.85990608</v>
      </c>
      <c r="CW41" s="23">
        <v>10.113604670000001</v>
      </c>
      <c r="CX41" s="23">
        <v>6.9128138269999999</v>
      </c>
      <c r="CY41" s="23">
        <v>6.900055515</v>
      </c>
      <c r="CZ41" s="23">
        <v>7.324315994</v>
      </c>
      <c r="DA41" s="23">
        <v>7.2881003680000003</v>
      </c>
      <c r="DB41" s="23">
        <v>6.8958744049999998</v>
      </c>
      <c r="DC41" s="23">
        <v>7.7935304099999998</v>
      </c>
      <c r="DD41" s="23">
        <v>8.3189215270000005</v>
      </c>
      <c r="DE41" s="23">
        <v>6.8808606320000001</v>
      </c>
      <c r="DF41" s="23">
        <v>8.3595210449999993</v>
      </c>
      <c r="DG41" s="23">
        <v>8.7370250029999994</v>
      </c>
      <c r="DH41" s="23">
        <v>7.9145437379999999</v>
      </c>
      <c r="DI41" s="23">
        <v>8.8163672640000001</v>
      </c>
      <c r="DJ41" s="23">
        <v>7.3951013569999997</v>
      </c>
      <c r="DK41" s="23">
        <v>7.6730324630000002</v>
      </c>
      <c r="DL41" s="23">
        <v>8.2500203170000006</v>
      </c>
      <c r="DM41" s="23">
        <v>8.0226394590000005</v>
      </c>
      <c r="DN41" s="23">
        <v>7.8061196979999998</v>
      </c>
      <c r="DO41" s="23">
        <v>6.8588085740000002</v>
      </c>
      <c r="DP41" s="23">
        <v>8.2306692889999997</v>
      </c>
      <c r="DQ41" s="23">
        <v>7.8133466699999996</v>
      </c>
      <c r="DR41" s="23">
        <v>6.9181982289999997</v>
      </c>
      <c r="DS41" s="23">
        <v>5.9365816069999999</v>
      </c>
      <c r="DT41" s="23">
        <v>6.0182184220000003</v>
      </c>
      <c r="DU41" s="23">
        <v>6.6730323790000003</v>
      </c>
      <c r="DV41" s="23">
        <v>7.3707648800000003</v>
      </c>
      <c r="DW41" s="23">
        <v>4.1425236180000002</v>
      </c>
      <c r="DX41" s="23">
        <v>6.7741963030000001</v>
      </c>
      <c r="DY41" s="23">
        <v>7.2267416000000004</v>
      </c>
      <c r="DZ41" s="23">
        <v>6.9688081029999998</v>
      </c>
      <c r="EA41" s="23">
        <v>6.7357119179999998</v>
      </c>
      <c r="EB41" s="23">
        <v>6.4889677580000003</v>
      </c>
      <c r="EC41" s="23">
        <v>6.0783980460000002</v>
      </c>
    </row>
    <row r="42" spans="1:133" s="48" customFormat="1" ht="39" customHeight="1" x14ac:dyDescent="0.2">
      <c r="A42" s="23">
        <v>318.10000000000002</v>
      </c>
      <c r="B42" s="24">
        <f t="shared" si="0"/>
        <v>202.10000000000002</v>
      </c>
      <c r="C42" s="24">
        <v>4.9000000000000004</v>
      </c>
      <c r="D42" s="9" t="s">
        <v>54</v>
      </c>
      <c r="E42" s="36" t="s">
        <v>415</v>
      </c>
      <c r="F42" s="23">
        <v>19.97489461</v>
      </c>
      <c r="G42" s="23">
        <v>19.118824270000001</v>
      </c>
      <c r="H42" s="23">
        <v>13.62989896</v>
      </c>
      <c r="I42" s="23">
        <v>16.694815569999999</v>
      </c>
      <c r="J42" s="23">
        <v>11.856088</v>
      </c>
      <c r="K42" s="23">
        <v>17.41243652</v>
      </c>
      <c r="L42" s="23">
        <v>16.6107139</v>
      </c>
      <c r="M42" s="23">
        <v>16.029816310000001</v>
      </c>
      <c r="N42" s="23">
        <v>18.675429479999998</v>
      </c>
      <c r="O42" s="23">
        <v>18.366914649999998</v>
      </c>
      <c r="P42" s="23">
        <v>19.113898120000002</v>
      </c>
      <c r="Q42" s="23">
        <v>17.736447890000001</v>
      </c>
      <c r="R42" s="23">
        <v>16.054033990000001</v>
      </c>
      <c r="S42" s="23">
        <v>16.16735014</v>
      </c>
      <c r="T42" s="23">
        <v>17.644406910000001</v>
      </c>
      <c r="U42" s="23">
        <v>17.41798592</v>
      </c>
      <c r="V42" s="23">
        <v>16.589118259999999</v>
      </c>
      <c r="W42" s="23">
        <v>17.674129090000001</v>
      </c>
      <c r="X42" s="23">
        <v>16.327649189999999</v>
      </c>
      <c r="Y42" s="23">
        <v>16.498720550000002</v>
      </c>
      <c r="Z42" s="23">
        <v>18.129003340000001</v>
      </c>
      <c r="AA42" s="23">
        <v>16.524306670000001</v>
      </c>
      <c r="AB42" s="23">
        <v>15.73811298</v>
      </c>
      <c r="AC42" s="23">
        <v>16.975859310000001</v>
      </c>
      <c r="AD42" s="23">
        <v>18.56993026</v>
      </c>
      <c r="AE42" s="23">
        <v>13.41173154</v>
      </c>
      <c r="AF42" s="23">
        <v>17.234240400000001</v>
      </c>
      <c r="AG42" s="23">
        <v>17.38335781</v>
      </c>
      <c r="AH42" s="23">
        <v>18.957516600000002</v>
      </c>
      <c r="AI42" s="23">
        <v>15.68578574</v>
      </c>
      <c r="AJ42" s="23">
        <v>16.645421030000001</v>
      </c>
      <c r="AK42" s="23">
        <v>17.171808309999999</v>
      </c>
      <c r="AL42" s="23">
        <v>20.588526160000001</v>
      </c>
      <c r="AM42" s="23">
        <v>22.85480416</v>
      </c>
      <c r="AN42" s="23">
        <v>21.840912280000001</v>
      </c>
      <c r="AO42" s="23">
        <v>25.64528134</v>
      </c>
      <c r="AP42" s="23">
        <v>34.74855144</v>
      </c>
      <c r="AQ42" s="23">
        <v>29.406881179999999</v>
      </c>
      <c r="AR42" s="23">
        <v>32.66030378</v>
      </c>
      <c r="AS42" s="23">
        <v>25.825097589999999</v>
      </c>
      <c r="AT42" s="23">
        <v>24.349315109999999</v>
      </c>
      <c r="AU42" s="23">
        <v>23.862940120000001</v>
      </c>
      <c r="AV42" s="23">
        <v>26.485614810000001</v>
      </c>
      <c r="AW42" s="23">
        <v>28.82394202</v>
      </c>
      <c r="AX42" s="23">
        <v>36.98378202</v>
      </c>
      <c r="AY42" s="23">
        <v>27.8904952</v>
      </c>
      <c r="AZ42" s="23">
        <v>27.175947000000001</v>
      </c>
      <c r="BA42" s="23">
        <v>30.726859180000002</v>
      </c>
      <c r="BB42" s="23">
        <v>33.021611919999998</v>
      </c>
      <c r="BC42" s="23">
        <v>32.547621339999999</v>
      </c>
      <c r="BD42" s="23">
        <v>28.15703263</v>
      </c>
      <c r="BE42" s="23">
        <v>24.748637330000001</v>
      </c>
      <c r="BF42" s="23">
        <v>24.726232570000001</v>
      </c>
      <c r="BG42" s="23">
        <v>46.08854023</v>
      </c>
      <c r="BH42" s="23">
        <v>37.412094400000001</v>
      </c>
      <c r="BI42" s="23">
        <v>37.628709129999997</v>
      </c>
      <c r="BJ42" s="23">
        <v>27.217076049999999</v>
      </c>
      <c r="BK42" s="23">
        <v>33.679525320000003</v>
      </c>
      <c r="BL42" s="23">
        <v>26.23607779</v>
      </c>
      <c r="BM42" s="23">
        <v>27.268753740000001</v>
      </c>
      <c r="BN42" s="23">
        <v>25.32184402</v>
      </c>
      <c r="BO42" s="23">
        <v>28.605505149999999</v>
      </c>
      <c r="BP42" s="23">
        <v>36.198381390000002</v>
      </c>
      <c r="BQ42" s="23">
        <v>70.142700880000007</v>
      </c>
      <c r="BR42" s="48">
        <v>13.267223838580566</v>
      </c>
      <c r="BS42" s="48">
        <v>13.764216126563946</v>
      </c>
      <c r="BT42" s="48">
        <v>12.837561486992374</v>
      </c>
      <c r="BU42" s="48">
        <v>12.885483402924772</v>
      </c>
      <c r="BV42" s="48">
        <v>24.413827589409685</v>
      </c>
      <c r="BW42" s="48">
        <v>16.575615200058802</v>
      </c>
      <c r="BX42" s="48">
        <v>15.368220481796754</v>
      </c>
      <c r="BY42" s="48">
        <v>16.286023645612158</v>
      </c>
      <c r="BZ42" s="48">
        <v>16.933797959356347</v>
      </c>
      <c r="CA42" s="48">
        <v>17.077607669676578</v>
      </c>
      <c r="CB42" s="48">
        <v>20.388621088673361</v>
      </c>
      <c r="CC42" s="48">
        <v>16.706789598284139</v>
      </c>
      <c r="CD42" s="48">
        <v>18.083992036072548</v>
      </c>
      <c r="CE42" s="48">
        <v>19.259809191902768</v>
      </c>
      <c r="CF42" s="48">
        <v>19.729193810199451</v>
      </c>
      <c r="CG42" s="48">
        <v>18.413034823276838</v>
      </c>
      <c r="CH42" s="48">
        <v>14.659594763501516</v>
      </c>
      <c r="CI42" s="48">
        <v>14.995243324889278</v>
      </c>
      <c r="CJ42" s="48">
        <v>16.404473585837188</v>
      </c>
      <c r="CK42" s="48">
        <v>14.316938985959345</v>
      </c>
      <c r="CL42" s="48">
        <v>15.30218778987323</v>
      </c>
      <c r="CM42" s="48">
        <v>15.596006642437438</v>
      </c>
      <c r="CN42" s="48">
        <v>16.010657826647204</v>
      </c>
      <c r="CO42" s="48">
        <v>16.813514831667799</v>
      </c>
      <c r="CP42" s="48">
        <v>15.462969193996152</v>
      </c>
      <c r="CQ42" s="48">
        <v>17.644423167938264</v>
      </c>
      <c r="CR42" s="48">
        <v>16.070279546835565</v>
      </c>
      <c r="CS42" s="48">
        <v>15.391102039110633</v>
      </c>
      <c r="CT42" s="48">
        <v>19.611220533760971</v>
      </c>
      <c r="CU42" s="48">
        <v>15.692266279853868</v>
      </c>
      <c r="CV42" s="48">
        <v>20.002471923824711</v>
      </c>
      <c r="CW42" s="48">
        <v>17.382725961959167</v>
      </c>
      <c r="CX42" s="23">
        <v>15.546040980000001</v>
      </c>
      <c r="CY42" s="23">
        <v>14.75506231</v>
      </c>
      <c r="CZ42" s="23">
        <v>14.176989969999999</v>
      </c>
      <c r="DA42" s="23">
        <v>15.371085649999999</v>
      </c>
      <c r="DB42" s="23">
        <v>13.47346201</v>
      </c>
      <c r="DC42" s="23">
        <v>15.34729263</v>
      </c>
      <c r="DD42" s="23">
        <v>14.12235248</v>
      </c>
      <c r="DE42" s="23">
        <v>12.458706340000001</v>
      </c>
      <c r="DF42" s="23">
        <v>14.73988516</v>
      </c>
      <c r="DG42" s="23">
        <v>17.407930220000001</v>
      </c>
      <c r="DH42" s="23">
        <v>15.009286230000001</v>
      </c>
      <c r="DI42" s="23">
        <v>14.97825081</v>
      </c>
      <c r="DJ42" s="23">
        <v>14.788893939999999</v>
      </c>
      <c r="DK42" s="23">
        <v>13.718625469999999</v>
      </c>
      <c r="DL42" s="23">
        <v>17.87578521</v>
      </c>
      <c r="DM42" s="23">
        <v>15.474919570000001</v>
      </c>
      <c r="DN42" s="23">
        <v>13.237953559999999</v>
      </c>
      <c r="DO42" s="23">
        <v>12.10746629</v>
      </c>
      <c r="DP42" s="23">
        <v>13.52285315</v>
      </c>
      <c r="DQ42" s="23">
        <v>17.768404969999999</v>
      </c>
      <c r="DR42" s="23">
        <v>14.376157559999999</v>
      </c>
      <c r="DS42" s="23">
        <v>14.053370429999999</v>
      </c>
      <c r="DT42" s="23">
        <v>12.514213010000001</v>
      </c>
      <c r="DU42" s="23">
        <v>16.176612179999999</v>
      </c>
      <c r="DV42" s="23">
        <v>14.64622731</v>
      </c>
      <c r="DW42" s="23">
        <v>13.11309475</v>
      </c>
      <c r="DX42" s="23">
        <v>12.542744369999999</v>
      </c>
      <c r="DY42" s="23">
        <v>15.77971119</v>
      </c>
      <c r="DZ42" s="23">
        <v>17.24926559</v>
      </c>
      <c r="EA42" s="23">
        <v>16.07825141</v>
      </c>
      <c r="EB42" s="23">
        <v>14.24793543</v>
      </c>
      <c r="EC42" s="23">
        <v>15.9726371</v>
      </c>
    </row>
    <row r="43" spans="1:133" s="48" customFormat="1" ht="25" customHeight="1" x14ac:dyDescent="0.2">
      <c r="A43" s="23">
        <v>320.10000000000002</v>
      </c>
      <c r="B43" s="24">
        <f t="shared" si="0"/>
        <v>204.10000000000002</v>
      </c>
      <c r="C43" s="24">
        <v>2.8</v>
      </c>
      <c r="D43" s="9" t="s">
        <v>55</v>
      </c>
      <c r="E43" s="36" t="s">
        <v>56</v>
      </c>
      <c r="F43" s="23">
        <v>0.98293788299999996</v>
      </c>
      <c r="G43" s="23">
        <v>1.018649685</v>
      </c>
      <c r="H43" s="23">
        <v>0.62736794200000001</v>
      </c>
      <c r="I43" s="23">
        <v>0.86862620499999998</v>
      </c>
      <c r="J43" s="23">
        <v>0.47970437700000002</v>
      </c>
      <c r="K43" s="23">
        <v>0.55540593599999999</v>
      </c>
      <c r="L43" s="23">
        <v>0.45661944599999998</v>
      </c>
      <c r="M43" s="23">
        <v>1.1083945559999999</v>
      </c>
      <c r="N43" s="23">
        <v>0.41848212200000001</v>
      </c>
      <c r="O43" s="23">
        <v>1.1426792050000001</v>
      </c>
      <c r="P43" s="23">
        <v>1.288130969</v>
      </c>
      <c r="Q43" s="23">
        <v>0.66938962199999996</v>
      </c>
      <c r="R43" s="23">
        <v>0.63728739899999998</v>
      </c>
      <c r="S43" s="23">
        <v>1.0996492550000001</v>
      </c>
      <c r="T43" s="23">
        <v>0.693074827</v>
      </c>
      <c r="U43" s="23">
        <v>0.96116380400000001</v>
      </c>
      <c r="V43" s="23">
        <v>1.035166032</v>
      </c>
      <c r="W43" s="23">
        <v>1.149894068</v>
      </c>
      <c r="X43" s="23">
        <v>1.080315666</v>
      </c>
      <c r="Y43" s="23">
        <v>0.57526704100000003</v>
      </c>
      <c r="Z43" s="23">
        <v>0.88337891199999996</v>
      </c>
      <c r="AA43" s="23">
        <v>1.1500732579999999</v>
      </c>
      <c r="AB43" s="23">
        <v>1.211488251</v>
      </c>
      <c r="AC43" s="23">
        <v>1.219606934</v>
      </c>
      <c r="AD43" s="23">
        <v>1.0253996590000001</v>
      </c>
      <c r="AE43" s="23">
        <v>1.293458816</v>
      </c>
      <c r="AF43" s="23">
        <v>1.1043838450000001</v>
      </c>
      <c r="AG43" s="23">
        <v>0.87683417100000005</v>
      </c>
      <c r="AH43" s="23">
        <v>0.70134161699999997</v>
      </c>
      <c r="AI43" s="23">
        <v>1.157326882</v>
      </c>
      <c r="AJ43" s="23">
        <v>0.668935222</v>
      </c>
      <c r="AK43" s="23">
        <v>0.87858805299999998</v>
      </c>
      <c r="AL43" s="23">
        <v>2.5504720409999999</v>
      </c>
      <c r="AM43" s="23">
        <v>3.4724582079999999</v>
      </c>
      <c r="AN43" s="23">
        <v>2.6536235239999999</v>
      </c>
      <c r="AO43" s="23">
        <v>3.1150487930000001</v>
      </c>
      <c r="AP43" s="23">
        <v>3.6680967240000002</v>
      </c>
      <c r="AQ43" s="23">
        <v>5.0765864330000001</v>
      </c>
      <c r="AR43" s="23">
        <v>4.9784916199999998</v>
      </c>
      <c r="AS43" s="23">
        <v>3.7737956709999998</v>
      </c>
      <c r="AT43" s="23">
        <v>3.0690150969999999</v>
      </c>
      <c r="AU43" s="23">
        <v>2.7047716249999998</v>
      </c>
      <c r="AV43" s="23">
        <v>2.807663598</v>
      </c>
      <c r="AW43" s="23">
        <v>4.0927480919999999</v>
      </c>
      <c r="AX43" s="23">
        <v>6.6300280640000002</v>
      </c>
      <c r="AY43" s="23">
        <v>4.1535529540000002</v>
      </c>
      <c r="AZ43" s="23">
        <v>4.7145106270000001</v>
      </c>
      <c r="BA43" s="23">
        <v>3.6589580690000001</v>
      </c>
      <c r="BB43" s="23">
        <v>3.5622083980000001</v>
      </c>
      <c r="BC43" s="23">
        <v>2.9919151089999998</v>
      </c>
      <c r="BD43" s="23">
        <v>3.6476985329999998</v>
      </c>
      <c r="BE43" s="23">
        <v>3.9529443400000002</v>
      </c>
      <c r="BF43" s="23">
        <v>2.5679347830000001</v>
      </c>
      <c r="BG43" s="23">
        <v>11.14639906</v>
      </c>
      <c r="BH43" s="23">
        <v>7.9106573070000001</v>
      </c>
      <c r="BI43" s="23">
        <v>6.9994096810000004</v>
      </c>
      <c r="BJ43" s="23">
        <v>4.0375902410000002</v>
      </c>
      <c r="BK43" s="23">
        <v>6.1614173230000002</v>
      </c>
      <c r="BL43" s="23">
        <v>3.7357920189999998</v>
      </c>
      <c r="BM43" s="23">
        <v>3.7513775620000001</v>
      </c>
      <c r="BN43" s="23">
        <v>4.1802872710000001</v>
      </c>
      <c r="BO43" s="23">
        <v>3.0949207489999999</v>
      </c>
      <c r="BP43" s="23">
        <v>7.5141864500000004</v>
      </c>
      <c r="BQ43" s="23">
        <v>14.105042020000001</v>
      </c>
      <c r="BR43" s="23">
        <v>0.77463776100000004</v>
      </c>
      <c r="BS43" s="23">
        <v>0.73344947699999996</v>
      </c>
      <c r="BT43" s="23">
        <v>0.83900729900000004</v>
      </c>
      <c r="BU43" s="23">
        <v>0.74413493799999997</v>
      </c>
      <c r="BV43" s="23">
        <v>2.8239156990000001</v>
      </c>
      <c r="BW43" s="23">
        <v>1.1342328209999999</v>
      </c>
      <c r="BX43" s="23">
        <v>1.1675910570000001</v>
      </c>
      <c r="BY43" s="23">
        <v>0.77780173600000002</v>
      </c>
      <c r="BZ43" s="23">
        <v>0.66471912499999997</v>
      </c>
      <c r="CA43" s="23">
        <v>0.72186601800000005</v>
      </c>
      <c r="CB43" s="23">
        <v>0.764841726</v>
      </c>
      <c r="CC43" s="23">
        <v>0.64520775600000002</v>
      </c>
      <c r="CD43" s="23">
        <v>1.1704444940000001</v>
      </c>
      <c r="CE43" s="23">
        <v>1.160260831</v>
      </c>
      <c r="CF43" s="23">
        <v>0.96395558000000003</v>
      </c>
      <c r="CG43" s="23">
        <v>0.85104583599999994</v>
      </c>
      <c r="CH43" s="23">
        <v>0.82925805399999997</v>
      </c>
      <c r="CI43" s="23">
        <v>0.74001620599999995</v>
      </c>
      <c r="CJ43" s="23">
        <v>0.98029854400000005</v>
      </c>
      <c r="CK43" s="23">
        <v>0.86478599199999995</v>
      </c>
      <c r="CL43" s="23">
        <v>0.97048509599999999</v>
      </c>
      <c r="CM43" s="23">
        <v>0.86254783400000001</v>
      </c>
      <c r="CN43" s="23">
        <v>0.80388207300000003</v>
      </c>
      <c r="CO43" s="23">
        <v>0.81734913799999998</v>
      </c>
      <c r="CP43" s="23">
        <v>0.920689655</v>
      </c>
      <c r="CQ43" s="23">
        <v>1.2581637480000001</v>
      </c>
      <c r="CR43" s="23">
        <v>0.99251399900000004</v>
      </c>
      <c r="CS43" s="23">
        <v>1.032228261</v>
      </c>
      <c r="CT43" s="23">
        <v>1.316470483</v>
      </c>
      <c r="CU43" s="23">
        <v>0.84747817700000005</v>
      </c>
      <c r="CV43" s="23">
        <v>1.081006463</v>
      </c>
      <c r="CW43" s="23">
        <v>0.92695662499999998</v>
      </c>
      <c r="CX43" s="23">
        <v>1.522631912</v>
      </c>
      <c r="CY43" s="23">
        <v>1.3766960029999999</v>
      </c>
      <c r="CZ43" s="23">
        <v>1.480848629</v>
      </c>
      <c r="DA43" s="23">
        <v>1.5488685499999999</v>
      </c>
      <c r="DB43" s="23">
        <v>1.553655357</v>
      </c>
      <c r="DC43" s="23">
        <v>1.5318641239999999</v>
      </c>
      <c r="DD43" s="23">
        <v>1.4640636920000001</v>
      </c>
      <c r="DE43" s="23">
        <v>1.110618911</v>
      </c>
      <c r="DF43" s="23">
        <v>1.5806365929999999</v>
      </c>
      <c r="DG43" s="23">
        <v>1.8900374170000001</v>
      </c>
      <c r="DH43" s="23">
        <v>1.409106867</v>
      </c>
      <c r="DI43" s="23">
        <v>1.7592921880000001</v>
      </c>
      <c r="DJ43" s="23">
        <v>1.423950139</v>
      </c>
      <c r="DK43" s="23">
        <v>1.454512604</v>
      </c>
      <c r="DL43" s="23">
        <v>1.725432107</v>
      </c>
      <c r="DM43" s="23">
        <v>1.696837004</v>
      </c>
      <c r="DN43" s="23">
        <v>1.426917808</v>
      </c>
      <c r="DO43" s="23">
        <v>1.3099059449999999</v>
      </c>
      <c r="DP43" s="23">
        <v>1.5063520210000001</v>
      </c>
      <c r="DQ43" s="23">
        <v>1.502816089</v>
      </c>
      <c r="DR43" s="23">
        <v>1.3935520269999999</v>
      </c>
      <c r="DS43" s="23">
        <v>1.237227777</v>
      </c>
      <c r="DT43" s="23">
        <v>1.031771422</v>
      </c>
      <c r="DU43" s="23">
        <v>1.2663555769999999</v>
      </c>
      <c r="DV43" s="23">
        <v>1.6425364730000001</v>
      </c>
      <c r="DW43" s="23">
        <v>1.3142307529999999</v>
      </c>
      <c r="DX43" s="23">
        <v>1.337085034</v>
      </c>
      <c r="DY43" s="23">
        <v>1.5168301209999999</v>
      </c>
      <c r="DZ43" s="23">
        <v>2.017075653</v>
      </c>
      <c r="EA43" s="23">
        <v>1.770767347</v>
      </c>
      <c r="EB43" s="23">
        <v>1.375228127</v>
      </c>
      <c r="EC43" s="23">
        <v>1.4541706649999999</v>
      </c>
    </row>
    <row r="44" spans="1:133" s="48" customFormat="1" ht="25" customHeight="1" x14ac:dyDescent="0.2">
      <c r="A44" s="27">
        <v>322.10000000000002</v>
      </c>
      <c r="B44" s="24">
        <f t="shared" si="0"/>
        <v>206.10000000000002</v>
      </c>
      <c r="C44" s="25">
        <v>5.3</v>
      </c>
      <c r="D44" s="9" t="s">
        <v>57</v>
      </c>
      <c r="E44" s="36" t="s">
        <v>58</v>
      </c>
      <c r="F44" s="25">
        <v>3.1605987230000001</v>
      </c>
      <c r="G44" s="25">
        <v>2.7592252770000001</v>
      </c>
      <c r="H44" s="25">
        <v>2.9540730179999999</v>
      </c>
      <c r="I44" s="25">
        <v>2.2878399819999999</v>
      </c>
      <c r="J44" s="25">
        <v>3.537332599</v>
      </c>
      <c r="K44" s="25">
        <v>2.2134282760000001</v>
      </c>
      <c r="L44" s="25">
        <v>3.1687050540000001</v>
      </c>
      <c r="M44" s="25">
        <v>2.2920943870000001</v>
      </c>
      <c r="N44" s="25">
        <v>0.95253679199999997</v>
      </c>
      <c r="O44" s="25">
        <v>0.79198531800000005</v>
      </c>
      <c r="P44" s="25">
        <v>2.9439979639999998</v>
      </c>
      <c r="Q44" s="25">
        <v>1.8813641299999999</v>
      </c>
      <c r="R44" s="25">
        <v>1.516125768</v>
      </c>
      <c r="S44" s="25">
        <v>1.87811353</v>
      </c>
      <c r="T44" s="25">
        <v>1.1306663770000001</v>
      </c>
      <c r="U44" s="25">
        <v>1.7706839409999999</v>
      </c>
      <c r="V44" s="25">
        <v>2.15080903</v>
      </c>
      <c r="W44" s="25">
        <v>0.70333115899999998</v>
      </c>
      <c r="X44" s="25">
        <v>0.693373931</v>
      </c>
      <c r="Y44" s="25">
        <v>1.1892421639999999</v>
      </c>
      <c r="Z44" s="25">
        <v>2.40914955</v>
      </c>
      <c r="AA44" s="25">
        <v>1.6454162530000001</v>
      </c>
      <c r="AB44" s="25">
        <v>1.6078096660000001</v>
      </c>
      <c r="AC44" s="25">
        <v>0.17171192499999999</v>
      </c>
      <c r="AD44" s="25">
        <v>1.8467691669999999</v>
      </c>
      <c r="AE44" s="25">
        <v>1.465404484</v>
      </c>
      <c r="AF44" s="25">
        <v>1.533141112</v>
      </c>
      <c r="AG44" s="25">
        <v>1.3040768979999999</v>
      </c>
      <c r="AH44" s="25">
        <v>2.6250970360000001</v>
      </c>
      <c r="AI44" s="25">
        <v>1.1412393380000001</v>
      </c>
      <c r="AJ44" s="25">
        <v>1.027974062</v>
      </c>
      <c r="AK44" s="25">
        <v>0.87193943399999996</v>
      </c>
      <c r="AL44" s="25">
        <v>0.88012909500000003</v>
      </c>
      <c r="AM44" s="25">
        <v>0.75432357699999997</v>
      </c>
      <c r="AN44" s="25">
        <v>0.50158712400000005</v>
      </c>
      <c r="AO44" s="25">
        <v>0.22690192000000001</v>
      </c>
      <c r="AP44" s="25">
        <v>0.57591283699999996</v>
      </c>
      <c r="AQ44" s="25">
        <v>0.98524299599999998</v>
      </c>
      <c r="AR44" s="25">
        <v>1.289079598</v>
      </c>
      <c r="AS44" s="25">
        <v>0.78283485100000005</v>
      </c>
      <c r="AT44" s="25">
        <v>0.99127947000000005</v>
      </c>
      <c r="AU44" s="25">
        <v>0.91347812100000003</v>
      </c>
      <c r="AV44" s="25">
        <v>0.23001226299999999</v>
      </c>
      <c r="AW44" s="25">
        <v>0.50108214600000001</v>
      </c>
      <c r="AX44" s="25">
        <v>0.491547442</v>
      </c>
      <c r="AY44" s="25">
        <v>1.88619932</v>
      </c>
      <c r="AZ44" s="25">
        <v>1.1189915580000001</v>
      </c>
      <c r="BA44" s="25">
        <v>0.41248969099999999</v>
      </c>
      <c r="BB44" s="25">
        <v>1.2619740820000001</v>
      </c>
      <c r="BC44" s="25">
        <v>0.82963933000000001</v>
      </c>
      <c r="BD44" s="25">
        <v>2.4581644869999999</v>
      </c>
      <c r="BE44" s="25">
        <v>0.62467103300000004</v>
      </c>
      <c r="BF44" s="25">
        <v>4.1498858930000004</v>
      </c>
      <c r="BG44" s="25">
        <v>1.3180272580000001</v>
      </c>
      <c r="BH44" s="25">
        <v>0.69031231400000004</v>
      </c>
      <c r="BI44" s="25">
        <v>1.084015586</v>
      </c>
      <c r="BJ44" s="25">
        <v>0.64852708400000003</v>
      </c>
      <c r="BK44" s="25">
        <v>3.9869571079999999</v>
      </c>
      <c r="BL44" s="25">
        <v>0.73901009399999995</v>
      </c>
      <c r="BM44" s="25">
        <v>2.8421716799999999</v>
      </c>
      <c r="BN44" s="25">
        <v>0.53967607900000003</v>
      </c>
      <c r="BO44" s="25">
        <v>2.7536560969999999</v>
      </c>
      <c r="BP44" s="25">
        <v>1.0037499320000001</v>
      </c>
      <c r="BQ44" s="25">
        <v>1.904932939</v>
      </c>
      <c r="BR44" s="25" t="s">
        <v>18</v>
      </c>
      <c r="BS44" s="25" t="s">
        <v>18</v>
      </c>
      <c r="BT44" s="25" t="s">
        <v>18</v>
      </c>
      <c r="BU44" s="25" t="s">
        <v>18</v>
      </c>
      <c r="BV44" s="25" t="s">
        <v>18</v>
      </c>
      <c r="BW44" s="25" t="s">
        <v>18</v>
      </c>
      <c r="BX44" s="25" t="s">
        <v>18</v>
      </c>
      <c r="BY44" s="25" t="s">
        <v>18</v>
      </c>
      <c r="BZ44" s="25" t="s">
        <v>18</v>
      </c>
      <c r="CA44" s="25" t="s">
        <v>18</v>
      </c>
      <c r="CB44" s="25" t="s">
        <v>18</v>
      </c>
      <c r="CC44" s="25" t="s">
        <v>18</v>
      </c>
      <c r="CD44" s="25" t="s">
        <v>18</v>
      </c>
      <c r="CE44" s="25" t="s">
        <v>18</v>
      </c>
      <c r="CF44" s="25" t="s">
        <v>18</v>
      </c>
      <c r="CG44" s="25" t="s">
        <v>18</v>
      </c>
      <c r="CH44" s="25" t="s">
        <v>18</v>
      </c>
      <c r="CI44" s="25" t="s">
        <v>18</v>
      </c>
      <c r="CJ44" s="25" t="s">
        <v>18</v>
      </c>
      <c r="CK44" s="25" t="s">
        <v>18</v>
      </c>
      <c r="CL44" s="25" t="s">
        <v>18</v>
      </c>
      <c r="CM44" s="25" t="s">
        <v>18</v>
      </c>
      <c r="CN44" s="25" t="s">
        <v>18</v>
      </c>
      <c r="CO44" s="25" t="s">
        <v>18</v>
      </c>
      <c r="CP44" s="25" t="s">
        <v>18</v>
      </c>
      <c r="CQ44" s="25" t="s">
        <v>18</v>
      </c>
      <c r="CR44" s="25" t="s">
        <v>18</v>
      </c>
      <c r="CS44" s="25" t="s">
        <v>18</v>
      </c>
      <c r="CT44" s="25" t="s">
        <v>18</v>
      </c>
      <c r="CU44" s="25" t="s">
        <v>18</v>
      </c>
      <c r="CV44" s="25" t="s">
        <v>18</v>
      </c>
      <c r="CW44" s="25" t="s">
        <v>18</v>
      </c>
      <c r="CX44" s="25">
        <v>8.4252232140000007</v>
      </c>
      <c r="CY44" s="25">
        <v>7.6213548680000001</v>
      </c>
      <c r="CZ44" s="25">
        <v>7.1986837980000002</v>
      </c>
      <c r="DA44" s="25">
        <v>6.9844362750000002</v>
      </c>
      <c r="DB44" s="25">
        <v>8.0294210439999993</v>
      </c>
      <c r="DC44" s="25">
        <v>8.5946202760000006</v>
      </c>
      <c r="DD44" s="25">
        <v>8.1130370910000007</v>
      </c>
      <c r="DE44" s="25">
        <v>9.8796516230000009</v>
      </c>
      <c r="DF44" s="25">
        <v>9.7759263940000007</v>
      </c>
      <c r="DG44" s="25">
        <v>8.5966549299999997</v>
      </c>
      <c r="DH44" s="25">
        <v>8.8042024829999992</v>
      </c>
      <c r="DI44" s="25">
        <v>8.6218759410000008</v>
      </c>
      <c r="DJ44" s="25">
        <v>9.4239989289999997</v>
      </c>
      <c r="DK44" s="25">
        <v>9.1515288080000001</v>
      </c>
      <c r="DL44" s="25">
        <v>8.5745470420000007</v>
      </c>
      <c r="DM44" s="25">
        <v>9.5379659140000008</v>
      </c>
      <c r="DN44" s="25">
        <v>9.1392304400000004</v>
      </c>
      <c r="DO44" s="25">
        <v>9.8580164280000009</v>
      </c>
      <c r="DP44" s="25">
        <v>8.5949408040000002</v>
      </c>
      <c r="DQ44" s="25">
        <v>7.2494049289999998</v>
      </c>
      <c r="DR44" s="25">
        <v>9.2970399700000002</v>
      </c>
      <c r="DS44" s="25">
        <v>9.2628895359999994</v>
      </c>
      <c r="DT44" s="25">
        <v>10.614352480000001</v>
      </c>
      <c r="DU44" s="25">
        <v>9.7386789040000004</v>
      </c>
      <c r="DV44" s="25">
        <v>9.6365853660000003</v>
      </c>
      <c r="DW44" s="25">
        <v>8.7381150380000001</v>
      </c>
      <c r="DX44" s="25">
        <v>9.6772650349999996</v>
      </c>
      <c r="DY44" s="25">
        <v>8.8490946410000006</v>
      </c>
      <c r="DZ44" s="25">
        <v>10.317439220000001</v>
      </c>
      <c r="EA44" s="25">
        <v>8.8975626040000009</v>
      </c>
      <c r="EB44" s="25">
        <v>10.63953731</v>
      </c>
      <c r="EC44" s="25">
        <v>9.3917209100000001</v>
      </c>
    </row>
    <row r="45" spans="1:133" s="48" customFormat="1" ht="25" customHeight="1" x14ac:dyDescent="0.2">
      <c r="A45" s="27">
        <v>322.10000000000002</v>
      </c>
      <c r="B45" s="24">
        <f t="shared" si="0"/>
        <v>206.10000000000002</v>
      </c>
      <c r="C45" s="25">
        <v>1.7</v>
      </c>
      <c r="D45" s="9" t="s">
        <v>57</v>
      </c>
      <c r="E45" s="36" t="s">
        <v>58</v>
      </c>
      <c r="F45" s="25" t="s">
        <v>18</v>
      </c>
      <c r="G45" s="25" t="s">
        <v>18</v>
      </c>
      <c r="H45" s="25" t="s">
        <v>18</v>
      </c>
      <c r="I45" s="25" t="s">
        <v>18</v>
      </c>
      <c r="J45" s="25" t="s">
        <v>18</v>
      </c>
      <c r="K45" s="25" t="s">
        <v>18</v>
      </c>
      <c r="L45" s="25" t="s">
        <v>18</v>
      </c>
      <c r="M45" s="25" t="s">
        <v>18</v>
      </c>
      <c r="N45" s="25" t="s">
        <v>18</v>
      </c>
      <c r="O45" s="25" t="s">
        <v>18</v>
      </c>
      <c r="P45" s="25" t="s">
        <v>18</v>
      </c>
      <c r="Q45" s="25" t="s">
        <v>18</v>
      </c>
      <c r="R45" s="25" t="s">
        <v>18</v>
      </c>
      <c r="S45" s="25" t="s">
        <v>18</v>
      </c>
      <c r="T45" s="25" t="s">
        <v>18</v>
      </c>
      <c r="U45" s="25" t="s">
        <v>18</v>
      </c>
      <c r="V45" s="25" t="s">
        <v>18</v>
      </c>
      <c r="W45" s="25" t="s">
        <v>18</v>
      </c>
      <c r="X45" s="25" t="s">
        <v>18</v>
      </c>
      <c r="Y45" s="25" t="s">
        <v>18</v>
      </c>
      <c r="Z45" s="25" t="s">
        <v>18</v>
      </c>
      <c r="AA45" s="25" t="s">
        <v>18</v>
      </c>
      <c r="AB45" s="25" t="s">
        <v>18</v>
      </c>
      <c r="AC45" s="25" t="s">
        <v>18</v>
      </c>
      <c r="AD45" s="25" t="s">
        <v>18</v>
      </c>
      <c r="AE45" s="25" t="s">
        <v>18</v>
      </c>
      <c r="AF45" s="25" t="s">
        <v>18</v>
      </c>
      <c r="AG45" s="25" t="s">
        <v>18</v>
      </c>
      <c r="AH45" s="25" t="s">
        <v>18</v>
      </c>
      <c r="AI45" s="25" t="s">
        <v>18</v>
      </c>
      <c r="AJ45" s="25" t="s">
        <v>18</v>
      </c>
      <c r="AK45" s="25" t="s">
        <v>18</v>
      </c>
      <c r="AL45" s="25">
        <v>1.1416149840000001</v>
      </c>
      <c r="AM45" s="25">
        <v>1.5679192989999999</v>
      </c>
      <c r="AN45" s="25">
        <v>1.3417576760000001</v>
      </c>
      <c r="AO45" s="25">
        <v>1.572858731</v>
      </c>
      <c r="AP45" s="25">
        <v>1.3697237799999999</v>
      </c>
      <c r="AQ45" s="25">
        <v>1.380881609</v>
      </c>
      <c r="AR45" s="25">
        <v>1.4690510109999999</v>
      </c>
      <c r="AS45" s="25">
        <v>1.2917163460000001</v>
      </c>
      <c r="AT45" s="25">
        <v>1.7268689749999999</v>
      </c>
      <c r="AU45" s="25">
        <v>1.9869661169999999</v>
      </c>
      <c r="AV45" s="25">
        <v>1.7075464039999999</v>
      </c>
      <c r="AW45" s="25">
        <v>1.989257753</v>
      </c>
      <c r="AX45" s="25">
        <v>1.954179866</v>
      </c>
      <c r="AY45" s="25">
        <v>1.3136046750000001</v>
      </c>
      <c r="AZ45" s="25">
        <v>1.6635851189999999</v>
      </c>
      <c r="BA45" s="25">
        <v>1.768154547</v>
      </c>
      <c r="BB45" s="25">
        <v>1.4963099070000001</v>
      </c>
      <c r="BC45" s="25">
        <v>1.435830929</v>
      </c>
      <c r="BD45" s="25">
        <v>1.5155949070000001</v>
      </c>
      <c r="BE45" s="25">
        <v>1.2705521209999999</v>
      </c>
      <c r="BF45" s="25">
        <v>1.3184728059999999</v>
      </c>
      <c r="BG45" s="25">
        <v>5.3217557040000001</v>
      </c>
      <c r="BH45" s="25">
        <v>4.8251225010000001</v>
      </c>
      <c r="BI45" s="25">
        <v>1.977553127</v>
      </c>
      <c r="BJ45" s="25">
        <v>1.5473242620000001</v>
      </c>
      <c r="BK45" s="25">
        <v>1.5373896359999999</v>
      </c>
      <c r="BL45" s="25">
        <v>1.8746801850000001</v>
      </c>
      <c r="BM45" s="25">
        <v>1.4345866899999999</v>
      </c>
      <c r="BN45" s="25">
        <v>1.572643432</v>
      </c>
      <c r="BO45" s="25">
        <v>1.319406726</v>
      </c>
      <c r="BP45" s="25">
        <v>1.9339444770000001</v>
      </c>
      <c r="BQ45" s="25">
        <v>15.385644210000001</v>
      </c>
      <c r="BR45" s="25" t="s">
        <v>18</v>
      </c>
      <c r="BS45" s="25" t="s">
        <v>18</v>
      </c>
      <c r="BT45" s="25" t="s">
        <v>18</v>
      </c>
      <c r="BU45" s="25" t="s">
        <v>18</v>
      </c>
      <c r="BV45" s="25" t="s">
        <v>18</v>
      </c>
      <c r="BW45" s="25" t="s">
        <v>18</v>
      </c>
      <c r="BX45" s="25" t="s">
        <v>18</v>
      </c>
      <c r="BY45" s="25" t="s">
        <v>18</v>
      </c>
      <c r="BZ45" s="25" t="s">
        <v>18</v>
      </c>
      <c r="CA45" s="25" t="s">
        <v>18</v>
      </c>
      <c r="CB45" s="25" t="s">
        <v>18</v>
      </c>
      <c r="CC45" s="25" t="s">
        <v>18</v>
      </c>
      <c r="CD45" s="25" t="s">
        <v>18</v>
      </c>
      <c r="CE45" s="25" t="s">
        <v>18</v>
      </c>
      <c r="CF45" s="25" t="s">
        <v>18</v>
      </c>
      <c r="CG45" s="25" t="s">
        <v>18</v>
      </c>
      <c r="CH45" s="25" t="s">
        <v>18</v>
      </c>
      <c r="CI45" s="25" t="s">
        <v>18</v>
      </c>
      <c r="CJ45" s="25" t="s">
        <v>18</v>
      </c>
      <c r="CK45" s="25" t="s">
        <v>18</v>
      </c>
      <c r="CL45" s="25" t="s">
        <v>18</v>
      </c>
      <c r="CM45" s="25" t="s">
        <v>18</v>
      </c>
      <c r="CN45" s="25" t="s">
        <v>18</v>
      </c>
      <c r="CO45" s="25" t="s">
        <v>18</v>
      </c>
      <c r="CP45" s="25" t="s">
        <v>18</v>
      </c>
      <c r="CQ45" s="25" t="s">
        <v>18</v>
      </c>
      <c r="CR45" s="25" t="s">
        <v>18</v>
      </c>
      <c r="CS45" s="25" t="s">
        <v>18</v>
      </c>
      <c r="CT45" s="25" t="s">
        <v>18</v>
      </c>
      <c r="CU45" s="25" t="s">
        <v>18</v>
      </c>
      <c r="CV45" s="25" t="s">
        <v>18</v>
      </c>
      <c r="CW45" s="25" t="s">
        <v>18</v>
      </c>
      <c r="CX45" s="25" t="s">
        <v>18</v>
      </c>
      <c r="CY45" s="25" t="s">
        <v>18</v>
      </c>
      <c r="CZ45" s="25" t="s">
        <v>18</v>
      </c>
      <c r="DA45" s="25" t="s">
        <v>18</v>
      </c>
      <c r="DB45" s="25" t="s">
        <v>18</v>
      </c>
      <c r="DC45" s="25" t="s">
        <v>18</v>
      </c>
      <c r="DD45" s="25" t="s">
        <v>18</v>
      </c>
      <c r="DE45" s="25" t="s">
        <v>18</v>
      </c>
      <c r="DF45" s="25" t="s">
        <v>18</v>
      </c>
      <c r="DG45" s="25" t="s">
        <v>18</v>
      </c>
      <c r="DH45" s="25" t="s">
        <v>18</v>
      </c>
      <c r="DI45" s="25" t="s">
        <v>18</v>
      </c>
      <c r="DJ45" s="25" t="s">
        <v>18</v>
      </c>
      <c r="DK45" s="25" t="s">
        <v>18</v>
      </c>
      <c r="DL45" s="25" t="s">
        <v>18</v>
      </c>
      <c r="DM45" s="25" t="s">
        <v>18</v>
      </c>
      <c r="DN45" s="25" t="s">
        <v>18</v>
      </c>
      <c r="DO45" s="25" t="s">
        <v>18</v>
      </c>
      <c r="DP45" s="25" t="s">
        <v>18</v>
      </c>
      <c r="DQ45" s="25" t="s">
        <v>18</v>
      </c>
      <c r="DR45" s="25" t="s">
        <v>18</v>
      </c>
      <c r="DS45" s="25" t="s">
        <v>18</v>
      </c>
      <c r="DT45" s="25" t="s">
        <v>18</v>
      </c>
      <c r="DU45" s="25" t="s">
        <v>18</v>
      </c>
      <c r="DV45" s="25" t="s">
        <v>18</v>
      </c>
      <c r="DW45" s="25" t="s">
        <v>18</v>
      </c>
      <c r="DX45" s="25" t="s">
        <v>18</v>
      </c>
      <c r="DY45" s="25" t="s">
        <v>18</v>
      </c>
      <c r="DZ45" s="25" t="s">
        <v>18</v>
      </c>
      <c r="EA45" s="25" t="s">
        <v>18</v>
      </c>
      <c r="EB45" s="25" t="s">
        <v>18</v>
      </c>
      <c r="EC45" s="25" t="s">
        <v>18</v>
      </c>
    </row>
    <row r="46" spans="1:133" s="48" customFormat="1" ht="48" customHeight="1" x14ac:dyDescent="0.2">
      <c r="A46" s="23">
        <v>325.10000000000002</v>
      </c>
      <c r="B46" s="24">
        <f t="shared" si="0"/>
        <v>209.10000000000002</v>
      </c>
      <c r="C46" s="24">
        <v>2.5</v>
      </c>
      <c r="D46" s="9" t="s">
        <v>59</v>
      </c>
      <c r="E46" s="36" t="s">
        <v>416</v>
      </c>
      <c r="F46" s="23">
        <v>8.0939935209999998</v>
      </c>
      <c r="G46" s="23">
        <v>10.85531711</v>
      </c>
      <c r="H46" s="23">
        <v>8.7542340119999995</v>
      </c>
      <c r="I46" s="23">
        <v>8.5680549379999995</v>
      </c>
      <c r="J46" s="23">
        <v>6.8514286230000003</v>
      </c>
      <c r="K46" s="23">
        <v>8.3817579519999992</v>
      </c>
      <c r="L46" s="23">
        <v>9.7574994369999999</v>
      </c>
      <c r="M46" s="23">
        <v>8.9035069950000008</v>
      </c>
      <c r="N46" s="23">
        <v>13.80890398</v>
      </c>
      <c r="O46" s="23">
        <v>14.105481299999999</v>
      </c>
      <c r="P46" s="23">
        <v>11.213039970000001</v>
      </c>
      <c r="Q46" s="23">
        <v>13.408091069999999</v>
      </c>
      <c r="R46" s="23">
        <v>9.8345312440000008</v>
      </c>
      <c r="S46" s="23">
        <v>13.989500250000001</v>
      </c>
      <c r="T46" s="23">
        <v>11.32967807</v>
      </c>
      <c r="U46" s="23">
        <v>12.690345219999999</v>
      </c>
      <c r="V46" s="23">
        <v>10.86667948</v>
      </c>
      <c r="W46" s="23">
        <v>9.9549435590000002</v>
      </c>
      <c r="X46" s="23">
        <v>9.9488016209999994</v>
      </c>
      <c r="Y46" s="23">
        <v>10.382492190000001</v>
      </c>
      <c r="Z46" s="23">
        <v>10.06778497</v>
      </c>
      <c r="AA46" s="23">
        <v>13.199086429999999</v>
      </c>
      <c r="AB46" s="23">
        <v>9.1970856750000003</v>
      </c>
      <c r="AC46" s="23">
        <v>8.7769588259999995</v>
      </c>
      <c r="AD46" s="23">
        <v>14.482939</v>
      </c>
      <c r="AE46" s="23">
        <v>12.46514034</v>
      </c>
      <c r="AF46" s="23">
        <v>11.0177101</v>
      </c>
      <c r="AG46" s="23">
        <v>12.151677279999999</v>
      </c>
      <c r="AH46" s="23">
        <v>13.31374368</v>
      </c>
      <c r="AI46" s="23">
        <v>13.58334009</v>
      </c>
      <c r="AJ46" s="23">
        <v>9.0649409159999994</v>
      </c>
      <c r="AK46" s="23">
        <v>9.6356130120000003</v>
      </c>
      <c r="AL46" s="23" t="s">
        <v>18</v>
      </c>
      <c r="AM46" s="23" t="s">
        <v>18</v>
      </c>
      <c r="AN46" s="23" t="s">
        <v>18</v>
      </c>
      <c r="AO46" s="23" t="s">
        <v>18</v>
      </c>
      <c r="AP46" s="23" t="s">
        <v>18</v>
      </c>
      <c r="AQ46" s="23" t="s">
        <v>18</v>
      </c>
      <c r="AR46" s="23" t="s">
        <v>18</v>
      </c>
      <c r="AS46" s="23" t="s">
        <v>18</v>
      </c>
      <c r="AT46" s="23" t="s">
        <v>18</v>
      </c>
      <c r="AU46" s="23" t="s">
        <v>18</v>
      </c>
      <c r="AV46" s="23" t="s">
        <v>18</v>
      </c>
      <c r="AW46" s="23" t="s">
        <v>18</v>
      </c>
      <c r="AX46" s="23" t="s">
        <v>18</v>
      </c>
      <c r="AY46" s="23" t="s">
        <v>18</v>
      </c>
      <c r="AZ46" s="23" t="s">
        <v>18</v>
      </c>
      <c r="BA46" s="23" t="s">
        <v>18</v>
      </c>
      <c r="BB46" s="23" t="s">
        <v>18</v>
      </c>
      <c r="BC46" s="23" t="s">
        <v>18</v>
      </c>
      <c r="BD46" s="23" t="s">
        <v>18</v>
      </c>
      <c r="BE46" s="23" t="s">
        <v>18</v>
      </c>
      <c r="BF46" s="23" t="s">
        <v>18</v>
      </c>
      <c r="BG46" s="23" t="s">
        <v>18</v>
      </c>
      <c r="BH46" s="23" t="s">
        <v>18</v>
      </c>
      <c r="BI46" s="23" t="s">
        <v>18</v>
      </c>
      <c r="BJ46" s="23" t="s">
        <v>18</v>
      </c>
      <c r="BK46" s="23" t="s">
        <v>18</v>
      </c>
      <c r="BL46" s="23" t="s">
        <v>18</v>
      </c>
      <c r="BM46" s="23" t="s">
        <v>18</v>
      </c>
      <c r="BN46" s="23" t="s">
        <v>18</v>
      </c>
      <c r="BO46" s="23" t="s">
        <v>18</v>
      </c>
      <c r="BP46" s="23" t="s">
        <v>18</v>
      </c>
      <c r="BQ46" s="23" t="s">
        <v>18</v>
      </c>
      <c r="BR46" s="23">
        <v>8.2561167980000008</v>
      </c>
      <c r="BS46" s="23">
        <v>10.6839844</v>
      </c>
      <c r="BT46" s="23">
        <v>8.1367438799999992</v>
      </c>
      <c r="BU46" s="23">
        <v>7.1631752730000002</v>
      </c>
      <c r="BV46" s="23">
        <v>11.11419383</v>
      </c>
      <c r="BW46" s="23">
        <v>8.057103562</v>
      </c>
      <c r="BX46" s="23">
        <v>7.7962297789999999</v>
      </c>
      <c r="BY46" s="23">
        <v>7.7645058029999996</v>
      </c>
      <c r="BZ46" s="23">
        <v>61.244608049999997</v>
      </c>
      <c r="CA46" s="23">
        <v>7.7678225029999997</v>
      </c>
      <c r="CB46" s="23">
        <v>7.9671625849999996</v>
      </c>
      <c r="CC46" s="23">
        <v>6.6701975820000001</v>
      </c>
      <c r="CD46" s="23">
        <v>6.1320094410000001</v>
      </c>
      <c r="CE46" s="23">
        <v>8.1393264209999998</v>
      </c>
      <c r="CF46" s="23">
        <v>6.558422245</v>
      </c>
      <c r="CG46" s="23">
        <v>5.8819009869999999</v>
      </c>
      <c r="CH46" s="23">
        <v>7.0146334780000004</v>
      </c>
      <c r="CI46" s="23">
        <v>5.8023972270000002</v>
      </c>
      <c r="CJ46" s="23">
        <v>7.8314753059999997</v>
      </c>
      <c r="CK46" s="23">
        <v>6.5266382299999997</v>
      </c>
      <c r="CL46" s="23">
        <v>6.6825832739999997</v>
      </c>
      <c r="CM46" s="23">
        <v>6.1481873770000002</v>
      </c>
      <c r="CN46" s="23">
        <v>6.4510875629999997</v>
      </c>
      <c r="CO46" s="23">
        <v>6.4041308240000001</v>
      </c>
      <c r="CP46" s="23">
        <v>6.8203037909999997</v>
      </c>
      <c r="CQ46" s="23">
        <v>6.7163450779999998</v>
      </c>
      <c r="CR46" s="23">
        <v>9.2778795039999995</v>
      </c>
      <c r="CS46" s="23">
        <v>7.5726420900000004</v>
      </c>
      <c r="CT46" s="23">
        <v>6.7868393889999998</v>
      </c>
      <c r="CU46" s="23">
        <v>6.1033088339999999</v>
      </c>
      <c r="CV46" s="23">
        <v>5.4330714259999997</v>
      </c>
      <c r="CW46" s="23">
        <v>6.708561306</v>
      </c>
      <c r="CX46" s="23" t="s">
        <v>18</v>
      </c>
      <c r="CY46" s="23" t="s">
        <v>18</v>
      </c>
      <c r="CZ46" s="23" t="s">
        <v>18</v>
      </c>
      <c r="DA46" s="23" t="s">
        <v>18</v>
      </c>
      <c r="DB46" s="23" t="s">
        <v>18</v>
      </c>
      <c r="DC46" s="23" t="s">
        <v>18</v>
      </c>
      <c r="DD46" s="23" t="s">
        <v>18</v>
      </c>
      <c r="DE46" s="23" t="s">
        <v>18</v>
      </c>
      <c r="DF46" s="23" t="s">
        <v>18</v>
      </c>
      <c r="DG46" s="23" t="s">
        <v>18</v>
      </c>
      <c r="DH46" s="23" t="s">
        <v>18</v>
      </c>
      <c r="DI46" s="23" t="s">
        <v>18</v>
      </c>
      <c r="DJ46" s="23" t="s">
        <v>18</v>
      </c>
      <c r="DK46" s="23" t="s">
        <v>18</v>
      </c>
      <c r="DL46" s="23" t="s">
        <v>18</v>
      </c>
      <c r="DM46" s="23" t="s">
        <v>18</v>
      </c>
      <c r="DN46" s="23" t="s">
        <v>18</v>
      </c>
      <c r="DO46" s="23" t="s">
        <v>18</v>
      </c>
      <c r="DP46" s="23" t="s">
        <v>18</v>
      </c>
      <c r="DQ46" s="23" t="s">
        <v>18</v>
      </c>
      <c r="DR46" s="23" t="s">
        <v>18</v>
      </c>
      <c r="DS46" s="23" t="s">
        <v>18</v>
      </c>
      <c r="DT46" s="23" t="s">
        <v>18</v>
      </c>
      <c r="DU46" s="23" t="s">
        <v>18</v>
      </c>
      <c r="DV46" s="23" t="s">
        <v>18</v>
      </c>
      <c r="DW46" s="23" t="s">
        <v>18</v>
      </c>
      <c r="DX46" s="23" t="s">
        <v>18</v>
      </c>
      <c r="DY46" s="23" t="s">
        <v>18</v>
      </c>
      <c r="DZ46" s="23" t="s">
        <v>18</v>
      </c>
      <c r="EA46" s="23" t="s">
        <v>18</v>
      </c>
      <c r="EB46" s="23" t="s">
        <v>18</v>
      </c>
      <c r="EC46" s="23" t="s">
        <v>18</v>
      </c>
    </row>
    <row r="47" spans="1:133" s="48" customFormat="1" ht="21" customHeight="1" x14ac:dyDescent="0.2">
      <c r="A47" s="23">
        <v>326.10000000000002</v>
      </c>
      <c r="B47" s="24">
        <f t="shared" si="0"/>
        <v>210.10000000000002</v>
      </c>
      <c r="C47" s="24">
        <v>3.5</v>
      </c>
      <c r="D47" s="10" t="s">
        <v>60</v>
      </c>
      <c r="E47" s="38" t="s">
        <v>409</v>
      </c>
      <c r="F47" s="23">
        <v>7.9883631299999998</v>
      </c>
      <c r="G47" s="23">
        <v>8.5259006250000002</v>
      </c>
      <c r="H47" s="23">
        <v>7.3199206810000002</v>
      </c>
      <c r="I47" s="23">
        <v>10.943768889999999</v>
      </c>
      <c r="J47" s="23">
        <v>7.0066836029999999</v>
      </c>
      <c r="K47" s="23">
        <v>7.8848926849999996</v>
      </c>
      <c r="L47" s="23">
        <v>7.565169086</v>
      </c>
      <c r="M47" s="23">
        <v>9.5017780179999995</v>
      </c>
      <c r="N47" s="23">
        <v>12.049607890000001</v>
      </c>
      <c r="O47" s="23">
        <v>14.896735680000001</v>
      </c>
      <c r="P47" s="23">
        <v>7.1696633289999996</v>
      </c>
      <c r="Q47" s="23">
        <v>8.8752083749999997</v>
      </c>
      <c r="R47" s="23">
        <v>9.1212189190000004</v>
      </c>
      <c r="S47" s="23">
        <v>8.4368905049999992</v>
      </c>
      <c r="T47" s="23">
        <v>5.178145035</v>
      </c>
      <c r="U47" s="23">
        <v>6.2765722940000002</v>
      </c>
      <c r="V47" s="23">
        <v>7.8465001909999996</v>
      </c>
      <c r="W47" s="23">
        <v>7.93502872</v>
      </c>
      <c r="X47" s="23">
        <v>10.592430459999999</v>
      </c>
      <c r="Y47" s="23">
        <v>9.5998716920000007</v>
      </c>
      <c r="Z47" s="23">
        <v>7.5509106399999997</v>
      </c>
      <c r="AA47" s="23">
        <v>8.4295651469999999</v>
      </c>
      <c r="AB47" s="23">
        <v>7.5565795910000002</v>
      </c>
      <c r="AC47" s="23">
        <v>7.2341467440000002</v>
      </c>
      <c r="AD47" s="23">
        <v>6.7665429689999996</v>
      </c>
      <c r="AE47" s="23">
        <v>9.6103719979999997</v>
      </c>
      <c r="AF47" s="23">
        <v>8.2565381109999993</v>
      </c>
      <c r="AG47" s="23">
        <v>7.5722913910000003</v>
      </c>
      <c r="AH47" s="23">
        <v>10.238015109999999</v>
      </c>
      <c r="AI47" s="23">
        <v>4.4855614160000004</v>
      </c>
      <c r="AJ47" s="23">
        <v>9.3250147479999992</v>
      </c>
      <c r="AK47" s="23">
        <v>5.1317159710000002</v>
      </c>
      <c r="AL47" s="23">
        <v>1.1212221819999999</v>
      </c>
      <c r="AM47" s="23">
        <v>3.0508244439999999</v>
      </c>
      <c r="AN47" s="23">
        <v>3.3307715099999999</v>
      </c>
      <c r="AO47" s="23">
        <v>3.358167619</v>
      </c>
      <c r="AP47" s="23">
        <v>5.5347409970000001</v>
      </c>
      <c r="AQ47" s="23">
        <v>5.549468407</v>
      </c>
      <c r="AR47" s="23">
        <v>5.766086788</v>
      </c>
      <c r="AS47" s="23">
        <v>5.8015980010000003</v>
      </c>
      <c r="AT47" s="23">
        <v>4.6782315470000002</v>
      </c>
      <c r="AU47" s="23">
        <v>4.8132403640000003</v>
      </c>
      <c r="AV47" s="23">
        <v>6.0372517749999997</v>
      </c>
      <c r="AW47" s="23">
        <v>6.4399287989999996</v>
      </c>
      <c r="AX47" s="23">
        <v>6.404616109</v>
      </c>
      <c r="AY47" s="23">
        <v>5.5361098200000001</v>
      </c>
      <c r="AZ47" s="23">
        <v>6.5524545889999999</v>
      </c>
      <c r="BA47" s="23">
        <v>5.668179082</v>
      </c>
      <c r="BB47" s="23">
        <v>4.9877714700000002</v>
      </c>
      <c r="BC47" s="23">
        <v>5.7886577560000001</v>
      </c>
      <c r="BD47" s="23">
        <v>7.0840480000000001</v>
      </c>
      <c r="BE47" s="23">
        <v>6.0916821260000003</v>
      </c>
      <c r="BF47" s="23">
        <v>5.4138785059999996</v>
      </c>
      <c r="BG47" s="23">
        <v>8.1571144199999992</v>
      </c>
      <c r="BH47" s="23">
        <v>8.6224422179999998</v>
      </c>
      <c r="BI47" s="23">
        <v>9.0330814690000008</v>
      </c>
      <c r="BJ47" s="23">
        <v>5.2439645170000002</v>
      </c>
      <c r="BK47" s="23">
        <v>5.6981792200000001</v>
      </c>
      <c r="BL47" s="23">
        <v>6.4244539190000003</v>
      </c>
      <c r="BM47" s="23">
        <v>5.8540033339999997</v>
      </c>
      <c r="BN47" s="23">
        <v>6.827784297</v>
      </c>
      <c r="BO47" s="23">
        <v>5.8344028339999996</v>
      </c>
      <c r="BP47" s="23">
        <v>8.2661685009999992</v>
      </c>
      <c r="BQ47" s="23">
        <v>7.5159953000000002</v>
      </c>
      <c r="BR47" s="23">
        <v>1.7825815599999999</v>
      </c>
      <c r="BS47" s="23">
        <v>0.99954602400000003</v>
      </c>
      <c r="BT47" s="23">
        <v>0.97364394099999996</v>
      </c>
      <c r="BU47" s="23">
        <v>1.016612013</v>
      </c>
      <c r="BV47" s="23">
        <v>1.2888271600000001</v>
      </c>
      <c r="BW47" s="23">
        <v>1.0635863299999999</v>
      </c>
      <c r="BX47" s="23">
        <v>0.85969653499999998</v>
      </c>
      <c r="BY47" s="23">
        <v>1.1414504110000001</v>
      </c>
      <c r="BZ47" s="23">
        <v>2.3639020830000002</v>
      </c>
      <c r="CA47" s="23">
        <v>1.039714397</v>
      </c>
      <c r="CB47" s="23">
        <v>1.2122145580000001</v>
      </c>
      <c r="CC47" s="23">
        <v>1.1781866910000001</v>
      </c>
      <c r="CD47" s="23">
        <v>1.0383749390000001</v>
      </c>
      <c r="CE47" s="23">
        <v>1.4023642190000001</v>
      </c>
      <c r="CF47" s="23">
        <v>1.2770462339999999</v>
      </c>
      <c r="CG47" s="23">
        <v>1.065729844</v>
      </c>
      <c r="CH47" s="23">
        <v>1.186139485</v>
      </c>
      <c r="CI47" s="23">
        <v>1.079626333</v>
      </c>
      <c r="CJ47" s="23">
        <v>1.21920162</v>
      </c>
      <c r="CK47" s="23">
        <v>0.95739887499999998</v>
      </c>
      <c r="CL47" s="23">
        <v>1.2015674629999999</v>
      </c>
      <c r="CM47" s="23">
        <v>1.318005549</v>
      </c>
      <c r="CN47" s="23">
        <v>1.4195117909999999</v>
      </c>
      <c r="CO47" s="23">
        <v>1.2812519529999999</v>
      </c>
      <c r="CP47" s="23">
        <v>1.281459543</v>
      </c>
      <c r="CQ47" s="23">
        <v>0.96248745400000002</v>
      </c>
      <c r="CR47" s="23">
        <v>1.0316687490000001</v>
      </c>
      <c r="CS47" s="23">
        <v>1.0635126770000001</v>
      </c>
      <c r="CT47" s="23">
        <v>1.2948939310000001</v>
      </c>
      <c r="CU47" s="23">
        <v>1.418448436</v>
      </c>
      <c r="CV47" s="23">
        <v>1.4003500980000001</v>
      </c>
      <c r="CW47" s="23">
        <v>1.2568157360000001</v>
      </c>
      <c r="CX47" s="23">
        <v>3.252621349</v>
      </c>
      <c r="CY47" s="23">
        <v>4.4420241620000001</v>
      </c>
      <c r="CZ47" s="23">
        <v>3.733459952</v>
      </c>
      <c r="DA47" s="23">
        <v>3.7965825799999999</v>
      </c>
      <c r="DB47" s="23">
        <v>5.4792919329999998</v>
      </c>
      <c r="DC47" s="23">
        <v>3.6019749409999999</v>
      </c>
      <c r="DD47" s="23">
        <v>6.0952159809999999</v>
      </c>
      <c r="DE47" s="23">
        <v>7.1876191619999998</v>
      </c>
      <c r="DF47" s="23">
        <v>17.648579659999999</v>
      </c>
      <c r="DG47" s="23">
        <v>8.9048990870000004</v>
      </c>
      <c r="DH47" s="23">
        <v>5.9451529599999997</v>
      </c>
      <c r="DI47" s="23">
        <v>6.479124616</v>
      </c>
      <c r="DJ47" s="23">
        <v>7.3869037869999996</v>
      </c>
      <c r="DK47" s="23">
        <v>6.6475758300000001</v>
      </c>
      <c r="DL47" s="23">
        <v>6.8812433889999998</v>
      </c>
      <c r="DM47" s="23">
        <v>6.2847016130000002</v>
      </c>
      <c r="DN47" s="23">
        <v>5.6805088450000003</v>
      </c>
      <c r="DO47" s="23">
        <v>5.6763549009999998</v>
      </c>
      <c r="DP47" s="23">
        <v>6.2575721690000004</v>
      </c>
      <c r="DQ47" s="23">
        <v>12.59772759</v>
      </c>
      <c r="DR47" s="23">
        <v>6.9637049959999997</v>
      </c>
      <c r="DS47" s="23">
        <v>7.5937426180000003</v>
      </c>
      <c r="DT47" s="23">
        <v>6.8702273969999998</v>
      </c>
      <c r="DU47" s="23">
        <v>7.1445474579999999</v>
      </c>
      <c r="DV47" s="23">
        <v>16.2948795</v>
      </c>
      <c r="DW47" s="23">
        <v>12.05003995</v>
      </c>
      <c r="DX47" s="23">
        <v>28.340652769999998</v>
      </c>
      <c r="DY47" s="23">
        <v>15.443276539999999</v>
      </c>
      <c r="DZ47" s="23">
        <v>6.5547028579999997</v>
      </c>
      <c r="EA47" s="23">
        <v>8.3000479079999998</v>
      </c>
      <c r="EB47" s="23">
        <v>7.7657432469999996</v>
      </c>
      <c r="EC47" s="23">
        <v>18.15516599</v>
      </c>
    </row>
    <row r="48" spans="1:133" s="48" customFormat="1" ht="44" customHeight="1" x14ac:dyDescent="0.2">
      <c r="A48" s="23">
        <v>327.10000000000002</v>
      </c>
      <c r="B48" s="24">
        <f t="shared" si="0"/>
        <v>211.10000000000002</v>
      </c>
      <c r="C48" s="24">
        <v>5.8</v>
      </c>
      <c r="D48" s="9" t="s">
        <v>61</v>
      </c>
      <c r="E48" s="36" t="s">
        <v>62</v>
      </c>
      <c r="F48" s="23">
        <v>17.370553480000002</v>
      </c>
      <c r="G48" s="23">
        <v>20.15964031</v>
      </c>
      <c r="H48" s="23">
        <v>11.950063800000001</v>
      </c>
      <c r="I48" s="23">
        <v>16.688371310000001</v>
      </c>
      <c r="J48" s="23">
        <v>11.70809427</v>
      </c>
      <c r="K48" s="23">
        <v>14.15599813</v>
      </c>
      <c r="L48" s="23">
        <v>15.204823190000001</v>
      </c>
      <c r="M48" s="23">
        <v>15.53520924</v>
      </c>
      <c r="N48" s="23">
        <v>13.869680519999999</v>
      </c>
      <c r="O48" s="23">
        <v>16.189271399999999</v>
      </c>
      <c r="P48" s="23">
        <v>18.010543139999999</v>
      </c>
      <c r="Q48" s="23">
        <v>16.786251570000001</v>
      </c>
      <c r="R48" s="23">
        <v>15.60456368</v>
      </c>
      <c r="S48" s="23">
        <v>16.63150632</v>
      </c>
      <c r="T48" s="23">
        <v>15.119937520000001</v>
      </c>
      <c r="U48" s="23">
        <v>15.79828659</v>
      </c>
      <c r="V48" s="23">
        <v>14.87822032</v>
      </c>
      <c r="W48" s="23">
        <v>16.376381339999998</v>
      </c>
      <c r="X48" s="23">
        <v>15.86247637</v>
      </c>
      <c r="Y48" s="23">
        <v>9.2748505100000003</v>
      </c>
      <c r="Z48" s="23">
        <v>15.271794119999999</v>
      </c>
      <c r="AA48" s="23">
        <v>14.101403769999999</v>
      </c>
      <c r="AB48" s="23">
        <v>12.831215029999999</v>
      </c>
      <c r="AC48" s="23">
        <v>14.7054087</v>
      </c>
      <c r="AD48" s="23">
        <v>17.725450479999999</v>
      </c>
      <c r="AE48" s="23">
        <v>18.874973109999999</v>
      </c>
      <c r="AF48" s="23">
        <v>16.492834080000002</v>
      </c>
      <c r="AG48" s="23">
        <v>16.327134130000001</v>
      </c>
      <c r="AH48" s="23">
        <v>14.677145250000001</v>
      </c>
      <c r="AI48" s="23">
        <v>15.56320597</v>
      </c>
      <c r="AJ48" s="23">
        <v>16.718090889999999</v>
      </c>
      <c r="AK48" s="23">
        <v>18.87177204</v>
      </c>
      <c r="AL48" s="23">
        <v>22.429475</v>
      </c>
      <c r="AM48" s="23">
        <v>24.04811428</v>
      </c>
      <c r="AN48" s="23">
        <v>23.356006109999999</v>
      </c>
      <c r="AO48" s="23">
        <v>27.487231009999999</v>
      </c>
      <c r="AP48" s="23">
        <v>37.654860560000003</v>
      </c>
      <c r="AQ48" s="23">
        <v>44.227383150000001</v>
      </c>
      <c r="AR48" s="23">
        <v>43.549321030000002</v>
      </c>
      <c r="AS48" s="23">
        <v>33.418775429999997</v>
      </c>
      <c r="AT48" s="23">
        <v>25.881067250000001</v>
      </c>
      <c r="AU48" s="23">
        <v>27.17635456</v>
      </c>
      <c r="AV48" s="23">
        <v>26.618028219999999</v>
      </c>
      <c r="AW48" s="23">
        <v>38.40735342</v>
      </c>
      <c r="AX48" s="23">
        <v>62.423436930000001</v>
      </c>
      <c r="AY48" s="23">
        <v>41.529773589999998</v>
      </c>
      <c r="AZ48" s="23">
        <v>44.829611280000002</v>
      </c>
      <c r="BA48" s="23">
        <v>43.660390190000001</v>
      </c>
      <c r="BB48" s="23">
        <v>32.611694180000001</v>
      </c>
      <c r="BC48" s="23">
        <v>30.221402309999998</v>
      </c>
      <c r="BD48" s="23">
        <v>34.949356989999998</v>
      </c>
      <c r="BE48" s="23">
        <v>37.599480939999999</v>
      </c>
      <c r="BF48" s="23">
        <v>31.204193830000001</v>
      </c>
      <c r="BG48" s="23">
        <v>103.30627920000001</v>
      </c>
      <c r="BH48" s="23">
        <v>78.262126280000004</v>
      </c>
      <c r="BI48" s="23">
        <v>75.568262110000006</v>
      </c>
      <c r="BJ48" s="23">
        <v>34.472852959999997</v>
      </c>
      <c r="BK48" s="23">
        <v>48.767244529999999</v>
      </c>
      <c r="BL48" s="23">
        <v>32.90506697</v>
      </c>
      <c r="BM48" s="23">
        <v>35.673278930000002</v>
      </c>
      <c r="BN48" s="23">
        <v>45.630425029999998</v>
      </c>
      <c r="BO48" s="23">
        <v>37.149289070000002</v>
      </c>
      <c r="BP48" s="23">
        <v>82.308195749999996</v>
      </c>
      <c r="BQ48" s="23">
        <v>232.47398100000001</v>
      </c>
      <c r="BR48" s="23">
        <v>9.8767282180000002</v>
      </c>
      <c r="BS48" s="23">
        <v>8.9947923860000003</v>
      </c>
      <c r="BT48" s="23">
        <v>10.23791591</v>
      </c>
      <c r="BU48" s="23">
        <v>9.4149979659999996</v>
      </c>
      <c r="BV48" s="23">
        <v>10.992218799</v>
      </c>
      <c r="BW48" s="23">
        <v>15.23672906</v>
      </c>
      <c r="BX48" s="23">
        <v>14.9725138</v>
      </c>
      <c r="BY48" s="23">
        <v>17.280065669999999</v>
      </c>
      <c r="BZ48" s="23">
        <v>12.777017949999999</v>
      </c>
      <c r="CA48" s="23">
        <v>11.5514867</v>
      </c>
      <c r="CB48" s="23">
        <v>12.407369750000001</v>
      </c>
      <c r="CC48" s="23">
        <v>9.4021749860000003</v>
      </c>
      <c r="CD48" s="23">
        <v>9.5628860570000001</v>
      </c>
      <c r="CE48" s="23">
        <v>19.420118039999998</v>
      </c>
      <c r="CF48" s="23">
        <v>18.852059870000001</v>
      </c>
      <c r="CG48" s="23">
        <v>18.434958980000001</v>
      </c>
      <c r="CH48" s="23">
        <v>14.46103029</v>
      </c>
      <c r="CI48" s="23">
        <v>13.626370140000001</v>
      </c>
      <c r="CJ48" s="23">
        <v>15.688514059999999</v>
      </c>
      <c r="CK48" s="23">
        <v>15.163061559999999</v>
      </c>
      <c r="CL48" s="23">
        <v>18.925260040000001</v>
      </c>
      <c r="CM48" s="23">
        <v>19.228508439999999</v>
      </c>
      <c r="CN48" s="23">
        <v>18.292059259999998</v>
      </c>
      <c r="CO48" s="23">
        <v>20.838749610000001</v>
      </c>
      <c r="CP48" s="23">
        <v>16.86740035</v>
      </c>
      <c r="CQ48" s="23">
        <v>16.286584510000001</v>
      </c>
      <c r="CR48" s="23">
        <v>14.221706190000001</v>
      </c>
      <c r="CS48" s="23">
        <v>15.73847694</v>
      </c>
      <c r="CT48" s="23">
        <v>20.727982560000001</v>
      </c>
      <c r="CU48" s="23">
        <v>18.653490959999999</v>
      </c>
      <c r="CV48" s="23">
        <v>19.086426029999998</v>
      </c>
      <c r="CW48" s="23">
        <v>18.95199234</v>
      </c>
      <c r="CX48" s="23">
        <v>20.498562339999999</v>
      </c>
      <c r="CY48" s="23">
        <v>20.087370100000001</v>
      </c>
      <c r="CZ48" s="23">
        <v>20.335992650000001</v>
      </c>
      <c r="DA48" s="23">
        <v>21.604238939999998</v>
      </c>
      <c r="DB48" s="23">
        <v>23.007095549999999</v>
      </c>
      <c r="DC48" s="23">
        <v>19.924991139999999</v>
      </c>
      <c r="DD48" s="23">
        <v>21.523895469999999</v>
      </c>
      <c r="DE48" s="23">
        <v>22.48940692</v>
      </c>
      <c r="DF48" s="23">
        <v>17.681805600000001</v>
      </c>
      <c r="DG48" s="23">
        <v>19.70149116</v>
      </c>
      <c r="DH48" s="23">
        <v>18.814504700000001</v>
      </c>
      <c r="DI48" s="23">
        <v>17.795427369999999</v>
      </c>
      <c r="DJ48" s="23">
        <v>17.171718160000001</v>
      </c>
      <c r="DK48" s="23">
        <v>19.196162080000001</v>
      </c>
      <c r="DL48" s="23">
        <v>21.00258929</v>
      </c>
      <c r="DM48" s="23">
        <v>19.64445224</v>
      </c>
      <c r="DN48" s="23">
        <v>16.021786680000002</v>
      </c>
      <c r="DO48" s="23">
        <v>144.73554540000001</v>
      </c>
      <c r="DP48" s="23">
        <v>18.022653219999999</v>
      </c>
      <c r="DQ48" s="23">
        <v>18.984041659999999</v>
      </c>
      <c r="DR48" s="23">
        <v>19.769462319999999</v>
      </c>
      <c r="DS48" s="23">
        <v>17.51937242</v>
      </c>
      <c r="DT48" s="23">
        <v>15.82629811</v>
      </c>
      <c r="DU48" s="23">
        <v>17.668712599999999</v>
      </c>
      <c r="DV48" s="23">
        <v>17.450776210000001</v>
      </c>
      <c r="DW48" s="23">
        <v>18.5277931</v>
      </c>
      <c r="DX48" s="23">
        <v>18.536586849999999</v>
      </c>
      <c r="DY48" s="23">
        <v>19.332018120000001</v>
      </c>
      <c r="DZ48" s="23">
        <v>18.33381807</v>
      </c>
      <c r="EA48" s="23">
        <v>18.613260570000001</v>
      </c>
      <c r="EB48" s="23">
        <v>17.719815749999999</v>
      </c>
      <c r="EC48" s="23">
        <v>19.943935230000001</v>
      </c>
    </row>
    <row r="49" spans="1:133" s="48" customFormat="1" ht="25" customHeight="1" x14ac:dyDescent="0.2">
      <c r="A49" s="23">
        <v>332.1</v>
      </c>
      <c r="B49" s="24">
        <f t="shared" si="0"/>
        <v>216.10000000000002</v>
      </c>
      <c r="C49" s="24">
        <v>2.9</v>
      </c>
      <c r="D49" s="9" t="s">
        <v>63</v>
      </c>
      <c r="E49" s="36" t="s">
        <v>417</v>
      </c>
      <c r="F49" s="23">
        <v>2.5342841090000001</v>
      </c>
      <c r="G49" s="23">
        <v>3.0713357380000001</v>
      </c>
      <c r="H49" s="23">
        <v>2.1183832059999999</v>
      </c>
      <c r="I49" s="23">
        <v>2.4607626009999999</v>
      </c>
      <c r="J49" s="23">
        <v>1.9891776050000001</v>
      </c>
      <c r="K49" s="23">
        <v>2.4816035589999998</v>
      </c>
      <c r="L49" s="23">
        <v>2.2799148480000002</v>
      </c>
      <c r="M49" s="23">
        <v>2.2407302140000001</v>
      </c>
      <c r="N49" s="23">
        <v>2.882601507</v>
      </c>
      <c r="O49" s="23">
        <v>2.7229254630000002</v>
      </c>
      <c r="P49" s="23">
        <v>2.3635029400000001</v>
      </c>
      <c r="Q49" s="23">
        <v>2.5422493269999999</v>
      </c>
      <c r="R49" s="23">
        <v>2.539568327</v>
      </c>
      <c r="S49" s="23">
        <v>2.2032801750000002</v>
      </c>
      <c r="T49" s="23">
        <v>2.3271442360000001</v>
      </c>
      <c r="U49" s="23">
        <v>2.4939792619999999</v>
      </c>
      <c r="V49" s="23">
        <v>2.3220787839999999</v>
      </c>
      <c r="W49" s="23">
        <v>2.7116283769999998</v>
      </c>
      <c r="X49" s="23">
        <v>2.5509870459999999</v>
      </c>
      <c r="Y49" s="23">
        <v>2.3389826810000001</v>
      </c>
      <c r="Z49" s="23">
        <v>2.453882771</v>
      </c>
      <c r="AA49" s="23">
        <v>2.5072077519999998</v>
      </c>
      <c r="AB49" s="23">
        <v>2.198737178</v>
      </c>
      <c r="AC49" s="23">
        <v>2.3319091649999999</v>
      </c>
      <c r="AD49" s="23">
        <v>2.7571340879999999</v>
      </c>
      <c r="AE49" s="23">
        <v>2.4808448869999999</v>
      </c>
      <c r="AF49" s="23">
        <v>2.501632281</v>
      </c>
      <c r="AG49" s="23">
        <v>2.702739083</v>
      </c>
      <c r="AH49" s="23">
        <v>2.9280737779999999</v>
      </c>
      <c r="AI49" s="23">
        <v>2.3388756380000002</v>
      </c>
      <c r="AJ49" s="23">
        <v>2.4409278300000001</v>
      </c>
      <c r="AK49" s="23">
        <v>2.5901599219999998</v>
      </c>
      <c r="AL49" s="23">
        <v>3.1880208950000002</v>
      </c>
      <c r="AM49" s="23">
        <v>3.0622097720000001</v>
      </c>
      <c r="AN49" s="23">
        <v>3.0750842299999999</v>
      </c>
      <c r="AO49" s="23">
        <v>2.88214163</v>
      </c>
      <c r="AP49" s="23">
        <v>3.4394212770000001</v>
      </c>
      <c r="AQ49" s="23">
        <v>3.675053117</v>
      </c>
      <c r="AR49" s="23">
        <v>3.5608298280000001</v>
      </c>
      <c r="AS49" s="23">
        <v>3.542444664</v>
      </c>
      <c r="AT49" s="23">
        <v>2.794120146</v>
      </c>
      <c r="AU49" s="23">
        <v>3.3030609370000001</v>
      </c>
      <c r="AV49" s="23">
        <v>3.2644172139999998</v>
      </c>
      <c r="AW49" s="23">
        <v>3.502127513</v>
      </c>
      <c r="AX49" s="23">
        <v>3.8691680769999999</v>
      </c>
      <c r="AY49" s="23">
        <v>3.382432396</v>
      </c>
      <c r="AZ49" s="23">
        <v>3.214298425</v>
      </c>
      <c r="BA49" s="23">
        <v>3.700046419</v>
      </c>
      <c r="BB49" s="23">
        <v>3.7587877810000001</v>
      </c>
      <c r="BC49" s="23">
        <v>3.7092783069999999</v>
      </c>
      <c r="BD49" s="23">
        <v>3.6621262919999999</v>
      </c>
      <c r="BE49" s="23">
        <v>3.8474723000000002</v>
      </c>
      <c r="BF49" s="23">
        <v>3.039295327</v>
      </c>
      <c r="BG49" s="23">
        <v>4.1780304629999998</v>
      </c>
      <c r="BH49" s="23">
        <v>3.8464124069999999</v>
      </c>
      <c r="BI49" s="23">
        <v>4.4637020039999999</v>
      </c>
      <c r="BJ49" s="23">
        <v>3.2350602180000001</v>
      </c>
      <c r="BK49" s="23">
        <v>3.4797518799999998</v>
      </c>
      <c r="BL49" s="23">
        <v>3.322429208</v>
      </c>
      <c r="BM49" s="23">
        <v>3.1613586599999999</v>
      </c>
      <c r="BN49" s="23">
        <v>3.08090347</v>
      </c>
      <c r="BO49" s="23">
        <v>3.5653317480000002</v>
      </c>
      <c r="BP49" s="23">
        <v>4.6740233800000004</v>
      </c>
      <c r="BQ49" s="23">
        <v>6.9970460499999998</v>
      </c>
      <c r="BR49" s="23">
        <v>0.62918790899999999</v>
      </c>
      <c r="BS49" s="23">
        <v>0.72998766999999998</v>
      </c>
      <c r="BT49" s="23">
        <v>0.67447944000000004</v>
      </c>
      <c r="BU49" s="23">
        <v>0.50049659300000005</v>
      </c>
      <c r="BV49" s="23">
        <v>1.218496987</v>
      </c>
      <c r="BW49" s="23">
        <v>0.75092879999999995</v>
      </c>
      <c r="BX49" s="23">
        <v>0.65001578299999996</v>
      </c>
      <c r="BY49" s="23">
        <v>0.69250581300000003</v>
      </c>
      <c r="BZ49" s="23">
        <v>0.72222911700000003</v>
      </c>
      <c r="CA49" s="23">
        <v>0.57552028700000002</v>
      </c>
      <c r="CB49" s="23">
        <v>0.70918952199999996</v>
      </c>
      <c r="CC49" s="23">
        <v>0.64448848199999997</v>
      </c>
      <c r="CD49" s="23">
        <v>0.55429566699999999</v>
      </c>
      <c r="CE49" s="23">
        <v>0.73542882700000001</v>
      </c>
      <c r="CF49" s="23">
        <v>0.81544706300000003</v>
      </c>
      <c r="CG49" s="23">
        <v>0.70241839100000003</v>
      </c>
      <c r="CH49" s="23">
        <v>0.56469055099999999</v>
      </c>
      <c r="CI49" s="23">
        <v>0.67134823399999999</v>
      </c>
      <c r="CJ49" s="23">
        <v>0.72162349699999995</v>
      </c>
      <c r="CK49" s="23">
        <v>0.71801100100000004</v>
      </c>
      <c r="CL49" s="23">
        <v>0.66232261599999998</v>
      </c>
      <c r="CM49" s="23">
        <v>0.70533061900000005</v>
      </c>
      <c r="CN49" s="23">
        <v>0.69555949100000003</v>
      </c>
      <c r="CO49" s="23">
        <v>0.74952677400000001</v>
      </c>
      <c r="CP49" s="23">
        <v>0.62493927100000002</v>
      </c>
      <c r="CQ49" s="23">
        <v>0.79926285699999999</v>
      </c>
      <c r="CR49" s="23">
        <v>0.58887025199999998</v>
      </c>
      <c r="CS49" s="23">
        <v>0.57476605700000005</v>
      </c>
      <c r="CT49" s="23">
        <v>0.82441739800000002</v>
      </c>
      <c r="CU49" s="23">
        <v>0.75457896700000004</v>
      </c>
      <c r="CV49" s="23">
        <v>0.67187628899999996</v>
      </c>
      <c r="CW49" s="23">
        <v>0.651491245</v>
      </c>
      <c r="CX49" s="23">
        <v>2.6213476760000001</v>
      </c>
      <c r="CY49" s="23">
        <v>1.93501809</v>
      </c>
      <c r="CZ49" s="23">
        <v>2.4084818769999998</v>
      </c>
      <c r="DA49" s="23">
        <v>2.194786707</v>
      </c>
      <c r="DB49" s="23">
        <v>2.295612475</v>
      </c>
      <c r="DC49" s="23">
        <v>2.2789873690000002</v>
      </c>
      <c r="DD49" s="23">
        <v>2.3576434910000001</v>
      </c>
      <c r="DE49" s="23">
        <v>1.787319004</v>
      </c>
      <c r="DF49" s="23">
        <v>2.4040909519999998</v>
      </c>
      <c r="DG49" s="23">
        <v>2.7629409169999999</v>
      </c>
      <c r="DH49" s="23">
        <v>2.3528105799999999</v>
      </c>
      <c r="DI49" s="23">
        <v>2.482654884</v>
      </c>
      <c r="DJ49" s="23">
        <v>2.2940281310000001</v>
      </c>
      <c r="DK49" s="23">
        <v>2.2308767230000002</v>
      </c>
      <c r="DL49" s="23">
        <v>2.9027722429999998</v>
      </c>
      <c r="DM49" s="23">
        <v>2.430119849</v>
      </c>
      <c r="DN49" s="23">
        <v>2.3670621129999998</v>
      </c>
      <c r="DO49" s="23">
        <v>2.1126524980000001</v>
      </c>
      <c r="DP49" s="23">
        <v>2.2169962480000001</v>
      </c>
      <c r="DQ49" s="23">
        <v>3.1541528379999999</v>
      </c>
      <c r="DR49" s="23">
        <v>1.9932913269999999</v>
      </c>
      <c r="DS49" s="23">
        <v>2.0954529399999999</v>
      </c>
      <c r="DT49" s="23">
        <v>1.955615552</v>
      </c>
      <c r="DU49" s="23">
        <v>2.1202406709999999</v>
      </c>
      <c r="DV49" s="23">
        <v>2.5393898250000002</v>
      </c>
      <c r="DW49" s="23">
        <v>1.8243562179999999</v>
      </c>
      <c r="DX49" s="23">
        <v>1.8993313409999999</v>
      </c>
      <c r="DY49" s="23">
        <v>2.765694045</v>
      </c>
      <c r="DZ49" s="23">
        <v>2.8572717010000002</v>
      </c>
      <c r="EA49" s="23">
        <v>2.4154406050000001</v>
      </c>
      <c r="EB49" s="23">
        <v>2.5484095490000001</v>
      </c>
      <c r="EC49" s="23">
        <v>2.7537018180000001</v>
      </c>
    </row>
    <row r="50" spans="1:133" s="48" customFormat="1" ht="25" customHeight="1" x14ac:dyDescent="0.2">
      <c r="A50" s="23">
        <v>332.1</v>
      </c>
      <c r="B50" s="24">
        <f t="shared" si="0"/>
        <v>216.10000000000002</v>
      </c>
      <c r="C50" s="24">
        <v>5.8</v>
      </c>
      <c r="D50" s="9" t="s">
        <v>63</v>
      </c>
      <c r="E50" s="36" t="s">
        <v>417</v>
      </c>
      <c r="F50" s="23" t="s">
        <v>18</v>
      </c>
      <c r="G50" s="23" t="s">
        <v>18</v>
      </c>
      <c r="H50" s="23" t="s">
        <v>18</v>
      </c>
      <c r="I50" s="23" t="s">
        <v>18</v>
      </c>
      <c r="J50" s="23" t="s">
        <v>18</v>
      </c>
      <c r="K50" s="23" t="s">
        <v>18</v>
      </c>
      <c r="L50" s="23" t="s">
        <v>18</v>
      </c>
      <c r="M50" s="23" t="s">
        <v>18</v>
      </c>
      <c r="N50" s="23" t="s">
        <v>18</v>
      </c>
      <c r="O50" s="23" t="s">
        <v>18</v>
      </c>
      <c r="P50" s="23" t="s">
        <v>18</v>
      </c>
      <c r="Q50" s="23" t="s">
        <v>18</v>
      </c>
      <c r="R50" s="23" t="s">
        <v>18</v>
      </c>
      <c r="S50" s="23" t="s">
        <v>18</v>
      </c>
      <c r="T50" s="23" t="s">
        <v>18</v>
      </c>
      <c r="U50" s="23" t="s">
        <v>18</v>
      </c>
      <c r="V50" s="23" t="s">
        <v>18</v>
      </c>
      <c r="W50" s="23" t="s">
        <v>18</v>
      </c>
      <c r="X50" s="23" t="s">
        <v>18</v>
      </c>
      <c r="Y50" s="23" t="s">
        <v>18</v>
      </c>
      <c r="Z50" s="23" t="s">
        <v>18</v>
      </c>
      <c r="AA50" s="23" t="s">
        <v>18</v>
      </c>
      <c r="AB50" s="23" t="s">
        <v>18</v>
      </c>
      <c r="AC50" s="23" t="s">
        <v>18</v>
      </c>
      <c r="AD50" s="23" t="s">
        <v>18</v>
      </c>
      <c r="AE50" s="23" t="s">
        <v>18</v>
      </c>
      <c r="AF50" s="23" t="s">
        <v>18</v>
      </c>
      <c r="AG50" s="23" t="s">
        <v>18</v>
      </c>
      <c r="AH50" s="23" t="s">
        <v>18</v>
      </c>
      <c r="AI50" s="23" t="s">
        <v>18</v>
      </c>
      <c r="AJ50" s="23" t="s">
        <v>18</v>
      </c>
      <c r="AK50" s="23" t="s">
        <v>18</v>
      </c>
      <c r="AL50" s="23">
        <v>0.68988830499999998</v>
      </c>
      <c r="AM50" s="23">
        <v>0.66010020899999999</v>
      </c>
      <c r="AN50" s="23">
        <v>0.73872613200000004</v>
      </c>
      <c r="AO50" s="23">
        <v>0.161420272</v>
      </c>
      <c r="AP50" s="23">
        <v>0.56956531899999996</v>
      </c>
      <c r="AQ50" s="23">
        <v>0.80882598299999997</v>
      </c>
      <c r="AR50" s="23">
        <v>0.79899215899999998</v>
      </c>
      <c r="AS50" s="23">
        <v>0.76442401199999999</v>
      </c>
      <c r="AT50" s="23">
        <v>0.24855005999999999</v>
      </c>
      <c r="AU50" s="23">
        <v>0.24407109499999999</v>
      </c>
      <c r="AV50" s="23">
        <v>0.792357635</v>
      </c>
      <c r="AW50" s="23">
        <v>0.191348824</v>
      </c>
      <c r="AX50" s="23">
        <v>0.828688745</v>
      </c>
      <c r="AY50" s="23">
        <v>0.65187719600000005</v>
      </c>
      <c r="AZ50" s="23">
        <v>0.534877983</v>
      </c>
      <c r="BA50" s="23">
        <v>0.62270957699999996</v>
      </c>
      <c r="BB50" s="23">
        <v>1.5952511599999999</v>
      </c>
      <c r="BC50" s="23">
        <v>3.3408915449999999</v>
      </c>
      <c r="BD50" s="23">
        <v>0.99438901199999996</v>
      </c>
      <c r="BE50" s="23">
        <v>2.0531425300000001</v>
      </c>
      <c r="BF50" s="23">
        <v>0.91967860800000001</v>
      </c>
      <c r="BG50" s="23">
        <v>0.68011465999999998</v>
      </c>
      <c r="BH50" s="23">
        <v>0.79633237499999998</v>
      </c>
      <c r="BI50" s="23">
        <v>0.26553265300000001</v>
      </c>
      <c r="BJ50" s="23">
        <v>0.73546373799999998</v>
      </c>
      <c r="BK50" s="23">
        <v>0.86996931300000002</v>
      </c>
      <c r="BL50" s="23">
        <v>0.57554120399999997</v>
      </c>
      <c r="BM50" s="23">
        <v>0.80345405000000003</v>
      </c>
      <c r="BN50" s="23">
        <v>0.61253928700000004</v>
      </c>
      <c r="BO50" s="23">
        <v>0.83995479900000003</v>
      </c>
      <c r="BP50" s="23">
        <v>1.06729915</v>
      </c>
      <c r="BQ50" s="23">
        <v>9.7157076849999999</v>
      </c>
      <c r="BR50" s="23" t="s">
        <v>18</v>
      </c>
      <c r="BS50" s="23" t="s">
        <v>18</v>
      </c>
      <c r="BT50" s="23" t="s">
        <v>18</v>
      </c>
      <c r="BU50" s="23" t="s">
        <v>18</v>
      </c>
      <c r="BV50" s="23" t="s">
        <v>18</v>
      </c>
      <c r="BW50" s="23" t="s">
        <v>18</v>
      </c>
      <c r="BX50" s="23" t="s">
        <v>18</v>
      </c>
      <c r="BY50" s="23" t="s">
        <v>18</v>
      </c>
      <c r="BZ50" s="23" t="s">
        <v>18</v>
      </c>
      <c r="CA50" s="23" t="s">
        <v>18</v>
      </c>
      <c r="CB50" s="23" t="s">
        <v>18</v>
      </c>
      <c r="CC50" s="23" t="s">
        <v>18</v>
      </c>
      <c r="CD50" s="23" t="s">
        <v>18</v>
      </c>
      <c r="CE50" s="23" t="s">
        <v>18</v>
      </c>
      <c r="CF50" s="23" t="s">
        <v>18</v>
      </c>
      <c r="CG50" s="23" t="s">
        <v>18</v>
      </c>
      <c r="CH50" s="23" t="s">
        <v>18</v>
      </c>
      <c r="CI50" s="23" t="s">
        <v>18</v>
      </c>
      <c r="CJ50" s="23" t="s">
        <v>18</v>
      </c>
      <c r="CK50" s="23" t="s">
        <v>18</v>
      </c>
      <c r="CL50" s="23" t="s">
        <v>18</v>
      </c>
      <c r="CM50" s="23" t="s">
        <v>18</v>
      </c>
      <c r="CN50" s="23" t="s">
        <v>18</v>
      </c>
      <c r="CO50" s="23" t="s">
        <v>18</v>
      </c>
      <c r="CP50" s="23" t="s">
        <v>18</v>
      </c>
      <c r="CQ50" s="23" t="s">
        <v>18</v>
      </c>
      <c r="CR50" s="23" t="s">
        <v>18</v>
      </c>
      <c r="CS50" s="23" t="s">
        <v>18</v>
      </c>
      <c r="CT50" s="23" t="s">
        <v>18</v>
      </c>
      <c r="CU50" s="23" t="s">
        <v>18</v>
      </c>
      <c r="CV50" s="23" t="s">
        <v>18</v>
      </c>
      <c r="CW50" s="23" t="s">
        <v>18</v>
      </c>
      <c r="CX50" s="23" t="s">
        <v>18</v>
      </c>
      <c r="CY50" s="23" t="s">
        <v>18</v>
      </c>
      <c r="CZ50" s="23" t="s">
        <v>18</v>
      </c>
      <c r="DA50" s="23" t="s">
        <v>18</v>
      </c>
      <c r="DB50" s="23" t="s">
        <v>18</v>
      </c>
      <c r="DC50" s="23" t="s">
        <v>18</v>
      </c>
      <c r="DD50" s="23" t="s">
        <v>18</v>
      </c>
      <c r="DE50" s="23" t="s">
        <v>18</v>
      </c>
      <c r="DF50" s="23" t="s">
        <v>18</v>
      </c>
      <c r="DG50" s="23" t="s">
        <v>18</v>
      </c>
      <c r="DH50" s="23" t="s">
        <v>18</v>
      </c>
      <c r="DI50" s="23" t="s">
        <v>18</v>
      </c>
      <c r="DJ50" s="23" t="s">
        <v>18</v>
      </c>
      <c r="DK50" s="23" t="s">
        <v>18</v>
      </c>
      <c r="DL50" s="23" t="s">
        <v>18</v>
      </c>
      <c r="DM50" s="23" t="s">
        <v>18</v>
      </c>
      <c r="DN50" s="23" t="s">
        <v>18</v>
      </c>
      <c r="DO50" s="23" t="s">
        <v>18</v>
      </c>
      <c r="DP50" s="23" t="s">
        <v>18</v>
      </c>
      <c r="DQ50" s="23" t="s">
        <v>18</v>
      </c>
      <c r="DR50" s="23" t="s">
        <v>18</v>
      </c>
      <c r="DS50" s="23" t="s">
        <v>18</v>
      </c>
      <c r="DT50" s="23" t="s">
        <v>18</v>
      </c>
      <c r="DU50" s="23" t="s">
        <v>18</v>
      </c>
      <c r="DV50" s="23" t="s">
        <v>18</v>
      </c>
      <c r="DW50" s="23" t="s">
        <v>18</v>
      </c>
      <c r="DX50" s="23" t="s">
        <v>18</v>
      </c>
      <c r="DY50" s="23" t="s">
        <v>18</v>
      </c>
      <c r="DZ50" s="23" t="s">
        <v>18</v>
      </c>
      <c r="EA50" s="23" t="s">
        <v>18</v>
      </c>
      <c r="EB50" s="23" t="s">
        <v>18</v>
      </c>
      <c r="EC50" s="23" t="s">
        <v>18</v>
      </c>
    </row>
    <row r="51" spans="1:133" s="48" customFormat="1" ht="25" customHeight="1" x14ac:dyDescent="0.2">
      <c r="A51" s="23">
        <v>333.1</v>
      </c>
      <c r="B51" s="24">
        <f t="shared" si="0"/>
        <v>217.10000000000002</v>
      </c>
      <c r="C51" s="24">
        <v>5.8</v>
      </c>
      <c r="D51" s="26" t="s">
        <v>22</v>
      </c>
      <c r="E51" s="37" t="s">
        <v>22</v>
      </c>
      <c r="F51" s="23">
        <v>3.1748903510000002</v>
      </c>
      <c r="G51" s="23">
        <v>3.7093633779999999</v>
      </c>
      <c r="H51" s="23">
        <v>8.3122615799999995</v>
      </c>
      <c r="I51" s="23">
        <v>2.081486919</v>
      </c>
      <c r="J51" s="23">
        <v>2.5278943279999999</v>
      </c>
      <c r="K51" s="23">
        <v>2.3622500359999998</v>
      </c>
      <c r="L51" s="23">
        <v>2.5746592320000001</v>
      </c>
      <c r="M51" s="23">
        <v>2.651074151</v>
      </c>
      <c r="N51" s="23">
        <v>2.1769511559999999</v>
      </c>
      <c r="O51" s="23">
        <v>2.581726808</v>
      </c>
      <c r="P51" s="23">
        <v>2.9788144019999998</v>
      </c>
      <c r="Q51" s="23">
        <v>4.093584238</v>
      </c>
      <c r="R51" s="23">
        <v>2.706221014</v>
      </c>
      <c r="S51" s="23">
        <v>2.967026578</v>
      </c>
      <c r="T51" s="23">
        <v>2.8939272069999999</v>
      </c>
      <c r="U51" s="23">
        <v>2.7450008129999999</v>
      </c>
      <c r="V51" s="23">
        <v>3.6343430369999998</v>
      </c>
      <c r="W51" s="23">
        <v>3.5709265179999998</v>
      </c>
      <c r="X51" s="23">
        <v>3.200424178</v>
      </c>
      <c r="Y51" s="23">
        <v>3.8156882589999999</v>
      </c>
      <c r="Z51" s="23">
        <v>2.0006007549999998</v>
      </c>
      <c r="AA51" s="23">
        <v>3.6109685699999998</v>
      </c>
      <c r="AB51" s="23">
        <v>2.6585062239999999</v>
      </c>
      <c r="AC51" s="23">
        <v>2.9089372889999998</v>
      </c>
      <c r="AD51" s="23">
        <v>4.6626506020000003</v>
      </c>
      <c r="AE51" s="23">
        <v>4.1940659340000002</v>
      </c>
      <c r="AF51" s="23">
        <v>3.597456765</v>
      </c>
      <c r="AG51" s="23">
        <v>3.2612122559999999</v>
      </c>
      <c r="AH51" s="23">
        <v>3.6029072449999999</v>
      </c>
      <c r="AI51" s="23">
        <v>3.9858983710000002</v>
      </c>
      <c r="AJ51" s="23">
        <v>2.5467625900000002</v>
      </c>
      <c r="AK51" s="23">
        <v>2.1216701589999998</v>
      </c>
      <c r="AL51" s="23" t="s">
        <v>18</v>
      </c>
      <c r="AM51" s="23" t="s">
        <v>18</v>
      </c>
      <c r="AN51" s="23" t="s">
        <v>18</v>
      </c>
      <c r="AO51" s="23" t="s">
        <v>18</v>
      </c>
      <c r="AP51" s="23" t="s">
        <v>18</v>
      </c>
      <c r="AQ51" s="23" t="s">
        <v>18</v>
      </c>
      <c r="AR51" s="23" t="s">
        <v>18</v>
      </c>
      <c r="AS51" s="23" t="s">
        <v>18</v>
      </c>
      <c r="AT51" s="23" t="s">
        <v>18</v>
      </c>
      <c r="AU51" s="23" t="s">
        <v>18</v>
      </c>
      <c r="AV51" s="23" t="s">
        <v>18</v>
      </c>
      <c r="AW51" s="23" t="s">
        <v>18</v>
      </c>
      <c r="AX51" s="23" t="s">
        <v>18</v>
      </c>
      <c r="AY51" s="23" t="s">
        <v>18</v>
      </c>
      <c r="AZ51" s="23" t="s">
        <v>18</v>
      </c>
      <c r="BA51" s="23" t="s">
        <v>18</v>
      </c>
      <c r="BB51" s="23" t="s">
        <v>18</v>
      </c>
      <c r="BC51" s="23" t="s">
        <v>18</v>
      </c>
      <c r="BD51" s="23" t="s">
        <v>18</v>
      </c>
      <c r="BE51" s="23" t="s">
        <v>18</v>
      </c>
      <c r="BF51" s="23" t="s">
        <v>18</v>
      </c>
      <c r="BG51" s="23" t="s">
        <v>18</v>
      </c>
      <c r="BH51" s="23" t="s">
        <v>18</v>
      </c>
      <c r="BI51" s="23" t="s">
        <v>18</v>
      </c>
      <c r="BJ51" s="23" t="s">
        <v>18</v>
      </c>
      <c r="BK51" s="23" t="s">
        <v>18</v>
      </c>
      <c r="BL51" s="23" t="s">
        <v>18</v>
      </c>
      <c r="BM51" s="23" t="s">
        <v>18</v>
      </c>
      <c r="BN51" s="23" t="s">
        <v>18</v>
      </c>
      <c r="BO51" s="23" t="s">
        <v>18</v>
      </c>
      <c r="BP51" s="23" t="s">
        <v>18</v>
      </c>
      <c r="BQ51" s="23" t="s">
        <v>18</v>
      </c>
      <c r="BR51" s="48">
        <v>5.6574278712103139</v>
      </c>
      <c r="BS51" s="48">
        <v>6.0311877440913211</v>
      </c>
      <c r="BT51" s="48">
        <v>5.7001076536783923</v>
      </c>
      <c r="BU51" s="48">
        <v>5.2824080911096072</v>
      </c>
      <c r="BV51" s="48">
        <v>10.419106020238038</v>
      </c>
      <c r="BW51" s="48">
        <v>7.1728269211822111</v>
      </c>
      <c r="BX51" s="48">
        <v>6.9539414825254262</v>
      </c>
      <c r="BY51" s="48">
        <v>7.6700157332106498</v>
      </c>
      <c r="BZ51" s="48">
        <v>6.3202253440893035</v>
      </c>
      <c r="CA51" s="48">
        <v>5.6846409158559768</v>
      </c>
      <c r="CB51" s="48">
        <v>5.8175789376988529</v>
      </c>
      <c r="CC51" s="48">
        <v>5.9544029629239263</v>
      </c>
      <c r="CD51" s="48">
        <v>5.9144160406493356</v>
      </c>
      <c r="CE51" s="48">
        <v>7.8041988092206811</v>
      </c>
      <c r="CF51" s="48">
        <v>6.5129057885460648</v>
      </c>
      <c r="CG51" s="48">
        <v>6.9328928552307794</v>
      </c>
      <c r="CH51" s="48">
        <v>6.6377806723088364</v>
      </c>
      <c r="CI51" s="48">
        <v>6.7422426959523021</v>
      </c>
      <c r="CJ51" s="48">
        <v>6.3250891391984325</v>
      </c>
      <c r="CK51" s="48">
        <v>6.4219999955499025</v>
      </c>
      <c r="CL51" s="48">
        <v>6.1660838769747341</v>
      </c>
      <c r="CM51" s="48">
        <v>6.1664222547112741</v>
      </c>
      <c r="CN51" s="48">
        <v>6.2749947625541935</v>
      </c>
      <c r="CO51" s="48">
        <v>6.7535869056718303</v>
      </c>
      <c r="CP51" s="48">
        <v>2.3060635789999999</v>
      </c>
      <c r="CQ51" s="48">
        <v>2.2741341085000002</v>
      </c>
      <c r="CR51" s="48">
        <v>2.5702373129999998</v>
      </c>
      <c r="CS51" s="48">
        <v>2.0512995949999997</v>
      </c>
      <c r="CT51" s="48">
        <v>3.6498411944999996</v>
      </c>
      <c r="CU51" s="48">
        <v>0.82106949100000004</v>
      </c>
      <c r="CV51" s="48">
        <v>2.5433089850000004</v>
      </c>
      <c r="CW51" s="48">
        <v>0.91789740950000009</v>
      </c>
      <c r="CX51" s="23">
        <v>6.7685562380000004</v>
      </c>
      <c r="CY51" s="23">
        <v>6.3446953539999997</v>
      </c>
      <c r="CZ51" s="23">
        <v>5.4074429210000003</v>
      </c>
      <c r="DA51" s="23">
        <v>6.9692275810000002</v>
      </c>
      <c r="DB51" s="23">
        <v>4.7803220839999998</v>
      </c>
      <c r="DC51" s="23">
        <v>5.5379725479999999</v>
      </c>
      <c r="DD51" s="23">
        <v>3.9788432920000001</v>
      </c>
      <c r="DE51" s="23">
        <v>3.990948012</v>
      </c>
      <c r="DF51" s="23">
        <v>4.136158622</v>
      </c>
      <c r="DG51" s="23">
        <v>4.3167449820000003</v>
      </c>
      <c r="DH51" s="23">
        <v>5.3433416429999996</v>
      </c>
      <c r="DI51" s="23">
        <v>4.0678053570000001</v>
      </c>
      <c r="DJ51" s="23">
        <v>4.9766919659999997</v>
      </c>
      <c r="DK51" s="23">
        <v>3.3683043920000002</v>
      </c>
      <c r="DL51" s="23">
        <v>4.1558509309999998</v>
      </c>
      <c r="DM51" s="23">
        <v>3.0463687130000001</v>
      </c>
      <c r="DN51" s="23">
        <v>3.0357800629999998</v>
      </c>
      <c r="DO51" s="23">
        <v>3.5496760809999999</v>
      </c>
      <c r="DP51" s="23">
        <v>3.1100170199999999</v>
      </c>
      <c r="DQ51" s="23">
        <v>4.215801753</v>
      </c>
      <c r="DR51" s="23">
        <v>2.849742467</v>
      </c>
      <c r="DS51" s="23">
        <v>2.3020097430000002</v>
      </c>
      <c r="DT51" s="23">
        <v>2.638045306</v>
      </c>
      <c r="DU51" s="23">
        <v>3.8069292520000002</v>
      </c>
      <c r="DV51" s="23">
        <v>4.1840272059999997</v>
      </c>
      <c r="DW51" s="23">
        <v>3.2655155439999999</v>
      </c>
      <c r="DX51" s="23">
        <v>4.1300868790000003</v>
      </c>
      <c r="DY51" s="23">
        <v>5.408234116</v>
      </c>
      <c r="DZ51" s="23">
        <v>3.6569257309999998</v>
      </c>
      <c r="EA51" s="23">
        <v>2.593510668</v>
      </c>
      <c r="EB51" s="23">
        <v>3.2277410729999998</v>
      </c>
      <c r="EC51" s="23">
        <v>3.6720071160000001</v>
      </c>
    </row>
    <row r="52" spans="1:133" s="48" customFormat="1" ht="46" customHeight="1" x14ac:dyDescent="0.2">
      <c r="A52" s="23">
        <v>336.1</v>
      </c>
      <c r="B52" s="24">
        <f t="shared" si="0"/>
        <v>220.10000000000002</v>
      </c>
      <c r="C52" s="24">
        <v>5</v>
      </c>
      <c r="D52" s="9" t="s">
        <v>64</v>
      </c>
      <c r="E52" s="40" t="s">
        <v>65</v>
      </c>
      <c r="F52" s="23" t="s">
        <v>18</v>
      </c>
      <c r="G52" s="23" t="s">
        <v>18</v>
      </c>
      <c r="H52" s="23" t="s">
        <v>18</v>
      </c>
      <c r="I52" s="23" t="s">
        <v>18</v>
      </c>
      <c r="J52" s="23" t="s">
        <v>18</v>
      </c>
      <c r="K52" s="23" t="s">
        <v>18</v>
      </c>
      <c r="L52" s="23" t="s">
        <v>18</v>
      </c>
      <c r="M52" s="23" t="s">
        <v>18</v>
      </c>
      <c r="N52" s="23" t="s">
        <v>18</v>
      </c>
      <c r="O52" s="23" t="s">
        <v>18</v>
      </c>
      <c r="P52" s="23" t="s">
        <v>18</v>
      </c>
      <c r="Q52" s="23" t="s">
        <v>18</v>
      </c>
      <c r="R52" s="23" t="s">
        <v>18</v>
      </c>
      <c r="S52" s="23" t="s">
        <v>18</v>
      </c>
      <c r="T52" s="23" t="s">
        <v>18</v>
      </c>
      <c r="U52" s="23" t="s">
        <v>18</v>
      </c>
      <c r="V52" s="23" t="s">
        <v>18</v>
      </c>
      <c r="W52" s="23" t="s">
        <v>18</v>
      </c>
      <c r="X52" s="23" t="s">
        <v>18</v>
      </c>
      <c r="Y52" s="23" t="s">
        <v>18</v>
      </c>
      <c r="Z52" s="23" t="s">
        <v>18</v>
      </c>
      <c r="AA52" s="23" t="s">
        <v>18</v>
      </c>
      <c r="AB52" s="23" t="s">
        <v>18</v>
      </c>
      <c r="AC52" s="23" t="s">
        <v>18</v>
      </c>
      <c r="AD52" s="23" t="s">
        <v>18</v>
      </c>
      <c r="AE52" s="23" t="s">
        <v>18</v>
      </c>
      <c r="AF52" s="23" t="s">
        <v>18</v>
      </c>
      <c r="AG52" s="23" t="s">
        <v>18</v>
      </c>
      <c r="AH52" s="23" t="s">
        <v>18</v>
      </c>
      <c r="AI52" s="23" t="s">
        <v>18</v>
      </c>
      <c r="AJ52" s="23" t="s">
        <v>18</v>
      </c>
      <c r="AK52" s="23" t="s">
        <v>18</v>
      </c>
      <c r="AL52" s="23">
        <v>0.94638285</v>
      </c>
      <c r="AM52" s="23">
        <v>0.86702973999999999</v>
      </c>
      <c r="AN52" s="23">
        <v>1.597007523</v>
      </c>
      <c r="AO52" s="23">
        <v>1.8451172469999999</v>
      </c>
      <c r="AP52" s="23">
        <v>1.648516162</v>
      </c>
      <c r="AQ52" s="23">
        <v>2.3325235179999999</v>
      </c>
      <c r="AR52" s="23">
        <v>1.817364977</v>
      </c>
      <c r="AS52" s="23">
        <v>2.4888764129999998</v>
      </c>
      <c r="AT52" s="23">
        <v>1.1159536729999999</v>
      </c>
      <c r="AU52" s="23">
        <v>1.6978410150000001</v>
      </c>
      <c r="AV52" s="23">
        <v>1.2564414070000001</v>
      </c>
      <c r="AW52" s="23">
        <v>2.5619507700000002</v>
      </c>
      <c r="AX52" s="23">
        <v>4.4812045639999996</v>
      </c>
      <c r="AY52" s="23">
        <v>3.0390891880000002</v>
      </c>
      <c r="AZ52" s="23">
        <v>1.7491815150000001</v>
      </c>
      <c r="BA52" s="23">
        <v>2.767064097</v>
      </c>
      <c r="BB52" s="23">
        <v>1.3427269630000001</v>
      </c>
      <c r="BC52" s="23">
        <v>1.9281122429999999</v>
      </c>
      <c r="BD52" s="23">
        <v>1.450402277</v>
      </c>
      <c r="BE52" s="23">
        <v>2.1070568970000001</v>
      </c>
      <c r="BF52" s="23">
        <v>1.220449742</v>
      </c>
      <c r="BG52" s="23">
        <v>7.561283789</v>
      </c>
      <c r="BH52" s="23">
        <v>5.100511161</v>
      </c>
      <c r="BI52" s="23">
        <v>4.2726574169999996</v>
      </c>
      <c r="BJ52" s="23">
        <v>1.626446434</v>
      </c>
      <c r="BK52" s="23">
        <v>1.8070841980000001</v>
      </c>
      <c r="BL52" s="23">
        <v>1.1045224650000001</v>
      </c>
      <c r="BM52" s="23">
        <v>1.4105837480000001</v>
      </c>
      <c r="BN52" s="23">
        <v>2.9943839360000002</v>
      </c>
      <c r="BO52" s="23">
        <v>1.367493469</v>
      </c>
      <c r="BP52" s="23">
        <v>3.8394829339999998</v>
      </c>
      <c r="BQ52" s="23">
        <v>26.783038569999999</v>
      </c>
      <c r="BR52" s="23">
        <v>1.5949461380000001</v>
      </c>
      <c r="BS52" s="23">
        <v>0.88503149000000003</v>
      </c>
      <c r="BT52" s="23">
        <v>0.72726290299999996</v>
      </c>
      <c r="BU52" s="23">
        <v>0.85162637600000002</v>
      </c>
      <c r="BV52" s="23">
        <v>2.418071587</v>
      </c>
      <c r="BW52" s="23">
        <v>1.0591415989999999</v>
      </c>
      <c r="BX52" s="23">
        <v>0.80655020099999997</v>
      </c>
      <c r="BY52" s="23">
        <v>1.0294416150000001</v>
      </c>
      <c r="BZ52" s="23">
        <v>0.80385480499999995</v>
      </c>
      <c r="CA52" s="23">
        <v>0.86018086100000002</v>
      </c>
      <c r="CB52" s="23">
        <v>0.84640843799999999</v>
      </c>
      <c r="CC52" s="23">
        <v>0.76986524899999997</v>
      </c>
      <c r="CD52" s="23">
        <v>0.84235384800000002</v>
      </c>
      <c r="CE52" s="23">
        <v>0.99282612400000003</v>
      </c>
      <c r="CF52" s="23">
        <v>1.6173251449999999</v>
      </c>
      <c r="CG52" s="23">
        <v>0.99805010299999997</v>
      </c>
      <c r="CH52" s="23">
        <v>0.84778589100000001</v>
      </c>
      <c r="CI52" s="23">
        <v>0.97569710099999996</v>
      </c>
      <c r="CJ52" s="23">
        <v>0.80359268699999997</v>
      </c>
      <c r="CK52" s="23">
        <v>0.83523588599999998</v>
      </c>
      <c r="CL52" s="23">
        <v>0.77850448400000005</v>
      </c>
      <c r="CM52" s="23">
        <v>1.12005014</v>
      </c>
      <c r="CN52" s="23">
        <v>0.96385169500000001</v>
      </c>
      <c r="CO52" s="23">
        <v>0.89423588300000001</v>
      </c>
      <c r="CP52" s="23">
        <v>0.91441686700000002</v>
      </c>
      <c r="CQ52" s="23">
        <v>0.96585025700000005</v>
      </c>
      <c r="CR52" s="23">
        <v>0.96177487100000003</v>
      </c>
      <c r="CS52" s="23">
        <v>0.87680355300000001</v>
      </c>
      <c r="CT52" s="23">
        <v>1.1795555769999999</v>
      </c>
      <c r="CU52" s="23">
        <v>0.89009914899999998</v>
      </c>
      <c r="CV52" s="23">
        <v>0.91908210400000001</v>
      </c>
      <c r="CW52" s="23">
        <v>1.01610953</v>
      </c>
      <c r="CX52" s="23">
        <v>0.77845961200000002</v>
      </c>
      <c r="CY52" s="23">
        <v>0.97554439400000004</v>
      </c>
      <c r="CZ52" s="23">
        <v>0.86814926699999995</v>
      </c>
      <c r="DA52" s="23">
        <v>1.1846470280000001</v>
      </c>
      <c r="DB52" s="23">
        <v>1.3167197559999999</v>
      </c>
      <c r="DC52" s="23">
        <v>0.74099245400000002</v>
      </c>
      <c r="DD52" s="23">
        <v>1.173818834</v>
      </c>
      <c r="DE52" s="23">
        <v>0.74706688899999996</v>
      </c>
      <c r="DF52" s="23">
        <v>1.0171190779999999</v>
      </c>
      <c r="DG52" s="23">
        <v>1.084604221</v>
      </c>
      <c r="DH52" s="23">
        <v>1.592613523</v>
      </c>
      <c r="DI52" s="23">
        <v>1.3712319500000001</v>
      </c>
      <c r="DJ52" s="23">
        <v>0.96099852399999997</v>
      </c>
      <c r="DK52" s="23">
        <v>0.89364357500000002</v>
      </c>
      <c r="DL52" s="23">
        <v>1.4273703</v>
      </c>
      <c r="DM52" s="23">
        <v>1.0326494690000001</v>
      </c>
      <c r="DN52" s="23">
        <v>0.67830475599999995</v>
      </c>
      <c r="DO52" s="23">
        <v>0.69839368899999998</v>
      </c>
      <c r="DP52" s="23">
        <v>0.81242291799999999</v>
      </c>
      <c r="DQ52" s="23">
        <v>1.2725635470000001</v>
      </c>
      <c r="DR52" s="23">
        <v>0.47353187200000002</v>
      </c>
      <c r="DS52" s="23">
        <v>0.52336368300000002</v>
      </c>
      <c r="DT52" s="23">
        <v>0.45190469799999999</v>
      </c>
      <c r="DU52" s="23">
        <v>0.67355954100000004</v>
      </c>
      <c r="DV52" s="23">
        <v>0.943328312</v>
      </c>
      <c r="DW52" s="23">
        <v>0.69606630199999997</v>
      </c>
      <c r="DX52" s="23">
        <v>0.95704988300000005</v>
      </c>
      <c r="DY52" s="23">
        <v>0.89831741899999995</v>
      </c>
      <c r="DZ52" s="23">
        <v>0.89987473399999995</v>
      </c>
      <c r="EA52" s="23">
        <v>0.77839387000000004</v>
      </c>
      <c r="EB52" s="23">
        <v>0.72251898400000003</v>
      </c>
      <c r="EC52" s="23">
        <v>1.018944573</v>
      </c>
    </row>
    <row r="53" spans="1:133" s="48" customFormat="1" ht="25" customHeight="1" x14ac:dyDescent="0.2">
      <c r="A53" s="23">
        <v>340.1</v>
      </c>
      <c r="B53" s="24">
        <f t="shared" si="0"/>
        <v>224.10000000000002</v>
      </c>
      <c r="C53" s="24">
        <v>5.5</v>
      </c>
      <c r="D53" s="9" t="s">
        <v>66</v>
      </c>
      <c r="E53" s="36" t="s">
        <v>418</v>
      </c>
      <c r="F53" s="23">
        <v>9.6936222359999995</v>
      </c>
      <c r="G53" s="23">
        <v>6.3679808380000003</v>
      </c>
      <c r="H53" s="23">
        <v>8.6242117890000003</v>
      </c>
      <c r="I53" s="23">
        <v>5.6838756569999997</v>
      </c>
      <c r="J53" s="23">
        <v>10.025749449999999</v>
      </c>
      <c r="K53" s="23">
        <v>7.692445599</v>
      </c>
      <c r="L53" s="23">
        <v>7.3452057799999997</v>
      </c>
      <c r="M53" s="23">
        <v>7.1541992629999998</v>
      </c>
      <c r="N53" s="23">
        <v>7.7855085839999996</v>
      </c>
      <c r="O53" s="23">
        <v>7.734753188</v>
      </c>
      <c r="P53" s="23">
        <v>7.3304520259999997</v>
      </c>
      <c r="Q53" s="23">
        <v>7.1998297960000004</v>
      </c>
      <c r="R53" s="23">
        <v>7.394929576</v>
      </c>
      <c r="S53" s="23">
        <v>5.7155013739999996</v>
      </c>
      <c r="T53" s="23">
        <v>8.2329192790000008</v>
      </c>
      <c r="U53" s="23">
        <v>7.1103541750000003</v>
      </c>
      <c r="V53" s="23">
        <v>7.4452400939999999</v>
      </c>
      <c r="W53" s="23">
        <v>7.1104184559999997</v>
      </c>
      <c r="X53" s="23">
        <v>7.4157596420000003</v>
      </c>
      <c r="Y53" s="23">
        <v>7.2240388409999996</v>
      </c>
      <c r="Z53" s="23">
        <v>7.3025962010000001</v>
      </c>
      <c r="AA53" s="23">
        <v>9.0151939520000006</v>
      </c>
      <c r="AB53" s="23">
        <v>7.9242362540000002</v>
      </c>
      <c r="AC53" s="23">
        <v>4.099032545</v>
      </c>
      <c r="AD53" s="23">
        <v>7.1417845590000004</v>
      </c>
      <c r="AE53" s="23">
        <v>8.0832075159999999</v>
      </c>
      <c r="AF53" s="23">
        <v>7.5217574159999998</v>
      </c>
      <c r="AG53" s="23">
        <v>8.9151372240000004</v>
      </c>
      <c r="AH53" s="23">
        <v>7.9731693129999996</v>
      </c>
      <c r="AI53" s="23">
        <v>9.0068966750000001</v>
      </c>
      <c r="AJ53" s="23">
        <v>8.1393532840000002</v>
      </c>
      <c r="AK53" s="23">
        <v>7.5345945859999999</v>
      </c>
      <c r="AL53" s="23">
        <v>60.546421760000001</v>
      </c>
      <c r="AM53" s="23">
        <v>66.243887770000001</v>
      </c>
      <c r="AN53" s="23">
        <v>55.73646978</v>
      </c>
      <c r="AO53" s="23">
        <v>47.613888199999998</v>
      </c>
      <c r="AP53" s="23">
        <v>35.415582100000002</v>
      </c>
      <c r="AQ53" s="23">
        <v>30.818124009999998</v>
      </c>
      <c r="AR53" s="23">
        <v>38.626993349999999</v>
      </c>
      <c r="AS53" s="23">
        <v>31.401571220000001</v>
      </c>
      <c r="AT53" s="23">
        <v>59.811811730000002</v>
      </c>
      <c r="AU53" s="23">
        <v>40.358496219999999</v>
      </c>
      <c r="AV53" s="23">
        <v>34.410322290000003</v>
      </c>
      <c r="AW53" s="23">
        <v>42.15705243</v>
      </c>
      <c r="AX53" s="23">
        <v>30.142040640000001</v>
      </c>
      <c r="AY53" s="23">
        <v>30.070916499999999</v>
      </c>
      <c r="AZ53" s="23">
        <v>30.729053929999999</v>
      </c>
      <c r="BA53" s="23">
        <v>32.789955130000003</v>
      </c>
      <c r="BB53" s="23">
        <v>36.050652329999998</v>
      </c>
      <c r="BC53" s="23">
        <v>40.782263309999998</v>
      </c>
      <c r="BD53" s="23">
        <v>38.291095499999997</v>
      </c>
      <c r="BE53" s="23">
        <v>38.474301369999999</v>
      </c>
      <c r="BF53" s="23">
        <v>33.401138930000002</v>
      </c>
      <c r="BG53" s="23">
        <v>29.98144696</v>
      </c>
      <c r="BH53" s="23">
        <v>37.880095349999998</v>
      </c>
      <c r="BI53" s="23">
        <v>39.744892380000003</v>
      </c>
      <c r="BJ53" s="23">
        <v>35.21404982</v>
      </c>
      <c r="BK53" s="23">
        <v>39.874081949999997</v>
      </c>
      <c r="BL53" s="23">
        <v>41.969813010000003</v>
      </c>
      <c r="BM53" s="23">
        <v>38.01380486</v>
      </c>
      <c r="BN53" s="23">
        <v>45.11659942</v>
      </c>
      <c r="BO53" s="23">
        <v>37.547642660000001</v>
      </c>
      <c r="BP53" s="23">
        <v>28.633282529999999</v>
      </c>
      <c r="BQ53" s="23">
        <v>46.49312312</v>
      </c>
      <c r="BR53" s="23">
        <v>52.410854440000001</v>
      </c>
      <c r="BS53" s="23">
        <v>50.916224229999997</v>
      </c>
      <c r="BT53" s="23">
        <v>155.35592149999999</v>
      </c>
      <c r="BU53" s="23">
        <v>38.96425258</v>
      </c>
      <c r="BV53" s="23">
        <v>20.17254024</v>
      </c>
      <c r="BW53" s="23">
        <v>45.044379020000001</v>
      </c>
      <c r="BX53" s="23">
        <v>54.252420829999998</v>
      </c>
      <c r="BY53" s="23">
        <v>52.10561182</v>
      </c>
      <c r="BZ53" s="23">
        <v>57.60400911</v>
      </c>
      <c r="CA53" s="23">
        <v>45.993113209999997</v>
      </c>
      <c r="CB53" s="23">
        <v>53.858724410000001</v>
      </c>
      <c r="CC53" s="23">
        <v>59.644119969999998</v>
      </c>
      <c r="CD53" s="23">
        <v>52.16895839</v>
      </c>
      <c r="CE53" s="23">
        <v>35.330294940000002</v>
      </c>
      <c r="CF53" s="23">
        <v>39.734110520000002</v>
      </c>
      <c r="CG53" s="23">
        <v>44.899244349999996</v>
      </c>
      <c r="CH53" s="23">
        <v>49.289098080000002</v>
      </c>
      <c r="CI53" s="23">
        <v>52.355187469999997</v>
      </c>
      <c r="CJ53" s="23">
        <v>56.472435169999997</v>
      </c>
      <c r="CK53" s="23">
        <v>55.206610210000001</v>
      </c>
      <c r="CL53" s="23">
        <v>44.905023640000003</v>
      </c>
      <c r="CM53" s="23">
        <v>76.037199360000002</v>
      </c>
      <c r="CN53" s="23">
        <v>45.101576569999999</v>
      </c>
      <c r="CO53" s="23">
        <v>67.668650229999997</v>
      </c>
      <c r="CP53" s="23">
        <v>82.484683500000003</v>
      </c>
      <c r="CQ53" s="23">
        <v>60.690419060000004</v>
      </c>
      <c r="CR53" s="23">
        <v>50.307565629999999</v>
      </c>
      <c r="CS53" s="23">
        <v>60.947043450000002</v>
      </c>
      <c r="CT53" s="23">
        <v>51.031157049999997</v>
      </c>
      <c r="CU53" s="23">
        <v>64.02160619</v>
      </c>
      <c r="CV53" s="23">
        <v>36.643687470000003</v>
      </c>
      <c r="CW53" s="23">
        <v>41.234307919999999</v>
      </c>
      <c r="CX53" s="23">
        <v>8.5426362099999995</v>
      </c>
      <c r="CY53" s="23">
        <v>7.0594422669999997</v>
      </c>
      <c r="CZ53" s="23">
        <v>4.8008750060000001</v>
      </c>
      <c r="DA53" s="23">
        <v>7.4443988579999996</v>
      </c>
      <c r="DB53" s="23">
        <v>6.6781950429999997</v>
      </c>
      <c r="DC53" s="23">
        <v>7.2918581759999999</v>
      </c>
      <c r="DD53" s="23">
        <v>6.9128419550000002</v>
      </c>
      <c r="DE53" s="23">
        <v>8.6322548010000002</v>
      </c>
      <c r="DF53" s="23">
        <v>7.8000916819999997</v>
      </c>
      <c r="DG53" s="23">
        <v>7.5712803299999996</v>
      </c>
      <c r="DH53" s="23">
        <v>6.6741226070000002</v>
      </c>
      <c r="DI53" s="23">
        <v>6.576441161</v>
      </c>
      <c r="DJ53" s="23">
        <v>6.4349604620000003</v>
      </c>
      <c r="DK53" s="23">
        <v>6.2969719949999998</v>
      </c>
      <c r="DL53" s="23">
        <v>5.5282120250000002</v>
      </c>
      <c r="DM53" s="23">
        <v>7.2381552820000001</v>
      </c>
      <c r="DN53" s="23">
        <v>7.0827212389999996</v>
      </c>
      <c r="DO53" s="23">
        <v>7.2406387490000004</v>
      </c>
      <c r="DP53" s="23">
        <v>7.1000546680000003</v>
      </c>
      <c r="DQ53" s="23">
        <v>7.702352673</v>
      </c>
      <c r="DR53" s="23">
        <v>9.761984129</v>
      </c>
      <c r="DS53" s="23">
        <v>9.9631113110000005</v>
      </c>
      <c r="DT53" s="23">
        <v>9.5216470530000006</v>
      </c>
      <c r="DU53" s="23">
        <v>6.8928576599999998</v>
      </c>
      <c r="DV53" s="23">
        <v>7.2541992400000002</v>
      </c>
      <c r="DW53" s="23">
        <v>6.4027434449999996</v>
      </c>
      <c r="DX53" s="23">
        <v>6.9444544849999996</v>
      </c>
      <c r="DY53" s="23">
        <v>8.2285008029999993</v>
      </c>
      <c r="DZ53" s="23">
        <v>9.9040618229999993</v>
      </c>
      <c r="EA53" s="23">
        <v>7.7863150860000001</v>
      </c>
      <c r="EB53" s="23">
        <v>9.1288538829999997</v>
      </c>
      <c r="EC53" s="23">
        <v>9.1464058999999995</v>
      </c>
    </row>
    <row r="54" spans="1:133" s="48" customFormat="1" ht="25" customHeight="1" x14ac:dyDescent="0.2">
      <c r="A54" s="23">
        <v>342.1</v>
      </c>
      <c r="B54" s="24">
        <f t="shared" si="0"/>
        <v>226.10000000000002</v>
      </c>
      <c r="C54" s="24">
        <v>6</v>
      </c>
      <c r="D54" s="26" t="s">
        <v>22</v>
      </c>
      <c r="E54" s="37" t="s">
        <v>22</v>
      </c>
      <c r="F54" s="23">
        <v>50.272340790000001</v>
      </c>
      <c r="G54" s="23">
        <v>57.392013159999998</v>
      </c>
      <c r="H54" s="23">
        <v>39.03994625</v>
      </c>
      <c r="I54" s="23">
        <v>54.96705206</v>
      </c>
      <c r="J54" s="23">
        <v>35.824455749999998</v>
      </c>
      <c r="K54" s="23">
        <v>46.885060969999998</v>
      </c>
      <c r="L54" s="23">
        <v>48.543371329999999</v>
      </c>
      <c r="M54" s="23">
        <v>48.36164445</v>
      </c>
      <c r="N54" s="23">
        <v>45.146261240000001</v>
      </c>
      <c r="O54" s="23">
        <v>47.889381069999999</v>
      </c>
      <c r="P54" s="23">
        <v>52.121979519999996</v>
      </c>
      <c r="Q54" s="23">
        <v>54.198031350000001</v>
      </c>
      <c r="R54" s="23">
        <v>52.229292049999998</v>
      </c>
      <c r="S54" s="23">
        <v>56.016389330000003</v>
      </c>
      <c r="T54" s="23">
        <v>49.41554412</v>
      </c>
      <c r="U54" s="23">
        <v>44.202048410000003</v>
      </c>
      <c r="V54" s="23">
        <v>46.767212479999998</v>
      </c>
      <c r="W54" s="23">
        <v>46.977545190000001</v>
      </c>
      <c r="X54" s="23">
        <v>50.367819900000001</v>
      </c>
      <c r="Y54" s="23">
        <v>53.420987060000002</v>
      </c>
      <c r="Z54" s="23">
        <v>50.845767420000001</v>
      </c>
      <c r="AA54" s="23">
        <v>37.812849010000001</v>
      </c>
      <c r="AB54" s="23">
        <v>43.346451170000002</v>
      </c>
      <c r="AC54" s="23">
        <v>49.438342640000002</v>
      </c>
      <c r="AD54" s="23">
        <v>58.33363147</v>
      </c>
      <c r="AE54" s="23">
        <v>58.871376320000003</v>
      </c>
      <c r="AF54" s="23">
        <v>49.268608010000001</v>
      </c>
      <c r="AG54" s="23">
        <v>45.002224400000003</v>
      </c>
      <c r="AH54" s="23">
        <v>46.86863958</v>
      </c>
      <c r="AI54" s="23">
        <v>45.385826710000003</v>
      </c>
      <c r="AJ54" s="23">
        <v>50.387478770000001</v>
      </c>
      <c r="AK54" s="23">
        <v>48.672351220000003</v>
      </c>
      <c r="AL54" s="23">
        <v>71.959938910000005</v>
      </c>
      <c r="AM54" s="23">
        <v>88.248895309999995</v>
      </c>
      <c r="AN54" s="23">
        <v>82.982944590000002</v>
      </c>
      <c r="AO54" s="23">
        <v>99.123211280000007</v>
      </c>
      <c r="AP54" s="23">
        <v>107.2385797</v>
      </c>
      <c r="AQ54" s="23">
        <v>121.6980386</v>
      </c>
      <c r="AR54" s="23">
        <v>136.1279907</v>
      </c>
      <c r="AS54" s="23">
        <v>101.1919293</v>
      </c>
      <c r="AT54" s="23">
        <v>87.185901830000006</v>
      </c>
      <c r="AU54" s="23">
        <v>99.753074100000006</v>
      </c>
      <c r="AV54" s="23">
        <v>104.81487610000001</v>
      </c>
      <c r="AW54" s="23">
        <v>123.30729030000001</v>
      </c>
      <c r="AX54" s="23">
        <v>186.50101509999999</v>
      </c>
      <c r="AY54" s="23">
        <v>129.2048078</v>
      </c>
      <c r="AZ54" s="23">
        <v>133.07266039999999</v>
      </c>
      <c r="BA54" s="23">
        <v>124.9457231</v>
      </c>
      <c r="BB54" s="23">
        <v>114.2956471</v>
      </c>
      <c r="BC54" s="23">
        <v>107.42901740000001</v>
      </c>
      <c r="BD54" s="23">
        <v>107.6125998</v>
      </c>
      <c r="BE54" s="23">
        <v>110.6554021</v>
      </c>
      <c r="BF54" s="23">
        <v>94.121695819999999</v>
      </c>
      <c r="BG54" s="23">
        <v>276.0697442</v>
      </c>
      <c r="BH54" s="23">
        <v>183.1715207</v>
      </c>
      <c r="BI54" s="23">
        <v>169.92372409999999</v>
      </c>
      <c r="BJ54" s="23">
        <v>104.1378464</v>
      </c>
      <c r="BK54" s="23">
        <v>124.8003492</v>
      </c>
      <c r="BL54" s="23">
        <v>87.162679780000005</v>
      </c>
      <c r="BM54" s="23">
        <v>103.5955099</v>
      </c>
      <c r="BN54" s="23">
        <v>108.2947573</v>
      </c>
      <c r="BO54" s="23">
        <v>96.095847280000001</v>
      </c>
      <c r="BP54" s="23">
        <v>166.80753039999999</v>
      </c>
      <c r="BQ54" s="23">
        <v>473.71822040000001</v>
      </c>
      <c r="BR54" s="23">
        <v>38.093657739999998</v>
      </c>
      <c r="BS54" s="23">
        <v>39.372829099999997</v>
      </c>
      <c r="BT54" s="23">
        <v>40.155461350000003</v>
      </c>
      <c r="BU54" s="23">
        <v>44.795271829999997</v>
      </c>
      <c r="BV54" s="23">
        <v>120.8468714</v>
      </c>
      <c r="BW54" s="23">
        <v>69.552935989999995</v>
      </c>
      <c r="BX54" s="23">
        <v>67.601080100000004</v>
      </c>
      <c r="BY54" s="23">
        <v>66.120456290000007</v>
      </c>
      <c r="BZ54" s="23">
        <v>56.984743860000002</v>
      </c>
      <c r="CA54" s="23">
        <v>55.591103310000001</v>
      </c>
      <c r="CB54" s="23">
        <v>65.246488400000004</v>
      </c>
      <c r="CC54" s="23">
        <v>62.185194889999998</v>
      </c>
      <c r="CD54" s="23">
        <v>64.186230640000005</v>
      </c>
      <c r="CE54" s="23">
        <v>72.653451829999995</v>
      </c>
      <c r="CF54" s="23">
        <v>77.609186640000004</v>
      </c>
      <c r="CG54" s="23">
        <v>77.686466109999998</v>
      </c>
      <c r="CH54" s="23">
        <v>54.015984709999998</v>
      </c>
      <c r="CI54" s="23">
        <v>66.941929439999996</v>
      </c>
      <c r="CJ54" s="23">
        <v>69.060510149999999</v>
      </c>
      <c r="CK54" s="23">
        <v>63.960108699999999</v>
      </c>
      <c r="CL54" s="23">
        <v>67.539256199999997</v>
      </c>
      <c r="CM54" s="23">
        <v>72.268180799999996</v>
      </c>
      <c r="CN54" s="23">
        <v>73.220971759999998</v>
      </c>
      <c r="CO54" s="23">
        <v>72.750091359999999</v>
      </c>
      <c r="CP54" s="23">
        <v>61.100920070000001</v>
      </c>
      <c r="CQ54" s="23">
        <v>75.041409569999999</v>
      </c>
      <c r="CR54" s="23">
        <v>67.104322100000005</v>
      </c>
      <c r="CS54" s="23">
        <v>66.769294009999996</v>
      </c>
      <c r="CT54" s="23">
        <v>87.857625209999995</v>
      </c>
      <c r="CU54" s="23">
        <v>80.379603090000003</v>
      </c>
      <c r="CV54" s="23">
        <v>79.501770070000006</v>
      </c>
      <c r="CW54" s="23">
        <v>72.736887999999993</v>
      </c>
      <c r="CX54" s="23">
        <v>61.188670180000003</v>
      </c>
      <c r="CY54" s="23">
        <v>59.533218169999998</v>
      </c>
      <c r="CZ54" s="23">
        <v>63.216189389999997</v>
      </c>
      <c r="DA54" s="23">
        <v>68.820984960000004</v>
      </c>
      <c r="DB54" s="23">
        <v>70.070193959999997</v>
      </c>
      <c r="DC54" s="23">
        <v>66.584286599999999</v>
      </c>
      <c r="DD54" s="23">
        <v>71.857121530000001</v>
      </c>
      <c r="DE54" s="23">
        <v>63.657191490000002</v>
      </c>
      <c r="DF54" s="23">
        <v>64.483989109999996</v>
      </c>
      <c r="DG54" s="23">
        <v>72.070458099999996</v>
      </c>
      <c r="DH54" s="23">
        <v>63.472264619999997</v>
      </c>
      <c r="DI54" s="23">
        <v>74.768180169999994</v>
      </c>
      <c r="DJ54" s="23">
        <v>66.878826649999993</v>
      </c>
      <c r="DK54" s="23">
        <v>67.038951150000003</v>
      </c>
      <c r="DL54" s="23">
        <v>76.20197039</v>
      </c>
      <c r="DM54" s="23">
        <v>70.701440820000002</v>
      </c>
      <c r="DN54" s="23">
        <v>64.600861910000006</v>
      </c>
      <c r="DO54" s="23">
        <v>61.517987609999999</v>
      </c>
      <c r="DP54" s="23">
        <v>70.593473549999999</v>
      </c>
      <c r="DQ54" s="23">
        <v>67.605130939999995</v>
      </c>
      <c r="DR54" s="23">
        <v>62.347749299999997</v>
      </c>
      <c r="DS54" s="23">
        <v>58.198614470000003</v>
      </c>
      <c r="DT54" s="23">
        <v>53.101442900000002</v>
      </c>
      <c r="DU54" s="23">
        <v>64.44816204</v>
      </c>
      <c r="DV54" s="23">
        <v>69.564585739999998</v>
      </c>
      <c r="DW54" s="23">
        <v>62.845036129999997</v>
      </c>
      <c r="DX54" s="23">
        <v>61.669942560000003</v>
      </c>
      <c r="DY54" s="23">
        <v>72.122574189999995</v>
      </c>
      <c r="DZ54" s="23">
        <v>67.738592740000001</v>
      </c>
      <c r="EA54" s="23">
        <v>66.643741550000001</v>
      </c>
      <c r="EB54" s="23">
        <v>68.213849670000002</v>
      </c>
      <c r="EC54" s="23">
        <v>72.008486169999998</v>
      </c>
    </row>
    <row r="55" spans="1:133" s="48" customFormat="1" ht="25" customHeight="1" x14ac:dyDescent="0.2">
      <c r="A55" s="23">
        <v>343.1</v>
      </c>
      <c r="B55" s="24">
        <f t="shared" si="0"/>
        <v>227.10000000000002</v>
      </c>
      <c r="C55" s="24">
        <v>1.5</v>
      </c>
      <c r="D55" s="9" t="s">
        <v>67</v>
      </c>
      <c r="E55" s="36" t="s">
        <v>419</v>
      </c>
      <c r="F55" s="23">
        <v>30.79016154</v>
      </c>
      <c r="G55" s="23">
        <v>30.042902489999999</v>
      </c>
      <c r="H55" s="23">
        <v>31.451651649999999</v>
      </c>
      <c r="I55" s="23">
        <v>29.74296193</v>
      </c>
      <c r="J55" s="23">
        <v>31.669278510000002</v>
      </c>
      <c r="K55" s="23">
        <v>31.569054139999999</v>
      </c>
      <c r="L55" s="23">
        <v>31.303738849999998</v>
      </c>
      <c r="M55" s="23">
        <v>34.080454549999999</v>
      </c>
      <c r="N55" s="23">
        <v>32.717986439999997</v>
      </c>
      <c r="O55" s="23">
        <v>27.491515209999999</v>
      </c>
      <c r="P55" s="23">
        <v>37.48241968</v>
      </c>
      <c r="Q55" s="23">
        <v>32.880023530000003</v>
      </c>
      <c r="R55" s="23">
        <v>35.164483619999999</v>
      </c>
      <c r="S55" s="23">
        <v>34.299107919999997</v>
      </c>
      <c r="T55" s="23">
        <v>36.394437859999996</v>
      </c>
      <c r="U55" s="23">
        <v>41.075365290000001</v>
      </c>
      <c r="V55" s="23">
        <v>29.816302480000001</v>
      </c>
      <c r="W55" s="23">
        <v>34.898746920000001</v>
      </c>
      <c r="X55" s="23">
        <v>31.63480092</v>
      </c>
      <c r="Y55" s="23">
        <v>31.964312249999999</v>
      </c>
      <c r="Z55" s="23">
        <v>36.961700610000001</v>
      </c>
      <c r="AA55" s="23">
        <v>40.069998320000003</v>
      </c>
      <c r="AB55" s="23">
        <v>35.83455249</v>
      </c>
      <c r="AC55" s="23">
        <v>41.130226829999998</v>
      </c>
      <c r="AD55" s="23">
        <v>33.882335529999999</v>
      </c>
      <c r="AE55" s="23">
        <v>34.222627889999998</v>
      </c>
      <c r="AF55" s="23">
        <v>33.114348049999997</v>
      </c>
      <c r="AG55" s="23">
        <v>36.328630629999999</v>
      </c>
      <c r="AH55" s="23">
        <v>45.126281489999997</v>
      </c>
      <c r="AI55" s="23">
        <v>40.3268263</v>
      </c>
      <c r="AJ55" s="23">
        <v>36.976070929999999</v>
      </c>
      <c r="AK55" s="23">
        <v>39.358114899999997</v>
      </c>
      <c r="AL55" s="23">
        <v>1.5421798339999999</v>
      </c>
      <c r="AM55" s="23">
        <v>1.644443485</v>
      </c>
      <c r="AN55" s="23">
        <v>1.554573631</v>
      </c>
      <c r="AO55" s="23">
        <v>1.9351583160000001</v>
      </c>
      <c r="AP55" s="23">
        <v>1.9478515940000001</v>
      </c>
      <c r="AQ55" s="23">
        <v>2.0135544150000002</v>
      </c>
      <c r="AR55" s="23">
        <v>1.858804253</v>
      </c>
      <c r="AS55" s="23">
        <v>3.9474862169999998</v>
      </c>
      <c r="AT55" s="23">
        <v>1.646888157</v>
      </c>
      <c r="AU55" s="23">
        <v>1.6613162429999999</v>
      </c>
      <c r="AV55" s="23">
        <v>1.4837531180000001</v>
      </c>
      <c r="AW55" s="23">
        <v>1.712868727</v>
      </c>
      <c r="AX55" s="23">
        <v>1.9315922400000001</v>
      </c>
      <c r="AY55" s="23">
        <v>1.6967304569999999</v>
      </c>
      <c r="AZ55" s="23">
        <v>1.7665490049999999</v>
      </c>
      <c r="BA55" s="23">
        <v>1.774568884</v>
      </c>
      <c r="BB55" s="23">
        <v>2.2433203229999998</v>
      </c>
      <c r="BC55" s="23">
        <v>3.4053608080000002</v>
      </c>
      <c r="BD55" s="23">
        <v>2.7485329649999999</v>
      </c>
      <c r="BE55" s="23">
        <v>5.0628517830000002</v>
      </c>
      <c r="BF55" s="23">
        <v>1.671599448</v>
      </c>
      <c r="BG55" s="23">
        <v>3.462435991</v>
      </c>
      <c r="BH55" s="23">
        <v>4.651710478</v>
      </c>
      <c r="BI55" s="23">
        <v>2.351122658</v>
      </c>
      <c r="BJ55" s="23">
        <v>1.9754243119999999</v>
      </c>
      <c r="BK55" s="23">
        <v>1.8566223049999999</v>
      </c>
      <c r="BL55" s="23">
        <v>1.7846667430000001</v>
      </c>
      <c r="BM55" s="23">
        <v>1.722052339</v>
      </c>
      <c r="BN55" s="23">
        <v>2.2441374490000001</v>
      </c>
      <c r="BO55" s="23">
        <v>2.207722714</v>
      </c>
      <c r="BP55" s="23">
        <v>5.9715173689999999</v>
      </c>
      <c r="BQ55" s="48">
        <v>34.252778370622721</v>
      </c>
      <c r="BR55" s="48">
        <v>33.132118954041815</v>
      </c>
      <c r="BS55" s="48">
        <v>32.843720484489047</v>
      </c>
      <c r="BT55" s="48">
        <v>32.759844511824902</v>
      </c>
      <c r="BU55" s="48">
        <v>23.796217004321932</v>
      </c>
      <c r="BV55" s="48">
        <v>21.526565160423598</v>
      </c>
      <c r="BW55" s="48">
        <v>20.227143854870775</v>
      </c>
      <c r="BX55" s="48">
        <v>22.236604075722333</v>
      </c>
      <c r="BY55" s="48">
        <v>26.956166871912522</v>
      </c>
      <c r="BZ55" s="48">
        <v>33.009340548602694</v>
      </c>
      <c r="CA55" s="48">
        <v>33.421855105920358</v>
      </c>
      <c r="CB55" s="48">
        <v>21.040607773476456</v>
      </c>
      <c r="CC55" s="48">
        <v>20.939624358162316</v>
      </c>
      <c r="CD55" s="48">
        <v>22.948363629443225</v>
      </c>
      <c r="CE55" s="48">
        <v>23.377205808472919</v>
      </c>
      <c r="CF55" s="48">
        <v>22.765798462233185</v>
      </c>
      <c r="CG55" s="48">
        <v>32.768660785526286</v>
      </c>
      <c r="CH55" s="48">
        <v>33.82620899872439</v>
      </c>
      <c r="CI55" s="48">
        <v>34.196065701506313</v>
      </c>
      <c r="CJ55" s="48">
        <v>34.121217019803289</v>
      </c>
      <c r="CK55" s="48">
        <v>23.01398308569842</v>
      </c>
      <c r="CL55" s="48">
        <v>23.778034312169485</v>
      </c>
      <c r="CM55" s="48">
        <v>24.538374145674481</v>
      </c>
      <c r="CN55" s="48">
        <v>28.863084334827587</v>
      </c>
      <c r="CO55" s="48">
        <v>35.210339318275857</v>
      </c>
      <c r="CP55" s="48">
        <v>18.682453167044486</v>
      </c>
      <c r="CQ55" s="48">
        <v>19.706775875486294</v>
      </c>
      <c r="CR55" s="48">
        <v>19.09256291304348</v>
      </c>
      <c r="CS55" s="48">
        <v>27.441010484062812</v>
      </c>
      <c r="CT55" s="48">
        <v>25.22834866043647</v>
      </c>
      <c r="CU55" s="48">
        <v>25.36950817696712</v>
      </c>
      <c r="CV55" s="48">
        <v>27.399645395035304</v>
      </c>
      <c r="CW55" s="23">
        <v>27.375412130000001</v>
      </c>
      <c r="CX55" s="23">
        <v>22.827005750000001</v>
      </c>
      <c r="CY55" s="23">
        <v>22.491054689999999</v>
      </c>
      <c r="CZ55" s="23">
        <v>24.739690370000002</v>
      </c>
      <c r="DA55" s="23">
        <v>22.305929299999999</v>
      </c>
      <c r="DB55" s="23">
        <v>26.565345090000001</v>
      </c>
      <c r="DC55" s="23">
        <v>31.648902419999999</v>
      </c>
      <c r="DD55" s="23">
        <v>26.483587350000001</v>
      </c>
      <c r="DE55" s="23">
        <v>20.713612999999999</v>
      </c>
      <c r="DF55" s="23">
        <v>26.867987660000001</v>
      </c>
      <c r="DG55" s="23">
        <v>27.127337220000001</v>
      </c>
      <c r="DH55" s="23">
        <v>28.56557518</v>
      </c>
      <c r="DI55" s="23">
        <v>26.639247130000001</v>
      </c>
      <c r="DJ55" s="23">
        <v>26.76730938</v>
      </c>
      <c r="DK55" s="23">
        <v>25.051309459999999</v>
      </c>
      <c r="DL55" s="23">
        <v>29.09960397</v>
      </c>
      <c r="DM55" s="23">
        <v>27.119189550000002</v>
      </c>
      <c r="DN55" s="23">
        <v>25.66795132</v>
      </c>
      <c r="DO55" s="23">
        <v>22.422337120000002</v>
      </c>
      <c r="DP55" s="23">
        <v>25.48717516</v>
      </c>
      <c r="DQ55" s="23">
        <v>28.469007359999999</v>
      </c>
      <c r="DR55" s="23">
        <v>24.511350530000001</v>
      </c>
      <c r="DS55" s="23">
        <v>24.314453069999999</v>
      </c>
      <c r="DT55" s="23">
        <v>23.28966118</v>
      </c>
      <c r="DU55" s="23">
        <v>23.307874120000001</v>
      </c>
      <c r="DV55" s="23">
        <v>27.940297839999999</v>
      </c>
      <c r="DW55" s="23">
        <v>21.355441370000001</v>
      </c>
      <c r="DX55" s="23">
        <v>23.40118</v>
      </c>
      <c r="DY55" s="23">
        <v>30.461742040000001</v>
      </c>
      <c r="DZ55" s="23">
        <v>43.554535219999998</v>
      </c>
      <c r="EA55" s="23">
        <v>26.430387339999999</v>
      </c>
      <c r="EB55" s="23">
        <v>30.497258080000002</v>
      </c>
      <c r="EC55" s="23">
        <v>30.868357079999999</v>
      </c>
    </row>
    <row r="56" spans="1:133" s="48" customFormat="1" ht="25" customHeight="1" x14ac:dyDescent="0.2">
      <c r="A56" s="23">
        <v>343.1</v>
      </c>
      <c r="B56" s="24">
        <f t="shared" si="0"/>
        <v>227.10000000000002</v>
      </c>
      <c r="C56" s="24">
        <v>5.6</v>
      </c>
      <c r="D56" s="9" t="s">
        <v>67</v>
      </c>
      <c r="E56" s="36" t="s">
        <v>419</v>
      </c>
      <c r="F56" s="23">
        <v>10.70427632</v>
      </c>
      <c r="G56" s="23">
        <v>12.48413914</v>
      </c>
      <c r="H56" s="23">
        <v>32.909536780000003</v>
      </c>
      <c r="I56" s="23">
        <v>6.6896022420000003</v>
      </c>
      <c r="J56" s="23">
        <v>9.0046620050000001</v>
      </c>
      <c r="K56" s="23">
        <v>4.1968781469999996</v>
      </c>
      <c r="L56" s="23">
        <v>10.288491329999999</v>
      </c>
      <c r="M56" s="23">
        <v>10.073024950000001</v>
      </c>
      <c r="N56" s="23">
        <v>6.7282287500000004</v>
      </c>
      <c r="O56" s="23">
        <v>7.3733728789999997</v>
      </c>
      <c r="P56" s="23">
        <v>8.1362641730000007</v>
      </c>
      <c r="Q56" s="23">
        <v>14.03624653</v>
      </c>
      <c r="R56" s="23">
        <v>9.3754197979999994</v>
      </c>
      <c r="S56" s="23">
        <v>11.25805648</v>
      </c>
      <c r="T56" s="23">
        <v>11.59139353</v>
      </c>
      <c r="U56" s="23">
        <v>10.52113477</v>
      </c>
      <c r="V56" s="23">
        <v>9.0999213220000001</v>
      </c>
      <c r="W56" s="23">
        <v>10.227689030000001</v>
      </c>
      <c r="X56" s="23">
        <v>10.60233298</v>
      </c>
      <c r="Y56" s="23">
        <v>10.60779352</v>
      </c>
      <c r="Z56" s="23">
        <v>10.98712667</v>
      </c>
      <c r="AA56" s="23">
        <v>11.900898010000001</v>
      </c>
      <c r="AB56" s="23">
        <v>10.5166805</v>
      </c>
      <c r="AC56" s="23">
        <v>12.670484419999999</v>
      </c>
      <c r="AD56" s="23">
        <v>15.442907999999999</v>
      </c>
      <c r="AE56" s="23">
        <v>11.346593410000001</v>
      </c>
      <c r="AF56" s="23">
        <v>10.77243133</v>
      </c>
      <c r="AG56" s="23">
        <v>9.3332593250000002</v>
      </c>
      <c r="AH56" s="23">
        <v>13.70143055</v>
      </c>
      <c r="AI56" s="23">
        <v>16.47787503</v>
      </c>
      <c r="AJ56" s="23">
        <v>14.256399529999999</v>
      </c>
      <c r="AK56" s="23">
        <v>9.4889254709999999</v>
      </c>
      <c r="AL56" s="23" t="s">
        <v>18</v>
      </c>
      <c r="AM56" s="23" t="s">
        <v>18</v>
      </c>
      <c r="AN56" s="23" t="s">
        <v>18</v>
      </c>
      <c r="AO56" s="23" t="s">
        <v>18</v>
      </c>
      <c r="AP56" s="23" t="s">
        <v>18</v>
      </c>
      <c r="AQ56" s="23" t="s">
        <v>18</v>
      </c>
      <c r="AR56" s="23" t="s">
        <v>18</v>
      </c>
      <c r="AS56" s="23" t="s">
        <v>18</v>
      </c>
      <c r="AT56" s="23" t="s">
        <v>18</v>
      </c>
      <c r="AU56" s="23" t="s">
        <v>18</v>
      </c>
      <c r="AV56" s="23" t="s">
        <v>18</v>
      </c>
      <c r="AW56" s="23" t="s">
        <v>18</v>
      </c>
      <c r="AX56" s="23" t="s">
        <v>18</v>
      </c>
      <c r="AY56" s="23" t="s">
        <v>18</v>
      </c>
      <c r="AZ56" s="23" t="s">
        <v>18</v>
      </c>
      <c r="BA56" s="23" t="s">
        <v>18</v>
      </c>
      <c r="BB56" s="23" t="s">
        <v>18</v>
      </c>
      <c r="BC56" s="23" t="s">
        <v>18</v>
      </c>
      <c r="BD56" s="23" t="s">
        <v>18</v>
      </c>
      <c r="BE56" s="23" t="s">
        <v>18</v>
      </c>
      <c r="BF56" s="23" t="s">
        <v>18</v>
      </c>
      <c r="BG56" s="23" t="s">
        <v>18</v>
      </c>
      <c r="BH56" s="23" t="s">
        <v>18</v>
      </c>
      <c r="BI56" s="23" t="s">
        <v>18</v>
      </c>
      <c r="BJ56" s="23" t="s">
        <v>18</v>
      </c>
      <c r="BK56" s="23" t="s">
        <v>18</v>
      </c>
      <c r="BL56" s="23" t="s">
        <v>18</v>
      </c>
      <c r="BM56" s="23" t="s">
        <v>18</v>
      </c>
      <c r="BN56" s="23" t="s">
        <v>18</v>
      </c>
      <c r="BO56" s="23" t="s">
        <v>18</v>
      </c>
      <c r="BP56" s="23" t="s">
        <v>18</v>
      </c>
      <c r="BQ56" s="23" t="s">
        <v>18</v>
      </c>
      <c r="BR56" s="23" t="s">
        <v>18</v>
      </c>
      <c r="BS56" s="23" t="s">
        <v>18</v>
      </c>
      <c r="BT56" s="23" t="s">
        <v>18</v>
      </c>
      <c r="BU56" s="23" t="s">
        <v>18</v>
      </c>
      <c r="BV56" s="23" t="s">
        <v>18</v>
      </c>
      <c r="BW56" s="23" t="s">
        <v>18</v>
      </c>
      <c r="BX56" s="23" t="s">
        <v>18</v>
      </c>
      <c r="BY56" s="23" t="s">
        <v>18</v>
      </c>
      <c r="BZ56" s="23" t="s">
        <v>18</v>
      </c>
      <c r="CA56" s="23" t="s">
        <v>18</v>
      </c>
      <c r="CB56" s="23" t="s">
        <v>18</v>
      </c>
      <c r="CC56" s="23" t="s">
        <v>18</v>
      </c>
      <c r="CD56" s="23" t="s">
        <v>18</v>
      </c>
      <c r="CE56" s="23" t="s">
        <v>18</v>
      </c>
      <c r="CF56" s="23" t="s">
        <v>18</v>
      </c>
      <c r="CG56" s="23" t="s">
        <v>18</v>
      </c>
      <c r="CH56" s="23" t="s">
        <v>18</v>
      </c>
      <c r="CI56" s="23" t="s">
        <v>18</v>
      </c>
      <c r="CJ56" s="23" t="s">
        <v>18</v>
      </c>
      <c r="CK56" s="23" t="s">
        <v>18</v>
      </c>
      <c r="CL56" s="23" t="s">
        <v>18</v>
      </c>
      <c r="CM56" s="23" t="s">
        <v>18</v>
      </c>
      <c r="CN56" s="23" t="s">
        <v>18</v>
      </c>
      <c r="CO56" s="23" t="s">
        <v>18</v>
      </c>
      <c r="CP56" s="23" t="s">
        <v>18</v>
      </c>
      <c r="CQ56" s="23" t="s">
        <v>18</v>
      </c>
      <c r="CR56" s="23" t="s">
        <v>18</v>
      </c>
      <c r="CS56" s="23" t="s">
        <v>18</v>
      </c>
      <c r="CT56" s="23" t="s">
        <v>18</v>
      </c>
      <c r="CU56" s="23" t="s">
        <v>18</v>
      </c>
      <c r="CV56" s="23" t="s">
        <v>18</v>
      </c>
      <c r="CW56" s="23" t="s">
        <v>18</v>
      </c>
      <c r="CX56" s="23">
        <v>9.6972415030000008</v>
      </c>
      <c r="CY56" s="23">
        <v>8.7314285690000002</v>
      </c>
      <c r="CZ56" s="23">
        <v>9.5165192800000007</v>
      </c>
      <c r="DA56" s="23">
        <v>9.0171918630000008</v>
      </c>
      <c r="DB56" s="23">
        <v>9.6004649719999993</v>
      </c>
      <c r="DC56" s="23">
        <v>9.1009448739999996</v>
      </c>
      <c r="DD56" s="23">
        <v>10.0793553</v>
      </c>
      <c r="DE56" s="23">
        <v>7.793112067</v>
      </c>
      <c r="DF56" s="23">
        <v>10.014175460000001</v>
      </c>
      <c r="DG56" s="23">
        <v>9.8172859910000003</v>
      </c>
      <c r="DH56" s="23">
        <v>8.758217771</v>
      </c>
      <c r="DI56" s="23">
        <v>9.6054499129999993</v>
      </c>
      <c r="DJ56" s="23">
        <v>9.3875564029999996</v>
      </c>
      <c r="DK56" s="23">
        <v>9.1945497090000003</v>
      </c>
      <c r="DL56" s="23">
        <v>10.36729807</v>
      </c>
      <c r="DM56" s="23">
        <v>9.8429055630000004</v>
      </c>
      <c r="DN56" s="23">
        <v>9.0456750629999991</v>
      </c>
      <c r="DO56" s="23">
        <v>8.6116996879999999</v>
      </c>
      <c r="DP56" s="23">
        <v>8.5838530540000004</v>
      </c>
      <c r="DQ56" s="23">
        <v>9.1449070490000004</v>
      </c>
      <c r="DR56" s="23">
        <v>8.7790894260000005</v>
      </c>
      <c r="DS56" s="23">
        <v>7.4229900139999998</v>
      </c>
      <c r="DT56" s="23">
        <v>7.0537338910000003</v>
      </c>
      <c r="DU56" s="23">
        <v>8.7999116829999995</v>
      </c>
      <c r="DV56" s="23">
        <v>8.2832306599999992</v>
      </c>
      <c r="DW56" s="23">
        <v>7.7309152609999998</v>
      </c>
      <c r="DX56" s="23">
        <v>7.5151436399999998</v>
      </c>
      <c r="DY56" s="23">
        <v>9.5966400140000001</v>
      </c>
      <c r="DZ56" s="23">
        <v>8.9739894269999994</v>
      </c>
      <c r="EA56" s="23">
        <v>8.5291926969999992</v>
      </c>
      <c r="EB56" s="23">
        <v>9.0582535790000005</v>
      </c>
      <c r="EC56" s="23">
        <v>8.7553947930000007</v>
      </c>
    </row>
    <row r="57" spans="1:133" s="48" customFormat="1" ht="25" customHeight="1" x14ac:dyDescent="0.2">
      <c r="A57" s="23">
        <v>346.1</v>
      </c>
      <c r="B57" s="24">
        <f t="shared" si="0"/>
        <v>230.10000000000002</v>
      </c>
      <c r="C57" s="24">
        <v>1.2</v>
      </c>
      <c r="D57" s="9" t="s">
        <v>68</v>
      </c>
      <c r="E57" s="36" t="s">
        <v>69</v>
      </c>
      <c r="F57" s="23">
        <v>7.3056251669999996</v>
      </c>
      <c r="G57" s="23">
        <v>4.3676002340000002</v>
      </c>
      <c r="H57" s="23">
        <v>5.7638888890000004</v>
      </c>
      <c r="I57" s="23">
        <v>4.0610382859999996</v>
      </c>
      <c r="J57" s="23">
        <v>3.8746257339999999</v>
      </c>
      <c r="K57" s="23">
        <v>3.924535712</v>
      </c>
      <c r="L57" s="23">
        <v>3.3634863739999998</v>
      </c>
      <c r="M57" s="23">
        <v>3.6425990609999999</v>
      </c>
      <c r="N57" s="23">
        <v>7.7470400189999999</v>
      </c>
      <c r="O57" s="23">
        <v>5.7361898240000002</v>
      </c>
      <c r="P57" s="23">
        <v>8.6617326059999993</v>
      </c>
      <c r="Q57" s="23">
        <v>8.0228728270000005</v>
      </c>
      <c r="R57" s="23">
        <v>3.4559039290000002</v>
      </c>
      <c r="S57" s="23">
        <v>3.4709382440000001</v>
      </c>
      <c r="T57" s="23">
        <v>7.7290014869999997</v>
      </c>
      <c r="U57" s="23">
        <v>5.8083824660000003</v>
      </c>
      <c r="V57" s="23">
        <v>5.8022863359999999</v>
      </c>
      <c r="W57" s="23">
        <v>7.2096869110000004</v>
      </c>
      <c r="X57" s="23">
        <v>6.4254771369999997</v>
      </c>
      <c r="Y57" s="23">
        <v>7.1509195019999998</v>
      </c>
      <c r="Z57" s="23">
        <v>6.4789425710000002</v>
      </c>
      <c r="AA57" s="23">
        <v>7.5220121400000002</v>
      </c>
      <c r="AB57" s="23">
        <v>6.4454196990000003</v>
      </c>
      <c r="AC57" s="23">
        <v>6.0528726300000004</v>
      </c>
      <c r="AD57" s="23">
        <v>8.3130731149999999</v>
      </c>
      <c r="AE57" s="23">
        <v>6.166446294</v>
      </c>
      <c r="AF57" s="23">
        <v>5.5117707969999996</v>
      </c>
      <c r="AG57" s="23">
        <v>5.4503015079999999</v>
      </c>
      <c r="AH57" s="23">
        <v>7.3179565130000004</v>
      </c>
      <c r="AI57" s="23">
        <v>6.5401817830000004</v>
      </c>
      <c r="AJ57" s="23">
        <v>5.8635773059999998</v>
      </c>
      <c r="AK57" s="23">
        <v>5.3967545899999996</v>
      </c>
      <c r="AL57" s="23">
        <v>3.5199709509999999</v>
      </c>
      <c r="AM57" s="23">
        <v>6.2447245819999999</v>
      </c>
      <c r="AN57" s="23">
        <v>4.4318129199999996</v>
      </c>
      <c r="AO57" s="23">
        <v>4.5693374420000001</v>
      </c>
      <c r="AP57" s="23">
        <v>8.2108034320000005</v>
      </c>
      <c r="AQ57" s="23">
        <v>10.13320569</v>
      </c>
      <c r="AR57" s="23">
        <v>6.6050279329999997</v>
      </c>
      <c r="AS57" s="23">
        <v>19.91179893</v>
      </c>
      <c r="AT57" s="23">
        <v>9.4440450519999999</v>
      </c>
      <c r="AU57" s="23">
        <v>11.683337590000001</v>
      </c>
      <c r="AV57" s="23">
        <v>18.954466289999999</v>
      </c>
      <c r="AW57" s="23">
        <v>16.964885500000001</v>
      </c>
      <c r="AX57" s="23">
        <v>21.706267539999999</v>
      </c>
      <c r="AY57" s="23">
        <v>15.52600054</v>
      </c>
      <c r="AZ57" s="23">
        <v>11.691157179999999</v>
      </c>
      <c r="BA57" s="23">
        <v>16.19517154</v>
      </c>
      <c r="BB57" s="23">
        <v>32.42586833</v>
      </c>
      <c r="BC57" s="23">
        <v>32.954522490000002</v>
      </c>
      <c r="BD57" s="23">
        <v>29.63404148</v>
      </c>
      <c r="BE57" s="23">
        <v>36.306802900000001</v>
      </c>
      <c r="BF57" s="23">
        <v>17.060211670000001</v>
      </c>
      <c r="BG57" s="23">
        <v>47.030696579999997</v>
      </c>
      <c r="BH57" s="23">
        <v>41.446713469999999</v>
      </c>
      <c r="BI57" s="23">
        <v>31.573789850000001</v>
      </c>
      <c r="BJ57" s="23">
        <v>16.27234254</v>
      </c>
      <c r="BK57" s="23">
        <v>24.651574799999999</v>
      </c>
      <c r="BL57" s="23">
        <v>12.665457480000001</v>
      </c>
      <c r="BM57" s="23">
        <v>17.576812870000001</v>
      </c>
      <c r="BN57" s="23">
        <v>14.84868747</v>
      </c>
      <c r="BO57" s="23">
        <v>16.85266571</v>
      </c>
      <c r="BP57" s="23">
        <v>32.753908510000002</v>
      </c>
      <c r="BQ57" s="23">
        <v>138.2352941</v>
      </c>
      <c r="BR57" s="23">
        <v>5.930489948</v>
      </c>
      <c r="BS57" s="23">
        <v>5.2279420319999996</v>
      </c>
      <c r="BT57" s="23">
        <v>5.4163452669999996</v>
      </c>
      <c r="BU57" s="23">
        <v>3.2816161080000001</v>
      </c>
      <c r="BV57" s="23">
        <v>8.9004914339999992</v>
      </c>
      <c r="BW57" s="23">
        <v>6.1610769059999999</v>
      </c>
      <c r="BX57" s="23">
        <v>5.7520248599999997</v>
      </c>
      <c r="BY57" s="23">
        <v>5.7256185070000001</v>
      </c>
      <c r="BZ57" s="23">
        <v>3.2647450729999998</v>
      </c>
      <c r="CA57" s="23">
        <v>4.9888566220000001</v>
      </c>
      <c r="CB57" s="23">
        <v>6.304803336</v>
      </c>
      <c r="CC57" s="23">
        <v>5.4424411959999999</v>
      </c>
      <c r="CD57" s="23">
        <v>3.8139488099999999</v>
      </c>
      <c r="CE57" s="23">
        <v>5.4430486560000002</v>
      </c>
      <c r="CF57" s="23">
        <v>4.8226951900000001</v>
      </c>
      <c r="CG57" s="23">
        <v>5.5718255680000004</v>
      </c>
      <c r="CH57" s="23">
        <v>4.4176939739999996</v>
      </c>
      <c r="CI57" s="23">
        <v>4.150757939</v>
      </c>
      <c r="CJ57" s="23">
        <v>4.7828083289999999</v>
      </c>
      <c r="CK57" s="23">
        <v>4.6901143650000003</v>
      </c>
      <c r="CL57" s="23">
        <v>4.4110852180000002</v>
      </c>
      <c r="CM57" s="23">
        <v>4.3501838079999997</v>
      </c>
      <c r="CN57" s="23">
        <v>4.4488094169999997</v>
      </c>
      <c r="CO57" s="23">
        <v>4.9504132370000002</v>
      </c>
      <c r="CP57" s="23">
        <v>4.8010630340000002</v>
      </c>
      <c r="CQ57" s="23">
        <v>6.3523893710000001</v>
      </c>
      <c r="CR57" s="23">
        <v>4.3766866630000001</v>
      </c>
      <c r="CS57" s="23">
        <v>4.2753649149999999</v>
      </c>
      <c r="CT57" s="23">
        <v>7.8902016020000003</v>
      </c>
      <c r="CU57" s="23">
        <v>5.7244468619999997</v>
      </c>
      <c r="CV57" s="23">
        <v>5.4739780290000004</v>
      </c>
      <c r="CW57" s="23">
        <v>6.1637919720000003</v>
      </c>
      <c r="CX57" s="23" t="s">
        <v>18</v>
      </c>
      <c r="CY57" s="23" t="s">
        <v>18</v>
      </c>
      <c r="CZ57" s="23" t="s">
        <v>18</v>
      </c>
      <c r="DA57" s="23" t="s">
        <v>18</v>
      </c>
      <c r="DB57" s="23" t="s">
        <v>18</v>
      </c>
      <c r="DC57" s="23" t="s">
        <v>18</v>
      </c>
      <c r="DD57" s="23" t="s">
        <v>18</v>
      </c>
      <c r="DE57" s="23" t="s">
        <v>18</v>
      </c>
      <c r="DF57" s="23" t="s">
        <v>18</v>
      </c>
      <c r="DG57" s="23" t="s">
        <v>18</v>
      </c>
      <c r="DH57" s="23" t="s">
        <v>18</v>
      </c>
      <c r="DI57" s="23" t="s">
        <v>18</v>
      </c>
      <c r="DJ57" s="23" t="s">
        <v>18</v>
      </c>
      <c r="DK57" s="23" t="s">
        <v>18</v>
      </c>
      <c r="DL57" s="23" t="s">
        <v>18</v>
      </c>
      <c r="DM57" s="23" t="s">
        <v>18</v>
      </c>
      <c r="DN57" s="23" t="s">
        <v>18</v>
      </c>
      <c r="DO57" s="23" t="s">
        <v>18</v>
      </c>
      <c r="DP57" s="23" t="s">
        <v>18</v>
      </c>
      <c r="DQ57" s="23" t="s">
        <v>18</v>
      </c>
      <c r="DR57" s="23" t="s">
        <v>18</v>
      </c>
      <c r="DS57" s="23" t="s">
        <v>18</v>
      </c>
      <c r="DT57" s="23" t="s">
        <v>18</v>
      </c>
      <c r="DU57" s="23" t="s">
        <v>18</v>
      </c>
      <c r="DV57" s="23" t="s">
        <v>18</v>
      </c>
      <c r="DW57" s="23" t="s">
        <v>18</v>
      </c>
      <c r="DX57" s="23" t="s">
        <v>18</v>
      </c>
      <c r="DY57" s="23" t="s">
        <v>18</v>
      </c>
      <c r="DZ57" s="23" t="s">
        <v>18</v>
      </c>
      <c r="EA57" s="23" t="s">
        <v>18</v>
      </c>
      <c r="EB57" s="23" t="s">
        <v>18</v>
      </c>
      <c r="EC57" s="23" t="s">
        <v>18</v>
      </c>
    </row>
    <row r="58" spans="1:133" s="48" customFormat="1" ht="25" customHeight="1" x14ac:dyDescent="0.2">
      <c r="A58" s="23">
        <v>352.1</v>
      </c>
      <c r="B58" s="24">
        <f t="shared" si="0"/>
        <v>236.10000000000002</v>
      </c>
      <c r="C58" s="24">
        <v>5</v>
      </c>
      <c r="D58" s="26" t="s">
        <v>22</v>
      </c>
      <c r="E58" s="37" t="s">
        <v>22</v>
      </c>
      <c r="F58" s="23">
        <v>10.82763344</v>
      </c>
      <c r="G58" s="23">
        <v>11.946740350000001</v>
      </c>
      <c r="H58" s="23">
        <v>7.3252866389999998</v>
      </c>
      <c r="I58" s="23">
        <v>9.6612896950000007</v>
      </c>
      <c r="J58" s="23">
        <v>6.6993121010000003</v>
      </c>
      <c r="K58" s="23">
        <v>7.9490941800000003</v>
      </c>
      <c r="L58" s="23">
        <v>8.9443548560000004</v>
      </c>
      <c r="M58" s="23">
        <v>9.9451031269999994</v>
      </c>
      <c r="N58" s="23">
        <v>8.0188963960000006</v>
      </c>
      <c r="O58" s="23">
        <v>8.9265065759999995</v>
      </c>
      <c r="P58" s="23">
        <v>9.7254612130000009</v>
      </c>
      <c r="Q58" s="23">
        <v>9.617034469</v>
      </c>
      <c r="R58" s="23">
        <v>8.7896761780000006</v>
      </c>
      <c r="S58" s="23">
        <v>9.6401053680000004</v>
      </c>
      <c r="T58" s="23">
        <v>8.8576643419999996</v>
      </c>
      <c r="U58" s="23">
        <v>6.3922684289999996</v>
      </c>
      <c r="V58" s="23">
        <v>8.4393245500000003</v>
      </c>
      <c r="W58" s="23">
        <v>9.8223470370000001</v>
      </c>
      <c r="X58" s="23">
        <v>10.17414114</v>
      </c>
      <c r="Y58" s="23">
        <v>10.034414310000001</v>
      </c>
      <c r="Z58" s="23">
        <v>9.1321301590000008</v>
      </c>
      <c r="AA58" s="23">
        <v>7.885320289</v>
      </c>
      <c r="AB58" s="23">
        <v>8.8020553859999993</v>
      </c>
      <c r="AC58" s="23">
        <v>9.1409506900000004</v>
      </c>
      <c r="AD58" s="23">
        <v>10.066365469999999</v>
      </c>
      <c r="AE58" s="23">
        <v>10.748336760000001</v>
      </c>
      <c r="AF58" s="23">
        <v>10.04570505</v>
      </c>
      <c r="AG58" s="23">
        <v>9.1527255089999997</v>
      </c>
      <c r="AH58" s="23">
        <v>9.819398992</v>
      </c>
      <c r="AI58" s="23">
        <v>10.64805177</v>
      </c>
      <c r="AJ58" s="23">
        <v>9.4094808729999997</v>
      </c>
      <c r="AK58" s="23">
        <v>10.4434144</v>
      </c>
      <c r="AL58" s="23">
        <v>16.93114121</v>
      </c>
      <c r="AM58" s="23">
        <v>17.908388089999999</v>
      </c>
      <c r="AN58" s="23">
        <v>15.277901999999999</v>
      </c>
      <c r="AO58" s="23">
        <v>17.71991641</v>
      </c>
      <c r="AP58" s="23">
        <v>22.55367858</v>
      </c>
      <c r="AQ58" s="23">
        <v>29.18038906</v>
      </c>
      <c r="AR58" s="23">
        <v>30.819008910000001</v>
      </c>
      <c r="AS58" s="23">
        <v>23.666275479999999</v>
      </c>
      <c r="AT58" s="23">
        <v>17.95587441</v>
      </c>
      <c r="AU58" s="23">
        <v>18.432382010000001</v>
      </c>
      <c r="AV58" s="23">
        <v>18.824716729999999</v>
      </c>
      <c r="AW58" s="23">
        <v>23.839492029999999</v>
      </c>
      <c r="AX58" s="23">
        <v>43.960419690000002</v>
      </c>
      <c r="AY58" s="23">
        <v>28.126643640000001</v>
      </c>
      <c r="AZ58" s="23">
        <v>25.26861641</v>
      </c>
      <c r="BA58" s="23">
        <v>26.951048069999999</v>
      </c>
      <c r="BB58" s="23">
        <v>21.67129401</v>
      </c>
      <c r="BC58" s="23">
        <v>22.821844810000002</v>
      </c>
      <c r="BD58" s="23">
        <v>23.827611480000002</v>
      </c>
      <c r="BE58" s="23">
        <v>26.144259139999999</v>
      </c>
      <c r="BF58" s="23">
        <v>18.37959197</v>
      </c>
      <c r="BG58" s="23">
        <v>74.495323260000006</v>
      </c>
      <c r="BH58" s="23">
        <v>50.110974400000003</v>
      </c>
      <c r="BI58" s="23">
        <v>54.032444859999998</v>
      </c>
      <c r="BJ58" s="23">
        <v>25.764888679999999</v>
      </c>
      <c r="BK58" s="23">
        <v>36.050481670000003</v>
      </c>
      <c r="BL58" s="23">
        <v>22.42584858</v>
      </c>
      <c r="BM58" s="23">
        <v>27.159232679999999</v>
      </c>
      <c r="BN58" s="23">
        <v>29.197739410000001</v>
      </c>
      <c r="BO58" s="23">
        <v>24.15323798</v>
      </c>
      <c r="BP58" s="23">
        <v>58.954077839999997</v>
      </c>
      <c r="BQ58" s="23">
        <v>165.03983030000001</v>
      </c>
      <c r="BR58" s="23">
        <v>10.03319202</v>
      </c>
      <c r="BS58" s="23">
        <v>9.4921580670000001</v>
      </c>
      <c r="BT58" s="23">
        <v>9.8279891450000001</v>
      </c>
      <c r="BU58" s="23">
        <v>10.309092010000001</v>
      </c>
      <c r="BV58" s="23">
        <v>27.77612938</v>
      </c>
      <c r="BW58" s="23">
        <v>15.5930371</v>
      </c>
      <c r="BX58" s="23">
        <v>15.98164459</v>
      </c>
      <c r="BY58" s="23">
        <v>12.94652039</v>
      </c>
      <c r="BZ58" s="23">
        <v>9.9561608350000004</v>
      </c>
      <c r="CA58" s="23">
        <v>10.831049439999999</v>
      </c>
      <c r="CB58" s="23">
        <v>11.675730829999999</v>
      </c>
      <c r="CC58" s="23">
        <v>11.28125723</v>
      </c>
      <c r="CD58" s="23">
        <v>12.61215977</v>
      </c>
      <c r="CE58" s="23">
        <v>15.726809899999999</v>
      </c>
      <c r="CF58" s="23">
        <v>15.62446841</v>
      </c>
      <c r="CG58" s="23">
        <v>15.37418102</v>
      </c>
      <c r="CH58" s="23">
        <v>11.534427040000001</v>
      </c>
      <c r="CI58" s="23">
        <v>11.74798751</v>
      </c>
      <c r="CJ58" s="23">
        <v>11.12810167</v>
      </c>
      <c r="CK58" s="23">
        <v>11.693412349999999</v>
      </c>
      <c r="CL58" s="23">
        <v>15.57052345</v>
      </c>
      <c r="CM58" s="23">
        <v>15.42157284</v>
      </c>
      <c r="CN58" s="23">
        <v>13.747447060000001</v>
      </c>
      <c r="CO58" s="23">
        <v>15.07528224</v>
      </c>
      <c r="CP58" s="23">
        <v>6.891085854</v>
      </c>
      <c r="CQ58" s="23">
        <v>7.2088120309999999</v>
      </c>
      <c r="CR58" s="23">
        <v>8.7051480239999997</v>
      </c>
      <c r="CS58" s="23">
        <v>6.8534076490000002</v>
      </c>
      <c r="CT58" s="23">
        <v>11.10642676</v>
      </c>
      <c r="CU58" s="23">
        <v>7.5246417250000004</v>
      </c>
      <c r="CV58" s="23">
        <v>7.2687876640000004</v>
      </c>
      <c r="CW58" s="23">
        <v>8.734492071</v>
      </c>
      <c r="CX58" s="23">
        <v>18.871675379999999</v>
      </c>
      <c r="CY58" s="23">
        <v>19.127944589999998</v>
      </c>
      <c r="CZ58" s="23">
        <v>19.26104102</v>
      </c>
      <c r="DA58" s="23">
        <v>18.886592530000001</v>
      </c>
      <c r="DB58" s="23">
        <v>19.84674643</v>
      </c>
      <c r="DC58" s="23">
        <v>19.274211350000002</v>
      </c>
      <c r="DD58" s="23">
        <v>21.037328420000001</v>
      </c>
      <c r="DE58" s="23">
        <v>16.45018099</v>
      </c>
      <c r="DF58" s="23">
        <v>17.428040960000001</v>
      </c>
      <c r="DG58" s="23">
        <v>19.13862898</v>
      </c>
      <c r="DH58" s="23">
        <v>19.489063349999999</v>
      </c>
      <c r="DI58" s="23">
        <v>20.36096547</v>
      </c>
      <c r="DJ58" s="23">
        <v>19.149584050000001</v>
      </c>
      <c r="DK58" s="23">
        <v>18.450388929999999</v>
      </c>
      <c r="DL58" s="23">
        <v>21.05679641</v>
      </c>
      <c r="DM58" s="23">
        <v>18.72909567</v>
      </c>
      <c r="DN58" s="23">
        <v>16.99734595</v>
      </c>
      <c r="DO58" s="23">
        <v>16.614102259999999</v>
      </c>
      <c r="DP58" s="23">
        <v>16.189339390000001</v>
      </c>
      <c r="DQ58" s="23">
        <v>18.50012358</v>
      </c>
      <c r="DR58" s="23">
        <v>15.80124629</v>
      </c>
      <c r="DS58" s="23">
        <v>14.526398840000001</v>
      </c>
      <c r="DT58" s="23">
        <v>12.311649109999999</v>
      </c>
      <c r="DU58" s="23">
        <v>14.912907580000001</v>
      </c>
      <c r="DV58" s="23">
        <v>19.569198480000001</v>
      </c>
      <c r="DW58" s="23">
        <v>16.526751520000001</v>
      </c>
      <c r="DX58" s="23">
        <v>16.872391440000001</v>
      </c>
      <c r="DY58" s="23">
        <v>19.926808529999999</v>
      </c>
      <c r="DZ58" s="23">
        <v>19.09089938</v>
      </c>
      <c r="EA58" s="23">
        <v>16.047888539999999</v>
      </c>
      <c r="EB58" s="23">
        <v>17.27403017</v>
      </c>
      <c r="EC58" s="23">
        <v>18.874630719999999</v>
      </c>
    </row>
    <row r="59" spans="1:133" s="48" customFormat="1" ht="25" customHeight="1" x14ac:dyDescent="0.2">
      <c r="A59" s="23">
        <v>356.1</v>
      </c>
      <c r="B59" s="24">
        <f t="shared" si="0"/>
        <v>240.10000000000002</v>
      </c>
      <c r="C59" s="24">
        <v>2.6</v>
      </c>
      <c r="D59" s="26" t="s">
        <v>22</v>
      </c>
      <c r="E59" s="37" t="s">
        <v>22</v>
      </c>
      <c r="F59" s="23">
        <v>18.671075800000001</v>
      </c>
      <c r="G59" s="23">
        <v>19.615318219999999</v>
      </c>
      <c r="H59" s="23">
        <v>20.47222408</v>
      </c>
      <c r="I59" s="23">
        <v>20.369585919999999</v>
      </c>
      <c r="J59" s="23">
        <v>20.888500990000001</v>
      </c>
      <c r="K59" s="23">
        <v>21.514863129999998</v>
      </c>
      <c r="L59" s="23">
        <v>16.44408198</v>
      </c>
      <c r="M59" s="23">
        <v>17.352670369999998</v>
      </c>
      <c r="N59" s="23">
        <v>22.080847970000001</v>
      </c>
      <c r="O59" s="23">
        <v>25.086700709999999</v>
      </c>
      <c r="P59" s="23">
        <v>18.41360251</v>
      </c>
      <c r="Q59" s="23">
        <v>19.538126850000001</v>
      </c>
      <c r="R59" s="23">
        <v>19.459445989999999</v>
      </c>
      <c r="S59" s="23">
        <v>18.608325050000001</v>
      </c>
      <c r="T59" s="23">
        <v>20.85727464</v>
      </c>
      <c r="U59" s="23">
        <v>17.58155747</v>
      </c>
      <c r="V59" s="23">
        <v>20.396221659999998</v>
      </c>
      <c r="W59" s="23">
        <v>18.873786580000001</v>
      </c>
      <c r="X59" s="23">
        <v>21.025342439999999</v>
      </c>
      <c r="Y59" s="23">
        <v>18.212428429999999</v>
      </c>
      <c r="Z59" s="23">
        <v>18.62247902</v>
      </c>
      <c r="AA59" s="23">
        <v>27.520473989999999</v>
      </c>
      <c r="AB59" s="23">
        <v>20.752897180000001</v>
      </c>
      <c r="AC59" s="23">
        <v>19.463544559999999</v>
      </c>
      <c r="AD59" s="23">
        <v>18.86788258</v>
      </c>
      <c r="AE59" s="23">
        <v>20.072479900000001</v>
      </c>
      <c r="AF59" s="23">
        <v>25.116087149999998</v>
      </c>
      <c r="AG59" s="23">
        <v>23.438151439999999</v>
      </c>
      <c r="AH59" s="23">
        <v>17.99402211</v>
      </c>
      <c r="AI59" s="23">
        <v>20.83561134</v>
      </c>
      <c r="AJ59" s="23">
        <v>22.356159739999999</v>
      </c>
      <c r="AK59" s="23">
        <v>24.187584090000001</v>
      </c>
      <c r="AL59" s="23">
        <v>34.736997150000001</v>
      </c>
      <c r="AM59" s="23">
        <v>37.132992199999997</v>
      </c>
      <c r="AN59" s="23">
        <v>43.148574160000003</v>
      </c>
      <c r="AO59" s="23">
        <v>35.205656599999998</v>
      </c>
      <c r="AP59" s="23">
        <v>39.919235860000001</v>
      </c>
      <c r="AQ59" s="23">
        <v>40.877750450000001</v>
      </c>
      <c r="AR59" s="23">
        <v>29.928583849999999</v>
      </c>
      <c r="AS59" s="23">
        <v>44.813880259999998</v>
      </c>
      <c r="AT59" s="23">
        <v>37.27165428</v>
      </c>
      <c r="AU59" s="23">
        <v>53.025122519999996</v>
      </c>
      <c r="AV59" s="23">
        <v>36.03726296</v>
      </c>
      <c r="AW59" s="23">
        <v>30.275254749999998</v>
      </c>
      <c r="AX59" s="23">
        <v>23.465533189999999</v>
      </c>
      <c r="AY59" s="23">
        <v>41.294449720000003</v>
      </c>
      <c r="AZ59" s="23">
        <v>34.559522610000002</v>
      </c>
      <c r="BA59" s="23">
        <v>34.094525160000003</v>
      </c>
      <c r="BB59" s="23">
        <v>54.308056809999997</v>
      </c>
      <c r="BC59" s="23">
        <v>45.682675580000002</v>
      </c>
      <c r="BD59" s="23">
        <v>49.230823659999999</v>
      </c>
      <c r="BE59" s="23">
        <v>49.529678850000003</v>
      </c>
      <c r="BF59" s="23">
        <v>32.709858259999997</v>
      </c>
      <c r="BG59" s="23">
        <v>116.92443919999999</v>
      </c>
      <c r="BH59" s="23">
        <v>48.777281430000002</v>
      </c>
      <c r="BI59" s="23">
        <v>32.077725520000001</v>
      </c>
      <c r="BJ59" s="23">
        <v>50.171771880000001</v>
      </c>
      <c r="BK59" s="23">
        <v>55.2937704</v>
      </c>
      <c r="BL59" s="23">
        <v>38.238415070000002</v>
      </c>
      <c r="BM59" s="23">
        <v>36.306407450000002</v>
      </c>
      <c r="BN59" s="23">
        <v>44.23675506</v>
      </c>
      <c r="BO59" s="23">
        <v>33.997377759999999</v>
      </c>
      <c r="BP59" s="23">
        <v>66.131965260000001</v>
      </c>
      <c r="BQ59" s="23">
        <v>498.60504200000003</v>
      </c>
      <c r="BR59" s="23">
        <v>16.27812891</v>
      </c>
      <c r="BS59" s="23">
        <v>16.478516070000001</v>
      </c>
      <c r="BT59" s="23">
        <v>13.72958635</v>
      </c>
      <c r="BU59" s="23">
        <v>19.421237569999999</v>
      </c>
      <c r="BV59" s="23">
        <v>19.1780629</v>
      </c>
      <c r="BW59" s="23">
        <v>17.606746520000002</v>
      </c>
      <c r="BX59" s="23">
        <v>16.261370710000001</v>
      </c>
      <c r="BY59" s="23">
        <v>15.16871336</v>
      </c>
      <c r="BZ59" s="23">
        <v>24.543986499999999</v>
      </c>
      <c r="CA59" s="23">
        <v>19.920292549999999</v>
      </c>
      <c r="CB59" s="23">
        <v>22.513698949999998</v>
      </c>
      <c r="CC59" s="23">
        <v>14.324501809999999</v>
      </c>
      <c r="CD59" s="23">
        <v>16.308429889999999</v>
      </c>
      <c r="CE59" s="23">
        <v>18.189258479999999</v>
      </c>
      <c r="CF59" s="23">
        <v>15.19895112</v>
      </c>
      <c r="CG59" s="23">
        <v>14.27344602</v>
      </c>
      <c r="CH59" s="23">
        <v>18.73180799</v>
      </c>
      <c r="CI59" s="23">
        <v>19.852567499999999</v>
      </c>
      <c r="CJ59" s="23">
        <v>16.60848086</v>
      </c>
      <c r="CK59" s="23">
        <v>19.939615480000001</v>
      </c>
      <c r="CL59" s="23">
        <v>18.211443760000002</v>
      </c>
      <c r="CM59" s="23">
        <v>16.840127930000001</v>
      </c>
      <c r="CN59" s="23">
        <v>17.894810759999999</v>
      </c>
      <c r="CO59" s="23">
        <v>16.246995689999999</v>
      </c>
      <c r="CP59" s="23">
        <v>19.90250374</v>
      </c>
      <c r="CQ59" s="23">
        <v>14.781845880000001</v>
      </c>
      <c r="CR59" s="23">
        <v>20.47958491</v>
      </c>
      <c r="CS59" s="23">
        <v>16.953380899999999</v>
      </c>
      <c r="CT59" s="23">
        <v>17.541146350000002</v>
      </c>
      <c r="CU59" s="23">
        <v>14.63002153</v>
      </c>
      <c r="CV59" s="23">
        <v>17.095438300000001</v>
      </c>
      <c r="CW59" s="23">
        <v>16.460114090000001</v>
      </c>
      <c r="CX59" s="23">
        <v>22.773388279999999</v>
      </c>
      <c r="CY59" s="23">
        <v>18.442368170000002</v>
      </c>
      <c r="CZ59" s="23">
        <v>17.82085901</v>
      </c>
      <c r="DA59" s="23">
        <v>24.995976110000001</v>
      </c>
      <c r="DB59" s="23">
        <v>15.68759708</v>
      </c>
      <c r="DC59" s="23">
        <v>17.09515854</v>
      </c>
      <c r="DD59" s="23">
        <v>13.633719109999999</v>
      </c>
      <c r="DE59" s="23">
        <v>14.05077661</v>
      </c>
      <c r="DF59" s="23">
        <v>16.939398600000001</v>
      </c>
      <c r="DG59" s="23">
        <v>13.938289790000001</v>
      </c>
      <c r="DH59" s="23">
        <v>14.74432498</v>
      </c>
      <c r="DI59" s="23">
        <v>15.09196929</v>
      </c>
      <c r="DJ59" s="23">
        <v>18.350320790000001</v>
      </c>
      <c r="DK59" s="23">
        <v>15.15754737</v>
      </c>
      <c r="DL59" s="23">
        <v>13.235073269999999</v>
      </c>
      <c r="DM59" s="23">
        <v>15.042787300000001</v>
      </c>
      <c r="DN59" s="23">
        <v>19.182600220000001</v>
      </c>
      <c r="DO59" s="23">
        <v>15.39416685</v>
      </c>
      <c r="DP59" s="23">
        <v>19.01385616</v>
      </c>
      <c r="DQ59" s="23">
        <v>13.778495639999999</v>
      </c>
      <c r="DR59" s="23">
        <v>17.853403329999999</v>
      </c>
      <c r="DS59" s="23">
        <v>16.24518664</v>
      </c>
      <c r="DT59" s="23">
        <v>20.076934009999999</v>
      </c>
      <c r="DU59" s="23">
        <v>13.67267629</v>
      </c>
      <c r="DV59" s="23">
        <v>15.61712603</v>
      </c>
      <c r="DW59" s="23">
        <v>17.629605479999999</v>
      </c>
      <c r="DX59" s="23">
        <v>16.859608290000001</v>
      </c>
      <c r="DY59" s="23">
        <v>13.48269941</v>
      </c>
      <c r="DZ59" s="23">
        <v>11.41864505</v>
      </c>
      <c r="EA59" s="23">
        <v>11.650562040000001</v>
      </c>
      <c r="EB59" s="23">
        <v>10.9256414</v>
      </c>
      <c r="EC59" s="23">
        <v>12.779242399999999</v>
      </c>
    </row>
    <row r="60" spans="1:133" s="48" customFormat="1" ht="25" customHeight="1" x14ac:dyDescent="0.2">
      <c r="A60" s="23">
        <v>356.1</v>
      </c>
      <c r="B60" s="24">
        <f t="shared" si="0"/>
        <v>240.10000000000002</v>
      </c>
      <c r="C60" s="24">
        <v>3.4</v>
      </c>
      <c r="D60" s="26" t="s">
        <v>22</v>
      </c>
      <c r="E60" s="37" t="s">
        <v>22</v>
      </c>
      <c r="F60" s="23">
        <v>26.545951710000001</v>
      </c>
      <c r="G60" s="23">
        <v>25.24906824</v>
      </c>
      <c r="H60" s="23">
        <v>31.752237539999999</v>
      </c>
      <c r="I60" s="23">
        <v>28.927177650000001</v>
      </c>
      <c r="J60" s="23">
        <v>28.347890670000002</v>
      </c>
      <c r="K60" s="23">
        <v>29.349886420000001</v>
      </c>
      <c r="L60" s="23">
        <v>26.27506429</v>
      </c>
      <c r="M60" s="23">
        <v>27.476056150000002</v>
      </c>
      <c r="N60" s="23">
        <v>28.306755249999998</v>
      </c>
      <c r="O60" s="23">
        <v>34.281837410000001</v>
      </c>
      <c r="P60" s="23">
        <v>31.75329468</v>
      </c>
      <c r="Q60" s="23">
        <v>30.5148595</v>
      </c>
      <c r="R60" s="23">
        <v>26.971949840000001</v>
      </c>
      <c r="S60" s="23">
        <v>28.613452030000001</v>
      </c>
      <c r="T60" s="23">
        <v>30.807777550000001</v>
      </c>
      <c r="U60" s="23">
        <v>30.465731080000001</v>
      </c>
      <c r="V60" s="23">
        <v>26.581212990000001</v>
      </c>
      <c r="W60" s="23">
        <v>29.274014659999999</v>
      </c>
      <c r="X60" s="23">
        <v>29.92749358</v>
      </c>
      <c r="Y60" s="23">
        <v>28.37869727</v>
      </c>
      <c r="Z60" s="23">
        <v>27.290674859999999</v>
      </c>
      <c r="AA60" s="23">
        <v>33.30983543</v>
      </c>
      <c r="AB60" s="23">
        <v>30.33977788</v>
      </c>
      <c r="AC60" s="23">
        <v>29.709802839999998</v>
      </c>
      <c r="AD60" s="23">
        <v>28.542958519999999</v>
      </c>
      <c r="AE60" s="23">
        <v>32.198457189999999</v>
      </c>
      <c r="AF60" s="23">
        <v>34.083766840000003</v>
      </c>
      <c r="AG60" s="23">
        <v>33.901176999999997</v>
      </c>
      <c r="AH60" s="23">
        <v>28.975126329999998</v>
      </c>
      <c r="AI60" s="23">
        <v>30.8767982</v>
      </c>
      <c r="AJ60" s="23">
        <v>29.75116075</v>
      </c>
      <c r="AK60" s="23">
        <v>34.236306769999999</v>
      </c>
      <c r="AL60" s="23">
        <v>31.079015170000002</v>
      </c>
      <c r="AM60" s="23">
        <v>48.357124990000003</v>
      </c>
      <c r="AN60" s="23">
        <v>36.334342669999998</v>
      </c>
      <c r="AO60" s="23">
        <v>44.777556339999997</v>
      </c>
      <c r="AP60" s="23">
        <v>34.554106789999999</v>
      </c>
      <c r="AQ60" s="23">
        <v>37.771863949999997</v>
      </c>
      <c r="AR60" s="23">
        <v>44.521918620000001</v>
      </c>
      <c r="AS60" s="23">
        <v>23.164162900000001</v>
      </c>
      <c r="AT60" s="23">
        <v>45.38728424</v>
      </c>
      <c r="AU60" s="23">
        <v>43.977305309999998</v>
      </c>
      <c r="AV60" s="23">
        <v>46.463245299999997</v>
      </c>
      <c r="AW60" s="23">
        <v>53.164120169999997</v>
      </c>
      <c r="AX60" s="23">
        <v>36.831930739999997</v>
      </c>
      <c r="AY60" s="23">
        <v>28.149800089999999</v>
      </c>
      <c r="AZ60" s="23">
        <v>45.775263109999997</v>
      </c>
      <c r="BA60" s="23">
        <v>46.199976220000003</v>
      </c>
      <c r="BB60" s="23">
        <v>55.145213550000001</v>
      </c>
      <c r="BC60" s="23">
        <v>71.975542860000004</v>
      </c>
      <c r="BD60" s="23">
        <v>35.029556800000002</v>
      </c>
      <c r="BE60" s="23">
        <v>31.162384119999999</v>
      </c>
      <c r="BF60" s="23">
        <v>25.71374428</v>
      </c>
      <c r="BG60" s="23">
        <v>45.584415579999998</v>
      </c>
      <c r="BH60" s="23">
        <v>29.396298659999999</v>
      </c>
      <c r="BI60" s="23">
        <v>40.468337130000002</v>
      </c>
      <c r="BJ60" s="23">
        <v>30.055904000000002</v>
      </c>
      <c r="BK60" s="23">
        <v>45.617482410000001</v>
      </c>
      <c r="BL60" s="23">
        <v>38.68169091</v>
      </c>
      <c r="BM60" s="23">
        <v>48.954313380000002</v>
      </c>
      <c r="BN60" s="23">
        <v>41.716839010000001</v>
      </c>
      <c r="BO60" s="23">
        <v>35.934864470000001</v>
      </c>
      <c r="BP60" s="23">
        <v>39.656817650000001</v>
      </c>
      <c r="BQ60" s="23">
        <v>27.41176471</v>
      </c>
      <c r="BR60" s="23">
        <v>24.223217940000001</v>
      </c>
      <c r="BS60" s="23">
        <v>19.623445140000001</v>
      </c>
      <c r="BT60" s="23">
        <v>45.177938070000003</v>
      </c>
      <c r="BU60" s="23">
        <v>19.10594712</v>
      </c>
      <c r="BV60" s="23">
        <v>19.32059671</v>
      </c>
      <c r="BW60" s="23">
        <v>22.684596290000002</v>
      </c>
      <c r="BX60" s="23">
        <v>19.960518019999999</v>
      </c>
      <c r="BY60" s="23">
        <v>19.244616560000001</v>
      </c>
      <c r="BZ60" s="23">
        <v>27.2950923</v>
      </c>
      <c r="CA60" s="23">
        <v>21.49803953</v>
      </c>
      <c r="CB60" s="23">
        <v>24.755797380000001</v>
      </c>
      <c r="CC60" s="23">
        <v>28.15029754</v>
      </c>
      <c r="CD60" s="23">
        <v>23.60432243</v>
      </c>
      <c r="CE60" s="23">
        <v>17.869544860000001</v>
      </c>
      <c r="CF60" s="23">
        <v>21.46759729</v>
      </c>
      <c r="CG60" s="23">
        <v>19.271393249999999</v>
      </c>
      <c r="CH60" s="23">
        <v>21.703381159999999</v>
      </c>
      <c r="CI60" s="23">
        <v>21.463186579999999</v>
      </c>
      <c r="CJ60" s="23">
        <v>25.939665690000002</v>
      </c>
      <c r="CK60" s="23">
        <v>25.199837809999998</v>
      </c>
      <c r="CL60" s="23">
        <v>19.750779120000001</v>
      </c>
      <c r="CM60" s="23">
        <v>23.636812030000002</v>
      </c>
      <c r="CN60" s="23">
        <v>19.968480530000001</v>
      </c>
      <c r="CO60" s="23">
        <v>24.64391153</v>
      </c>
      <c r="CP60" s="23">
        <v>29.77111902</v>
      </c>
      <c r="CQ60" s="23">
        <v>128.42715129999999</v>
      </c>
      <c r="CR60" s="23">
        <v>21.5049663</v>
      </c>
      <c r="CS60" s="23">
        <v>25.543157919999999</v>
      </c>
      <c r="CT60" s="23">
        <v>21.63352029</v>
      </c>
      <c r="CU60" s="23">
        <v>23.82579754</v>
      </c>
      <c r="CV60" s="23">
        <v>19.63794884</v>
      </c>
      <c r="CW60" s="23">
        <v>18.924623629999999</v>
      </c>
      <c r="CX60" s="23">
        <v>78.203125</v>
      </c>
      <c r="CY60" s="23">
        <v>59.89367429</v>
      </c>
      <c r="CZ60" s="23">
        <v>69.836101540000001</v>
      </c>
      <c r="DA60" s="23">
        <v>101.33251629999999</v>
      </c>
      <c r="DB60" s="23">
        <v>33.73355419</v>
      </c>
      <c r="DC60" s="23">
        <v>44.20736788</v>
      </c>
      <c r="DD60" s="23">
        <v>34.027469699999997</v>
      </c>
      <c r="DE60" s="23">
        <v>35.523501039999999</v>
      </c>
      <c r="DF60" s="23">
        <v>45.380675349999997</v>
      </c>
      <c r="DG60" s="23">
        <v>43.465281689999998</v>
      </c>
      <c r="DH60" s="23">
        <v>45.372566310000003</v>
      </c>
      <c r="DI60" s="23">
        <v>37.312556460000003</v>
      </c>
      <c r="DJ60" s="23">
        <v>51.265903309999999</v>
      </c>
      <c r="DK60" s="23">
        <v>41.304790959999998</v>
      </c>
      <c r="DL60" s="23">
        <v>33.553081570000003</v>
      </c>
      <c r="DM60" s="23">
        <v>41.562214220000001</v>
      </c>
      <c r="DN60" s="23">
        <v>42.541444910000003</v>
      </c>
      <c r="DO60" s="23">
        <v>32.427989050000001</v>
      </c>
      <c r="DP60" s="23">
        <v>40.668305619999998</v>
      </c>
      <c r="DQ60" s="23">
        <v>40.782903949999998</v>
      </c>
      <c r="DR60" s="23">
        <v>36.101370039999999</v>
      </c>
      <c r="DS60" s="23">
        <v>41.174436280000002</v>
      </c>
      <c r="DT60" s="23">
        <v>42.878951790000002</v>
      </c>
      <c r="DU60" s="23">
        <v>30.63301534</v>
      </c>
      <c r="DV60" s="23">
        <v>36.83476469</v>
      </c>
      <c r="DW60" s="23">
        <v>38.972557170000002</v>
      </c>
      <c r="DX60" s="23">
        <v>37.295430879999998</v>
      </c>
      <c r="DY60" s="23">
        <v>34.069276449999997</v>
      </c>
      <c r="DZ60" s="23">
        <v>36.575753650000003</v>
      </c>
      <c r="EA60" s="23">
        <v>35.813689480000001</v>
      </c>
      <c r="EB60" s="23">
        <v>34.721622189999998</v>
      </c>
      <c r="EC60" s="23">
        <v>38.038177429999998</v>
      </c>
    </row>
    <row r="61" spans="1:133" s="48" customFormat="1" ht="25" customHeight="1" x14ac:dyDescent="0.2">
      <c r="A61" s="23">
        <v>358.1</v>
      </c>
      <c r="B61" s="24">
        <f t="shared" si="0"/>
        <v>242.10000000000002</v>
      </c>
      <c r="C61" s="24">
        <v>5.0999999999999996</v>
      </c>
      <c r="D61" s="26" t="s">
        <v>22</v>
      </c>
      <c r="E61" s="37" t="s">
        <v>22</v>
      </c>
      <c r="F61" s="23">
        <v>1.8288367640000001</v>
      </c>
      <c r="G61" s="23">
        <v>2.5486610600000001</v>
      </c>
      <c r="H61" s="23">
        <v>1.0359208</v>
      </c>
      <c r="I61" s="23">
        <v>2.078132315</v>
      </c>
      <c r="J61" s="23">
        <v>1.243283897</v>
      </c>
      <c r="K61" s="23">
        <v>2.068993098</v>
      </c>
      <c r="L61" s="23">
        <v>1.464390233</v>
      </c>
      <c r="M61" s="23">
        <v>1.9078250990000001</v>
      </c>
      <c r="N61" s="23">
        <v>2.1761353109999999</v>
      </c>
      <c r="O61" s="23">
        <v>2.7048218799999999</v>
      </c>
      <c r="P61" s="23">
        <v>2.7054408319999999</v>
      </c>
      <c r="Q61" s="23">
        <v>2.6184013859999999</v>
      </c>
      <c r="R61" s="23">
        <v>2.5239045849999999</v>
      </c>
      <c r="S61" s="23">
        <v>2.9610487550000002</v>
      </c>
      <c r="T61" s="23">
        <v>2.5018723760000001</v>
      </c>
      <c r="U61" s="23">
        <v>2.3876128319999999</v>
      </c>
      <c r="V61" s="23">
        <v>2.3958216999999999</v>
      </c>
      <c r="W61" s="23">
        <v>2.9981600070000001</v>
      </c>
      <c r="X61" s="23">
        <v>2.2108973750000001</v>
      </c>
      <c r="Y61" s="23">
        <v>2.6159274859999999</v>
      </c>
      <c r="Z61" s="23">
        <v>2.7389849239999999</v>
      </c>
      <c r="AA61" s="23">
        <v>2.660089728</v>
      </c>
      <c r="AB61" s="23">
        <v>2.9238098799999999</v>
      </c>
      <c r="AC61" s="23">
        <v>2.7639925729999999</v>
      </c>
      <c r="AD61" s="23">
        <v>1.7552356840000001</v>
      </c>
      <c r="AE61" s="23">
        <v>3.0137713709999998</v>
      </c>
      <c r="AF61" s="23">
        <v>2.1129816610000001</v>
      </c>
      <c r="AG61" s="23">
        <v>2.257535114</v>
      </c>
      <c r="AH61" s="23">
        <v>2.4626643850000001</v>
      </c>
      <c r="AI61" s="23">
        <v>2.308365277</v>
      </c>
      <c r="AJ61" s="23">
        <v>1.8413355170000001</v>
      </c>
      <c r="AK61" s="23">
        <v>2.1466266190000001</v>
      </c>
      <c r="AL61" s="23" t="s">
        <v>18</v>
      </c>
      <c r="AM61" s="23" t="s">
        <v>18</v>
      </c>
      <c r="AN61" s="23" t="s">
        <v>18</v>
      </c>
      <c r="AO61" s="23" t="s">
        <v>18</v>
      </c>
      <c r="AP61" s="23" t="s">
        <v>18</v>
      </c>
      <c r="AQ61" s="23" t="s">
        <v>18</v>
      </c>
      <c r="AR61" s="23" t="s">
        <v>18</v>
      </c>
      <c r="AS61" s="23" t="s">
        <v>18</v>
      </c>
      <c r="AT61" s="23" t="s">
        <v>18</v>
      </c>
      <c r="AU61" s="23" t="s">
        <v>18</v>
      </c>
      <c r="AV61" s="23" t="s">
        <v>18</v>
      </c>
      <c r="AW61" s="23" t="s">
        <v>18</v>
      </c>
      <c r="AX61" s="23" t="s">
        <v>18</v>
      </c>
      <c r="AY61" s="23" t="s">
        <v>18</v>
      </c>
      <c r="AZ61" s="23" t="s">
        <v>18</v>
      </c>
      <c r="BA61" s="23" t="s">
        <v>18</v>
      </c>
      <c r="BB61" s="23" t="s">
        <v>18</v>
      </c>
      <c r="BC61" s="23" t="s">
        <v>18</v>
      </c>
      <c r="BD61" s="23" t="s">
        <v>18</v>
      </c>
      <c r="BE61" s="23" t="s">
        <v>18</v>
      </c>
      <c r="BF61" s="23" t="s">
        <v>18</v>
      </c>
      <c r="BG61" s="23" t="s">
        <v>18</v>
      </c>
      <c r="BH61" s="23" t="s">
        <v>18</v>
      </c>
      <c r="BI61" s="23" t="s">
        <v>18</v>
      </c>
      <c r="BJ61" s="23" t="s">
        <v>18</v>
      </c>
      <c r="BK61" s="23" t="s">
        <v>18</v>
      </c>
      <c r="BL61" s="23" t="s">
        <v>18</v>
      </c>
      <c r="BM61" s="23" t="s">
        <v>18</v>
      </c>
      <c r="BN61" s="23" t="s">
        <v>18</v>
      </c>
      <c r="BO61" s="23" t="s">
        <v>18</v>
      </c>
      <c r="BP61" s="23" t="s">
        <v>18</v>
      </c>
      <c r="BQ61" s="23" t="s">
        <v>18</v>
      </c>
      <c r="BR61" s="23" t="s">
        <v>18</v>
      </c>
      <c r="BS61" s="23" t="s">
        <v>18</v>
      </c>
      <c r="BT61" s="23" t="s">
        <v>18</v>
      </c>
      <c r="BU61" s="23" t="s">
        <v>18</v>
      </c>
      <c r="BV61" s="23" t="s">
        <v>18</v>
      </c>
      <c r="BW61" s="23" t="s">
        <v>18</v>
      </c>
      <c r="BX61" s="23" t="s">
        <v>18</v>
      </c>
      <c r="BY61" s="23" t="s">
        <v>18</v>
      </c>
      <c r="BZ61" s="23" t="s">
        <v>18</v>
      </c>
      <c r="CA61" s="23" t="s">
        <v>18</v>
      </c>
      <c r="CB61" s="23" t="s">
        <v>18</v>
      </c>
      <c r="CC61" s="23" t="s">
        <v>18</v>
      </c>
      <c r="CD61" s="23" t="s">
        <v>18</v>
      </c>
      <c r="CE61" s="23" t="s">
        <v>18</v>
      </c>
      <c r="CF61" s="23" t="s">
        <v>18</v>
      </c>
      <c r="CG61" s="23" t="s">
        <v>18</v>
      </c>
      <c r="CH61" s="23" t="s">
        <v>18</v>
      </c>
      <c r="CI61" s="23" t="s">
        <v>18</v>
      </c>
      <c r="CJ61" s="23" t="s">
        <v>18</v>
      </c>
      <c r="CK61" s="23" t="s">
        <v>18</v>
      </c>
      <c r="CL61" s="23" t="s">
        <v>18</v>
      </c>
      <c r="CM61" s="23" t="s">
        <v>18</v>
      </c>
      <c r="CN61" s="23" t="s">
        <v>18</v>
      </c>
      <c r="CO61" s="23" t="s">
        <v>18</v>
      </c>
      <c r="CP61" s="23" t="s">
        <v>18</v>
      </c>
      <c r="CQ61" s="23" t="s">
        <v>18</v>
      </c>
      <c r="CR61" s="23" t="s">
        <v>18</v>
      </c>
      <c r="CS61" s="23" t="s">
        <v>18</v>
      </c>
      <c r="CT61" s="23" t="s">
        <v>18</v>
      </c>
      <c r="CU61" s="23" t="s">
        <v>18</v>
      </c>
      <c r="CV61" s="23" t="s">
        <v>18</v>
      </c>
      <c r="CW61" s="23" t="s">
        <v>18</v>
      </c>
      <c r="CX61" s="23" t="s">
        <v>18</v>
      </c>
      <c r="CY61" s="23" t="s">
        <v>18</v>
      </c>
      <c r="CZ61" s="23" t="s">
        <v>18</v>
      </c>
      <c r="DA61" s="23" t="s">
        <v>18</v>
      </c>
      <c r="DB61" s="23" t="s">
        <v>18</v>
      </c>
      <c r="DC61" s="23" t="s">
        <v>18</v>
      </c>
      <c r="DD61" s="23" t="s">
        <v>18</v>
      </c>
      <c r="DE61" s="23" t="s">
        <v>18</v>
      </c>
      <c r="DF61" s="23" t="s">
        <v>18</v>
      </c>
      <c r="DG61" s="23" t="s">
        <v>18</v>
      </c>
      <c r="DH61" s="23" t="s">
        <v>18</v>
      </c>
      <c r="DI61" s="23" t="s">
        <v>18</v>
      </c>
      <c r="DJ61" s="23" t="s">
        <v>18</v>
      </c>
      <c r="DK61" s="23" t="s">
        <v>18</v>
      </c>
      <c r="DL61" s="23" t="s">
        <v>18</v>
      </c>
      <c r="DM61" s="23" t="s">
        <v>18</v>
      </c>
      <c r="DN61" s="23" t="s">
        <v>18</v>
      </c>
      <c r="DO61" s="23" t="s">
        <v>18</v>
      </c>
      <c r="DP61" s="23" t="s">
        <v>18</v>
      </c>
      <c r="DQ61" s="23" t="s">
        <v>18</v>
      </c>
      <c r="DR61" s="23" t="s">
        <v>18</v>
      </c>
      <c r="DS61" s="23" t="s">
        <v>18</v>
      </c>
      <c r="DT61" s="23" t="s">
        <v>18</v>
      </c>
      <c r="DU61" s="23" t="s">
        <v>18</v>
      </c>
      <c r="DV61" s="23" t="s">
        <v>18</v>
      </c>
      <c r="DW61" s="23" t="s">
        <v>18</v>
      </c>
      <c r="DX61" s="23" t="s">
        <v>18</v>
      </c>
      <c r="DY61" s="23" t="s">
        <v>18</v>
      </c>
      <c r="DZ61" s="23" t="s">
        <v>18</v>
      </c>
      <c r="EA61" s="23" t="s">
        <v>18</v>
      </c>
      <c r="EB61" s="23" t="s">
        <v>18</v>
      </c>
      <c r="EC61" s="23" t="s">
        <v>18</v>
      </c>
    </row>
    <row r="62" spans="1:133" s="48" customFormat="1" ht="25" customHeight="1" x14ac:dyDescent="0.2">
      <c r="A62" s="23">
        <v>359.1</v>
      </c>
      <c r="B62" s="24">
        <f t="shared" si="0"/>
        <v>243.10000000000002</v>
      </c>
      <c r="C62" s="24">
        <v>5.9</v>
      </c>
      <c r="D62" s="26" t="s">
        <v>22</v>
      </c>
      <c r="E62" s="37" t="s">
        <v>22</v>
      </c>
      <c r="F62" s="23">
        <v>112.23924289999999</v>
      </c>
      <c r="G62" s="23">
        <v>145.3907336</v>
      </c>
      <c r="H62" s="23">
        <v>90.370195809999998</v>
      </c>
      <c r="I62" s="23">
        <v>143.17765779999999</v>
      </c>
      <c r="J62" s="23">
        <v>84.292571539999997</v>
      </c>
      <c r="K62" s="23">
        <v>138.5536386</v>
      </c>
      <c r="L62" s="23">
        <v>131.65574330000001</v>
      </c>
      <c r="M62" s="23">
        <v>137.77333490000001</v>
      </c>
      <c r="N62" s="23">
        <v>151.6123905</v>
      </c>
      <c r="O62" s="23">
        <v>146.1138756</v>
      </c>
      <c r="P62" s="23">
        <v>171.02687589999999</v>
      </c>
      <c r="Q62" s="23">
        <v>169.3394328</v>
      </c>
      <c r="R62" s="23">
        <v>124.00019020000001</v>
      </c>
      <c r="S62" s="23">
        <v>129.8509645</v>
      </c>
      <c r="T62" s="23">
        <v>112.8385159</v>
      </c>
      <c r="U62" s="23">
        <v>130.8867918</v>
      </c>
      <c r="V62" s="23">
        <v>139.36616770000001</v>
      </c>
      <c r="W62" s="23">
        <v>149.2360228</v>
      </c>
      <c r="X62" s="23">
        <v>134.8993955</v>
      </c>
      <c r="Y62" s="23">
        <v>131.9579066</v>
      </c>
      <c r="Z62" s="23">
        <v>138.0697356</v>
      </c>
      <c r="AA62" s="23">
        <v>155.0412335</v>
      </c>
      <c r="AB62" s="23">
        <v>129.8838398</v>
      </c>
      <c r="AC62" s="23">
        <v>130.27992929999999</v>
      </c>
      <c r="AD62" s="23">
        <v>177.147245</v>
      </c>
      <c r="AE62" s="23">
        <v>175.11826239999999</v>
      </c>
      <c r="AF62" s="23">
        <v>161.97221260000001</v>
      </c>
      <c r="AG62" s="23">
        <v>120.90002509999999</v>
      </c>
      <c r="AH62" s="23">
        <v>137.4400899</v>
      </c>
      <c r="AI62" s="23">
        <v>146.35911859999999</v>
      </c>
      <c r="AJ62" s="23">
        <v>139.8980387</v>
      </c>
      <c r="AK62" s="23">
        <v>152.70697569999999</v>
      </c>
      <c r="AL62" s="23">
        <v>263.04516740000003</v>
      </c>
      <c r="AM62" s="23">
        <v>303.6824292</v>
      </c>
      <c r="AN62" s="23">
        <v>305.07093780000002</v>
      </c>
      <c r="AO62" s="23">
        <v>343.74903449999999</v>
      </c>
      <c r="AP62" s="23">
        <v>388.31089689999999</v>
      </c>
      <c r="AQ62" s="23">
        <v>457.80004889999998</v>
      </c>
      <c r="AR62" s="23">
        <v>421.73530970000002</v>
      </c>
      <c r="AS62" s="23">
        <v>397.58010819999998</v>
      </c>
      <c r="AT62" s="23">
        <v>316.71070450000002</v>
      </c>
      <c r="AU62" s="23">
        <v>382.80482480000001</v>
      </c>
      <c r="AV62" s="23">
        <v>281.86747020000001</v>
      </c>
      <c r="AW62" s="23">
        <v>452.83357849999999</v>
      </c>
      <c r="AX62" s="23">
        <v>597.6930089</v>
      </c>
      <c r="AY62" s="23">
        <v>391.71000070000002</v>
      </c>
      <c r="AZ62" s="23">
        <v>422.6316377</v>
      </c>
      <c r="BA62" s="23">
        <v>449.25840399999998</v>
      </c>
      <c r="BB62" s="23">
        <v>395.53481729999999</v>
      </c>
      <c r="BC62" s="23">
        <v>375.03903919999999</v>
      </c>
      <c r="BD62" s="23">
        <v>387.5540757</v>
      </c>
      <c r="BE62" s="23">
        <v>394.31905829999999</v>
      </c>
      <c r="BF62" s="23">
        <v>345.7132684</v>
      </c>
      <c r="BG62" s="23">
        <v>916.67699319999997</v>
      </c>
      <c r="BH62" s="23">
        <v>639.65451689999998</v>
      </c>
      <c r="BI62" s="23">
        <v>602.89377490000004</v>
      </c>
      <c r="BJ62" s="23">
        <v>373.81309010000001</v>
      </c>
      <c r="BK62" s="23">
        <v>490.38198219999998</v>
      </c>
      <c r="BL62" s="23">
        <v>363.92776620000001</v>
      </c>
      <c r="BM62" s="23">
        <v>342.46449810000001</v>
      </c>
      <c r="BN62" s="23">
        <v>366.12072339999997</v>
      </c>
      <c r="BO62" s="23">
        <v>314.63850430000002</v>
      </c>
      <c r="BP62" s="23">
        <v>555.170119</v>
      </c>
      <c r="BQ62" s="23">
        <v>1476.096456</v>
      </c>
      <c r="BR62" s="23">
        <v>152.97240300000001</v>
      </c>
      <c r="BS62" s="23">
        <v>146.92325009999999</v>
      </c>
      <c r="BT62" s="23">
        <v>153.38167369999999</v>
      </c>
      <c r="BU62" s="23">
        <v>168.52810959999999</v>
      </c>
      <c r="BV62" s="23">
        <v>300.29856160000003</v>
      </c>
      <c r="BW62" s="23">
        <v>219.0294748</v>
      </c>
      <c r="BX62" s="23">
        <v>205.98507710000001</v>
      </c>
      <c r="BY62" s="23">
        <v>226.09295299999999</v>
      </c>
      <c r="BZ62" s="23">
        <v>187.82311150000001</v>
      </c>
      <c r="CA62" s="23">
        <v>205.78253319999999</v>
      </c>
      <c r="CB62" s="23">
        <v>196.2535728</v>
      </c>
      <c r="CC62" s="23">
        <v>197.3909032</v>
      </c>
      <c r="CD62" s="23">
        <v>209.06112139999999</v>
      </c>
      <c r="CE62" s="23">
        <v>230.7496002</v>
      </c>
      <c r="CF62" s="23">
        <v>220.2094414</v>
      </c>
      <c r="CG62" s="23">
        <v>208.31699850000001</v>
      </c>
      <c r="CH62" s="23">
        <v>207.35389409999999</v>
      </c>
      <c r="CI62" s="23">
        <v>194.05057149999999</v>
      </c>
      <c r="CJ62" s="23">
        <v>202.4740989</v>
      </c>
      <c r="CK62" s="23">
        <v>207.436882</v>
      </c>
      <c r="CL62" s="23">
        <v>188.29720829999999</v>
      </c>
      <c r="CM62" s="23">
        <v>200.99606439999999</v>
      </c>
      <c r="CN62" s="23">
        <v>187.7595862</v>
      </c>
      <c r="CO62" s="23">
        <v>198.51350389999999</v>
      </c>
      <c r="CP62" s="23">
        <v>218.09707180000001</v>
      </c>
      <c r="CQ62" s="23">
        <v>225.49642549999999</v>
      </c>
      <c r="CR62" s="23">
        <v>226.90797000000001</v>
      </c>
      <c r="CS62" s="23">
        <v>212.8483943</v>
      </c>
      <c r="CT62" s="23">
        <v>228.56335129999999</v>
      </c>
      <c r="CU62" s="23">
        <v>198.8695797</v>
      </c>
      <c r="CV62" s="23">
        <v>194.26414879999999</v>
      </c>
      <c r="CW62" s="23">
        <v>199.20762260000001</v>
      </c>
      <c r="CX62" s="23">
        <v>153.9513651</v>
      </c>
      <c r="CY62" s="23">
        <v>152.58080989999999</v>
      </c>
      <c r="CZ62" s="23">
        <v>150.0716673</v>
      </c>
      <c r="DA62" s="23">
        <v>168.53523139999999</v>
      </c>
      <c r="DB62" s="23">
        <v>146.91171940000001</v>
      </c>
      <c r="DC62" s="23">
        <v>127.8191606</v>
      </c>
      <c r="DD62" s="23">
        <v>121.38324110000001</v>
      </c>
      <c r="DE62" s="23">
        <v>123.6288746</v>
      </c>
      <c r="DF62" s="23">
        <v>129.8648073</v>
      </c>
      <c r="DG62" s="23">
        <v>140.91849439999999</v>
      </c>
      <c r="DH62" s="23">
        <v>138.6057284</v>
      </c>
      <c r="DI62" s="23">
        <v>131.74778430000001</v>
      </c>
      <c r="DJ62" s="23">
        <v>119.3713217</v>
      </c>
      <c r="DK62" s="23">
        <v>131.84464550000001</v>
      </c>
      <c r="DL62" s="23">
        <v>147.4154824</v>
      </c>
      <c r="DM62" s="23">
        <v>141.26196229999999</v>
      </c>
      <c r="DN62" s="23">
        <v>122.3093581</v>
      </c>
      <c r="DO62" s="23">
        <v>116.3968806</v>
      </c>
      <c r="DP62" s="23">
        <v>113.5090556</v>
      </c>
      <c r="DQ62" s="23">
        <v>141.1806058</v>
      </c>
      <c r="DR62" s="23">
        <v>120.1510438</v>
      </c>
      <c r="DS62" s="23">
        <v>123.85834680000001</v>
      </c>
      <c r="DT62" s="23">
        <v>106.8553084</v>
      </c>
      <c r="DU62" s="23">
        <v>110.1538163</v>
      </c>
      <c r="DV62" s="23">
        <v>128.19541240000001</v>
      </c>
      <c r="DW62" s="23">
        <v>122.7352132</v>
      </c>
      <c r="DX62" s="23">
        <v>113.0479976</v>
      </c>
      <c r="DY62" s="23">
        <v>128.6319134</v>
      </c>
      <c r="DZ62" s="23">
        <v>119.7682138</v>
      </c>
      <c r="EA62" s="23">
        <v>118.7498841</v>
      </c>
      <c r="EB62" s="23">
        <v>116.14466640000001</v>
      </c>
      <c r="EC62" s="23">
        <v>131.4357072</v>
      </c>
    </row>
    <row r="63" spans="1:133" s="48" customFormat="1" ht="35" customHeight="1" x14ac:dyDescent="0.2">
      <c r="A63" s="23">
        <v>363.1</v>
      </c>
      <c r="B63" s="24">
        <f t="shared" si="0"/>
        <v>247.10000000000002</v>
      </c>
      <c r="C63" s="24">
        <v>10.8</v>
      </c>
      <c r="D63" s="9" t="s">
        <v>70</v>
      </c>
      <c r="E63" s="40" t="s">
        <v>71</v>
      </c>
      <c r="F63" s="23">
        <v>4.1102041759999999</v>
      </c>
      <c r="G63" s="23">
        <v>2.2573397709999998</v>
      </c>
      <c r="H63" s="23">
        <v>2.869968326</v>
      </c>
      <c r="I63" s="23">
        <v>1.8851790610000001</v>
      </c>
      <c r="J63" s="23">
        <v>3.89745914</v>
      </c>
      <c r="K63" s="23">
        <v>2.9757417780000002</v>
      </c>
      <c r="L63" s="23">
        <v>2.6211588589999999</v>
      </c>
      <c r="M63" s="23">
        <v>2.2575024520000002</v>
      </c>
      <c r="N63" s="23">
        <v>3.581454592</v>
      </c>
      <c r="O63" s="23">
        <v>2.0232568359999998</v>
      </c>
      <c r="P63" s="23">
        <v>3.1951108869999998</v>
      </c>
      <c r="Q63" s="23">
        <v>3.0448436299999999</v>
      </c>
      <c r="R63" s="23">
        <v>4.3071505859999997</v>
      </c>
      <c r="S63" s="23">
        <v>3.8350192399999998</v>
      </c>
      <c r="T63" s="23">
        <v>2.9297117039999998</v>
      </c>
      <c r="U63" s="23">
        <v>4.498360441</v>
      </c>
      <c r="V63" s="23">
        <v>4.8757462269999996</v>
      </c>
      <c r="W63" s="23">
        <v>4.9136971049999998</v>
      </c>
      <c r="X63" s="23">
        <v>3.2576248840000002</v>
      </c>
      <c r="Y63" s="23">
        <v>3.1361109169999999</v>
      </c>
      <c r="Z63" s="23">
        <v>3.8979150659999999</v>
      </c>
      <c r="AA63" s="23">
        <v>6.2060765890000003</v>
      </c>
      <c r="AB63" s="23">
        <v>7.3365571190000001</v>
      </c>
      <c r="AC63" s="23">
        <v>2.2969291950000001</v>
      </c>
      <c r="AD63" s="23">
        <v>4.4893386299999998</v>
      </c>
      <c r="AE63" s="23">
        <v>3.8562989129999998</v>
      </c>
      <c r="AF63" s="23">
        <v>6.8006768490000002</v>
      </c>
      <c r="AG63" s="23">
        <v>3.2083661769999998</v>
      </c>
      <c r="AH63" s="23">
        <v>4.4704475769999998</v>
      </c>
      <c r="AI63" s="23">
        <v>6.454297306</v>
      </c>
      <c r="AJ63" s="23">
        <v>3.4744126880000001</v>
      </c>
      <c r="AK63" s="23">
        <v>3.2496862979999999</v>
      </c>
      <c r="AL63" s="23">
        <v>0.54846571600000005</v>
      </c>
      <c r="AM63" s="23">
        <v>0.696293406</v>
      </c>
      <c r="AN63" s="23">
        <v>0.85299959700000005</v>
      </c>
      <c r="AO63" s="23">
        <v>0.73303034300000003</v>
      </c>
      <c r="AP63" s="23">
        <v>1.3525818469999999</v>
      </c>
      <c r="AQ63" s="23">
        <v>1.127372906</v>
      </c>
      <c r="AR63" s="23">
        <v>0.66960892500000002</v>
      </c>
      <c r="AS63" s="23">
        <v>1.28916158</v>
      </c>
      <c r="AT63" s="23">
        <v>1.156457998</v>
      </c>
      <c r="AU63" s="23">
        <v>1.2547936879999999</v>
      </c>
      <c r="AV63" s="23">
        <v>0.60343960799999996</v>
      </c>
      <c r="AW63" s="23">
        <v>1.1687939890000001</v>
      </c>
      <c r="AX63" s="23">
        <v>1.124805378</v>
      </c>
      <c r="AY63" s="23">
        <v>1.021278465</v>
      </c>
      <c r="AZ63" s="23">
        <v>1.193152344</v>
      </c>
      <c r="BA63" s="23">
        <v>0.81880732499999997</v>
      </c>
      <c r="BB63" s="23">
        <v>1.1333994409999999</v>
      </c>
      <c r="BC63" s="23">
        <v>1.0845781670000001</v>
      </c>
      <c r="BD63" s="23">
        <v>1.0848415730000001</v>
      </c>
      <c r="BE63" s="23">
        <v>0.90636101700000005</v>
      </c>
      <c r="BF63" s="23">
        <v>1.5139467230000001</v>
      </c>
      <c r="BG63" s="23">
        <v>0.96567466400000002</v>
      </c>
      <c r="BH63" s="23">
        <v>0.27002129400000002</v>
      </c>
      <c r="BI63" s="23">
        <v>1.189672329</v>
      </c>
      <c r="BJ63" s="23">
        <v>0.86928236800000003</v>
      </c>
      <c r="BK63" s="23">
        <v>0.98531579499999999</v>
      </c>
      <c r="BL63" s="23">
        <v>0.97384465499999995</v>
      </c>
      <c r="BM63" s="23">
        <v>0.99223567300000004</v>
      </c>
      <c r="BN63" s="23">
        <v>0.91067070100000003</v>
      </c>
      <c r="BO63" s="23">
        <v>1.9584175930000001</v>
      </c>
      <c r="BP63" s="23">
        <v>1.0979023320000001</v>
      </c>
      <c r="BQ63" s="23">
        <v>14.28446711</v>
      </c>
      <c r="BR63" s="23" t="s">
        <v>18</v>
      </c>
      <c r="BS63" s="23" t="s">
        <v>18</v>
      </c>
      <c r="BT63" s="23" t="s">
        <v>18</v>
      </c>
      <c r="BU63" s="23" t="s">
        <v>18</v>
      </c>
      <c r="BV63" s="23" t="s">
        <v>18</v>
      </c>
      <c r="BW63" s="23" t="s">
        <v>18</v>
      </c>
      <c r="BX63" s="23" t="s">
        <v>18</v>
      </c>
      <c r="BY63" s="23" t="s">
        <v>18</v>
      </c>
      <c r="BZ63" s="23" t="s">
        <v>18</v>
      </c>
      <c r="CA63" s="23" t="s">
        <v>18</v>
      </c>
      <c r="CB63" s="23" t="s">
        <v>18</v>
      </c>
      <c r="CC63" s="23" t="s">
        <v>18</v>
      </c>
      <c r="CD63" s="23" t="s">
        <v>18</v>
      </c>
      <c r="CE63" s="23" t="s">
        <v>18</v>
      </c>
      <c r="CF63" s="23" t="s">
        <v>18</v>
      </c>
      <c r="CG63" s="23" t="s">
        <v>18</v>
      </c>
      <c r="CH63" s="23" t="s">
        <v>18</v>
      </c>
      <c r="CI63" s="23" t="s">
        <v>18</v>
      </c>
      <c r="CJ63" s="23" t="s">
        <v>18</v>
      </c>
      <c r="CK63" s="23" t="s">
        <v>18</v>
      </c>
      <c r="CL63" s="23" t="s">
        <v>18</v>
      </c>
      <c r="CM63" s="23" t="s">
        <v>18</v>
      </c>
      <c r="CN63" s="23" t="s">
        <v>18</v>
      </c>
      <c r="CO63" s="23" t="s">
        <v>18</v>
      </c>
      <c r="CP63" s="23" t="s">
        <v>18</v>
      </c>
      <c r="CQ63" s="23" t="s">
        <v>18</v>
      </c>
      <c r="CR63" s="23" t="s">
        <v>18</v>
      </c>
      <c r="CS63" s="23" t="s">
        <v>18</v>
      </c>
      <c r="CT63" s="23" t="s">
        <v>18</v>
      </c>
      <c r="CU63" s="23" t="s">
        <v>18</v>
      </c>
      <c r="CV63" s="23" t="s">
        <v>18</v>
      </c>
      <c r="CW63" s="23" t="s">
        <v>18</v>
      </c>
      <c r="CX63" s="23">
        <v>47.095641219999997</v>
      </c>
      <c r="CY63" s="23">
        <v>11.201032570000001</v>
      </c>
      <c r="CZ63" s="23">
        <v>13.917710380000001</v>
      </c>
      <c r="DA63" s="23">
        <v>8.8046919310000007</v>
      </c>
      <c r="DB63" s="23">
        <v>8.1582684400000005</v>
      </c>
      <c r="DC63" s="23">
        <v>5.8495649700000003</v>
      </c>
      <c r="DD63" s="23">
        <v>4.8111897299999997</v>
      </c>
      <c r="DE63" s="23">
        <v>8.7532373910000008</v>
      </c>
      <c r="DF63" s="23">
        <v>25.689491010000001</v>
      </c>
      <c r="DG63" s="23">
        <v>22.21529344</v>
      </c>
      <c r="DH63" s="23">
        <v>13.73222838</v>
      </c>
      <c r="DI63" s="23">
        <v>25.731883740000001</v>
      </c>
      <c r="DJ63" s="23">
        <v>21.078387589999998</v>
      </c>
      <c r="DK63" s="23">
        <v>22.483467019999999</v>
      </c>
      <c r="DL63" s="23">
        <v>12.00939352</v>
      </c>
      <c r="DM63" s="23">
        <v>29.025284469999999</v>
      </c>
      <c r="DN63" s="23">
        <v>10.882420249999999</v>
      </c>
      <c r="DO63" s="23">
        <v>19.106908310000001</v>
      </c>
      <c r="DP63" s="23">
        <v>12.352651010000001</v>
      </c>
      <c r="DQ63" s="23">
        <v>25.066237350000002</v>
      </c>
      <c r="DR63" s="23">
        <v>7.0659861800000003</v>
      </c>
      <c r="DS63" s="23">
        <v>15.582765119999999</v>
      </c>
      <c r="DT63" s="23">
        <v>10.6714345</v>
      </c>
      <c r="DU63" s="23">
        <v>11.053650770000001</v>
      </c>
      <c r="DV63" s="23">
        <v>21.868189780000002</v>
      </c>
      <c r="DW63" s="23">
        <v>20.758641860000001</v>
      </c>
      <c r="DX63" s="23">
        <v>24.701383079999999</v>
      </c>
      <c r="DY63" s="23">
        <v>23.378038310000001</v>
      </c>
      <c r="DZ63" s="23">
        <v>23.36666761</v>
      </c>
      <c r="EA63" s="23">
        <v>22.13254255</v>
      </c>
      <c r="EB63" s="23">
        <v>15.57092374</v>
      </c>
      <c r="EC63" s="23">
        <v>21.36560746</v>
      </c>
    </row>
    <row r="64" spans="1:133" s="48" customFormat="1" ht="25" customHeight="1" x14ac:dyDescent="0.2">
      <c r="A64" s="23">
        <v>366.1</v>
      </c>
      <c r="B64" s="24">
        <f t="shared" si="0"/>
        <v>250.10000000000002</v>
      </c>
      <c r="C64" s="24">
        <v>4.9000000000000004</v>
      </c>
      <c r="D64" s="26" t="s">
        <v>22</v>
      </c>
      <c r="E64" s="37" t="s">
        <v>22</v>
      </c>
      <c r="F64" s="23">
        <v>1.6366086950000001</v>
      </c>
      <c r="G64" s="23">
        <v>2.483754389</v>
      </c>
      <c r="H64" s="23">
        <v>1.42603265</v>
      </c>
      <c r="I64" s="23">
        <v>1.890318017</v>
      </c>
      <c r="J64" s="23">
        <v>0.358222084</v>
      </c>
      <c r="K64" s="23">
        <v>1.60078641</v>
      </c>
      <c r="L64" s="23">
        <v>2.0285480539999998</v>
      </c>
      <c r="M64" s="23">
        <v>2.1825280239999998</v>
      </c>
      <c r="N64" s="23">
        <v>1.8409229009999999</v>
      </c>
      <c r="O64" s="23">
        <v>2.4757472680000001</v>
      </c>
      <c r="P64" s="23">
        <v>2.3943563129999998</v>
      </c>
      <c r="Q64" s="23">
        <v>2.2333849689999998</v>
      </c>
      <c r="R64" s="23">
        <v>2.0592982590000002</v>
      </c>
      <c r="S64" s="23">
        <v>2.0944829970000001</v>
      </c>
      <c r="T64" s="23">
        <v>2.0579021050000001</v>
      </c>
      <c r="U64" s="23">
        <v>2.1234426000000002</v>
      </c>
      <c r="V64" s="23">
        <v>2.20467792</v>
      </c>
      <c r="W64" s="23">
        <v>2.0687357620000002</v>
      </c>
      <c r="X64" s="23">
        <v>2.455796667</v>
      </c>
      <c r="Y64" s="23">
        <v>1.950268077</v>
      </c>
      <c r="Z64" s="23">
        <v>2.6519306829999998</v>
      </c>
      <c r="AA64" s="23">
        <v>1.9978960100000001</v>
      </c>
      <c r="AB64" s="23">
        <v>2.2593525190000001</v>
      </c>
      <c r="AC64" s="23">
        <v>2.5944420319999999</v>
      </c>
      <c r="AD64" s="23">
        <v>2.650287042</v>
      </c>
      <c r="AE64" s="23">
        <v>2.2562204690000001</v>
      </c>
      <c r="AF64" s="23">
        <v>1.8446305730000001</v>
      </c>
      <c r="AG64" s="23">
        <v>2.0492206610000001</v>
      </c>
      <c r="AH64" s="23">
        <v>2.379291603</v>
      </c>
      <c r="AI64" s="23">
        <v>2.5151396180000001</v>
      </c>
      <c r="AJ64" s="23">
        <v>1.7636435500000001</v>
      </c>
      <c r="AK64" s="23">
        <v>2.3518888019999999</v>
      </c>
      <c r="AL64" s="23">
        <v>1.5146453639999999</v>
      </c>
      <c r="AM64" s="23">
        <v>3.2518498220000001</v>
      </c>
      <c r="AN64" s="23">
        <v>1.5211854600000001</v>
      </c>
      <c r="AO64" s="23">
        <v>1.7832562919999999</v>
      </c>
      <c r="AP64" s="23">
        <v>1.2593603739999999</v>
      </c>
      <c r="AQ64" s="23">
        <v>4.1947483590000001</v>
      </c>
      <c r="AR64" s="23">
        <v>4.7879888270000004</v>
      </c>
      <c r="AS64" s="23">
        <v>2.9550849430000001</v>
      </c>
      <c r="AT64" s="23">
        <v>3.5566738560000002</v>
      </c>
      <c r="AU64" s="23">
        <v>3.2166368969999999</v>
      </c>
      <c r="AV64" s="23">
        <v>4.9788504600000003</v>
      </c>
      <c r="AW64" s="23">
        <v>3.9790076339999998</v>
      </c>
      <c r="AX64" s="23">
        <v>10.308231989999999</v>
      </c>
      <c r="AY64" s="23">
        <v>2.312006534</v>
      </c>
      <c r="AZ64" s="23">
        <v>2.570453949</v>
      </c>
      <c r="BA64" s="23">
        <v>3.6581956799999999</v>
      </c>
      <c r="BB64" s="23">
        <v>1.594867807</v>
      </c>
      <c r="BC64" s="23">
        <v>2.0192016169999998</v>
      </c>
      <c r="BD64" s="23">
        <v>3.2620131510000001</v>
      </c>
      <c r="BE64" s="23">
        <v>3.086313525</v>
      </c>
      <c r="BF64" s="23">
        <v>4.2538615560000004</v>
      </c>
      <c r="BG64" s="23">
        <v>22.230224320000001</v>
      </c>
      <c r="BH64" s="23">
        <v>12.761327380000001</v>
      </c>
      <c r="BI64" s="23">
        <v>4.6233766230000004</v>
      </c>
      <c r="BJ64" s="23">
        <v>2.7079910379999999</v>
      </c>
      <c r="BK64" s="23">
        <v>2.7795275589999999</v>
      </c>
      <c r="BL64" s="23">
        <v>2.0328496569999999</v>
      </c>
      <c r="BM64" s="23">
        <v>1.6907648230000001</v>
      </c>
      <c r="BN64" s="23">
        <v>4.4294205050000004</v>
      </c>
      <c r="BO64" s="23">
        <v>1.548270893</v>
      </c>
      <c r="BP64" s="23">
        <v>6.4753908510000002</v>
      </c>
      <c r="BQ64" s="23">
        <v>63.693277309999999</v>
      </c>
      <c r="BR64" s="23" t="s">
        <v>18</v>
      </c>
      <c r="BS64" s="23" t="s">
        <v>18</v>
      </c>
      <c r="BT64" s="23" t="s">
        <v>18</v>
      </c>
      <c r="BU64" s="23" t="s">
        <v>18</v>
      </c>
      <c r="BV64" s="23" t="s">
        <v>18</v>
      </c>
      <c r="BW64" s="23" t="s">
        <v>18</v>
      </c>
      <c r="BX64" s="23" t="s">
        <v>18</v>
      </c>
      <c r="BY64" s="23" t="s">
        <v>18</v>
      </c>
      <c r="BZ64" s="23" t="s">
        <v>18</v>
      </c>
      <c r="CA64" s="23" t="s">
        <v>18</v>
      </c>
      <c r="CB64" s="23" t="s">
        <v>18</v>
      </c>
      <c r="CC64" s="23" t="s">
        <v>18</v>
      </c>
      <c r="CD64" s="23" t="s">
        <v>18</v>
      </c>
      <c r="CE64" s="23" t="s">
        <v>18</v>
      </c>
      <c r="CF64" s="23" t="s">
        <v>18</v>
      </c>
      <c r="CG64" s="23" t="s">
        <v>18</v>
      </c>
      <c r="CH64" s="23" t="s">
        <v>18</v>
      </c>
      <c r="CI64" s="23" t="s">
        <v>18</v>
      </c>
      <c r="CJ64" s="23" t="s">
        <v>18</v>
      </c>
      <c r="CK64" s="23" t="s">
        <v>18</v>
      </c>
      <c r="CL64" s="23" t="s">
        <v>18</v>
      </c>
      <c r="CM64" s="23" t="s">
        <v>18</v>
      </c>
      <c r="CN64" s="23" t="s">
        <v>18</v>
      </c>
      <c r="CO64" s="23" t="s">
        <v>18</v>
      </c>
      <c r="CP64" s="23" t="s">
        <v>18</v>
      </c>
      <c r="CQ64" s="23" t="s">
        <v>18</v>
      </c>
      <c r="CR64" s="23" t="s">
        <v>18</v>
      </c>
      <c r="CS64" s="23" t="s">
        <v>18</v>
      </c>
      <c r="CT64" s="23" t="s">
        <v>18</v>
      </c>
      <c r="CU64" s="23" t="s">
        <v>18</v>
      </c>
      <c r="CV64" s="23" t="s">
        <v>18</v>
      </c>
      <c r="CW64" s="23" t="s">
        <v>18</v>
      </c>
      <c r="CX64" s="23">
        <v>1.7907909879999999</v>
      </c>
      <c r="CY64" s="23">
        <v>1.09410466</v>
      </c>
      <c r="CZ64" s="23">
        <v>2.1124122349999999</v>
      </c>
      <c r="DA64" s="23">
        <v>0.92134653200000005</v>
      </c>
      <c r="DB64" s="23">
        <v>0.82182640900000004</v>
      </c>
      <c r="DC64" s="23">
        <v>1.5117504859999999</v>
      </c>
      <c r="DD64" s="23">
        <v>1.7653125380000001</v>
      </c>
      <c r="DE64" s="23">
        <v>1.353345966</v>
      </c>
      <c r="DF64" s="23">
        <v>1.4200471379999999</v>
      </c>
      <c r="DG64" s="23">
        <v>1.694189473</v>
      </c>
      <c r="DH64" s="23">
        <v>1.9107660559999999</v>
      </c>
      <c r="DI64" s="23">
        <v>2.1584957920000001</v>
      </c>
      <c r="DJ64" s="23">
        <v>1.4622500389999999</v>
      </c>
      <c r="DK64" s="23">
        <v>1.9216542270000001</v>
      </c>
      <c r="DL64" s="23">
        <v>2.3292866179999998</v>
      </c>
      <c r="DM64" s="23">
        <v>1.933307986</v>
      </c>
      <c r="DN64" s="23">
        <v>1.673503644</v>
      </c>
      <c r="DO64" s="23">
        <v>1.494669252</v>
      </c>
      <c r="DP64" s="23">
        <v>1.8607702429999999</v>
      </c>
      <c r="DQ64" s="23">
        <v>1.942390386</v>
      </c>
      <c r="DR64" s="23">
        <v>1.561194408</v>
      </c>
      <c r="DS64" s="23">
        <v>1.213907158</v>
      </c>
      <c r="DT64" s="23">
        <v>1.2677741309999999</v>
      </c>
      <c r="DU64" s="23">
        <v>1.313759672</v>
      </c>
      <c r="DV64" s="23">
        <v>1.062370051</v>
      </c>
      <c r="DW64" s="23">
        <v>1.3030431760000001</v>
      </c>
      <c r="DX64" s="23">
        <v>1.7628152779999999</v>
      </c>
      <c r="DY64" s="23">
        <v>1.485062954</v>
      </c>
      <c r="DZ64" s="23">
        <v>1.68108196</v>
      </c>
      <c r="EA64" s="23">
        <v>1.0564885449999999</v>
      </c>
      <c r="EB64" s="23">
        <v>1.217896841</v>
      </c>
      <c r="EC64" s="23">
        <v>1.6295699400000001</v>
      </c>
    </row>
    <row r="65" spans="1:133" s="48" customFormat="1" ht="25" customHeight="1" x14ac:dyDescent="0.2">
      <c r="A65" s="27">
        <v>367.1</v>
      </c>
      <c r="B65" s="24">
        <f t="shared" si="0"/>
        <v>251.10000000000002</v>
      </c>
      <c r="C65" s="23">
        <v>4.7</v>
      </c>
      <c r="D65" s="26" t="s">
        <v>22</v>
      </c>
      <c r="E65" s="37" t="s">
        <v>22</v>
      </c>
      <c r="F65" s="23">
        <v>0.24484137563316449</v>
      </c>
      <c r="G65" s="23">
        <v>1.3347196049126</v>
      </c>
      <c r="H65" s="23">
        <v>0.7595628415300546</v>
      </c>
      <c r="I65" s="23">
        <v>0.71877345960616734</v>
      </c>
      <c r="J65" s="23">
        <v>0.36028046238393024</v>
      </c>
      <c r="K65" s="23">
        <v>0.46557818549065816</v>
      </c>
      <c r="L65" s="23">
        <v>1.1447914888775104</v>
      </c>
      <c r="M65" s="23">
        <v>1.5049981934240635</v>
      </c>
      <c r="N65" s="23">
        <v>0.54706369879232775</v>
      </c>
      <c r="O65" s="23">
        <v>1.9115650495111167</v>
      </c>
      <c r="P65" s="23">
        <v>1.4120736698499319</v>
      </c>
      <c r="Q65" s="23">
        <v>0.6819370016991243</v>
      </c>
      <c r="R65" s="23">
        <v>0.58919741346519594</v>
      </c>
      <c r="S65" s="23">
        <v>0.79237128898910181</v>
      </c>
      <c r="T65" s="23">
        <v>0.50253964321110012</v>
      </c>
      <c r="U65" s="23">
        <v>0.85631889259164318</v>
      </c>
      <c r="V65" s="23">
        <v>1.3494284158954817</v>
      </c>
      <c r="W65" s="23">
        <v>0.720280131826742</v>
      </c>
      <c r="X65" s="23">
        <v>1.5554933676610512</v>
      </c>
      <c r="Y65" s="23">
        <v>0.3265058914216496</v>
      </c>
      <c r="Z65" s="23">
        <v>1.757338195077484</v>
      </c>
      <c r="AA65" s="23">
        <v>1.3317519012070047</v>
      </c>
      <c r="AB65" s="23">
        <v>1.398477862340981</v>
      </c>
      <c r="AC65" s="23">
        <v>1.8024233288886313</v>
      </c>
      <c r="AD65" s="23">
        <v>1.2535908463848089</v>
      </c>
      <c r="AE65" s="23">
        <v>0.87166524072489693</v>
      </c>
      <c r="AF65" s="23">
        <v>0.9080428028995513</v>
      </c>
      <c r="AG65" s="23">
        <v>0.99331658291457281</v>
      </c>
      <c r="AH65" s="23">
        <v>1.8807745687661093</v>
      </c>
      <c r="AI65" s="23">
        <v>1.5597332112731315</v>
      </c>
      <c r="AJ65" s="23">
        <v>0.57074800470209741</v>
      </c>
      <c r="AK65" s="23">
        <v>1.2328032066201189</v>
      </c>
      <c r="AL65" s="23">
        <v>0.53360224799672085</v>
      </c>
      <c r="AM65" s="23">
        <v>0.59808296517932846</v>
      </c>
      <c r="AN65" s="23">
        <v>0.49145922893227739</v>
      </c>
      <c r="AO65" s="23">
        <v>0.49304001769148093</v>
      </c>
      <c r="AP65" s="23">
        <v>0.76046358497560118</v>
      </c>
      <c r="AQ65" s="23">
        <v>0.7232134661779317</v>
      </c>
      <c r="AR65" s="23">
        <v>0.45554287508808977</v>
      </c>
      <c r="AS65" s="23">
        <v>0.42707575332418513</v>
      </c>
      <c r="AT65" s="23">
        <v>0.56060501442620891</v>
      </c>
      <c r="AU65" s="23">
        <v>0.53200202793448204</v>
      </c>
      <c r="AV65" s="23">
        <v>0.54409304733431463</v>
      </c>
      <c r="AW65" s="23">
        <v>0.53063081817369151</v>
      </c>
      <c r="AX65" s="23">
        <v>0.40211048253128739</v>
      </c>
      <c r="AY65" s="23">
        <v>0.38427455486540352</v>
      </c>
      <c r="AZ65" s="23">
        <v>0.43892211481434845</v>
      </c>
      <c r="BA65" s="23">
        <v>0.45851228900811275</v>
      </c>
      <c r="BB65" s="23">
        <v>0.79532813756550391</v>
      </c>
      <c r="BC65" s="23">
        <v>0.82949268757518957</v>
      </c>
      <c r="BD65" s="23">
        <v>0.57228739330338596</v>
      </c>
      <c r="BE65" s="23">
        <v>0.73720985954743279</v>
      </c>
      <c r="BF65" s="23">
        <v>0.40617009767496487</v>
      </c>
      <c r="BG65" s="23">
        <v>0.4710446539279356</v>
      </c>
      <c r="BH65" s="23">
        <v>0.49689999861769141</v>
      </c>
      <c r="BI65" s="23">
        <v>0.40354777250336998</v>
      </c>
      <c r="BJ65" s="23">
        <v>0.54133183776797233</v>
      </c>
      <c r="BK65" s="23">
        <v>0.59381952621614897</v>
      </c>
      <c r="BL65" s="23">
        <v>0.60284900935402663</v>
      </c>
      <c r="BM65" s="23">
        <v>0.54234315766810692</v>
      </c>
      <c r="BN65" s="23">
        <v>0.31617650722016105</v>
      </c>
      <c r="BO65" s="23">
        <v>0.38742306377187352</v>
      </c>
      <c r="BP65" s="23">
        <v>0.48197678147332579</v>
      </c>
      <c r="BQ65" s="23">
        <v>0.57219482452639736</v>
      </c>
      <c r="BR65" s="23">
        <v>0.11276407477048998</v>
      </c>
      <c r="BS65" s="23">
        <v>0.13458188153310105</v>
      </c>
      <c r="BT65" s="23">
        <v>8.5138686131386865E-2</v>
      </c>
      <c r="BU65" s="23">
        <v>4.3459150596121092E-2</v>
      </c>
      <c r="BV65" s="23">
        <v>0.12828344532681735</v>
      </c>
      <c r="BW65" s="23">
        <v>0.11295889551302166</v>
      </c>
      <c r="BX65" s="23">
        <v>8.754073989364744E-2</v>
      </c>
      <c r="BY65" s="23">
        <v>9.2232224677914934E-2</v>
      </c>
      <c r="BZ65" s="23">
        <v>7.5578902229845632E-2</v>
      </c>
      <c r="CA65" s="23">
        <v>0.18942073844793278</v>
      </c>
      <c r="CB65" s="23">
        <v>0.11383350230933874</v>
      </c>
      <c r="CC65" s="23">
        <v>0.11346260387811634</v>
      </c>
      <c r="CD65" s="23">
        <v>0.14661654135338345</v>
      </c>
      <c r="CE65" s="23">
        <v>0.19468305222897989</v>
      </c>
      <c r="CF65" s="23">
        <v>0.10081270550282276</v>
      </c>
      <c r="CG65" s="23">
        <v>8.7782601341827818E-2</v>
      </c>
      <c r="CH65" s="23">
        <v>0.17074194563962641</v>
      </c>
      <c r="CI65" s="23">
        <v>9.1677277462669293E-2</v>
      </c>
      <c r="CJ65" s="23">
        <v>0.15652384117967003</v>
      </c>
      <c r="CK65" s="23">
        <v>9.8519239083441415E-2</v>
      </c>
      <c r="CL65" s="23">
        <v>0.16832261835184104</v>
      </c>
      <c r="CM65" s="23">
        <v>0.10159239600049376</v>
      </c>
      <c r="CN65" s="23">
        <v>6.8729780870414453E-2</v>
      </c>
      <c r="CO65" s="23">
        <v>7.8843390804597707E-2</v>
      </c>
      <c r="CP65" s="23">
        <v>4.9885057471264371E-2</v>
      </c>
      <c r="CQ65" s="23">
        <v>0.13600331282536679</v>
      </c>
      <c r="CR65" s="23">
        <v>0.21078691423519011</v>
      </c>
      <c r="CS65" s="23">
        <v>0.16793478260869565</v>
      </c>
      <c r="CT65" s="23">
        <v>9.9739419534549373E-2</v>
      </c>
      <c r="CU65" s="23">
        <v>0.14809650824442289</v>
      </c>
      <c r="CV65" s="23">
        <v>3.4259898349752148E-2</v>
      </c>
      <c r="CW65" s="23">
        <v>9.3573844419391206E-2</v>
      </c>
      <c r="CX65" s="23">
        <v>2.0510416666666669</v>
      </c>
      <c r="CY65" s="23">
        <v>0.71175414984297891</v>
      </c>
      <c r="CZ65" s="23">
        <v>2.8049984330930742</v>
      </c>
      <c r="DA65" s="23">
        <v>0.752859477124183</v>
      </c>
      <c r="DB65" s="23">
        <v>0.74120523741915123</v>
      </c>
      <c r="DC65" s="23">
        <v>1.4231415832176011</v>
      </c>
      <c r="DD65" s="23">
        <v>1.7134043334557474</v>
      </c>
      <c r="DE65" s="23">
        <v>1.5602821564816813</v>
      </c>
      <c r="DF65" s="23">
        <v>1.2072214493486784</v>
      </c>
      <c r="DG65" s="23">
        <v>2.1647183098591549</v>
      </c>
      <c r="DH65" s="23">
        <v>2.3987216222173244</v>
      </c>
      <c r="DI65" s="23">
        <v>2.4865251430292079</v>
      </c>
      <c r="DJ65" s="23">
        <v>1.3998259006294362</v>
      </c>
      <c r="DK65" s="23">
        <v>2.1331207099771197</v>
      </c>
      <c r="DL65" s="23">
        <v>2.1968274758058648</v>
      </c>
      <c r="DM65" s="23">
        <v>2.0237633365664403</v>
      </c>
      <c r="DN65" s="23">
        <v>2.255520890683306</v>
      </c>
      <c r="DO65" s="23">
        <v>1.6699726194097961</v>
      </c>
      <c r="DP65" s="23">
        <v>2.3131267386944425</v>
      </c>
      <c r="DQ65" s="23">
        <v>1.1575189022682721</v>
      </c>
      <c r="DR65" s="23">
        <v>1.8516214177978885</v>
      </c>
      <c r="DS65" s="23">
        <v>1.5459209526222448</v>
      </c>
      <c r="DT65" s="23">
        <v>1.2894128767986557</v>
      </c>
      <c r="DU65" s="23">
        <v>1.5114116652578191</v>
      </c>
      <c r="DV65" s="23">
        <v>0.64987976640329781</v>
      </c>
      <c r="DW65" s="23">
        <v>1.2906444906444907</v>
      </c>
      <c r="DX65" s="23">
        <v>2.2922416037490239</v>
      </c>
      <c r="DY65" s="23">
        <v>1.1791657503115607</v>
      </c>
      <c r="DZ65" s="23">
        <v>1.4251539708265801</v>
      </c>
      <c r="EA65" s="23">
        <v>0.54864774624373958</v>
      </c>
      <c r="EB65" s="23">
        <v>0.90286391192251414</v>
      </c>
      <c r="EC65" s="23">
        <v>1.2782125356542091</v>
      </c>
    </row>
    <row r="66" spans="1:133" s="48" customFormat="1" ht="25" customHeight="1" x14ac:dyDescent="0.2">
      <c r="A66" s="23">
        <v>368.1</v>
      </c>
      <c r="B66" s="24">
        <f t="shared" si="0"/>
        <v>252.10000000000002</v>
      </c>
      <c r="C66" s="24">
        <v>2.9</v>
      </c>
      <c r="D66" s="9" t="s">
        <v>72</v>
      </c>
      <c r="E66" s="36" t="s">
        <v>73</v>
      </c>
      <c r="F66" s="23">
        <v>12.50466698</v>
      </c>
      <c r="G66" s="23">
        <v>14.877765589999999</v>
      </c>
      <c r="H66" s="23">
        <v>11.257789989999999</v>
      </c>
      <c r="I66" s="23">
        <v>14.65409914</v>
      </c>
      <c r="J66" s="23">
        <v>9.5575682059999991</v>
      </c>
      <c r="K66" s="23">
        <v>14.538817379999999</v>
      </c>
      <c r="L66" s="23">
        <v>11.39156159</v>
      </c>
      <c r="M66" s="23">
        <v>15.2728588</v>
      </c>
      <c r="N66" s="23">
        <v>16.043054000000001</v>
      </c>
      <c r="O66" s="23">
        <v>15.42489894</v>
      </c>
      <c r="P66" s="23">
        <v>15.62991779</v>
      </c>
      <c r="Q66" s="23">
        <v>15.385682879999999</v>
      </c>
      <c r="R66" s="23">
        <v>13.74165664</v>
      </c>
      <c r="S66" s="23">
        <v>14.86171465</v>
      </c>
      <c r="T66" s="23">
        <v>12.843166800000001</v>
      </c>
      <c r="U66" s="23">
        <v>16.042280720000001</v>
      </c>
      <c r="V66" s="23">
        <v>14.06010494</v>
      </c>
      <c r="W66" s="23">
        <v>14.43207881</v>
      </c>
      <c r="X66" s="23">
        <v>13.60387435</v>
      </c>
      <c r="Y66" s="23">
        <v>13.366226810000001</v>
      </c>
      <c r="Z66" s="23">
        <v>15.17375262</v>
      </c>
      <c r="AA66" s="23">
        <v>16.150364249999999</v>
      </c>
      <c r="AB66" s="23">
        <v>13.9655833</v>
      </c>
      <c r="AC66" s="23">
        <v>13.84638563</v>
      </c>
      <c r="AD66" s="23">
        <v>16.78861968</v>
      </c>
      <c r="AE66" s="23">
        <v>15.74662307</v>
      </c>
      <c r="AF66" s="23">
        <v>16.38754454</v>
      </c>
      <c r="AG66" s="23">
        <v>15.166568939999999</v>
      </c>
      <c r="AH66" s="23">
        <v>16.384628370000001</v>
      </c>
      <c r="AI66" s="23">
        <v>12.30478591</v>
      </c>
      <c r="AJ66" s="23">
        <v>12.1430387</v>
      </c>
      <c r="AK66" s="23">
        <v>14.28938542</v>
      </c>
      <c r="AL66" s="23">
        <v>30.71405356</v>
      </c>
      <c r="AM66" s="23">
        <v>38.197289290000001</v>
      </c>
      <c r="AN66" s="23">
        <v>29.443239559999999</v>
      </c>
      <c r="AO66" s="23">
        <v>44.589077080000003</v>
      </c>
      <c r="AP66" s="23">
        <v>29.602050080000001</v>
      </c>
      <c r="AQ66" s="23">
        <v>43.656408339999999</v>
      </c>
      <c r="AR66" s="23">
        <v>34.145624699999999</v>
      </c>
      <c r="AS66" s="23">
        <v>32.877270439999997</v>
      </c>
      <c r="AT66" s="23">
        <v>30.42988197</v>
      </c>
      <c r="AU66" s="23">
        <v>39.05338441</v>
      </c>
      <c r="AV66" s="23">
        <v>35.383990939999997</v>
      </c>
      <c r="AW66" s="23">
        <v>53.904718260000003</v>
      </c>
      <c r="AX66" s="23">
        <v>54.201932820000003</v>
      </c>
      <c r="AY66" s="23">
        <v>34.392587599999999</v>
      </c>
      <c r="AZ66" s="23">
        <v>30.87344903</v>
      </c>
      <c r="BA66" s="23">
        <v>31.02371376</v>
      </c>
      <c r="BB66" s="23">
        <v>32.895205079999997</v>
      </c>
      <c r="BC66" s="23">
        <v>35.813103859999998</v>
      </c>
      <c r="BD66" s="23">
        <v>36.708321990000002</v>
      </c>
      <c r="BE66" s="23">
        <v>31.217928820000001</v>
      </c>
      <c r="BF66" s="23">
        <v>14.85246375</v>
      </c>
      <c r="BG66" s="23">
        <v>68.432194690000003</v>
      </c>
      <c r="BH66" s="23">
        <v>55.666038839999999</v>
      </c>
      <c r="BI66" s="23">
        <v>62.30592833</v>
      </c>
      <c r="BJ66" s="23">
        <v>33.648845569999999</v>
      </c>
      <c r="BK66" s="23">
        <v>44.605527719999998</v>
      </c>
      <c r="BL66" s="23">
        <v>28.772386279999999</v>
      </c>
      <c r="BM66" s="23">
        <v>30.203911829999999</v>
      </c>
      <c r="BN66" s="23">
        <v>26.580474039999999</v>
      </c>
      <c r="BO66" s="23">
        <v>25.945530909999999</v>
      </c>
      <c r="BP66" s="23">
        <v>51.169963590000002</v>
      </c>
      <c r="BQ66" s="23">
        <v>387.53115550000001</v>
      </c>
      <c r="BR66" s="23">
        <v>10.97302109</v>
      </c>
      <c r="BS66" s="23">
        <v>12.476298910000001</v>
      </c>
      <c r="BT66" s="23">
        <v>9.8214322539999994</v>
      </c>
      <c r="BU66" s="23">
        <v>10.141281129999999</v>
      </c>
      <c r="BV66" s="23">
        <v>15.80631891</v>
      </c>
      <c r="BW66" s="23">
        <v>12.61098509</v>
      </c>
      <c r="BX66" s="23">
        <v>9.0289875980000005</v>
      </c>
      <c r="BY66" s="23">
        <v>11.34119325</v>
      </c>
      <c r="BZ66" s="23">
        <v>10.84492618</v>
      </c>
      <c r="CA66" s="23">
        <v>10.34343617</v>
      </c>
      <c r="CB66" s="23">
        <v>11.08682662</v>
      </c>
      <c r="CC66" s="23">
        <v>9.7623766740000004</v>
      </c>
      <c r="CD66" s="23">
        <v>9.4382736460000007</v>
      </c>
      <c r="CE66" s="23">
        <v>10.67397918</v>
      </c>
      <c r="CF66" s="23">
        <v>10.35058263</v>
      </c>
      <c r="CG66" s="23">
        <v>10.08672017</v>
      </c>
      <c r="CH66" s="23">
        <v>9.3784413420000003</v>
      </c>
      <c r="CI66" s="23">
        <v>10.03549915</v>
      </c>
      <c r="CJ66" s="23">
        <v>9.1189968690000001</v>
      </c>
      <c r="CK66" s="23">
        <v>9.4299803999999998</v>
      </c>
      <c r="CL66" s="23">
        <v>9.5831876559999998</v>
      </c>
      <c r="CM66" s="23">
        <v>8.1648980840000007</v>
      </c>
      <c r="CN66" s="23">
        <v>9.0056433170000005</v>
      </c>
      <c r="CO66" s="23">
        <v>9.7666880159999998</v>
      </c>
      <c r="CP66" s="23">
        <v>9.8873962290000001</v>
      </c>
      <c r="CQ66" s="23">
        <v>11.39238767</v>
      </c>
      <c r="CR66" s="23">
        <v>9.9435385029999992</v>
      </c>
      <c r="CS66" s="23">
        <v>8.8279003800000009</v>
      </c>
      <c r="CT66" s="23">
        <v>11.181773509999999</v>
      </c>
      <c r="CU66" s="23">
        <v>9.3916235070000003</v>
      </c>
      <c r="CV66" s="23">
        <v>8.8391220740000005</v>
      </c>
      <c r="CW66" s="23">
        <v>9.0130776909999994</v>
      </c>
      <c r="CX66" s="23">
        <v>12.81864824</v>
      </c>
      <c r="CY66" s="23">
        <v>11.49319581</v>
      </c>
      <c r="CZ66" s="23">
        <v>11.42727719</v>
      </c>
      <c r="DA66" s="23">
        <v>12.76584003</v>
      </c>
      <c r="DB66" s="23">
        <v>10.553413000000001</v>
      </c>
      <c r="DC66" s="23">
        <v>10.917950579999999</v>
      </c>
      <c r="DD66" s="23">
        <v>11.141062290000001</v>
      </c>
      <c r="DE66" s="23">
        <v>8.9353433039999999</v>
      </c>
      <c r="DF66" s="23">
        <v>10.875337699999999</v>
      </c>
      <c r="DG66" s="23">
        <v>13.147972429999999</v>
      </c>
      <c r="DH66" s="23">
        <v>11.67358619</v>
      </c>
      <c r="DI66" s="23">
        <v>11.6600164</v>
      </c>
      <c r="DJ66" s="23">
        <v>10.257792869999999</v>
      </c>
      <c r="DK66" s="23">
        <v>10.801363520000001</v>
      </c>
      <c r="DL66" s="23">
        <v>12.30653575</v>
      </c>
      <c r="DM66" s="23">
        <v>11.13353253</v>
      </c>
      <c r="DN66" s="23">
        <v>10.27321718</v>
      </c>
      <c r="DO66" s="23">
        <v>10.11075177</v>
      </c>
      <c r="DP66" s="23">
        <v>10.295561340000001</v>
      </c>
      <c r="DQ66" s="23">
        <v>11.56487761</v>
      </c>
      <c r="DR66" s="23">
        <v>10.742736409999999</v>
      </c>
      <c r="DS66" s="23">
        <v>9.3909348270000006</v>
      </c>
      <c r="DT66" s="23">
        <v>8.3190584100000002</v>
      </c>
      <c r="DU66" s="23">
        <v>9.8091460759999993</v>
      </c>
      <c r="DV66" s="23">
        <v>10.42130079</v>
      </c>
      <c r="DW66" s="23">
        <v>9.3437185770000006</v>
      </c>
      <c r="DX66" s="23">
        <v>8.7874737809999992</v>
      </c>
      <c r="DY66" s="23">
        <v>10.47864541</v>
      </c>
      <c r="DZ66" s="23">
        <v>10.917949699999999</v>
      </c>
      <c r="EA66" s="23">
        <v>9.0755643480000003</v>
      </c>
      <c r="EB66" s="23">
        <v>9.4196031940000005</v>
      </c>
      <c r="EC66" s="23">
        <v>10.58686606</v>
      </c>
    </row>
    <row r="67" spans="1:133" s="48" customFormat="1" ht="25" customHeight="1" x14ac:dyDescent="0.2">
      <c r="A67" s="23">
        <v>368.1</v>
      </c>
      <c r="B67" s="24">
        <f t="shared" si="0"/>
        <v>252.10000000000002</v>
      </c>
      <c r="C67" s="24">
        <v>5</v>
      </c>
      <c r="D67" s="9" t="s">
        <v>72</v>
      </c>
      <c r="E67" s="36" t="s">
        <v>73</v>
      </c>
      <c r="F67" s="23">
        <v>10.10957803</v>
      </c>
      <c r="G67" s="23">
        <v>11.01167628</v>
      </c>
      <c r="H67" s="23">
        <v>6.9784183759999996</v>
      </c>
      <c r="I67" s="23">
        <v>8.6662364939999996</v>
      </c>
      <c r="J67" s="23">
        <v>7.2996715270000001</v>
      </c>
      <c r="K67" s="23">
        <v>14.54220814</v>
      </c>
      <c r="L67" s="23">
        <v>8.8588331549999992</v>
      </c>
      <c r="M67" s="23">
        <v>11.36910346</v>
      </c>
      <c r="N67" s="23">
        <v>7.9130829309999999</v>
      </c>
      <c r="O67" s="23">
        <v>7.4826267040000003</v>
      </c>
      <c r="P67" s="23">
        <v>8.9084565619999996</v>
      </c>
      <c r="Q67" s="23">
        <v>8.7026381940000004</v>
      </c>
      <c r="R67" s="23">
        <v>8.1092852279999992</v>
      </c>
      <c r="S67" s="23">
        <v>8.8086011769999999</v>
      </c>
      <c r="T67" s="23">
        <v>8.0323302840000004</v>
      </c>
      <c r="U67" s="23">
        <v>7.2298735570000003</v>
      </c>
      <c r="V67" s="23">
        <v>12.133733039999999</v>
      </c>
      <c r="W67" s="23">
        <v>14.313096030000001</v>
      </c>
      <c r="X67" s="23">
        <v>13.4978614</v>
      </c>
      <c r="Y67" s="23">
        <v>14.149056420000001</v>
      </c>
      <c r="Z67" s="23">
        <v>13.63080905</v>
      </c>
      <c r="AA67" s="23">
        <v>11.28729775</v>
      </c>
      <c r="AB67" s="23">
        <v>13.13269667</v>
      </c>
      <c r="AC67" s="23">
        <v>13.46242979</v>
      </c>
      <c r="AD67" s="23">
        <v>14.444702120000001</v>
      </c>
      <c r="AE67" s="23">
        <v>15.52681872</v>
      </c>
      <c r="AF67" s="23">
        <v>13.365676840000001</v>
      </c>
      <c r="AG67" s="23">
        <v>12.826563200000001</v>
      </c>
      <c r="AH67" s="23">
        <v>13.640919569999999</v>
      </c>
      <c r="AI67" s="23">
        <v>13.913068709999999</v>
      </c>
      <c r="AJ67" s="23">
        <v>13.81309577</v>
      </c>
      <c r="AK67" s="23">
        <v>12.377470539999999</v>
      </c>
      <c r="AL67" s="23">
        <v>27.204345369999999</v>
      </c>
      <c r="AM67" s="23">
        <v>30.567515620000002</v>
      </c>
      <c r="AN67" s="23">
        <v>25.01508175</v>
      </c>
      <c r="AO67" s="23">
        <v>29.411044820000001</v>
      </c>
      <c r="AP67" s="23">
        <v>26.868763999999999</v>
      </c>
      <c r="AQ67" s="23">
        <v>32.074692470000002</v>
      </c>
      <c r="AR67" s="23">
        <v>34.585574530000002</v>
      </c>
      <c r="AS67" s="23">
        <v>28.769814400000001</v>
      </c>
      <c r="AT67" s="23">
        <v>25.553644890000001</v>
      </c>
      <c r="AU67" s="23">
        <v>30.104703260000001</v>
      </c>
      <c r="AV67" s="23">
        <v>28.396612990000001</v>
      </c>
      <c r="AW67" s="23">
        <v>38.578204380000003</v>
      </c>
      <c r="AX67" s="23">
        <v>47.160060629999997</v>
      </c>
      <c r="AY67" s="23">
        <v>31.652182069999999</v>
      </c>
      <c r="AZ67" s="23">
        <v>29.270787909999999</v>
      </c>
      <c r="BA67" s="23">
        <v>31.484259229999999</v>
      </c>
      <c r="BB67" s="23">
        <v>29.99903681</v>
      </c>
      <c r="BC67" s="23">
        <v>30.791515539999999</v>
      </c>
      <c r="BD67" s="23">
        <v>29.35172201</v>
      </c>
      <c r="BE67" s="23">
        <v>30.571244320000002</v>
      </c>
      <c r="BF67" s="23">
        <v>16.456691299999999</v>
      </c>
      <c r="BG67" s="23">
        <v>74.908213660000001</v>
      </c>
      <c r="BH67" s="23">
        <v>57.521953140000001</v>
      </c>
      <c r="BI67" s="23">
        <v>48.782829249999999</v>
      </c>
      <c r="BJ67" s="23">
        <v>27.55599557</v>
      </c>
      <c r="BK67" s="23">
        <v>36.785325110000002</v>
      </c>
      <c r="BL67" s="23">
        <v>23.075688</v>
      </c>
      <c r="BM67" s="23">
        <v>27.031000819999999</v>
      </c>
      <c r="BN67" s="23">
        <v>30.04854448</v>
      </c>
      <c r="BO67" s="23">
        <v>25.216846100000001</v>
      </c>
      <c r="BP67" s="23">
        <v>47.458628330000003</v>
      </c>
      <c r="BQ67" s="23">
        <v>176.5471714</v>
      </c>
      <c r="BR67" s="23">
        <v>9.2687060179999996</v>
      </c>
      <c r="BS67" s="23">
        <v>9.9419468630000001</v>
      </c>
      <c r="BT67" s="23">
        <v>9.7480809799999992</v>
      </c>
      <c r="BU67" s="23">
        <v>9.3037424899999994</v>
      </c>
      <c r="BV67" s="23">
        <v>22.195798320000002</v>
      </c>
      <c r="BW67" s="23">
        <v>16.01321514</v>
      </c>
      <c r="BX67" s="23">
        <v>13.2098472</v>
      </c>
      <c r="BY67" s="23">
        <v>14.0072276</v>
      </c>
      <c r="BZ67" s="23">
        <v>7.4716990020000003</v>
      </c>
      <c r="CA67" s="23">
        <v>7.9186704460000001</v>
      </c>
      <c r="CB67" s="23">
        <v>8.1473509330000002</v>
      </c>
      <c r="CC67" s="23">
        <v>10.62322221</v>
      </c>
      <c r="CD67" s="23">
        <v>7.3727028739999998</v>
      </c>
      <c r="CE67" s="23">
        <v>11.221897869999999</v>
      </c>
      <c r="CF67" s="23">
        <v>13.257323</v>
      </c>
      <c r="CG67" s="23">
        <v>12.76582039</v>
      </c>
      <c r="CH67" s="23">
        <v>7.2243544780000004</v>
      </c>
      <c r="CI67" s="23">
        <v>7.6260075589999996</v>
      </c>
      <c r="CJ67" s="23">
        <v>6.9784840360000002</v>
      </c>
      <c r="CK67" s="23">
        <v>7.5681820289999999</v>
      </c>
      <c r="CL67" s="23">
        <v>7.0150299240000002</v>
      </c>
      <c r="CM67" s="23">
        <v>7.5908449439999996</v>
      </c>
      <c r="CN67" s="23">
        <v>7.1699245090000003</v>
      </c>
      <c r="CO67" s="23">
        <v>8.2883164499999999</v>
      </c>
      <c r="CP67" s="23">
        <v>8.5458712969999997</v>
      </c>
      <c r="CQ67" s="23">
        <v>7.9178435150000004</v>
      </c>
      <c r="CR67" s="23">
        <v>8.0256505859999994</v>
      </c>
      <c r="CS67" s="23">
        <v>7.5705014860000004</v>
      </c>
      <c r="CT67" s="23">
        <v>9.8184349879999999</v>
      </c>
      <c r="CU67" s="23">
        <v>7.2537462570000004</v>
      </c>
      <c r="CV67" s="23">
        <v>6.8468424409999997</v>
      </c>
      <c r="CW67" s="23">
        <v>8.2125495789999992</v>
      </c>
      <c r="CX67" s="23">
        <v>17.006690930000001</v>
      </c>
      <c r="CY67" s="23">
        <v>17.46332744</v>
      </c>
      <c r="CZ67" s="23">
        <v>17.073414039999999</v>
      </c>
      <c r="DA67" s="23">
        <v>16.42557644</v>
      </c>
      <c r="DB67" s="23">
        <v>16.372455850000001</v>
      </c>
      <c r="DC67" s="23">
        <v>15.59499048</v>
      </c>
      <c r="DD67" s="23">
        <v>15.734810510000001</v>
      </c>
      <c r="DE67" s="23">
        <v>13.881520589999999</v>
      </c>
      <c r="DF67" s="23">
        <v>16.466451060000001</v>
      </c>
      <c r="DG67" s="23">
        <v>17.51318586</v>
      </c>
      <c r="DH67" s="23">
        <v>17.51084943</v>
      </c>
      <c r="DI67" s="23">
        <v>17.601952990000001</v>
      </c>
      <c r="DJ67" s="23">
        <v>16.028959459999999</v>
      </c>
      <c r="DK67" s="23">
        <v>15.81936529</v>
      </c>
      <c r="DL67" s="23">
        <v>18.118567259999999</v>
      </c>
      <c r="DM67" s="23">
        <v>15.644240630000001</v>
      </c>
      <c r="DN67" s="23">
        <v>14.67178678</v>
      </c>
      <c r="DO67" s="23">
        <v>14.25125704</v>
      </c>
      <c r="DP67" s="23">
        <v>15.88420713</v>
      </c>
      <c r="DQ67" s="23">
        <v>17.935001</v>
      </c>
      <c r="DR67" s="23">
        <v>13.03392745</v>
      </c>
      <c r="DS67" s="23">
        <v>13.02589476</v>
      </c>
      <c r="DT67" s="23">
        <v>10.95328481</v>
      </c>
      <c r="DU67" s="23">
        <v>14.59164683</v>
      </c>
      <c r="DV67" s="23">
        <v>14.09507799</v>
      </c>
      <c r="DW67" s="23">
        <v>13.93967879</v>
      </c>
      <c r="DX67" s="23">
        <v>13.80430011</v>
      </c>
      <c r="DY67" s="23">
        <v>15.20035305</v>
      </c>
      <c r="DZ67" s="23">
        <v>15.155055239999999</v>
      </c>
      <c r="EA67" s="23">
        <v>12.35634456</v>
      </c>
      <c r="EB67" s="23">
        <v>14.897972510000001</v>
      </c>
      <c r="EC67" s="23">
        <v>16.812193319999999</v>
      </c>
    </row>
    <row r="68" spans="1:133" s="48" customFormat="1" ht="25" customHeight="1" x14ac:dyDescent="0.2">
      <c r="A68" s="27">
        <v>372.1</v>
      </c>
      <c r="B68" s="24">
        <f t="shared" si="0"/>
        <v>256.10000000000002</v>
      </c>
      <c r="C68" s="25">
        <v>1.7</v>
      </c>
      <c r="D68" s="9" t="s">
        <v>22</v>
      </c>
      <c r="E68" s="35" t="s">
        <v>22</v>
      </c>
      <c r="F68" s="25" t="s">
        <v>18</v>
      </c>
      <c r="G68" s="25" t="s">
        <v>18</v>
      </c>
      <c r="H68" s="25" t="s">
        <v>18</v>
      </c>
      <c r="I68" s="25" t="s">
        <v>18</v>
      </c>
      <c r="J68" s="25" t="s">
        <v>18</v>
      </c>
      <c r="K68" s="25" t="s">
        <v>18</v>
      </c>
      <c r="L68" s="25" t="s">
        <v>18</v>
      </c>
      <c r="M68" s="25" t="s">
        <v>18</v>
      </c>
      <c r="N68" s="25" t="s">
        <v>18</v>
      </c>
      <c r="O68" s="25" t="s">
        <v>18</v>
      </c>
      <c r="P68" s="25" t="s">
        <v>18</v>
      </c>
      <c r="Q68" s="25" t="s">
        <v>18</v>
      </c>
      <c r="R68" s="25" t="s">
        <v>18</v>
      </c>
      <c r="S68" s="25" t="s">
        <v>18</v>
      </c>
      <c r="T68" s="25" t="s">
        <v>18</v>
      </c>
      <c r="U68" s="25" t="s">
        <v>18</v>
      </c>
      <c r="V68" s="25" t="s">
        <v>18</v>
      </c>
      <c r="W68" s="25" t="s">
        <v>18</v>
      </c>
      <c r="X68" s="25" t="s">
        <v>18</v>
      </c>
      <c r="Y68" s="25" t="s">
        <v>18</v>
      </c>
      <c r="Z68" s="25" t="s">
        <v>18</v>
      </c>
      <c r="AA68" s="25" t="s">
        <v>18</v>
      </c>
      <c r="AB68" s="25" t="s">
        <v>18</v>
      </c>
      <c r="AC68" s="25" t="s">
        <v>18</v>
      </c>
      <c r="AD68" s="25" t="s">
        <v>18</v>
      </c>
      <c r="AE68" s="25" t="s">
        <v>18</v>
      </c>
      <c r="AF68" s="25" t="s">
        <v>18</v>
      </c>
      <c r="AG68" s="25" t="s">
        <v>18</v>
      </c>
      <c r="AH68" s="25" t="s">
        <v>18</v>
      </c>
      <c r="AI68" s="25" t="s">
        <v>18</v>
      </c>
      <c r="AJ68" s="25" t="s">
        <v>18</v>
      </c>
      <c r="AK68" s="25" t="s">
        <v>18</v>
      </c>
      <c r="AL68" s="25">
        <v>1.832377557</v>
      </c>
      <c r="AM68" s="25">
        <v>4.761222643</v>
      </c>
      <c r="AN68" s="25">
        <v>3.3049162449999998</v>
      </c>
      <c r="AO68" s="25">
        <v>3.4339128649999999</v>
      </c>
      <c r="AP68" s="25">
        <v>3.0953910659999999</v>
      </c>
      <c r="AQ68" s="25">
        <v>4.8173291579999997</v>
      </c>
      <c r="AR68" s="25">
        <v>3.483865233</v>
      </c>
      <c r="AS68" s="25">
        <v>4.9537138540000001</v>
      </c>
      <c r="AT68" s="25">
        <v>3.091470792</v>
      </c>
      <c r="AU68" s="25">
        <v>5.5761964229999998</v>
      </c>
      <c r="AV68" s="25">
        <v>2.648037806</v>
      </c>
      <c r="AW68" s="25">
        <v>3.8459036129999999</v>
      </c>
      <c r="AX68" s="25">
        <v>3.6251780789999999</v>
      </c>
      <c r="AY68" s="25">
        <v>5.7868986439999999</v>
      </c>
      <c r="AZ68" s="25">
        <v>2.9102672030000001</v>
      </c>
      <c r="BA68" s="25">
        <v>4.2323448959999999</v>
      </c>
      <c r="BB68" s="25">
        <v>3.180102743</v>
      </c>
      <c r="BC68" s="25">
        <v>3.612406961</v>
      </c>
      <c r="BD68" s="25">
        <v>5.1343681390000002</v>
      </c>
      <c r="BE68" s="25">
        <v>5.9214277260000001</v>
      </c>
      <c r="BF68" s="25">
        <v>4.8378441670000001</v>
      </c>
      <c r="BG68" s="25">
        <v>4.6177392260000003</v>
      </c>
      <c r="BH68" s="25">
        <v>3.653614331</v>
      </c>
      <c r="BI68" s="25">
        <v>2.5208682499999999</v>
      </c>
      <c r="BJ68" s="25">
        <v>2.5509678999999998</v>
      </c>
      <c r="BK68" s="25">
        <v>6.7279438020000004</v>
      </c>
      <c r="BL68" s="25">
        <v>5.679466133</v>
      </c>
      <c r="BM68" s="25">
        <v>4.8831916030000002</v>
      </c>
      <c r="BN68" s="25">
        <v>6.6085444430000004</v>
      </c>
      <c r="BO68" s="25">
        <v>4.5220759959999999</v>
      </c>
      <c r="BP68" s="25">
        <v>6.062789864</v>
      </c>
      <c r="BQ68" s="25">
        <v>9.6369789449999992</v>
      </c>
      <c r="BR68" s="25">
        <v>1.4288377189999999</v>
      </c>
      <c r="BS68" s="25">
        <v>1.163640341</v>
      </c>
      <c r="BT68" s="25">
        <v>3.2425068119999998</v>
      </c>
      <c r="BU68" s="25">
        <v>0.88013881500000002</v>
      </c>
      <c r="BV68" s="25">
        <v>0.58453768500000003</v>
      </c>
      <c r="BW68" s="25">
        <v>0.74363400899999998</v>
      </c>
      <c r="BX68" s="25">
        <v>1.262004337</v>
      </c>
      <c r="BY68" s="25">
        <v>1.023388773</v>
      </c>
      <c r="BZ68" s="25">
        <v>1.3824091780000001</v>
      </c>
      <c r="CA68" s="25">
        <v>1.060718405</v>
      </c>
      <c r="CB68" s="25">
        <v>0.98647304599999996</v>
      </c>
      <c r="CC68" s="25">
        <v>1.7083859560000001</v>
      </c>
      <c r="CD68" s="25">
        <v>0.95562130199999995</v>
      </c>
      <c r="CE68" s="25">
        <v>1.0317275749999999</v>
      </c>
      <c r="CF68" s="25">
        <v>0.86235672600000002</v>
      </c>
      <c r="CG68" s="25">
        <v>1.1323362050000001</v>
      </c>
      <c r="CH68" s="25">
        <v>1.168764752</v>
      </c>
      <c r="CI68" s="25">
        <v>0.92854100100000003</v>
      </c>
      <c r="CJ68" s="25">
        <v>1.258324496</v>
      </c>
      <c r="CK68" s="25">
        <v>1.132388664</v>
      </c>
      <c r="CL68" s="25">
        <v>0.96610024000000005</v>
      </c>
      <c r="CM68" s="25">
        <v>1.1484926230000001</v>
      </c>
      <c r="CN68" s="25">
        <v>1.008962656</v>
      </c>
      <c r="CO68" s="25">
        <v>1.129177619</v>
      </c>
      <c r="CP68" s="25">
        <v>1.8118838989999999</v>
      </c>
      <c r="CQ68" s="25">
        <v>1.283516484</v>
      </c>
      <c r="CR68" s="25">
        <v>1.144557477</v>
      </c>
      <c r="CS68" s="25">
        <v>1.701709591</v>
      </c>
      <c r="CT68" s="25">
        <v>1.297992617</v>
      </c>
      <c r="CU68" s="25">
        <v>1.473984926</v>
      </c>
      <c r="CV68" s="25">
        <v>0.726869667</v>
      </c>
      <c r="CW68" s="25">
        <v>0.83433103900000005</v>
      </c>
      <c r="CX68" s="25">
        <v>1.133035714</v>
      </c>
      <c r="CY68" s="25">
        <v>1.11873785</v>
      </c>
      <c r="CZ68" s="25">
        <v>1.1362425570000001</v>
      </c>
      <c r="DA68" s="25">
        <v>1.118300654</v>
      </c>
      <c r="DB68" s="25">
        <v>0.56672976799999997</v>
      </c>
      <c r="DC68" s="25">
        <v>0.555661136</v>
      </c>
      <c r="DD68" s="25">
        <v>0.57539478499999996</v>
      </c>
      <c r="DE68" s="25">
        <v>0.63262074400000001</v>
      </c>
      <c r="DF68" s="25">
        <v>1.3649298089999999</v>
      </c>
      <c r="DG68" s="25">
        <v>1.0185211270000001</v>
      </c>
      <c r="DH68" s="25">
        <v>0.98163250300000005</v>
      </c>
      <c r="DI68" s="25">
        <v>1.2712285459999999</v>
      </c>
      <c r="DJ68" s="25">
        <v>1.4977233160000001</v>
      </c>
      <c r="DK68" s="25">
        <v>1.3257297370000001</v>
      </c>
      <c r="DL68" s="25">
        <v>0.91755803000000002</v>
      </c>
      <c r="DM68" s="25">
        <v>1.3540944989999999</v>
      </c>
      <c r="DN68" s="25">
        <v>0.55343488100000005</v>
      </c>
      <c r="DO68" s="25">
        <v>0.76507453599999997</v>
      </c>
      <c r="DP68" s="25">
        <v>0.681568222</v>
      </c>
      <c r="DQ68" s="25">
        <v>0.90352842300000002</v>
      </c>
      <c r="DR68" s="25">
        <v>0.49069884400000002</v>
      </c>
      <c r="DS68" s="25">
        <v>0.60127945299999996</v>
      </c>
      <c r="DT68" s="25">
        <v>0.62619472700000001</v>
      </c>
      <c r="DU68" s="25">
        <v>0.57976089799999997</v>
      </c>
      <c r="DV68" s="25">
        <v>0.77554105100000004</v>
      </c>
      <c r="DW68" s="25">
        <v>0.79715869699999997</v>
      </c>
      <c r="DX68" s="25">
        <v>0.71862796100000004</v>
      </c>
      <c r="DY68" s="25">
        <v>0.71717615999999995</v>
      </c>
      <c r="DZ68" s="25">
        <v>0.78930307899999996</v>
      </c>
      <c r="EA68" s="25">
        <v>0.77088480800000003</v>
      </c>
      <c r="EB68" s="25">
        <v>1.013796948</v>
      </c>
      <c r="EC68" s="25">
        <v>0.69070430800000004</v>
      </c>
    </row>
    <row r="69" spans="1:133" s="48" customFormat="1" ht="25" customHeight="1" x14ac:dyDescent="0.2">
      <c r="A69" s="23">
        <v>378.1</v>
      </c>
      <c r="B69" s="24">
        <f t="shared" si="0"/>
        <v>262.10000000000002</v>
      </c>
      <c r="C69" s="24">
        <v>5</v>
      </c>
      <c r="D69" s="26" t="s">
        <v>22</v>
      </c>
      <c r="E69" s="37" t="s">
        <v>22</v>
      </c>
      <c r="F69" s="23">
        <v>2.4318595109999999</v>
      </c>
      <c r="G69" s="23">
        <v>2.625432226</v>
      </c>
      <c r="H69" s="23">
        <v>1.989737565</v>
      </c>
      <c r="I69" s="23">
        <v>2.293372084</v>
      </c>
      <c r="J69" s="23">
        <v>1.361415509</v>
      </c>
      <c r="K69" s="23">
        <v>1.7331053439999999</v>
      </c>
      <c r="L69" s="23">
        <v>1.8479991579999999</v>
      </c>
      <c r="M69" s="23">
        <v>1.955794475</v>
      </c>
      <c r="N69" s="23">
        <v>2.0008695869999999</v>
      </c>
      <c r="O69" s="23">
        <v>2.0504534620000001</v>
      </c>
      <c r="P69" s="23">
        <v>2.338654214</v>
      </c>
      <c r="Q69" s="23">
        <v>2.4128181419999999</v>
      </c>
      <c r="R69" s="23">
        <v>2.1033117469999998</v>
      </c>
      <c r="S69" s="23">
        <v>2.2491653579999999</v>
      </c>
      <c r="T69" s="23">
        <v>2.2819485350000002</v>
      </c>
      <c r="U69" s="23">
        <v>1.650386135</v>
      </c>
      <c r="V69" s="23">
        <v>1.8470331520000001</v>
      </c>
      <c r="W69" s="23">
        <v>2.0212230670000002</v>
      </c>
      <c r="X69" s="23">
        <v>2.0144516170000002</v>
      </c>
      <c r="Y69" s="23">
        <v>2.2861167259999999</v>
      </c>
      <c r="Z69" s="23">
        <v>2.0872690970000001</v>
      </c>
      <c r="AA69" s="23">
        <v>1.812233473</v>
      </c>
      <c r="AB69" s="23">
        <v>2.174345196</v>
      </c>
      <c r="AC69" s="23">
        <v>1.9514595100000001</v>
      </c>
      <c r="AD69" s="23">
        <v>2.368686619</v>
      </c>
      <c r="AE69" s="23">
        <v>2.7190967119999998</v>
      </c>
      <c r="AF69" s="23">
        <v>2.3109842020000002</v>
      </c>
      <c r="AG69" s="23">
        <v>2.0505767580000001</v>
      </c>
      <c r="AH69" s="23">
        <v>1.9780393650000001</v>
      </c>
      <c r="AI69" s="23">
        <v>1.6049319580000001</v>
      </c>
      <c r="AJ69" s="23">
        <v>1.8472639150000001</v>
      </c>
      <c r="AK69" s="23">
        <v>2.016345979</v>
      </c>
      <c r="AL69" s="23" t="s">
        <v>18</v>
      </c>
      <c r="AM69" s="23" t="s">
        <v>18</v>
      </c>
      <c r="AN69" s="23" t="s">
        <v>18</v>
      </c>
      <c r="AO69" s="23" t="s">
        <v>18</v>
      </c>
      <c r="AP69" s="23" t="s">
        <v>18</v>
      </c>
      <c r="AQ69" s="23" t="s">
        <v>18</v>
      </c>
      <c r="AR69" s="23" t="s">
        <v>18</v>
      </c>
      <c r="AS69" s="23" t="s">
        <v>18</v>
      </c>
      <c r="AT69" s="23" t="s">
        <v>18</v>
      </c>
      <c r="AU69" s="23" t="s">
        <v>18</v>
      </c>
      <c r="AV69" s="23" t="s">
        <v>18</v>
      </c>
      <c r="AW69" s="23" t="s">
        <v>18</v>
      </c>
      <c r="AX69" s="23" t="s">
        <v>18</v>
      </c>
      <c r="AY69" s="23" t="s">
        <v>18</v>
      </c>
      <c r="AZ69" s="23" t="s">
        <v>18</v>
      </c>
      <c r="BA69" s="23" t="s">
        <v>18</v>
      </c>
      <c r="BB69" s="23" t="s">
        <v>18</v>
      </c>
      <c r="BC69" s="23" t="s">
        <v>18</v>
      </c>
      <c r="BD69" s="23" t="s">
        <v>18</v>
      </c>
      <c r="BE69" s="23" t="s">
        <v>18</v>
      </c>
      <c r="BF69" s="23" t="s">
        <v>18</v>
      </c>
      <c r="BG69" s="23" t="s">
        <v>18</v>
      </c>
      <c r="BH69" s="23" t="s">
        <v>18</v>
      </c>
      <c r="BI69" s="23" t="s">
        <v>18</v>
      </c>
      <c r="BJ69" s="23" t="s">
        <v>18</v>
      </c>
      <c r="BK69" s="23" t="s">
        <v>18</v>
      </c>
      <c r="BL69" s="23" t="s">
        <v>18</v>
      </c>
      <c r="BM69" s="23" t="s">
        <v>18</v>
      </c>
      <c r="BN69" s="23" t="s">
        <v>18</v>
      </c>
      <c r="BO69" s="23" t="s">
        <v>18</v>
      </c>
      <c r="BP69" s="23" t="s">
        <v>18</v>
      </c>
      <c r="BQ69" s="23" t="s">
        <v>18</v>
      </c>
      <c r="BR69" s="23" t="s">
        <v>18</v>
      </c>
      <c r="BS69" s="23" t="s">
        <v>18</v>
      </c>
      <c r="BT69" s="23" t="s">
        <v>18</v>
      </c>
      <c r="BU69" s="23" t="s">
        <v>18</v>
      </c>
      <c r="BV69" s="23" t="s">
        <v>18</v>
      </c>
      <c r="BW69" s="23" t="s">
        <v>18</v>
      </c>
      <c r="BX69" s="23" t="s">
        <v>18</v>
      </c>
      <c r="BY69" s="23" t="s">
        <v>18</v>
      </c>
      <c r="BZ69" s="23" t="s">
        <v>18</v>
      </c>
      <c r="CA69" s="23" t="s">
        <v>18</v>
      </c>
      <c r="CB69" s="23" t="s">
        <v>18</v>
      </c>
      <c r="CC69" s="23" t="s">
        <v>18</v>
      </c>
      <c r="CD69" s="23" t="s">
        <v>18</v>
      </c>
      <c r="CE69" s="23" t="s">
        <v>18</v>
      </c>
      <c r="CF69" s="23" t="s">
        <v>18</v>
      </c>
      <c r="CG69" s="23" t="s">
        <v>18</v>
      </c>
      <c r="CH69" s="23" t="s">
        <v>18</v>
      </c>
      <c r="CI69" s="23" t="s">
        <v>18</v>
      </c>
      <c r="CJ69" s="23" t="s">
        <v>18</v>
      </c>
      <c r="CK69" s="23" t="s">
        <v>18</v>
      </c>
      <c r="CL69" s="23" t="s">
        <v>18</v>
      </c>
      <c r="CM69" s="23" t="s">
        <v>18</v>
      </c>
      <c r="CN69" s="23" t="s">
        <v>18</v>
      </c>
      <c r="CO69" s="23" t="s">
        <v>18</v>
      </c>
      <c r="CP69" s="23" t="s">
        <v>18</v>
      </c>
      <c r="CQ69" s="23" t="s">
        <v>18</v>
      </c>
      <c r="CR69" s="23" t="s">
        <v>18</v>
      </c>
      <c r="CS69" s="23" t="s">
        <v>18</v>
      </c>
      <c r="CT69" s="23" t="s">
        <v>18</v>
      </c>
      <c r="CU69" s="23" t="s">
        <v>18</v>
      </c>
      <c r="CV69" s="23" t="s">
        <v>18</v>
      </c>
      <c r="CW69" s="23" t="s">
        <v>18</v>
      </c>
      <c r="CX69" s="23">
        <v>0.48861607099999999</v>
      </c>
      <c r="CY69" s="23">
        <v>0.47607297700000001</v>
      </c>
      <c r="CZ69" s="23">
        <v>0.67713882800000003</v>
      </c>
      <c r="DA69" s="23">
        <v>0.33398692800000002</v>
      </c>
      <c r="DB69" s="23">
        <v>1.490298154</v>
      </c>
      <c r="DC69" s="23">
        <v>1.242745413</v>
      </c>
      <c r="DD69" s="23">
        <v>0.59794344499999996</v>
      </c>
      <c r="DE69" s="23">
        <v>1.246311092</v>
      </c>
      <c r="DF69" s="23">
        <v>0.48495004400000002</v>
      </c>
      <c r="DG69" s="23">
        <v>0.34239436600000001</v>
      </c>
      <c r="DH69" s="23">
        <v>1.47116303</v>
      </c>
      <c r="DI69" s="23">
        <v>0.553523035</v>
      </c>
      <c r="DJ69" s="23">
        <v>0.91074059200000002</v>
      </c>
      <c r="DK69" s="23">
        <v>1.287110865</v>
      </c>
      <c r="DL69" s="23">
        <v>0.72575129199999999</v>
      </c>
      <c r="DM69" s="23">
        <v>0.38277677700000001</v>
      </c>
      <c r="DN69" s="23">
        <v>0.51648620499999998</v>
      </c>
      <c r="DO69" s="23">
        <v>0.60644964999999995</v>
      </c>
      <c r="DP69" s="23">
        <v>0.976321408</v>
      </c>
      <c r="DQ69" s="23">
        <v>1.274292915</v>
      </c>
      <c r="DR69" s="23">
        <v>0.462732529</v>
      </c>
      <c r="DS69" s="23">
        <v>0.55320496600000002</v>
      </c>
      <c r="DT69" s="23">
        <v>0.162640479</v>
      </c>
      <c r="DU69" s="23">
        <v>0.31342832999999998</v>
      </c>
      <c r="DV69" s="23">
        <v>0.55073857800000003</v>
      </c>
      <c r="DW69" s="23">
        <v>0.94518364499999996</v>
      </c>
      <c r="DX69" s="23">
        <v>0.977870346</v>
      </c>
      <c r="DY69" s="23">
        <v>0.92434572199999998</v>
      </c>
      <c r="DZ69" s="23">
        <v>0.54152350100000002</v>
      </c>
      <c r="EA69" s="23">
        <v>0.27225375600000001</v>
      </c>
      <c r="EB69" s="23">
        <v>0.77534666600000002</v>
      </c>
      <c r="EC69" s="23">
        <v>0.62349155300000003</v>
      </c>
    </row>
    <row r="70" spans="1:133" s="48" customFormat="1" ht="25" customHeight="1" x14ac:dyDescent="0.2">
      <c r="A70" s="23">
        <v>379.1</v>
      </c>
      <c r="B70" s="24">
        <f t="shared" si="0"/>
        <v>263.10000000000002</v>
      </c>
      <c r="C70" s="24">
        <v>5.9</v>
      </c>
      <c r="D70" s="26" t="s">
        <v>22</v>
      </c>
      <c r="E70" s="37" t="s">
        <v>22</v>
      </c>
      <c r="F70" s="23">
        <v>8.8509729999999998E-3</v>
      </c>
      <c r="G70" s="23">
        <v>1.9299500000000001E-2</v>
      </c>
      <c r="H70" s="23">
        <v>6.693989E-3</v>
      </c>
      <c r="I70" s="23">
        <v>5.023965E-3</v>
      </c>
      <c r="J70" s="23">
        <v>3.0699260000000002E-3</v>
      </c>
      <c r="K70" s="23">
        <v>1.9637550000000002E-3</v>
      </c>
      <c r="L70" s="23">
        <v>4.0962619999999998E-3</v>
      </c>
      <c r="M70" s="23">
        <v>4.2153440000000002E-3</v>
      </c>
      <c r="N70" s="23">
        <v>2.7823819999999999E-3</v>
      </c>
      <c r="O70" s="23">
        <v>4.2349129999999999E-3</v>
      </c>
      <c r="P70" s="23">
        <v>1.9099589999999999E-3</v>
      </c>
      <c r="Q70" s="23">
        <v>3.0061430000000002E-3</v>
      </c>
      <c r="R70" s="23">
        <v>2.390915E-3</v>
      </c>
      <c r="S70" s="23">
        <v>2.7558560000000001E-3</v>
      </c>
      <c r="T70" s="23">
        <v>1.1645193E-2</v>
      </c>
      <c r="U70" s="23">
        <v>2.3711869999999999E-3</v>
      </c>
      <c r="V70" s="23">
        <v>1.088732E-3</v>
      </c>
      <c r="W70" s="23">
        <v>1.247646E-2</v>
      </c>
      <c r="X70" s="23">
        <v>6.492416E-3</v>
      </c>
      <c r="Y70" s="23">
        <v>1.2113200000000001E-3</v>
      </c>
      <c r="Z70" s="23">
        <v>2.7347309999999998E-3</v>
      </c>
      <c r="AA70" s="23">
        <v>3.1396079999999999E-3</v>
      </c>
      <c r="AB70" s="23">
        <v>2.5554140000000002E-3</v>
      </c>
      <c r="AC70" s="23">
        <v>4.6379500000000001E-3</v>
      </c>
      <c r="AD70" s="23">
        <v>4.950093E-3</v>
      </c>
      <c r="AE70" s="23">
        <v>3.8111529999999998E-3</v>
      </c>
      <c r="AF70" s="23">
        <v>2.2782190000000002E-3</v>
      </c>
      <c r="AG70" s="23">
        <v>5.0251260000000004E-3</v>
      </c>
      <c r="AH70" s="23">
        <v>4.5601740000000002E-3</v>
      </c>
      <c r="AI70" s="23">
        <v>3.8579740000000001E-3</v>
      </c>
      <c r="AJ70" s="23">
        <v>1.7942209999999999E-3</v>
      </c>
      <c r="AK70" s="23">
        <v>2.3273859999999999E-3</v>
      </c>
      <c r="AL70" s="23">
        <v>3.116194626</v>
      </c>
      <c r="AM70" s="23">
        <v>5.1896409979999998</v>
      </c>
      <c r="AN70" s="23">
        <v>5.1761981940000004</v>
      </c>
      <c r="AO70" s="23">
        <v>6.4173086799999997</v>
      </c>
      <c r="AP70" s="23">
        <v>6.91400156</v>
      </c>
      <c r="AQ70" s="23">
        <v>7.9562363239999998</v>
      </c>
      <c r="AR70" s="23">
        <v>8.6826815639999992</v>
      </c>
      <c r="AS70" s="23">
        <v>8.2410984410000001</v>
      </c>
      <c r="AT70" s="23">
        <v>6.6412652769999996</v>
      </c>
      <c r="AU70" s="23">
        <v>7.3942332229999996</v>
      </c>
      <c r="AV70" s="23">
        <v>6.4496143320000003</v>
      </c>
      <c r="AW70" s="23">
        <v>9.1709923660000001</v>
      </c>
      <c r="AX70" s="23">
        <v>8.0603367630000005</v>
      </c>
      <c r="AY70" s="23">
        <v>8.4508576099999999</v>
      </c>
      <c r="AZ70" s="23">
        <v>7.9997376019999997</v>
      </c>
      <c r="BA70" s="23">
        <v>8.5567979669999996</v>
      </c>
      <c r="BB70" s="23">
        <v>6.2936754800000001</v>
      </c>
      <c r="BC70" s="23">
        <v>5.670540677</v>
      </c>
      <c r="BD70" s="23">
        <v>6.6393525540000002</v>
      </c>
      <c r="BE70" s="23">
        <v>7.5286367299999997</v>
      </c>
      <c r="BF70" s="23">
        <v>5.7861842110000001</v>
      </c>
      <c r="BG70" s="23">
        <v>13.774498230000001</v>
      </c>
      <c r="BH70" s="23">
        <v>12.6936822</v>
      </c>
      <c r="BI70" s="23">
        <v>9.1517119240000007</v>
      </c>
      <c r="BJ70" s="23">
        <v>9.2163305950000005</v>
      </c>
      <c r="BK70" s="23">
        <v>12.1503937</v>
      </c>
      <c r="BL70" s="23">
        <v>6.147118098</v>
      </c>
      <c r="BM70" s="23">
        <v>9.2477407980000006</v>
      </c>
      <c r="BN70" s="23">
        <v>8.3395245169999992</v>
      </c>
      <c r="BO70" s="23">
        <v>8.1129322770000005</v>
      </c>
      <c r="BP70" s="23">
        <v>12.553561090000001</v>
      </c>
      <c r="BQ70" s="23">
        <v>33.894957980000001</v>
      </c>
      <c r="BR70" s="23" t="s">
        <v>18</v>
      </c>
      <c r="BS70" s="23" t="s">
        <v>18</v>
      </c>
      <c r="BT70" s="23" t="s">
        <v>18</v>
      </c>
      <c r="BU70" s="23" t="s">
        <v>18</v>
      </c>
      <c r="BV70" s="23" t="s">
        <v>18</v>
      </c>
      <c r="BW70" s="23" t="s">
        <v>18</v>
      </c>
      <c r="BX70" s="23" t="s">
        <v>18</v>
      </c>
      <c r="BY70" s="23" t="s">
        <v>18</v>
      </c>
      <c r="BZ70" s="23" t="s">
        <v>18</v>
      </c>
      <c r="CA70" s="23" t="s">
        <v>18</v>
      </c>
      <c r="CB70" s="23" t="s">
        <v>18</v>
      </c>
      <c r="CC70" s="23" t="s">
        <v>18</v>
      </c>
      <c r="CD70" s="23" t="s">
        <v>18</v>
      </c>
      <c r="CE70" s="23" t="s">
        <v>18</v>
      </c>
      <c r="CF70" s="23" t="s">
        <v>18</v>
      </c>
      <c r="CG70" s="23" t="s">
        <v>18</v>
      </c>
      <c r="CH70" s="23" t="s">
        <v>18</v>
      </c>
      <c r="CI70" s="23" t="s">
        <v>18</v>
      </c>
      <c r="CJ70" s="23" t="s">
        <v>18</v>
      </c>
      <c r="CK70" s="23" t="s">
        <v>18</v>
      </c>
      <c r="CL70" s="23" t="s">
        <v>18</v>
      </c>
      <c r="CM70" s="23" t="s">
        <v>18</v>
      </c>
      <c r="CN70" s="23" t="s">
        <v>18</v>
      </c>
      <c r="CO70" s="23" t="s">
        <v>18</v>
      </c>
      <c r="CP70" s="23" t="s">
        <v>18</v>
      </c>
      <c r="CQ70" s="23" t="s">
        <v>18</v>
      </c>
      <c r="CR70" s="23" t="s">
        <v>18</v>
      </c>
      <c r="CS70" s="23" t="s">
        <v>18</v>
      </c>
      <c r="CT70" s="23" t="s">
        <v>18</v>
      </c>
      <c r="CU70" s="23" t="s">
        <v>18</v>
      </c>
      <c r="CV70" s="23" t="s">
        <v>18</v>
      </c>
      <c r="CW70" s="23" t="s">
        <v>18</v>
      </c>
      <c r="CX70" s="23" t="s">
        <v>18</v>
      </c>
      <c r="CY70" s="23" t="s">
        <v>18</v>
      </c>
      <c r="CZ70" s="23" t="s">
        <v>18</v>
      </c>
      <c r="DA70" s="23" t="s">
        <v>18</v>
      </c>
      <c r="DB70" s="23" t="s">
        <v>18</v>
      </c>
      <c r="DC70" s="23" t="s">
        <v>18</v>
      </c>
      <c r="DD70" s="23" t="s">
        <v>18</v>
      </c>
      <c r="DE70" s="23" t="s">
        <v>18</v>
      </c>
      <c r="DF70" s="23" t="s">
        <v>18</v>
      </c>
      <c r="DG70" s="23" t="s">
        <v>18</v>
      </c>
      <c r="DH70" s="23" t="s">
        <v>18</v>
      </c>
      <c r="DI70" s="23" t="s">
        <v>18</v>
      </c>
      <c r="DJ70" s="23" t="s">
        <v>18</v>
      </c>
      <c r="DK70" s="23" t="s">
        <v>18</v>
      </c>
      <c r="DL70" s="23" t="s">
        <v>18</v>
      </c>
      <c r="DM70" s="23" t="s">
        <v>18</v>
      </c>
      <c r="DN70" s="23" t="s">
        <v>18</v>
      </c>
      <c r="DO70" s="23" t="s">
        <v>18</v>
      </c>
      <c r="DP70" s="23" t="s">
        <v>18</v>
      </c>
      <c r="DQ70" s="23" t="s">
        <v>18</v>
      </c>
      <c r="DR70" s="23" t="s">
        <v>18</v>
      </c>
      <c r="DS70" s="23" t="s">
        <v>18</v>
      </c>
      <c r="DT70" s="23" t="s">
        <v>18</v>
      </c>
      <c r="DU70" s="23" t="s">
        <v>18</v>
      </c>
      <c r="DV70" s="23" t="s">
        <v>18</v>
      </c>
      <c r="DW70" s="23" t="s">
        <v>18</v>
      </c>
      <c r="DX70" s="23" t="s">
        <v>18</v>
      </c>
      <c r="DY70" s="23" t="s">
        <v>18</v>
      </c>
      <c r="DZ70" s="23" t="s">
        <v>18</v>
      </c>
      <c r="EA70" s="23" t="s">
        <v>18</v>
      </c>
      <c r="EB70" s="23" t="s">
        <v>18</v>
      </c>
      <c r="EC70" s="23" t="s">
        <v>18</v>
      </c>
    </row>
    <row r="71" spans="1:133" s="48" customFormat="1" ht="25" customHeight="1" x14ac:dyDescent="0.2">
      <c r="A71" s="27">
        <v>381.1</v>
      </c>
      <c r="B71" s="24">
        <f t="shared" si="0"/>
        <v>265.10000000000002</v>
      </c>
      <c r="C71" s="25">
        <v>5.8</v>
      </c>
      <c r="D71" s="26" t="s">
        <v>22</v>
      </c>
      <c r="E71" s="37" t="s">
        <v>22</v>
      </c>
      <c r="F71" s="25" t="s">
        <v>18</v>
      </c>
      <c r="G71" s="25" t="s">
        <v>18</v>
      </c>
      <c r="H71" s="25" t="s">
        <v>18</v>
      </c>
      <c r="I71" s="25" t="s">
        <v>18</v>
      </c>
      <c r="J71" s="25" t="s">
        <v>18</v>
      </c>
      <c r="K71" s="25" t="s">
        <v>18</v>
      </c>
      <c r="L71" s="25" t="s">
        <v>18</v>
      </c>
      <c r="M71" s="25" t="s">
        <v>18</v>
      </c>
      <c r="N71" s="25" t="s">
        <v>18</v>
      </c>
      <c r="O71" s="25" t="s">
        <v>18</v>
      </c>
      <c r="P71" s="25" t="s">
        <v>18</v>
      </c>
      <c r="Q71" s="25" t="s">
        <v>18</v>
      </c>
      <c r="R71" s="25" t="s">
        <v>18</v>
      </c>
      <c r="S71" s="25" t="s">
        <v>18</v>
      </c>
      <c r="T71" s="25" t="s">
        <v>18</v>
      </c>
      <c r="U71" s="25" t="s">
        <v>18</v>
      </c>
      <c r="V71" s="25" t="s">
        <v>18</v>
      </c>
      <c r="W71" s="25" t="s">
        <v>18</v>
      </c>
      <c r="X71" s="25" t="s">
        <v>18</v>
      </c>
      <c r="Y71" s="25" t="s">
        <v>18</v>
      </c>
      <c r="Z71" s="25" t="s">
        <v>18</v>
      </c>
      <c r="AA71" s="25" t="s">
        <v>18</v>
      </c>
      <c r="AB71" s="25" t="s">
        <v>18</v>
      </c>
      <c r="AC71" s="25" t="s">
        <v>18</v>
      </c>
      <c r="AD71" s="25" t="s">
        <v>18</v>
      </c>
      <c r="AE71" s="25" t="s">
        <v>18</v>
      </c>
      <c r="AF71" s="25" t="s">
        <v>18</v>
      </c>
      <c r="AG71" s="25" t="s">
        <v>18</v>
      </c>
      <c r="AH71" s="25" t="s">
        <v>18</v>
      </c>
      <c r="AI71" s="25" t="s">
        <v>18</v>
      </c>
      <c r="AJ71" s="25" t="s">
        <v>18</v>
      </c>
      <c r="AK71" s="25" t="s">
        <v>18</v>
      </c>
      <c r="AL71" s="25" t="s">
        <v>18</v>
      </c>
      <c r="AM71" s="25" t="s">
        <v>18</v>
      </c>
      <c r="AN71" s="25" t="s">
        <v>18</v>
      </c>
      <c r="AO71" s="25" t="s">
        <v>18</v>
      </c>
      <c r="AP71" s="25" t="s">
        <v>18</v>
      </c>
      <c r="AQ71" s="25" t="s">
        <v>18</v>
      </c>
      <c r="AR71" s="25" t="s">
        <v>18</v>
      </c>
      <c r="AS71" s="25" t="s">
        <v>18</v>
      </c>
      <c r="AT71" s="25" t="s">
        <v>18</v>
      </c>
      <c r="AU71" s="25" t="s">
        <v>18</v>
      </c>
      <c r="AV71" s="25" t="s">
        <v>18</v>
      </c>
      <c r="AW71" s="25" t="s">
        <v>18</v>
      </c>
      <c r="AX71" s="25" t="s">
        <v>18</v>
      </c>
      <c r="AY71" s="25" t="s">
        <v>18</v>
      </c>
      <c r="AZ71" s="25" t="s">
        <v>18</v>
      </c>
      <c r="BA71" s="25" t="s">
        <v>18</v>
      </c>
      <c r="BB71" s="25" t="s">
        <v>18</v>
      </c>
      <c r="BC71" s="25" t="s">
        <v>18</v>
      </c>
      <c r="BD71" s="25" t="s">
        <v>18</v>
      </c>
      <c r="BE71" s="25" t="s">
        <v>18</v>
      </c>
      <c r="BF71" s="25" t="s">
        <v>18</v>
      </c>
      <c r="BG71" s="25" t="s">
        <v>18</v>
      </c>
      <c r="BH71" s="25" t="s">
        <v>18</v>
      </c>
      <c r="BI71" s="25" t="s">
        <v>18</v>
      </c>
      <c r="BJ71" s="25" t="s">
        <v>18</v>
      </c>
      <c r="BK71" s="25" t="s">
        <v>18</v>
      </c>
      <c r="BL71" s="25" t="s">
        <v>18</v>
      </c>
      <c r="BM71" s="25" t="s">
        <v>18</v>
      </c>
      <c r="BN71" s="25" t="s">
        <v>18</v>
      </c>
      <c r="BO71" s="25" t="s">
        <v>18</v>
      </c>
      <c r="BP71" s="25" t="s">
        <v>18</v>
      </c>
      <c r="BQ71" s="25" t="s">
        <v>18</v>
      </c>
      <c r="BR71" s="25" t="s">
        <v>18</v>
      </c>
      <c r="BS71" s="25" t="s">
        <v>18</v>
      </c>
      <c r="BT71" s="25" t="s">
        <v>18</v>
      </c>
      <c r="BU71" s="25" t="s">
        <v>18</v>
      </c>
      <c r="BV71" s="25" t="s">
        <v>18</v>
      </c>
      <c r="BW71" s="25" t="s">
        <v>18</v>
      </c>
      <c r="BX71" s="25" t="s">
        <v>18</v>
      </c>
      <c r="BY71" s="25" t="s">
        <v>18</v>
      </c>
      <c r="BZ71" s="25" t="s">
        <v>18</v>
      </c>
      <c r="CA71" s="25" t="s">
        <v>18</v>
      </c>
      <c r="CB71" s="25" t="s">
        <v>18</v>
      </c>
      <c r="CC71" s="25" t="s">
        <v>18</v>
      </c>
      <c r="CD71" s="25" t="s">
        <v>18</v>
      </c>
      <c r="CE71" s="25" t="s">
        <v>18</v>
      </c>
      <c r="CF71" s="25" t="s">
        <v>18</v>
      </c>
      <c r="CG71" s="25" t="s">
        <v>18</v>
      </c>
      <c r="CH71" s="25" t="s">
        <v>18</v>
      </c>
      <c r="CI71" s="25" t="s">
        <v>18</v>
      </c>
      <c r="CJ71" s="25" t="s">
        <v>18</v>
      </c>
      <c r="CK71" s="25" t="s">
        <v>18</v>
      </c>
      <c r="CL71" s="25" t="s">
        <v>18</v>
      </c>
      <c r="CM71" s="25" t="s">
        <v>18</v>
      </c>
      <c r="CN71" s="25" t="s">
        <v>18</v>
      </c>
      <c r="CO71" s="25" t="s">
        <v>18</v>
      </c>
      <c r="CP71" s="25" t="s">
        <v>18</v>
      </c>
      <c r="CQ71" s="25" t="s">
        <v>18</v>
      </c>
      <c r="CR71" s="25" t="s">
        <v>18</v>
      </c>
      <c r="CS71" s="25" t="s">
        <v>18</v>
      </c>
      <c r="CT71" s="25" t="s">
        <v>18</v>
      </c>
      <c r="CU71" s="25" t="s">
        <v>18</v>
      </c>
      <c r="CV71" s="25" t="s">
        <v>18</v>
      </c>
      <c r="CW71" s="25" t="s">
        <v>18</v>
      </c>
      <c r="CX71" s="25">
        <v>1.312030308</v>
      </c>
      <c r="CY71" s="25">
        <v>1.369686884</v>
      </c>
      <c r="CZ71" s="25">
        <v>0.98229822899999997</v>
      </c>
      <c r="DA71" s="25">
        <v>1.4850944269999999</v>
      </c>
      <c r="DB71" s="25">
        <v>1.113683293</v>
      </c>
      <c r="DC71" s="25">
        <v>1.3473596379999999</v>
      </c>
      <c r="DD71" s="25">
        <v>1.3823406970000001</v>
      </c>
      <c r="DE71" s="25">
        <v>0.66064626000000004</v>
      </c>
      <c r="DF71" s="25">
        <v>0.66145542300000004</v>
      </c>
      <c r="DG71" s="25">
        <v>1.3247578010000001</v>
      </c>
      <c r="DH71" s="25">
        <v>0.78886283700000004</v>
      </c>
      <c r="DI71" s="25">
        <v>1.0814989239999999</v>
      </c>
      <c r="DJ71" s="25">
        <v>0.798444869</v>
      </c>
      <c r="DK71" s="25">
        <v>0.86820301799999999</v>
      </c>
      <c r="DL71" s="25">
        <v>1.609240029</v>
      </c>
      <c r="DM71" s="25">
        <v>0.93173135600000001</v>
      </c>
      <c r="DN71" s="25">
        <v>1.2528374529999999</v>
      </c>
      <c r="DO71" s="25">
        <v>1.0177756920000001</v>
      </c>
      <c r="DP71" s="25">
        <v>1.247358966</v>
      </c>
      <c r="DQ71" s="25">
        <v>0.86922007999999995</v>
      </c>
      <c r="DR71" s="25">
        <v>0.80752837799999999</v>
      </c>
      <c r="DS71" s="25">
        <v>1.038225108</v>
      </c>
      <c r="DT71" s="25">
        <v>0.93516312099999999</v>
      </c>
      <c r="DU71" s="25">
        <v>0.97907745199999996</v>
      </c>
      <c r="DV71" s="25">
        <v>1.1534289470000001</v>
      </c>
      <c r="DW71" s="25">
        <v>0.53273686899999995</v>
      </c>
      <c r="DX71" s="25">
        <v>0.63253055599999997</v>
      </c>
      <c r="DY71" s="25">
        <v>0.82099078599999997</v>
      </c>
      <c r="DZ71" s="25">
        <v>0.68249048300000004</v>
      </c>
      <c r="EA71" s="25">
        <v>0.764012723</v>
      </c>
      <c r="EB71" s="25">
        <v>0.72131405699999995</v>
      </c>
      <c r="EC71" s="25">
        <v>1.1547878650000001</v>
      </c>
    </row>
    <row r="72" spans="1:133" s="48" customFormat="1" ht="25" customHeight="1" x14ac:dyDescent="0.2">
      <c r="A72" s="23">
        <v>383.1</v>
      </c>
      <c r="B72" s="24">
        <f t="shared" si="0"/>
        <v>267.10000000000002</v>
      </c>
      <c r="C72" s="24">
        <v>5.7</v>
      </c>
      <c r="D72" s="26" t="s">
        <v>22</v>
      </c>
      <c r="E72" s="37" t="s">
        <v>22</v>
      </c>
      <c r="F72" s="23" t="s">
        <v>18</v>
      </c>
      <c r="G72" s="23" t="s">
        <v>18</v>
      </c>
      <c r="H72" s="23" t="s">
        <v>18</v>
      </c>
      <c r="I72" s="23" t="s">
        <v>18</v>
      </c>
      <c r="J72" s="23" t="s">
        <v>18</v>
      </c>
      <c r="K72" s="23" t="s">
        <v>18</v>
      </c>
      <c r="L72" s="23" t="s">
        <v>18</v>
      </c>
      <c r="M72" s="23" t="s">
        <v>18</v>
      </c>
      <c r="N72" s="23" t="s">
        <v>18</v>
      </c>
      <c r="O72" s="23" t="s">
        <v>18</v>
      </c>
      <c r="P72" s="23" t="s">
        <v>18</v>
      </c>
      <c r="Q72" s="23" t="s">
        <v>18</v>
      </c>
      <c r="R72" s="23" t="s">
        <v>18</v>
      </c>
      <c r="S72" s="23" t="s">
        <v>18</v>
      </c>
      <c r="T72" s="23" t="s">
        <v>18</v>
      </c>
      <c r="U72" s="23" t="s">
        <v>18</v>
      </c>
      <c r="V72" s="23" t="s">
        <v>18</v>
      </c>
      <c r="W72" s="23" t="s">
        <v>18</v>
      </c>
      <c r="X72" s="23" t="s">
        <v>18</v>
      </c>
      <c r="Y72" s="23" t="s">
        <v>18</v>
      </c>
      <c r="Z72" s="23" t="s">
        <v>18</v>
      </c>
      <c r="AA72" s="23" t="s">
        <v>18</v>
      </c>
      <c r="AB72" s="23" t="s">
        <v>18</v>
      </c>
      <c r="AC72" s="23" t="s">
        <v>18</v>
      </c>
      <c r="AD72" s="23" t="s">
        <v>18</v>
      </c>
      <c r="AE72" s="23" t="s">
        <v>18</v>
      </c>
      <c r="AF72" s="23" t="s">
        <v>18</v>
      </c>
      <c r="AG72" s="23" t="s">
        <v>18</v>
      </c>
      <c r="AH72" s="23" t="s">
        <v>18</v>
      </c>
      <c r="AI72" s="23" t="s">
        <v>18</v>
      </c>
      <c r="AJ72" s="23" t="s">
        <v>18</v>
      </c>
      <c r="AK72" s="23" t="s">
        <v>18</v>
      </c>
      <c r="AL72" s="23">
        <v>2.938611453</v>
      </c>
      <c r="AM72" s="23">
        <v>2.6759182890000002</v>
      </c>
      <c r="AN72" s="23">
        <v>2.6601950269999999</v>
      </c>
      <c r="AO72" s="23">
        <v>2.3742378799999999</v>
      </c>
      <c r="AP72" s="23">
        <v>2.9048021199999998</v>
      </c>
      <c r="AQ72" s="23">
        <v>2.2629903680000001</v>
      </c>
      <c r="AR72" s="23">
        <v>2.1592581150000001</v>
      </c>
      <c r="AS72" s="23">
        <v>2.0313962399999999</v>
      </c>
      <c r="AT72" s="23">
        <v>2.593319449</v>
      </c>
      <c r="AU72" s="23">
        <v>2.668426287</v>
      </c>
      <c r="AV72" s="23">
        <v>2.4887131560000002</v>
      </c>
      <c r="AW72" s="23">
        <v>2.4970450319999999</v>
      </c>
      <c r="AX72" s="23">
        <v>2.4640027120000001</v>
      </c>
      <c r="AY72" s="23">
        <v>2.4046165429999999</v>
      </c>
      <c r="AZ72" s="23">
        <v>2.5293903640000002</v>
      </c>
      <c r="BA72" s="23">
        <v>2.746529115</v>
      </c>
      <c r="BB72" s="23">
        <v>2.250704748</v>
      </c>
      <c r="BC72" s="23">
        <v>2.5541122519999999</v>
      </c>
      <c r="BD72" s="23">
        <v>2.3187346519999998</v>
      </c>
      <c r="BE72" s="23">
        <v>2.170357541</v>
      </c>
      <c r="BF72" s="23">
        <v>2.3398945520000001</v>
      </c>
      <c r="BG72" s="23">
        <v>2.8904967149999998</v>
      </c>
      <c r="BH72" s="23">
        <v>2.8624065619999999</v>
      </c>
      <c r="BI72" s="23">
        <v>2.8745843259999999</v>
      </c>
      <c r="BJ72" s="23">
        <v>2.203053428</v>
      </c>
      <c r="BK72" s="23">
        <v>2.289938969</v>
      </c>
      <c r="BL72" s="23">
        <v>2.5490888699999998</v>
      </c>
      <c r="BM72" s="23">
        <v>2.6152314030000001</v>
      </c>
      <c r="BN72" s="23">
        <v>2.9111959490000001</v>
      </c>
      <c r="BO72" s="23">
        <v>2.8920254920000001</v>
      </c>
      <c r="BP72" s="23">
        <v>2.7400522340000002</v>
      </c>
      <c r="BQ72" s="23">
        <v>2.442285171</v>
      </c>
      <c r="BR72" s="23" t="s">
        <v>18</v>
      </c>
      <c r="BS72" s="23" t="s">
        <v>18</v>
      </c>
      <c r="BT72" s="23" t="s">
        <v>18</v>
      </c>
      <c r="BU72" s="23" t="s">
        <v>18</v>
      </c>
      <c r="BV72" s="23" t="s">
        <v>18</v>
      </c>
      <c r="BW72" s="23" t="s">
        <v>18</v>
      </c>
      <c r="BX72" s="23" t="s">
        <v>18</v>
      </c>
      <c r="BY72" s="23" t="s">
        <v>18</v>
      </c>
      <c r="BZ72" s="23" t="s">
        <v>18</v>
      </c>
      <c r="CA72" s="23" t="s">
        <v>18</v>
      </c>
      <c r="CB72" s="23" t="s">
        <v>18</v>
      </c>
      <c r="CC72" s="23" t="s">
        <v>18</v>
      </c>
      <c r="CD72" s="23" t="s">
        <v>18</v>
      </c>
      <c r="CE72" s="23" t="s">
        <v>18</v>
      </c>
      <c r="CF72" s="23" t="s">
        <v>18</v>
      </c>
      <c r="CG72" s="23" t="s">
        <v>18</v>
      </c>
      <c r="CH72" s="23" t="s">
        <v>18</v>
      </c>
      <c r="CI72" s="23" t="s">
        <v>18</v>
      </c>
      <c r="CJ72" s="23" t="s">
        <v>18</v>
      </c>
      <c r="CK72" s="23" t="s">
        <v>18</v>
      </c>
      <c r="CL72" s="23" t="s">
        <v>18</v>
      </c>
      <c r="CM72" s="23" t="s">
        <v>18</v>
      </c>
      <c r="CN72" s="23" t="s">
        <v>18</v>
      </c>
      <c r="CO72" s="23" t="s">
        <v>18</v>
      </c>
      <c r="CP72" s="23" t="s">
        <v>18</v>
      </c>
      <c r="CQ72" s="23" t="s">
        <v>18</v>
      </c>
      <c r="CR72" s="23" t="s">
        <v>18</v>
      </c>
      <c r="CS72" s="23" t="s">
        <v>18</v>
      </c>
      <c r="CT72" s="23" t="s">
        <v>18</v>
      </c>
      <c r="CU72" s="23" t="s">
        <v>18</v>
      </c>
      <c r="CV72" s="23" t="s">
        <v>18</v>
      </c>
      <c r="CW72" s="23" t="s">
        <v>18</v>
      </c>
      <c r="CX72" s="23">
        <v>2.3412694520000001</v>
      </c>
      <c r="CY72" s="23">
        <v>2.270718053</v>
      </c>
      <c r="CZ72" s="23">
        <v>2.3367273129999999</v>
      </c>
      <c r="DA72" s="23">
        <v>2.4020053300000002</v>
      </c>
      <c r="DB72" s="23">
        <v>2.1360769340000001</v>
      </c>
      <c r="DC72" s="23">
        <v>2.1218996570000002</v>
      </c>
      <c r="DD72" s="23">
        <v>2.1886394290000002</v>
      </c>
      <c r="DE72" s="23">
        <v>1.8149133879999999</v>
      </c>
      <c r="DF72" s="23">
        <v>1.8919811419999999</v>
      </c>
      <c r="DG72" s="23">
        <v>2.3843867040000002</v>
      </c>
      <c r="DH72" s="23">
        <v>2.098979661</v>
      </c>
      <c r="DI72" s="23">
        <v>1.9288578009999999</v>
      </c>
      <c r="DJ72" s="23">
        <v>1.5647399740000001</v>
      </c>
      <c r="DK72" s="23">
        <v>1.678170586</v>
      </c>
      <c r="DL72" s="23">
        <v>2.0426452909999999</v>
      </c>
      <c r="DM72" s="23">
        <v>1.8869425120000001</v>
      </c>
      <c r="DN72" s="23">
        <v>2.1569982699999999</v>
      </c>
      <c r="DO72" s="23">
        <v>1.6529301430000001</v>
      </c>
      <c r="DP72" s="23">
        <v>1.825532098</v>
      </c>
      <c r="DQ72" s="23">
        <v>1.9893151819999999</v>
      </c>
      <c r="DR72" s="23">
        <v>1.7547319260000001</v>
      </c>
      <c r="DS72" s="23">
        <v>1.841793112</v>
      </c>
      <c r="DT72" s="23">
        <v>1.5729282979999999</v>
      </c>
      <c r="DU72" s="23">
        <v>1.5610678339999999</v>
      </c>
      <c r="DV72" s="23">
        <v>1.662555912</v>
      </c>
      <c r="DW72" s="23">
        <v>1.5171282049999999</v>
      </c>
      <c r="DX72" s="23">
        <v>1.4777632839999999</v>
      </c>
      <c r="DY72" s="23">
        <v>1.8269642109999999</v>
      </c>
      <c r="DZ72" s="23">
        <v>1.538772279</v>
      </c>
      <c r="EA72" s="23">
        <v>1.262127824</v>
      </c>
      <c r="EB72" s="23">
        <v>1.8523739859999999</v>
      </c>
      <c r="EC72" s="23">
        <v>1.916100557</v>
      </c>
    </row>
    <row r="73" spans="1:133" s="48" customFormat="1" ht="25" customHeight="1" x14ac:dyDescent="0.2">
      <c r="A73" s="23">
        <v>384.1</v>
      </c>
      <c r="B73" s="24">
        <f t="shared" si="0"/>
        <v>268.10000000000002</v>
      </c>
      <c r="C73" s="24">
        <v>4.9000000000000004</v>
      </c>
      <c r="D73" s="26" t="s">
        <v>22</v>
      </c>
      <c r="E73" s="37" t="s">
        <v>22</v>
      </c>
      <c r="F73" s="23">
        <v>1.6681695E-2</v>
      </c>
      <c r="G73" s="23">
        <v>2.0960801000000001E-2</v>
      </c>
      <c r="H73" s="23">
        <v>9.7343329999999995E-3</v>
      </c>
      <c r="I73" s="23">
        <v>6.553288E-3</v>
      </c>
      <c r="J73" s="23">
        <v>6.5824459999999996E-3</v>
      </c>
      <c r="K73" s="23">
        <v>6.8320159999999998E-3</v>
      </c>
      <c r="L73" s="23">
        <v>8.8790210000000008E-3</v>
      </c>
      <c r="M73" s="23">
        <v>1.2830176E-2</v>
      </c>
      <c r="N73" s="23">
        <v>7.4006430000000002E-3</v>
      </c>
      <c r="O73" s="23">
        <v>5.8934800000000004E-3</v>
      </c>
      <c r="P73" s="23">
        <v>8.5000479999999996E-3</v>
      </c>
      <c r="Q73" s="23">
        <v>3.0361939999999999E-3</v>
      </c>
      <c r="R73" s="23">
        <v>2.765563E-3</v>
      </c>
      <c r="S73" s="23">
        <v>5.9652100000000003E-3</v>
      </c>
      <c r="T73" s="23">
        <v>8.7909100000000003E-4</v>
      </c>
      <c r="U73" s="23">
        <v>1.3930769000000001E-2</v>
      </c>
      <c r="V73" s="23">
        <v>5.4633839999999999E-3</v>
      </c>
      <c r="W73" s="23">
        <v>3.1717521999999998E-2</v>
      </c>
      <c r="X73" s="23">
        <v>2.381981E-3</v>
      </c>
      <c r="Y73" s="23">
        <v>5.5744690000000003E-3</v>
      </c>
      <c r="Z73" s="23">
        <v>1.2330769E-2</v>
      </c>
      <c r="AA73" s="23">
        <v>9.1443500000000007E-3</v>
      </c>
      <c r="AB73" s="23">
        <v>4.2170460000000003E-3</v>
      </c>
      <c r="AC73" s="23">
        <v>1.1846529999999999E-3</v>
      </c>
      <c r="AD73" s="23">
        <v>3.583424E-3</v>
      </c>
      <c r="AE73" s="23">
        <v>4.2994009999999996E-3</v>
      </c>
      <c r="AF73" s="23">
        <v>1.189523E-2</v>
      </c>
      <c r="AG73" s="23">
        <v>7.7375689999999997E-3</v>
      </c>
      <c r="AH73" s="23">
        <v>5.31782E-3</v>
      </c>
      <c r="AI73" s="23">
        <v>1.0101499E-2</v>
      </c>
      <c r="AJ73" s="23">
        <v>2.4550869999999999E-3</v>
      </c>
      <c r="AK73" s="23">
        <v>2.9076520000000002E-3</v>
      </c>
      <c r="AL73" s="23">
        <v>12.78077629</v>
      </c>
      <c r="AM73" s="23">
        <v>13.064271890000001</v>
      </c>
      <c r="AN73" s="23">
        <v>12.509699810000001</v>
      </c>
      <c r="AO73" s="23">
        <v>12.70719824</v>
      </c>
      <c r="AP73" s="23">
        <v>12.98729739</v>
      </c>
      <c r="AQ73" s="23">
        <v>12.98744522</v>
      </c>
      <c r="AR73" s="23">
        <v>13.64459705</v>
      </c>
      <c r="AS73" s="23">
        <v>12.467163899999999</v>
      </c>
      <c r="AT73" s="23">
        <v>12.005949899999999</v>
      </c>
      <c r="AU73" s="23">
        <v>12.95093286</v>
      </c>
      <c r="AV73" s="23">
        <v>13.09724106</v>
      </c>
      <c r="AW73" s="23">
        <v>13.578565859999999</v>
      </c>
      <c r="AX73" s="23">
        <v>14.260186579999999</v>
      </c>
      <c r="AY73" s="23">
        <v>12.631030170000001</v>
      </c>
      <c r="AZ73" s="23">
        <v>11.02486661</v>
      </c>
      <c r="BA73" s="23">
        <v>13.11092996</v>
      </c>
      <c r="BB73" s="23">
        <v>13.97282978</v>
      </c>
      <c r="BC73" s="23">
        <v>14.41985109</v>
      </c>
      <c r="BD73" s="23">
        <v>12.91546595</v>
      </c>
      <c r="BE73" s="23">
        <v>12.93495611</v>
      </c>
      <c r="BF73" s="23">
        <v>10.72155266</v>
      </c>
      <c r="BG73" s="23">
        <v>15.88160849</v>
      </c>
      <c r="BH73" s="23">
        <v>13.518811550000001</v>
      </c>
      <c r="BI73" s="23">
        <v>13.83500688</v>
      </c>
      <c r="BJ73" s="23">
        <v>12.16149158</v>
      </c>
      <c r="BK73" s="23">
        <v>13.67270001</v>
      </c>
      <c r="BL73" s="23">
        <v>11.21276452</v>
      </c>
      <c r="BM73" s="23">
        <v>12.28823113</v>
      </c>
      <c r="BN73" s="23">
        <v>10.81827491</v>
      </c>
      <c r="BO73" s="23">
        <v>10.002569100000001</v>
      </c>
      <c r="BP73" s="23">
        <v>12.137248209999999</v>
      </c>
      <c r="BQ73" s="23">
        <v>20.243146400000001</v>
      </c>
      <c r="BR73" s="23">
        <v>8.7377015250000003</v>
      </c>
      <c r="BS73" s="23">
        <v>8.8372186910000003</v>
      </c>
      <c r="BT73" s="23">
        <v>8.0115519450000008</v>
      </c>
      <c r="BU73" s="23">
        <v>7.7325309320000004</v>
      </c>
      <c r="BV73" s="23">
        <v>12.100680029999999</v>
      </c>
      <c r="BW73" s="23">
        <v>9.0163868730000001</v>
      </c>
      <c r="BX73" s="23">
        <v>7.9661646370000003</v>
      </c>
      <c r="BY73" s="23">
        <v>8.2128256250000007</v>
      </c>
      <c r="BZ73" s="23">
        <v>8.301533762</v>
      </c>
      <c r="CA73" s="23">
        <v>8.4140542380000003</v>
      </c>
      <c r="CB73" s="23">
        <v>3.295414697</v>
      </c>
      <c r="CC73" s="23">
        <v>7.3971467329999996</v>
      </c>
      <c r="CD73" s="23">
        <v>7.5323016269999998</v>
      </c>
      <c r="CE73" s="23">
        <v>7.7436764499999997</v>
      </c>
      <c r="CF73" s="23">
        <v>7.8904282989999999</v>
      </c>
      <c r="CG73" s="23">
        <v>7.9076307630000002</v>
      </c>
      <c r="CH73" s="23">
        <v>7.5377469359999996</v>
      </c>
      <c r="CI73" s="23">
        <v>7.8804447509999997</v>
      </c>
      <c r="CJ73" s="23">
        <v>8.0000333290000007</v>
      </c>
      <c r="CK73" s="23">
        <v>7.6281721329999996</v>
      </c>
      <c r="CL73" s="23">
        <v>7.5958690610000001</v>
      </c>
      <c r="CM73" s="23">
        <v>8.0661446829999992</v>
      </c>
      <c r="CN73" s="23">
        <v>7.7495570310000002</v>
      </c>
      <c r="CO73" s="23">
        <v>7.9017852450000001</v>
      </c>
      <c r="CP73" s="23">
        <v>8.3086615970000004</v>
      </c>
      <c r="CQ73" s="23">
        <v>8.5178509380000005</v>
      </c>
      <c r="CR73" s="23">
        <v>7.9532542910000004</v>
      </c>
      <c r="CS73" s="23">
        <v>7.734949404</v>
      </c>
      <c r="CT73" s="23">
        <v>9.8336134000000008</v>
      </c>
      <c r="CU73" s="23">
        <v>8.4078653350000003</v>
      </c>
      <c r="CV73" s="23">
        <v>7.5201511659999998</v>
      </c>
      <c r="CW73" s="23">
        <v>7.6733987939999997</v>
      </c>
      <c r="CX73" s="23">
        <v>8.3566095530000002</v>
      </c>
      <c r="CY73" s="23">
        <v>10.228705290000001</v>
      </c>
      <c r="CZ73" s="23">
        <v>8.482763061</v>
      </c>
      <c r="DA73" s="23">
        <v>8.5991386139999992</v>
      </c>
      <c r="DB73" s="23">
        <v>10.054765010000001</v>
      </c>
      <c r="DC73" s="23">
        <v>10.44294979</v>
      </c>
      <c r="DD73" s="23">
        <v>10.913885110000001</v>
      </c>
      <c r="DE73" s="23">
        <v>9.2540049880000002</v>
      </c>
      <c r="DF73" s="23">
        <v>8.9944808839999997</v>
      </c>
      <c r="DG73" s="23">
        <v>11.16602271</v>
      </c>
      <c r="DH73" s="23">
        <v>10.43393103</v>
      </c>
      <c r="DI73" s="23">
        <v>10.46410492</v>
      </c>
      <c r="DJ73" s="23">
        <v>9.9260704020000006</v>
      </c>
      <c r="DK73" s="23">
        <v>9.6952800050000008</v>
      </c>
      <c r="DL73" s="23">
        <v>11.135254659999999</v>
      </c>
      <c r="DM73" s="23">
        <v>11.028155399999999</v>
      </c>
      <c r="DN73" s="23">
        <v>10.521352050000001</v>
      </c>
      <c r="DO73" s="23">
        <v>9.0973437219999997</v>
      </c>
      <c r="DP73" s="23">
        <v>10.43250512</v>
      </c>
      <c r="DQ73" s="23">
        <v>12.06169644</v>
      </c>
      <c r="DR73" s="23">
        <v>8.5809732249999993</v>
      </c>
      <c r="DS73" s="23">
        <v>8.7961352860000002</v>
      </c>
      <c r="DT73" s="23">
        <v>8.4747521829999997</v>
      </c>
      <c r="DU73" s="23">
        <v>9.1668991789999996</v>
      </c>
      <c r="DV73" s="23">
        <v>9.3852416890000008</v>
      </c>
      <c r="DW73" s="23">
        <v>6.8820410970000001</v>
      </c>
      <c r="DX73" s="23">
        <v>6.8518530039999996</v>
      </c>
      <c r="DY73" s="23">
        <v>9.2223506700000009</v>
      </c>
      <c r="DZ73" s="23">
        <v>11.571602990000001</v>
      </c>
      <c r="EA73" s="23">
        <v>9.2405561269999996</v>
      </c>
      <c r="EB73" s="23">
        <v>9.8430960679999995</v>
      </c>
      <c r="EC73" s="23">
        <v>11.54762294</v>
      </c>
    </row>
    <row r="74" spans="1:133" s="48" customFormat="1" ht="25" customHeight="1" x14ac:dyDescent="0.2">
      <c r="A74" s="23">
        <v>386.1</v>
      </c>
      <c r="B74" s="24">
        <f t="shared" si="0"/>
        <v>270.10000000000002</v>
      </c>
      <c r="C74" s="24">
        <v>6</v>
      </c>
      <c r="D74" s="9" t="s">
        <v>74</v>
      </c>
      <c r="E74" s="36" t="s">
        <v>75</v>
      </c>
      <c r="F74" s="23">
        <v>1.3436417000000001E-2</v>
      </c>
      <c r="G74" s="23">
        <v>1.819481E-3</v>
      </c>
      <c r="H74" s="23">
        <v>6.9672129999999999E-3</v>
      </c>
      <c r="I74" s="23">
        <v>7.1028469999999998E-3</v>
      </c>
      <c r="J74" s="23">
        <v>2.274019E-3</v>
      </c>
      <c r="K74" s="23">
        <v>1.683218E-3</v>
      </c>
      <c r="L74" s="23">
        <v>6.8271E-4</v>
      </c>
      <c r="M74" s="23">
        <v>2.649645E-3</v>
      </c>
      <c r="N74" s="23">
        <v>1.835188E-3</v>
      </c>
      <c r="O74" s="23">
        <v>2.1050009000000001E-2</v>
      </c>
      <c r="P74" s="23">
        <v>6.9577079999999999E-3</v>
      </c>
      <c r="Q74" s="23">
        <v>2.0912299999999999E-3</v>
      </c>
      <c r="R74" s="23">
        <v>1.412813E-3</v>
      </c>
      <c r="S74" s="23">
        <v>1.691094E-3</v>
      </c>
      <c r="T74" s="23">
        <v>1.2388500000000001E-3</v>
      </c>
      <c r="U74" s="23">
        <v>3.524737E-3</v>
      </c>
      <c r="V74" s="23">
        <v>2.2319000000000002E-3</v>
      </c>
      <c r="W74" s="23">
        <v>1.2358759999999999E-3</v>
      </c>
      <c r="X74" s="23">
        <v>8.9550600000000001E-4</v>
      </c>
      <c r="Y74" s="23">
        <v>2.0372210000000001E-3</v>
      </c>
      <c r="Z74" s="23">
        <v>9.7234899999999996E-4</v>
      </c>
      <c r="AA74" s="23">
        <v>4.1163750000000002E-3</v>
      </c>
      <c r="AB74" s="23">
        <v>1.1221599000000001E-2</v>
      </c>
      <c r="AC74" s="23">
        <v>2.8407440000000001E-3</v>
      </c>
      <c r="AD74" s="23">
        <v>8.9263999999999999E-4</v>
      </c>
      <c r="AE74" s="23">
        <v>1.8277980999999999E-2</v>
      </c>
      <c r="AF74" s="23">
        <v>3.3137729999999999E-3</v>
      </c>
      <c r="AG74" s="23">
        <v>1.9095480000000001E-3</v>
      </c>
      <c r="AH74" s="23">
        <v>2.6435790000000001E-3</v>
      </c>
      <c r="AI74" s="23">
        <v>3.4656380000000001E-3</v>
      </c>
      <c r="AJ74" s="23">
        <v>4.2071399999999998E-3</v>
      </c>
      <c r="AK74" s="23">
        <v>2.7799330000000001E-3</v>
      </c>
      <c r="AL74" s="23" t="s">
        <v>18</v>
      </c>
      <c r="AM74" s="23" t="s">
        <v>18</v>
      </c>
      <c r="AN74" s="23" t="s">
        <v>18</v>
      </c>
      <c r="AO74" s="23" t="s">
        <v>18</v>
      </c>
      <c r="AP74" s="23" t="s">
        <v>18</v>
      </c>
      <c r="AQ74" s="23" t="s">
        <v>18</v>
      </c>
      <c r="AR74" s="23" t="s">
        <v>18</v>
      </c>
      <c r="AS74" s="23" t="s">
        <v>18</v>
      </c>
      <c r="AT74" s="23" t="s">
        <v>18</v>
      </c>
      <c r="AU74" s="23" t="s">
        <v>18</v>
      </c>
      <c r="AV74" s="23" t="s">
        <v>18</v>
      </c>
      <c r="AW74" s="23" t="s">
        <v>18</v>
      </c>
      <c r="AX74" s="23" t="s">
        <v>18</v>
      </c>
      <c r="AY74" s="23" t="s">
        <v>18</v>
      </c>
      <c r="AZ74" s="23" t="s">
        <v>18</v>
      </c>
      <c r="BA74" s="23" t="s">
        <v>18</v>
      </c>
      <c r="BB74" s="23" t="s">
        <v>18</v>
      </c>
      <c r="BC74" s="23" t="s">
        <v>18</v>
      </c>
      <c r="BD74" s="23" t="s">
        <v>18</v>
      </c>
      <c r="BE74" s="23" t="s">
        <v>18</v>
      </c>
      <c r="BF74" s="23" t="s">
        <v>18</v>
      </c>
      <c r="BG74" s="23" t="s">
        <v>18</v>
      </c>
      <c r="BH74" s="23" t="s">
        <v>18</v>
      </c>
      <c r="BI74" s="23" t="s">
        <v>18</v>
      </c>
      <c r="BJ74" s="23" t="s">
        <v>18</v>
      </c>
      <c r="BK74" s="23" t="s">
        <v>18</v>
      </c>
      <c r="BL74" s="23" t="s">
        <v>18</v>
      </c>
      <c r="BM74" s="23" t="s">
        <v>18</v>
      </c>
      <c r="BN74" s="23" t="s">
        <v>18</v>
      </c>
      <c r="BO74" s="23" t="s">
        <v>18</v>
      </c>
      <c r="BP74" s="23" t="s">
        <v>18</v>
      </c>
      <c r="BQ74" s="23" t="s">
        <v>18</v>
      </c>
      <c r="BR74" s="23">
        <v>2.967805899</v>
      </c>
      <c r="BS74" s="23">
        <v>3.0854895779999998</v>
      </c>
      <c r="BT74" s="23">
        <v>2.970185013</v>
      </c>
      <c r="BU74" s="23">
        <v>3.3276124220000001</v>
      </c>
      <c r="BV74" s="23">
        <v>5.724301058</v>
      </c>
      <c r="BW74" s="23">
        <v>1.1052248140000001</v>
      </c>
      <c r="BX74" s="23">
        <v>3.4579891790000001</v>
      </c>
      <c r="BY74" s="23">
        <v>3.8247765299999998</v>
      </c>
      <c r="BZ74" s="23">
        <v>3.2175488759999999</v>
      </c>
      <c r="CA74" s="23">
        <v>3.731507213</v>
      </c>
      <c r="CB74" s="23">
        <v>3.8336398250000001</v>
      </c>
      <c r="CC74" s="23">
        <v>3.897991921</v>
      </c>
      <c r="CD74" s="23">
        <v>4.2637825349999998</v>
      </c>
      <c r="CE74" s="23">
        <v>4.2011158130000004</v>
      </c>
      <c r="CF74" s="23">
        <v>4.1545983639999999</v>
      </c>
      <c r="CG74" s="23">
        <v>3.995737455</v>
      </c>
      <c r="CH74" s="23">
        <v>3.9527910020000001</v>
      </c>
      <c r="CI74" s="23">
        <v>3.3266926739999998</v>
      </c>
      <c r="CJ74" s="23">
        <v>3.6380539710000002</v>
      </c>
      <c r="CK74" s="23">
        <v>3.5929254510000002</v>
      </c>
      <c r="CL74" s="23">
        <v>3.7751822279999998</v>
      </c>
      <c r="CM74" s="23">
        <v>4.0122776959999999</v>
      </c>
      <c r="CN74" s="23">
        <v>3.6101279640000001</v>
      </c>
      <c r="CO74" s="23">
        <v>3.9415028109999999</v>
      </c>
      <c r="CP74" s="23">
        <v>4.1037481199999997</v>
      </c>
      <c r="CQ74" s="23">
        <v>4.2619792629999997</v>
      </c>
      <c r="CR74" s="23">
        <v>4.0324047009999999</v>
      </c>
      <c r="CS74" s="23">
        <v>3.653502542</v>
      </c>
      <c r="CT74" s="23">
        <v>4.6361077860000002</v>
      </c>
      <c r="CU74" s="23">
        <v>3.594696211</v>
      </c>
      <c r="CV74" s="23">
        <v>3.5544723650000001</v>
      </c>
      <c r="CW74" s="23">
        <v>3.9755061970000001</v>
      </c>
      <c r="CX74" s="23" t="s">
        <v>18</v>
      </c>
      <c r="CY74" s="23" t="s">
        <v>18</v>
      </c>
      <c r="CZ74" s="23" t="s">
        <v>18</v>
      </c>
      <c r="DA74" s="23" t="s">
        <v>18</v>
      </c>
      <c r="DB74" s="23" t="s">
        <v>18</v>
      </c>
      <c r="DC74" s="23" t="s">
        <v>18</v>
      </c>
      <c r="DD74" s="23" t="s">
        <v>18</v>
      </c>
      <c r="DE74" s="23" t="s">
        <v>18</v>
      </c>
      <c r="DF74" s="23" t="s">
        <v>18</v>
      </c>
      <c r="DG74" s="23" t="s">
        <v>18</v>
      </c>
      <c r="DH74" s="23" t="s">
        <v>18</v>
      </c>
      <c r="DI74" s="23" t="s">
        <v>18</v>
      </c>
      <c r="DJ74" s="23" t="s">
        <v>18</v>
      </c>
      <c r="DK74" s="23" t="s">
        <v>18</v>
      </c>
      <c r="DL74" s="23" t="s">
        <v>18</v>
      </c>
      <c r="DM74" s="23" t="s">
        <v>18</v>
      </c>
      <c r="DN74" s="23" t="s">
        <v>18</v>
      </c>
      <c r="DO74" s="23" t="s">
        <v>18</v>
      </c>
      <c r="DP74" s="23" t="s">
        <v>18</v>
      </c>
      <c r="DQ74" s="23" t="s">
        <v>18</v>
      </c>
      <c r="DR74" s="23" t="s">
        <v>18</v>
      </c>
      <c r="DS74" s="23" t="s">
        <v>18</v>
      </c>
      <c r="DT74" s="23" t="s">
        <v>18</v>
      </c>
      <c r="DU74" s="23" t="s">
        <v>18</v>
      </c>
      <c r="DV74" s="23" t="s">
        <v>18</v>
      </c>
      <c r="DW74" s="23" t="s">
        <v>18</v>
      </c>
      <c r="DX74" s="23" t="s">
        <v>18</v>
      </c>
      <c r="DY74" s="23" t="s">
        <v>18</v>
      </c>
      <c r="DZ74" s="23" t="s">
        <v>18</v>
      </c>
      <c r="EA74" s="23" t="s">
        <v>18</v>
      </c>
      <c r="EB74" s="23" t="s">
        <v>18</v>
      </c>
      <c r="EC74" s="23" t="s">
        <v>18</v>
      </c>
    </row>
    <row r="75" spans="1:133" s="48" customFormat="1" ht="25" customHeight="1" x14ac:dyDescent="0.2">
      <c r="A75" s="23">
        <v>387.1</v>
      </c>
      <c r="B75" s="24">
        <f t="shared" si="0"/>
        <v>271.10000000000002</v>
      </c>
      <c r="C75" s="24">
        <v>5.8</v>
      </c>
      <c r="D75" s="26" t="s">
        <v>22</v>
      </c>
      <c r="E75" s="37" t="s">
        <v>22</v>
      </c>
      <c r="F75" s="23">
        <v>2.2971491230000001</v>
      </c>
      <c r="G75" s="23">
        <v>2.3382192079999999</v>
      </c>
      <c r="H75" s="23">
        <v>8.6065395099999993</v>
      </c>
      <c r="I75" s="23">
        <v>1.611986119</v>
      </c>
      <c r="J75" s="23">
        <v>2.5087801089999999</v>
      </c>
      <c r="K75" s="23">
        <v>2.1239390020000002</v>
      </c>
      <c r="L75" s="23">
        <v>2.889792441</v>
      </c>
      <c r="M75" s="23">
        <v>2.3645183649999999</v>
      </c>
      <c r="N75" s="23">
        <v>1.2866330610000001</v>
      </c>
      <c r="O75" s="23">
        <v>1.5088152909999999</v>
      </c>
      <c r="P75" s="23">
        <v>1.824945295</v>
      </c>
      <c r="Q75" s="23">
        <v>2.4791614040000001</v>
      </c>
      <c r="R75" s="23">
        <v>2.4319526630000001</v>
      </c>
      <c r="S75" s="23">
        <v>2.7086378739999999</v>
      </c>
      <c r="T75" s="23">
        <v>3.544741605</v>
      </c>
      <c r="U75" s="23">
        <v>2.3566899690000001</v>
      </c>
      <c r="V75" s="23">
        <v>1.9167977970000001</v>
      </c>
      <c r="W75" s="23">
        <v>2.2440894569999998</v>
      </c>
      <c r="X75" s="23">
        <v>2.298303287</v>
      </c>
      <c r="Y75" s="23">
        <v>2.5421052629999998</v>
      </c>
      <c r="Z75" s="23">
        <v>2.4563165119999999</v>
      </c>
      <c r="AA75" s="23">
        <v>3.9161855889999999</v>
      </c>
      <c r="AB75" s="23">
        <v>2.5428215770000002</v>
      </c>
      <c r="AC75" s="23">
        <v>3.0817686819999999</v>
      </c>
      <c r="AD75" s="23">
        <v>3.606927711</v>
      </c>
      <c r="AE75" s="23">
        <v>2.9639560440000001</v>
      </c>
      <c r="AF75" s="23">
        <v>2.7979654119999999</v>
      </c>
      <c r="AG75" s="23">
        <v>1.869560391</v>
      </c>
      <c r="AH75" s="23">
        <v>3.6772035070000002</v>
      </c>
      <c r="AI75" s="23">
        <v>4.4964745930000003</v>
      </c>
      <c r="AJ75" s="23">
        <v>3.6080809770000002</v>
      </c>
      <c r="AK75" s="23">
        <v>2.328045495</v>
      </c>
      <c r="AL75" s="23" t="s">
        <v>18</v>
      </c>
      <c r="AM75" s="23" t="s">
        <v>18</v>
      </c>
      <c r="AN75" s="23" t="s">
        <v>18</v>
      </c>
      <c r="AO75" s="23" t="s">
        <v>18</v>
      </c>
      <c r="AP75" s="23" t="s">
        <v>18</v>
      </c>
      <c r="AQ75" s="23" t="s">
        <v>18</v>
      </c>
      <c r="AR75" s="23" t="s">
        <v>18</v>
      </c>
      <c r="AS75" s="23" t="s">
        <v>18</v>
      </c>
      <c r="AT75" s="23" t="s">
        <v>18</v>
      </c>
      <c r="AU75" s="23" t="s">
        <v>18</v>
      </c>
      <c r="AV75" s="23" t="s">
        <v>18</v>
      </c>
      <c r="AW75" s="23" t="s">
        <v>18</v>
      </c>
      <c r="AX75" s="23" t="s">
        <v>18</v>
      </c>
      <c r="AY75" s="23" t="s">
        <v>18</v>
      </c>
      <c r="AZ75" s="23" t="s">
        <v>18</v>
      </c>
      <c r="BA75" s="23" t="s">
        <v>18</v>
      </c>
      <c r="BB75" s="23" t="s">
        <v>18</v>
      </c>
      <c r="BC75" s="23" t="s">
        <v>18</v>
      </c>
      <c r="BD75" s="23" t="s">
        <v>18</v>
      </c>
      <c r="BE75" s="23" t="s">
        <v>18</v>
      </c>
      <c r="BF75" s="23" t="s">
        <v>18</v>
      </c>
      <c r="BG75" s="23" t="s">
        <v>18</v>
      </c>
      <c r="BH75" s="23" t="s">
        <v>18</v>
      </c>
      <c r="BI75" s="23" t="s">
        <v>18</v>
      </c>
      <c r="BJ75" s="23" t="s">
        <v>18</v>
      </c>
      <c r="BK75" s="23" t="s">
        <v>18</v>
      </c>
      <c r="BL75" s="23" t="s">
        <v>18</v>
      </c>
      <c r="BM75" s="23" t="s">
        <v>18</v>
      </c>
      <c r="BN75" s="23" t="s">
        <v>18</v>
      </c>
      <c r="BO75" s="23" t="s">
        <v>18</v>
      </c>
      <c r="BP75" s="23" t="s">
        <v>18</v>
      </c>
      <c r="BQ75" s="23" t="s">
        <v>18</v>
      </c>
      <c r="BR75" s="23">
        <v>4.7370358619999999</v>
      </c>
      <c r="BS75" s="23">
        <v>4.7696450749999997</v>
      </c>
      <c r="BT75" s="23">
        <v>9.6715745339999994</v>
      </c>
      <c r="BU75" s="23">
        <v>3.4946416409999999</v>
      </c>
      <c r="BV75" s="23">
        <v>9.5129468999999993</v>
      </c>
      <c r="BW75" s="23">
        <v>4.345389162</v>
      </c>
      <c r="BX75" s="23">
        <v>4.6770996809999996</v>
      </c>
      <c r="BY75" s="23">
        <v>4.5424428929999996</v>
      </c>
      <c r="BZ75" s="23">
        <v>5.3907844740000002</v>
      </c>
      <c r="CA75" s="23">
        <v>5.0908409099999998</v>
      </c>
      <c r="CB75" s="23">
        <v>4.7190494129999996</v>
      </c>
      <c r="CC75" s="23">
        <v>7.918567232</v>
      </c>
      <c r="CD75" s="23">
        <v>4.4622030209999997</v>
      </c>
      <c r="CE75" s="23">
        <v>5.2011009709999998</v>
      </c>
      <c r="CF75" s="23">
        <v>5.4628362470000003</v>
      </c>
      <c r="CG75" s="23">
        <v>5.1070562349999999</v>
      </c>
      <c r="CH75" s="23">
        <v>5.8588321719999996</v>
      </c>
      <c r="CI75" s="23">
        <v>5.9266960910000002</v>
      </c>
      <c r="CJ75" s="23">
        <v>5.6301492499999997</v>
      </c>
      <c r="CK75" s="23">
        <v>5.3648448699999998</v>
      </c>
      <c r="CL75" s="23">
        <v>5.0356847409999999</v>
      </c>
      <c r="CM75" s="23">
        <v>5.4332101640000001</v>
      </c>
      <c r="CN75" s="23">
        <v>4.8527186689999997</v>
      </c>
      <c r="CO75" s="23">
        <v>5.214715537</v>
      </c>
      <c r="CP75" s="23">
        <v>6.7241813329999998</v>
      </c>
      <c r="CQ75" s="23">
        <v>5.4666743159999998</v>
      </c>
      <c r="CR75" s="23">
        <v>5.9565305149999999</v>
      </c>
      <c r="CS75" s="23">
        <v>6.0584047999999999</v>
      </c>
      <c r="CT75" s="23">
        <v>6.3992879289999998</v>
      </c>
      <c r="CU75" s="23">
        <v>5.4223066449999999</v>
      </c>
      <c r="CV75" s="23">
        <v>5.612223213</v>
      </c>
      <c r="CW75" s="23">
        <v>3.9438573400000001</v>
      </c>
      <c r="CX75" s="48">
        <v>3.7725364142602156</v>
      </c>
      <c r="CY75" s="48">
        <v>3.4180537720506567</v>
      </c>
      <c r="CZ75" s="48">
        <v>3.8637781942066782</v>
      </c>
      <c r="DA75" s="48">
        <v>4.0142469023598712</v>
      </c>
      <c r="DB75" s="48">
        <v>4.8731859422197807</v>
      </c>
      <c r="DC75" s="48">
        <v>4.8621920796081337</v>
      </c>
      <c r="DD75" s="48">
        <v>5.748138802462746</v>
      </c>
      <c r="DE75" s="48">
        <v>5.7987647657635764</v>
      </c>
      <c r="DF75" s="48">
        <v>4.270651665237839</v>
      </c>
      <c r="DG75" s="48">
        <v>4.3160796234082479</v>
      </c>
      <c r="DH75" s="48">
        <v>4.6991484116412909</v>
      </c>
      <c r="DI75" s="48">
        <v>4.0531312977908254</v>
      </c>
      <c r="DJ75" s="48">
        <v>4.2921939381348544</v>
      </c>
      <c r="DK75" s="48">
        <v>5.6156225805650539</v>
      </c>
      <c r="DL75" s="48">
        <v>4.5548338857520729</v>
      </c>
      <c r="DM75" s="48">
        <v>4.2280778386978</v>
      </c>
      <c r="DN75" s="48">
        <v>4.0947074680106379</v>
      </c>
      <c r="DO75" s="48">
        <v>3.8347057365075869</v>
      </c>
      <c r="DP75" s="48">
        <v>3.3515970700921853</v>
      </c>
      <c r="DQ75" s="48">
        <v>4.6138125586818859</v>
      </c>
      <c r="DR75" s="48">
        <v>3.8978802281272715</v>
      </c>
      <c r="DS75" s="48">
        <v>3.9730847698322398</v>
      </c>
      <c r="DT75" s="48">
        <v>3.3745062598663638</v>
      </c>
      <c r="DU75" s="48">
        <v>4.8671905674730542</v>
      </c>
      <c r="DV75" s="48">
        <v>4.0520079660740818</v>
      </c>
      <c r="DW75" s="48">
        <v>4.371908969860451</v>
      </c>
      <c r="DX75" s="48">
        <v>3.9036665774406609</v>
      </c>
      <c r="DY75" s="48">
        <v>4.3865415127452998</v>
      </c>
      <c r="DZ75" s="48">
        <v>4.432771475</v>
      </c>
      <c r="EA75" s="48">
        <v>4.8200635036468169</v>
      </c>
      <c r="EB75" s="48">
        <v>5.1275355613700313</v>
      </c>
      <c r="EC75" s="48">
        <v>5.1594181054530956</v>
      </c>
    </row>
    <row r="76" spans="1:133" s="48" customFormat="1" ht="39" customHeight="1" x14ac:dyDescent="0.2">
      <c r="A76" s="23">
        <v>388.1</v>
      </c>
      <c r="B76" s="24">
        <f t="shared" si="0"/>
        <v>272.10000000000002</v>
      </c>
      <c r="C76" s="24">
        <v>5.9</v>
      </c>
      <c r="D76" s="9" t="s">
        <v>76</v>
      </c>
      <c r="E76" s="40" t="s">
        <v>77</v>
      </c>
      <c r="F76" s="23">
        <v>56.235701380000002</v>
      </c>
      <c r="G76" s="23">
        <v>78.244704530000007</v>
      </c>
      <c r="H76" s="23">
        <v>48.77337455</v>
      </c>
      <c r="I76" s="23">
        <v>68.428048180000005</v>
      </c>
      <c r="J76" s="23">
        <v>48.286782250000002</v>
      </c>
      <c r="K76" s="23">
        <v>81.714563440000006</v>
      </c>
      <c r="L76" s="23">
        <v>72.987449179999999</v>
      </c>
      <c r="M76" s="23">
        <v>71.034392699999998</v>
      </c>
      <c r="N76" s="23">
        <v>78.917382380000006</v>
      </c>
      <c r="O76" s="23">
        <v>84.955932160000003</v>
      </c>
      <c r="P76" s="23">
        <v>77.369825989999995</v>
      </c>
      <c r="Q76" s="23">
        <v>79.016880999999998</v>
      </c>
      <c r="R76" s="23">
        <v>73.688305040000003</v>
      </c>
      <c r="S76" s="23">
        <v>76.410137640000002</v>
      </c>
      <c r="T76" s="23">
        <v>76.082649090000004</v>
      </c>
      <c r="U76" s="23">
        <v>83.457375569999996</v>
      </c>
      <c r="V76" s="23">
        <v>77.033267089999995</v>
      </c>
      <c r="W76" s="23">
        <v>77.833052359999996</v>
      </c>
      <c r="X76" s="23">
        <v>70.557296230000006</v>
      </c>
      <c r="Y76" s="23">
        <v>67.607799569999997</v>
      </c>
      <c r="Z76" s="23">
        <v>76.959129340000004</v>
      </c>
      <c r="AA76" s="23">
        <v>87.231508160000004</v>
      </c>
      <c r="AB76" s="23">
        <v>68.420942409999995</v>
      </c>
      <c r="AC76" s="23">
        <v>73.395079100000004</v>
      </c>
      <c r="AD76" s="23">
        <v>90.998129550000002</v>
      </c>
      <c r="AE76" s="23">
        <v>70.181759069999998</v>
      </c>
      <c r="AF76" s="23">
        <v>80.771276159999999</v>
      </c>
      <c r="AG76" s="23">
        <v>73.146699249999998</v>
      </c>
      <c r="AH76" s="23">
        <v>85.397263879999997</v>
      </c>
      <c r="AI76" s="23">
        <v>74.374148820000002</v>
      </c>
      <c r="AJ76" s="23">
        <v>71.289988550000004</v>
      </c>
      <c r="AK76" s="23">
        <v>79.6601797</v>
      </c>
      <c r="AL76" s="23">
        <v>79.237909439999996</v>
      </c>
      <c r="AM76" s="23">
        <v>95.574064149999998</v>
      </c>
      <c r="AN76" s="23">
        <v>89.219502230000003</v>
      </c>
      <c r="AO76" s="23">
        <v>107.2837507</v>
      </c>
      <c r="AP76" s="23">
        <v>134.5583263</v>
      </c>
      <c r="AQ76" s="23">
        <v>146.65993929999999</v>
      </c>
      <c r="AR76" s="23">
        <v>125.93942819999999</v>
      </c>
      <c r="AS76" s="23">
        <v>124.6331253</v>
      </c>
      <c r="AT76" s="23">
        <v>97.723673450000007</v>
      </c>
      <c r="AU76" s="23">
        <v>111.8114061</v>
      </c>
      <c r="AV76" s="23">
        <v>113.5254607</v>
      </c>
      <c r="AW76" s="23">
        <v>142.28365909999999</v>
      </c>
      <c r="AX76" s="23">
        <v>188.2859005</v>
      </c>
      <c r="AY76" s="23">
        <v>117.0847112</v>
      </c>
      <c r="AZ76" s="23">
        <v>134.7120578</v>
      </c>
      <c r="BA76" s="23">
        <v>138.74121</v>
      </c>
      <c r="BB76" s="23">
        <v>115.0516487</v>
      </c>
      <c r="BC76" s="23">
        <v>112.2532258</v>
      </c>
      <c r="BD76" s="23">
        <v>113.9358178</v>
      </c>
      <c r="BE76" s="23">
        <v>119.0381639</v>
      </c>
      <c r="BF76" s="23">
        <v>118.8330682</v>
      </c>
      <c r="BG76" s="23">
        <v>292.5836711</v>
      </c>
      <c r="BH76" s="23">
        <v>227.59715979999999</v>
      </c>
      <c r="BI76" s="23">
        <v>206.6219911</v>
      </c>
      <c r="BJ76" s="23">
        <v>117.5092891</v>
      </c>
      <c r="BK76" s="23">
        <v>145.29987879999999</v>
      </c>
      <c r="BL76" s="23">
        <v>114.0147381</v>
      </c>
      <c r="BM76" s="23">
        <v>111.7732051</v>
      </c>
      <c r="BN76" s="23">
        <v>130.29022470000001</v>
      </c>
      <c r="BO76" s="23">
        <v>123.3150818</v>
      </c>
      <c r="BP76" s="23">
        <v>201.4080994</v>
      </c>
      <c r="BQ76" s="23">
        <v>479.26133950000002</v>
      </c>
      <c r="BR76" s="23">
        <v>53.758150010000001</v>
      </c>
      <c r="BS76" s="23">
        <v>53.606676180000001</v>
      </c>
      <c r="BT76" s="23">
        <v>54.346197119999999</v>
      </c>
      <c r="BU76" s="23">
        <v>57.53549752</v>
      </c>
      <c r="BV76" s="23">
        <v>106.34409410000001</v>
      </c>
      <c r="BW76" s="23">
        <v>80.681444740000003</v>
      </c>
      <c r="BX76" s="23">
        <v>71.594823199999993</v>
      </c>
      <c r="BY76" s="23">
        <v>76.712824889999993</v>
      </c>
      <c r="BZ76" s="23">
        <v>63.239766680000002</v>
      </c>
      <c r="CA76" s="23">
        <v>66.871108079999999</v>
      </c>
      <c r="CB76" s="23">
        <v>67.034653520000006</v>
      </c>
      <c r="CC76" s="23">
        <v>45.47691485</v>
      </c>
      <c r="CD76" s="23">
        <v>68.13434565</v>
      </c>
      <c r="CE76" s="23">
        <v>75.79984829</v>
      </c>
      <c r="CF76" s="23">
        <v>77.018925010000004</v>
      </c>
      <c r="CG76" s="23">
        <v>67.843074209999997</v>
      </c>
      <c r="CH76" s="23">
        <v>68.065769869999997</v>
      </c>
      <c r="CI76" s="23">
        <v>66.248377360000006</v>
      </c>
      <c r="CJ76" s="23">
        <v>66.053679029999998</v>
      </c>
      <c r="CK76" s="23">
        <v>73.385920889999994</v>
      </c>
      <c r="CL76" s="23">
        <v>72.412251999999995</v>
      </c>
      <c r="CM76" s="23">
        <v>70.592817389999993</v>
      </c>
      <c r="CN76" s="23">
        <v>70.416891399999997</v>
      </c>
      <c r="CO76" s="23">
        <v>74.315256939999998</v>
      </c>
      <c r="CP76" s="23">
        <v>70.439792370000006</v>
      </c>
      <c r="CQ76" s="23">
        <v>73.769287640000002</v>
      </c>
      <c r="CR76" s="23">
        <v>65.22547342</v>
      </c>
      <c r="CS76" s="23">
        <v>75.156823869999997</v>
      </c>
      <c r="CT76" s="23">
        <v>81.971417540000004</v>
      </c>
      <c r="CU76" s="23">
        <v>69.935333540000002</v>
      </c>
      <c r="CV76" s="23">
        <v>67.707439780000001</v>
      </c>
      <c r="CW76" s="23">
        <v>68.989954089999998</v>
      </c>
      <c r="CX76" s="23">
        <v>72.049869049999998</v>
      </c>
      <c r="CY76" s="23">
        <v>72.170227980000007</v>
      </c>
      <c r="CZ76" s="23">
        <v>65.301528779999998</v>
      </c>
      <c r="DA76" s="23">
        <v>61.548366540000004</v>
      </c>
      <c r="DB76" s="23">
        <v>61.090710729999998</v>
      </c>
      <c r="DC76" s="23">
        <v>53.851503919999999</v>
      </c>
      <c r="DD76" s="23">
        <v>58.01050936</v>
      </c>
      <c r="DE76" s="23">
        <v>54.24398772</v>
      </c>
      <c r="DF76" s="23">
        <v>50.844354090000003</v>
      </c>
      <c r="DG76" s="23">
        <v>58.154178979999998</v>
      </c>
      <c r="DH76" s="23">
        <v>56.94656724</v>
      </c>
      <c r="DI76" s="23">
        <v>58.40834152</v>
      </c>
      <c r="DJ76" s="23">
        <v>51.051518489999999</v>
      </c>
      <c r="DK76" s="23">
        <v>55.653862160000003</v>
      </c>
      <c r="DL76" s="23">
        <v>66.487962719999999</v>
      </c>
      <c r="DM76" s="23">
        <v>58.736935510000002</v>
      </c>
      <c r="DN76" s="23">
        <v>47.71998636</v>
      </c>
      <c r="DO76" s="23">
        <v>47.708092090000001</v>
      </c>
      <c r="DP76" s="23">
        <v>50.266097510000002</v>
      </c>
      <c r="DQ76" s="23">
        <v>55.83828544</v>
      </c>
      <c r="DR76" s="23">
        <v>52.861880890000002</v>
      </c>
      <c r="DS76" s="23">
        <v>49.220745829999998</v>
      </c>
      <c r="DT76" s="23">
        <v>45.722666179999997</v>
      </c>
      <c r="DU76" s="23">
        <v>20.851262389999999</v>
      </c>
      <c r="DV76" s="23">
        <v>51.257531839999999</v>
      </c>
      <c r="DW76" s="23">
        <v>50.14419256</v>
      </c>
      <c r="DX76" s="23">
        <v>43.822662710000003</v>
      </c>
      <c r="DY76" s="23">
        <v>51.217814930000003</v>
      </c>
      <c r="DZ76" s="23">
        <v>47.970155589999997</v>
      </c>
      <c r="EA76" s="23">
        <v>53.62646256</v>
      </c>
      <c r="EB76" s="23">
        <v>48.195009069999998</v>
      </c>
      <c r="EC76" s="23">
        <v>60.634430270000003</v>
      </c>
    </row>
    <row r="77" spans="1:133" s="48" customFormat="1" ht="25" customHeight="1" x14ac:dyDescent="0.2">
      <c r="A77" s="23">
        <v>393.1</v>
      </c>
      <c r="B77" s="24">
        <f t="shared" ref="B77" si="1">A77-116</f>
        <v>277.10000000000002</v>
      </c>
      <c r="C77" s="24">
        <v>5.7</v>
      </c>
      <c r="D77" s="26" t="s">
        <v>22</v>
      </c>
      <c r="E77" s="37" t="s">
        <v>22</v>
      </c>
      <c r="F77" s="23" t="s">
        <v>18</v>
      </c>
      <c r="G77" s="23" t="s">
        <v>18</v>
      </c>
      <c r="H77" s="23" t="s">
        <v>18</v>
      </c>
      <c r="I77" s="23" t="s">
        <v>18</v>
      </c>
      <c r="J77" s="23" t="s">
        <v>18</v>
      </c>
      <c r="K77" s="23" t="s">
        <v>18</v>
      </c>
      <c r="L77" s="23" t="s">
        <v>18</v>
      </c>
      <c r="M77" s="23" t="s">
        <v>18</v>
      </c>
      <c r="N77" s="23" t="s">
        <v>18</v>
      </c>
      <c r="O77" s="23" t="s">
        <v>18</v>
      </c>
      <c r="P77" s="23" t="s">
        <v>18</v>
      </c>
      <c r="Q77" s="23" t="s">
        <v>18</v>
      </c>
      <c r="R77" s="23" t="s">
        <v>18</v>
      </c>
      <c r="S77" s="23" t="s">
        <v>18</v>
      </c>
      <c r="T77" s="23" t="s">
        <v>18</v>
      </c>
      <c r="U77" s="23" t="s">
        <v>18</v>
      </c>
      <c r="V77" s="23" t="s">
        <v>18</v>
      </c>
      <c r="W77" s="23" t="s">
        <v>18</v>
      </c>
      <c r="X77" s="23" t="s">
        <v>18</v>
      </c>
      <c r="Y77" s="23" t="s">
        <v>18</v>
      </c>
      <c r="Z77" s="23" t="s">
        <v>18</v>
      </c>
      <c r="AA77" s="23" t="s">
        <v>18</v>
      </c>
      <c r="AB77" s="23" t="s">
        <v>18</v>
      </c>
      <c r="AC77" s="23" t="s">
        <v>18</v>
      </c>
      <c r="AD77" s="23" t="s">
        <v>18</v>
      </c>
      <c r="AE77" s="23" t="s">
        <v>18</v>
      </c>
      <c r="AF77" s="23" t="s">
        <v>18</v>
      </c>
      <c r="AG77" s="23" t="s">
        <v>18</v>
      </c>
      <c r="AH77" s="23" t="s">
        <v>18</v>
      </c>
      <c r="AI77" s="23" t="s">
        <v>18</v>
      </c>
      <c r="AJ77" s="23" t="s">
        <v>18</v>
      </c>
      <c r="AK77" s="23" t="s">
        <v>18</v>
      </c>
      <c r="AL77" s="23">
        <v>3.5692948919999998</v>
      </c>
      <c r="AM77" s="23">
        <v>5.2523568550000004</v>
      </c>
      <c r="AN77" s="23">
        <v>5.2998265250000003</v>
      </c>
      <c r="AO77" s="23">
        <v>5.771637406</v>
      </c>
      <c r="AP77" s="23">
        <v>7.9569581630000004</v>
      </c>
      <c r="AQ77" s="23">
        <v>7.9756562799999999</v>
      </c>
      <c r="AR77" s="23">
        <v>7.0302083780000002</v>
      </c>
      <c r="AS77" s="23">
        <v>7.5435124699999996</v>
      </c>
      <c r="AT77" s="23">
        <v>5.8071250040000004</v>
      </c>
      <c r="AU77" s="23">
        <v>6.3575623600000002</v>
      </c>
      <c r="AV77" s="23">
        <v>6.4423075799999996</v>
      </c>
      <c r="AW77" s="23">
        <v>8.6141121510000005</v>
      </c>
      <c r="AX77" s="23">
        <v>10.224808729999999</v>
      </c>
      <c r="AY77" s="23">
        <v>8.6006707010000003</v>
      </c>
      <c r="AZ77" s="23">
        <v>8.7804143280000009</v>
      </c>
      <c r="BA77" s="23">
        <v>8.4959951880000002</v>
      </c>
      <c r="BB77" s="23">
        <v>6.971773733</v>
      </c>
      <c r="BC77" s="23">
        <v>7.1867235950000001</v>
      </c>
      <c r="BD77" s="23">
        <v>6.0446447379999997</v>
      </c>
      <c r="BE77" s="23">
        <v>7.383450871</v>
      </c>
      <c r="BF77" s="23">
        <v>6.1802054609999999</v>
      </c>
      <c r="BG77" s="23">
        <v>15.1714786</v>
      </c>
      <c r="BH77" s="23">
        <v>12.05984406</v>
      </c>
      <c r="BI77" s="23">
        <v>12.29304057</v>
      </c>
      <c r="BJ77" s="23">
        <v>5.8739186630000004</v>
      </c>
      <c r="BK77" s="23">
        <v>7.9730583340000001</v>
      </c>
      <c r="BL77" s="23">
        <v>6.2829163699999997</v>
      </c>
      <c r="BM77" s="23">
        <v>6.350853377</v>
      </c>
      <c r="BN77" s="23">
        <v>7.4603429959999996</v>
      </c>
      <c r="BO77" s="23">
        <v>6.563931545</v>
      </c>
      <c r="BP77" s="23">
        <v>11.026524670000001</v>
      </c>
      <c r="BQ77" s="23">
        <v>17.72990922</v>
      </c>
      <c r="BR77" s="23">
        <v>1.059727906</v>
      </c>
      <c r="BS77" s="23">
        <v>1.0480182929999999</v>
      </c>
      <c r="BT77" s="23">
        <v>0.95059853999999999</v>
      </c>
      <c r="BU77" s="23">
        <v>1.876380419</v>
      </c>
      <c r="BV77" s="23">
        <v>7.9952657299999998</v>
      </c>
      <c r="BW77" s="23">
        <v>4.2908064010000002</v>
      </c>
      <c r="BX77" s="23">
        <v>3.3434730400000001</v>
      </c>
      <c r="BY77" s="23">
        <v>4.37329524</v>
      </c>
      <c r="BZ77" s="23">
        <v>2.575042882</v>
      </c>
      <c r="CA77" s="23">
        <v>2.7658080919999999</v>
      </c>
      <c r="CB77" s="23">
        <v>2.94035147</v>
      </c>
      <c r="CC77" s="23">
        <v>3.2916343490000002</v>
      </c>
      <c r="CD77" s="23">
        <v>3.5561145509999998</v>
      </c>
      <c r="CE77" s="23">
        <v>3.6096306980000001</v>
      </c>
      <c r="CF77" s="23">
        <v>4.1313977289999997</v>
      </c>
      <c r="CG77" s="23">
        <v>2.9750239610000002</v>
      </c>
      <c r="CH77" s="23">
        <v>3.6669640050000001</v>
      </c>
      <c r="CI77" s="23">
        <v>3.6868850559999999</v>
      </c>
      <c r="CJ77" s="23">
        <v>4.3862331540000001</v>
      </c>
      <c r="CK77" s="23">
        <v>3.6001405100000001</v>
      </c>
      <c r="CL77" s="23">
        <v>4.1305084750000001</v>
      </c>
      <c r="CM77" s="23">
        <v>4.6773855080000004</v>
      </c>
      <c r="CN77" s="23">
        <v>4.6257095770000003</v>
      </c>
      <c r="CO77" s="23">
        <v>4.6258979890000003</v>
      </c>
      <c r="CP77" s="23">
        <v>3.6240804600000001</v>
      </c>
      <c r="CQ77" s="23">
        <v>4.0427117839999998</v>
      </c>
      <c r="CR77" s="23">
        <v>4.0805776600000003</v>
      </c>
      <c r="CS77" s="23">
        <v>3.2020652169999999</v>
      </c>
      <c r="CT77" s="23">
        <v>5.7624224999999996</v>
      </c>
      <c r="CU77" s="23">
        <v>4.4263457810000002</v>
      </c>
      <c r="CV77" s="23">
        <v>4.9536299179999999</v>
      </c>
      <c r="CW77" s="23">
        <v>4.3258766990000002</v>
      </c>
      <c r="CX77" s="23" t="s">
        <v>18</v>
      </c>
      <c r="CY77" s="23" t="s">
        <v>18</v>
      </c>
      <c r="CZ77" s="23" t="s">
        <v>18</v>
      </c>
      <c r="DA77" s="23" t="s">
        <v>18</v>
      </c>
      <c r="DB77" s="23" t="s">
        <v>18</v>
      </c>
      <c r="DC77" s="23" t="s">
        <v>18</v>
      </c>
      <c r="DD77" s="23" t="s">
        <v>18</v>
      </c>
      <c r="DE77" s="23" t="s">
        <v>18</v>
      </c>
      <c r="DF77" s="23" t="s">
        <v>18</v>
      </c>
      <c r="DG77" s="23" t="s">
        <v>18</v>
      </c>
      <c r="DH77" s="23" t="s">
        <v>18</v>
      </c>
      <c r="DI77" s="23" t="s">
        <v>18</v>
      </c>
      <c r="DJ77" s="23" t="s">
        <v>18</v>
      </c>
      <c r="DK77" s="23" t="s">
        <v>18</v>
      </c>
      <c r="DL77" s="23" t="s">
        <v>18</v>
      </c>
      <c r="DM77" s="23" t="s">
        <v>18</v>
      </c>
      <c r="DN77" s="23" t="s">
        <v>18</v>
      </c>
      <c r="DO77" s="23" t="s">
        <v>18</v>
      </c>
      <c r="DP77" s="23" t="s">
        <v>18</v>
      </c>
      <c r="DQ77" s="23" t="s">
        <v>18</v>
      </c>
      <c r="DR77" s="23" t="s">
        <v>18</v>
      </c>
      <c r="DS77" s="23" t="s">
        <v>18</v>
      </c>
      <c r="DT77" s="23" t="s">
        <v>18</v>
      </c>
      <c r="DU77" s="23" t="s">
        <v>18</v>
      </c>
      <c r="DV77" s="23" t="s">
        <v>18</v>
      </c>
      <c r="DW77" s="23" t="s">
        <v>18</v>
      </c>
      <c r="DX77" s="23" t="s">
        <v>18</v>
      </c>
      <c r="DY77" s="23" t="s">
        <v>18</v>
      </c>
      <c r="DZ77" s="23" t="s">
        <v>18</v>
      </c>
      <c r="EA77" s="23" t="s">
        <v>18</v>
      </c>
      <c r="EB77" s="23" t="s">
        <v>18</v>
      </c>
      <c r="EC77" s="23" t="s">
        <v>18</v>
      </c>
    </row>
    <row r="78" spans="1:133" s="48" customFormat="1" ht="25" customHeight="1" x14ac:dyDescent="0.2">
      <c r="A78" s="27">
        <v>394.1</v>
      </c>
      <c r="B78" s="24">
        <f t="shared" si="0"/>
        <v>278.10000000000002</v>
      </c>
      <c r="C78" s="25">
        <v>5.9</v>
      </c>
      <c r="D78" s="26" t="s">
        <v>22</v>
      </c>
      <c r="E78" s="37" t="s">
        <v>22</v>
      </c>
      <c r="F78" s="25">
        <v>3.7893046899999998</v>
      </c>
      <c r="G78" s="25">
        <v>5.5338187640000003</v>
      </c>
      <c r="H78" s="25">
        <v>3.9359582309999999</v>
      </c>
      <c r="I78" s="25">
        <v>5.9987894119999998</v>
      </c>
      <c r="J78" s="25">
        <v>3.146432264</v>
      </c>
      <c r="K78" s="25">
        <v>5.6238653660000004</v>
      </c>
      <c r="L78" s="25">
        <v>5.2787462979999997</v>
      </c>
      <c r="M78" s="25">
        <v>5.9126145240000003</v>
      </c>
      <c r="N78" s="25">
        <v>5.9621487679999996</v>
      </c>
      <c r="O78" s="25">
        <v>5.9188865709999998</v>
      </c>
      <c r="P78" s="25">
        <v>6.5943821619999996</v>
      </c>
      <c r="Q78" s="25">
        <v>6.1329048630000003</v>
      </c>
      <c r="R78" s="25">
        <v>5.870410208</v>
      </c>
      <c r="S78" s="25">
        <v>6.1532703849999999</v>
      </c>
      <c r="T78" s="25">
        <v>4.9675329980000003</v>
      </c>
      <c r="U78" s="25">
        <v>5.386074464</v>
      </c>
      <c r="V78" s="25">
        <v>5.8509980329999998</v>
      </c>
      <c r="W78" s="25">
        <v>6.0336300400000002</v>
      </c>
      <c r="X78" s="25">
        <v>5.2136306340000003</v>
      </c>
      <c r="Y78" s="25">
        <v>5.5571643440000003</v>
      </c>
      <c r="Z78" s="25">
        <v>5.5727147300000004</v>
      </c>
      <c r="AA78" s="25">
        <v>4.9364256060000002</v>
      </c>
      <c r="AB78" s="25">
        <v>4.5744712810000001</v>
      </c>
      <c r="AC78" s="25">
        <v>5.2201641179999996</v>
      </c>
      <c r="AD78" s="25">
        <v>7.1231754230000002</v>
      </c>
      <c r="AE78" s="25">
        <v>7.0994924299999997</v>
      </c>
      <c r="AF78" s="25">
        <v>6.0466806630000001</v>
      </c>
      <c r="AG78" s="25">
        <v>5.1293504360000002</v>
      </c>
      <c r="AH78" s="25">
        <v>6.0660663010000002</v>
      </c>
      <c r="AI78" s="25">
        <v>5.8325435030000001</v>
      </c>
      <c r="AJ78" s="25">
        <v>5.4717869940000003</v>
      </c>
      <c r="AK78" s="25">
        <v>6.1945545490000002</v>
      </c>
      <c r="AL78" s="25">
        <v>4.4591838470000003</v>
      </c>
      <c r="AM78" s="25">
        <v>6.4320635270000004</v>
      </c>
      <c r="AN78" s="25">
        <v>8.2063026580000002</v>
      </c>
      <c r="AO78" s="25">
        <v>10.330674699999999</v>
      </c>
      <c r="AP78" s="25">
        <v>11.171378839999999</v>
      </c>
      <c r="AQ78" s="25">
        <v>12.962714330000001</v>
      </c>
      <c r="AR78" s="25">
        <v>13.72893094</v>
      </c>
      <c r="AS78" s="25">
        <v>11.48567418</v>
      </c>
      <c r="AT78" s="25">
        <v>10.66520171</v>
      </c>
      <c r="AU78" s="25">
        <v>11.455300680000001</v>
      </c>
      <c r="AV78" s="25">
        <v>10.49635761</v>
      </c>
      <c r="AW78" s="25">
        <v>14.813748240000001</v>
      </c>
      <c r="AX78" s="25">
        <v>17.9746633</v>
      </c>
      <c r="AY78" s="25">
        <v>15.44861901</v>
      </c>
      <c r="AZ78" s="25">
        <v>13.70151488</v>
      </c>
      <c r="BA78" s="25">
        <v>13.34921155</v>
      </c>
      <c r="BB78" s="25">
        <v>10.60226067</v>
      </c>
      <c r="BC78" s="25">
        <v>10.676429110000001</v>
      </c>
      <c r="BD78" s="25">
        <v>11.224323050000001</v>
      </c>
      <c r="BE78" s="25">
        <v>12.185259459999999</v>
      </c>
      <c r="BF78" s="25">
        <v>9.9362757389999992</v>
      </c>
      <c r="BG78" s="25">
        <v>25.245371169999999</v>
      </c>
      <c r="BH78" s="25">
        <v>18.531972469999999</v>
      </c>
      <c r="BI78" s="25">
        <v>15.566579709999999</v>
      </c>
      <c r="BJ78" s="25">
        <v>10.51804924</v>
      </c>
      <c r="BK78" s="25">
        <v>12.096469559999999</v>
      </c>
      <c r="BL78" s="25">
        <v>9.6183526340000007</v>
      </c>
      <c r="BM78" s="25">
        <v>10.185594399999999</v>
      </c>
      <c r="BN78" s="25">
        <v>11.25534856</v>
      </c>
      <c r="BO78" s="25">
        <v>9.5717337330000003</v>
      </c>
      <c r="BP78" s="25">
        <v>16.252281579999998</v>
      </c>
      <c r="BQ78" s="25">
        <v>35.640037270000001</v>
      </c>
      <c r="BR78" s="25">
        <v>3.2969881980000002</v>
      </c>
      <c r="BS78" s="25">
        <v>3.1225325669999999</v>
      </c>
      <c r="BT78" s="25">
        <v>3.3627494750000002</v>
      </c>
      <c r="BU78" s="25">
        <v>4.0804218639999998</v>
      </c>
      <c r="BV78" s="25">
        <v>7.3806802319999996</v>
      </c>
      <c r="BW78" s="25">
        <v>5.4720068240000002</v>
      </c>
      <c r="BX78" s="25">
        <v>5.6945941219999998</v>
      </c>
      <c r="BY78" s="25">
        <v>4.5880236559999998</v>
      </c>
      <c r="BZ78" s="25">
        <v>3.4223671520000001</v>
      </c>
      <c r="CA78" s="25">
        <v>3.9829579150000001</v>
      </c>
      <c r="CB78" s="25">
        <v>3.7859834530000001</v>
      </c>
      <c r="CC78" s="25">
        <v>3.8786433339999999</v>
      </c>
      <c r="CD78" s="25">
        <v>5.0410060229999996</v>
      </c>
      <c r="CE78" s="25">
        <v>4.2696787909999996</v>
      </c>
      <c r="CF78" s="25">
        <v>4.353047535</v>
      </c>
      <c r="CG78" s="25">
        <v>4.4457144209999999</v>
      </c>
      <c r="CH78" s="25">
        <v>4.0348509740000003</v>
      </c>
      <c r="CI78" s="25">
        <v>5.0178280580000001</v>
      </c>
      <c r="CJ78" s="25">
        <v>4.6282944329999998</v>
      </c>
      <c r="CK78" s="25">
        <v>4.5629822659999997</v>
      </c>
      <c r="CL78" s="25">
        <v>4.268210721</v>
      </c>
      <c r="CM78" s="25">
        <v>4.8715929410000003</v>
      </c>
      <c r="CN78" s="25">
        <v>4.9613082320000004</v>
      </c>
      <c r="CO78" s="25">
        <v>5.1233293890000002</v>
      </c>
      <c r="CP78" s="25">
        <v>4.1026475549999999</v>
      </c>
      <c r="CQ78" s="25">
        <v>4.034892288</v>
      </c>
      <c r="CR78" s="25">
        <v>4.7591986049999999</v>
      </c>
      <c r="CS78" s="25">
        <v>4.5901387280000003</v>
      </c>
      <c r="CT78" s="25">
        <v>5.0901605590000001</v>
      </c>
      <c r="CU78" s="25">
        <v>4.7152090519999996</v>
      </c>
      <c r="CV78" s="25">
        <v>5.4005178330000003</v>
      </c>
      <c r="CW78" s="25">
        <v>4.4839833430000002</v>
      </c>
      <c r="CX78" s="25">
        <v>5.9033800019999996</v>
      </c>
      <c r="CY78" s="25">
        <v>5.315335911</v>
      </c>
      <c r="CZ78" s="25">
        <v>5.5234891279999996</v>
      </c>
      <c r="DA78" s="25">
        <v>6.0636512619999996</v>
      </c>
      <c r="DB78" s="25">
        <v>6.3275506239999997</v>
      </c>
      <c r="DC78" s="25">
        <v>5.61152636</v>
      </c>
      <c r="DD78" s="25">
        <v>6.791954703</v>
      </c>
      <c r="DE78" s="25">
        <v>5.9055747519999997</v>
      </c>
      <c r="DF78" s="25">
        <v>5.3021686460000002</v>
      </c>
      <c r="DG78" s="25">
        <v>4.4331281660000004</v>
      </c>
      <c r="DH78" s="25">
        <v>4.3233171029999999</v>
      </c>
      <c r="DI78" s="25">
        <v>4.1516026769999996</v>
      </c>
      <c r="DJ78" s="25">
        <v>5.1113943539999998</v>
      </c>
      <c r="DK78" s="25">
        <v>5.0194522089999998</v>
      </c>
      <c r="DL78" s="25">
        <v>4.760494081</v>
      </c>
      <c r="DM78" s="25">
        <v>4.6433912079999997</v>
      </c>
      <c r="DN78" s="25">
        <v>3.1591720510000001</v>
      </c>
      <c r="DO78" s="25">
        <v>4.5357018690000004</v>
      </c>
      <c r="DP78" s="25">
        <v>4.2546587259999997</v>
      </c>
      <c r="DQ78" s="25">
        <v>5.3810489009999998</v>
      </c>
      <c r="DR78" s="25">
        <v>5.0055842589999999</v>
      </c>
      <c r="DS78" s="25">
        <v>4.6729103710000004</v>
      </c>
      <c r="DT78" s="25">
        <v>3.7878666189999999</v>
      </c>
      <c r="DU78" s="25">
        <v>6.014651271</v>
      </c>
      <c r="DV78" s="25">
        <v>4.5154715669999996</v>
      </c>
      <c r="DW78" s="25">
        <v>4.4715082180000003</v>
      </c>
      <c r="DX78" s="25">
        <v>4.3027464980000003</v>
      </c>
      <c r="DY78" s="25">
        <v>4.6691350720000004</v>
      </c>
      <c r="DZ78" s="25">
        <v>4.8452303710000004</v>
      </c>
      <c r="EA78" s="25">
        <v>4.7785545909999998</v>
      </c>
      <c r="EB78" s="25">
        <v>3.867134998</v>
      </c>
      <c r="EC78" s="25">
        <v>4.3659013409999998</v>
      </c>
    </row>
    <row r="79" spans="1:133" s="48" customFormat="1" ht="25" customHeight="1" x14ac:dyDescent="0.2">
      <c r="A79" s="23">
        <v>395.1</v>
      </c>
      <c r="B79" s="24">
        <f t="shared" ref="B79:B106" si="2">A79-116</f>
        <v>279.10000000000002</v>
      </c>
      <c r="C79" s="24">
        <v>5.7</v>
      </c>
      <c r="D79" s="26" t="s">
        <v>22</v>
      </c>
      <c r="E79" s="37" t="s">
        <v>22</v>
      </c>
      <c r="F79" s="23">
        <v>7.9239751869999999</v>
      </c>
      <c r="G79" s="23">
        <v>9.8607431569999999</v>
      </c>
      <c r="H79" s="23">
        <v>7.2566376510000001</v>
      </c>
      <c r="I79" s="23">
        <v>9.4876510629999995</v>
      </c>
      <c r="J79" s="23">
        <v>6.2045620279999998</v>
      </c>
      <c r="K79" s="23">
        <v>9.1658237170000003</v>
      </c>
      <c r="L79" s="23">
        <v>9.149306954</v>
      </c>
      <c r="M79" s="23">
        <v>9.667830683</v>
      </c>
      <c r="N79" s="23">
        <v>9.6653929299999994</v>
      </c>
      <c r="O79" s="23">
        <v>9.6744889040000004</v>
      </c>
      <c r="P79" s="23">
        <v>10.1963981</v>
      </c>
      <c r="Q79" s="23">
        <v>10.402876259999999</v>
      </c>
      <c r="R79" s="23">
        <v>8.7229131249999998</v>
      </c>
      <c r="S79" s="23">
        <v>9.2858820620000007</v>
      </c>
      <c r="T79" s="23">
        <v>8.822125926</v>
      </c>
      <c r="U79" s="23">
        <v>9.2819053070000006</v>
      </c>
      <c r="V79" s="23">
        <v>9.0122375869999996</v>
      </c>
      <c r="W79" s="23">
        <v>8.7191883689999994</v>
      </c>
      <c r="X79" s="23">
        <v>9.4904024190000005</v>
      </c>
      <c r="Y79" s="23">
        <v>9.0753599499999993</v>
      </c>
      <c r="Z79" s="23">
        <v>9.5717209909999994</v>
      </c>
      <c r="AA79" s="23">
        <v>10.108446259999999</v>
      </c>
      <c r="AB79" s="23">
        <v>8.8506535680000002</v>
      </c>
      <c r="AC79" s="23">
        <v>8.7533922430000004</v>
      </c>
      <c r="AD79" s="23">
        <v>11.991988750000001</v>
      </c>
      <c r="AE79" s="23">
        <v>9.4873723949999995</v>
      </c>
      <c r="AF79" s="23">
        <v>10.279587530000001</v>
      </c>
      <c r="AG79" s="23">
        <v>8.4121824519999997</v>
      </c>
      <c r="AH79" s="23">
        <v>8.8617956749999998</v>
      </c>
      <c r="AI79" s="23">
        <v>8.0584962880000006</v>
      </c>
      <c r="AJ79" s="23">
        <v>9.2749505049999996</v>
      </c>
      <c r="AK79" s="23">
        <v>9.1714939340000008</v>
      </c>
      <c r="AL79" s="23">
        <v>15.45134403</v>
      </c>
      <c r="AM79" s="23">
        <v>23.275148009999999</v>
      </c>
      <c r="AN79" s="23">
        <v>22.30782628</v>
      </c>
      <c r="AO79" s="23">
        <v>26.92161162</v>
      </c>
      <c r="AP79" s="23">
        <v>22.697201339999999</v>
      </c>
      <c r="AQ79" s="23">
        <v>26.384117100000001</v>
      </c>
      <c r="AR79" s="23">
        <v>26.755987560000001</v>
      </c>
      <c r="AS79" s="23">
        <v>23.08256523</v>
      </c>
      <c r="AT79" s="23">
        <v>24.629261339999999</v>
      </c>
      <c r="AU79" s="23">
        <v>25.924097010000001</v>
      </c>
      <c r="AV79" s="23">
        <v>24.707214629999999</v>
      </c>
      <c r="AW79" s="23">
        <v>33.154236099999999</v>
      </c>
      <c r="AX79" s="23">
        <v>37.344171170000003</v>
      </c>
      <c r="AY79" s="23">
        <v>26.107565600000001</v>
      </c>
      <c r="AZ79" s="23">
        <v>26.30066287</v>
      </c>
      <c r="BA79" s="23">
        <v>25.86983261</v>
      </c>
      <c r="BB79" s="23">
        <v>25.820252279999998</v>
      </c>
      <c r="BC79" s="23">
        <v>24.008731699999998</v>
      </c>
      <c r="BD79" s="23">
        <v>24.234010269999999</v>
      </c>
      <c r="BE79" s="23">
        <v>25.9542407</v>
      </c>
      <c r="BF79" s="23">
        <v>18.680863720000001</v>
      </c>
      <c r="BG79" s="23">
        <v>45.470221989999999</v>
      </c>
      <c r="BH79" s="23">
        <v>36.944890000000001</v>
      </c>
      <c r="BI79" s="23">
        <v>30.822761100000001</v>
      </c>
      <c r="BJ79" s="23">
        <v>22.866529199999999</v>
      </c>
      <c r="BK79" s="23">
        <v>29.089261149999999</v>
      </c>
      <c r="BL79" s="23">
        <v>22.820048549999999</v>
      </c>
      <c r="BM79" s="23">
        <v>22.815539560000001</v>
      </c>
      <c r="BN79" s="23">
        <v>20.716986179999999</v>
      </c>
      <c r="BO79" s="23">
        <v>17.37968545</v>
      </c>
      <c r="BP79" s="23">
        <v>30.604170679999999</v>
      </c>
      <c r="BQ79" s="23">
        <v>71.665732410000004</v>
      </c>
      <c r="BR79" s="23">
        <v>5.4835984440000001</v>
      </c>
      <c r="BS79" s="23">
        <v>5.2585743799999998</v>
      </c>
      <c r="BT79" s="23">
        <v>5.6276752889999999</v>
      </c>
      <c r="BU79" s="23">
        <v>7.0159330510000002</v>
      </c>
      <c r="BV79" s="23">
        <v>9.5040728080000001</v>
      </c>
      <c r="BW79" s="23">
        <v>7.3076942699999998</v>
      </c>
      <c r="BX79" s="23">
        <v>7.6262314719999997</v>
      </c>
      <c r="BY79" s="23">
        <v>6.8754970030000004</v>
      </c>
      <c r="BZ79" s="23">
        <v>5.6419224689999998</v>
      </c>
      <c r="CA79" s="23">
        <v>6.828830881</v>
      </c>
      <c r="CB79" s="23">
        <v>6.5118498579999997</v>
      </c>
      <c r="CC79" s="23">
        <v>7.629623756</v>
      </c>
      <c r="CD79" s="23">
        <v>6.9034953290000001</v>
      </c>
      <c r="CE79" s="23">
        <v>7.8470807760000003</v>
      </c>
      <c r="CF79" s="23">
        <v>9.5345471570000004</v>
      </c>
      <c r="CG79" s="23">
        <v>7.0763014039999996</v>
      </c>
      <c r="CH79" s="23">
        <v>7.3104610970000001</v>
      </c>
      <c r="CI79" s="23">
        <v>7.2916236980000004</v>
      </c>
      <c r="CJ79" s="23">
        <v>7.8558513689999998</v>
      </c>
      <c r="CK79" s="23">
        <v>8.2488712769999992</v>
      </c>
      <c r="CL79" s="23">
        <v>7.5653835139999996</v>
      </c>
      <c r="CM79" s="23">
        <v>8.8168350719999999</v>
      </c>
      <c r="CN79" s="23">
        <v>8.760885686</v>
      </c>
      <c r="CO79" s="23">
        <v>7.6765306679999998</v>
      </c>
      <c r="CP79" s="23">
        <v>8.1843679520000006</v>
      </c>
      <c r="CQ79" s="23">
        <v>8.0139936679999995</v>
      </c>
      <c r="CR79" s="23">
        <v>7.5146221999999998</v>
      </c>
      <c r="CS79" s="23">
        <v>7.023023341</v>
      </c>
      <c r="CT79" s="23">
        <v>9.8095984440000006</v>
      </c>
      <c r="CU79" s="23">
        <v>8.2985690119999997</v>
      </c>
      <c r="CV79" s="23">
        <v>7.7096798870000001</v>
      </c>
      <c r="CW79" s="23">
        <v>7.3396489330000003</v>
      </c>
      <c r="CX79" s="23">
        <v>11.361532739999999</v>
      </c>
      <c r="CY79" s="23">
        <v>15.438911320000001</v>
      </c>
      <c r="CZ79" s="23">
        <v>14.20166092</v>
      </c>
      <c r="DA79" s="23">
        <v>13.91094771</v>
      </c>
      <c r="DB79" s="23">
        <v>13.77796182</v>
      </c>
      <c r="DC79" s="23">
        <v>13.96367225</v>
      </c>
      <c r="DD79" s="23">
        <v>12.437899379999999</v>
      </c>
      <c r="DE79" s="23">
        <v>12.105592740000001</v>
      </c>
      <c r="DF79" s="23">
        <v>10.97293537</v>
      </c>
      <c r="DG79" s="23">
        <v>8.6695774649999997</v>
      </c>
      <c r="DH79" s="23">
        <v>13.031298209999999</v>
      </c>
      <c r="DI79" s="23">
        <v>14.226287259999999</v>
      </c>
      <c r="DJ79" s="23">
        <v>10.74467658</v>
      </c>
      <c r="DK79" s="23">
        <v>8.8401164810000008</v>
      </c>
      <c r="DL79" s="23">
        <v>9.1635014189999993</v>
      </c>
      <c r="DM79" s="23">
        <v>8.8788970490000008</v>
      </c>
      <c r="DN79" s="23">
        <v>9.1372728940000005</v>
      </c>
      <c r="DO79" s="23">
        <v>11.345360510000001</v>
      </c>
      <c r="DP79" s="23">
        <v>10.80720709</v>
      </c>
      <c r="DQ79" s="23">
        <v>9.4066087930000002</v>
      </c>
      <c r="DR79" s="23">
        <v>10.01546003</v>
      </c>
      <c r="DS79" s="23">
        <v>8.7404357739999998</v>
      </c>
      <c r="DT79" s="23">
        <v>7.5323495429999996</v>
      </c>
      <c r="DU79" s="23">
        <v>8.8338968720000004</v>
      </c>
      <c r="DV79" s="23">
        <v>10.347921680000001</v>
      </c>
      <c r="DW79" s="23">
        <v>11.254054050000001</v>
      </c>
      <c r="DX79" s="23">
        <v>10.80766727</v>
      </c>
      <c r="DY79" s="23">
        <v>10.69012536</v>
      </c>
      <c r="DZ79" s="23">
        <v>9.5904700159999994</v>
      </c>
      <c r="EA79" s="23">
        <v>11.028313860000001</v>
      </c>
      <c r="EB79" s="23">
        <v>10.185840710000001</v>
      </c>
      <c r="EC79" s="23">
        <v>12.1864258</v>
      </c>
    </row>
    <row r="80" spans="1:133" s="48" customFormat="1" ht="71" customHeight="1" x14ac:dyDescent="0.2">
      <c r="A80" s="23">
        <v>402.1</v>
      </c>
      <c r="B80" s="24">
        <f t="shared" si="2"/>
        <v>286.10000000000002</v>
      </c>
      <c r="C80" s="24">
        <v>5.7</v>
      </c>
      <c r="D80" s="9" t="s">
        <v>78</v>
      </c>
      <c r="E80" s="36" t="s">
        <v>79</v>
      </c>
      <c r="F80" s="23" t="s">
        <v>18</v>
      </c>
      <c r="G80" s="23" t="s">
        <v>18</v>
      </c>
      <c r="H80" s="23" t="s">
        <v>18</v>
      </c>
      <c r="I80" s="23" t="s">
        <v>18</v>
      </c>
      <c r="J80" s="23" t="s">
        <v>18</v>
      </c>
      <c r="K80" s="23" t="s">
        <v>18</v>
      </c>
      <c r="L80" s="23" t="s">
        <v>18</v>
      </c>
      <c r="M80" s="23" t="s">
        <v>18</v>
      </c>
      <c r="N80" s="23" t="s">
        <v>18</v>
      </c>
      <c r="O80" s="23" t="s">
        <v>18</v>
      </c>
      <c r="P80" s="23" t="s">
        <v>18</v>
      </c>
      <c r="Q80" s="23" t="s">
        <v>18</v>
      </c>
      <c r="R80" s="23" t="s">
        <v>18</v>
      </c>
      <c r="S80" s="23" t="s">
        <v>18</v>
      </c>
      <c r="T80" s="23" t="s">
        <v>18</v>
      </c>
      <c r="U80" s="23" t="s">
        <v>18</v>
      </c>
      <c r="V80" s="23" t="s">
        <v>18</v>
      </c>
      <c r="W80" s="23" t="s">
        <v>18</v>
      </c>
      <c r="X80" s="23" t="s">
        <v>18</v>
      </c>
      <c r="Y80" s="23" t="s">
        <v>18</v>
      </c>
      <c r="Z80" s="23" t="s">
        <v>18</v>
      </c>
      <c r="AA80" s="23" t="s">
        <v>18</v>
      </c>
      <c r="AB80" s="23" t="s">
        <v>18</v>
      </c>
      <c r="AC80" s="23" t="s">
        <v>18</v>
      </c>
      <c r="AD80" s="23" t="s">
        <v>18</v>
      </c>
      <c r="AE80" s="23" t="s">
        <v>18</v>
      </c>
      <c r="AF80" s="23" t="s">
        <v>18</v>
      </c>
      <c r="AG80" s="23" t="s">
        <v>18</v>
      </c>
      <c r="AH80" s="23" t="s">
        <v>18</v>
      </c>
      <c r="AI80" s="23" t="s">
        <v>18</v>
      </c>
      <c r="AJ80" s="23" t="s">
        <v>18</v>
      </c>
      <c r="AK80" s="23" t="s">
        <v>18</v>
      </c>
      <c r="AL80" s="23" t="s">
        <v>18</v>
      </c>
      <c r="AM80" s="23" t="s">
        <v>18</v>
      </c>
      <c r="AN80" s="23" t="s">
        <v>18</v>
      </c>
      <c r="AO80" s="23" t="s">
        <v>18</v>
      </c>
      <c r="AP80" s="23" t="s">
        <v>18</v>
      </c>
      <c r="AQ80" s="23" t="s">
        <v>18</v>
      </c>
      <c r="AR80" s="23" t="s">
        <v>18</v>
      </c>
      <c r="AS80" s="23" t="s">
        <v>18</v>
      </c>
      <c r="AT80" s="23" t="s">
        <v>18</v>
      </c>
      <c r="AU80" s="23" t="s">
        <v>18</v>
      </c>
      <c r="AV80" s="23" t="s">
        <v>18</v>
      </c>
      <c r="AW80" s="23" t="s">
        <v>18</v>
      </c>
      <c r="AX80" s="23" t="s">
        <v>18</v>
      </c>
      <c r="AY80" s="23" t="s">
        <v>18</v>
      </c>
      <c r="AZ80" s="23" t="s">
        <v>18</v>
      </c>
      <c r="BA80" s="23" t="s">
        <v>18</v>
      </c>
      <c r="BB80" s="23" t="s">
        <v>18</v>
      </c>
      <c r="BC80" s="23" t="s">
        <v>18</v>
      </c>
      <c r="BD80" s="23" t="s">
        <v>18</v>
      </c>
      <c r="BE80" s="23" t="s">
        <v>18</v>
      </c>
      <c r="BF80" s="23" t="s">
        <v>18</v>
      </c>
      <c r="BG80" s="23" t="s">
        <v>18</v>
      </c>
      <c r="BH80" s="23" t="s">
        <v>18</v>
      </c>
      <c r="BI80" s="23" t="s">
        <v>18</v>
      </c>
      <c r="BJ80" s="23" t="s">
        <v>18</v>
      </c>
      <c r="BK80" s="23" t="s">
        <v>18</v>
      </c>
      <c r="BL80" s="23" t="s">
        <v>18</v>
      </c>
      <c r="BM80" s="23" t="s">
        <v>18</v>
      </c>
      <c r="BN80" s="23" t="s">
        <v>18</v>
      </c>
      <c r="BO80" s="23" t="s">
        <v>18</v>
      </c>
      <c r="BP80" s="23" t="s">
        <v>18</v>
      </c>
      <c r="BQ80" s="23" t="s">
        <v>18</v>
      </c>
      <c r="BR80" s="23" t="s">
        <v>18</v>
      </c>
      <c r="BS80" s="23" t="s">
        <v>18</v>
      </c>
      <c r="BT80" s="23" t="s">
        <v>18</v>
      </c>
      <c r="BU80" s="23" t="s">
        <v>18</v>
      </c>
      <c r="BV80" s="23" t="s">
        <v>18</v>
      </c>
      <c r="BW80" s="23" t="s">
        <v>18</v>
      </c>
      <c r="BX80" s="23" t="s">
        <v>18</v>
      </c>
      <c r="BY80" s="23" t="s">
        <v>18</v>
      </c>
      <c r="BZ80" s="23" t="s">
        <v>18</v>
      </c>
      <c r="CA80" s="23" t="s">
        <v>18</v>
      </c>
      <c r="CB80" s="23" t="s">
        <v>18</v>
      </c>
      <c r="CC80" s="23" t="s">
        <v>18</v>
      </c>
      <c r="CD80" s="23" t="s">
        <v>18</v>
      </c>
      <c r="CE80" s="23" t="s">
        <v>18</v>
      </c>
      <c r="CF80" s="23" t="s">
        <v>18</v>
      </c>
      <c r="CG80" s="23" t="s">
        <v>18</v>
      </c>
      <c r="CH80" s="23" t="s">
        <v>18</v>
      </c>
      <c r="CI80" s="23" t="s">
        <v>18</v>
      </c>
      <c r="CJ80" s="23" t="s">
        <v>18</v>
      </c>
      <c r="CK80" s="23" t="s">
        <v>18</v>
      </c>
      <c r="CL80" s="23" t="s">
        <v>18</v>
      </c>
      <c r="CM80" s="23" t="s">
        <v>18</v>
      </c>
      <c r="CN80" s="23" t="s">
        <v>18</v>
      </c>
      <c r="CO80" s="23" t="s">
        <v>18</v>
      </c>
      <c r="CP80" s="23" t="s">
        <v>18</v>
      </c>
      <c r="CQ80" s="23" t="s">
        <v>18</v>
      </c>
      <c r="CR80" s="23" t="s">
        <v>18</v>
      </c>
      <c r="CS80" s="23" t="s">
        <v>18</v>
      </c>
      <c r="CT80" s="23" t="s">
        <v>18</v>
      </c>
      <c r="CU80" s="23" t="s">
        <v>18</v>
      </c>
      <c r="CV80" s="23" t="s">
        <v>18</v>
      </c>
      <c r="CW80" s="23" t="s">
        <v>18</v>
      </c>
      <c r="CX80" s="23">
        <v>3.0427065500000001</v>
      </c>
      <c r="CY80" s="23">
        <v>2.5068350439999998</v>
      </c>
      <c r="CZ80" s="23">
        <v>2.8149553960000002</v>
      </c>
      <c r="DA80" s="23">
        <v>2.8467010020000001</v>
      </c>
      <c r="DB80" s="23">
        <v>2.3984330709999999</v>
      </c>
      <c r="DC80" s="23">
        <v>2.958406294</v>
      </c>
      <c r="DD80" s="23">
        <v>3.1543703569999999</v>
      </c>
      <c r="DE80" s="23">
        <v>2.5813222339999999</v>
      </c>
      <c r="DF80" s="23">
        <v>3.0167864629999999</v>
      </c>
      <c r="DG80" s="23">
        <v>2.7769935989999999</v>
      </c>
      <c r="DH80" s="23">
        <v>2.8106085279999999</v>
      </c>
      <c r="DI80" s="23">
        <v>2.5741028789999998</v>
      </c>
      <c r="DJ80" s="23">
        <v>2.2724869829999998</v>
      </c>
      <c r="DK80" s="23">
        <v>2.6500609860000002</v>
      </c>
      <c r="DL80" s="23">
        <v>2.9837926910000001</v>
      </c>
      <c r="DM80" s="23">
        <v>2.6032001</v>
      </c>
      <c r="DN80" s="23">
        <v>2.2618074140000002</v>
      </c>
      <c r="DO80" s="23">
        <v>2.1118678659999999</v>
      </c>
      <c r="DP80" s="23">
        <v>2.299196078</v>
      </c>
      <c r="DQ80" s="23">
        <v>2.532949463</v>
      </c>
      <c r="DR80" s="23">
        <v>2.425442715</v>
      </c>
      <c r="DS80" s="23">
        <v>2.5642481560000001</v>
      </c>
      <c r="DT80" s="23">
        <v>2.498901692</v>
      </c>
      <c r="DU80" s="23">
        <v>2.2185126190000002</v>
      </c>
      <c r="DV80" s="23">
        <v>2.5982877439999998</v>
      </c>
      <c r="DW80" s="23">
        <v>2.3285035540000001</v>
      </c>
      <c r="DX80" s="23">
        <v>2.0686223049999999</v>
      </c>
      <c r="DY80" s="23">
        <v>2.6899036340000002</v>
      </c>
      <c r="DZ80" s="23">
        <v>2.6041704299999999</v>
      </c>
      <c r="EA80" s="23">
        <v>1.992553303</v>
      </c>
      <c r="EB80" s="23">
        <v>2.514173752</v>
      </c>
      <c r="EC80" s="23">
        <v>2.6339867610000001</v>
      </c>
    </row>
    <row r="81" spans="1:133" s="48" customFormat="1" ht="25" customHeight="1" x14ac:dyDescent="0.2">
      <c r="A81" s="23">
        <v>407.1</v>
      </c>
      <c r="B81" s="24">
        <f t="shared" si="2"/>
        <v>291.10000000000002</v>
      </c>
      <c r="C81" s="24">
        <v>5.7</v>
      </c>
      <c r="D81" s="26" t="s">
        <v>22</v>
      </c>
      <c r="E81" s="37" t="s">
        <v>22</v>
      </c>
      <c r="F81" s="23">
        <v>12.234605330000001</v>
      </c>
      <c r="G81" s="23">
        <v>15.57350035</v>
      </c>
      <c r="H81" s="23">
        <v>9.0350451159999992</v>
      </c>
      <c r="I81" s="23">
        <v>13.1380184</v>
      </c>
      <c r="J81" s="23">
        <v>8.4330288309999997</v>
      </c>
      <c r="K81" s="23">
        <v>11.86158372</v>
      </c>
      <c r="L81" s="23">
        <v>12.878245590000001</v>
      </c>
      <c r="M81" s="23">
        <v>13.06478517</v>
      </c>
      <c r="N81" s="23">
        <v>12.813554870000001</v>
      </c>
      <c r="O81" s="23">
        <v>13.720701249999999</v>
      </c>
      <c r="P81" s="23">
        <v>13.609683950000001</v>
      </c>
      <c r="Q81" s="23">
        <v>13.267669789999999</v>
      </c>
      <c r="R81" s="23">
        <v>12.445342739999999</v>
      </c>
      <c r="S81" s="23">
        <v>13.11684672</v>
      </c>
      <c r="T81" s="23">
        <v>12.92241173</v>
      </c>
      <c r="U81" s="23">
        <v>12.46395182</v>
      </c>
      <c r="V81" s="23">
        <v>12.70400158</v>
      </c>
      <c r="W81" s="23">
        <v>13.352679269999999</v>
      </c>
      <c r="X81" s="23">
        <v>12.47070894</v>
      </c>
      <c r="Y81" s="23">
        <v>12.36427874</v>
      </c>
      <c r="Z81" s="23">
        <v>13.02210726</v>
      </c>
      <c r="AA81" s="23">
        <v>12.7219847</v>
      </c>
      <c r="AB81" s="23">
        <v>10.38433292</v>
      </c>
      <c r="AC81" s="23">
        <v>11.11417786</v>
      </c>
      <c r="AD81" s="23">
        <v>14.73835463</v>
      </c>
      <c r="AE81" s="23">
        <v>15.16190769</v>
      </c>
      <c r="AF81" s="23">
        <v>14.40546485</v>
      </c>
      <c r="AG81" s="23">
        <v>13.40932267</v>
      </c>
      <c r="AH81" s="23">
        <v>12.67593653</v>
      </c>
      <c r="AI81" s="23">
        <v>12.532176160000001</v>
      </c>
      <c r="AJ81" s="23">
        <v>13.362882190000001</v>
      </c>
      <c r="AK81" s="23">
        <v>15.407668129999999</v>
      </c>
      <c r="AL81" s="23">
        <v>10.64813395</v>
      </c>
      <c r="AM81" s="23">
        <v>14.68752184</v>
      </c>
      <c r="AN81" s="23">
        <v>15.588226179999999</v>
      </c>
      <c r="AO81" s="23">
        <v>17.61622912</v>
      </c>
      <c r="AP81" s="23">
        <v>27.37798338</v>
      </c>
      <c r="AQ81" s="23">
        <v>30.242744890000001</v>
      </c>
      <c r="AR81" s="23">
        <v>27.535483419999998</v>
      </c>
      <c r="AS81" s="23">
        <v>25.389089649999999</v>
      </c>
      <c r="AT81" s="23">
        <v>17.759044830000001</v>
      </c>
      <c r="AU81" s="23">
        <v>19.97554615</v>
      </c>
      <c r="AV81" s="23">
        <v>18.319588110000002</v>
      </c>
      <c r="AW81" s="23">
        <v>22.454691449999999</v>
      </c>
      <c r="AX81" s="23">
        <v>35.664003399999999</v>
      </c>
      <c r="AY81" s="23">
        <v>29.12163481</v>
      </c>
      <c r="AZ81" s="23">
        <v>29.841670050000001</v>
      </c>
      <c r="BA81" s="23">
        <v>30.48281935</v>
      </c>
      <c r="BB81" s="23">
        <v>21.566978840000001</v>
      </c>
      <c r="BC81" s="23">
        <v>20.239215829999999</v>
      </c>
      <c r="BD81" s="23">
        <v>20.245144159999999</v>
      </c>
      <c r="BE81" s="23">
        <v>22.352548460000001</v>
      </c>
      <c r="BF81" s="23">
        <v>23.041218059999999</v>
      </c>
      <c r="BG81" s="23">
        <v>42.159161480000002</v>
      </c>
      <c r="BH81" s="23">
        <v>41.724103579999998</v>
      </c>
      <c r="BI81" s="23">
        <v>41.44265146</v>
      </c>
      <c r="BJ81" s="23">
        <v>24.937180430000002</v>
      </c>
      <c r="BK81" s="23">
        <v>31.369947719999999</v>
      </c>
      <c r="BL81" s="23">
        <v>23.42499557</v>
      </c>
      <c r="BM81" s="23">
        <v>23.40229901</v>
      </c>
      <c r="BN81" s="23">
        <v>30.30424451</v>
      </c>
      <c r="BO81" s="23">
        <v>27.857798710000001</v>
      </c>
      <c r="BP81" s="23">
        <v>42.419876389999999</v>
      </c>
      <c r="BQ81" s="23">
        <v>40.376342479999998</v>
      </c>
      <c r="BR81" s="23">
        <v>9.4009749619999994</v>
      </c>
      <c r="BS81" s="23">
        <v>8.9234939979999996</v>
      </c>
      <c r="BT81" s="23">
        <v>9.0340289279999997</v>
      </c>
      <c r="BU81" s="23">
        <v>9.9293320569999999</v>
      </c>
      <c r="BV81" s="23">
        <v>27.0998327</v>
      </c>
      <c r="BW81" s="23">
        <v>15.735085550000001</v>
      </c>
      <c r="BX81" s="23">
        <v>15.622747329999999</v>
      </c>
      <c r="BY81" s="23">
        <v>15.32464188</v>
      </c>
      <c r="BZ81" s="23">
        <v>11.346027729999999</v>
      </c>
      <c r="CA81" s="23">
        <v>12.41905257</v>
      </c>
      <c r="CB81" s="23">
        <v>12.616565319999999</v>
      </c>
      <c r="CC81" s="23">
        <v>11.46728171</v>
      </c>
      <c r="CD81" s="23">
        <v>14.486182380000001</v>
      </c>
      <c r="CE81" s="23">
        <v>15.979054619999999</v>
      </c>
      <c r="CF81" s="23">
        <v>16.956008799999999</v>
      </c>
      <c r="CG81" s="23">
        <v>14.763388340000001</v>
      </c>
      <c r="CH81" s="23">
        <v>12.53402425</v>
      </c>
      <c r="CI81" s="23">
        <v>12.41183395</v>
      </c>
      <c r="CJ81" s="23">
        <v>12.911421839999999</v>
      </c>
      <c r="CK81" s="23">
        <v>12.521872460000001</v>
      </c>
      <c r="CL81" s="23">
        <v>15.868805350000001</v>
      </c>
      <c r="CM81" s="23">
        <v>15.27993277</v>
      </c>
      <c r="CN81" s="23">
        <v>15.361526659999999</v>
      </c>
      <c r="CO81" s="23">
        <v>14.02083545</v>
      </c>
      <c r="CP81" s="23">
        <v>13.793319049999999</v>
      </c>
      <c r="CQ81" s="23">
        <v>13.73991949</v>
      </c>
      <c r="CR81" s="23">
        <v>14.28114596</v>
      </c>
      <c r="CS81" s="23">
        <v>13.771971730000001</v>
      </c>
      <c r="CT81" s="23">
        <v>18.85081585</v>
      </c>
      <c r="CU81" s="23">
        <v>14.43327699</v>
      </c>
      <c r="CV81" s="23">
        <v>15.96712393</v>
      </c>
      <c r="CW81" s="23">
        <v>14.748276819999999</v>
      </c>
      <c r="CX81" s="23">
        <v>16.397675920000001</v>
      </c>
      <c r="CY81" s="23">
        <v>17.464273210000002</v>
      </c>
      <c r="CZ81" s="23">
        <v>15.72133182</v>
      </c>
      <c r="DA81" s="23">
        <v>15.95000857</v>
      </c>
      <c r="DB81" s="23">
        <v>17.779058559999999</v>
      </c>
      <c r="DC81" s="23">
        <v>15.650348210000001</v>
      </c>
      <c r="DD81" s="23">
        <v>16.402228529999999</v>
      </c>
      <c r="DE81" s="23">
        <v>13.63915999</v>
      </c>
      <c r="DF81" s="23">
        <v>14.075267759999999</v>
      </c>
      <c r="DG81" s="23">
        <v>15.060444629999999</v>
      </c>
      <c r="DH81" s="23">
        <v>15.625905169999999</v>
      </c>
      <c r="DI81" s="23">
        <v>15.945607819999999</v>
      </c>
      <c r="DJ81" s="23">
        <v>13.571091539999999</v>
      </c>
      <c r="DK81" s="23">
        <v>14.581278380000001</v>
      </c>
      <c r="DL81" s="23">
        <v>16.931319720000001</v>
      </c>
      <c r="DM81" s="23">
        <v>16.164506450000001</v>
      </c>
      <c r="DN81" s="23">
        <v>13.12662308</v>
      </c>
      <c r="DO81" s="23">
        <v>12.31168965</v>
      </c>
      <c r="DP81" s="23">
        <v>14.554186440000001</v>
      </c>
      <c r="DQ81" s="23">
        <v>14.398250689999999</v>
      </c>
      <c r="DR81" s="23">
        <v>13.319008220000001</v>
      </c>
      <c r="DS81" s="23">
        <v>12.634418119999999</v>
      </c>
      <c r="DT81" s="23">
        <v>11.202687559999999</v>
      </c>
      <c r="DU81" s="23">
        <v>12.225336260000001</v>
      </c>
      <c r="DV81" s="23">
        <v>14.85510275</v>
      </c>
      <c r="DW81" s="23">
        <v>12.19640976</v>
      </c>
      <c r="DX81" s="23">
        <v>11.60327118</v>
      </c>
      <c r="DY81" s="23">
        <v>14.887043480000001</v>
      </c>
      <c r="DZ81" s="23">
        <v>13.36661015</v>
      </c>
      <c r="EA81" s="23">
        <v>14.404437919999999</v>
      </c>
      <c r="EB81" s="23">
        <v>14.298857140000001</v>
      </c>
      <c r="EC81" s="23">
        <v>13.39116993</v>
      </c>
    </row>
    <row r="82" spans="1:133" s="48" customFormat="1" ht="25" customHeight="1" x14ac:dyDescent="0.2">
      <c r="A82" s="23">
        <v>409.1</v>
      </c>
      <c r="B82" s="24">
        <f t="shared" si="2"/>
        <v>293.10000000000002</v>
      </c>
      <c r="C82" s="24">
        <v>5</v>
      </c>
      <c r="D82" s="26" t="s">
        <v>22</v>
      </c>
      <c r="E82" s="37" t="s">
        <v>22</v>
      </c>
      <c r="F82" s="23">
        <v>5.767336265</v>
      </c>
      <c r="G82" s="23">
        <v>5.9911287370000004</v>
      </c>
      <c r="H82" s="23">
        <v>4.5371796379999996</v>
      </c>
      <c r="I82" s="23">
        <v>5.0109198859999999</v>
      </c>
      <c r="J82" s="23">
        <v>4.6063744609999997</v>
      </c>
      <c r="K82" s="23">
        <v>4.7776664540000002</v>
      </c>
      <c r="L82" s="23">
        <v>4.7520496760000004</v>
      </c>
      <c r="M82" s="23">
        <v>5.0594077710000001</v>
      </c>
      <c r="N82" s="23">
        <v>4.0918641009999996</v>
      </c>
      <c r="O82" s="23">
        <v>5.1956354600000001</v>
      </c>
      <c r="P82" s="23">
        <v>5.2217750440000001</v>
      </c>
      <c r="Q82" s="23">
        <v>5.4918300049999997</v>
      </c>
      <c r="R82" s="23">
        <v>4.9146142959999999</v>
      </c>
      <c r="S82" s="23">
        <v>4.9555172189999999</v>
      </c>
      <c r="T82" s="23">
        <v>5.6540663870000003</v>
      </c>
      <c r="U82" s="23">
        <v>4.9201953239999998</v>
      </c>
      <c r="V82" s="23">
        <v>5.0493516239999998</v>
      </c>
      <c r="W82" s="23">
        <v>5.4308041879999998</v>
      </c>
      <c r="X82" s="23">
        <v>5.2347157319999997</v>
      </c>
      <c r="Y82" s="23">
        <v>4.6542065299999997</v>
      </c>
      <c r="Z82" s="23">
        <v>5.5492870999999999</v>
      </c>
      <c r="AA82" s="23">
        <v>4.7147525630000002</v>
      </c>
      <c r="AB82" s="23">
        <v>4.9333319969999998</v>
      </c>
      <c r="AC82" s="23">
        <v>5.031411436</v>
      </c>
      <c r="AD82" s="23">
        <v>5.676293544</v>
      </c>
      <c r="AE82" s="23">
        <v>5.0431148869999998</v>
      </c>
      <c r="AF82" s="23">
        <v>5.079856479</v>
      </c>
      <c r="AG82" s="23">
        <v>5.6942272870000004</v>
      </c>
      <c r="AH82" s="23">
        <v>4.923510587</v>
      </c>
      <c r="AI82" s="23">
        <v>4.7427691159999998</v>
      </c>
      <c r="AJ82" s="23">
        <v>4.9683971519999997</v>
      </c>
      <c r="AK82" s="23">
        <v>4.9959774750000001</v>
      </c>
      <c r="AL82" s="23">
        <v>7.1674664049999999</v>
      </c>
      <c r="AM82" s="23">
        <v>8.3228027549999997</v>
      </c>
      <c r="AN82" s="23">
        <v>8.8624281689999993</v>
      </c>
      <c r="AO82" s="23">
        <v>9.5240215310000007</v>
      </c>
      <c r="AP82" s="23">
        <v>9.0606881510000008</v>
      </c>
      <c r="AQ82" s="23">
        <v>11.38844492</v>
      </c>
      <c r="AR82" s="23">
        <v>13.81541554</v>
      </c>
      <c r="AS82" s="23">
        <v>10.89848142</v>
      </c>
      <c r="AT82" s="23">
        <v>9.2047479830000007</v>
      </c>
      <c r="AU82" s="23">
        <v>9.4474960600000006</v>
      </c>
      <c r="AV82" s="23">
        <v>9.7938660790000007</v>
      </c>
      <c r="AW82" s="23">
        <v>12.65231745</v>
      </c>
      <c r="AX82" s="23">
        <v>16.84096444</v>
      </c>
      <c r="AY82" s="23">
        <v>11.153464769999999</v>
      </c>
      <c r="AZ82" s="23">
        <v>10.38438785</v>
      </c>
      <c r="BA82" s="23">
        <v>11.589736159999999</v>
      </c>
      <c r="BB82" s="23">
        <v>10.841970440000001</v>
      </c>
      <c r="BC82" s="23">
        <v>11.764390690000001</v>
      </c>
      <c r="BD82" s="23">
        <v>10.841635050000001</v>
      </c>
      <c r="BE82" s="23">
        <v>12.19786757</v>
      </c>
      <c r="BF82" s="23">
        <v>8.2799880469999998</v>
      </c>
      <c r="BG82" s="23">
        <v>26.13419245</v>
      </c>
      <c r="BH82" s="23">
        <v>17.75494376</v>
      </c>
      <c r="BI82" s="23">
        <v>17.1075962</v>
      </c>
      <c r="BJ82" s="23">
        <v>10.361757089999999</v>
      </c>
      <c r="BK82" s="23">
        <v>12.898653120000001</v>
      </c>
      <c r="BL82" s="23">
        <v>9.4054745610000001</v>
      </c>
      <c r="BM82" s="23">
        <v>9.3714133850000003</v>
      </c>
      <c r="BN82" s="23">
        <v>10.260900019999999</v>
      </c>
      <c r="BO82" s="23">
        <v>9.0418659950000002</v>
      </c>
      <c r="BP82" s="23">
        <v>16.409268350000001</v>
      </c>
      <c r="BQ82" s="23">
        <v>55.90679892</v>
      </c>
      <c r="BR82" s="23">
        <v>4.6397118649999998</v>
      </c>
      <c r="BS82" s="23">
        <v>4.0632583139999996</v>
      </c>
      <c r="BT82" s="23">
        <v>4.0986274500000004</v>
      </c>
      <c r="BU82" s="23">
        <v>4.4132540579999997</v>
      </c>
      <c r="BV82" s="23">
        <v>7.1228679379999997</v>
      </c>
      <c r="BW82" s="23">
        <v>5.6541887849999997</v>
      </c>
      <c r="BX82" s="23">
        <v>5.6300254609999998</v>
      </c>
      <c r="BY82" s="23">
        <v>5.0928591040000004</v>
      </c>
      <c r="BZ82" s="23">
        <v>4.5692769630000001</v>
      </c>
      <c r="CA82" s="23">
        <v>4.8970728140000004</v>
      </c>
      <c r="CB82" s="23">
        <v>3.8861344</v>
      </c>
      <c r="CC82" s="23">
        <v>4.3972492699999997</v>
      </c>
      <c r="CD82" s="23">
        <v>4.4175628160000002</v>
      </c>
      <c r="CE82" s="23">
        <v>5.3253347910000004</v>
      </c>
      <c r="CF82" s="23">
        <v>5.298539087</v>
      </c>
      <c r="CG82" s="23">
        <v>5.5976581730000001</v>
      </c>
      <c r="CH82" s="23">
        <v>3.9116186540000002</v>
      </c>
      <c r="CI82" s="23">
        <v>4.8265344160000003</v>
      </c>
      <c r="CJ82" s="23">
        <v>3.6800293169999998</v>
      </c>
      <c r="CK82" s="23">
        <v>4.3214725720000002</v>
      </c>
      <c r="CL82" s="23">
        <v>3.734763761</v>
      </c>
      <c r="CM82" s="23">
        <v>3.6887943509999999</v>
      </c>
      <c r="CN82" s="23">
        <v>4.2066630780000001</v>
      </c>
      <c r="CO82" s="23">
        <v>5.0046139639999998</v>
      </c>
      <c r="CP82" s="23">
        <v>3.94818896</v>
      </c>
      <c r="CQ82" s="23">
        <v>4.3566855660000003</v>
      </c>
      <c r="CR82" s="23">
        <v>3.834690921</v>
      </c>
      <c r="CS82" s="23">
        <v>4.693386769</v>
      </c>
      <c r="CT82" s="23">
        <v>4.4613697419999996</v>
      </c>
      <c r="CU82" s="23">
        <v>4.2464936980000001</v>
      </c>
      <c r="CV82" s="23">
        <v>4.080560814</v>
      </c>
      <c r="CW82" s="23">
        <v>5.2171384730000003</v>
      </c>
      <c r="CX82" s="23">
        <v>4.9417784969999996</v>
      </c>
      <c r="CY82" s="23">
        <v>5.3709295819999996</v>
      </c>
      <c r="CZ82" s="23">
        <v>5.6043985259999998</v>
      </c>
      <c r="DA82" s="23">
        <v>5.5858216980000002</v>
      </c>
      <c r="DB82" s="23">
        <v>5.9804187969999996</v>
      </c>
      <c r="DC82" s="23">
        <v>5.7795543929999997</v>
      </c>
      <c r="DD82" s="23">
        <v>6.2366241310000001</v>
      </c>
      <c r="DE82" s="23">
        <v>5.2995357519999997</v>
      </c>
      <c r="DF82" s="23">
        <v>5.5610084510000002</v>
      </c>
      <c r="DG82" s="23">
        <v>5.3597708800000001</v>
      </c>
      <c r="DH82" s="23">
        <v>6.1545514949999998</v>
      </c>
      <c r="DI82" s="23">
        <v>6.2625301569999996</v>
      </c>
      <c r="DJ82" s="23">
        <v>3.9361088720000001</v>
      </c>
      <c r="DK82" s="23">
        <v>6.327956608</v>
      </c>
      <c r="DL82" s="23">
        <v>6.1630797810000004</v>
      </c>
      <c r="DM82" s="23">
        <v>5.800950931</v>
      </c>
      <c r="DN82" s="23">
        <v>4.7746234879999996</v>
      </c>
      <c r="DO82" s="23">
        <v>3.8466196890000002</v>
      </c>
      <c r="DP82" s="23">
        <v>4.8682107190000004</v>
      </c>
      <c r="DQ82" s="23">
        <v>4.6785513070000002</v>
      </c>
      <c r="DR82" s="23">
        <v>3.0566167069999999</v>
      </c>
      <c r="DS82" s="23">
        <v>3.5118535660000001</v>
      </c>
      <c r="DT82" s="23">
        <v>3.3651533260000002</v>
      </c>
      <c r="DU82" s="23">
        <v>3.1872040579999998</v>
      </c>
      <c r="DV82" s="23">
        <v>6.2366177150000004</v>
      </c>
      <c r="DW82" s="23">
        <v>5.12690161</v>
      </c>
      <c r="DX82" s="23">
        <v>5.4024809239999998</v>
      </c>
      <c r="DY82" s="23">
        <v>6.041530142</v>
      </c>
      <c r="DZ82" s="23">
        <v>6.5598655179999996</v>
      </c>
      <c r="EA82" s="23">
        <v>4.7815930289999997</v>
      </c>
      <c r="EB82" s="23">
        <v>9.0516938459999992</v>
      </c>
      <c r="EC82" s="23">
        <v>6.7100295220000001</v>
      </c>
    </row>
    <row r="83" spans="1:133" s="48" customFormat="1" ht="25" customHeight="1" x14ac:dyDescent="0.2">
      <c r="A83" s="23">
        <v>411.1</v>
      </c>
      <c r="B83" s="24">
        <f t="shared" si="2"/>
        <v>295.10000000000002</v>
      </c>
      <c r="C83" s="24">
        <v>5.7</v>
      </c>
      <c r="D83" s="26" t="s">
        <v>22</v>
      </c>
      <c r="E83" s="37" t="s">
        <v>22</v>
      </c>
      <c r="F83" s="23">
        <v>0.39978371600000001</v>
      </c>
      <c r="G83" s="23">
        <v>0.408745635</v>
      </c>
      <c r="H83" s="23">
        <v>0.20130717000000001</v>
      </c>
      <c r="I83" s="23">
        <v>0.34273327799999997</v>
      </c>
      <c r="J83" s="23">
        <v>0.175741387</v>
      </c>
      <c r="K83" s="23">
        <v>0.96174288299999999</v>
      </c>
      <c r="L83" s="23">
        <v>0.80998829000000006</v>
      </c>
      <c r="M83" s="23">
        <v>1.15359692</v>
      </c>
      <c r="N83" s="23">
        <v>0.42801798499999999</v>
      </c>
      <c r="O83" s="23">
        <v>0.47378932800000001</v>
      </c>
      <c r="P83" s="23">
        <v>0.40971106800000001</v>
      </c>
      <c r="Q83" s="23">
        <v>0.47314616999999998</v>
      </c>
      <c r="R83" s="23">
        <v>1.370803591</v>
      </c>
      <c r="S83" s="23">
        <v>1.6916461279999999</v>
      </c>
      <c r="T83" s="23">
        <v>0.80643865100000001</v>
      </c>
      <c r="U83" s="23">
        <v>0.96955978600000003</v>
      </c>
      <c r="V83" s="23">
        <v>0.60792833000000002</v>
      </c>
      <c r="W83" s="23">
        <v>0.43539333600000002</v>
      </c>
      <c r="X83" s="23">
        <v>0.40541569999999999</v>
      </c>
      <c r="Y83" s="23">
        <v>0.52737376800000002</v>
      </c>
      <c r="Z83" s="23">
        <v>0.94330313600000004</v>
      </c>
      <c r="AA83" s="23">
        <v>1.246162749</v>
      </c>
      <c r="AB83" s="23">
        <v>3.5877994329999998</v>
      </c>
      <c r="AC83" s="23">
        <v>0.733494168</v>
      </c>
      <c r="AD83" s="23">
        <v>0.45575049499999998</v>
      </c>
      <c r="AE83" s="23">
        <v>0.39676827999999997</v>
      </c>
      <c r="AF83" s="23">
        <v>0.435419585</v>
      </c>
      <c r="AG83" s="23">
        <v>3.6772278530000002</v>
      </c>
      <c r="AH83" s="23">
        <v>3.377359309</v>
      </c>
      <c r="AI83" s="23">
        <v>3.6201744819999999</v>
      </c>
      <c r="AJ83" s="23">
        <v>2.6377254240000001</v>
      </c>
      <c r="AK83" s="23">
        <v>2.1366054509999999</v>
      </c>
      <c r="AL83" s="23">
        <v>14.686751340000001</v>
      </c>
      <c r="AM83" s="23">
        <v>17.78693968</v>
      </c>
      <c r="AN83" s="23">
        <v>16.700348900000002</v>
      </c>
      <c r="AO83" s="23">
        <v>19.114137660000001</v>
      </c>
      <c r="AP83" s="23">
        <v>22.387748670000001</v>
      </c>
      <c r="AQ83" s="23">
        <v>26.844212240000001</v>
      </c>
      <c r="AR83" s="23">
        <v>23.932522339999998</v>
      </c>
      <c r="AS83" s="23">
        <v>22.452653420000001</v>
      </c>
      <c r="AT83" s="23">
        <v>20.576785959999999</v>
      </c>
      <c r="AU83" s="23">
        <v>22.0139928</v>
      </c>
      <c r="AV83" s="23">
        <v>21.246655319999999</v>
      </c>
      <c r="AW83" s="23">
        <v>25.114478170000002</v>
      </c>
      <c r="AX83" s="23">
        <v>29.351864800000001</v>
      </c>
      <c r="AY83" s="23">
        <v>25.001050769999999</v>
      </c>
      <c r="AZ83" s="23">
        <v>21.814806950000001</v>
      </c>
      <c r="BA83" s="23">
        <v>23.23243982</v>
      </c>
      <c r="BB83" s="23">
        <v>22.91695472</v>
      </c>
      <c r="BC83" s="23">
        <v>20.126704239999999</v>
      </c>
      <c r="BD83" s="23">
        <v>19.983615910000001</v>
      </c>
      <c r="BE83" s="23">
        <v>19.828056149999998</v>
      </c>
      <c r="BF83" s="23">
        <v>18.802206259999998</v>
      </c>
      <c r="BG83" s="23">
        <v>29.40793515</v>
      </c>
      <c r="BH83" s="23">
        <v>28.208977650000001</v>
      </c>
      <c r="BI83" s="23">
        <v>26.930111950000001</v>
      </c>
      <c r="BJ83" s="23">
        <v>19.306610289999998</v>
      </c>
      <c r="BK83" s="23">
        <v>24.313063190000001</v>
      </c>
      <c r="BL83" s="23">
        <v>25.669981490000001</v>
      </c>
      <c r="BM83" s="23">
        <v>18.755194329999998</v>
      </c>
      <c r="BN83" s="23">
        <v>19.83685942</v>
      </c>
      <c r="BO83" s="23">
        <v>20.08792248</v>
      </c>
      <c r="BP83" s="23">
        <v>26.613152230000001</v>
      </c>
      <c r="BQ83" s="23">
        <v>35.350716910000003</v>
      </c>
      <c r="BR83" s="48">
        <v>9.6624712025085735</v>
      </c>
      <c r="BS83" s="48">
        <v>8.22604606902439</v>
      </c>
      <c r="BT83" s="48">
        <v>8.9857611541240878</v>
      </c>
      <c r="BU83" s="48">
        <v>9.5407206995162355</v>
      </c>
      <c r="BV83" s="48">
        <v>20.186853784758704</v>
      </c>
      <c r="BW83" s="48">
        <v>14.993221477325072</v>
      </c>
      <c r="BX83" s="48">
        <v>13.066617733737207</v>
      </c>
      <c r="BY83" s="48">
        <v>12.249709512230339</v>
      </c>
      <c r="BZ83" s="48">
        <v>10.699296430943395</v>
      </c>
      <c r="CA83" s="48">
        <v>11.334400490498563</v>
      </c>
      <c r="CB83" s="48">
        <v>10.770410850751944</v>
      </c>
      <c r="CC83" s="48">
        <v>11.848644437008311</v>
      </c>
      <c r="CD83" s="48">
        <v>11.895026938452013</v>
      </c>
      <c r="CE83" s="48">
        <v>12.758039121665934</v>
      </c>
      <c r="CF83" s="48">
        <v>11.888394242816553</v>
      </c>
      <c r="CG83" s="48">
        <v>12.320504442971753</v>
      </c>
      <c r="CH83" s="48">
        <v>10.226614721549481</v>
      </c>
      <c r="CI83" s="48">
        <v>11.361155614079177</v>
      </c>
      <c r="CJ83" s="48">
        <v>11.09494996404726</v>
      </c>
      <c r="CK83" s="48">
        <v>10.699033057010375</v>
      </c>
      <c r="CL83" s="48">
        <v>9.9105925138328459</v>
      </c>
      <c r="CM83" s="48">
        <v>10.735543553536601</v>
      </c>
      <c r="CN83" s="48">
        <v>9.8458153363758179</v>
      </c>
      <c r="CO83" s="48">
        <v>10.939539744655173</v>
      </c>
      <c r="CP83" s="48">
        <v>11.360437020114944</v>
      </c>
      <c r="CQ83" s="48">
        <v>12.70788937402035</v>
      </c>
      <c r="CR83" s="48">
        <v>12.535189808712055</v>
      </c>
      <c r="CS83" s="48">
        <v>11.445512519347826</v>
      </c>
      <c r="CT83" s="48">
        <v>12.112784642138466</v>
      </c>
      <c r="CU83" s="48">
        <v>11.079575316503394</v>
      </c>
      <c r="CV83" s="48">
        <v>10.268153851189215</v>
      </c>
      <c r="CW83" s="48">
        <v>11.980088713878835</v>
      </c>
      <c r="CX83" s="23">
        <v>10.36234956</v>
      </c>
      <c r="CY83" s="23">
        <v>8.6590800009999995</v>
      </c>
      <c r="CZ83" s="23">
        <v>9.6415436969999995</v>
      </c>
      <c r="DA83" s="23">
        <v>10.481779700000001</v>
      </c>
      <c r="DB83" s="23">
        <v>9.0405076730000005</v>
      </c>
      <c r="DC83" s="23">
        <v>9.1242806129999998</v>
      </c>
      <c r="DD83" s="23">
        <v>10.084964530000001</v>
      </c>
      <c r="DE83" s="23">
        <v>8.5657850670000002</v>
      </c>
      <c r="DF83" s="23">
        <v>7.7501591239999996</v>
      </c>
      <c r="DG83" s="23">
        <v>9.177961882</v>
      </c>
      <c r="DH83" s="23">
        <v>8.958314949</v>
      </c>
      <c r="DI83" s="23">
        <v>8.7851606350000004</v>
      </c>
      <c r="DJ83" s="23">
        <v>7.432316374</v>
      </c>
      <c r="DK83" s="23">
        <v>7.8895193140000002</v>
      </c>
      <c r="DL83" s="23">
        <v>10.570882320000001</v>
      </c>
      <c r="DM83" s="23">
        <v>9.5725440939999995</v>
      </c>
      <c r="DN83" s="23">
        <v>7.8278294769999999</v>
      </c>
      <c r="DO83" s="23">
        <v>7.3431693710000001</v>
      </c>
      <c r="DP83" s="23">
        <v>8.1219965550000008</v>
      </c>
      <c r="DQ83" s="23">
        <v>9.1270139700000001</v>
      </c>
      <c r="DR83" s="23">
        <v>6.9899672180000003</v>
      </c>
      <c r="DS83" s="23">
        <v>7.3225450749999998</v>
      </c>
      <c r="DT83" s="23">
        <v>6.5724876969999997</v>
      </c>
      <c r="DU83" s="23">
        <v>6.7805192380000001</v>
      </c>
      <c r="DV83" s="23">
        <v>7.9332016090000002</v>
      </c>
      <c r="DW83" s="23">
        <v>6.9350999849999999</v>
      </c>
      <c r="DX83" s="23">
        <v>6.354615613</v>
      </c>
      <c r="DY83" s="23">
        <v>7.5345168039999999</v>
      </c>
      <c r="DZ83" s="23">
        <v>8.0738298319999995</v>
      </c>
      <c r="EA83" s="23">
        <v>7.0442964269999999</v>
      </c>
      <c r="EB83" s="23">
        <v>9.1465117130000007</v>
      </c>
      <c r="EC83" s="23">
        <v>8.7119306240000007</v>
      </c>
    </row>
    <row r="84" spans="1:133" s="48" customFormat="1" ht="25" customHeight="1" x14ac:dyDescent="0.2">
      <c r="A84" s="23">
        <v>413.1</v>
      </c>
      <c r="B84" s="24">
        <f t="shared" si="2"/>
        <v>297.10000000000002</v>
      </c>
      <c r="C84" s="24">
        <v>4.9000000000000004</v>
      </c>
      <c r="D84" s="26" t="s">
        <v>22</v>
      </c>
      <c r="E84" s="37" t="s">
        <v>22</v>
      </c>
      <c r="F84" s="23">
        <v>1.4239936019999999</v>
      </c>
      <c r="G84" s="23">
        <v>3.6630060430000002</v>
      </c>
      <c r="H84" s="23">
        <v>1.243715847</v>
      </c>
      <c r="I84" s="23">
        <v>1.456834325</v>
      </c>
      <c r="J84" s="23">
        <v>1.0333901839999999</v>
      </c>
      <c r="K84" s="23">
        <v>1.504123885</v>
      </c>
      <c r="L84" s="23">
        <v>2.8475280199999999</v>
      </c>
      <c r="M84" s="23">
        <v>3.5667228710000001</v>
      </c>
      <c r="N84" s="23">
        <v>3.4905872599999999</v>
      </c>
      <c r="O84" s="23">
        <v>3.7155134830000001</v>
      </c>
      <c r="P84" s="23">
        <v>4.5479536149999999</v>
      </c>
      <c r="Q84" s="23">
        <v>4.5028754409999996</v>
      </c>
      <c r="R84" s="23">
        <v>3.9740259739999999</v>
      </c>
      <c r="S84" s="23">
        <v>4.6192534140000001</v>
      </c>
      <c r="T84" s="23">
        <v>3.7243557979999999</v>
      </c>
      <c r="U84" s="23">
        <v>3.9614842349999999</v>
      </c>
      <c r="V84" s="23">
        <v>3.256450735</v>
      </c>
      <c r="W84" s="23">
        <v>3.9130767419999999</v>
      </c>
      <c r="X84" s="23">
        <v>3.2497901159999998</v>
      </c>
      <c r="Y84" s="23">
        <v>3.53540359</v>
      </c>
      <c r="Z84" s="23">
        <v>3.9193558190000002</v>
      </c>
      <c r="AA84" s="23">
        <v>4.5089653250000001</v>
      </c>
      <c r="AB84" s="23">
        <v>3.6661852119999998</v>
      </c>
      <c r="AC84" s="23">
        <v>3.8483970090000001</v>
      </c>
      <c r="AD84" s="23">
        <v>5.2400389519999999</v>
      </c>
      <c r="AE84" s="23">
        <v>4.5310725669999998</v>
      </c>
      <c r="AF84" s="23">
        <v>2.1102519850000001</v>
      </c>
      <c r="AG84" s="23">
        <v>2.9553266329999999</v>
      </c>
      <c r="AH84" s="23">
        <v>3.1802921159999999</v>
      </c>
      <c r="AI84" s="23">
        <v>2.9106780880000001</v>
      </c>
      <c r="AJ84" s="23">
        <v>3.7285157459999998</v>
      </c>
      <c r="AK84" s="23">
        <v>3.9249418149999999</v>
      </c>
      <c r="AL84" s="23">
        <v>5.400604457</v>
      </c>
      <c r="AM84" s="23">
        <v>7.2390613689999999</v>
      </c>
      <c r="AN84" s="23">
        <v>6.3610829889999998</v>
      </c>
      <c r="AO84" s="23">
        <v>6.3024024870000002</v>
      </c>
      <c r="AP84" s="23">
        <v>7.0395096830000004</v>
      </c>
      <c r="AQ84" s="23">
        <v>7.8348630549999996</v>
      </c>
      <c r="AR84" s="23">
        <v>8.7990732250000008</v>
      </c>
      <c r="AS84" s="23">
        <v>7.1098588810000001</v>
      </c>
      <c r="AT84" s="23">
        <v>6.6832804110000001</v>
      </c>
      <c r="AU84" s="23">
        <v>6.6715108470000004</v>
      </c>
      <c r="AV84" s="23">
        <v>6.8651868260000004</v>
      </c>
      <c r="AW84" s="23">
        <v>7.8532622400000003</v>
      </c>
      <c r="AX84" s="23">
        <v>10.465052829999999</v>
      </c>
      <c r="AY84" s="23">
        <v>8.4390550579999992</v>
      </c>
      <c r="AZ84" s="23">
        <v>8.5637193319999998</v>
      </c>
      <c r="BA84" s="23">
        <v>7.0941241100000001</v>
      </c>
      <c r="BB84" s="23">
        <v>7.5402564029999999</v>
      </c>
      <c r="BC84" s="23">
        <v>6.9327740770000004</v>
      </c>
      <c r="BD84" s="23">
        <v>6.8464440900000003</v>
      </c>
      <c r="BE84" s="23">
        <v>7.5258012069999998</v>
      </c>
      <c r="BF84" s="23">
        <v>5.6611101140000004</v>
      </c>
      <c r="BG84" s="23">
        <v>17.06732298</v>
      </c>
      <c r="BH84" s="23">
        <v>12.678681510000001</v>
      </c>
      <c r="BI84" s="23">
        <v>11.360898710000001</v>
      </c>
      <c r="BJ84" s="23">
        <v>6.9519478189999999</v>
      </c>
      <c r="BK84" s="23">
        <v>8.8649222339999998</v>
      </c>
      <c r="BL84" s="23">
        <v>6.5639919190000002</v>
      </c>
      <c r="BM84" s="23">
        <v>7.2376543719999997</v>
      </c>
      <c r="BN84" s="23">
        <v>6.9279392959999999</v>
      </c>
      <c r="BO84" s="23">
        <v>6.1576218459999996</v>
      </c>
      <c r="BP84" s="23">
        <v>12.887219480000001</v>
      </c>
      <c r="BQ84" s="23">
        <v>29.50033728</v>
      </c>
      <c r="BR84" s="23">
        <v>3.6880125869999998</v>
      </c>
      <c r="BS84" s="23">
        <v>3.5337558229999999</v>
      </c>
      <c r="BT84" s="23">
        <v>2.4524026719999998</v>
      </c>
      <c r="BU84" s="23">
        <v>3.2849928130000001</v>
      </c>
      <c r="BV84" s="23">
        <v>7.8208889160000004</v>
      </c>
      <c r="BW84" s="23">
        <v>4.3366529319999998</v>
      </c>
      <c r="BX84" s="23">
        <v>3.8492788469999999</v>
      </c>
      <c r="BY84" s="23">
        <v>3.164040247</v>
      </c>
      <c r="BZ84" s="23">
        <v>3.4723780639999999</v>
      </c>
      <c r="CA84" s="23">
        <v>3.5815592330000001</v>
      </c>
      <c r="CB84" s="23">
        <v>3.3719014399999998</v>
      </c>
      <c r="CC84" s="23">
        <v>3.982968149</v>
      </c>
      <c r="CD84" s="23">
        <v>4.1085594050000003</v>
      </c>
      <c r="CE84" s="23">
        <v>4.4480950229999996</v>
      </c>
      <c r="CF84" s="23">
        <v>4.4202399879999996</v>
      </c>
      <c r="CG84" s="23">
        <v>4.3085657849999999</v>
      </c>
      <c r="CH84" s="23">
        <v>3.5564326240000002</v>
      </c>
      <c r="CI84" s="23">
        <v>3.7564244910000002</v>
      </c>
      <c r="CJ84" s="23">
        <v>3.7525524629999998</v>
      </c>
      <c r="CK84" s="23">
        <v>3.6394895229999999</v>
      </c>
      <c r="CL84" s="23">
        <v>4.1835365150000001</v>
      </c>
      <c r="CM84" s="23">
        <v>4.7053993370000002</v>
      </c>
      <c r="CN84" s="23">
        <v>4.4693190420000004</v>
      </c>
      <c r="CO84" s="23">
        <v>4.3752591360000004</v>
      </c>
      <c r="CP84" s="23">
        <v>3.8844071329999998</v>
      </c>
      <c r="CQ84" s="23">
        <v>2.4857496819999998</v>
      </c>
      <c r="CR84" s="23">
        <v>3.459886113</v>
      </c>
      <c r="CS84" s="23">
        <v>3.2600509230000001</v>
      </c>
      <c r="CT84" s="23">
        <v>3.563864336</v>
      </c>
      <c r="CU84" s="23">
        <v>2.8665225470000002</v>
      </c>
      <c r="CV84" s="23">
        <v>2.47331302</v>
      </c>
      <c r="CW84" s="23">
        <v>2.5183466499999998</v>
      </c>
      <c r="CX84" s="23">
        <v>5.31102629</v>
      </c>
      <c r="CY84" s="23">
        <v>6.426118658</v>
      </c>
      <c r="CZ84" s="23">
        <v>5.5823965639999997</v>
      </c>
      <c r="DA84" s="23">
        <v>5.1529154049999999</v>
      </c>
      <c r="DB84" s="23">
        <v>5.3818158440000001</v>
      </c>
      <c r="DC84" s="23">
        <v>4.9858617839999999</v>
      </c>
      <c r="DD84" s="23">
        <v>4.9272738680000003</v>
      </c>
      <c r="DE84" s="23">
        <v>4.6574548189999998</v>
      </c>
      <c r="DF84" s="23">
        <v>4.924906547</v>
      </c>
      <c r="DG84" s="23">
        <v>5.6158683890000001</v>
      </c>
      <c r="DH84" s="23">
        <v>5.3330884980000004</v>
      </c>
      <c r="DI84" s="23">
        <v>5.8596799050000001</v>
      </c>
      <c r="DJ84" s="23">
        <v>4.8651937529999998</v>
      </c>
      <c r="DK84" s="23">
        <v>5.0716537710000003</v>
      </c>
      <c r="DL84" s="23">
        <v>6.251161261</v>
      </c>
      <c r="DM84" s="23">
        <v>5.5822082130000004</v>
      </c>
      <c r="DN84" s="23">
        <v>4.1167536570000003</v>
      </c>
      <c r="DO84" s="23">
        <v>3.3009876450000002</v>
      </c>
      <c r="DP84" s="23">
        <v>4.3465454479999996</v>
      </c>
      <c r="DQ84" s="23">
        <v>3.8757049210000001</v>
      </c>
      <c r="DR84" s="23">
        <v>3.321784574</v>
      </c>
      <c r="DS84" s="23">
        <v>3.1368928010000001</v>
      </c>
      <c r="DT84" s="23">
        <v>2.089204847</v>
      </c>
      <c r="DU84" s="23">
        <v>3.6274808940000001</v>
      </c>
      <c r="DV84" s="23">
        <v>4.5554684620000003</v>
      </c>
      <c r="DW84" s="23">
        <v>3.8711031440000001</v>
      </c>
      <c r="DX84" s="23">
        <v>4.1639964550000004</v>
      </c>
      <c r="DY84" s="23">
        <v>4.970463283</v>
      </c>
      <c r="DZ84" s="23">
        <v>4.9347246240000002</v>
      </c>
      <c r="EA84" s="23">
        <v>3.848578807</v>
      </c>
      <c r="EB84" s="23">
        <v>4.4289620709999999</v>
      </c>
      <c r="EC84" s="23">
        <v>4.7701149999999997</v>
      </c>
    </row>
    <row r="85" spans="1:133" s="48" customFormat="1" ht="25" customHeight="1" x14ac:dyDescent="0.2">
      <c r="A85" s="27">
        <v>413.1</v>
      </c>
      <c r="B85" s="24">
        <f t="shared" si="2"/>
        <v>297.10000000000002</v>
      </c>
      <c r="C85" s="23">
        <v>5</v>
      </c>
      <c r="D85" s="26" t="s">
        <v>22</v>
      </c>
      <c r="E85" s="37" t="s">
        <v>22</v>
      </c>
      <c r="F85" s="23">
        <v>1.4239936017062116</v>
      </c>
      <c r="G85" s="23">
        <v>3.6630060432776657</v>
      </c>
      <c r="H85" s="23">
        <v>1.2437158469945355</v>
      </c>
      <c r="I85" s="23">
        <v>1.4568343246520761</v>
      </c>
      <c r="J85" s="23">
        <v>1.0333901838165624</v>
      </c>
      <c r="K85" s="23">
        <v>1.5041238848678673</v>
      </c>
      <c r="L85" s="23">
        <v>2.8475280195710302</v>
      </c>
      <c r="M85" s="23">
        <v>3.566722871251355</v>
      </c>
      <c r="N85" s="23">
        <v>3.4905872602415347</v>
      </c>
      <c r="O85" s="23">
        <v>3.7155134832160428</v>
      </c>
      <c r="P85" s="23">
        <v>4.5479536152796722</v>
      </c>
      <c r="Q85" s="23">
        <v>4.5028754411188077</v>
      </c>
      <c r="R85" s="23">
        <v>3.9740259740259742</v>
      </c>
      <c r="S85" s="23">
        <v>4.6192534135036958</v>
      </c>
      <c r="T85" s="23">
        <v>3.7243557978196233</v>
      </c>
      <c r="U85" s="23">
        <v>3.9614842348115866</v>
      </c>
      <c r="V85" s="23">
        <v>3.2564507348938485</v>
      </c>
      <c r="W85" s="23">
        <v>3.9130767419962336</v>
      </c>
      <c r="X85" s="23">
        <v>3.2497901158560474</v>
      </c>
      <c r="Y85" s="23">
        <v>3.5354035899130052</v>
      </c>
      <c r="Z85" s="23">
        <v>3.9193558189000304</v>
      </c>
      <c r="AA85" s="23">
        <v>4.5089653247749943</v>
      </c>
      <c r="AB85" s="23">
        <v>3.6661852119326706</v>
      </c>
      <c r="AC85" s="23">
        <v>3.848397008522233</v>
      </c>
      <c r="AD85" s="23">
        <v>5.2400389515540047</v>
      </c>
      <c r="AE85" s="23">
        <v>4.5310725674729717</v>
      </c>
      <c r="AF85" s="23">
        <v>2.1102519848118741</v>
      </c>
      <c r="AG85" s="23">
        <v>2.955326633165829</v>
      </c>
      <c r="AH85" s="23">
        <v>3.1802921155244199</v>
      </c>
      <c r="AI85" s="23">
        <v>2.9106780880141243</v>
      </c>
      <c r="AJ85" s="23">
        <v>3.7285157458392626</v>
      </c>
      <c r="AK85" s="23">
        <v>3.9249418153607447</v>
      </c>
      <c r="AL85" s="23">
        <v>4.9195821888193416</v>
      </c>
      <c r="AM85" s="23">
        <v>5.5312879889065778</v>
      </c>
      <c r="AN85" s="23">
        <v>4.2030643344417555</v>
      </c>
      <c r="AO85" s="23">
        <v>4.7136904382112252</v>
      </c>
      <c r="AP85" s="23">
        <v>5.356320458642891</v>
      </c>
      <c r="AQ85" s="23">
        <v>4.8521659340594221</v>
      </c>
      <c r="AR85" s="23">
        <v>5.0358559465987369</v>
      </c>
      <c r="AS85" s="23">
        <v>3.5736856458569806</v>
      </c>
      <c r="AT85" s="23">
        <v>4.7566878288921348</v>
      </c>
      <c r="AU85" s="23">
        <v>4.9623123299291381</v>
      </c>
      <c r="AV85" s="23">
        <v>5.4335336411102917</v>
      </c>
      <c r="AW85" s="23">
        <v>4.9172115027377661</v>
      </c>
      <c r="AX85" s="23">
        <v>4.4581692788569649</v>
      </c>
      <c r="AY85" s="23">
        <v>4.5437785079046362</v>
      </c>
      <c r="AZ85" s="23">
        <v>4.4249983588079438</v>
      </c>
      <c r="BA85" s="23">
        <v>4.4835468219267547</v>
      </c>
      <c r="BB85" s="23">
        <v>5.0893256615900473</v>
      </c>
      <c r="BC85" s="23">
        <v>5.2023344101196169</v>
      </c>
      <c r="BD85" s="23">
        <v>4.8130196917034151</v>
      </c>
      <c r="BE85" s="23">
        <v>4.5046811977709602</v>
      </c>
      <c r="BF85" s="23">
        <v>3.8851492895794344</v>
      </c>
      <c r="BG85" s="23">
        <v>3.5762044075776958</v>
      </c>
      <c r="BH85" s="23">
        <v>4.0535978659466174</v>
      </c>
      <c r="BI85" s="23">
        <v>4.2111716745302896</v>
      </c>
      <c r="BJ85" s="23">
        <v>4.5058373859456538</v>
      </c>
      <c r="BK85" s="23">
        <v>4.2806318700886985</v>
      </c>
      <c r="BL85" s="23">
        <v>4.5989632825580546</v>
      </c>
      <c r="BM85" s="23">
        <v>4.5440766525189806</v>
      </c>
      <c r="BN85" s="23">
        <v>3.755333768422926</v>
      </c>
      <c r="BO85" s="23">
        <v>4.0569583896166046</v>
      </c>
      <c r="BP85" s="23">
        <v>3.9991060094431274</v>
      </c>
      <c r="BQ85" s="23">
        <v>6.072103129035674</v>
      </c>
      <c r="BR85" s="23">
        <v>4.3541249413769902</v>
      </c>
      <c r="BS85" s="23">
        <v>3.6065469239553902</v>
      </c>
      <c r="BT85" s="23">
        <v>3.3400754174932925</v>
      </c>
      <c r="BU85" s="23">
        <v>3.2895065307604834</v>
      </c>
      <c r="BV85" s="23">
        <v>4.1287967687388427</v>
      </c>
      <c r="BW85" s="23">
        <v>3.8529732633653229</v>
      </c>
      <c r="BX85" s="23">
        <v>3.6389202072903473</v>
      </c>
      <c r="BY85" s="23">
        <v>2.7918290781329791</v>
      </c>
      <c r="BZ85" s="23">
        <v>3.2689413768387867</v>
      </c>
      <c r="CA85" s="23">
        <v>2.9994549675734392</v>
      </c>
      <c r="CB85" s="23">
        <v>3.8411330591996995</v>
      </c>
      <c r="CC85" s="23">
        <v>3.0750775722437873</v>
      </c>
      <c r="CD85" s="23">
        <v>3.1690206233116247</v>
      </c>
      <c r="CE85" s="23">
        <v>3.3318913442970151</v>
      </c>
      <c r="CF85" s="23">
        <v>3.4307151018469733</v>
      </c>
      <c r="CG85" s="23">
        <v>3.3152203117467183</v>
      </c>
      <c r="CH85" s="23">
        <v>3.0506866347175028</v>
      </c>
      <c r="CI85" s="23">
        <v>3.1028478235640486</v>
      </c>
      <c r="CJ85" s="23">
        <v>3.4021859683034035</v>
      </c>
      <c r="CK85" s="23">
        <v>3.1445756734351371</v>
      </c>
      <c r="CL85" s="23">
        <v>2.97882054511757</v>
      </c>
      <c r="CM85" s="23">
        <v>2.8518553343451156</v>
      </c>
      <c r="CN85" s="23">
        <v>2.7222552490039602</v>
      </c>
      <c r="CO85" s="23">
        <v>3.3692922176592344</v>
      </c>
      <c r="CP85" s="23">
        <v>3.3782395526974294</v>
      </c>
      <c r="CQ85" s="23">
        <v>3.7301955297122333</v>
      </c>
      <c r="CR85" s="23">
        <v>3.3109894383802208</v>
      </c>
      <c r="CS85" s="23">
        <v>3.218145323382247</v>
      </c>
      <c r="CT85" s="23">
        <v>3.2680827011918523</v>
      </c>
      <c r="CU85" s="23">
        <v>3.2489277315829406</v>
      </c>
      <c r="CV85" s="23">
        <v>3.1501147771346933</v>
      </c>
      <c r="CW85" s="23">
        <v>3.2155338632053652</v>
      </c>
      <c r="CX85" s="23">
        <v>4.1829900800644548</v>
      </c>
      <c r="CY85" s="23">
        <v>5.368537599421547</v>
      </c>
      <c r="CZ85" s="23">
        <v>4.2265292616053705</v>
      </c>
      <c r="DA85" s="23">
        <v>3.5499484561386283</v>
      </c>
      <c r="DB85" s="23">
        <v>3.5972016525060408</v>
      </c>
      <c r="DC85" s="23">
        <v>4.233692722371968</v>
      </c>
      <c r="DD85" s="23">
        <v>3.5797038137259185</v>
      </c>
      <c r="DE85" s="23">
        <v>2.7149672216921608</v>
      </c>
      <c r="DF85" s="23">
        <v>4.1207122971056362</v>
      </c>
      <c r="DG85" s="23">
        <v>4.9118072010633993</v>
      </c>
      <c r="DH85" s="23">
        <v>4.2687778327560615</v>
      </c>
      <c r="DI85" s="23">
        <v>5.049757281553398</v>
      </c>
      <c r="DJ85" s="23">
        <v>3.9790148000883589</v>
      </c>
      <c r="DK85" s="23">
        <v>4.4385304488706758</v>
      </c>
      <c r="DL85" s="23">
        <v>5.8773498093860921</v>
      </c>
      <c r="DM85" s="23">
        <v>4.7892605448616807</v>
      </c>
      <c r="DN85" s="23">
        <v>2.864142903965913</v>
      </c>
      <c r="DO85" s="23">
        <v>2.5385740120820346</v>
      </c>
      <c r="DP85" s="23">
        <v>3.2075503639749452</v>
      </c>
      <c r="DQ85" s="23">
        <v>3.6411466109286352</v>
      </c>
      <c r="DR85" s="23">
        <v>2.718732546449715</v>
      </c>
      <c r="DS85" s="23">
        <v>2.4218094169471804</v>
      </c>
      <c r="DT85" s="23">
        <v>2.2354415190230816</v>
      </c>
      <c r="DU85" s="23">
        <v>2.1889673433362753</v>
      </c>
      <c r="DV85" s="23">
        <v>2.8695765676395344</v>
      </c>
      <c r="DW85" s="23">
        <v>1.9210697674418604</v>
      </c>
      <c r="DX85" s="23">
        <v>2.5522183716253797</v>
      </c>
      <c r="DY85" s="23">
        <v>3.0835847290127951</v>
      </c>
      <c r="DZ85" s="23">
        <v>3.6421558937866507</v>
      </c>
      <c r="EA85" s="23">
        <v>2.693818714879062</v>
      </c>
      <c r="EB85" s="23">
        <v>2.5385735742569753</v>
      </c>
      <c r="EC85" s="23">
        <v>2.8286816936070251</v>
      </c>
    </row>
    <row r="86" spans="1:133" s="48" customFormat="1" ht="25" customHeight="1" x14ac:dyDescent="0.2">
      <c r="A86" s="23">
        <v>414.1</v>
      </c>
      <c r="B86" s="24">
        <f t="shared" si="2"/>
        <v>298.10000000000002</v>
      </c>
      <c r="C86" s="24">
        <v>4.9000000000000004</v>
      </c>
      <c r="D86" s="26" t="s">
        <v>22</v>
      </c>
      <c r="E86" s="37" t="s">
        <v>22</v>
      </c>
      <c r="F86" s="23">
        <v>4.2569961730000001</v>
      </c>
      <c r="G86" s="23">
        <v>4.1520711190000004</v>
      </c>
      <c r="H86" s="23">
        <v>2.8997255960000001</v>
      </c>
      <c r="I86" s="23">
        <v>3.8331424510000001</v>
      </c>
      <c r="J86" s="23">
        <v>3.4301657520000002</v>
      </c>
      <c r="K86" s="23">
        <v>3.8298077510000001</v>
      </c>
      <c r="L86" s="23">
        <v>3.4095626879999998</v>
      </c>
      <c r="M86" s="23">
        <v>3.6538488849999999</v>
      </c>
      <c r="N86" s="23">
        <v>5.805235336</v>
      </c>
      <c r="O86" s="23">
        <v>5.8795804260000004</v>
      </c>
      <c r="P86" s="23">
        <v>6.1449922949999998</v>
      </c>
      <c r="Q86" s="23">
        <v>5.8068715610000003</v>
      </c>
      <c r="R86" s="23">
        <v>5.180475135</v>
      </c>
      <c r="S86" s="23">
        <v>5.606277929</v>
      </c>
      <c r="T86" s="23">
        <v>5.4075714059999997</v>
      </c>
      <c r="U86" s="23">
        <v>5.539784493</v>
      </c>
      <c r="V86" s="23">
        <v>4.0950276370000003</v>
      </c>
      <c r="W86" s="23">
        <v>5.5882595899999998</v>
      </c>
      <c r="X86" s="23">
        <v>5.1682239870000002</v>
      </c>
      <c r="Y86" s="23">
        <v>4.8532242950000004</v>
      </c>
      <c r="Z86" s="23">
        <v>4.990078091</v>
      </c>
      <c r="AA86" s="23">
        <v>4.4428317719999999</v>
      </c>
      <c r="AB86" s="23">
        <v>4.8202489399999999</v>
      </c>
      <c r="AC86" s="23">
        <v>4.7863191699999996</v>
      </c>
      <c r="AD86" s="23">
        <v>4.3699300110000001</v>
      </c>
      <c r="AE86" s="23">
        <v>4.1648194470000002</v>
      </c>
      <c r="AF86" s="23">
        <v>4.0840201919999997</v>
      </c>
      <c r="AG86" s="23">
        <v>4.3013496809999996</v>
      </c>
      <c r="AH86" s="23">
        <v>5.9842873159999996</v>
      </c>
      <c r="AI86" s="23">
        <v>5.8049483300000002</v>
      </c>
      <c r="AJ86" s="23">
        <v>3.4730649429999998</v>
      </c>
      <c r="AK86" s="23">
        <v>4.2444223389999998</v>
      </c>
      <c r="AL86" s="23">
        <v>9.9498910679999994</v>
      </c>
      <c r="AM86" s="23">
        <v>12.831186629999999</v>
      </c>
      <c r="AN86" s="23">
        <v>11.96712202</v>
      </c>
      <c r="AO86" s="23">
        <v>14.62763225</v>
      </c>
      <c r="AP86" s="23">
        <v>11.67784711</v>
      </c>
      <c r="AQ86" s="23">
        <v>16.967177240000002</v>
      </c>
      <c r="AR86" s="23">
        <v>16.58938547</v>
      </c>
      <c r="AS86" s="23">
        <v>15.35117524</v>
      </c>
      <c r="AT86" s="23">
        <v>11.14450036</v>
      </c>
      <c r="AU86" s="23">
        <v>12.77494259</v>
      </c>
      <c r="AV86" s="23">
        <v>14.25901966</v>
      </c>
      <c r="AW86" s="23">
        <v>21.995038170000001</v>
      </c>
      <c r="AX86" s="23">
        <v>24.620673530000001</v>
      </c>
      <c r="AY86" s="23">
        <v>15.40729649</v>
      </c>
      <c r="AZ86" s="23">
        <v>18.233009710000001</v>
      </c>
      <c r="BA86" s="23">
        <v>17.392630239999999</v>
      </c>
      <c r="BB86" s="23">
        <v>13.973043029999999</v>
      </c>
      <c r="BC86" s="23">
        <v>13.3938858</v>
      </c>
      <c r="BD86" s="23">
        <v>13.849013660000001</v>
      </c>
      <c r="BE86" s="23">
        <v>14.90857757</v>
      </c>
      <c r="BF86" s="23">
        <v>9.6214244850000004</v>
      </c>
      <c r="BG86" s="23">
        <v>52.011806380000003</v>
      </c>
      <c r="BH86" s="23">
        <v>36.497128269999997</v>
      </c>
      <c r="BI86" s="23">
        <v>34.259740260000001</v>
      </c>
      <c r="BJ86" s="23">
        <v>12.99427433</v>
      </c>
      <c r="BK86" s="23">
        <v>12.27401575</v>
      </c>
      <c r="BL86" s="23">
        <v>12.483877469999999</v>
      </c>
      <c r="BM86" s="23">
        <v>12.277275729999999</v>
      </c>
      <c r="BN86" s="23">
        <v>15.91901932</v>
      </c>
      <c r="BO86" s="23">
        <v>7.3825648409999998</v>
      </c>
      <c r="BP86" s="23">
        <v>34.507237979999999</v>
      </c>
      <c r="BQ86" s="23">
        <v>108.6134454</v>
      </c>
      <c r="BR86" s="23">
        <v>0.96391751400000003</v>
      </c>
      <c r="BS86" s="23">
        <v>1.018677346</v>
      </c>
      <c r="BT86" s="23">
        <v>0.801263587</v>
      </c>
      <c r="BU86" s="23">
        <v>0.76508716899999996</v>
      </c>
      <c r="BV86" s="23">
        <v>4.5361527580000001</v>
      </c>
      <c r="BW86" s="23">
        <v>1.17776076</v>
      </c>
      <c r="BX86" s="23">
        <v>1.1885714810000001</v>
      </c>
      <c r="BY86" s="23">
        <v>1.5806448360000001</v>
      </c>
      <c r="BZ86" s="23">
        <v>0.700605017</v>
      </c>
      <c r="CA86" s="23">
        <v>1.274828941</v>
      </c>
      <c r="CB86" s="23">
        <v>0.593569809</v>
      </c>
      <c r="CC86" s="23">
        <v>1.1537051620000001</v>
      </c>
      <c r="CD86" s="23">
        <v>0.97041268300000005</v>
      </c>
      <c r="CE86" s="23">
        <v>2.1302461949999998</v>
      </c>
      <c r="CF86" s="23">
        <v>2.3373463239999999</v>
      </c>
      <c r="CG86" s="23">
        <v>1.567327605</v>
      </c>
      <c r="CH86" s="23">
        <v>1.2457854960000001</v>
      </c>
      <c r="CI86" s="23">
        <v>0.76076018499999998</v>
      </c>
      <c r="CJ86" s="23">
        <v>0.93484367999999995</v>
      </c>
      <c r="CK86" s="23">
        <v>1.0223707280000001</v>
      </c>
      <c r="CL86" s="23">
        <v>1.067613948</v>
      </c>
      <c r="CM86" s="23">
        <v>1.468046674</v>
      </c>
      <c r="CN86" s="23">
        <v>0.990428592</v>
      </c>
      <c r="CO86" s="23">
        <v>0.92465571499999999</v>
      </c>
      <c r="CP86" s="23">
        <v>1.0729895359999999</v>
      </c>
      <c r="CQ86" s="23">
        <v>0.58630321200000002</v>
      </c>
      <c r="CR86" s="23">
        <v>0.80320922900000002</v>
      </c>
      <c r="CS86" s="23">
        <v>0.95283283500000004</v>
      </c>
      <c r="CT86" s="23">
        <v>1.424755167</v>
      </c>
      <c r="CU86" s="23">
        <v>0.98221812799999997</v>
      </c>
      <c r="CV86" s="23">
        <v>0.87441530000000001</v>
      </c>
      <c r="CW86" s="23">
        <v>0.97492357500000004</v>
      </c>
      <c r="CX86" s="23" t="s">
        <v>18</v>
      </c>
      <c r="CY86" s="23" t="s">
        <v>18</v>
      </c>
      <c r="CZ86" s="23" t="s">
        <v>18</v>
      </c>
      <c r="DA86" s="23" t="s">
        <v>18</v>
      </c>
      <c r="DB86" s="23" t="s">
        <v>18</v>
      </c>
      <c r="DC86" s="23" t="s">
        <v>18</v>
      </c>
      <c r="DD86" s="23" t="s">
        <v>18</v>
      </c>
      <c r="DE86" s="23" t="s">
        <v>18</v>
      </c>
      <c r="DF86" s="23" t="s">
        <v>18</v>
      </c>
      <c r="DG86" s="23" t="s">
        <v>18</v>
      </c>
      <c r="DH86" s="23" t="s">
        <v>18</v>
      </c>
      <c r="DI86" s="23" t="s">
        <v>18</v>
      </c>
      <c r="DJ86" s="23" t="s">
        <v>18</v>
      </c>
      <c r="DK86" s="23" t="s">
        <v>18</v>
      </c>
      <c r="DL86" s="23" t="s">
        <v>18</v>
      </c>
      <c r="DM86" s="23" t="s">
        <v>18</v>
      </c>
      <c r="DN86" s="23" t="s">
        <v>18</v>
      </c>
      <c r="DO86" s="23" t="s">
        <v>18</v>
      </c>
      <c r="DP86" s="23" t="s">
        <v>18</v>
      </c>
      <c r="DQ86" s="23" t="s">
        <v>18</v>
      </c>
      <c r="DR86" s="23" t="s">
        <v>18</v>
      </c>
      <c r="DS86" s="23" t="s">
        <v>18</v>
      </c>
      <c r="DT86" s="23" t="s">
        <v>18</v>
      </c>
      <c r="DU86" s="23" t="s">
        <v>18</v>
      </c>
      <c r="DV86" s="23" t="s">
        <v>18</v>
      </c>
      <c r="DW86" s="23" t="s">
        <v>18</v>
      </c>
      <c r="DX86" s="23" t="s">
        <v>18</v>
      </c>
      <c r="DY86" s="23" t="s">
        <v>18</v>
      </c>
      <c r="DZ86" s="23" t="s">
        <v>18</v>
      </c>
      <c r="EA86" s="23" t="s">
        <v>18</v>
      </c>
      <c r="EB86" s="23" t="s">
        <v>18</v>
      </c>
      <c r="EC86" s="23" t="s">
        <v>18</v>
      </c>
    </row>
    <row r="87" spans="1:133" s="48" customFormat="1" ht="25" customHeight="1" x14ac:dyDescent="0.2">
      <c r="A87" s="27">
        <v>417.1</v>
      </c>
      <c r="B87" s="24">
        <f t="shared" si="2"/>
        <v>301.10000000000002</v>
      </c>
      <c r="C87" s="25">
        <v>5.7</v>
      </c>
      <c r="D87" s="26" t="s">
        <v>22</v>
      </c>
      <c r="E87" s="37" t="s">
        <v>22</v>
      </c>
      <c r="F87" s="25">
        <v>5.0571580909999998</v>
      </c>
      <c r="G87" s="25">
        <v>7.2068360519999999</v>
      </c>
      <c r="H87" s="25">
        <v>4.5918488159999997</v>
      </c>
      <c r="I87" s="25">
        <v>6.4881330479999999</v>
      </c>
      <c r="J87" s="25">
        <v>4.1242372559999998</v>
      </c>
      <c r="K87" s="25">
        <v>5.8108062619999998</v>
      </c>
      <c r="L87" s="25">
        <v>6.5510041530000001</v>
      </c>
      <c r="M87" s="25">
        <v>7.3951583760000004</v>
      </c>
      <c r="N87" s="25">
        <v>6.726024153</v>
      </c>
      <c r="O87" s="25">
        <v>7.7443482589999997</v>
      </c>
      <c r="P87" s="25">
        <v>8.0607094129999997</v>
      </c>
      <c r="Q87" s="25">
        <v>7.7593125079999998</v>
      </c>
      <c r="R87" s="25">
        <v>6.8318208990000002</v>
      </c>
      <c r="S87" s="25">
        <v>7.7809094329999997</v>
      </c>
      <c r="T87" s="25">
        <v>6.9674801779999997</v>
      </c>
      <c r="U87" s="25">
        <v>7.8606126630000004</v>
      </c>
      <c r="V87" s="25">
        <v>6.7706042460000004</v>
      </c>
      <c r="W87" s="25">
        <v>7.028895951</v>
      </c>
      <c r="X87" s="25">
        <v>7.108412156</v>
      </c>
      <c r="Y87" s="25">
        <v>7.0000550600000002</v>
      </c>
      <c r="Z87" s="25">
        <v>7.3750835610000003</v>
      </c>
      <c r="AA87" s="25">
        <v>8.5444080089999996</v>
      </c>
      <c r="AB87" s="25">
        <v>6.8093439250000003</v>
      </c>
      <c r="AC87" s="25">
        <v>7.2887703630000003</v>
      </c>
      <c r="AD87" s="25">
        <v>10.329384080000001</v>
      </c>
      <c r="AE87" s="25">
        <v>9.6395737730000004</v>
      </c>
      <c r="AF87" s="25">
        <v>7.93828098</v>
      </c>
      <c r="AG87" s="25">
        <v>6.2898994970000004</v>
      </c>
      <c r="AH87" s="25">
        <v>8.2183596590000008</v>
      </c>
      <c r="AI87" s="25">
        <v>8.0066697179999995</v>
      </c>
      <c r="AJ87" s="25">
        <v>7.5698199590000002</v>
      </c>
      <c r="AK87" s="25">
        <v>7.9547452810000001</v>
      </c>
      <c r="AL87" s="25">
        <v>11.345789610000001</v>
      </c>
      <c r="AM87" s="25">
        <v>14.7441777</v>
      </c>
      <c r="AN87" s="25">
        <v>14.737205100000001</v>
      </c>
      <c r="AO87" s="25">
        <v>17.220211389999999</v>
      </c>
      <c r="AP87" s="25">
        <v>15.60167996</v>
      </c>
      <c r="AQ87" s="25">
        <v>17.198288309999999</v>
      </c>
      <c r="AR87" s="25">
        <v>17.687626120000001</v>
      </c>
      <c r="AS87" s="25">
        <v>14.09955396</v>
      </c>
      <c r="AT87" s="25">
        <v>16.037763890000001</v>
      </c>
      <c r="AU87" s="25">
        <v>15.978627149999999</v>
      </c>
      <c r="AV87" s="25">
        <v>15.66900184</v>
      </c>
      <c r="AW87" s="25">
        <v>21.489496859999999</v>
      </c>
      <c r="AX87" s="25">
        <v>26.024086310000001</v>
      </c>
      <c r="AY87" s="25">
        <v>17.589186779999999</v>
      </c>
      <c r="AZ87" s="25">
        <v>18.087496680000001</v>
      </c>
      <c r="BA87" s="25">
        <v>17.06730288</v>
      </c>
      <c r="BB87" s="25">
        <v>16.684699599999998</v>
      </c>
      <c r="BC87" s="25">
        <v>15.438475710000001</v>
      </c>
      <c r="BD87" s="25">
        <v>17.237125469999999</v>
      </c>
      <c r="BE87" s="25">
        <v>17.107074789999999</v>
      </c>
      <c r="BF87" s="25">
        <v>12.953828769999999</v>
      </c>
      <c r="BG87" s="25">
        <v>40.150271910000001</v>
      </c>
      <c r="BH87" s="25">
        <v>30.6593485</v>
      </c>
      <c r="BI87" s="25">
        <v>26.919914410000001</v>
      </c>
      <c r="BJ87" s="25">
        <v>16.46838898</v>
      </c>
      <c r="BK87" s="25">
        <v>19.658241950000001</v>
      </c>
      <c r="BL87" s="25">
        <v>14.44192484</v>
      </c>
      <c r="BM87" s="25">
        <v>13.907273829999999</v>
      </c>
      <c r="BN87" s="25">
        <v>16.974379169999999</v>
      </c>
      <c r="BO87" s="25">
        <v>14.009341729999999</v>
      </c>
      <c r="BP87" s="25">
        <v>27.517142419999999</v>
      </c>
      <c r="BQ87" s="25">
        <v>66.736048510000003</v>
      </c>
      <c r="BR87" s="25" t="s">
        <v>18</v>
      </c>
      <c r="BS87" s="25" t="s">
        <v>18</v>
      </c>
      <c r="BT87" s="25" t="s">
        <v>18</v>
      </c>
      <c r="BU87" s="25" t="s">
        <v>18</v>
      </c>
      <c r="BV87" s="25" t="s">
        <v>18</v>
      </c>
      <c r="BW87" s="25" t="s">
        <v>18</v>
      </c>
      <c r="BX87" s="25" t="s">
        <v>18</v>
      </c>
      <c r="BY87" s="25" t="s">
        <v>18</v>
      </c>
      <c r="BZ87" s="25" t="s">
        <v>18</v>
      </c>
      <c r="CA87" s="25" t="s">
        <v>18</v>
      </c>
      <c r="CB87" s="25" t="s">
        <v>18</v>
      </c>
      <c r="CC87" s="25" t="s">
        <v>18</v>
      </c>
      <c r="CD87" s="25" t="s">
        <v>18</v>
      </c>
      <c r="CE87" s="25" t="s">
        <v>18</v>
      </c>
      <c r="CF87" s="25" t="s">
        <v>18</v>
      </c>
      <c r="CG87" s="25" t="s">
        <v>18</v>
      </c>
      <c r="CH87" s="25" t="s">
        <v>18</v>
      </c>
      <c r="CI87" s="25" t="s">
        <v>18</v>
      </c>
      <c r="CJ87" s="25" t="s">
        <v>18</v>
      </c>
      <c r="CK87" s="25" t="s">
        <v>18</v>
      </c>
      <c r="CL87" s="25" t="s">
        <v>18</v>
      </c>
      <c r="CM87" s="25" t="s">
        <v>18</v>
      </c>
      <c r="CN87" s="25" t="s">
        <v>18</v>
      </c>
      <c r="CO87" s="25" t="s">
        <v>18</v>
      </c>
      <c r="CP87" s="25" t="s">
        <v>18</v>
      </c>
      <c r="CQ87" s="25" t="s">
        <v>18</v>
      </c>
      <c r="CR87" s="25" t="s">
        <v>18</v>
      </c>
      <c r="CS87" s="25" t="s">
        <v>18</v>
      </c>
      <c r="CT87" s="25" t="s">
        <v>18</v>
      </c>
      <c r="CU87" s="25" t="s">
        <v>18</v>
      </c>
      <c r="CV87" s="25" t="s">
        <v>18</v>
      </c>
      <c r="CW87" s="25" t="s">
        <v>18</v>
      </c>
      <c r="CX87" s="25">
        <v>1.57007477</v>
      </c>
      <c r="CY87" s="25">
        <v>2.5500685870000002</v>
      </c>
      <c r="CZ87" s="25">
        <v>2.4365471329999999</v>
      </c>
      <c r="DA87" s="25">
        <v>2.3571725140000002</v>
      </c>
      <c r="DB87" s="25">
        <v>2.9994276559999999</v>
      </c>
      <c r="DC87" s="25">
        <v>2.6957916590000002</v>
      </c>
      <c r="DD87" s="25">
        <v>3.5502927089999998</v>
      </c>
      <c r="DE87" s="25">
        <v>3.8129456940000002</v>
      </c>
      <c r="DF87" s="25">
        <v>2.571770908</v>
      </c>
      <c r="DG87" s="25">
        <v>2.93875061</v>
      </c>
      <c r="DH87" s="25">
        <v>3.0677123179999999</v>
      </c>
      <c r="DI87" s="25">
        <v>1.8781388480000001</v>
      </c>
      <c r="DJ87" s="25">
        <v>2.665041494</v>
      </c>
      <c r="DK87" s="25">
        <v>2.722581318</v>
      </c>
      <c r="DL87" s="25">
        <v>2.1460291140000001</v>
      </c>
      <c r="DM87" s="25">
        <v>2.5919269300000001</v>
      </c>
      <c r="DN87" s="25">
        <v>1.9406710309999999</v>
      </c>
      <c r="DO87" s="25">
        <v>2.1102217780000001</v>
      </c>
      <c r="DP87" s="25">
        <v>1.913003663</v>
      </c>
      <c r="DQ87" s="25">
        <v>2.9305864879999999</v>
      </c>
      <c r="DR87" s="25">
        <v>2.2531757520000002</v>
      </c>
      <c r="DS87" s="25">
        <v>1.9177194420000001</v>
      </c>
      <c r="DT87" s="25">
        <v>2.103770988</v>
      </c>
      <c r="DU87" s="25">
        <v>2.2448436460000001</v>
      </c>
      <c r="DV87" s="25">
        <v>2.6230972189999999</v>
      </c>
      <c r="DW87" s="25">
        <v>2.6097204839999999</v>
      </c>
      <c r="DX87" s="25">
        <v>2.1294810929999999</v>
      </c>
      <c r="DY87" s="25">
        <v>3.1045583309999998</v>
      </c>
      <c r="DZ87" s="25">
        <v>2.8088917530000002</v>
      </c>
      <c r="EA87" s="25">
        <v>2.2079908239999999</v>
      </c>
      <c r="EB87" s="25">
        <v>1.8232469849999999</v>
      </c>
      <c r="EC87" s="25">
        <v>3.081318097</v>
      </c>
    </row>
    <row r="88" spans="1:133" s="48" customFormat="1" ht="34" customHeight="1" x14ac:dyDescent="0.2">
      <c r="A88" s="27">
        <v>420.1</v>
      </c>
      <c r="B88" s="24">
        <f t="shared" si="2"/>
        <v>304.10000000000002</v>
      </c>
      <c r="C88" s="23">
        <v>4.9000000000000004</v>
      </c>
      <c r="D88" s="9" t="s">
        <v>80</v>
      </c>
      <c r="E88" s="36" t="s">
        <v>420</v>
      </c>
      <c r="F88" s="23">
        <v>0.14497467342042122</v>
      </c>
      <c r="G88" s="23">
        <v>0.37325362271752549</v>
      </c>
      <c r="H88" s="23">
        <v>0.11306921675774134</v>
      </c>
      <c r="I88" s="23">
        <v>0.18340359184616273</v>
      </c>
      <c r="J88" s="23">
        <v>6.3786242183058561E-2</v>
      </c>
      <c r="K88" s="23">
        <v>0.14503731133928072</v>
      </c>
      <c r="L88" s="23">
        <v>0.18933833987597429</v>
      </c>
      <c r="M88" s="23">
        <v>0.21715042755630495</v>
      </c>
      <c r="N88" s="23">
        <v>0.20820506748756809</v>
      </c>
      <c r="O88" s="23">
        <v>9.5783770318241271E-2</v>
      </c>
      <c r="P88" s="23">
        <v>0.10347885402455662</v>
      </c>
      <c r="Q88" s="23">
        <v>0.1368448568814534</v>
      </c>
      <c r="R88" s="23">
        <v>0.23137531924142804</v>
      </c>
      <c r="S88" s="23">
        <v>0.25234874107478389</v>
      </c>
      <c r="T88" s="23">
        <v>0.13336223984142714</v>
      </c>
      <c r="U88" s="23">
        <v>9.0681876441937967E-2</v>
      </c>
      <c r="V88" s="23">
        <v>0.138704409363092</v>
      </c>
      <c r="W88" s="23">
        <v>9.445621468926553E-2</v>
      </c>
      <c r="X88" s="23">
        <v>0.14283315609783401</v>
      </c>
      <c r="Y88" s="23">
        <v>0.2475498293139522</v>
      </c>
      <c r="Z88" s="23">
        <v>0.15946520814342147</v>
      </c>
      <c r="AA88" s="23">
        <v>9.3211470034186839E-2</v>
      </c>
      <c r="AB88" s="23">
        <v>0.11843786456307982</v>
      </c>
      <c r="AC88" s="23">
        <v>0.17931474288364543</v>
      </c>
      <c r="AD88" s="23">
        <v>0.26973951148259351</v>
      </c>
      <c r="AE88" s="23">
        <v>0.19164657385082057</v>
      </c>
      <c r="AF88" s="23">
        <v>0.181429064549534</v>
      </c>
      <c r="AG88" s="23">
        <v>0.11874371859296483</v>
      </c>
      <c r="AH88" s="23">
        <v>0.22371290727645232</v>
      </c>
      <c r="AI88" s="23">
        <v>0.14817236644216308</v>
      </c>
      <c r="AJ88" s="23">
        <v>0.15609725917218339</v>
      </c>
      <c r="AK88" s="23">
        <v>4.6224463408326866E-2</v>
      </c>
      <c r="AL88" s="23">
        <v>0.12839435989325071</v>
      </c>
      <c r="AM88" s="23">
        <v>0.12220064487148369</v>
      </c>
      <c r="AN88" s="23">
        <v>9.8820042262850447E-2</v>
      </c>
      <c r="AO88" s="23">
        <v>0.15439690962370925</v>
      </c>
      <c r="AP88" s="23">
        <v>0.10057500513654893</v>
      </c>
      <c r="AQ88" s="23">
        <v>0.18890051348967551</v>
      </c>
      <c r="AR88" s="23">
        <v>0.22103669021764483</v>
      </c>
      <c r="AS88" s="23">
        <v>0.25489840950413628</v>
      </c>
      <c r="AT88" s="23">
        <v>0.10721931012486068</v>
      </c>
      <c r="AU88" s="23">
        <v>0.15003118902920293</v>
      </c>
      <c r="AV88" s="23">
        <v>0.25552693168044766</v>
      </c>
      <c r="AW88" s="23">
        <v>0.14011213212475082</v>
      </c>
      <c r="AX88" s="23">
        <v>0.19257307763320347</v>
      </c>
      <c r="AY88" s="23">
        <v>0.1443794070837546</v>
      </c>
      <c r="AZ88" s="23">
        <v>0.20888854430426654</v>
      </c>
      <c r="BA88" s="23">
        <v>0.12945505424147707</v>
      </c>
      <c r="BB88" s="23">
        <v>0.17476051578443563</v>
      </c>
      <c r="BC88" s="23">
        <v>0.44046793346571189</v>
      </c>
      <c r="BD88" s="23">
        <v>0.27992713965689664</v>
      </c>
      <c r="BE88" s="23">
        <v>0.42481064601580792</v>
      </c>
      <c r="BF88" s="23">
        <v>0.18802296796369267</v>
      </c>
      <c r="BG88" s="23">
        <v>0.202786481145282</v>
      </c>
      <c r="BH88" s="23">
        <v>0.21343228091324057</v>
      </c>
      <c r="BI88" s="23">
        <v>9.2650556989799376E-2</v>
      </c>
      <c r="BJ88" s="23">
        <v>8.2821516351876567E-2</v>
      </c>
      <c r="BK88" s="23">
        <v>0.18539966403166686</v>
      </c>
      <c r="BL88" s="23">
        <v>0.17124720244177194</v>
      </c>
      <c r="BM88" s="23">
        <v>0.13851484998990551</v>
      </c>
      <c r="BN88" s="23">
        <v>9.4684324695530883E-2</v>
      </c>
      <c r="BO88" s="23">
        <v>0.25260047278581504</v>
      </c>
      <c r="BP88" s="23">
        <v>0.20719554398204501</v>
      </c>
      <c r="BQ88" s="23">
        <v>1.0151843660952211</v>
      </c>
      <c r="BR88" s="23">
        <v>0.44878885079084174</v>
      </c>
      <c r="BS88" s="23">
        <v>1.2800522648083623</v>
      </c>
      <c r="BT88" s="23">
        <v>0.59760583941605838</v>
      </c>
      <c r="BU88" s="23">
        <v>1.5620570298335257</v>
      </c>
      <c r="BV88" s="23">
        <v>6.423488087965791</v>
      </c>
      <c r="BW88" s="23">
        <v>2.9068716661437088</v>
      </c>
      <c r="BX88" s="23">
        <v>1.5714449082280291</v>
      </c>
      <c r="BY88" s="23">
        <v>1.2467791493720015</v>
      </c>
      <c r="BZ88" s="23">
        <v>1.8212371355060035</v>
      </c>
      <c r="CA88" s="23">
        <v>0.75486402829980104</v>
      </c>
      <c r="CB88" s="23">
        <v>1.0851075813901092</v>
      </c>
      <c r="CC88" s="23">
        <v>0.82132963988919672</v>
      </c>
      <c r="CD88" s="23">
        <v>1.1476669615214508</v>
      </c>
      <c r="CE88" s="23">
        <v>1.8328421844629756</v>
      </c>
      <c r="CF88" s="23">
        <v>2.2227805695142377</v>
      </c>
      <c r="CG88" s="23">
        <v>1.7186108135535885</v>
      </c>
      <c r="CH88" s="23">
        <v>2.4538251652849197</v>
      </c>
      <c r="CI88" s="23">
        <v>3.2063896284292164</v>
      </c>
      <c r="CJ88" s="23">
        <v>3.2028162204629238</v>
      </c>
      <c r="CK88" s="23">
        <v>2.5218871595330739</v>
      </c>
      <c r="CL88" s="23">
        <v>3.2548801870251314</v>
      </c>
      <c r="CM88" s="23">
        <v>2.8513763732872484</v>
      </c>
      <c r="CN88" s="23">
        <v>3.5521577244704878</v>
      </c>
      <c r="CO88" s="23">
        <v>2.920198754789272</v>
      </c>
      <c r="CP88" s="23">
        <v>2.2993678160919542</v>
      </c>
      <c r="CQ88" s="23">
        <v>2.5593942262186467</v>
      </c>
      <c r="CR88" s="23">
        <v>2.3620394930739756</v>
      </c>
      <c r="CS88" s="23">
        <v>3.0010869565217391</v>
      </c>
      <c r="CT88" s="23">
        <v>4.0835654596100275</v>
      </c>
      <c r="CU88" s="23">
        <v>3.6098448108632395</v>
      </c>
      <c r="CV88" s="23">
        <v>3.1479575829829956</v>
      </c>
      <c r="CW88" s="23">
        <v>2.9055361063312168</v>
      </c>
      <c r="CX88" s="23">
        <v>0.12388392857142858</v>
      </c>
      <c r="CY88" s="23">
        <v>8.5314789890832965E-2</v>
      </c>
      <c r="CZ88" s="23">
        <v>6.5575054841742406E-2</v>
      </c>
      <c r="DA88" s="23">
        <v>9.2647058823529416E-2</v>
      </c>
      <c r="DB88" s="23">
        <v>0.18228427196718724</v>
      </c>
      <c r="DC88" s="23">
        <v>0.20882976390614721</v>
      </c>
      <c r="DD88" s="23">
        <v>0.25185457216305546</v>
      </c>
      <c r="DE88" s="23">
        <v>0.17382854675016196</v>
      </c>
      <c r="DF88" s="23">
        <v>7.3479195649424567E-2</v>
      </c>
      <c r="DG88" s="23">
        <v>0.14063380281690141</v>
      </c>
      <c r="DH88" s="23">
        <v>0.12974799794284034</v>
      </c>
      <c r="DI88" s="23">
        <v>0.18021680216802169</v>
      </c>
      <c r="DJ88" s="23">
        <v>0.1304406053301192</v>
      </c>
      <c r="DK88" s="23">
        <v>0.18664632878042017</v>
      </c>
      <c r="DL88" s="23">
        <v>0.19013315869897401</v>
      </c>
      <c r="DM88" s="23">
        <v>0.15775252875155882</v>
      </c>
      <c r="DN88" s="23">
        <v>0.17728023490548725</v>
      </c>
      <c r="DO88" s="23">
        <v>0.23151810161241254</v>
      </c>
      <c r="DP88" s="23">
        <v>0.1900109982532186</v>
      </c>
      <c r="DQ88" s="23">
        <v>8.9190702884346121E-2</v>
      </c>
      <c r="DR88" s="23">
        <v>0.17772750125691303</v>
      </c>
      <c r="DS88" s="23">
        <v>0.16588548264504688</v>
      </c>
      <c r="DT88" s="23">
        <v>0.15471063963869341</v>
      </c>
      <c r="DU88" s="23">
        <v>0.31167733365535566</v>
      </c>
      <c r="DV88" s="23">
        <v>0.15623497080041224</v>
      </c>
      <c r="DW88" s="23">
        <v>0.19133749133749134</v>
      </c>
      <c r="DX88" s="23">
        <v>0.15288987242905494</v>
      </c>
      <c r="DY88" s="23">
        <v>0.1199325562642035</v>
      </c>
      <c r="DZ88" s="23">
        <v>0.13646677471636953</v>
      </c>
      <c r="EA88" s="23">
        <v>0.22390651085141902</v>
      </c>
      <c r="EB88" s="23">
        <v>0.20047383457598775</v>
      </c>
      <c r="EC88" s="23">
        <v>0.2122431068529218</v>
      </c>
    </row>
    <row r="89" spans="1:133" s="48" customFormat="1" ht="30" customHeight="1" x14ac:dyDescent="0.2">
      <c r="A89" s="23">
        <v>422.1</v>
      </c>
      <c r="B89" s="24">
        <f t="shared" si="2"/>
        <v>306.10000000000002</v>
      </c>
      <c r="C89" s="24">
        <v>5.7</v>
      </c>
      <c r="D89" s="9" t="s">
        <v>81</v>
      </c>
      <c r="E89" s="36" t="s">
        <v>421</v>
      </c>
      <c r="F89" s="23">
        <v>4.2079566249999996</v>
      </c>
      <c r="G89" s="23">
        <v>5.9171374700000001</v>
      </c>
      <c r="H89" s="23">
        <v>3.9800494620000002</v>
      </c>
      <c r="I89" s="23">
        <v>5.1316547620000001</v>
      </c>
      <c r="J89" s="23">
        <v>3.416891873</v>
      </c>
      <c r="K89" s="23">
        <v>5.4582053960000003</v>
      </c>
      <c r="L89" s="23">
        <v>7.0880207979999996</v>
      </c>
      <c r="M89" s="23">
        <v>5.6036207920000001</v>
      </c>
      <c r="N89" s="23">
        <v>5.3539383320000002</v>
      </c>
      <c r="O89" s="23">
        <v>5.8920724069999997</v>
      </c>
      <c r="P89" s="23">
        <v>5.7216282229999997</v>
      </c>
      <c r="Q89" s="23">
        <v>5.2889466570000003</v>
      </c>
      <c r="R89" s="23">
        <v>5.2890398049999998</v>
      </c>
      <c r="S89" s="23">
        <v>5.3289401769999998</v>
      </c>
      <c r="T89" s="23">
        <v>5.5466194480000004</v>
      </c>
      <c r="U89" s="23">
        <v>5.9764024200000003</v>
      </c>
      <c r="V89" s="23">
        <v>4.9065458279999996</v>
      </c>
      <c r="W89" s="23">
        <v>5.2694319869999999</v>
      </c>
      <c r="X89" s="23">
        <v>4.8019343340000002</v>
      </c>
      <c r="Y89" s="23">
        <v>5.1929735539999999</v>
      </c>
      <c r="Z89" s="23">
        <v>5.0303471069999999</v>
      </c>
      <c r="AA89" s="23">
        <v>5.1270617889999999</v>
      </c>
      <c r="AB89" s="23">
        <v>4.7404829529999999</v>
      </c>
      <c r="AC89" s="23">
        <v>5.188756186</v>
      </c>
      <c r="AD89" s="23">
        <v>6.4220048280000004</v>
      </c>
      <c r="AE89" s="23">
        <v>6.0540269670000004</v>
      </c>
      <c r="AF89" s="23">
        <v>5.8377090039999997</v>
      </c>
      <c r="AG89" s="23">
        <v>5.3953929250000003</v>
      </c>
      <c r="AH89" s="23">
        <v>5.8649606060000004</v>
      </c>
      <c r="AI89" s="23">
        <v>5.5131832960000002</v>
      </c>
      <c r="AJ89" s="23">
        <v>5.2708675490000001</v>
      </c>
      <c r="AK89" s="23">
        <v>5.6324457570000002</v>
      </c>
      <c r="AL89" s="23">
        <v>5.3399517440000004</v>
      </c>
      <c r="AM89" s="23">
        <v>6.4917658530000004</v>
      </c>
      <c r="AN89" s="23">
        <v>6.0181140390000003</v>
      </c>
      <c r="AO89" s="23">
        <v>7.6084074419999999</v>
      </c>
      <c r="AP89" s="23">
        <v>9.7998547299999998</v>
      </c>
      <c r="AQ89" s="23">
        <v>10.1872091</v>
      </c>
      <c r="AR89" s="23">
        <v>10.069730789999999</v>
      </c>
      <c r="AS89" s="23">
        <v>8.7935570470000002</v>
      </c>
      <c r="AT89" s="23">
        <v>7.292083366</v>
      </c>
      <c r="AU89" s="23">
        <v>8.2680149850000006</v>
      </c>
      <c r="AV89" s="23">
        <v>7.566501111</v>
      </c>
      <c r="AW89" s="23">
        <v>9.6897784130000009</v>
      </c>
      <c r="AX89" s="23">
        <v>12.176023369999999</v>
      </c>
      <c r="AY89" s="23">
        <v>10.400265279999999</v>
      </c>
      <c r="AZ89" s="23">
        <v>10.33332622</v>
      </c>
      <c r="BA89" s="23">
        <v>10.39745413</v>
      </c>
      <c r="BB89" s="23">
        <v>8.236268956</v>
      </c>
      <c r="BC89" s="23">
        <v>7.992785531</v>
      </c>
      <c r="BD89" s="23">
        <v>7.7580503170000004</v>
      </c>
      <c r="BE89" s="23">
        <v>9.1238969559999994</v>
      </c>
      <c r="BF89" s="23">
        <v>8.6841193689999994</v>
      </c>
      <c r="BG89" s="23">
        <v>16.796790189999999</v>
      </c>
      <c r="BH89" s="23">
        <v>14.08462471</v>
      </c>
      <c r="BI89" s="23">
        <v>15.092862309999999</v>
      </c>
      <c r="BJ89" s="23">
        <v>7.9307631540000001</v>
      </c>
      <c r="BK89" s="23">
        <v>9.5394677889999997</v>
      </c>
      <c r="BL89" s="23">
        <v>8.0900840249999995</v>
      </c>
      <c r="BM89" s="23">
        <v>8.1965347580000003</v>
      </c>
      <c r="BN89" s="23">
        <v>9.6081477890000002</v>
      </c>
      <c r="BO89" s="23">
        <v>8.9050972430000002</v>
      </c>
      <c r="BP89" s="23">
        <v>12.64642456</v>
      </c>
      <c r="BQ89" s="23">
        <v>17.58394676</v>
      </c>
      <c r="BR89" s="48">
        <v>3.5304716296997469</v>
      </c>
      <c r="BS89" s="48">
        <v>3.7925163583825627</v>
      </c>
      <c r="BT89" s="48">
        <v>3.9452092924929936</v>
      </c>
      <c r="BU89" s="48">
        <v>4.3792023680300147</v>
      </c>
      <c r="BV89" s="48">
        <v>9.5116146088287366</v>
      </c>
      <c r="BW89" s="48">
        <v>6.4267848088543857</v>
      </c>
      <c r="BX89" s="48">
        <v>5.6042049147732316</v>
      </c>
      <c r="BY89" s="48">
        <v>5.4807784612399058</v>
      </c>
      <c r="BZ89" s="48">
        <v>4.7040760125319991</v>
      </c>
      <c r="CA89" s="48">
        <v>4.788791710044217</v>
      </c>
      <c r="CB89" s="48">
        <v>4.9293337807961199</v>
      </c>
      <c r="CC89" s="48">
        <v>4.6252157926298212</v>
      </c>
      <c r="CD89" s="48">
        <v>5.8281404455279615</v>
      </c>
      <c r="CE89" s="48">
        <v>5.5006181901071898</v>
      </c>
      <c r="CF89" s="48">
        <v>6.0986457107651848</v>
      </c>
      <c r="CG89" s="48">
        <v>5.6782532261550074</v>
      </c>
      <c r="CH89" s="48">
        <v>4.9748786980244191</v>
      </c>
      <c r="CI89" s="48">
        <v>4.9097678235661091</v>
      </c>
      <c r="CJ89" s="48">
        <v>5.0566332915326662</v>
      </c>
      <c r="CK89" s="48">
        <v>4.9557172097000128</v>
      </c>
      <c r="CL89" s="48">
        <v>5.5372258084414803</v>
      </c>
      <c r="CM89" s="48">
        <v>5.3624756251144268</v>
      </c>
      <c r="CN89" s="48">
        <v>5.1958355142830666</v>
      </c>
      <c r="CO89" s="48">
        <v>5.3392918104487901</v>
      </c>
      <c r="CP89" s="48">
        <v>5.4293597907459921</v>
      </c>
      <c r="CQ89" s="48">
        <v>5.9023676508387375</v>
      </c>
      <c r="CR89" s="48">
        <v>5.5019937954941636</v>
      </c>
      <c r="CS89" s="48">
        <v>5.0734799253569731</v>
      </c>
      <c r="CT89" s="48">
        <v>6.4353417750213229</v>
      </c>
      <c r="CU89" s="48">
        <v>5.4658357236308923</v>
      </c>
      <c r="CV89" s="48">
        <v>5.7847114841730924</v>
      </c>
      <c r="CW89" s="48">
        <v>5.2347768138081765</v>
      </c>
      <c r="CX89" s="23">
        <v>5.5691595019999998</v>
      </c>
      <c r="CY89" s="23">
        <v>5.5928070180000002</v>
      </c>
      <c r="CZ89" s="23">
        <v>5.315804902</v>
      </c>
      <c r="DA89" s="23">
        <v>5.609060199</v>
      </c>
      <c r="DB89" s="23">
        <v>4.9846981320000001</v>
      </c>
      <c r="DC89" s="23">
        <v>5.5100952400000001</v>
      </c>
      <c r="DD89" s="23">
        <v>5.6393932830000004</v>
      </c>
      <c r="DE89" s="23">
        <v>4.3549714369999997</v>
      </c>
      <c r="DF89" s="23">
        <v>5.0141744800000003</v>
      </c>
      <c r="DG89" s="23">
        <v>5.132027237</v>
      </c>
      <c r="DH89" s="23">
        <v>5.1465418830000003</v>
      </c>
      <c r="DI89" s="23">
        <v>5.0952193970000001</v>
      </c>
      <c r="DJ89" s="23">
        <v>5.3023312689999997</v>
      </c>
      <c r="DK89" s="23">
        <v>4.4679458719999996</v>
      </c>
      <c r="DL89" s="23">
        <v>6.1476764880000001</v>
      </c>
      <c r="DM89" s="23">
        <v>5.5286378139999997</v>
      </c>
      <c r="DN89" s="23">
        <v>5.193580044</v>
      </c>
      <c r="DO89" s="23">
        <v>4.5994191070000001</v>
      </c>
      <c r="DP89" s="23">
        <v>4.7467997280000001</v>
      </c>
      <c r="DQ89" s="23">
        <v>5.3761727019999999</v>
      </c>
      <c r="DR89" s="23">
        <v>4.2810998189999996</v>
      </c>
      <c r="DS89" s="23">
        <v>4.274447865</v>
      </c>
      <c r="DT89" s="23">
        <v>4.5151549470000001</v>
      </c>
      <c r="DU89" s="23">
        <v>4.5010620870000002</v>
      </c>
      <c r="DV89" s="23">
        <v>4.7870232430000002</v>
      </c>
      <c r="DW89" s="23">
        <v>3.76486148</v>
      </c>
      <c r="DX89" s="23">
        <v>4.0295240620000001</v>
      </c>
      <c r="DY89" s="23">
        <v>4.8984676409999999</v>
      </c>
      <c r="DZ89" s="23">
        <v>4.866367801</v>
      </c>
      <c r="EA89" s="23">
        <v>5.1616242640000003</v>
      </c>
      <c r="EB89" s="23">
        <v>4.9150219340000003</v>
      </c>
      <c r="EC89" s="23">
        <v>5.3976915779999999</v>
      </c>
    </row>
    <row r="90" spans="1:133" s="48" customFormat="1" ht="25" customHeight="1" x14ac:dyDescent="0.2">
      <c r="A90" s="27">
        <v>425.1</v>
      </c>
      <c r="B90" s="24">
        <f t="shared" si="2"/>
        <v>309.10000000000002</v>
      </c>
      <c r="C90" s="23">
        <v>5.8</v>
      </c>
      <c r="D90" s="26" t="s">
        <v>22</v>
      </c>
      <c r="E90" s="37" t="s">
        <v>22</v>
      </c>
      <c r="F90" s="23">
        <v>2.1600633448964128</v>
      </c>
      <c r="G90" s="23">
        <v>3.002365510231443</v>
      </c>
      <c r="H90" s="23">
        <v>1.6131066917639851</v>
      </c>
      <c r="I90" s="23">
        <v>2.475704921357841</v>
      </c>
      <c r="J90" s="23">
        <v>1.4957501251287881</v>
      </c>
      <c r="K90" s="23">
        <v>2.3738206278166185</v>
      </c>
      <c r="L90" s="23">
        <v>2.6677518534003672</v>
      </c>
      <c r="M90" s="23">
        <v>2.9336710529312313</v>
      </c>
      <c r="N90" s="23">
        <v>2.3877393126302136</v>
      </c>
      <c r="O90" s="23">
        <v>2.7000136666677861</v>
      </c>
      <c r="P90" s="23">
        <v>2.6587068982250992</v>
      </c>
      <c r="Q90" s="23">
        <v>2.5290619899796138</v>
      </c>
      <c r="R90" s="23">
        <v>2.7984306736733839</v>
      </c>
      <c r="S90" s="23">
        <v>2.3996771777700201</v>
      </c>
      <c r="T90" s="23">
        <v>2.3578424363758006</v>
      </c>
      <c r="U90" s="23">
        <v>2.8030139118499933</v>
      </c>
      <c r="V90" s="23">
        <v>2.4327183396372338</v>
      </c>
      <c r="W90" s="23">
        <v>2.4934516523420269</v>
      </c>
      <c r="X90" s="23">
        <v>2.7310700785514026</v>
      </c>
      <c r="Y90" s="23">
        <v>2.4226353883678988</v>
      </c>
      <c r="Z90" s="23">
        <v>2.6793358911215597</v>
      </c>
      <c r="AA90" s="23">
        <v>2.7919973529467104</v>
      </c>
      <c r="AB90" s="23">
        <v>1.9431080630243143</v>
      </c>
      <c r="AC90" s="23">
        <v>2.5369886272764086</v>
      </c>
      <c r="AD90" s="23">
        <v>2.9597333357652662</v>
      </c>
      <c r="AE90" s="23">
        <v>2.4257444997204947</v>
      </c>
      <c r="AF90" s="23">
        <v>2.6229813165905416</v>
      </c>
      <c r="AG90" s="23">
        <v>3.0911042682045879</v>
      </c>
      <c r="AH90" s="23">
        <v>2.6814443168518882</v>
      </c>
      <c r="AI90" s="23">
        <v>2.8141356340462567</v>
      </c>
      <c r="AJ90" s="23">
        <v>2.2492662625623208</v>
      </c>
      <c r="AK90" s="23">
        <v>2.9012227826751178</v>
      </c>
      <c r="AL90" s="23">
        <v>6.80319535221496</v>
      </c>
      <c r="AM90" s="23">
        <v>3.9813647574677993</v>
      </c>
      <c r="AN90" s="23">
        <v>3.4989580921509607</v>
      </c>
      <c r="AO90" s="23">
        <v>3.7239342578325627</v>
      </c>
      <c r="AP90" s="23">
        <v>2.544071762870515</v>
      </c>
      <c r="AQ90" s="23">
        <v>3.4048140043763677</v>
      </c>
      <c r="AR90" s="23">
        <v>3.5466480446927373</v>
      </c>
      <c r="AS90" s="23">
        <v>3.4763788689783568</v>
      </c>
      <c r="AT90" s="23">
        <v>1.7081236520488856</v>
      </c>
      <c r="AU90" s="23">
        <v>2.8476652207195712</v>
      </c>
      <c r="AV90" s="23">
        <v>1.3662602637472008</v>
      </c>
      <c r="AW90" s="23">
        <v>4.0488549618320615</v>
      </c>
      <c r="AX90" s="23">
        <v>4.4803554724041161</v>
      </c>
      <c r="AY90" s="23">
        <v>4.0065341682548326</v>
      </c>
      <c r="AZ90" s="23">
        <v>1.2773550249278405</v>
      </c>
      <c r="BA90" s="23">
        <v>1.7146124523506989</v>
      </c>
      <c r="BB90" s="23">
        <v>1.5969414204250907</v>
      </c>
      <c r="BC90" s="23">
        <v>3.0502779181404751</v>
      </c>
      <c r="BD90" s="23">
        <v>2.1433990895295905</v>
      </c>
      <c r="BE90" s="23">
        <v>3.3810164022586715</v>
      </c>
      <c r="BF90" s="23">
        <v>2.2397025171624714</v>
      </c>
      <c r="BG90" s="23">
        <v>9.8677685950413228</v>
      </c>
      <c r="BH90" s="23">
        <v>5.9138481174218249</v>
      </c>
      <c r="BI90" s="23">
        <v>4.783943329397875</v>
      </c>
      <c r="BJ90" s="23">
        <v>2.7189444859347773</v>
      </c>
      <c r="BK90" s="23">
        <v>4.3578740157480311</v>
      </c>
      <c r="BL90" s="23">
        <v>2.5951229343006852</v>
      </c>
      <c r="BM90" s="23">
        <v>2.9336566012783778</v>
      </c>
      <c r="BN90" s="23">
        <v>3.1342248637939574</v>
      </c>
      <c r="BO90" s="23">
        <v>2.369236311239193</v>
      </c>
      <c r="BP90" s="23">
        <v>6.8401852924145921</v>
      </c>
      <c r="BQ90" s="23">
        <v>25.676470588235293</v>
      </c>
      <c r="BR90" s="23">
        <v>1.09053202079416</v>
      </c>
      <c r="BS90" s="23">
        <v>0.80444250871080136</v>
      </c>
      <c r="BT90" s="23">
        <v>0.82446715328467157</v>
      </c>
      <c r="BU90" s="23">
        <v>0.16663919564859073</v>
      </c>
      <c r="BV90" s="23">
        <v>3.4743433109346364</v>
      </c>
      <c r="BW90" s="23">
        <v>0.9821148415437716</v>
      </c>
      <c r="BX90" s="23">
        <v>0.62382068728915319</v>
      </c>
      <c r="BY90" s="23">
        <v>0.42051641420947655</v>
      </c>
      <c r="BZ90" s="23">
        <v>6.0625536020583191</v>
      </c>
      <c r="CA90" s="23">
        <v>0.75011054609772276</v>
      </c>
      <c r="CB90" s="23">
        <v>0.20699560662385941</v>
      </c>
      <c r="CC90" s="23">
        <v>0.88193905817174512</v>
      </c>
      <c r="CD90" s="23">
        <v>0.79726890756302526</v>
      </c>
      <c r="CE90" s="23">
        <v>0.87610508495830464</v>
      </c>
      <c r="CF90" s="23">
        <v>1.0836900552143434</v>
      </c>
      <c r="CG90" s="23">
        <v>0.37475334047471387</v>
      </c>
      <c r="CH90" s="23">
        <v>0.4293734914471613</v>
      </c>
      <c r="CI90" s="23">
        <v>0.89298529922444725</v>
      </c>
      <c r="CJ90" s="23">
        <v>0.53943312987248448</v>
      </c>
      <c r="CK90" s="23">
        <v>0.62759403372243838</v>
      </c>
      <c r="CL90" s="23">
        <v>0.6417299824663939</v>
      </c>
      <c r="CM90" s="23">
        <v>0.78163189729663007</v>
      </c>
      <c r="CN90" s="23">
        <v>0.78099249221754252</v>
      </c>
      <c r="CO90" s="23">
        <v>0.83345306513409967</v>
      </c>
      <c r="CP90" s="23">
        <v>0.71431034482758615</v>
      </c>
      <c r="CQ90" s="23">
        <v>0.33755324183625179</v>
      </c>
      <c r="CR90" s="23">
        <v>0.49012673150604186</v>
      </c>
      <c r="CS90" s="23">
        <v>0.77353260869565221</v>
      </c>
      <c r="CT90" s="23">
        <v>1.447389702578848</v>
      </c>
      <c r="CU90" s="23">
        <v>0.76454898157129003</v>
      </c>
      <c r="CV90" s="23">
        <v>0.43697057162577652</v>
      </c>
      <c r="CW90" s="23">
        <v>0.91473328190826564</v>
      </c>
      <c r="CX90" s="48" t="e">
        <f>AVERAGE(#REF!)</f>
        <v>#REF!</v>
      </c>
      <c r="CY90" s="48" t="e">
        <f>AVERAGE(#REF!)</f>
        <v>#REF!</v>
      </c>
      <c r="CZ90" s="48" t="e">
        <f>AVERAGE(#REF!)</f>
        <v>#REF!</v>
      </c>
      <c r="DA90" s="48" t="e">
        <f>AVERAGE(#REF!)</f>
        <v>#REF!</v>
      </c>
      <c r="DB90" s="48" t="e">
        <f>AVERAGE(#REF!)</f>
        <v>#REF!</v>
      </c>
      <c r="DC90" s="48" t="e">
        <f>AVERAGE(#REF!)</f>
        <v>#REF!</v>
      </c>
      <c r="DD90" s="48" t="e">
        <f>AVERAGE(#REF!)</f>
        <v>#REF!</v>
      </c>
      <c r="DE90" s="48" t="e">
        <f>AVERAGE(#REF!)</f>
        <v>#REF!</v>
      </c>
      <c r="DF90" s="48" t="e">
        <f>AVERAGE(#REF!)</f>
        <v>#REF!</v>
      </c>
      <c r="DG90" s="48" t="e">
        <f>AVERAGE(#REF!)</f>
        <v>#REF!</v>
      </c>
      <c r="DH90" s="48" t="e">
        <f>AVERAGE(#REF!)</f>
        <v>#REF!</v>
      </c>
      <c r="DI90" s="48" t="e">
        <f>AVERAGE(#REF!)</f>
        <v>#REF!</v>
      </c>
      <c r="DJ90" s="48" t="e">
        <f>AVERAGE(#REF!)</f>
        <v>#REF!</v>
      </c>
      <c r="DK90" s="48" t="e">
        <f>AVERAGE(#REF!)</f>
        <v>#REF!</v>
      </c>
      <c r="DL90" s="48" t="e">
        <f>AVERAGE(#REF!)</f>
        <v>#REF!</v>
      </c>
      <c r="DM90" s="48" t="e">
        <f>AVERAGE(#REF!)</f>
        <v>#REF!</v>
      </c>
      <c r="DN90" s="48" t="e">
        <f>AVERAGE(#REF!)</f>
        <v>#REF!</v>
      </c>
      <c r="DO90" s="48" t="e">
        <f>AVERAGE(#REF!)</f>
        <v>#REF!</v>
      </c>
      <c r="DP90" s="48" t="e">
        <f>AVERAGE(#REF!)</f>
        <v>#REF!</v>
      </c>
      <c r="DQ90" s="48" t="e">
        <f>AVERAGE(#REF!)</f>
        <v>#REF!</v>
      </c>
      <c r="DR90" s="48" t="e">
        <f>AVERAGE(#REF!)</f>
        <v>#REF!</v>
      </c>
      <c r="DS90" s="48" t="e">
        <f>AVERAGE(#REF!)</f>
        <v>#REF!</v>
      </c>
      <c r="DT90" s="48" t="e">
        <f>AVERAGE(#REF!)</f>
        <v>#REF!</v>
      </c>
      <c r="DU90" s="48" t="e">
        <f>AVERAGE(#REF!)</f>
        <v>#REF!</v>
      </c>
      <c r="DV90" s="48" t="e">
        <f>AVERAGE(#REF!)</f>
        <v>#REF!</v>
      </c>
      <c r="DW90" s="48" t="e">
        <f>AVERAGE(#REF!)</f>
        <v>#REF!</v>
      </c>
      <c r="DX90" s="48" t="e">
        <f>AVERAGE(#REF!)</f>
        <v>#REF!</v>
      </c>
      <c r="DY90" s="48" t="e">
        <f>AVERAGE(#REF!)</f>
        <v>#REF!</v>
      </c>
      <c r="DZ90" s="48" t="e">
        <f>AVERAGE(#REF!)</f>
        <v>#REF!</v>
      </c>
      <c r="EA90" s="48" t="e">
        <f>AVERAGE(#REF!)</f>
        <v>#REF!</v>
      </c>
      <c r="EB90" s="48" t="e">
        <f>AVERAGE(#REF!)</f>
        <v>#REF!</v>
      </c>
      <c r="EC90" s="48" t="e">
        <f>AVERAGE(#REF!)</f>
        <v>#REF!</v>
      </c>
    </row>
    <row r="91" spans="1:133" s="48" customFormat="1" ht="25" customHeight="1" x14ac:dyDescent="0.2">
      <c r="A91" s="27">
        <v>427.1</v>
      </c>
      <c r="B91" s="24">
        <f t="shared" si="2"/>
        <v>311.10000000000002</v>
      </c>
      <c r="C91" s="23">
        <v>5.7</v>
      </c>
      <c r="D91" s="9" t="s">
        <v>82</v>
      </c>
      <c r="E91" s="36" t="s">
        <v>83</v>
      </c>
      <c r="F91" s="23">
        <v>4.4643330379605306</v>
      </c>
      <c r="G91" s="23">
        <v>6.6902537196309577</v>
      </c>
      <c r="H91" s="23">
        <v>3.4695430531361673</v>
      </c>
      <c r="I91" s="23">
        <v>5.2003887085460514</v>
      </c>
      <c r="J91" s="23">
        <v>3.7987255182714876</v>
      </c>
      <c r="K91" s="23">
        <v>5.8517286733102267</v>
      </c>
      <c r="L91" s="23">
        <v>6.4825155332527915</v>
      </c>
      <c r="M91" s="23">
        <v>6.3678296116684097</v>
      </c>
      <c r="N91" s="23">
        <v>8.1805210417408851</v>
      </c>
      <c r="O91" s="23">
        <v>11.524107399062201</v>
      </c>
      <c r="P91" s="23">
        <v>5.3747060426872144</v>
      </c>
      <c r="Q91" s="23">
        <v>7.0776728980523753</v>
      </c>
      <c r="R91" s="23">
        <v>6.8873885595773663</v>
      </c>
      <c r="S91" s="23">
        <v>8.2194773448003247</v>
      </c>
      <c r="T91" s="23">
        <v>7.0388032072884581</v>
      </c>
      <c r="U91" s="23">
        <v>7.8591171014155998</v>
      </c>
      <c r="V91" s="23">
        <v>6.8301017483662969</v>
      </c>
      <c r="W91" s="23">
        <v>5.9709808499331762</v>
      </c>
      <c r="X91" s="23">
        <v>5.6118100457758118</v>
      </c>
      <c r="Y91" s="23">
        <v>6.288174251105815</v>
      </c>
      <c r="Z91" s="23">
        <v>7.0543582860947796</v>
      </c>
      <c r="AA91" s="23">
        <v>6.6143139501335133</v>
      </c>
      <c r="AB91" s="23">
        <v>4.054842558935789</v>
      </c>
      <c r="AC91" s="23">
        <v>4.9028803365365459</v>
      </c>
      <c r="AD91" s="23">
        <v>8.1019606284399028</v>
      </c>
      <c r="AE91" s="23">
        <v>8.9842973209276131</v>
      </c>
      <c r="AF91" s="23">
        <v>6.8743538603122136</v>
      </c>
      <c r="AG91" s="23">
        <v>7.6993583766681386</v>
      </c>
      <c r="AH91" s="23">
        <v>7.6337485608791669</v>
      </c>
      <c r="AI91" s="23">
        <v>12.528430745276784</v>
      </c>
      <c r="AJ91" s="23">
        <v>6.5571668193274606</v>
      </c>
      <c r="AK91" s="23">
        <v>6.9471386498695837</v>
      </c>
      <c r="AL91" s="23">
        <v>2.2089082546598888</v>
      </c>
      <c r="AM91" s="23">
        <v>3.6703206357906275</v>
      </c>
      <c r="AN91" s="23">
        <v>3.5306783977772631</v>
      </c>
      <c r="AO91" s="23">
        <v>3.1268618387262457</v>
      </c>
      <c r="AP91" s="23">
        <v>4.3570592823712948</v>
      </c>
      <c r="AQ91" s="23">
        <v>6.7078774617067838</v>
      </c>
      <c r="AR91" s="23">
        <v>4.8916201117318439</v>
      </c>
      <c r="AS91" s="23">
        <v>3.930882010705143</v>
      </c>
      <c r="AT91" s="23">
        <v>2.3146417445482865</v>
      </c>
      <c r="AU91" s="23">
        <v>1.8986986476141874</v>
      </c>
      <c r="AV91" s="23">
        <v>4.07439661607365</v>
      </c>
      <c r="AW91" s="23">
        <v>5.3809160305343511</v>
      </c>
      <c r="AX91" s="23">
        <v>8.7736202057998121</v>
      </c>
      <c r="AY91" s="23">
        <v>3.7492512932208006</v>
      </c>
      <c r="AZ91" s="23">
        <v>5.9422723694568358</v>
      </c>
      <c r="BA91" s="23">
        <v>5.1987293519695044</v>
      </c>
      <c r="BB91" s="23">
        <v>4.2877138413685847</v>
      </c>
      <c r="BC91" s="23">
        <v>1.6096513390601315</v>
      </c>
      <c r="BD91" s="23">
        <v>3.3667172483560952</v>
      </c>
      <c r="BE91" s="23">
        <v>1.8435063189029308</v>
      </c>
      <c r="BF91" s="23">
        <v>3.6127002288329519</v>
      </c>
      <c r="BG91" s="23">
        <v>16.486422668240849</v>
      </c>
      <c r="BH91" s="23">
        <v>10.640076579451181</v>
      </c>
      <c r="BI91" s="23">
        <v>8.9144037780401408</v>
      </c>
      <c r="BJ91" s="23">
        <v>3.7657455812795617</v>
      </c>
      <c r="BK91" s="23">
        <v>4.7665354330708665</v>
      </c>
      <c r="BL91" s="23">
        <v>1.896614268440145</v>
      </c>
      <c r="BM91" s="23">
        <v>2.0985232532510469</v>
      </c>
      <c r="BN91" s="23">
        <v>5.521792966815255</v>
      </c>
      <c r="BO91" s="23">
        <v>1.6185158501440922</v>
      </c>
      <c r="BP91" s="23">
        <v>11.089171974522293</v>
      </c>
      <c r="BQ91" s="23">
        <v>36.836134453781511</v>
      </c>
      <c r="BR91" s="23">
        <v>0.3260701249861741</v>
      </c>
      <c r="BS91" s="23">
        <v>0.30019599303135891</v>
      </c>
      <c r="BT91" s="23">
        <v>0.6778978102189781</v>
      </c>
      <c r="BU91" s="23">
        <v>0.32959727487500684</v>
      </c>
      <c r="BV91" s="23">
        <v>5.2744349419670131</v>
      </c>
      <c r="BW91" s="23">
        <v>1.9752745528710387</v>
      </c>
      <c r="BX91" s="23">
        <v>1.55257590485448</v>
      </c>
      <c r="BY91" s="23">
        <v>2.1131475392162149</v>
      </c>
      <c r="BZ91" s="23">
        <v>0.86267152658662094</v>
      </c>
      <c r="CA91" s="23">
        <v>1.1745522883042228</v>
      </c>
      <c r="CB91" s="23">
        <v>0.79812999887349334</v>
      </c>
      <c r="CC91" s="23">
        <v>0.79268698060941833</v>
      </c>
      <c r="CD91" s="23">
        <v>0.9793785935426802</v>
      </c>
      <c r="CE91" s="23">
        <v>1.775409116559032</v>
      </c>
      <c r="CF91" s="23">
        <v>1.6713815993547987</v>
      </c>
      <c r="CG91" s="23">
        <v>0.92287309015053276</v>
      </c>
      <c r="CH91" s="23">
        <v>0.99459544548221224</v>
      </c>
      <c r="CI91" s="23">
        <v>1.2692441254774858</v>
      </c>
      <c r="CJ91" s="23">
        <v>1.410406720251405</v>
      </c>
      <c r="CK91" s="23">
        <v>0.86343493298746221</v>
      </c>
      <c r="CL91" s="23">
        <v>1.2151373465809467</v>
      </c>
      <c r="CM91" s="23">
        <v>1.554622886063449</v>
      </c>
      <c r="CN91" s="23">
        <v>1.8199352987853263</v>
      </c>
      <c r="CO91" s="23">
        <v>1.2423371647509578</v>
      </c>
      <c r="CP91" s="23">
        <v>0.76890804597701146</v>
      </c>
      <c r="CQ91" s="23">
        <v>0.65209417889256982</v>
      </c>
      <c r="CR91" s="23">
        <v>1.0944886531093427</v>
      </c>
      <c r="CS91" s="23">
        <v>0.81146739130434786</v>
      </c>
      <c r="CT91" s="23">
        <v>2.8393386647497527</v>
      </c>
      <c r="CU91" s="23">
        <v>1.382153249272551</v>
      </c>
      <c r="CV91" s="23">
        <v>1.5602685574449395</v>
      </c>
      <c r="CW91" s="23">
        <v>2.3351925473209518</v>
      </c>
      <c r="CX91" s="25" t="s">
        <v>18</v>
      </c>
      <c r="CY91" s="25" t="s">
        <v>18</v>
      </c>
      <c r="CZ91" s="25" t="s">
        <v>18</v>
      </c>
      <c r="DA91" s="25" t="s">
        <v>18</v>
      </c>
      <c r="DB91" s="25" t="s">
        <v>18</v>
      </c>
      <c r="DC91" s="25" t="s">
        <v>18</v>
      </c>
      <c r="DD91" s="25" t="s">
        <v>18</v>
      </c>
      <c r="DE91" s="25" t="s">
        <v>18</v>
      </c>
      <c r="DF91" s="25" t="s">
        <v>18</v>
      </c>
      <c r="DG91" s="25" t="s">
        <v>18</v>
      </c>
      <c r="DH91" s="25" t="s">
        <v>18</v>
      </c>
      <c r="DI91" s="25" t="s">
        <v>18</v>
      </c>
      <c r="DJ91" s="25" t="s">
        <v>18</v>
      </c>
      <c r="DK91" s="25" t="s">
        <v>18</v>
      </c>
      <c r="DL91" s="25" t="s">
        <v>18</v>
      </c>
      <c r="DM91" s="25" t="s">
        <v>18</v>
      </c>
      <c r="DN91" s="25" t="s">
        <v>18</v>
      </c>
      <c r="DO91" s="25" t="s">
        <v>18</v>
      </c>
      <c r="DP91" s="25" t="s">
        <v>18</v>
      </c>
      <c r="DQ91" s="25" t="s">
        <v>18</v>
      </c>
      <c r="DR91" s="25" t="s">
        <v>18</v>
      </c>
      <c r="DS91" s="25" t="s">
        <v>18</v>
      </c>
      <c r="DT91" s="25" t="s">
        <v>18</v>
      </c>
      <c r="DU91" s="25" t="s">
        <v>18</v>
      </c>
      <c r="DV91" s="25" t="s">
        <v>18</v>
      </c>
      <c r="DW91" s="25" t="s">
        <v>18</v>
      </c>
      <c r="DX91" s="25" t="s">
        <v>18</v>
      </c>
      <c r="DY91" s="25" t="s">
        <v>18</v>
      </c>
      <c r="DZ91" s="25" t="s">
        <v>18</v>
      </c>
      <c r="EA91" s="25" t="s">
        <v>18</v>
      </c>
      <c r="EB91" s="25" t="s">
        <v>18</v>
      </c>
      <c r="EC91" s="25" t="s">
        <v>18</v>
      </c>
    </row>
    <row r="92" spans="1:133" s="48" customFormat="1" ht="25" customHeight="1" x14ac:dyDescent="0.2">
      <c r="A92" s="23">
        <v>430.1</v>
      </c>
      <c r="B92" s="24">
        <f t="shared" si="2"/>
        <v>314.10000000000002</v>
      </c>
      <c r="C92" s="24" t="s">
        <v>312</v>
      </c>
      <c r="D92" s="9" t="s">
        <v>84</v>
      </c>
      <c r="E92" s="36" t="s">
        <v>85</v>
      </c>
      <c r="F92" s="48">
        <v>1.1451929375000001</v>
      </c>
      <c r="G92" s="48">
        <v>0.45013384200000001</v>
      </c>
      <c r="H92" s="48">
        <v>2.0086464804999999</v>
      </c>
      <c r="I92" s="48">
        <v>0.44038822600000005</v>
      </c>
      <c r="J92" s="48">
        <v>1.3189794890000002</v>
      </c>
      <c r="K92" s="48">
        <v>0.37403831799999998</v>
      </c>
      <c r="L92" s="48">
        <v>0.370659927</v>
      </c>
      <c r="M92" s="48">
        <v>0.45223047850000003</v>
      </c>
      <c r="N92" s="48">
        <v>0.85958159200000006</v>
      </c>
      <c r="O92" s="48">
        <v>0.61709091049999998</v>
      </c>
      <c r="P92" s="48">
        <v>1.5446345000000001</v>
      </c>
      <c r="Q92" s="48">
        <v>0.83137472899999998</v>
      </c>
      <c r="R92" s="48">
        <v>0.480799808</v>
      </c>
      <c r="S92" s="48">
        <v>0.39725766749999997</v>
      </c>
      <c r="T92" s="48">
        <v>0.38790274349999998</v>
      </c>
      <c r="U92" s="48">
        <v>0.60147050999999996</v>
      </c>
      <c r="V92" s="48">
        <v>0.966997051</v>
      </c>
      <c r="W92" s="48">
        <v>1.2515652500000001</v>
      </c>
      <c r="X92" s="48">
        <v>1.1361944115</v>
      </c>
      <c r="Y92" s="48">
        <v>1.6496772394999999</v>
      </c>
      <c r="Z92" s="48">
        <v>1.1301309939999999</v>
      </c>
      <c r="AA92" s="48">
        <v>1.4960230354999999</v>
      </c>
      <c r="AB92" s="48">
        <v>1.4557459035</v>
      </c>
      <c r="AC92" s="48">
        <v>1.0759352660000001</v>
      </c>
      <c r="AD92" s="48">
        <v>0.76477037999999997</v>
      </c>
      <c r="AE92" s="48">
        <v>0.58992531299999995</v>
      </c>
      <c r="AF92" s="48">
        <v>0.50379285750000002</v>
      </c>
      <c r="AG92" s="48">
        <v>0.32014836749999998</v>
      </c>
      <c r="AH92" s="48">
        <v>1.4294274114999999</v>
      </c>
      <c r="AI92" s="48">
        <v>0.57924633599999997</v>
      </c>
      <c r="AJ92" s="48">
        <v>1.023100143</v>
      </c>
      <c r="AK92" s="48">
        <v>0.63684805799999999</v>
      </c>
      <c r="AL92" s="23">
        <v>8.1701206319999997</v>
      </c>
      <c r="AM92" s="23">
        <v>8.5932430780000004</v>
      </c>
      <c r="AN92" s="23">
        <v>4.8054236589999997</v>
      </c>
      <c r="AO92" s="23">
        <v>4.147816336</v>
      </c>
      <c r="AP92" s="23">
        <v>9.9780722669999999</v>
      </c>
      <c r="AQ92" s="23">
        <v>9.7499302480000001</v>
      </c>
      <c r="AR92" s="23">
        <v>8.5681903419999994</v>
      </c>
      <c r="AS92" s="23">
        <v>8.0161503399999994</v>
      </c>
      <c r="AT92" s="23">
        <v>9.2022303240000003</v>
      </c>
      <c r="AU92" s="23">
        <v>5.6390726920000001</v>
      </c>
      <c r="AV92" s="23">
        <v>5.8352398589999996</v>
      </c>
      <c r="AW92" s="23">
        <v>10.49056772</v>
      </c>
      <c r="AX92" s="23">
        <v>17.48354496</v>
      </c>
      <c r="AY92" s="23">
        <v>10.17365985</v>
      </c>
      <c r="AZ92" s="23">
        <v>12.85500043</v>
      </c>
      <c r="BA92" s="23">
        <v>10.393773100000001</v>
      </c>
      <c r="BB92" s="23">
        <v>10.86568201</v>
      </c>
      <c r="BC92" s="23">
        <v>13.1955141</v>
      </c>
      <c r="BD92" s="23">
        <v>9.4545690830000009</v>
      </c>
      <c r="BE92" s="23">
        <v>11.50087239</v>
      </c>
      <c r="BF92" s="23">
        <v>5.5853850630000004</v>
      </c>
      <c r="BG92" s="23">
        <v>30.15577725</v>
      </c>
      <c r="BH92" s="23">
        <v>16.223351780000002</v>
      </c>
      <c r="BI92" s="23">
        <v>15.958795159999999</v>
      </c>
      <c r="BJ92" s="23">
        <v>6.3685489569999998</v>
      </c>
      <c r="BK92" s="23">
        <v>15.584600099999999</v>
      </c>
      <c r="BL92" s="23">
        <v>4.5586919989999997</v>
      </c>
      <c r="BM92" s="23">
        <v>6.7963118759999999</v>
      </c>
      <c r="BN92" s="23">
        <v>5.1967976939999998</v>
      </c>
      <c r="BO92" s="23">
        <v>6.1198634509999996</v>
      </c>
      <c r="BP92" s="23">
        <v>15.11905672</v>
      </c>
      <c r="BQ92" s="23">
        <v>54.18187648</v>
      </c>
      <c r="BR92" s="48">
        <f t="shared" ref="BR92:CW92" si="3">AVERAGE(BR89:BR90)</f>
        <v>2.3105018252469534</v>
      </c>
      <c r="BS92" s="48">
        <f t="shared" si="3"/>
        <v>2.298479433546682</v>
      </c>
      <c r="BT92" s="48">
        <f t="shared" si="3"/>
        <v>2.3848382228888325</v>
      </c>
      <c r="BU92" s="48">
        <f t="shared" si="3"/>
        <v>2.2729207818393027</v>
      </c>
      <c r="BV92" s="48">
        <f t="shared" si="3"/>
        <v>6.4929789598816861</v>
      </c>
      <c r="BW92" s="48">
        <f t="shared" si="3"/>
        <v>3.7044498251990787</v>
      </c>
      <c r="BX92" s="48">
        <f t="shared" si="3"/>
        <v>3.1140128010311923</v>
      </c>
      <c r="BY92" s="48">
        <f t="shared" si="3"/>
        <v>2.9506474377246912</v>
      </c>
      <c r="BZ92" s="48">
        <f t="shared" si="3"/>
        <v>5.3833148072951591</v>
      </c>
      <c r="CA92" s="48">
        <f t="shared" si="3"/>
        <v>2.7694511280709699</v>
      </c>
      <c r="CB92" s="48">
        <f t="shared" si="3"/>
        <v>2.5681646937099898</v>
      </c>
      <c r="CC92" s="48">
        <f t="shared" si="3"/>
        <v>2.753577425400783</v>
      </c>
      <c r="CD92" s="48">
        <f t="shared" si="3"/>
        <v>3.3127046765454935</v>
      </c>
      <c r="CE92" s="48">
        <f t="shared" si="3"/>
        <v>3.188361637532747</v>
      </c>
      <c r="CF92" s="48">
        <f t="shared" si="3"/>
        <v>3.591167882989764</v>
      </c>
      <c r="CG92" s="48">
        <f t="shared" si="3"/>
        <v>3.0265032833148604</v>
      </c>
      <c r="CH92" s="48">
        <f t="shared" si="3"/>
        <v>2.7021260947357901</v>
      </c>
      <c r="CI92" s="48">
        <f t="shared" si="3"/>
        <v>2.9013765613952782</v>
      </c>
      <c r="CJ92" s="48">
        <f t="shared" si="3"/>
        <v>2.7980332107025752</v>
      </c>
      <c r="CK92" s="48">
        <f t="shared" si="3"/>
        <v>2.7916556217112256</v>
      </c>
      <c r="CL92" s="48">
        <f t="shared" si="3"/>
        <v>3.0894778954539373</v>
      </c>
      <c r="CM92" s="48">
        <f t="shared" si="3"/>
        <v>3.0720537612055283</v>
      </c>
      <c r="CN92" s="48">
        <f t="shared" si="3"/>
        <v>2.9884140032503046</v>
      </c>
      <c r="CO92" s="48">
        <f t="shared" si="3"/>
        <v>3.0863724377914448</v>
      </c>
      <c r="CP92" s="48">
        <f t="shared" si="3"/>
        <v>3.0718350677867892</v>
      </c>
      <c r="CQ92" s="48">
        <f t="shared" si="3"/>
        <v>3.1199604463374948</v>
      </c>
      <c r="CR92" s="48">
        <f t="shared" si="3"/>
        <v>2.9960602635001026</v>
      </c>
      <c r="CS92" s="48">
        <f t="shared" si="3"/>
        <v>2.9235062670263128</v>
      </c>
      <c r="CT92" s="48">
        <f t="shared" si="3"/>
        <v>3.9413657388000853</v>
      </c>
      <c r="CU92" s="48">
        <f t="shared" si="3"/>
        <v>3.115192352601091</v>
      </c>
      <c r="CV92" s="48">
        <f t="shared" si="3"/>
        <v>3.1108410278994345</v>
      </c>
      <c r="CW92" s="48">
        <f t="shared" si="3"/>
        <v>3.0747550478582211</v>
      </c>
      <c r="CX92" s="23" t="s">
        <v>18</v>
      </c>
      <c r="CY92" s="23" t="s">
        <v>18</v>
      </c>
      <c r="CZ92" s="23" t="s">
        <v>18</v>
      </c>
      <c r="DA92" s="23" t="s">
        <v>18</v>
      </c>
      <c r="DB92" s="23" t="s">
        <v>18</v>
      </c>
      <c r="DC92" s="23" t="s">
        <v>18</v>
      </c>
      <c r="DD92" s="23" t="s">
        <v>18</v>
      </c>
      <c r="DE92" s="23" t="s">
        <v>18</v>
      </c>
      <c r="DF92" s="23" t="s">
        <v>18</v>
      </c>
      <c r="DG92" s="23" t="s">
        <v>18</v>
      </c>
      <c r="DH92" s="23" t="s">
        <v>18</v>
      </c>
      <c r="DI92" s="23" t="s">
        <v>18</v>
      </c>
      <c r="DJ92" s="23" t="s">
        <v>18</v>
      </c>
      <c r="DK92" s="23" t="s">
        <v>18</v>
      </c>
      <c r="DL92" s="23" t="s">
        <v>18</v>
      </c>
      <c r="DM92" s="23" t="s">
        <v>18</v>
      </c>
      <c r="DN92" s="23" t="s">
        <v>18</v>
      </c>
      <c r="DO92" s="23" t="s">
        <v>18</v>
      </c>
      <c r="DP92" s="23" t="s">
        <v>18</v>
      </c>
      <c r="DQ92" s="23" t="s">
        <v>18</v>
      </c>
      <c r="DR92" s="23" t="s">
        <v>18</v>
      </c>
      <c r="DS92" s="23" t="s">
        <v>18</v>
      </c>
      <c r="DT92" s="23" t="s">
        <v>18</v>
      </c>
      <c r="DU92" s="23" t="s">
        <v>18</v>
      </c>
      <c r="DV92" s="23" t="s">
        <v>18</v>
      </c>
      <c r="DW92" s="23" t="s">
        <v>18</v>
      </c>
      <c r="DX92" s="23" t="s">
        <v>18</v>
      </c>
      <c r="DY92" s="23" t="s">
        <v>18</v>
      </c>
      <c r="DZ92" s="23" t="s">
        <v>18</v>
      </c>
      <c r="EA92" s="23" t="s">
        <v>18</v>
      </c>
      <c r="EB92" s="23" t="s">
        <v>18</v>
      </c>
      <c r="EC92" s="23" t="s">
        <v>18</v>
      </c>
    </row>
    <row r="93" spans="1:133" s="48" customFormat="1" ht="25" customHeight="1" x14ac:dyDescent="0.2">
      <c r="A93" s="27">
        <v>449.1</v>
      </c>
      <c r="B93" s="24">
        <f t="shared" si="2"/>
        <v>333.1</v>
      </c>
      <c r="C93" s="23">
        <v>5.0999999999999996</v>
      </c>
      <c r="D93" s="26" t="s">
        <v>22</v>
      </c>
      <c r="E93" s="37" t="s">
        <v>22</v>
      </c>
      <c r="F93" s="23">
        <v>1.4218075179952012</v>
      </c>
      <c r="G93" s="23">
        <v>2.1094937942686336</v>
      </c>
      <c r="H93" s="23">
        <v>1.1607012750455374</v>
      </c>
      <c r="I93" s="23">
        <v>1.0496621816711902</v>
      </c>
      <c r="J93" s="23">
        <v>1.1218874360432063</v>
      </c>
      <c r="K93" s="23">
        <v>1.9384503170061156</v>
      </c>
      <c r="L93" s="23">
        <v>2.3710530807304999</v>
      </c>
      <c r="M93" s="23">
        <v>2.8306033963627604</v>
      </c>
      <c r="N93" s="23">
        <v>1.5519180677243665</v>
      </c>
      <c r="O93" s="23">
        <v>1.4331444229930872</v>
      </c>
      <c r="P93" s="23">
        <v>3.7178035470668487</v>
      </c>
      <c r="Q93" s="23">
        <v>2.0752189256306366</v>
      </c>
      <c r="R93" s="23">
        <v>2.3570070097266749</v>
      </c>
      <c r="S93" s="23">
        <v>1.5696480020042591</v>
      </c>
      <c r="T93" s="23">
        <v>1.0541997026759167</v>
      </c>
      <c r="U93" s="23">
        <v>1.2644193796462446</v>
      </c>
      <c r="V93" s="23">
        <v>2.5223189983669028</v>
      </c>
      <c r="W93" s="23">
        <v>3.5501412429378529</v>
      </c>
      <c r="X93" s="23">
        <v>3.1435047853584823</v>
      </c>
      <c r="Y93" s="23">
        <v>3.0292368681863229</v>
      </c>
      <c r="Z93" s="23">
        <v>3.2822242479489518</v>
      </c>
      <c r="AA93" s="23">
        <v>4.6519919067885303</v>
      </c>
      <c r="AB93" s="23">
        <v>3.2437086828509529</v>
      </c>
      <c r="AC93" s="23">
        <v>2.8822540437126789</v>
      </c>
      <c r="AD93" s="23">
        <v>4.4820254808082449</v>
      </c>
      <c r="AE93" s="23">
        <v>4.7573306370070778</v>
      </c>
      <c r="AF93" s="23">
        <v>3.7915084570245079</v>
      </c>
      <c r="AG93" s="23">
        <v>3.4814070351758795</v>
      </c>
      <c r="AH93" s="23">
        <v>4.477364351331703</v>
      </c>
      <c r="AI93" s="23">
        <v>5.4107761721048844</v>
      </c>
      <c r="AJ93" s="23">
        <v>3.8440883499350367</v>
      </c>
      <c r="AK93" s="23">
        <v>3.9804758210499096</v>
      </c>
      <c r="AL93" s="25" t="s">
        <v>18</v>
      </c>
      <c r="AM93" s="25" t="s">
        <v>18</v>
      </c>
      <c r="AN93" s="25" t="s">
        <v>18</v>
      </c>
      <c r="AO93" s="25" t="s">
        <v>18</v>
      </c>
      <c r="AP93" s="25" t="s">
        <v>18</v>
      </c>
      <c r="AQ93" s="25" t="s">
        <v>18</v>
      </c>
      <c r="AR93" s="25" t="s">
        <v>18</v>
      </c>
      <c r="AS93" s="25" t="s">
        <v>18</v>
      </c>
      <c r="AT93" s="25" t="s">
        <v>18</v>
      </c>
      <c r="AU93" s="25" t="s">
        <v>18</v>
      </c>
      <c r="AV93" s="25" t="s">
        <v>18</v>
      </c>
      <c r="AW93" s="25" t="s">
        <v>18</v>
      </c>
      <c r="AX93" s="25" t="s">
        <v>18</v>
      </c>
      <c r="AY93" s="25" t="s">
        <v>18</v>
      </c>
      <c r="AZ93" s="25" t="s">
        <v>18</v>
      </c>
      <c r="BA93" s="25" t="s">
        <v>18</v>
      </c>
      <c r="BB93" s="25" t="s">
        <v>18</v>
      </c>
      <c r="BC93" s="25" t="s">
        <v>18</v>
      </c>
      <c r="BD93" s="25" t="s">
        <v>18</v>
      </c>
      <c r="BE93" s="25" t="s">
        <v>18</v>
      </c>
      <c r="BF93" s="25" t="s">
        <v>18</v>
      </c>
      <c r="BG93" s="25" t="s">
        <v>18</v>
      </c>
      <c r="BH93" s="25" t="s">
        <v>18</v>
      </c>
      <c r="BI93" s="25" t="s">
        <v>18</v>
      </c>
      <c r="BJ93" s="25" t="s">
        <v>18</v>
      </c>
      <c r="BK93" s="25" t="s">
        <v>18</v>
      </c>
      <c r="BL93" s="25" t="s">
        <v>18</v>
      </c>
      <c r="BM93" s="25" t="s">
        <v>18</v>
      </c>
      <c r="BN93" s="25" t="s">
        <v>18</v>
      </c>
      <c r="BO93" s="25" t="s">
        <v>18</v>
      </c>
      <c r="BP93" s="25" t="s">
        <v>18</v>
      </c>
      <c r="BQ93" s="25" t="s">
        <v>18</v>
      </c>
      <c r="BR93" s="48">
        <f t="shared" ref="BR93:CW93" si="4">AVERAGE(BR92:BR92)</f>
        <v>2.3105018252469534</v>
      </c>
      <c r="BS93" s="48">
        <f t="shared" si="4"/>
        <v>2.298479433546682</v>
      </c>
      <c r="BT93" s="48">
        <f t="shared" si="4"/>
        <v>2.3848382228888325</v>
      </c>
      <c r="BU93" s="48">
        <f t="shared" si="4"/>
        <v>2.2729207818393027</v>
      </c>
      <c r="BV93" s="48">
        <f t="shared" si="4"/>
        <v>6.4929789598816861</v>
      </c>
      <c r="BW93" s="48">
        <f t="shared" si="4"/>
        <v>3.7044498251990787</v>
      </c>
      <c r="BX93" s="48">
        <f t="shared" si="4"/>
        <v>3.1140128010311923</v>
      </c>
      <c r="BY93" s="48">
        <f t="shared" si="4"/>
        <v>2.9506474377246912</v>
      </c>
      <c r="BZ93" s="48">
        <f t="shared" si="4"/>
        <v>5.3833148072951591</v>
      </c>
      <c r="CA93" s="48">
        <f t="shared" si="4"/>
        <v>2.7694511280709699</v>
      </c>
      <c r="CB93" s="48">
        <f t="shared" si="4"/>
        <v>2.5681646937099898</v>
      </c>
      <c r="CC93" s="48">
        <f t="shared" si="4"/>
        <v>2.753577425400783</v>
      </c>
      <c r="CD93" s="48">
        <f t="shared" si="4"/>
        <v>3.3127046765454935</v>
      </c>
      <c r="CE93" s="48">
        <f t="shared" si="4"/>
        <v>3.188361637532747</v>
      </c>
      <c r="CF93" s="48">
        <f t="shared" si="4"/>
        <v>3.591167882989764</v>
      </c>
      <c r="CG93" s="48">
        <f t="shared" si="4"/>
        <v>3.0265032833148604</v>
      </c>
      <c r="CH93" s="48">
        <f t="shared" si="4"/>
        <v>2.7021260947357901</v>
      </c>
      <c r="CI93" s="48">
        <f t="shared" si="4"/>
        <v>2.9013765613952782</v>
      </c>
      <c r="CJ93" s="48">
        <f t="shared" si="4"/>
        <v>2.7980332107025752</v>
      </c>
      <c r="CK93" s="48">
        <f t="shared" si="4"/>
        <v>2.7916556217112256</v>
      </c>
      <c r="CL93" s="48">
        <f t="shared" si="4"/>
        <v>3.0894778954539373</v>
      </c>
      <c r="CM93" s="48">
        <f t="shared" si="4"/>
        <v>3.0720537612055283</v>
      </c>
      <c r="CN93" s="48">
        <f t="shared" si="4"/>
        <v>2.9884140032503046</v>
      </c>
      <c r="CO93" s="48">
        <f t="shared" si="4"/>
        <v>3.0863724377914448</v>
      </c>
      <c r="CP93" s="48">
        <f t="shared" si="4"/>
        <v>3.0718350677867892</v>
      </c>
      <c r="CQ93" s="48">
        <f t="shared" si="4"/>
        <v>3.1199604463374948</v>
      </c>
      <c r="CR93" s="48">
        <f t="shared" si="4"/>
        <v>2.9960602635001026</v>
      </c>
      <c r="CS93" s="48">
        <f t="shared" si="4"/>
        <v>2.9235062670263128</v>
      </c>
      <c r="CT93" s="48">
        <f t="shared" si="4"/>
        <v>3.9413657388000853</v>
      </c>
      <c r="CU93" s="48">
        <f t="shared" si="4"/>
        <v>3.115192352601091</v>
      </c>
      <c r="CV93" s="48">
        <f t="shared" si="4"/>
        <v>3.1108410278994345</v>
      </c>
      <c r="CW93" s="48">
        <f t="shared" si="4"/>
        <v>3.0747550478582211</v>
      </c>
      <c r="CX93" s="25" t="s">
        <v>18</v>
      </c>
      <c r="CY93" s="25" t="s">
        <v>18</v>
      </c>
      <c r="CZ93" s="25" t="s">
        <v>18</v>
      </c>
      <c r="DA93" s="25" t="s">
        <v>18</v>
      </c>
      <c r="DB93" s="25" t="s">
        <v>18</v>
      </c>
      <c r="DC93" s="25" t="s">
        <v>18</v>
      </c>
      <c r="DD93" s="25" t="s">
        <v>18</v>
      </c>
      <c r="DE93" s="25" t="s">
        <v>18</v>
      </c>
      <c r="DF93" s="25" t="s">
        <v>18</v>
      </c>
      <c r="DG93" s="25" t="s">
        <v>18</v>
      </c>
      <c r="DH93" s="25" t="s">
        <v>18</v>
      </c>
      <c r="DI93" s="25" t="s">
        <v>18</v>
      </c>
      <c r="DJ93" s="25" t="s">
        <v>18</v>
      </c>
      <c r="DK93" s="25" t="s">
        <v>18</v>
      </c>
      <c r="DL93" s="25" t="s">
        <v>18</v>
      </c>
      <c r="DM93" s="25" t="s">
        <v>18</v>
      </c>
      <c r="DN93" s="25" t="s">
        <v>18</v>
      </c>
      <c r="DO93" s="25" t="s">
        <v>18</v>
      </c>
      <c r="DP93" s="25" t="s">
        <v>18</v>
      </c>
      <c r="DQ93" s="25" t="s">
        <v>18</v>
      </c>
      <c r="DR93" s="25" t="s">
        <v>18</v>
      </c>
      <c r="DS93" s="25" t="s">
        <v>18</v>
      </c>
      <c r="DT93" s="25" t="s">
        <v>18</v>
      </c>
      <c r="DU93" s="25" t="s">
        <v>18</v>
      </c>
      <c r="DV93" s="25" t="s">
        <v>18</v>
      </c>
      <c r="DW93" s="25" t="s">
        <v>18</v>
      </c>
      <c r="DX93" s="25" t="s">
        <v>18</v>
      </c>
      <c r="DY93" s="25" t="s">
        <v>18</v>
      </c>
      <c r="DZ93" s="25" t="s">
        <v>18</v>
      </c>
      <c r="EA93" s="25" t="s">
        <v>18</v>
      </c>
      <c r="EB93" s="25" t="s">
        <v>18</v>
      </c>
      <c r="EC93" s="25" t="s">
        <v>18</v>
      </c>
    </row>
    <row r="94" spans="1:133" s="48" customFormat="1" ht="25" customHeight="1" x14ac:dyDescent="0.2">
      <c r="A94" s="23">
        <v>451.1</v>
      </c>
      <c r="B94" s="24">
        <f t="shared" si="2"/>
        <v>335.1</v>
      </c>
      <c r="C94" s="24">
        <v>6.9</v>
      </c>
      <c r="D94" s="26" t="s">
        <v>22</v>
      </c>
      <c r="E94" s="37" t="s">
        <v>22</v>
      </c>
      <c r="F94" s="23">
        <v>8.124994418</v>
      </c>
      <c r="G94" s="23">
        <v>0.42785231600000001</v>
      </c>
      <c r="H94" s="23">
        <v>7.75477683</v>
      </c>
      <c r="I94" s="23">
        <v>1.8077482389999999</v>
      </c>
      <c r="J94" s="23">
        <v>6.1570724270000001</v>
      </c>
      <c r="K94" s="23">
        <v>0.80750577899999998</v>
      </c>
      <c r="L94" s="23">
        <v>0.66246067200000003</v>
      </c>
      <c r="M94" s="23">
        <v>0.490484117</v>
      </c>
      <c r="N94" s="23">
        <v>5.399793914</v>
      </c>
      <c r="O94" s="23">
        <v>2.676080781</v>
      </c>
      <c r="P94" s="23">
        <v>7.8066971220000001</v>
      </c>
      <c r="Q94" s="23">
        <v>5.9559851860000004</v>
      </c>
      <c r="R94" s="23">
        <v>0.78978143300000003</v>
      </c>
      <c r="S94" s="23">
        <v>0.306661921</v>
      </c>
      <c r="T94" s="23">
        <v>3.8760785100000001</v>
      </c>
      <c r="U94" s="23">
        <v>3.3467611989999999</v>
      </c>
      <c r="V94" s="23">
        <v>3.1213177179999998</v>
      </c>
      <c r="W94" s="23">
        <v>6.615384755</v>
      </c>
      <c r="X94" s="23">
        <v>6.2504105870000002</v>
      </c>
      <c r="Y94" s="23">
        <v>6.3245935720000004</v>
      </c>
      <c r="Z94" s="23">
        <v>4.9711663799999997</v>
      </c>
      <c r="AA94" s="23">
        <v>5.8130240019999997</v>
      </c>
      <c r="AB94" s="23">
        <v>6.8391405079999998</v>
      </c>
      <c r="AC94" s="23">
        <v>5.310701613</v>
      </c>
      <c r="AD94" s="23">
        <v>3.9633924770000002</v>
      </c>
      <c r="AE94" s="23">
        <v>0.96041925800000005</v>
      </c>
      <c r="AF94" s="23">
        <v>1.676623202</v>
      </c>
      <c r="AG94" s="23">
        <v>2.8443683690000001</v>
      </c>
      <c r="AH94" s="23">
        <v>7.6443982530000003</v>
      </c>
      <c r="AI94" s="23">
        <v>4.085157669</v>
      </c>
      <c r="AJ94" s="23">
        <v>3.69775198</v>
      </c>
      <c r="AK94" s="23">
        <v>3.5926255450000002</v>
      </c>
      <c r="AL94" s="23">
        <v>2.4375567990000002</v>
      </c>
      <c r="AM94" s="23">
        <v>2.9192255039999999</v>
      </c>
      <c r="AN94" s="23">
        <v>3.4704629159999998</v>
      </c>
      <c r="AO94" s="23">
        <v>1.85599059</v>
      </c>
      <c r="AP94" s="23">
        <v>1.7487481629999999</v>
      </c>
      <c r="AQ94" s="23">
        <v>7.7031229010000004</v>
      </c>
      <c r="AR94" s="23">
        <v>7.1036495630000003</v>
      </c>
      <c r="AS94" s="23">
        <v>7.3203187549999997</v>
      </c>
      <c r="AT94" s="23">
        <v>2.1366311850000002</v>
      </c>
      <c r="AU94" s="23">
        <v>2.7486810579999998</v>
      </c>
      <c r="AV94" s="23">
        <v>6.2220497210000003</v>
      </c>
      <c r="AW94" s="23">
        <v>5.0994770850000002</v>
      </c>
      <c r="AX94" s="23">
        <v>6.1462190879999996</v>
      </c>
      <c r="AY94" s="23">
        <v>4.1746595700000002</v>
      </c>
      <c r="AZ94" s="23">
        <v>2.447284528</v>
      </c>
      <c r="BA94" s="23">
        <v>2.63410375</v>
      </c>
      <c r="BB94" s="23">
        <v>7.8072489149999997</v>
      </c>
      <c r="BC94" s="23">
        <v>8.5247991350000003</v>
      </c>
      <c r="BD94" s="23">
        <v>8.7218399190000007</v>
      </c>
      <c r="BE94" s="23">
        <v>8.5724922990000003</v>
      </c>
      <c r="BF94" s="23">
        <v>3.187393514</v>
      </c>
      <c r="BG94" s="23">
        <v>11.964565690000001</v>
      </c>
      <c r="BH94" s="23">
        <v>7.7599528839999996</v>
      </c>
      <c r="BI94" s="23">
        <v>6.0201873450000001</v>
      </c>
      <c r="BJ94" s="23">
        <v>2.9095713839999999</v>
      </c>
      <c r="BK94" s="23">
        <v>7.92059508</v>
      </c>
      <c r="BL94" s="23">
        <v>1.59827735</v>
      </c>
      <c r="BM94" s="23">
        <v>6.7132248600000004</v>
      </c>
      <c r="BN94" s="23">
        <v>3.478276159</v>
      </c>
      <c r="BO94" s="23">
        <v>4.7189320859999997</v>
      </c>
      <c r="BP94" s="23">
        <v>5.7097283150000004</v>
      </c>
      <c r="BQ94" s="23">
        <v>22.39585636</v>
      </c>
      <c r="BR94" s="23" t="s">
        <v>18</v>
      </c>
      <c r="BS94" s="23" t="s">
        <v>18</v>
      </c>
      <c r="BT94" s="23" t="s">
        <v>18</v>
      </c>
      <c r="BU94" s="23" t="s">
        <v>18</v>
      </c>
      <c r="BV94" s="23" t="s">
        <v>18</v>
      </c>
      <c r="BW94" s="23" t="s">
        <v>18</v>
      </c>
      <c r="BX94" s="23" t="s">
        <v>18</v>
      </c>
      <c r="BY94" s="23" t="s">
        <v>18</v>
      </c>
      <c r="BZ94" s="23" t="s">
        <v>18</v>
      </c>
      <c r="CA94" s="23" t="s">
        <v>18</v>
      </c>
      <c r="CB94" s="23" t="s">
        <v>18</v>
      </c>
      <c r="CC94" s="23" t="s">
        <v>18</v>
      </c>
      <c r="CD94" s="23" t="s">
        <v>18</v>
      </c>
      <c r="CE94" s="23" t="s">
        <v>18</v>
      </c>
      <c r="CF94" s="23" t="s">
        <v>18</v>
      </c>
      <c r="CG94" s="23" t="s">
        <v>18</v>
      </c>
      <c r="CH94" s="23" t="s">
        <v>18</v>
      </c>
      <c r="CI94" s="23" t="s">
        <v>18</v>
      </c>
      <c r="CJ94" s="23" t="s">
        <v>18</v>
      </c>
      <c r="CK94" s="23" t="s">
        <v>18</v>
      </c>
      <c r="CL94" s="23" t="s">
        <v>18</v>
      </c>
      <c r="CM94" s="23" t="s">
        <v>18</v>
      </c>
      <c r="CN94" s="23" t="s">
        <v>18</v>
      </c>
      <c r="CO94" s="23" t="s">
        <v>18</v>
      </c>
      <c r="CP94" s="23" t="s">
        <v>18</v>
      </c>
      <c r="CQ94" s="23" t="s">
        <v>18</v>
      </c>
      <c r="CR94" s="23" t="s">
        <v>18</v>
      </c>
      <c r="CS94" s="23" t="s">
        <v>18</v>
      </c>
      <c r="CT94" s="23" t="s">
        <v>18</v>
      </c>
      <c r="CU94" s="23" t="s">
        <v>18</v>
      </c>
      <c r="CV94" s="23" t="s">
        <v>18</v>
      </c>
      <c r="CW94" s="23" t="s">
        <v>18</v>
      </c>
      <c r="CX94" s="23">
        <v>1.480726413</v>
      </c>
      <c r="CY94" s="23">
        <v>1.5690954720000001</v>
      </c>
      <c r="CZ94" s="23">
        <v>2.4716464180000002</v>
      </c>
      <c r="DA94" s="23">
        <v>1.3087363080000001</v>
      </c>
      <c r="DB94" s="23">
        <v>3.0096010099999999</v>
      </c>
      <c r="DC94" s="23">
        <v>2.3000414130000002</v>
      </c>
      <c r="DD94" s="23">
        <v>1.825042928</v>
      </c>
      <c r="DE94" s="23">
        <v>2.6133008590000002</v>
      </c>
      <c r="DF94" s="23">
        <v>3.0213971100000001</v>
      </c>
      <c r="DG94" s="23">
        <v>3.5983461750000001</v>
      </c>
      <c r="DH94" s="23">
        <v>2.6244839130000002</v>
      </c>
      <c r="DI94" s="23">
        <v>2.3700673499999998</v>
      </c>
      <c r="DJ94" s="23">
        <v>2.6025490420000001</v>
      </c>
      <c r="DK94" s="23">
        <v>2.2588044420000002</v>
      </c>
      <c r="DL94" s="23">
        <v>0.66786887500000003</v>
      </c>
      <c r="DM94" s="23">
        <v>2.7915760540000001</v>
      </c>
      <c r="DN94" s="23">
        <v>1.5419190700000001</v>
      </c>
      <c r="DO94" s="23">
        <v>1.222416677</v>
      </c>
      <c r="DP94" s="23">
        <v>1.2143312020000001</v>
      </c>
      <c r="DQ94" s="23">
        <v>2.7934854659999999</v>
      </c>
      <c r="DR94" s="23">
        <v>0.40680898799999998</v>
      </c>
      <c r="DS94" s="23">
        <v>1.702670559</v>
      </c>
      <c r="DT94" s="23">
        <v>0.25472718900000002</v>
      </c>
      <c r="DU94" s="23">
        <v>1.4823529369999999</v>
      </c>
      <c r="DV94" s="23">
        <v>1.735711574</v>
      </c>
      <c r="DW94" s="23">
        <v>1.8361547490000001</v>
      </c>
      <c r="DX94" s="23">
        <v>1.552843478</v>
      </c>
      <c r="DY94" s="23">
        <v>2.6507236399999998</v>
      </c>
      <c r="DZ94" s="23">
        <v>3.4470888139999998</v>
      </c>
      <c r="EA94" s="23">
        <v>2.629783926</v>
      </c>
      <c r="EB94" s="23">
        <v>2.280799751</v>
      </c>
      <c r="EC94" s="23">
        <v>3.4641643559999999</v>
      </c>
    </row>
    <row r="95" spans="1:133" s="48" customFormat="1" ht="34" customHeight="1" x14ac:dyDescent="0.2">
      <c r="A95" s="23">
        <v>458.1</v>
      </c>
      <c r="B95" s="24">
        <f t="shared" si="2"/>
        <v>342.1</v>
      </c>
      <c r="C95" s="23">
        <v>5.6</v>
      </c>
      <c r="D95" s="9" t="s">
        <v>86</v>
      </c>
      <c r="E95" s="36" t="s">
        <v>87</v>
      </c>
      <c r="F95" s="23">
        <v>0.80921052599999999</v>
      </c>
      <c r="G95" s="23">
        <v>0.78823014700000005</v>
      </c>
      <c r="H95" s="23">
        <v>2.369754768</v>
      </c>
      <c r="I95" s="23">
        <v>0.55672717599999999</v>
      </c>
      <c r="J95" s="23">
        <v>0.55462315500000003</v>
      </c>
      <c r="K95" s="23">
        <v>0.47827650700000002</v>
      </c>
      <c r="L95" s="23">
        <v>0.63801115200000003</v>
      </c>
      <c r="M95" s="23">
        <v>0.75528413000000005</v>
      </c>
      <c r="N95" s="23">
        <v>0.60724839200000003</v>
      </c>
      <c r="O95" s="23">
        <v>0.60866699599999996</v>
      </c>
      <c r="P95" s="23">
        <v>0.73652277700000002</v>
      </c>
      <c r="Q95" s="23">
        <v>1.053548876</v>
      </c>
      <c r="R95" s="23">
        <v>0.74956021100000003</v>
      </c>
      <c r="S95" s="23">
        <v>0.55132890400000001</v>
      </c>
      <c r="T95" s="23">
        <v>0.78654735600000003</v>
      </c>
      <c r="U95" s="23">
        <v>0.76776133999999996</v>
      </c>
      <c r="V95" s="23">
        <v>0.70416994499999996</v>
      </c>
      <c r="W95" s="23">
        <v>0.91405750799999996</v>
      </c>
      <c r="X95" s="23">
        <v>0.91792152699999996</v>
      </c>
      <c r="Y95" s="23">
        <v>1.0300607289999999</v>
      </c>
      <c r="Z95" s="23">
        <v>0.67593546199999999</v>
      </c>
      <c r="AA95" s="23">
        <v>0.86401539400000005</v>
      </c>
      <c r="AB95" s="23">
        <v>0.50780082999999998</v>
      </c>
      <c r="AC95" s="23">
        <v>0.92621103999999999</v>
      </c>
      <c r="AD95" s="23">
        <v>1.2120755750000001</v>
      </c>
      <c r="AE95" s="23">
        <v>0.96934065899999999</v>
      </c>
      <c r="AF95" s="23">
        <v>0.79603255299999998</v>
      </c>
      <c r="AG95" s="23">
        <v>0.873667851</v>
      </c>
      <c r="AH95" s="23">
        <v>0.910821412</v>
      </c>
      <c r="AI95" s="23">
        <v>1.1106248480000001</v>
      </c>
      <c r="AJ95" s="23">
        <v>0.74259662000000004</v>
      </c>
      <c r="AK95" s="23">
        <v>0.59316073000000002</v>
      </c>
      <c r="AL95" s="23" t="s">
        <v>18</v>
      </c>
      <c r="AM95" s="23" t="s">
        <v>18</v>
      </c>
      <c r="AN95" s="23" t="s">
        <v>18</v>
      </c>
      <c r="AO95" s="23" t="s">
        <v>18</v>
      </c>
      <c r="AP95" s="23" t="s">
        <v>18</v>
      </c>
      <c r="AQ95" s="23" t="s">
        <v>18</v>
      </c>
      <c r="AR95" s="23" t="s">
        <v>18</v>
      </c>
      <c r="AS95" s="23" t="s">
        <v>18</v>
      </c>
      <c r="AT95" s="23" t="s">
        <v>18</v>
      </c>
      <c r="AU95" s="23" t="s">
        <v>18</v>
      </c>
      <c r="AV95" s="23" t="s">
        <v>18</v>
      </c>
      <c r="AW95" s="23" t="s">
        <v>18</v>
      </c>
      <c r="AX95" s="23" t="s">
        <v>18</v>
      </c>
      <c r="AY95" s="23" t="s">
        <v>18</v>
      </c>
      <c r="AZ95" s="23" t="s">
        <v>18</v>
      </c>
      <c r="BA95" s="23" t="s">
        <v>18</v>
      </c>
      <c r="BB95" s="23" t="s">
        <v>18</v>
      </c>
      <c r="BC95" s="23" t="s">
        <v>18</v>
      </c>
      <c r="BD95" s="23" t="s">
        <v>18</v>
      </c>
      <c r="BE95" s="23" t="s">
        <v>18</v>
      </c>
      <c r="BF95" s="23" t="s">
        <v>18</v>
      </c>
      <c r="BG95" s="23" t="s">
        <v>18</v>
      </c>
      <c r="BH95" s="23" t="s">
        <v>18</v>
      </c>
      <c r="BI95" s="23" t="s">
        <v>18</v>
      </c>
      <c r="BJ95" s="23" t="s">
        <v>18</v>
      </c>
      <c r="BK95" s="23" t="s">
        <v>18</v>
      </c>
      <c r="BL95" s="23" t="s">
        <v>18</v>
      </c>
      <c r="BM95" s="23" t="s">
        <v>18</v>
      </c>
      <c r="BN95" s="23" t="s">
        <v>18</v>
      </c>
      <c r="BO95" s="23" t="s">
        <v>18</v>
      </c>
      <c r="BP95" s="23" t="s">
        <v>18</v>
      </c>
      <c r="BQ95" s="23" t="s">
        <v>18</v>
      </c>
      <c r="BR95" s="23" t="s">
        <v>18</v>
      </c>
      <c r="BS95" s="23" t="s">
        <v>18</v>
      </c>
      <c r="BT95" s="23" t="s">
        <v>18</v>
      </c>
      <c r="BU95" s="23" t="s">
        <v>18</v>
      </c>
      <c r="BV95" s="23" t="s">
        <v>18</v>
      </c>
      <c r="BW95" s="23" t="s">
        <v>18</v>
      </c>
      <c r="BX95" s="23" t="s">
        <v>18</v>
      </c>
      <c r="BY95" s="23" t="s">
        <v>18</v>
      </c>
      <c r="BZ95" s="23" t="s">
        <v>18</v>
      </c>
      <c r="CA95" s="23" t="s">
        <v>18</v>
      </c>
      <c r="CB95" s="23" t="s">
        <v>18</v>
      </c>
      <c r="CC95" s="23" t="s">
        <v>18</v>
      </c>
      <c r="CD95" s="23" t="s">
        <v>18</v>
      </c>
      <c r="CE95" s="23" t="s">
        <v>18</v>
      </c>
      <c r="CF95" s="23" t="s">
        <v>18</v>
      </c>
      <c r="CG95" s="23" t="s">
        <v>18</v>
      </c>
      <c r="CH95" s="23" t="s">
        <v>18</v>
      </c>
      <c r="CI95" s="23" t="s">
        <v>18</v>
      </c>
      <c r="CJ95" s="23" t="s">
        <v>18</v>
      </c>
      <c r="CK95" s="23" t="s">
        <v>18</v>
      </c>
      <c r="CL95" s="23" t="s">
        <v>18</v>
      </c>
      <c r="CM95" s="23" t="s">
        <v>18</v>
      </c>
      <c r="CN95" s="23" t="s">
        <v>18</v>
      </c>
      <c r="CO95" s="23" t="s">
        <v>18</v>
      </c>
      <c r="CP95" s="23" t="s">
        <v>18</v>
      </c>
      <c r="CQ95" s="23" t="s">
        <v>18</v>
      </c>
      <c r="CR95" s="23" t="s">
        <v>18</v>
      </c>
      <c r="CS95" s="23" t="s">
        <v>18</v>
      </c>
      <c r="CT95" s="23" t="s">
        <v>18</v>
      </c>
      <c r="CU95" s="23" t="s">
        <v>18</v>
      </c>
      <c r="CV95" s="23" t="s">
        <v>18</v>
      </c>
      <c r="CW95" s="23" t="s">
        <v>18</v>
      </c>
      <c r="CX95" s="23">
        <v>3.129058128</v>
      </c>
      <c r="CY95" s="23">
        <v>3.276676149</v>
      </c>
      <c r="CZ95" s="23">
        <v>2.9453729759999998</v>
      </c>
      <c r="DA95" s="23">
        <v>3.0141003080000002</v>
      </c>
      <c r="DB95" s="23">
        <v>3.2466207539999998</v>
      </c>
      <c r="DC95" s="23">
        <v>3.082259369</v>
      </c>
      <c r="DD95" s="23">
        <v>3.148404727</v>
      </c>
      <c r="DE95" s="23">
        <v>1.948417659</v>
      </c>
      <c r="DF95" s="23">
        <v>2.5803977300000001</v>
      </c>
      <c r="DG95" s="23">
        <v>2.9701867380000002</v>
      </c>
      <c r="DH95" s="23">
        <v>2.7586035899999999</v>
      </c>
      <c r="DI95" s="23">
        <v>2.890073541</v>
      </c>
      <c r="DJ95" s="23">
        <v>2.7783194500000001</v>
      </c>
      <c r="DK95" s="23">
        <v>2.7854303279999999</v>
      </c>
      <c r="DL95" s="23">
        <v>3.340242065</v>
      </c>
      <c r="DM95" s="23">
        <v>3.1542423679999998</v>
      </c>
      <c r="DN95" s="23">
        <v>2.7443104539999998</v>
      </c>
      <c r="DO95" s="23">
        <v>2.5599896800000002</v>
      </c>
      <c r="DP95" s="23">
        <v>2.9498642859999999</v>
      </c>
      <c r="DQ95" s="23">
        <v>3.026691316</v>
      </c>
      <c r="DR95" s="23">
        <v>2.6375407549999998</v>
      </c>
      <c r="DS95" s="23">
        <v>2.5572881289999998</v>
      </c>
      <c r="DT95" s="23">
        <v>2.3476798489999999</v>
      </c>
      <c r="DU95" s="23">
        <v>2.5375034790000002</v>
      </c>
      <c r="DV95" s="23">
        <v>2.5169134130000002</v>
      </c>
      <c r="DW95" s="23">
        <v>1.59452299</v>
      </c>
      <c r="DX95" s="23">
        <v>1.6436249089999999</v>
      </c>
      <c r="DY95" s="23">
        <v>2.0291218299999998</v>
      </c>
      <c r="DZ95" s="23">
        <v>2.3393273410000002</v>
      </c>
      <c r="EA95" s="23">
        <v>2.0045323609999999</v>
      </c>
      <c r="EB95" s="23">
        <v>2.2871768220000002</v>
      </c>
      <c r="EC95" s="23">
        <v>2.661923544</v>
      </c>
    </row>
    <row r="96" spans="1:133" s="48" customFormat="1" ht="25" customHeight="1" x14ac:dyDescent="0.2">
      <c r="A96" s="23">
        <v>459.1</v>
      </c>
      <c r="B96" s="24">
        <f t="shared" si="2"/>
        <v>343.1</v>
      </c>
      <c r="C96" s="24">
        <v>6</v>
      </c>
      <c r="D96" s="26" t="s">
        <v>22</v>
      </c>
      <c r="E96" s="37" t="s">
        <v>22</v>
      </c>
      <c r="F96" s="23">
        <v>3.5640350879999998</v>
      </c>
      <c r="G96" s="23">
        <v>4.1583898489999997</v>
      </c>
      <c r="H96" s="23">
        <v>9.9272479560000004</v>
      </c>
      <c r="I96" s="23">
        <v>2.1727175650000001</v>
      </c>
      <c r="J96" s="23">
        <v>3.083760684</v>
      </c>
      <c r="K96" s="23">
        <v>2.6722773700000002</v>
      </c>
      <c r="L96" s="23">
        <v>2.451905204</v>
      </c>
      <c r="M96" s="23">
        <v>2.8746535</v>
      </c>
      <c r="N96" s="23">
        <v>2.3665913440000002</v>
      </c>
      <c r="O96" s="23">
        <v>2.7942000330000001</v>
      </c>
      <c r="P96" s="23">
        <v>3.3787547240000002</v>
      </c>
      <c r="Q96" s="23">
        <v>4.7462743119999997</v>
      </c>
      <c r="R96" s="23">
        <v>3.571805533</v>
      </c>
      <c r="S96" s="23">
        <v>3.0561461790000002</v>
      </c>
      <c r="T96" s="23">
        <v>3.5822441180000002</v>
      </c>
      <c r="U96" s="23">
        <v>2.675743781</v>
      </c>
      <c r="V96" s="23">
        <v>3.650275374</v>
      </c>
      <c r="W96" s="23">
        <v>3.7315228970000001</v>
      </c>
      <c r="X96" s="23">
        <v>3.7762460230000001</v>
      </c>
      <c r="Y96" s="23">
        <v>3.3698380569999999</v>
      </c>
      <c r="Z96" s="23">
        <v>3.083676622</v>
      </c>
      <c r="AA96" s="23">
        <v>3.8215736580000002</v>
      </c>
      <c r="AB96" s="23">
        <v>3.1339419089999998</v>
      </c>
      <c r="AC96" s="23">
        <v>3.7663349610000001</v>
      </c>
      <c r="AD96" s="23">
        <v>5.8888280389999998</v>
      </c>
      <c r="AE96" s="23">
        <v>4.3759340660000001</v>
      </c>
      <c r="AF96" s="23">
        <v>3.7188199389999999</v>
      </c>
      <c r="AG96" s="23">
        <v>3.3581261100000002</v>
      </c>
      <c r="AH96" s="23">
        <v>4.3334102449999996</v>
      </c>
      <c r="AI96" s="23">
        <v>4.9801847800000001</v>
      </c>
      <c r="AJ96" s="23">
        <v>3.3452400870000001</v>
      </c>
      <c r="AK96" s="23">
        <v>2.9380425020000001</v>
      </c>
      <c r="AL96" s="23" t="s">
        <v>18</v>
      </c>
      <c r="AM96" s="23" t="s">
        <v>18</v>
      </c>
      <c r="AN96" s="23" t="s">
        <v>18</v>
      </c>
      <c r="AO96" s="23" t="s">
        <v>18</v>
      </c>
      <c r="AP96" s="23" t="s">
        <v>18</v>
      </c>
      <c r="AQ96" s="23" t="s">
        <v>18</v>
      </c>
      <c r="AR96" s="23" t="s">
        <v>18</v>
      </c>
      <c r="AS96" s="23" t="s">
        <v>18</v>
      </c>
      <c r="AT96" s="23" t="s">
        <v>18</v>
      </c>
      <c r="AU96" s="23" t="s">
        <v>18</v>
      </c>
      <c r="AV96" s="23" t="s">
        <v>18</v>
      </c>
      <c r="AW96" s="23" t="s">
        <v>18</v>
      </c>
      <c r="AX96" s="23" t="s">
        <v>18</v>
      </c>
      <c r="AY96" s="23" t="s">
        <v>18</v>
      </c>
      <c r="AZ96" s="23" t="s">
        <v>18</v>
      </c>
      <c r="BA96" s="23" t="s">
        <v>18</v>
      </c>
      <c r="BB96" s="23" t="s">
        <v>18</v>
      </c>
      <c r="BC96" s="23" t="s">
        <v>18</v>
      </c>
      <c r="BD96" s="23" t="s">
        <v>18</v>
      </c>
      <c r="BE96" s="23" t="s">
        <v>18</v>
      </c>
      <c r="BF96" s="23" t="s">
        <v>18</v>
      </c>
      <c r="BG96" s="23" t="s">
        <v>18</v>
      </c>
      <c r="BH96" s="23" t="s">
        <v>18</v>
      </c>
      <c r="BI96" s="23" t="s">
        <v>18</v>
      </c>
      <c r="BJ96" s="23" t="s">
        <v>18</v>
      </c>
      <c r="BK96" s="23" t="s">
        <v>18</v>
      </c>
      <c r="BL96" s="23" t="s">
        <v>18</v>
      </c>
      <c r="BM96" s="23" t="s">
        <v>18</v>
      </c>
      <c r="BN96" s="23" t="s">
        <v>18</v>
      </c>
      <c r="BO96" s="23" t="s">
        <v>18</v>
      </c>
      <c r="BP96" s="23" t="s">
        <v>18</v>
      </c>
      <c r="BQ96" s="23" t="s">
        <v>18</v>
      </c>
      <c r="BR96" s="23">
        <v>1.1137000429999999</v>
      </c>
      <c r="BS96" s="23">
        <v>1.2311345279999999</v>
      </c>
      <c r="BT96" s="23">
        <v>1.127839203</v>
      </c>
      <c r="BU96" s="23">
        <v>1.701759072</v>
      </c>
      <c r="BV96" s="23">
        <v>5.8013822829999997</v>
      </c>
      <c r="BW96" s="23">
        <v>2.774358484</v>
      </c>
      <c r="BX96" s="23">
        <v>2.490757785</v>
      </c>
      <c r="BY96" s="23">
        <v>2.5465695180000001</v>
      </c>
      <c r="BZ96" s="23">
        <v>2.7446200250000001</v>
      </c>
      <c r="CA96" s="23">
        <v>2.534644052</v>
      </c>
      <c r="CB96" s="23">
        <v>3.086606717</v>
      </c>
      <c r="CC96" s="23">
        <v>2.7467702159999998</v>
      </c>
      <c r="CD96" s="23">
        <v>3.0249564009999999</v>
      </c>
      <c r="CE96" s="23">
        <v>3.107691392</v>
      </c>
      <c r="CF96" s="23">
        <v>3.018764059</v>
      </c>
      <c r="CG96" s="23">
        <v>3.335876463</v>
      </c>
      <c r="CH96" s="23">
        <v>2.9016352689999998</v>
      </c>
      <c r="CI96" s="23">
        <v>2.7471200800000002</v>
      </c>
      <c r="CJ96" s="23">
        <v>3.286610392</v>
      </c>
      <c r="CK96" s="23">
        <v>2.6869061510000001</v>
      </c>
      <c r="CL96" s="23">
        <v>3.3126476349999998</v>
      </c>
      <c r="CM96" s="23">
        <v>3.0435855890000001</v>
      </c>
      <c r="CN96" s="23">
        <v>3.4072341709999998</v>
      </c>
      <c r="CO96" s="23">
        <v>3.1973207760000002</v>
      </c>
      <c r="CP96" s="23">
        <v>2.6921127330000001</v>
      </c>
      <c r="CQ96" s="23">
        <v>2.794833492</v>
      </c>
      <c r="CR96" s="23">
        <v>2.6617784179999999</v>
      </c>
      <c r="CS96" s="23">
        <v>2.9671728640000001</v>
      </c>
      <c r="CT96" s="23">
        <v>4.534903956</v>
      </c>
      <c r="CU96" s="23">
        <v>3.102310938</v>
      </c>
      <c r="CV96" s="23">
        <v>3.60963886</v>
      </c>
      <c r="CW96" s="23">
        <v>3.3060557469999998</v>
      </c>
      <c r="CX96" s="23">
        <v>3.1950095639999998</v>
      </c>
      <c r="CY96" s="23">
        <v>3.698020772</v>
      </c>
      <c r="CZ96" s="23">
        <v>3.2792570319999998</v>
      </c>
      <c r="DA96" s="23">
        <v>3.503840565</v>
      </c>
      <c r="DB96" s="23">
        <v>4.0442994509999997</v>
      </c>
      <c r="DC96" s="23">
        <v>3.3166635210000002</v>
      </c>
      <c r="DD96" s="23">
        <v>5.0392496009999999</v>
      </c>
      <c r="DE96" s="23">
        <v>5.2606966540000002</v>
      </c>
      <c r="DF96" s="23">
        <v>3.6624730410000002</v>
      </c>
      <c r="DG96" s="23">
        <v>3.671669107</v>
      </c>
      <c r="DH96" s="23">
        <v>3.4129048709999998</v>
      </c>
      <c r="DI96" s="23">
        <v>2.1871820120000001</v>
      </c>
      <c r="DJ96" s="23">
        <v>3.6762448129999998</v>
      </c>
      <c r="DK96" s="23">
        <v>3.6041492910000001</v>
      </c>
      <c r="DL96" s="23">
        <v>3.1918186839999998</v>
      </c>
      <c r="DM96" s="23">
        <v>3.4400903559999998</v>
      </c>
      <c r="DN96" s="23">
        <v>2.6700491</v>
      </c>
      <c r="DO96" s="23">
        <v>3.046023012</v>
      </c>
      <c r="DP96" s="23">
        <v>2.3704975579999998</v>
      </c>
      <c r="DQ96" s="23">
        <v>3.9646127199999999</v>
      </c>
      <c r="DR96" s="23">
        <v>2.8970091650000001</v>
      </c>
      <c r="DS96" s="23">
        <v>2.72780968</v>
      </c>
      <c r="DT96" s="23">
        <v>2.5308285160000001</v>
      </c>
      <c r="DU96" s="23">
        <v>2.4654856949999999</v>
      </c>
      <c r="DV96" s="23">
        <v>3.1745484070000001</v>
      </c>
      <c r="DW96" s="23">
        <v>3.4574468089999999</v>
      </c>
      <c r="DX96" s="23">
        <v>2.7685382220000001</v>
      </c>
      <c r="DY96" s="23">
        <v>4.236801442</v>
      </c>
      <c r="DZ96" s="23">
        <v>3.8407216489999998</v>
      </c>
      <c r="EA96" s="23">
        <v>3.217549226</v>
      </c>
      <c r="EB96" s="23">
        <v>3.5224430550000001</v>
      </c>
      <c r="EC96" s="23">
        <v>4.7610948710000001</v>
      </c>
    </row>
    <row r="97" spans="1:133" s="48" customFormat="1" ht="25" customHeight="1" x14ac:dyDescent="0.2">
      <c r="A97" s="23">
        <v>460.1</v>
      </c>
      <c r="B97" s="24">
        <f t="shared" si="2"/>
        <v>344.1</v>
      </c>
      <c r="C97" s="24">
        <v>5.9</v>
      </c>
      <c r="D97" s="9" t="s">
        <v>88</v>
      </c>
      <c r="E97" s="36" t="s">
        <v>89</v>
      </c>
      <c r="F97" s="23">
        <v>0.43676353000000001</v>
      </c>
      <c r="G97" s="23">
        <v>0.32493989200000001</v>
      </c>
      <c r="H97" s="23">
        <v>0.316826047</v>
      </c>
      <c r="I97" s="23">
        <v>0.41280244799999999</v>
      </c>
      <c r="J97" s="23">
        <v>0.26020466199999998</v>
      </c>
      <c r="K97" s="23">
        <v>0.76794030199999996</v>
      </c>
      <c r="L97" s="23">
        <v>0.305171531</v>
      </c>
      <c r="M97" s="23">
        <v>0.52733951599999995</v>
      </c>
      <c r="N97" s="23">
        <v>0.31849396200000002</v>
      </c>
      <c r="O97" s="23">
        <v>0.75387681399999995</v>
      </c>
      <c r="P97" s="23">
        <v>0.93935879899999997</v>
      </c>
      <c r="Q97" s="23">
        <v>0.688831525</v>
      </c>
      <c r="R97" s="23">
        <v>0.72672933799999995</v>
      </c>
      <c r="S97" s="23">
        <v>0.47929976200000002</v>
      </c>
      <c r="T97" s="23">
        <v>0.510158573</v>
      </c>
      <c r="U97" s="23">
        <v>0.72712125100000002</v>
      </c>
      <c r="V97" s="23">
        <v>0.50710397399999996</v>
      </c>
      <c r="W97" s="23">
        <v>0.73637594200000001</v>
      </c>
      <c r="X97" s="23">
        <v>0.57099681000000002</v>
      </c>
      <c r="Y97" s="23">
        <v>0.55026979399999998</v>
      </c>
      <c r="Z97" s="23">
        <v>0.375144333</v>
      </c>
      <c r="AA97" s="23">
        <v>0.57297844099999995</v>
      </c>
      <c r="AB97" s="23">
        <v>0.42847619599999998</v>
      </c>
      <c r="AC97" s="23">
        <v>0.72859296200000001</v>
      </c>
      <c r="AD97" s="23">
        <v>0.58102734700000003</v>
      </c>
      <c r="AE97" s="23">
        <v>0.88239869299999996</v>
      </c>
      <c r="AF97" s="23">
        <v>0.83424231999999998</v>
      </c>
      <c r="AG97" s="23">
        <v>0.76173366799999997</v>
      </c>
      <c r="AH97" s="23">
        <v>0.81693212599999998</v>
      </c>
      <c r="AI97" s="23">
        <v>0.753122344</v>
      </c>
      <c r="AJ97" s="23">
        <v>0.81074058000000004</v>
      </c>
      <c r="AK97" s="23">
        <v>0.799327644</v>
      </c>
      <c r="AL97" s="23" t="s">
        <v>18</v>
      </c>
      <c r="AM97" s="23" t="s">
        <v>18</v>
      </c>
      <c r="AN97" s="23" t="s">
        <v>18</v>
      </c>
      <c r="AO97" s="23" t="s">
        <v>18</v>
      </c>
      <c r="AP97" s="23" t="s">
        <v>18</v>
      </c>
      <c r="AQ97" s="23" t="s">
        <v>18</v>
      </c>
      <c r="AR97" s="23" t="s">
        <v>18</v>
      </c>
      <c r="AS97" s="23" t="s">
        <v>18</v>
      </c>
      <c r="AT97" s="23" t="s">
        <v>18</v>
      </c>
      <c r="AU97" s="23" t="s">
        <v>18</v>
      </c>
      <c r="AV97" s="23" t="s">
        <v>18</v>
      </c>
      <c r="AW97" s="23" t="s">
        <v>18</v>
      </c>
      <c r="AX97" s="23" t="s">
        <v>18</v>
      </c>
      <c r="AY97" s="23" t="s">
        <v>18</v>
      </c>
      <c r="AZ97" s="23" t="s">
        <v>18</v>
      </c>
      <c r="BA97" s="23" t="s">
        <v>18</v>
      </c>
      <c r="BB97" s="23" t="s">
        <v>18</v>
      </c>
      <c r="BC97" s="23" t="s">
        <v>18</v>
      </c>
      <c r="BD97" s="23" t="s">
        <v>18</v>
      </c>
      <c r="BE97" s="23" t="s">
        <v>18</v>
      </c>
      <c r="BF97" s="23" t="s">
        <v>18</v>
      </c>
      <c r="BG97" s="23" t="s">
        <v>18</v>
      </c>
      <c r="BH97" s="23" t="s">
        <v>18</v>
      </c>
      <c r="BI97" s="23" t="s">
        <v>18</v>
      </c>
      <c r="BJ97" s="23" t="s">
        <v>18</v>
      </c>
      <c r="BK97" s="23" t="s">
        <v>18</v>
      </c>
      <c r="BL97" s="23" t="s">
        <v>18</v>
      </c>
      <c r="BM97" s="23" t="s">
        <v>18</v>
      </c>
      <c r="BN97" s="23" t="s">
        <v>18</v>
      </c>
      <c r="BO97" s="23" t="s">
        <v>18</v>
      </c>
      <c r="BP97" s="23" t="s">
        <v>18</v>
      </c>
      <c r="BQ97" s="23" t="s">
        <v>18</v>
      </c>
      <c r="BR97" s="23">
        <v>0.45491337199999998</v>
      </c>
      <c r="BS97" s="23">
        <v>0.58105793400000005</v>
      </c>
      <c r="BT97" s="23">
        <v>0.50569394899999998</v>
      </c>
      <c r="BU97" s="23">
        <v>0.61964466600000001</v>
      </c>
      <c r="BV97" s="23">
        <v>1.8879197780000001</v>
      </c>
      <c r="BW97" s="23">
        <v>1.1068510439999999</v>
      </c>
      <c r="BX97" s="23">
        <v>0.78399143900000001</v>
      </c>
      <c r="BY97" s="23">
        <v>0.86254517799999997</v>
      </c>
      <c r="BZ97" s="23">
        <v>0.53753409900000004</v>
      </c>
      <c r="CA97" s="23">
        <v>0.54487134400000004</v>
      </c>
      <c r="CB97" s="23">
        <v>0.88170150400000002</v>
      </c>
      <c r="CC97" s="23">
        <v>0.82276571499999995</v>
      </c>
      <c r="CD97" s="23">
        <v>0.58214935199999995</v>
      </c>
      <c r="CE97" s="23">
        <v>1.0800533130000001</v>
      </c>
      <c r="CF97" s="23">
        <v>1.338131833</v>
      </c>
      <c r="CG97" s="23">
        <v>1.1145039859999999</v>
      </c>
      <c r="CH97" s="23">
        <v>0.957883755</v>
      </c>
      <c r="CI97" s="23">
        <v>0.97697509800000004</v>
      </c>
      <c r="CJ97" s="23">
        <v>0.96298378900000003</v>
      </c>
      <c r="CK97" s="23">
        <v>0.64495132200000005</v>
      </c>
      <c r="CL97" s="23">
        <v>0.76145893200000003</v>
      </c>
      <c r="CM97" s="23">
        <v>0.61477247300000004</v>
      </c>
      <c r="CN97" s="23">
        <v>0.98200773200000002</v>
      </c>
      <c r="CO97" s="23">
        <v>1.3163512580000001</v>
      </c>
      <c r="CP97" s="23">
        <v>0.70276600099999997</v>
      </c>
      <c r="CQ97" s="23">
        <v>0.85818178199999995</v>
      </c>
      <c r="CR97" s="23">
        <v>0.72559478700000002</v>
      </c>
      <c r="CS97" s="23">
        <v>0.884887537</v>
      </c>
      <c r="CT97" s="23">
        <v>1.6086445730000001</v>
      </c>
      <c r="CU97" s="23">
        <v>1.0815815689999999</v>
      </c>
      <c r="CV97" s="23">
        <v>0.84293295899999998</v>
      </c>
      <c r="CW97" s="23">
        <v>1.2678746169999999</v>
      </c>
      <c r="CX97" s="23" t="s">
        <v>18</v>
      </c>
      <c r="CY97" s="23" t="s">
        <v>18</v>
      </c>
      <c r="CZ97" s="23" t="s">
        <v>18</v>
      </c>
      <c r="DA97" s="23" t="s">
        <v>18</v>
      </c>
      <c r="DB97" s="23" t="s">
        <v>18</v>
      </c>
      <c r="DC97" s="23" t="s">
        <v>18</v>
      </c>
      <c r="DD97" s="23" t="s">
        <v>18</v>
      </c>
      <c r="DE97" s="23" t="s">
        <v>18</v>
      </c>
      <c r="DF97" s="23" t="s">
        <v>18</v>
      </c>
      <c r="DG97" s="23" t="s">
        <v>18</v>
      </c>
      <c r="DH97" s="23" t="s">
        <v>18</v>
      </c>
      <c r="DI97" s="23" t="s">
        <v>18</v>
      </c>
      <c r="DJ97" s="23" t="s">
        <v>18</v>
      </c>
      <c r="DK97" s="23" t="s">
        <v>18</v>
      </c>
      <c r="DL97" s="23" t="s">
        <v>18</v>
      </c>
      <c r="DM97" s="23" t="s">
        <v>18</v>
      </c>
      <c r="DN97" s="23" t="s">
        <v>18</v>
      </c>
      <c r="DO97" s="23" t="s">
        <v>18</v>
      </c>
      <c r="DP97" s="23" t="s">
        <v>18</v>
      </c>
      <c r="DQ97" s="23" t="s">
        <v>18</v>
      </c>
      <c r="DR97" s="23" t="s">
        <v>18</v>
      </c>
      <c r="DS97" s="23" t="s">
        <v>18</v>
      </c>
      <c r="DT97" s="23" t="s">
        <v>18</v>
      </c>
      <c r="DU97" s="23" t="s">
        <v>18</v>
      </c>
      <c r="DV97" s="23" t="s">
        <v>18</v>
      </c>
      <c r="DW97" s="23" t="s">
        <v>18</v>
      </c>
      <c r="DX97" s="23" t="s">
        <v>18</v>
      </c>
      <c r="DY97" s="23" t="s">
        <v>18</v>
      </c>
      <c r="DZ97" s="23" t="s">
        <v>18</v>
      </c>
      <c r="EA97" s="23" t="s">
        <v>18</v>
      </c>
      <c r="EB97" s="23" t="s">
        <v>18</v>
      </c>
      <c r="EC97" s="23" t="s">
        <v>18</v>
      </c>
    </row>
    <row r="98" spans="1:133" s="48" customFormat="1" ht="25" customHeight="1" x14ac:dyDescent="0.2">
      <c r="A98" s="23">
        <v>482.1</v>
      </c>
      <c r="B98" s="24">
        <f t="shared" si="2"/>
        <v>366.1</v>
      </c>
      <c r="C98" s="24">
        <v>5.0999999999999996</v>
      </c>
      <c r="D98" s="26" t="s">
        <v>22</v>
      </c>
      <c r="E98" s="37" t="s">
        <v>22</v>
      </c>
      <c r="F98" s="23" t="s">
        <v>18</v>
      </c>
      <c r="G98" s="23" t="s">
        <v>18</v>
      </c>
      <c r="H98" s="23" t="s">
        <v>18</v>
      </c>
      <c r="I98" s="23" t="s">
        <v>18</v>
      </c>
      <c r="J98" s="23" t="s">
        <v>18</v>
      </c>
      <c r="K98" s="23" t="s">
        <v>18</v>
      </c>
      <c r="L98" s="23" t="s">
        <v>18</v>
      </c>
      <c r="M98" s="23" t="s">
        <v>18</v>
      </c>
      <c r="N98" s="23" t="s">
        <v>18</v>
      </c>
      <c r="O98" s="23" t="s">
        <v>18</v>
      </c>
      <c r="P98" s="23" t="s">
        <v>18</v>
      </c>
      <c r="Q98" s="23" t="s">
        <v>18</v>
      </c>
      <c r="R98" s="23" t="s">
        <v>18</v>
      </c>
      <c r="S98" s="23" t="s">
        <v>18</v>
      </c>
      <c r="T98" s="23" t="s">
        <v>18</v>
      </c>
      <c r="U98" s="23" t="s">
        <v>18</v>
      </c>
      <c r="V98" s="23" t="s">
        <v>18</v>
      </c>
      <c r="W98" s="23" t="s">
        <v>18</v>
      </c>
      <c r="X98" s="23" t="s">
        <v>18</v>
      </c>
      <c r="Y98" s="23" t="s">
        <v>18</v>
      </c>
      <c r="Z98" s="23" t="s">
        <v>18</v>
      </c>
      <c r="AA98" s="23" t="s">
        <v>18</v>
      </c>
      <c r="AB98" s="23" t="s">
        <v>18</v>
      </c>
      <c r="AC98" s="23" t="s">
        <v>18</v>
      </c>
      <c r="AD98" s="23" t="s">
        <v>18</v>
      </c>
      <c r="AE98" s="23" t="s">
        <v>18</v>
      </c>
      <c r="AF98" s="23" t="s">
        <v>18</v>
      </c>
      <c r="AG98" s="23" t="s">
        <v>18</v>
      </c>
      <c r="AH98" s="23" t="s">
        <v>18</v>
      </c>
      <c r="AI98" s="23" t="s">
        <v>18</v>
      </c>
      <c r="AJ98" s="23" t="s">
        <v>18</v>
      </c>
      <c r="AK98" s="23" t="s">
        <v>18</v>
      </c>
      <c r="AL98" s="23" t="s">
        <v>18</v>
      </c>
      <c r="AM98" s="23" t="s">
        <v>18</v>
      </c>
      <c r="AN98" s="23" t="s">
        <v>18</v>
      </c>
      <c r="AO98" s="23" t="s">
        <v>18</v>
      </c>
      <c r="AP98" s="23" t="s">
        <v>18</v>
      </c>
      <c r="AQ98" s="23" t="s">
        <v>18</v>
      </c>
      <c r="AR98" s="23" t="s">
        <v>18</v>
      </c>
      <c r="AS98" s="23" t="s">
        <v>18</v>
      </c>
      <c r="AT98" s="23" t="s">
        <v>18</v>
      </c>
      <c r="AU98" s="23" t="s">
        <v>18</v>
      </c>
      <c r="AV98" s="23" t="s">
        <v>18</v>
      </c>
      <c r="AW98" s="23" t="s">
        <v>18</v>
      </c>
      <c r="AX98" s="23" t="s">
        <v>18</v>
      </c>
      <c r="AY98" s="23" t="s">
        <v>18</v>
      </c>
      <c r="AZ98" s="23" t="s">
        <v>18</v>
      </c>
      <c r="BA98" s="23" t="s">
        <v>18</v>
      </c>
      <c r="BB98" s="23" t="s">
        <v>18</v>
      </c>
      <c r="BC98" s="23" t="s">
        <v>18</v>
      </c>
      <c r="BD98" s="23" t="s">
        <v>18</v>
      </c>
      <c r="BE98" s="23" t="s">
        <v>18</v>
      </c>
      <c r="BF98" s="23" t="s">
        <v>18</v>
      </c>
      <c r="BG98" s="23" t="s">
        <v>18</v>
      </c>
      <c r="BH98" s="23" t="s">
        <v>18</v>
      </c>
      <c r="BI98" s="23" t="s">
        <v>18</v>
      </c>
      <c r="BJ98" s="23" t="s">
        <v>18</v>
      </c>
      <c r="BK98" s="23" t="s">
        <v>18</v>
      </c>
      <c r="BL98" s="23" t="s">
        <v>18</v>
      </c>
      <c r="BM98" s="23" t="s">
        <v>18</v>
      </c>
      <c r="BN98" s="23" t="s">
        <v>18</v>
      </c>
      <c r="BO98" s="23" t="s">
        <v>18</v>
      </c>
      <c r="BP98" s="23" t="s">
        <v>18</v>
      </c>
      <c r="BQ98" s="23" t="s">
        <v>18</v>
      </c>
      <c r="BR98" s="23">
        <v>1.2055635440000001</v>
      </c>
      <c r="BS98" s="23">
        <v>1.417628484</v>
      </c>
      <c r="BT98" s="23">
        <v>1.1762335770000001</v>
      </c>
      <c r="BU98" s="23">
        <v>1.797593539</v>
      </c>
      <c r="BV98" s="23">
        <v>2.558796579</v>
      </c>
      <c r="BW98" s="23">
        <v>1.5161593980000001</v>
      </c>
      <c r="BX98" s="23">
        <v>1.3527360049999999</v>
      </c>
      <c r="BY98" s="23">
        <v>1.3651016119999999</v>
      </c>
      <c r="BZ98" s="23">
        <v>1.02942753</v>
      </c>
      <c r="CA98" s="23">
        <v>1.7357395529999999</v>
      </c>
      <c r="CB98" s="23">
        <v>1.266024558</v>
      </c>
      <c r="CC98" s="23">
        <v>1.441883657</v>
      </c>
      <c r="CD98" s="23">
        <v>1.4794891640000001</v>
      </c>
      <c r="CE98" s="23">
        <v>1.5172738100000001</v>
      </c>
      <c r="CF98" s="23">
        <v>1.490477077</v>
      </c>
      <c r="CG98" s="23">
        <v>1.562327338</v>
      </c>
      <c r="CH98" s="23">
        <v>1.1951936190000001</v>
      </c>
      <c r="CI98" s="23">
        <v>1.1130917929999999</v>
      </c>
      <c r="CJ98" s="23">
        <v>0.65093370399999995</v>
      </c>
      <c r="CK98" s="23">
        <v>1.175097276</v>
      </c>
      <c r="CL98" s="23">
        <v>0.69345411999999995</v>
      </c>
      <c r="CM98" s="23">
        <v>1.037587952</v>
      </c>
      <c r="CN98" s="23">
        <v>0.56039797400000002</v>
      </c>
      <c r="CO98" s="23">
        <v>1.3126197319999999</v>
      </c>
      <c r="CP98" s="23">
        <v>1.285517241</v>
      </c>
      <c r="CQ98" s="23">
        <v>0.53046616199999996</v>
      </c>
      <c r="CR98" s="23">
        <v>1.2389036250000001</v>
      </c>
      <c r="CS98" s="23">
        <v>1.2424999999999999</v>
      </c>
      <c r="CT98" s="23">
        <v>1.811753078</v>
      </c>
      <c r="CU98" s="23">
        <v>0.81450048500000005</v>
      </c>
      <c r="CV98" s="23">
        <v>0.42034259899999998</v>
      </c>
      <c r="CW98" s="23">
        <v>0.62012697999999999</v>
      </c>
      <c r="CX98" s="23" t="s">
        <v>18</v>
      </c>
      <c r="CY98" s="23" t="s">
        <v>18</v>
      </c>
      <c r="CZ98" s="23" t="s">
        <v>18</v>
      </c>
      <c r="DA98" s="23" t="s">
        <v>18</v>
      </c>
      <c r="DB98" s="23" t="s">
        <v>18</v>
      </c>
      <c r="DC98" s="23" t="s">
        <v>18</v>
      </c>
      <c r="DD98" s="23" t="s">
        <v>18</v>
      </c>
      <c r="DE98" s="23" t="s">
        <v>18</v>
      </c>
      <c r="DF98" s="23" t="s">
        <v>18</v>
      </c>
      <c r="DG98" s="23" t="s">
        <v>18</v>
      </c>
      <c r="DH98" s="23" t="s">
        <v>18</v>
      </c>
      <c r="DI98" s="23" t="s">
        <v>18</v>
      </c>
      <c r="DJ98" s="23" t="s">
        <v>18</v>
      </c>
      <c r="DK98" s="23" t="s">
        <v>18</v>
      </c>
      <c r="DL98" s="23" t="s">
        <v>18</v>
      </c>
      <c r="DM98" s="23" t="s">
        <v>18</v>
      </c>
      <c r="DN98" s="23" t="s">
        <v>18</v>
      </c>
      <c r="DO98" s="23" t="s">
        <v>18</v>
      </c>
      <c r="DP98" s="23" t="s">
        <v>18</v>
      </c>
      <c r="DQ98" s="23" t="s">
        <v>18</v>
      </c>
      <c r="DR98" s="23" t="s">
        <v>18</v>
      </c>
      <c r="DS98" s="23" t="s">
        <v>18</v>
      </c>
      <c r="DT98" s="23" t="s">
        <v>18</v>
      </c>
      <c r="DU98" s="23" t="s">
        <v>18</v>
      </c>
      <c r="DV98" s="23" t="s">
        <v>18</v>
      </c>
      <c r="DW98" s="23" t="s">
        <v>18</v>
      </c>
      <c r="DX98" s="23" t="s">
        <v>18</v>
      </c>
      <c r="DY98" s="23" t="s">
        <v>18</v>
      </c>
      <c r="DZ98" s="23" t="s">
        <v>18</v>
      </c>
      <c r="EA98" s="23" t="s">
        <v>18</v>
      </c>
      <c r="EB98" s="23" t="s">
        <v>18</v>
      </c>
      <c r="EC98" s="23" t="s">
        <v>18</v>
      </c>
    </row>
    <row r="99" spans="1:133" s="48" customFormat="1" ht="25" customHeight="1" x14ac:dyDescent="0.2">
      <c r="A99" s="23">
        <v>482.1</v>
      </c>
      <c r="B99" s="24">
        <f t="shared" si="2"/>
        <v>366.1</v>
      </c>
      <c r="C99" s="24">
        <v>1.3</v>
      </c>
      <c r="D99" s="26" t="s">
        <v>22</v>
      </c>
      <c r="E99" s="37" t="s">
        <v>22</v>
      </c>
      <c r="F99" s="23">
        <v>24.208603333964497</v>
      </c>
      <c r="G99" s="23">
        <v>25.332973666624788</v>
      </c>
      <c r="H99" s="23">
        <v>20.536912367666801</v>
      </c>
      <c r="I99" s="23">
        <v>22.01321320594171</v>
      </c>
      <c r="J99" s="23">
        <v>17.171451336256304</v>
      </c>
      <c r="K99" s="23">
        <v>21.00666426820522</v>
      </c>
      <c r="L99" s="23">
        <v>21.495130567282136</v>
      </c>
      <c r="M99" s="23">
        <v>20.681484404872116</v>
      </c>
      <c r="N99" s="23">
        <v>23.384247232011258</v>
      </c>
      <c r="O99" s="23">
        <v>23.139635141875136</v>
      </c>
      <c r="P99" s="23">
        <v>20.058398572283494</v>
      </c>
      <c r="Q99" s="23">
        <v>18.372996678096872</v>
      </c>
      <c r="R99" s="23">
        <v>20.438978932928009</v>
      </c>
      <c r="S99" s="23">
        <v>20.877445019983977</v>
      </c>
      <c r="T99" s="23">
        <v>20.046196020539206</v>
      </c>
      <c r="U99" s="23">
        <v>19.8000834867089</v>
      </c>
      <c r="V99" s="23">
        <v>20.48600047460307</v>
      </c>
      <c r="W99" s="23">
        <v>20.265698889927851</v>
      </c>
      <c r="X99" s="23">
        <v>19.451937077907573</v>
      </c>
      <c r="Y99" s="23">
        <v>19.393489488024588</v>
      </c>
      <c r="Z99" s="23">
        <v>18.743324778852518</v>
      </c>
      <c r="AA99" s="23">
        <v>19.092990188376529</v>
      </c>
      <c r="AB99" s="23">
        <v>18.655781939588973</v>
      </c>
      <c r="AC99" s="23">
        <v>19.420435912224821</v>
      </c>
      <c r="AD99" s="23">
        <v>22.250752391678027</v>
      </c>
      <c r="AE99" s="23">
        <v>22.04917302152402</v>
      </c>
      <c r="AF99" s="23">
        <v>20.734595226630553</v>
      </c>
      <c r="AG99" s="23">
        <v>21.178234243193184</v>
      </c>
      <c r="AH99" s="23">
        <v>19.686281366522906</v>
      </c>
      <c r="AI99" s="23">
        <v>20.00964553436247</v>
      </c>
      <c r="AJ99" s="23">
        <v>21.57180062167058</v>
      </c>
      <c r="AK99" s="23">
        <v>20.441278201285918</v>
      </c>
      <c r="AL99" s="23">
        <v>43.499636891793756</v>
      </c>
      <c r="AM99" s="23">
        <v>55.393806522334884</v>
      </c>
      <c r="AN99" s="23">
        <v>53.270432970595046</v>
      </c>
      <c r="AO99" s="23">
        <v>47.773497688751924</v>
      </c>
      <c r="AP99" s="23">
        <v>51.088143525741032</v>
      </c>
      <c r="AQ99" s="23">
        <v>48.357768052516413</v>
      </c>
      <c r="AR99" s="23">
        <v>47.822067039106145</v>
      </c>
      <c r="AS99" s="23">
        <v>44.117756574354203</v>
      </c>
      <c r="AT99" s="23">
        <v>53.634315839923318</v>
      </c>
      <c r="AU99" s="23">
        <v>45.686909926001533</v>
      </c>
      <c r="AV99" s="23">
        <v>49.670067180890769</v>
      </c>
      <c r="AW99" s="23">
        <v>53.208778625954196</v>
      </c>
      <c r="AX99" s="23">
        <v>54.392422825070156</v>
      </c>
      <c r="AY99" s="23">
        <v>48.823849714130141</v>
      </c>
      <c r="AZ99" s="23">
        <v>48.383363946470745</v>
      </c>
      <c r="BA99" s="23">
        <v>48.832782719186788</v>
      </c>
      <c r="BB99" s="23">
        <v>48.243390357698289</v>
      </c>
      <c r="BC99" s="23">
        <v>48.469934310257706</v>
      </c>
      <c r="BD99" s="23">
        <v>47.294132524026303</v>
      </c>
      <c r="BE99" s="23">
        <v>45.561710137133637</v>
      </c>
      <c r="BF99" s="23">
        <v>37.451516018306634</v>
      </c>
      <c r="BG99" s="23">
        <v>57.583234946871308</v>
      </c>
      <c r="BH99" s="23">
        <v>60.183152520740265</v>
      </c>
      <c r="BI99" s="23">
        <v>56.459268004722553</v>
      </c>
      <c r="BJ99" s="23">
        <v>49.561364202140901</v>
      </c>
      <c r="BK99" s="23">
        <v>56.684251968503936</v>
      </c>
      <c r="BL99" s="23">
        <v>44.79746070133011</v>
      </c>
      <c r="BM99" s="23">
        <v>48.233854970244657</v>
      </c>
      <c r="BN99" s="23">
        <v>46.950222882615158</v>
      </c>
      <c r="BO99" s="23">
        <v>45.486851585014406</v>
      </c>
      <c r="BP99" s="23">
        <v>56.395483497394324</v>
      </c>
      <c r="BQ99" s="23">
        <v>30.432773109243698</v>
      </c>
      <c r="BR99" s="23">
        <v>19.868156177414004</v>
      </c>
      <c r="BS99" s="23">
        <v>20.169533972125436</v>
      </c>
      <c r="BT99" s="23">
        <v>21.035854014598542</v>
      </c>
      <c r="BU99" s="23">
        <v>22.139333003681116</v>
      </c>
      <c r="BV99" s="23">
        <v>37.181429444105071</v>
      </c>
      <c r="BW99" s="23">
        <v>20.369438343269533</v>
      </c>
      <c r="BX99" s="23">
        <v>18.783177997598489</v>
      </c>
      <c r="BY99" s="23">
        <v>16.608269096005607</v>
      </c>
      <c r="BZ99" s="23">
        <v>20.177530017152659</v>
      </c>
      <c r="CA99" s="23">
        <v>19.950088436878179</v>
      </c>
      <c r="CB99" s="23">
        <v>17.33074236791709</v>
      </c>
      <c r="CC99" s="23">
        <v>18.652797783933519</v>
      </c>
      <c r="CD99" s="23">
        <v>20.598905351614331</v>
      </c>
      <c r="CE99" s="23">
        <v>19.34773340021318</v>
      </c>
      <c r="CF99" s="23">
        <v>19.88467026490477</v>
      </c>
      <c r="CG99" s="23">
        <v>18.315555054406044</v>
      </c>
      <c r="CH99" s="23">
        <v>17.333245880994859</v>
      </c>
      <c r="CI99" s="23">
        <v>20.196029633059382</v>
      </c>
      <c r="CJ99" s="23">
        <v>20.618420257448481</v>
      </c>
      <c r="CK99" s="23">
        <v>18.274481193255511</v>
      </c>
      <c r="CL99" s="23">
        <v>18.241788427819987</v>
      </c>
      <c r="CM99" s="23">
        <v>19.626774472287373</v>
      </c>
      <c r="CN99" s="23">
        <v>17.883354696941954</v>
      </c>
      <c r="CO99" s="23">
        <v>18.798251915708811</v>
      </c>
      <c r="CP99" s="23">
        <v>20.187528735632185</v>
      </c>
      <c r="CQ99" s="23">
        <v>19.965511121628015</v>
      </c>
      <c r="CR99" s="23">
        <v>20.403772472737991</v>
      </c>
      <c r="CS99" s="23">
        <v>20.073695652173914</v>
      </c>
      <c r="CT99" s="23">
        <v>22.044478389792435</v>
      </c>
      <c r="CU99" s="23">
        <v>17.790615906886519</v>
      </c>
      <c r="CV99" s="23">
        <v>19.21553617368388</v>
      </c>
      <c r="CW99" s="23">
        <v>16.033881208093515</v>
      </c>
      <c r="CX99" s="23">
        <v>6.9986907699279923</v>
      </c>
      <c r="CY99" s="23">
        <v>5.4214569775849606</v>
      </c>
      <c r="CZ99" s="23">
        <v>7.346412026094356</v>
      </c>
      <c r="DA99" s="23">
        <v>7.1198762947327081</v>
      </c>
      <c r="DB99" s="23">
        <v>11.005339465273989</v>
      </c>
      <c r="DC99" s="23">
        <v>12.878481581311769</v>
      </c>
      <c r="DD99" s="23">
        <v>15.311519811279542</v>
      </c>
      <c r="DE99" s="23">
        <v>15.144316887753531</v>
      </c>
      <c r="DF99" s="23">
        <v>8.9738404160319369</v>
      </c>
      <c r="DG99" s="23">
        <v>7.6024388834306187</v>
      </c>
      <c r="DH99" s="23">
        <v>11.393715982187036</v>
      </c>
      <c r="DI99" s="23">
        <v>10.119301392992824</v>
      </c>
      <c r="DJ99" s="23">
        <v>10.311111111111112</v>
      </c>
      <c r="DK99" s="23">
        <v>9.0207281044505869</v>
      </c>
      <c r="DL99" s="23">
        <v>13.645721046404628</v>
      </c>
      <c r="DM99" s="23">
        <v>9.3517408225518039</v>
      </c>
      <c r="DN99" s="23">
        <v>7.0580547361520809</v>
      </c>
      <c r="DO99" s="23">
        <v>8.9861095078687132</v>
      </c>
      <c r="DP99" s="23">
        <v>12.991704757067886</v>
      </c>
      <c r="DQ99" s="23">
        <v>7.6558375634517768</v>
      </c>
      <c r="DR99" s="23">
        <v>11.307033548050788</v>
      </c>
      <c r="DS99" s="23">
        <v>6.6129742758592025</v>
      </c>
      <c r="DT99" s="23">
        <v>7.9592362532646295</v>
      </c>
      <c r="DU99" s="23">
        <v>7.9790820829655784</v>
      </c>
      <c r="DV99" s="23">
        <v>7.1482274317339316</v>
      </c>
      <c r="DW99" s="23">
        <v>3.6594418604651162</v>
      </c>
      <c r="DX99" s="23">
        <v>4.7688786206306419</v>
      </c>
      <c r="DY99" s="23">
        <v>6.6876625403099972</v>
      </c>
      <c r="DZ99" s="23">
        <v>8.5710614745997233</v>
      </c>
      <c r="EA99" s="23">
        <v>6.0373320302956266</v>
      </c>
      <c r="EB99" s="23">
        <v>5.7179918984115421</v>
      </c>
      <c r="EC99" s="23">
        <v>10.988701828961352</v>
      </c>
    </row>
    <row r="100" spans="1:133" s="48" customFormat="1" ht="25" customHeight="1" x14ac:dyDescent="0.2">
      <c r="A100" s="27">
        <v>488.1</v>
      </c>
      <c r="B100" s="24">
        <f t="shared" si="2"/>
        <v>372.1</v>
      </c>
      <c r="C100" s="25">
        <v>5.9</v>
      </c>
      <c r="D100" s="26" t="s">
        <v>22</v>
      </c>
      <c r="E100" s="37" t="s">
        <v>22</v>
      </c>
      <c r="F100" s="25">
        <v>2.939254832</v>
      </c>
      <c r="G100" s="25">
        <v>3.860552143</v>
      </c>
      <c r="H100" s="25">
        <v>2.3423901709999999</v>
      </c>
      <c r="I100" s="25">
        <v>3.3039177629999998</v>
      </c>
      <c r="J100" s="25">
        <v>2.3577733689999998</v>
      </c>
      <c r="K100" s="25">
        <v>3.9004823270000002</v>
      </c>
      <c r="L100" s="25">
        <v>3.827068659</v>
      </c>
      <c r="M100" s="25">
        <v>3.7490044810000001</v>
      </c>
      <c r="N100" s="25">
        <v>2.9560176010000001</v>
      </c>
      <c r="O100" s="25">
        <v>3.0702458429999999</v>
      </c>
      <c r="P100" s="25">
        <v>3.022448566</v>
      </c>
      <c r="Q100" s="25">
        <v>3.2366025340000002</v>
      </c>
      <c r="R100" s="25">
        <v>2.9467075020000002</v>
      </c>
      <c r="S100" s="25">
        <v>3.1316792200000001</v>
      </c>
      <c r="T100" s="25">
        <v>2.8372993790000001</v>
      </c>
      <c r="U100" s="25">
        <v>3.6884911159999998</v>
      </c>
      <c r="V100" s="25">
        <v>3.1029599189999999</v>
      </c>
      <c r="W100" s="25">
        <v>3.6839766030000001</v>
      </c>
      <c r="X100" s="25">
        <v>3.1071108879999998</v>
      </c>
      <c r="Y100" s="25">
        <v>2.902775772</v>
      </c>
      <c r="Z100" s="25">
        <v>3.2194763970000002</v>
      </c>
      <c r="AA100" s="25">
        <v>3.803795982</v>
      </c>
      <c r="AB100" s="25">
        <v>3.311626746</v>
      </c>
      <c r="AC100" s="25">
        <v>2.8839428630000001</v>
      </c>
      <c r="AD100" s="25">
        <v>3.9834929720000001</v>
      </c>
      <c r="AE100" s="25">
        <v>4.048560986</v>
      </c>
      <c r="AF100" s="25">
        <v>3.1659688730000002</v>
      </c>
      <c r="AG100" s="25">
        <v>2.9136604639999999</v>
      </c>
      <c r="AH100" s="25">
        <v>3.4194670989999998</v>
      </c>
      <c r="AI100" s="25">
        <v>2.9052805070000001</v>
      </c>
      <c r="AJ100" s="25">
        <v>2.9185232110000001</v>
      </c>
      <c r="AK100" s="25">
        <v>3.9438054739999999</v>
      </c>
      <c r="AL100" s="25" t="s">
        <v>18</v>
      </c>
      <c r="AM100" s="25" t="s">
        <v>18</v>
      </c>
      <c r="AN100" s="25" t="s">
        <v>18</v>
      </c>
      <c r="AO100" s="25" t="s">
        <v>18</v>
      </c>
      <c r="AP100" s="25" t="s">
        <v>18</v>
      </c>
      <c r="AQ100" s="25" t="s">
        <v>18</v>
      </c>
      <c r="AR100" s="25" t="s">
        <v>18</v>
      </c>
      <c r="AS100" s="25" t="s">
        <v>18</v>
      </c>
      <c r="AT100" s="25" t="s">
        <v>18</v>
      </c>
      <c r="AU100" s="25" t="s">
        <v>18</v>
      </c>
      <c r="AV100" s="25" t="s">
        <v>18</v>
      </c>
      <c r="AW100" s="25" t="s">
        <v>18</v>
      </c>
      <c r="AX100" s="25" t="s">
        <v>18</v>
      </c>
      <c r="AY100" s="25" t="s">
        <v>18</v>
      </c>
      <c r="AZ100" s="25" t="s">
        <v>18</v>
      </c>
      <c r="BA100" s="25" t="s">
        <v>18</v>
      </c>
      <c r="BB100" s="25" t="s">
        <v>18</v>
      </c>
      <c r="BC100" s="25" t="s">
        <v>18</v>
      </c>
      <c r="BD100" s="25" t="s">
        <v>18</v>
      </c>
      <c r="BE100" s="25" t="s">
        <v>18</v>
      </c>
      <c r="BF100" s="25" t="s">
        <v>18</v>
      </c>
      <c r="BG100" s="25" t="s">
        <v>18</v>
      </c>
      <c r="BH100" s="25" t="s">
        <v>18</v>
      </c>
      <c r="BI100" s="25" t="s">
        <v>18</v>
      </c>
      <c r="BJ100" s="25" t="s">
        <v>18</v>
      </c>
      <c r="BK100" s="25" t="s">
        <v>18</v>
      </c>
      <c r="BL100" s="25" t="s">
        <v>18</v>
      </c>
      <c r="BM100" s="25" t="s">
        <v>18</v>
      </c>
      <c r="BN100" s="25" t="s">
        <v>18</v>
      </c>
      <c r="BO100" s="25" t="s">
        <v>18</v>
      </c>
      <c r="BP100" s="25" t="s">
        <v>18</v>
      </c>
      <c r="BQ100" s="25" t="s">
        <v>18</v>
      </c>
      <c r="BR100" s="25" t="s">
        <v>18</v>
      </c>
      <c r="BS100" s="25" t="s">
        <v>18</v>
      </c>
      <c r="BT100" s="25" t="s">
        <v>18</v>
      </c>
      <c r="BU100" s="25" t="s">
        <v>18</v>
      </c>
      <c r="BV100" s="25" t="s">
        <v>18</v>
      </c>
      <c r="BW100" s="25" t="s">
        <v>18</v>
      </c>
      <c r="BX100" s="25" t="s">
        <v>18</v>
      </c>
      <c r="BY100" s="25" t="s">
        <v>18</v>
      </c>
      <c r="BZ100" s="25" t="s">
        <v>18</v>
      </c>
      <c r="CA100" s="25" t="s">
        <v>18</v>
      </c>
      <c r="CB100" s="25" t="s">
        <v>18</v>
      </c>
      <c r="CC100" s="25" t="s">
        <v>18</v>
      </c>
      <c r="CD100" s="25" t="s">
        <v>18</v>
      </c>
      <c r="CE100" s="25" t="s">
        <v>18</v>
      </c>
      <c r="CF100" s="25" t="s">
        <v>18</v>
      </c>
      <c r="CG100" s="25" t="s">
        <v>18</v>
      </c>
      <c r="CH100" s="25" t="s">
        <v>18</v>
      </c>
      <c r="CI100" s="25" t="s">
        <v>18</v>
      </c>
      <c r="CJ100" s="25" t="s">
        <v>18</v>
      </c>
      <c r="CK100" s="25" t="s">
        <v>18</v>
      </c>
      <c r="CL100" s="25" t="s">
        <v>18</v>
      </c>
      <c r="CM100" s="25" t="s">
        <v>18</v>
      </c>
      <c r="CN100" s="25" t="s">
        <v>18</v>
      </c>
      <c r="CO100" s="25" t="s">
        <v>18</v>
      </c>
      <c r="CP100" s="25" t="s">
        <v>18</v>
      </c>
      <c r="CQ100" s="25" t="s">
        <v>18</v>
      </c>
      <c r="CR100" s="25" t="s">
        <v>18</v>
      </c>
      <c r="CS100" s="25" t="s">
        <v>18</v>
      </c>
      <c r="CT100" s="25" t="s">
        <v>18</v>
      </c>
      <c r="CU100" s="25" t="s">
        <v>18</v>
      </c>
      <c r="CV100" s="25" t="s">
        <v>18</v>
      </c>
      <c r="CW100" s="25" t="s">
        <v>18</v>
      </c>
      <c r="CX100" s="25">
        <v>7.7513392860000003</v>
      </c>
      <c r="CY100" s="25">
        <v>8.9346493200000001</v>
      </c>
      <c r="CZ100" s="25">
        <v>6.8386869319999999</v>
      </c>
      <c r="DA100" s="25">
        <v>7.2118464050000002</v>
      </c>
      <c r="DB100" s="25">
        <v>6.5471683230000002</v>
      </c>
      <c r="DC100" s="25">
        <v>4.7001681160000004</v>
      </c>
      <c r="DD100" s="25">
        <v>5.7113477780000004</v>
      </c>
      <c r="DE100" s="25">
        <v>4.7980997619999997</v>
      </c>
      <c r="DF100" s="25">
        <v>4.8664474520000001</v>
      </c>
      <c r="DG100" s="25">
        <v>4.3533098590000003</v>
      </c>
      <c r="DH100" s="25">
        <v>5.3590478289999997</v>
      </c>
      <c r="DI100" s="25">
        <v>5.2882414940000002</v>
      </c>
      <c r="DJ100" s="25">
        <v>5.5299316989999996</v>
      </c>
      <c r="DK100" s="25">
        <v>4.3571379050000001</v>
      </c>
      <c r="DL100" s="25">
        <v>4.7944408059999999</v>
      </c>
      <c r="DM100" s="25">
        <v>4.9250381040000004</v>
      </c>
      <c r="DN100" s="25">
        <v>4.5431577660000002</v>
      </c>
      <c r="DO100" s="25">
        <v>4.9509583209999999</v>
      </c>
      <c r="DP100" s="25">
        <v>4.3763343470000002</v>
      </c>
      <c r="DQ100" s="25">
        <v>4.9539344720000003</v>
      </c>
      <c r="DR100" s="25">
        <v>5.5886123679999997</v>
      </c>
      <c r="DS100" s="25">
        <v>5.2176969849999999</v>
      </c>
      <c r="DT100" s="25">
        <v>4.4026362780000001</v>
      </c>
      <c r="DU100" s="25">
        <v>4.0093587729999998</v>
      </c>
      <c r="DV100" s="25">
        <v>4.6078323599999997</v>
      </c>
      <c r="DW100" s="25">
        <v>4.4246708249999998</v>
      </c>
      <c r="DX100" s="25">
        <v>5.0354074459999998</v>
      </c>
      <c r="DY100" s="25">
        <v>4.0539549890000002</v>
      </c>
      <c r="DZ100" s="25">
        <v>3.1423662879999998</v>
      </c>
      <c r="EA100" s="25">
        <v>4.2106176959999999</v>
      </c>
      <c r="EB100" s="25">
        <v>4.9571458430000002</v>
      </c>
      <c r="EC100" s="25">
        <v>4.9452205080000002</v>
      </c>
    </row>
    <row r="101" spans="1:133" s="48" customFormat="1" ht="25" customHeight="1" x14ac:dyDescent="0.2">
      <c r="A101" s="23">
        <v>507.1</v>
      </c>
      <c r="B101" s="24">
        <f t="shared" si="2"/>
        <v>391.1</v>
      </c>
      <c r="C101" s="24">
        <v>5.7</v>
      </c>
      <c r="D101" s="28" t="s">
        <v>22</v>
      </c>
      <c r="E101" s="41" t="s">
        <v>22</v>
      </c>
      <c r="F101" s="23">
        <v>3.7590882620000001</v>
      </c>
      <c r="G101" s="23">
        <v>5.1509402529999999</v>
      </c>
      <c r="H101" s="23">
        <v>2.7759410600000001</v>
      </c>
      <c r="I101" s="23">
        <v>4.8740492609999997</v>
      </c>
      <c r="J101" s="23">
        <v>2.680806075</v>
      </c>
      <c r="K101" s="23">
        <v>4.2876272770000003</v>
      </c>
      <c r="L101" s="23">
        <v>4.0225731160000002</v>
      </c>
      <c r="M101" s="23">
        <v>4.4109626009999996</v>
      </c>
      <c r="N101" s="23">
        <v>4.1897708759999999</v>
      </c>
      <c r="O101" s="23">
        <v>4.9722617299999996</v>
      </c>
      <c r="P101" s="23">
        <v>4.3459201680000001</v>
      </c>
      <c r="Q101" s="23">
        <v>4.3963066639999999</v>
      </c>
      <c r="R101" s="23">
        <v>4.6637493440000002</v>
      </c>
      <c r="S101" s="23">
        <v>4.8468507550000002</v>
      </c>
      <c r="T101" s="23">
        <v>4.0395316440000002</v>
      </c>
      <c r="U101" s="23">
        <v>4.2238083919999996</v>
      </c>
      <c r="V101" s="23">
        <v>4.2309112889999998</v>
      </c>
      <c r="W101" s="23">
        <v>3.9730240920000002</v>
      </c>
      <c r="X101" s="23">
        <v>4.1257666180000001</v>
      </c>
      <c r="Y101" s="23">
        <v>3.8983782580000002</v>
      </c>
      <c r="Z101" s="23">
        <v>4.464730597</v>
      </c>
      <c r="AA101" s="23">
        <v>4.0972053209999997</v>
      </c>
      <c r="AB101" s="23">
        <v>3.5937103889999999</v>
      </c>
      <c r="AC101" s="23">
        <v>3.911657666</v>
      </c>
      <c r="AD101" s="23">
        <v>5.1321573840000001</v>
      </c>
      <c r="AE101" s="23">
        <v>4.8135445209999999</v>
      </c>
      <c r="AF101" s="23">
        <v>4.6453201630000001</v>
      </c>
      <c r="AG101" s="23">
        <v>4.8617537740000003</v>
      </c>
      <c r="AH101" s="23">
        <v>4.1523697549999996</v>
      </c>
      <c r="AI101" s="23">
        <v>4.3714723050000002</v>
      </c>
      <c r="AJ101" s="23">
        <v>4.3882356830000004</v>
      </c>
      <c r="AK101" s="23">
        <v>4.75591937</v>
      </c>
      <c r="AL101" s="48">
        <v>5.3419521645000003</v>
      </c>
      <c r="AM101" s="48">
        <v>6.125020653</v>
      </c>
      <c r="AN101" s="48">
        <v>5.6759780104999997</v>
      </c>
      <c r="AO101" s="48">
        <v>6.4015694685</v>
      </c>
      <c r="AP101" s="48">
        <v>8.4162200830000007</v>
      </c>
      <c r="AQ101" s="48">
        <v>9.0066855164999993</v>
      </c>
      <c r="AR101" s="48">
        <v>8.5847509174999992</v>
      </c>
      <c r="AS101" s="48">
        <v>7.0421455060000007</v>
      </c>
      <c r="AT101" s="48">
        <v>5.7959174684999999</v>
      </c>
      <c r="AU101" s="48">
        <v>6.7082647815000005</v>
      </c>
      <c r="AV101" s="48">
        <v>6.6747611429999996</v>
      </c>
      <c r="AW101" s="48">
        <v>7.9240249479999996</v>
      </c>
      <c r="AX101" s="48">
        <v>10.872736776</v>
      </c>
      <c r="AY101" s="48">
        <v>8.9696188214999992</v>
      </c>
      <c r="AZ101" s="48">
        <v>8.0817624220000006</v>
      </c>
      <c r="BA101" s="48">
        <v>8.4919758709999993</v>
      </c>
      <c r="BB101" s="48">
        <v>6.5802692514999999</v>
      </c>
      <c r="BC101" s="48">
        <v>14.316628936500001</v>
      </c>
      <c r="BD101" s="48">
        <v>13.938000280499999</v>
      </c>
      <c r="BE101" s="48">
        <v>14.801116979499998</v>
      </c>
      <c r="BF101" s="48">
        <v>13.903050150999999</v>
      </c>
      <c r="BG101" s="48">
        <v>20.996008304999997</v>
      </c>
      <c r="BH101" s="48">
        <v>11.062295822499999</v>
      </c>
      <c r="BI101" s="48">
        <v>13.616112579999999</v>
      </c>
      <c r="BJ101" s="48">
        <v>7.1891255170000008</v>
      </c>
      <c r="BK101" s="48">
        <v>8.3246684464999987</v>
      </c>
      <c r="BL101" s="48">
        <v>6.9821684700000004</v>
      </c>
      <c r="BM101" s="48">
        <v>7.0890370269999998</v>
      </c>
      <c r="BN101" s="48">
        <v>7.9273363899999998</v>
      </c>
      <c r="BO101" s="48">
        <v>7.6493893159999997</v>
      </c>
      <c r="BP101" s="48">
        <v>13.475201912999999</v>
      </c>
      <c r="BQ101" s="48">
        <v>14.699133713</v>
      </c>
      <c r="BR101" s="23">
        <v>4.1459479139999997</v>
      </c>
      <c r="BS101" s="23">
        <v>3.915435387</v>
      </c>
      <c r="BT101" s="23">
        <v>3.9119063199999999</v>
      </c>
      <c r="BU101" s="23">
        <v>3.9560298600000001</v>
      </c>
      <c r="BV101" s="23">
        <v>7.9295483889999998</v>
      </c>
      <c r="BW101" s="23">
        <v>5.3902072189999997</v>
      </c>
      <c r="BX101" s="23">
        <v>5.2017608659999999</v>
      </c>
      <c r="BY101" s="23">
        <v>5.1162260589999997</v>
      </c>
      <c r="BZ101" s="23">
        <v>4.3690416230000002</v>
      </c>
      <c r="CA101" s="23">
        <v>4.2722566080000002</v>
      </c>
      <c r="CB101" s="23">
        <v>4.1186370119999998</v>
      </c>
      <c r="CC101" s="23">
        <v>3.8216997579999998</v>
      </c>
      <c r="CD101" s="23">
        <v>4.5420543950000001</v>
      </c>
      <c r="CE101" s="23">
        <v>4.8604818380000001</v>
      </c>
      <c r="CF101" s="23">
        <v>4.9128139649999998</v>
      </c>
      <c r="CG101" s="23">
        <v>4.4768048489999996</v>
      </c>
      <c r="CH101" s="23">
        <v>4.1198419839999998</v>
      </c>
      <c r="CI101" s="23">
        <v>4.4213698770000001</v>
      </c>
      <c r="CJ101" s="23">
        <v>4.1514686440000004</v>
      </c>
      <c r="CK101" s="23">
        <v>4.359057602</v>
      </c>
      <c r="CL101" s="23">
        <v>4.59099725</v>
      </c>
      <c r="CM101" s="23">
        <v>4.574656536</v>
      </c>
      <c r="CN101" s="23">
        <v>4.3899795179999996</v>
      </c>
      <c r="CO101" s="23">
        <v>4.7286925599999998</v>
      </c>
      <c r="CP101" s="23">
        <v>4.6120343659999996</v>
      </c>
      <c r="CQ101" s="23">
        <v>4.6912097089999998</v>
      </c>
      <c r="CR101" s="23">
        <v>5.1120722599999997</v>
      </c>
      <c r="CS101" s="23">
        <v>4.3273307489999997</v>
      </c>
      <c r="CT101" s="23">
        <v>5.3789128640000001</v>
      </c>
      <c r="CU101" s="23">
        <v>4.5557767150000004</v>
      </c>
      <c r="CV101" s="23">
        <v>4.5066426210000001</v>
      </c>
      <c r="CW101" s="23">
        <v>4.2696690339999996</v>
      </c>
      <c r="CX101" s="23">
        <v>3.943707238</v>
      </c>
      <c r="CY101" s="23">
        <v>4.5236656860000002</v>
      </c>
      <c r="CZ101" s="23">
        <v>3.9101704160000001</v>
      </c>
      <c r="DA101" s="23">
        <v>3.7444816219999999</v>
      </c>
      <c r="DB101" s="23">
        <v>4.5028213929999996</v>
      </c>
      <c r="DC101" s="23">
        <v>4.3686748619999998</v>
      </c>
      <c r="DD101" s="23">
        <v>4.65310895</v>
      </c>
      <c r="DE101" s="23">
        <v>3.4798389260000002</v>
      </c>
      <c r="DF101" s="23">
        <v>3.9246913490000002</v>
      </c>
      <c r="DG101" s="23">
        <v>3.9544829379999999</v>
      </c>
      <c r="DH101" s="23">
        <v>3.4563518580000001</v>
      </c>
      <c r="DI101" s="23">
        <v>4.3071683719999996</v>
      </c>
      <c r="DJ101" s="23">
        <v>3.5910735050000002</v>
      </c>
      <c r="DK101" s="23">
        <v>3.8957306740000002</v>
      </c>
      <c r="DL101" s="23">
        <v>4.8373947460000002</v>
      </c>
      <c r="DM101" s="23">
        <v>4.467668314</v>
      </c>
      <c r="DN101" s="23">
        <v>3.6978932019999999</v>
      </c>
      <c r="DO101" s="23">
        <v>3.265444504</v>
      </c>
      <c r="DP101" s="23">
        <v>3.7374624349999999</v>
      </c>
      <c r="DQ101" s="23">
        <v>3.165933415</v>
      </c>
      <c r="DR101" s="23">
        <v>3.5473340250000001</v>
      </c>
      <c r="DS101" s="23">
        <v>3.3459149109999999</v>
      </c>
      <c r="DT101" s="23">
        <v>3.092123511</v>
      </c>
      <c r="DU101" s="23">
        <v>3.0687062539999999</v>
      </c>
      <c r="DV101" s="23">
        <v>3.724397314</v>
      </c>
      <c r="DW101" s="23">
        <v>2.4243613599999998</v>
      </c>
      <c r="DX101" s="23">
        <v>2.5541354360000001</v>
      </c>
      <c r="DY101" s="23">
        <v>3.3567956859999999</v>
      </c>
      <c r="DZ101" s="23">
        <v>3.9110777900000002</v>
      </c>
      <c r="EA101" s="23">
        <v>3.4692666129999998</v>
      </c>
      <c r="EB101" s="23">
        <v>3.5001872939999998</v>
      </c>
      <c r="EC101" s="23">
        <v>4.3083461710000002</v>
      </c>
    </row>
    <row r="102" spans="1:133" s="48" customFormat="1" ht="25" customHeight="1" x14ac:dyDescent="0.2">
      <c r="A102" s="23">
        <v>509.1</v>
      </c>
      <c r="B102" s="24">
        <f t="shared" si="2"/>
        <v>393.1</v>
      </c>
      <c r="C102" s="24">
        <v>5.7</v>
      </c>
      <c r="D102" s="28" t="s">
        <v>22</v>
      </c>
      <c r="E102" s="41" t="s">
        <v>22</v>
      </c>
      <c r="F102" s="23">
        <v>280.2211944</v>
      </c>
      <c r="G102" s="23">
        <v>416.65391729999999</v>
      </c>
      <c r="H102" s="23">
        <v>220.38333840000001</v>
      </c>
      <c r="I102" s="23">
        <v>392.05973729999999</v>
      </c>
      <c r="J102" s="23">
        <v>195.02688029999999</v>
      </c>
      <c r="K102" s="23">
        <v>354.0076115</v>
      </c>
      <c r="L102" s="23">
        <v>352.59803890000001</v>
      </c>
      <c r="M102" s="23">
        <v>357.97825949999998</v>
      </c>
      <c r="N102" s="23">
        <v>368.18086540000002</v>
      </c>
      <c r="O102" s="23">
        <v>383.43329920000002</v>
      </c>
      <c r="P102" s="23">
        <v>384.28303349999999</v>
      </c>
      <c r="Q102" s="23">
        <v>355.16261229999998</v>
      </c>
      <c r="R102" s="23">
        <v>345.15292899999997</v>
      </c>
      <c r="S102" s="23">
        <v>386.95028359999998</v>
      </c>
      <c r="T102" s="23">
        <v>334.89913159999998</v>
      </c>
      <c r="U102" s="23">
        <v>328.24582939999999</v>
      </c>
      <c r="V102" s="23">
        <v>365.15210869999999</v>
      </c>
      <c r="W102" s="23">
        <v>358.52820589999999</v>
      </c>
      <c r="X102" s="23">
        <v>343.88868930000001</v>
      </c>
      <c r="Y102" s="23">
        <v>327.04231399999998</v>
      </c>
      <c r="Z102" s="23">
        <v>340.80621600000001</v>
      </c>
      <c r="AA102" s="23">
        <v>344.56077049999999</v>
      </c>
      <c r="AB102" s="23">
        <v>288.21686299999999</v>
      </c>
      <c r="AC102" s="23">
        <v>332.6957506</v>
      </c>
      <c r="AD102" s="23">
        <v>386.06087989999997</v>
      </c>
      <c r="AE102" s="23">
        <v>392.74320540000002</v>
      </c>
      <c r="AF102" s="23">
        <v>391.34403320000001</v>
      </c>
      <c r="AG102" s="23">
        <v>361.78086810000002</v>
      </c>
      <c r="AH102" s="23">
        <v>348.07185390000001</v>
      </c>
      <c r="AI102" s="23">
        <v>289.7725408</v>
      </c>
      <c r="AJ102" s="23">
        <v>286.97464650000001</v>
      </c>
      <c r="AK102" s="23">
        <v>295.04989499999999</v>
      </c>
      <c r="AL102" s="23">
        <v>407.75209380000001</v>
      </c>
      <c r="AM102" s="23">
        <v>464.47559489999998</v>
      </c>
      <c r="AN102" s="23">
        <v>466.96060779999999</v>
      </c>
      <c r="AO102" s="23">
        <v>538.05897470000002</v>
      </c>
      <c r="AP102" s="23">
        <v>635.30011439999998</v>
      </c>
      <c r="AQ102" s="23">
        <v>674.65068099999996</v>
      </c>
      <c r="AR102" s="23">
        <v>674.32700079999995</v>
      </c>
      <c r="AS102" s="23">
        <v>593.49533629999996</v>
      </c>
      <c r="AT102" s="23">
        <v>560.97819470000002</v>
      </c>
      <c r="AU102" s="23">
        <v>556.74935310000001</v>
      </c>
      <c r="AV102" s="23">
        <v>580.64743659999999</v>
      </c>
      <c r="AW102" s="23">
        <v>692.74996139999996</v>
      </c>
      <c r="AX102" s="23">
        <v>840.807638</v>
      </c>
      <c r="AY102" s="23">
        <v>649.77967799999999</v>
      </c>
      <c r="AZ102" s="23">
        <v>659.17120009999996</v>
      </c>
      <c r="BA102" s="23">
        <v>649.53073649999999</v>
      </c>
      <c r="BB102" s="23">
        <v>574.26627470000005</v>
      </c>
      <c r="BC102" s="23">
        <v>557.32281260000002</v>
      </c>
      <c r="BD102" s="23">
        <v>547.69495240000003</v>
      </c>
      <c r="BE102" s="23">
        <v>584.7140326</v>
      </c>
      <c r="BF102" s="23">
        <v>526.35920729999998</v>
      </c>
      <c r="BG102" s="23">
        <v>849.52069110000002</v>
      </c>
      <c r="BH102" s="23">
        <v>714.91567090000001</v>
      </c>
      <c r="BI102" s="23">
        <v>725.22033769999996</v>
      </c>
      <c r="BJ102" s="23">
        <v>583.76351590000002</v>
      </c>
      <c r="BK102" s="23">
        <v>640.78435899999999</v>
      </c>
      <c r="BL102" s="23">
        <v>552.18962439999996</v>
      </c>
      <c r="BM102" s="23">
        <v>539.34032779999995</v>
      </c>
      <c r="BN102" s="23">
        <v>492.03518179999998</v>
      </c>
      <c r="BO102" s="23">
        <v>501.96321769999997</v>
      </c>
      <c r="BP102" s="23">
        <v>677.84838609999997</v>
      </c>
      <c r="BQ102" s="23">
        <v>625.92572110000003</v>
      </c>
      <c r="BR102" s="23">
        <v>253.25130669999999</v>
      </c>
      <c r="BS102" s="23">
        <v>251.86677710000001</v>
      </c>
      <c r="BT102" s="23">
        <v>250.2394793</v>
      </c>
      <c r="BU102" s="23">
        <v>286.82746639999999</v>
      </c>
      <c r="BV102" s="23">
        <v>559.08166249999999</v>
      </c>
      <c r="BW102" s="23">
        <v>393.58077709999998</v>
      </c>
      <c r="BX102" s="23">
        <v>366.60347630000001</v>
      </c>
      <c r="BY102" s="23">
        <v>359.996218</v>
      </c>
      <c r="BZ102" s="23">
        <v>322.95697380000001</v>
      </c>
      <c r="CA102" s="23">
        <v>338.52655060000001</v>
      </c>
      <c r="CB102" s="23">
        <v>343.99259549999999</v>
      </c>
      <c r="CC102" s="23">
        <v>322.04687810000001</v>
      </c>
      <c r="CD102" s="23">
        <v>336.71813809999998</v>
      </c>
      <c r="CE102" s="23">
        <v>353.9818659</v>
      </c>
      <c r="CF102" s="23">
        <v>366.12166980000001</v>
      </c>
      <c r="CG102" s="23">
        <v>343.70707099999998</v>
      </c>
      <c r="CH102" s="23">
        <v>338.48884470000002</v>
      </c>
      <c r="CI102" s="23">
        <v>331.9263929</v>
      </c>
      <c r="CJ102" s="23">
        <v>337.66019519999998</v>
      </c>
      <c r="CK102" s="23">
        <v>329.84713019999998</v>
      </c>
      <c r="CL102" s="23">
        <v>320.54356580000001</v>
      </c>
      <c r="CM102" s="23">
        <v>311.03780879999999</v>
      </c>
      <c r="CN102" s="23">
        <v>340.9954065</v>
      </c>
      <c r="CO102" s="23">
        <v>347.24762120000003</v>
      </c>
      <c r="CP102" s="23">
        <v>363.57155180000001</v>
      </c>
      <c r="CQ102" s="23">
        <v>401.98185539999997</v>
      </c>
      <c r="CR102" s="23">
        <v>361.47259450000001</v>
      </c>
      <c r="CS102" s="23">
        <v>356.17894710000002</v>
      </c>
      <c r="CT102" s="23">
        <v>386.08319829999999</v>
      </c>
      <c r="CU102" s="23">
        <v>320.99157719999999</v>
      </c>
      <c r="CV102" s="23">
        <v>323.23018389999999</v>
      </c>
      <c r="CW102" s="23">
        <v>333.8892773</v>
      </c>
      <c r="CX102" s="23">
        <v>239.71260459999999</v>
      </c>
      <c r="CY102" s="23">
        <v>243.44272290000001</v>
      </c>
      <c r="CZ102" s="23">
        <v>245.2645842</v>
      </c>
      <c r="DA102" s="23">
        <v>244.70249889999999</v>
      </c>
      <c r="DB102" s="23">
        <v>236.09277560000001</v>
      </c>
      <c r="DC102" s="23">
        <v>234.48656690000001</v>
      </c>
      <c r="DD102" s="23">
        <v>238.8406937</v>
      </c>
      <c r="DE102" s="23">
        <v>194.83366910000001</v>
      </c>
      <c r="DF102" s="23">
        <v>218.5680002</v>
      </c>
      <c r="DG102" s="23">
        <v>236.70802029999999</v>
      </c>
      <c r="DH102" s="23">
        <v>236.83845289999999</v>
      </c>
      <c r="DI102" s="23">
        <v>244.3167545</v>
      </c>
      <c r="DJ102" s="23">
        <v>197.21395960000001</v>
      </c>
      <c r="DK102" s="23">
        <v>221.67028289999999</v>
      </c>
      <c r="DL102" s="23">
        <v>231.4578491</v>
      </c>
      <c r="DM102" s="23">
        <v>224.7259536</v>
      </c>
      <c r="DN102" s="23">
        <v>209.36170799999999</v>
      </c>
      <c r="DO102" s="23">
        <v>189.3034121</v>
      </c>
      <c r="DP102" s="23">
        <v>220.09236680000001</v>
      </c>
      <c r="DQ102" s="23">
        <v>226.72762169999999</v>
      </c>
      <c r="DR102" s="23">
        <v>196.0010063</v>
      </c>
      <c r="DS102" s="23">
        <v>187.36026810000001</v>
      </c>
      <c r="DT102" s="23">
        <v>170.137675</v>
      </c>
      <c r="DU102" s="23">
        <v>163.89150470000001</v>
      </c>
      <c r="DV102" s="23">
        <v>181.1694048</v>
      </c>
      <c r="DW102" s="23">
        <v>173.17708469999999</v>
      </c>
      <c r="DX102" s="23">
        <v>173.38565</v>
      </c>
      <c r="DY102" s="23">
        <v>199.06377810000001</v>
      </c>
      <c r="DZ102" s="23">
        <v>192.2127132</v>
      </c>
      <c r="EA102" s="23">
        <v>188.23688970000001</v>
      </c>
      <c r="EB102" s="23">
        <v>189.66825259999999</v>
      </c>
      <c r="EC102" s="23">
        <v>223.66662980000001</v>
      </c>
    </row>
    <row r="103" spans="1:133" s="48" customFormat="1" ht="25" customHeight="1" x14ac:dyDescent="0.2">
      <c r="A103" s="23">
        <v>515.1</v>
      </c>
      <c r="B103" s="24">
        <f t="shared" si="2"/>
        <v>399.1</v>
      </c>
      <c r="C103" s="24">
        <v>5.7</v>
      </c>
      <c r="D103" s="28" t="s">
        <v>22</v>
      </c>
      <c r="E103" s="41" t="s">
        <v>22</v>
      </c>
      <c r="F103" s="23">
        <v>3.2721940819999999</v>
      </c>
      <c r="G103" s="23">
        <v>4.7318864119999997</v>
      </c>
      <c r="H103" s="23">
        <v>1.5996812389999999</v>
      </c>
      <c r="I103" s="23">
        <v>4.2804180860000001</v>
      </c>
      <c r="J103" s="23">
        <v>2.1520181919999999</v>
      </c>
      <c r="K103" s="23">
        <v>3.7264770239999998</v>
      </c>
      <c r="L103" s="23">
        <v>3.5467372130000001</v>
      </c>
      <c r="M103" s="23">
        <v>2.3716126700000002</v>
      </c>
      <c r="N103" s="23">
        <v>4.6179848449999996</v>
      </c>
      <c r="O103" s="23">
        <v>4.9577131469999998</v>
      </c>
      <c r="P103" s="23">
        <v>4.9160982259999999</v>
      </c>
      <c r="Q103" s="23">
        <v>4.989217096</v>
      </c>
      <c r="R103" s="23">
        <v>3.841384557</v>
      </c>
      <c r="S103" s="23">
        <v>4.4075535510000003</v>
      </c>
      <c r="T103" s="23">
        <v>3.9964073340000001</v>
      </c>
      <c r="U103" s="23">
        <v>4.1100999739999997</v>
      </c>
      <c r="V103" s="23">
        <v>3.9016330969999999</v>
      </c>
      <c r="W103" s="23">
        <v>3.9349693970000001</v>
      </c>
      <c r="X103" s="23">
        <v>4.0597190349999996</v>
      </c>
      <c r="Y103" s="23">
        <v>3.7522849909999998</v>
      </c>
      <c r="Z103" s="23">
        <v>4.2088726830000001</v>
      </c>
      <c r="AA103" s="23">
        <v>4.5423847070000001</v>
      </c>
      <c r="AB103" s="23">
        <v>3.9013388149999999</v>
      </c>
      <c r="AC103" s="23">
        <v>3.9431271379999999</v>
      </c>
      <c r="AD103" s="23">
        <v>5.2492087969999996</v>
      </c>
      <c r="AE103" s="23">
        <v>5.9622773589999998</v>
      </c>
      <c r="AF103" s="23">
        <v>4.8430790469999998</v>
      </c>
      <c r="AG103" s="23">
        <v>3.2790954769999998</v>
      </c>
      <c r="AH103" s="23">
        <v>4.2415570679999997</v>
      </c>
      <c r="AI103" s="23">
        <v>4.4112992870000003</v>
      </c>
      <c r="AJ103" s="23">
        <v>4.1156344740000002</v>
      </c>
      <c r="AK103" s="23">
        <v>4.450219809</v>
      </c>
      <c r="AL103" s="23">
        <v>4.7277324189999996</v>
      </c>
      <c r="AM103" s="23">
        <v>6.0568402240000001</v>
      </c>
      <c r="AN103" s="23">
        <v>6.3293031040000001</v>
      </c>
      <c r="AO103" s="23">
        <v>8.2858131329999996</v>
      </c>
      <c r="AP103" s="23">
        <v>7.8341842660000003</v>
      </c>
      <c r="AQ103" s="23">
        <v>9.3178399299999999</v>
      </c>
      <c r="AR103" s="23">
        <v>10.22607971</v>
      </c>
      <c r="AS103" s="23">
        <v>8.816845357</v>
      </c>
      <c r="AT103" s="23">
        <v>7.3488396109999998</v>
      </c>
      <c r="AU103" s="23">
        <v>8.1746288860000007</v>
      </c>
      <c r="AV103" s="23">
        <v>8.8766586539999999</v>
      </c>
      <c r="AW103" s="23">
        <v>11.394294260000001</v>
      </c>
      <c r="AX103" s="23">
        <v>16.479431930000001</v>
      </c>
      <c r="AY103" s="23">
        <v>9.5321424080000003</v>
      </c>
      <c r="AZ103" s="23">
        <v>10.06539888</v>
      </c>
      <c r="BA103" s="23">
        <v>9.7144042670000008</v>
      </c>
      <c r="BB103" s="23">
        <v>8.6984974560000001</v>
      </c>
      <c r="BC103" s="23">
        <v>7.8736783289999996</v>
      </c>
      <c r="BD103" s="23">
        <v>8.964326067</v>
      </c>
      <c r="BE103" s="23">
        <v>8.4784308270000004</v>
      </c>
      <c r="BF103" s="23">
        <v>6.0426551809999998</v>
      </c>
      <c r="BG103" s="23">
        <v>22.27194605</v>
      </c>
      <c r="BH103" s="23">
        <v>16.46799021</v>
      </c>
      <c r="BI103" s="23">
        <v>15.84055831</v>
      </c>
      <c r="BJ103" s="23">
        <v>10.655553790000001</v>
      </c>
      <c r="BK103" s="23">
        <v>11.684978900000001</v>
      </c>
      <c r="BL103" s="23">
        <v>8.480119814</v>
      </c>
      <c r="BM103" s="23">
        <v>8.9154917440000006</v>
      </c>
      <c r="BN103" s="23">
        <v>8.3383672600000001</v>
      </c>
      <c r="BO103" s="23">
        <v>6.4243272740000004</v>
      </c>
      <c r="BP103" s="23">
        <v>13.70383956</v>
      </c>
      <c r="BQ103" s="23">
        <v>29.532351559999999</v>
      </c>
      <c r="BR103" s="23">
        <v>11.83856325</v>
      </c>
      <c r="BS103" s="23">
        <v>12.528282709999999</v>
      </c>
      <c r="BT103" s="23">
        <v>11.88015701</v>
      </c>
      <c r="BU103" s="23">
        <v>13.570197739999999</v>
      </c>
      <c r="BV103" s="23">
        <v>32.72866432</v>
      </c>
      <c r="BW103" s="23">
        <v>19.642029319999999</v>
      </c>
      <c r="BX103" s="23">
        <v>19.02252554</v>
      </c>
      <c r="BY103" s="23">
        <v>17.37231362</v>
      </c>
      <c r="BZ103" s="23">
        <v>13.5189711</v>
      </c>
      <c r="CA103" s="23">
        <v>15.03170675</v>
      </c>
      <c r="CB103" s="23">
        <v>16.104150919999999</v>
      </c>
      <c r="CC103" s="23">
        <v>15.226337239999999</v>
      </c>
      <c r="CD103" s="23">
        <v>16.021166699999998</v>
      </c>
      <c r="CE103" s="23">
        <v>17.71209391</v>
      </c>
      <c r="CF103" s="23">
        <v>17.825200800000001</v>
      </c>
      <c r="CG103" s="23">
        <v>16.827863000000001</v>
      </c>
      <c r="CH103" s="23">
        <v>16.708237019999999</v>
      </c>
      <c r="CI103" s="23">
        <v>16.36362003</v>
      </c>
      <c r="CJ103" s="23">
        <v>16.239177300000001</v>
      </c>
      <c r="CK103" s="23">
        <v>16.757327849999999</v>
      </c>
      <c r="CL103" s="23">
        <v>16.612575589999999</v>
      </c>
      <c r="CM103" s="23">
        <v>15.99638257</v>
      </c>
      <c r="CN103" s="23">
        <v>15.710072419999999</v>
      </c>
      <c r="CO103" s="23">
        <v>15.79277972</v>
      </c>
      <c r="CP103" s="23">
        <v>17.082666530000001</v>
      </c>
      <c r="CQ103" s="23">
        <v>19.184649870000001</v>
      </c>
      <c r="CR103" s="23">
        <v>18.87210984</v>
      </c>
      <c r="CS103" s="23">
        <v>17.87474439</v>
      </c>
      <c r="CT103" s="23">
        <v>20.731358140000001</v>
      </c>
      <c r="CU103" s="23">
        <v>16.460759100000001</v>
      </c>
      <c r="CV103" s="23">
        <v>15.930421040000001</v>
      </c>
      <c r="CW103" s="23">
        <v>14.7369596</v>
      </c>
      <c r="CX103" s="23">
        <v>8.4152920279999996</v>
      </c>
      <c r="CY103" s="23">
        <v>8.5217940760000008</v>
      </c>
      <c r="CZ103" s="23">
        <v>7.6274023660000001</v>
      </c>
      <c r="DA103" s="23">
        <v>7.5135895719999999</v>
      </c>
      <c r="DB103" s="23">
        <v>8.1896441549999999</v>
      </c>
      <c r="DC103" s="23">
        <v>9.0774636120000007</v>
      </c>
      <c r="DD103" s="23">
        <v>4.3892239650000002</v>
      </c>
      <c r="DE103" s="23">
        <v>7.0892579739999997</v>
      </c>
      <c r="DF103" s="23">
        <v>7.7508331989999997</v>
      </c>
      <c r="DG103" s="23">
        <v>7.6679143060000001</v>
      </c>
      <c r="DH103" s="23">
        <v>6.6640036650000001</v>
      </c>
      <c r="DI103" s="23">
        <v>8.3045796910000007</v>
      </c>
      <c r="DJ103" s="23">
        <v>6.1313452350000004</v>
      </c>
      <c r="DK103" s="23">
        <v>6.7221115669999998</v>
      </c>
      <c r="DL103" s="23">
        <v>9.9455126440000008</v>
      </c>
      <c r="DM103" s="23">
        <v>8.4122473749999997</v>
      </c>
      <c r="DN103" s="23">
        <v>7.7504958830000001</v>
      </c>
      <c r="DO103" s="23">
        <v>7.0287731659999997</v>
      </c>
      <c r="DP103" s="23">
        <v>8.0779714739999999</v>
      </c>
      <c r="DQ103" s="23">
        <v>8.5582543290000004</v>
      </c>
      <c r="DR103" s="23">
        <v>6.6120284360000001</v>
      </c>
      <c r="DS103" s="23">
        <v>6.3731084759999996</v>
      </c>
      <c r="DT103" s="23">
        <v>5.8704956419999998</v>
      </c>
      <c r="DU103" s="23">
        <v>5.6417521749999997</v>
      </c>
      <c r="DV103" s="23">
        <v>6.3115918400000002</v>
      </c>
      <c r="DW103" s="23">
        <v>5.4933740430000002</v>
      </c>
      <c r="DX103" s="23">
        <v>5.4239602079999996</v>
      </c>
      <c r="DY103" s="23">
        <v>6.50158886</v>
      </c>
      <c r="DZ103" s="23">
        <v>7.0752518469999996</v>
      </c>
      <c r="EA103" s="23">
        <v>6.9931426549999998</v>
      </c>
      <c r="EB103" s="23">
        <v>6.5721220210000002</v>
      </c>
      <c r="EC103" s="23">
        <v>7.6280268830000004</v>
      </c>
    </row>
    <row r="104" spans="1:133" s="48" customFormat="1" ht="25" customHeight="1" x14ac:dyDescent="0.2">
      <c r="A104" s="23">
        <v>517.1</v>
      </c>
      <c r="B104" s="24">
        <f t="shared" si="2"/>
        <v>401.1</v>
      </c>
      <c r="C104" s="24">
        <v>10.5</v>
      </c>
      <c r="D104" s="28" t="s">
        <v>22</v>
      </c>
      <c r="E104" s="41" t="s">
        <v>22</v>
      </c>
      <c r="F104" s="23">
        <v>20.825526539999998</v>
      </c>
      <c r="G104" s="23">
        <v>12.675235839999999</v>
      </c>
      <c r="H104" s="23">
        <v>18.81715805</v>
      </c>
      <c r="I104" s="23">
        <v>10.090944410000001</v>
      </c>
      <c r="J104" s="23">
        <v>13.22174077</v>
      </c>
      <c r="K104" s="23">
        <v>9.8821830510000002</v>
      </c>
      <c r="L104" s="23">
        <v>6.6144962930000002</v>
      </c>
      <c r="M104" s="23">
        <v>7.0331302659999997</v>
      </c>
      <c r="N104" s="23">
        <v>8.6587005109999993</v>
      </c>
      <c r="O104" s="23">
        <v>9.7344220840000002</v>
      </c>
      <c r="P104" s="23">
        <v>16.2262807</v>
      </c>
      <c r="Q104" s="23">
        <v>13.46540944</v>
      </c>
      <c r="R104" s="23">
        <v>12.232739820000001</v>
      </c>
      <c r="S104" s="23">
        <v>15.666578830000001</v>
      </c>
      <c r="T104" s="23">
        <v>10.957994559999999</v>
      </c>
      <c r="U104" s="23">
        <v>12.30979331</v>
      </c>
      <c r="V104" s="23">
        <v>9.5647797969999999</v>
      </c>
      <c r="W104" s="23">
        <v>14.807131050000001</v>
      </c>
      <c r="X104" s="23">
        <v>12.46416477</v>
      </c>
      <c r="Y104" s="23">
        <v>13.66959102</v>
      </c>
      <c r="Z104" s="23">
        <v>17.03568697</v>
      </c>
      <c r="AA104" s="23">
        <v>14.43477573</v>
      </c>
      <c r="AB104" s="23">
        <v>15.27920243</v>
      </c>
      <c r="AC104" s="23">
        <v>9.1148404949999993</v>
      </c>
      <c r="AD104" s="23">
        <v>15.99083422</v>
      </c>
      <c r="AE104" s="23">
        <v>16.090297670000002</v>
      </c>
      <c r="AF104" s="23">
        <v>14.05928709</v>
      </c>
      <c r="AG104" s="23">
        <v>11.71943628</v>
      </c>
      <c r="AH104" s="23">
        <v>14.50949411</v>
      </c>
      <c r="AI104" s="23">
        <v>15.115704490000001</v>
      </c>
      <c r="AJ104" s="23">
        <v>14.95998559</v>
      </c>
      <c r="AK104" s="23">
        <v>13.67359564</v>
      </c>
      <c r="AL104" s="23">
        <v>10.55035865</v>
      </c>
      <c r="AM104" s="23">
        <v>14.97882691</v>
      </c>
      <c r="AN104" s="23">
        <v>11.454974959999999</v>
      </c>
      <c r="AO104" s="23">
        <v>7.7970927259999998</v>
      </c>
      <c r="AP104" s="23">
        <v>14.43612016</v>
      </c>
      <c r="AQ104" s="23">
        <v>16.763528990000001</v>
      </c>
      <c r="AR104" s="23">
        <v>16.101563540000001</v>
      </c>
      <c r="AS104" s="23">
        <v>17.86489241</v>
      </c>
      <c r="AT104" s="23">
        <v>11.241558469999999</v>
      </c>
      <c r="AU104" s="23">
        <v>12.72144737</v>
      </c>
      <c r="AV104" s="23">
        <v>11.03895981</v>
      </c>
      <c r="AW104" s="23">
        <v>14.34712461</v>
      </c>
      <c r="AX104" s="23">
        <v>12.49491961</v>
      </c>
      <c r="AY104" s="23">
        <v>20.135204080000001</v>
      </c>
      <c r="AZ104" s="23">
        <v>20.398074050000002</v>
      </c>
      <c r="BA104" s="23">
        <v>16.246540920000001</v>
      </c>
      <c r="BB104" s="23">
        <v>21.396914840000001</v>
      </c>
      <c r="BC104" s="23">
        <v>25.269059989999999</v>
      </c>
      <c r="BD104" s="23">
        <v>24.475188599999999</v>
      </c>
      <c r="BE104" s="23">
        <v>19.263101120000002</v>
      </c>
      <c r="BF104" s="23">
        <v>23.031591389999999</v>
      </c>
      <c r="BG104" s="23">
        <v>44.25056189</v>
      </c>
      <c r="BH104" s="23">
        <v>30.892182600000002</v>
      </c>
      <c r="BI104" s="23">
        <v>33.53603691</v>
      </c>
      <c r="BJ104" s="23">
        <v>9.7595488639999992</v>
      </c>
      <c r="BK104" s="23">
        <v>16.7723309</v>
      </c>
      <c r="BL104" s="23">
        <v>7.3217098590000003</v>
      </c>
      <c r="BM104" s="23">
        <v>12.855291039999999</v>
      </c>
      <c r="BN104" s="23">
        <v>19.031900879999998</v>
      </c>
      <c r="BO104" s="23">
        <v>29.686890779999999</v>
      </c>
      <c r="BP104" s="23">
        <v>57.222386149999998</v>
      </c>
      <c r="BQ104" s="23">
        <v>122.9296056</v>
      </c>
      <c r="BR104" s="48">
        <v>21.798506645</v>
      </c>
      <c r="BS104" s="48">
        <v>22.283898975</v>
      </c>
      <c r="BT104" s="48">
        <v>21.548692244999998</v>
      </c>
      <c r="BU104" s="48">
        <v>19.424614310000003</v>
      </c>
      <c r="BV104" s="48">
        <v>24.880347895</v>
      </c>
      <c r="BW104" s="48">
        <v>25.327435715</v>
      </c>
      <c r="BX104" s="48">
        <v>22.056662105000001</v>
      </c>
      <c r="BY104" s="48">
        <v>21.980184614999999</v>
      </c>
      <c r="BZ104" s="48">
        <v>39.776170534999999</v>
      </c>
      <c r="CA104" s="48">
        <v>25.868746565000002</v>
      </c>
      <c r="CB104" s="48">
        <v>47.747534525000006</v>
      </c>
      <c r="CC104" s="48">
        <v>22.590606364999999</v>
      </c>
      <c r="CD104" s="48">
        <v>15.980298685000001</v>
      </c>
      <c r="CE104" s="48">
        <v>16.96023061</v>
      </c>
      <c r="CF104" s="48">
        <v>24.232938140000002</v>
      </c>
      <c r="CG104" s="48">
        <v>22.852145829999998</v>
      </c>
      <c r="CH104" s="48">
        <v>19.923152290000001</v>
      </c>
      <c r="CI104" s="48">
        <v>29.570302179999999</v>
      </c>
      <c r="CJ104" s="48">
        <v>29.128658810000001</v>
      </c>
      <c r="CK104" s="48">
        <v>26.452267089999999</v>
      </c>
      <c r="CL104" s="48">
        <v>21.910638655</v>
      </c>
      <c r="CM104" s="48">
        <v>19.433982674999999</v>
      </c>
      <c r="CN104" s="48">
        <v>24.623768579999997</v>
      </c>
      <c r="CO104" s="48">
        <v>27.94309917</v>
      </c>
      <c r="CP104" s="48">
        <v>29.818973929999999</v>
      </c>
      <c r="CQ104" s="48">
        <v>49.041151885000005</v>
      </c>
      <c r="CR104" s="48">
        <v>26.91164028</v>
      </c>
      <c r="CS104" s="48">
        <v>24.748408465000001</v>
      </c>
      <c r="CT104" s="48">
        <v>42.317430799999997</v>
      </c>
      <c r="CU104" s="48">
        <v>30.673552579999999</v>
      </c>
      <c r="CV104" s="48">
        <v>41.170874734999998</v>
      </c>
      <c r="CW104" s="48">
        <v>34.753272000000003</v>
      </c>
      <c r="CX104" s="48">
        <v>46.416610685113547</v>
      </c>
      <c r="CY104" s="48">
        <v>23.093562149627619</v>
      </c>
      <c r="CZ104" s="48">
        <v>28.71747802538858</v>
      </c>
      <c r="DA104" s="48">
        <v>21.06067476136591</v>
      </c>
      <c r="DB104" s="48">
        <v>31.380258059139841</v>
      </c>
      <c r="DC104" s="48">
        <v>29.217071675287514</v>
      </c>
      <c r="DD104" s="48">
        <v>22.886419244670833</v>
      </c>
      <c r="DE104" s="48">
        <v>29.476002674045272</v>
      </c>
      <c r="DF104" s="48">
        <v>53.211105525804747</v>
      </c>
      <c r="DG104" s="48">
        <v>59.024050577875514</v>
      </c>
      <c r="DH104" s="48">
        <v>37.727432678520536</v>
      </c>
      <c r="DI104" s="48">
        <v>52.507342364088224</v>
      </c>
      <c r="DJ104" s="48">
        <v>50.10970964479678</v>
      </c>
      <c r="DK104" s="48">
        <v>53.012936764576864</v>
      </c>
      <c r="DL104" s="48">
        <v>37.022772077313</v>
      </c>
      <c r="DM104" s="48">
        <v>52.375195669111186</v>
      </c>
      <c r="DN104" s="48">
        <v>36.73678261968535</v>
      </c>
      <c r="DO104" s="48">
        <v>41.97560114622398</v>
      </c>
      <c r="DP104" s="48">
        <v>40.669442130413074</v>
      </c>
      <c r="DQ104" s="48">
        <v>48.652193631186918</v>
      </c>
      <c r="DR104" s="48">
        <v>27.052316266852777</v>
      </c>
      <c r="DS104" s="48">
        <v>34.043881363943193</v>
      </c>
      <c r="DT104" s="48">
        <v>25.184241177540407</v>
      </c>
      <c r="DU104" s="48">
        <v>38.07647059627979</v>
      </c>
      <c r="DV104" s="48">
        <v>50.522361718105778</v>
      </c>
      <c r="DW104" s="48">
        <v>43.462953762906977</v>
      </c>
      <c r="DX104" s="48">
        <v>40.967337388418258</v>
      </c>
      <c r="DY104" s="48">
        <v>49.844861047266718</v>
      </c>
      <c r="DZ104" s="48">
        <v>53.158596337854974</v>
      </c>
      <c r="EA104" s="48">
        <v>50.678656550166131</v>
      </c>
      <c r="EB104" s="48">
        <v>47.060989286596651</v>
      </c>
      <c r="EC104" s="48">
        <v>57.847884863674139</v>
      </c>
    </row>
    <row r="105" spans="1:133" s="48" customFormat="1" ht="25" customHeight="1" x14ac:dyDescent="0.2">
      <c r="A105" s="23">
        <v>523.1</v>
      </c>
      <c r="B105" s="24">
        <f t="shared" si="2"/>
        <v>407.1</v>
      </c>
      <c r="C105" s="24">
        <v>5.7</v>
      </c>
      <c r="D105" s="28" t="s">
        <v>22</v>
      </c>
      <c r="E105" s="41" t="s">
        <v>22</v>
      </c>
      <c r="F105" s="23">
        <v>2.360526546</v>
      </c>
      <c r="G105" s="23">
        <v>3.0850917789999999</v>
      </c>
      <c r="H105" s="23">
        <v>1.7727425050000001</v>
      </c>
      <c r="I105" s="23">
        <v>2.8535505109999999</v>
      </c>
      <c r="J105" s="23">
        <v>1.789996157</v>
      </c>
      <c r="K105" s="23">
        <v>2.3510913160000002</v>
      </c>
      <c r="L105" s="23">
        <v>2.3957883889999998</v>
      </c>
      <c r="M105" s="23">
        <v>1.932347687</v>
      </c>
      <c r="N105" s="23">
        <v>2.2884358219999998</v>
      </c>
      <c r="O105" s="23">
        <v>2.6604183190000001</v>
      </c>
      <c r="P105" s="23">
        <v>2.1764992150000002</v>
      </c>
      <c r="Q105" s="23">
        <v>2.508442912</v>
      </c>
      <c r="R105" s="23">
        <v>2.4859887189999998</v>
      </c>
      <c r="S105" s="23">
        <v>2.6464669490000001</v>
      </c>
      <c r="T105" s="23">
        <v>2.3596157940000002</v>
      </c>
      <c r="U105" s="23">
        <v>2.4140959770000001</v>
      </c>
      <c r="V105" s="23">
        <v>2.3010546129999998</v>
      </c>
      <c r="W105" s="23">
        <v>2.6083883889999999</v>
      </c>
      <c r="X105" s="23">
        <v>2.4921053909999999</v>
      </c>
      <c r="Y105" s="23">
        <v>2.312920455</v>
      </c>
      <c r="Z105" s="23">
        <v>2.4168213239999998</v>
      </c>
      <c r="AA105" s="23">
        <v>2.4674235109999998</v>
      </c>
      <c r="AB105" s="23">
        <v>2.1229124449999999</v>
      </c>
      <c r="AC105" s="23">
        <v>2.4228887939999999</v>
      </c>
      <c r="AD105" s="23">
        <v>2.886234333</v>
      </c>
      <c r="AE105" s="23">
        <v>2.725381171</v>
      </c>
      <c r="AF105" s="23">
        <v>2.681474825</v>
      </c>
      <c r="AG105" s="23">
        <v>2.5882860760000002</v>
      </c>
      <c r="AH105" s="23">
        <v>2.266401348</v>
      </c>
      <c r="AI105" s="23">
        <v>2.338784999</v>
      </c>
      <c r="AJ105" s="23">
        <v>2.6528163139999998</v>
      </c>
      <c r="AK105" s="23">
        <v>2.9514817240000002</v>
      </c>
      <c r="AL105" s="23">
        <v>5.0104089999999997E-2</v>
      </c>
      <c r="AM105" s="23">
        <v>5.6432358000000002E-2</v>
      </c>
      <c r="AN105" s="23">
        <v>5.0612259E-2</v>
      </c>
      <c r="AO105" s="23">
        <v>5.1075450000000001E-2</v>
      </c>
      <c r="AP105" s="23">
        <v>6.6852163000000006E-2</v>
      </c>
      <c r="AQ105" s="23">
        <v>7.3071813999999999E-2</v>
      </c>
      <c r="AR105" s="23">
        <v>5.2873473999999997E-2</v>
      </c>
      <c r="AS105" s="23">
        <v>5.6006229999999997E-2</v>
      </c>
      <c r="AT105" s="23">
        <v>4.9810216999999997E-2</v>
      </c>
      <c r="AU105" s="23">
        <v>4.9204460999999998E-2</v>
      </c>
      <c r="AV105" s="23">
        <v>4.9446703000000002E-2</v>
      </c>
      <c r="AW105" s="23">
        <v>5.5369399999999999E-2</v>
      </c>
      <c r="AX105" s="23">
        <v>4.5160530999999997E-2</v>
      </c>
      <c r="AY105" s="23">
        <v>4.7695278000000001E-2</v>
      </c>
      <c r="AZ105" s="23">
        <v>4.9627853999999999E-2</v>
      </c>
      <c r="BA105" s="23">
        <v>4.6906748999999998E-2</v>
      </c>
      <c r="BB105" s="23">
        <v>5.7668389E-2</v>
      </c>
      <c r="BC105" s="23">
        <v>7.0362837999999997E-2</v>
      </c>
      <c r="BD105" s="23">
        <v>6.0969078000000003E-2</v>
      </c>
      <c r="BE105" s="23">
        <v>5.6096790000000001E-2</v>
      </c>
      <c r="BF105" s="23">
        <v>4.7523877999999999E-2</v>
      </c>
      <c r="BG105" s="23">
        <v>5.0751546000000002E-2</v>
      </c>
      <c r="BH105" s="23">
        <v>5.3120501000000001E-2</v>
      </c>
      <c r="BI105" s="23">
        <v>4.8691920999999999E-2</v>
      </c>
      <c r="BJ105" s="23">
        <v>4.7307996999999997E-2</v>
      </c>
      <c r="BK105" s="23">
        <v>4.9274480000000002E-2</v>
      </c>
      <c r="BL105" s="23">
        <v>4.8686657000000001E-2</v>
      </c>
      <c r="BM105" s="23">
        <v>4.9327078000000003E-2</v>
      </c>
      <c r="BN105" s="23">
        <v>4.3927455999999997E-2</v>
      </c>
      <c r="BO105" s="23">
        <v>5.3410284000000002E-2</v>
      </c>
      <c r="BP105" s="23">
        <v>4.8520475E-2</v>
      </c>
      <c r="BQ105" s="23">
        <v>8.0373630000000001E-2</v>
      </c>
      <c r="BR105" s="23">
        <v>2.15354804</v>
      </c>
      <c r="BS105" s="23">
        <v>2.0823781210000001</v>
      </c>
      <c r="BT105" s="23">
        <v>2.2673598789999998</v>
      </c>
      <c r="BU105" s="23">
        <v>2.1146157300000001</v>
      </c>
      <c r="BV105" s="23">
        <v>4.6751866719999997</v>
      </c>
      <c r="BW105" s="23">
        <v>2.9459803390000001</v>
      </c>
      <c r="BX105" s="23">
        <v>2.744178921</v>
      </c>
      <c r="BY105" s="23">
        <v>2.8076398579999999</v>
      </c>
      <c r="BZ105" s="23">
        <v>1.9938102289999999</v>
      </c>
      <c r="CA105" s="23">
        <v>2.024999969</v>
      </c>
      <c r="CB105" s="23">
        <v>2.3684684370000002</v>
      </c>
      <c r="CC105" s="23">
        <v>2.185360186</v>
      </c>
      <c r="CD105" s="23">
        <v>2.7074516329999998</v>
      </c>
      <c r="CE105" s="23">
        <v>2.5833781259999999</v>
      </c>
      <c r="CF105" s="23">
        <v>3.056590162</v>
      </c>
      <c r="CG105" s="23">
        <v>2.8185433120000001</v>
      </c>
      <c r="CH105" s="23">
        <v>2.2873397400000002</v>
      </c>
      <c r="CI105" s="23">
        <v>2.3597146360000001</v>
      </c>
      <c r="CJ105" s="23">
        <v>2.3400494649999999</v>
      </c>
      <c r="CK105" s="23">
        <v>2.4135947419999999</v>
      </c>
      <c r="CL105" s="23">
        <v>2.7441011569999998</v>
      </c>
      <c r="CM105" s="23">
        <v>2.4822441679999998</v>
      </c>
      <c r="CN105" s="23">
        <v>2.6190594699999998</v>
      </c>
      <c r="CO105" s="23">
        <v>2.890414131</v>
      </c>
      <c r="CP105" s="23">
        <v>2.9298879320000002</v>
      </c>
      <c r="CQ105" s="23">
        <v>2.710919305</v>
      </c>
      <c r="CR105" s="23">
        <v>3.121261606</v>
      </c>
      <c r="CS105" s="23">
        <v>2.4217989110000002</v>
      </c>
      <c r="CT105" s="23">
        <v>3.1424647220000002</v>
      </c>
      <c r="CU105" s="23">
        <v>2.9599474880000001</v>
      </c>
      <c r="CV105" s="23">
        <v>3.016187741</v>
      </c>
      <c r="CW105" s="23">
        <v>2.5266437210000001</v>
      </c>
      <c r="CX105" s="23">
        <v>2.909779951</v>
      </c>
      <c r="CY105" s="23">
        <v>3.0304115120000001</v>
      </c>
      <c r="CZ105" s="23">
        <v>2.85571726</v>
      </c>
      <c r="DA105" s="23">
        <v>3.1380843</v>
      </c>
      <c r="DB105" s="23">
        <v>2.7217290360000002</v>
      </c>
      <c r="DC105" s="23">
        <v>2.8033433479999998</v>
      </c>
      <c r="DD105" s="23">
        <v>2.8063315819999999</v>
      </c>
      <c r="DE105" s="23">
        <v>2.6353405090000002</v>
      </c>
      <c r="DF105" s="23">
        <v>2.6111033479999999</v>
      </c>
      <c r="DG105" s="23">
        <v>2.5447572059999999</v>
      </c>
      <c r="DH105" s="23">
        <v>2.269669833</v>
      </c>
      <c r="DI105" s="23">
        <v>2.6729165720000001</v>
      </c>
      <c r="DJ105" s="23">
        <v>2.3928529489999999</v>
      </c>
      <c r="DK105" s="23">
        <v>2.6653376990000002</v>
      </c>
      <c r="DL105" s="23">
        <v>3.2762011680000001</v>
      </c>
      <c r="DM105" s="23">
        <v>2.8169151239999999</v>
      </c>
      <c r="DN105" s="23">
        <v>2.3261886399999998</v>
      </c>
      <c r="DO105" s="23">
        <v>2.151668876</v>
      </c>
      <c r="DP105" s="23">
        <v>2.6692505149999999</v>
      </c>
      <c r="DQ105" s="23">
        <v>2.8284957940000002</v>
      </c>
      <c r="DR105" s="23">
        <v>2.4231186450000002</v>
      </c>
      <c r="DS105" s="23">
        <v>2.1568447599999998</v>
      </c>
      <c r="DT105" s="23">
        <v>1.9522406649999999</v>
      </c>
      <c r="DU105" s="23">
        <v>2.1567513759999999</v>
      </c>
      <c r="DV105" s="23">
        <v>2.206988199</v>
      </c>
      <c r="DW105" s="23">
        <v>2.0541441119999999</v>
      </c>
      <c r="DX105" s="23">
        <v>1.8533691839999999</v>
      </c>
      <c r="DY105" s="23">
        <v>2.2849827220000001</v>
      </c>
      <c r="DZ105" s="23">
        <v>2.2185617660000001</v>
      </c>
      <c r="EA105" s="23">
        <v>2.501979054</v>
      </c>
      <c r="EB105" s="23">
        <v>2.4001155179999998</v>
      </c>
      <c r="EC105" s="23">
        <v>2.1507544599999999</v>
      </c>
    </row>
    <row r="106" spans="1:133" s="48" customFormat="1" ht="25" customHeight="1" x14ac:dyDescent="0.2">
      <c r="A106" s="23">
        <v>525.1</v>
      </c>
      <c r="B106" s="24">
        <f t="shared" si="2"/>
        <v>409.1</v>
      </c>
      <c r="C106" s="23">
        <v>2.9</v>
      </c>
      <c r="D106" s="29" t="s">
        <v>22</v>
      </c>
      <c r="E106" s="49" t="s">
        <v>22</v>
      </c>
      <c r="F106" s="23">
        <v>0.97685824300000001</v>
      </c>
      <c r="G106" s="23">
        <v>1.2268538440000001</v>
      </c>
      <c r="H106" s="23">
        <v>0.78047340399999998</v>
      </c>
      <c r="I106" s="23">
        <v>1.044417452</v>
      </c>
      <c r="J106" s="23">
        <v>0.72197924000000002</v>
      </c>
      <c r="K106" s="23">
        <v>0.92752050100000005</v>
      </c>
      <c r="L106" s="23">
        <v>1.015205812</v>
      </c>
      <c r="M106" s="23">
        <v>1.0431143220000001</v>
      </c>
      <c r="N106" s="23">
        <v>0.99459298600000001</v>
      </c>
      <c r="O106" s="23">
        <v>1.070381713</v>
      </c>
      <c r="P106" s="23">
        <v>1.149554081</v>
      </c>
      <c r="Q106" s="23">
        <v>1.098894641</v>
      </c>
      <c r="R106" s="23">
        <v>1.0519715789999999</v>
      </c>
      <c r="S106" s="23">
        <v>1.104199951</v>
      </c>
      <c r="T106" s="23">
        <v>1.10469207</v>
      </c>
      <c r="U106" s="23">
        <v>1.017240675</v>
      </c>
      <c r="V106" s="23">
        <v>0.99875879199999995</v>
      </c>
      <c r="W106" s="23">
        <v>1.0849828480000001</v>
      </c>
      <c r="X106" s="23">
        <v>1.061009157</v>
      </c>
      <c r="Y106" s="23">
        <v>1.133236216</v>
      </c>
      <c r="Z106" s="23">
        <v>1.0247044750000001</v>
      </c>
      <c r="AA106" s="23">
        <v>0.94357094200000002</v>
      </c>
      <c r="AB106" s="23">
        <v>0.99250158799999999</v>
      </c>
      <c r="AC106" s="23">
        <v>1.041382724</v>
      </c>
      <c r="AD106" s="23">
        <v>1.3087469899999999</v>
      </c>
      <c r="AE106" s="23">
        <v>1.280007801</v>
      </c>
      <c r="AF106" s="23">
        <v>1.1465653280000001</v>
      </c>
      <c r="AG106" s="23">
        <v>1.0725165109999999</v>
      </c>
      <c r="AH106" s="23">
        <v>1.138676292</v>
      </c>
      <c r="AI106" s="23">
        <v>1.129263948</v>
      </c>
      <c r="AJ106" s="23">
        <v>1.080911682</v>
      </c>
      <c r="AK106" s="23">
        <v>1.3350684690000001</v>
      </c>
      <c r="AL106" s="23">
        <v>2.0957748519999999</v>
      </c>
      <c r="AM106" s="23">
        <v>2.322566594</v>
      </c>
      <c r="AN106" s="23">
        <v>1.866234857</v>
      </c>
      <c r="AO106" s="23">
        <v>1.92951216</v>
      </c>
      <c r="AP106" s="23">
        <v>2.433971434</v>
      </c>
      <c r="AQ106" s="23">
        <v>3.3397349479999998</v>
      </c>
      <c r="AR106" s="23">
        <v>3.494385758</v>
      </c>
      <c r="AS106" s="23">
        <v>2.9033570829999999</v>
      </c>
      <c r="AT106" s="23">
        <v>1.82325567</v>
      </c>
      <c r="AU106" s="23">
        <v>1.9836293890000001</v>
      </c>
      <c r="AV106" s="23">
        <v>2.7398382589999999</v>
      </c>
      <c r="AW106" s="23">
        <v>2.2412814609999998</v>
      </c>
      <c r="AX106" s="23">
        <v>3.9736482450000001</v>
      </c>
      <c r="AY106" s="23">
        <v>2.815452922</v>
      </c>
      <c r="AZ106" s="23">
        <v>2.858605152</v>
      </c>
      <c r="BA106" s="23">
        <v>2.4897799799999998</v>
      </c>
      <c r="BB106" s="23">
        <v>2.8842288210000002</v>
      </c>
      <c r="BC106" s="23">
        <v>2.9280018270000001</v>
      </c>
      <c r="BD106" s="23">
        <v>2.884759292</v>
      </c>
      <c r="BE106" s="23">
        <v>3.2317536769999999</v>
      </c>
      <c r="BF106" s="23">
        <v>2.0462404350000001</v>
      </c>
      <c r="BG106" s="23">
        <v>3.6174347409999998</v>
      </c>
      <c r="BH106" s="23">
        <v>3.6915829449999999</v>
      </c>
      <c r="BI106" s="23">
        <v>3.2242187910000002</v>
      </c>
      <c r="BJ106" s="23">
        <v>3.0120068400000002</v>
      </c>
      <c r="BK106" s="23">
        <v>3.4871568659999999</v>
      </c>
      <c r="BL106" s="23">
        <v>2.3817665890000002</v>
      </c>
      <c r="BM106" s="23">
        <v>2.7799345130000002</v>
      </c>
      <c r="BN106" s="23">
        <v>2.758736013</v>
      </c>
      <c r="BO106" s="23">
        <v>2.6944584219999999</v>
      </c>
      <c r="BP106" s="23">
        <v>3.4597730750000002</v>
      </c>
      <c r="BQ106" s="23">
        <v>2.6989383820000001</v>
      </c>
      <c r="BR106" s="23">
        <v>0.87453772299999999</v>
      </c>
      <c r="BS106" s="23">
        <v>0.80471559699999995</v>
      </c>
      <c r="BT106" s="23">
        <v>0.73633395000000001</v>
      </c>
      <c r="BU106" s="23">
        <v>0.58033634599999995</v>
      </c>
      <c r="BV106" s="23">
        <v>1.8558653329999999</v>
      </c>
      <c r="BW106" s="23">
        <v>1.043149581</v>
      </c>
      <c r="BX106" s="23">
        <v>0.83765416100000001</v>
      </c>
      <c r="BY106" s="23">
        <v>0.976513144</v>
      </c>
      <c r="BZ106" s="23">
        <v>0.59990127999999998</v>
      </c>
      <c r="CA106" s="23">
        <v>0.56478003200000004</v>
      </c>
      <c r="CB106" s="23">
        <v>0.928570059</v>
      </c>
      <c r="CC106" s="23">
        <v>0.80977341400000002</v>
      </c>
      <c r="CD106" s="23">
        <v>0.80174133199999997</v>
      </c>
      <c r="CE106" s="23">
        <v>1.033561328</v>
      </c>
      <c r="CF106" s="23">
        <v>1.00344783</v>
      </c>
      <c r="CG106" s="23">
        <v>0.90852117700000001</v>
      </c>
      <c r="CH106" s="23">
        <v>0.73379517900000002</v>
      </c>
      <c r="CI106" s="23">
        <v>0.86048813999999996</v>
      </c>
      <c r="CJ106" s="23">
        <v>0.91817143499999998</v>
      </c>
      <c r="CK106" s="23">
        <v>0.768084663</v>
      </c>
      <c r="CL106" s="23">
        <v>0.81392157700000001</v>
      </c>
      <c r="CM106" s="23">
        <v>0.84277424899999998</v>
      </c>
      <c r="CN106" s="23">
        <v>0.98147494700000004</v>
      </c>
      <c r="CO106" s="23">
        <v>0.98616507200000003</v>
      </c>
      <c r="CP106" s="23">
        <v>0.82271222300000002</v>
      </c>
      <c r="CQ106" s="23">
        <v>1.00057318</v>
      </c>
      <c r="CR106" s="23">
        <v>0.79075629300000005</v>
      </c>
      <c r="CS106" s="23">
        <v>0.86040161599999998</v>
      </c>
      <c r="CT106" s="23">
        <v>1.3494749420000001</v>
      </c>
      <c r="CU106" s="23">
        <v>0.94683875699999998</v>
      </c>
      <c r="CV106" s="23">
        <v>0.96576632100000004</v>
      </c>
      <c r="CW106" s="23">
        <v>0.993759685</v>
      </c>
      <c r="CX106" s="23">
        <v>0.794767997</v>
      </c>
      <c r="CY106" s="23">
        <v>0.82222211700000003</v>
      </c>
      <c r="CZ106" s="23">
        <v>0.85756195300000004</v>
      </c>
      <c r="DA106" s="23">
        <v>0.92830824999999995</v>
      </c>
      <c r="DB106" s="23">
        <v>1.086089278</v>
      </c>
      <c r="DC106" s="23">
        <v>0.94625046599999996</v>
      </c>
      <c r="DD106" s="23">
        <v>0.98592020800000002</v>
      </c>
      <c r="DE106" s="23">
        <v>0.87103583799999995</v>
      </c>
      <c r="DF106" s="23">
        <v>0.83218322600000005</v>
      </c>
      <c r="DG106" s="23">
        <v>0.95126547299999997</v>
      </c>
      <c r="DH106" s="23">
        <v>0.97231789700000004</v>
      </c>
      <c r="DI106" s="23">
        <v>0.88126685800000004</v>
      </c>
      <c r="DJ106" s="23">
        <v>0.86195988700000004</v>
      </c>
      <c r="DK106" s="23">
        <v>0.84982740199999995</v>
      </c>
      <c r="DL106" s="23">
        <v>1.081123491</v>
      </c>
      <c r="DM106" s="23">
        <v>0.95581216999999996</v>
      </c>
      <c r="DN106" s="23">
        <v>0.85674045300000001</v>
      </c>
      <c r="DO106" s="23">
        <v>0.79024539100000002</v>
      </c>
      <c r="DP106" s="23">
        <v>0.79484094900000002</v>
      </c>
      <c r="DQ106" s="23">
        <v>0.84283502399999999</v>
      </c>
      <c r="DR106" s="23">
        <v>0.84536093300000004</v>
      </c>
      <c r="DS106" s="23">
        <v>0.77587972900000002</v>
      </c>
      <c r="DT106" s="23">
        <v>0.68065228799999999</v>
      </c>
      <c r="DU106" s="23">
        <v>0.76884271400000004</v>
      </c>
      <c r="DV106" s="23">
        <v>0.87975141099999998</v>
      </c>
      <c r="DW106" s="23">
        <v>0.64878834500000004</v>
      </c>
      <c r="DX106" s="23">
        <v>0.767887388</v>
      </c>
      <c r="DY106" s="23">
        <v>0.84920801599999995</v>
      </c>
      <c r="DZ106" s="23">
        <v>0.76849165799999997</v>
      </c>
      <c r="EA106" s="23">
        <v>0.77068272000000004</v>
      </c>
      <c r="EB106" s="23">
        <v>0.90368760400000003</v>
      </c>
      <c r="EC106" s="23">
        <v>0.874550571</v>
      </c>
    </row>
    <row r="107" spans="1:133" s="50" customFormat="1" ht="25" customHeight="1" thickBot="1" x14ac:dyDescent="0.25">
      <c r="A107" s="30">
        <v>525.1</v>
      </c>
      <c r="B107" s="31">
        <v>409.1</v>
      </c>
      <c r="C107" s="31">
        <v>8.3000000000000007</v>
      </c>
      <c r="D107" s="32" t="s">
        <v>22</v>
      </c>
      <c r="E107" s="42" t="s">
        <v>22</v>
      </c>
      <c r="F107" s="23">
        <v>1.1253390267289096</v>
      </c>
      <c r="G107" s="23">
        <v>0.1967558401647867</v>
      </c>
      <c r="H107" s="23">
        <v>0.86366667461968005</v>
      </c>
      <c r="I107" s="23">
        <v>0.49837318112816803</v>
      </c>
      <c r="J107" s="23">
        <v>0.70189427181613628</v>
      </c>
      <c r="K107" s="23">
        <v>0.1580477363842043</v>
      </c>
      <c r="L107" s="23">
        <v>0.23496091873000008</v>
      </c>
      <c r="M107" s="23">
        <v>0.24214218851153821</v>
      </c>
      <c r="N107" s="23">
        <v>0.60984521259911717</v>
      </c>
      <c r="O107" s="23">
        <v>0.41554291490647172</v>
      </c>
      <c r="P107" s="23">
        <v>1.0736366239495618</v>
      </c>
      <c r="Q107" s="23">
        <v>0.99945011522150573</v>
      </c>
      <c r="R107" s="23">
        <v>0.18291124887938551</v>
      </c>
      <c r="S107" s="23">
        <v>0.20348224895082456</v>
      </c>
      <c r="T107" s="23">
        <v>0.62287606382676597</v>
      </c>
      <c r="U107" s="23">
        <v>0.57259451233301528</v>
      </c>
      <c r="V107" s="23">
        <v>0.3661468811443816</v>
      </c>
      <c r="W107" s="23">
        <v>0.92898852567650636</v>
      </c>
      <c r="X107" s="23">
        <v>0.95927372038714898</v>
      </c>
      <c r="Y107" s="23">
        <v>0.92692208519473707</v>
      </c>
      <c r="Z107" s="23">
        <v>0.65756433170665429</v>
      </c>
      <c r="AA107" s="23">
        <v>0.51047980232666545</v>
      </c>
      <c r="AB107" s="23">
        <v>0.80251466657651926</v>
      </c>
      <c r="AC107" s="23">
        <v>0.74777754720632428</v>
      </c>
      <c r="AD107" s="23">
        <v>0.67444451417601659</v>
      </c>
      <c r="AE107" s="23">
        <v>0.26243677442804991</v>
      </c>
      <c r="AF107" s="23">
        <v>0.5205614323878428</v>
      </c>
      <c r="AG107" s="23">
        <v>0.51022950263083666</v>
      </c>
      <c r="AH107" s="23">
        <v>0.768726688833134</v>
      </c>
      <c r="AI107" s="23">
        <v>0.48400001265953257</v>
      </c>
      <c r="AJ107" s="23">
        <v>0.51087042740244581</v>
      </c>
      <c r="AK107" s="23">
        <v>0.4457141031017342</v>
      </c>
      <c r="AL107" s="23">
        <v>0.22125393367223434</v>
      </c>
      <c r="AM107" s="23">
        <v>0.16333241984105235</v>
      </c>
      <c r="AN107" s="23">
        <v>0.17527205371613799</v>
      </c>
      <c r="AO107" s="23">
        <v>0.16949152542372881</v>
      </c>
      <c r="AP107" s="23">
        <v>6.9422776911076442E-2</v>
      </c>
      <c r="AQ107" s="23">
        <v>0.13539387308533918</v>
      </c>
      <c r="AR107" s="23">
        <v>8.9385474860335198E-2</v>
      </c>
      <c r="AS107" s="23">
        <v>0.12497090993716546</v>
      </c>
      <c r="AT107" s="23">
        <v>7.8840162952312484E-2</v>
      </c>
      <c r="AU107" s="23">
        <v>0.11584587905077826</v>
      </c>
      <c r="AV107" s="23">
        <v>0.10151779049514804</v>
      </c>
      <c r="AW107" s="23">
        <v>0.25229007633587786</v>
      </c>
      <c r="AX107" s="23">
        <v>0.15575304022450889</v>
      </c>
      <c r="AY107" s="23">
        <v>8.8755785461475639E-2</v>
      </c>
      <c r="AZ107" s="23">
        <v>0.11729204933088429</v>
      </c>
      <c r="BA107" s="23">
        <v>9.7077509529860231E-2</v>
      </c>
      <c r="BB107" s="23">
        <v>0.17988595127008813</v>
      </c>
      <c r="BC107" s="23">
        <v>8.2617483577564432E-2</v>
      </c>
      <c r="BD107" s="23">
        <v>8.7253414264036419E-2</v>
      </c>
      <c r="BE107" s="23">
        <v>6.7491261091691318E-2</v>
      </c>
      <c r="BF107" s="23">
        <v>6.0354691075514874E-2</v>
      </c>
      <c r="BG107" s="23">
        <v>0.58087367178276272</v>
      </c>
      <c r="BH107" s="23">
        <v>0.21761327377153797</v>
      </c>
      <c r="BI107" s="23">
        <v>0.2384887839433294</v>
      </c>
      <c r="BJ107" s="23">
        <v>9.9327856609410001E-2</v>
      </c>
      <c r="BK107" s="23">
        <v>0.17834645669291338</v>
      </c>
      <c r="BL107" s="23">
        <v>7.7186618299072959E-2</v>
      </c>
      <c r="BM107" s="23">
        <v>6.3037249283667621E-2</v>
      </c>
      <c r="BN107" s="23">
        <v>5.274888558692422E-2</v>
      </c>
      <c r="BO107" s="23">
        <v>5.3854466858789626E-2</v>
      </c>
      <c r="BP107" s="23">
        <v>0.16907932831499711</v>
      </c>
      <c r="BQ107" s="23">
        <v>1.6050420168067228</v>
      </c>
      <c r="BR107" s="23">
        <v>1.1031412454374516</v>
      </c>
      <c r="BS107" s="23">
        <v>0.93760888501742157</v>
      </c>
      <c r="BT107" s="23">
        <v>1.0574014598540147</v>
      </c>
      <c r="BU107" s="23">
        <v>0.95231031262018573</v>
      </c>
      <c r="BV107" s="23">
        <v>3.0517715332926083</v>
      </c>
      <c r="BW107" s="23">
        <v>1.4857232507059932</v>
      </c>
      <c r="BX107" s="23">
        <v>1.3073932185945452</v>
      </c>
      <c r="BY107" s="23">
        <v>1.1373510861948144</v>
      </c>
      <c r="BZ107" s="23">
        <v>0.91091337907375647</v>
      </c>
      <c r="CA107" s="23">
        <v>0.88989608666814057</v>
      </c>
      <c r="CB107" s="23">
        <v>0.91156922383688188</v>
      </c>
      <c r="CC107" s="23">
        <v>0.9096952908587258</v>
      </c>
      <c r="CD107" s="23">
        <v>1.3290026536930561</v>
      </c>
      <c r="CE107" s="23">
        <v>1.4489309674587749</v>
      </c>
      <c r="CF107" s="23">
        <v>1.2642223462993982</v>
      </c>
      <c r="CG107" s="23">
        <v>1.0517562158200373</v>
      </c>
      <c r="CH107" s="23">
        <v>1.0190471193199706</v>
      </c>
      <c r="CI107" s="23">
        <v>1.0525523787475402</v>
      </c>
      <c r="CJ107" s="23">
        <v>1.1189943796458572</v>
      </c>
      <c r="CK107" s="23">
        <v>0.99475789018590577</v>
      </c>
      <c r="CL107" s="23">
        <v>1.1172413793103448</v>
      </c>
      <c r="CM107" s="23">
        <v>1.1882483643994568</v>
      </c>
      <c r="CN107" s="23">
        <v>1.3056827198925716</v>
      </c>
      <c r="CO107" s="23">
        <v>1.2403615900383143</v>
      </c>
      <c r="CP107" s="23">
        <v>1.2312643678160919</v>
      </c>
      <c r="CQ107" s="23">
        <v>1.244557501183152</v>
      </c>
      <c r="CR107" s="23">
        <v>1.3157088122605365</v>
      </c>
      <c r="CS107" s="23">
        <v>1.3767391304347827</v>
      </c>
      <c r="CT107" s="23">
        <v>1.7230658639590259</v>
      </c>
      <c r="CU107" s="23">
        <v>1.1571896217264792</v>
      </c>
      <c r="CV107" s="23">
        <v>1.1061052895777121</v>
      </c>
      <c r="CW107" s="23">
        <v>1.193852726517534</v>
      </c>
      <c r="CX107" s="23">
        <v>0.38350370109270354</v>
      </c>
      <c r="CY107" s="23">
        <v>0.53109182935647148</v>
      </c>
      <c r="CZ107" s="23">
        <v>0.62962087548454193</v>
      </c>
      <c r="DA107" s="23">
        <v>0.37253939423690541</v>
      </c>
      <c r="DB107" s="23">
        <v>0.66645880427157222</v>
      </c>
      <c r="DC107" s="23">
        <v>0.61967654986522913</v>
      </c>
      <c r="DD107" s="23">
        <v>0.59975536236949023</v>
      </c>
      <c r="DE107" s="23">
        <v>0.47514696377458371</v>
      </c>
      <c r="DF107" s="23">
        <v>0.88007564217051004</v>
      </c>
      <c r="DG107" s="23">
        <v>0.91637288331503208</v>
      </c>
      <c r="DH107" s="23">
        <v>0.6506679861454725</v>
      </c>
      <c r="DI107" s="23">
        <v>0.68720979316167163</v>
      </c>
      <c r="DJ107" s="23">
        <v>0.64051248067152644</v>
      </c>
      <c r="DK107" s="23">
        <v>0.52277708948823021</v>
      </c>
      <c r="DL107" s="23">
        <v>0.37577231497305114</v>
      </c>
      <c r="DM107" s="23">
        <v>0.67797412432944149</v>
      </c>
      <c r="DN107" s="23">
        <v>0.42473779088823338</v>
      </c>
      <c r="DO107" s="23">
        <v>0.38978029166185696</v>
      </c>
      <c r="DP107" s="23">
        <v>0.44015574741831726</v>
      </c>
      <c r="DQ107" s="23">
        <v>0.59444610331442227</v>
      </c>
      <c r="DR107" s="23">
        <v>0.23695870722716611</v>
      </c>
      <c r="DS107" s="23">
        <v>0.4806549474296638</v>
      </c>
      <c r="DT107" s="23">
        <v>0.10602103479918119</v>
      </c>
      <c r="DU107" s="23">
        <v>0.33578993821712266</v>
      </c>
      <c r="DV107" s="23">
        <v>0.40014619119720146</v>
      </c>
      <c r="DW107" s="23">
        <v>0.22567441860465115</v>
      </c>
      <c r="DX107" s="23">
        <v>0.41864544559962352</v>
      </c>
      <c r="DY107" s="23">
        <v>0.47368147300530533</v>
      </c>
      <c r="DZ107" s="23">
        <v>0.80753772155234893</v>
      </c>
      <c r="EA107" s="23">
        <v>0.59589543122404109</v>
      </c>
      <c r="EB107" s="23">
        <v>0.43484593327568161</v>
      </c>
      <c r="EC107" s="23">
        <v>0.60176743665753119</v>
      </c>
    </row>
    <row r="108" spans="1:133" s="33" customFormat="1" ht="25" customHeight="1" x14ac:dyDescent="0.2">
      <c r="A108" s="16"/>
      <c r="B108" s="16"/>
      <c r="C108" s="16"/>
      <c r="D108" s="3"/>
      <c r="E108" s="3"/>
    </row>
    <row r="109" spans="1:133" s="33" customFormat="1" x14ac:dyDescent="0.2">
      <c r="A109" s="16"/>
      <c r="B109" s="16"/>
      <c r="C109" s="16"/>
      <c r="D109" s="3"/>
      <c r="E109" s="3"/>
      <c r="CM109" s="33">
        <f>105-30</f>
        <v>75</v>
      </c>
    </row>
    <row r="110" spans="1:133" s="33" customFormat="1" x14ac:dyDescent="0.2">
      <c r="A110" s="16"/>
      <c r="B110" s="16"/>
      <c r="C110" s="16"/>
      <c r="D110" s="3"/>
      <c r="E110" s="3"/>
    </row>
    <row r="111" spans="1:133" s="33" customFormat="1" x14ac:dyDescent="0.2">
      <c r="A111" s="16"/>
      <c r="B111" s="16"/>
      <c r="C111" s="16"/>
      <c r="D111" s="3"/>
      <c r="E111" s="3"/>
    </row>
  </sheetData>
  <mergeCells count="54">
    <mergeCell ref="CT14:CW14"/>
    <mergeCell ref="BR14:BU14"/>
    <mergeCell ref="A12:C14"/>
    <mergeCell ref="D12:E14"/>
    <mergeCell ref="DV14:DY14"/>
    <mergeCell ref="BZ14:CC14"/>
    <mergeCell ref="CD14:CG14"/>
    <mergeCell ref="CH14:CK14"/>
    <mergeCell ref="CL14:CO14"/>
    <mergeCell ref="CP14:CS14"/>
    <mergeCell ref="Z14:AC14"/>
    <mergeCell ref="BB13:BI13"/>
    <mergeCell ref="BJ13:BQ13"/>
    <mergeCell ref="BR13:BY13"/>
    <mergeCell ref="BZ13:CG13"/>
    <mergeCell ref="BV14:BY14"/>
    <mergeCell ref="DZ14:EC14"/>
    <mergeCell ref="CX14:DA14"/>
    <mergeCell ref="DB14:DE14"/>
    <mergeCell ref="DF14:DI14"/>
    <mergeCell ref="DJ14:DM14"/>
    <mergeCell ref="DN14:DQ14"/>
    <mergeCell ref="DR14:DU14"/>
    <mergeCell ref="AD14:AG14"/>
    <mergeCell ref="AH14:AK14"/>
    <mergeCell ref="AL14:AO14"/>
    <mergeCell ref="AP14:AS14"/>
    <mergeCell ref="AT14:AW14"/>
    <mergeCell ref="AX14:BA14"/>
    <mergeCell ref="BB14:BE14"/>
    <mergeCell ref="BF14:BI14"/>
    <mergeCell ref="BJ14:BM14"/>
    <mergeCell ref="BN14:BQ14"/>
    <mergeCell ref="F14:I14"/>
    <mergeCell ref="J14:M14"/>
    <mergeCell ref="N14:Q14"/>
    <mergeCell ref="R14:U14"/>
    <mergeCell ref="V14:Y14"/>
    <mergeCell ref="F12:AK12"/>
    <mergeCell ref="AL12:BQ12"/>
    <mergeCell ref="BR12:CW12"/>
    <mergeCell ref="CX12:EC12"/>
    <mergeCell ref="F13:M13"/>
    <mergeCell ref="N13:U13"/>
    <mergeCell ref="V13:AC13"/>
    <mergeCell ref="AD13:AK13"/>
    <mergeCell ref="AL13:AS13"/>
    <mergeCell ref="AT13:BA13"/>
    <mergeCell ref="CX13:DE13"/>
    <mergeCell ref="DF13:DM13"/>
    <mergeCell ref="DN13:DU13"/>
    <mergeCell ref="DV13:EC13"/>
    <mergeCell ref="CH13:CO13"/>
    <mergeCell ref="CP13:CW1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7F548-59AB-594F-98C9-C435C4221B19}">
  <dimension ref="A7:CP136"/>
  <sheetViews>
    <sheetView tabSelected="1" workbookViewId="0">
      <selection activeCell="A4" sqref="A4"/>
    </sheetView>
  </sheetViews>
  <sheetFormatPr baseColWidth="10" defaultColWidth="15.83203125" defaultRowHeight="15" x14ac:dyDescent="0.2"/>
  <cols>
    <col min="1" max="1" width="27.83203125" style="6" customWidth="1"/>
    <col min="2" max="94" width="12.83203125" customWidth="1"/>
  </cols>
  <sheetData>
    <row r="7" spans="1:94" ht="16" x14ac:dyDescent="0.2">
      <c r="A7" s="83">
        <v>1</v>
      </c>
      <c r="B7" s="83"/>
      <c r="C7" s="83"/>
      <c r="D7" s="83"/>
      <c r="E7" s="83"/>
      <c r="F7" s="83"/>
      <c r="G7" s="83"/>
      <c r="H7" s="83"/>
      <c r="I7" s="83"/>
      <c r="J7" s="83"/>
      <c r="K7" s="83"/>
      <c r="L7" s="83"/>
      <c r="M7" s="83"/>
      <c r="N7" s="83"/>
      <c r="O7" s="83"/>
      <c r="P7" s="83"/>
      <c r="Q7" s="83"/>
      <c r="R7" s="83"/>
      <c r="S7" s="83"/>
      <c r="T7" s="83"/>
      <c r="U7" s="83"/>
      <c r="V7" s="83"/>
      <c r="W7" s="83"/>
      <c r="X7" s="83"/>
      <c r="Y7" s="83"/>
      <c r="Z7" s="83"/>
      <c r="AA7" s="83"/>
      <c r="AB7" s="83"/>
      <c r="AC7" s="83"/>
      <c r="AD7" s="83"/>
      <c r="AE7" s="83"/>
      <c r="AF7" s="83"/>
      <c r="AG7" s="83"/>
      <c r="AH7" s="83"/>
      <c r="AI7" s="83"/>
      <c r="AJ7" s="83"/>
      <c r="AK7" s="83"/>
      <c r="AL7" s="83"/>
      <c r="AM7" s="83"/>
      <c r="AN7" s="83"/>
      <c r="AO7" s="83"/>
      <c r="AP7" s="83"/>
      <c r="AQ7" s="83"/>
      <c r="AR7" s="83"/>
      <c r="AS7" s="83"/>
      <c r="AT7" s="83"/>
      <c r="AU7" s="83"/>
      <c r="AV7" s="83"/>
      <c r="AW7" s="83"/>
      <c r="AX7" s="83"/>
      <c r="AY7" s="83"/>
      <c r="AZ7" s="83"/>
      <c r="BA7" s="83"/>
      <c r="BB7" s="83"/>
      <c r="BC7" s="83"/>
      <c r="BD7" s="83"/>
      <c r="BE7" s="83"/>
      <c r="BF7" s="83"/>
      <c r="BG7" s="83"/>
      <c r="BH7" s="83"/>
      <c r="BI7" s="83"/>
      <c r="BJ7" s="83"/>
      <c r="BK7" s="83"/>
      <c r="BL7" s="83"/>
      <c r="BM7" s="83"/>
      <c r="BN7" s="83"/>
      <c r="BO7" s="83"/>
      <c r="BP7" s="83"/>
      <c r="BQ7" s="83"/>
      <c r="BR7" s="83"/>
      <c r="BS7" s="83"/>
      <c r="BT7" s="83"/>
      <c r="BU7" s="83"/>
      <c r="BV7" s="83"/>
      <c r="BW7" s="83"/>
      <c r="BX7" s="83"/>
      <c r="BY7" s="83"/>
      <c r="BZ7" s="83"/>
      <c r="CA7" s="83"/>
      <c r="CB7" s="83"/>
      <c r="CC7" s="83"/>
      <c r="CD7" s="83"/>
      <c r="CE7" s="83"/>
      <c r="CF7" s="83"/>
      <c r="CG7" s="83"/>
      <c r="CH7" s="83"/>
      <c r="CI7" s="83"/>
      <c r="CJ7" s="83"/>
      <c r="CK7" s="83"/>
      <c r="CL7" s="83"/>
      <c r="CM7" s="83"/>
      <c r="CN7" s="83"/>
      <c r="CO7" s="83"/>
      <c r="CP7" s="83"/>
    </row>
    <row r="8" spans="1:94" ht="28" x14ac:dyDescent="0.2">
      <c r="A8" s="54"/>
      <c r="B8" s="55" t="s">
        <v>423</v>
      </c>
      <c r="C8" s="55" t="s">
        <v>424</v>
      </c>
      <c r="D8" s="55" t="s">
        <v>425</v>
      </c>
      <c r="E8" s="55" t="s">
        <v>426</v>
      </c>
      <c r="F8" s="55" t="s">
        <v>427</v>
      </c>
      <c r="G8" s="55" t="s">
        <v>428</v>
      </c>
      <c r="H8" s="55" t="s">
        <v>429</v>
      </c>
      <c r="I8" s="55" t="s">
        <v>430</v>
      </c>
      <c r="J8" s="55" t="s">
        <v>431</v>
      </c>
      <c r="K8" s="55" t="s">
        <v>432</v>
      </c>
      <c r="L8" s="55" t="s">
        <v>433</v>
      </c>
      <c r="M8" s="55" t="s">
        <v>434</v>
      </c>
      <c r="N8" s="55" t="s">
        <v>435</v>
      </c>
      <c r="O8" s="55" t="s">
        <v>436</v>
      </c>
      <c r="P8" s="55" t="s">
        <v>437</v>
      </c>
      <c r="Q8" s="55" t="s">
        <v>438</v>
      </c>
      <c r="R8" s="55" t="s">
        <v>439</v>
      </c>
      <c r="S8" s="55" t="s">
        <v>440</v>
      </c>
      <c r="T8" s="55" t="s">
        <v>441</v>
      </c>
      <c r="U8" s="55" t="s">
        <v>442</v>
      </c>
      <c r="V8" s="55" t="s">
        <v>443</v>
      </c>
      <c r="W8" s="55" t="s">
        <v>444</v>
      </c>
      <c r="X8" s="55" t="s">
        <v>445</v>
      </c>
      <c r="Y8" s="55" t="s">
        <v>446</v>
      </c>
      <c r="Z8" s="55" t="s">
        <v>447</v>
      </c>
      <c r="AA8" s="55" t="s">
        <v>448</v>
      </c>
      <c r="AB8" s="55" t="s">
        <v>449</v>
      </c>
      <c r="AC8" s="55" t="s">
        <v>450</v>
      </c>
      <c r="AD8" s="55" t="s">
        <v>451</v>
      </c>
      <c r="AE8" s="55" t="s">
        <v>452</v>
      </c>
      <c r="AF8" s="55" t="s">
        <v>453</v>
      </c>
      <c r="AG8" s="55" t="s">
        <v>454</v>
      </c>
      <c r="AH8" s="55" t="s">
        <v>455</v>
      </c>
      <c r="AI8" s="55" t="s">
        <v>456</v>
      </c>
      <c r="AJ8" s="55" t="s">
        <v>457</v>
      </c>
      <c r="AK8" s="55" t="s">
        <v>458</v>
      </c>
      <c r="AL8" s="55" t="s">
        <v>459</v>
      </c>
      <c r="AM8" s="55" t="s">
        <v>460</v>
      </c>
      <c r="AN8" s="55" t="s">
        <v>461</v>
      </c>
      <c r="AO8" s="55" t="s">
        <v>462</v>
      </c>
      <c r="AP8" s="55" t="s">
        <v>463</v>
      </c>
      <c r="AQ8" s="55" t="s">
        <v>464</v>
      </c>
      <c r="AR8" s="55" t="s">
        <v>465</v>
      </c>
      <c r="AS8" s="55" t="s">
        <v>466</v>
      </c>
      <c r="AT8" s="55" t="s">
        <v>467</v>
      </c>
      <c r="AU8" s="55" t="s">
        <v>468</v>
      </c>
      <c r="AV8" s="55" t="s">
        <v>469</v>
      </c>
      <c r="AW8" s="55" t="s">
        <v>470</v>
      </c>
      <c r="AX8" s="55" t="s">
        <v>471</v>
      </c>
      <c r="AY8" s="55" t="s">
        <v>472</v>
      </c>
      <c r="AZ8" s="55" t="s">
        <v>473</v>
      </c>
      <c r="BA8" s="55" t="s">
        <v>474</v>
      </c>
      <c r="BB8" s="55" t="s">
        <v>475</v>
      </c>
      <c r="BC8" s="55" t="s">
        <v>476</v>
      </c>
      <c r="BD8" s="55" t="s">
        <v>477</v>
      </c>
      <c r="BE8" s="55" t="s">
        <v>478</v>
      </c>
      <c r="BF8" s="55" t="s">
        <v>479</v>
      </c>
      <c r="BG8" s="55" t="s">
        <v>480</v>
      </c>
      <c r="BH8" s="55" t="s">
        <v>481</v>
      </c>
      <c r="BI8" s="55" t="s">
        <v>482</v>
      </c>
      <c r="BJ8" s="55" t="s">
        <v>483</v>
      </c>
      <c r="BK8" s="55" t="s">
        <v>484</v>
      </c>
      <c r="BL8" s="55" t="s">
        <v>485</v>
      </c>
      <c r="BM8" s="55" t="s">
        <v>486</v>
      </c>
      <c r="BN8" s="55" t="s">
        <v>487</v>
      </c>
      <c r="BO8" s="55" t="s">
        <v>488</v>
      </c>
      <c r="BP8" s="55" t="s">
        <v>489</v>
      </c>
      <c r="BQ8" s="55" t="s">
        <v>490</v>
      </c>
      <c r="BR8" s="55" t="s">
        <v>491</v>
      </c>
      <c r="BS8" s="55" t="s">
        <v>492</v>
      </c>
      <c r="BT8" s="55" t="s">
        <v>493</v>
      </c>
      <c r="BU8" s="55" t="s">
        <v>494</v>
      </c>
      <c r="BV8" s="55" t="s">
        <v>495</v>
      </c>
      <c r="BW8" s="55" t="s">
        <v>496</v>
      </c>
      <c r="BX8" s="55" t="s">
        <v>497</v>
      </c>
      <c r="BY8" s="55" t="s">
        <v>498</v>
      </c>
      <c r="BZ8" s="55" t="s">
        <v>499</v>
      </c>
      <c r="CA8" s="55" t="s">
        <v>500</v>
      </c>
      <c r="CB8" s="55" t="s">
        <v>501</v>
      </c>
      <c r="CC8" s="55" t="s">
        <v>502</v>
      </c>
      <c r="CD8" s="55" t="s">
        <v>503</v>
      </c>
      <c r="CE8" s="55" t="s">
        <v>504</v>
      </c>
      <c r="CF8" s="55" t="s">
        <v>505</v>
      </c>
      <c r="CG8" s="55" t="s">
        <v>506</v>
      </c>
      <c r="CH8" s="55" t="s">
        <v>507</v>
      </c>
      <c r="CI8" s="55" t="s">
        <v>508</v>
      </c>
      <c r="CJ8" s="55" t="s">
        <v>509</v>
      </c>
      <c r="CK8" s="55" t="s">
        <v>510</v>
      </c>
      <c r="CL8" s="55" t="s">
        <v>511</v>
      </c>
      <c r="CM8" s="55" t="s">
        <v>512</v>
      </c>
      <c r="CN8" s="55" t="s">
        <v>513</v>
      </c>
      <c r="CO8" s="55" t="s">
        <v>514</v>
      </c>
      <c r="CP8" s="55" t="s">
        <v>515</v>
      </c>
    </row>
    <row r="9" spans="1:94" ht="16" x14ac:dyDescent="0.2">
      <c r="A9" s="56" t="s">
        <v>516</v>
      </c>
      <c r="B9" s="57">
        <v>13062.80645</v>
      </c>
      <c r="C9" s="58">
        <v>1.8971796999999999</v>
      </c>
      <c r="D9" s="58">
        <v>40.502606210000003</v>
      </c>
      <c r="E9" s="58">
        <v>105.5639228</v>
      </c>
      <c r="F9" s="58">
        <v>35.471295339999998</v>
      </c>
      <c r="G9" s="58">
        <v>5.2774211199999996</v>
      </c>
      <c r="H9" s="58">
        <v>4.99925161</v>
      </c>
      <c r="I9" s="58">
        <v>3.59981163</v>
      </c>
      <c r="J9" s="58">
        <v>2.32457329</v>
      </c>
      <c r="K9" s="58">
        <v>11.77084061</v>
      </c>
      <c r="L9" s="58">
        <v>3.7077297599999999</v>
      </c>
      <c r="M9" s="58">
        <v>28.35089374</v>
      </c>
      <c r="N9" s="58">
        <v>10.398422760000001</v>
      </c>
      <c r="O9" s="58">
        <v>58.43473032</v>
      </c>
      <c r="P9" s="58">
        <v>2.19190942</v>
      </c>
      <c r="Q9" s="58">
        <v>40.31523507</v>
      </c>
      <c r="R9" s="58">
        <v>81.389718990000006</v>
      </c>
      <c r="S9" s="58">
        <v>2.4459934200000002</v>
      </c>
      <c r="T9" s="58">
        <v>6.65497388</v>
      </c>
      <c r="U9" s="58">
        <v>1.0066126500000001</v>
      </c>
      <c r="V9" s="58">
        <v>11.05827464</v>
      </c>
      <c r="W9" s="58">
        <v>1.32683434</v>
      </c>
      <c r="X9" s="58">
        <v>43.173032999999997</v>
      </c>
      <c r="Y9" s="58">
        <v>14.357391290000001</v>
      </c>
      <c r="Z9" s="58">
        <v>15.34751086</v>
      </c>
      <c r="AA9" s="58">
        <v>314.64158650000002</v>
      </c>
      <c r="AB9" s="58">
        <v>5.4561304000000002</v>
      </c>
      <c r="AC9" s="58">
        <v>7.4706049999999999</v>
      </c>
      <c r="AD9" s="58">
        <v>6.5630032500000004</v>
      </c>
      <c r="AE9" s="58">
        <v>0.92992434000000002</v>
      </c>
      <c r="AF9" s="58">
        <v>45.337604470000002</v>
      </c>
      <c r="AG9" s="58">
        <v>9.9437888300000008</v>
      </c>
      <c r="AH9" s="58">
        <v>693.02859709999996</v>
      </c>
      <c r="AI9" s="58">
        <v>162.57840580000001</v>
      </c>
      <c r="AJ9" s="58">
        <v>45.933570969999998</v>
      </c>
      <c r="AK9" s="58">
        <v>15.860650809999999</v>
      </c>
      <c r="AL9" s="58">
        <v>3.1575353800000001</v>
      </c>
      <c r="AM9" s="58">
        <v>4.1827646200000004</v>
      </c>
      <c r="AN9" s="58">
        <v>728.74762369999996</v>
      </c>
      <c r="AO9" s="58">
        <v>404.37882719999999</v>
      </c>
      <c r="AP9" s="58">
        <v>4.6205746799999998</v>
      </c>
      <c r="AQ9" s="58">
        <v>46.419948069999997</v>
      </c>
      <c r="AR9" s="58">
        <v>24.898535240000001</v>
      </c>
      <c r="AS9" s="58">
        <v>6.2143941199999997</v>
      </c>
      <c r="AT9" s="58">
        <v>46.213105679999998</v>
      </c>
      <c r="AU9" s="58">
        <v>19.616060969999999</v>
      </c>
      <c r="AV9" s="58">
        <v>3.2453640199999998</v>
      </c>
      <c r="AW9" s="58">
        <v>1.88328363</v>
      </c>
      <c r="AX9" s="58">
        <v>2.2585523699999999</v>
      </c>
      <c r="AY9" s="58">
        <v>22.88197284</v>
      </c>
      <c r="AZ9" s="58">
        <v>2.12285389</v>
      </c>
      <c r="BA9" s="58">
        <v>7.7681771099999999</v>
      </c>
      <c r="BB9" s="58">
        <v>36.597648399999997</v>
      </c>
      <c r="BC9" s="58">
        <v>4.1381054700000002</v>
      </c>
      <c r="BD9" s="58">
        <v>5.3703475999999997</v>
      </c>
      <c r="BE9" s="58">
        <v>7.4297496599999997</v>
      </c>
      <c r="BF9" s="58">
        <v>5.7239930799999996</v>
      </c>
      <c r="BG9" s="58">
        <v>1.01602576</v>
      </c>
      <c r="BH9" s="58">
        <v>1.72077898</v>
      </c>
      <c r="BI9" s="58">
        <v>3.7952817099999998</v>
      </c>
      <c r="BJ9" s="58">
        <v>2.9083591599999998</v>
      </c>
      <c r="BK9" s="58">
        <v>6.0407882600000002</v>
      </c>
      <c r="BL9" s="58">
        <v>14.731393880000001</v>
      </c>
      <c r="BM9" s="58">
        <v>2.9251479200000001</v>
      </c>
      <c r="BN9" s="58">
        <v>0.37511004999999997</v>
      </c>
      <c r="BO9" s="58">
        <v>2.0701287599999998</v>
      </c>
      <c r="BP9" s="58">
        <v>0.42164455000000001</v>
      </c>
      <c r="BQ9" s="58">
        <v>0.72362974999999996</v>
      </c>
      <c r="BR9" s="58">
        <v>6.5137828799999999</v>
      </c>
      <c r="BS9" s="58">
        <v>1.9402681399999999</v>
      </c>
      <c r="BT9" s="58">
        <v>5.3624409200000001</v>
      </c>
      <c r="BU9" s="58">
        <v>5.1347963500000002</v>
      </c>
      <c r="BV9" s="58">
        <v>1.6102336799999999</v>
      </c>
      <c r="BW9" s="58">
        <v>5.1292848800000002</v>
      </c>
      <c r="BX9" s="58">
        <v>0.82658419999999999</v>
      </c>
      <c r="BY9" s="58">
        <v>11.140778839999999</v>
      </c>
      <c r="BZ9" s="58">
        <v>0.26735122</v>
      </c>
      <c r="CA9" s="58">
        <v>43.200732809999998</v>
      </c>
      <c r="CB9" s="58">
        <v>1.46687945</v>
      </c>
      <c r="CC9" s="58">
        <v>3.7004767200000002</v>
      </c>
      <c r="CD9" s="58">
        <v>5.3323150699999999</v>
      </c>
      <c r="CE9" s="58">
        <v>0.52796122999999995</v>
      </c>
      <c r="CF9" s="58">
        <v>0.58990103000000005</v>
      </c>
      <c r="CG9" s="58">
        <v>8.3999480200000001</v>
      </c>
      <c r="CH9" s="59" t="s">
        <v>18</v>
      </c>
      <c r="CI9" s="59" t="s">
        <v>18</v>
      </c>
      <c r="CJ9" s="59" t="s">
        <v>18</v>
      </c>
      <c r="CK9" s="59" t="s">
        <v>18</v>
      </c>
      <c r="CL9" s="59" t="s">
        <v>18</v>
      </c>
      <c r="CM9" s="59" t="s">
        <v>18</v>
      </c>
      <c r="CN9" s="59" t="s">
        <v>18</v>
      </c>
      <c r="CO9" s="59" t="s">
        <v>18</v>
      </c>
      <c r="CP9" s="59" t="s">
        <v>18</v>
      </c>
    </row>
    <row r="10" spans="1:94" ht="16" x14ac:dyDescent="0.2">
      <c r="A10" s="60" t="s">
        <v>517</v>
      </c>
      <c r="B10" s="61">
        <v>14530.6384</v>
      </c>
      <c r="C10" s="62">
        <v>2.29378043</v>
      </c>
      <c r="D10" s="62">
        <v>53.014901369999997</v>
      </c>
      <c r="E10" s="62">
        <v>150.27983449999999</v>
      </c>
      <c r="F10" s="62">
        <v>20.20110708</v>
      </c>
      <c r="G10" s="62">
        <v>6.0806295400000003</v>
      </c>
      <c r="H10" s="62">
        <v>5.2896260599999998</v>
      </c>
      <c r="I10" s="62">
        <v>5.7848461899999997</v>
      </c>
      <c r="J10" s="62">
        <v>2.4070877899999998</v>
      </c>
      <c r="K10" s="62">
        <v>12.784627049999999</v>
      </c>
      <c r="L10" s="62">
        <v>3.9891351500000001</v>
      </c>
      <c r="M10" s="62">
        <v>34.470213909999998</v>
      </c>
      <c r="N10" s="62">
        <v>17.272992469999998</v>
      </c>
      <c r="O10" s="62">
        <v>56.129023719999999</v>
      </c>
      <c r="P10" s="62">
        <v>24.040505419999999</v>
      </c>
      <c r="Q10" s="62">
        <v>59.378735470000002</v>
      </c>
      <c r="R10" s="62">
        <v>80.152877799999999</v>
      </c>
      <c r="S10" s="62">
        <v>5.3366262400000002</v>
      </c>
      <c r="T10" s="62">
        <v>9.7717768100000004</v>
      </c>
      <c r="U10" s="62">
        <v>1.3925984</v>
      </c>
      <c r="V10" s="62">
        <v>10.668210309999999</v>
      </c>
      <c r="W10" s="62">
        <v>1.1316667199999999</v>
      </c>
      <c r="X10" s="62">
        <v>40.819884700000003</v>
      </c>
      <c r="Y10" s="62">
        <v>13.70071512</v>
      </c>
      <c r="Z10" s="62">
        <v>13.92015878</v>
      </c>
      <c r="AA10" s="62">
        <v>222.77946420000001</v>
      </c>
      <c r="AB10" s="62">
        <v>5.9001871399999999</v>
      </c>
      <c r="AC10" s="62">
        <v>10.10707508</v>
      </c>
      <c r="AD10" s="62">
        <v>10.54855435</v>
      </c>
      <c r="AE10" s="62">
        <v>1.05173842</v>
      </c>
      <c r="AF10" s="62">
        <v>32.35983366</v>
      </c>
      <c r="AG10" s="62">
        <v>5.0068676600000002</v>
      </c>
      <c r="AH10" s="62">
        <v>755.60040670000001</v>
      </c>
      <c r="AI10" s="62">
        <v>218.31966059999999</v>
      </c>
      <c r="AJ10" s="62">
        <v>170.6271682</v>
      </c>
      <c r="AK10" s="62">
        <v>30.363448699999999</v>
      </c>
      <c r="AL10" s="62">
        <v>4.36001701</v>
      </c>
      <c r="AM10" s="62">
        <v>5.9064632499999998</v>
      </c>
      <c r="AN10" s="62">
        <v>850.77337209999996</v>
      </c>
      <c r="AO10" s="62">
        <v>843.50747479999995</v>
      </c>
      <c r="AP10" s="62">
        <v>6.4463134499999999</v>
      </c>
      <c r="AQ10" s="62">
        <v>80.663557830000002</v>
      </c>
      <c r="AR10" s="62">
        <v>16.78443751</v>
      </c>
      <c r="AS10" s="62">
        <v>8.1741575199999996</v>
      </c>
      <c r="AT10" s="62">
        <v>65.431048309999994</v>
      </c>
      <c r="AU10" s="62">
        <v>33.258810429999997</v>
      </c>
      <c r="AV10" s="62">
        <v>1.9307217999999999</v>
      </c>
      <c r="AW10" s="62">
        <v>4.3976648699999998</v>
      </c>
      <c r="AX10" s="62">
        <v>2.6551113599999998</v>
      </c>
      <c r="AY10" s="62">
        <v>28.782444439999999</v>
      </c>
      <c r="AZ10" s="62">
        <v>2.1130531600000002</v>
      </c>
      <c r="BA10" s="62">
        <v>9.7037476900000001</v>
      </c>
      <c r="BB10" s="62">
        <v>49.778315880000001</v>
      </c>
      <c r="BC10" s="62">
        <v>6.5532833400000001</v>
      </c>
      <c r="BD10" s="62">
        <v>9.3017921099999992</v>
      </c>
      <c r="BE10" s="62">
        <v>12.29228153</v>
      </c>
      <c r="BF10" s="62">
        <v>8.2743210000000005</v>
      </c>
      <c r="BG10" s="62">
        <v>0.39535515999999998</v>
      </c>
      <c r="BH10" s="62">
        <v>3.9286487499999998</v>
      </c>
      <c r="BI10" s="62">
        <v>7.9325932300000002</v>
      </c>
      <c r="BJ10" s="62">
        <v>4.3372179099999997</v>
      </c>
      <c r="BK10" s="62">
        <v>7.9565888100000004</v>
      </c>
      <c r="BL10" s="62">
        <v>24.259397719999999</v>
      </c>
      <c r="BM10" s="62">
        <v>4.3626116000000001</v>
      </c>
      <c r="BN10" s="62">
        <v>0.99406574999999997</v>
      </c>
      <c r="BO10" s="62">
        <v>3.19926194</v>
      </c>
      <c r="BP10" s="62">
        <v>1.0144017299999999</v>
      </c>
      <c r="BQ10" s="62">
        <v>1.1758930999999999</v>
      </c>
      <c r="BR10" s="62">
        <v>10.170064030000001</v>
      </c>
      <c r="BS10" s="62">
        <v>3.13558052</v>
      </c>
      <c r="BT10" s="62">
        <v>9.9341359600000008</v>
      </c>
      <c r="BU10" s="62">
        <v>7.6266375100000001</v>
      </c>
      <c r="BV10" s="62">
        <v>1.990038</v>
      </c>
      <c r="BW10" s="62">
        <v>6.6355520300000004</v>
      </c>
      <c r="BX10" s="62">
        <v>1.4189037</v>
      </c>
      <c r="BY10" s="62">
        <v>15.919175879999999</v>
      </c>
      <c r="BZ10" s="62">
        <v>0.47610302999999998</v>
      </c>
      <c r="CA10" s="62">
        <v>61.249887139999998</v>
      </c>
      <c r="CB10" s="62">
        <v>1.52464204</v>
      </c>
      <c r="CC10" s="62">
        <v>5.4294616099999997</v>
      </c>
      <c r="CD10" s="62">
        <v>3.7042122700000002</v>
      </c>
      <c r="CE10" s="62">
        <v>0.47006358999999998</v>
      </c>
      <c r="CF10" s="62">
        <v>0.72959280000000004</v>
      </c>
      <c r="CG10" s="62">
        <v>13.276863000000001</v>
      </c>
      <c r="CH10" s="63" t="s">
        <v>18</v>
      </c>
      <c r="CI10" s="63" t="s">
        <v>18</v>
      </c>
      <c r="CJ10" s="63" t="s">
        <v>18</v>
      </c>
      <c r="CK10" s="63" t="s">
        <v>18</v>
      </c>
      <c r="CL10" s="63" t="s">
        <v>18</v>
      </c>
      <c r="CM10" s="63" t="s">
        <v>18</v>
      </c>
      <c r="CN10" s="63" t="s">
        <v>18</v>
      </c>
      <c r="CO10" s="63" t="s">
        <v>18</v>
      </c>
      <c r="CP10" s="63" t="s">
        <v>18</v>
      </c>
    </row>
    <row r="11" spans="1:94" ht="16" x14ac:dyDescent="0.2">
      <c r="A11" s="60" t="s">
        <v>518</v>
      </c>
      <c r="B11" s="61">
        <v>15024.992200000001</v>
      </c>
      <c r="C11" s="62">
        <v>1.0461231900000001</v>
      </c>
      <c r="D11" s="62">
        <v>55.27988843</v>
      </c>
      <c r="E11" s="62">
        <v>106.14577009999999</v>
      </c>
      <c r="F11" s="62">
        <v>37.13335103</v>
      </c>
      <c r="G11" s="62">
        <v>6.4303497299999997</v>
      </c>
      <c r="H11" s="62">
        <v>4.7493037500000002</v>
      </c>
      <c r="I11" s="62">
        <v>5.6334873999999999</v>
      </c>
      <c r="J11" s="62">
        <v>2.52482535</v>
      </c>
      <c r="K11" s="62">
        <v>10.81287798</v>
      </c>
      <c r="L11" s="62">
        <v>5.3562682500000003</v>
      </c>
      <c r="M11" s="62">
        <v>34.980696829999999</v>
      </c>
      <c r="N11" s="62">
        <v>11.41647452</v>
      </c>
      <c r="O11" s="62">
        <v>45.79081755</v>
      </c>
      <c r="P11" s="62">
        <v>2.6153297900000001</v>
      </c>
      <c r="Q11" s="62">
        <v>56.882684660000002</v>
      </c>
      <c r="R11" s="62">
        <v>2.0967874200000001</v>
      </c>
      <c r="S11" s="62">
        <v>5.1724155500000002</v>
      </c>
      <c r="T11" s="62">
        <v>7.7974914599999998</v>
      </c>
      <c r="U11" s="62">
        <v>1.21863692</v>
      </c>
      <c r="V11" s="62">
        <v>10.345055459999999</v>
      </c>
      <c r="W11" s="62">
        <v>1.5708867200000001</v>
      </c>
      <c r="X11" s="62">
        <v>38.785764110000002</v>
      </c>
      <c r="Y11" s="62">
        <v>15.09435921</v>
      </c>
      <c r="Z11" s="62">
        <v>6.0528401000000001</v>
      </c>
      <c r="AA11" s="62">
        <v>366.68749480000002</v>
      </c>
      <c r="AB11" s="62">
        <v>4.9959197199999998</v>
      </c>
      <c r="AC11" s="62">
        <v>7.4135013000000001</v>
      </c>
      <c r="AD11" s="62">
        <v>10.22301541</v>
      </c>
      <c r="AE11" s="62">
        <v>1.12861616</v>
      </c>
      <c r="AF11" s="62">
        <v>50.767696350000001</v>
      </c>
      <c r="AG11" s="62">
        <v>11.534934740000001</v>
      </c>
      <c r="AH11" s="62">
        <v>962.72768299999996</v>
      </c>
      <c r="AI11" s="62">
        <v>188.82030399999999</v>
      </c>
      <c r="AJ11" s="62">
        <v>49.754341220000001</v>
      </c>
      <c r="AK11" s="62">
        <v>23.500012730000002</v>
      </c>
      <c r="AL11" s="62">
        <v>3.0939119399999999</v>
      </c>
      <c r="AM11" s="62">
        <v>3.7125546900000002</v>
      </c>
      <c r="AN11" s="62">
        <v>729.60610729999996</v>
      </c>
      <c r="AO11" s="62">
        <v>524.89901480000003</v>
      </c>
      <c r="AP11" s="62">
        <v>4.8175946700000001</v>
      </c>
      <c r="AQ11" s="62">
        <v>56.680857949999996</v>
      </c>
      <c r="AR11" s="62">
        <v>11.12041982</v>
      </c>
      <c r="AS11" s="62">
        <v>5.6007833299999996</v>
      </c>
      <c r="AT11" s="62">
        <v>50.300148010000001</v>
      </c>
      <c r="AU11" s="62">
        <v>30.541197390000001</v>
      </c>
      <c r="AV11" s="62">
        <v>3.7709259899999998</v>
      </c>
      <c r="AW11" s="62">
        <v>2.1196519</v>
      </c>
      <c r="AX11" s="62">
        <v>2.3575639100000001</v>
      </c>
      <c r="AY11" s="62">
        <v>25.621653859999999</v>
      </c>
      <c r="AZ11" s="62">
        <v>2.3714874799999999</v>
      </c>
      <c r="BA11" s="62">
        <v>8.4800222600000001</v>
      </c>
      <c r="BB11" s="62">
        <v>45.484302550000002</v>
      </c>
      <c r="BC11" s="62">
        <v>5.9027460100000004</v>
      </c>
      <c r="BD11" s="62">
        <v>6.1859946700000004</v>
      </c>
      <c r="BE11" s="62">
        <v>7.7487026400000003</v>
      </c>
      <c r="BF11" s="62">
        <v>7.9429269700000003</v>
      </c>
      <c r="BG11" s="62">
        <v>0.60159066000000005</v>
      </c>
      <c r="BH11" s="62">
        <v>3.5488815599999999</v>
      </c>
      <c r="BI11" s="62">
        <v>7.2641527999999997</v>
      </c>
      <c r="BJ11" s="62">
        <v>4.3788770899999996</v>
      </c>
      <c r="BK11" s="62">
        <v>11.400016730000001</v>
      </c>
      <c r="BL11" s="62">
        <v>23.584713130000001</v>
      </c>
      <c r="BM11" s="62">
        <v>3.3876122400000002</v>
      </c>
      <c r="BN11" s="62">
        <v>0.58479676999999997</v>
      </c>
      <c r="BO11" s="62">
        <v>3.9012295400000001</v>
      </c>
      <c r="BP11" s="62">
        <v>0.44453252999999998</v>
      </c>
      <c r="BQ11" s="62">
        <v>0.58825519000000004</v>
      </c>
      <c r="BR11" s="62">
        <v>7.0411955700000002</v>
      </c>
      <c r="BS11" s="62">
        <v>2.6241704000000001</v>
      </c>
      <c r="BT11" s="62">
        <v>6.2301686299999997</v>
      </c>
      <c r="BU11" s="62">
        <v>4.8463239299999996</v>
      </c>
      <c r="BV11" s="62">
        <v>2.2618144500000001</v>
      </c>
      <c r="BW11" s="62">
        <v>6.61396242</v>
      </c>
      <c r="BX11" s="62">
        <v>1.0602659800000001</v>
      </c>
      <c r="BY11" s="62">
        <v>13.158552240000001</v>
      </c>
      <c r="BZ11" s="62">
        <v>0.45507143999999999</v>
      </c>
      <c r="CA11" s="62">
        <v>46.363032349999997</v>
      </c>
      <c r="CB11" s="62">
        <v>1.0768889500000001</v>
      </c>
      <c r="CC11" s="62">
        <v>4.49887908</v>
      </c>
      <c r="CD11" s="62">
        <v>5.0442757900000004</v>
      </c>
      <c r="CE11" s="62">
        <v>1.2930602499999999</v>
      </c>
      <c r="CF11" s="62">
        <v>0.68468003</v>
      </c>
      <c r="CG11" s="62">
        <v>12.944381610000001</v>
      </c>
      <c r="CH11" s="63" t="s">
        <v>18</v>
      </c>
      <c r="CI11" s="63" t="s">
        <v>18</v>
      </c>
      <c r="CJ11" s="63" t="s">
        <v>18</v>
      </c>
      <c r="CK11" s="63" t="s">
        <v>18</v>
      </c>
      <c r="CL11" s="63" t="s">
        <v>18</v>
      </c>
      <c r="CM11" s="63" t="s">
        <v>18</v>
      </c>
      <c r="CN11" s="63" t="s">
        <v>18</v>
      </c>
      <c r="CO11" s="63" t="s">
        <v>18</v>
      </c>
      <c r="CP11" s="63" t="s">
        <v>18</v>
      </c>
    </row>
    <row r="12" spans="1:94" ht="16" x14ac:dyDescent="0.2">
      <c r="A12" s="60" t="s">
        <v>519</v>
      </c>
      <c r="B12" s="64">
        <v>12301.00081</v>
      </c>
      <c r="C12" s="62">
        <v>1.1073545899999999</v>
      </c>
      <c r="D12" s="62">
        <v>47.793408599999999</v>
      </c>
      <c r="E12" s="62">
        <v>152.89864230000001</v>
      </c>
      <c r="F12" s="62">
        <v>30.517084480000001</v>
      </c>
      <c r="G12" s="62">
        <v>3.6879292299999999</v>
      </c>
      <c r="H12" s="62">
        <v>3.0353562300000001</v>
      </c>
      <c r="I12" s="62">
        <v>4.4134912499999999</v>
      </c>
      <c r="J12" s="62">
        <v>2.7861997600000001</v>
      </c>
      <c r="K12" s="62">
        <v>6.4821921800000002</v>
      </c>
      <c r="L12" s="62">
        <v>4.26350053</v>
      </c>
      <c r="M12" s="62">
        <v>33.101369499999997</v>
      </c>
      <c r="N12" s="62">
        <v>11.852590749999999</v>
      </c>
      <c r="O12" s="62">
        <v>22.981218689999999</v>
      </c>
      <c r="P12" s="62">
        <v>2.0727134299999999</v>
      </c>
      <c r="Q12" s="62">
        <v>45.096081939999998</v>
      </c>
      <c r="R12" s="62">
        <v>1.8032066</v>
      </c>
      <c r="S12" s="62">
        <v>2.37856347</v>
      </c>
      <c r="T12" s="62">
        <v>5.2592696700000001</v>
      </c>
      <c r="U12" s="62">
        <v>1.05645056</v>
      </c>
      <c r="V12" s="62">
        <v>9.2580571500000008</v>
      </c>
      <c r="W12" s="62">
        <v>0.86504110999999995</v>
      </c>
      <c r="X12" s="62">
        <v>23.22347121</v>
      </c>
      <c r="Y12" s="62">
        <v>9.8202924800000009</v>
      </c>
      <c r="Z12" s="62">
        <v>6.0643023600000001</v>
      </c>
      <c r="AA12" s="62">
        <v>313.54979859999997</v>
      </c>
      <c r="AB12" s="62">
        <v>4.3139405399999999</v>
      </c>
      <c r="AC12" s="62">
        <v>7.5569391499999998</v>
      </c>
      <c r="AD12" s="62">
        <v>8.3724846900000003</v>
      </c>
      <c r="AE12" s="62">
        <v>0.78632259000000004</v>
      </c>
      <c r="AF12" s="62">
        <v>82.131945250000001</v>
      </c>
      <c r="AG12" s="62">
        <v>7.6860286000000002</v>
      </c>
      <c r="AH12" s="62">
        <v>794.32837189999998</v>
      </c>
      <c r="AI12" s="62">
        <v>163.96104879999999</v>
      </c>
      <c r="AJ12" s="62">
        <v>38.884029699999999</v>
      </c>
      <c r="AK12" s="62">
        <v>19.073040979999998</v>
      </c>
      <c r="AL12" s="62">
        <v>3.3392001200000001</v>
      </c>
      <c r="AM12" s="62">
        <v>3.9024473500000001</v>
      </c>
      <c r="AN12" s="62">
        <v>657.2754807</v>
      </c>
      <c r="AO12" s="62">
        <v>817.08554249999997</v>
      </c>
      <c r="AP12" s="62">
        <v>4.6530751500000003</v>
      </c>
      <c r="AQ12" s="62">
        <v>41.322620620000002</v>
      </c>
      <c r="AR12" s="62">
        <v>5.1482105100000002</v>
      </c>
      <c r="AS12" s="62">
        <v>4.5277626099999999</v>
      </c>
      <c r="AT12" s="62">
        <v>45.964791079999998</v>
      </c>
      <c r="AU12" s="62">
        <v>18.541424190000001</v>
      </c>
      <c r="AV12" s="62">
        <v>3.3110389900000001</v>
      </c>
      <c r="AW12" s="62">
        <v>1.56228641</v>
      </c>
      <c r="AX12" s="62">
        <v>1.9769143199999999</v>
      </c>
      <c r="AY12" s="62">
        <v>23.481146750000001</v>
      </c>
      <c r="AZ12" s="62">
        <v>1.5869400300000001</v>
      </c>
      <c r="BA12" s="62">
        <v>6.4895566100000002</v>
      </c>
      <c r="BB12" s="62">
        <v>32.864345059999998</v>
      </c>
      <c r="BC12" s="62">
        <v>4.73602452</v>
      </c>
      <c r="BD12" s="62">
        <v>6.1585643499999998</v>
      </c>
      <c r="BE12" s="62">
        <v>5.9962058799999998</v>
      </c>
      <c r="BF12" s="62">
        <v>5.7345068699999997</v>
      </c>
      <c r="BG12" s="62">
        <v>0.67901712999999997</v>
      </c>
      <c r="BH12" s="62">
        <v>2.9361631899999998</v>
      </c>
      <c r="BI12" s="62">
        <v>6.2261024799999998</v>
      </c>
      <c r="BJ12" s="62">
        <v>2.82808525</v>
      </c>
      <c r="BK12" s="62">
        <v>3.7968587899999999</v>
      </c>
      <c r="BL12" s="62">
        <v>10.96762985</v>
      </c>
      <c r="BM12" s="62">
        <v>3.5079430899999999</v>
      </c>
      <c r="BN12" s="62">
        <v>0.71843506999999995</v>
      </c>
      <c r="BO12" s="62">
        <v>3.1493765599999999</v>
      </c>
      <c r="BP12" s="62">
        <v>1.10347858</v>
      </c>
      <c r="BQ12" s="62">
        <v>0.45429309000000001</v>
      </c>
      <c r="BR12" s="62">
        <v>6.7746836400000001</v>
      </c>
      <c r="BS12" s="62">
        <v>1.8208109100000001</v>
      </c>
      <c r="BT12" s="62">
        <v>5.5244052200000002</v>
      </c>
      <c r="BU12" s="62">
        <v>6.3310386599999999</v>
      </c>
      <c r="BV12" s="62">
        <v>1.7462795799999999</v>
      </c>
      <c r="BW12" s="62">
        <v>4.6891493500000001</v>
      </c>
      <c r="BX12" s="62">
        <v>1.6120986100000001</v>
      </c>
      <c r="BY12" s="62">
        <v>10.50713395</v>
      </c>
      <c r="BZ12" s="62">
        <v>0.62042385</v>
      </c>
      <c r="CA12" s="62">
        <v>36.8884282</v>
      </c>
      <c r="CB12" s="62">
        <v>1.2743943</v>
      </c>
      <c r="CC12" s="62">
        <v>2.4447941100000001</v>
      </c>
      <c r="CD12" s="62">
        <v>3.43474653</v>
      </c>
      <c r="CE12" s="62">
        <v>0.68366015999999996</v>
      </c>
      <c r="CF12" s="62">
        <v>0.54729006999999996</v>
      </c>
      <c r="CG12" s="62">
        <v>5.8322888099999997</v>
      </c>
      <c r="CH12" s="63" t="s">
        <v>18</v>
      </c>
      <c r="CI12" s="63" t="s">
        <v>18</v>
      </c>
      <c r="CJ12" s="63" t="s">
        <v>18</v>
      </c>
      <c r="CK12" s="63" t="s">
        <v>18</v>
      </c>
      <c r="CL12" s="63" t="s">
        <v>18</v>
      </c>
      <c r="CM12" s="63" t="s">
        <v>18</v>
      </c>
      <c r="CN12" s="63" t="s">
        <v>18</v>
      </c>
      <c r="CO12" s="63" t="s">
        <v>18</v>
      </c>
      <c r="CP12" s="63" t="s">
        <v>18</v>
      </c>
    </row>
    <row r="13" spans="1:94" ht="16" x14ac:dyDescent="0.2">
      <c r="A13" s="60" t="s">
        <v>520</v>
      </c>
      <c r="B13" s="64">
        <v>12280.03131</v>
      </c>
      <c r="C13" s="62">
        <v>1.86085334</v>
      </c>
      <c r="D13" s="62">
        <v>42.491656949999999</v>
      </c>
      <c r="E13" s="62">
        <v>147.39095499999999</v>
      </c>
      <c r="F13" s="62">
        <v>29.893489979999998</v>
      </c>
      <c r="G13" s="62">
        <v>5.2241907699999999</v>
      </c>
      <c r="H13" s="62">
        <v>6.1045809899999997</v>
      </c>
      <c r="I13" s="62">
        <v>3.1955347600000001</v>
      </c>
      <c r="J13" s="62">
        <v>2.4110770600000002</v>
      </c>
      <c r="K13" s="62">
        <v>3.45256578</v>
      </c>
      <c r="L13" s="62">
        <v>6.5186229600000001</v>
      </c>
      <c r="M13" s="62">
        <v>30.835281510000002</v>
      </c>
      <c r="N13" s="62">
        <v>10.23535925</v>
      </c>
      <c r="O13" s="62">
        <v>56.87148337</v>
      </c>
      <c r="P13" s="62">
        <v>2.13920011</v>
      </c>
      <c r="Q13" s="62">
        <v>43.452625419999997</v>
      </c>
      <c r="R13" s="62">
        <v>57.180027719999998</v>
      </c>
      <c r="S13" s="62">
        <v>1.2632284899999999</v>
      </c>
      <c r="T13" s="62">
        <v>5.1703070999999996</v>
      </c>
      <c r="U13" s="62">
        <v>0.94765615999999997</v>
      </c>
      <c r="V13" s="62">
        <v>13.651975200000001</v>
      </c>
      <c r="W13" s="62">
        <v>1.46077393</v>
      </c>
      <c r="X13" s="62">
        <v>41.929928580000002</v>
      </c>
      <c r="Y13" s="62">
        <v>12.598928859999999</v>
      </c>
      <c r="Z13" s="62">
        <v>11.26819615</v>
      </c>
      <c r="AA13" s="62">
        <v>285.26725750000003</v>
      </c>
      <c r="AB13" s="62">
        <v>3.4336475800000001</v>
      </c>
      <c r="AC13" s="62">
        <v>7.05872966</v>
      </c>
      <c r="AD13" s="62">
        <v>6.5156552999999997</v>
      </c>
      <c r="AE13" s="62">
        <v>0.67368452999999995</v>
      </c>
      <c r="AF13" s="62">
        <v>94.426227900000001</v>
      </c>
      <c r="AG13" s="62">
        <v>8.1171770399999996</v>
      </c>
      <c r="AH13" s="62">
        <v>600.9033627</v>
      </c>
      <c r="AI13" s="62">
        <v>145.75188979999999</v>
      </c>
      <c r="AJ13" s="62">
        <v>43.040293230000003</v>
      </c>
      <c r="AK13" s="62">
        <v>16.521213939999999</v>
      </c>
      <c r="AL13" s="62">
        <v>2.6953464199999999</v>
      </c>
      <c r="AM13" s="62">
        <v>2.6047563999999999</v>
      </c>
      <c r="AN13" s="62">
        <v>692.30001879999998</v>
      </c>
      <c r="AO13" s="62">
        <v>525.73668239999995</v>
      </c>
      <c r="AP13" s="62">
        <v>5.25442477</v>
      </c>
      <c r="AQ13" s="62">
        <v>38.67561886</v>
      </c>
      <c r="AR13" s="62">
        <v>22.690430849999998</v>
      </c>
      <c r="AS13" s="62">
        <v>4.6825366099999997</v>
      </c>
      <c r="AT13" s="62">
        <v>30.655970190000001</v>
      </c>
      <c r="AU13" s="62">
        <v>19.211884900000001</v>
      </c>
      <c r="AV13" s="62">
        <v>3.1233081</v>
      </c>
      <c r="AW13" s="62">
        <v>2.9272872099999998</v>
      </c>
      <c r="AX13" s="62">
        <v>2.8024878000000002</v>
      </c>
      <c r="AY13" s="62">
        <v>21.616810300000001</v>
      </c>
      <c r="AZ13" s="62">
        <v>1.48018844</v>
      </c>
      <c r="BA13" s="62">
        <v>4.7986520800000001</v>
      </c>
      <c r="BB13" s="62">
        <v>36.22111366</v>
      </c>
      <c r="BC13" s="62">
        <v>3.4492316199999999</v>
      </c>
      <c r="BD13" s="62">
        <v>5.8796519199999997</v>
      </c>
      <c r="BE13" s="62">
        <v>6.2122208600000004</v>
      </c>
      <c r="BF13" s="62">
        <v>5.5570625800000002</v>
      </c>
      <c r="BG13" s="62">
        <v>0.59776737999999996</v>
      </c>
      <c r="BH13" s="62">
        <v>1.5912543100000001</v>
      </c>
      <c r="BI13" s="62">
        <v>5.4798677500000004</v>
      </c>
      <c r="BJ13" s="62">
        <v>2.5539676600000001</v>
      </c>
      <c r="BK13" s="62">
        <v>2.6771332299999999</v>
      </c>
      <c r="BL13" s="62">
        <v>12.975253370000001</v>
      </c>
      <c r="BM13" s="62">
        <v>2.5975612199999998</v>
      </c>
      <c r="BN13" s="62">
        <v>0.20191549</v>
      </c>
      <c r="BO13" s="62">
        <v>2.4501504199999999</v>
      </c>
      <c r="BP13" s="62">
        <v>1.1032802100000001</v>
      </c>
      <c r="BQ13" s="62">
        <v>0.40458688999999998</v>
      </c>
      <c r="BR13" s="62">
        <v>5.80502772</v>
      </c>
      <c r="BS13" s="62">
        <v>2.0291294</v>
      </c>
      <c r="BT13" s="62">
        <v>6.8453685699999998</v>
      </c>
      <c r="BU13" s="62">
        <v>4.1100783400000003</v>
      </c>
      <c r="BV13" s="62">
        <v>1.7742745</v>
      </c>
      <c r="BW13" s="62">
        <v>5.2652009900000003</v>
      </c>
      <c r="BX13" s="62">
        <v>1.03896137</v>
      </c>
      <c r="BY13" s="62">
        <v>10.4542549</v>
      </c>
      <c r="BZ13" s="62">
        <v>0.26623942</v>
      </c>
      <c r="CA13" s="62">
        <v>37.763472829999998</v>
      </c>
      <c r="CB13" s="62">
        <v>0.85159404000000005</v>
      </c>
      <c r="CC13" s="62">
        <v>3.4274725799999999</v>
      </c>
      <c r="CD13" s="62">
        <v>3.75299184</v>
      </c>
      <c r="CE13" s="62">
        <v>0.73277559999999997</v>
      </c>
      <c r="CF13" s="62">
        <v>0.41096507999999998</v>
      </c>
      <c r="CG13" s="62">
        <v>7.4399468600000001</v>
      </c>
      <c r="CH13" s="63" t="s">
        <v>18</v>
      </c>
      <c r="CI13" s="63" t="s">
        <v>18</v>
      </c>
      <c r="CJ13" s="63" t="s">
        <v>18</v>
      </c>
      <c r="CK13" s="63" t="s">
        <v>18</v>
      </c>
      <c r="CL13" s="63" t="s">
        <v>18</v>
      </c>
      <c r="CM13" s="63" t="s">
        <v>18</v>
      </c>
      <c r="CN13" s="63" t="s">
        <v>18</v>
      </c>
      <c r="CO13" s="63" t="s">
        <v>18</v>
      </c>
      <c r="CP13" s="63" t="s">
        <v>18</v>
      </c>
    </row>
    <row r="14" spans="1:94" ht="16" x14ac:dyDescent="0.2">
      <c r="A14" s="60" t="s">
        <v>521</v>
      </c>
      <c r="B14" s="64">
        <v>10848.24417</v>
      </c>
      <c r="C14" s="62">
        <v>1.6475880300000001</v>
      </c>
      <c r="D14" s="62">
        <v>36.819034600000002</v>
      </c>
      <c r="E14" s="62">
        <v>183.37175250000001</v>
      </c>
      <c r="F14" s="62">
        <v>32.586840440000003</v>
      </c>
      <c r="G14" s="62">
        <v>6.5220346600000001</v>
      </c>
      <c r="H14" s="62">
        <v>7.0621399199999999</v>
      </c>
      <c r="I14" s="62">
        <v>5.9941464800000004</v>
      </c>
      <c r="J14" s="62">
        <v>2.4377808000000001</v>
      </c>
      <c r="K14" s="62">
        <v>2.7476378499999998</v>
      </c>
      <c r="L14" s="62">
        <v>6.0339995999999996</v>
      </c>
      <c r="M14" s="62">
        <v>46.775919289999997</v>
      </c>
      <c r="N14" s="62">
        <v>10.57418155</v>
      </c>
      <c r="O14" s="62">
        <v>58.373873490000001</v>
      </c>
      <c r="P14" s="62">
        <v>13.19523158</v>
      </c>
      <c r="Q14" s="62">
        <v>72.554829839999996</v>
      </c>
      <c r="R14" s="62">
        <v>17.909615429999999</v>
      </c>
      <c r="S14" s="62">
        <v>1.4074333400000001</v>
      </c>
      <c r="T14" s="62">
        <v>4.4326449700000001</v>
      </c>
      <c r="U14" s="62">
        <v>0.82681735000000001</v>
      </c>
      <c r="V14" s="62">
        <v>11.35045826</v>
      </c>
      <c r="W14" s="62">
        <v>3.7765608799999999</v>
      </c>
      <c r="X14" s="62">
        <v>36.556429719999997</v>
      </c>
      <c r="Y14" s="62">
        <v>11.71625152</v>
      </c>
      <c r="Z14" s="62">
        <v>10.707103289999999</v>
      </c>
      <c r="AA14" s="62">
        <v>322.46170849999999</v>
      </c>
      <c r="AB14" s="62">
        <v>3.1919415799999999</v>
      </c>
      <c r="AC14" s="62">
        <v>4.9959857200000002</v>
      </c>
      <c r="AD14" s="62">
        <v>5.8804801299999996</v>
      </c>
      <c r="AE14" s="62">
        <v>0.83014027000000001</v>
      </c>
      <c r="AF14" s="62">
        <v>80.696461549999995</v>
      </c>
      <c r="AG14" s="62">
        <v>13.66989762</v>
      </c>
      <c r="AH14" s="62">
        <v>641.08754390000001</v>
      </c>
      <c r="AI14" s="62">
        <v>126.9385984</v>
      </c>
      <c r="AJ14" s="62">
        <v>36.406692249999999</v>
      </c>
      <c r="AK14" s="62">
        <v>16.456133690000001</v>
      </c>
      <c r="AL14" s="62">
        <v>2.2438968199999998</v>
      </c>
      <c r="AM14" s="62">
        <v>2.3984478400000002</v>
      </c>
      <c r="AN14" s="62">
        <v>573.0050129</v>
      </c>
      <c r="AO14" s="62">
        <v>527.66258949999997</v>
      </c>
      <c r="AP14" s="62">
        <v>4.5295825699999996</v>
      </c>
      <c r="AQ14" s="62">
        <v>39.014382500000004</v>
      </c>
      <c r="AR14" s="62">
        <v>33.771460060000003</v>
      </c>
      <c r="AS14" s="62">
        <v>3.7635918300000002</v>
      </c>
      <c r="AT14" s="62">
        <v>31.30368309</v>
      </c>
      <c r="AU14" s="62">
        <v>14.479326110000001</v>
      </c>
      <c r="AV14" s="62">
        <v>2.95433725</v>
      </c>
      <c r="AW14" s="62">
        <v>1.31017969</v>
      </c>
      <c r="AX14" s="62">
        <v>3.6687402699999998</v>
      </c>
      <c r="AY14" s="62">
        <v>20.388303489999998</v>
      </c>
      <c r="AZ14" s="62">
        <v>1.5801024100000001</v>
      </c>
      <c r="BA14" s="62">
        <v>4.1859563700000004</v>
      </c>
      <c r="BB14" s="62">
        <v>34.388652460000003</v>
      </c>
      <c r="BC14" s="62">
        <v>3.8910700299999998</v>
      </c>
      <c r="BD14" s="62">
        <v>5.0882769300000001</v>
      </c>
      <c r="BE14" s="62">
        <v>5.9045109699999996</v>
      </c>
      <c r="BF14" s="62">
        <v>4.2580817900000003</v>
      </c>
      <c r="BG14" s="62">
        <v>0.57929691999999999</v>
      </c>
      <c r="BH14" s="62">
        <v>2.53907287</v>
      </c>
      <c r="BI14" s="62">
        <v>2.7896089499999999</v>
      </c>
      <c r="BJ14" s="62">
        <v>2.4067617299999999</v>
      </c>
      <c r="BK14" s="62">
        <v>2.8560147300000001</v>
      </c>
      <c r="BL14" s="62">
        <v>14.79007206</v>
      </c>
      <c r="BM14" s="62">
        <v>2.60629073</v>
      </c>
      <c r="BN14" s="62">
        <v>0.29291980000000001</v>
      </c>
      <c r="BO14" s="62">
        <v>2.2137073900000002</v>
      </c>
      <c r="BP14" s="62">
        <v>0.56897259</v>
      </c>
      <c r="BQ14" s="62">
        <v>0.58790491</v>
      </c>
      <c r="BR14" s="62">
        <v>5.1406425899999997</v>
      </c>
      <c r="BS14" s="62">
        <v>2.3742743499999999</v>
      </c>
      <c r="BT14" s="62">
        <v>5.2305151399999996</v>
      </c>
      <c r="BU14" s="62">
        <v>5.4996104199999998</v>
      </c>
      <c r="BV14" s="62">
        <v>1.81830592</v>
      </c>
      <c r="BW14" s="62">
        <v>4.8667933799999998</v>
      </c>
      <c r="BX14" s="62">
        <v>0.95422092000000003</v>
      </c>
      <c r="BY14" s="62">
        <v>9.9678365099999997</v>
      </c>
      <c r="BZ14" s="62">
        <v>0.21182205000000001</v>
      </c>
      <c r="CA14" s="62">
        <v>31.178294340000001</v>
      </c>
      <c r="CB14" s="62">
        <v>0.72371894999999997</v>
      </c>
      <c r="CC14" s="62">
        <v>2.7549847199999999</v>
      </c>
      <c r="CD14" s="62">
        <v>3.6294326699999999</v>
      </c>
      <c r="CE14" s="62">
        <v>0.49511767000000001</v>
      </c>
      <c r="CF14" s="62">
        <v>0.56646832999999996</v>
      </c>
      <c r="CG14" s="62">
        <v>7.2574123799999999</v>
      </c>
      <c r="CH14" s="63" t="s">
        <v>18</v>
      </c>
      <c r="CI14" s="63" t="s">
        <v>18</v>
      </c>
      <c r="CJ14" s="63" t="s">
        <v>18</v>
      </c>
      <c r="CK14" s="63" t="s">
        <v>18</v>
      </c>
      <c r="CL14" s="63" t="s">
        <v>18</v>
      </c>
      <c r="CM14" s="63" t="s">
        <v>18</v>
      </c>
      <c r="CN14" s="63" t="s">
        <v>18</v>
      </c>
      <c r="CO14" s="63" t="s">
        <v>18</v>
      </c>
      <c r="CP14" s="63" t="s">
        <v>18</v>
      </c>
    </row>
    <row r="15" spans="1:94" ht="16" x14ac:dyDescent="0.2">
      <c r="A15" s="60" t="s">
        <v>522</v>
      </c>
      <c r="B15" s="64">
        <v>12185.72315</v>
      </c>
      <c r="C15" s="62">
        <v>1.65899481</v>
      </c>
      <c r="D15" s="62">
        <v>43.519383120000001</v>
      </c>
      <c r="E15" s="62">
        <v>217.99136820000001</v>
      </c>
      <c r="F15" s="62">
        <v>37.97151942</v>
      </c>
      <c r="G15" s="62">
        <v>7.9479299499999998</v>
      </c>
      <c r="H15" s="62">
        <v>7.2787474300000001</v>
      </c>
      <c r="I15" s="62">
        <v>5.1795283100000002</v>
      </c>
      <c r="J15" s="62">
        <v>3.2838614399999999</v>
      </c>
      <c r="K15" s="62">
        <v>7.8283052800000004</v>
      </c>
      <c r="L15" s="62">
        <v>5.7320379099999998</v>
      </c>
      <c r="M15" s="62">
        <v>20.974845999999999</v>
      </c>
      <c r="N15" s="62">
        <v>12.35686851</v>
      </c>
      <c r="O15" s="62">
        <v>80.700648520000001</v>
      </c>
      <c r="P15" s="62">
        <v>5.10975117</v>
      </c>
      <c r="Q15" s="62">
        <v>31.989781069999999</v>
      </c>
      <c r="R15" s="62">
        <v>76.164843480000002</v>
      </c>
      <c r="S15" s="62">
        <v>3.3247901999999998</v>
      </c>
      <c r="T15" s="62">
        <v>4.6405494699999998</v>
      </c>
      <c r="U15" s="62">
        <v>0.83129993999999996</v>
      </c>
      <c r="V15" s="62">
        <v>10.028392889999999</v>
      </c>
      <c r="W15" s="62">
        <v>2.1357953200000002</v>
      </c>
      <c r="X15" s="62">
        <v>62.247684399999997</v>
      </c>
      <c r="Y15" s="62">
        <v>19.285812419999999</v>
      </c>
      <c r="Z15" s="62">
        <v>14.052930140000001</v>
      </c>
      <c r="AA15" s="62">
        <v>387.4795421</v>
      </c>
      <c r="AB15" s="62">
        <v>3.9252013200000002</v>
      </c>
      <c r="AC15" s="62">
        <v>6.9822094200000002</v>
      </c>
      <c r="AD15" s="62">
        <v>6.8649898699999996</v>
      </c>
      <c r="AE15" s="62">
        <v>1.0133742400000001</v>
      </c>
      <c r="AF15" s="62">
        <v>31.103234459999999</v>
      </c>
      <c r="AG15" s="62">
        <v>12.018539580000001</v>
      </c>
      <c r="AH15" s="62">
        <v>735.00080609999998</v>
      </c>
      <c r="AI15" s="62">
        <v>130.09408400000001</v>
      </c>
      <c r="AJ15" s="62">
        <v>37.72428464</v>
      </c>
      <c r="AK15" s="62">
        <v>19.66011911</v>
      </c>
      <c r="AL15" s="62">
        <v>2.8726747700000002</v>
      </c>
      <c r="AM15" s="62">
        <v>3.01796014</v>
      </c>
      <c r="AN15" s="62">
        <v>640.16407760000004</v>
      </c>
      <c r="AO15" s="62">
        <v>585.99284990000001</v>
      </c>
      <c r="AP15" s="62">
        <v>4.4597507800000002</v>
      </c>
      <c r="AQ15" s="62">
        <v>41.532099989999999</v>
      </c>
      <c r="AR15" s="62">
        <v>37.08876841</v>
      </c>
      <c r="AS15" s="62">
        <v>4.2286402199999999</v>
      </c>
      <c r="AT15" s="62">
        <v>39.511998210000002</v>
      </c>
      <c r="AU15" s="62">
        <v>26.10730431</v>
      </c>
      <c r="AV15" s="62">
        <v>3.5565972499999998</v>
      </c>
      <c r="AW15" s="62">
        <v>2.8122963699999999</v>
      </c>
      <c r="AX15" s="62">
        <v>2.2067828299999999</v>
      </c>
      <c r="AY15" s="62">
        <v>21.33659407</v>
      </c>
      <c r="AZ15" s="62">
        <v>1.6364435500000001</v>
      </c>
      <c r="BA15" s="62">
        <v>4.45421274</v>
      </c>
      <c r="BB15" s="62">
        <v>32.081938389999998</v>
      </c>
      <c r="BC15" s="62">
        <v>3.38970233</v>
      </c>
      <c r="BD15" s="62">
        <v>5.8038471500000002</v>
      </c>
      <c r="BE15" s="62">
        <v>7.6851485200000003</v>
      </c>
      <c r="BF15" s="62">
        <v>4.2012369899999999</v>
      </c>
      <c r="BG15" s="62">
        <v>0.52817667000000001</v>
      </c>
      <c r="BH15" s="62">
        <v>2.0172688600000002</v>
      </c>
      <c r="BI15" s="62">
        <v>5.1344049399999996</v>
      </c>
      <c r="BJ15" s="62">
        <v>2.3389496300000001</v>
      </c>
      <c r="BK15" s="62">
        <v>6.0917153800000001</v>
      </c>
      <c r="BL15" s="62">
        <v>18.724582560000002</v>
      </c>
      <c r="BM15" s="62">
        <v>2.2321774699999999</v>
      </c>
      <c r="BN15" s="62">
        <v>0.68257645</v>
      </c>
      <c r="BO15" s="62">
        <v>2.2689507500000001</v>
      </c>
      <c r="BP15" s="62">
        <v>0.58751425000000002</v>
      </c>
      <c r="BQ15" s="62">
        <v>0.89134705000000003</v>
      </c>
      <c r="BR15" s="62">
        <v>6.1977232200000003</v>
      </c>
      <c r="BS15" s="62">
        <v>3.0453581500000002</v>
      </c>
      <c r="BT15" s="62">
        <v>6.48638447</v>
      </c>
      <c r="BU15" s="62">
        <v>5.20037094</v>
      </c>
      <c r="BV15" s="62">
        <v>1.6855241599999999</v>
      </c>
      <c r="BW15" s="62">
        <v>5.5195970299999999</v>
      </c>
      <c r="BX15" s="62">
        <v>1.0436703899999999</v>
      </c>
      <c r="BY15" s="62">
        <v>9.6603489299999996</v>
      </c>
      <c r="BZ15" s="62">
        <v>0.19948402000000001</v>
      </c>
      <c r="CA15" s="62">
        <v>33.929815910000002</v>
      </c>
      <c r="CB15" s="62">
        <v>0.68001482000000002</v>
      </c>
      <c r="CC15" s="62">
        <v>2.5225429500000001</v>
      </c>
      <c r="CD15" s="62">
        <v>3.3795288399999999</v>
      </c>
      <c r="CE15" s="62">
        <v>1.0306744000000001</v>
      </c>
      <c r="CF15" s="62">
        <v>0.35996180999999999</v>
      </c>
      <c r="CG15" s="62">
        <v>10.422348830000001</v>
      </c>
      <c r="CH15" s="63" t="s">
        <v>18</v>
      </c>
      <c r="CI15" s="63" t="s">
        <v>18</v>
      </c>
      <c r="CJ15" s="63" t="s">
        <v>18</v>
      </c>
      <c r="CK15" s="63" t="s">
        <v>18</v>
      </c>
      <c r="CL15" s="63" t="s">
        <v>18</v>
      </c>
      <c r="CM15" s="63" t="s">
        <v>18</v>
      </c>
      <c r="CN15" s="63" t="s">
        <v>18</v>
      </c>
      <c r="CO15" s="63" t="s">
        <v>18</v>
      </c>
      <c r="CP15" s="63" t="s">
        <v>18</v>
      </c>
    </row>
    <row r="16" spans="1:94" ht="16" x14ac:dyDescent="0.2">
      <c r="A16" s="60" t="s">
        <v>523</v>
      </c>
      <c r="B16" s="64">
        <v>11047.25207</v>
      </c>
      <c r="C16" s="62">
        <v>2.0267852300000002</v>
      </c>
      <c r="D16" s="62">
        <v>48.095033100000002</v>
      </c>
      <c r="E16" s="62">
        <v>194.74895660000001</v>
      </c>
      <c r="F16" s="62">
        <v>40.41130673</v>
      </c>
      <c r="G16" s="62">
        <v>14.89906276</v>
      </c>
      <c r="H16" s="62">
        <v>13.77340094</v>
      </c>
      <c r="I16" s="62">
        <v>4.0750085399999998</v>
      </c>
      <c r="J16" s="62">
        <v>2.6741955800000001</v>
      </c>
      <c r="K16" s="62">
        <v>10.39755764</v>
      </c>
      <c r="L16" s="62">
        <v>5.9741084400000002</v>
      </c>
      <c r="M16" s="62">
        <v>23.749778070000001</v>
      </c>
      <c r="N16" s="62">
        <v>9.7336784000000005</v>
      </c>
      <c r="O16" s="62">
        <v>126.26122460000001</v>
      </c>
      <c r="P16" s="62">
        <v>1.8190264199999999</v>
      </c>
      <c r="Q16" s="62">
        <v>33.743665460000003</v>
      </c>
      <c r="R16" s="62">
        <v>203.75435590000001</v>
      </c>
      <c r="S16" s="62">
        <v>3.06521782</v>
      </c>
      <c r="T16" s="62">
        <v>4.2010996299999999</v>
      </c>
      <c r="U16" s="62">
        <v>0.88533843000000001</v>
      </c>
      <c r="V16" s="62">
        <v>11.90737801</v>
      </c>
      <c r="W16" s="62">
        <v>1.3160087499999999</v>
      </c>
      <c r="X16" s="62">
        <v>48.493059840000001</v>
      </c>
      <c r="Y16" s="62">
        <v>12.404252120000001</v>
      </c>
      <c r="Z16" s="62">
        <v>27.366677450000001</v>
      </c>
      <c r="AA16" s="62">
        <v>305.26692639999999</v>
      </c>
      <c r="AB16" s="62">
        <v>2.3731835800000001</v>
      </c>
      <c r="AC16" s="62">
        <v>5.7678943599999997</v>
      </c>
      <c r="AD16" s="62">
        <v>6.65495576</v>
      </c>
      <c r="AE16" s="62">
        <v>0.89795373000000001</v>
      </c>
      <c r="AF16" s="62">
        <v>50.195964549999999</v>
      </c>
      <c r="AG16" s="62">
        <v>9.0052098199999993</v>
      </c>
      <c r="AH16" s="62">
        <v>738.47442530000001</v>
      </c>
      <c r="AI16" s="62">
        <v>135.0868639</v>
      </c>
      <c r="AJ16" s="62">
        <v>50.749439520000003</v>
      </c>
      <c r="AK16" s="62">
        <v>18.149215009999999</v>
      </c>
      <c r="AL16" s="62">
        <v>2.5493348299999998</v>
      </c>
      <c r="AM16" s="62">
        <v>3.3628828999999998</v>
      </c>
      <c r="AN16" s="62">
        <v>540.78860959999997</v>
      </c>
      <c r="AO16" s="62">
        <v>631.66771459999995</v>
      </c>
      <c r="AP16" s="62">
        <v>4.3940324899999998</v>
      </c>
      <c r="AQ16" s="62">
        <v>37.280170509999998</v>
      </c>
      <c r="AR16" s="62">
        <v>39.014166199999998</v>
      </c>
      <c r="AS16" s="62">
        <v>3.9437386399999999</v>
      </c>
      <c r="AT16" s="62">
        <v>42.650336420000002</v>
      </c>
      <c r="AU16" s="62">
        <v>15.31194393</v>
      </c>
      <c r="AV16" s="62">
        <v>2.9856097500000001</v>
      </c>
      <c r="AW16" s="62">
        <v>2.0811503299999998</v>
      </c>
      <c r="AX16" s="62">
        <v>3.4113615500000001</v>
      </c>
      <c r="AY16" s="62">
        <v>20.881580580000001</v>
      </c>
      <c r="AZ16" s="62">
        <v>1.3417889199999999</v>
      </c>
      <c r="BA16" s="62">
        <v>4.7750115099999997</v>
      </c>
      <c r="BB16" s="62">
        <v>35.705389719999999</v>
      </c>
      <c r="BC16" s="62">
        <v>3.3334884699999998</v>
      </c>
      <c r="BD16" s="62">
        <v>5.3840313499999999</v>
      </c>
      <c r="BE16" s="62">
        <v>6.6192437799999997</v>
      </c>
      <c r="BF16" s="62">
        <v>5.1430707499999997</v>
      </c>
      <c r="BG16" s="62">
        <v>0.76709477000000004</v>
      </c>
      <c r="BH16" s="62">
        <v>2.7335265899999999</v>
      </c>
      <c r="BI16" s="62">
        <v>4.37691915</v>
      </c>
      <c r="BJ16" s="62">
        <v>2.5562861099999998</v>
      </c>
      <c r="BK16" s="62">
        <v>4.6847116299999998</v>
      </c>
      <c r="BL16" s="62">
        <v>15.552184159999999</v>
      </c>
      <c r="BM16" s="62">
        <v>2.3311070100000002</v>
      </c>
      <c r="BN16" s="62">
        <v>0.87599578</v>
      </c>
      <c r="BO16" s="62">
        <v>2.54053927</v>
      </c>
      <c r="BP16" s="62">
        <v>1.5135881799999999</v>
      </c>
      <c r="BQ16" s="62">
        <v>0.62567768000000001</v>
      </c>
      <c r="BR16" s="62">
        <v>6.2883050999999996</v>
      </c>
      <c r="BS16" s="62">
        <v>1.9278903000000001</v>
      </c>
      <c r="BT16" s="62">
        <v>7.2920480999999997</v>
      </c>
      <c r="BU16" s="62">
        <v>6.0680201199999999</v>
      </c>
      <c r="BV16" s="62">
        <v>1.70197844</v>
      </c>
      <c r="BW16" s="62">
        <v>3.8000366400000001</v>
      </c>
      <c r="BX16" s="62">
        <v>1.25390515</v>
      </c>
      <c r="BY16" s="62">
        <v>10.86783602</v>
      </c>
      <c r="BZ16" s="62">
        <v>0.24706526000000001</v>
      </c>
      <c r="CA16" s="62">
        <v>32.363571100000001</v>
      </c>
      <c r="CB16" s="62">
        <v>0.77755388000000003</v>
      </c>
      <c r="CC16" s="62">
        <v>2.7992619699999999</v>
      </c>
      <c r="CD16" s="62">
        <v>4.29450135</v>
      </c>
      <c r="CE16" s="62">
        <v>0.66869743000000004</v>
      </c>
      <c r="CF16" s="62">
        <v>0.46786267999999998</v>
      </c>
      <c r="CG16" s="62">
        <v>6.7770439199999997</v>
      </c>
      <c r="CH16" s="63" t="s">
        <v>18</v>
      </c>
      <c r="CI16" s="63" t="s">
        <v>18</v>
      </c>
      <c r="CJ16" s="63" t="s">
        <v>18</v>
      </c>
      <c r="CK16" s="63" t="s">
        <v>18</v>
      </c>
      <c r="CL16" s="63" t="s">
        <v>18</v>
      </c>
      <c r="CM16" s="63" t="s">
        <v>18</v>
      </c>
      <c r="CN16" s="63" t="s">
        <v>18</v>
      </c>
      <c r="CO16" s="63" t="s">
        <v>18</v>
      </c>
      <c r="CP16" s="63" t="s">
        <v>18</v>
      </c>
    </row>
    <row r="17" spans="1:94" ht="16" x14ac:dyDescent="0.2">
      <c r="A17" s="60" t="s">
        <v>524</v>
      </c>
      <c r="B17" s="65">
        <v>8543.3218639999996</v>
      </c>
      <c r="C17" s="62">
        <v>1.01789598</v>
      </c>
      <c r="D17" s="62">
        <v>30.121174230000001</v>
      </c>
      <c r="E17" s="62">
        <v>214.66804909999999</v>
      </c>
      <c r="F17" s="62">
        <v>31.01627118</v>
      </c>
      <c r="G17" s="62">
        <v>18.42727575</v>
      </c>
      <c r="H17" s="62">
        <v>11.70122668</v>
      </c>
      <c r="I17" s="62">
        <v>3.1051448700000002</v>
      </c>
      <c r="J17" s="62">
        <v>2.5437660599999998</v>
      </c>
      <c r="K17" s="62">
        <v>1.7652935700000001</v>
      </c>
      <c r="L17" s="62">
        <v>5.15058127</v>
      </c>
      <c r="M17" s="62">
        <v>27.885757609999999</v>
      </c>
      <c r="N17" s="62">
        <v>8.8280261600000003</v>
      </c>
      <c r="O17" s="62">
        <v>131.11293319999999</v>
      </c>
      <c r="P17" s="62">
        <v>23.11558101</v>
      </c>
      <c r="Q17" s="62">
        <v>28.59856821</v>
      </c>
      <c r="R17" s="62">
        <v>34.964785839999998</v>
      </c>
      <c r="S17" s="62">
        <v>0.88227246999999998</v>
      </c>
      <c r="T17" s="62">
        <v>3.0742256499999998</v>
      </c>
      <c r="U17" s="62">
        <v>0.64337401999999999</v>
      </c>
      <c r="V17" s="62">
        <v>10.704740299999999</v>
      </c>
      <c r="W17" s="62">
        <v>1.80799547</v>
      </c>
      <c r="X17" s="62">
        <v>39.426554039999999</v>
      </c>
      <c r="Y17" s="62">
        <v>11.3180727</v>
      </c>
      <c r="Z17" s="62">
        <v>31.080237969999999</v>
      </c>
      <c r="AA17" s="62">
        <v>224.46643159999999</v>
      </c>
      <c r="AB17" s="62">
        <v>2.4843093399999998</v>
      </c>
      <c r="AC17" s="62">
        <v>3.8497947099999998</v>
      </c>
      <c r="AD17" s="62">
        <v>4.9575134099999998</v>
      </c>
      <c r="AE17" s="62">
        <v>1.22866768</v>
      </c>
      <c r="AF17" s="62">
        <v>10.341098069999999</v>
      </c>
      <c r="AG17" s="62">
        <v>11.429618720000001</v>
      </c>
      <c r="AH17" s="62">
        <v>432.77111539999999</v>
      </c>
      <c r="AI17" s="62">
        <v>95.851868350000004</v>
      </c>
      <c r="AJ17" s="62">
        <v>27.93026257</v>
      </c>
      <c r="AK17" s="62">
        <v>12.49427511</v>
      </c>
      <c r="AL17" s="62">
        <v>1.85512623</v>
      </c>
      <c r="AM17" s="62">
        <v>2.2819812900000001</v>
      </c>
      <c r="AN17" s="62">
        <v>490.55913950000001</v>
      </c>
      <c r="AO17" s="62">
        <v>434.22772359999999</v>
      </c>
      <c r="AP17" s="62">
        <v>3.0205924400000002</v>
      </c>
      <c r="AQ17" s="62">
        <v>24.18603865</v>
      </c>
      <c r="AR17" s="62">
        <v>53.64317801</v>
      </c>
      <c r="AS17" s="62">
        <v>2.3304354200000001</v>
      </c>
      <c r="AT17" s="62">
        <v>25.999953619999999</v>
      </c>
      <c r="AU17" s="62">
        <v>13.28675797</v>
      </c>
      <c r="AV17" s="62">
        <v>2.4689839</v>
      </c>
      <c r="AW17" s="62">
        <v>1.11496654</v>
      </c>
      <c r="AX17" s="62">
        <v>2.0252754799999999</v>
      </c>
      <c r="AY17" s="62">
        <v>15.530077</v>
      </c>
      <c r="AZ17" s="62">
        <v>1.4816361300000001</v>
      </c>
      <c r="BA17" s="62">
        <v>2.8454022800000001</v>
      </c>
      <c r="BB17" s="62">
        <v>27.514206640000001</v>
      </c>
      <c r="BC17" s="62">
        <v>2.5474114999999999</v>
      </c>
      <c r="BD17" s="62">
        <v>3.3965354200000002</v>
      </c>
      <c r="BE17" s="62">
        <v>4.69477133</v>
      </c>
      <c r="BF17" s="62">
        <v>2.42568574</v>
      </c>
      <c r="BG17" s="62">
        <v>0.20239926999999999</v>
      </c>
      <c r="BH17" s="62">
        <v>1.91302605</v>
      </c>
      <c r="BI17" s="62">
        <v>3.94522722</v>
      </c>
      <c r="BJ17" s="62">
        <v>2.1397641799999998</v>
      </c>
      <c r="BK17" s="62">
        <v>2.7852118400000001</v>
      </c>
      <c r="BL17" s="62">
        <v>8.2967800500000006</v>
      </c>
      <c r="BM17" s="62">
        <v>1.9156876700000001</v>
      </c>
      <c r="BN17" s="62">
        <v>0.24016715</v>
      </c>
      <c r="BO17" s="62">
        <v>2.37025541</v>
      </c>
      <c r="BP17" s="62">
        <v>0.68586723000000005</v>
      </c>
      <c r="BQ17" s="62">
        <v>0.23709974</v>
      </c>
      <c r="BR17" s="62">
        <v>4.0723242600000003</v>
      </c>
      <c r="BS17" s="62">
        <v>1.4739642900000001</v>
      </c>
      <c r="BT17" s="62">
        <v>3.8197814700000001</v>
      </c>
      <c r="BU17" s="62">
        <v>4.5210105900000004</v>
      </c>
      <c r="BV17" s="62">
        <v>1.47693564</v>
      </c>
      <c r="BW17" s="62">
        <v>2.7972860399999999</v>
      </c>
      <c r="BX17" s="62">
        <v>7.3871210000000007E-2</v>
      </c>
      <c r="BY17" s="62">
        <v>7.1821732799999998</v>
      </c>
      <c r="BZ17" s="62">
        <v>0.17167218000000001</v>
      </c>
      <c r="CA17" s="62">
        <v>25.802127309999999</v>
      </c>
      <c r="CB17" s="62">
        <v>0.62952927000000003</v>
      </c>
      <c r="CC17" s="62">
        <v>2.6483718299999999</v>
      </c>
      <c r="CD17" s="62">
        <v>2.2704222000000001</v>
      </c>
      <c r="CE17" s="62">
        <v>0.39125027000000001</v>
      </c>
      <c r="CF17" s="62">
        <v>0.37520269000000001</v>
      </c>
      <c r="CG17" s="62">
        <v>3.44387818</v>
      </c>
      <c r="CH17" s="63" t="s">
        <v>18</v>
      </c>
      <c r="CI17" s="63" t="s">
        <v>18</v>
      </c>
      <c r="CJ17" s="63" t="s">
        <v>18</v>
      </c>
      <c r="CK17" s="63" t="s">
        <v>18</v>
      </c>
      <c r="CL17" s="63" t="s">
        <v>18</v>
      </c>
      <c r="CM17" s="63" t="s">
        <v>18</v>
      </c>
      <c r="CN17" s="63" t="s">
        <v>18</v>
      </c>
      <c r="CO17" s="63" t="s">
        <v>18</v>
      </c>
      <c r="CP17" s="63" t="s">
        <v>18</v>
      </c>
    </row>
    <row r="18" spans="1:94" ht="16" x14ac:dyDescent="0.2">
      <c r="A18" s="60" t="s">
        <v>525</v>
      </c>
      <c r="B18" s="64">
        <v>12690.88876</v>
      </c>
      <c r="C18" s="62">
        <v>2.0761909099999998</v>
      </c>
      <c r="D18" s="62">
        <v>49.616273749999998</v>
      </c>
      <c r="E18" s="62">
        <v>115.3736066</v>
      </c>
      <c r="F18" s="62">
        <v>35.699343489999997</v>
      </c>
      <c r="G18" s="62">
        <v>19.507107640000001</v>
      </c>
      <c r="H18" s="62">
        <v>18.10536488</v>
      </c>
      <c r="I18" s="62">
        <v>5.9657756800000001</v>
      </c>
      <c r="J18" s="62">
        <v>2.52056309</v>
      </c>
      <c r="K18" s="62">
        <v>6.4242940600000003</v>
      </c>
      <c r="L18" s="62">
        <v>5.8484470799999997</v>
      </c>
      <c r="M18" s="62">
        <v>23.755681200000001</v>
      </c>
      <c r="N18" s="62">
        <v>12.83580429</v>
      </c>
      <c r="O18" s="62">
        <v>188.0587428</v>
      </c>
      <c r="P18" s="62">
        <v>10.88076893</v>
      </c>
      <c r="Q18" s="62">
        <v>41.02656631</v>
      </c>
      <c r="R18" s="62">
        <v>669.16480799999999</v>
      </c>
      <c r="S18" s="62">
        <v>1.9894774099999999</v>
      </c>
      <c r="T18" s="62">
        <v>5.2467282400000004</v>
      </c>
      <c r="U18" s="62">
        <v>0.92138279000000001</v>
      </c>
      <c r="V18" s="62">
        <v>16.654818070000001</v>
      </c>
      <c r="W18" s="62">
        <v>1.5457010200000001</v>
      </c>
      <c r="X18" s="62">
        <v>42.429430619999998</v>
      </c>
      <c r="Y18" s="62">
        <v>14.47905387</v>
      </c>
      <c r="Z18" s="62">
        <v>28.200917960000002</v>
      </c>
      <c r="AA18" s="62">
        <v>388.33975930000003</v>
      </c>
      <c r="AB18" s="62">
        <v>3.1775312800000002</v>
      </c>
      <c r="AC18" s="62">
        <v>7.6623762700000002</v>
      </c>
      <c r="AD18" s="62">
        <v>7.3568268799999998</v>
      </c>
      <c r="AE18" s="62">
        <v>1.14398333</v>
      </c>
      <c r="AF18" s="62">
        <v>42.663793550000001</v>
      </c>
      <c r="AG18" s="62">
        <v>11.114436400000001</v>
      </c>
      <c r="AH18" s="62">
        <v>690.62919669999997</v>
      </c>
      <c r="AI18" s="62">
        <v>145.44023050000001</v>
      </c>
      <c r="AJ18" s="62">
        <v>34.736561790000003</v>
      </c>
      <c r="AK18" s="62">
        <v>19.978960579999999</v>
      </c>
      <c r="AL18" s="62">
        <v>2.2042896199999999</v>
      </c>
      <c r="AM18" s="62">
        <v>2.9935212400000002</v>
      </c>
      <c r="AN18" s="62">
        <v>574.38640299999997</v>
      </c>
      <c r="AO18" s="62">
        <v>614.70360889999995</v>
      </c>
      <c r="AP18" s="62">
        <v>4.2760260900000002</v>
      </c>
      <c r="AQ18" s="62">
        <v>37.117345870000001</v>
      </c>
      <c r="AR18" s="62">
        <v>62.113804160000001</v>
      </c>
      <c r="AS18" s="62">
        <v>3.9539406499999998</v>
      </c>
      <c r="AT18" s="62">
        <v>47.621886179999997</v>
      </c>
      <c r="AU18" s="62">
        <v>21.16225395</v>
      </c>
      <c r="AV18" s="62">
        <v>3.0165005499999999</v>
      </c>
      <c r="AW18" s="62">
        <v>2.4207078599999998</v>
      </c>
      <c r="AX18" s="62">
        <v>2.4642801400000001</v>
      </c>
      <c r="AY18" s="62">
        <v>23.840526359999998</v>
      </c>
      <c r="AZ18" s="62">
        <v>1.20112939</v>
      </c>
      <c r="BA18" s="62">
        <v>5.1718929400000002</v>
      </c>
      <c r="BB18" s="62">
        <v>45.461485770000003</v>
      </c>
      <c r="BC18" s="62">
        <v>4.2175867699999996</v>
      </c>
      <c r="BD18" s="62">
        <v>5.6228647599999997</v>
      </c>
      <c r="BE18" s="62">
        <v>8.0507738</v>
      </c>
      <c r="BF18" s="62">
        <v>4.8709399800000002</v>
      </c>
      <c r="BG18" s="62">
        <v>0.30475790000000003</v>
      </c>
      <c r="BH18" s="62">
        <v>4.5111399600000004</v>
      </c>
      <c r="BI18" s="62">
        <v>5.3122584100000001</v>
      </c>
      <c r="BJ18" s="62">
        <v>3.08856705</v>
      </c>
      <c r="BK18" s="62">
        <v>3.6795474399999999</v>
      </c>
      <c r="BL18" s="62">
        <v>18.712876640000001</v>
      </c>
      <c r="BM18" s="62">
        <v>3.0909357800000001</v>
      </c>
      <c r="BN18" s="62">
        <v>1.0519538500000001</v>
      </c>
      <c r="BO18" s="62">
        <v>2.6810440799999999</v>
      </c>
      <c r="BP18" s="62">
        <v>1.5962301699999999</v>
      </c>
      <c r="BQ18" s="62">
        <v>0.43721416000000002</v>
      </c>
      <c r="BR18" s="62">
        <v>6.5977124299999996</v>
      </c>
      <c r="BS18" s="62">
        <v>2.5336386100000001</v>
      </c>
      <c r="BT18" s="62">
        <v>6.1748171599999999</v>
      </c>
      <c r="BU18" s="62">
        <v>5.2830248400000004</v>
      </c>
      <c r="BV18" s="62">
        <v>1.50759405</v>
      </c>
      <c r="BW18" s="62">
        <v>6.6049970800000004</v>
      </c>
      <c r="BX18" s="62">
        <v>1.5312007999999999</v>
      </c>
      <c r="BY18" s="62">
        <v>10.174139569999999</v>
      </c>
      <c r="BZ18" s="62">
        <v>0.43921449000000001</v>
      </c>
      <c r="CA18" s="62">
        <v>35.288919329999999</v>
      </c>
      <c r="CB18" s="62">
        <v>0.96898772</v>
      </c>
      <c r="CC18" s="62">
        <v>4.1430795099999997</v>
      </c>
      <c r="CD18" s="62">
        <v>3.6490273200000001</v>
      </c>
      <c r="CE18" s="62">
        <v>0.66257199</v>
      </c>
      <c r="CF18" s="62">
        <v>0.55187757000000004</v>
      </c>
      <c r="CG18" s="62">
        <v>10.368305019999999</v>
      </c>
      <c r="CH18" s="63" t="s">
        <v>18</v>
      </c>
      <c r="CI18" s="63" t="s">
        <v>18</v>
      </c>
      <c r="CJ18" s="63" t="s">
        <v>18</v>
      </c>
      <c r="CK18" s="63" t="s">
        <v>18</v>
      </c>
      <c r="CL18" s="63" t="s">
        <v>18</v>
      </c>
      <c r="CM18" s="63" t="s">
        <v>18</v>
      </c>
      <c r="CN18" s="63" t="s">
        <v>18</v>
      </c>
      <c r="CO18" s="63" t="s">
        <v>18</v>
      </c>
      <c r="CP18" s="63" t="s">
        <v>18</v>
      </c>
    </row>
    <row r="19" spans="1:94" ht="16" x14ac:dyDescent="0.2">
      <c r="A19" s="60" t="s">
        <v>526</v>
      </c>
      <c r="B19" s="64">
        <v>12310.06567</v>
      </c>
      <c r="C19" s="62">
        <v>1.7244337300000001</v>
      </c>
      <c r="D19" s="62">
        <v>47.999598570000003</v>
      </c>
      <c r="E19" s="62">
        <v>174.27466380000001</v>
      </c>
      <c r="F19" s="62">
        <v>44.87974457</v>
      </c>
      <c r="G19" s="62">
        <v>19.249982920000001</v>
      </c>
      <c r="H19" s="62">
        <v>15.54487222</v>
      </c>
      <c r="I19" s="62">
        <v>6.0851260099999998</v>
      </c>
      <c r="J19" s="62">
        <v>2.4806430900000001</v>
      </c>
      <c r="K19" s="62">
        <v>3.0371138000000002</v>
      </c>
      <c r="L19" s="62">
        <v>7.5945895200000004</v>
      </c>
      <c r="M19" s="62">
        <v>28.385523389999999</v>
      </c>
      <c r="N19" s="62">
        <v>11.841612209999999</v>
      </c>
      <c r="O19" s="62">
        <v>166.54859519999999</v>
      </c>
      <c r="P19" s="62">
        <v>6.5446811900000004</v>
      </c>
      <c r="Q19" s="62">
        <v>54.448392140000003</v>
      </c>
      <c r="R19" s="62">
        <v>276.2899918</v>
      </c>
      <c r="S19" s="62">
        <v>1.51662092</v>
      </c>
      <c r="T19" s="62">
        <v>5.0972856499999999</v>
      </c>
      <c r="U19" s="62">
        <v>1.0193540699999999</v>
      </c>
      <c r="V19" s="62">
        <v>9.3695032699999992</v>
      </c>
      <c r="W19" s="62">
        <v>2.3511035100000002</v>
      </c>
      <c r="X19" s="62">
        <v>44.428310570000001</v>
      </c>
      <c r="Y19" s="62">
        <v>12.92018352</v>
      </c>
      <c r="Z19" s="62">
        <v>34.477465700000003</v>
      </c>
      <c r="AA19" s="62">
        <v>282.35908940000002</v>
      </c>
      <c r="AB19" s="62">
        <v>4.6935150500000002</v>
      </c>
      <c r="AC19" s="62">
        <v>7.4573117299999998</v>
      </c>
      <c r="AD19" s="62">
        <v>9.3974103499999995</v>
      </c>
      <c r="AE19" s="62">
        <v>0.90820056999999998</v>
      </c>
      <c r="AF19" s="62">
        <v>80.535512530000005</v>
      </c>
      <c r="AG19" s="62">
        <v>9.7667429899999991</v>
      </c>
      <c r="AH19" s="62">
        <v>866.96194379999997</v>
      </c>
      <c r="AI19" s="62">
        <v>148.6939222</v>
      </c>
      <c r="AJ19" s="62">
        <v>39.598431419999997</v>
      </c>
      <c r="AK19" s="62">
        <v>21.319268090000001</v>
      </c>
      <c r="AL19" s="62">
        <v>2.36953514</v>
      </c>
      <c r="AM19" s="62">
        <v>2.34623794</v>
      </c>
      <c r="AN19" s="62">
        <v>560.94922329999997</v>
      </c>
      <c r="AO19" s="62">
        <v>613.03960500000005</v>
      </c>
      <c r="AP19" s="62">
        <v>3.7586094000000001</v>
      </c>
      <c r="AQ19" s="62">
        <v>41.5921667</v>
      </c>
      <c r="AR19" s="62">
        <v>65.122093899999996</v>
      </c>
      <c r="AS19" s="62">
        <v>4.3058187500000003</v>
      </c>
      <c r="AT19" s="62">
        <v>48.135088430000003</v>
      </c>
      <c r="AU19" s="62">
        <v>21.545441350000001</v>
      </c>
      <c r="AV19" s="62">
        <v>2.7499516000000002</v>
      </c>
      <c r="AW19" s="62">
        <v>3.3389153999999999</v>
      </c>
      <c r="AX19" s="62">
        <v>3.2373853000000001</v>
      </c>
      <c r="AY19" s="62">
        <v>23.379118219999999</v>
      </c>
      <c r="AZ19" s="62">
        <v>2.6916530999999999</v>
      </c>
      <c r="BA19" s="62">
        <v>3.5556336900000001</v>
      </c>
      <c r="BB19" s="62">
        <v>35.309052970000003</v>
      </c>
      <c r="BC19" s="62">
        <v>4.0187960499999997</v>
      </c>
      <c r="BD19" s="62">
        <v>5.9718571699999998</v>
      </c>
      <c r="BE19" s="62">
        <v>6.75113596</v>
      </c>
      <c r="BF19" s="62">
        <v>5.09384075</v>
      </c>
      <c r="BG19" s="62">
        <v>0.55463439000000003</v>
      </c>
      <c r="BH19" s="62">
        <v>3.6195806899999998</v>
      </c>
      <c r="BI19" s="62">
        <v>5.4590113999999996</v>
      </c>
      <c r="BJ19" s="62">
        <v>3.1789041199999999</v>
      </c>
      <c r="BK19" s="62">
        <v>6.9604719199999998</v>
      </c>
      <c r="BL19" s="62">
        <v>20.465485529999999</v>
      </c>
      <c r="BM19" s="62">
        <v>2.8985804700000002</v>
      </c>
      <c r="BN19" s="62">
        <v>0.43905376000000002</v>
      </c>
      <c r="BO19" s="62">
        <v>3.0927418000000002</v>
      </c>
      <c r="BP19" s="62">
        <v>1.3475504199999999</v>
      </c>
      <c r="BQ19" s="62">
        <v>0.49369099999999999</v>
      </c>
      <c r="BR19" s="62">
        <v>6.0323365000000004</v>
      </c>
      <c r="BS19" s="62">
        <v>2.4839342499999999</v>
      </c>
      <c r="BT19" s="62">
        <v>6.4414053999999998</v>
      </c>
      <c r="BU19" s="62">
        <v>5.0842719000000001</v>
      </c>
      <c r="BV19" s="62">
        <v>2.45138992</v>
      </c>
      <c r="BW19" s="62">
        <v>5.1403297999999999</v>
      </c>
      <c r="BX19" s="62">
        <v>1.9246449800000001</v>
      </c>
      <c r="BY19" s="62">
        <v>10.303308489999999</v>
      </c>
      <c r="BZ19" s="62">
        <v>0.26728997999999998</v>
      </c>
      <c r="CA19" s="62">
        <v>34.547479809999999</v>
      </c>
      <c r="CB19" s="62">
        <v>1.0064314299999999</v>
      </c>
      <c r="CC19" s="62">
        <v>3.60312798</v>
      </c>
      <c r="CD19" s="62">
        <v>4.7058455099999996</v>
      </c>
      <c r="CE19" s="62">
        <v>0.77431643000000006</v>
      </c>
      <c r="CF19" s="62">
        <v>0.51735830000000005</v>
      </c>
      <c r="CG19" s="62">
        <v>7.5914435500000002</v>
      </c>
      <c r="CH19" s="63" t="s">
        <v>18</v>
      </c>
      <c r="CI19" s="63" t="s">
        <v>18</v>
      </c>
      <c r="CJ19" s="63" t="s">
        <v>18</v>
      </c>
      <c r="CK19" s="63" t="s">
        <v>18</v>
      </c>
      <c r="CL19" s="63" t="s">
        <v>18</v>
      </c>
      <c r="CM19" s="63" t="s">
        <v>18</v>
      </c>
      <c r="CN19" s="63" t="s">
        <v>18</v>
      </c>
      <c r="CO19" s="63" t="s">
        <v>18</v>
      </c>
      <c r="CP19" s="63" t="s">
        <v>18</v>
      </c>
    </row>
    <row r="20" spans="1:94" ht="16" x14ac:dyDescent="0.2">
      <c r="A20" s="60" t="s">
        <v>527</v>
      </c>
      <c r="B20" s="64">
        <v>17467.578420000002</v>
      </c>
      <c r="C20" s="62">
        <v>2.1945507800000001</v>
      </c>
      <c r="D20" s="62">
        <v>93.753343709999996</v>
      </c>
      <c r="E20" s="62">
        <v>111.7529857</v>
      </c>
      <c r="F20" s="62">
        <v>47.210928029999998</v>
      </c>
      <c r="G20" s="62">
        <v>13.64898472</v>
      </c>
      <c r="H20" s="62">
        <v>13.11808476</v>
      </c>
      <c r="I20" s="62">
        <v>6.3077451800000004</v>
      </c>
      <c r="J20" s="62">
        <v>3.7412194900000002</v>
      </c>
      <c r="K20" s="62">
        <v>8.2662746200000008</v>
      </c>
      <c r="L20" s="62">
        <v>6.8383516799999997</v>
      </c>
      <c r="M20" s="62">
        <v>34.392736419999999</v>
      </c>
      <c r="N20" s="62">
        <v>15.533817020000001</v>
      </c>
      <c r="O20" s="62">
        <v>171.04762690000001</v>
      </c>
      <c r="P20" s="62">
        <v>2.3121605000000001</v>
      </c>
      <c r="Q20" s="62">
        <v>63.423654050000003</v>
      </c>
      <c r="R20" s="62">
        <v>245.81836229999999</v>
      </c>
      <c r="S20" s="62">
        <v>9.4991026200000004</v>
      </c>
      <c r="T20" s="62">
        <v>8.3221892299999993</v>
      </c>
      <c r="U20" s="62">
        <v>1.27555394</v>
      </c>
      <c r="V20" s="62">
        <v>9.1260683799999995</v>
      </c>
      <c r="W20" s="62">
        <v>0.45977527000000001</v>
      </c>
      <c r="X20" s="62">
        <v>53.494915769999999</v>
      </c>
      <c r="Y20" s="62">
        <v>16.14841839</v>
      </c>
      <c r="Z20" s="62">
        <v>21.37014593</v>
      </c>
      <c r="AA20" s="62">
        <v>439.39913990000002</v>
      </c>
      <c r="AB20" s="62">
        <v>6.0389788900000001</v>
      </c>
      <c r="AC20" s="62">
        <v>10.66694193</v>
      </c>
      <c r="AD20" s="62">
        <v>11.87454773</v>
      </c>
      <c r="AE20" s="62">
        <v>0.72148182999999999</v>
      </c>
      <c r="AF20" s="62">
        <v>179.76606343</v>
      </c>
      <c r="AG20" s="62">
        <v>12.39070959</v>
      </c>
      <c r="AH20" s="62">
        <v>923.93911160000005</v>
      </c>
      <c r="AI20" s="62">
        <v>333.50336040000002</v>
      </c>
      <c r="AJ20" s="62">
        <v>51.892578389999997</v>
      </c>
      <c r="AK20" s="62">
        <v>29.39218035</v>
      </c>
      <c r="AL20" s="62">
        <v>4.0372079899999997</v>
      </c>
      <c r="AM20" s="62">
        <v>5.6246980899999999</v>
      </c>
      <c r="AN20" s="62">
        <v>695.79506730000003</v>
      </c>
      <c r="AO20" s="62">
        <v>550.88051919999998</v>
      </c>
      <c r="AP20" s="62">
        <v>5.25992134</v>
      </c>
      <c r="AQ20" s="62">
        <v>62.382404610000002</v>
      </c>
      <c r="AR20" s="62">
        <v>66.390565309999999</v>
      </c>
      <c r="AS20" s="62">
        <v>6.1059341900000002</v>
      </c>
      <c r="AT20" s="62">
        <v>65.974911460000001</v>
      </c>
      <c r="AU20" s="62">
        <v>36.938338309999999</v>
      </c>
      <c r="AV20" s="62">
        <v>3.3692875299999998</v>
      </c>
      <c r="AW20" s="62">
        <v>1.362371</v>
      </c>
      <c r="AX20" s="62">
        <v>2.96385385</v>
      </c>
      <c r="AY20" s="62">
        <v>33.881726790000002</v>
      </c>
      <c r="AZ20" s="62">
        <v>2.9938901599999999</v>
      </c>
      <c r="BA20" s="62">
        <v>8.9701142699999998</v>
      </c>
      <c r="BB20" s="62">
        <v>48.624912889999997</v>
      </c>
      <c r="BC20" s="62">
        <v>5.6449751299999997</v>
      </c>
      <c r="BD20" s="62">
        <v>8.7619165799999994</v>
      </c>
      <c r="BE20" s="62">
        <v>11.00782824</v>
      </c>
      <c r="BF20" s="62">
        <v>7.7218016399999998</v>
      </c>
      <c r="BG20" s="62">
        <v>1.20088975</v>
      </c>
      <c r="BH20" s="62">
        <v>7.6344881600000001</v>
      </c>
      <c r="BI20" s="62">
        <v>10.43383708</v>
      </c>
      <c r="BJ20" s="62">
        <v>5.9087628499999996</v>
      </c>
      <c r="BK20" s="62">
        <v>6.5528405999999997</v>
      </c>
      <c r="BL20" s="62">
        <v>20.32686708</v>
      </c>
      <c r="BM20" s="62">
        <v>3.6853955599999999</v>
      </c>
      <c r="BN20" s="62">
        <v>1.3690631900000001</v>
      </c>
      <c r="BO20" s="62">
        <v>4.6828657099999997</v>
      </c>
      <c r="BP20" s="62">
        <v>0.97306895999999998</v>
      </c>
      <c r="BQ20" s="62">
        <v>0.50508357999999998</v>
      </c>
      <c r="BR20" s="62">
        <v>9.7160832100000007</v>
      </c>
      <c r="BS20" s="62">
        <v>3.22479928</v>
      </c>
      <c r="BT20" s="62">
        <v>9.4284193599999995</v>
      </c>
      <c r="BU20" s="62">
        <v>4.7690765500000003</v>
      </c>
      <c r="BV20" s="62">
        <v>2.4683911100000002</v>
      </c>
      <c r="BW20" s="62">
        <v>9.0939674799999999</v>
      </c>
      <c r="BX20" s="62">
        <v>1.7464701300000001</v>
      </c>
      <c r="BY20" s="62">
        <v>16.525744079999999</v>
      </c>
      <c r="BZ20" s="62">
        <v>0.91987036</v>
      </c>
      <c r="CA20" s="62">
        <v>44.194135500000002</v>
      </c>
      <c r="CB20" s="62">
        <v>1.8121223099999999</v>
      </c>
      <c r="CC20" s="62">
        <v>5.9368661899999999</v>
      </c>
      <c r="CD20" s="62">
        <v>5.7351096400000001</v>
      </c>
      <c r="CE20" s="62">
        <v>1.23768246</v>
      </c>
      <c r="CF20" s="62">
        <v>0.61454525000000004</v>
      </c>
      <c r="CG20" s="62">
        <v>14.489913980000001</v>
      </c>
      <c r="CH20" s="63" t="s">
        <v>18</v>
      </c>
      <c r="CI20" s="63" t="s">
        <v>18</v>
      </c>
      <c r="CJ20" s="63" t="s">
        <v>18</v>
      </c>
      <c r="CK20" s="63" t="s">
        <v>18</v>
      </c>
      <c r="CL20" s="63" t="s">
        <v>18</v>
      </c>
      <c r="CM20" s="63" t="s">
        <v>18</v>
      </c>
      <c r="CN20" s="63" t="s">
        <v>18</v>
      </c>
      <c r="CO20" s="63" t="s">
        <v>18</v>
      </c>
      <c r="CP20" s="63" t="s">
        <v>18</v>
      </c>
    </row>
    <row r="21" spans="1:94" ht="16" x14ac:dyDescent="0.2">
      <c r="A21" s="60" t="s">
        <v>528</v>
      </c>
      <c r="B21" s="64">
        <v>11792.863310000001</v>
      </c>
      <c r="C21" s="62">
        <v>1.5529347600000001</v>
      </c>
      <c r="D21" s="62">
        <v>43.180098360000002</v>
      </c>
      <c r="E21" s="62">
        <v>197.3237914</v>
      </c>
      <c r="F21" s="62">
        <v>43.824336959999997</v>
      </c>
      <c r="G21" s="62">
        <v>6.2254975899999998</v>
      </c>
      <c r="H21" s="62">
        <v>5.1541330900000002</v>
      </c>
      <c r="I21" s="62">
        <v>4.6204075299999996</v>
      </c>
      <c r="J21" s="62">
        <v>3.6315662400000002</v>
      </c>
      <c r="K21" s="62">
        <v>2.46797464</v>
      </c>
      <c r="L21" s="62">
        <v>7.4140366499999999</v>
      </c>
      <c r="M21" s="62">
        <v>25.248529560000001</v>
      </c>
      <c r="N21" s="62">
        <v>11.23244122</v>
      </c>
      <c r="O21" s="62">
        <v>44.604711170000002</v>
      </c>
      <c r="P21" s="62">
        <v>13.00634121</v>
      </c>
      <c r="Q21" s="62">
        <v>38.53896666</v>
      </c>
      <c r="R21" s="62">
        <v>3.3819971999999998</v>
      </c>
      <c r="S21" s="62">
        <v>2.5477476399999999</v>
      </c>
      <c r="T21" s="62">
        <v>4.5204895</v>
      </c>
      <c r="U21" s="62">
        <v>1.0996364199999999</v>
      </c>
      <c r="V21" s="62">
        <v>9.1129067100000007</v>
      </c>
      <c r="W21" s="62">
        <v>1.92861992</v>
      </c>
      <c r="X21" s="62">
        <v>38.674009259999998</v>
      </c>
      <c r="Y21" s="62">
        <v>11.733814349999999</v>
      </c>
      <c r="Z21" s="62">
        <v>5.4782641600000002</v>
      </c>
      <c r="AA21" s="62">
        <v>392.15281010000001</v>
      </c>
      <c r="AB21" s="62">
        <v>2.4936889600000001</v>
      </c>
      <c r="AC21" s="62">
        <v>6.2916452899999999</v>
      </c>
      <c r="AD21" s="62">
        <v>7.8106714300000002</v>
      </c>
      <c r="AE21" s="62">
        <v>0.94491546999999998</v>
      </c>
      <c r="AF21" s="62">
        <v>43.96383367</v>
      </c>
      <c r="AG21" s="62">
        <v>11.693943089999999</v>
      </c>
      <c r="AH21" s="62">
        <v>622.09516589999998</v>
      </c>
      <c r="AI21" s="62">
        <v>149.72586720000001</v>
      </c>
      <c r="AJ21" s="62">
        <v>34.346494010000001</v>
      </c>
      <c r="AK21" s="62">
        <v>17.142310089999999</v>
      </c>
      <c r="AL21" s="62">
        <v>2.6228112499999998</v>
      </c>
      <c r="AM21" s="62">
        <v>2.5899838100000001</v>
      </c>
      <c r="AN21" s="62">
        <v>860.05398579999996</v>
      </c>
      <c r="AO21" s="62">
        <v>572.46312190000003</v>
      </c>
      <c r="AP21" s="62">
        <v>5.8285384499999999</v>
      </c>
      <c r="AQ21" s="62">
        <v>35.211764170000002</v>
      </c>
      <c r="AR21" s="62">
        <v>18.764279120000001</v>
      </c>
      <c r="AS21" s="62">
        <v>2.6533380599999998</v>
      </c>
      <c r="AT21" s="62">
        <v>34.95813596</v>
      </c>
      <c r="AU21" s="62">
        <v>14.153197260000001</v>
      </c>
      <c r="AV21" s="62">
        <v>2.9198775000000001</v>
      </c>
      <c r="AW21" s="62">
        <v>2.2827897300000002</v>
      </c>
      <c r="AX21" s="62">
        <v>1.7391519</v>
      </c>
      <c r="AY21" s="62">
        <v>19.651127939999999</v>
      </c>
      <c r="AZ21" s="62">
        <v>2.0545187999999999</v>
      </c>
      <c r="BA21" s="62">
        <v>3.9914989599999999</v>
      </c>
      <c r="BB21" s="62">
        <v>35.342266840000001</v>
      </c>
      <c r="BC21" s="62">
        <v>3.80664092</v>
      </c>
      <c r="BD21" s="62">
        <v>4.9034336100000004</v>
      </c>
      <c r="BE21" s="62">
        <v>6.6855897200000003</v>
      </c>
      <c r="BF21" s="62">
        <v>4.1653390899999998</v>
      </c>
      <c r="BG21" s="62">
        <v>0.19807601</v>
      </c>
      <c r="BH21" s="62">
        <v>2.9885496200000001</v>
      </c>
      <c r="BI21" s="62">
        <v>4.7206926600000001</v>
      </c>
      <c r="BJ21" s="62">
        <v>2.44634865</v>
      </c>
      <c r="BK21" s="62">
        <v>3.83894789</v>
      </c>
      <c r="BL21" s="62">
        <v>17.99756107</v>
      </c>
      <c r="BM21" s="62">
        <v>2.8575214500000001</v>
      </c>
      <c r="BN21" s="62">
        <v>0.44302216</v>
      </c>
      <c r="BO21" s="62">
        <v>2.6562345999999999</v>
      </c>
      <c r="BP21" s="62">
        <v>0.83285812000000004</v>
      </c>
      <c r="BQ21" s="62">
        <v>0.65592030000000001</v>
      </c>
      <c r="BR21" s="62">
        <v>5.6454982999999999</v>
      </c>
      <c r="BS21" s="62">
        <v>2.0459146700000002</v>
      </c>
      <c r="BT21" s="62">
        <v>5.6179082600000001</v>
      </c>
      <c r="BU21" s="62">
        <v>4.1587640400000003</v>
      </c>
      <c r="BV21" s="62">
        <v>1.36145893</v>
      </c>
      <c r="BW21" s="62">
        <v>4.6094700700000004</v>
      </c>
      <c r="BX21" s="62">
        <v>1.24522775</v>
      </c>
      <c r="BY21" s="62">
        <v>9.7602786600000009</v>
      </c>
      <c r="BZ21" s="62">
        <v>0.54191182000000004</v>
      </c>
      <c r="CA21" s="62">
        <v>33.954206020000001</v>
      </c>
      <c r="CB21" s="62">
        <v>0.79501202000000004</v>
      </c>
      <c r="CC21" s="62">
        <v>2.8635554399999998</v>
      </c>
      <c r="CD21" s="62">
        <v>3.2047616900000002</v>
      </c>
      <c r="CE21" s="62">
        <v>0.72477093999999997</v>
      </c>
      <c r="CF21" s="62">
        <v>0.28834143000000001</v>
      </c>
      <c r="CG21" s="62">
        <v>10.455752349999999</v>
      </c>
      <c r="CH21" s="63" t="s">
        <v>18</v>
      </c>
      <c r="CI21" s="63" t="s">
        <v>18</v>
      </c>
      <c r="CJ21" s="63" t="s">
        <v>18</v>
      </c>
      <c r="CK21" s="63" t="s">
        <v>18</v>
      </c>
      <c r="CL21" s="63" t="s">
        <v>18</v>
      </c>
      <c r="CM21" s="63" t="s">
        <v>18</v>
      </c>
      <c r="CN21" s="63" t="s">
        <v>18</v>
      </c>
      <c r="CO21" s="63" t="s">
        <v>18</v>
      </c>
      <c r="CP21" s="63" t="s">
        <v>18</v>
      </c>
    </row>
    <row r="22" spans="1:94" ht="16" x14ac:dyDescent="0.2">
      <c r="A22" s="60" t="s">
        <v>529</v>
      </c>
      <c r="B22" s="64">
        <v>16256.528679999999</v>
      </c>
      <c r="C22" s="62">
        <v>2.4528590299999999</v>
      </c>
      <c r="D22" s="62">
        <v>77.538009930000001</v>
      </c>
      <c r="E22" s="62">
        <v>70.392404780000007</v>
      </c>
      <c r="F22" s="62">
        <v>36.087509189999999</v>
      </c>
      <c r="G22" s="62">
        <v>4.6726848900000002</v>
      </c>
      <c r="H22" s="62">
        <v>4.16892745</v>
      </c>
      <c r="I22" s="62">
        <v>5.2223013800000002</v>
      </c>
      <c r="J22" s="62">
        <v>3.4933782999999998</v>
      </c>
      <c r="K22" s="62">
        <v>5.4727083299999997</v>
      </c>
      <c r="L22" s="62">
        <v>7.67295544</v>
      </c>
      <c r="M22" s="62">
        <v>30.176327619999999</v>
      </c>
      <c r="N22" s="62">
        <v>15.91661575</v>
      </c>
      <c r="O22" s="62">
        <v>48.957411710000002</v>
      </c>
      <c r="P22" s="62">
        <v>6.1778681600000001</v>
      </c>
      <c r="Q22" s="62">
        <v>78.023110239999994</v>
      </c>
      <c r="R22" s="62">
        <v>19.267308920000001</v>
      </c>
      <c r="S22" s="62">
        <v>5.9355506399999998</v>
      </c>
      <c r="T22" s="62">
        <v>6.8310915300000001</v>
      </c>
      <c r="U22" s="62">
        <v>1.2395849800000001</v>
      </c>
      <c r="V22" s="62">
        <v>8.1275815700000003</v>
      </c>
      <c r="W22" s="62">
        <v>1.0903409399999999</v>
      </c>
      <c r="X22" s="62">
        <v>48.225100820000002</v>
      </c>
      <c r="Y22" s="62">
        <v>17.067803170000001</v>
      </c>
      <c r="Z22" s="62">
        <v>11.77160645</v>
      </c>
      <c r="AA22" s="62">
        <v>368.37038660000002</v>
      </c>
      <c r="AB22" s="62">
        <v>5.9832665199999999</v>
      </c>
      <c r="AC22" s="62">
        <v>11.041633040000001</v>
      </c>
      <c r="AD22" s="62">
        <v>12.1243535</v>
      </c>
      <c r="AE22" s="62">
        <v>1.0352074899999999</v>
      </c>
      <c r="AF22" s="62">
        <v>33.831894040000002</v>
      </c>
      <c r="AG22" s="62">
        <v>10.55863783</v>
      </c>
      <c r="AH22" s="62">
        <v>717.42711180000003</v>
      </c>
      <c r="AI22" s="62">
        <v>226.7409174</v>
      </c>
      <c r="AJ22" s="62">
        <v>86.171466589999994</v>
      </c>
      <c r="AK22" s="62">
        <v>32.732724300000001</v>
      </c>
      <c r="AL22" s="62">
        <v>4.3607459899999998</v>
      </c>
      <c r="AM22" s="62">
        <v>4.9300810300000002</v>
      </c>
      <c r="AN22" s="62">
        <v>853.86488770000005</v>
      </c>
      <c r="AO22" s="62">
        <v>655.73451439999997</v>
      </c>
      <c r="AP22" s="62">
        <v>6.9688191899999996</v>
      </c>
      <c r="AQ22" s="62">
        <v>60.287287339999999</v>
      </c>
      <c r="AR22" s="62">
        <v>20.96401754</v>
      </c>
      <c r="AS22" s="62">
        <v>4.9895342500000002</v>
      </c>
      <c r="AT22" s="62">
        <v>73.278075130000005</v>
      </c>
      <c r="AU22" s="62">
        <v>38.891351890000003</v>
      </c>
      <c r="AV22" s="62">
        <v>2.6460493</v>
      </c>
      <c r="AW22" s="62">
        <v>2.2074437100000002</v>
      </c>
      <c r="AX22" s="62">
        <v>2.1004589500000002</v>
      </c>
      <c r="AY22" s="62">
        <v>30.500705679999999</v>
      </c>
      <c r="AZ22" s="62">
        <v>3.6577866399999999</v>
      </c>
      <c r="BA22" s="62">
        <v>8.5333339299999995</v>
      </c>
      <c r="BB22" s="62">
        <v>61.600790910000001</v>
      </c>
      <c r="BC22" s="62">
        <v>7.3251642500000003</v>
      </c>
      <c r="BD22" s="62">
        <v>9.0691569199999993</v>
      </c>
      <c r="BE22" s="62">
        <v>9.5949380200000007</v>
      </c>
      <c r="BF22" s="62">
        <v>6.7216407900000004</v>
      </c>
      <c r="BG22" s="62">
        <v>0.91130489999999997</v>
      </c>
      <c r="BH22" s="62">
        <v>3.2812315399999998</v>
      </c>
      <c r="BI22" s="62">
        <v>10.68591024</v>
      </c>
      <c r="BJ22" s="62">
        <v>4.3363965499999999</v>
      </c>
      <c r="BK22" s="62">
        <v>7.9555036499999998</v>
      </c>
      <c r="BL22" s="62">
        <v>26.361940919999999</v>
      </c>
      <c r="BM22" s="62">
        <v>3.4907720100000001</v>
      </c>
      <c r="BN22" s="62">
        <v>1.17249325</v>
      </c>
      <c r="BO22" s="62">
        <v>3.4845358499999999</v>
      </c>
      <c r="BP22" s="62">
        <v>1.3745124500000001</v>
      </c>
      <c r="BQ22" s="62">
        <v>0.72701570999999998</v>
      </c>
      <c r="BR22" s="62">
        <v>7.9833837599999997</v>
      </c>
      <c r="BS22" s="62">
        <v>3.0313702</v>
      </c>
      <c r="BT22" s="62">
        <v>10.378232499999999</v>
      </c>
      <c r="BU22" s="62">
        <v>4.6979226299999999</v>
      </c>
      <c r="BV22" s="62">
        <v>3.09986878</v>
      </c>
      <c r="BW22" s="62">
        <v>9.7993109999999994</v>
      </c>
      <c r="BX22" s="62">
        <v>2.2936903399999999</v>
      </c>
      <c r="BY22" s="62">
        <v>17.221556889999999</v>
      </c>
      <c r="BZ22" s="62">
        <v>0.45769284999999998</v>
      </c>
      <c r="CA22" s="62">
        <v>43.536350560000002</v>
      </c>
      <c r="CB22" s="62">
        <v>1.46156621</v>
      </c>
      <c r="CC22" s="62">
        <v>5.0084456900000003</v>
      </c>
      <c r="CD22" s="62">
        <v>5.1959363500000002</v>
      </c>
      <c r="CE22" s="62">
        <v>1.41087428</v>
      </c>
      <c r="CF22" s="62">
        <v>0.55621339000000003</v>
      </c>
      <c r="CG22" s="62">
        <v>15.495362330000001</v>
      </c>
      <c r="CH22" s="63" t="s">
        <v>18</v>
      </c>
      <c r="CI22" s="63" t="s">
        <v>18</v>
      </c>
      <c r="CJ22" s="63" t="s">
        <v>18</v>
      </c>
      <c r="CK22" s="63" t="s">
        <v>18</v>
      </c>
      <c r="CL22" s="63" t="s">
        <v>18</v>
      </c>
      <c r="CM22" s="63" t="s">
        <v>18</v>
      </c>
      <c r="CN22" s="63" t="s">
        <v>18</v>
      </c>
      <c r="CO22" s="63" t="s">
        <v>18</v>
      </c>
      <c r="CP22" s="63" t="s">
        <v>18</v>
      </c>
    </row>
    <row r="23" spans="1:94" ht="16" x14ac:dyDescent="0.2">
      <c r="A23" s="60" t="s">
        <v>530</v>
      </c>
      <c r="B23" s="64">
        <v>11502.25381</v>
      </c>
      <c r="C23" s="62">
        <v>1.7992056599999999</v>
      </c>
      <c r="D23" s="62">
        <v>41.265023399999997</v>
      </c>
      <c r="E23" s="62">
        <v>129.32549589999999</v>
      </c>
      <c r="F23" s="62">
        <v>32.828762419999997</v>
      </c>
      <c r="G23" s="62">
        <v>5.7385401299999996</v>
      </c>
      <c r="H23" s="62">
        <v>4.9785042600000002</v>
      </c>
      <c r="I23" s="62">
        <v>5.4214911600000004</v>
      </c>
      <c r="J23" s="62">
        <v>3.55719122</v>
      </c>
      <c r="K23" s="62">
        <v>2.45280035</v>
      </c>
      <c r="L23" s="62">
        <v>6.54491684</v>
      </c>
      <c r="M23" s="62">
        <v>24.64546034</v>
      </c>
      <c r="N23" s="62">
        <v>11.640208940000001</v>
      </c>
      <c r="O23" s="62">
        <v>58.913467400000002</v>
      </c>
      <c r="P23" s="62">
        <v>5.5584206099999998</v>
      </c>
      <c r="Q23" s="62">
        <v>32.212534750000003</v>
      </c>
      <c r="R23" s="62">
        <v>21.20539634</v>
      </c>
      <c r="S23" s="62">
        <v>2.7346197600000002</v>
      </c>
      <c r="T23" s="62">
        <v>3.7320216500000001</v>
      </c>
      <c r="U23" s="62">
        <v>0.91902382000000005</v>
      </c>
      <c r="V23" s="62">
        <v>9.8320636599999993</v>
      </c>
      <c r="W23" s="62">
        <v>1.9282161600000001</v>
      </c>
      <c r="X23" s="62">
        <v>51.56691687</v>
      </c>
      <c r="Y23" s="62">
        <v>15.00568552</v>
      </c>
      <c r="Z23" s="62">
        <v>19.198320949999999</v>
      </c>
      <c r="AA23" s="62">
        <v>347.26881179999998</v>
      </c>
      <c r="AB23" s="62">
        <v>2.5797553400000002</v>
      </c>
      <c r="AC23" s="62">
        <v>7.0592968300000001</v>
      </c>
      <c r="AD23" s="62">
        <v>8.2808393099999993</v>
      </c>
      <c r="AE23" s="62">
        <v>1.34186169</v>
      </c>
      <c r="AF23" s="62">
        <v>21.854844239999998</v>
      </c>
      <c r="AG23" s="62">
        <v>12.1988881</v>
      </c>
      <c r="AH23" s="62">
        <v>658.3343069</v>
      </c>
      <c r="AI23" s="62">
        <v>155.86168470000001</v>
      </c>
      <c r="AJ23" s="62">
        <v>38.507362469999997</v>
      </c>
      <c r="AK23" s="62">
        <v>21.70890271</v>
      </c>
      <c r="AL23" s="62">
        <v>2.8184189000000002</v>
      </c>
      <c r="AM23" s="62">
        <v>2.7404880899999999</v>
      </c>
      <c r="AN23" s="62">
        <v>804.78658180000002</v>
      </c>
      <c r="AO23" s="62">
        <v>601.04164290000006</v>
      </c>
      <c r="AP23" s="62">
        <v>5.1473120799999998</v>
      </c>
      <c r="AQ23" s="62">
        <v>32.246878250000002</v>
      </c>
      <c r="AR23" s="62">
        <v>29.664767990000001</v>
      </c>
      <c r="AS23" s="62">
        <v>2.9524007399999999</v>
      </c>
      <c r="AT23" s="62">
        <v>31.549524009999999</v>
      </c>
      <c r="AU23" s="62">
        <v>19.288142350000001</v>
      </c>
      <c r="AV23" s="62">
        <v>3.15736719</v>
      </c>
      <c r="AW23" s="62">
        <v>1.96174706</v>
      </c>
      <c r="AX23" s="62">
        <v>1.70764044</v>
      </c>
      <c r="AY23" s="62">
        <v>20.606398710000001</v>
      </c>
      <c r="AZ23" s="62">
        <v>2.55337105</v>
      </c>
      <c r="BA23" s="62">
        <v>4.6695279200000002</v>
      </c>
      <c r="BB23" s="62">
        <v>33.706590570000003</v>
      </c>
      <c r="BC23" s="62">
        <v>4.2386317800000004</v>
      </c>
      <c r="BD23" s="62">
        <v>6.7811802700000001</v>
      </c>
      <c r="BE23" s="62">
        <v>6.1944738399999997</v>
      </c>
      <c r="BF23" s="62">
        <v>3.9464175300000002</v>
      </c>
      <c r="BG23" s="62">
        <v>0.52312749999999997</v>
      </c>
      <c r="BH23" s="62">
        <v>3.48675164</v>
      </c>
      <c r="BI23" s="62">
        <v>4.6128023100000002</v>
      </c>
      <c r="BJ23" s="62">
        <v>2.8234073500000001</v>
      </c>
      <c r="BK23" s="62">
        <v>4.1578046899999999</v>
      </c>
      <c r="BL23" s="62">
        <v>11.85139743</v>
      </c>
      <c r="BM23" s="62">
        <v>2.11468795</v>
      </c>
      <c r="BN23" s="62">
        <v>1.00180376</v>
      </c>
      <c r="BO23" s="62">
        <v>3.0622224400000002</v>
      </c>
      <c r="BP23" s="62">
        <v>0.80372728000000004</v>
      </c>
      <c r="BQ23" s="62">
        <v>0.45320118999999998</v>
      </c>
      <c r="BR23" s="62">
        <v>5.2298109500000001</v>
      </c>
      <c r="BS23" s="62">
        <v>0.71959819000000003</v>
      </c>
      <c r="BT23" s="62">
        <v>4.5796673600000002</v>
      </c>
      <c r="BU23" s="62">
        <v>5.7473291900000003</v>
      </c>
      <c r="BV23" s="62">
        <v>2.2235320000000001</v>
      </c>
      <c r="BW23" s="62">
        <v>5.1626684899999997</v>
      </c>
      <c r="BX23" s="62">
        <v>1.0965061300000001</v>
      </c>
      <c r="BY23" s="62">
        <v>9.6446096099999998</v>
      </c>
      <c r="BZ23" s="62">
        <v>0.26392599</v>
      </c>
      <c r="CA23" s="62">
        <v>28.5337912</v>
      </c>
      <c r="CB23" s="62">
        <v>1.1351159099999999</v>
      </c>
      <c r="CC23" s="62">
        <v>3.3607223099999999</v>
      </c>
      <c r="CD23" s="62">
        <v>2.8688973299999998</v>
      </c>
      <c r="CE23" s="62">
        <v>1.08922754</v>
      </c>
      <c r="CF23" s="62">
        <v>0.55616712999999995</v>
      </c>
      <c r="CG23" s="62">
        <v>6.1220985199999998</v>
      </c>
      <c r="CH23" s="63" t="s">
        <v>18</v>
      </c>
      <c r="CI23" s="63" t="s">
        <v>18</v>
      </c>
      <c r="CJ23" s="63" t="s">
        <v>18</v>
      </c>
      <c r="CK23" s="63" t="s">
        <v>18</v>
      </c>
      <c r="CL23" s="63" t="s">
        <v>18</v>
      </c>
      <c r="CM23" s="63" t="s">
        <v>18</v>
      </c>
      <c r="CN23" s="63" t="s">
        <v>18</v>
      </c>
      <c r="CO23" s="63" t="s">
        <v>18</v>
      </c>
      <c r="CP23" s="63" t="s">
        <v>18</v>
      </c>
    </row>
    <row r="24" spans="1:94" ht="16" x14ac:dyDescent="0.2">
      <c r="A24" s="60" t="s">
        <v>531</v>
      </c>
      <c r="B24" s="65">
        <v>9586.0107119999993</v>
      </c>
      <c r="C24" s="62">
        <v>1.3264517600000001</v>
      </c>
      <c r="D24" s="62">
        <v>26.858059990000001</v>
      </c>
      <c r="E24" s="62">
        <v>234.68568160000001</v>
      </c>
      <c r="F24" s="62">
        <v>35.27507112</v>
      </c>
      <c r="G24" s="62">
        <v>9.0623773100000005</v>
      </c>
      <c r="H24" s="62">
        <v>6.2646328999999996</v>
      </c>
      <c r="I24" s="62">
        <v>2.9322110499999998</v>
      </c>
      <c r="J24" s="62">
        <v>3.3904110300000001</v>
      </c>
      <c r="K24" s="62">
        <v>1.8114766200000001</v>
      </c>
      <c r="L24" s="62">
        <v>9.5054640900000003</v>
      </c>
      <c r="M24" s="62">
        <v>24.980531809999999</v>
      </c>
      <c r="N24" s="62">
        <v>9.1058512999999994</v>
      </c>
      <c r="O24" s="62">
        <v>35.46630399</v>
      </c>
      <c r="P24" s="62">
        <v>3.1097398900000002</v>
      </c>
      <c r="Q24" s="62">
        <v>32.327207440000002</v>
      </c>
      <c r="R24" s="62">
        <v>8.4136370300000003</v>
      </c>
      <c r="S24" s="62">
        <v>2.1323519000000002</v>
      </c>
      <c r="T24" s="62">
        <v>3.3938190000000001</v>
      </c>
      <c r="U24" s="62">
        <v>0.62039940999999998</v>
      </c>
      <c r="V24" s="62">
        <v>14.689497279999999</v>
      </c>
      <c r="W24" s="62">
        <v>1.13845284</v>
      </c>
      <c r="X24" s="62">
        <v>68.535136609999995</v>
      </c>
      <c r="Y24" s="62">
        <v>12.30755647</v>
      </c>
      <c r="Z24" s="62">
        <v>26.73519361</v>
      </c>
      <c r="AA24" s="62">
        <v>264.6457494</v>
      </c>
      <c r="AB24" s="62">
        <v>3.0355417299999998</v>
      </c>
      <c r="AC24" s="62">
        <v>5.8163616600000001</v>
      </c>
      <c r="AD24" s="62">
        <v>6.7476907400000004</v>
      </c>
      <c r="AE24" s="62">
        <v>1.5499667100000001</v>
      </c>
      <c r="AF24" s="62">
        <v>61.26282363</v>
      </c>
      <c r="AG24" s="62">
        <v>4.4534160700000003</v>
      </c>
      <c r="AH24" s="62">
        <v>453.23516030000002</v>
      </c>
      <c r="AI24" s="62">
        <v>128.31991629999999</v>
      </c>
      <c r="AJ24" s="62">
        <v>102.7836224</v>
      </c>
      <c r="AK24" s="62">
        <v>20.571831629999998</v>
      </c>
      <c r="AL24" s="62">
        <v>2.0373035100000001</v>
      </c>
      <c r="AM24" s="62">
        <v>3.1050796200000002</v>
      </c>
      <c r="AN24" s="62">
        <v>488.16082720000003</v>
      </c>
      <c r="AO24" s="62">
        <v>567.60005650000005</v>
      </c>
      <c r="AP24" s="62">
        <v>5.3350166200000002</v>
      </c>
      <c r="AQ24" s="62">
        <v>34.922415290000004</v>
      </c>
      <c r="AR24" s="62">
        <v>4.4715521000000003</v>
      </c>
      <c r="AS24" s="62">
        <v>2.4569776600000002</v>
      </c>
      <c r="AT24" s="62">
        <v>34.744212130000001</v>
      </c>
      <c r="AU24" s="62">
        <v>15.115365600000001</v>
      </c>
      <c r="AV24" s="62">
        <v>2.3496460400000001</v>
      </c>
      <c r="AW24" s="62">
        <v>2.32806369</v>
      </c>
      <c r="AX24" s="62">
        <v>2.4846073099999999</v>
      </c>
      <c r="AY24" s="62">
        <v>19.81415033</v>
      </c>
      <c r="AZ24" s="62">
        <v>1.46533702</v>
      </c>
      <c r="BA24" s="62">
        <v>3.80273408</v>
      </c>
      <c r="BB24" s="62">
        <v>38.102763410000001</v>
      </c>
      <c r="BC24" s="62">
        <v>3.75347914</v>
      </c>
      <c r="BD24" s="62">
        <v>5.2392789300000002</v>
      </c>
      <c r="BE24" s="62">
        <v>6.4616015300000003</v>
      </c>
      <c r="BF24" s="62">
        <v>3.7371971199999998</v>
      </c>
      <c r="BG24" s="62">
        <v>0.44583113000000002</v>
      </c>
      <c r="BH24" s="62">
        <v>2.17840224</v>
      </c>
      <c r="BI24" s="62">
        <v>4.3726091299999998</v>
      </c>
      <c r="BJ24" s="62">
        <v>3.1850833000000001</v>
      </c>
      <c r="BK24" s="62">
        <v>7.0994539100000003</v>
      </c>
      <c r="BL24" s="62">
        <v>16.394208599999999</v>
      </c>
      <c r="BM24" s="62">
        <v>1.9785910499999999</v>
      </c>
      <c r="BN24" s="62">
        <v>0.24713737</v>
      </c>
      <c r="BO24" s="62">
        <v>1.98731646</v>
      </c>
      <c r="BP24" s="62">
        <v>1.20054759</v>
      </c>
      <c r="BQ24" s="62">
        <v>0.42769528000000001</v>
      </c>
      <c r="BR24" s="62">
        <v>5.9641906799999997</v>
      </c>
      <c r="BS24" s="62">
        <v>1.65411514</v>
      </c>
      <c r="BT24" s="62">
        <v>5.6237003400000001</v>
      </c>
      <c r="BU24" s="62">
        <v>5.6412218200000002</v>
      </c>
      <c r="BV24" s="62">
        <v>1.7973802299999999</v>
      </c>
      <c r="BW24" s="62">
        <v>4.8581862899999999</v>
      </c>
      <c r="BX24" s="62">
        <v>1.1013634000000001</v>
      </c>
      <c r="BY24" s="62">
        <v>8.0610100300000003</v>
      </c>
      <c r="BZ24" s="62">
        <v>0.33186125999999999</v>
      </c>
      <c r="CA24" s="62">
        <v>28.125848510000001</v>
      </c>
      <c r="CB24" s="62">
        <v>0.67849749999999998</v>
      </c>
      <c r="CC24" s="62">
        <v>2.9654504699999999</v>
      </c>
      <c r="CD24" s="62">
        <v>2.6013559100000001</v>
      </c>
      <c r="CE24" s="62">
        <v>0.51726351999999998</v>
      </c>
      <c r="CF24" s="62">
        <v>0.52423571999999996</v>
      </c>
      <c r="CG24" s="62">
        <v>8.1424537800000003</v>
      </c>
      <c r="CH24" s="63" t="s">
        <v>18</v>
      </c>
      <c r="CI24" s="63" t="s">
        <v>18</v>
      </c>
      <c r="CJ24" s="63" t="s">
        <v>18</v>
      </c>
      <c r="CK24" s="63" t="s">
        <v>18</v>
      </c>
      <c r="CL24" s="63" t="s">
        <v>18</v>
      </c>
      <c r="CM24" s="63" t="s">
        <v>18</v>
      </c>
      <c r="CN24" s="63" t="s">
        <v>18</v>
      </c>
      <c r="CO24" s="63" t="s">
        <v>18</v>
      </c>
      <c r="CP24" s="63" t="s">
        <v>18</v>
      </c>
    </row>
    <row r="25" spans="1:94" ht="16" x14ac:dyDescent="0.2">
      <c r="A25" s="60" t="s">
        <v>532</v>
      </c>
      <c r="B25" s="64">
        <v>11978.81379</v>
      </c>
      <c r="C25" s="62">
        <v>2.56665922</v>
      </c>
      <c r="D25" s="62">
        <v>45.357010969999997</v>
      </c>
      <c r="E25" s="62">
        <v>225.99009789999999</v>
      </c>
      <c r="F25" s="62">
        <v>48.405116069999998</v>
      </c>
      <c r="G25" s="62">
        <v>7.8454694500000004</v>
      </c>
      <c r="H25" s="62">
        <v>5.2576058899999998</v>
      </c>
      <c r="I25" s="62">
        <v>4.8893751600000002</v>
      </c>
      <c r="J25" s="62">
        <v>3.9907025100000002</v>
      </c>
      <c r="K25" s="62">
        <v>2.1441192199999999</v>
      </c>
      <c r="L25" s="62">
        <v>9.3514090599999999</v>
      </c>
      <c r="M25" s="62">
        <v>36.007150129999999</v>
      </c>
      <c r="N25" s="62">
        <v>10.343805980000001</v>
      </c>
      <c r="O25" s="62">
        <v>26.538283969999998</v>
      </c>
      <c r="P25" s="62">
        <v>0.56912929000000001</v>
      </c>
      <c r="Q25" s="62">
        <v>40.319593410000003</v>
      </c>
      <c r="R25" s="62">
        <v>5.6692552300000001</v>
      </c>
      <c r="S25" s="62">
        <v>7.5033170299999998</v>
      </c>
      <c r="T25" s="62">
        <v>5.6502331200000002</v>
      </c>
      <c r="U25" s="62">
        <v>0.66175013000000005</v>
      </c>
      <c r="V25" s="62">
        <v>14.45115657</v>
      </c>
      <c r="W25" s="62">
        <v>0.62256942000000004</v>
      </c>
      <c r="X25" s="62">
        <v>49.948157620000003</v>
      </c>
      <c r="Y25" s="62">
        <v>10.93035727</v>
      </c>
      <c r="Z25" s="62">
        <v>48.902384169999998</v>
      </c>
      <c r="AA25" s="62">
        <v>321.94505659999999</v>
      </c>
      <c r="AB25" s="62">
        <v>3.1600779999999999</v>
      </c>
      <c r="AC25" s="62">
        <v>8.7683090200000002</v>
      </c>
      <c r="AD25" s="62">
        <v>7.7605175400000004</v>
      </c>
      <c r="AE25" s="62">
        <v>1.28132932</v>
      </c>
      <c r="AF25" s="62">
        <v>21.45160641</v>
      </c>
      <c r="AG25" s="62">
        <v>7.2393556999999999</v>
      </c>
      <c r="AH25" s="62">
        <v>803.70840369999996</v>
      </c>
      <c r="AI25" s="62">
        <v>154.8799606</v>
      </c>
      <c r="AJ25" s="62">
        <v>148.45909979999999</v>
      </c>
      <c r="AK25" s="62">
        <v>22.634380549999999</v>
      </c>
      <c r="AL25" s="62">
        <v>2.9162436399999998</v>
      </c>
      <c r="AM25" s="62">
        <v>3.5119473000000001</v>
      </c>
      <c r="AN25" s="62">
        <v>539.49715960000003</v>
      </c>
      <c r="AO25" s="62">
        <v>753.80569509999998</v>
      </c>
      <c r="AP25" s="62">
        <v>4.5581896300000002</v>
      </c>
      <c r="AQ25" s="62">
        <v>37.254967370000003</v>
      </c>
      <c r="AR25" s="62">
        <v>2.2561103600000001</v>
      </c>
      <c r="AS25" s="62">
        <v>4.9963643400000004</v>
      </c>
      <c r="AT25" s="62">
        <v>46.633465510000001</v>
      </c>
      <c r="AU25" s="62">
        <v>21.104088820000001</v>
      </c>
      <c r="AV25" s="62">
        <v>2.8677763399999998</v>
      </c>
      <c r="AW25" s="62">
        <v>2.51611129</v>
      </c>
      <c r="AX25" s="62">
        <v>1.66102785</v>
      </c>
      <c r="AY25" s="62">
        <v>23.113152100000001</v>
      </c>
      <c r="AZ25" s="62">
        <v>2.1037184500000001</v>
      </c>
      <c r="BA25" s="62">
        <v>5.0666810099999999</v>
      </c>
      <c r="BB25" s="62">
        <v>41.218180480000001</v>
      </c>
      <c r="BC25" s="62">
        <v>4.47375788</v>
      </c>
      <c r="BD25" s="62">
        <v>6.4112272499999996</v>
      </c>
      <c r="BE25" s="62">
        <v>7.2556700000000003</v>
      </c>
      <c r="BF25" s="62">
        <v>4.8082822299999997</v>
      </c>
      <c r="BG25" s="62">
        <v>0.2348201</v>
      </c>
      <c r="BH25" s="62">
        <v>2.1841850100000002</v>
      </c>
      <c r="BI25" s="62">
        <v>5.7065790500000002</v>
      </c>
      <c r="BJ25" s="62">
        <v>3.0588868100000002</v>
      </c>
      <c r="BK25" s="62">
        <v>8.5367297000000004</v>
      </c>
      <c r="BL25" s="62">
        <v>14.36836458</v>
      </c>
      <c r="BM25" s="62">
        <v>2.8380510700000001</v>
      </c>
      <c r="BN25" s="62">
        <v>0.35931491999999998</v>
      </c>
      <c r="BO25" s="62">
        <v>3.8155916699999999</v>
      </c>
      <c r="BP25" s="62">
        <v>0.89051623999999996</v>
      </c>
      <c r="BQ25" s="62">
        <v>0.52013911000000002</v>
      </c>
      <c r="BR25" s="62">
        <v>7.0944999400000004</v>
      </c>
      <c r="BS25" s="62">
        <v>2.2866452800000001</v>
      </c>
      <c r="BT25" s="62">
        <v>5.7425434900000001</v>
      </c>
      <c r="BU25" s="62">
        <v>4.5275384299999999</v>
      </c>
      <c r="BV25" s="62">
        <v>2.5839143099999999</v>
      </c>
      <c r="BW25" s="62">
        <v>4.7129189900000004</v>
      </c>
      <c r="BX25" s="62">
        <v>1.53006569</v>
      </c>
      <c r="BY25" s="62">
        <v>10.835491790000001</v>
      </c>
      <c r="BZ25" s="62">
        <v>0.36142278</v>
      </c>
      <c r="CA25" s="62">
        <v>33.669555219999999</v>
      </c>
      <c r="CB25" s="62">
        <v>0.87218269999999998</v>
      </c>
      <c r="CC25" s="62">
        <v>3.7876585299999999</v>
      </c>
      <c r="CD25" s="62">
        <v>2.3116945699999998</v>
      </c>
      <c r="CE25" s="62">
        <v>0.91280134000000002</v>
      </c>
      <c r="CF25" s="62">
        <v>0.40862373000000002</v>
      </c>
      <c r="CG25" s="62">
        <v>8.1103307200000003</v>
      </c>
      <c r="CH25" s="63" t="s">
        <v>18</v>
      </c>
      <c r="CI25" s="63" t="s">
        <v>18</v>
      </c>
      <c r="CJ25" s="63" t="s">
        <v>18</v>
      </c>
      <c r="CK25" s="63" t="s">
        <v>18</v>
      </c>
      <c r="CL25" s="63" t="s">
        <v>18</v>
      </c>
      <c r="CM25" s="63" t="s">
        <v>18</v>
      </c>
      <c r="CN25" s="63" t="s">
        <v>18</v>
      </c>
      <c r="CO25" s="63" t="s">
        <v>18</v>
      </c>
      <c r="CP25" s="63" t="s">
        <v>18</v>
      </c>
    </row>
    <row r="26" spans="1:94" ht="16" x14ac:dyDescent="0.2">
      <c r="A26" s="60" t="s">
        <v>533</v>
      </c>
      <c r="B26" s="64">
        <v>11174.045819999999</v>
      </c>
      <c r="C26" s="62">
        <v>1.9878906700000001</v>
      </c>
      <c r="D26" s="62">
        <v>34.166815399999997</v>
      </c>
      <c r="E26" s="62">
        <v>154.4147275</v>
      </c>
      <c r="F26" s="62">
        <v>41.973025399999997</v>
      </c>
      <c r="G26" s="62">
        <v>10.098494150000001</v>
      </c>
      <c r="H26" s="62">
        <v>5.9175549800000002</v>
      </c>
      <c r="I26" s="62">
        <v>3.1007594100000002</v>
      </c>
      <c r="J26" s="62">
        <v>4.0175881499999999</v>
      </c>
      <c r="K26" s="62">
        <v>1.20602645</v>
      </c>
      <c r="L26" s="62">
        <v>8.5634818300000006</v>
      </c>
      <c r="M26" s="62">
        <v>20.716181949999999</v>
      </c>
      <c r="N26" s="62">
        <v>11.158559540000001</v>
      </c>
      <c r="O26" s="62">
        <v>31.459345559999999</v>
      </c>
      <c r="P26" s="62">
        <v>5.9543542</v>
      </c>
      <c r="Q26" s="62">
        <v>45.692976299999998</v>
      </c>
      <c r="R26" s="62">
        <v>9.5389205100000005</v>
      </c>
      <c r="S26" s="62">
        <v>4.2151866199999999</v>
      </c>
      <c r="T26" s="62">
        <v>4.5366496100000004</v>
      </c>
      <c r="U26" s="62">
        <v>0.69182854999999999</v>
      </c>
      <c r="V26" s="62">
        <v>15.894657499999999</v>
      </c>
      <c r="W26" s="62">
        <v>1.3740672700000001</v>
      </c>
      <c r="X26" s="62">
        <v>53.104098669999999</v>
      </c>
      <c r="Y26" s="62">
        <v>11.266415670000001</v>
      </c>
      <c r="Z26" s="62">
        <v>71.023064559999995</v>
      </c>
      <c r="AA26" s="62">
        <v>289.64543020000002</v>
      </c>
      <c r="AB26" s="62">
        <v>2.6699259899999999</v>
      </c>
      <c r="AC26" s="62">
        <v>7.6377115599999996</v>
      </c>
      <c r="AD26" s="62">
        <v>7.9063033100000002</v>
      </c>
      <c r="AE26" s="62">
        <v>1.74970826</v>
      </c>
      <c r="AF26" s="62">
        <v>18.68591807</v>
      </c>
      <c r="AG26" s="62">
        <v>6.6647953600000003</v>
      </c>
      <c r="AH26" s="62">
        <v>636.14455439999995</v>
      </c>
      <c r="AI26" s="62">
        <v>149.55009620000001</v>
      </c>
      <c r="AJ26" s="62">
        <v>170.3740268</v>
      </c>
      <c r="AK26" s="62">
        <v>21.429877479999998</v>
      </c>
      <c r="AL26" s="62">
        <v>2.66017598</v>
      </c>
      <c r="AM26" s="62">
        <v>2.81941256</v>
      </c>
      <c r="AN26" s="62">
        <v>471.822766</v>
      </c>
      <c r="AO26" s="62">
        <v>549.20652729999995</v>
      </c>
      <c r="AP26" s="62">
        <v>5.1783781199999996</v>
      </c>
      <c r="AQ26" s="62">
        <v>36.919943150000002</v>
      </c>
      <c r="AR26" s="62">
        <v>3.0552182999999999</v>
      </c>
      <c r="AS26" s="62">
        <v>3.2307230800000002</v>
      </c>
      <c r="AT26" s="62">
        <v>39.352904539999997</v>
      </c>
      <c r="AU26" s="62">
        <v>20.38412744</v>
      </c>
      <c r="AV26" s="62">
        <v>2.7058497500000001</v>
      </c>
      <c r="AW26" s="62">
        <v>0.80270406999999999</v>
      </c>
      <c r="AX26" s="62">
        <v>2.1132287000000001</v>
      </c>
      <c r="AY26" s="62">
        <v>20.605555599999999</v>
      </c>
      <c r="AZ26" s="62">
        <v>2.4547851299999999</v>
      </c>
      <c r="BA26" s="62">
        <v>4.6045106799999997</v>
      </c>
      <c r="BB26" s="62">
        <v>43.716675180000003</v>
      </c>
      <c r="BC26" s="62">
        <v>5.1657348900000004</v>
      </c>
      <c r="BD26" s="62">
        <v>6.4586571700000004</v>
      </c>
      <c r="BE26" s="62">
        <v>8.1355848599999998</v>
      </c>
      <c r="BF26" s="62">
        <v>4.6703226000000004</v>
      </c>
      <c r="BG26" s="62">
        <v>0.50466907000000005</v>
      </c>
      <c r="BH26" s="62">
        <v>2.7500031800000002</v>
      </c>
      <c r="BI26" s="62">
        <v>4.8990397400000001</v>
      </c>
      <c r="BJ26" s="62">
        <v>2.3787528600000001</v>
      </c>
      <c r="BK26" s="62">
        <v>10.65176072</v>
      </c>
      <c r="BL26" s="62">
        <v>14.16422472</v>
      </c>
      <c r="BM26" s="62">
        <v>3.06783311</v>
      </c>
      <c r="BN26" s="62">
        <v>0.46894616</v>
      </c>
      <c r="BO26" s="62">
        <v>3.4833512600000001</v>
      </c>
      <c r="BP26" s="62">
        <v>1.17824083</v>
      </c>
      <c r="BQ26" s="62">
        <v>0.52641654999999998</v>
      </c>
      <c r="BR26" s="62">
        <v>7.3633028500000002</v>
      </c>
      <c r="BS26" s="62">
        <v>2.3964249099999999</v>
      </c>
      <c r="BT26" s="62">
        <v>6.0415602000000002</v>
      </c>
      <c r="BU26" s="62">
        <v>5.1529950400000004</v>
      </c>
      <c r="BV26" s="62">
        <v>1.9597720000000001</v>
      </c>
      <c r="BW26" s="62">
        <v>5.4981122899999999</v>
      </c>
      <c r="BX26" s="62">
        <v>2.0634144600000002</v>
      </c>
      <c r="BY26" s="62">
        <v>10.01564246</v>
      </c>
      <c r="BZ26" s="62">
        <v>0.29917652</v>
      </c>
      <c r="CA26" s="62">
        <v>32.985394059999997</v>
      </c>
      <c r="CB26" s="62">
        <v>1.1434814799999999</v>
      </c>
      <c r="CC26" s="62">
        <v>2.98401966</v>
      </c>
      <c r="CD26" s="62">
        <v>1.90342788</v>
      </c>
      <c r="CE26" s="62">
        <v>0.56279031000000002</v>
      </c>
      <c r="CF26" s="62">
        <v>0.46925379</v>
      </c>
      <c r="CG26" s="62">
        <v>7.49713093</v>
      </c>
      <c r="CH26" s="63" t="s">
        <v>18</v>
      </c>
      <c r="CI26" s="63" t="s">
        <v>18</v>
      </c>
      <c r="CJ26" s="63" t="s">
        <v>18</v>
      </c>
      <c r="CK26" s="63" t="s">
        <v>18</v>
      </c>
      <c r="CL26" s="63" t="s">
        <v>18</v>
      </c>
      <c r="CM26" s="63" t="s">
        <v>18</v>
      </c>
      <c r="CN26" s="63" t="s">
        <v>18</v>
      </c>
      <c r="CO26" s="63" t="s">
        <v>18</v>
      </c>
      <c r="CP26" s="63" t="s">
        <v>18</v>
      </c>
    </row>
    <row r="27" spans="1:94" ht="16" x14ac:dyDescent="0.2">
      <c r="A27" s="60" t="s">
        <v>534</v>
      </c>
      <c r="B27" s="64">
        <v>16249.166579999999</v>
      </c>
      <c r="C27" s="62">
        <v>2.5150425699999999</v>
      </c>
      <c r="D27" s="62">
        <v>31.723598200000001</v>
      </c>
      <c r="E27" s="62">
        <v>170.1557153</v>
      </c>
      <c r="F27" s="62">
        <v>52.392836299999999</v>
      </c>
      <c r="G27" s="62">
        <v>10.824258179999999</v>
      </c>
      <c r="H27" s="62">
        <v>6.5162429800000004</v>
      </c>
      <c r="I27" s="62">
        <v>4.3153751800000002</v>
      </c>
      <c r="J27" s="62">
        <v>3.60878831</v>
      </c>
      <c r="K27" s="62">
        <v>2.3436959599999998</v>
      </c>
      <c r="L27" s="62">
        <v>7.82260212</v>
      </c>
      <c r="M27" s="62">
        <v>25.41311632</v>
      </c>
      <c r="N27" s="62">
        <v>13.132226449999999</v>
      </c>
      <c r="O27" s="62">
        <v>29.284321380000002</v>
      </c>
      <c r="P27" s="62">
        <v>0.98435474999999995</v>
      </c>
      <c r="Q27" s="62">
        <v>57.497991990000003</v>
      </c>
      <c r="R27" s="62">
        <v>5.8813030700000004</v>
      </c>
      <c r="S27" s="62">
        <v>6.9334360500000001</v>
      </c>
      <c r="T27" s="62">
        <v>5.8577672500000002</v>
      </c>
      <c r="U27" s="62">
        <v>0.85416164000000006</v>
      </c>
      <c r="V27" s="62">
        <v>13.1694893</v>
      </c>
      <c r="W27" s="62">
        <v>0</v>
      </c>
      <c r="X27" s="62">
        <v>59.016593180000001</v>
      </c>
      <c r="Y27" s="62">
        <v>13.44825779</v>
      </c>
      <c r="Z27" s="62">
        <v>41.952976749999998</v>
      </c>
      <c r="AA27" s="62">
        <v>340.08017230000002</v>
      </c>
      <c r="AB27" s="62">
        <v>4.6782171799999999</v>
      </c>
      <c r="AC27" s="62">
        <v>7.1875299200000002</v>
      </c>
      <c r="AD27" s="62">
        <v>9.4478078100000005</v>
      </c>
      <c r="AE27" s="62">
        <v>1.3111371999999999</v>
      </c>
      <c r="AF27" s="62">
        <v>21.588032550000001</v>
      </c>
      <c r="AG27" s="62">
        <v>8.1467587100000003</v>
      </c>
      <c r="AH27" s="62">
        <v>1035.3310409999999</v>
      </c>
      <c r="AI27" s="62">
        <v>187.73457569999999</v>
      </c>
      <c r="AJ27" s="62">
        <v>143.27154770000001</v>
      </c>
      <c r="AK27" s="62">
        <v>21.817888969999998</v>
      </c>
      <c r="AL27" s="62">
        <v>4.4580621300000001</v>
      </c>
      <c r="AM27" s="62">
        <v>4.0851859199999998</v>
      </c>
      <c r="AN27" s="62">
        <v>677.56638050000004</v>
      </c>
      <c r="AO27" s="62">
        <v>788.69419979999998</v>
      </c>
      <c r="AP27" s="62">
        <v>5.2661859199999999</v>
      </c>
      <c r="AQ27" s="62">
        <v>46.385128969999997</v>
      </c>
      <c r="AR27" s="62">
        <v>4.13586455</v>
      </c>
      <c r="AS27" s="62">
        <v>4.7683363600000002</v>
      </c>
      <c r="AT27" s="62">
        <v>39.039864299999998</v>
      </c>
      <c r="AU27" s="62">
        <v>25.814384690000001</v>
      </c>
      <c r="AV27" s="62">
        <v>3.2208188799999999</v>
      </c>
      <c r="AW27" s="62">
        <v>1.22207665</v>
      </c>
      <c r="AX27" s="62">
        <v>2.1755561700000001</v>
      </c>
      <c r="AY27" s="62">
        <v>24.913329210000001</v>
      </c>
      <c r="AZ27" s="62">
        <v>2.0821987200000001</v>
      </c>
      <c r="BA27" s="62">
        <v>5.1448426200000004</v>
      </c>
      <c r="BB27" s="62">
        <v>45.747394499999999</v>
      </c>
      <c r="BC27" s="62">
        <v>6.3156581799999998</v>
      </c>
      <c r="BD27" s="62">
        <v>7.2415196599999998</v>
      </c>
      <c r="BE27" s="62">
        <v>9.1687751800000008</v>
      </c>
      <c r="BF27" s="62">
        <v>5.1031545600000001</v>
      </c>
      <c r="BG27" s="62">
        <v>0.61073436000000003</v>
      </c>
      <c r="BH27" s="62">
        <v>2.7464616500000001</v>
      </c>
      <c r="BI27" s="62">
        <v>7.3014279200000001</v>
      </c>
      <c r="BJ27" s="62">
        <v>3.46173062</v>
      </c>
      <c r="BK27" s="62">
        <v>6.0007546600000001</v>
      </c>
      <c r="BL27" s="62">
        <v>22.46539911</v>
      </c>
      <c r="BM27" s="62">
        <v>3.1811607099999999</v>
      </c>
      <c r="BN27" s="62">
        <v>0.91452758999999995</v>
      </c>
      <c r="BO27" s="62">
        <v>3.4319773900000001</v>
      </c>
      <c r="BP27" s="62">
        <v>1.65349503</v>
      </c>
      <c r="BQ27" s="62">
        <v>0.86250484999999999</v>
      </c>
      <c r="BR27" s="62">
        <v>7.3501245500000003</v>
      </c>
      <c r="BS27" s="62">
        <v>2.9993850900000001</v>
      </c>
      <c r="BT27" s="62">
        <v>8.4021123499999995</v>
      </c>
      <c r="BU27" s="62">
        <v>4.8777622899999997</v>
      </c>
      <c r="BV27" s="62">
        <v>2.1225207099999999</v>
      </c>
      <c r="BW27" s="62">
        <v>6.9447000699999997</v>
      </c>
      <c r="BX27" s="62">
        <v>2.1685620600000002</v>
      </c>
      <c r="BY27" s="62">
        <v>12.85202187</v>
      </c>
      <c r="BZ27" s="62">
        <v>0.27924576000000001</v>
      </c>
      <c r="CA27" s="62">
        <v>38.644889790000001</v>
      </c>
      <c r="CB27" s="62">
        <v>1.36888977</v>
      </c>
      <c r="CC27" s="62">
        <v>3.3448993499999999</v>
      </c>
      <c r="CD27" s="62">
        <v>4.0637863699999999</v>
      </c>
      <c r="CE27" s="62">
        <v>1.47252647</v>
      </c>
      <c r="CF27" s="62">
        <v>0.69609498000000003</v>
      </c>
      <c r="CG27" s="62">
        <v>11.601437349999999</v>
      </c>
      <c r="CH27" s="63" t="s">
        <v>18</v>
      </c>
      <c r="CI27" s="63" t="s">
        <v>18</v>
      </c>
      <c r="CJ27" s="63" t="s">
        <v>18</v>
      </c>
      <c r="CK27" s="63" t="s">
        <v>18</v>
      </c>
      <c r="CL27" s="63" t="s">
        <v>18</v>
      </c>
      <c r="CM27" s="63" t="s">
        <v>18</v>
      </c>
      <c r="CN27" s="63" t="s">
        <v>18</v>
      </c>
      <c r="CO27" s="63" t="s">
        <v>18</v>
      </c>
      <c r="CP27" s="63" t="s">
        <v>18</v>
      </c>
    </row>
    <row r="28" spans="1:94" ht="16" x14ac:dyDescent="0.2">
      <c r="A28" s="60" t="s">
        <v>535</v>
      </c>
      <c r="B28" s="64">
        <v>11102.982550000001</v>
      </c>
      <c r="C28" s="62">
        <v>1.3999417300000001</v>
      </c>
      <c r="D28" s="62">
        <v>22.668486720000001</v>
      </c>
      <c r="E28" s="62">
        <v>243.08741169999999</v>
      </c>
      <c r="F28" s="62">
        <v>41.547035839999999</v>
      </c>
      <c r="G28" s="62">
        <v>13.782263990000001</v>
      </c>
      <c r="H28" s="62">
        <v>6.5819172500000001</v>
      </c>
      <c r="I28" s="62">
        <v>3.3958845499999999</v>
      </c>
      <c r="J28" s="62">
        <v>3.3860170599999999</v>
      </c>
      <c r="K28" s="62">
        <v>1.7974055600000001</v>
      </c>
      <c r="L28" s="62">
        <v>8.2442900800000007</v>
      </c>
      <c r="M28" s="62">
        <v>18.994831779999998</v>
      </c>
      <c r="N28" s="62">
        <v>11.611036909999999</v>
      </c>
      <c r="O28" s="62">
        <v>37.409909489999997</v>
      </c>
      <c r="P28" s="62">
        <v>8.3128703399999999</v>
      </c>
      <c r="Q28" s="62">
        <v>38.582844340000001</v>
      </c>
      <c r="R28" s="62">
        <v>4.8971185799999999</v>
      </c>
      <c r="S28" s="62">
        <v>5.6544004599999997</v>
      </c>
      <c r="T28" s="62">
        <v>3.8321205100000002</v>
      </c>
      <c r="U28" s="62">
        <v>0.63338002000000004</v>
      </c>
      <c r="V28" s="62">
        <v>13.709915179999999</v>
      </c>
      <c r="W28" s="62">
        <v>2.0926197100000001</v>
      </c>
      <c r="X28" s="62">
        <v>56.639993179999998</v>
      </c>
      <c r="Y28" s="62">
        <v>11.038379839999999</v>
      </c>
      <c r="Z28" s="62">
        <v>19.89164843</v>
      </c>
      <c r="AA28" s="62">
        <v>296.56064950000001</v>
      </c>
      <c r="AB28" s="62">
        <v>3.0505102700000002</v>
      </c>
      <c r="AC28" s="62">
        <v>7.5629462399999996</v>
      </c>
      <c r="AD28" s="62">
        <v>6.5083959299999998</v>
      </c>
      <c r="AE28" s="62">
        <v>1.4924194200000001</v>
      </c>
      <c r="AF28" s="62">
        <v>40.166271209999998</v>
      </c>
      <c r="AG28" s="62">
        <v>5.1595827099999996</v>
      </c>
      <c r="AH28" s="62">
        <v>511.24486059999998</v>
      </c>
      <c r="AI28" s="62">
        <v>140.7703128</v>
      </c>
      <c r="AJ28" s="62">
        <v>102.6451046</v>
      </c>
      <c r="AK28" s="62">
        <v>18.59999951</v>
      </c>
      <c r="AL28" s="62">
        <v>2.37155373</v>
      </c>
      <c r="AM28" s="62">
        <v>2.85141964</v>
      </c>
      <c r="AN28" s="62">
        <v>436.82438810000002</v>
      </c>
      <c r="AO28" s="62">
        <v>528.72177120000003</v>
      </c>
      <c r="AP28" s="62">
        <v>4.3480064199999999</v>
      </c>
      <c r="AQ28" s="62">
        <v>39.192658389999998</v>
      </c>
      <c r="AR28" s="62">
        <v>5.2185608500000003</v>
      </c>
      <c r="AS28" s="62">
        <v>2.60435785</v>
      </c>
      <c r="AT28" s="62">
        <v>40.010335150000003</v>
      </c>
      <c r="AU28" s="62">
        <v>16.103890190000001</v>
      </c>
      <c r="AV28" s="62">
        <v>2.5265026499999998</v>
      </c>
      <c r="AW28" s="62">
        <v>2.9022580100000002</v>
      </c>
      <c r="AX28" s="62">
        <v>2.8629266000000002</v>
      </c>
      <c r="AY28" s="62">
        <v>20.827404680000001</v>
      </c>
      <c r="AZ28" s="62">
        <v>3.2706556099999999</v>
      </c>
      <c r="BA28" s="62">
        <v>3.4112293500000002</v>
      </c>
      <c r="BB28" s="62">
        <v>39.924774489999997</v>
      </c>
      <c r="BC28" s="62">
        <v>3.7898005000000001</v>
      </c>
      <c r="BD28" s="62">
        <v>6.0779262100000002</v>
      </c>
      <c r="BE28" s="62">
        <v>6.4587254999999999</v>
      </c>
      <c r="BF28" s="62">
        <v>4.0240149699999996</v>
      </c>
      <c r="BG28" s="62">
        <v>0.74464021999999996</v>
      </c>
      <c r="BH28" s="62">
        <v>2.5907833299999998</v>
      </c>
      <c r="BI28" s="62">
        <v>6.2465965700000003</v>
      </c>
      <c r="BJ28" s="62">
        <v>2.7520444999999998</v>
      </c>
      <c r="BK28" s="62">
        <v>11.445767999999999</v>
      </c>
      <c r="BL28" s="62">
        <v>15.972407759999999</v>
      </c>
      <c r="BM28" s="62">
        <v>3.0972718700000001</v>
      </c>
      <c r="BN28" s="62">
        <v>0.49649863</v>
      </c>
      <c r="BO28" s="62">
        <v>2.94875518</v>
      </c>
      <c r="BP28" s="62">
        <v>1.52407128</v>
      </c>
      <c r="BQ28" s="62">
        <v>0.88658756000000005</v>
      </c>
      <c r="BR28" s="62">
        <v>7.0365782599999998</v>
      </c>
      <c r="BS28" s="62">
        <v>1.8863574000000001</v>
      </c>
      <c r="BT28" s="62">
        <v>5.3765021600000003</v>
      </c>
      <c r="BU28" s="62">
        <v>5.1324691700000002</v>
      </c>
      <c r="BV28" s="62">
        <v>1.81876634</v>
      </c>
      <c r="BW28" s="62">
        <v>5.5226609399999997</v>
      </c>
      <c r="BX28" s="62">
        <v>0.97804177999999997</v>
      </c>
      <c r="BY28" s="62">
        <v>9.1235969400000005</v>
      </c>
      <c r="BZ28" s="62">
        <v>0.29632332</v>
      </c>
      <c r="CA28" s="62">
        <v>30.451465679999998</v>
      </c>
      <c r="CB28" s="62">
        <v>0.96451133</v>
      </c>
      <c r="CC28" s="62">
        <v>3.8236445400000001</v>
      </c>
      <c r="CD28" s="62">
        <v>2.3001821699999998</v>
      </c>
      <c r="CE28" s="62">
        <v>0.85340294000000005</v>
      </c>
      <c r="CF28" s="62">
        <v>0.41336688999999999</v>
      </c>
      <c r="CG28" s="62">
        <v>9.4749272799999993</v>
      </c>
      <c r="CH28" s="63" t="s">
        <v>18</v>
      </c>
      <c r="CI28" s="63" t="s">
        <v>18</v>
      </c>
      <c r="CJ28" s="63" t="s">
        <v>18</v>
      </c>
      <c r="CK28" s="63" t="s">
        <v>18</v>
      </c>
      <c r="CL28" s="63" t="s">
        <v>18</v>
      </c>
      <c r="CM28" s="63" t="s">
        <v>18</v>
      </c>
      <c r="CN28" s="63" t="s">
        <v>18</v>
      </c>
      <c r="CO28" s="63" t="s">
        <v>18</v>
      </c>
      <c r="CP28" s="63" t="s">
        <v>18</v>
      </c>
    </row>
    <row r="29" spans="1:94" ht="16" x14ac:dyDescent="0.2">
      <c r="A29" s="60" t="s">
        <v>536</v>
      </c>
      <c r="B29" s="64">
        <v>10487.728090000001</v>
      </c>
      <c r="C29" s="62">
        <v>2.1137382599999999</v>
      </c>
      <c r="D29" s="62">
        <v>57.002679290000003</v>
      </c>
      <c r="E29" s="62">
        <v>267.37822699999998</v>
      </c>
      <c r="F29" s="62">
        <v>29.74407227</v>
      </c>
      <c r="G29" s="62">
        <v>8.0200423599999997</v>
      </c>
      <c r="H29" s="62">
        <v>6.8028496599999997</v>
      </c>
      <c r="I29" s="62">
        <v>3.8565707599999999</v>
      </c>
      <c r="J29" s="62">
        <v>3.1825627299999999</v>
      </c>
      <c r="K29" s="62">
        <v>2.0232606799999999</v>
      </c>
      <c r="L29" s="62">
        <v>3.4882301500000001</v>
      </c>
      <c r="M29" s="62">
        <v>40.295160580000001</v>
      </c>
      <c r="N29" s="62">
        <v>12.441375860000001</v>
      </c>
      <c r="O29" s="62">
        <v>22.339020049999998</v>
      </c>
      <c r="P29" s="62">
        <v>4.36266496</v>
      </c>
      <c r="Q29" s="62">
        <v>58.70439975</v>
      </c>
      <c r="R29" s="62">
        <v>6.3344342100000004</v>
      </c>
      <c r="S29" s="62">
        <v>4.5994032599999999</v>
      </c>
      <c r="T29" s="62">
        <v>4.67666512</v>
      </c>
      <c r="U29" s="62">
        <v>1.00648103</v>
      </c>
      <c r="V29" s="62">
        <v>13.36396356</v>
      </c>
      <c r="W29" s="62">
        <v>1.0687452</v>
      </c>
      <c r="X29" s="62">
        <v>48.641164199999999</v>
      </c>
      <c r="Y29" s="62">
        <v>11.07361888</v>
      </c>
      <c r="Z29" s="62">
        <v>23.43050685</v>
      </c>
      <c r="AA29" s="62">
        <v>234.32915320000001</v>
      </c>
      <c r="AB29" s="62">
        <v>3.2867284799999998</v>
      </c>
      <c r="AC29" s="62">
        <v>6.3934181399999996</v>
      </c>
      <c r="AD29" s="62">
        <v>6.5846180199999997</v>
      </c>
      <c r="AE29" s="62">
        <v>1.55885878</v>
      </c>
      <c r="AF29" s="62">
        <v>70.53149252</v>
      </c>
      <c r="AG29" s="62">
        <v>4.2309690099999999</v>
      </c>
      <c r="AH29" s="62">
        <v>381.85222679999998</v>
      </c>
      <c r="AI29" s="62">
        <v>149.05494289999999</v>
      </c>
      <c r="AJ29" s="62">
        <v>156.4865748</v>
      </c>
      <c r="AK29" s="62">
        <v>24.359218340000002</v>
      </c>
      <c r="AL29" s="62">
        <v>2.9223798400000001</v>
      </c>
      <c r="AM29" s="62">
        <v>2.6839198199999998</v>
      </c>
      <c r="AN29" s="62">
        <v>137.58236679999999</v>
      </c>
      <c r="AO29" s="62">
        <v>251.8558256</v>
      </c>
      <c r="AP29" s="62">
        <v>2.7280282300000001</v>
      </c>
      <c r="AQ29" s="62">
        <v>35.505450529999997</v>
      </c>
      <c r="AR29" s="62">
        <v>4.34040552</v>
      </c>
      <c r="AS29" s="62">
        <v>3.1069813700000002</v>
      </c>
      <c r="AT29" s="62">
        <v>46.788754590000003</v>
      </c>
      <c r="AU29" s="62">
        <v>20.310179399999999</v>
      </c>
      <c r="AV29" s="62">
        <v>2.2992624799999999</v>
      </c>
      <c r="AW29" s="62">
        <v>2.5883975600000002</v>
      </c>
      <c r="AX29" s="62">
        <v>5.6197431499999997</v>
      </c>
      <c r="AY29" s="62">
        <v>21.557111689999999</v>
      </c>
      <c r="AZ29" s="62">
        <v>1.84190918</v>
      </c>
      <c r="BA29" s="62">
        <v>4.9470324899999998</v>
      </c>
      <c r="BB29" s="62">
        <v>42.661299630000002</v>
      </c>
      <c r="BC29" s="62">
        <v>5.2270453000000003</v>
      </c>
      <c r="BD29" s="62">
        <v>6.0464928200000001</v>
      </c>
      <c r="BE29" s="62">
        <v>7.2673392899999998</v>
      </c>
      <c r="BF29" s="62">
        <v>4.8261441700000001</v>
      </c>
      <c r="BG29" s="62">
        <v>0.45153178999999999</v>
      </c>
      <c r="BH29" s="62">
        <v>3.12208687</v>
      </c>
      <c r="BI29" s="62">
        <v>5.00683933</v>
      </c>
      <c r="BJ29" s="62">
        <v>3.0812126200000001</v>
      </c>
      <c r="BK29" s="62">
        <v>6.1187575699999996</v>
      </c>
      <c r="BL29" s="62">
        <v>16.600436930000001</v>
      </c>
      <c r="BM29" s="62">
        <v>3.5781687</v>
      </c>
      <c r="BN29" s="62">
        <v>0.34718849000000002</v>
      </c>
      <c r="BO29" s="62">
        <v>2.9201951899999998</v>
      </c>
      <c r="BP29" s="62">
        <v>1.0593439099999999</v>
      </c>
      <c r="BQ29" s="62">
        <v>0.45567913999999998</v>
      </c>
      <c r="BR29" s="62">
        <v>6.1023552399999996</v>
      </c>
      <c r="BS29" s="62">
        <v>1.9479520100000001</v>
      </c>
      <c r="BT29" s="62">
        <v>5.48220888</v>
      </c>
      <c r="BU29" s="62">
        <v>2.47912373</v>
      </c>
      <c r="BV29" s="62">
        <v>2.3533904899999998</v>
      </c>
      <c r="BW29" s="62">
        <v>6.5686025199999998</v>
      </c>
      <c r="BX29" s="62">
        <v>1.6098128599999999</v>
      </c>
      <c r="BY29" s="62">
        <v>10.93881453</v>
      </c>
      <c r="BZ29" s="62">
        <v>0.28890043999999998</v>
      </c>
      <c r="CA29" s="62">
        <v>31.75462138</v>
      </c>
      <c r="CB29" s="62">
        <v>0.83508252999999999</v>
      </c>
      <c r="CC29" s="62">
        <v>2.5530413799999998</v>
      </c>
      <c r="CD29" s="62">
        <v>3.1279400900000001</v>
      </c>
      <c r="CE29" s="62">
        <v>0.21296079000000001</v>
      </c>
      <c r="CF29" s="62">
        <v>0.61790464</v>
      </c>
      <c r="CG29" s="62">
        <v>7.1368879600000001</v>
      </c>
      <c r="CH29" s="63" t="s">
        <v>18</v>
      </c>
      <c r="CI29" s="63" t="s">
        <v>18</v>
      </c>
      <c r="CJ29" s="63" t="s">
        <v>18</v>
      </c>
      <c r="CK29" s="63" t="s">
        <v>18</v>
      </c>
      <c r="CL29" s="63" t="s">
        <v>18</v>
      </c>
      <c r="CM29" s="63" t="s">
        <v>18</v>
      </c>
      <c r="CN29" s="63" t="s">
        <v>18</v>
      </c>
      <c r="CO29" s="63" t="s">
        <v>18</v>
      </c>
      <c r="CP29" s="63" t="s">
        <v>18</v>
      </c>
    </row>
    <row r="30" spans="1:94" ht="16" x14ac:dyDescent="0.2">
      <c r="A30" s="60" t="s">
        <v>537</v>
      </c>
      <c r="B30" s="64">
        <v>12384.710859999999</v>
      </c>
      <c r="C30" s="62">
        <v>2.0917795699999999</v>
      </c>
      <c r="D30" s="62">
        <v>27.52203574</v>
      </c>
      <c r="E30" s="62">
        <v>125.57335329999999</v>
      </c>
      <c r="F30" s="62">
        <v>43.76096759</v>
      </c>
      <c r="G30" s="62">
        <v>13.38529048</v>
      </c>
      <c r="H30" s="62">
        <v>7.8125514100000002</v>
      </c>
      <c r="I30" s="62">
        <v>5.4993925399999997</v>
      </c>
      <c r="J30" s="62">
        <v>2.8999116699999998</v>
      </c>
      <c r="K30" s="62">
        <v>1.6121410599999999</v>
      </c>
      <c r="L30" s="62">
        <v>8.3314425500000002</v>
      </c>
      <c r="M30" s="62">
        <v>37.886542939999998</v>
      </c>
      <c r="N30" s="62">
        <v>12.104294790000001</v>
      </c>
      <c r="O30" s="62">
        <v>39.06082198</v>
      </c>
      <c r="P30" s="62">
        <v>1.39570565</v>
      </c>
      <c r="Q30" s="62">
        <v>54.207625960000001</v>
      </c>
      <c r="R30" s="62">
        <v>8.1112203600000008</v>
      </c>
      <c r="S30" s="62">
        <v>5.6307535499999997</v>
      </c>
      <c r="T30" s="62">
        <v>4.8338520100000002</v>
      </c>
      <c r="U30" s="62">
        <v>0.65489978000000004</v>
      </c>
      <c r="V30" s="62">
        <v>13.538964139999999</v>
      </c>
      <c r="W30" s="62">
        <v>0.47606441999999999</v>
      </c>
      <c r="X30" s="62">
        <v>63.818149060000003</v>
      </c>
      <c r="Y30" s="62">
        <v>12.83503208</v>
      </c>
      <c r="Z30" s="62">
        <v>49.248137380000003</v>
      </c>
      <c r="AA30" s="62">
        <v>330.45374190000001</v>
      </c>
      <c r="AB30" s="62">
        <v>3.3747611599999998</v>
      </c>
      <c r="AC30" s="62">
        <v>8.2676251999999995</v>
      </c>
      <c r="AD30" s="62">
        <v>7.7966569300000002</v>
      </c>
      <c r="AE30" s="62">
        <v>1.4432724100000001</v>
      </c>
      <c r="AF30" s="62">
        <v>40.963111959999999</v>
      </c>
      <c r="AG30" s="62">
        <v>6.9246217999999997</v>
      </c>
      <c r="AH30" s="62">
        <v>750.89208129999997</v>
      </c>
      <c r="AI30" s="62">
        <v>130.01156209999999</v>
      </c>
      <c r="AJ30" s="62">
        <v>140.44637</v>
      </c>
      <c r="AK30" s="62">
        <v>22.84460692</v>
      </c>
      <c r="AL30" s="62">
        <v>2.2971040299999999</v>
      </c>
      <c r="AM30" s="62">
        <v>3.3602391800000002</v>
      </c>
      <c r="AN30" s="62">
        <v>525.01803900000004</v>
      </c>
      <c r="AO30" s="62">
        <v>556.73291570000004</v>
      </c>
      <c r="AP30" s="62">
        <v>5.7195162100000001</v>
      </c>
      <c r="AQ30" s="62">
        <v>44.254418700000002</v>
      </c>
      <c r="AR30" s="62">
        <v>3.8608541000000001</v>
      </c>
      <c r="AS30" s="62">
        <v>3.3457253499999999</v>
      </c>
      <c r="AT30" s="62">
        <v>45.473474209999999</v>
      </c>
      <c r="AU30" s="62">
        <v>21.659202279999999</v>
      </c>
      <c r="AV30" s="62">
        <v>3.1291078300000001</v>
      </c>
      <c r="AW30" s="62">
        <v>2.2413698399999999</v>
      </c>
      <c r="AX30" s="62">
        <v>1.7393629100000001</v>
      </c>
      <c r="AY30" s="62">
        <v>23.062597</v>
      </c>
      <c r="AZ30" s="62">
        <v>2.3636936899999998</v>
      </c>
      <c r="BA30" s="62">
        <v>4.07267242</v>
      </c>
      <c r="BB30" s="62">
        <v>48.244294349999997</v>
      </c>
      <c r="BC30" s="62">
        <v>4.6756512900000002</v>
      </c>
      <c r="BD30" s="62">
        <v>6.9012244300000001</v>
      </c>
      <c r="BE30" s="62">
        <v>8.3782645900000006</v>
      </c>
      <c r="BF30" s="62">
        <v>5.18053951</v>
      </c>
      <c r="BG30" s="62">
        <v>0.53406536999999998</v>
      </c>
      <c r="BH30" s="62">
        <v>2.4769559000000001</v>
      </c>
      <c r="BI30" s="62">
        <v>5.1081660700000002</v>
      </c>
      <c r="BJ30" s="62">
        <v>2.90419787</v>
      </c>
      <c r="BK30" s="62">
        <v>10.939319149999999</v>
      </c>
      <c r="BL30" s="62">
        <v>25.379313719999999</v>
      </c>
      <c r="BM30" s="62">
        <v>3.8822477399999999</v>
      </c>
      <c r="BN30" s="62">
        <v>0.66796222000000005</v>
      </c>
      <c r="BO30" s="62">
        <v>3.5896935499999998</v>
      </c>
      <c r="BP30" s="62">
        <v>1.4181667499999999</v>
      </c>
      <c r="BQ30" s="62">
        <v>0.90686688999999998</v>
      </c>
      <c r="BR30" s="62">
        <v>6.8619446899999996</v>
      </c>
      <c r="BS30" s="62">
        <v>2.4106706500000001</v>
      </c>
      <c r="BT30" s="62">
        <v>7.9220085600000001</v>
      </c>
      <c r="BU30" s="62">
        <v>4.3502915</v>
      </c>
      <c r="BV30" s="62">
        <v>2.5554827800000002</v>
      </c>
      <c r="BW30" s="62">
        <v>6.0297587799999999</v>
      </c>
      <c r="BX30" s="62">
        <v>0.87079432000000001</v>
      </c>
      <c r="BY30" s="62">
        <v>10.22007866</v>
      </c>
      <c r="BZ30" s="62">
        <v>0.36357952999999998</v>
      </c>
      <c r="CA30" s="62">
        <v>32.524973840000001</v>
      </c>
      <c r="CB30" s="62">
        <v>1.0651573000000001</v>
      </c>
      <c r="CC30" s="62">
        <v>3.7970354799999999</v>
      </c>
      <c r="CD30" s="62">
        <v>1.7768023399999999</v>
      </c>
      <c r="CE30" s="62">
        <v>1.3266562500000001</v>
      </c>
      <c r="CF30" s="62">
        <v>0.43904327999999998</v>
      </c>
      <c r="CG30" s="62">
        <v>13.44524835</v>
      </c>
      <c r="CH30" s="63" t="s">
        <v>18</v>
      </c>
      <c r="CI30" s="63" t="s">
        <v>18</v>
      </c>
      <c r="CJ30" s="63" t="s">
        <v>18</v>
      </c>
      <c r="CK30" s="63" t="s">
        <v>18</v>
      </c>
      <c r="CL30" s="63" t="s">
        <v>18</v>
      </c>
      <c r="CM30" s="63" t="s">
        <v>18</v>
      </c>
      <c r="CN30" s="63" t="s">
        <v>18</v>
      </c>
      <c r="CO30" s="63" t="s">
        <v>18</v>
      </c>
      <c r="CP30" s="63" t="s">
        <v>18</v>
      </c>
    </row>
    <row r="31" spans="1:94" ht="16" x14ac:dyDescent="0.2">
      <c r="A31" s="60" t="s">
        <v>538</v>
      </c>
      <c r="B31" s="64">
        <v>11825.44692</v>
      </c>
      <c r="C31" s="62">
        <v>1.9221796499999999</v>
      </c>
      <c r="D31" s="62">
        <v>40.313819270000003</v>
      </c>
      <c r="E31" s="62">
        <v>251.1958961</v>
      </c>
      <c r="F31" s="62">
        <v>37.008046800000002</v>
      </c>
      <c r="G31" s="62">
        <v>8.3218264200000007</v>
      </c>
      <c r="H31" s="62">
        <v>6.1659548099999997</v>
      </c>
      <c r="I31" s="62">
        <v>4.3894799799999999</v>
      </c>
      <c r="J31" s="62">
        <v>3.5286183200000001</v>
      </c>
      <c r="K31" s="62">
        <v>0.79977244000000003</v>
      </c>
      <c r="L31" s="62">
        <v>7.4806821799999996</v>
      </c>
      <c r="M31" s="62">
        <v>29.62651103</v>
      </c>
      <c r="N31" s="62">
        <v>13.5207543</v>
      </c>
      <c r="O31" s="62">
        <v>31.358610779999999</v>
      </c>
      <c r="P31" s="62">
        <v>4.0736749300000001</v>
      </c>
      <c r="Q31" s="62">
        <v>44.704386079999999</v>
      </c>
      <c r="R31" s="62">
        <v>8.8581597900000002</v>
      </c>
      <c r="S31" s="62">
        <v>5.6285689000000003</v>
      </c>
      <c r="T31" s="62">
        <v>5.4911234999999996</v>
      </c>
      <c r="U31" s="62">
        <v>0.85758559000000001</v>
      </c>
      <c r="V31" s="62">
        <v>15.741185829999999</v>
      </c>
      <c r="W31" s="62">
        <v>1.2234437199999999</v>
      </c>
      <c r="X31" s="62">
        <v>55.247526200000003</v>
      </c>
      <c r="Y31" s="62">
        <v>10.788473270000001</v>
      </c>
      <c r="Z31" s="62">
        <v>56.088826990000001</v>
      </c>
      <c r="AA31" s="62">
        <v>322.98977830000001</v>
      </c>
      <c r="AB31" s="62">
        <v>3.89061776</v>
      </c>
      <c r="AC31" s="62">
        <v>8.4489189600000003</v>
      </c>
      <c r="AD31" s="62">
        <v>8.4529149100000005</v>
      </c>
      <c r="AE31" s="62">
        <v>1.3324202599999999</v>
      </c>
      <c r="AF31" s="62">
        <v>29.056130339999999</v>
      </c>
      <c r="AG31" s="62">
        <v>3.3885793899999999</v>
      </c>
      <c r="AH31" s="62">
        <v>536.47541420000005</v>
      </c>
      <c r="AI31" s="62">
        <v>156.81347149999999</v>
      </c>
      <c r="AJ31" s="62">
        <v>169.72165630000001</v>
      </c>
      <c r="AK31" s="62">
        <v>21.013815000000001</v>
      </c>
      <c r="AL31" s="62">
        <v>3.1564612400000001</v>
      </c>
      <c r="AM31" s="62">
        <v>2.6955361299999998</v>
      </c>
      <c r="AN31" s="62">
        <v>418.8999579</v>
      </c>
      <c r="AO31" s="62">
        <v>509.06090319999998</v>
      </c>
      <c r="AP31" s="62">
        <v>4.2022590800000001</v>
      </c>
      <c r="AQ31" s="62">
        <v>40.50777532</v>
      </c>
      <c r="AR31" s="62">
        <v>3.2255604199999999</v>
      </c>
      <c r="AS31" s="62">
        <v>4.4918433799999997</v>
      </c>
      <c r="AT31" s="62">
        <v>46.720555040000001</v>
      </c>
      <c r="AU31" s="62">
        <v>20.582450770000001</v>
      </c>
      <c r="AV31" s="62">
        <v>2.5958417699999998</v>
      </c>
      <c r="AW31" s="62">
        <v>2.4468264199999998</v>
      </c>
      <c r="AX31" s="62">
        <v>2.4836406200000001</v>
      </c>
      <c r="AY31" s="62">
        <v>24.949037919999999</v>
      </c>
      <c r="AZ31" s="62">
        <v>2.0738762500000001</v>
      </c>
      <c r="BA31" s="62">
        <v>3.8779008799999999</v>
      </c>
      <c r="BB31" s="62">
        <v>41.060836039999998</v>
      </c>
      <c r="BC31" s="62">
        <v>4.9296041900000001</v>
      </c>
      <c r="BD31" s="62">
        <v>7.0375009200000003</v>
      </c>
      <c r="BE31" s="62">
        <v>7.9349300899999999</v>
      </c>
      <c r="BF31" s="62">
        <v>4.5924833500000002</v>
      </c>
      <c r="BG31" s="62">
        <v>0.78327924000000004</v>
      </c>
      <c r="BH31" s="62">
        <v>2.53174492</v>
      </c>
      <c r="BI31" s="62">
        <v>6.90687608</v>
      </c>
      <c r="BJ31" s="62">
        <v>3.7893158699999998</v>
      </c>
      <c r="BK31" s="62">
        <v>13.725865689999999</v>
      </c>
      <c r="BL31" s="62">
        <v>15.238012149999999</v>
      </c>
      <c r="BM31" s="62">
        <v>2.38808292</v>
      </c>
      <c r="BN31" s="62">
        <v>0.78675052999999995</v>
      </c>
      <c r="BO31" s="62">
        <v>3.1605639499999998</v>
      </c>
      <c r="BP31" s="62">
        <v>1.9710491999999999</v>
      </c>
      <c r="BQ31" s="62">
        <v>0.79495289999999996</v>
      </c>
      <c r="BR31" s="62">
        <v>7.3529551700000004</v>
      </c>
      <c r="BS31" s="62">
        <v>3.6608140800000002</v>
      </c>
      <c r="BT31" s="62">
        <v>6.9974712700000001</v>
      </c>
      <c r="BU31" s="62">
        <v>5.3748871400000002</v>
      </c>
      <c r="BV31" s="62">
        <v>2.7651632500000001</v>
      </c>
      <c r="BW31" s="62">
        <v>6.5699840199999997</v>
      </c>
      <c r="BX31" s="62">
        <v>1.6282486199999999</v>
      </c>
      <c r="BY31" s="62">
        <v>11.993960299999999</v>
      </c>
      <c r="BZ31" s="62">
        <v>0.23877778999999999</v>
      </c>
      <c r="CA31" s="62">
        <v>37.666426710000003</v>
      </c>
      <c r="CB31" s="62">
        <v>1.38138742</v>
      </c>
      <c r="CC31" s="62">
        <v>3.7381483000000002</v>
      </c>
      <c r="CD31" s="62">
        <v>2.6645263400000001</v>
      </c>
      <c r="CE31" s="62">
        <v>0.77400924999999998</v>
      </c>
      <c r="CF31" s="62">
        <v>0.58079442999999997</v>
      </c>
      <c r="CG31" s="62">
        <v>8.7914907600000003</v>
      </c>
      <c r="CH31" s="63" t="s">
        <v>18</v>
      </c>
      <c r="CI31" s="63" t="s">
        <v>18</v>
      </c>
      <c r="CJ31" s="63" t="s">
        <v>18</v>
      </c>
      <c r="CK31" s="63" t="s">
        <v>18</v>
      </c>
      <c r="CL31" s="63" t="s">
        <v>18</v>
      </c>
      <c r="CM31" s="63" t="s">
        <v>18</v>
      </c>
      <c r="CN31" s="63" t="s">
        <v>18</v>
      </c>
      <c r="CO31" s="63" t="s">
        <v>18</v>
      </c>
      <c r="CP31" s="63" t="s">
        <v>18</v>
      </c>
    </row>
    <row r="32" spans="1:94" ht="16" x14ac:dyDescent="0.2">
      <c r="A32" s="60" t="s">
        <v>539</v>
      </c>
      <c r="B32" s="61">
        <v>11531.078600000001</v>
      </c>
      <c r="C32" s="62">
        <v>1.7132816900000001</v>
      </c>
      <c r="D32" s="62">
        <v>36.06566746</v>
      </c>
      <c r="E32" s="62">
        <v>210.47655700000001</v>
      </c>
      <c r="F32" s="62">
        <v>48.286422479999999</v>
      </c>
      <c r="G32" s="62">
        <v>7.7288863799999996</v>
      </c>
      <c r="H32" s="62">
        <v>5.4079320299999996</v>
      </c>
      <c r="I32" s="62">
        <v>4.0909766999999997</v>
      </c>
      <c r="J32" s="62">
        <v>4.2583401099999998</v>
      </c>
      <c r="K32" s="62">
        <v>0.89679169000000003</v>
      </c>
      <c r="L32" s="62">
        <v>7.3200179199999997</v>
      </c>
      <c r="M32" s="62">
        <v>28.7198882</v>
      </c>
      <c r="N32" s="62">
        <v>11.57516337</v>
      </c>
      <c r="O32" s="62">
        <v>25.44238562</v>
      </c>
      <c r="P32" s="62">
        <v>0.67556941999999998</v>
      </c>
      <c r="Q32" s="62">
        <v>42.74772385</v>
      </c>
      <c r="R32" s="62">
        <v>4.1359602100000004</v>
      </c>
      <c r="S32" s="62">
        <v>10.73511001</v>
      </c>
      <c r="T32" s="62">
        <v>3.93344227</v>
      </c>
      <c r="U32" s="62">
        <v>0.87905807999999996</v>
      </c>
      <c r="V32" s="62">
        <v>11.420610480000001</v>
      </c>
      <c r="W32" s="62">
        <v>0.34870301999999997</v>
      </c>
      <c r="X32" s="62">
        <v>34.708751569999997</v>
      </c>
      <c r="Y32" s="62">
        <v>7.2162530800000004</v>
      </c>
      <c r="Z32" s="62">
        <v>28.29196795</v>
      </c>
      <c r="AA32" s="62">
        <v>312.18561130000001</v>
      </c>
      <c r="AB32" s="62">
        <v>3.74474544</v>
      </c>
      <c r="AC32" s="62">
        <v>7.7536177799999999</v>
      </c>
      <c r="AD32" s="62">
        <v>6.3124257000000004</v>
      </c>
      <c r="AE32" s="62">
        <v>1.4190126199999999</v>
      </c>
      <c r="AF32" s="62">
        <v>39.618508079999998</v>
      </c>
      <c r="AG32" s="62">
        <v>5.2318411999999999</v>
      </c>
      <c r="AH32" s="62">
        <v>822.92972080000004</v>
      </c>
      <c r="AI32" s="62">
        <v>162.52851089999999</v>
      </c>
      <c r="AJ32" s="62">
        <v>103.3671531</v>
      </c>
      <c r="AK32" s="62">
        <v>25.11317828</v>
      </c>
      <c r="AL32" s="62">
        <v>2.9144119499999999</v>
      </c>
      <c r="AM32" s="62">
        <v>3.5784133200000001</v>
      </c>
      <c r="AN32" s="62">
        <v>485.95892570000001</v>
      </c>
      <c r="AO32" s="62">
        <v>569.44836959999998</v>
      </c>
      <c r="AP32" s="62">
        <v>5.8712446700000003</v>
      </c>
      <c r="AQ32" s="62">
        <v>37.295433060000001</v>
      </c>
      <c r="AR32" s="62">
        <v>1.2381507700000001</v>
      </c>
      <c r="AS32" s="62">
        <v>3.96161311</v>
      </c>
      <c r="AT32" s="62">
        <v>38.66142455</v>
      </c>
      <c r="AU32" s="62">
        <v>20.866414509999998</v>
      </c>
      <c r="AV32" s="62">
        <v>2.48128211</v>
      </c>
      <c r="AW32" s="62">
        <v>2.3118754899999998</v>
      </c>
      <c r="AX32" s="62">
        <v>2.1133983500000002</v>
      </c>
      <c r="AY32" s="62">
        <v>24.36332067</v>
      </c>
      <c r="AZ32" s="62">
        <v>2.1594615199999998</v>
      </c>
      <c r="BA32" s="62">
        <v>4.8637381599999996</v>
      </c>
      <c r="BB32" s="62">
        <v>41.27713542</v>
      </c>
      <c r="BC32" s="62">
        <v>4.23505748</v>
      </c>
      <c r="BD32" s="62">
        <v>6.9375010399999999</v>
      </c>
      <c r="BE32" s="62">
        <v>6.7157976799999997</v>
      </c>
      <c r="BF32" s="62">
        <v>4.64988139</v>
      </c>
      <c r="BG32" s="62">
        <v>0.67956735999999995</v>
      </c>
      <c r="BH32" s="62">
        <v>2.7154493099999999</v>
      </c>
      <c r="BI32" s="62">
        <v>4.9264997800000003</v>
      </c>
      <c r="BJ32" s="62">
        <v>2.80598364</v>
      </c>
      <c r="BK32" s="62">
        <v>10.336996729999999</v>
      </c>
      <c r="BL32" s="62">
        <v>16.093271510000001</v>
      </c>
      <c r="BM32" s="62">
        <v>2.9696615300000002</v>
      </c>
      <c r="BN32" s="62">
        <v>0.46209143000000003</v>
      </c>
      <c r="BO32" s="62">
        <v>3.8425982799999998</v>
      </c>
      <c r="BP32" s="62">
        <v>1.64573415</v>
      </c>
      <c r="BQ32" s="62">
        <v>0.99781854999999997</v>
      </c>
      <c r="BR32" s="62">
        <v>6.4260574100000003</v>
      </c>
      <c r="BS32" s="62">
        <v>3.16154344</v>
      </c>
      <c r="BT32" s="62">
        <v>7.1436688200000003</v>
      </c>
      <c r="BU32" s="62">
        <v>3.1516868200000001</v>
      </c>
      <c r="BV32" s="62">
        <v>2.2412534599999998</v>
      </c>
      <c r="BW32" s="62">
        <v>5.5393158700000003</v>
      </c>
      <c r="BX32" s="62">
        <v>1.69983079</v>
      </c>
      <c r="BY32" s="62">
        <v>10.93068959</v>
      </c>
      <c r="BZ32" s="62">
        <v>1.0466537300000001</v>
      </c>
      <c r="CA32" s="62">
        <v>38.400996999999997</v>
      </c>
      <c r="CB32" s="62">
        <v>1.5662757199999999</v>
      </c>
      <c r="CC32" s="62">
        <v>4.5463591499999998</v>
      </c>
      <c r="CD32" s="62">
        <v>2.7388757099999999</v>
      </c>
      <c r="CE32" s="62">
        <v>1.2394037899999999</v>
      </c>
      <c r="CF32" s="62">
        <v>0.47599022000000002</v>
      </c>
      <c r="CG32" s="62">
        <v>9.8199349700000003</v>
      </c>
      <c r="CH32" s="63" t="s">
        <v>18</v>
      </c>
      <c r="CI32" s="63" t="s">
        <v>18</v>
      </c>
      <c r="CJ32" s="63" t="s">
        <v>18</v>
      </c>
      <c r="CK32" s="63" t="s">
        <v>18</v>
      </c>
      <c r="CL32" s="63" t="s">
        <v>18</v>
      </c>
      <c r="CM32" s="63" t="s">
        <v>18</v>
      </c>
      <c r="CN32" s="63" t="s">
        <v>18</v>
      </c>
      <c r="CO32" s="63" t="s">
        <v>18</v>
      </c>
      <c r="CP32" s="63" t="s">
        <v>18</v>
      </c>
    </row>
    <row r="33" spans="1:94" ht="16" x14ac:dyDescent="0.2">
      <c r="A33" s="60" t="s">
        <v>144</v>
      </c>
      <c r="B33" s="65">
        <v>9562.9518489999991</v>
      </c>
      <c r="C33" s="62">
        <v>1.5031442399999999</v>
      </c>
      <c r="D33" s="62">
        <v>27.382560170000001</v>
      </c>
      <c r="E33" s="62">
        <v>268.3237456</v>
      </c>
      <c r="F33" s="62">
        <v>36.302384109999998</v>
      </c>
      <c r="G33" s="62">
        <v>10.507549879999999</v>
      </c>
      <c r="H33" s="62">
        <v>5.7114121799999999</v>
      </c>
      <c r="I33" s="62">
        <v>2.75204746</v>
      </c>
      <c r="J33" s="62">
        <v>2.9366707299999999</v>
      </c>
      <c r="K33" s="62">
        <v>1.4769861399999999</v>
      </c>
      <c r="L33" s="62">
        <v>6.4039792699999998</v>
      </c>
      <c r="M33" s="62">
        <v>26.980830439999998</v>
      </c>
      <c r="N33" s="62">
        <v>10.67896891</v>
      </c>
      <c r="O33" s="62">
        <v>29.435619620000001</v>
      </c>
      <c r="P33" s="62">
        <v>1.8591409299999999</v>
      </c>
      <c r="Q33" s="62">
        <v>38.73798876</v>
      </c>
      <c r="R33" s="62">
        <v>4.0561784000000003</v>
      </c>
      <c r="S33" s="62">
        <v>2.94096936</v>
      </c>
      <c r="T33" s="62">
        <v>3.5394491000000001</v>
      </c>
      <c r="U33" s="62">
        <v>0.80060416000000001</v>
      </c>
      <c r="V33" s="62">
        <v>12.230236039999999</v>
      </c>
      <c r="W33" s="62">
        <v>0.78952111999999997</v>
      </c>
      <c r="X33" s="62">
        <v>41.282091000000001</v>
      </c>
      <c r="Y33" s="62">
        <v>9.4447974400000003</v>
      </c>
      <c r="Z33" s="62">
        <v>15.44223313</v>
      </c>
      <c r="AA33" s="62">
        <v>233.2482612</v>
      </c>
      <c r="AB33" s="62">
        <v>2.8059831100000001</v>
      </c>
      <c r="AC33" s="62">
        <v>4.53598591</v>
      </c>
      <c r="AD33" s="62">
        <v>7.74027508</v>
      </c>
      <c r="AE33" s="62">
        <v>1.3595771699999999</v>
      </c>
      <c r="AF33" s="62">
        <v>23.290548250000001</v>
      </c>
      <c r="AG33" s="62">
        <v>3.87192772</v>
      </c>
      <c r="AH33" s="62">
        <v>434.6119827</v>
      </c>
      <c r="AI33" s="62">
        <v>130.9931498</v>
      </c>
      <c r="AJ33" s="62">
        <v>71.58051012</v>
      </c>
      <c r="AK33" s="62">
        <v>17.247185000000002</v>
      </c>
      <c r="AL33" s="62">
        <v>2.3156607</v>
      </c>
      <c r="AM33" s="62">
        <v>2.4991480899999998</v>
      </c>
      <c r="AN33" s="62">
        <v>410.6514277</v>
      </c>
      <c r="AO33" s="62">
        <v>425.41979509999999</v>
      </c>
      <c r="AP33" s="62">
        <v>4.4387737500000002</v>
      </c>
      <c r="AQ33" s="62">
        <v>32.361762499999998</v>
      </c>
      <c r="AR33" s="62">
        <v>3.74950333</v>
      </c>
      <c r="AS33" s="62">
        <v>2.9978599400000001</v>
      </c>
      <c r="AT33" s="62">
        <v>29.782253149999999</v>
      </c>
      <c r="AU33" s="62">
        <v>15.56457421</v>
      </c>
      <c r="AV33" s="62">
        <v>2.4387078999999998</v>
      </c>
      <c r="AW33" s="62">
        <v>0.76016528000000005</v>
      </c>
      <c r="AX33" s="62">
        <v>2.42731699</v>
      </c>
      <c r="AY33" s="62">
        <v>19.20118609</v>
      </c>
      <c r="AZ33" s="62">
        <v>1.58052382</v>
      </c>
      <c r="BA33" s="62">
        <v>3.3050921</v>
      </c>
      <c r="BB33" s="62">
        <v>35.165074660000002</v>
      </c>
      <c r="BC33" s="62">
        <v>4.1850924300000001</v>
      </c>
      <c r="BD33" s="62">
        <v>5.1300970399999999</v>
      </c>
      <c r="BE33" s="62">
        <v>5.9900034599999996</v>
      </c>
      <c r="BF33" s="62">
        <v>2.9733583299999999</v>
      </c>
      <c r="BG33" s="62">
        <v>0.57382995999999997</v>
      </c>
      <c r="BH33" s="62">
        <v>1.94760355</v>
      </c>
      <c r="BI33" s="62">
        <v>4.5611336500000004</v>
      </c>
      <c r="BJ33" s="62">
        <v>1.9544990600000001</v>
      </c>
      <c r="BK33" s="62">
        <v>5.6616814299999998</v>
      </c>
      <c r="BL33" s="62">
        <v>16.837779439999998</v>
      </c>
      <c r="BM33" s="62">
        <v>4.0206721400000003</v>
      </c>
      <c r="BN33" s="62">
        <v>0.37737052999999998</v>
      </c>
      <c r="BO33" s="62">
        <v>3.1498802399999999</v>
      </c>
      <c r="BP33" s="62">
        <v>1.19557461</v>
      </c>
      <c r="BQ33" s="62">
        <v>0.26850328000000001</v>
      </c>
      <c r="BR33" s="62">
        <v>5.1750074100000001</v>
      </c>
      <c r="BS33" s="62">
        <v>1.05647285</v>
      </c>
      <c r="BT33" s="62">
        <v>6.5536105300000003</v>
      </c>
      <c r="BU33" s="62">
        <v>5.9021355299999998</v>
      </c>
      <c r="BV33" s="62">
        <v>1.24094796</v>
      </c>
      <c r="BW33" s="62">
        <v>4.9002197699999996</v>
      </c>
      <c r="BX33" s="62">
        <v>1.37894059</v>
      </c>
      <c r="BY33" s="62">
        <v>8.2635136500000002</v>
      </c>
      <c r="BZ33" s="62">
        <v>0.19074300999999999</v>
      </c>
      <c r="CA33" s="62">
        <v>29.746666449999999</v>
      </c>
      <c r="CB33" s="62">
        <v>1.09859291</v>
      </c>
      <c r="CC33" s="62">
        <v>2.32947083</v>
      </c>
      <c r="CD33" s="62">
        <v>2.28515252</v>
      </c>
      <c r="CE33" s="62">
        <v>0.65318704000000005</v>
      </c>
      <c r="CF33" s="62">
        <v>0.46943214</v>
      </c>
      <c r="CG33" s="62">
        <v>7.9365925300000004</v>
      </c>
      <c r="CH33" s="63" t="s">
        <v>18</v>
      </c>
      <c r="CI33" s="63" t="s">
        <v>18</v>
      </c>
      <c r="CJ33" s="63" t="s">
        <v>18</v>
      </c>
      <c r="CK33" s="63" t="s">
        <v>18</v>
      </c>
      <c r="CL33" s="63" t="s">
        <v>18</v>
      </c>
      <c r="CM33" s="63" t="s">
        <v>18</v>
      </c>
      <c r="CN33" s="63" t="s">
        <v>18</v>
      </c>
      <c r="CO33" s="63" t="s">
        <v>18</v>
      </c>
      <c r="CP33" s="63" t="s">
        <v>18</v>
      </c>
    </row>
    <row r="34" spans="1:94" ht="16" x14ac:dyDescent="0.2">
      <c r="A34" s="60" t="s">
        <v>145</v>
      </c>
      <c r="B34" s="64">
        <v>11362.154109999999</v>
      </c>
      <c r="C34" s="62">
        <v>1.63842895</v>
      </c>
      <c r="D34" s="62">
        <v>27.159891529999999</v>
      </c>
      <c r="E34" s="62">
        <v>219.09835670000001</v>
      </c>
      <c r="F34" s="62">
        <v>41.89501018</v>
      </c>
      <c r="G34" s="62">
        <v>13.30324532</v>
      </c>
      <c r="H34" s="62">
        <v>6.79136512</v>
      </c>
      <c r="I34" s="62">
        <v>3.68983667</v>
      </c>
      <c r="J34" s="62">
        <v>4.1416817699999999</v>
      </c>
      <c r="K34" s="62">
        <v>1.73639079</v>
      </c>
      <c r="L34" s="62">
        <v>9.9124226800000006</v>
      </c>
      <c r="M34" s="62">
        <v>26.601351950000002</v>
      </c>
      <c r="N34" s="62">
        <v>17.597611329999999</v>
      </c>
      <c r="O34" s="62">
        <v>48.669733899999997</v>
      </c>
      <c r="P34" s="62">
        <v>6.3835622299999999</v>
      </c>
      <c r="Q34" s="62">
        <v>59.391089110000003</v>
      </c>
      <c r="R34" s="62">
        <v>8.0815277699999992</v>
      </c>
      <c r="S34" s="62">
        <v>1.8372242999999999</v>
      </c>
      <c r="T34" s="62">
        <v>3.1478225000000002</v>
      </c>
      <c r="U34" s="62">
        <v>0.87444860000000002</v>
      </c>
      <c r="V34" s="62">
        <v>19.200432150000001</v>
      </c>
      <c r="W34" s="62">
        <v>0.74883721000000003</v>
      </c>
      <c r="X34" s="62">
        <v>67.380607229999995</v>
      </c>
      <c r="Y34" s="62">
        <v>13.160473</v>
      </c>
      <c r="Z34" s="62">
        <v>28.793133690000001</v>
      </c>
      <c r="AA34" s="62">
        <v>263.11186780000003</v>
      </c>
      <c r="AB34" s="62">
        <v>3.1642477800000002</v>
      </c>
      <c r="AC34" s="62">
        <v>5.60306412</v>
      </c>
      <c r="AD34" s="62">
        <v>7.9957762099999998</v>
      </c>
      <c r="AE34" s="62">
        <v>1.74552566</v>
      </c>
      <c r="AF34" s="62">
        <v>32.666881259999997</v>
      </c>
      <c r="AG34" s="62">
        <v>4.2337166499999999</v>
      </c>
      <c r="AH34" s="62">
        <v>508.54422849999997</v>
      </c>
      <c r="AI34" s="62">
        <v>145.1856391</v>
      </c>
      <c r="AJ34" s="62">
        <v>115.5457828</v>
      </c>
      <c r="AK34" s="62">
        <v>23.129057899999999</v>
      </c>
      <c r="AL34" s="62">
        <v>2.4739062500000002</v>
      </c>
      <c r="AM34" s="62">
        <v>2.85552904</v>
      </c>
      <c r="AN34" s="62">
        <v>457.52878049999998</v>
      </c>
      <c r="AO34" s="62">
        <v>519.83598470000004</v>
      </c>
      <c r="AP34" s="62">
        <v>5.0251927600000004</v>
      </c>
      <c r="AQ34" s="62">
        <v>41.900691049999999</v>
      </c>
      <c r="AR34" s="62">
        <v>10.265114179999999</v>
      </c>
      <c r="AS34" s="62">
        <v>3.5480049500000002</v>
      </c>
      <c r="AT34" s="62">
        <v>40.620881500000003</v>
      </c>
      <c r="AU34" s="62">
        <v>21.345425689999999</v>
      </c>
      <c r="AV34" s="62">
        <v>2.58243505</v>
      </c>
      <c r="AW34" s="62">
        <v>1.63010385</v>
      </c>
      <c r="AX34" s="62">
        <v>3.8473782399999998</v>
      </c>
      <c r="AY34" s="62">
        <v>21.558646889999999</v>
      </c>
      <c r="AZ34" s="62">
        <v>1.8883770900000001</v>
      </c>
      <c r="BA34" s="62">
        <v>5.1781312899999996</v>
      </c>
      <c r="BB34" s="62">
        <v>44.557544710000002</v>
      </c>
      <c r="BC34" s="62">
        <v>4.7231196000000004</v>
      </c>
      <c r="BD34" s="62">
        <v>6.0400634799999997</v>
      </c>
      <c r="BE34" s="62">
        <v>7.9018557200000004</v>
      </c>
      <c r="BF34" s="62">
        <v>4.5187608600000004</v>
      </c>
      <c r="BG34" s="62">
        <v>1.39523387</v>
      </c>
      <c r="BH34" s="62">
        <v>2.4218162300000001</v>
      </c>
      <c r="BI34" s="62">
        <v>5.1596815899999999</v>
      </c>
      <c r="BJ34" s="62">
        <v>2.1150894099999999</v>
      </c>
      <c r="BK34" s="62">
        <v>8.0354523100000002</v>
      </c>
      <c r="BL34" s="62">
        <v>13.54315134</v>
      </c>
      <c r="BM34" s="62">
        <v>2.68604026</v>
      </c>
      <c r="BN34" s="62">
        <v>0.60367643999999998</v>
      </c>
      <c r="BO34" s="62">
        <v>3.2919110800000002</v>
      </c>
      <c r="BP34" s="62">
        <v>1.5718530900000001</v>
      </c>
      <c r="BQ34" s="62">
        <v>0.46978493999999998</v>
      </c>
      <c r="BR34" s="62">
        <v>6.8391587400000002</v>
      </c>
      <c r="BS34" s="62">
        <v>2.0734413900000002</v>
      </c>
      <c r="BT34" s="62">
        <v>7.0796970899999998</v>
      </c>
      <c r="BU34" s="62">
        <v>5.5244992100000001</v>
      </c>
      <c r="BV34" s="62">
        <v>2.61074691</v>
      </c>
      <c r="BW34" s="62">
        <v>5.6964197800000003</v>
      </c>
      <c r="BX34" s="62">
        <v>1.6613673600000001</v>
      </c>
      <c r="BY34" s="62">
        <v>9.6095065799999997</v>
      </c>
      <c r="BZ34" s="62">
        <v>0.39688838999999998</v>
      </c>
      <c r="CA34" s="62">
        <v>34.785876559999998</v>
      </c>
      <c r="CB34" s="62">
        <v>1.09911151</v>
      </c>
      <c r="CC34" s="62">
        <v>3.2640707999999998</v>
      </c>
      <c r="CD34" s="62">
        <v>1.7850892899999999</v>
      </c>
      <c r="CE34" s="62">
        <v>0.68109668000000001</v>
      </c>
      <c r="CF34" s="62">
        <v>0.48021444000000002</v>
      </c>
      <c r="CG34" s="62">
        <v>7.3664646400000002</v>
      </c>
      <c r="CH34" s="63" t="s">
        <v>18</v>
      </c>
      <c r="CI34" s="63" t="s">
        <v>18</v>
      </c>
      <c r="CJ34" s="63" t="s">
        <v>18</v>
      </c>
      <c r="CK34" s="63" t="s">
        <v>18</v>
      </c>
      <c r="CL34" s="63" t="s">
        <v>18</v>
      </c>
      <c r="CM34" s="63" t="s">
        <v>18</v>
      </c>
      <c r="CN34" s="63" t="s">
        <v>18</v>
      </c>
      <c r="CO34" s="63" t="s">
        <v>18</v>
      </c>
      <c r="CP34" s="63" t="s">
        <v>18</v>
      </c>
    </row>
    <row r="35" spans="1:94" ht="16" x14ac:dyDescent="0.2">
      <c r="A35" s="60" t="s">
        <v>146</v>
      </c>
      <c r="B35" s="64">
        <v>12404.959919999999</v>
      </c>
      <c r="C35" s="62">
        <v>2.5909692</v>
      </c>
      <c r="D35" s="62">
        <v>29.69361387</v>
      </c>
      <c r="E35" s="62">
        <v>254.68481170000001</v>
      </c>
      <c r="F35" s="62">
        <v>51.288037199999998</v>
      </c>
      <c r="G35" s="62">
        <v>16.561677020000001</v>
      </c>
      <c r="H35" s="62">
        <v>5.8865900299999998</v>
      </c>
      <c r="I35" s="62">
        <v>5.4596131899999998</v>
      </c>
      <c r="J35" s="62">
        <v>3.4450582399999998</v>
      </c>
      <c r="K35" s="62">
        <v>1.2845985099999999</v>
      </c>
      <c r="L35" s="62">
        <v>25.620959620000001</v>
      </c>
      <c r="M35" s="62">
        <v>2.8550026399999999</v>
      </c>
      <c r="N35" s="62">
        <v>16.86899455</v>
      </c>
      <c r="O35" s="62">
        <v>7.0157997300000003</v>
      </c>
      <c r="P35" s="62">
        <v>4.9389779699999998</v>
      </c>
      <c r="Q35" s="62">
        <v>7.7876667499999996</v>
      </c>
      <c r="R35" s="62">
        <v>0</v>
      </c>
      <c r="S35" s="62">
        <v>12.13959897</v>
      </c>
      <c r="T35" s="62">
        <v>4.7246084000000002</v>
      </c>
      <c r="U35" s="62">
        <v>0.85094694999999998</v>
      </c>
      <c r="V35" s="62">
        <v>0</v>
      </c>
      <c r="W35" s="62">
        <v>1.8632804999999999</v>
      </c>
      <c r="X35" s="62">
        <v>1.23412123</v>
      </c>
      <c r="Y35" s="62">
        <v>2.2131369900000002</v>
      </c>
      <c r="Z35" s="62">
        <v>6.2614074899999999</v>
      </c>
      <c r="AA35" s="62">
        <v>451.57162849999997</v>
      </c>
      <c r="AB35" s="62">
        <v>4.3403898999999999</v>
      </c>
      <c r="AC35" s="62">
        <v>8.5019680500000003</v>
      </c>
      <c r="AD35" s="62">
        <v>8.4940556699999998</v>
      </c>
      <c r="AE35" s="62">
        <v>1.39702784</v>
      </c>
      <c r="AF35" s="62">
        <v>30.405873849999999</v>
      </c>
      <c r="AG35" s="62">
        <v>6.4914520700000002</v>
      </c>
      <c r="AH35" s="62">
        <v>567.09494859999995</v>
      </c>
      <c r="AI35" s="62">
        <v>163.7693917</v>
      </c>
      <c r="AJ35" s="62">
        <v>15.126636749999999</v>
      </c>
      <c r="AK35" s="62">
        <v>29.13291933</v>
      </c>
      <c r="AL35" s="62">
        <v>2.0934655700000002</v>
      </c>
      <c r="AM35" s="62">
        <v>2.2651805899999999</v>
      </c>
      <c r="AN35" s="62">
        <v>518.01850649999994</v>
      </c>
      <c r="AO35" s="62">
        <v>640.42454659999999</v>
      </c>
      <c r="AP35" s="62">
        <v>5.7236537199999997</v>
      </c>
      <c r="AQ35" s="62">
        <v>47.461775879999998</v>
      </c>
      <c r="AR35" s="62">
        <v>0.52510553999999998</v>
      </c>
      <c r="AS35" s="62">
        <v>3.9313745500000001</v>
      </c>
      <c r="AT35" s="62">
        <v>54.958939659999999</v>
      </c>
      <c r="AU35" s="62">
        <v>23.934037750000002</v>
      </c>
      <c r="AV35" s="62">
        <v>3.0980103200000002</v>
      </c>
      <c r="AW35" s="62">
        <v>2.3884790100000002</v>
      </c>
      <c r="AX35" s="62">
        <v>2.0776083700000001</v>
      </c>
      <c r="AY35" s="62">
        <v>24.302873300000002</v>
      </c>
      <c r="AZ35" s="62">
        <v>1.9172336000000001</v>
      </c>
      <c r="BA35" s="62">
        <v>4.2213056499999997</v>
      </c>
      <c r="BB35" s="62">
        <v>52.121960639999998</v>
      </c>
      <c r="BC35" s="62">
        <v>5.1308276900000003</v>
      </c>
      <c r="BD35" s="62">
        <v>6.6682052699999996</v>
      </c>
      <c r="BE35" s="62">
        <v>6.9496091699999996</v>
      </c>
      <c r="BF35" s="62">
        <v>5.6629375599999996</v>
      </c>
      <c r="BG35" s="62">
        <v>0.63156301000000004</v>
      </c>
      <c r="BH35" s="62">
        <v>3.2204930900000002</v>
      </c>
      <c r="BI35" s="62">
        <v>5.2594031000000001</v>
      </c>
      <c r="BJ35" s="62">
        <v>2.89127197</v>
      </c>
      <c r="BK35" s="62">
        <v>15.78316186</v>
      </c>
      <c r="BL35" s="62">
        <v>18.954499949999999</v>
      </c>
      <c r="BM35" s="62">
        <v>2.65890877</v>
      </c>
      <c r="BN35" s="62">
        <v>0.39754687999999999</v>
      </c>
      <c r="BO35" s="62">
        <v>3.8674452399999999</v>
      </c>
      <c r="BP35" s="62">
        <v>0.89833163000000005</v>
      </c>
      <c r="BQ35" s="62">
        <v>0.44621064999999999</v>
      </c>
      <c r="BR35" s="62">
        <v>7.4181759200000004</v>
      </c>
      <c r="BS35" s="62">
        <v>2.3313807299999998</v>
      </c>
      <c r="BT35" s="62">
        <v>7.6793029900000001</v>
      </c>
      <c r="BU35" s="62">
        <v>4.0801001000000001</v>
      </c>
      <c r="BV35" s="62">
        <v>2.5755244500000001</v>
      </c>
      <c r="BW35" s="62">
        <v>7.1491333800000003</v>
      </c>
      <c r="BX35" s="62">
        <v>1.75749683</v>
      </c>
      <c r="BY35" s="62">
        <v>4.22618999</v>
      </c>
      <c r="BZ35" s="62">
        <v>0.44798406000000002</v>
      </c>
      <c r="CA35" s="62">
        <v>37.009061699999997</v>
      </c>
      <c r="CB35" s="62">
        <v>1.90686193</v>
      </c>
      <c r="CC35" s="62">
        <v>1.0954379700000001</v>
      </c>
      <c r="CD35" s="62">
        <v>1.55563691</v>
      </c>
      <c r="CE35" s="62">
        <v>1.5743380600000001</v>
      </c>
      <c r="CF35" s="62">
        <v>0.44803967</v>
      </c>
      <c r="CG35" s="62">
        <v>11.145014979999999</v>
      </c>
      <c r="CH35" s="63" t="s">
        <v>18</v>
      </c>
      <c r="CI35" s="63" t="s">
        <v>18</v>
      </c>
      <c r="CJ35" s="63" t="s">
        <v>18</v>
      </c>
      <c r="CK35" s="63" t="s">
        <v>18</v>
      </c>
      <c r="CL35" s="63" t="s">
        <v>18</v>
      </c>
      <c r="CM35" s="63" t="s">
        <v>18</v>
      </c>
      <c r="CN35" s="63" t="s">
        <v>18</v>
      </c>
      <c r="CO35" s="63" t="s">
        <v>18</v>
      </c>
      <c r="CP35" s="63" t="s">
        <v>18</v>
      </c>
    </row>
    <row r="36" spans="1:94" ht="16" x14ac:dyDescent="0.2">
      <c r="A36" s="60" t="s">
        <v>147</v>
      </c>
      <c r="B36" s="64">
        <v>10473.201639999999</v>
      </c>
      <c r="C36" s="62">
        <v>1.5775127200000001</v>
      </c>
      <c r="D36" s="62">
        <v>25.812483790000002</v>
      </c>
      <c r="E36" s="62">
        <v>268.04334260000002</v>
      </c>
      <c r="F36" s="62">
        <v>42.319348660000003</v>
      </c>
      <c r="G36" s="62">
        <v>9.8851911000000001</v>
      </c>
      <c r="H36" s="62">
        <v>6.0442264999999997</v>
      </c>
      <c r="I36" s="62">
        <v>2.2365832999999999</v>
      </c>
      <c r="J36" s="62">
        <v>3.1384871300000001</v>
      </c>
      <c r="K36" s="62">
        <v>2.3623022200000001</v>
      </c>
      <c r="L36" s="62">
        <v>8.8819845100000006</v>
      </c>
      <c r="M36" s="62">
        <v>19.10326602</v>
      </c>
      <c r="N36" s="62">
        <v>12.054275779999999</v>
      </c>
      <c r="O36" s="62">
        <v>37.16515605</v>
      </c>
      <c r="P36" s="62">
        <v>12.55226921</v>
      </c>
      <c r="Q36" s="62">
        <v>34.162824110000003</v>
      </c>
      <c r="R36" s="62">
        <v>5.1691338900000003</v>
      </c>
      <c r="S36" s="62">
        <v>1.9458032599999999</v>
      </c>
      <c r="T36" s="62">
        <v>4.1511502599999996</v>
      </c>
      <c r="U36" s="62">
        <v>0.69705324999999996</v>
      </c>
      <c r="V36" s="62">
        <v>16.853592939999999</v>
      </c>
      <c r="W36" s="62">
        <v>2.3047222299999999</v>
      </c>
      <c r="X36" s="62">
        <v>56.259783550000002</v>
      </c>
      <c r="Y36" s="62">
        <v>11.889171259999999</v>
      </c>
      <c r="Z36" s="62">
        <v>23.184578219999999</v>
      </c>
      <c r="AA36" s="62">
        <v>260.76929319999999</v>
      </c>
      <c r="AB36" s="62">
        <v>2.6477043999999998</v>
      </c>
      <c r="AC36" s="62">
        <v>6.3869799900000004</v>
      </c>
      <c r="AD36" s="62">
        <v>5.3323717999999998</v>
      </c>
      <c r="AE36" s="62">
        <v>1.28090536</v>
      </c>
      <c r="AF36" s="62">
        <v>24.007198760000001</v>
      </c>
      <c r="AG36" s="62">
        <v>5.7924759200000002</v>
      </c>
      <c r="AH36" s="62">
        <v>480.48402299999998</v>
      </c>
      <c r="AI36" s="62">
        <v>113.37545280000001</v>
      </c>
      <c r="AJ36" s="62">
        <v>100.5309209</v>
      </c>
      <c r="AK36" s="62">
        <v>22.535831519999999</v>
      </c>
      <c r="AL36" s="62">
        <v>2.1610025799999999</v>
      </c>
      <c r="AM36" s="62">
        <v>2.9960845599999999</v>
      </c>
      <c r="AN36" s="62">
        <v>414.14380460000001</v>
      </c>
      <c r="AO36" s="62">
        <v>514.07209690000002</v>
      </c>
      <c r="AP36" s="62">
        <v>5.39777372</v>
      </c>
      <c r="AQ36" s="62">
        <v>33.165101389999997</v>
      </c>
      <c r="AR36" s="62">
        <v>5.71507392</v>
      </c>
      <c r="AS36" s="62">
        <v>2.56670781</v>
      </c>
      <c r="AT36" s="62">
        <v>40.059907780000003</v>
      </c>
      <c r="AU36" s="62">
        <v>15.90424281</v>
      </c>
      <c r="AV36" s="62">
        <v>2.3801374800000001</v>
      </c>
      <c r="AW36" s="62">
        <v>1.95119453</v>
      </c>
      <c r="AX36" s="62">
        <v>3.1736270800000002</v>
      </c>
      <c r="AY36" s="62">
        <v>20.64823436</v>
      </c>
      <c r="AZ36" s="62">
        <v>2.0860233799999999</v>
      </c>
      <c r="BA36" s="62">
        <v>4.0294295199999999</v>
      </c>
      <c r="BB36" s="62">
        <v>39.671199270000002</v>
      </c>
      <c r="BC36" s="62">
        <v>4.26661658</v>
      </c>
      <c r="BD36" s="62">
        <v>4.4569257000000002</v>
      </c>
      <c r="BE36" s="62">
        <v>6.1881982300000002</v>
      </c>
      <c r="BF36" s="62">
        <v>4.0348230300000001</v>
      </c>
      <c r="BG36" s="62">
        <v>0.53452562999999997</v>
      </c>
      <c r="BH36" s="62">
        <v>1.9519771699999999</v>
      </c>
      <c r="BI36" s="62">
        <v>4.3723423800000001</v>
      </c>
      <c r="BJ36" s="62">
        <v>1.8352944099999999</v>
      </c>
      <c r="BK36" s="62">
        <v>6.0559610399999997</v>
      </c>
      <c r="BL36" s="62">
        <v>13.59873123</v>
      </c>
      <c r="BM36" s="62">
        <v>2.1098782699999998</v>
      </c>
      <c r="BN36" s="62">
        <v>0.54860198000000004</v>
      </c>
      <c r="BO36" s="62">
        <v>2.6998931100000001</v>
      </c>
      <c r="BP36" s="62">
        <v>0.75048747000000005</v>
      </c>
      <c r="BQ36" s="62">
        <v>0.31690012000000001</v>
      </c>
      <c r="BR36" s="62">
        <v>5.3932992500000001</v>
      </c>
      <c r="BS36" s="62">
        <v>1.8746142699999999</v>
      </c>
      <c r="BT36" s="62">
        <v>5.7922424699999997</v>
      </c>
      <c r="BU36" s="62">
        <v>4.6440125800000001</v>
      </c>
      <c r="BV36" s="62">
        <v>1.93392725</v>
      </c>
      <c r="BW36" s="62">
        <v>6.6047687399999999</v>
      </c>
      <c r="BX36" s="62">
        <v>1.3268955600000001</v>
      </c>
      <c r="BY36" s="62">
        <v>8.4144071900000004</v>
      </c>
      <c r="BZ36" s="62">
        <v>0.47294522999999999</v>
      </c>
      <c r="CA36" s="62">
        <v>30.349654739999998</v>
      </c>
      <c r="CB36" s="62">
        <v>0.93670003000000002</v>
      </c>
      <c r="CC36" s="62">
        <v>2.0155409500000001</v>
      </c>
      <c r="CD36" s="62">
        <v>1.88191072</v>
      </c>
      <c r="CE36" s="62">
        <v>0.89724152999999995</v>
      </c>
      <c r="CF36" s="62">
        <v>0.47505388999999998</v>
      </c>
      <c r="CG36" s="62">
        <v>6.3465532500000004</v>
      </c>
      <c r="CH36" s="63" t="s">
        <v>18</v>
      </c>
      <c r="CI36" s="63" t="s">
        <v>18</v>
      </c>
      <c r="CJ36" s="63" t="s">
        <v>18</v>
      </c>
      <c r="CK36" s="63" t="s">
        <v>18</v>
      </c>
      <c r="CL36" s="63" t="s">
        <v>18</v>
      </c>
      <c r="CM36" s="63" t="s">
        <v>18</v>
      </c>
      <c r="CN36" s="63" t="s">
        <v>18</v>
      </c>
      <c r="CO36" s="63" t="s">
        <v>18</v>
      </c>
      <c r="CP36" s="63" t="s">
        <v>18</v>
      </c>
    </row>
    <row r="37" spans="1:94" ht="16" x14ac:dyDescent="0.2">
      <c r="A37" s="60" t="s">
        <v>540</v>
      </c>
      <c r="B37" s="64">
        <v>12597.99202</v>
      </c>
      <c r="C37" s="62">
        <v>2.5330980300000001</v>
      </c>
      <c r="D37" s="62">
        <v>28.79160628</v>
      </c>
      <c r="E37" s="62">
        <v>202.05282009999999</v>
      </c>
      <c r="F37" s="62">
        <v>45.966598099999999</v>
      </c>
      <c r="G37" s="62">
        <v>11.38238044</v>
      </c>
      <c r="H37" s="62">
        <v>7.1957252499999997</v>
      </c>
      <c r="I37" s="62">
        <v>4.2221991699999997</v>
      </c>
      <c r="J37" s="62">
        <v>3.2861805199999998</v>
      </c>
      <c r="K37" s="62">
        <v>3.5520458399999999</v>
      </c>
      <c r="L37" s="62">
        <v>5.1599709000000002</v>
      </c>
      <c r="M37" s="62">
        <v>18.56995744</v>
      </c>
      <c r="N37" s="62">
        <v>14.52872136</v>
      </c>
      <c r="O37" s="62">
        <v>43.516234869999998</v>
      </c>
      <c r="P37" s="62">
        <v>12.717483400000001</v>
      </c>
      <c r="Q37" s="62">
        <v>41.407326650000002</v>
      </c>
      <c r="R37" s="62">
        <v>7.1825777500000001</v>
      </c>
      <c r="S37" s="62">
        <v>2.6095495799999999</v>
      </c>
      <c r="T37" s="62">
        <v>4.3430356200000002</v>
      </c>
      <c r="U37" s="62">
        <v>0.62239960999999999</v>
      </c>
      <c r="V37" s="62">
        <v>15.954394860000001</v>
      </c>
      <c r="W37" s="62">
        <v>2.7761354100000002</v>
      </c>
      <c r="X37" s="62">
        <v>70.833528139999999</v>
      </c>
      <c r="Y37" s="62">
        <v>12.13756912</v>
      </c>
      <c r="Z37" s="62">
        <v>27.71954552</v>
      </c>
      <c r="AA37" s="62">
        <v>343.90375920000002</v>
      </c>
      <c r="AB37" s="62">
        <v>2.9586362300000002</v>
      </c>
      <c r="AC37" s="62">
        <v>6.9761815699999996</v>
      </c>
      <c r="AD37" s="62">
        <v>7.55808518</v>
      </c>
      <c r="AE37" s="62">
        <v>1.26450084</v>
      </c>
      <c r="AF37" s="62">
        <v>36.832979989999998</v>
      </c>
      <c r="AG37" s="62">
        <v>7.8636480899999999</v>
      </c>
      <c r="AH37" s="62">
        <v>681.97723629999996</v>
      </c>
      <c r="AI37" s="62">
        <v>159.20665819999999</v>
      </c>
      <c r="AJ37" s="62">
        <v>106.98377720000001</v>
      </c>
      <c r="AK37" s="62">
        <v>6.2256790200000003</v>
      </c>
      <c r="AL37" s="62">
        <v>2.5971758</v>
      </c>
      <c r="AM37" s="62">
        <v>3.1277552499999999</v>
      </c>
      <c r="AN37" s="62">
        <v>456.33842499999997</v>
      </c>
      <c r="AO37" s="62">
        <v>528.17795450000006</v>
      </c>
      <c r="AP37" s="62">
        <v>5.6258356300000001</v>
      </c>
      <c r="AQ37" s="62">
        <v>40.431945679999998</v>
      </c>
      <c r="AR37" s="62">
        <v>9.8565261900000003</v>
      </c>
      <c r="AS37" s="62">
        <v>4.4357147899999996</v>
      </c>
      <c r="AT37" s="62">
        <v>44.103866699999998</v>
      </c>
      <c r="AU37" s="62">
        <v>20.626104439999999</v>
      </c>
      <c r="AV37" s="62">
        <v>2.7439489699999999</v>
      </c>
      <c r="AW37" s="62">
        <v>2.3224632999999999</v>
      </c>
      <c r="AX37" s="62">
        <v>3.46664759</v>
      </c>
      <c r="AY37" s="62">
        <v>24.61489937</v>
      </c>
      <c r="AZ37" s="62">
        <v>2.02924419</v>
      </c>
      <c r="BA37" s="62">
        <v>5.7311924400000001</v>
      </c>
      <c r="BB37" s="62">
        <v>47.441090879999997</v>
      </c>
      <c r="BC37" s="62">
        <v>5.3592252599999997</v>
      </c>
      <c r="BD37" s="62">
        <v>7.0038158599999996</v>
      </c>
      <c r="BE37" s="62">
        <v>7.9767746900000001</v>
      </c>
      <c r="BF37" s="62">
        <v>4.10376151</v>
      </c>
      <c r="BG37" s="62">
        <v>0.48037434000000001</v>
      </c>
      <c r="BH37" s="62">
        <v>4.1303556400000003</v>
      </c>
      <c r="BI37" s="62">
        <v>5.1800260600000003</v>
      </c>
      <c r="BJ37" s="62">
        <v>2.8501238799999999</v>
      </c>
      <c r="BK37" s="62">
        <v>9.9851427000000008</v>
      </c>
      <c r="BL37" s="62">
        <v>20.075583770000001</v>
      </c>
      <c r="BM37" s="62">
        <v>4.4095151000000001</v>
      </c>
      <c r="BN37" s="62">
        <v>1.8900033899999999</v>
      </c>
      <c r="BO37" s="62">
        <v>3.4137546200000002</v>
      </c>
      <c r="BP37" s="62">
        <v>1.6701095100000001</v>
      </c>
      <c r="BQ37" s="62">
        <v>0.54135500999999997</v>
      </c>
      <c r="BR37" s="62">
        <v>6.0117543600000003</v>
      </c>
      <c r="BS37" s="62">
        <v>2.5886909199999999</v>
      </c>
      <c r="BT37" s="62">
        <v>5.6657326699999997</v>
      </c>
      <c r="BU37" s="62">
        <v>6.0401453900000002</v>
      </c>
      <c r="BV37" s="62">
        <v>2.3075709400000002</v>
      </c>
      <c r="BW37" s="62">
        <v>5.7120751700000003</v>
      </c>
      <c r="BX37" s="62">
        <v>1.74357206</v>
      </c>
      <c r="BY37" s="62">
        <v>10.17963548</v>
      </c>
      <c r="BZ37" s="62">
        <v>0.48481254000000001</v>
      </c>
      <c r="CA37" s="62">
        <v>35.333013880000003</v>
      </c>
      <c r="CB37" s="62">
        <v>1.2950014000000001</v>
      </c>
      <c r="CC37" s="62">
        <v>3.2265344100000002</v>
      </c>
      <c r="CD37" s="62">
        <v>2.5665554400000001</v>
      </c>
      <c r="CE37" s="62">
        <v>1.1278282900000001</v>
      </c>
      <c r="CF37" s="62">
        <v>0.60327357000000004</v>
      </c>
      <c r="CG37" s="62">
        <v>11.20853104</v>
      </c>
      <c r="CH37" s="63" t="s">
        <v>18</v>
      </c>
      <c r="CI37" s="63" t="s">
        <v>18</v>
      </c>
      <c r="CJ37" s="63" t="s">
        <v>18</v>
      </c>
      <c r="CK37" s="63" t="s">
        <v>18</v>
      </c>
      <c r="CL37" s="63" t="s">
        <v>18</v>
      </c>
      <c r="CM37" s="63" t="s">
        <v>18</v>
      </c>
      <c r="CN37" s="63" t="s">
        <v>18</v>
      </c>
      <c r="CO37" s="63" t="s">
        <v>18</v>
      </c>
      <c r="CP37" s="63" t="s">
        <v>18</v>
      </c>
    </row>
    <row r="38" spans="1:94" ht="16" x14ac:dyDescent="0.2">
      <c r="A38" s="60" t="s">
        <v>541</v>
      </c>
      <c r="B38" s="64">
        <v>12404.42389</v>
      </c>
      <c r="C38" s="62">
        <v>2.7672466199999999</v>
      </c>
      <c r="D38" s="62">
        <v>35.517760289999998</v>
      </c>
      <c r="E38" s="62">
        <v>326.5945274</v>
      </c>
      <c r="F38" s="62">
        <v>41.935645899999997</v>
      </c>
      <c r="G38" s="62">
        <v>8.3346284100000005</v>
      </c>
      <c r="H38" s="62">
        <v>5.4611834699999999</v>
      </c>
      <c r="I38" s="62">
        <v>4.0797829200000004</v>
      </c>
      <c r="J38" s="62">
        <v>3.96576657</v>
      </c>
      <c r="K38" s="62">
        <v>1.1686675799999999</v>
      </c>
      <c r="L38" s="62">
        <v>8.5153388200000002</v>
      </c>
      <c r="M38" s="62">
        <v>47.81731954</v>
      </c>
      <c r="N38" s="62">
        <v>17.546568539999999</v>
      </c>
      <c r="O38" s="62">
        <v>32.16602271</v>
      </c>
      <c r="P38" s="62">
        <v>3.5880780699999999</v>
      </c>
      <c r="Q38" s="62">
        <v>85.401828280000004</v>
      </c>
      <c r="R38" s="62">
        <v>8.3603925599999993</v>
      </c>
      <c r="S38" s="62">
        <v>2.7640066700000001</v>
      </c>
      <c r="T38" s="62">
        <v>5.6544834599999998</v>
      </c>
      <c r="U38" s="62">
        <v>1.0137544999999999</v>
      </c>
      <c r="V38" s="62">
        <v>18.792629940000001</v>
      </c>
      <c r="W38" s="62">
        <v>0.48295630000000001</v>
      </c>
      <c r="X38" s="62">
        <v>50.185807779999998</v>
      </c>
      <c r="Y38" s="62">
        <v>11.60885468</v>
      </c>
      <c r="Z38" s="62">
        <v>36.152570830000002</v>
      </c>
      <c r="AA38" s="62">
        <v>283.77694270000001</v>
      </c>
      <c r="AB38" s="62">
        <v>4.9309184300000002</v>
      </c>
      <c r="AC38" s="62">
        <v>10.79614466</v>
      </c>
      <c r="AD38" s="62">
        <v>9.6877387899999992</v>
      </c>
      <c r="AE38" s="62">
        <v>2.0988150700000001</v>
      </c>
      <c r="AF38" s="62">
        <v>30.70829058</v>
      </c>
      <c r="AG38" s="62">
        <v>2.95712581</v>
      </c>
      <c r="AH38" s="62">
        <v>461.85084339999997</v>
      </c>
      <c r="AI38" s="62">
        <v>204.2639676</v>
      </c>
      <c r="AJ38" s="62">
        <v>136.39677159999999</v>
      </c>
      <c r="AK38" s="62">
        <v>28.95519088</v>
      </c>
      <c r="AL38" s="62">
        <v>4.0683514000000001</v>
      </c>
      <c r="AM38" s="62">
        <v>4.7202333899999998</v>
      </c>
      <c r="AN38" s="62">
        <v>415.63337960000001</v>
      </c>
      <c r="AO38" s="62">
        <v>501.10775039999999</v>
      </c>
      <c r="AP38" s="62">
        <v>5.3640766299999996</v>
      </c>
      <c r="AQ38" s="62">
        <v>45.32508516</v>
      </c>
      <c r="AR38" s="62">
        <v>4.3722292300000003</v>
      </c>
      <c r="AS38" s="62">
        <v>4.2543768200000001</v>
      </c>
      <c r="AT38" s="62">
        <v>47.869338999999997</v>
      </c>
      <c r="AU38" s="62">
        <v>30.383217470000002</v>
      </c>
      <c r="AV38" s="62">
        <v>2.2898498599999999</v>
      </c>
      <c r="AW38" s="62">
        <v>1.68224039</v>
      </c>
      <c r="AX38" s="62">
        <v>4.6788388200000002</v>
      </c>
      <c r="AY38" s="62">
        <v>27.106099870000001</v>
      </c>
      <c r="AZ38" s="62">
        <v>1.57105984</v>
      </c>
      <c r="BA38" s="62">
        <v>5.6964092300000004</v>
      </c>
      <c r="BB38" s="62">
        <v>39.788211199999999</v>
      </c>
      <c r="BC38" s="62">
        <v>6.0611515100000002</v>
      </c>
      <c r="BD38" s="62">
        <v>7.4017843499999998</v>
      </c>
      <c r="BE38" s="62">
        <v>9.3419335799999992</v>
      </c>
      <c r="BF38" s="62">
        <v>6.2173075799999999</v>
      </c>
      <c r="BG38" s="62">
        <v>0.43813699</v>
      </c>
      <c r="BH38" s="62">
        <v>2.6938654899999999</v>
      </c>
      <c r="BI38" s="62">
        <v>7.9175103299999998</v>
      </c>
      <c r="BJ38" s="62">
        <v>4.0775244600000002</v>
      </c>
      <c r="BK38" s="62">
        <v>9.2024527200000001</v>
      </c>
      <c r="BL38" s="62">
        <v>12.253194949999999</v>
      </c>
      <c r="BM38" s="62">
        <v>2.89125451</v>
      </c>
      <c r="BN38" s="62">
        <v>0.67696272999999996</v>
      </c>
      <c r="BO38" s="62">
        <v>4.5512703400000003</v>
      </c>
      <c r="BP38" s="62">
        <v>1.65025183</v>
      </c>
      <c r="BQ38" s="62">
        <v>0.67642614000000001</v>
      </c>
      <c r="BR38" s="62">
        <v>8.1170661099999997</v>
      </c>
      <c r="BS38" s="62">
        <v>2.31588153</v>
      </c>
      <c r="BT38" s="62">
        <v>10.35692089</v>
      </c>
      <c r="BU38" s="62">
        <v>6.4393324500000002</v>
      </c>
      <c r="BV38" s="62">
        <v>2.7870361300000002</v>
      </c>
      <c r="BW38" s="62">
        <v>7.5374513099999998</v>
      </c>
      <c r="BX38" s="62">
        <v>1.7865267</v>
      </c>
      <c r="BY38" s="62">
        <v>12.12612856</v>
      </c>
      <c r="BZ38" s="62">
        <v>0.23107907</v>
      </c>
      <c r="CA38" s="62">
        <v>38.730112849999998</v>
      </c>
      <c r="CB38" s="62">
        <v>1.5975907499999999</v>
      </c>
      <c r="CC38" s="62">
        <v>4.4927708400000004</v>
      </c>
      <c r="CD38" s="62">
        <v>6.11364617</v>
      </c>
      <c r="CE38" s="62">
        <v>0.78118111999999995</v>
      </c>
      <c r="CF38" s="62">
        <v>0.63291436000000001</v>
      </c>
      <c r="CG38" s="62">
        <v>6.2431932200000002</v>
      </c>
      <c r="CH38" s="63" t="s">
        <v>18</v>
      </c>
      <c r="CI38" s="63" t="s">
        <v>18</v>
      </c>
      <c r="CJ38" s="63" t="s">
        <v>18</v>
      </c>
      <c r="CK38" s="63" t="s">
        <v>18</v>
      </c>
      <c r="CL38" s="63" t="s">
        <v>18</v>
      </c>
      <c r="CM38" s="63" t="s">
        <v>18</v>
      </c>
      <c r="CN38" s="63" t="s">
        <v>18</v>
      </c>
      <c r="CO38" s="63" t="s">
        <v>18</v>
      </c>
      <c r="CP38" s="63" t="s">
        <v>18</v>
      </c>
    </row>
    <row r="39" spans="1:94" ht="16" x14ac:dyDescent="0.2">
      <c r="A39" s="60" t="s">
        <v>542</v>
      </c>
      <c r="B39" s="61">
        <v>11851.149799999999</v>
      </c>
      <c r="C39" s="62">
        <v>1.46854083</v>
      </c>
      <c r="D39" s="62">
        <v>22.651027630000002</v>
      </c>
      <c r="E39" s="62">
        <v>183.60113849999999</v>
      </c>
      <c r="F39" s="62">
        <v>76.517089170000006</v>
      </c>
      <c r="G39" s="62">
        <v>12.54081614</v>
      </c>
      <c r="H39" s="62">
        <v>7.1043766399999999</v>
      </c>
      <c r="I39" s="62">
        <v>4.3519106799999996</v>
      </c>
      <c r="J39" s="62">
        <v>2.9957546100000001</v>
      </c>
      <c r="K39" s="62">
        <v>0.95698855000000005</v>
      </c>
      <c r="L39" s="62">
        <v>16.248384959999999</v>
      </c>
      <c r="M39" s="62">
        <v>20.152586199999998</v>
      </c>
      <c r="N39" s="62">
        <v>12.66729574</v>
      </c>
      <c r="O39" s="62">
        <v>37.788601640000003</v>
      </c>
      <c r="P39" s="62">
        <v>1.2401379699999999</v>
      </c>
      <c r="Q39" s="62">
        <v>43.421373879999997</v>
      </c>
      <c r="R39" s="62">
        <v>10.014221020000001</v>
      </c>
      <c r="S39" s="62">
        <v>12.64344973</v>
      </c>
      <c r="T39" s="62">
        <v>4.7625098899999996</v>
      </c>
      <c r="U39" s="62">
        <v>0.84504467000000005</v>
      </c>
      <c r="V39" s="62">
        <v>14.689920089999999</v>
      </c>
      <c r="W39" s="62">
        <v>1.05510704</v>
      </c>
      <c r="X39" s="62">
        <v>55.384183020000002</v>
      </c>
      <c r="Y39" s="62">
        <v>11.7757626</v>
      </c>
      <c r="Z39" s="62">
        <v>47.816493860000001</v>
      </c>
      <c r="AA39" s="62">
        <v>393.8726436</v>
      </c>
      <c r="AB39" s="62">
        <v>3.6874155499999999</v>
      </c>
      <c r="AC39" s="62">
        <v>9.8943658499999998</v>
      </c>
      <c r="AD39" s="62">
        <v>6.7322890600000003</v>
      </c>
      <c r="AE39" s="62">
        <v>1.82708801</v>
      </c>
      <c r="AF39" s="62">
        <v>86.791272719999995</v>
      </c>
      <c r="AG39" s="62">
        <v>5.1789329799999999</v>
      </c>
      <c r="AH39" s="62">
        <v>1062.258053</v>
      </c>
      <c r="AI39" s="62">
        <v>163.62063309999999</v>
      </c>
      <c r="AJ39" s="62">
        <v>179.46815319999999</v>
      </c>
      <c r="AK39" s="62">
        <v>20.697075949999999</v>
      </c>
      <c r="AL39" s="62">
        <v>2.7067934</v>
      </c>
      <c r="AM39" s="62">
        <v>3.1119075700000001</v>
      </c>
      <c r="AN39" s="62">
        <v>543.3920435</v>
      </c>
      <c r="AO39" s="62">
        <v>563.2527963</v>
      </c>
      <c r="AP39" s="62">
        <v>5.4205111600000002</v>
      </c>
      <c r="AQ39" s="62">
        <v>33.722719429999998</v>
      </c>
      <c r="AR39" s="62">
        <v>3.08616943</v>
      </c>
      <c r="AS39" s="62">
        <v>4.60588701</v>
      </c>
      <c r="AT39" s="62">
        <v>42.411112699999997</v>
      </c>
      <c r="AU39" s="62">
        <v>19.916946540000001</v>
      </c>
      <c r="AV39" s="62">
        <v>3.2866634700000001</v>
      </c>
      <c r="AW39" s="62">
        <v>2.6131433199999998</v>
      </c>
      <c r="AX39" s="62">
        <v>1.07334525</v>
      </c>
      <c r="AY39" s="62">
        <v>23.274827219999999</v>
      </c>
      <c r="AZ39" s="62">
        <v>1.6309495700000001</v>
      </c>
      <c r="BA39" s="62">
        <v>5.3190783100000001</v>
      </c>
      <c r="BB39" s="62">
        <v>41.472726569999999</v>
      </c>
      <c r="BC39" s="62">
        <v>4.7599709499999996</v>
      </c>
      <c r="BD39" s="62">
        <v>7.3606089299999997</v>
      </c>
      <c r="BE39" s="62">
        <v>7.9983298500000002</v>
      </c>
      <c r="BF39" s="62">
        <v>3.7050221099999998</v>
      </c>
      <c r="BG39" s="62">
        <v>0.46657763000000002</v>
      </c>
      <c r="BH39" s="62">
        <v>2.3499397000000002</v>
      </c>
      <c r="BI39" s="62">
        <v>4.9679197100000003</v>
      </c>
      <c r="BJ39" s="62">
        <v>3.03539724</v>
      </c>
      <c r="BK39" s="62">
        <v>15.97722222</v>
      </c>
      <c r="BL39" s="62">
        <v>12.86177985</v>
      </c>
      <c r="BM39" s="62">
        <v>2.11172863</v>
      </c>
      <c r="BN39" s="62">
        <v>0.45170451</v>
      </c>
      <c r="BO39" s="62">
        <v>3.28419456</v>
      </c>
      <c r="BP39" s="62">
        <v>0.89981717000000006</v>
      </c>
      <c r="BQ39" s="62">
        <v>0.41577043000000002</v>
      </c>
      <c r="BR39" s="62">
        <v>7.0072718800000002</v>
      </c>
      <c r="BS39" s="62">
        <v>2.1644497500000002</v>
      </c>
      <c r="BT39" s="62">
        <v>6.9401729799999998</v>
      </c>
      <c r="BU39" s="62">
        <v>0</v>
      </c>
      <c r="BV39" s="62">
        <v>1.7854329</v>
      </c>
      <c r="BW39" s="62">
        <v>6.4309651299999997</v>
      </c>
      <c r="BX39" s="62">
        <v>1.47816751</v>
      </c>
      <c r="BY39" s="62">
        <v>10.639351509999999</v>
      </c>
      <c r="BZ39" s="62">
        <v>0.32076661000000001</v>
      </c>
      <c r="CA39" s="62">
        <v>35.809854899999998</v>
      </c>
      <c r="CB39" s="62">
        <v>1.21366978</v>
      </c>
      <c r="CC39" s="62">
        <v>3.7639191799999998</v>
      </c>
      <c r="CD39" s="62">
        <v>1.6071863</v>
      </c>
      <c r="CE39" s="62">
        <v>0.28334392000000003</v>
      </c>
      <c r="CF39" s="62">
        <v>0.46707556</v>
      </c>
      <c r="CG39" s="62">
        <v>7.31008441</v>
      </c>
      <c r="CH39" s="63" t="s">
        <v>18</v>
      </c>
      <c r="CI39" s="63" t="s">
        <v>18</v>
      </c>
      <c r="CJ39" s="63" t="s">
        <v>18</v>
      </c>
      <c r="CK39" s="63" t="s">
        <v>18</v>
      </c>
      <c r="CL39" s="63" t="s">
        <v>18</v>
      </c>
      <c r="CM39" s="63" t="s">
        <v>18</v>
      </c>
      <c r="CN39" s="63" t="s">
        <v>18</v>
      </c>
      <c r="CO39" s="63" t="s">
        <v>18</v>
      </c>
      <c r="CP39" s="63" t="s">
        <v>18</v>
      </c>
    </row>
    <row r="40" spans="1:94" ht="16" x14ac:dyDescent="0.2">
      <c r="A40" s="60" t="s">
        <v>543</v>
      </c>
      <c r="B40" s="64">
        <v>10686.42337</v>
      </c>
      <c r="C40" s="62">
        <v>1.8812493100000001</v>
      </c>
      <c r="D40" s="62">
        <v>31.995557139999999</v>
      </c>
      <c r="E40" s="62">
        <v>252.75055839999999</v>
      </c>
      <c r="F40" s="62">
        <v>43.246556660000003</v>
      </c>
      <c r="G40" s="62">
        <v>10.26101562</v>
      </c>
      <c r="H40" s="62">
        <v>5.5249227300000001</v>
      </c>
      <c r="I40" s="62">
        <v>4.1994520099999999</v>
      </c>
      <c r="J40" s="62">
        <v>3.6515745399999999</v>
      </c>
      <c r="K40" s="62">
        <v>0.85574954999999997</v>
      </c>
      <c r="L40" s="62">
        <v>9.3306491000000005</v>
      </c>
      <c r="M40" s="62">
        <v>18.21023675</v>
      </c>
      <c r="N40" s="62">
        <v>16.85147263</v>
      </c>
      <c r="O40" s="62">
        <v>38.495990480000003</v>
      </c>
      <c r="P40" s="62">
        <v>19.086087800000001</v>
      </c>
      <c r="Q40" s="62">
        <v>38.861038829999998</v>
      </c>
      <c r="R40" s="62">
        <v>6.3758678399999997</v>
      </c>
      <c r="S40" s="62">
        <v>2.7541707099999999</v>
      </c>
      <c r="T40" s="62">
        <v>4.56120606</v>
      </c>
      <c r="U40" s="62">
        <v>0.69904040999999995</v>
      </c>
      <c r="V40" s="62">
        <v>15.798044279999999</v>
      </c>
      <c r="W40" s="62">
        <v>2.2281757999999998</v>
      </c>
      <c r="X40" s="62">
        <v>52.397609510000002</v>
      </c>
      <c r="Y40" s="62">
        <v>10.79885857</v>
      </c>
      <c r="Z40" s="62">
        <v>34.470414550000001</v>
      </c>
      <c r="AA40" s="62">
        <v>311.12004819999999</v>
      </c>
      <c r="AB40" s="62">
        <v>3.9364459599999999</v>
      </c>
      <c r="AC40" s="62">
        <v>5.68435047</v>
      </c>
      <c r="AD40" s="62">
        <v>7.2685596300000004</v>
      </c>
      <c r="AE40" s="62">
        <v>1.77581246</v>
      </c>
      <c r="AF40" s="62">
        <v>33.89269719</v>
      </c>
      <c r="AG40" s="62">
        <v>6.0876181200000001</v>
      </c>
      <c r="AH40" s="62">
        <v>488.2401873</v>
      </c>
      <c r="AI40" s="62">
        <v>156.97145309999999</v>
      </c>
      <c r="AJ40" s="62">
        <v>119.41427779999999</v>
      </c>
      <c r="AK40" s="62">
        <v>23.68242146</v>
      </c>
      <c r="AL40" s="62">
        <v>2.6741992200000002</v>
      </c>
      <c r="AM40" s="62">
        <v>3.2200174499999998</v>
      </c>
      <c r="AN40" s="62">
        <v>377.6461979</v>
      </c>
      <c r="AO40" s="62">
        <v>475.11450439999999</v>
      </c>
      <c r="AP40" s="62">
        <v>4.0504392500000002</v>
      </c>
      <c r="AQ40" s="62">
        <v>35.063561409999998</v>
      </c>
      <c r="AR40" s="62">
        <v>6.6315068300000002</v>
      </c>
      <c r="AS40" s="62">
        <v>3.9565174700000001</v>
      </c>
      <c r="AT40" s="62">
        <v>49.019206529999998</v>
      </c>
      <c r="AU40" s="62">
        <v>18.69933529</v>
      </c>
      <c r="AV40" s="62">
        <v>2.6689257799999999</v>
      </c>
      <c r="AW40" s="62">
        <v>0.74842545999999999</v>
      </c>
      <c r="AX40" s="62">
        <v>3.1233939799999999</v>
      </c>
      <c r="AY40" s="62">
        <v>22.243870789999999</v>
      </c>
      <c r="AZ40" s="62">
        <v>1.7570457900000001</v>
      </c>
      <c r="BA40" s="62">
        <v>4.07208345</v>
      </c>
      <c r="BB40" s="62">
        <v>39.030849379999999</v>
      </c>
      <c r="BC40" s="62">
        <v>4.2172185400000002</v>
      </c>
      <c r="BD40" s="62">
        <v>6.6368575600000002</v>
      </c>
      <c r="BE40" s="62">
        <v>7.2468810299999999</v>
      </c>
      <c r="BF40" s="62">
        <v>3.97170625</v>
      </c>
      <c r="BG40" s="62">
        <v>1.1083832</v>
      </c>
      <c r="BH40" s="62">
        <v>2.21493568</v>
      </c>
      <c r="BI40" s="62">
        <v>5.7564412899999997</v>
      </c>
      <c r="BJ40" s="62">
        <v>2.6305102699999998</v>
      </c>
      <c r="BK40" s="62">
        <v>9.5115826499999994</v>
      </c>
      <c r="BL40" s="62">
        <v>11.77239185</v>
      </c>
      <c r="BM40" s="62">
        <v>2.3955030800000001</v>
      </c>
      <c r="BN40" s="62">
        <v>0.46699922999999999</v>
      </c>
      <c r="BO40" s="62">
        <v>3.4180491200000001</v>
      </c>
      <c r="BP40" s="62">
        <v>1.5603902199999999</v>
      </c>
      <c r="BQ40" s="62">
        <v>0.49583113000000001</v>
      </c>
      <c r="BR40" s="62">
        <v>5.9343179099999999</v>
      </c>
      <c r="BS40" s="62">
        <v>2.2908181700000001</v>
      </c>
      <c r="BT40" s="62">
        <v>5.3632038700000004</v>
      </c>
      <c r="BU40" s="62">
        <v>5.5309906700000004</v>
      </c>
      <c r="BV40" s="62">
        <v>1.8525992499999999</v>
      </c>
      <c r="BW40" s="62">
        <v>5.2659622300000004</v>
      </c>
      <c r="BX40" s="62">
        <v>1.1400877300000001</v>
      </c>
      <c r="BY40" s="62">
        <v>10.048110660000001</v>
      </c>
      <c r="BZ40" s="62">
        <v>0.78833503000000005</v>
      </c>
      <c r="CA40" s="62">
        <v>31.920637920000001</v>
      </c>
      <c r="CB40" s="62">
        <v>1.2266940200000001</v>
      </c>
      <c r="CC40" s="62">
        <v>2.3079945999999998</v>
      </c>
      <c r="CD40" s="62">
        <v>2.1794296499999999</v>
      </c>
      <c r="CE40" s="62">
        <v>0.70413937999999998</v>
      </c>
      <c r="CF40" s="62">
        <v>0.46694270999999998</v>
      </c>
      <c r="CG40" s="62">
        <v>5.3469633500000002</v>
      </c>
      <c r="CH40" s="63" t="s">
        <v>18</v>
      </c>
      <c r="CI40" s="63" t="s">
        <v>18</v>
      </c>
      <c r="CJ40" s="63" t="s">
        <v>18</v>
      </c>
      <c r="CK40" s="63" t="s">
        <v>18</v>
      </c>
      <c r="CL40" s="63" t="s">
        <v>18</v>
      </c>
      <c r="CM40" s="63" t="s">
        <v>18</v>
      </c>
      <c r="CN40" s="63" t="s">
        <v>18</v>
      </c>
      <c r="CO40" s="63" t="s">
        <v>18</v>
      </c>
      <c r="CP40" s="63" t="s">
        <v>18</v>
      </c>
    </row>
    <row r="41" spans="1:94" ht="16" x14ac:dyDescent="0.2">
      <c r="A41" s="60" t="s">
        <v>544</v>
      </c>
      <c r="B41" s="65">
        <v>9895.4985240000005</v>
      </c>
      <c r="C41" s="62">
        <v>2.8223093700000002</v>
      </c>
      <c r="D41" s="62">
        <v>32.656892919999997</v>
      </c>
      <c r="E41" s="62">
        <v>340.28229479999999</v>
      </c>
      <c r="F41" s="62">
        <v>6.9099215699999998</v>
      </c>
      <c r="G41" s="62">
        <v>26.750028499999999</v>
      </c>
      <c r="H41" s="62">
        <v>9.6170051300000008</v>
      </c>
      <c r="I41" s="62">
        <v>3.1587321500000001</v>
      </c>
      <c r="J41" s="62">
        <v>7.4891527399999998</v>
      </c>
      <c r="K41" s="62">
        <v>0.91480843999999994</v>
      </c>
      <c r="L41" s="62">
        <v>10.8444561</v>
      </c>
      <c r="M41" s="63" t="s">
        <v>18</v>
      </c>
      <c r="N41" s="63" t="s">
        <v>18</v>
      </c>
      <c r="O41" s="63" t="s">
        <v>18</v>
      </c>
      <c r="P41" s="62">
        <v>11.23147853</v>
      </c>
      <c r="Q41" s="62">
        <v>24.930864679999999</v>
      </c>
      <c r="R41" s="62">
        <v>4.4835158699999997</v>
      </c>
      <c r="S41" s="63" t="s">
        <v>18</v>
      </c>
      <c r="T41" s="62">
        <v>3.2469143499999999</v>
      </c>
      <c r="U41" s="62">
        <v>1.05932458</v>
      </c>
      <c r="V41" s="62">
        <v>4.7315649400000002</v>
      </c>
      <c r="W41" s="62">
        <v>2.9793980000000002</v>
      </c>
      <c r="X41" s="62">
        <v>68.305823369999999</v>
      </c>
      <c r="Y41" s="62">
        <v>14.89480127</v>
      </c>
      <c r="Z41" s="62">
        <v>16.823573570000001</v>
      </c>
      <c r="AA41" s="62">
        <v>303.89218290000002</v>
      </c>
      <c r="AB41" s="62">
        <v>4.72581074</v>
      </c>
      <c r="AC41" s="62">
        <v>4.8573724900000004</v>
      </c>
      <c r="AD41" s="62">
        <v>4.4747771299999997</v>
      </c>
      <c r="AE41" s="62">
        <v>1.4436907699999999</v>
      </c>
      <c r="AF41" s="62">
        <v>29.356102069999999</v>
      </c>
      <c r="AG41" s="62">
        <v>17.085697880000001</v>
      </c>
      <c r="AH41" s="62">
        <v>761.57802470000001</v>
      </c>
      <c r="AI41" s="62">
        <v>119.20339989999999</v>
      </c>
      <c r="AJ41" s="62">
        <v>66.715554190000006</v>
      </c>
      <c r="AK41" s="62">
        <v>13.01672975</v>
      </c>
      <c r="AL41" s="62">
        <v>1.7027767</v>
      </c>
      <c r="AM41" s="62">
        <v>2.3543343399999999</v>
      </c>
      <c r="AN41" s="62">
        <v>547.93072119999999</v>
      </c>
      <c r="AO41" s="63" t="s">
        <v>18</v>
      </c>
      <c r="AP41" s="62">
        <v>4.0869471900000001</v>
      </c>
      <c r="AQ41" s="62">
        <v>59.241799479999997</v>
      </c>
      <c r="AR41" s="62">
        <v>0</v>
      </c>
      <c r="AS41" s="62">
        <v>3.7422060799999999</v>
      </c>
      <c r="AT41" s="62">
        <v>22.500429409999999</v>
      </c>
      <c r="AU41" s="62">
        <v>8.7772691999999992</v>
      </c>
      <c r="AV41" s="62">
        <v>3.10961452</v>
      </c>
      <c r="AW41" s="63" t="s">
        <v>18</v>
      </c>
      <c r="AX41" s="62">
        <v>3.5304921399999998</v>
      </c>
      <c r="AY41" s="62">
        <v>16.189385300000001</v>
      </c>
      <c r="AZ41" s="62">
        <v>1.36216816</v>
      </c>
      <c r="BA41" s="62">
        <v>4.3174510000000001</v>
      </c>
      <c r="BB41" s="62">
        <v>40.859276319999999</v>
      </c>
      <c r="BC41" s="62">
        <v>5.6621275000000004</v>
      </c>
      <c r="BD41" s="62">
        <v>3.6977416299999999</v>
      </c>
      <c r="BE41" s="62">
        <v>2.9654916899999999</v>
      </c>
      <c r="BF41" s="62">
        <v>4.6137318799999996</v>
      </c>
      <c r="BG41" s="62">
        <v>0.70773196999999999</v>
      </c>
      <c r="BH41" s="62">
        <v>1.4070772199999999</v>
      </c>
      <c r="BI41" s="62">
        <v>4.2012604800000002</v>
      </c>
      <c r="BJ41" s="62">
        <v>1.87987262</v>
      </c>
      <c r="BK41" s="62">
        <v>10.595292110000001</v>
      </c>
      <c r="BL41" s="62">
        <v>9.6890870000000007</v>
      </c>
      <c r="BM41" s="62">
        <v>1.5672629</v>
      </c>
      <c r="BN41" s="63" t="s">
        <v>18</v>
      </c>
      <c r="BO41" s="62">
        <v>1.28599223</v>
      </c>
      <c r="BP41" s="62">
        <v>0.74983469999999997</v>
      </c>
      <c r="BQ41" s="62">
        <v>0.22307850000000001</v>
      </c>
      <c r="BR41" s="62">
        <v>1.96926325</v>
      </c>
      <c r="BS41" s="62">
        <v>2.2482690700000001</v>
      </c>
      <c r="BT41" s="62">
        <v>3.63550051</v>
      </c>
      <c r="BU41" s="62">
        <v>3.9353344400000001</v>
      </c>
      <c r="BV41" s="62">
        <v>1.4103224700000001</v>
      </c>
      <c r="BW41" s="62">
        <v>3.3106963999999999</v>
      </c>
      <c r="BX41" s="62">
        <v>0.56565167000000005</v>
      </c>
      <c r="BY41" s="62">
        <v>5.9495000100000004</v>
      </c>
      <c r="BZ41" s="62">
        <v>0.32848635999999998</v>
      </c>
      <c r="CA41" s="62">
        <v>52.017442260000003</v>
      </c>
      <c r="CB41" s="63" t="s">
        <v>18</v>
      </c>
      <c r="CC41" s="62">
        <v>1.2019915400000001</v>
      </c>
      <c r="CD41" s="62">
        <v>2.4857231899999999</v>
      </c>
      <c r="CE41" s="62">
        <v>0.42439218000000001</v>
      </c>
      <c r="CF41" s="62">
        <v>0.48920214000000001</v>
      </c>
      <c r="CG41" s="62">
        <v>3.8800512199999999</v>
      </c>
      <c r="CH41" s="62">
        <v>0.78018575000000001</v>
      </c>
      <c r="CI41" s="62">
        <v>1.36379648</v>
      </c>
      <c r="CJ41" s="62">
        <v>0.2097783</v>
      </c>
      <c r="CK41" s="63" t="s">
        <v>18</v>
      </c>
      <c r="CL41" s="63" t="s">
        <v>18</v>
      </c>
      <c r="CM41" s="63" t="s">
        <v>18</v>
      </c>
      <c r="CN41" s="63" t="s">
        <v>18</v>
      </c>
      <c r="CO41" s="63" t="s">
        <v>18</v>
      </c>
      <c r="CP41" s="63" t="s">
        <v>18</v>
      </c>
    </row>
    <row r="42" spans="1:94" ht="16" x14ac:dyDescent="0.2">
      <c r="A42" s="60" t="s">
        <v>545</v>
      </c>
      <c r="B42" s="61">
        <v>11833.770399999999</v>
      </c>
      <c r="C42" s="62">
        <v>4.7655081700000004</v>
      </c>
      <c r="D42" s="62">
        <v>45.060329950000003</v>
      </c>
      <c r="E42" s="62">
        <v>365.33382210000002</v>
      </c>
      <c r="F42" s="62">
        <v>5.5983223300000002</v>
      </c>
      <c r="G42" s="62">
        <v>18.393682269999999</v>
      </c>
      <c r="H42" s="62">
        <v>10.72593378</v>
      </c>
      <c r="I42" s="62">
        <v>3.0153387500000002</v>
      </c>
      <c r="J42" s="62">
        <v>10.10215204</v>
      </c>
      <c r="K42" s="62">
        <v>1.0415060300000001</v>
      </c>
      <c r="L42" s="62">
        <v>26.044581180000002</v>
      </c>
      <c r="M42" s="63" t="s">
        <v>18</v>
      </c>
      <c r="N42" s="63" t="s">
        <v>18</v>
      </c>
      <c r="O42" s="63" t="s">
        <v>18</v>
      </c>
      <c r="P42" s="62">
        <v>74.378272330000001</v>
      </c>
      <c r="Q42" s="62">
        <v>56.482277930000002</v>
      </c>
      <c r="R42" s="62">
        <v>31.81241344</v>
      </c>
      <c r="S42" s="63" t="s">
        <v>18</v>
      </c>
      <c r="T42" s="62">
        <v>5.5977016099999997</v>
      </c>
      <c r="U42" s="62">
        <v>1.69453477</v>
      </c>
      <c r="V42" s="62">
        <v>12.53956172</v>
      </c>
      <c r="W42" s="62">
        <v>5.4928189500000002</v>
      </c>
      <c r="X42" s="62">
        <v>38.063201800000002</v>
      </c>
      <c r="Y42" s="62">
        <v>15.16906548</v>
      </c>
      <c r="Z42" s="62">
        <v>18.52212196</v>
      </c>
      <c r="AA42" s="62">
        <v>361.25600650000001</v>
      </c>
      <c r="AB42" s="62">
        <v>7.8379564999999998</v>
      </c>
      <c r="AC42" s="62">
        <v>5.5541881899999996</v>
      </c>
      <c r="AD42" s="62">
        <v>4.1562946700000003</v>
      </c>
      <c r="AE42" s="62">
        <v>1.5389604800000001</v>
      </c>
      <c r="AF42" s="62">
        <v>27.358100910000001</v>
      </c>
      <c r="AG42" s="62">
        <v>24.89884516</v>
      </c>
      <c r="AH42" s="62">
        <v>880.17924159999995</v>
      </c>
      <c r="AI42" s="62">
        <v>151.4029391</v>
      </c>
      <c r="AJ42" s="62">
        <v>94.546379950000002</v>
      </c>
      <c r="AK42" s="62">
        <v>18.479806490000001</v>
      </c>
      <c r="AL42" s="62">
        <v>2.2499928800000002</v>
      </c>
      <c r="AM42" s="62">
        <v>6.2197197099999997</v>
      </c>
      <c r="AN42" s="62">
        <v>511.2832985</v>
      </c>
      <c r="AO42" s="63" t="s">
        <v>18</v>
      </c>
      <c r="AP42" s="62">
        <v>4.9491403800000002</v>
      </c>
      <c r="AQ42" s="62">
        <v>76.097507989999997</v>
      </c>
      <c r="AR42" s="62">
        <v>720.77792810000005</v>
      </c>
      <c r="AS42" s="62">
        <v>3.8395880400000002</v>
      </c>
      <c r="AT42" s="62">
        <v>36.022855790000001</v>
      </c>
      <c r="AU42" s="62">
        <v>10.974100379999999</v>
      </c>
      <c r="AV42" s="62">
        <v>2.9664181900000002</v>
      </c>
      <c r="AW42" s="63" t="s">
        <v>18</v>
      </c>
      <c r="AX42" s="62">
        <v>8.4376930899999998</v>
      </c>
      <c r="AY42" s="62">
        <v>20.162242809999999</v>
      </c>
      <c r="AZ42" s="62">
        <v>1.7366928399999999</v>
      </c>
      <c r="BA42" s="62">
        <v>7.2556135800000003</v>
      </c>
      <c r="BB42" s="62">
        <v>51.099273349999997</v>
      </c>
      <c r="BC42" s="62">
        <v>6.9031583000000003</v>
      </c>
      <c r="BD42" s="62">
        <v>4.7508300099999996</v>
      </c>
      <c r="BE42" s="62">
        <v>5.8135745200000004</v>
      </c>
      <c r="BF42" s="62">
        <v>4.6009532999999996</v>
      </c>
      <c r="BG42" s="62">
        <v>1.1673282</v>
      </c>
      <c r="BH42" s="62">
        <v>1.57497964</v>
      </c>
      <c r="BI42" s="62">
        <v>4.6125022099999997</v>
      </c>
      <c r="BJ42" s="62">
        <v>2.36877637</v>
      </c>
      <c r="BK42" s="62">
        <v>6.7758925100000003</v>
      </c>
      <c r="BL42" s="62">
        <v>10.20823629</v>
      </c>
      <c r="BM42" s="62">
        <v>1.6107225999999999</v>
      </c>
      <c r="BN42" s="63" t="s">
        <v>18</v>
      </c>
      <c r="BO42" s="62">
        <v>3.38685429</v>
      </c>
      <c r="BP42" s="62">
        <v>1.0328756699999999</v>
      </c>
      <c r="BQ42" s="62">
        <v>0.43668886000000001</v>
      </c>
      <c r="BR42" s="62">
        <v>3.5148461599999998</v>
      </c>
      <c r="BS42" s="62">
        <v>2.3491238700000001</v>
      </c>
      <c r="BT42" s="62">
        <v>4.7290305899999998</v>
      </c>
      <c r="BU42" s="62">
        <v>4.8676829899999996</v>
      </c>
      <c r="BV42" s="62">
        <v>1.4694933400000001</v>
      </c>
      <c r="BW42" s="62">
        <v>3.0335818099999998</v>
      </c>
      <c r="BX42" s="62">
        <v>0.54133518999999997</v>
      </c>
      <c r="BY42" s="62">
        <v>8.7569300900000009</v>
      </c>
      <c r="BZ42" s="62">
        <v>0.69281210999999998</v>
      </c>
      <c r="CA42" s="62">
        <v>64.230699139999999</v>
      </c>
      <c r="CB42" s="63" t="s">
        <v>18</v>
      </c>
      <c r="CC42" s="62">
        <v>2.3228964699999999</v>
      </c>
      <c r="CD42" s="62">
        <v>2.5054441600000001</v>
      </c>
      <c r="CE42" s="62">
        <v>0.68816237000000002</v>
      </c>
      <c r="CF42" s="62">
        <v>0.92486659999999998</v>
      </c>
      <c r="CG42" s="62">
        <v>3.5419359799999999</v>
      </c>
      <c r="CH42" s="62">
        <v>1.9888013200000001</v>
      </c>
      <c r="CI42" s="62">
        <v>2.3237908699999998</v>
      </c>
      <c r="CJ42" s="62">
        <v>0.32758356</v>
      </c>
      <c r="CK42" s="63" t="s">
        <v>18</v>
      </c>
      <c r="CL42" s="63" t="s">
        <v>18</v>
      </c>
      <c r="CM42" s="63" t="s">
        <v>18</v>
      </c>
      <c r="CN42" s="63" t="s">
        <v>18</v>
      </c>
      <c r="CO42" s="63" t="s">
        <v>18</v>
      </c>
      <c r="CP42" s="63" t="s">
        <v>18</v>
      </c>
    </row>
    <row r="43" spans="1:94" ht="16" x14ac:dyDescent="0.2">
      <c r="A43" s="60" t="s">
        <v>546</v>
      </c>
      <c r="B43" s="64">
        <v>10048.683569999999</v>
      </c>
      <c r="C43" s="62">
        <v>3.2423502200000001</v>
      </c>
      <c r="D43" s="62">
        <v>31.162599579999998</v>
      </c>
      <c r="E43" s="62">
        <v>734.09372250000001</v>
      </c>
      <c r="F43" s="62">
        <v>4.7795921100000003</v>
      </c>
      <c r="G43" s="62">
        <v>114.6038473</v>
      </c>
      <c r="H43" s="62">
        <v>35.846170829999998</v>
      </c>
      <c r="I43" s="62">
        <v>2.69665328</v>
      </c>
      <c r="J43" s="62">
        <v>9.5522640699999997</v>
      </c>
      <c r="K43" s="62">
        <v>9.6726410400000002</v>
      </c>
      <c r="L43" s="62">
        <v>36.18193041</v>
      </c>
      <c r="M43" s="63" t="s">
        <v>18</v>
      </c>
      <c r="N43" s="63" t="s">
        <v>18</v>
      </c>
      <c r="O43" s="63" t="s">
        <v>18</v>
      </c>
      <c r="P43" s="62">
        <v>202.0003026</v>
      </c>
      <c r="Q43" s="62">
        <v>3.30493741</v>
      </c>
      <c r="R43" s="62">
        <v>170.0775433</v>
      </c>
      <c r="S43" s="63" t="s">
        <v>18</v>
      </c>
      <c r="T43" s="62">
        <v>6.11159082</v>
      </c>
      <c r="U43" s="62">
        <v>1.28951737</v>
      </c>
      <c r="V43" s="62">
        <v>9.4035000899999996</v>
      </c>
      <c r="W43" s="62">
        <v>3.3558991300000001</v>
      </c>
      <c r="X43" s="62">
        <v>30.59030422</v>
      </c>
      <c r="Y43" s="62">
        <v>12.23625184</v>
      </c>
      <c r="Z43" s="62">
        <v>66.700439650000007</v>
      </c>
      <c r="AA43" s="62">
        <v>292.93271920000001</v>
      </c>
      <c r="AB43" s="62">
        <v>5.2558046200000001</v>
      </c>
      <c r="AC43" s="62">
        <v>3.0009340899999999</v>
      </c>
      <c r="AD43" s="62">
        <v>5.4892502900000002</v>
      </c>
      <c r="AE43" s="62">
        <v>1.53060021</v>
      </c>
      <c r="AF43" s="62">
        <v>28.07441304</v>
      </c>
      <c r="AG43" s="62">
        <v>21.944633400000001</v>
      </c>
      <c r="AH43" s="62">
        <v>528.33596969999996</v>
      </c>
      <c r="AI43" s="62">
        <v>111.44545770000001</v>
      </c>
      <c r="AJ43" s="62">
        <v>87.171362020000004</v>
      </c>
      <c r="AK43" s="62">
        <v>12.602658870000001</v>
      </c>
      <c r="AL43" s="62">
        <v>1.8353656</v>
      </c>
      <c r="AM43" s="62">
        <v>3.7680387799999999</v>
      </c>
      <c r="AN43" s="62">
        <v>361.28098560000001</v>
      </c>
      <c r="AO43" s="63" t="s">
        <v>18</v>
      </c>
      <c r="AP43" s="62">
        <v>3.7738691700000002</v>
      </c>
      <c r="AQ43" s="62">
        <v>63.058740210000003</v>
      </c>
      <c r="AR43" s="62">
        <v>1218.5297700000001</v>
      </c>
      <c r="AS43" s="62">
        <v>3.43274006</v>
      </c>
      <c r="AT43" s="62">
        <v>26.405015580000001</v>
      </c>
      <c r="AU43" s="62">
        <v>6.7363235899999996</v>
      </c>
      <c r="AV43" s="62">
        <v>2.1213658799999999</v>
      </c>
      <c r="AW43" s="63" t="s">
        <v>18</v>
      </c>
      <c r="AX43" s="62">
        <v>6.9889985299999999</v>
      </c>
      <c r="AY43" s="62">
        <v>16.259058589999999</v>
      </c>
      <c r="AZ43" s="62">
        <v>1.23522614</v>
      </c>
      <c r="BA43" s="62">
        <v>5.0613385500000003</v>
      </c>
      <c r="BB43" s="62">
        <v>38.395589170000001</v>
      </c>
      <c r="BC43" s="62">
        <v>5.0540039800000001</v>
      </c>
      <c r="BD43" s="62">
        <v>4.24208271</v>
      </c>
      <c r="BE43" s="62">
        <v>3.64233575</v>
      </c>
      <c r="BF43" s="62">
        <v>2.8329930999999999</v>
      </c>
      <c r="BG43" s="62">
        <v>1.2317923799999999</v>
      </c>
      <c r="BH43" s="62">
        <v>1.4795278700000001</v>
      </c>
      <c r="BI43" s="62">
        <v>3.1661956</v>
      </c>
      <c r="BJ43" s="62">
        <v>2.17597285</v>
      </c>
      <c r="BK43" s="62">
        <v>9.8307719000000002</v>
      </c>
      <c r="BL43" s="62">
        <v>7.6622717700000003</v>
      </c>
      <c r="BM43" s="62">
        <v>1.10505878</v>
      </c>
      <c r="BN43" s="63" t="s">
        <v>18</v>
      </c>
      <c r="BO43" s="62">
        <v>0.96976267999999999</v>
      </c>
      <c r="BP43" s="62">
        <v>1.3722544699999999</v>
      </c>
      <c r="BQ43" s="62">
        <v>0.45631814999999998</v>
      </c>
      <c r="BR43" s="62">
        <v>2.6906869499999999</v>
      </c>
      <c r="BS43" s="62">
        <v>1.70297922</v>
      </c>
      <c r="BT43" s="62">
        <v>3.1291521499999999</v>
      </c>
      <c r="BU43" s="62">
        <v>3.7680782499999999</v>
      </c>
      <c r="BV43" s="62">
        <v>1.2186098700000001</v>
      </c>
      <c r="BW43" s="62">
        <v>2.6013673700000002</v>
      </c>
      <c r="BX43" s="62">
        <v>0.48975023000000001</v>
      </c>
      <c r="BY43" s="62">
        <v>5.5580359899999996</v>
      </c>
      <c r="BZ43" s="62">
        <v>0.38428141999999998</v>
      </c>
      <c r="CA43" s="62">
        <v>53.730879119999997</v>
      </c>
      <c r="CB43" s="63" t="s">
        <v>18</v>
      </c>
      <c r="CC43" s="62">
        <v>1.46225607</v>
      </c>
      <c r="CD43" s="62">
        <v>1.8998265599999999</v>
      </c>
      <c r="CE43" s="62">
        <v>0.16372882</v>
      </c>
      <c r="CF43" s="62">
        <v>0.66014485000000001</v>
      </c>
      <c r="CG43" s="62">
        <v>1.8585007600000001</v>
      </c>
      <c r="CH43" s="62">
        <v>1.28061282</v>
      </c>
      <c r="CI43" s="62">
        <v>2.0260470700000002</v>
      </c>
      <c r="CJ43" s="62">
        <v>0.30390584999999998</v>
      </c>
      <c r="CK43" s="63" t="s">
        <v>18</v>
      </c>
      <c r="CL43" s="63" t="s">
        <v>18</v>
      </c>
      <c r="CM43" s="63" t="s">
        <v>18</v>
      </c>
      <c r="CN43" s="63" t="s">
        <v>18</v>
      </c>
      <c r="CO43" s="63" t="s">
        <v>18</v>
      </c>
      <c r="CP43" s="63" t="s">
        <v>18</v>
      </c>
    </row>
    <row r="44" spans="1:94" ht="16" x14ac:dyDescent="0.2">
      <c r="A44" s="60" t="s">
        <v>547</v>
      </c>
      <c r="B44" s="65">
        <v>8623.4434529999999</v>
      </c>
      <c r="C44" s="62">
        <v>2.03204853</v>
      </c>
      <c r="D44" s="62">
        <v>27.255222849999999</v>
      </c>
      <c r="E44" s="62">
        <v>616.94586630000003</v>
      </c>
      <c r="F44" s="62">
        <v>7.3280927900000004</v>
      </c>
      <c r="G44" s="62">
        <v>90.027171359999997</v>
      </c>
      <c r="H44" s="62">
        <v>29.043981299999999</v>
      </c>
      <c r="I44" s="62">
        <v>2.1317186499999998</v>
      </c>
      <c r="J44" s="62">
        <v>12.349233310000001</v>
      </c>
      <c r="K44" s="62">
        <v>5.5184093399999998</v>
      </c>
      <c r="L44" s="62">
        <v>19.119745590000001</v>
      </c>
      <c r="M44" s="63" t="s">
        <v>18</v>
      </c>
      <c r="N44" s="63" t="s">
        <v>18</v>
      </c>
      <c r="O44" s="63" t="s">
        <v>18</v>
      </c>
      <c r="P44" s="62">
        <v>16.06914811</v>
      </c>
      <c r="Q44" s="62">
        <v>9.9371383299999998</v>
      </c>
      <c r="R44" s="62">
        <v>254.74280110000001</v>
      </c>
      <c r="S44" s="63" t="s">
        <v>18</v>
      </c>
      <c r="T44" s="62">
        <v>4.4045742099999998</v>
      </c>
      <c r="U44" s="62">
        <v>1.0019863099999999</v>
      </c>
      <c r="V44" s="62">
        <v>14.78181521</v>
      </c>
      <c r="W44" s="62">
        <v>2.8457948800000001</v>
      </c>
      <c r="X44" s="62">
        <v>37.256629050000001</v>
      </c>
      <c r="Y44" s="62">
        <v>8.8565980599999996</v>
      </c>
      <c r="Z44" s="62">
        <v>82.143422599999994</v>
      </c>
      <c r="AA44" s="62">
        <v>247.96014829999999</v>
      </c>
      <c r="AB44" s="62">
        <v>4.8004123099999996</v>
      </c>
      <c r="AC44" s="62">
        <v>5.6442091799999998</v>
      </c>
      <c r="AD44" s="62">
        <v>5.8292105100000002</v>
      </c>
      <c r="AE44" s="62">
        <v>1.66686953</v>
      </c>
      <c r="AF44" s="62">
        <v>36.53165121</v>
      </c>
      <c r="AG44" s="62">
        <v>5.0041906599999999</v>
      </c>
      <c r="AH44" s="62">
        <v>513.91879189999997</v>
      </c>
      <c r="AI44" s="62">
        <v>84.55317986</v>
      </c>
      <c r="AJ44" s="62">
        <v>118.9318389</v>
      </c>
      <c r="AK44" s="62">
        <v>10.158592390000001</v>
      </c>
      <c r="AL44" s="62">
        <v>1.79718204</v>
      </c>
      <c r="AM44" s="62">
        <v>3.8476608200000002</v>
      </c>
      <c r="AN44" s="62">
        <v>516.54976069999998</v>
      </c>
      <c r="AO44" s="63" t="s">
        <v>18</v>
      </c>
      <c r="AP44" s="62">
        <v>4.91461361</v>
      </c>
      <c r="AQ44" s="62">
        <v>49.322615380000002</v>
      </c>
      <c r="AR44" s="62">
        <v>83.821586909999994</v>
      </c>
      <c r="AS44" s="62">
        <v>2.8750980199999998</v>
      </c>
      <c r="AT44" s="62">
        <v>26.39423802</v>
      </c>
      <c r="AU44" s="62">
        <v>11.794287840000001</v>
      </c>
      <c r="AV44" s="62">
        <v>2.4806811</v>
      </c>
      <c r="AW44" s="63" t="s">
        <v>18</v>
      </c>
      <c r="AX44" s="62">
        <v>2.8751117000000002</v>
      </c>
      <c r="AY44" s="62">
        <v>18.79701652</v>
      </c>
      <c r="AZ44" s="62">
        <v>1.08609698</v>
      </c>
      <c r="BA44" s="62">
        <v>4.6657141900000001</v>
      </c>
      <c r="BB44" s="62">
        <v>24.569508419999998</v>
      </c>
      <c r="BC44" s="62">
        <v>3.8418824499999999</v>
      </c>
      <c r="BD44" s="62">
        <v>3.97561082</v>
      </c>
      <c r="BE44" s="62">
        <v>4.1714047799999996</v>
      </c>
      <c r="BF44" s="62">
        <v>3.1971733499999999</v>
      </c>
      <c r="BG44" s="62">
        <v>0.89231607999999996</v>
      </c>
      <c r="BH44" s="62">
        <v>1.0807733900000001</v>
      </c>
      <c r="BI44" s="62">
        <v>3.2672360299999998</v>
      </c>
      <c r="BJ44" s="62">
        <v>1.6439149099999999</v>
      </c>
      <c r="BK44" s="62">
        <v>7.0105602300000003</v>
      </c>
      <c r="BL44" s="62">
        <v>5.9800616299999998</v>
      </c>
      <c r="BM44" s="62">
        <v>1.4718112400000001</v>
      </c>
      <c r="BN44" s="63" t="s">
        <v>18</v>
      </c>
      <c r="BO44" s="62">
        <v>2.5078825500000002</v>
      </c>
      <c r="BP44" s="62">
        <v>0.93990231999999996</v>
      </c>
      <c r="BQ44" s="62">
        <v>0.59346288999999997</v>
      </c>
      <c r="BR44" s="62">
        <v>2.2894750500000001</v>
      </c>
      <c r="BS44" s="62">
        <v>1.7011919600000001</v>
      </c>
      <c r="BT44" s="62">
        <v>3.6455751900000002</v>
      </c>
      <c r="BU44" s="62">
        <v>4.1267980099999999</v>
      </c>
      <c r="BV44" s="62">
        <v>1.33069105</v>
      </c>
      <c r="BW44" s="62">
        <v>1.3296025899999999</v>
      </c>
      <c r="BX44" s="62">
        <v>0.37690125000000002</v>
      </c>
      <c r="BY44" s="62">
        <v>4.1265032799999997</v>
      </c>
      <c r="BZ44" s="62">
        <v>0.28721286000000001</v>
      </c>
      <c r="CA44" s="62">
        <v>48.438782930000002</v>
      </c>
      <c r="CB44" s="63" t="s">
        <v>18</v>
      </c>
      <c r="CC44" s="62">
        <v>1.10438952</v>
      </c>
      <c r="CD44" s="62">
        <v>1.8112433999999999</v>
      </c>
      <c r="CE44" s="62">
        <v>0.47802097999999998</v>
      </c>
      <c r="CF44" s="62">
        <v>0.52587307000000005</v>
      </c>
      <c r="CG44" s="62">
        <v>1.50052082</v>
      </c>
      <c r="CH44" s="62">
        <v>1.61226264</v>
      </c>
      <c r="CI44" s="62">
        <v>1.89869803</v>
      </c>
      <c r="CJ44" s="62">
        <v>0.26048123000000001</v>
      </c>
      <c r="CK44" s="63" t="s">
        <v>18</v>
      </c>
      <c r="CL44" s="63" t="s">
        <v>18</v>
      </c>
      <c r="CM44" s="63" t="s">
        <v>18</v>
      </c>
      <c r="CN44" s="63" t="s">
        <v>18</v>
      </c>
      <c r="CO44" s="63" t="s">
        <v>18</v>
      </c>
      <c r="CP44" s="63" t="s">
        <v>18</v>
      </c>
    </row>
    <row r="45" spans="1:94" ht="16" x14ac:dyDescent="0.2">
      <c r="A45" s="60" t="s">
        <v>548</v>
      </c>
      <c r="B45" s="65">
        <v>7030.4654609999998</v>
      </c>
      <c r="C45" s="62">
        <v>1.9882365099999999</v>
      </c>
      <c r="D45" s="62">
        <v>23.27458163</v>
      </c>
      <c r="E45" s="62">
        <v>405.46571180000001</v>
      </c>
      <c r="F45" s="62">
        <v>4.1966343300000002</v>
      </c>
      <c r="G45" s="62">
        <v>80.950039189999998</v>
      </c>
      <c r="H45" s="62">
        <v>26.146669249999999</v>
      </c>
      <c r="I45" s="62">
        <v>6.1925629799999999</v>
      </c>
      <c r="J45" s="62">
        <v>9.8067480600000003</v>
      </c>
      <c r="K45" s="62">
        <v>5.7112547600000001</v>
      </c>
      <c r="L45" s="62">
        <v>10.21117737</v>
      </c>
      <c r="M45" s="63" t="s">
        <v>18</v>
      </c>
      <c r="N45" s="63" t="s">
        <v>18</v>
      </c>
      <c r="O45" s="63" t="s">
        <v>18</v>
      </c>
      <c r="P45" s="62">
        <v>14.46414165</v>
      </c>
      <c r="Q45" s="62">
        <v>14.132476670000001</v>
      </c>
      <c r="R45" s="62">
        <v>361.08224360000003</v>
      </c>
      <c r="S45" s="63" t="s">
        <v>18</v>
      </c>
      <c r="T45" s="62">
        <v>4.2450724400000004</v>
      </c>
      <c r="U45" s="62">
        <v>0.91832457999999995</v>
      </c>
      <c r="V45" s="62">
        <v>25.468227559999999</v>
      </c>
      <c r="W45" s="62">
        <v>1.4176530899999999</v>
      </c>
      <c r="X45" s="62">
        <v>43.801548310000001</v>
      </c>
      <c r="Y45" s="62">
        <v>9.5676673000000001</v>
      </c>
      <c r="Z45" s="62">
        <v>123.76596619999999</v>
      </c>
      <c r="AA45" s="62">
        <v>174.55178559999999</v>
      </c>
      <c r="AB45" s="62">
        <v>4.4607430299999997</v>
      </c>
      <c r="AC45" s="62">
        <v>2.6389763999999998</v>
      </c>
      <c r="AD45" s="62">
        <v>4.8461548099999998</v>
      </c>
      <c r="AE45" s="62">
        <v>2.43971728</v>
      </c>
      <c r="AF45" s="62">
        <v>43.226178990000001</v>
      </c>
      <c r="AG45" s="62">
        <v>7.6585134799999999</v>
      </c>
      <c r="AH45" s="62">
        <v>622.94109519999995</v>
      </c>
      <c r="AI45" s="62">
        <v>89.441566980000005</v>
      </c>
      <c r="AJ45" s="62">
        <v>110.7603079</v>
      </c>
      <c r="AK45" s="62">
        <v>9.2503756799999994</v>
      </c>
      <c r="AL45" s="62">
        <v>1.2585246299999999</v>
      </c>
      <c r="AM45" s="62">
        <v>2.12337745</v>
      </c>
      <c r="AN45" s="62">
        <v>398.12797799999998</v>
      </c>
      <c r="AO45" s="63" t="s">
        <v>18</v>
      </c>
      <c r="AP45" s="62">
        <v>3.5797645600000001</v>
      </c>
      <c r="AQ45" s="62">
        <v>37.070768139999998</v>
      </c>
      <c r="AR45" s="62">
        <v>175.1398983</v>
      </c>
      <c r="AS45" s="62">
        <v>2.06572076</v>
      </c>
      <c r="AT45" s="62">
        <v>17.331579319999999</v>
      </c>
      <c r="AU45" s="62">
        <v>4.5274710200000001</v>
      </c>
      <c r="AV45" s="62">
        <v>2.31366512</v>
      </c>
      <c r="AW45" s="63" t="s">
        <v>18</v>
      </c>
      <c r="AX45" s="62">
        <v>3.5169327799999999</v>
      </c>
      <c r="AY45" s="62">
        <v>11.810994150000001</v>
      </c>
      <c r="AZ45" s="62">
        <v>0.96275997999999996</v>
      </c>
      <c r="BA45" s="62">
        <v>3.7164743699999998</v>
      </c>
      <c r="BB45" s="62">
        <v>24.143158830000001</v>
      </c>
      <c r="BC45" s="62">
        <v>4.0894773899999999</v>
      </c>
      <c r="BD45" s="62">
        <v>2.4688382999999998</v>
      </c>
      <c r="BE45" s="62">
        <v>3.89147138</v>
      </c>
      <c r="BF45" s="62">
        <v>2.3141818399999998</v>
      </c>
      <c r="BG45" s="62">
        <v>0.73354984000000001</v>
      </c>
      <c r="BH45" s="62">
        <v>1.1102173200000001</v>
      </c>
      <c r="BI45" s="62">
        <v>2.52955912</v>
      </c>
      <c r="BJ45" s="62">
        <v>1.2237571300000001</v>
      </c>
      <c r="BK45" s="62">
        <v>4.8456979999999996</v>
      </c>
      <c r="BL45" s="62">
        <v>5.6440761899999998</v>
      </c>
      <c r="BM45" s="62">
        <v>1.12775709</v>
      </c>
      <c r="BN45" s="63" t="s">
        <v>18</v>
      </c>
      <c r="BO45" s="62">
        <v>1.20048851</v>
      </c>
      <c r="BP45" s="62">
        <v>0.73153288999999999</v>
      </c>
      <c r="BQ45" s="62">
        <v>0.29024049000000002</v>
      </c>
      <c r="BR45" s="62">
        <v>1.91890995</v>
      </c>
      <c r="BS45" s="62">
        <v>1.3877045699999999</v>
      </c>
      <c r="BT45" s="62">
        <v>2.0478851900000001</v>
      </c>
      <c r="BU45" s="62">
        <v>3.3903655499999998</v>
      </c>
      <c r="BV45" s="62">
        <v>1.07316203</v>
      </c>
      <c r="BW45" s="62">
        <v>1.55245579</v>
      </c>
      <c r="BX45" s="62">
        <v>0.37106718999999999</v>
      </c>
      <c r="BY45" s="62">
        <v>3.7498755300000002</v>
      </c>
      <c r="BZ45" s="62">
        <v>0.26986500000000002</v>
      </c>
      <c r="CA45" s="62">
        <v>42.518532020000002</v>
      </c>
      <c r="CB45" s="63" t="s">
        <v>18</v>
      </c>
      <c r="CC45" s="62">
        <v>1.10160206</v>
      </c>
      <c r="CD45" s="62">
        <v>1.3984558300000001</v>
      </c>
      <c r="CE45" s="62">
        <v>0.18410201000000001</v>
      </c>
      <c r="CF45" s="62">
        <v>0.56545866</v>
      </c>
      <c r="CG45" s="62">
        <v>1.1919514</v>
      </c>
      <c r="CH45" s="62">
        <v>0.93207132000000004</v>
      </c>
      <c r="CI45" s="62">
        <v>1.26135036</v>
      </c>
      <c r="CJ45" s="62">
        <v>0.35320541</v>
      </c>
      <c r="CK45" s="63" t="s">
        <v>18</v>
      </c>
      <c r="CL45" s="63" t="s">
        <v>18</v>
      </c>
      <c r="CM45" s="63" t="s">
        <v>18</v>
      </c>
      <c r="CN45" s="63" t="s">
        <v>18</v>
      </c>
      <c r="CO45" s="63" t="s">
        <v>18</v>
      </c>
      <c r="CP45" s="63" t="s">
        <v>18</v>
      </c>
    </row>
    <row r="46" spans="1:94" ht="16" x14ac:dyDescent="0.2">
      <c r="A46" s="60" t="s">
        <v>549</v>
      </c>
      <c r="B46" s="65">
        <v>9656.3900229999999</v>
      </c>
      <c r="C46" s="62">
        <v>2.42465317</v>
      </c>
      <c r="D46" s="62">
        <v>28.586113210000001</v>
      </c>
      <c r="E46" s="62">
        <v>336.7933878</v>
      </c>
      <c r="F46" s="62">
        <v>6.2143554099999996</v>
      </c>
      <c r="G46" s="62">
        <v>99.183436119999996</v>
      </c>
      <c r="H46" s="62">
        <v>35.00929043</v>
      </c>
      <c r="I46" s="62">
        <v>2.4661412</v>
      </c>
      <c r="J46" s="62">
        <v>9.3579219299999998</v>
      </c>
      <c r="K46" s="62">
        <v>8.04145954</v>
      </c>
      <c r="L46" s="62">
        <v>17.057175569999998</v>
      </c>
      <c r="M46" s="63" t="s">
        <v>18</v>
      </c>
      <c r="N46" s="63" t="s">
        <v>18</v>
      </c>
      <c r="O46" s="63" t="s">
        <v>18</v>
      </c>
      <c r="P46" s="62">
        <v>19.796612159999999</v>
      </c>
      <c r="Q46" s="62">
        <v>11.34317676</v>
      </c>
      <c r="R46" s="62">
        <v>2009.353611</v>
      </c>
      <c r="S46" s="63" t="s">
        <v>18</v>
      </c>
      <c r="T46" s="62">
        <v>4.5228502900000001</v>
      </c>
      <c r="U46" s="62">
        <v>1.19039056</v>
      </c>
      <c r="V46" s="62">
        <v>15.665484790000001</v>
      </c>
      <c r="W46" s="62">
        <v>3.6894860899999999</v>
      </c>
      <c r="X46" s="62">
        <v>43.882445990000001</v>
      </c>
      <c r="Y46" s="62">
        <v>8.0531672499999996</v>
      </c>
      <c r="Z46" s="62">
        <v>72.087367830000005</v>
      </c>
      <c r="AA46" s="62">
        <v>265.79248689999997</v>
      </c>
      <c r="AB46" s="62">
        <v>5.9030759000000002</v>
      </c>
      <c r="AC46" s="62">
        <v>3.3539622100000002</v>
      </c>
      <c r="AD46" s="62">
        <v>5.3626436799999997</v>
      </c>
      <c r="AE46" s="62">
        <v>1.4828044199999999</v>
      </c>
      <c r="AF46" s="62">
        <v>36.585152290000003</v>
      </c>
      <c r="AG46" s="62">
        <v>13.59946603</v>
      </c>
      <c r="AH46" s="62">
        <v>737.80336899999998</v>
      </c>
      <c r="AI46" s="62">
        <v>97.527141169999993</v>
      </c>
      <c r="AJ46" s="62">
        <v>58.387315940000001</v>
      </c>
      <c r="AK46" s="62">
        <v>11.218891989999999</v>
      </c>
      <c r="AL46" s="62">
        <v>1.2970394700000001</v>
      </c>
      <c r="AM46" s="62">
        <v>3.36538023</v>
      </c>
      <c r="AN46" s="62">
        <v>492.95675469999998</v>
      </c>
      <c r="AO46" s="63" t="s">
        <v>18</v>
      </c>
      <c r="AP46" s="62">
        <v>4.56438817</v>
      </c>
      <c r="AQ46" s="62">
        <v>56.868020639999997</v>
      </c>
      <c r="AR46" s="62">
        <v>320.22036220000001</v>
      </c>
      <c r="AS46" s="62">
        <v>2.3163840499999999</v>
      </c>
      <c r="AT46" s="62">
        <v>24.517058479999999</v>
      </c>
      <c r="AU46" s="62">
        <v>11.199348000000001</v>
      </c>
      <c r="AV46" s="62">
        <v>3.11349652</v>
      </c>
      <c r="AW46" s="63" t="s">
        <v>18</v>
      </c>
      <c r="AX46" s="62">
        <v>3.6388423200000002</v>
      </c>
      <c r="AY46" s="62">
        <v>16.378550220000001</v>
      </c>
      <c r="AZ46" s="62">
        <v>1.5875322300000001</v>
      </c>
      <c r="BA46" s="62">
        <v>2.3812511600000001</v>
      </c>
      <c r="BB46" s="62">
        <v>33.929463939999998</v>
      </c>
      <c r="BC46" s="62">
        <v>5.2942406000000002</v>
      </c>
      <c r="BD46" s="62">
        <v>2.6883074300000001</v>
      </c>
      <c r="BE46" s="62">
        <v>4.1747689000000001</v>
      </c>
      <c r="BF46" s="62">
        <v>2.98171835</v>
      </c>
      <c r="BG46" s="62">
        <v>0.94849338000000005</v>
      </c>
      <c r="BH46" s="62">
        <v>1.2864475799999999</v>
      </c>
      <c r="BI46" s="62">
        <v>2.74615601</v>
      </c>
      <c r="BJ46" s="62">
        <v>1.1912522999999999</v>
      </c>
      <c r="BK46" s="62">
        <v>4.1471737099999997</v>
      </c>
      <c r="BL46" s="62">
        <v>6.7868374899999999</v>
      </c>
      <c r="BM46" s="62">
        <v>1.93553705</v>
      </c>
      <c r="BN46" s="63" t="s">
        <v>18</v>
      </c>
      <c r="BO46" s="62">
        <v>1.6403901999999999</v>
      </c>
      <c r="BP46" s="62">
        <v>0.56874493000000004</v>
      </c>
      <c r="BQ46" s="62">
        <v>0.42643718000000003</v>
      </c>
      <c r="BR46" s="62">
        <v>2.2721612499999999</v>
      </c>
      <c r="BS46" s="62">
        <v>1.7560250399999999</v>
      </c>
      <c r="BT46" s="62">
        <v>3.4869510899999998</v>
      </c>
      <c r="BU46" s="62">
        <v>3.5495392200000002</v>
      </c>
      <c r="BV46" s="62">
        <v>1.53715263</v>
      </c>
      <c r="BW46" s="62">
        <v>2.5985460900000001</v>
      </c>
      <c r="BX46" s="62">
        <v>0.55494821999999999</v>
      </c>
      <c r="BY46" s="62">
        <v>3.7842309599999999</v>
      </c>
      <c r="BZ46" s="62">
        <v>0.25144750999999999</v>
      </c>
      <c r="CA46" s="62">
        <v>47.277491920000003</v>
      </c>
      <c r="CB46" s="63" t="s">
        <v>18</v>
      </c>
      <c r="CC46" s="62">
        <v>1.1669942900000001</v>
      </c>
      <c r="CD46" s="62">
        <v>2.2467578000000001</v>
      </c>
      <c r="CE46" s="62">
        <v>0.48522049</v>
      </c>
      <c r="CF46" s="62">
        <v>0.76973806</v>
      </c>
      <c r="CG46" s="62">
        <v>2.6359034700000001</v>
      </c>
      <c r="CH46" s="62">
        <v>1.8829942200000001</v>
      </c>
      <c r="CI46" s="62">
        <v>1.1252011900000001</v>
      </c>
      <c r="CJ46" s="62">
        <v>0.30211553000000002</v>
      </c>
      <c r="CK46" s="63" t="s">
        <v>18</v>
      </c>
      <c r="CL46" s="63" t="s">
        <v>18</v>
      </c>
      <c r="CM46" s="63" t="s">
        <v>18</v>
      </c>
      <c r="CN46" s="63" t="s">
        <v>18</v>
      </c>
      <c r="CO46" s="63" t="s">
        <v>18</v>
      </c>
      <c r="CP46" s="63" t="s">
        <v>18</v>
      </c>
    </row>
    <row r="47" spans="1:94" ht="16" x14ac:dyDescent="0.2">
      <c r="A47" s="60" t="s">
        <v>550</v>
      </c>
      <c r="B47" s="64">
        <v>11997.971250000001</v>
      </c>
      <c r="C47" s="62">
        <v>3.6633546099999998</v>
      </c>
      <c r="D47" s="62">
        <v>45.97968728</v>
      </c>
      <c r="E47" s="62">
        <v>508.95733999999999</v>
      </c>
      <c r="F47" s="62">
        <v>5.9934446299999999</v>
      </c>
      <c r="G47" s="62">
        <v>79.496766910000005</v>
      </c>
      <c r="H47" s="62">
        <v>38.724351179999999</v>
      </c>
      <c r="I47" s="62">
        <v>11.187000749999999</v>
      </c>
      <c r="J47" s="62">
        <v>9.9565484000000009</v>
      </c>
      <c r="K47" s="62">
        <v>9.8666991799999995</v>
      </c>
      <c r="L47" s="62">
        <v>21.995515480000002</v>
      </c>
      <c r="M47" s="63" t="s">
        <v>18</v>
      </c>
      <c r="N47" s="63" t="s">
        <v>18</v>
      </c>
      <c r="O47" s="63" t="s">
        <v>18</v>
      </c>
      <c r="P47" s="62">
        <v>148.56381450000001</v>
      </c>
      <c r="Q47" s="62">
        <v>2.4986612099999999</v>
      </c>
      <c r="R47" s="62">
        <v>1993.078446</v>
      </c>
      <c r="S47" s="63" t="s">
        <v>18</v>
      </c>
      <c r="T47" s="62">
        <v>6.6499902400000002</v>
      </c>
      <c r="U47" s="62">
        <v>1.4279829399999999</v>
      </c>
      <c r="V47" s="62">
        <v>10.881906819999999</v>
      </c>
      <c r="W47" s="62">
        <v>4.4199141600000003</v>
      </c>
      <c r="X47" s="62">
        <v>55.482806680000003</v>
      </c>
      <c r="Y47" s="62">
        <v>13.847983790000001</v>
      </c>
      <c r="Z47" s="62">
        <v>80.024832320000002</v>
      </c>
      <c r="AA47" s="62">
        <v>389.9298531</v>
      </c>
      <c r="AB47" s="62">
        <v>7.8435379999999997</v>
      </c>
      <c r="AC47" s="62">
        <v>5.6227681900000004</v>
      </c>
      <c r="AD47" s="62">
        <v>5.6382563599999997</v>
      </c>
      <c r="AE47" s="62">
        <v>1.2225502399999999</v>
      </c>
      <c r="AF47" s="62">
        <v>25.028113179999998</v>
      </c>
      <c r="AG47" s="62">
        <v>17.653048909999999</v>
      </c>
      <c r="AH47" s="62">
        <v>861.62061930000004</v>
      </c>
      <c r="AI47" s="62">
        <v>130.66685530000001</v>
      </c>
      <c r="AJ47" s="62">
        <v>69.423884909999998</v>
      </c>
      <c r="AK47" s="62">
        <v>16.501170599999998</v>
      </c>
      <c r="AL47" s="62">
        <v>1.9528610099999999</v>
      </c>
      <c r="AM47" s="62">
        <v>3.2773237800000001</v>
      </c>
      <c r="AN47" s="62">
        <v>565.05130020000001</v>
      </c>
      <c r="AO47" s="63" t="s">
        <v>18</v>
      </c>
      <c r="AP47" s="62">
        <v>5.6915688800000002</v>
      </c>
      <c r="AQ47" s="62">
        <v>71.166660160000006</v>
      </c>
      <c r="AR47" s="62">
        <v>442.99238630000002</v>
      </c>
      <c r="AS47" s="62">
        <v>3.6006967900000002</v>
      </c>
      <c r="AT47" s="62">
        <v>36.383118260000003</v>
      </c>
      <c r="AU47" s="62">
        <v>13.802031830000001</v>
      </c>
      <c r="AV47" s="62">
        <v>2.84332897</v>
      </c>
      <c r="AW47" s="63" t="s">
        <v>18</v>
      </c>
      <c r="AX47" s="62">
        <v>4.4197273700000004</v>
      </c>
      <c r="AY47" s="62">
        <v>20.62237799</v>
      </c>
      <c r="AZ47" s="62">
        <v>1.93271273</v>
      </c>
      <c r="BA47" s="62">
        <v>5.8802335599999997</v>
      </c>
      <c r="BB47" s="62">
        <v>34.630931740000001</v>
      </c>
      <c r="BC47" s="62">
        <v>6.78769475</v>
      </c>
      <c r="BD47" s="62">
        <v>3.08690599</v>
      </c>
      <c r="BE47" s="62">
        <v>3.7175701700000001</v>
      </c>
      <c r="BF47" s="62">
        <v>3.61931213</v>
      </c>
      <c r="BG47" s="62">
        <v>0.79173890000000002</v>
      </c>
      <c r="BH47" s="62">
        <v>1.3319016699999999</v>
      </c>
      <c r="BI47" s="62">
        <v>4.5557735700000004</v>
      </c>
      <c r="BJ47" s="62">
        <v>1.4272555</v>
      </c>
      <c r="BK47" s="62">
        <v>6.5654979200000003</v>
      </c>
      <c r="BL47" s="62">
        <v>9.7577189999999998</v>
      </c>
      <c r="BM47" s="62">
        <v>2.1710610699999999</v>
      </c>
      <c r="BN47" s="63" t="s">
        <v>18</v>
      </c>
      <c r="BO47" s="62">
        <v>3.1989603899999999</v>
      </c>
      <c r="BP47" s="62">
        <v>1.13827308</v>
      </c>
      <c r="BQ47" s="62">
        <v>0.60532065999999995</v>
      </c>
      <c r="BR47" s="62">
        <v>2.2686139500000002</v>
      </c>
      <c r="BS47" s="62">
        <v>1.9304523499999999</v>
      </c>
      <c r="BT47" s="62">
        <v>4.1709774499999996</v>
      </c>
      <c r="BU47" s="62">
        <v>3.7004292200000002</v>
      </c>
      <c r="BV47" s="62">
        <v>1.0847069300000001</v>
      </c>
      <c r="BW47" s="62">
        <v>3.5220741900000001</v>
      </c>
      <c r="BX47" s="62">
        <v>0.6380306</v>
      </c>
      <c r="BY47" s="62">
        <v>5.2725878699999997</v>
      </c>
      <c r="BZ47" s="62">
        <v>0.96001002999999996</v>
      </c>
      <c r="CA47" s="62">
        <v>67.574581230000007</v>
      </c>
      <c r="CB47" s="63" t="s">
        <v>18</v>
      </c>
      <c r="CC47" s="62">
        <v>2.0123745500000001</v>
      </c>
      <c r="CD47" s="62">
        <v>2.2943002899999998</v>
      </c>
      <c r="CE47" s="62">
        <v>0.70344490999999998</v>
      </c>
      <c r="CF47" s="62">
        <v>0.77421611999999995</v>
      </c>
      <c r="CG47" s="62">
        <v>2.9156303100000001</v>
      </c>
      <c r="CH47" s="62">
        <v>1.5448507499999999</v>
      </c>
      <c r="CI47" s="62">
        <v>1.8606873100000001</v>
      </c>
      <c r="CJ47" s="62">
        <v>0.50936481</v>
      </c>
      <c r="CK47" s="63" t="s">
        <v>18</v>
      </c>
      <c r="CL47" s="63" t="s">
        <v>18</v>
      </c>
      <c r="CM47" s="63" t="s">
        <v>18</v>
      </c>
      <c r="CN47" s="63" t="s">
        <v>18</v>
      </c>
      <c r="CO47" s="63" t="s">
        <v>18</v>
      </c>
      <c r="CP47" s="63" t="s">
        <v>18</v>
      </c>
    </row>
    <row r="48" spans="1:94" ht="16" x14ac:dyDescent="0.2">
      <c r="A48" s="60" t="s">
        <v>551</v>
      </c>
      <c r="B48" s="65">
        <v>8836.3837660000008</v>
      </c>
      <c r="C48" s="62">
        <v>2.57830636</v>
      </c>
      <c r="D48" s="62">
        <v>26.31999424</v>
      </c>
      <c r="E48" s="62">
        <v>314.55035279999998</v>
      </c>
      <c r="F48" s="62">
        <v>4.5229894499999999</v>
      </c>
      <c r="G48" s="62">
        <v>77.621650259999996</v>
      </c>
      <c r="H48" s="62">
        <v>20.443386060000002</v>
      </c>
      <c r="I48" s="62">
        <v>4.82692663</v>
      </c>
      <c r="J48" s="62">
        <v>9.9452093799999997</v>
      </c>
      <c r="K48" s="62">
        <v>6.10254751</v>
      </c>
      <c r="L48" s="62">
        <v>15.39030674</v>
      </c>
      <c r="M48" s="63" t="s">
        <v>18</v>
      </c>
      <c r="N48" s="63" t="s">
        <v>18</v>
      </c>
      <c r="O48" s="63" t="s">
        <v>18</v>
      </c>
      <c r="P48" s="62">
        <v>73.718458409999997</v>
      </c>
      <c r="Q48" s="62">
        <v>6.5037639399999998</v>
      </c>
      <c r="R48" s="62">
        <v>83.499653570000007</v>
      </c>
      <c r="S48" s="63" t="s">
        <v>18</v>
      </c>
      <c r="T48" s="62">
        <v>4.3731900000000001</v>
      </c>
      <c r="U48" s="62">
        <v>1.0401790799999999</v>
      </c>
      <c r="V48" s="62">
        <v>10.64016758</v>
      </c>
      <c r="W48" s="62">
        <v>1.77933688</v>
      </c>
      <c r="X48" s="62">
        <v>38.507370420000001</v>
      </c>
      <c r="Y48" s="62">
        <v>9.5819384599999999</v>
      </c>
      <c r="Z48" s="62">
        <v>57.722447080000002</v>
      </c>
      <c r="AA48" s="62">
        <v>250.9476435</v>
      </c>
      <c r="AB48" s="62">
        <v>6.6120153200000003</v>
      </c>
      <c r="AC48" s="62">
        <v>3.3286352799999999</v>
      </c>
      <c r="AD48" s="62">
        <v>5.0236295200000001</v>
      </c>
      <c r="AE48" s="62">
        <v>1.5807777700000001</v>
      </c>
      <c r="AF48" s="62">
        <v>24.01491541</v>
      </c>
      <c r="AG48" s="62">
        <v>11.30230156</v>
      </c>
      <c r="AH48" s="62">
        <v>614.47158769999999</v>
      </c>
      <c r="AI48" s="62">
        <v>106.8424663</v>
      </c>
      <c r="AJ48" s="62">
        <v>63.755344479999998</v>
      </c>
      <c r="AK48" s="62">
        <v>13.0166349</v>
      </c>
      <c r="AL48" s="62">
        <v>1.5497091199999999</v>
      </c>
      <c r="AM48" s="62">
        <v>2.5368400100000001</v>
      </c>
      <c r="AN48" s="62">
        <v>551.02083990000006</v>
      </c>
      <c r="AO48" s="63" t="s">
        <v>18</v>
      </c>
      <c r="AP48" s="62">
        <v>4.6239118699999997</v>
      </c>
      <c r="AQ48" s="62">
        <v>48.033964990000001</v>
      </c>
      <c r="AR48" s="62">
        <v>192.17186910000001</v>
      </c>
      <c r="AS48" s="62">
        <v>3.0467754299999998</v>
      </c>
      <c r="AT48" s="62">
        <v>22.79973223</v>
      </c>
      <c r="AU48" s="62">
        <v>8.8019422800000005</v>
      </c>
      <c r="AV48" s="62">
        <v>2.42675559</v>
      </c>
      <c r="AW48" s="63" t="s">
        <v>18</v>
      </c>
      <c r="AX48" s="62">
        <v>2.6329960200000002</v>
      </c>
      <c r="AY48" s="62">
        <v>15.33776883</v>
      </c>
      <c r="AZ48" s="62">
        <v>1.73173646</v>
      </c>
      <c r="BA48" s="62">
        <v>2.0114769400000001</v>
      </c>
      <c r="BB48" s="62">
        <v>28.974400459999998</v>
      </c>
      <c r="BC48" s="62">
        <v>5.3669776999999996</v>
      </c>
      <c r="BD48" s="62">
        <v>3.0764376800000002</v>
      </c>
      <c r="BE48" s="62">
        <v>1.8747439699999999</v>
      </c>
      <c r="BF48" s="62">
        <v>2.2740064599999998</v>
      </c>
      <c r="BG48" s="62">
        <v>1.1271958200000001</v>
      </c>
      <c r="BH48" s="62">
        <v>1.3920153900000001</v>
      </c>
      <c r="BI48" s="62">
        <v>2.9293212300000002</v>
      </c>
      <c r="BJ48" s="62">
        <v>1.69356296</v>
      </c>
      <c r="BK48" s="62">
        <v>3.1012815800000002</v>
      </c>
      <c r="BL48" s="62">
        <v>6.0344059400000001</v>
      </c>
      <c r="BM48" s="62">
        <v>1.3940405199999999</v>
      </c>
      <c r="BN48" s="63" t="s">
        <v>18</v>
      </c>
      <c r="BO48" s="62">
        <v>1.22756529</v>
      </c>
      <c r="BP48" s="62">
        <v>0.56488784000000003</v>
      </c>
      <c r="BQ48" s="62">
        <v>0.29705102</v>
      </c>
      <c r="BR48" s="62">
        <v>2.63051711</v>
      </c>
      <c r="BS48" s="62">
        <v>1.2238528399999999</v>
      </c>
      <c r="BT48" s="62">
        <v>3.11370441</v>
      </c>
      <c r="BU48" s="62">
        <v>3.78474376</v>
      </c>
      <c r="BV48" s="62">
        <v>1.34999431</v>
      </c>
      <c r="BW48" s="62">
        <v>1.5673752599999999</v>
      </c>
      <c r="BX48" s="62">
        <v>0.50342441000000004</v>
      </c>
      <c r="BY48" s="62">
        <v>3.7172821100000002</v>
      </c>
      <c r="BZ48" s="62">
        <v>0.52431938</v>
      </c>
      <c r="CA48" s="62">
        <v>48.682919890000001</v>
      </c>
      <c r="CB48" s="63" t="s">
        <v>18</v>
      </c>
      <c r="CC48" s="62">
        <v>1.06309174</v>
      </c>
      <c r="CD48" s="62">
        <v>1.6530780599999999</v>
      </c>
      <c r="CE48" s="62">
        <v>0.31892566999999999</v>
      </c>
      <c r="CF48" s="62">
        <v>0.73373670000000002</v>
      </c>
      <c r="CG48" s="62">
        <v>1.6578982</v>
      </c>
      <c r="CH48" s="62">
        <v>0.7428418</v>
      </c>
      <c r="CI48" s="62">
        <v>1.78855399</v>
      </c>
      <c r="CJ48" s="62">
        <v>0.32786718999999998</v>
      </c>
      <c r="CK48" s="63" t="s">
        <v>18</v>
      </c>
      <c r="CL48" s="63" t="s">
        <v>18</v>
      </c>
      <c r="CM48" s="63" t="s">
        <v>18</v>
      </c>
      <c r="CN48" s="63" t="s">
        <v>18</v>
      </c>
      <c r="CO48" s="63" t="s">
        <v>18</v>
      </c>
      <c r="CP48" s="63" t="s">
        <v>18</v>
      </c>
    </row>
    <row r="49" spans="1:94" ht="16" x14ac:dyDescent="0.2">
      <c r="A49" s="60" t="s">
        <v>552</v>
      </c>
      <c r="B49" s="64">
        <v>13600.309209999999</v>
      </c>
      <c r="C49" s="62">
        <v>3.8308594600000001</v>
      </c>
      <c r="D49" s="62">
        <v>46.873763199999999</v>
      </c>
      <c r="E49" s="62">
        <v>368.51326080000001</v>
      </c>
      <c r="F49" s="62">
        <v>7.6879437900000003</v>
      </c>
      <c r="G49" s="62">
        <v>84.64318505</v>
      </c>
      <c r="H49" s="62">
        <v>39.471411189999998</v>
      </c>
      <c r="I49" s="62">
        <v>5.3676513799999999</v>
      </c>
      <c r="J49" s="62">
        <v>12.742942129999999</v>
      </c>
      <c r="K49" s="62">
        <v>8.9235288199999996</v>
      </c>
      <c r="L49" s="62">
        <v>32.395086020000001</v>
      </c>
      <c r="M49" s="63" t="s">
        <v>18</v>
      </c>
      <c r="N49" s="63" t="s">
        <v>18</v>
      </c>
      <c r="O49" s="63" t="s">
        <v>18</v>
      </c>
      <c r="P49" s="62">
        <v>187.45737209999999</v>
      </c>
      <c r="Q49" s="62">
        <v>208.73236610000001</v>
      </c>
      <c r="R49" s="62">
        <v>199.46632640000001</v>
      </c>
      <c r="S49" s="63" t="s">
        <v>18</v>
      </c>
      <c r="T49" s="62">
        <v>9.6805399199999993</v>
      </c>
      <c r="U49" s="62">
        <v>1.6329002800000001</v>
      </c>
      <c r="V49" s="62">
        <v>23.4161486</v>
      </c>
      <c r="W49" s="62">
        <v>3.7991889599999999</v>
      </c>
      <c r="X49" s="62">
        <v>62.008179009999999</v>
      </c>
      <c r="Y49" s="62">
        <v>15.418950410000001</v>
      </c>
      <c r="Z49" s="62">
        <v>84.353914509999996</v>
      </c>
      <c r="AA49" s="62">
        <v>421.49052979999999</v>
      </c>
      <c r="AB49" s="62">
        <v>6.6535504699999999</v>
      </c>
      <c r="AC49" s="62">
        <v>5.9217673800000004</v>
      </c>
      <c r="AD49" s="62">
        <v>7.6155697399999998</v>
      </c>
      <c r="AE49" s="62">
        <v>1.4920589900000001</v>
      </c>
      <c r="AF49" s="62">
        <v>36.288520140000003</v>
      </c>
      <c r="AG49" s="62">
        <v>19.121590900000001</v>
      </c>
      <c r="AH49" s="62">
        <v>971.22361950000004</v>
      </c>
      <c r="AI49" s="62">
        <v>155.9327232</v>
      </c>
      <c r="AJ49" s="62">
        <v>240.4241389</v>
      </c>
      <c r="AK49" s="62">
        <v>20.59522926</v>
      </c>
      <c r="AL49" s="62">
        <v>2.28329242</v>
      </c>
      <c r="AM49" s="62">
        <v>6.6530181700000002</v>
      </c>
      <c r="AN49" s="62">
        <v>517.74369060000004</v>
      </c>
      <c r="AO49" s="63" t="s">
        <v>18</v>
      </c>
      <c r="AP49" s="62">
        <v>3.9337103600000001</v>
      </c>
      <c r="AQ49" s="62">
        <v>79.276469239999997</v>
      </c>
      <c r="AR49" s="62">
        <v>1451.3091890000001</v>
      </c>
      <c r="AS49" s="62">
        <v>4.2298361499999997</v>
      </c>
      <c r="AT49" s="62">
        <v>45.964925979999997</v>
      </c>
      <c r="AU49" s="62">
        <v>10.58359922</v>
      </c>
      <c r="AV49" s="62">
        <v>3.16818884</v>
      </c>
      <c r="AW49" s="63" t="s">
        <v>18</v>
      </c>
      <c r="AX49" s="62">
        <v>8.0468288599999998</v>
      </c>
      <c r="AY49" s="62">
        <v>23.562277999999999</v>
      </c>
      <c r="AZ49" s="62">
        <v>1.8143515699999999</v>
      </c>
      <c r="BA49" s="62">
        <v>5.0132011500000004</v>
      </c>
      <c r="BB49" s="62">
        <v>47.084859000000002</v>
      </c>
      <c r="BC49" s="62">
        <v>5.7783226299999999</v>
      </c>
      <c r="BD49" s="62">
        <v>6.2911640699999998</v>
      </c>
      <c r="BE49" s="62">
        <v>6.5683172399999998</v>
      </c>
      <c r="BF49" s="62">
        <v>3.5375339100000001</v>
      </c>
      <c r="BG49" s="62">
        <v>1.3532469</v>
      </c>
      <c r="BH49" s="62">
        <v>2.5297784000000001</v>
      </c>
      <c r="BI49" s="62">
        <v>5.8278463</v>
      </c>
      <c r="BJ49" s="62">
        <v>1.91981237</v>
      </c>
      <c r="BK49" s="62">
        <v>9.5105605999999998</v>
      </c>
      <c r="BL49" s="62">
        <v>9.8219457800000001</v>
      </c>
      <c r="BM49" s="62">
        <v>2.2051952899999998</v>
      </c>
      <c r="BN49" s="63" t="s">
        <v>18</v>
      </c>
      <c r="BO49" s="62">
        <v>3.3847593200000001</v>
      </c>
      <c r="BP49" s="62">
        <v>1.7843650900000001</v>
      </c>
      <c r="BQ49" s="62">
        <v>1.6126759399999999</v>
      </c>
      <c r="BR49" s="62">
        <v>3.7392869700000002</v>
      </c>
      <c r="BS49" s="62">
        <v>2.1134873000000001</v>
      </c>
      <c r="BT49" s="62">
        <v>6.0478138399999999</v>
      </c>
      <c r="BU49" s="62">
        <v>4.4732412200000002</v>
      </c>
      <c r="BV49" s="62">
        <v>2.5119381399999998</v>
      </c>
      <c r="BW49" s="62">
        <v>3.3794298199999999</v>
      </c>
      <c r="BX49" s="62">
        <v>0.82531703999999995</v>
      </c>
      <c r="BY49" s="62">
        <v>13.993141700000001</v>
      </c>
      <c r="BZ49" s="62">
        <v>0.74470033999999996</v>
      </c>
      <c r="CA49" s="62">
        <v>71.475567229999996</v>
      </c>
      <c r="CB49" s="63" t="s">
        <v>18</v>
      </c>
      <c r="CC49" s="62">
        <v>4.2228993499999996</v>
      </c>
      <c r="CD49" s="62">
        <v>3.25553516</v>
      </c>
      <c r="CE49" s="62">
        <v>0.69515731999999997</v>
      </c>
      <c r="CF49" s="62">
        <v>1.0164820800000001</v>
      </c>
      <c r="CG49" s="62">
        <v>3.1290080100000002</v>
      </c>
      <c r="CH49" s="62">
        <v>1.0891626000000001</v>
      </c>
      <c r="CI49" s="62">
        <v>3.4784094099999998</v>
      </c>
      <c r="CJ49" s="62">
        <v>0.33834560000000002</v>
      </c>
      <c r="CK49" s="63" t="s">
        <v>18</v>
      </c>
      <c r="CL49" s="63" t="s">
        <v>18</v>
      </c>
      <c r="CM49" s="63" t="s">
        <v>18</v>
      </c>
      <c r="CN49" s="63" t="s">
        <v>18</v>
      </c>
      <c r="CO49" s="63" t="s">
        <v>18</v>
      </c>
      <c r="CP49" s="63" t="s">
        <v>18</v>
      </c>
    </row>
    <row r="50" spans="1:94" ht="16" x14ac:dyDescent="0.2">
      <c r="A50" s="60" t="s">
        <v>553</v>
      </c>
      <c r="B50" s="64">
        <v>11545.44146</v>
      </c>
      <c r="C50" s="62">
        <v>3.3829018500000001</v>
      </c>
      <c r="D50" s="62">
        <v>39.259236620000003</v>
      </c>
      <c r="E50" s="62">
        <v>463.37607910000003</v>
      </c>
      <c r="F50" s="62">
        <v>8.7562482199999998</v>
      </c>
      <c r="G50" s="62">
        <v>88.184719130000005</v>
      </c>
      <c r="H50" s="62">
        <v>30.57739136</v>
      </c>
      <c r="I50" s="62">
        <v>11.374245</v>
      </c>
      <c r="J50" s="62">
        <v>14.134836140000001</v>
      </c>
      <c r="K50" s="62">
        <v>16.37838764</v>
      </c>
      <c r="L50" s="62">
        <v>15.226859709999999</v>
      </c>
      <c r="M50" s="63" t="s">
        <v>18</v>
      </c>
      <c r="N50" s="63" t="s">
        <v>18</v>
      </c>
      <c r="O50" s="63" t="s">
        <v>18</v>
      </c>
      <c r="P50" s="62">
        <v>10.74397841</v>
      </c>
      <c r="Q50" s="62">
        <v>17.627459420000001</v>
      </c>
      <c r="R50" s="62">
        <v>287.15429849999998</v>
      </c>
      <c r="S50" s="63" t="s">
        <v>18</v>
      </c>
      <c r="T50" s="62">
        <v>8.6578736500000009</v>
      </c>
      <c r="U50" s="62">
        <v>1.3006261400000001</v>
      </c>
      <c r="V50" s="62">
        <v>11.67878644</v>
      </c>
      <c r="W50" s="62">
        <v>1.7519764499999999</v>
      </c>
      <c r="X50" s="62">
        <v>61.345354469999997</v>
      </c>
      <c r="Y50" s="62">
        <v>12.880742680000001</v>
      </c>
      <c r="Z50" s="62">
        <v>130.24458079999999</v>
      </c>
      <c r="AA50" s="62">
        <v>367.56690420000001</v>
      </c>
      <c r="AB50" s="62">
        <v>8.5620921899999995</v>
      </c>
      <c r="AC50" s="62">
        <v>6.2499235799999999</v>
      </c>
      <c r="AD50" s="62">
        <v>5.5455084499999998</v>
      </c>
      <c r="AE50" s="62">
        <v>2.1897445900000001</v>
      </c>
      <c r="AF50" s="62">
        <v>28.68128823</v>
      </c>
      <c r="AG50" s="62">
        <v>7.1067967999999997</v>
      </c>
      <c r="AH50" s="62">
        <v>1489.402047</v>
      </c>
      <c r="AI50" s="62">
        <v>127.1115298</v>
      </c>
      <c r="AJ50" s="62">
        <v>154.21349140000001</v>
      </c>
      <c r="AK50" s="62">
        <v>16.57289943</v>
      </c>
      <c r="AL50" s="62">
        <v>2.7464107599999998</v>
      </c>
      <c r="AM50" s="62">
        <v>5.1365622399999999</v>
      </c>
      <c r="AN50" s="62">
        <v>715.98041999999998</v>
      </c>
      <c r="AO50" s="63" t="s">
        <v>18</v>
      </c>
      <c r="AP50" s="62">
        <v>6.6379615699999999</v>
      </c>
      <c r="AQ50" s="62">
        <v>72.774207570000002</v>
      </c>
      <c r="AR50" s="62">
        <v>110.31580649999999</v>
      </c>
      <c r="AS50" s="62">
        <v>3.3353826899999999</v>
      </c>
      <c r="AT50" s="62">
        <v>29.623351639999999</v>
      </c>
      <c r="AU50" s="62">
        <v>15.19309402</v>
      </c>
      <c r="AV50" s="62">
        <v>3.6564901399999998</v>
      </c>
      <c r="AW50" s="63" t="s">
        <v>18</v>
      </c>
      <c r="AX50" s="62">
        <v>2.0349846899999999</v>
      </c>
      <c r="AY50" s="62">
        <v>22.47207143</v>
      </c>
      <c r="AZ50" s="62">
        <v>1.6574045799999999</v>
      </c>
      <c r="BA50" s="62">
        <v>6.9446145699999997</v>
      </c>
      <c r="BB50" s="62">
        <v>43.646916210000001</v>
      </c>
      <c r="BC50" s="62">
        <v>6.2718595500000003</v>
      </c>
      <c r="BD50" s="62">
        <v>4.4963053500000001</v>
      </c>
      <c r="BE50" s="62">
        <v>3.1461994199999999</v>
      </c>
      <c r="BF50" s="62">
        <v>4.0081667000000003</v>
      </c>
      <c r="BG50" s="62">
        <v>1.56964751</v>
      </c>
      <c r="BH50" s="62">
        <v>2.0287876699999998</v>
      </c>
      <c r="BI50" s="62">
        <v>5.8545700800000002</v>
      </c>
      <c r="BJ50" s="62">
        <v>2.0544420099999998</v>
      </c>
      <c r="BK50" s="62">
        <v>11.45572486</v>
      </c>
      <c r="BL50" s="62">
        <v>9.9662949199999993</v>
      </c>
      <c r="BM50" s="62">
        <v>1.6247483300000001</v>
      </c>
      <c r="BN50" s="63" t="s">
        <v>18</v>
      </c>
      <c r="BO50" s="62">
        <v>2.4390831400000001</v>
      </c>
      <c r="BP50" s="62">
        <v>0.81250856000000005</v>
      </c>
      <c r="BQ50" s="62">
        <v>0.24885366</v>
      </c>
      <c r="BR50" s="62">
        <v>5.5901129999999997</v>
      </c>
      <c r="BS50" s="62">
        <v>2.6513276499999998</v>
      </c>
      <c r="BT50" s="62">
        <v>6.6097062199999996</v>
      </c>
      <c r="BU50" s="62">
        <v>4.0732341099999996</v>
      </c>
      <c r="BV50" s="62">
        <v>1.9840618999999999</v>
      </c>
      <c r="BW50" s="62">
        <v>1.8954378199999999</v>
      </c>
      <c r="BX50" s="62">
        <v>0.46328807999999999</v>
      </c>
      <c r="BY50" s="62">
        <v>6.4474382200000004</v>
      </c>
      <c r="BZ50" s="62">
        <v>0.87144107000000004</v>
      </c>
      <c r="CA50" s="62">
        <v>68.747122289999993</v>
      </c>
      <c r="CB50" s="63" t="s">
        <v>18</v>
      </c>
      <c r="CC50" s="62">
        <v>2.2520458200000002</v>
      </c>
      <c r="CD50" s="62">
        <v>3.1103492300000002</v>
      </c>
      <c r="CE50" s="62">
        <v>1.3053142799999999</v>
      </c>
      <c r="CF50" s="62">
        <v>0.94011880000000003</v>
      </c>
      <c r="CG50" s="62">
        <v>3.79851793</v>
      </c>
      <c r="CH50" s="62">
        <v>1.44778479</v>
      </c>
      <c r="CI50" s="62">
        <v>1.6687230500000001</v>
      </c>
      <c r="CJ50" s="62">
        <v>0.50239809000000002</v>
      </c>
      <c r="CK50" s="63" t="s">
        <v>18</v>
      </c>
      <c r="CL50" s="63" t="s">
        <v>18</v>
      </c>
      <c r="CM50" s="63" t="s">
        <v>18</v>
      </c>
      <c r="CN50" s="63" t="s">
        <v>18</v>
      </c>
      <c r="CO50" s="63" t="s">
        <v>18</v>
      </c>
      <c r="CP50" s="63" t="s">
        <v>18</v>
      </c>
    </row>
    <row r="51" spans="1:94" ht="16" x14ac:dyDescent="0.2">
      <c r="A51" s="60" t="s">
        <v>554</v>
      </c>
      <c r="B51" s="65">
        <v>7412.0047119999999</v>
      </c>
      <c r="C51" s="62">
        <v>2.1105000600000001</v>
      </c>
      <c r="D51" s="62">
        <v>23.814651609999999</v>
      </c>
      <c r="E51" s="62">
        <v>317.19105760000002</v>
      </c>
      <c r="F51" s="62">
        <v>3.8685358500000002</v>
      </c>
      <c r="G51" s="62">
        <v>77.525954740000003</v>
      </c>
      <c r="H51" s="62">
        <v>22.337169070000002</v>
      </c>
      <c r="I51" s="62">
        <v>4.2748709199999997</v>
      </c>
      <c r="J51" s="62">
        <v>9.1460334900000007</v>
      </c>
      <c r="K51" s="62">
        <v>7.5304218000000001</v>
      </c>
      <c r="L51" s="62">
        <v>8.7974340299999998</v>
      </c>
      <c r="M51" s="63" t="s">
        <v>18</v>
      </c>
      <c r="N51" s="63" t="s">
        <v>18</v>
      </c>
      <c r="O51" s="63" t="s">
        <v>18</v>
      </c>
      <c r="P51" s="62">
        <v>57.117163669999997</v>
      </c>
      <c r="Q51" s="62">
        <v>4.5447134900000004</v>
      </c>
      <c r="R51" s="62">
        <v>63.765091460000001</v>
      </c>
      <c r="S51" s="63" t="s">
        <v>18</v>
      </c>
      <c r="T51" s="62">
        <v>2.7979112499999998</v>
      </c>
      <c r="U51" s="62">
        <v>0.67833325</v>
      </c>
      <c r="V51" s="62">
        <v>11.776053579999999</v>
      </c>
      <c r="W51" s="62">
        <v>1.9626612000000001</v>
      </c>
      <c r="X51" s="62">
        <v>46.440923429999998</v>
      </c>
      <c r="Y51" s="62">
        <v>9.7342288999999997</v>
      </c>
      <c r="Z51" s="62">
        <v>106.92782769999999</v>
      </c>
      <c r="AA51" s="62">
        <v>213.4232408</v>
      </c>
      <c r="AB51" s="62">
        <v>4.3917630399999998</v>
      </c>
      <c r="AC51" s="62">
        <v>2.8112317500000001</v>
      </c>
      <c r="AD51" s="62">
        <v>4.8736454699999996</v>
      </c>
      <c r="AE51" s="62">
        <v>1.6897300799999999</v>
      </c>
      <c r="AF51" s="62">
        <v>26.46353556</v>
      </c>
      <c r="AG51" s="62">
        <v>7.8414350199999996</v>
      </c>
      <c r="AH51" s="62">
        <v>468.54599259999998</v>
      </c>
      <c r="AI51" s="62">
        <v>81.29909893</v>
      </c>
      <c r="AJ51" s="62">
        <v>77.032199869999999</v>
      </c>
      <c r="AK51" s="62">
        <v>9.2202002699999994</v>
      </c>
      <c r="AL51" s="62">
        <v>1.19709877</v>
      </c>
      <c r="AM51" s="62">
        <v>2.1587866999999998</v>
      </c>
      <c r="AN51" s="62">
        <v>509.84494640000003</v>
      </c>
      <c r="AO51" s="63" t="s">
        <v>18</v>
      </c>
      <c r="AP51" s="62">
        <v>4.2022460300000004</v>
      </c>
      <c r="AQ51" s="62">
        <v>40.801715569999999</v>
      </c>
      <c r="AR51" s="62">
        <v>109.503254</v>
      </c>
      <c r="AS51" s="62">
        <v>1.59031363</v>
      </c>
      <c r="AT51" s="62">
        <v>18.237044139999998</v>
      </c>
      <c r="AU51" s="62">
        <v>6.8439757999999999</v>
      </c>
      <c r="AV51" s="62">
        <v>2.8203217899999999</v>
      </c>
      <c r="AW51" s="63" t="s">
        <v>18</v>
      </c>
      <c r="AX51" s="62">
        <v>2.12636512</v>
      </c>
      <c r="AY51" s="62">
        <v>13.53538758</v>
      </c>
      <c r="AZ51" s="62">
        <v>0.87728309999999998</v>
      </c>
      <c r="BA51" s="62">
        <v>4.1975921200000004</v>
      </c>
      <c r="BB51" s="62">
        <v>24.256521450000001</v>
      </c>
      <c r="BC51" s="62">
        <v>3.5873925099999999</v>
      </c>
      <c r="BD51" s="62">
        <v>2.73269874</v>
      </c>
      <c r="BE51" s="62">
        <v>2.1925080399999999</v>
      </c>
      <c r="BF51" s="62">
        <v>2.2442212600000002</v>
      </c>
      <c r="BG51" s="62">
        <v>0.56018825000000005</v>
      </c>
      <c r="BH51" s="62">
        <v>1.1088640700000001</v>
      </c>
      <c r="BI51" s="62">
        <v>2.79382463</v>
      </c>
      <c r="BJ51" s="62">
        <v>0.94878551</v>
      </c>
      <c r="BK51" s="62">
        <v>3.32531379</v>
      </c>
      <c r="BL51" s="62">
        <v>5.6479968200000004</v>
      </c>
      <c r="BM51" s="62">
        <v>1.3653693899999999</v>
      </c>
      <c r="BN51" s="63" t="s">
        <v>18</v>
      </c>
      <c r="BO51" s="62">
        <v>1.6819937300000001</v>
      </c>
      <c r="BP51" s="62">
        <v>0.59168615000000002</v>
      </c>
      <c r="BQ51" s="62">
        <v>0.60117140999999996</v>
      </c>
      <c r="BR51" s="62">
        <v>1.31456894</v>
      </c>
      <c r="BS51" s="62">
        <v>1.0420115299999999</v>
      </c>
      <c r="BT51" s="62">
        <v>2.3862622299999998</v>
      </c>
      <c r="BU51" s="62">
        <v>3.3066659</v>
      </c>
      <c r="BV51" s="62">
        <v>0.80007554999999997</v>
      </c>
      <c r="BW51" s="62">
        <v>1.7829305600000001</v>
      </c>
      <c r="BX51" s="62">
        <v>0.30061125</v>
      </c>
      <c r="BY51" s="62">
        <v>2.9204284899999999</v>
      </c>
      <c r="BZ51" s="62">
        <v>0.19427712</v>
      </c>
      <c r="CA51" s="62">
        <v>38.93018601</v>
      </c>
      <c r="CB51" s="63" t="s">
        <v>18</v>
      </c>
      <c r="CC51" s="62">
        <v>1.28255067</v>
      </c>
      <c r="CD51" s="62">
        <v>1.32986015</v>
      </c>
      <c r="CE51" s="62">
        <v>0.27110826999999998</v>
      </c>
      <c r="CF51" s="62">
        <v>0.56866395999999997</v>
      </c>
      <c r="CG51" s="62">
        <v>1.23989671</v>
      </c>
      <c r="CH51" s="62">
        <v>0.66170446999999999</v>
      </c>
      <c r="CI51" s="62">
        <v>1.5111501599999999</v>
      </c>
      <c r="CJ51" s="62">
        <v>0.17467344000000001</v>
      </c>
      <c r="CK51" s="63" t="s">
        <v>18</v>
      </c>
      <c r="CL51" s="63" t="s">
        <v>18</v>
      </c>
      <c r="CM51" s="63" t="s">
        <v>18</v>
      </c>
      <c r="CN51" s="63" t="s">
        <v>18</v>
      </c>
      <c r="CO51" s="63" t="s">
        <v>18</v>
      </c>
      <c r="CP51" s="63" t="s">
        <v>18</v>
      </c>
    </row>
    <row r="52" spans="1:94" ht="16" x14ac:dyDescent="0.2">
      <c r="A52" s="60" t="s">
        <v>555</v>
      </c>
      <c r="B52" s="64">
        <v>9342.9839800000009</v>
      </c>
      <c r="C52" s="62">
        <v>1.9319613</v>
      </c>
      <c r="D52" s="62">
        <v>27.567016580000001</v>
      </c>
      <c r="E52" s="62">
        <v>402.16408539999998</v>
      </c>
      <c r="F52" s="62">
        <v>4.8569092300000003</v>
      </c>
      <c r="G52" s="62">
        <v>87.265894509999995</v>
      </c>
      <c r="H52" s="62">
        <v>26.473378790000002</v>
      </c>
      <c r="I52" s="62">
        <v>4.8578964100000004</v>
      </c>
      <c r="J52" s="62">
        <v>8.3059234400000008</v>
      </c>
      <c r="K52" s="62">
        <v>13.004423969999999</v>
      </c>
      <c r="L52" s="62">
        <v>20.918090070000002</v>
      </c>
      <c r="M52" s="63" t="s">
        <v>18</v>
      </c>
      <c r="N52" s="63" t="s">
        <v>18</v>
      </c>
      <c r="O52" s="63" t="s">
        <v>18</v>
      </c>
      <c r="P52" s="62">
        <v>39.32974162</v>
      </c>
      <c r="Q52" s="62">
        <v>6.4888925899999998</v>
      </c>
      <c r="R52" s="62">
        <v>421.37505770000001</v>
      </c>
      <c r="S52" s="63" t="s">
        <v>18</v>
      </c>
      <c r="T52" s="62">
        <v>4.9177231600000004</v>
      </c>
      <c r="U52" s="62">
        <v>1.0219084599999999</v>
      </c>
      <c r="V52" s="62">
        <v>21.391818000000001</v>
      </c>
      <c r="W52" s="62">
        <v>1.61540773</v>
      </c>
      <c r="X52" s="62">
        <v>52.65460839</v>
      </c>
      <c r="Y52" s="62">
        <v>12.54783509</v>
      </c>
      <c r="Z52" s="62">
        <v>70.758488729999996</v>
      </c>
      <c r="AA52" s="62">
        <v>273.63256369999999</v>
      </c>
      <c r="AB52" s="62">
        <v>5.7429097599999999</v>
      </c>
      <c r="AC52" s="62">
        <v>3.44902994</v>
      </c>
      <c r="AD52" s="62">
        <v>5.3634770500000002</v>
      </c>
      <c r="AE52" s="62">
        <v>2.1913071999999998</v>
      </c>
      <c r="AF52" s="62">
        <v>44.921685850000003</v>
      </c>
      <c r="AG52" s="62">
        <v>10.287223429999999</v>
      </c>
      <c r="AH52" s="62">
        <v>643.91047570000001</v>
      </c>
      <c r="AI52" s="62">
        <v>101.76578790000001</v>
      </c>
      <c r="AJ52" s="62">
        <v>60.47655846</v>
      </c>
      <c r="AK52" s="62">
        <v>9.7683685800000006</v>
      </c>
      <c r="AL52" s="62">
        <v>1.6158148400000001</v>
      </c>
      <c r="AM52" s="62">
        <v>3.57269506</v>
      </c>
      <c r="AN52" s="62">
        <v>584.38729169999999</v>
      </c>
      <c r="AO52" s="63" t="s">
        <v>18</v>
      </c>
      <c r="AP52" s="62">
        <v>4.9230661700000002</v>
      </c>
      <c r="AQ52" s="62">
        <v>51.972724059999997</v>
      </c>
      <c r="AR52" s="62">
        <v>276.29680020000001</v>
      </c>
      <c r="AS52" s="62">
        <v>2.5237972100000001</v>
      </c>
      <c r="AT52" s="62">
        <v>20.798219929999998</v>
      </c>
      <c r="AU52" s="62">
        <v>10.058219299999999</v>
      </c>
      <c r="AV52" s="62">
        <v>2.8026788499999999</v>
      </c>
      <c r="AW52" s="63" t="s">
        <v>18</v>
      </c>
      <c r="AX52" s="62">
        <v>2.0356271499999998</v>
      </c>
      <c r="AY52" s="62">
        <v>15.721743869999999</v>
      </c>
      <c r="AZ52" s="62">
        <v>1.2228271500000001</v>
      </c>
      <c r="BA52" s="62">
        <v>4.6301420799999997</v>
      </c>
      <c r="BB52" s="62">
        <v>29.782908989999999</v>
      </c>
      <c r="BC52" s="62">
        <v>3.7027008600000002</v>
      </c>
      <c r="BD52" s="62">
        <v>3.7415626500000001</v>
      </c>
      <c r="BE52" s="62">
        <v>3.1743259199999998</v>
      </c>
      <c r="BF52" s="62">
        <v>3.15249259</v>
      </c>
      <c r="BG52" s="62">
        <v>1.1209027600000001</v>
      </c>
      <c r="BH52" s="62">
        <v>0.93910744999999995</v>
      </c>
      <c r="BI52" s="62">
        <v>2.66081463</v>
      </c>
      <c r="BJ52" s="62">
        <v>1.32749469</v>
      </c>
      <c r="BK52" s="62">
        <v>5.28868881</v>
      </c>
      <c r="BL52" s="62">
        <v>6.9975835899999996</v>
      </c>
      <c r="BM52" s="62">
        <v>1.8580204600000001</v>
      </c>
      <c r="BN52" s="63" t="s">
        <v>18</v>
      </c>
      <c r="BO52" s="62">
        <v>2.3025757599999999</v>
      </c>
      <c r="BP52" s="62">
        <v>0.81153204000000001</v>
      </c>
      <c r="BQ52" s="62">
        <v>0.37310077000000003</v>
      </c>
      <c r="BR52" s="62">
        <v>1.7122249899999999</v>
      </c>
      <c r="BS52" s="62">
        <v>1.50951364</v>
      </c>
      <c r="BT52" s="62">
        <v>2.98549453</v>
      </c>
      <c r="BU52" s="62">
        <v>4.4295763299999997</v>
      </c>
      <c r="BV52" s="62">
        <v>1.02750133</v>
      </c>
      <c r="BW52" s="62">
        <v>1.9470712999999999</v>
      </c>
      <c r="BX52" s="62">
        <v>0.47458834999999999</v>
      </c>
      <c r="BY52" s="62">
        <v>3.4880908000000002</v>
      </c>
      <c r="BZ52" s="62">
        <v>0.50961847999999998</v>
      </c>
      <c r="CA52" s="62">
        <v>50.677175650000002</v>
      </c>
      <c r="CB52" s="63" t="s">
        <v>18</v>
      </c>
      <c r="CC52" s="62">
        <v>1.8338566999999999</v>
      </c>
      <c r="CD52" s="62">
        <v>1.73056736</v>
      </c>
      <c r="CE52" s="62">
        <v>0.69049474</v>
      </c>
      <c r="CF52" s="62">
        <v>0.73806121000000002</v>
      </c>
      <c r="CG52" s="62">
        <v>1.7183804600000001</v>
      </c>
      <c r="CH52" s="62">
        <v>1.2570308400000001</v>
      </c>
      <c r="CI52" s="62">
        <v>1.1796007900000001</v>
      </c>
      <c r="CJ52" s="62">
        <v>0.39776983999999999</v>
      </c>
      <c r="CK52" s="63" t="s">
        <v>18</v>
      </c>
      <c r="CL52" s="63" t="s">
        <v>18</v>
      </c>
      <c r="CM52" s="63" t="s">
        <v>18</v>
      </c>
      <c r="CN52" s="63" t="s">
        <v>18</v>
      </c>
      <c r="CO52" s="63" t="s">
        <v>18</v>
      </c>
      <c r="CP52" s="63" t="s">
        <v>18</v>
      </c>
    </row>
    <row r="53" spans="1:94" ht="16" x14ac:dyDescent="0.2">
      <c r="A53" s="60" t="s">
        <v>556</v>
      </c>
      <c r="B53" s="65">
        <v>9792.2595939999992</v>
      </c>
      <c r="C53" s="62">
        <v>2.8501282899999998</v>
      </c>
      <c r="D53" s="62">
        <v>38.320910740000002</v>
      </c>
      <c r="E53" s="62">
        <v>374.52304779999997</v>
      </c>
      <c r="F53" s="62">
        <v>4.7773070899999999</v>
      </c>
      <c r="G53" s="62">
        <v>12.58801257</v>
      </c>
      <c r="H53" s="62">
        <v>8.3288746600000003</v>
      </c>
      <c r="I53" s="62">
        <v>1.9021790300000001</v>
      </c>
      <c r="J53" s="62">
        <v>10.536907830000001</v>
      </c>
      <c r="K53" s="62">
        <v>1.79846287</v>
      </c>
      <c r="L53" s="62">
        <v>27.553303620000001</v>
      </c>
      <c r="M53" s="63" t="s">
        <v>18</v>
      </c>
      <c r="N53" s="63" t="s">
        <v>18</v>
      </c>
      <c r="O53" s="63" t="s">
        <v>18</v>
      </c>
      <c r="P53" s="62">
        <v>213.98605230000001</v>
      </c>
      <c r="Q53" s="62">
        <v>2.7283008500000001</v>
      </c>
      <c r="R53" s="62">
        <v>9.7418323900000008</v>
      </c>
      <c r="S53" s="63" t="s">
        <v>18</v>
      </c>
      <c r="T53" s="62">
        <v>5.1189652099999998</v>
      </c>
      <c r="U53" s="62">
        <v>1.41293574</v>
      </c>
      <c r="V53" s="62">
        <v>9.1609541500000002</v>
      </c>
      <c r="W53" s="62">
        <v>3.1727972100000001</v>
      </c>
      <c r="X53" s="62">
        <v>44.708312300000003</v>
      </c>
      <c r="Y53" s="62">
        <v>11.857427469999999</v>
      </c>
      <c r="Z53" s="62">
        <v>14.93716081</v>
      </c>
      <c r="AA53" s="62">
        <v>344.2258655</v>
      </c>
      <c r="AB53" s="62">
        <v>6.3117345499999997</v>
      </c>
      <c r="AC53" s="62">
        <v>3.6196659499999999</v>
      </c>
      <c r="AD53" s="62">
        <v>3.06247289</v>
      </c>
      <c r="AE53" s="62">
        <v>1.4139117299999999</v>
      </c>
      <c r="AF53" s="62">
        <v>27.492555849999999</v>
      </c>
      <c r="AG53" s="62">
        <v>15.727949260000001</v>
      </c>
      <c r="AH53" s="62">
        <v>487.68329549999999</v>
      </c>
      <c r="AI53" s="62">
        <v>114.5499695</v>
      </c>
      <c r="AJ53" s="62">
        <v>44.153379280000003</v>
      </c>
      <c r="AK53" s="62">
        <v>13.15517854</v>
      </c>
      <c r="AL53" s="62">
        <v>2.2717510700000001</v>
      </c>
      <c r="AM53" s="62">
        <v>3.8211207100000002</v>
      </c>
      <c r="AN53" s="62">
        <v>501.85562429999999</v>
      </c>
      <c r="AO53" s="63" t="s">
        <v>18</v>
      </c>
      <c r="AP53" s="62">
        <v>4.6832562700000002</v>
      </c>
      <c r="AQ53" s="62">
        <v>49.431426569999999</v>
      </c>
      <c r="AR53" s="62">
        <v>112.379672</v>
      </c>
      <c r="AS53" s="62">
        <v>2.9793149099999998</v>
      </c>
      <c r="AT53" s="62">
        <v>30.27954287</v>
      </c>
      <c r="AU53" s="62">
        <v>12.825059299999999</v>
      </c>
      <c r="AV53" s="62">
        <v>3.7376120199999998</v>
      </c>
      <c r="AW53" s="63" t="s">
        <v>18</v>
      </c>
      <c r="AX53" s="62">
        <v>3.6039251399999999</v>
      </c>
      <c r="AY53" s="62">
        <v>16.19866914</v>
      </c>
      <c r="AZ53" s="62">
        <v>1.67438464</v>
      </c>
      <c r="BA53" s="62">
        <v>4.2250532999999999</v>
      </c>
      <c r="BB53" s="62">
        <v>28.973082850000001</v>
      </c>
      <c r="BC53" s="62">
        <v>4.53410213</v>
      </c>
      <c r="BD53" s="62">
        <v>2.6353633099999998</v>
      </c>
      <c r="BE53" s="62">
        <v>2.46818903</v>
      </c>
      <c r="BF53" s="62">
        <v>2.4615024299999999</v>
      </c>
      <c r="BG53" s="62">
        <v>0.71299296000000001</v>
      </c>
      <c r="BH53" s="62">
        <v>1.35936217</v>
      </c>
      <c r="BI53" s="62">
        <v>4.1687663199999996</v>
      </c>
      <c r="BJ53" s="62">
        <v>1.9396729100000001</v>
      </c>
      <c r="BK53" s="62">
        <v>4.0379945700000004</v>
      </c>
      <c r="BL53" s="62">
        <v>6.2470881699999996</v>
      </c>
      <c r="BM53" s="62">
        <v>1.65524545</v>
      </c>
      <c r="BN53" s="63" t="s">
        <v>18</v>
      </c>
      <c r="BO53" s="62">
        <v>2.29366826</v>
      </c>
      <c r="BP53" s="62">
        <v>0.46794677000000001</v>
      </c>
      <c r="BQ53" s="62">
        <v>0.30567323000000002</v>
      </c>
      <c r="BR53" s="62">
        <v>2.14252522</v>
      </c>
      <c r="BS53" s="62">
        <v>1.1580234599999999</v>
      </c>
      <c r="BT53" s="62">
        <v>2.2266615000000001</v>
      </c>
      <c r="BU53" s="62">
        <v>4.08211046</v>
      </c>
      <c r="BV53" s="62">
        <v>0.65642217999999997</v>
      </c>
      <c r="BW53" s="62">
        <v>2.11499894</v>
      </c>
      <c r="BX53" s="62">
        <v>0.57984466999999995</v>
      </c>
      <c r="BY53" s="62">
        <v>3.8255729000000001</v>
      </c>
      <c r="BZ53" s="62">
        <v>0.27813080000000001</v>
      </c>
      <c r="CA53" s="62">
        <v>49.013246299999999</v>
      </c>
      <c r="CB53" s="63" t="s">
        <v>18</v>
      </c>
      <c r="CC53" s="62">
        <v>1.0743468599999999</v>
      </c>
      <c r="CD53" s="62">
        <v>2.6096205800000001</v>
      </c>
      <c r="CE53" s="62">
        <v>0.58469004000000002</v>
      </c>
      <c r="CF53" s="62">
        <v>0.74689665999999999</v>
      </c>
      <c r="CG53" s="62">
        <v>1.5371824000000001</v>
      </c>
      <c r="CH53" s="62">
        <v>0.55332899999999996</v>
      </c>
      <c r="CI53" s="62">
        <v>0.60131886000000001</v>
      </c>
      <c r="CJ53" s="62">
        <v>0.37344140999999997</v>
      </c>
      <c r="CK53" s="63" t="s">
        <v>18</v>
      </c>
      <c r="CL53" s="63" t="s">
        <v>18</v>
      </c>
      <c r="CM53" s="63" t="s">
        <v>18</v>
      </c>
      <c r="CN53" s="63" t="s">
        <v>18</v>
      </c>
      <c r="CO53" s="63" t="s">
        <v>18</v>
      </c>
      <c r="CP53" s="63" t="s">
        <v>18</v>
      </c>
    </row>
    <row r="54" spans="1:94" ht="16" x14ac:dyDescent="0.2">
      <c r="A54" s="60" t="s">
        <v>557</v>
      </c>
      <c r="B54" s="64">
        <v>17302.064620000001</v>
      </c>
      <c r="C54" s="62">
        <v>7.1815409800000003</v>
      </c>
      <c r="D54" s="62">
        <v>152.58890489999999</v>
      </c>
      <c r="E54" s="62">
        <v>225.11188200000001</v>
      </c>
      <c r="F54" s="62">
        <v>8.6674163899999996</v>
      </c>
      <c r="G54" s="62">
        <v>46.579357379999998</v>
      </c>
      <c r="H54" s="62">
        <v>26.111202120000002</v>
      </c>
      <c r="I54" s="62">
        <v>7.8678688499999998</v>
      </c>
      <c r="J54" s="62">
        <v>12.71823607</v>
      </c>
      <c r="K54" s="62">
        <v>13.27794754</v>
      </c>
      <c r="L54" s="62">
        <v>31.954504920000002</v>
      </c>
      <c r="M54" s="63" t="s">
        <v>18</v>
      </c>
      <c r="N54" s="63" t="s">
        <v>18</v>
      </c>
      <c r="O54" s="63" t="s">
        <v>18</v>
      </c>
      <c r="P54" s="62">
        <v>32.361914749999997</v>
      </c>
      <c r="Q54" s="62">
        <v>25.572413050000002</v>
      </c>
      <c r="R54" s="62">
        <v>66.544340039999994</v>
      </c>
      <c r="S54" s="63" t="s">
        <v>18</v>
      </c>
      <c r="T54" s="62">
        <v>16.589036069999999</v>
      </c>
      <c r="U54" s="62">
        <v>2.7926688500000001</v>
      </c>
      <c r="V54" s="62">
        <v>10.44836246</v>
      </c>
      <c r="W54" s="62">
        <v>5.3550295099999996</v>
      </c>
      <c r="X54" s="62">
        <v>67.372043430000005</v>
      </c>
      <c r="Y54" s="62">
        <v>21.000582170000001</v>
      </c>
      <c r="Z54" s="62">
        <v>59.25431554</v>
      </c>
      <c r="AA54" s="62">
        <v>535.17340330000002</v>
      </c>
      <c r="AB54" s="62">
        <v>19.880124590000001</v>
      </c>
      <c r="AC54" s="62">
        <v>8.4766295100000004</v>
      </c>
      <c r="AD54" s="62">
        <v>7.3983278700000001</v>
      </c>
      <c r="AE54" s="62">
        <v>1.33986885</v>
      </c>
      <c r="AF54" s="62">
        <v>33.733871729999997</v>
      </c>
      <c r="AG54" s="62">
        <v>18.063165949999998</v>
      </c>
      <c r="AH54" s="62">
        <v>2336.8583079999999</v>
      </c>
      <c r="AI54" s="62">
        <v>336.1396459</v>
      </c>
      <c r="AJ54" s="62">
        <v>95.549918090000006</v>
      </c>
      <c r="AK54" s="62">
        <v>35.548898360000003</v>
      </c>
      <c r="AL54" s="62">
        <v>3.5191016400000001</v>
      </c>
      <c r="AM54" s="62">
        <v>11.661613109999999</v>
      </c>
      <c r="AN54" s="62">
        <v>669.63382950000005</v>
      </c>
      <c r="AO54" s="63" t="s">
        <v>18</v>
      </c>
      <c r="AP54" s="62">
        <v>6.0707606600000004</v>
      </c>
      <c r="AQ54" s="62">
        <v>134.79374429999999</v>
      </c>
      <c r="AR54" s="62">
        <v>352.07549319999998</v>
      </c>
      <c r="AS54" s="62">
        <v>6.8699147500000004</v>
      </c>
      <c r="AT54" s="62">
        <v>114.1785574</v>
      </c>
      <c r="AU54" s="62">
        <v>22.854399999999998</v>
      </c>
      <c r="AV54" s="62">
        <v>3.62882623</v>
      </c>
      <c r="AW54" s="63" t="s">
        <v>18</v>
      </c>
      <c r="AX54" s="62">
        <v>2.9665385</v>
      </c>
      <c r="AY54" s="62">
        <v>31.944813109999998</v>
      </c>
      <c r="AZ54" s="62">
        <v>4.7913442599999998</v>
      </c>
      <c r="BA54" s="62">
        <v>12.033580329999999</v>
      </c>
      <c r="BB54" s="62">
        <v>70.616052460000006</v>
      </c>
      <c r="BC54" s="62">
        <v>12.18194098</v>
      </c>
      <c r="BD54" s="62">
        <v>8.0802688499999995</v>
      </c>
      <c r="BE54" s="62">
        <v>7.4178360699999999</v>
      </c>
      <c r="BF54" s="62">
        <v>9.0293901600000002</v>
      </c>
      <c r="BG54" s="62">
        <v>1.4676327899999999</v>
      </c>
      <c r="BH54" s="62">
        <v>5.3904590199999998</v>
      </c>
      <c r="BI54" s="62">
        <v>9.6444590199999993</v>
      </c>
      <c r="BJ54" s="62">
        <v>5.1033967200000001</v>
      </c>
      <c r="BK54" s="62">
        <v>19.018255740000001</v>
      </c>
      <c r="BL54" s="62">
        <v>29.244596720000001</v>
      </c>
      <c r="BM54" s="62">
        <v>4.7709901600000002</v>
      </c>
      <c r="BN54" s="63" t="s">
        <v>18</v>
      </c>
      <c r="BO54" s="62">
        <v>4.9282623000000001</v>
      </c>
      <c r="BP54" s="62">
        <v>1.3961114800000001</v>
      </c>
      <c r="BQ54" s="62">
        <v>3.2585114800000001</v>
      </c>
      <c r="BR54" s="62">
        <v>6.6642426199999996</v>
      </c>
      <c r="BS54" s="62">
        <v>4.9352065600000001</v>
      </c>
      <c r="BT54" s="62">
        <v>8.1746622999999996</v>
      </c>
      <c r="BU54" s="62">
        <v>1.8371344300000001</v>
      </c>
      <c r="BV54" s="62">
        <v>2.6613049200000001</v>
      </c>
      <c r="BW54" s="62">
        <v>5.2382688499999999</v>
      </c>
      <c r="BX54" s="62">
        <v>2.7515737699999998</v>
      </c>
      <c r="BY54" s="62">
        <v>12.143648199999999</v>
      </c>
      <c r="BZ54" s="62">
        <v>0.71606557000000004</v>
      </c>
      <c r="CA54" s="62">
        <v>94.070354100000003</v>
      </c>
      <c r="CB54" s="63" t="s">
        <v>18</v>
      </c>
      <c r="CC54" s="62">
        <v>3.6420573799999998</v>
      </c>
      <c r="CD54" s="62">
        <v>9.5607147500000007</v>
      </c>
      <c r="CE54" s="62">
        <v>1.3552852500000001</v>
      </c>
      <c r="CF54" s="62">
        <v>1.13980328</v>
      </c>
      <c r="CG54" s="62">
        <v>13.15745574</v>
      </c>
      <c r="CH54" s="62">
        <v>3.4471606600000002</v>
      </c>
      <c r="CI54" s="62">
        <v>3.8735540999999998</v>
      </c>
      <c r="CJ54" s="62">
        <v>0.77771802999999995</v>
      </c>
      <c r="CK54" s="63" t="s">
        <v>18</v>
      </c>
      <c r="CL54" s="63" t="s">
        <v>18</v>
      </c>
      <c r="CM54" s="63" t="s">
        <v>18</v>
      </c>
      <c r="CN54" s="63" t="s">
        <v>18</v>
      </c>
      <c r="CO54" s="63" t="s">
        <v>18</v>
      </c>
      <c r="CP54" s="63" t="s">
        <v>18</v>
      </c>
    </row>
    <row r="55" spans="1:94" ht="16" x14ac:dyDescent="0.2">
      <c r="A55" s="60" t="s">
        <v>558</v>
      </c>
      <c r="B55" s="64">
        <v>14007.499949999999</v>
      </c>
      <c r="C55" s="62">
        <v>3.9905948800000002</v>
      </c>
      <c r="D55" s="62">
        <v>101.8507479</v>
      </c>
      <c r="E55" s="62">
        <v>315.42822969999997</v>
      </c>
      <c r="F55" s="62">
        <v>7.2849995600000002</v>
      </c>
      <c r="G55" s="62">
        <v>60.33208887</v>
      </c>
      <c r="H55" s="62">
        <v>33.691906029999998</v>
      </c>
      <c r="I55" s="62">
        <v>5.1345454300000002</v>
      </c>
      <c r="J55" s="62">
        <v>10.95705802</v>
      </c>
      <c r="K55" s="62">
        <v>10.2150283</v>
      </c>
      <c r="L55" s="62">
        <v>17.078508710000001</v>
      </c>
      <c r="M55" s="63" t="s">
        <v>18</v>
      </c>
      <c r="N55" s="63" t="s">
        <v>18</v>
      </c>
      <c r="O55" s="63" t="s">
        <v>18</v>
      </c>
      <c r="P55" s="62">
        <v>35.131830950000001</v>
      </c>
      <c r="Q55" s="62">
        <v>19.19612609</v>
      </c>
      <c r="R55" s="62">
        <v>192.90335039999999</v>
      </c>
      <c r="S55" s="63" t="s">
        <v>18</v>
      </c>
      <c r="T55" s="62">
        <v>9.1495785000000005</v>
      </c>
      <c r="U55" s="62">
        <v>1.73359576</v>
      </c>
      <c r="V55" s="62">
        <v>8.9057361400000001</v>
      </c>
      <c r="W55" s="62">
        <v>3.6015538600000001</v>
      </c>
      <c r="X55" s="62">
        <v>61.591394219999998</v>
      </c>
      <c r="Y55" s="62">
        <v>18.847465490000001</v>
      </c>
      <c r="Z55" s="62">
        <v>64.128924659999996</v>
      </c>
      <c r="AA55" s="62">
        <v>455.86204359999999</v>
      </c>
      <c r="AB55" s="62">
        <v>10.346711989999999</v>
      </c>
      <c r="AC55" s="62">
        <v>5.59433384</v>
      </c>
      <c r="AD55" s="62">
        <v>5.6402330799999998</v>
      </c>
      <c r="AE55" s="62">
        <v>1.9388169399999999</v>
      </c>
      <c r="AF55" s="62">
        <v>28.100336250000002</v>
      </c>
      <c r="AG55" s="62">
        <v>22.94444369</v>
      </c>
      <c r="AH55" s="62">
        <v>1991.908062</v>
      </c>
      <c r="AI55" s="62">
        <v>252.69217420000001</v>
      </c>
      <c r="AJ55" s="62">
        <v>58.283322759999997</v>
      </c>
      <c r="AK55" s="62">
        <v>21.601020510000001</v>
      </c>
      <c r="AL55" s="62">
        <v>1.91380957</v>
      </c>
      <c r="AM55" s="62">
        <v>7.5635552400000003</v>
      </c>
      <c r="AN55" s="62">
        <v>602.39509880000003</v>
      </c>
      <c r="AO55" s="63" t="s">
        <v>18</v>
      </c>
      <c r="AP55" s="62">
        <v>5.5150609399999997</v>
      </c>
      <c r="AQ55" s="62">
        <v>99.922864439999998</v>
      </c>
      <c r="AR55" s="62">
        <v>496.64683350000001</v>
      </c>
      <c r="AS55" s="62">
        <v>4.0254133400000001</v>
      </c>
      <c r="AT55" s="62">
        <v>49.193997119999999</v>
      </c>
      <c r="AU55" s="62">
        <v>16.693925480000001</v>
      </c>
      <c r="AV55" s="62">
        <v>2.3881017</v>
      </c>
      <c r="AW55" s="63" t="s">
        <v>18</v>
      </c>
      <c r="AX55" s="62">
        <v>3.25347396</v>
      </c>
      <c r="AY55" s="62">
        <v>25.859782840000001</v>
      </c>
      <c r="AZ55" s="62">
        <v>3.7965221300000001</v>
      </c>
      <c r="BA55" s="62">
        <v>9.1301035600000002</v>
      </c>
      <c r="BB55" s="62">
        <v>62.942832920000001</v>
      </c>
      <c r="BC55" s="62">
        <v>8.3012306700000007</v>
      </c>
      <c r="BD55" s="62">
        <v>6.3336530700000004</v>
      </c>
      <c r="BE55" s="62">
        <v>4.6016175400000003</v>
      </c>
      <c r="BF55" s="62">
        <v>6.4269640099999998</v>
      </c>
      <c r="BG55" s="62">
        <v>1.1232537</v>
      </c>
      <c r="BH55" s="62">
        <v>3.0673563000000001</v>
      </c>
      <c r="BI55" s="62">
        <v>5.9881868799999998</v>
      </c>
      <c r="BJ55" s="62">
        <v>3.60020856</v>
      </c>
      <c r="BK55" s="62">
        <v>8.0775017299999998</v>
      </c>
      <c r="BL55" s="62">
        <v>22.269819219999999</v>
      </c>
      <c r="BM55" s="62">
        <v>4.6382509599999997</v>
      </c>
      <c r="BN55" s="63" t="s">
        <v>18</v>
      </c>
      <c r="BO55" s="62">
        <v>3.7959251100000002</v>
      </c>
      <c r="BP55" s="62">
        <v>0.92993320999999995</v>
      </c>
      <c r="BQ55" s="62">
        <v>0.83261026999999999</v>
      </c>
      <c r="BR55" s="62">
        <v>4.1380559300000002</v>
      </c>
      <c r="BS55" s="62">
        <v>2.6166227499999999</v>
      </c>
      <c r="BT55" s="62">
        <v>5.8733074399999996</v>
      </c>
      <c r="BU55" s="62">
        <v>2.53407019</v>
      </c>
      <c r="BV55" s="62">
        <v>2.2835388399999998</v>
      </c>
      <c r="BW55" s="62">
        <v>4.2711605400000003</v>
      </c>
      <c r="BX55" s="62">
        <v>1.20955159</v>
      </c>
      <c r="BY55" s="62">
        <v>8.3080444599999996</v>
      </c>
      <c r="BZ55" s="62">
        <v>0.60701066000000004</v>
      </c>
      <c r="CA55" s="62">
        <v>76.888499719999999</v>
      </c>
      <c r="CB55" s="63" t="s">
        <v>18</v>
      </c>
      <c r="CC55" s="62">
        <v>1.48230274</v>
      </c>
      <c r="CD55" s="62">
        <v>8.1545935099999998</v>
      </c>
      <c r="CE55" s="62">
        <v>0.50087166000000005</v>
      </c>
      <c r="CF55" s="62">
        <v>0.93963684999999997</v>
      </c>
      <c r="CG55" s="62">
        <v>8.4370935300000003</v>
      </c>
      <c r="CH55" s="62">
        <v>1.90279248</v>
      </c>
      <c r="CI55" s="62">
        <v>3.5820271799999999</v>
      </c>
      <c r="CJ55" s="62">
        <v>0.53611998000000005</v>
      </c>
      <c r="CK55" s="63" t="s">
        <v>18</v>
      </c>
      <c r="CL55" s="63" t="s">
        <v>18</v>
      </c>
      <c r="CM55" s="63" t="s">
        <v>18</v>
      </c>
      <c r="CN55" s="63" t="s">
        <v>18</v>
      </c>
      <c r="CO55" s="63" t="s">
        <v>18</v>
      </c>
      <c r="CP55" s="63" t="s">
        <v>18</v>
      </c>
    </row>
    <row r="56" spans="1:94" ht="16" x14ac:dyDescent="0.2">
      <c r="A56" s="60" t="s">
        <v>559</v>
      </c>
      <c r="B56" s="65">
        <v>8348.235756</v>
      </c>
      <c r="C56" s="62">
        <v>2.1108965099999999</v>
      </c>
      <c r="D56" s="62">
        <v>30.087751480000001</v>
      </c>
      <c r="E56" s="62">
        <v>332.2275262</v>
      </c>
      <c r="F56" s="62">
        <v>4.3540901200000004</v>
      </c>
      <c r="G56" s="62">
        <v>47.011651639999997</v>
      </c>
      <c r="H56" s="62">
        <v>22.619168680000001</v>
      </c>
      <c r="I56" s="62">
        <v>3.0133313199999998</v>
      </c>
      <c r="J56" s="62">
        <v>10.659190840000001</v>
      </c>
      <c r="K56" s="62">
        <v>8.1441969299999997</v>
      </c>
      <c r="L56" s="62">
        <v>32.18021289</v>
      </c>
      <c r="M56" s="63" t="s">
        <v>18</v>
      </c>
      <c r="N56" s="63" t="s">
        <v>18</v>
      </c>
      <c r="O56" s="63" t="s">
        <v>18</v>
      </c>
      <c r="P56" s="62">
        <v>129.44476399999999</v>
      </c>
      <c r="Q56" s="62">
        <v>1.47528042</v>
      </c>
      <c r="R56" s="62">
        <v>164.1933501</v>
      </c>
      <c r="S56" s="63" t="s">
        <v>18</v>
      </c>
      <c r="T56" s="62">
        <v>4.4982097200000002</v>
      </c>
      <c r="U56" s="62">
        <v>1.0373719299999999</v>
      </c>
      <c r="V56" s="62">
        <v>14.25928038</v>
      </c>
      <c r="W56" s="62">
        <v>3.1739707500000001</v>
      </c>
      <c r="X56" s="62">
        <v>50.863799370000002</v>
      </c>
      <c r="Y56" s="62">
        <v>10.341186410000001</v>
      </c>
      <c r="Z56" s="62">
        <v>40.884562410000001</v>
      </c>
      <c r="AA56" s="62">
        <v>266.15881949999999</v>
      </c>
      <c r="AB56" s="62">
        <v>4.7683141500000001</v>
      </c>
      <c r="AC56" s="62">
        <v>3.2386617200000001</v>
      </c>
      <c r="AD56" s="62">
        <v>5.3104202999999996</v>
      </c>
      <c r="AE56" s="62">
        <v>1.8828217899999999</v>
      </c>
      <c r="AF56" s="62">
        <v>37.461752240000003</v>
      </c>
      <c r="AG56" s="62">
        <v>16.922418969999999</v>
      </c>
      <c r="AH56" s="62">
        <v>414.13452530000001</v>
      </c>
      <c r="AI56" s="62">
        <v>91.602419889999993</v>
      </c>
      <c r="AJ56" s="62">
        <v>40.482001889999999</v>
      </c>
      <c r="AK56" s="62">
        <v>10.03016946</v>
      </c>
      <c r="AL56" s="62">
        <v>1.4509719299999999</v>
      </c>
      <c r="AM56" s="62">
        <v>2.2385430300000002</v>
      </c>
      <c r="AN56" s="62">
        <v>401.41130529999998</v>
      </c>
      <c r="AO56" s="63" t="s">
        <v>18</v>
      </c>
      <c r="AP56" s="62">
        <v>4.3024193500000001</v>
      </c>
      <c r="AQ56" s="62">
        <v>44.967221100000003</v>
      </c>
      <c r="AR56" s="62">
        <v>390.65482580000003</v>
      </c>
      <c r="AS56" s="62">
        <v>3.0722333399999999</v>
      </c>
      <c r="AT56" s="62">
        <v>21.90907799</v>
      </c>
      <c r="AU56" s="62">
        <v>8.8207006799999998</v>
      </c>
      <c r="AV56" s="62">
        <v>3.0920441900000002</v>
      </c>
      <c r="AW56" s="63" t="s">
        <v>18</v>
      </c>
      <c r="AX56" s="62">
        <v>2.68780039</v>
      </c>
      <c r="AY56" s="62">
        <v>13.74602335</v>
      </c>
      <c r="AZ56" s="62">
        <v>0.98883211999999998</v>
      </c>
      <c r="BA56" s="62">
        <v>5.5241692000000002</v>
      </c>
      <c r="BB56" s="62">
        <v>25.068622210000001</v>
      </c>
      <c r="BC56" s="62">
        <v>3.9744361700000002</v>
      </c>
      <c r="BD56" s="62">
        <v>3.0782866599999998</v>
      </c>
      <c r="BE56" s="62">
        <v>2.6494184999999999</v>
      </c>
      <c r="BF56" s="62">
        <v>2.0095097800000001</v>
      </c>
      <c r="BG56" s="62">
        <v>0.85472943999999995</v>
      </c>
      <c r="BH56" s="62">
        <v>1.37550152</v>
      </c>
      <c r="BI56" s="62">
        <v>3.27762522</v>
      </c>
      <c r="BJ56" s="62">
        <v>0.58461242000000002</v>
      </c>
      <c r="BK56" s="62">
        <v>3.4920502999999998</v>
      </c>
      <c r="BL56" s="62">
        <v>5.1604326199999999</v>
      </c>
      <c r="BM56" s="62">
        <v>1.4242085799999999</v>
      </c>
      <c r="BN56" s="63" t="s">
        <v>18</v>
      </c>
      <c r="BO56" s="62">
        <v>1.21184443</v>
      </c>
      <c r="BP56" s="62">
        <v>0.46169200999999999</v>
      </c>
      <c r="BQ56" s="62">
        <v>0.30906612</v>
      </c>
      <c r="BR56" s="62">
        <v>2.6284315199999999</v>
      </c>
      <c r="BS56" s="62">
        <v>1.1520522099999999</v>
      </c>
      <c r="BT56" s="62">
        <v>2.7461852100000002</v>
      </c>
      <c r="BU56" s="62">
        <v>4.0632217099999997</v>
      </c>
      <c r="BV56" s="62">
        <v>0.72689409000000005</v>
      </c>
      <c r="BW56" s="62">
        <v>1.92855255</v>
      </c>
      <c r="BX56" s="62">
        <v>0.22980295000000001</v>
      </c>
      <c r="BY56" s="62">
        <v>3.56393066</v>
      </c>
      <c r="BZ56" s="62">
        <v>0.30719402000000001</v>
      </c>
      <c r="CA56" s="62">
        <v>44.664524810000003</v>
      </c>
      <c r="CB56" s="63" t="s">
        <v>18</v>
      </c>
      <c r="CC56" s="62">
        <v>1.3900780699999999</v>
      </c>
      <c r="CD56" s="62">
        <v>2.1364387599999999</v>
      </c>
      <c r="CE56" s="62">
        <v>0.4033313</v>
      </c>
      <c r="CF56" s="62">
        <v>0.72994771999999997</v>
      </c>
      <c r="CG56" s="62">
        <v>1.05676916</v>
      </c>
      <c r="CH56" s="62">
        <v>0.79230981</v>
      </c>
      <c r="CI56" s="62">
        <v>0.73162199999999999</v>
      </c>
      <c r="CJ56" s="62">
        <v>0.25571028000000001</v>
      </c>
      <c r="CK56" s="63" t="s">
        <v>18</v>
      </c>
      <c r="CL56" s="63" t="s">
        <v>18</v>
      </c>
      <c r="CM56" s="63" t="s">
        <v>18</v>
      </c>
      <c r="CN56" s="63" t="s">
        <v>18</v>
      </c>
      <c r="CO56" s="63" t="s">
        <v>18</v>
      </c>
      <c r="CP56" s="63" t="s">
        <v>18</v>
      </c>
    </row>
    <row r="57" spans="1:94" ht="16" x14ac:dyDescent="0.2">
      <c r="A57" s="60" t="s">
        <v>560</v>
      </c>
      <c r="B57" s="65">
        <v>9854.9908259999993</v>
      </c>
      <c r="C57" s="62">
        <v>2.9992696599999999</v>
      </c>
      <c r="D57" s="62">
        <v>46.85223396</v>
      </c>
      <c r="E57" s="62">
        <v>436.93513100000001</v>
      </c>
      <c r="F57" s="62">
        <v>5.2047518100000003</v>
      </c>
      <c r="G57" s="62">
        <v>55.015557899999997</v>
      </c>
      <c r="H57" s="62">
        <v>37.236708520000001</v>
      </c>
      <c r="I57" s="62">
        <v>4.8079454000000004</v>
      </c>
      <c r="J57" s="62">
        <v>13.45370483</v>
      </c>
      <c r="K57" s="62">
        <v>10.95419495</v>
      </c>
      <c r="L57" s="62">
        <v>29.589579220000001</v>
      </c>
      <c r="M57" s="63" t="s">
        <v>18</v>
      </c>
      <c r="N57" s="63" t="s">
        <v>18</v>
      </c>
      <c r="O57" s="63" t="s">
        <v>18</v>
      </c>
      <c r="P57" s="62">
        <v>23.573946110000001</v>
      </c>
      <c r="Q57" s="62">
        <v>83.367699329999994</v>
      </c>
      <c r="R57" s="62">
        <v>99.321066360000003</v>
      </c>
      <c r="S57" s="63" t="s">
        <v>18</v>
      </c>
      <c r="T57" s="62">
        <v>6.0914256900000003</v>
      </c>
      <c r="U57" s="62">
        <v>1.3895879499999999</v>
      </c>
      <c r="V57" s="62">
        <v>14.67047122</v>
      </c>
      <c r="W57" s="62">
        <v>2.2410163600000002</v>
      </c>
      <c r="X57" s="62">
        <v>70.879238000000001</v>
      </c>
      <c r="Y57" s="62">
        <v>15.391010380000001</v>
      </c>
      <c r="Z57" s="62">
        <v>100.0541334</v>
      </c>
      <c r="AA57" s="62">
        <v>359.8445691</v>
      </c>
      <c r="AB57" s="62">
        <v>6.9570507900000003</v>
      </c>
      <c r="AC57" s="62">
        <v>6.5168244599999996</v>
      </c>
      <c r="AD57" s="62">
        <v>4.6067627800000004</v>
      </c>
      <c r="AE57" s="62">
        <v>1.38867564</v>
      </c>
      <c r="AF57" s="62">
        <v>29.546763410000001</v>
      </c>
      <c r="AG57" s="62">
        <v>17.878830369999999</v>
      </c>
      <c r="AH57" s="62">
        <v>699.77463620000003</v>
      </c>
      <c r="AI57" s="62">
        <v>121.4133276</v>
      </c>
      <c r="AJ57" s="62">
        <v>145.79007559999999</v>
      </c>
      <c r="AK57" s="62">
        <v>5.4927548499999999</v>
      </c>
      <c r="AL57" s="62">
        <v>2.01216098</v>
      </c>
      <c r="AM57" s="62">
        <v>4.8367901</v>
      </c>
      <c r="AN57" s="62">
        <v>454.8826024</v>
      </c>
      <c r="AO57" s="63" t="s">
        <v>18</v>
      </c>
      <c r="AP57" s="62">
        <v>4.8441226000000004</v>
      </c>
      <c r="AQ57" s="62">
        <v>57.953282639999998</v>
      </c>
      <c r="AR57" s="62">
        <v>568.9141095</v>
      </c>
      <c r="AS57" s="62">
        <v>2.8054826300000002</v>
      </c>
      <c r="AT57" s="62">
        <v>29.475471809999998</v>
      </c>
      <c r="AU57" s="62">
        <v>11.28755902</v>
      </c>
      <c r="AV57" s="62">
        <v>2.8103038300000001</v>
      </c>
      <c r="AW57" s="63" t="s">
        <v>18</v>
      </c>
      <c r="AX57" s="62">
        <v>6.6813250699999998</v>
      </c>
      <c r="AY57" s="62">
        <v>18.311910090000001</v>
      </c>
      <c r="AZ57" s="62">
        <v>1.42729862</v>
      </c>
      <c r="BA57" s="62">
        <v>4.5949778999999999</v>
      </c>
      <c r="BB57" s="62">
        <v>38.165420320000003</v>
      </c>
      <c r="BC57" s="62">
        <v>5.3959644600000001</v>
      </c>
      <c r="BD57" s="62">
        <v>4.4081011700000001</v>
      </c>
      <c r="BE57" s="62">
        <v>4.0745478500000001</v>
      </c>
      <c r="BF57" s="62">
        <v>2.7276033800000001</v>
      </c>
      <c r="BG57" s="62">
        <v>1.7946416000000001</v>
      </c>
      <c r="BH57" s="62">
        <v>1.78049828</v>
      </c>
      <c r="BI57" s="62">
        <v>4.33384692</v>
      </c>
      <c r="BJ57" s="62">
        <v>0.90931192999999999</v>
      </c>
      <c r="BK57" s="62">
        <v>5.6467372600000001</v>
      </c>
      <c r="BL57" s="62">
        <v>8.5667519100000007</v>
      </c>
      <c r="BM57" s="62">
        <v>1.2569212299999999</v>
      </c>
      <c r="BN57" s="63" t="s">
        <v>18</v>
      </c>
      <c r="BO57" s="62">
        <v>2.33356546</v>
      </c>
      <c r="BP57" s="62">
        <v>1.3656979</v>
      </c>
      <c r="BQ57" s="62">
        <v>0.38975779999999999</v>
      </c>
      <c r="BR57" s="62">
        <v>2.84460545</v>
      </c>
      <c r="BS57" s="62">
        <v>1.6449368900000001</v>
      </c>
      <c r="BT57" s="62">
        <v>3.4920463499999999</v>
      </c>
      <c r="BU57" s="62">
        <v>3.8259466500000001</v>
      </c>
      <c r="BV57" s="62">
        <v>1.1527716400000001</v>
      </c>
      <c r="BW57" s="62">
        <v>2.1775303400000001</v>
      </c>
      <c r="BX57" s="62">
        <v>0.73827697999999997</v>
      </c>
      <c r="BY57" s="62">
        <v>10.56890048</v>
      </c>
      <c r="BZ57" s="62">
        <v>0.21909165999999999</v>
      </c>
      <c r="CA57" s="62">
        <v>53.576556879999998</v>
      </c>
      <c r="CB57" s="63" t="s">
        <v>18</v>
      </c>
      <c r="CC57" s="62">
        <v>2.74489918</v>
      </c>
      <c r="CD57" s="62">
        <v>3.6515803</v>
      </c>
      <c r="CE57" s="62">
        <v>0.39854369000000001</v>
      </c>
      <c r="CF57" s="62">
        <v>0.80048916000000003</v>
      </c>
      <c r="CG57" s="62">
        <v>2.9222808900000001</v>
      </c>
      <c r="CH57" s="62">
        <v>1.3998126799999999</v>
      </c>
      <c r="CI57" s="62">
        <v>1.5883611799999999</v>
      </c>
      <c r="CJ57" s="62">
        <v>0.35484230999999999</v>
      </c>
      <c r="CK57" s="63" t="s">
        <v>18</v>
      </c>
      <c r="CL57" s="63" t="s">
        <v>18</v>
      </c>
      <c r="CM57" s="63" t="s">
        <v>18</v>
      </c>
      <c r="CN57" s="63" t="s">
        <v>18</v>
      </c>
      <c r="CO57" s="63" t="s">
        <v>18</v>
      </c>
      <c r="CP57" s="63" t="s">
        <v>18</v>
      </c>
    </row>
    <row r="58" spans="1:94" ht="16" x14ac:dyDescent="0.2">
      <c r="A58" s="60" t="s">
        <v>561</v>
      </c>
      <c r="B58" s="64">
        <v>11129.23251</v>
      </c>
      <c r="C58" s="62">
        <v>5.83456551</v>
      </c>
      <c r="D58" s="62">
        <v>97.265417409999998</v>
      </c>
      <c r="E58" s="62">
        <v>500.56154770000001</v>
      </c>
      <c r="F58" s="62">
        <v>1.1224670299999999</v>
      </c>
      <c r="G58" s="62">
        <v>45.07015457</v>
      </c>
      <c r="H58" s="62">
        <v>21.71551852</v>
      </c>
      <c r="I58" s="62">
        <v>11.850675259999999</v>
      </c>
      <c r="J58" s="62">
        <v>15.26488063</v>
      </c>
      <c r="K58" s="62">
        <v>11.74093865</v>
      </c>
      <c r="L58" s="62">
        <v>55.253705670000002</v>
      </c>
      <c r="M58" s="63" t="s">
        <v>18</v>
      </c>
      <c r="N58" s="63" t="s">
        <v>18</v>
      </c>
      <c r="O58" s="63" t="s">
        <v>18</v>
      </c>
      <c r="P58" s="62">
        <v>134.24946629999999</v>
      </c>
      <c r="Q58" s="62">
        <v>0</v>
      </c>
      <c r="R58" s="62">
        <v>177.66693739999999</v>
      </c>
      <c r="S58" s="63" t="s">
        <v>18</v>
      </c>
      <c r="T58" s="62">
        <v>13.739871170000001</v>
      </c>
      <c r="U58" s="62">
        <v>2.4951323099999998</v>
      </c>
      <c r="V58" s="62">
        <v>12.995571630000001</v>
      </c>
      <c r="W58" s="62">
        <v>0</v>
      </c>
      <c r="X58" s="62">
        <v>50.347596709999998</v>
      </c>
      <c r="Y58" s="62">
        <v>12.84077946</v>
      </c>
      <c r="Z58" s="62">
        <v>106.77351539999999</v>
      </c>
      <c r="AA58" s="62">
        <v>286.13325159999999</v>
      </c>
      <c r="AB58" s="62">
        <v>11.48241408</v>
      </c>
      <c r="AC58" s="62">
        <v>11.528461979999999</v>
      </c>
      <c r="AD58" s="62">
        <v>11.916017030000001</v>
      </c>
      <c r="AE58" s="62">
        <v>1.7122265699999999</v>
      </c>
      <c r="AF58" s="62">
        <v>43.957908619999998</v>
      </c>
      <c r="AG58" s="62">
        <v>11.61346505</v>
      </c>
      <c r="AH58" s="62">
        <v>1105.9978410000001</v>
      </c>
      <c r="AI58" s="62">
        <v>293.06456100000003</v>
      </c>
      <c r="AJ58" s="62">
        <v>251.199862</v>
      </c>
      <c r="AK58" s="62">
        <v>33.163842430000003</v>
      </c>
      <c r="AL58" s="62">
        <v>3.0874842899999999</v>
      </c>
      <c r="AM58" s="62">
        <v>12.827660460000001</v>
      </c>
      <c r="AN58" s="62">
        <v>477.65177690000002</v>
      </c>
      <c r="AO58" s="63" t="s">
        <v>18</v>
      </c>
      <c r="AP58" s="62">
        <v>8.0491832300000006</v>
      </c>
      <c r="AQ58" s="62">
        <v>132.09264479999999</v>
      </c>
      <c r="AR58" s="62">
        <v>165.92445559999999</v>
      </c>
      <c r="AS58" s="62">
        <v>5.9088984900000003</v>
      </c>
      <c r="AT58" s="62">
        <v>81.251113230000001</v>
      </c>
      <c r="AU58" s="62">
        <v>29.22516439</v>
      </c>
      <c r="AV58" s="62">
        <v>2.3722565800000002</v>
      </c>
      <c r="AW58" s="63" t="s">
        <v>18</v>
      </c>
      <c r="AX58" s="62">
        <v>12.143515969999999</v>
      </c>
      <c r="AY58" s="62">
        <v>34.273274039999997</v>
      </c>
      <c r="AZ58" s="62">
        <v>3.3833522399999998</v>
      </c>
      <c r="BA58" s="62">
        <v>12.18860179</v>
      </c>
      <c r="BB58" s="62">
        <v>67.297490510000003</v>
      </c>
      <c r="BC58" s="62">
        <v>9.8752943200000001</v>
      </c>
      <c r="BD58" s="62">
        <v>7.5685442099999998</v>
      </c>
      <c r="BE58" s="62">
        <v>9.4927838599999994</v>
      </c>
      <c r="BF58" s="62">
        <v>4.6242542899999997</v>
      </c>
      <c r="BG58" s="62">
        <v>1.4761373200000001</v>
      </c>
      <c r="BH58" s="62">
        <v>3.0979943599999999</v>
      </c>
      <c r="BI58" s="62">
        <v>8.4574534299999993</v>
      </c>
      <c r="BJ58" s="62">
        <v>5.5055325799999997</v>
      </c>
      <c r="BK58" s="62">
        <v>11.83662116</v>
      </c>
      <c r="BL58" s="62">
        <v>12.30045505</v>
      </c>
      <c r="BM58" s="62">
        <v>3.3143017499999998</v>
      </c>
      <c r="BN58" s="63" t="s">
        <v>18</v>
      </c>
      <c r="BO58" s="62">
        <v>5.2730117500000002</v>
      </c>
      <c r="BP58" s="62">
        <v>2.6945918600000001</v>
      </c>
      <c r="BQ58" s="62">
        <v>0.97953495000000002</v>
      </c>
      <c r="BR58" s="62">
        <v>8.6378143000000005</v>
      </c>
      <c r="BS58" s="62">
        <v>4.4294916400000002</v>
      </c>
      <c r="BT58" s="62">
        <v>8.7859312700000007</v>
      </c>
      <c r="BU58" s="62">
        <v>6.4525003400000003</v>
      </c>
      <c r="BV58" s="62">
        <v>1.9451744</v>
      </c>
      <c r="BW58" s="62">
        <v>6.0084239200000003</v>
      </c>
      <c r="BX58" s="62">
        <v>1.01914748</v>
      </c>
      <c r="BY58" s="62">
        <v>11.81297767</v>
      </c>
      <c r="BZ58" s="62">
        <v>1.10155669</v>
      </c>
      <c r="CA58" s="62">
        <v>98.617068649999993</v>
      </c>
      <c r="CB58" s="63" t="s">
        <v>18</v>
      </c>
      <c r="CC58" s="62">
        <v>5.3126239200000001</v>
      </c>
      <c r="CD58" s="62">
        <v>3.6617318700000001</v>
      </c>
      <c r="CE58" s="62">
        <v>0.64917835000000002</v>
      </c>
      <c r="CF58" s="62">
        <v>1.1158425700000001</v>
      </c>
      <c r="CG58" s="62">
        <v>3.5113579499999998</v>
      </c>
      <c r="CH58" s="62">
        <v>1.41929266</v>
      </c>
      <c r="CI58" s="62">
        <v>3.0245092699999998</v>
      </c>
      <c r="CJ58" s="62">
        <v>0.73743731999999995</v>
      </c>
      <c r="CK58" s="63" t="s">
        <v>18</v>
      </c>
      <c r="CL58" s="63" t="s">
        <v>18</v>
      </c>
      <c r="CM58" s="63" t="s">
        <v>18</v>
      </c>
      <c r="CN58" s="63" t="s">
        <v>18</v>
      </c>
      <c r="CO58" s="63" t="s">
        <v>18</v>
      </c>
      <c r="CP58" s="63" t="s">
        <v>18</v>
      </c>
    </row>
    <row r="59" spans="1:94" ht="16" x14ac:dyDescent="0.2">
      <c r="A59" s="60" t="s">
        <v>562</v>
      </c>
      <c r="B59" s="64">
        <v>16266.236010000001</v>
      </c>
      <c r="C59" s="62">
        <v>6.5620421999999996</v>
      </c>
      <c r="D59" s="62">
        <v>153.0638098</v>
      </c>
      <c r="E59" s="62">
        <v>332.1646791</v>
      </c>
      <c r="F59" s="62">
        <v>8.5232938199999992</v>
      </c>
      <c r="G59" s="62">
        <v>41.266674330000001</v>
      </c>
      <c r="H59" s="62">
        <v>32.931699299999998</v>
      </c>
      <c r="I59" s="62">
        <v>5.3998510800000004</v>
      </c>
      <c r="J59" s="62">
        <v>13.69705922</v>
      </c>
      <c r="K59" s="62">
        <v>13.927909</v>
      </c>
      <c r="L59" s="62">
        <v>41.067968569999998</v>
      </c>
      <c r="M59" s="63" t="s">
        <v>18</v>
      </c>
      <c r="N59" s="63" t="s">
        <v>18</v>
      </c>
      <c r="O59" s="63" t="s">
        <v>18</v>
      </c>
      <c r="P59" s="62">
        <v>38.217168899999997</v>
      </c>
      <c r="Q59" s="62">
        <v>31.009287929999999</v>
      </c>
      <c r="R59" s="62">
        <v>596.35617339999999</v>
      </c>
      <c r="S59" s="63" t="s">
        <v>18</v>
      </c>
      <c r="T59" s="62">
        <v>12.89580735</v>
      </c>
      <c r="U59" s="62">
        <v>2.2529631800000001</v>
      </c>
      <c r="V59" s="62">
        <v>8.9750126800000007</v>
      </c>
      <c r="W59" s="62">
        <v>8.5359940400000003</v>
      </c>
      <c r="X59" s="62">
        <v>79.197816919999994</v>
      </c>
      <c r="Y59" s="62">
        <v>19.472957529999999</v>
      </c>
      <c r="Z59" s="62">
        <v>148.96793510000001</v>
      </c>
      <c r="AA59" s="62">
        <v>547.30245649999995</v>
      </c>
      <c r="AB59" s="62">
        <v>18.27743744</v>
      </c>
      <c r="AC59" s="62">
        <v>8.9847209899999996</v>
      </c>
      <c r="AD59" s="62">
        <v>5.7356744199999996</v>
      </c>
      <c r="AE59" s="62">
        <v>0.53616353999999999</v>
      </c>
      <c r="AF59" s="62">
        <v>32.430174030000003</v>
      </c>
      <c r="AG59" s="62">
        <v>19.929670649999998</v>
      </c>
      <c r="AH59" s="62">
        <v>1495.358984</v>
      </c>
      <c r="AI59" s="62">
        <v>333.4718029</v>
      </c>
      <c r="AJ59" s="62">
        <v>113.3582323</v>
      </c>
      <c r="AK59" s="62">
        <v>41.230456310000001</v>
      </c>
      <c r="AL59" s="62">
        <v>3.9572684200000001</v>
      </c>
      <c r="AM59" s="62">
        <v>14.09836314</v>
      </c>
      <c r="AN59" s="62">
        <v>537.83199750000006</v>
      </c>
      <c r="AO59" s="63" t="s">
        <v>18</v>
      </c>
      <c r="AP59" s="62">
        <v>6.8506059500000003</v>
      </c>
      <c r="AQ59" s="62">
        <v>92.722169089999994</v>
      </c>
      <c r="AR59" s="62">
        <v>475.65879169999999</v>
      </c>
      <c r="AS59" s="62">
        <v>8.1707991799999995</v>
      </c>
      <c r="AT59" s="62">
        <v>97.596062810000006</v>
      </c>
      <c r="AU59" s="62">
        <v>22.059457370000001</v>
      </c>
      <c r="AV59" s="62">
        <v>3.1435584799999998</v>
      </c>
      <c r="AW59" s="63" t="s">
        <v>18</v>
      </c>
      <c r="AX59" s="62">
        <v>6.2407063999999997</v>
      </c>
      <c r="AY59" s="62">
        <v>30.787782849999999</v>
      </c>
      <c r="AZ59" s="62">
        <v>5.1192355699999998</v>
      </c>
      <c r="BA59" s="62">
        <v>16.334854780000001</v>
      </c>
      <c r="BB59" s="62">
        <v>73.627050620000006</v>
      </c>
      <c r="BC59" s="62">
        <v>11.80866739</v>
      </c>
      <c r="BD59" s="62">
        <v>6.1983849299999996</v>
      </c>
      <c r="BE59" s="62">
        <v>5.3676101999999997</v>
      </c>
      <c r="BF59" s="62">
        <v>7.0585372399999997</v>
      </c>
      <c r="BG59" s="62">
        <v>1.1155732</v>
      </c>
      <c r="BH59" s="62">
        <v>4.6520757399999999</v>
      </c>
      <c r="BI59" s="62">
        <v>9.3467317199999993</v>
      </c>
      <c r="BJ59" s="62">
        <v>4.3403695000000004</v>
      </c>
      <c r="BK59" s="62">
        <v>6.8655459600000004</v>
      </c>
      <c r="BL59" s="62">
        <v>20.424058989999999</v>
      </c>
      <c r="BM59" s="62">
        <v>3.22634599</v>
      </c>
      <c r="BN59" s="63" t="s">
        <v>18</v>
      </c>
      <c r="BO59" s="62">
        <v>4.2989636400000002</v>
      </c>
      <c r="BP59" s="62">
        <v>2.55960265</v>
      </c>
      <c r="BQ59" s="62">
        <v>1.6017652</v>
      </c>
      <c r="BR59" s="62">
        <v>7.7941753299999998</v>
      </c>
      <c r="BS59" s="62">
        <v>3.3652009199999999</v>
      </c>
      <c r="BT59" s="62">
        <v>6.4323885900000004</v>
      </c>
      <c r="BU59" s="62">
        <v>3.36698064</v>
      </c>
      <c r="BV59" s="62">
        <v>3.7374299299999998</v>
      </c>
      <c r="BW59" s="62">
        <v>7.3342494299999998</v>
      </c>
      <c r="BX59" s="62">
        <v>2.3072387600000002</v>
      </c>
      <c r="BY59" s="62">
        <v>13.49512895</v>
      </c>
      <c r="BZ59" s="62">
        <v>1.6708354999999999</v>
      </c>
      <c r="CA59" s="62">
        <v>86.163044659999997</v>
      </c>
      <c r="CB59" s="63" t="s">
        <v>18</v>
      </c>
      <c r="CC59" s="62">
        <v>4.2581468100000004</v>
      </c>
      <c r="CD59" s="62">
        <v>7.7175623800000004</v>
      </c>
      <c r="CE59" s="62">
        <v>1.48920663</v>
      </c>
      <c r="CF59" s="62">
        <v>1.05900335</v>
      </c>
      <c r="CG59" s="62">
        <v>9.0669455299999999</v>
      </c>
      <c r="CH59" s="62">
        <v>2.16651331</v>
      </c>
      <c r="CI59" s="62">
        <v>3.1601874200000002</v>
      </c>
      <c r="CJ59" s="62">
        <v>0.46283158000000002</v>
      </c>
      <c r="CK59" s="63" t="s">
        <v>18</v>
      </c>
      <c r="CL59" s="63" t="s">
        <v>18</v>
      </c>
      <c r="CM59" s="63" t="s">
        <v>18</v>
      </c>
      <c r="CN59" s="63" t="s">
        <v>18</v>
      </c>
      <c r="CO59" s="63" t="s">
        <v>18</v>
      </c>
      <c r="CP59" s="63" t="s">
        <v>18</v>
      </c>
    </row>
    <row r="60" spans="1:94" ht="16" x14ac:dyDescent="0.2">
      <c r="A60" s="60" t="s">
        <v>563</v>
      </c>
      <c r="B60" s="64">
        <v>12600.45442</v>
      </c>
      <c r="C60" s="62">
        <v>2.7673571899999998</v>
      </c>
      <c r="D60" s="62">
        <v>68.122595829999995</v>
      </c>
      <c r="E60" s="62">
        <v>535.56689600000004</v>
      </c>
      <c r="F60" s="62">
        <v>5.1352526000000003</v>
      </c>
      <c r="G60" s="62">
        <v>53.123131890000003</v>
      </c>
      <c r="H60" s="62">
        <v>31.717203049999998</v>
      </c>
      <c r="I60" s="62">
        <v>2.6764248799999999</v>
      </c>
      <c r="J60" s="62">
        <v>13.89670593</v>
      </c>
      <c r="K60" s="62">
        <v>10.72079553</v>
      </c>
      <c r="L60" s="62">
        <v>57.06405376</v>
      </c>
      <c r="M60" s="63" t="s">
        <v>18</v>
      </c>
      <c r="N60" s="63" t="s">
        <v>18</v>
      </c>
      <c r="O60" s="63" t="s">
        <v>18</v>
      </c>
      <c r="P60" s="62">
        <v>40.992800969999998</v>
      </c>
      <c r="Q60" s="62">
        <v>3.3882010899999999</v>
      </c>
      <c r="R60" s="62">
        <v>134.72015450000001</v>
      </c>
      <c r="S60" s="63" t="s">
        <v>18</v>
      </c>
      <c r="T60" s="62">
        <v>10.23428337</v>
      </c>
      <c r="U60" s="62">
        <v>1.44621412</v>
      </c>
      <c r="V60" s="62">
        <v>7.7704067700000001</v>
      </c>
      <c r="W60" s="62">
        <v>3.7607121999999999</v>
      </c>
      <c r="X60" s="62">
        <v>66.842022850000006</v>
      </c>
      <c r="Y60" s="62">
        <v>12.896882489999999</v>
      </c>
      <c r="Z60" s="62">
        <v>94.835727919999997</v>
      </c>
      <c r="AA60" s="62">
        <v>502.32713330000001</v>
      </c>
      <c r="AB60" s="62">
        <v>10.5042597</v>
      </c>
      <c r="AC60" s="62">
        <v>6.6920173800000002</v>
      </c>
      <c r="AD60" s="62">
        <v>4.86315002</v>
      </c>
      <c r="AE60" s="62">
        <v>2.4654475200000001</v>
      </c>
      <c r="AF60" s="62">
        <v>27.5367955</v>
      </c>
      <c r="AG60" s="62">
        <v>8.0419044999999993</v>
      </c>
      <c r="AH60" s="62">
        <v>767.02564810000001</v>
      </c>
      <c r="AI60" s="62">
        <v>187.0564698</v>
      </c>
      <c r="AJ60" s="62">
        <v>68.697987080000004</v>
      </c>
      <c r="AK60" s="62">
        <v>21.663681759999999</v>
      </c>
      <c r="AL60" s="62">
        <v>3.0295696400000001</v>
      </c>
      <c r="AM60" s="62">
        <v>9.7862056299999995</v>
      </c>
      <c r="AN60" s="62">
        <v>454.7778553</v>
      </c>
      <c r="AO60" s="63" t="s">
        <v>18</v>
      </c>
      <c r="AP60" s="62">
        <v>0</v>
      </c>
      <c r="AQ60" s="62">
        <v>72.058265039999995</v>
      </c>
      <c r="AR60" s="62">
        <v>284.94121000000001</v>
      </c>
      <c r="AS60" s="62">
        <v>3.8207797000000001</v>
      </c>
      <c r="AT60" s="62">
        <v>69.865233099999998</v>
      </c>
      <c r="AU60" s="62">
        <v>21.525511420000001</v>
      </c>
      <c r="AV60" s="62">
        <v>3.0765054599999999</v>
      </c>
      <c r="AW60" s="63" t="s">
        <v>18</v>
      </c>
      <c r="AX60" s="62">
        <v>3.0592940899999999</v>
      </c>
      <c r="AY60" s="62">
        <v>23.243479140000002</v>
      </c>
      <c r="AZ60" s="62">
        <v>3.1885276</v>
      </c>
      <c r="BA60" s="62">
        <v>12.05904934</v>
      </c>
      <c r="BB60" s="62">
        <v>42.563521299999998</v>
      </c>
      <c r="BC60" s="62">
        <v>7.7004936099999997</v>
      </c>
      <c r="BD60" s="62">
        <v>5.7836620400000003</v>
      </c>
      <c r="BE60" s="62">
        <v>4.7436194499999997</v>
      </c>
      <c r="BF60" s="62">
        <v>4.0215467299999998</v>
      </c>
      <c r="BG60" s="62">
        <v>1.5451333700000001</v>
      </c>
      <c r="BH60" s="62">
        <v>2.5884139099999999</v>
      </c>
      <c r="BI60" s="62">
        <v>6.7610647799999999</v>
      </c>
      <c r="BJ60" s="62">
        <v>3.74223792</v>
      </c>
      <c r="BK60" s="62">
        <v>7.3545802499999997</v>
      </c>
      <c r="BL60" s="62">
        <v>7.7264871199999998</v>
      </c>
      <c r="BM60" s="62">
        <v>1.8395669800000001</v>
      </c>
      <c r="BN60" s="63" t="s">
        <v>18</v>
      </c>
      <c r="BO60" s="62">
        <v>3.2273685599999999</v>
      </c>
      <c r="BP60" s="62">
        <v>2.2784309600000001</v>
      </c>
      <c r="BQ60" s="62">
        <v>0.80614058</v>
      </c>
      <c r="BR60" s="62">
        <v>4.8010030400000003</v>
      </c>
      <c r="BS60" s="62">
        <v>2.87591112</v>
      </c>
      <c r="BT60" s="62">
        <v>5.5507350100000004</v>
      </c>
      <c r="BU60" s="62">
        <v>6.28064716</v>
      </c>
      <c r="BV60" s="62">
        <v>0.74632852999999999</v>
      </c>
      <c r="BW60" s="62">
        <v>3.00082388</v>
      </c>
      <c r="BX60" s="62">
        <v>1.1805550600000001</v>
      </c>
      <c r="BY60" s="62">
        <v>5.0567006299999999</v>
      </c>
      <c r="BZ60" s="62">
        <v>0.60142326000000002</v>
      </c>
      <c r="CA60" s="62">
        <v>75.149218939999997</v>
      </c>
      <c r="CB60" s="63" t="s">
        <v>18</v>
      </c>
      <c r="CC60" s="62">
        <v>1.58263281</v>
      </c>
      <c r="CD60" s="62">
        <v>5.6064492699999997</v>
      </c>
      <c r="CE60" s="62">
        <v>0.65265116000000001</v>
      </c>
      <c r="CF60" s="62">
        <v>0.84782014000000006</v>
      </c>
      <c r="CG60" s="62">
        <v>2.66759608</v>
      </c>
      <c r="CH60" s="62">
        <v>1.17525922</v>
      </c>
      <c r="CI60" s="62">
        <v>2.5013023699999999</v>
      </c>
      <c r="CJ60" s="62">
        <v>0.53039351999999995</v>
      </c>
      <c r="CK60" s="63" t="s">
        <v>18</v>
      </c>
      <c r="CL60" s="63" t="s">
        <v>18</v>
      </c>
      <c r="CM60" s="63" t="s">
        <v>18</v>
      </c>
      <c r="CN60" s="63" t="s">
        <v>18</v>
      </c>
      <c r="CO60" s="63" t="s">
        <v>18</v>
      </c>
      <c r="CP60" s="63" t="s">
        <v>18</v>
      </c>
    </row>
    <row r="61" spans="1:94" ht="16" x14ac:dyDescent="0.2">
      <c r="A61" s="60" t="s">
        <v>564</v>
      </c>
      <c r="B61" s="65">
        <v>8689.7111910000003</v>
      </c>
      <c r="C61" s="62">
        <v>2.46014914</v>
      </c>
      <c r="D61" s="62">
        <v>40.307550730000003</v>
      </c>
      <c r="E61" s="62">
        <v>281.32836320000001</v>
      </c>
      <c r="F61" s="62">
        <v>4.6895781999999997</v>
      </c>
      <c r="G61" s="62">
        <v>51.943432280000003</v>
      </c>
      <c r="H61" s="62">
        <v>20.523021709999998</v>
      </c>
      <c r="I61" s="62">
        <v>4.9521424700000001</v>
      </c>
      <c r="J61" s="62">
        <v>12.35902467</v>
      </c>
      <c r="K61" s="62">
        <v>11.65336467</v>
      </c>
      <c r="L61" s="62">
        <v>11.13455439</v>
      </c>
      <c r="M61" s="63" t="s">
        <v>18</v>
      </c>
      <c r="N61" s="63" t="s">
        <v>18</v>
      </c>
      <c r="O61" s="63" t="s">
        <v>18</v>
      </c>
      <c r="P61" s="62">
        <v>6.1799382400000002</v>
      </c>
      <c r="Q61" s="62">
        <v>12.627709019999999</v>
      </c>
      <c r="R61" s="62">
        <v>138.30614969999999</v>
      </c>
      <c r="S61" s="63" t="s">
        <v>18</v>
      </c>
      <c r="T61" s="62">
        <v>5.6145595699999999</v>
      </c>
      <c r="U61" s="62">
        <v>1.16032559</v>
      </c>
      <c r="V61" s="62">
        <v>10.102804280000001</v>
      </c>
      <c r="W61" s="62">
        <v>1.60149904</v>
      </c>
      <c r="X61" s="62">
        <v>67.184443819999998</v>
      </c>
      <c r="Y61" s="62">
        <v>12.717197069999999</v>
      </c>
      <c r="Z61" s="62">
        <v>163.83998729999999</v>
      </c>
      <c r="AA61" s="62">
        <v>257.66598979999998</v>
      </c>
      <c r="AB61" s="62">
        <v>6.1956245599999997</v>
      </c>
      <c r="AC61" s="62">
        <v>2.5061927700000002</v>
      </c>
      <c r="AD61" s="62">
        <v>4.26595251</v>
      </c>
      <c r="AE61" s="62">
        <v>1.25340155</v>
      </c>
      <c r="AF61" s="62">
        <v>26.617213469999999</v>
      </c>
      <c r="AG61" s="62">
        <v>10.37347945</v>
      </c>
      <c r="AH61" s="62">
        <v>665.06913010000005</v>
      </c>
      <c r="AI61" s="62">
        <v>110.0408339</v>
      </c>
      <c r="AJ61" s="62">
        <v>75.710965340000001</v>
      </c>
      <c r="AK61" s="62">
        <v>12.243626600000001</v>
      </c>
      <c r="AL61" s="62">
        <v>2.1216421799999998</v>
      </c>
      <c r="AM61" s="62">
        <v>3.1562205300000001</v>
      </c>
      <c r="AN61" s="62">
        <v>497.59744910000001</v>
      </c>
      <c r="AO61" s="63" t="s">
        <v>18</v>
      </c>
      <c r="AP61" s="62">
        <v>3.6496455800000001</v>
      </c>
      <c r="AQ61" s="62">
        <v>48.065682899999999</v>
      </c>
      <c r="AR61" s="62">
        <v>148.33166900000001</v>
      </c>
      <c r="AS61" s="62">
        <v>2.2209166100000002</v>
      </c>
      <c r="AT61" s="62">
        <v>19.746043239999999</v>
      </c>
      <c r="AU61" s="62">
        <v>11.664331779999999</v>
      </c>
      <c r="AV61" s="62">
        <v>3.24926607</v>
      </c>
      <c r="AW61" s="63" t="s">
        <v>18</v>
      </c>
      <c r="AX61" s="62">
        <v>2.2510712599999998</v>
      </c>
      <c r="AY61" s="62">
        <v>16.48812783</v>
      </c>
      <c r="AZ61" s="62">
        <v>1.0227898499999999</v>
      </c>
      <c r="BA61" s="62">
        <v>6.7330930000000002</v>
      </c>
      <c r="BB61" s="62">
        <v>30.366787970000001</v>
      </c>
      <c r="BC61" s="62">
        <v>7.0186391500000003</v>
      </c>
      <c r="BD61" s="62">
        <v>3.4427686999999998</v>
      </c>
      <c r="BE61" s="62">
        <v>3.6710569300000002</v>
      </c>
      <c r="BF61" s="62">
        <v>2.28207424</v>
      </c>
      <c r="BG61" s="62">
        <v>1.2815494700000001</v>
      </c>
      <c r="BH61" s="62">
        <v>1.2111074399999999</v>
      </c>
      <c r="BI61" s="62">
        <v>4.0224685100000004</v>
      </c>
      <c r="BJ61" s="62">
        <v>1.73437072</v>
      </c>
      <c r="BK61" s="62">
        <v>5.1543818999999997</v>
      </c>
      <c r="BL61" s="62">
        <v>8.2045229800000001</v>
      </c>
      <c r="BM61" s="62">
        <v>1.49455637</v>
      </c>
      <c r="BN61" s="63" t="s">
        <v>18</v>
      </c>
      <c r="BO61" s="62">
        <v>1.6015560799999999</v>
      </c>
      <c r="BP61" s="62">
        <v>0.68353754</v>
      </c>
      <c r="BQ61" s="62">
        <v>0.71621451999999997</v>
      </c>
      <c r="BR61" s="62">
        <v>2.0773820399999998</v>
      </c>
      <c r="BS61" s="62">
        <v>1.47923892</v>
      </c>
      <c r="BT61" s="62">
        <v>3.1886674400000001</v>
      </c>
      <c r="BU61" s="62">
        <v>4.1335656800000002</v>
      </c>
      <c r="BV61" s="62">
        <v>1.1354195199999999</v>
      </c>
      <c r="BW61" s="62">
        <v>2.7485739699999998</v>
      </c>
      <c r="BX61" s="62">
        <v>0.65972286000000002</v>
      </c>
      <c r="BY61" s="62">
        <v>4.9614307899999996</v>
      </c>
      <c r="BZ61" s="62">
        <v>0.43839745000000002</v>
      </c>
      <c r="CA61" s="62">
        <v>50.217543579999997</v>
      </c>
      <c r="CB61" s="63" t="s">
        <v>18</v>
      </c>
      <c r="CC61" s="62">
        <v>1.8152822099999999</v>
      </c>
      <c r="CD61" s="62">
        <v>4.1149645599999998</v>
      </c>
      <c r="CE61" s="62">
        <v>0.94132556000000001</v>
      </c>
      <c r="CF61" s="62">
        <v>0.6135024</v>
      </c>
      <c r="CG61" s="62">
        <v>2.1710721500000001</v>
      </c>
      <c r="CH61" s="62">
        <v>1.45794735</v>
      </c>
      <c r="CI61" s="62">
        <v>0.95600415000000005</v>
      </c>
      <c r="CJ61" s="62">
        <v>0.27451439</v>
      </c>
      <c r="CK61" s="63" t="s">
        <v>18</v>
      </c>
      <c r="CL61" s="63" t="s">
        <v>18</v>
      </c>
      <c r="CM61" s="63" t="s">
        <v>18</v>
      </c>
      <c r="CN61" s="63" t="s">
        <v>18</v>
      </c>
      <c r="CO61" s="63" t="s">
        <v>18</v>
      </c>
      <c r="CP61" s="63" t="s">
        <v>18</v>
      </c>
    </row>
    <row r="62" spans="1:94" ht="16" x14ac:dyDescent="0.2">
      <c r="A62" s="60" t="s">
        <v>565</v>
      </c>
      <c r="B62" s="64">
        <v>11477.184939999999</v>
      </c>
      <c r="C62" s="62">
        <v>2.8773925</v>
      </c>
      <c r="D62" s="62">
        <v>46.368690790000002</v>
      </c>
      <c r="E62" s="62">
        <v>292.75150889999998</v>
      </c>
      <c r="F62" s="62">
        <v>8.0252231300000005</v>
      </c>
      <c r="G62" s="62">
        <v>83.531631829999995</v>
      </c>
      <c r="H62" s="62">
        <v>33.800543679999997</v>
      </c>
      <c r="I62" s="62">
        <v>3.23360023</v>
      </c>
      <c r="J62" s="62">
        <v>10.85670799</v>
      </c>
      <c r="K62" s="62">
        <v>17.394111030000001</v>
      </c>
      <c r="L62" s="62">
        <v>16.459128759999999</v>
      </c>
      <c r="M62" s="63" t="s">
        <v>18</v>
      </c>
      <c r="N62" s="63" t="s">
        <v>18</v>
      </c>
      <c r="O62" s="63" t="s">
        <v>18</v>
      </c>
      <c r="P62" s="62">
        <v>5.8970640000000003</v>
      </c>
      <c r="Q62" s="62">
        <v>14.052426219999999</v>
      </c>
      <c r="R62" s="62">
        <v>485.0594251</v>
      </c>
      <c r="S62" s="63" t="s">
        <v>18</v>
      </c>
      <c r="T62" s="62">
        <v>5.1817217800000002</v>
      </c>
      <c r="U62" s="62">
        <v>1.4699376</v>
      </c>
      <c r="V62" s="62">
        <v>10.45117975</v>
      </c>
      <c r="W62" s="62">
        <v>2.4572474400000002</v>
      </c>
      <c r="X62" s="62">
        <v>74.897609990000007</v>
      </c>
      <c r="Y62" s="62">
        <v>15.04566704</v>
      </c>
      <c r="Z62" s="62">
        <v>101.1792327</v>
      </c>
      <c r="AA62" s="62">
        <v>332.8829915</v>
      </c>
      <c r="AB62" s="62">
        <v>7.3433853200000003</v>
      </c>
      <c r="AC62" s="62">
        <v>5.62719477</v>
      </c>
      <c r="AD62" s="62">
        <v>3.9097816000000001</v>
      </c>
      <c r="AE62" s="62">
        <v>1.28698074</v>
      </c>
      <c r="AF62" s="62">
        <v>27.367796670000001</v>
      </c>
      <c r="AG62" s="62">
        <v>12.13338718</v>
      </c>
      <c r="AH62" s="62">
        <v>1163.387731</v>
      </c>
      <c r="AI62" s="62">
        <v>115.5613537</v>
      </c>
      <c r="AJ62" s="62">
        <v>120.4582328</v>
      </c>
      <c r="AK62" s="62">
        <v>15.85336953</v>
      </c>
      <c r="AL62" s="62">
        <v>1.5448709199999999</v>
      </c>
      <c r="AM62" s="62">
        <v>3.4035999499999998</v>
      </c>
      <c r="AN62" s="62">
        <v>593.42843379999999</v>
      </c>
      <c r="AO62" s="63" t="s">
        <v>18</v>
      </c>
      <c r="AP62" s="62">
        <v>5.1130387300000004</v>
      </c>
      <c r="AQ62" s="62">
        <v>77.757601989999998</v>
      </c>
      <c r="AR62" s="62">
        <v>230.75818100000001</v>
      </c>
      <c r="AS62" s="62">
        <v>3.8971488299999999</v>
      </c>
      <c r="AT62" s="62">
        <v>36.946784170000001</v>
      </c>
      <c r="AU62" s="62">
        <v>14.515064260000001</v>
      </c>
      <c r="AV62" s="62">
        <v>2.57979256</v>
      </c>
      <c r="AW62" s="63" t="s">
        <v>18</v>
      </c>
      <c r="AX62" s="62">
        <v>3.2755434600000002</v>
      </c>
      <c r="AY62" s="62">
        <v>19.297824510000002</v>
      </c>
      <c r="AZ62" s="62">
        <v>2.26152307</v>
      </c>
      <c r="BA62" s="62">
        <v>6.2029128</v>
      </c>
      <c r="BB62" s="62">
        <v>40.119126809999997</v>
      </c>
      <c r="BC62" s="62">
        <v>3.3962368700000001</v>
      </c>
      <c r="BD62" s="62">
        <v>3.76414918</v>
      </c>
      <c r="BE62" s="62">
        <v>2.9196248300000001</v>
      </c>
      <c r="BF62" s="62">
        <v>4.6678027799999997</v>
      </c>
      <c r="BG62" s="62">
        <v>1.1942298</v>
      </c>
      <c r="BH62" s="62">
        <v>1.9636062400000001</v>
      </c>
      <c r="BI62" s="62">
        <v>3.8874503200000001</v>
      </c>
      <c r="BJ62" s="62">
        <v>2.1695106800000001</v>
      </c>
      <c r="BK62" s="62">
        <v>6.5816314599999997</v>
      </c>
      <c r="BL62" s="62">
        <v>10.56989443</v>
      </c>
      <c r="BM62" s="62">
        <v>1.57949564</v>
      </c>
      <c r="BN62" s="63" t="s">
        <v>18</v>
      </c>
      <c r="BO62" s="62">
        <v>2.8846108699999999</v>
      </c>
      <c r="BP62" s="62">
        <v>1.40614248</v>
      </c>
      <c r="BQ62" s="62">
        <v>0.37333918999999999</v>
      </c>
      <c r="BR62" s="62">
        <v>3.8862177299999998</v>
      </c>
      <c r="BS62" s="62">
        <v>1.5793559100000001</v>
      </c>
      <c r="BT62" s="62">
        <v>4.0866379100000003</v>
      </c>
      <c r="BU62" s="62">
        <v>3.0538396099999998</v>
      </c>
      <c r="BV62" s="62">
        <v>0.69097991000000003</v>
      </c>
      <c r="BW62" s="62">
        <v>3.5661966700000001</v>
      </c>
      <c r="BX62" s="62">
        <v>1.08299005</v>
      </c>
      <c r="BY62" s="62">
        <v>6.5361537600000004</v>
      </c>
      <c r="BZ62" s="62">
        <v>0.56170297000000002</v>
      </c>
      <c r="CA62" s="62">
        <v>61.619854140000001</v>
      </c>
      <c r="CB62" s="63" t="s">
        <v>18</v>
      </c>
      <c r="CC62" s="62">
        <v>2.77340359</v>
      </c>
      <c r="CD62" s="62">
        <v>3.6412971600000001</v>
      </c>
      <c r="CE62" s="62">
        <v>0.96845424999999996</v>
      </c>
      <c r="CF62" s="62">
        <v>0.94342574000000001</v>
      </c>
      <c r="CG62" s="62">
        <v>4.6627401900000001</v>
      </c>
      <c r="CH62" s="62">
        <v>1.32123119</v>
      </c>
      <c r="CI62" s="62">
        <v>1.81357243</v>
      </c>
      <c r="CJ62" s="62">
        <v>0.35914198000000003</v>
      </c>
      <c r="CK62" s="63" t="s">
        <v>18</v>
      </c>
      <c r="CL62" s="63" t="s">
        <v>18</v>
      </c>
      <c r="CM62" s="63" t="s">
        <v>18</v>
      </c>
      <c r="CN62" s="63" t="s">
        <v>18</v>
      </c>
      <c r="CO62" s="63" t="s">
        <v>18</v>
      </c>
      <c r="CP62" s="63" t="s">
        <v>18</v>
      </c>
    </row>
    <row r="63" spans="1:94" ht="16" x14ac:dyDescent="0.2">
      <c r="A63" s="60" t="s">
        <v>566</v>
      </c>
      <c r="B63" s="64">
        <v>10020.303320000001</v>
      </c>
      <c r="C63" s="62">
        <v>3.2647863799999999</v>
      </c>
      <c r="D63" s="62">
        <v>40.680267090000001</v>
      </c>
      <c r="E63" s="62">
        <v>412.23099780000001</v>
      </c>
      <c r="F63" s="62">
        <v>2.7555878800000002</v>
      </c>
      <c r="G63" s="62">
        <v>81.381013899999999</v>
      </c>
      <c r="H63" s="62">
        <v>37.011098560000001</v>
      </c>
      <c r="I63" s="62">
        <v>3.3894310700000001</v>
      </c>
      <c r="J63" s="62">
        <v>11.786507589999999</v>
      </c>
      <c r="K63" s="62">
        <v>19.580394590000001</v>
      </c>
      <c r="L63" s="62">
        <v>15.768963810000001</v>
      </c>
      <c r="M63" s="63" t="s">
        <v>18</v>
      </c>
      <c r="N63" s="63" t="s">
        <v>18</v>
      </c>
      <c r="O63" s="63" t="s">
        <v>18</v>
      </c>
      <c r="P63" s="62">
        <v>13.61390272</v>
      </c>
      <c r="Q63" s="62">
        <v>16.328643580000001</v>
      </c>
      <c r="R63" s="62">
        <v>227.7630968</v>
      </c>
      <c r="S63" s="63" t="s">
        <v>18</v>
      </c>
      <c r="T63" s="62">
        <v>7.1609281899999999</v>
      </c>
      <c r="U63" s="62">
        <v>1.51173899</v>
      </c>
      <c r="V63" s="62">
        <v>9.2242330100000007</v>
      </c>
      <c r="W63" s="62">
        <v>1.17349883</v>
      </c>
      <c r="X63" s="62">
        <v>84.568445319999995</v>
      </c>
      <c r="Y63" s="62">
        <v>15.3422172</v>
      </c>
      <c r="Z63" s="62">
        <v>111.33738</v>
      </c>
      <c r="AA63" s="62">
        <v>224.18126409999999</v>
      </c>
      <c r="AB63" s="62">
        <v>6.5393224999999999</v>
      </c>
      <c r="AC63" s="62">
        <v>4.8244807600000001</v>
      </c>
      <c r="AD63" s="62">
        <v>5.2714372000000003</v>
      </c>
      <c r="AE63" s="62">
        <v>1.7850000699999999</v>
      </c>
      <c r="AF63" s="62">
        <v>20.61492252</v>
      </c>
      <c r="AG63" s="62">
        <v>8.1495890600000003</v>
      </c>
      <c r="AH63" s="62">
        <v>691.43490110000005</v>
      </c>
      <c r="AI63" s="62">
        <v>103.6569617</v>
      </c>
      <c r="AJ63" s="62">
        <v>95.179211370000004</v>
      </c>
      <c r="AK63" s="62">
        <v>13.42291764</v>
      </c>
      <c r="AL63" s="62">
        <v>1.4818498600000001</v>
      </c>
      <c r="AM63" s="62">
        <v>5.3420341200000001</v>
      </c>
      <c r="AN63" s="62">
        <v>508.65388910000001</v>
      </c>
      <c r="AO63" s="63" t="s">
        <v>18</v>
      </c>
      <c r="AP63" s="62">
        <v>6.1269287400000003</v>
      </c>
      <c r="AQ63" s="62">
        <v>72.371055650000002</v>
      </c>
      <c r="AR63" s="62">
        <v>184.8051509</v>
      </c>
      <c r="AS63" s="62">
        <v>3.1223534499999999</v>
      </c>
      <c r="AT63" s="62">
        <v>30.75699474</v>
      </c>
      <c r="AU63" s="62">
        <v>9.2191366200000004</v>
      </c>
      <c r="AV63" s="62">
        <v>2.37045408</v>
      </c>
      <c r="AW63" s="63" t="s">
        <v>18</v>
      </c>
      <c r="AX63" s="62">
        <v>1.9999749</v>
      </c>
      <c r="AY63" s="62">
        <v>17.831725949999999</v>
      </c>
      <c r="AZ63" s="62">
        <v>2.68295138</v>
      </c>
      <c r="BA63" s="62">
        <v>5.66567124</v>
      </c>
      <c r="BB63" s="62">
        <v>30.73840122</v>
      </c>
      <c r="BC63" s="62">
        <v>6.9885006799999996</v>
      </c>
      <c r="BD63" s="62">
        <v>3.5651228800000001</v>
      </c>
      <c r="BE63" s="62">
        <v>4.0849219400000001</v>
      </c>
      <c r="BF63" s="62">
        <v>3.5915248200000001</v>
      </c>
      <c r="BG63" s="62">
        <v>1.4371995099999999</v>
      </c>
      <c r="BH63" s="62">
        <v>1.4465633899999999</v>
      </c>
      <c r="BI63" s="62">
        <v>3.8629883899999999</v>
      </c>
      <c r="BJ63" s="62">
        <v>2.21967347</v>
      </c>
      <c r="BK63" s="62">
        <v>7.0268956600000001</v>
      </c>
      <c r="BL63" s="62">
        <v>9.4262801899999999</v>
      </c>
      <c r="BM63" s="62">
        <v>1.74278716</v>
      </c>
      <c r="BN63" s="63" t="s">
        <v>18</v>
      </c>
      <c r="BO63" s="62">
        <v>3.1646694200000001</v>
      </c>
      <c r="BP63" s="62">
        <v>0.92786919999999995</v>
      </c>
      <c r="BQ63" s="62">
        <v>0.44843759999999999</v>
      </c>
      <c r="BR63" s="62">
        <v>4.7959529500000002</v>
      </c>
      <c r="BS63" s="62">
        <v>1.8408501500000001</v>
      </c>
      <c r="BT63" s="62">
        <v>4.3643592900000003</v>
      </c>
      <c r="BU63" s="62">
        <v>4.97683359</v>
      </c>
      <c r="BV63" s="62">
        <v>1.9081516199999999</v>
      </c>
      <c r="BW63" s="62">
        <v>2.8166244100000002</v>
      </c>
      <c r="BX63" s="62">
        <v>0.38346810999999997</v>
      </c>
      <c r="BY63" s="62">
        <v>5.3910157500000002</v>
      </c>
      <c r="BZ63" s="62">
        <v>1.05766198</v>
      </c>
      <c r="CA63" s="62">
        <v>68.939730420000004</v>
      </c>
      <c r="CB63" s="63" t="s">
        <v>18</v>
      </c>
      <c r="CC63" s="62">
        <v>1.66606751</v>
      </c>
      <c r="CD63" s="62">
        <v>2.6696641300000001</v>
      </c>
      <c r="CE63" s="62">
        <v>0.37782149999999998</v>
      </c>
      <c r="CF63" s="62">
        <v>0.82316257999999998</v>
      </c>
      <c r="CG63" s="62">
        <v>3.1593823200000002</v>
      </c>
      <c r="CH63" s="62">
        <v>1.1229574200000001</v>
      </c>
      <c r="CI63" s="62">
        <v>2.0449044000000001</v>
      </c>
      <c r="CJ63" s="62">
        <v>0.47150334999999999</v>
      </c>
      <c r="CK63" s="63" t="s">
        <v>18</v>
      </c>
      <c r="CL63" s="63" t="s">
        <v>18</v>
      </c>
      <c r="CM63" s="63" t="s">
        <v>18</v>
      </c>
      <c r="CN63" s="63" t="s">
        <v>18</v>
      </c>
      <c r="CO63" s="63" t="s">
        <v>18</v>
      </c>
      <c r="CP63" s="63" t="s">
        <v>18</v>
      </c>
    </row>
    <row r="64" spans="1:94" ht="16" x14ac:dyDescent="0.2">
      <c r="A64" s="60" t="s">
        <v>567</v>
      </c>
      <c r="B64" s="65">
        <v>9933.2438579999998</v>
      </c>
      <c r="C64" s="62">
        <v>2.81797071</v>
      </c>
      <c r="D64" s="62">
        <v>37.983002020000001</v>
      </c>
      <c r="E64" s="62">
        <v>427.05497179999998</v>
      </c>
      <c r="F64" s="62">
        <v>5.5257867200000002</v>
      </c>
      <c r="G64" s="62">
        <v>63.639447410000002</v>
      </c>
      <c r="H64" s="62">
        <v>23.995901</v>
      </c>
      <c r="I64" s="62">
        <v>5.0820820600000003</v>
      </c>
      <c r="J64" s="62">
        <v>12.53533399</v>
      </c>
      <c r="K64" s="62">
        <v>8.2111036399999993</v>
      </c>
      <c r="L64" s="62">
        <v>18.42899778</v>
      </c>
      <c r="M64" s="63" t="s">
        <v>18</v>
      </c>
      <c r="N64" s="63" t="s">
        <v>18</v>
      </c>
      <c r="O64" s="63" t="s">
        <v>18</v>
      </c>
      <c r="P64" s="62">
        <v>17.695646499999999</v>
      </c>
      <c r="Q64" s="62">
        <v>31.591649570000001</v>
      </c>
      <c r="R64" s="62">
        <v>154.66437500000001</v>
      </c>
      <c r="S64" s="63" t="s">
        <v>18</v>
      </c>
      <c r="T64" s="62">
        <v>4.3204325600000004</v>
      </c>
      <c r="U64" s="62">
        <v>1.25426605</v>
      </c>
      <c r="V64" s="62">
        <v>15.38407247</v>
      </c>
      <c r="W64" s="62">
        <v>1.9282123499999999</v>
      </c>
      <c r="X64" s="62">
        <v>75.162200010000007</v>
      </c>
      <c r="Y64" s="62">
        <v>14.89098469</v>
      </c>
      <c r="Z64" s="62">
        <v>96.265709720000004</v>
      </c>
      <c r="AA64" s="62">
        <v>310.42467640000001</v>
      </c>
      <c r="AB64" s="62">
        <v>4.27259689</v>
      </c>
      <c r="AC64" s="62">
        <v>6.1234335399999997</v>
      </c>
      <c r="AD64" s="62">
        <v>5.6716758900000004</v>
      </c>
      <c r="AE64" s="62">
        <v>1.8657856900000001</v>
      </c>
      <c r="AF64" s="62">
        <v>31.049076410000001</v>
      </c>
      <c r="AG64" s="62">
        <v>9.4895774599999996</v>
      </c>
      <c r="AH64" s="62">
        <v>870.24169919999997</v>
      </c>
      <c r="AI64" s="62">
        <v>119.4263321</v>
      </c>
      <c r="AJ64" s="62">
        <v>140.19883999999999</v>
      </c>
      <c r="AK64" s="62">
        <v>14.418748900000001</v>
      </c>
      <c r="AL64" s="62">
        <v>1.20351012</v>
      </c>
      <c r="AM64" s="62">
        <v>4.4707797400000002</v>
      </c>
      <c r="AN64" s="62">
        <v>478.97474210000001</v>
      </c>
      <c r="AO64" s="63" t="s">
        <v>18</v>
      </c>
      <c r="AP64" s="62">
        <v>6.1226760499999999</v>
      </c>
      <c r="AQ64" s="62">
        <v>59.898200439999997</v>
      </c>
      <c r="AR64" s="62">
        <v>247.24961740000001</v>
      </c>
      <c r="AS64" s="62">
        <v>2.7487038899999998</v>
      </c>
      <c r="AT64" s="62">
        <v>27.984767420000001</v>
      </c>
      <c r="AU64" s="62">
        <v>9.3422424599999996</v>
      </c>
      <c r="AV64" s="62">
        <v>2.6875252199999999</v>
      </c>
      <c r="AW64" s="63" t="s">
        <v>18</v>
      </c>
      <c r="AX64" s="62">
        <v>3.9838890600000001</v>
      </c>
      <c r="AY64" s="62">
        <v>18.19043825</v>
      </c>
      <c r="AZ64" s="62">
        <v>1.8243410799999999</v>
      </c>
      <c r="BA64" s="62">
        <v>3.9927583200000001</v>
      </c>
      <c r="BB64" s="62">
        <v>36.825262070000001</v>
      </c>
      <c r="BC64" s="62">
        <v>5.7775153899999996</v>
      </c>
      <c r="BD64" s="62">
        <v>3.5718383600000001</v>
      </c>
      <c r="BE64" s="62">
        <v>3.0735716900000001</v>
      </c>
      <c r="BF64" s="62">
        <v>3.63943913</v>
      </c>
      <c r="BG64" s="62">
        <v>1.24829513</v>
      </c>
      <c r="BH64" s="62">
        <v>1.6126579400000001</v>
      </c>
      <c r="BI64" s="62">
        <v>3.7202359399999998</v>
      </c>
      <c r="BJ64" s="62">
        <v>2.5373705200000001</v>
      </c>
      <c r="BK64" s="62">
        <v>6.2554623100000004</v>
      </c>
      <c r="BL64" s="62">
        <v>6.4701153800000002</v>
      </c>
      <c r="BM64" s="62">
        <v>1.59657888</v>
      </c>
      <c r="BN64" s="63" t="s">
        <v>18</v>
      </c>
      <c r="BO64" s="62">
        <v>2.4657774099999998</v>
      </c>
      <c r="BP64" s="62">
        <v>0.83669271000000001</v>
      </c>
      <c r="BQ64" s="62">
        <v>0.43727428000000002</v>
      </c>
      <c r="BR64" s="62">
        <v>3.03345786</v>
      </c>
      <c r="BS64" s="62">
        <v>1.3981124899999999</v>
      </c>
      <c r="BT64" s="62">
        <v>4.0946903299999997</v>
      </c>
      <c r="BU64" s="62">
        <v>4.3890433099999999</v>
      </c>
      <c r="BV64" s="62">
        <v>0.81663372000000001</v>
      </c>
      <c r="BW64" s="62">
        <v>3.0926434500000002</v>
      </c>
      <c r="BX64" s="62">
        <v>0.70625135999999999</v>
      </c>
      <c r="BY64" s="62">
        <v>7.2987433499999996</v>
      </c>
      <c r="BZ64" s="62">
        <v>0.57415843</v>
      </c>
      <c r="CA64" s="62">
        <v>57.238311170000003</v>
      </c>
      <c r="CB64" s="63" t="s">
        <v>18</v>
      </c>
      <c r="CC64" s="62">
        <v>3.38742169</v>
      </c>
      <c r="CD64" s="62">
        <v>2.9300688199999998</v>
      </c>
      <c r="CE64" s="62">
        <v>0.54389195999999995</v>
      </c>
      <c r="CF64" s="62">
        <v>0.80269467999999999</v>
      </c>
      <c r="CG64" s="62">
        <v>2.5895876200000001</v>
      </c>
      <c r="CH64" s="62">
        <v>1.7080146899999999</v>
      </c>
      <c r="CI64" s="62">
        <v>1.5540890999999999</v>
      </c>
      <c r="CJ64" s="62">
        <v>0.33979614000000002</v>
      </c>
      <c r="CK64" s="63" t="s">
        <v>18</v>
      </c>
      <c r="CL64" s="63" t="s">
        <v>18</v>
      </c>
      <c r="CM64" s="63" t="s">
        <v>18</v>
      </c>
      <c r="CN64" s="63" t="s">
        <v>18</v>
      </c>
      <c r="CO64" s="63" t="s">
        <v>18</v>
      </c>
      <c r="CP64" s="63" t="s">
        <v>18</v>
      </c>
    </row>
    <row r="65" spans="1:94" ht="16" x14ac:dyDescent="0.2">
      <c r="A65" s="60" t="s">
        <v>176</v>
      </c>
      <c r="B65" s="64">
        <v>11516.374680000001</v>
      </c>
      <c r="C65" s="62">
        <v>3.0423766300000001</v>
      </c>
      <c r="D65" s="62">
        <v>50.443094969999997</v>
      </c>
      <c r="E65" s="62">
        <v>295.1049557</v>
      </c>
      <c r="F65" s="62">
        <v>4.4021396800000003</v>
      </c>
      <c r="G65" s="62">
        <v>50.668045460000002</v>
      </c>
      <c r="H65" s="62">
        <v>26.231258969999999</v>
      </c>
      <c r="I65" s="62">
        <v>7.0009872800000004</v>
      </c>
      <c r="J65" s="62">
        <v>11.12539364</v>
      </c>
      <c r="K65" s="62">
        <v>13.63350185</v>
      </c>
      <c r="L65" s="62">
        <v>12.588503810000001</v>
      </c>
      <c r="M65" s="63" t="s">
        <v>18</v>
      </c>
      <c r="N65" s="63" t="s">
        <v>18</v>
      </c>
      <c r="O65" s="63" t="s">
        <v>18</v>
      </c>
      <c r="P65" s="62">
        <v>1.19452341</v>
      </c>
      <c r="Q65" s="62">
        <v>11.400654429999999</v>
      </c>
      <c r="R65" s="62">
        <v>61.250870710000001</v>
      </c>
      <c r="S65" s="63" t="s">
        <v>18</v>
      </c>
      <c r="T65" s="62">
        <v>3.9799762799999998</v>
      </c>
      <c r="U65" s="62">
        <v>1.4967884899999999</v>
      </c>
      <c r="V65" s="62">
        <v>7.1627638899999999</v>
      </c>
      <c r="W65" s="62">
        <v>2.0165739</v>
      </c>
      <c r="X65" s="62">
        <v>66.600344969999995</v>
      </c>
      <c r="Y65" s="62">
        <v>19.08844397</v>
      </c>
      <c r="Z65" s="62">
        <v>40.149563970000003</v>
      </c>
      <c r="AA65" s="62">
        <v>408.52684959999999</v>
      </c>
      <c r="AB65" s="62">
        <v>6.6152200700000003</v>
      </c>
      <c r="AC65" s="62">
        <v>4.4299595399999996</v>
      </c>
      <c r="AD65" s="62">
        <v>4.1667489399999997</v>
      </c>
      <c r="AE65" s="62">
        <v>1.41889515</v>
      </c>
      <c r="AF65" s="62">
        <v>24.032594920000001</v>
      </c>
      <c r="AG65" s="62">
        <v>20.173082999999998</v>
      </c>
      <c r="AH65" s="62">
        <v>1324.1941890000001</v>
      </c>
      <c r="AI65" s="62">
        <v>120.29630450000001</v>
      </c>
      <c r="AJ65" s="62">
        <v>41.34658744</v>
      </c>
      <c r="AK65" s="62">
        <v>4.5352159800000003</v>
      </c>
      <c r="AL65" s="62">
        <v>1.93283629</v>
      </c>
      <c r="AM65" s="62">
        <v>5.8405081699999997</v>
      </c>
      <c r="AN65" s="62">
        <v>383.92376630000001</v>
      </c>
      <c r="AO65" s="63" t="s">
        <v>18</v>
      </c>
      <c r="AP65" s="62">
        <v>4.3485709899999998</v>
      </c>
      <c r="AQ65" s="62">
        <v>80.83237158</v>
      </c>
      <c r="AR65" s="62">
        <v>439.10330859999999</v>
      </c>
      <c r="AS65" s="62">
        <v>3.0858568700000002</v>
      </c>
      <c r="AT65" s="62">
        <v>41.815647319999997</v>
      </c>
      <c r="AU65" s="62">
        <v>9.6350962599999992</v>
      </c>
      <c r="AV65" s="62">
        <v>2.3873843199999998</v>
      </c>
      <c r="AW65" s="63" t="s">
        <v>18</v>
      </c>
      <c r="AX65" s="62">
        <v>3.4303866099999998</v>
      </c>
      <c r="AY65" s="62">
        <v>19.85567206</v>
      </c>
      <c r="AZ65" s="62">
        <v>2.0399793499999999</v>
      </c>
      <c r="BA65" s="62">
        <v>5.1806163200000004</v>
      </c>
      <c r="BB65" s="62">
        <v>43.281171800000003</v>
      </c>
      <c r="BC65" s="62">
        <v>6.4127246199999997</v>
      </c>
      <c r="BD65" s="62">
        <v>4.6526801400000002</v>
      </c>
      <c r="BE65" s="62">
        <v>3.23275515</v>
      </c>
      <c r="BF65" s="62">
        <v>3.4330575699999999</v>
      </c>
      <c r="BG65" s="62">
        <v>1.20272808</v>
      </c>
      <c r="BH65" s="62">
        <v>1.85159242</v>
      </c>
      <c r="BI65" s="62">
        <v>4.4030446899999998</v>
      </c>
      <c r="BJ65" s="62">
        <v>1.88374442</v>
      </c>
      <c r="BK65" s="62">
        <v>5.7694180099999999</v>
      </c>
      <c r="BL65" s="62">
        <v>17.34799224</v>
      </c>
      <c r="BM65" s="62">
        <v>2.7409172700000002</v>
      </c>
      <c r="BN65" s="63" t="s">
        <v>18</v>
      </c>
      <c r="BO65" s="62">
        <v>3.3756759199999999</v>
      </c>
      <c r="BP65" s="62">
        <v>1.2380802399999999</v>
      </c>
      <c r="BQ65" s="62">
        <v>0.57114122000000001</v>
      </c>
      <c r="BR65" s="62">
        <v>3.4570332700000002</v>
      </c>
      <c r="BS65" s="62">
        <v>1.8510136699999999</v>
      </c>
      <c r="BT65" s="62">
        <v>4.5034895400000003</v>
      </c>
      <c r="BU65" s="62">
        <v>2.3594594899999999</v>
      </c>
      <c r="BV65" s="62">
        <v>1.3094285699999999</v>
      </c>
      <c r="BW65" s="62">
        <v>3.7452408899999998</v>
      </c>
      <c r="BX65" s="62">
        <v>0.87344317999999999</v>
      </c>
      <c r="BY65" s="62">
        <v>6.2141758400000002</v>
      </c>
      <c r="BZ65" s="62">
        <v>0.29026447</v>
      </c>
      <c r="CA65" s="62">
        <v>64.392743460000005</v>
      </c>
      <c r="CB65" s="63" t="s">
        <v>18</v>
      </c>
      <c r="CC65" s="62">
        <v>1.8811104199999999</v>
      </c>
      <c r="CD65" s="62">
        <v>3.6927304099999998</v>
      </c>
      <c r="CE65" s="62">
        <v>0.68149579000000005</v>
      </c>
      <c r="CF65" s="62">
        <v>0.90311277999999995</v>
      </c>
      <c r="CG65" s="62">
        <v>6.2678065800000002</v>
      </c>
      <c r="CH65" s="62">
        <v>2.2808115</v>
      </c>
      <c r="CI65" s="62">
        <v>1.6187464899999999</v>
      </c>
      <c r="CJ65" s="62">
        <v>0.28020154000000003</v>
      </c>
      <c r="CK65" s="63" t="s">
        <v>18</v>
      </c>
      <c r="CL65" s="63" t="s">
        <v>18</v>
      </c>
      <c r="CM65" s="63" t="s">
        <v>18</v>
      </c>
      <c r="CN65" s="63" t="s">
        <v>18</v>
      </c>
      <c r="CO65" s="63" t="s">
        <v>18</v>
      </c>
      <c r="CP65" s="63" t="s">
        <v>18</v>
      </c>
    </row>
    <row r="66" spans="1:94" ht="16" x14ac:dyDescent="0.2">
      <c r="A66" s="60" t="s">
        <v>177</v>
      </c>
      <c r="B66" s="65">
        <v>8632.8563869999998</v>
      </c>
      <c r="C66" s="62">
        <v>2.5373821699999999</v>
      </c>
      <c r="D66" s="62">
        <v>32.441516370000002</v>
      </c>
      <c r="E66" s="62">
        <v>459.48473990000002</v>
      </c>
      <c r="F66" s="62">
        <v>4.7784958800000004</v>
      </c>
      <c r="G66" s="62">
        <v>76.445273880000002</v>
      </c>
      <c r="H66" s="62">
        <v>33.600863850000003</v>
      </c>
      <c r="I66" s="62">
        <v>1.0318934200000001</v>
      </c>
      <c r="J66" s="62">
        <v>12.95107994</v>
      </c>
      <c r="K66" s="62">
        <v>15.29572478</v>
      </c>
      <c r="L66" s="62">
        <v>16.73546352</v>
      </c>
      <c r="M66" s="63" t="s">
        <v>18</v>
      </c>
      <c r="N66" s="63" t="s">
        <v>18</v>
      </c>
      <c r="O66" s="63" t="s">
        <v>18</v>
      </c>
      <c r="P66" s="62">
        <v>9.2223966500000003</v>
      </c>
      <c r="Q66" s="62">
        <v>11.83060163</v>
      </c>
      <c r="R66" s="62">
        <v>123.1147512</v>
      </c>
      <c r="S66" s="63" t="s">
        <v>18</v>
      </c>
      <c r="T66" s="62">
        <v>3.65223224</v>
      </c>
      <c r="U66" s="62">
        <v>1.0820307300000001</v>
      </c>
      <c r="V66" s="62">
        <v>7.2904644699999999</v>
      </c>
      <c r="W66" s="62">
        <v>2.57264158</v>
      </c>
      <c r="X66" s="62">
        <v>91.002189319999999</v>
      </c>
      <c r="Y66" s="62">
        <v>14.34207741</v>
      </c>
      <c r="Z66" s="62">
        <v>123.5263346</v>
      </c>
      <c r="AA66" s="62">
        <v>256.45759479999998</v>
      </c>
      <c r="AB66" s="62">
        <v>5.5277184000000004</v>
      </c>
      <c r="AC66" s="62">
        <v>2.8778185999999999</v>
      </c>
      <c r="AD66" s="62">
        <v>3.7827228499999999</v>
      </c>
      <c r="AE66" s="62">
        <v>2.03359311</v>
      </c>
      <c r="AF66" s="62">
        <v>19.426803</v>
      </c>
      <c r="AG66" s="62">
        <v>9.4322443899999993</v>
      </c>
      <c r="AH66" s="62">
        <v>623.01134679999996</v>
      </c>
      <c r="AI66" s="62">
        <v>96.76966711</v>
      </c>
      <c r="AJ66" s="62">
        <v>70.702006030000007</v>
      </c>
      <c r="AK66" s="62">
        <v>11.22749759</v>
      </c>
      <c r="AL66" s="62">
        <v>1.41548282</v>
      </c>
      <c r="AM66" s="62">
        <v>2.8470014099999998</v>
      </c>
      <c r="AN66" s="62">
        <v>346.74144209999997</v>
      </c>
      <c r="AO66" s="63" t="s">
        <v>18</v>
      </c>
      <c r="AP66" s="62">
        <v>3.9173346699999998</v>
      </c>
      <c r="AQ66" s="62">
        <v>58.278514440000002</v>
      </c>
      <c r="AR66" s="62">
        <v>233.62383080000001</v>
      </c>
      <c r="AS66" s="62">
        <v>2.5730331</v>
      </c>
      <c r="AT66" s="62">
        <v>23.875797890000001</v>
      </c>
      <c r="AU66" s="62">
        <v>10.223129589999999</v>
      </c>
      <c r="AV66" s="62">
        <v>2.1973558199999998</v>
      </c>
      <c r="AW66" s="63" t="s">
        <v>18</v>
      </c>
      <c r="AX66" s="62">
        <v>1.87613509</v>
      </c>
      <c r="AY66" s="62">
        <v>15.648593480000001</v>
      </c>
      <c r="AZ66" s="62">
        <v>1.9572700999999999</v>
      </c>
      <c r="BA66" s="62">
        <v>2.3895977099999999</v>
      </c>
      <c r="BB66" s="62">
        <v>36.830067540000002</v>
      </c>
      <c r="BC66" s="62">
        <v>5.3898556400000004</v>
      </c>
      <c r="BD66" s="62">
        <v>3.83091553</v>
      </c>
      <c r="BE66" s="62">
        <v>1.9675963000000001</v>
      </c>
      <c r="BF66" s="62">
        <v>2.4379258500000001</v>
      </c>
      <c r="BG66" s="62">
        <v>0.92295145999999995</v>
      </c>
      <c r="BH66" s="62">
        <v>1.6641152699999999</v>
      </c>
      <c r="BI66" s="62">
        <v>2.9691438400000001</v>
      </c>
      <c r="BJ66" s="62">
        <v>1.43880539</v>
      </c>
      <c r="BK66" s="62">
        <v>6.9617104599999999</v>
      </c>
      <c r="BL66" s="62">
        <v>10.071648850000001</v>
      </c>
      <c r="BM66" s="62">
        <v>1.32705596</v>
      </c>
      <c r="BN66" s="63" t="s">
        <v>18</v>
      </c>
      <c r="BO66" s="62">
        <v>2.4007014</v>
      </c>
      <c r="BP66" s="62">
        <v>0.74883100000000002</v>
      </c>
      <c r="BQ66" s="62">
        <v>0.39470421999999999</v>
      </c>
      <c r="BR66" s="62">
        <v>2.3382004799999998</v>
      </c>
      <c r="BS66" s="62">
        <v>1.31705077</v>
      </c>
      <c r="BT66" s="62">
        <v>2.4170173699999999</v>
      </c>
      <c r="BU66" s="62">
        <v>3.5412027799999999</v>
      </c>
      <c r="BV66" s="62">
        <v>1.6226786900000001</v>
      </c>
      <c r="BW66" s="62">
        <v>1.78516477</v>
      </c>
      <c r="BX66" s="62">
        <v>0.42356565000000002</v>
      </c>
      <c r="BY66" s="62">
        <v>4.1504646000000003</v>
      </c>
      <c r="BZ66" s="62">
        <v>0.36543457000000001</v>
      </c>
      <c r="CA66" s="62">
        <v>53.338124399999998</v>
      </c>
      <c r="CB66" s="63" t="s">
        <v>18</v>
      </c>
      <c r="CC66" s="62">
        <v>2.5052554699999998</v>
      </c>
      <c r="CD66" s="62">
        <v>2.7678059799999999</v>
      </c>
      <c r="CE66" s="62">
        <v>0.85822014000000002</v>
      </c>
      <c r="CF66" s="62">
        <v>0.74154790999999998</v>
      </c>
      <c r="CG66" s="62">
        <v>3.6269279299999999</v>
      </c>
      <c r="CH66" s="62">
        <v>0.72237066999999999</v>
      </c>
      <c r="CI66" s="62">
        <v>1.3037259699999999</v>
      </c>
      <c r="CJ66" s="62">
        <v>0.23481593000000001</v>
      </c>
      <c r="CK66" s="63" t="s">
        <v>18</v>
      </c>
      <c r="CL66" s="63" t="s">
        <v>18</v>
      </c>
      <c r="CM66" s="63" t="s">
        <v>18</v>
      </c>
      <c r="CN66" s="63" t="s">
        <v>18</v>
      </c>
      <c r="CO66" s="63" t="s">
        <v>18</v>
      </c>
      <c r="CP66" s="63" t="s">
        <v>18</v>
      </c>
    </row>
    <row r="67" spans="1:94" ht="16" x14ac:dyDescent="0.2">
      <c r="A67" s="60" t="s">
        <v>178</v>
      </c>
      <c r="B67" s="65">
        <v>9016.0699789999999</v>
      </c>
      <c r="C67" s="62">
        <v>2.2411645099999999</v>
      </c>
      <c r="D67" s="62">
        <v>36.672164389999999</v>
      </c>
      <c r="E67" s="62">
        <v>428.27007400000002</v>
      </c>
      <c r="F67" s="62">
        <v>5.2382722099999999</v>
      </c>
      <c r="G67" s="62">
        <v>70.779476399999993</v>
      </c>
      <c r="H67" s="62">
        <v>34.144832860000001</v>
      </c>
      <c r="I67" s="62">
        <v>4.5915193800000003</v>
      </c>
      <c r="J67" s="62">
        <v>11.62725427</v>
      </c>
      <c r="K67" s="62">
        <v>22.18903036</v>
      </c>
      <c r="L67" s="62">
        <v>26.617665039999999</v>
      </c>
      <c r="M67" s="63" t="s">
        <v>18</v>
      </c>
      <c r="N67" s="63" t="s">
        <v>18</v>
      </c>
      <c r="O67" s="63" t="s">
        <v>18</v>
      </c>
      <c r="P67" s="62">
        <v>24.29142796</v>
      </c>
      <c r="Q67" s="62">
        <v>12.249458799999999</v>
      </c>
      <c r="R67" s="62">
        <v>154.35218689999999</v>
      </c>
      <c r="S67" s="63" t="s">
        <v>18</v>
      </c>
      <c r="T67" s="62">
        <v>3.4920696699999998</v>
      </c>
      <c r="U67" s="62">
        <v>1.0132041199999999</v>
      </c>
      <c r="V67" s="62">
        <v>9.3063761700000001</v>
      </c>
      <c r="W67" s="62">
        <v>3.8574169399999998</v>
      </c>
      <c r="X67" s="62">
        <v>84.722576040000007</v>
      </c>
      <c r="Y67" s="62">
        <v>14.667998450000001</v>
      </c>
      <c r="Z67" s="62">
        <v>95.364291820000005</v>
      </c>
      <c r="AA67" s="62">
        <v>281.5282972</v>
      </c>
      <c r="AB67" s="62">
        <v>4.6103950100000004</v>
      </c>
      <c r="AC67" s="62">
        <v>4.1546064899999999</v>
      </c>
      <c r="AD67" s="62">
        <v>4.40470089</v>
      </c>
      <c r="AE67" s="62">
        <v>1.59091179</v>
      </c>
      <c r="AF67" s="62">
        <v>28.260125760000001</v>
      </c>
      <c r="AG67" s="62">
        <v>10.86311969</v>
      </c>
      <c r="AH67" s="62">
        <v>670.67253049999999</v>
      </c>
      <c r="AI67" s="62">
        <v>90.929254729999997</v>
      </c>
      <c r="AJ67" s="62">
        <v>67.415365359999996</v>
      </c>
      <c r="AK67" s="62">
        <v>3.9649819499999999</v>
      </c>
      <c r="AL67" s="62">
        <v>1.06906433</v>
      </c>
      <c r="AM67" s="62">
        <v>2.8193340999999998</v>
      </c>
      <c r="AN67" s="62">
        <v>442.67296370000003</v>
      </c>
      <c r="AO67" s="63" t="s">
        <v>18</v>
      </c>
      <c r="AP67" s="62">
        <v>4.6445160400000001</v>
      </c>
      <c r="AQ67" s="62">
        <v>57.73474453</v>
      </c>
      <c r="AR67" s="62">
        <v>296.9561051</v>
      </c>
      <c r="AS67" s="62">
        <v>2.5073802399999998</v>
      </c>
      <c r="AT67" s="62">
        <v>31.906495880000001</v>
      </c>
      <c r="AU67" s="62">
        <v>9.0413795599999993</v>
      </c>
      <c r="AV67" s="62">
        <v>2.9625036699999998</v>
      </c>
      <c r="AW67" s="63" t="s">
        <v>18</v>
      </c>
      <c r="AX67" s="62">
        <v>1.7573070399999999</v>
      </c>
      <c r="AY67" s="62">
        <v>16.356524719999999</v>
      </c>
      <c r="AZ67" s="62">
        <v>1.8363620300000001</v>
      </c>
      <c r="BA67" s="62">
        <v>4.4818057600000003</v>
      </c>
      <c r="BB67" s="62">
        <v>36.060904950000001</v>
      </c>
      <c r="BC67" s="62">
        <v>5.4724580300000003</v>
      </c>
      <c r="BD67" s="62">
        <v>3.3788293199999999</v>
      </c>
      <c r="BE67" s="62">
        <v>1.76850139</v>
      </c>
      <c r="BF67" s="62">
        <v>1.89951143</v>
      </c>
      <c r="BG67" s="62">
        <v>0.84047143000000002</v>
      </c>
      <c r="BH67" s="62">
        <v>1.54426515</v>
      </c>
      <c r="BI67" s="62">
        <v>2.8302995200000001</v>
      </c>
      <c r="BJ67" s="62">
        <v>1.53101311</v>
      </c>
      <c r="BK67" s="62">
        <v>6.3400698799999997</v>
      </c>
      <c r="BL67" s="62">
        <v>9.9039179199999996</v>
      </c>
      <c r="BM67" s="62">
        <v>1.45816714</v>
      </c>
      <c r="BN67" s="63" t="s">
        <v>18</v>
      </c>
      <c r="BO67" s="62">
        <v>2.7621417899999998</v>
      </c>
      <c r="BP67" s="62">
        <v>0.44704072</v>
      </c>
      <c r="BQ67" s="62">
        <v>0.31709636000000002</v>
      </c>
      <c r="BR67" s="62">
        <v>2.3325775200000001</v>
      </c>
      <c r="BS67" s="62">
        <v>1.2115093800000001</v>
      </c>
      <c r="BT67" s="62">
        <v>3.4159404000000002</v>
      </c>
      <c r="BU67" s="62">
        <v>2.7783762099999998</v>
      </c>
      <c r="BV67" s="62">
        <v>1.5077118300000001</v>
      </c>
      <c r="BW67" s="62">
        <v>2.8977576599999999</v>
      </c>
      <c r="BX67" s="62">
        <v>0.49096372999999999</v>
      </c>
      <c r="BY67" s="62">
        <v>4.1833752500000001</v>
      </c>
      <c r="BZ67" s="62">
        <v>0.52761289</v>
      </c>
      <c r="CA67" s="62">
        <v>53.696792029999997</v>
      </c>
      <c r="CB67" s="63" t="s">
        <v>18</v>
      </c>
      <c r="CC67" s="62">
        <v>2.0773696699999999</v>
      </c>
      <c r="CD67" s="62">
        <v>3.7857056600000001</v>
      </c>
      <c r="CE67" s="62">
        <v>0.59684205000000001</v>
      </c>
      <c r="CF67" s="62">
        <v>0.71998980000000001</v>
      </c>
      <c r="CG67" s="62">
        <v>3.2031219200000001</v>
      </c>
      <c r="CH67" s="62">
        <v>1.10812852</v>
      </c>
      <c r="CI67" s="62">
        <v>1.14390558</v>
      </c>
      <c r="CJ67" s="62">
        <v>0.44791856000000002</v>
      </c>
      <c r="CK67" s="63" t="s">
        <v>18</v>
      </c>
      <c r="CL67" s="63" t="s">
        <v>18</v>
      </c>
      <c r="CM67" s="63" t="s">
        <v>18</v>
      </c>
      <c r="CN67" s="63" t="s">
        <v>18</v>
      </c>
      <c r="CO67" s="63" t="s">
        <v>18</v>
      </c>
      <c r="CP67" s="63" t="s">
        <v>18</v>
      </c>
    </row>
    <row r="68" spans="1:94" ht="16" x14ac:dyDescent="0.2">
      <c r="A68" s="60" t="s">
        <v>179</v>
      </c>
      <c r="B68" s="65">
        <v>8348.654536</v>
      </c>
      <c r="C68" s="62">
        <v>2.1748753000000001</v>
      </c>
      <c r="D68" s="62">
        <v>34.65697333</v>
      </c>
      <c r="E68" s="62">
        <v>292.58848089999998</v>
      </c>
      <c r="F68" s="62">
        <v>4.37497107</v>
      </c>
      <c r="G68" s="62">
        <v>58.900296590000004</v>
      </c>
      <c r="H68" s="62">
        <v>27.691914740000001</v>
      </c>
      <c r="I68" s="62">
        <v>4.4449535899999999</v>
      </c>
      <c r="J68" s="62">
        <v>11.74072947</v>
      </c>
      <c r="K68" s="62">
        <v>11.936251840000001</v>
      </c>
      <c r="L68" s="62">
        <v>19.269846860000001</v>
      </c>
      <c r="M68" s="63" t="s">
        <v>18</v>
      </c>
      <c r="N68" s="63" t="s">
        <v>18</v>
      </c>
      <c r="O68" s="63" t="s">
        <v>18</v>
      </c>
      <c r="P68" s="62">
        <v>5.5316132800000002</v>
      </c>
      <c r="Q68" s="62">
        <v>18.411965039999998</v>
      </c>
      <c r="R68" s="62">
        <v>37.044065510000003</v>
      </c>
      <c r="S68" s="63" t="s">
        <v>18</v>
      </c>
      <c r="T68" s="62">
        <v>3.0595895500000001</v>
      </c>
      <c r="U68" s="62">
        <v>1.0841424500000001</v>
      </c>
      <c r="V68" s="62">
        <v>8.2903237099999991</v>
      </c>
      <c r="W68" s="62">
        <v>1.6622267799999999</v>
      </c>
      <c r="X68" s="62">
        <v>70.509033590000001</v>
      </c>
      <c r="Y68" s="62">
        <v>13.90037287</v>
      </c>
      <c r="Z68" s="62">
        <v>112.34637650000001</v>
      </c>
      <c r="AA68" s="62">
        <v>307.01640120000002</v>
      </c>
      <c r="AB68" s="62">
        <v>5.6178688499999998</v>
      </c>
      <c r="AC68" s="62">
        <v>2.5972876500000002</v>
      </c>
      <c r="AD68" s="62">
        <v>4.03808262</v>
      </c>
      <c r="AE68" s="62">
        <v>1.61371558</v>
      </c>
      <c r="AF68" s="62">
        <v>16.271634339999999</v>
      </c>
      <c r="AG68" s="62">
        <v>11.564149860000001</v>
      </c>
      <c r="AH68" s="62">
        <v>707.12210400000004</v>
      </c>
      <c r="AI68" s="62">
        <v>90.183489820000005</v>
      </c>
      <c r="AJ68" s="62">
        <v>41.69391881</v>
      </c>
      <c r="AK68" s="62">
        <v>5.2249210499999998</v>
      </c>
      <c r="AL68" s="62">
        <v>1.5578271299999999</v>
      </c>
      <c r="AM68" s="62">
        <v>3.78620359</v>
      </c>
      <c r="AN68" s="62">
        <v>459.32300090000001</v>
      </c>
      <c r="AO68" s="63" t="s">
        <v>18</v>
      </c>
      <c r="AP68" s="62">
        <v>4.6606121099999998</v>
      </c>
      <c r="AQ68" s="62">
        <v>57.571910500000001</v>
      </c>
      <c r="AR68" s="62">
        <v>252.81445769999999</v>
      </c>
      <c r="AS68" s="62">
        <v>2.2072807700000001</v>
      </c>
      <c r="AT68" s="62">
        <v>21.141513830000001</v>
      </c>
      <c r="AU68" s="62">
        <v>8.5180176799999998</v>
      </c>
      <c r="AV68" s="62">
        <v>2.92767826</v>
      </c>
      <c r="AW68" s="63" t="s">
        <v>18</v>
      </c>
      <c r="AX68" s="62">
        <v>0.78022040000000004</v>
      </c>
      <c r="AY68" s="62">
        <v>14.9298626</v>
      </c>
      <c r="AZ68" s="62">
        <v>1.27794334</v>
      </c>
      <c r="BA68" s="62">
        <v>4.1778536199999996</v>
      </c>
      <c r="BB68" s="62">
        <v>32.808881909999997</v>
      </c>
      <c r="BC68" s="62">
        <v>4.9187361799999998</v>
      </c>
      <c r="BD68" s="62">
        <v>3.6987962099999998</v>
      </c>
      <c r="BE68" s="62">
        <v>3.9306779500000002</v>
      </c>
      <c r="BF68" s="62">
        <v>2.7993648100000001</v>
      </c>
      <c r="BG68" s="62">
        <v>1.33303426</v>
      </c>
      <c r="BH68" s="62">
        <v>1.58881198</v>
      </c>
      <c r="BI68" s="62">
        <v>2.6189726000000002</v>
      </c>
      <c r="BJ68" s="62">
        <v>1.1700971600000001</v>
      </c>
      <c r="BK68" s="62">
        <v>4.7299341699999999</v>
      </c>
      <c r="BL68" s="62">
        <v>9.6423024700000006</v>
      </c>
      <c r="BM68" s="62">
        <v>1.7515034</v>
      </c>
      <c r="BN68" s="63" t="s">
        <v>18</v>
      </c>
      <c r="BO68" s="62">
        <v>2.4885389</v>
      </c>
      <c r="BP68" s="62">
        <v>0.59884000000000004</v>
      </c>
      <c r="BQ68" s="62">
        <v>0.27816231000000002</v>
      </c>
      <c r="BR68" s="62">
        <v>3.27463924</v>
      </c>
      <c r="BS68" s="62">
        <v>1.69756251</v>
      </c>
      <c r="BT68" s="62">
        <v>2.8509486800000001</v>
      </c>
      <c r="BU68" s="62">
        <v>2.6650413199999998</v>
      </c>
      <c r="BV68" s="62">
        <v>0.60258381999999999</v>
      </c>
      <c r="BW68" s="62">
        <v>3.11199944</v>
      </c>
      <c r="BX68" s="62">
        <v>0.34050586999999999</v>
      </c>
      <c r="BY68" s="62">
        <v>4.2307255699999997</v>
      </c>
      <c r="BZ68" s="62">
        <v>0.38579129000000001</v>
      </c>
      <c r="CA68" s="62">
        <v>47.693229440000003</v>
      </c>
      <c r="CB68" s="63" t="s">
        <v>18</v>
      </c>
      <c r="CC68" s="62">
        <v>2.66090187</v>
      </c>
      <c r="CD68" s="62">
        <v>3.9862566400000001</v>
      </c>
      <c r="CE68" s="62">
        <v>0.54261864000000004</v>
      </c>
      <c r="CF68" s="62">
        <v>0.66449656999999995</v>
      </c>
      <c r="CG68" s="62">
        <v>3.18429626</v>
      </c>
      <c r="CH68" s="62">
        <v>1.0031367600000001</v>
      </c>
      <c r="CI68" s="62">
        <v>1.5377568399999999</v>
      </c>
      <c r="CJ68" s="62">
        <v>0.32780395000000001</v>
      </c>
      <c r="CK68" s="63" t="s">
        <v>18</v>
      </c>
      <c r="CL68" s="63" t="s">
        <v>18</v>
      </c>
      <c r="CM68" s="63" t="s">
        <v>18</v>
      </c>
      <c r="CN68" s="63" t="s">
        <v>18</v>
      </c>
      <c r="CO68" s="63" t="s">
        <v>18</v>
      </c>
      <c r="CP68" s="63" t="s">
        <v>18</v>
      </c>
    </row>
    <row r="69" spans="1:94" ht="16" x14ac:dyDescent="0.2">
      <c r="A69" s="60" t="s">
        <v>568</v>
      </c>
      <c r="B69" s="64">
        <v>10217.71783</v>
      </c>
      <c r="C69" s="62">
        <v>3.38438142</v>
      </c>
      <c r="D69" s="62">
        <v>44.201892260000001</v>
      </c>
      <c r="E69" s="62">
        <v>315.4647281</v>
      </c>
      <c r="F69" s="62">
        <v>5.9054138399999996</v>
      </c>
      <c r="G69" s="62">
        <v>52.198372630000001</v>
      </c>
      <c r="H69" s="62">
        <v>21.724361429999998</v>
      </c>
      <c r="I69" s="62">
        <v>3.0680267099999998</v>
      </c>
      <c r="J69" s="62">
        <v>11.58987868</v>
      </c>
      <c r="K69" s="62">
        <v>16.727068729999999</v>
      </c>
      <c r="L69" s="62">
        <v>15.68622343</v>
      </c>
      <c r="M69" s="63" t="s">
        <v>18</v>
      </c>
      <c r="N69" s="63" t="s">
        <v>18</v>
      </c>
      <c r="O69" s="63" t="s">
        <v>18</v>
      </c>
      <c r="P69" s="62">
        <v>10.45623997</v>
      </c>
      <c r="Q69" s="62">
        <v>17.626875559999998</v>
      </c>
      <c r="R69" s="62">
        <v>35.160960809999999</v>
      </c>
      <c r="S69" s="63" t="s">
        <v>18</v>
      </c>
      <c r="T69" s="62">
        <v>3.8302600600000001</v>
      </c>
      <c r="U69" s="62">
        <v>1.3427190200000001</v>
      </c>
      <c r="V69" s="62">
        <v>7.5609576799999996</v>
      </c>
      <c r="W69" s="62">
        <v>3.9881922799999998</v>
      </c>
      <c r="X69" s="62">
        <v>76.479558240000003</v>
      </c>
      <c r="Y69" s="62">
        <v>16.688129150000002</v>
      </c>
      <c r="Z69" s="62">
        <v>81.729672300000004</v>
      </c>
      <c r="AA69" s="62">
        <v>342.44861529999997</v>
      </c>
      <c r="AB69" s="62">
        <v>6.7663042200000003</v>
      </c>
      <c r="AC69" s="62">
        <v>3.58621758</v>
      </c>
      <c r="AD69" s="62">
        <v>5.3076787999999997</v>
      </c>
      <c r="AE69" s="62">
        <v>1.65047587</v>
      </c>
      <c r="AF69" s="62">
        <v>23.82606054</v>
      </c>
      <c r="AG69" s="62">
        <v>11.63899644</v>
      </c>
      <c r="AH69" s="62">
        <v>1083.334785</v>
      </c>
      <c r="AI69" s="62">
        <v>111.4221388</v>
      </c>
      <c r="AJ69" s="62">
        <v>74.196126739999997</v>
      </c>
      <c r="AK69" s="62">
        <v>14.21500002</v>
      </c>
      <c r="AL69" s="62">
        <v>1.4459908400000001</v>
      </c>
      <c r="AM69" s="62">
        <v>4.3136326599999997</v>
      </c>
      <c r="AN69" s="62">
        <v>520.45626189999996</v>
      </c>
      <c r="AO69" s="63" t="s">
        <v>18</v>
      </c>
      <c r="AP69" s="62">
        <v>4.5443161500000002</v>
      </c>
      <c r="AQ69" s="62">
        <v>71.707894899999999</v>
      </c>
      <c r="AR69" s="62">
        <v>191.4289081</v>
      </c>
      <c r="AS69" s="62">
        <v>3.8788275699999999</v>
      </c>
      <c r="AT69" s="62">
        <v>32.888884009999998</v>
      </c>
      <c r="AU69" s="62">
        <v>9.6627055599999991</v>
      </c>
      <c r="AV69" s="62">
        <v>3.2477401700000001</v>
      </c>
      <c r="AW69" s="63" t="s">
        <v>18</v>
      </c>
      <c r="AX69" s="62">
        <v>2.1185103500000002</v>
      </c>
      <c r="AY69" s="62">
        <v>20.144624449999998</v>
      </c>
      <c r="AZ69" s="62">
        <v>1.98986551</v>
      </c>
      <c r="BA69" s="62">
        <v>5.8723395399999996</v>
      </c>
      <c r="BB69" s="62">
        <v>38.81161796</v>
      </c>
      <c r="BC69" s="62">
        <v>6.4692745599999997</v>
      </c>
      <c r="BD69" s="62">
        <v>3.6812183799999998</v>
      </c>
      <c r="BE69" s="62">
        <v>3.4126140899999999</v>
      </c>
      <c r="BF69" s="62">
        <v>4.1623055400000002</v>
      </c>
      <c r="BG69" s="62">
        <v>1.1389901099999999</v>
      </c>
      <c r="BH69" s="62">
        <v>1.7011824799999999</v>
      </c>
      <c r="BI69" s="62">
        <v>4.4598961900000003</v>
      </c>
      <c r="BJ69" s="62">
        <v>2.2196757900000001</v>
      </c>
      <c r="BK69" s="62">
        <v>5.0714975600000001</v>
      </c>
      <c r="BL69" s="62">
        <v>11.84412395</v>
      </c>
      <c r="BM69" s="62">
        <v>2.02794242</v>
      </c>
      <c r="BN69" s="63" t="s">
        <v>18</v>
      </c>
      <c r="BO69" s="62">
        <v>2.8406872399999998</v>
      </c>
      <c r="BP69" s="62">
        <v>0.69015040000000005</v>
      </c>
      <c r="BQ69" s="62">
        <v>0.68490874999999996</v>
      </c>
      <c r="BR69" s="62">
        <v>4.0994448600000002</v>
      </c>
      <c r="BS69" s="62">
        <v>1.14273658</v>
      </c>
      <c r="BT69" s="62">
        <v>4.7530110800000003</v>
      </c>
      <c r="BU69" s="62">
        <v>2.94487129</v>
      </c>
      <c r="BV69" s="62">
        <v>0.92103389000000002</v>
      </c>
      <c r="BW69" s="62">
        <v>3.9751040299999998</v>
      </c>
      <c r="BX69" s="62">
        <v>0.85267789999999999</v>
      </c>
      <c r="BY69" s="62">
        <v>6.1678698900000004</v>
      </c>
      <c r="BZ69" s="62">
        <v>0.49290951</v>
      </c>
      <c r="CA69" s="62">
        <v>61.7400521</v>
      </c>
      <c r="CB69" s="63" t="s">
        <v>18</v>
      </c>
      <c r="CC69" s="62">
        <v>2.2520564300000001</v>
      </c>
      <c r="CD69" s="62">
        <v>4.8296283300000002</v>
      </c>
      <c r="CE69" s="62">
        <v>1.44645183</v>
      </c>
      <c r="CF69" s="62">
        <v>0.82137439000000001</v>
      </c>
      <c r="CG69" s="62">
        <v>4.1817305999999999</v>
      </c>
      <c r="CH69" s="62">
        <v>1.94112482</v>
      </c>
      <c r="CI69" s="62">
        <v>2.7223929600000001</v>
      </c>
      <c r="CJ69" s="62">
        <v>0.62675555000000005</v>
      </c>
      <c r="CK69" s="63" t="s">
        <v>18</v>
      </c>
      <c r="CL69" s="63" t="s">
        <v>18</v>
      </c>
      <c r="CM69" s="63" t="s">
        <v>18</v>
      </c>
      <c r="CN69" s="63" t="s">
        <v>18</v>
      </c>
      <c r="CO69" s="63" t="s">
        <v>18</v>
      </c>
      <c r="CP69" s="63" t="s">
        <v>18</v>
      </c>
    </row>
    <row r="70" spans="1:94" ht="16" x14ac:dyDescent="0.2">
      <c r="A70" s="60" t="s">
        <v>569</v>
      </c>
      <c r="B70" s="64">
        <v>13863.51045</v>
      </c>
      <c r="C70" s="62">
        <v>4.9959301900000002</v>
      </c>
      <c r="D70" s="62">
        <v>70.494146079999993</v>
      </c>
      <c r="E70" s="62">
        <v>335.45524920000003</v>
      </c>
      <c r="F70" s="62">
        <v>5.8527608999999998</v>
      </c>
      <c r="G70" s="62">
        <v>54.906922479999999</v>
      </c>
      <c r="H70" s="62">
        <v>30.086907180000001</v>
      </c>
      <c r="I70" s="62">
        <v>4.80626014</v>
      </c>
      <c r="J70" s="62">
        <v>10.551944280000001</v>
      </c>
      <c r="K70" s="62">
        <v>10.250808449999999</v>
      </c>
      <c r="L70" s="62">
        <v>37.29003599</v>
      </c>
      <c r="M70" s="63" t="s">
        <v>18</v>
      </c>
      <c r="N70" s="63" t="s">
        <v>18</v>
      </c>
      <c r="O70" s="63" t="s">
        <v>18</v>
      </c>
      <c r="P70" s="62">
        <v>26.452672740000001</v>
      </c>
      <c r="Q70" s="62">
        <v>16.00150404</v>
      </c>
      <c r="R70" s="62">
        <v>880.31325509999999</v>
      </c>
      <c r="S70" s="63" t="s">
        <v>18</v>
      </c>
      <c r="T70" s="62">
        <v>6.2698845199999997</v>
      </c>
      <c r="U70" s="62">
        <v>1.5877973999999999</v>
      </c>
      <c r="V70" s="62">
        <v>6.9022491300000004</v>
      </c>
      <c r="W70" s="62">
        <v>6.54600866</v>
      </c>
      <c r="X70" s="62">
        <v>88.415168080000001</v>
      </c>
      <c r="Y70" s="62">
        <v>19.894048089999998</v>
      </c>
      <c r="Z70" s="62">
        <v>63.486492519999999</v>
      </c>
      <c r="AA70" s="62">
        <v>497.67393989999999</v>
      </c>
      <c r="AB70" s="62">
        <v>10.284753970000001</v>
      </c>
      <c r="AC70" s="62">
        <v>4.2412628200000002</v>
      </c>
      <c r="AD70" s="62">
        <v>5.32114669</v>
      </c>
      <c r="AE70" s="62">
        <v>1.8234399999999999</v>
      </c>
      <c r="AF70" s="62">
        <v>24.06051922</v>
      </c>
      <c r="AG70" s="62">
        <v>23.231925589999999</v>
      </c>
      <c r="AH70" s="62">
        <v>1192.9005729999999</v>
      </c>
      <c r="AI70" s="62">
        <v>148.16254180000001</v>
      </c>
      <c r="AJ70" s="62">
        <v>53.303600070000002</v>
      </c>
      <c r="AK70" s="62">
        <v>24.501670109999999</v>
      </c>
      <c r="AL70" s="62">
        <v>1.89447744</v>
      </c>
      <c r="AM70" s="62">
        <v>8.0538271800000008</v>
      </c>
      <c r="AN70" s="62">
        <v>606.79474230000005</v>
      </c>
      <c r="AO70" s="63" t="s">
        <v>18</v>
      </c>
      <c r="AP70" s="62">
        <v>4.9274615500000003</v>
      </c>
      <c r="AQ70" s="62">
        <v>96.987858959999997</v>
      </c>
      <c r="AR70" s="62">
        <v>639.97554690000004</v>
      </c>
      <c r="AS70" s="62">
        <v>4.0169556599999998</v>
      </c>
      <c r="AT70" s="62">
        <v>62.991905969999998</v>
      </c>
      <c r="AU70" s="62">
        <v>13.92072793</v>
      </c>
      <c r="AV70" s="62">
        <v>2.6192577099999999</v>
      </c>
      <c r="AW70" s="63" t="s">
        <v>18</v>
      </c>
      <c r="AX70" s="62">
        <v>3.5451422699999999</v>
      </c>
      <c r="AY70" s="62">
        <v>24.405636179999998</v>
      </c>
      <c r="AZ70" s="62">
        <v>3.2733729299999998</v>
      </c>
      <c r="BA70" s="62">
        <v>5.5792055700000001</v>
      </c>
      <c r="BB70" s="62">
        <v>47.02738669</v>
      </c>
      <c r="BC70" s="62">
        <v>7.7621381899999999</v>
      </c>
      <c r="BD70" s="62">
        <v>4.9408034000000001</v>
      </c>
      <c r="BE70" s="62">
        <v>3.9340089800000002</v>
      </c>
      <c r="BF70" s="62">
        <v>5.1424814799999998</v>
      </c>
      <c r="BG70" s="62">
        <v>2.2401076199999999</v>
      </c>
      <c r="BH70" s="62">
        <v>2.7354012999999999</v>
      </c>
      <c r="BI70" s="62">
        <v>6.0730856500000003</v>
      </c>
      <c r="BJ70" s="62">
        <v>2.52668179</v>
      </c>
      <c r="BK70" s="62">
        <v>6.6798717099999996</v>
      </c>
      <c r="BL70" s="62">
        <v>19.607933670000001</v>
      </c>
      <c r="BM70" s="62">
        <v>3.4459543199999998</v>
      </c>
      <c r="BN70" s="63" t="s">
        <v>18</v>
      </c>
      <c r="BO70" s="62">
        <v>3.8417256599999998</v>
      </c>
      <c r="BP70" s="62">
        <v>1.7234958600000001</v>
      </c>
      <c r="BQ70" s="62">
        <v>1.0861842900000001</v>
      </c>
      <c r="BR70" s="62">
        <v>4.5484178599999998</v>
      </c>
      <c r="BS70" s="62">
        <v>2.3455313699999998</v>
      </c>
      <c r="BT70" s="62">
        <v>4.9477460200000003</v>
      </c>
      <c r="BU70" s="62">
        <v>3.3112438599999998</v>
      </c>
      <c r="BV70" s="62">
        <v>1.34957079</v>
      </c>
      <c r="BW70" s="62">
        <v>4.4268098499999997</v>
      </c>
      <c r="BX70" s="62">
        <v>0.58513738999999998</v>
      </c>
      <c r="BY70" s="62">
        <v>7.6274296399999999</v>
      </c>
      <c r="BZ70" s="62">
        <v>0.97953692999999997</v>
      </c>
      <c r="CA70" s="62">
        <v>73.193834859999996</v>
      </c>
      <c r="CB70" s="63" t="s">
        <v>18</v>
      </c>
      <c r="CC70" s="62">
        <v>2.76572796</v>
      </c>
      <c r="CD70" s="62">
        <v>6.0308485000000003</v>
      </c>
      <c r="CE70" s="62">
        <v>0.57315214999999997</v>
      </c>
      <c r="CF70" s="62">
        <v>0.91590570999999998</v>
      </c>
      <c r="CG70" s="62">
        <v>7.8152547700000001</v>
      </c>
      <c r="CH70" s="62">
        <v>1.9891243599999999</v>
      </c>
      <c r="CI70" s="62">
        <v>1.4410029</v>
      </c>
      <c r="CJ70" s="62">
        <v>0.52284377999999998</v>
      </c>
      <c r="CK70" s="63" t="s">
        <v>18</v>
      </c>
      <c r="CL70" s="63" t="s">
        <v>18</v>
      </c>
      <c r="CM70" s="63" t="s">
        <v>18</v>
      </c>
      <c r="CN70" s="63" t="s">
        <v>18</v>
      </c>
      <c r="CO70" s="63" t="s">
        <v>18</v>
      </c>
      <c r="CP70" s="63" t="s">
        <v>18</v>
      </c>
    </row>
    <row r="71" spans="1:94" ht="16" x14ac:dyDescent="0.2">
      <c r="A71" s="60" t="s">
        <v>570</v>
      </c>
      <c r="B71" s="65">
        <v>6695.1705890000003</v>
      </c>
      <c r="C71" s="62">
        <v>1.67858698</v>
      </c>
      <c r="D71" s="62">
        <v>19.457593710000001</v>
      </c>
      <c r="E71" s="62">
        <v>382.9572058</v>
      </c>
      <c r="F71" s="62">
        <v>3.9688920400000001</v>
      </c>
      <c r="G71" s="62">
        <v>62.96630399</v>
      </c>
      <c r="H71" s="62">
        <v>22.47051914</v>
      </c>
      <c r="I71" s="62">
        <v>7.1568175399999996</v>
      </c>
      <c r="J71" s="62">
        <v>10.66159568</v>
      </c>
      <c r="K71" s="62">
        <v>8.5098290999999993</v>
      </c>
      <c r="L71" s="62">
        <v>8.8456578799999992</v>
      </c>
      <c r="M71" s="63" t="s">
        <v>18</v>
      </c>
      <c r="N71" s="63" t="s">
        <v>18</v>
      </c>
      <c r="O71" s="63" t="s">
        <v>18</v>
      </c>
      <c r="P71" s="62">
        <v>1.83226332</v>
      </c>
      <c r="Q71" s="62">
        <v>8.9935490300000005</v>
      </c>
      <c r="R71" s="62">
        <v>34.285417700000004</v>
      </c>
      <c r="S71" s="63" t="s">
        <v>18</v>
      </c>
      <c r="T71" s="62">
        <v>2.59772406</v>
      </c>
      <c r="U71" s="62">
        <v>0.78388749000000002</v>
      </c>
      <c r="V71" s="62">
        <v>12.74113236</v>
      </c>
      <c r="W71" s="62">
        <v>1.30524894</v>
      </c>
      <c r="X71" s="62">
        <v>79.823698640000003</v>
      </c>
      <c r="Y71" s="62">
        <v>13.554299179999999</v>
      </c>
      <c r="Z71" s="62">
        <v>175.23692339999999</v>
      </c>
      <c r="AA71" s="62">
        <v>204.01406789999999</v>
      </c>
      <c r="AB71" s="62">
        <v>4.8754918299999996</v>
      </c>
      <c r="AC71" s="62">
        <v>2.3486877000000002</v>
      </c>
      <c r="AD71" s="62">
        <v>3.1243317099999999</v>
      </c>
      <c r="AE71" s="62">
        <v>1.61150533</v>
      </c>
      <c r="AF71" s="62">
        <v>32.706185400000003</v>
      </c>
      <c r="AG71" s="62">
        <v>5.9877014400000004</v>
      </c>
      <c r="AH71" s="62">
        <v>593.63825559999998</v>
      </c>
      <c r="AI71" s="62">
        <v>72.106508180000006</v>
      </c>
      <c r="AJ71" s="62">
        <v>85.893628969999995</v>
      </c>
      <c r="AK71" s="62">
        <v>10.26498643</v>
      </c>
      <c r="AL71" s="62">
        <v>0.93122008999999994</v>
      </c>
      <c r="AM71" s="62">
        <v>2.1042267400000001</v>
      </c>
      <c r="AN71" s="62">
        <v>374.91902320000003</v>
      </c>
      <c r="AO71" s="63" t="s">
        <v>18</v>
      </c>
      <c r="AP71" s="62">
        <v>2.92590131</v>
      </c>
      <c r="AQ71" s="62">
        <v>46.316188099999998</v>
      </c>
      <c r="AR71" s="62">
        <v>112.2560131</v>
      </c>
      <c r="AS71" s="62">
        <v>1.72588279</v>
      </c>
      <c r="AT71" s="62">
        <v>17.83882857</v>
      </c>
      <c r="AU71" s="62">
        <v>7.1827894399999996</v>
      </c>
      <c r="AV71" s="62">
        <v>2.7605174099999998</v>
      </c>
      <c r="AW71" s="63" t="s">
        <v>18</v>
      </c>
      <c r="AX71" s="62">
        <v>2.4220416600000001</v>
      </c>
      <c r="AY71" s="62">
        <v>12.460355720000001</v>
      </c>
      <c r="AZ71" s="62">
        <v>1.67087038</v>
      </c>
      <c r="BA71" s="62">
        <v>1.4877455399999999</v>
      </c>
      <c r="BB71" s="62">
        <v>27.897338860000001</v>
      </c>
      <c r="BC71" s="62">
        <v>3.3112309999999998</v>
      </c>
      <c r="BD71" s="62">
        <v>3.1308406400000002</v>
      </c>
      <c r="BE71" s="62">
        <v>2.7618690099999998</v>
      </c>
      <c r="BF71" s="62">
        <v>1.76922519</v>
      </c>
      <c r="BG71" s="62">
        <v>0.56920415999999996</v>
      </c>
      <c r="BH71" s="62">
        <v>0.78351329999999997</v>
      </c>
      <c r="BI71" s="62">
        <v>1.83830044</v>
      </c>
      <c r="BJ71" s="62">
        <v>0.91902194999999998</v>
      </c>
      <c r="BK71" s="62">
        <v>4.2156457100000004</v>
      </c>
      <c r="BL71" s="62">
        <v>7.27821579</v>
      </c>
      <c r="BM71" s="62">
        <v>1.1562969299999999</v>
      </c>
      <c r="BN71" s="63" t="s">
        <v>18</v>
      </c>
      <c r="BO71" s="62">
        <v>0.96823877000000003</v>
      </c>
      <c r="BP71" s="62">
        <v>0.81565622000000004</v>
      </c>
      <c r="BQ71" s="62">
        <v>0.29457260000000002</v>
      </c>
      <c r="BR71" s="62">
        <v>1.76245845</v>
      </c>
      <c r="BS71" s="62">
        <v>0.89911721</v>
      </c>
      <c r="BT71" s="62">
        <v>3.2149173499999999</v>
      </c>
      <c r="BU71" s="62">
        <v>2.6717188799999998</v>
      </c>
      <c r="BV71" s="62">
        <v>0.85591998999999996</v>
      </c>
      <c r="BW71" s="62">
        <v>2.7708320799999999</v>
      </c>
      <c r="BX71" s="62">
        <v>0.37907981000000002</v>
      </c>
      <c r="BY71" s="62">
        <v>2.8199691699999998</v>
      </c>
      <c r="BZ71" s="62">
        <v>0.31070913999999999</v>
      </c>
      <c r="CA71" s="62">
        <v>40.129910789999997</v>
      </c>
      <c r="CB71" s="63" t="s">
        <v>18</v>
      </c>
      <c r="CC71" s="62">
        <v>1.28033168</v>
      </c>
      <c r="CD71" s="62">
        <v>1.3494974099999999</v>
      </c>
      <c r="CE71" s="62">
        <v>0.48309880999999999</v>
      </c>
      <c r="CF71" s="62">
        <v>0.48482333999999999</v>
      </c>
      <c r="CG71" s="62">
        <v>1.74235848</v>
      </c>
      <c r="CH71" s="62">
        <v>0.8431324</v>
      </c>
      <c r="CI71" s="62">
        <v>1.22452118</v>
      </c>
      <c r="CJ71" s="62">
        <v>0.13141632</v>
      </c>
      <c r="CK71" s="63" t="s">
        <v>18</v>
      </c>
      <c r="CL71" s="63" t="s">
        <v>18</v>
      </c>
      <c r="CM71" s="63" t="s">
        <v>18</v>
      </c>
      <c r="CN71" s="63" t="s">
        <v>18</v>
      </c>
      <c r="CO71" s="63" t="s">
        <v>18</v>
      </c>
      <c r="CP71" s="63" t="s">
        <v>18</v>
      </c>
    </row>
    <row r="72" spans="1:94" ht="16" x14ac:dyDescent="0.2">
      <c r="A72" s="60" t="s">
        <v>571</v>
      </c>
      <c r="B72" s="65">
        <v>8420.7259080000003</v>
      </c>
      <c r="C72" s="62">
        <v>2.2760494699999998</v>
      </c>
      <c r="D72" s="62">
        <v>29.569261820000001</v>
      </c>
      <c r="E72" s="62">
        <v>342.03805929999999</v>
      </c>
      <c r="F72" s="62">
        <v>4.1781226199999999</v>
      </c>
      <c r="G72" s="62">
        <v>66.702871759999994</v>
      </c>
      <c r="H72" s="62">
        <v>24.577144430000001</v>
      </c>
      <c r="I72" s="62">
        <v>4.8981134300000004</v>
      </c>
      <c r="J72" s="62">
        <v>12.315508149999999</v>
      </c>
      <c r="K72" s="62">
        <v>10.927225630000001</v>
      </c>
      <c r="L72" s="62">
        <v>14.853925179999999</v>
      </c>
      <c r="M72" s="63" t="s">
        <v>18</v>
      </c>
      <c r="N72" s="63" t="s">
        <v>18</v>
      </c>
      <c r="O72" s="63" t="s">
        <v>18</v>
      </c>
      <c r="P72" s="62">
        <v>22.789612129999998</v>
      </c>
      <c r="Q72" s="62">
        <v>13.04418546</v>
      </c>
      <c r="R72" s="62">
        <v>108.8675284</v>
      </c>
      <c r="S72" s="63" t="s">
        <v>18</v>
      </c>
      <c r="T72" s="62">
        <v>4.0952963799999997</v>
      </c>
      <c r="U72" s="62">
        <v>1.02676057</v>
      </c>
      <c r="V72" s="62">
        <v>9.08110909</v>
      </c>
      <c r="W72" s="62">
        <v>5.0181800000000001</v>
      </c>
      <c r="X72" s="62">
        <v>86.154452030000002</v>
      </c>
      <c r="Y72" s="62">
        <v>15.157458889999999</v>
      </c>
      <c r="Z72" s="62">
        <v>121.9511655</v>
      </c>
      <c r="AA72" s="62">
        <v>282.37875150000002</v>
      </c>
      <c r="AB72" s="62">
        <v>5.4581230400000003</v>
      </c>
      <c r="AC72" s="62">
        <v>2.2683930700000001</v>
      </c>
      <c r="AD72" s="62">
        <v>4.2956832399999998</v>
      </c>
      <c r="AE72" s="62">
        <v>1.63051126</v>
      </c>
      <c r="AF72" s="62">
        <v>20.285417020000001</v>
      </c>
      <c r="AG72" s="62">
        <v>8.8993685399999993</v>
      </c>
      <c r="AH72" s="62">
        <v>540.88925930000005</v>
      </c>
      <c r="AI72" s="62">
        <v>94.648565000000005</v>
      </c>
      <c r="AJ72" s="62">
        <v>81.814644430000001</v>
      </c>
      <c r="AK72" s="62">
        <v>13.755908890000001</v>
      </c>
      <c r="AL72" s="62">
        <v>1.45617475</v>
      </c>
      <c r="AM72" s="62">
        <v>3.7031540999999999</v>
      </c>
      <c r="AN72" s="62">
        <v>394.26798450000001</v>
      </c>
      <c r="AO72" s="63" t="s">
        <v>18</v>
      </c>
      <c r="AP72" s="62">
        <v>3.55361583</v>
      </c>
      <c r="AQ72" s="62">
        <v>50.309684310000002</v>
      </c>
      <c r="AR72" s="62">
        <v>320.47793480000001</v>
      </c>
      <c r="AS72" s="62">
        <v>2.2202871800000001</v>
      </c>
      <c r="AT72" s="62">
        <v>28.464011769999999</v>
      </c>
      <c r="AU72" s="62">
        <v>6.6002188500000001</v>
      </c>
      <c r="AV72" s="62">
        <v>2.9306434800000001</v>
      </c>
      <c r="AW72" s="63" t="s">
        <v>18</v>
      </c>
      <c r="AX72" s="62">
        <v>2.7627203800000002</v>
      </c>
      <c r="AY72" s="62">
        <v>15.92417079</v>
      </c>
      <c r="AZ72" s="62">
        <v>0.91422588999999999</v>
      </c>
      <c r="BA72" s="62">
        <v>3.2402962300000002</v>
      </c>
      <c r="BB72" s="62">
        <v>32.251459910000001</v>
      </c>
      <c r="BC72" s="62">
        <v>5.2436071000000002</v>
      </c>
      <c r="BD72" s="62">
        <v>3.6761357499999998</v>
      </c>
      <c r="BE72" s="62">
        <v>3.2760880499999998</v>
      </c>
      <c r="BF72" s="62">
        <v>2.0099063199999998</v>
      </c>
      <c r="BG72" s="62">
        <v>0.71425114000000001</v>
      </c>
      <c r="BH72" s="62">
        <v>1.11251188</v>
      </c>
      <c r="BI72" s="62">
        <v>3.27864135</v>
      </c>
      <c r="BJ72" s="62">
        <v>2.0120668099999999</v>
      </c>
      <c r="BK72" s="62">
        <v>3.9419001100000002</v>
      </c>
      <c r="BL72" s="62">
        <v>6.1794308400000002</v>
      </c>
      <c r="BM72" s="62">
        <v>1.70721203</v>
      </c>
      <c r="BN72" s="63" t="s">
        <v>18</v>
      </c>
      <c r="BO72" s="62">
        <v>1.29187608</v>
      </c>
      <c r="BP72" s="62">
        <v>1.11975968</v>
      </c>
      <c r="BQ72" s="62">
        <v>0.24463999</v>
      </c>
      <c r="BR72" s="62">
        <v>2.1792800200000002</v>
      </c>
      <c r="BS72" s="62">
        <v>0.84458703000000002</v>
      </c>
      <c r="BT72" s="62">
        <v>2.9182908300000001</v>
      </c>
      <c r="BU72" s="62">
        <v>3.5506925100000002</v>
      </c>
      <c r="BV72" s="62">
        <v>0.99924067000000005</v>
      </c>
      <c r="BW72" s="62">
        <v>3.1754904100000001</v>
      </c>
      <c r="BX72" s="62">
        <v>0.32687701000000002</v>
      </c>
      <c r="BY72" s="62">
        <v>4.6324186300000001</v>
      </c>
      <c r="BZ72" s="62">
        <v>0.20888499999999999</v>
      </c>
      <c r="CA72" s="62">
        <v>49.959927540000002</v>
      </c>
      <c r="CB72" s="63" t="s">
        <v>18</v>
      </c>
      <c r="CC72" s="62">
        <v>1.73042465</v>
      </c>
      <c r="CD72" s="62">
        <v>2.4905373499999999</v>
      </c>
      <c r="CE72" s="62">
        <v>0.39101819999999998</v>
      </c>
      <c r="CF72" s="62">
        <v>0.66673623000000004</v>
      </c>
      <c r="CG72" s="62">
        <v>1.9005194299999999</v>
      </c>
      <c r="CH72" s="62">
        <v>1.5975936500000001</v>
      </c>
      <c r="CI72" s="62">
        <v>1.00000175</v>
      </c>
      <c r="CJ72" s="62">
        <v>0.39032726000000001</v>
      </c>
      <c r="CK72" s="63" t="s">
        <v>18</v>
      </c>
      <c r="CL72" s="63" t="s">
        <v>18</v>
      </c>
      <c r="CM72" s="63" t="s">
        <v>18</v>
      </c>
      <c r="CN72" s="63" t="s">
        <v>18</v>
      </c>
      <c r="CO72" s="63" t="s">
        <v>18</v>
      </c>
      <c r="CP72" s="63" t="s">
        <v>18</v>
      </c>
    </row>
    <row r="73" spans="1:94" ht="16" x14ac:dyDescent="0.2">
      <c r="A73" s="60" t="s">
        <v>572</v>
      </c>
      <c r="B73" s="64">
        <v>10608.65978</v>
      </c>
      <c r="C73" s="62">
        <v>0.83909237000000003</v>
      </c>
      <c r="D73" s="62">
        <v>20.337970640000002</v>
      </c>
      <c r="E73" s="62">
        <v>292.27300530000002</v>
      </c>
      <c r="F73" s="62">
        <v>16.55867636</v>
      </c>
      <c r="G73" s="62">
        <v>13.28108662</v>
      </c>
      <c r="H73" s="62">
        <v>5.5754817299999999</v>
      </c>
      <c r="I73" s="62">
        <v>6.18599298</v>
      </c>
      <c r="J73" s="62">
        <v>9.5261485599999993</v>
      </c>
      <c r="K73" s="62">
        <v>2.3449278200000001</v>
      </c>
      <c r="L73" s="62">
        <v>7.8602784799999998</v>
      </c>
      <c r="M73" s="62">
        <v>16.190631629999999</v>
      </c>
      <c r="N73" s="62">
        <v>18.566264409999999</v>
      </c>
      <c r="O73" s="62">
        <v>10.81634567</v>
      </c>
      <c r="P73" s="62">
        <v>4.3293284200000004</v>
      </c>
      <c r="Q73" s="62">
        <v>33.177645069999997</v>
      </c>
      <c r="R73" s="62">
        <v>0.79248163999999999</v>
      </c>
      <c r="S73" s="62">
        <v>11.416947909999999</v>
      </c>
      <c r="T73" s="62">
        <v>2.4523117399999999</v>
      </c>
      <c r="U73" s="62">
        <v>1.3419552299999999</v>
      </c>
      <c r="V73" s="63" t="s">
        <v>18</v>
      </c>
      <c r="W73" s="63" t="s">
        <v>18</v>
      </c>
      <c r="X73" s="62">
        <v>3.3692353700000002</v>
      </c>
      <c r="Y73" s="62">
        <v>2.79896323</v>
      </c>
      <c r="Z73" s="62">
        <v>9.4662230300000001</v>
      </c>
      <c r="AA73" s="62">
        <v>476.24920020000002</v>
      </c>
      <c r="AB73" s="62">
        <v>4.1408725100000003</v>
      </c>
      <c r="AC73" s="62">
        <v>7.1786968399999997</v>
      </c>
      <c r="AD73" s="62">
        <v>5.0045552100000004</v>
      </c>
      <c r="AE73" s="62">
        <v>1.82784579</v>
      </c>
      <c r="AF73" s="63" t="s">
        <v>18</v>
      </c>
      <c r="AG73" s="62">
        <v>1.2249990100000001</v>
      </c>
      <c r="AH73" s="62">
        <v>1212.4456909999999</v>
      </c>
      <c r="AI73" s="62">
        <v>129.75454790000001</v>
      </c>
      <c r="AJ73" s="62">
        <v>65.277209459999995</v>
      </c>
      <c r="AK73" s="62">
        <v>9.1554379600000004</v>
      </c>
      <c r="AL73" s="62">
        <v>2.3734295699999999</v>
      </c>
      <c r="AM73" s="62">
        <v>2.1929550299999998</v>
      </c>
      <c r="AN73" s="62">
        <v>525.15181429999996</v>
      </c>
      <c r="AO73" s="62">
        <v>488.75955420000003</v>
      </c>
      <c r="AP73" s="62">
        <v>3.9525312100000001</v>
      </c>
      <c r="AQ73" s="62">
        <v>31.238775360000002</v>
      </c>
      <c r="AR73" s="62">
        <v>0.31127519999999997</v>
      </c>
      <c r="AS73" s="62">
        <v>4.05471615</v>
      </c>
      <c r="AT73" s="62">
        <v>51.386741610000001</v>
      </c>
      <c r="AU73" s="62">
        <v>17.335156550000001</v>
      </c>
      <c r="AV73" s="62">
        <v>3.3578692000000001</v>
      </c>
      <c r="AW73" s="63" t="s">
        <v>18</v>
      </c>
      <c r="AX73" s="62">
        <v>3.6811372200000001</v>
      </c>
      <c r="AY73" s="62">
        <v>18.06373147</v>
      </c>
      <c r="AZ73" s="62">
        <v>2.2722346899999999</v>
      </c>
      <c r="BA73" s="62">
        <v>4.73601005</v>
      </c>
      <c r="BB73" s="62">
        <v>47.35881535</v>
      </c>
      <c r="BC73" s="62">
        <v>4.0049063599999997</v>
      </c>
      <c r="BD73" s="62">
        <v>5.6378462699999998</v>
      </c>
      <c r="BE73" s="62">
        <v>3.3719103600000002</v>
      </c>
      <c r="BF73" s="62">
        <v>3.2348931900000002</v>
      </c>
      <c r="BG73" s="62">
        <v>0.62333446999999997</v>
      </c>
      <c r="BH73" s="62">
        <v>3.0657871600000002</v>
      </c>
      <c r="BI73" s="62">
        <v>4.2399361100000004</v>
      </c>
      <c r="BJ73" s="62">
        <v>1.5869269399999999</v>
      </c>
      <c r="BK73" s="62">
        <v>11.647785799999999</v>
      </c>
      <c r="BL73" s="62">
        <v>15.991811350000001</v>
      </c>
      <c r="BM73" s="62">
        <v>2.1053891899999999</v>
      </c>
      <c r="BN73" s="63" t="s">
        <v>18</v>
      </c>
      <c r="BO73" s="62">
        <v>2.9201082700000001</v>
      </c>
      <c r="BP73" s="62">
        <v>1.3560646700000001</v>
      </c>
      <c r="BQ73" s="62">
        <v>0.39997560999999998</v>
      </c>
      <c r="BR73" s="62">
        <v>5.1284310399999997</v>
      </c>
      <c r="BS73" s="62">
        <v>2.7140826200000001</v>
      </c>
      <c r="BT73" s="62">
        <v>7.07130072</v>
      </c>
      <c r="BU73" s="62">
        <v>3.5348614899999999</v>
      </c>
      <c r="BV73" s="62">
        <v>1.6245196099999999</v>
      </c>
      <c r="BW73" s="62">
        <v>6.51997903</v>
      </c>
      <c r="BX73" s="62">
        <v>1.68521264</v>
      </c>
      <c r="BY73" s="62">
        <v>4.7465166099999996</v>
      </c>
      <c r="BZ73" s="62">
        <v>0.66310720000000001</v>
      </c>
      <c r="CA73" s="62">
        <v>23.194062129999999</v>
      </c>
      <c r="CB73" s="62">
        <v>1.33766338</v>
      </c>
      <c r="CC73" s="62">
        <v>0.98068617999999996</v>
      </c>
      <c r="CD73" s="63" t="s">
        <v>18</v>
      </c>
      <c r="CE73" s="62">
        <v>1.33381291</v>
      </c>
      <c r="CF73" s="62">
        <v>0.80912017000000003</v>
      </c>
      <c r="CG73" s="62">
        <v>8.4167820899999999</v>
      </c>
      <c r="CH73" s="63" t="s">
        <v>18</v>
      </c>
      <c r="CI73" s="63" t="s">
        <v>18</v>
      </c>
      <c r="CJ73" s="63" t="s">
        <v>18</v>
      </c>
      <c r="CK73" s="62">
        <v>2.6270702099999999</v>
      </c>
      <c r="CL73" s="62">
        <v>2.1329824400000001</v>
      </c>
      <c r="CM73" s="62">
        <v>0.75971127000000005</v>
      </c>
      <c r="CN73" s="63" t="s">
        <v>18</v>
      </c>
      <c r="CO73" s="63" t="s">
        <v>18</v>
      </c>
      <c r="CP73" s="63" t="s">
        <v>18</v>
      </c>
    </row>
    <row r="74" spans="1:94" ht="16" x14ac:dyDescent="0.2">
      <c r="A74" s="60" t="s">
        <v>573</v>
      </c>
      <c r="B74" s="64">
        <v>14500.96595</v>
      </c>
      <c r="C74" s="62">
        <v>1.46608987</v>
      </c>
      <c r="D74" s="62">
        <v>29.616671180000001</v>
      </c>
      <c r="E74" s="62">
        <v>152.08221950000001</v>
      </c>
      <c r="F74" s="62">
        <v>21.61991205</v>
      </c>
      <c r="G74" s="62">
        <v>8.3659594199999994</v>
      </c>
      <c r="H74" s="62">
        <v>7.12831685</v>
      </c>
      <c r="I74" s="62">
        <v>7.8746851400000004</v>
      </c>
      <c r="J74" s="62">
        <v>9.1248635999999994</v>
      </c>
      <c r="K74" s="62">
        <v>4.8371772499999999</v>
      </c>
      <c r="L74" s="62">
        <v>15.337349550000001</v>
      </c>
      <c r="M74" s="62">
        <v>15.92072012</v>
      </c>
      <c r="N74" s="62">
        <v>20.702878299999998</v>
      </c>
      <c r="O74" s="62">
        <v>10.482927699999999</v>
      </c>
      <c r="P74" s="62">
        <v>3.9021709699999998</v>
      </c>
      <c r="Q74" s="62">
        <v>37.805952390000002</v>
      </c>
      <c r="R74" s="62">
        <v>0.70028288000000005</v>
      </c>
      <c r="S74" s="62">
        <v>31.061293389999999</v>
      </c>
      <c r="T74" s="62">
        <v>3.0677300000000001</v>
      </c>
      <c r="U74" s="62">
        <v>2.0315922899999999</v>
      </c>
      <c r="V74" s="63" t="s">
        <v>18</v>
      </c>
      <c r="W74" s="63" t="s">
        <v>18</v>
      </c>
      <c r="X74" s="62">
        <v>4.00614136</v>
      </c>
      <c r="Y74" s="62">
        <v>2.30194827</v>
      </c>
      <c r="Z74" s="62">
        <v>10.70436099</v>
      </c>
      <c r="AA74" s="62">
        <v>732.99785039999995</v>
      </c>
      <c r="AB74" s="62">
        <v>6.0466110400000002</v>
      </c>
      <c r="AC74" s="62">
        <v>11.41366989</v>
      </c>
      <c r="AD74" s="62">
        <v>7.5662736600000002</v>
      </c>
      <c r="AE74" s="62">
        <v>1.98607658</v>
      </c>
      <c r="AF74" s="63" t="s">
        <v>18</v>
      </c>
      <c r="AG74" s="62">
        <v>0.90786538000000006</v>
      </c>
      <c r="AH74" s="62">
        <v>1986.6759589999999</v>
      </c>
      <c r="AI74" s="62">
        <v>217.9011782</v>
      </c>
      <c r="AJ74" s="62">
        <v>88.689431630000001</v>
      </c>
      <c r="AK74" s="62">
        <v>20.66038185</v>
      </c>
      <c r="AL74" s="62">
        <v>1.9897440900000001</v>
      </c>
      <c r="AM74" s="62">
        <v>3.1487024199999998</v>
      </c>
      <c r="AN74" s="62">
        <v>638.81435169999997</v>
      </c>
      <c r="AO74" s="62">
        <v>610.25197530000003</v>
      </c>
      <c r="AP74" s="62">
        <v>4.9499511800000002</v>
      </c>
      <c r="AQ74" s="62">
        <v>50.02234146</v>
      </c>
      <c r="AR74" s="62">
        <v>0.26157409999999998</v>
      </c>
      <c r="AS74" s="62">
        <v>5.8825862899999999</v>
      </c>
      <c r="AT74" s="62">
        <v>117.18312950000001</v>
      </c>
      <c r="AU74" s="62">
        <v>20.082002119999999</v>
      </c>
      <c r="AV74" s="62">
        <v>4.8746400200000002</v>
      </c>
      <c r="AW74" s="63" t="s">
        <v>18</v>
      </c>
      <c r="AX74" s="62">
        <v>3.5675407200000002</v>
      </c>
      <c r="AY74" s="62">
        <v>24.502395780000001</v>
      </c>
      <c r="AZ74" s="62">
        <v>4.1285598200000004</v>
      </c>
      <c r="BA74" s="62">
        <v>4.2511096899999998</v>
      </c>
      <c r="BB74" s="62">
        <v>66.452178759999995</v>
      </c>
      <c r="BC74" s="62">
        <v>6.3205667800000001</v>
      </c>
      <c r="BD74" s="62">
        <v>7.0597180899999996</v>
      </c>
      <c r="BE74" s="62">
        <v>6.3786028999999997</v>
      </c>
      <c r="BF74" s="62">
        <v>4.2036576700000001</v>
      </c>
      <c r="BG74" s="62">
        <v>0.97622271000000005</v>
      </c>
      <c r="BH74" s="62">
        <v>4.6511761500000004</v>
      </c>
      <c r="BI74" s="62">
        <v>7.18249768</v>
      </c>
      <c r="BJ74" s="62">
        <v>3.0282693799999998</v>
      </c>
      <c r="BK74" s="62">
        <v>10.133494969999999</v>
      </c>
      <c r="BL74" s="62">
        <v>30.96098654</v>
      </c>
      <c r="BM74" s="62">
        <v>4.0610103300000002</v>
      </c>
      <c r="BN74" s="63" t="s">
        <v>18</v>
      </c>
      <c r="BO74" s="62">
        <v>5.2399799800000002</v>
      </c>
      <c r="BP74" s="62">
        <v>2.01541668</v>
      </c>
      <c r="BQ74" s="62">
        <v>0.51335319000000001</v>
      </c>
      <c r="BR74" s="62">
        <v>8.0728415400000006</v>
      </c>
      <c r="BS74" s="62">
        <v>3.47440126</v>
      </c>
      <c r="BT74" s="62">
        <v>9.1829325300000004</v>
      </c>
      <c r="BU74" s="62">
        <v>1.2948121500000001</v>
      </c>
      <c r="BV74" s="62">
        <v>3.1865795299999999</v>
      </c>
      <c r="BW74" s="62">
        <v>10.591933940000001</v>
      </c>
      <c r="BX74" s="62">
        <v>2.2006342299999999</v>
      </c>
      <c r="BY74" s="62">
        <v>5.8609030500000001</v>
      </c>
      <c r="BZ74" s="62">
        <v>1.3077592099999999</v>
      </c>
      <c r="CA74" s="62">
        <v>29.21612064</v>
      </c>
      <c r="CB74" s="62">
        <v>1.79119797</v>
      </c>
      <c r="CC74" s="62">
        <v>1.2678292900000001</v>
      </c>
      <c r="CD74" s="63" t="s">
        <v>18</v>
      </c>
      <c r="CE74" s="62">
        <v>1.1856277799999999</v>
      </c>
      <c r="CF74" s="62">
        <v>0.95767592999999995</v>
      </c>
      <c r="CG74" s="62">
        <v>18.773159889999999</v>
      </c>
      <c r="CH74" s="63" t="s">
        <v>18</v>
      </c>
      <c r="CI74" s="63" t="s">
        <v>18</v>
      </c>
      <c r="CJ74" s="63" t="s">
        <v>18</v>
      </c>
      <c r="CK74" s="62">
        <v>2.3809293399999998</v>
      </c>
      <c r="CL74" s="62">
        <v>2.16992897</v>
      </c>
      <c r="CM74" s="62">
        <v>0.49221658000000001</v>
      </c>
      <c r="CN74" s="63" t="s">
        <v>18</v>
      </c>
      <c r="CO74" s="63" t="s">
        <v>18</v>
      </c>
      <c r="CP74" s="63" t="s">
        <v>18</v>
      </c>
    </row>
    <row r="75" spans="1:94" ht="16" x14ac:dyDescent="0.2">
      <c r="A75" s="60" t="s">
        <v>574</v>
      </c>
      <c r="B75" s="61">
        <v>12749.598599999999</v>
      </c>
      <c r="C75" s="62">
        <v>1.4899847100000001</v>
      </c>
      <c r="D75" s="62">
        <v>20.751274930000001</v>
      </c>
      <c r="E75" s="62">
        <v>212.1329466</v>
      </c>
      <c r="F75" s="62">
        <v>19.997481409999999</v>
      </c>
      <c r="G75" s="62">
        <v>6.5606510099999999</v>
      </c>
      <c r="H75" s="62">
        <v>4.6755852300000003</v>
      </c>
      <c r="I75" s="62">
        <v>7.9149864499999998</v>
      </c>
      <c r="J75" s="62">
        <v>10.737782259999999</v>
      </c>
      <c r="K75" s="62">
        <v>2.6415653400000001</v>
      </c>
      <c r="L75" s="62">
        <v>12.53010491</v>
      </c>
      <c r="M75" s="62">
        <v>16.976085300000001</v>
      </c>
      <c r="N75" s="62">
        <v>20.431045950000001</v>
      </c>
      <c r="O75" s="62">
        <v>12.271183089999999</v>
      </c>
      <c r="P75" s="62">
        <v>3.4440248699999998</v>
      </c>
      <c r="Q75" s="62">
        <v>28.850895749999999</v>
      </c>
      <c r="R75" s="62">
        <v>0.57375096999999997</v>
      </c>
      <c r="S75" s="62">
        <v>18.72945876</v>
      </c>
      <c r="T75" s="62">
        <v>4.5371743200000001</v>
      </c>
      <c r="U75" s="62">
        <v>1.6575279599999999</v>
      </c>
      <c r="V75" s="63" t="s">
        <v>18</v>
      </c>
      <c r="W75" s="63" t="s">
        <v>18</v>
      </c>
      <c r="X75" s="62">
        <v>3.5512168100000001</v>
      </c>
      <c r="Y75" s="62">
        <v>1.928166</v>
      </c>
      <c r="Z75" s="62">
        <v>8.4293277700000004</v>
      </c>
      <c r="AA75" s="62">
        <v>600.44700550000005</v>
      </c>
      <c r="AB75" s="62">
        <v>6.0215313000000004</v>
      </c>
      <c r="AC75" s="62">
        <v>11.226794269999999</v>
      </c>
      <c r="AD75" s="62">
        <v>6.9513965100000004</v>
      </c>
      <c r="AE75" s="62">
        <v>3.0765823700000001</v>
      </c>
      <c r="AF75" s="63" t="s">
        <v>18</v>
      </c>
      <c r="AG75" s="62">
        <v>0.35160201000000002</v>
      </c>
      <c r="AH75" s="62">
        <v>1932.513058</v>
      </c>
      <c r="AI75" s="62">
        <v>185.7267804</v>
      </c>
      <c r="AJ75" s="62">
        <v>94.963634470000002</v>
      </c>
      <c r="AK75" s="62">
        <v>17.559730420000001</v>
      </c>
      <c r="AL75" s="62">
        <v>2.7106371199999999</v>
      </c>
      <c r="AM75" s="62">
        <v>3.53614257</v>
      </c>
      <c r="AN75" s="62">
        <v>561.95421390000001</v>
      </c>
      <c r="AO75" s="62">
        <v>581.85881329999995</v>
      </c>
      <c r="AP75" s="62">
        <v>4.4496143999999997</v>
      </c>
      <c r="AQ75" s="62">
        <v>41.964500100000002</v>
      </c>
      <c r="AR75" s="62">
        <v>0.22595694</v>
      </c>
      <c r="AS75" s="62">
        <v>5.2852150399999998</v>
      </c>
      <c r="AT75" s="62">
        <v>106.6134684</v>
      </c>
      <c r="AU75" s="62">
        <v>22.349558810000001</v>
      </c>
      <c r="AV75" s="62">
        <v>4.9180921299999998</v>
      </c>
      <c r="AW75" s="63" t="s">
        <v>18</v>
      </c>
      <c r="AX75" s="62">
        <v>3.5332538200000001</v>
      </c>
      <c r="AY75" s="62">
        <v>23.794580700000001</v>
      </c>
      <c r="AZ75" s="62">
        <v>3.5675640899999999</v>
      </c>
      <c r="BA75" s="62">
        <v>6.3146390600000002</v>
      </c>
      <c r="BB75" s="62">
        <v>57.674174950000001</v>
      </c>
      <c r="BC75" s="62">
        <v>4.7698881399999999</v>
      </c>
      <c r="BD75" s="62">
        <v>7.2893455200000004</v>
      </c>
      <c r="BE75" s="62">
        <v>6.1457444600000004</v>
      </c>
      <c r="BF75" s="62">
        <v>4.0076704000000003</v>
      </c>
      <c r="BG75" s="62">
        <v>0.88869589000000004</v>
      </c>
      <c r="BH75" s="62">
        <v>4.72041617</v>
      </c>
      <c r="BI75" s="62">
        <v>7.9992183700000004</v>
      </c>
      <c r="BJ75" s="62">
        <v>3.3504168700000001</v>
      </c>
      <c r="BK75" s="62">
        <v>11.453425279999999</v>
      </c>
      <c r="BL75" s="62">
        <v>14.734728690000001</v>
      </c>
      <c r="BM75" s="62">
        <v>4.0831029000000001</v>
      </c>
      <c r="BN75" s="63" t="s">
        <v>18</v>
      </c>
      <c r="BO75" s="62">
        <v>3.6779823500000002</v>
      </c>
      <c r="BP75" s="62">
        <v>1.57807962</v>
      </c>
      <c r="BQ75" s="62">
        <v>0.56121378</v>
      </c>
      <c r="BR75" s="62">
        <v>7.3553776099999997</v>
      </c>
      <c r="BS75" s="62">
        <v>4.3827867700000001</v>
      </c>
      <c r="BT75" s="62">
        <v>10.408358229999999</v>
      </c>
      <c r="BU75" s="62">
        <v>2.2851455600000001</v>
      </c>
      <c r="BV75" s="62">
        <v>2.1269853400000001</v>
      </c>
      <c r="BW75" s="62">
        <v>8.6482352500000008</v>
      </c>
      <c r="BX75" s="62">
        <v>2.6832036399999999</v>
      </c>
      <c r="BY75" s="62">
        <v>4.1216972399999996</v>
      </c>
      <c r="BZ75" s="62">
        <v>0.57026332000000002</v>
      </c>
      <c r="CA75" s="62">
        <v>26.874973950000001</v>
      </c>
      <c r="CB75" s="62">
        <v>2.1554887800000002</v>
      </c>
      <c r="CC75" s="62">
        <v>1.12052449</v>
      </c>
      <c r="CD75" s="63" t="s">
        <v>18</v>
      </c>
      <c r="CE75" s="62">
        <v>1.7180330699999999</v>
      </c>
      <c r="CF75" s="62">
        <v>0.93930729999999996</v>
      </c>
      <c r="CG75" s="62">
        <v>8.1760439100000006</v>
      </c>
      <c r="CH75" s="63" t="s">
        <v>18</v>
      </c>
      <c r="CI75" s="63" t="s">
        <v>18</v>
      </c>
      <c r="CJ75" s="63" t="s">
        <v>18</v>
      </c>
      <c r="CK75" s="62">
        <v>1.8160626099999999</v>
      </c>
      <c r="CL75" s="62">
        <v>1.61173079</v>
      </c>
      <c r="CM75" s="62">
        <v>1.1502450399999999</v>
      </c>
      <c r="CN75" s="63" t="s">
        <v>18</v>
      </c>
      <c r="CO75" s="63" t="s">
        <v>18</v>
      </c>
      <c r="CP75" s="63" t="s">
        <v>18</v>
      </c>
    </row>
    <row r="76" spans="1:94" ht="16" x14ac:dyDescent="0.2">
      <c r="A76" s="60" t="s">
        <v>575</v>
      </c>
      <c r="B76" s="65">
        <v>8115.522543</v>
      </c>
      <c r="C76" s="62">
        <v>1.21075752</v>
      </c>
      <c r="D76" s="62">
        <v>10.345826239999999</v>
      </c>
      <c r="E76" s="62">
        <v>270.40453000000002</v>
      </c>
      <c r="F76" s="62">
        <v>12.895222560000001</v>
      </c>
      <c r="G76" s="62">
        <v>15.59786111</v>
      </c>
      <c r="H76" s="62">
        <v>5.4406518400000001</v>
      </c>
      <c r="I76" s="62">
        <v>5.2042903999999997</v>
      </c>
      <c r="J76" s="62">
        <v>10.19881786</v>
      </c>
      <c r="K76" s="62">
        <v>1.4426013499999999</v>
      </c>
      <c r="L76" s="62">
        <v>9.0256257499999997</v>
      </c>
      <c r="M76" s="62">
        <v>14.69440745</v>
      </c>
      <c r="N76" s="62">
        <v>18.421571060000002</v>
      </c>
      <c r="O76" s="62">
        <v>10.258267289999999</v>
      </c>
      <c r="P76" s="62">
        <v>2.2496027999999999</v>
      </c>
      <c r="Q76" s="62">
        <v>30.557625510000001</v>
      </c>
      <c r="R76" s="62">
        <v>0.85251737000000005</v>
      </c>
      <c r="S76" s="62">
        <v>3.3050406699999999</v>
      </c>
      <c r="T76" s="62">
        <v>1.8068280699999999</v>
      </c>
      <c r="U76" s="62">
        <v>0.86268836000000004</v>
      </c>
      <c r="V76" s="63" t="s">
        <v>18</v>
      </c>
      <c r="W76" s="63" t="s">
        <v>18</v>
      </c>
      <c r="X76" s="62">
        <v>3.3164119799999998</v>
      </c>
      <c r="Y76" s="62">
        <v>1.66825907</v>
      </c>
      <c r="Z76" s="62">
        <v>8.5016157900000007</v>
      </c>
      <c r="AA76" s="62">
        <v>303.6204558</v>
      </c>
      <c r="AB76" s="62">
        <v>2.4029128000000002</v>
      </c>
      <c r="AC76" s="62">
        <v>4.9321496099999997</v>
      </c>
      <c r="AD76" s="62">
        <v>4.8155002800000002</v>
      </c>
      <c r="AE76" s="62">
        <v>1.9993112</v>
      </c>
      <c r="AF76" s="63" t="s">
        <v>18</v>
      </c>
      <c r="AG76" s="62">
        <v>0.72666280000000005</v>
      </c>
      <c r="AH76" s="62">
        <v>592.61129500000004</v>
      </c>
      <c r="AI76" s="62">
        <v>99.146998929999995</v>
      </c>
      <c r="AJ76" s="62">
        <v>72.721641649999995</v>
      </c>
      <c r="AK76" s="62">
        <v>9.4172088800000004</v>
      </c>
      <c r="AL76" s="62">
        <v>1.46609766</v>
      </c>
      <c r="AM76" s="62">
        <v>1.6686321799999999</v>
      </c>
      <c r="AN76" s="62">
        <v>406.7345297</v>
      </c>
      <c r="AO76" s="62">
        <v>414.59906219999999</v>
      </c>
      <c r="AP76" s="62">
        <v>3.5817949699999998</v>
      </c>
      <c r="AQ76" s="62">
        <v>19.415082590000001</v>
      </c>
      <c r="AR76" s="62">
        <v>0.30218827999999998</v>
      </c>
      <c r="AS76" s="62">
        <v>3.0029742800000001</v>
      </c>
      <c r="AT76" s="62">
        <v>57.294787530000001</v>
      </c>
      <c r="AU76" s="62">
        <v>9.96087889</v>
      </c>
      <c r="AV76" s="62">
        <v>3.1989092700000001</v>
      </c>
      <c r="AW76" s="63" t="s">
        <v>18</v>
      </c>
      <c r="AX76" s="62">
        <v>4.45480214</v>
      </c>
      <c r="AY76" s="62">
        <v>16.181303199999999</v>
      </c>
      <c r="AZ76" s="62">
        <v>1.4324853399999999</v>
      </c>
      <c r="BA76" s="62">
        <v>2.41041076</v>
      </c>
      <c r="BB76" s="62">
        <v>32.347834310000003</v>
      </c>
      <c r="BC76" s="62">
        <v>4.0203486499999999</v>
      </c>
      <c r="BD76" s="62">
        <v>4.63267921</v>
      </c>
      <c r="BE76" s="62">
        <v>3.8534912700000001</v>
      </c>
      <c r="BF76" s="62">
        <v>1.55262279</v>
      </c>
      <c r="BG76" s="62">
        <v>0.54517053999999998</v>
      </c>
      <c r="BH76" s="62">
        <v>1.99610523</v>
      </c>
      <c r="BI76" s="62">
        <v>3.4211934899999998</v>
      </c>
      <c r="BJ76" s="62">
        <v>2.2775061499999998</v>
      </c>
      <c r="BK76" s="62">
        <v>7.5274021199999996</v>
      </c>
      <c r="BL76" s="62">
        <v>11.513077669999999</v>
      </c>
      <c r="BM76" s="62">
        <v>1.6742528800000001</v>
      </c>
      <c r="BN76" s="63" t="s">
        <v>18</v>
      </c>
      <c r="BO76" s="62">
        <v>3.09023548</v>
      </c>
      <c r="BP76" s="62">
        <v>0.84349189999999996</v>
      </c>
      <c r="BQ76" s="62">
        <v>0.28498361</v>
      </c>
      <c r="BR76" s="62">
        <v>3.7279585100000001</v>
      </c>
      <c r="BS76" s="62">
        <v>1.57804521</v>
      </c>
      <c r="BT76" s="62">
        <v>5.6003987799999999</v>
      </c>
      <c r="BU76" s="62">
        <v>3.8682948700000002</v>
      </c>
      <c r="BV76" s="62">
        <v>1.5082545199999999</v>
      </c>
      <c r="BW76" s="62">
        <v>4.4714441100000002</v>
      </c>
      <c r="BX76" s="62">
        <v>1.4239675899999999</v>
      </c>
      <c r="BY76" s="62">
        <v>4.7885441899999996</v>
      </c>
      <c r="BZ76" s="62">
        <v>0.71234631999999998</v>
      </c>
      <c r="CA76" s="62">
        <v>16.312034229999998</v>
      </c>
      <c r="CB76" s="62">
        <v>1.0529868899999999</v>
      </c>
      <c r="CC76" s="62">
        <v>0.62676447000000002</v>
      </c>
      <c r="CD76" s="63" t="s">
        <v>18</v>
      </c>
      <c r="CE76" s="62">
        <v>0.87413624999999995</v>
      </c>
      <c r="CF76" s="62">
        <v>0.67793172000000002</v>
      </c>
      <c r="CG76" s="62">
        <v>4.3876394899999998</v>
      </c>
      <c r="CH76" s="63" t="s">
        <v>18</v>
      </c>
      <c r="CI76" s="63" t="s">
        <v>18</v>
      </c>
      <c r="CJ76" s="63" t="s">
        <v>18</v>
      </c>
      <c r="CK76" s="62">
        <v>2.1480309399999999</v>
      </c>
      <c r="CL76" s="62">
        <v>1.8373675899999999</v>
      </c>
      <c r="CM76" s="62">
        <v>0.81036005</v>
      </c>
      <c r="CN76" s="63" t="s">
        <v>18</v>
      </c>
      <c r="CO76" s="63" t="s">
        <v>18</v>
      </c>
      <c r="CP76" s="63" t="s">
        <v>18</v>
      </c>
    </row>
    <row r="77" spans="1:94" ht="16" x14ac:dyDescent="0.2">
      <c r="A77" s="60" t="s">
        <v>576</v>
      </c>
      <c r="B77" s="61">
        <v>10380.9674</v>
      </c>
      <c r="C77" s="62">
        <v>1.48647862</v>
      </c>
      <c r="D77" s="62">
        <v>13.7931855</v>
      </c>
      <c r="E77" s="62">
        <v>198.7555026</v>
      </c>
      <c r="F77" s="62">
        <v>16.570477950000001</v>
      </c>
      <c r="G77" s="62">
        <v>10.14722577</v>
      </c>
      <c r="H77" s="62">
        <v>5.9389055700000002</v>
      </c>
      <c r="I77" s="62">
        <v>5.5897630100000004</v>
      </c>
      <c r="J77" s="62">
        <v>8.7230681400000005</v>
      </c>
      <c r="K77" s="62">
        <v>1.7055939600000001</v>
      </c>
      <c r="L77" s="62">
        <v>10.221244739999999</v>
      </c>
      <c r="M77" s="62">
        <v>18.822490680000001</v>
      </c>
      <c r="N77" s="62">
        <v>18.084272479999999</v>
      </c>
      <c r="O77" s="62">
        <v>10.824014330000001</v>
      </c>
      <c r="P77" s="62">
        <v>3.2984327599999999</v>
      </c>
      <c r="Q77" s="62">
        <v>38.427748469999997</v>
      </c>
      <c r="R77" s="62">
        <v>0.47510618999999998</v>
      </c>
      <c r="S77" s="62">
        <v>11.23897371</v>
      </c>
      <c r="T77" s="62">
        <v>2.2036135899999998</v>
      </c>
      <c r="U77" s="62">
        <v>0.92369239000000003</v>
      </c>
      <c r="V77" s="63" t="s">
        <v>18</v>
      </c>
      <c r="W77" s="63" t="s">
        <v>18</v>
      </c>
      <c r="X77" s="62">
        <v>4.1507354599999999</v>
      </c>
      <c r="Y77" s="62">
        <v>3.37538787</v>
      </c>
      <c r="Z77" s="62">
        <v>10.78931483</v>
      </c>
      <c r="AA77" s="62">
        <v>539.17412290000004</v>
      </c>
      <c r="AB77" s="62">
        <v>2.9726978800000001</v>
      </c>
      <c r="AC77" s="62">
        <v>6.3178929999999998</v>
      </c>
      <c r="AD77" s="62">
        <v>5.0563969200000001</v>
      </c>
      <c r="AE77" s="62">
        <v>2.6918052700000001</v>
      </c>
      <c r="AF77" s="63" t="s">
        <v>18</v>
      </c>
      <c r="AG77" s="62">
        <v>1.3947183599999999</v>
      </c>
      <c r="AH77" s="62">
        <v>1413.5685989999999</v>
      </c>
      <c r="AI77" s="62">
        <v>126.5733717</v>
      </c>
      <c r="AJ77" s="62">
        <v>67.783917130000006</v>
      </c>
      <c r="AK77" s="62">
        <v>9.9648924000000001</v>
      </c>
      <c r="AL77" s="62">
        <v>1.5753668999999999</v>
      </c>
      <c r="AM77" s="62">
        <v>1.99848486</v>
      </c>
      <c r="AN77" s="62">
        <v>547.92034590000003</v>
      </c>
      <c r="AO77" s="62">
        <v>524.19598780000001</v>
      </c>
      <c r="AP77" s="62">
        <v>4.3760143600000001</v>
      </c>
      <c r="AQ77" s="62">
        <v>30.739320639999999</v>
      </c>
      <c r="AR77" s="62">
        <v>0.32888339</v>
      </c>
      <c r="AS77" s="62">
        <v>3.3892024599999999</v>
      </c>
      <c r="AT77" s="62">
        <v>78.934020829999994</v>
      </c>
      <c r="AU77" s="62">
        <v>15.139888940000001</v>
      </c>
      <c r="AV77" s="62">
        <v>3.7615495399999999</v>
      </c>
      <c r="AW77" s="63" t="s">
        <v>18</v>
      </c>
      <c r="AX77" s="62">
        <v>3.7711582099999998</v>
      </c>
      <c r="AY77" s="62">
        <v>16.327097590000001</v>
      </c>
      <c r="AZ77" s="62">
        <v>2.59734555</v>
      </c>
      <c r="BA77" s="62">
        <v>3.8697297100000001</v>
      </c>
      <c r="BB77" s="62">
        <v>48.90048298</v>
      </c>
      <c r="BC77" s="62">
        <v>3.8536068800000001</v>
      </c>
      <c r="BD77" s="62">
        <v>5.1853090499999999</v>
      </c>
      <c r="BE77" s="62">
        <v>5.4036918500000004</v>
      </c>
      <c r="BF77" s="62">
        <v>2.6243109599999999</v>
      </c>
      <c r="BG77" s="62">
        <v>0.27470692000000002</v>
      </c>
      <c r="BH77" s="62">
        <v>2.56316159</v>
      </c>
      <c r="BI77" s="62">
        <v>4.0981656800000001</v>
      </c>
      <c r="BJ77" s="62">
        <v>1.70212461</v>
      </c>
      <c r="BK77" s="62">
        <v>6.3606354500000002</v>
      </c>
      <c r="BL77" s="62">
        <v>21.756960889999998</v>
      </c>
      <c r="BM77" s="62">
        <v>2.81144455</v>
      </c>
      <c r="BN77" s="63" t="s">
        <v>18</v>
      </c>
      <c r="BO77" s="62">
        <v>3.1232201100000001</v>
      </c>
      <c r="BP77" s="62">
        <v>1.28469867</v>
      </c>
      <c r="BQ77" s="62">
        <v>0.25698933000000002</v>
      </c>
      <c r="BR77" s="62">
        <v>5.5972340699999998</v>
      </c>
      <c r="BS77" s="62">
        <v>1.9680546400000001</v>
      </c>
      <c r="BT77" s="62">
        <v>6.71135196</v>
      </c>
      <c r="BU77" s="62">
        <v>3.2845689899999999</v>
      </c>
      <c r="BV77" s="62">
        <v>1.75818483</v>
      </c>
      <c r="BW77" s="62">
        <v>6.3922395700000001</v>
      </c>
      <c r="BX77" s="62">
        <v>1.85257176</v>
      </c>
      <c r="BY77" s="62">
        <v>5.6191084399999998</v>
      </c>
      <c r="BZ77" s="62">
        <v>0.74283094999999999</v>
      </c>
      <c r="CA77" s="62">
        <v>21.000973689999999</v>
      </c>
      <c r="CB77" s="62">
        <v>1.1880595</v>
      </c>
      <c r="CC77" s="62">
        <v>1.7544431</v>
      </c>
      <c r="CD77" s="63" t="s">
        <v>18</v>
      </c>
      <c r="CE77" s="62">
        <v>1.6662935699999999</v>
      </c>
      <c r="CF77" s="62">
        <v>0.72512473</v>
      </c>
      <c r="CG77" s="62">
        <v>10.63729886</v>
      </c>
      <c r="CH77" s="63" t="s">
        <v>18</v>
      </c>
      <c r="CI77" s="63" t="s">
        <v>18</v>
      </c>
      <c r="CJ77" s="63" t="s">
        <v>18</v>
      </c>
      <c r="CK77" s="62">
        <v>1.9754758400000001</v>
      </c>
      <c r="CL77" s="62">
        <v>1.8716131899999999</v>
      </c>
      <c r="CM77" s="62">
        <v>0.56902934000000005</v>
      </c>
      <c r="CN77" s="63" t="s">
        <v>18</v>
      </c>
      <c r="CO77" s="63" t="s">
        <v>18</v>
      </c>
      <c r="CP77" s="63" t="s">
        <v>18</v>
      </c>
    </row>
    <row r="78" spans="1:94" ht="16" x14ac:dyDescent="0.2">
      <c r="A78" s="60" t="s">
        <v>577</v>
      </c>
      <c r="B78" s="64">
        <v>9665.9177199999995</v>
      </c>
      <c r="C78" s="62">
        <v>0.73389967</v>
      </c>
      <c r="D78" s="62">
        <v>13.083896579999999</v>
      </c>
      <c r="E78" s="62">
        <v>214.10508669999999</v>
      </c>
      <c r="F78" s="62">
        <v>8.7411637399999993</v>
      </c>
      <c r="G78" s="62">
        <v>10.763529139999999</v>
      </c>
      <c r="H78" s="62">
        <v>5.8301190500000004</v>
      </c>
      <c r="I78" s="62">
        <v>5.6931441899999999</v>
      </c>
      <c r="J78" s="62">
        <v>6.2391451399999998</v>
      </c>
      <c r="K78" s="62">
        <v>2.0216210600000002</v>
      </c>
      <c r="L78" s="62">
        <v>14.45445473</v>
      </c>
      <c r="M78" s="62">
        <v>16.789082730000001</v>
      </c>
      <c r="N78" s="62">
        <v>19.038306769999998</v>
      </c>
      <c r="O78" s="62">
        <v>9.6005907300000004</v>
      </c>
      <c r="P78" s="62">
        <v>6.6799294800000002</v>
      </c>
      <c r="Q78" s="62">
        <v>35.454951579999999</v>
      </c>
      <c r="R78" s="62">
        <v>0.72802409000000001</v>
      </c>
      <c r="S78" s="62">
        <v>6.1134229600000003</v>
      </c>
      <c r="T78" s="62">
        <v>2.5042722500000001</v>
      </c>
      <c r="U78" s="62">
        <v>1.0963834299999999</v>
      </c>
      <c r="V78" s="63" t="s">
        <v>18</v>
      </c>
      <c r="W78" s="63" t="s">
        <v>18</v>
      </c>
      <c r="X78" s="62">
        <v>3.7325844699999999</v>
      </c>
      <c r="Y78" s="62">
        <v>2.7358790100000001</v>
      </c>
      <c r="Z78" s="62">
        <v>9.8518577700000005</v>
      </c>
      <c r="AA78" s="62">
        <v>411.63679869999999</v>
      </c>
      <c r="AB78" s="62">
        <v>2.8875997400000002</v>
      </c>
      <c r="AC78" s="62">
        <v>5.5264191</v>
      </c>
      <c r="AD78" s="62">
        <v>4.2219983900000004</v>
      </c>
      <c r="AE78" s="62">
        <v>2.6434070799999998</v>
      </c>
      <c r="AF78" s="63" t="s">
        <v>18</v>
      </c>
      <c r="AG78" s="62">
        <v>0.70338416999999998</v>
      </c>
      <c r="AH78" s="62">
        <v>530.89464729999997</v>
      </c>
      <c r="AI78" s="62">
        <v>121.0866987</v>
      </c>
      <c r="AJ78" s="62">
        <v>81.447697399999996</v>
      </c>
      <c r="AK78" s="62">
        <v>9.4897936000000005</v>
      </c>
      <c r="AL78" s="62">
        <v>1.2838141000000001</v>
      </c>
      <c r="AM78" s="62">
        <v>1.43471824</v>
      </c>
      <c r="AN78" s="62">
        <v>524.85406499999999</v>
      </c>
      <c r="AO78" s="62">
        <v>540.97113960000001</v>
      </c>
      <c r="AP78" s="62">
        <v>3.7412503400000001</v>
      </c>
      <c r="AQ78" s="62">
        <v>27.23369142</v>
      </c>
      <c r="AR78" s="62">
        <v>0.25860704000000001</v>
      </c>
      <c r="AS78" s="62">
        <v>2.2550939200000002</v>
      </c>
      <c r="AT78" s="62">
        <v>75.067052930000003</v>
      </c>
      <c r="AU78" s="62">
        <v>12.24405245</v>
      </c>
      <c r="AV78" s="62">
        <v>3.2567125099999998</v>
      </c>
      <c r="AW78" s="63" t="s">
        <v>18</v>
      </c>
      <c r="AX78" s="62">
        <v>3.2807748600000002</v>
      </c>
      <c r="AY78" s="62">
        <v>16.319076679999998</v>
      </c>
      <c r="AZ78" s="62">
        <v>2.2176972699999999</v>
      </c>
      <c r="BA78" s="62">
        <v>2.9142951400000001</v>
      </c>
      <c r="BB78" s="62">
        <v>40.417501389999998</v>
      </c>
      <c r="BC78" s="62">
        <v>3.09114209</v>
      </c>
      <c r="BD78" s="62">
        <v>5.4140745199999998</v>
      </c>
      <c r="BE78" s="62">
        <v>3.78254191</v>
      </c>
      <c r="BF78" s="62">
        <v>2.7317635400000002</v>
      </c>
      <c r="BG78" s="62">
        <v>0.45636405000000002</v>
      </c>
      <c r="BH78" s="62">
        <v>2.9155879499999999</v>
      </c>
      <c r="BI78" s="62">
        <v>3.5982803799999998</v>
      </c>
      <c r="BJ78" s="62">
        <v>2.59641024</v>
      </c>
      <c r="BK78" s="62">
        <v>5.3929441799999998</v>
      </c>
      <c r="BL78" s="62">
        <v>22.143355530000001</v>
      </c>
      <c r="BM78" s="62">
        <v>3.0181797600000002</v>
      </c>
      <c r="BN78" s="63" t="s">
        <v>18</v>
      </c>
      <c r="BO78" s="62">
        <v>2.5779232599999999</v>
      </c>
      <c r="BP78" s="62">
        <v>1.1751108299999999</v>
      </c>
      <c r="BQ78" s="62">
        <v>0.18836676999999999</v>
      </c>
      <c r="BR78" s="62">
        <v>5.1430792399999996</v>
      </c>
      <c r="BS78" s="62">
        <v>0.71357347999999998</v>
      </c>
      <c r="BT78" s="62">
        <v>5.6088785300000001</v>
      </c>
      <c r="BU78" s="62">
        <v>4.5865296200000003</v>
      </c>
      <c r="BV78" s="62">
        <v>1.8863626099999999</v>
      </c>
      <c r="BW78" s="62">
        <v>5.2294768999999999</v>
      </c>
      <c r="BX78" s="62">
        <v>1.12175509</v>
      </c>
      <c r="BY78" s="62">
        <v>5.1941322899999998</v>
      </c>
      <c r="BZ78" s="62">
        <v>0.41400440999999999</v>
      </c>
      <c r="CA78" s="62">
        <v>17.593793689999998</v>
      </c>
      <c r="CB78" s="62">
        <v>1.3103754700000001</v>
      </c>
      <c r="CC78" s="62">
        <v>2.3050071299999999</v>
      </c>
      <c r="CD78" s="63" t="s">
        <v>18</v>
      </c>
      <c r="CE78" s="62">
        <v>0.65964040000000002</v>
      </c>
      <c r="CF78" s="62">
        <v>0.66624260000000002</v>
      </c>
      <c r="CG78" s="62">
        <v>10.124668550000001</v>
      </c>
      <c r="CH78" s="63" t="s">
        <v>18</v>
      </c>
      <c r="CI78" s="63" t="s">
        <v>18</v>
      </c>
      <c r="CJ78" s="63" t="s">
        <v>18</v>
      </c>
      <c r="CK78" s="62">
        <v>2.3378571699999999</v>
      </c>
      <c r="CL78" s="62">
        <v>1.86279745</v>
      </c>
      <c r="CM78" s="62">
        <v>0.93469802999999996</v>
      </c>
      <c r="CN78" s="63" t="s">
        <v>18</v>
      </c>
      <c r="CO78" s="63" t="s">
        <v>18</v>
      </c>
      <c r="CP78" s="63" t="s">
        <v>18</v>
      </c>
    </row>
    <row r="79" spans="1:94" ht="16" x14ac:dyDescent="0.2">
      <c r="A79" s="60" t="s">
        <v>578</v>
      </c>
      <c r="B79" s="65">
        <v>9528.3879570000008</v>
      </c>
      <c r="C79" s="62">
        <v>0.97264877000000005</v>
      </c>
      <c r="D79" s="62">
        <v>12.022833329999999</v>
      </c>
      <c r="E79" s="62">
        <v>206.74217640000001</v>
      </c>
      <c r="F79" s="62">
        <v>11.49490522</v>
      </c>
      <c r="G79" s="62">
        <v>10.893937409999999</v>
      </c>
      <c r="H79" s="62">
        <v>6.7150929599999998</v>
      </c>
      <c r="I79" s="62">
        <v>6.5076897499999999</v>
      </c>
      <c r="J79" s="62">
        <v>7.7768665300000004</v>
      </c>
      <c r="K79" s="62">
        <v>1.6835825200000001</v>
      </c>
      <c r="L79" s="62">
        <v>12.182474360000001</v>
      </c>
      <c r="M79" s="62">
        <v>18.73778785</v>
      </c>
      <c r="N79" s="62">
        <v>25.986314119999999</v>
      </c>
      <c r="O79" s="62">
        <v>10.110256939999999</v>
      </c>
      <c r="P79" s="62">
        <v>4.8424484300000001</v>
      </c>
      <c r="Q79" s="62">
        <v>40.180671420000003</v>
      </c>
      <c r="R79" s="62">
        <v>0.70231487999999997</v>
      </c>
      <c r="S79" s="62">
        <v>6.6749075199999996</v>
      </c>
      <c r="T79" s="62">
        <v>2.1628544999999999</v>
      </c>
      <c r="U79" s="62">
        <v>1.02718471</v>
      </c>
      <c r="V79" s="63" t="s">
        <v>18</v>
      </c>
      <c r="W79" s="63" t="s">
        <v>18</v>
      </c>
      <c r="X79" s="62">
        <v>4.5782571499999998</v>
      </c>
      <c r="Y79" s="62">
        <v>2.3811304899999999</v>
      </c>
      <c r="Z79" s="62">
        <v>12.33433018</v>
      </c>
      <c r="AA79" s="62">
        <v>444.90412900000001</v>
      </c>
      <c r="AB79" s="62">
        <v>2.5529738000000002</v>
      </c>
      <c r="AC79" s="62">
        <v>4.7196067700000004</v>
      </c>
      <c r="AD79" s="62">
        <v>4.6749669899999997</v>
      </c>
      <c r="AE79" s="62">
        <v>2.4937970599999999</v>
      </c>
      <c r="AF79" s="63" t="s">
        <v>18</v>
      </c>
      <c r="AG79" s="62">
        <v>0.27020132000000002</v>
      </c>
      <c r="AH79" s="62">
        <v>526.40239440000005</v>
      </c>
      <c r="AI79" s="62">
        <v>123.0802279</v>
      </c>
      <c r="AJ79" s="62">
        <v>204.44726739999999</v>
      </c>
      <c r="AK79" s="62">
        <v>11.5081338</v>
      </c>
      <c r="AL79" s="62">
        <v>1.4216871099999999</v>
      </c>
      <c r="AM79" s="62">
        <v>1.2732526099999999</v>
      </c>
      <c r="AN79" s="62">
        <v>443.62146389999998</v>
      </c>
      <c r="AO79" s="62">
        <v>459.81620930000003</v>
      </c>
      <c r="AP79" s="62">
        <v>3.22940381</v>
      </c>
      <c r="AQ79" s="62">
        <v>25.504046089999999</v>
      </c>
      <c r="AR79" s="62">
        <v>0.19126908000000001</v>
      </c>
      <c r="AS79" s="62">
        <v>2.78580519</v>
      </c>
      <c r="AT79" s="62">
        <v>66.344664760000001</v>
      </c>
      <c r="AU79" s="62">
        <v>11.900251369999999</v>
      </c>
      <c r="AV79" s="62">
        <v>3.1679076500000001</v>
      </c>
      <c r="AW79" s="63" t="s">
        <v>18</v>
      </c>
      <c r="AX79" s="62">
        <v>4.4766242600000004</v>
      </c>
      <c r="AY79" s="62">
        <v>17.55030747</v>
      </c>
      <c r="AZ79" s="62">
        <v>1.8180152999999999</v>
      </c>
      <c r="BA79" s="62">
        <v>3.1091848799999999</v>
      </c>
      <c r="BB79" s="62">
        <v>39.180499879999999</v>
      </c>
      <c r="BC79" s="62">
        <v>3.1716801700000001</v>
      </c>
      <c r="BD79" s="62">
        <v>4.6083304600000004</v>
      </c>
      <c r="BE79" s="62">
        <v>3.9816468999999999</v>
      </c>
      <c r="BF79" s="62">
        <v>2.03219028</v>
      </c>
      <c r="BG79" s="62">
        <v>0.47886757000000002</v>
      </c>
      <c r="BH79" s="62">
        <v>3.0194989300000001</v>
      </c>
      <c r="BI79" s="62">
        <v>3.6415813199999998</v>
      </c>
      <c r="BJ79" s="62">
        <v>0.99812266000000005</v>
      </c>
      <c r="BK79" s="62">
        <v>3.3401190999999999</v>
      </c>
      <c r="BL79" s="62">
        <v>15.904234020000001</v>
      </c>
      <c r="BM79" s="62">
        <v>2.6004622999999998</v>
      </c>
      <c r="BN79" s="63" t="s">
        <v>18</v>
      </c>
      <c r="BO79" s="62">
        <v>2.7514005699999999</v>
      </c>
      <c r="BP79" s="62">
        <v>0.95502321000000001</v>
      </c>
      <c r="BQ79" s="62">
        <v>0.48533813999999997</v>
      </c>
      <c r="BR79" s="62">
        <v>4.65444514</v>
      </c>
      <c r="BS79" s="62">
        <v>1.57295049</v>
      </c>
      <c r="BT79" s="62">
        <v>5.5192868099999997</v>
      </c>
      <c r="BU79" s="62">
        <v>4.2705228399999999</v>
      </c>
      <c r="BV79" s="62">
        <v>1.75755197</v>
      </c>
      <c r="BW79" s="62">
        <v>6.0094798599999999</v>
      </c>
      <c r="BX79" s="62">
        <v>0.61480696999999995</v>
      </c>
      <c r="BY79" s="62">
        <v>5.5559874300000001</v>
      </c>
      <c r="BZ79" s="62">
        <v>0.57978384000000005</v>
      </c>
      <c r="CA79" s="62">
        <v>16.334280920000001</v>
      </c>
      <c r="CB79" s="62">
        <v>1.3058889300000001</v>
      </c>
      <c r="CC79" s="62">
        <v>2.4608527499999999</v>
      </c>
      <c r="CD79" s="63" t="s">
        <v>18</v>
      </c>
      <c r="CE79" s="62">
        <v>1.0263877800000001</v>
      </c>
      <c r="CF79" s="62">
        <v>0.79567955000000001</v>
      </c>
      <c r="CG79" s="62">
        <v>8.1161946599999997</v>
      </c>
      <c r="CH79" s="63" t="s">
        <v>18</v>
      </c>
      <c r="CI79" s="63" t="s">
        <v>18</v>
      </c>
      <c r="CJ79" s="63" t="s">
        <v>18</v>
      </c>
      <c r="CK79" s="62">
        <v>2.4867163099999998</v>
      </c>
      <c r="CL79" s="62">
        <v>1.6181857900000001</v>
      </c>
      <c r="CM79" s="62">
        <v>0.88876343999999996</v>
      </c>
      <c r="CN79" s="63" t="s">
        <v>18</v>
      </c>
      <c r="CO79" s="63" t="s">
        <v>18</v>
      </c>
      <c r="CP79" s="63" t="s">
        <v>18</v>
      </c>
    </row>
    <row r="80" spans="1:94" ht="16" x14ac:dyDescent="0.2">
      <c r="A80" s="60" t="s">
        <v>579</v>
      </c>
      <c r="B80" s="64">
        <v>10918.61859</v>
      </c>
      <c r="C80" s="62">
        <v>1.0305149899999999</v>
      </c>
      <c r="D80" s="62">
        <v>15.75011698</v>
      </c>
      <c r="E80" s="62">
        <v>164.8445959</v>
      </c>
      <c r="F80" s="62">
        <v>17.139749900000002</v>
      </c>
      <c r="G80" s="62">
        <v>8.4630092799999996</v>
      </c>
      <c r="H80" s="62">
        <v>6.8605197200000001</v>
      </c>
      <c r="I80" s="62">
        <v>6.1887024300000002</v>
      </c>
      <c r="J80" s="62">
        <v>11.15164717</v>
      </c>
      <c r="K80" s="62">
        <v>1.5122899000000001</v>
      </c>
      <c r="L80" s="62">
        <v>15.28682802</v>
      </c>
      <c r="M80" s="62">
        <v>22.79127325</v>
      </c>
      <c r="N80" s="62">
        <v>24.688791909999999</v>
      </c>
      <c r="O80" s="62">
        <v>9.9975275000000003</v>
      </c>
      <c r="P80" s="62">
        <v>5.17729192</v>
      </c>
      <c r="Q80" s="62">
        <v>37.049781789999997</v>
      </c>
      <c r="R80" s="62">
        <v>0.67653452000000003</v>
      </c>
      <c r="S80" s="62">
        <v>11.277646900000001</v>
      </c>
      <c r="T80" s="62">
        <v>3.0695576199999999</v>
      </c>
      <c r="U80" s="62">
        <v>1.15795348</v>
      </c>
      <c r="V80" s="63" t="s">
        <v>18</v>
      </c>
      <c r="W80" s="63" t="s">
        <v>18</v>
      </c>
      <c r="X80" s="62">
        <v>3.3776169999999999</v>
      </c>
      <c r="Y80" s="62">
        <v>1.8279264799999999</v>
      </c>
      <c r="Z80" s="62">
        <v>10.64904668</v>
      </c>
      <c r="AA80" s="62">
        <v>467.06470619999999</v>
      </c>
      <c r="AB80" s="62">
        <v>3.8176442100000001</v>
      </c>
      <c r="AC80" s="62">
        <v>7.85579669</v>
      </c>
      <c r="AD80" s="62">
        <v>5.5782439200000002</v>
      </c>
      <c r="AE80" s="62">
        <v>2.8842221299999999</v>
      </c>
      <c r="AF80" s="63" t="s">
        <v>18</v>
      </c>
      <c r="AG80" s="62">
        <v>0.48179645999999998</v>
      </c>
      <c r="AH80" s="62">
        <v>706.22929680000004</v>
      </c>
      <c r="AI80" s="62">
        <v>154.11996239999999</v>
      </c>
      <c r="AJ80" s="62">
        <v>124.9388292</v>
      </c>
      <c r="AK80" s="62">
        <v>14.169022460000001</v>
      </c>
      <c r="AL80" s="62">
        <v>2.4029151500000001</v>
      </c>
      <c r="AM80" s="62">
        <v>2.5331854200000001</v>
      </c>
      <c r="AN80" s="62">
        <v>420.14773700000001</v>
      </c>
      <c r="AO80" s="62">
        <v>377.03614900000002</v>
      </c>
      <c r="AP80" s="62">
        <v>2.9830361700000001</v>
      </c>
      <c r="AQ80" s="62">
        <v>32.823487970000002</v>
      </c>
      <c r="AR80" s="62">
        <v>0.29749044000000002</v>
      </c>
      <c r="AS80" s="62">
        <v>4.2605378500000004</v>
      </c>
      <c r="AT80" s="62">
        <v>86.782535969999998</v>
      </c>
      <c r="AU80" s="62">
        <v>18.99118193</v>
      </c>
      <c r="AV80" s="62">
        <v>3.7936990700000002</v>
      </c>
      <c r="AW80" s="63" t="s">
        <v>18</v>
      </c>
      <c r="AX80" s="62">
        <v>4.2681938600000002</v>
      </c>
      <c r="AY80" s="62">
        <v>20.753099370000001</v>
      </c>
      <c r="AZ80" s="62">
        <v>3.4797875500000002</v>
      </c>
      <c r="BA80" s="62">
        <v>3.9961947000000002</v>
      </c>
      <c r="BB80" s="62">
        <v>52.599402990000002</v>
      </c>
      <c r="BC80" s="62">
        <v>5.63405136</v>
      </c>
      <c r="BD80" s="62">
        <v>6.10876967</v>
      </c>
      <c r="BE80" s="62">
        <v>6.0552265700000003</v>
      </c>
      <c r="BF80" s="62">
        <v>2.9364447999999999</v>
      </c>
      <c r="BG80" s="62">
        <v>0.56147102000000004</v>
      </c>
      <c r="BH80" s="62">
        <v>3.4937340300000002</v>
      </c>
      <c r="BI80" s="62">
        <v>5.6871587999999997</v>
      </c>
      <c r="BJ80" s="62">
        <v>1.1928196900000001</v>
      </c>
      <c r="BK80" s="62">
        <v>5.6904154900000004</v>
      </c>
      <c r="BL80" s="62">
        <v>13.953973380000001</v>
      </c>
      <c r="BM80" s="62">
        <v>2.7397741</v>
      </c>
      <c r="BN80" s="63" t="s">
        <v>18</v>
      </c>
      <c r="BO80" s="62">
        <v>3.7639101799999999</v>
      </c>
      <c r="BP80" s="62">
        <v>1.37353503</v>
      </c>
      <c r="BQ80" s="62">
        <v>0.34681189000000001</v>
      </c>
      <c r="BR80" s="62">
        <v>7.0041280099999996</v>
      </c>
      <c r="BS80" s="62">
        <v>3.4686513400000001</v>
      </c>
      <c r="BT80" s="62">
        <v>7.1206023900000002</v>
      </c>
      <c r="BU80" s="62">
        <v>3.9159661200000002</v>
      </c>
      <c r="BV80" s="62">
        <v>2.1051956399999998</v>
      </c>
      <c r="BW80" s="62">
        <v>6.5529595299999999</v>
      </c>
      <c r="BX80" s="62">
        <v>1.99733764</v>
      </c>
      <c r="BY80" s="62">
        <v>5.5097433999999996</v>
      </c>
      <c r="BZ80" s="62">
        <v>0.49873874000000001</v>
      </c>
      <c r="CA80" s="62">
        <v>21.13523464</v>
      </c>
      <c r="CB80" s="62">
        <v>1.64977007</v>
      </c>
      <c r="CC80" s="62">
        <v>1.36012423</v>
      </c>
      <c r="CD80" s="63" t="s">
        <v>18</v>
      </c>
      <c r="CE80" s="62">
        <v>1.46580073</v>
      </c>
      <c r="CF80" s="62">
        <v>0.79870109</v>
      </c>
      <c r="CG80" s="62">
        <v>6.8958209000000004</v>
      </c>
      <c r="CH80" s="63" t="s">
        <v>18</v>
      </c>
      <c r="CI80" s="63" t="s">
        <v>18</v>
      </c>
      <c r="CJ80" s="63" t="s">
        <v>18</v>
      </c>
      <c r="CK80" s="62">
        <v>2.6511181499999998</v>
      </c>
      <c r="CL80" s="62">
        <v>2.17636582</v>
      </c>
      <c r="CM80" s="62">
        <v>0.96481534000000002</v>
      </c>
      <c r="CN80" s="63" t="s">
        <v>18</v>
      </c>
      <c r="CO80" s="63" t="s">
        <v>18</v>
      </c>
      <c r="CP80" s="63" t="s">
        <v>18</v>
      </c>
    </row>
    <row r="81" spans="1:94" ht="16" x14ac:dyDescent="0.2">
      <c r="A81" s="60" t="s">
        <v>580</v>
      </c>
      <c r="B81" s="65">
        <v>8285.7705970000006</v>
      </c>
      <c r="C81" s="62">
        <v>0.79278009000000005</v>
      </c>
      <c r="D81" s="62">
        <v>12.47905016</v>
      </c>
      <c r="E81" s="62">
        <v>187.95674299999999</v>
      </c>
      <c r="F81" s="62">
        <v>14.81973543</v>
      </c>
      <c r="G81" s="62">
        <v>9.9849589200000004</v>
      </c>
      <c r="H81" s="62">
        <v>5.1081043199999998</v>
      </c>
      <c r="I81" s="62">
        <v>4.6535066499999997</v>
      </c>
      <c r="J81" s="62">
        <v>9.0784003799999997</v>
      </c>
      <c r="K81" s="62">
        <v>2.3896298100000002</v>
      </c>
      <c r="L81" s="62">
        <v>5.6365263800000003</v>
      </c>
      <c r="M81" s="62">
        <v>16.891422930000001</v>
      </c>
      <c r="N81" s="62">
        <v>21.665635510000001</v>
      </c>
      <c r="O81" s="62">
        <v>11.178561350000001</v>
      </c>
      <c r="P81" s="62">
        <v>4.0189543600000004</v>
      </c>
      <c r="Q81" s="62">
        <v>34.288035710000003</v>
      </c>
      <c r="R81" s="62">
        <v>0.53555324000000004</v>
      </c>
      <c r="S81" s="62">
        <v>4.6620800300000003</v>
      </c>
      <c r="T81" s="62">
        <v>2.0486559600000001</v>
      </c>
      <c r="U81" s="62">
        <v>0.95802421000000004</v>
      </c>
      <c r="V81" s="63" t="s">
        <v>18</v>
      </c>
      <c r="W81" s="63" t="s">
        <v>18</v>
      </c>
      <c r="X81" s="62">
        <v>2.8152861100000002</v>
      </c>
      <c r="Y81" s="62">
        <v>1.38881023</v>
      </c>
      <c r="Z81" s="62">
        <v>9.3084233100000002</v>
      </c>
      <c r="AA81" s="62">
        <v>364.10953060000003</v>
      </c>
      <c r="AB81" s="62">
        <v>2.4143415099999999</v>
      </c>
      <c r="AC81" s="62">
        <v>4.35769567</v>
      </c>
      <c r="AD81" s="62">
        <v>3.4191617500000002</v>
      </c>
      <c r="AE81" s="62">
        <v>2.48596182</v>
      </c>
      <c r="AF81" s="63" t="s">
        <v>18</v>
      </c>
      <c r="AG81" s="62">
        <v>0.3250152</v>
      </c>
      <c r="AH81" s="62">
        <v>569.08920790000002</v>
      </c>
      <c r="AI81" s="62">
        <v>100.00763310000001</v>
      </c>
      <c r="AJ81" s="62">
        <v>134.52923319999999</v>
      </c>
      <c r="AK81" s="62">
        <v>6.92784216</v>
      </c>
      <c r="AL81" s="62">
        <v>1.04316341</v>
      </c>
      <c r="AM81" s="62">
        <v>1.4464215199999999</v>
      </c>
      <c r="AN81" s="62">
        <v>452.0905525</v>
      </c>
      <c r="AO81" s="62">
        <v>445.74227209999998</v>
      </c>
      <c r="AP81" s="62">
        <v>2.8876533499999999</v>
      </c>
      <c r="AQ81" s="62">
        <v>23.961645730000001</v>
      </c>
      <c r="AR81" s="62">
        <v>0.19085953999999999</v>
      </c>
      <c r="AS81" s="62">
        <v>2.18843363</v>
      </c>
      <c r="AT81" s="62">
        <v>28.568947770000001</v>
      </c>
      <c r="AU81" s="62">
        <v>9.3278291600000003</v>
      </c>
      <c r="AV81" s="62">
        <v>3.6108585600000001</v>
      </c>
      <c r="AW81" s="63" t="s">
        <v>18</v>
      </c>
      <c r="AX81" s="62">
        <v>3.7920735300000001</v>
      </c>
      <c r="AY81" s="62">
        <v>15.43480853</v>
      </c>
      <c r="AZ81" s="62">
        <v>1.4054890600000001</v>
      </c>
      <c r="BA81" s="62">
        <v>2.5305586299999998</v>
      </c>
      <c r="BB81" s="62">
        <v>27.408882259999999</v>
      </c>
      <c r="BC81" s="62">
        <v>3.0312190299999999</v>
      </c>
      <c r="BD81" s="62">
        <v>3.4806643099999999</v>
      </c>
      <c r="BE81" s="62">
        <v>4.23493633</v>
      </c>
      <c r="BF81" s="62">
        <v>1.92650549</v>
      </c>
      <c r="BG81" s="62">
        <v>0.4371584</v>
      </c>
      <c r="BH81" s="62">
        <v>2.2734792800000001</v>
      </c>
      <c r="BI81" s="62">
        <v>3.0650384599999998</v>
      </c>
      <c r="BJ81" s="62">
        <v>1.7123644099999999</v>
      </c>
      <c r="BK81" s="62">
        <v>4.4688959300000004</v>
      </c>
      <c r="BL81" s="62">
        <v>13.00923141</v>
      </c>
      <c r="BM81" s="62">
        <v>2.0270742500000001</v>
      </c>
      <c r="BN81" s="63" t="s">
        <v>18</v>
      </c>
      <c r="BO81" s="62">
        <v>2.3355621700000002</v>
      </c>
      <c r="BP81" s="62">
        <v>0.64961239999999998</v>
      </c>
      <c r="BQ81" s="62">
        <v>0.21063213</v>
      </c>
      <c r="BR81" s="62">
        <v>4.23721485</v>
      </c>
      <c r="BS81" s="62">
        <v>1.6880570399999999</v>
      </c>
      <c r="BT81" s="62">
        <v>4.4285104999999998</v>
      </c>
      <c r="BU81" s="62">
        <v>3.6173135699999999</v>
      </c>
      <c r="BV81" s="62">
        <v>1.2203408099999999</v>
      </c>
      <c r="BW81" s="62">
        <v>4.9851967699999999</v>
      </c>
      <c r="BX81" s="62">
        <v>0.90902576000000002</v>
      </c>
      <c r="BY81" s="62">
        <v>4.70945371</v>
      </c>
      <c r="BZ81" s="62">
        <v>0.36384782999999998</v>
      </c>
      <c r="CA81" s="62">
        <v>16.144485339999999</v>
      </c>
      <c r="CB81" s="62">
        <v>1.0279526800000001</v>
      </c>
      <c r="CC81" s="62">
        <v>1.3381189</v>
      </c>
      <c r="CD81" s="63" t="s">
        <v>18</v>
      </c>
      <c r="CE81" s="62">
        <v>1.0177603900000001</v>
      </c>
      <c r="CF81" s="62">
        <v>0.61203984</v>
      </c>
      <c r="CG81" s="62">
        <v>6.0755193299999997</v>
      </c>
      <c r="CH81" s="63" t="s">
        <v>18</v>
      </c>
      <c r="CI81" s="63" t="s">
        <v>18</v>
      </c>
      <c r="CJ81" s="63" t="s">
        <v>18</v>
      </c>
      <c r="CK81" s="62">
        <v>1.99757662</v>
      </c>
      <c r="CL81" s="62">
        <v>1.6979587199999999</v>
      </c>
      <c r="CM81" s="62">
        <v>0.93090613</v>
      </c>
      <c r="CN81" s="63" t="s">
        <v>18</v>
      </c>
      <c r="CO81" s="63" t="s">
        <v>18</v>
      </c>
      <c r="CP81" s="63" t="s">
        <v>18</v>
      </c>
    </row>
    <row r="82" spans="1:94" ht="16" x14ac:dyDescent="0.2">
      <c r="A82" s="60" t="s">
        <v>581</v>
      </c>
      <c r="B82" s="64">
        <v>11969.32847</v>
      </c>
      <c r="C82" s="62">
        <v>2.3878078500000002</v>
      </c>
      <c r="D82" s="62">
        <v>18.63662412</v>
      </c>
      <c r="E82" s="62">
        <v>226.7716695</v>
      </c>
      <c r="F82" s="62">
        <v>22.852548590000001</v>
      </c>
      <c r="G82" s="62">
        <v>13.675082059999999</v>
      </c>
      <c r="H82" s="62">
        <v>6.6574947800000004</v>
      </c>
      <c r="I82" s="62">
        <v>7.8300911500000003</v>
      </c>
      <c r="J82" s="62">
        <v>9.7942290399999994</v>
      </c>
      <c r="K82" s="62">
        <v>2.3556990400000002</v>
      </c>
      <c r="L82" s="62">
        <v>33.771533300000002</v>
      </c>
      <c r="M82" s="62">
        <v>17.75462413</v>
      </c>
      <c r="N82" s="62">
        <v>23.21229988</v>
      </c>
      <c r="O82" s="62">
        <v>9.6201544099999996</v>
      </c>
      <c r="P82" s="62">
        <v>7.8105472799999998</v>
      </c>
      <c r="Q82" s="62">
        <v>40.066654020000001</v>
      </c>
      <c r="R82" s="62">
        <v>0.46739540000000002</v>
      </c>
      <c r="S82" s="62">
        <v>14.892929990000001</v>
      </c>
      <c r="T82" s="62">
        <v>3.2173968500000001</v>
      </c>
      <c r="U82" s="62">
        <v>1.42890133</v>
      </c>
      <c r="V82" s="63" t="s">
        <v>18</v>
      </c>
      <c r="W82" s="63" t="s">
        <v>18</v>
      </c>
      <c r="X82" s="62">
        <v>2.8757578000000001</v>
      </c>
      <c r="Y82" s="62">
        <v>3.3378789000000002</v>
      </c>
      <c r="Z82" s="62">
        <v>9.9139533899999996</v>
      </c>
      <c r="AA82" s="62">
        <v>606.48226190000003</v>
      </c>
      <c r="AB82" s="62">
        <v>4.3451965899999996</v>
      </c>
      <c r="AC82" s="62">
        <v>7.3285038699999996</v>
      </c>
      <c r="AD82" s="62">
        <v>5.6570644799999998</v>
      </c>
      <c r="AE82" s="62">
        <v>3.3345891600000002</v>
      </c>
      <c r="AF82" s="63" t="s">
        <v>18</v>
      </c>
      <c r="AG82" s="62">
        <v>0.62905679000000003</v>
      </c>
      <c r="AH82" s="62">
        <v>1181.754324</v>
      </c>
      <c r="AI82" s="62">
        <v>147.08617290000001</v>
      </c>
      <c r="AJ82" s="62">
        <v>112.9151997</v>
      </c>
      <c r="AK82" s="62">
        <v>14.71649895</v>
      </c>
      <c r="AL82" s="62">
        <v>1.7589768800000001</v>
      </c>
      <c r="AM82" s="62">
        <v>1.66612859</v>
      </c>
      <c r="AN82" s="62">
        <v>552.33732120000002</v>
      </c>
      <c r="AO82" s="62">
        <v>610.73973660000001</v>
      </c>
      <c r="AP82" s="62">
        <v>3.5404055200000002</v>
      </c>
      <c r="AQ82" s="62">
        <v>34.093960379999999</v>
      </c>
      <c r="AR82" s="62">
        <v>0.3975803</v>
      </c>
      <c r="AS82" s="62">
        <v>3.39263637</v>
      </c>
      <c r="AT82" s="62">
        <v>91.191787550000001</v>
      </c>
      <c r="AU82" s="62">
        <v>17.772670919999999</v>
      </c>
      <c r="AV82" s="62">
        <v>4.3252300100000003</v>
      </c>
      <c r="AW82" s="63" t="s">
        <v>18</v>
      </c>
      <c r="AX82" s="62">
        <v>4.6323083399999998</v>
      </c>
      <c r="AY82" s="62">
        <v>20.52971015</v>
      </c>
      <c r="AZ82" s="62">
        <v>3.0298846199999998</v>
      </c>
      <c r="BA82" s="62">
        <v>3.6194576299999999</v>
      </c>
      <c r="BB82" s="62">
        <v>45.218548660000003</v>
      </c>
      <c r="BC82" s="62">
        <v>3.6560261500000002</v>
      </c>
      <c r="BD82" s="62">
        <v>6.5445134500000002</v>
      </c>
      <c r="BE82" s="62">
        <v>4.7319973099999997</v>
      </c>
      <c r="BF82" s="62">
        <v>3.0053618700000002</v>
      </c>
      <c r="BG82" s="62">
        <v>0.60884453000000005</v>
      </c>
      <c r="BH82" s="62">
        <v>3.6611213399999998</v>
      </c>
      <c r="BI82" s="62">
        <v>5.5395061999999999</v>
      </c>
      <c r="BJ82" s="62">
        <v>1.6850710200000001</v>
      </c>
      <c r="BK82" s="62">
        <v>8.6091792900000002</v>
      </c>
      <c r="BL82" s="62">
        <v>23.376964950000001</v>
      </c>
      <c r="BM82" s="62">
        <v>4.3646156300000003</v>
      </c>
      <c r="BN82" s="63" t="s">
        <v>18</v>
      </c>
      <c r="BO82" s="62">
        <v>3.4364363099999999</v>
      </c>
      <c r="BP82" s="62">
        <v>1.54167648</v>
      </c>
      <c r="BQ82" s="62">
        <v>0.40245795000000001</v>
      </c>
      <c r="BR82" s="62">
        <v>6.2311504800000002</v>
      </c>
      <c r="BS82" s="62">
        <v>2.59610371</v>
      </c>
      <c r="BT82" s="62">
        <v>6.8482903000000004</v>
      </c>
      <c r="BU82" s="62">
        <v>1.6369021399999999</v>
      </c>
      <c r="BV82" s="62">
        <v>2.1291614800000001</v>
      </c>
      <c r="BW82" s="62">
        <v>6.7102405999999997</v>
      </c>
      <c r="BX82" s="62">
        <v>2.0085563</v>
      </c>
      <c r="BY82" s="62">
        <v>6.0457232100000002</v>
      </c>
      <c r="BZ82" s="62">
        <v>0.68465682999999999</v>
      </c>
      <c r="CA82" s="62">
        <v>22.66043479</v>
      </c>
      <c r="CB82" s="62">
        <v>1.67330895</v>
      </c>
      <c r="CC82" s="62">
        <v>2.5593847099999998</v>
      </c>
      <c r="CD82" s="63" t="s">
        <v>18</v>
      </c>
      <c r="CE82" s="62">
        <v>1.4439315800000001</v>
      </c>
      <c r="CF82" s="62">
        <v>0.77201841999999998</v>
      </c>
      <c r="CG82" s="62">
        <v>12.72016999</v>
      </c>
      <c r="CH82" s="63" t="s">
        <v>18</v>
      </c>
      <c r="CI82" s="63" t="s">
        <v>18</v>
      </c>
      <c r="CJ82" s="63" t="s">
        <v>18</v>
      </c>
      <c r="CK82" s="62">
        <v>2.7358736700000001</v>
      </c>
      <c r="CL82" s="62">
        <v>2.3700617300000002</v>
      </c>
      <c r="CM82" s="62">
        <v>0.87407071999999997</v>
      </c>
      <c r="CN82" s="63" t="s">
        <v>18</v>
      </c>
      <c r="CO82" s="63" t="s">
        <v>18</v>
      </c>
      <c r="CP82" s="63" t="s">
        <v>18</v>
      </c>
    </row>
    <row r="83" spans="1:94" ht="16" x14ac:dyDescent="0.2">
      <c r="A83" s="60" t="s">
        <v>582</v>
      </c>
      <c r="B83" s="64">
        <v>12864.010039999999</v>
      </c>
      <c r="C83" s="62">
        <v>1.3029849</v>
      </c>
      <c r="D83" s="62">
        <v>20.794119590000001</v>
      </c>
      <c r="E83" s="62">
        <v>121.88662290000001</v>
      </c>
      <c r="F83" s="62">
        <v>18.758365269999999</v>
      </c>
      <c r="G83" s="62">
        <v>11.11866332</v>
      </c>
      <c r="H83" s="62">
        <v>5.19934473</v>
      </c>
      <c r="I83" s="62">
        <v>7.66356869</v>
      </c>
      <c r="J83" s="62">
        <v>10.45618997</v>
      </c>
      <c r="K83" s="62">
        <v>2.7230395600000001</v>
      </c>
      <c r="L83" s="62">
        <v>44.375138290000002</v>
      </c>
      <c r="M83" s="62">
        <v>13.937305759999999</v>
      </c>
      <c r="N83" s="62">
        <v>18.60637479</v>
      </c>
      <c r="O83" s="62">
        <v>11.39688825</v>
      </c>
      <c r="P83" s="62">
        <v>5.8029629199999997</v>
      </c>
      <c r="Q83" s="62">
        <v>21.460724880000001</v>
      </c>
      <c r="R83" s="62">
        <v>0.87727785999999996</v>
      </c>
      <c r="S83" s="62">
        <v>10.457369569999999</v>
      </c>
      <c r="T83" s="62">
        <v>3.0877666000000001</v>
      </c>
      <c r="U83" s="62">
        <v>1.65437368</v>
      </c>
      <c r="V83" s="63" t="s">
        <v>18</v>
      </c>
      <c r="W83" s="63" t="s">
        <v>18</v>
      </c>
      <c r="X83" s="62">
        <v>2.8237405400000002</v>
      </c>
      <c r="Y83" s="62">
        <v>2.7431317599999998</v>
      </c>
      <c r="Z83" s="62">
        <v>8.6657194799999999</v>
      </c>
      <c r="AA83" s="62">
        <v>575.77358649999996</v>
      </c>
      <c r="AB83" s="62">
        <v>4.9155304199999996</v>
      </c>
      <c r="AC83" s="62">
        <v>8.2435176999999999</v>
      </c>
      <c r="AD83" s="62">
        <v>6.44741257</v>
      </c>
      <c r="AE83" s="62">
        <v>2.7117564299999999</v>
      </c>
      <c r="AF83" s="63" t="s">
        <v>18</v>
      </c>
      <c r="AG83" s="62">
        <v>1.0606401400000001</v>
      </c>
      <c r="AH83" s="62">
        <v>819.56402079999998</v>
      </c>
      <c r="AI83" s="62">
        <v>188.4401628</v>
      </c>
      <c r="AJ83" s="62">
        <v>64.43684992</v>
      </c>
      <c r="AK83" s="62">
        <v>15.81717306</v>
      </c>
      <c r="AL83" s="62">
        <v>2.62405211</v>
      </c>
      <c r="AM83" s="62">
        <v>3.1902012599999998</v>
      </c>
      <c r="AN83" s="62">
        <v>492.8430583</v>
      </c>
      <c r="AO83" s="62">
        <v>588.93104470000003</v>
      </c>
      <c r="AP83" s="62">
        <v>5.17888517</v>
      </c>
      <c r="AQ83" s="62">
        <v>38.215412460000003</v>
      </c>
      <c r="AR83" s="62">
        <v>0.78621227999999999</v>
      </c>
      <c r="AS83" s="62">
        <v>5.2094595100000003</v>
      </c>
      <c r="AT83" s="62">
        <v>111.5595771</v>
      </c>
      <c r="AU83" s="62">
        <v>25.32354363</v>
      </c>
      <c r="AV83" s="62">
        <v>3.3149091099999999</v>
      </c>
      <c r="AW83" s="63" t="s">
        <v>18</v>
      </c>
      <c r="AX83" s="62">
        <v>4.7814319699999999</v>
      </c>
      <c r="AY83" s="62">
        <v>24.59107461</v>
      </c>
      <c r="AZ83" s="62">
        <v>3.4598203500000002</v>
      </c>
      <c r="BA83" s="62">
        <v>4.0227823899999997</v>
      </c>
      <c r="BB83" s="62">
        <v>54.967520720000003</v>
      </c>
      <c r="BC83" s="62">
        <v>4.9941276500000003</v>
      </c>
      <c r="BD83" s="62">
        <v>7.8710536500000003</v>
      </c>
      <c r="BE83" s="62">
        <v>6.2760409399999997</v>
      </c>
      <c r="BF83" s="62">
        <v>3.5494113</v>
      </c>
      <c r="BG83" s="62">
        <v>0.68260346999999999</v>
      </c>
      <c r="BH83" s="62">
        <v>3.8061610300000002</v>
      </c>
      <c r="BI83" s="62">
        <v>7.1504099300000004</v>
      </c>
      <c r="BJ83" s="62">
        <v>2.3833185600000002</v>
      </c>
      <c r="BK83" s="62">
        <v>9.75768755</v>
      </c>
      <c r="BL83" s="62">
        <v>16.12974496</v>
      </c>
      <c r="BM83" s="62">
        <v>3.0853378</v>
      </c>
      <c r="BN83" s="63" t="s">
        <v>18</v>
      </c>
      <c r="BO83" s="62">
        <v>4.7367771300000001</v>
      </c>
      <c r="BP83" s="62">
        <v>1.6612058300000001</v>
      </c>
      <c r="BQ83" s="62">
        <v>0.35364173999999998</v>
      </c>
      <c r="BR83" s="62">
        <v>8.0277791999999994</v>
      </c>
      <c r="BS83" s="62">
        <v>2.74397928</v>
      </c>
      <c r="BT83" s="62">
        <v>6.5597859100000004</v>
      </c>
      <c r="BU83" s="62">
        <v>4.49884971</v>
      </c>
      <c r="BV83" s="62">
        <v>3.3203821599999999</v>
      </c>
      <c r="BW83" s="62">
        <v>7.8708594999999999</v>
      </c>
      <c r="BX83" s="62">
        <v>2.00418721</v>
      </c>
      <c r="BY83" s="62">
        <v>4.5278334200000003</v>
      </c>
      <c r="BZ83" s="62">
        <v>1.00618008</v>
      </c>
      <c r="CA83" s="62">
        <v>24.896356430000001</v>
      </c>
      <c r="CB83" s="62">
        <v>1.6056254400000001</v>
      </c>
      <c r="CC83" s="62">
        <v>2.2772472499999998</v>
      </c>
      <c r="CD83" s="63" t="s">
        <v>18</v>
      </c>
      <c r="CE83" s="62">
        <v>1.3050327100000001</v>
      </c>
      <c r="CF83" s="62">
        <v>0.85890230999999995</v>
      </c>
      <c r="CG83" s="62">
        <v>7.5584414600000001</v>
      </c>
      <c r="CH83" s="63" t="s">
        <v>18</v>
      </c>
      <c r="CI83" s="63" t="s">
        <v>18</v>
      </c>
      <c r="CJ83" s="63" t="s">
        <v>18</v>
      </c>
      <c r="CK83" s="62">
        <v>2.4019680299999999</v>
      </c>
      <c r="CL83" s="62">
        <v>1.9931789</v>
      </c>
      <c r="CM83" s="62">
        <v>0.62360389000000005</v>
      </c>
      <c r="CN83" s="63" t="s">
        <v>18</v>
      </c>
      <c r="CO83" s="63" t="s">
        <v>18</v>
      </c>
      <c r="CP83" s="63" t="s">
        <v>18</v>
      </c>
    </row>
    <row r="84" spans="1:94" ht="16" x14ac:dyDescent="0.2">
      <c r="A84" s="60" t="s">
        <v>583</v>
      </c>
      <c r="B84" s="64">
        <v>13160.58726</v>
      </c>
      <c r="C84" s="62">
        <v>2.2599325600000002</v>
      </c>
      <c r="D84" s="62">
        <v>18.707109939999999</v>
      </c>
      <c r="E84" s="62">
        <v>155.67232250000001</v>
      </c>
      <c r="F84" s="62">
        <v>18.179665490000001</v>
      </c>
      <c r="G84" s="62">
        <v>13.24130224</v>
      </c>
      <c r="H84" s="62">
        <v>8.1964424400000002</v>
      </c>
      <c r="I84" s="62">
        <v>8.78239518</v>
      </c>
      <c r="J84" s="62">
        <v>12.17044449</v>
      </c>
      <c r="K84" s="62">
        <v>4.1321249499999997</v>
      </c>
      <c r="L84" s="62">
        <v>39.467243259999996</v>
      </c>
      <c r="M84" s="62">
        <v>13.227380930000001</v>
      </c>
      <c r="N84" s="62">
        <v>24.9173653</v>
      </c>
      <c r="O84" s="62">
        <v>10.69623483</v>
      </c>
      <c r="P84" s="62">
        <v>7.2505552099999999</v>
      </c>
      <c r="Q84" s="62">
        <v>30.8273169</v>
      </c>
      <c r="R84" s="62">
        <v>0.68684012999999999</v>
      </c>
      <c r="S84" s="62">
        <v>11.59235031</v>
      </c>
      <c r="T84" s="62">
        <v>4.0308965499999996</v>
      </c>
      <c r="U84" s="62">
        <v>1.36882558</v>
      </c>
      <c r="V84" s="63" t="s">
        <v>18</v>
      </c>
      <c r="W84" s="63" t="s">
        <v>18</v>
      </c>
      <c r="X84" s="62">
        <v>2.55728898</v>
      </c>
      <c r="Y84" s="62">
        <v>2.6701838699999998</v>
      </c>
      <c r="Z84" s="62">
        <v>10.451427430000001</v>
      </c>
      <c r="AA84" s="62">
        <v>635.76881070000002</v>
      </c>
      <c r="AB84" s="62">
        <v>4.4057770700000001</v>
      </c>
      <c r="AC84" s="62">
        <v>9.4451128700000009</v>
      </c>
      <c r="AD84" s="62">
        <v>9.2375427699999992</v>
      </c>
      <c r="AE84" s="62">
        <v>2.5681660700000002</v>
      </c>
      <c r="AF84" s="63" t="s">
        <v>18</v>
      </c>
      <c r="AG84" s="62">
        <v>0.63526435999999997</v>
      </c>
      <c r="AH84" s="62">
        <v>1029.2783710000001</v>
      </c>
      <c r="AI84" s="62">
        <v>162.70717389999999</v>
      </c>
      <c r="AJ84" s="62">
        <v>145.91145399999999</v>
      </c>
      <c r="AK84" s="62">
        <v>19.409515209999999</v>
      </c>
      <c r="AL84" s="62">
        <v>2.1325264800000001</v>
      </c>
      <c r="AM84" s="62">
        <v>2.2777846899999998</v>
      </c>
      <c r="AN84" s="62">
        <v>510.85609210000001</v>
      </c>
      <c r="AO84" s="62">
        <v>562.97385429999997</v>
      </c>
      <c r="AP84" s="62">
        <v>3.97586196</v>
      </c>
      <c r="AQ84" s="62">
        <v>41.018232339999997</v>
      </c>
      <c r="AR84" s="62">
        <v>0.35919200000000001</v>
      </c>
      <c r="AS84" s="62">
        <v>3.5587674100000002</v>
      </c>
      <c r="AT84" s="62">
        <v>97.725306739999994</v>
      </c>
      <c r="AU84" s="62">
        <v>17.109209270000001</v>
      </c>
      <c r="AV84" s="62">
        <v>3.2237841299999999</v>
      </c>
      <c r="AW84" s="63" t="s">
        <v>18</v>
      </c>
      <c r="AX84" s="62">
        <v>5.5776695199999997</v>
      </c>
      <c r="AY84" s="62">
        <v>22.727147389999999</v>
      </c>
      <c r="AZ84" s="62">
        <v>3.1280492400000002</v>
      </c>
      <c r="BA84" s="62">
        <v>4.1612305999999997</v>
      </c>
      <c r="BB84" s="62">
        <v>62.430430350000002</v>
      </c>
      <c r="BC84" s="62">
        <v>4.2090554100000004</v>
      </c>
      <c r="BD84" s="62">
        <v>7.0698734600000002</v>
      </c>
      <c r="BE84" s="62">
        <v>6.1482963399999999</v>
      </c>
      <c r="BF84" s="62">
        <v>4.1856209299999998</v>
      </c>
      <c r="BG84" s="62">
        <v>0.58202421000000004</v>
      </c>
      <c r="BH84" s="62">
        <v>4.3676884999999999</v>
      </c>
      <c r="BI84" s="62">
        <v>7.5019063800000003</v>
      </c>
      <c r="BJ84" s="62">
        <v>2.6510164399999998</v>
      </c>
      <c r="BK84" s="62">
        <v>8.6936000300000007</v>
      </c>
      <c r="BL84" s="62">
        <v>22.239838249999998</v>
      </c>
      <c r="BM84" s="62">
        <v>2.9287158500000001</v>
      </c>
      <c r="BN84" s="63" t="s">
        <v>18</v>
      </c>
      <c r="BO84" s="62">
        <v>4.5454564800000004</v>
      </c>
      <c r="BP84" s="62">
        <v>2.6134822</v>
      </c>
      <c r="BQ84" s="62">
        <v>0.62691748999999997</v>
      </c>
      <c r="BR84" s="62">
        <v>7.9151064399999997</v>
      </c>
      <c r="BS84" s="62">
        <v>3.8180710200000001</v>
      </c>
      <c r="BT84" s="62">
        <v>8.0338351899999996</v>
      </c>
      <c r="BU84" s="62">
        <v>4.1896575599999997</v>
      </c>
      <c r="BV84" s="62">
        <v>2.6205533999999999</v>
      </c>
      <c r="BW84" s="62">
        <v>9.0115413499999999</v>
      </c>
      <c r="BX84" s="62">
        <v>1.7530301399999999</v>
      </c>
      <c r="BY84" s="62">
        <v>6.1784295900000004</v>
      </c>
      <c r="BZ84" s="62">
        <v>1.17281814</v>
      </c>
      <c r="CA84" s="62">
        <v>26.671746800000001</v>
      </c>
      <c r="CB84" s="62">
        <v>1.8621257</v>
      </c>
      <c r="CC84" s="62">
        <v>2.9267536600000001</v>
      </c>
      <c r="CD84" s="63" t="s">
        <v>18</v>
      </c>
      <c r="CE84" s="62">
        <v>1.6700944799999999</v>
      </c>
      <c r="CF84" s="62">
        <v>0.83934503999999999</v>
      </c>
      <c r="CG84" s="62">
        <v>12.29917597</v>
      </c>
      <c r="CH84" s="63" t="s">
        <v>18</v>
      </c>
      <c r="CI84" s="63" t="s">
        <v>18</v>
      </c>
      <c r="CJ84" s="63" t="s">
        <v>18</v>
      </c>
      <c r="CK84" s="62">
        <v>2.2237453899999999</v>
      </c>
      <c r="CL84" s="62">
        <v>1.83902224</v>
      </c>
      <c r="CM84" s="62">
        <v>1.1859637300000001</v>
      </c>
      <c r="CN84" s="63" t="s">
        <v>18</v>
      </c>
      <c r="CO84" s="63" t="s">
        <v>18</v>
      </c>
      <c r="CP84" s="63" t="s">
        <v>18</v>
      </c>
    </row>
    <row r="85" spans="1:94" ht="16" x14ac:dyDescent="0.2">
      <c r="A85" s="60" t="s">
        <v>584</v>
      </c>
      <c r="B85" s="64">
        <v>9112.4794700000002</v>
      </c>
      <c r="C85" s="62">
        <v>1.1683591499999999</v>
      </c>
      <c r="D85" s="62">
        <v>11.83965195</v>
      </c>
      <c r="E85" s="62">
        <v>162.93613020000001</v>
      </c>
      <c r="F85" s="62">
        <v>20.755606480000001</v>
      </c>
      <c r="G85" s="62">
        <v>13.31558613</v>
      </c>
      <c r="H85" s="62">
        <v>7.77710233</v>
      </c>
      <c r="I85" s="62">
        <v>5.8302445299999999</v>
      </c>
      <c r="J85" s="62">
        <v>9.8502781800000001</v>
      </c>
      <c r="K85" s="62">
        <v>1.90749181</v>
      </c>
      <c r="L85" s="62">
        <v>17.23083067</v>
      </c>
      <c r="M85" s="62">
        <v>20.363179980000002</v>
      </c>
      <c r="N85" s="62">
        <v>28.848714390000001</v>
      </c>
      <c r="O85" s="62">
        <v>10.970692209999999</v>
      </c>
      <c r="P85" s="62">
        <v>4.5236871499999998</v>
      </c>
      <c r="Q85" s="62">
        <v>50.582986630000001</v>
      </c>
      <c r="R85" s="62">
        <v>0.63540242000000002</v>
      </c>
      <c r="S85" s="62">
        <v>5.6013328199999997</v>
      </c>
      <c r="T85" s="62">
        <v>2.2538995399999999</v>
      </c>
      <c r="U85" s="62">
        <v>0.98357154000000002</v>
      </c>
      <c r="V85" s="63" t="s">
        <v>18</v>
      </c>
      <c r="W85" s="63" t="s">
        <v>18</v>
      </c>
      <c r="X85" s="62">
        <v>2.8130362600000001</v>
      </c>
      <c r="Y85" s="62">
        <v>2.9850067999999998</v>
      </c>
      <c r="Z85" s="62">
        <v>12.50881294</v>
      </c>
      <c r="AA85" s="62">
        <v>446.08952429999999</v>
      </c>
      <c r="AB85" s="62">
        <v>3.0073287099999999</v>
      </c>
      <c r="AC85" s="62">
        <v>4.7723840199999996</v>
      </c>
      <c r="AD85" s="62">
        <v>4.31785614</v>
      </c>
      <c r="AE85" s="62">
        <v>2.4263411499999998</v>
      </c>
      <c r="AF85" s="63" t="s">
        <v>18</v>
      </c>
      <c r="AG85" s="62">
        <v>1.1436859800000001</v>
      </c>
      <c r="AH85" s="62">
        <v>668.53766610000002</v>
      </c>
      <c r="AI85" s="62">
        <v>131.11266209999999</v>
      </c>
      <c r="AJ85" s="62">
        <v>96.795317999999995</v>
      </c>
      <c r="AK85" s="62">
        <v>10.248099290000001</v>
      </c>
      <c r="AL85" s="62">
        <v>1.60843472</v>
      </c>
      <c r="AM85" s="62">
        <v>2.1066153600000002</v>
      </c>
      <c r="AN85" s="62">
        <v>457.64233689999998</v>
      </c>
      <c r="AO85" s="62">
        <v>463.38969759999998</v>
      </c>
      <c r="AP85" s="62">
        <v>3.3154993500000001</v>
      </c>
      <c r="AQ85" s="62">
        <v>22.17217733</v>
      </c>
      <c r="AR85" s="62">
        <v>0.40019042999999999</v>
      </c>
      <c r="AS85" s="62">
        <v>2.6882340299999998</v>
      </c>
      <c r="AT85" s="62">
        <v>68.039645239999999</v>
      </c>
      <c r="AU85" s="62">
        <v>12.179054410000001</v>
      </c>
      <c r="AV85" s="62">
        <v>3.64986678</v>
      </c>
      <c r="AW85" s="63" t="s">
        <v>18</v>
      </c>
      <c r="AX85" s="62">
        <v>4.3848455</v>
      </c>
      <c r="AY85" s="62">
        <v>16.128765179999998</v>
      </c>
      <c r="AZ85" s="62">
        <v>2.3312947300000002</v>
      </c>
      <c r="BA85" s="62">
        <v>3.54074869</v>
      </c>
      <c r="BB85" s="62">
        <v>39.279589469999998</v>
      </c>
      <c r="BC85" s="62">
        <v>3.8250300300000002</v>
      </c>
      <c r="BD85" s="62">
        <v>5.2817904499999999</v>
      </c>
      <c r="BE85" s="62">
        <v>4.3003764899999997</v>
      </c>
      <c r="BF85" s="62">
        <v>2.8009987199999999</v>
      </c>
      <c r="BG85" s="62">
        <v>0.41148847999999999</v>
      </c>
      <c r="BH85" s="62">
        <v>2.6398164300000002</v>
      </c>
      <c r="BI85" s="62">
        <v>4.0912164000000004</v>
      </c>
      <c r="BJ85" s="62">
        <v>1.6615934999999999</v>
      </c>
      <c r="BK85" s="62">
        <v>5.4172630899999996</v>
      </c>
      <c r="BL85" s="62">
        <v>13.78312661</v>
      </c>
      <c r="BM85" s="62">
        <v>2.0707035</v>
      </c>
      <c r="BN85" s="63" t="s">
        <v>18</v>
      </c>
      <c r="BO85" s="62">
        <v>3.5373959400000001</v>
      </c>
      <c r="BP85" s="62">
        <v>1.3157458799999999</v>
      </c>
      <c r="BQ85" s="62">
        <v>0.54257100000000003</v>
      </c>
      <c r="BR85" s="62">
        <v>3.8648646000000002</v>
      </c>
      <c r="BS85" s="62">
        <v>2.5412496299999998</v>
      </c>
      <c r="BT85" s="62">
        <v>6.0494194800000001</v>
      </c>
      <c r="BU85" s="62">
        <v>3.8381767400000002</v>
      </c>
      <c r="BV85" s="62">
        <v>1.8876494699999999</v>
      </c>
      <c r="BW85" s="62">
        <v>5.3434691499999998</v>
      </c>
      <c r="BX85" s="62">
        <v>0.86432618999999999</v>
      </c>
      <c r="BY85" s="62">
        <v>7.7630293400000001</v>
      </c>
      <c r="BZ85" s="62">
        <v>0.61250338000000004</v>
      </c>
      <c r="CA85" s="62">
        <v>15.25864861</v>
      </c>
      <c r="CB85" s="62">
        <v>1.49065077</v>
      </c>
      <c r="CC85" s="62">
        <v>1.9041217100000001</v>
      </c>
      <c r="CD85" s="63" t="s">
        <v>18</v>
      </c>
      <c r="CE85" s="62">
        <v>1.03775587</v>
      </c>
      <c r="CF85" s="62">
        <v>0.66927128999999996</v>
      </c>
      <c r="CG85" s="62">
        <v>5.0974367300000001</v>
      </c>
      <c r="CH85" s="63" t="s">
        <v>18</v>
      </c>
      <c r="CI85" s="63" t="s">
        <v>18</v>
      </c>
      <c r="CJ85" s="63" t="s">
        <v>18</v>
      </c>
      <c r="CK85" s="62">
        <v>2.7756420999999998</v>
      </c>
      <c r="CL85" s="62">
        <v>2.1543304399999998</v>
      </c>
      <c r="CM85" s="62">
        <v>1.21444179</v>
      </c>
      <c r="CN85" s="63" t="s">
        <v>18</v>
      </c>
      <c r="CO85" s="63" t="s">
        <v>18</v>
      </c>
      <c r="CP85" s="63" t="s">
        <v>18</v>
      </c>
    </row>
    <row r="86" spans="1:94" ht="16" x14ac:dyDescent="0.2">
      <c r="A86" s="60" t="s">
        <v>585</v>
      </c>
      <c r="B86" s="64">
        <v>10279.738960000001</v>
      </c>
      <c r="C86" s="62">
        <v>1.41604296</v>
      </c>
      <c r="D86" s="62">
        <v>17.36307687</v>
      </c>
      <c r="E86" s="62">
        <v>140.90965610000001</v>
      </c>
      <c r="F86" s="62">
        <v>19.087793189999999</v>
      </c>
      <c r="G86" s="62">
        <v>9.9558195000000005</v>
      </c>
      <c r="H86" s="62">
        <v>6.4827949599999997</v>
      </c>
      <c r="I86" s="62">
        <v>5.9129311199999997</v>
      </c>
      <c r="J86" s="62">
        <v>6.1419463299999997</v>
      </c>
      <c r="K86" s="62">
        <v>1.27622707</v>
      </c>
      <c r="L86" s="62">
        <v>14.64348884</v>
      </c>
      <c r="M86" s="62">
        <v>18.151430950000002</v>
      </c>
      <c r="N86" s="62">
        <v>23.06496572</v>
      </c>
      <c r="O86" s="62">
        <v>10.006130690000001</v>
      </c>
      <c r="P86" s="62">
        <v>5.0240899199999998</v>
      </c>
      <c r="Q86" s="62">
        <v>42.52220303</v>
      </c>
      <c r="R86" s="62">
        <v>0.76641731000000002</v>
      </c>
      <c r="S86" s="62">
        <v>11.00775724</v>
      </c>
      <c r="T86" s="62">
        <v>2.94021336</v>
      </c>
      <c r="U86" s="62">
        <v>1.3255313799999999</v>
      </c>
      <c r="V86" s="63" t="s">
        <v>18</v>
      </c>
      <c r="W86" s="63" t="s">
        <v>18</v>
      </c>
      <c r="X86" s="62">
        <v>2.6583683699999998</v>
      </c>
      <c r="Y86" s="62">
        <v>1.91104121</v>
      </c>
      <c r="Z86" s="62">
        <v>9.65706183</v>
      </c>
      <c r="AA86" s="62">
        <v>494.1256204</v>
      </c>
      <c r="AB86" s="62">
        <v>3.5485084599999999</v>
      </c>
      <c r="AC86" s="62">
        <v>7.0366244599999996</v>
      </c>
      <c r="AD86" s="62">
        <v>4.8172286800000004</v>
      </c>
      <c r="AE86" s="62">
        <v>3.2375280599999998</v>
      </c>
      <c r="AF86" s="63" t="s">
        <v>18</v>
      </c>
      <c r="AG86" s="62">
        <v>0.36481251999999997</v>
      </c>
      <c r="AH86" s="62">
        <v>770.27586489999999</v>
      </c>
      <c r="AI86" s="62">
        <v>127.4047491</v>
      </c>
      <c r="AJ86" s="62">
        <v>135.96529659999999</v>
      </c>
      <c r="AK86" s="62">
        <v>10.70328218</v>
      </c>
      <c r="AL86" s="62">
        <v>1.1313298599999999</v>
      </c>
      <c r="AM86" s="62">
        <v>2.10056916</v>
      </c>
      <c r="AN86" s="62">
        <v>548.46502759999998</v>
      </c>
      <c r="AO86" s="62">
        <v>578.14234869999996</v>
      </c>
      <c r="AP86" s="62">
        <v>4.6220166999999996</v>
      </c>
      <c r="AQ86" s="62">
        <v>29.603115420000002</v>
      </c>
      <c r="AR86" s="62">
        <v>0.21633962000000001</v>
      </c>
      <c r="AS86" s="62">
        <v>3.0975132099999998</v>
      </c>
      <c r="AT86" s="62">
        <v>84.818981320000006</v>
      </c>
      <c r="AU86" s="62">
        <v>14.36859636</v>
      </c>
      <c r="AV86" s="62">
        <v>3.6907096400000001</v>
      </c>
      <c r="AW86" s="63" t="s">
        <v>18</v>
      </c>
      <c r="AX86" s="62">
        <v>3.5166617800000002</v>
      </c>
      <c r="AY86" s="62">
        <v>19.16798562</v>
      </c>
      <c r="AZ86" s="62">
        <v>2.3301074800000001</v>
      </c>
      <c r="BA86" s="62">
        <v>3.7691851999999999</v>
      </c>
      <c r="BB86" s="62">
        <v>37.501837590000001</v>
      </c>
      <c r="BC86" s="62">
        <v>3.55049137</v>
      </c>
      <c r="BD86" s="62">
        <v>5.7049767100000004</v>
      </c>
      <c r="BE86" s="62">
        <v>4.7978243999999997</v>
      </c>
      <c r="BF86" s="62">
        <v>2.6758255800000001</v>
      </c>
      <c r="BG86" s="62">
        <v>0.44742736999999999</v>
      </c>
      <c r="BH86" s="62">
        <v>3.2862645399999999</v>
      </c>
      <c r="BI86" s="62">
        <v>3.7453434200000002</v>
      </c>
      <c r="BJ86" s="62">
        <v>2.5683911400000001</v>
      </c>
      <c r="BK86" s="62">
        <v>6.1683164799999997</v>
      </c>
      <c r="BL86" s="62">
        <v>21.955057180000001</v>
      </c>
      <c r="BM86" s="62">
        <v>3.1923371</v>
      </c>
      <c r="BN86" s="63" t="s">
        <v>18</v>
      </c>
      <c r="BO86" s="62">
        <v>3.5105471600000002</v>
      </c>
      <c r="BP86" s="62">
        <v>0.64292996000000002</v>
      </c>
      <c r="BQ86" s="62">
        <v>0.39709918999999999</v>
      </c>
      <c r="BR86" s="62">
        <v>5.80716885</v>
      </c>
      <c r="BS86" s="62">
        <v>2.0055597299999999</v>
      </c>
      <c r="BT86" s="62">
        <v>6.9963203399999996</v>
      </c>
      <c r="BU86" s="62">
        <v>3.7334951799999998</v>
      </c>
      <c r="BV86" s="62">
        <v>1.1974005400000001</v>
      </c>
      <c r="BW86" s="62">
        <v>5.9514267099999998</v>
      </c>
      <c r="BX86" s="62">
        <v>1.1975503199999999</v>
      </c>
      <c r="BY86" s="62">
        <v>6.1207965299999998</v>
      </c>
      <c r="BZ86" s="62">
        <v>0.53644561999999996</v>
      </c>
      <c r="CA86" s="62">
        <v>21.0214699</v>
      </c>
      <c r="CB86" s="62">
        <v>1.4777297899999999</v>
      </c>
      <c r="CC86" s="62">
        <v>1.9340890100000001</v>
      </c>
      <c r="CD86" s="63" t="s">
        <v>18</v>
      </c>
      <c r="CE86" s="62">
        <v>1.5285497800000001</v>
      </c>
      <c r="CF86" s="62">
        <v>0.77720623</v>
      </c>
      <c r="CG86" s="62">
        <v>10.602234620000001</v>
      </c>
      <c r="CH86" s="63" t="s">
        <v>18</v>
      </c>
      <c r="CI86" s="63" t="s">
        <v>18</v>
      </c>
      <c r="CJ86" s="63" t="s">
        <v>18</v>
      </c>
      <c r="CK86" s="62">
        <v>2.4925274599999998</v>
      </c>
      <c r="CL86" s="62">
        <v>1.59433706</v>
      </c>
      <c r="CM86" s="62">
        <v>1.0749182399999999</v>
      </c>
      <c r="CN86" s="63" t="s">
        <v>18</v>
      </c>
      <c r="CO86" s="63" t="s">
        <v>18</v>
      </c>
      <c r="CP86" s="63" t="s">
        <v>18</v>
      </c>
    </row>
    <row r="87" spans="1:94" ht="16" x14ac:dyDescent="0.2">
      <c r="A87" s="60" t="s">
        <v>586</v>
      </c>
      <c r="B87" s="65">
        <v>7069.3327980000004</v>
      </c>
      <c r="C87" s="62">
        <v>0.68467845999999999</v>
      </c>
      <c r="D87" s="62">
        <v>7.1985164900000003</v>
      </c>
      <c r="E87" s="62">
        <v>228.81320009999999</v>
      </c>
      <c r="F87" s="62">
        <v>12.539490020000001</v>
      </c>
      <c r="G87" s="62">
        <v>12.247680519999999</v>
      </c>
      <c r="H87" s="62">
        <v>8.2982639000000002</v>
      </c>
      <c r="I87" s="62">
        <v>4.2516844200000001</v>
      </c>
      <c r="J87" s="62">
        <v>6.68135323</v>
      </c>
      <c r="K87" s="62">
        <v>2.12899957</v>
      </c>
      <c r="L87" s="62">
        <v>15.87751349</v>
      </c>
      <c r="M87" s="62">
        <v>15.946316980000001</v>
      </c>
      <c r="N87" s="62">
        <v>22.952565870000001</v>
      </c>
      <c r="O87" s="62">
        <v>11.76573604</v>
      </c>
      <c r="P87" s="62">
        <v>7.5629100500000002</v>
      </c>
      <c r="Q87" s="62">
        <v>40.38480801</v>
      </c>
      <c r="R87" s="62">
        <v>0.74951995000000005</v>
      </c>
      <c r="S87" s="62">
        <v>3.86331522</v>
      </c>
      <c r="T87" s="62">
        <v>1.5697959100000001</v>
      </c>
      <c r="U87" s="62">
        <v>0.76789898000000001</v>
      </c>
      <c r="V87" s="63" t="s">
        <v>18</v>
      </c>
      <c r="W87" s="63" t="s">
        <v>18</v>
      </c>
      <c r="X87" s="62">
        <v>2.8210621100000002</v>
      </c>
      <c r="Y87" s="62">
        <v>2.3716866699999999</v>
      </c>
      <c r="Z87" s="62">
        <v>11.211452550000001</v>
      </c>
      <c r="AA87" s="62">
        <v>252.6986115</v>
      </c>
      <c r="AB87" s="62">
        <v>1.8653548099999999</v>
      </c>
      <c r="AC87" s="62">
        <v>2.8625517199999999</v>
      </c>
      <c r="AD87" s="62">
        <v>2.8948350700000001</v>
      </c>
      <c r="AE87" s="62">
        <v>3.18820025</v>
      </c>
      <c r="AF87" s="63" t="s">
        <v>18</v>
      </c>
      <c r="AG87" s="62">
        <v>0.82772341000000005</v>
      </c>
      <c r="AH87" s="62">
        <v>320.07161150000002</v>
      </c>
      <c r="AI87" s="62">
        <v>73.90892461</v>
      </c>
      <c r="AJ87" s="62">
        <v>106.423984</v>
      </c>
      <c r="AK87" s="62">
        <v>4.9643496000000003</v>
      </c>
      <c r="AL87" s="62">
        <v>1.1071220799999999</v>
      </c>
      <c r="AM87" s="62">
        <v>1.0806922400000001</v>
      </c>
      <c r="AN87" s="62">
        <v>424.78931410000001</v>
      </c>
      <c r="AO87" s="62">
        <v>426.53799529999998</v>
      </c>
      <c r="AP87" s="62">
        <v>3.6664416399999999</v>
      </c>
      <c r="AQ87" s="62">
        <v>16.199413809999999</v>
      </c>
      <c r="AR87" s="62">
        <v>0.36539158999999999</v>
      </c>
      <c r="AS87" s="62">
        <v>1.70811523</v>
      </c>
      <c r="AT87" s="62">
        <v>50.049490220000003</v>
      </c>
      <c r="AU87" s="62">
        <v>7.2994959000000001</v>
      </c>
      <c r="AV87" s="62">
        <v>3.0380579999999999</v>
      </c>
      <c r="AW87" s="63" t="s">
        <v>18</v>
      </c>
      <c r="AX87" s="62">
        <v>3.5704072</v>
      </c>
      <c r="AY87" s="62">
        <v>12.46575771</v>
      </c>
      <c r="AZ87" s="62">
        <v>1.58352341</v>
      </c>
      <c r="BA87" s="62">
        <v>1.7423150999999999</v>
      </c>
      <c r="BB87" s="62">
        <v>26.710784499999999</v>
      </c>
      <c r="BC87" s="62">
        <v>2.3939968899999999</v>
      </c>
      <c r="BD87" s="62">
        <v>3.2134722899999999</v>
      </c>
      <c r="BE87" s="62">
        <v>2.6067917</v>
      </c>
      <c r="BF87" s="62">
        <v>1.97047792</v>
      </c>
      <c r="BG87" s="62">
        <v>0.21411390999999999</v>
      </c>
      <c r="BH87" s="62">
        <v>1.87488604</v>
      </c>
      <c r="BI87" s="62">
        <v>2.4162149199999998</v>
      </c>
      <c r="BJ87" s="62">
        <v>0.93606179</v>
      </c>
      <c r="BK87" s="62">
        <v>2.7970267600000001</v>
      </c>
      <c r="BL87" s="62">
        <v>10.33266343</v>
      </c>
      <c r="BM87" s="62">
        <v>2.0105695400000001</v>
      </c>
      <c r="BN87" s="63" t="s">
        <v>18</v>
      </c>
      <c r="BO87" s="62">
        <v>1.8221864800000001</v>
      </c>
      <c r="BP87" s="62">
        <v>0.95225663000000005</v>
      </c>
      <c r="BQ87" s="62">
        <v>0.30098825000000001</v>
      </c>
      <c r="BR87" s="62">
        <v>3.5506438400000002</v>
      </c>
      <c r="BS87" s="62">
        <v>0.89457936999999998</v>
      </c>
      <c r="BT87" s="62">
        <v>2.85296314</v>
      </c>
      <c r="BU87" s="62">
        <v>3.7774553000000002</v>
      </c>
      <c r="BV87" s="62">
        <v>0.78589326000000004</v>
      </c>
      <c r="BW87" s="62">
        <v>3.3544178599999999</v>
      </c>
      <c r="BX87" s="62">
        <v>1.0859447499999999</v>
      </c>
      <c r="BY87" s="62">
        <v>7.0214388899999998</v>
      </c>
      <c r="BZ87" s="62">
        <v>0.54541402999999999</v>
      </c>
      <c r="CA87" s="62">
        <v>12.868247520000001</v>
      </c>
      <c r="CB87" s="62">
        <v>1.0303859399999999</v>
      </c>
      <c r="CC87" s="62">
        <v>2.8402112900000001</v>
      </c>
      <c r="CD87" s="63" t="s">
        <v>18</v>
      </c>
      <c r="CE87" s="62">
        <v>0.40323537999999998</v>
      </c>
      <c r="CF87" s="62">
        <v>0.54681676999999995</v>
      </c>
      <c r="CG87" s="62">
        <v>3.5016590299999999</v>
      </c>
      <c r="CH87" s="63" t="s">
        <v>18</v>
      </c>
      <c r="CI87" s="63" t="s">
        <v>18</v>
      </c>
      <c r="CJ87" s="63" t="s">
        <v>18</v>
      </c>
      <c r="CK87" s="62">
        <v>2.92798274</v>
      </c>
      <c r="CL87" s="62">
        <v>2.9246669399999998</v>
      </c>
      <c r="CM87" s="62">
        <v>0.91459084999999996</v>
      </c>
      <c r="CN87" s="63" t="s">
        <v>18</v>
      </c>
      <c r="CO87" s="63" t="s">
        <v>18</v>
      </c>
      <c r="CP87" s="63" t="s">
        <v>18</v>
      </c>
    </row>
    <row r="88" spans="1:94" ht="16" x14ac:dyDescent="0.2">
      <c r="A88" s="60" t="s">
        <v>587</v>
      </c>
      <c r="B88" s="61">
        <v>11162.753500000001</v>
      </c>
      <c r="C88" s="62">
        <v>1.6612973799999999</v>
      </c>
      <c r="D88" s="62">
        <v>16.224425060000002</v>
      </c>
      <c r="E88" s="62">
        <v>174.41101230000001</v>
      </c>
      <c r="F88" s="62">
        <v>22.656018509999999</v>
      </c>
      <c r="G88" s="62">
        <v>9.5921157499999996</v>
      </c>
      <c r="H88" s="62">
        <v>6.9928772500000003</v>
      </c>
      <c r="I88" s="62">
        <v>6.5647691899999998</v>
      </c>
      <c r="J88" s="62">
        <v>11.269706469999999</v>
      </c>
      <c r="K88" s="62">
        <v>1.9678423899999999</v>
      </c>
      <c r="L88" s="62">
        <v>28.809490329999999</v>
      </c>
      <c r="M88" s="62">
        <v>18.66209585</v>
      </c>
      <c r="N88" s="62">
        <v>22.511201329999999</v>
      </c>
      <c r="O88" s="62">
        <v>9.9343767700000001</v>
      </c>
      <c r="P88" s="62">
        <v>5.5887192299999997</v>
      </c>
      <c r="Q88" s="62">
        <v>38.87712105</v>
      </c>
      <c r="R88" s="62">
        <v>0.49920041999999998</v>
      </c>
      <c r="S88" s="62">
        <v>10.182506950000001</v>
      </c>
      <c r="T88" s="62">
        <v>2.9752831799999999</v>
      </c>
      <c r="U88" s="62">
        <v>1.5321797500000001</v>
      </c>
      <c r="V88" s="63" t="s">
        <v>18</v>
      </c>
      <c r="W88" s="63" t="s">
        <v>18</v>
      </c>
      <c r="X88" s="62">
        <v>2.0253502999999999</v>
      </c>
      <c r="Y88" s="62">
        <v>1.7751435600000001</v>
      </c>
      <c r="Z88" s="62">
        <v>9.9416522399999998</v>
      </c>
      <c r="AA88" s="62">
        <v>581.63271069999996</v>
      </c>
      <c r="AB88" s="62">
        <v>3.8480589699999999</v>
      </c>
      <c r="AC88" s="62">
        <v>7.0901946599999999</v>
      </c>
      <c r="AD88" s="62">
        <v>5.6490981400000004</v>
      </c>
      <c r="AE88" s="62">
        <v>2.9197125599999998</v>
      </c>
      <c r="AF88" s="63" t="s">
        <v>18</v>
      </c>
      <c r="AG88" s="62">
        <v>0.54820678</v>
      </c>
      <c r="AH88" s="62">
        <v>812.37354809999999</v>
      </c>
      <c r="AI88" s="62">
        <v>151.22546869999999</v>
      </c>
      <c r="AJ88" s="62">
        <v>99.399755659999997</v>
      </c>
      <c r="AK88" s="62">
        <v>12.31379203</v>
      </c>
      <c r="AL88" s="62">
        <v>1.8242971699999999</v>
      </c>
      <c r="AM88" s="62">
        <v>2.20327085</v>
      </c>
      <c r="AN88" s="62">
        <v>550.12749829999996</v>
      </c>
      <c r="AO88" s="62">
        <v>578.37668169999995</v>
      </c>
      <c r="AP88" s="62">
        <v>4.6027316100000002</v>
      </c>
      <c r="AQ88" s="62">
        <v>33.82466256</v>
      </c>
      <c r="AR88" s="62">
        <v>0.42724106000000001</v>
      </c>
      <c r="AS88" s="62">
        <v>3.2108472799999999</v>
      </c>
      <c r="AT88" s="62">
        <v>95.825523459999999</v>
      </c>
      <c r="AU88" s="62">
        <v>21.316510359999999</v>
      </c>
      <c r="AV88" s="62">
        <v>4.2172666200000002</v>
      </c>
      <c r="AW88" s="63" t="s">
        <v>18</v>
      </c>
      <c r="AX88" s="62">
        <v>5.8630311400000004</v>
      </c>
      <c r="AY88" s="62">
        <v>22.23001395</v>
      </c>
      <c r="AZ88" s="62">
        <v>2.2555833600000001</v>
      </c>
      <c r="BA88" s="62">
        <v>4.2403751400000003</v>
      </c>
      <c r="BB88" s="62">
        <v>33.091924749999997</v>
      </c>
      <c r="BC88" s="62">
        <v>4.5859178600000003</v>
      </c>
      <c r="BD88" s="62">
        <v>6.8790705699999997</v>
      </c>
      <c r="BE88" s="62">
        <v>5.9205208599999999</v>
      </c>
      <c r="BF88" s="62">
        <v>3.1393127199999999</v>
      </c>
      <c r="BG88" s="62">
        <v>0.45852203000000002</v>
      </c>
      <c r="BH88" s="62">
        <v>3.1403369400000001</v>
      </c>
      <c r="BI88" s="62">
        <v>6.3565682700000004</v>
      </c>
      <c r="BJ88" s="62">
        <v>2.5740812499999999</v>
      </c>
      <c r="BK88" s="62">
        <v>5.4670977599999997</v>
      </c>
      <c r="BL88" s="62">
        <v>13.4642438</v>
      </c>
      <c r="BM88" s="62">
        <v>3.1776765199999999</v>
      </c>
      <c r="BN88" s="63" t="s">
        <v>18</v>
      </c>
      <c r="BO88" s="62">
        <v>4.0661366599999997</v>
      </c>
      <c r="BP88" s="62">
        <v>1.4446148400000001</v>
      </c>
      <c r="BQ88" s="62">
        <v>0.45128055</v>
      </c>
      <c r="BR88" s="62">
        <v>7.0104054800000002</v>
      </c>
      <c r="BS88" s="62">
        <v>1.7686351899999999</v>
      </c>
      <c r="BT88" s="62">
        <v>7.7839375300000002</v>
      </c>
      <c r="BU88" s="62">
        <v>3.6277363199999999</v>
      </c>
      <c r="BV88" s="62">
        <v>2.40238116</v>
      </c>
      <c r="BW88" s="62">
        <v>6.34426661</v>
      </c>
      <c r="BX88" s="62">
        <v>1.42893603</v>
      </c>
      <c r="BY88" s="62">
        <v>6.6400331899999996</v>
      </c>
      <c r="BZ88" s="62">
        <v>0.88178058999999998</v>
      </c>
      <c r="CA88" s="62">
        <v>22.584555930000001</v>
      </c>
      <c r="CB88" s="62">
        <v>1.27345731</v>
      </c>
      <c r="CC88" s="62">
        <v>2.4786101399999998</v>
      </c>
      <c r="CD88" s="63" t="s">
        <v>18</v>
      </c>
      <c r="CE88" s="62">
        <v>1.2125054</v>
      </c>
      <c r="CF88" s="62">
        <v>0.87544151999999997</v>
      </c>
      <c r="CG88" s="62">
        <v>6.3436659200000003</v>
      </c>
      <c r="CH88" s="63" t="s">
        <v>18</v>
      </c>
      <c r="CI88" s="63" t="s">
        <v>18</v>
      </c>
      <c r="CJ88" s="63" t="s">
        <v>18</v>
      </c>
      <c r="CK88" s="62">
        <v>2.3147753799999999</v>
      </c>
      <c r="CL88" s="62">
        <v>1.9632567599999999</v>
      </c>
      <c r="CM88" s="62">
        <v>1.6131730500000001</v>
      </c>
      <c r="CN88" s="63" t="s">
        <v>18</v>
      </c>
      <c r="CO88" s="63" t="s">
        <v>18</v>
      </c>
      <c r="CP88" s="63" t="s">
        <v>18</v>
      </c>
    </row>
    <row r="89" spans="1:94" ht="16" x14ac:dyDescent="0.2">
      <c r="A89" s="60" t="s">
        <v>588</v>
      </c>
      <c r="B89" s="64">
        <v>18737.85684</v>
      </c>
      <c r="C89" s="62">
        <v>2.84783089</v>
      </c>
      <c r="D89" s="62">
        <v>45.221970229999997</v>
      </c>
      <c r="E89" s="62">
        <v>354.8447779</v>
      </c>
      <c r="F89" s="62">
        <v>35.554099790000002</v>
      </c>
      <c r="G89" s="62">
        <v>32.364799949999998</v>
      </c>
      <c r="H89" s="62">
        <v>6.5280467599999996</v>
      </c>
      <c r="I89" s="62">
        <v>10.927494769999999</v>
      </c>
      <c r="J89" s="62">
        <v>12.48576413</v>
      </c>
      <c r="K89" s="62">
        <v>1.5437194700000001</v>
      </c>
      <c r="L89" s="62">
        <v>18.140282620000001</v>
      </c>
      <c r="M89" s="62">
        <v>21.50680405</v>
      </c>
      <c r="N89" s="62">
        <v>23.881997519999999</v>
      </c>
      <c r="O89" s="62">
        <v>8.9404142400000008</v>
      </c>
      <c r="P89" s="62">
        <v>2.8157187700000001</v>
      </c>
      <c r="Q89" s="62">
        <v>46.847173550000001</v>
      </c>
      <c r="R89" s="62">
        <v>0.48840642000000001</v>
      </c>
      <c r="S89" s="62">
        <v>6.7181146800000002</v>
      </c>
      <c r="T89" s="62">
        <v>8.4323389199999994</v>
      </c>
      <c r="U89" s="62">
        <v>1.89991277</v>
      </c>
      <c r="V89" s="63" t="s">
        <v>18</v>
      </c>
      <c r="W89" s="63" t="s">
        <v>18</v>
      </c>
      <c r="X89" s="62">
        <v>2.1956727300000001</v>
      </c>
      <c r="Y89" s="62">
        <v>2.10811327</v>
      </c>
      <c r="Z89" s="62">
        <v>11.10262887</v>
      </c>
      <c r="AA89" s="62">
        <v>971.13099560000001</v>
      </c>
      <c r="AB89" s="62">
        <v>8.82773319</v>
      </c>
      <c r="AC89" s="62">
        <v>16.180088390000002</v>
      </c>
      <c r="AD89" s="62">
        <v>14.394649920000001</v>
      </c>
      <c r="AE89" s="62">
        <v>3.3808443800000001</v>
      </c>
      <c r="AF89" s="63" t="s">
        <v>18</v>
      </c>
      <c r="AG89" s="62">
        <v>0.36519094000000002</v>
      </c>
      <c r="AH89" s="62">
        <v>1225.776378</v>
      </c>
      <c r="AI89" s="62">
        <v>359.68724120000002</v>
      </c>
      <c r="AJ89" s="62">
        <v>132.5593427</v>
      </c>
      <c r="AK89" s="62">
        <v>29.9148174</v>
      </c>
      <c r="AL89" s="62">
        <v>8.4823331</v>
      </c>
      <c r="AM89" s="62">
        <v>9.6224761599999997</v>
      </c>
      <c r="AN89" s="62">
        <v>701.13797399999999</v>
      </c>
      <c r="AO89" s="62">
        <v>968.5062398</v>
      </c>
      <c r="AP89" s="62">
        <v>0</v>
      </c>
      <c r="AQ89" s="62">
        <v>53.715608279999998</v>
      </c>
      <c r="AR89" s="62">
        <v>0.25411329999999999</v>
      </c>
      <c r="AS89" s="62">
        <v>9.4277680900000007</v>
      </c>
      <c r="AT89" s="62">
        <v>130.89034079999999</v>
      </c>
      <c r="AU89" s="62">
        <v>56.012247029999997</v>
      </c>
      <c r="AV89" s="62">
        <v>8.0541521300000003</v>
      </c>
      <c r="AW89" s="63" t="s">
        <v>18</v>
      </c>
      <c r="AX89" s="62">
        <v>3.1819960300000001</v>
      </c>
      <c r="AY89" s="62">
        <v>33.946353799999997</v>
      </c>
      <c r="AZ89" s="62">
        <v>2.9936206099999998</v>
      </c>
      <c r="BA89" s="62">
        <v>12.037316819999999</v>
      </c>
      <c r="BB89" s="62">
        <v>61.478663640000001</v>
      </c>
      <c r="BC89" s="62">
        <v>8.9313968399999997</v>
      </c>
      <c r="BD89" s="62">
        <v>13.024813910000001</v>
      </c>
      <c r="BE89" s="62">
        <v>12.055338450000001</v>
      </c>
      <c r="BF89" s="62">
        <v>6.0806990000000001</v>
      </c>
      <c r="BG89" s="62">
        <v>1.39204466</v>
      </c>
      <c r="BH89" s="62">
        <v>8.6009188200000004</v>
      </c>
      <c r="BI89" s="62">
        <v>14.48740986</v>
      </c>
      <c r="BJ89" s="62">
        <v>5.0417131900000003</v>
      </c>
      <c r="BK89" s="62">
        <v>14.06630612</v>
      </c>
      <c r="BL89" s="62">
        <v>22.17377879</v>
      </c>
      <c r="BM89" s="62">
        <v>5.05825192</v>
      </c>
      <c r="BN89" s="63" t="s">
        <v>18</v>
      </c>
      <c r="BO89" s="62">
        <v>7.3513084400000004</v>
      </c>
      <c r="BP89" s="62">
        <v>3.6950569899999999</v>
      </c>
      <c r="BQ89" s="62">
        <v>1.7210921100000001</v>
      </c>
      <c r="BR89" s="62">
        <v>14.316282859999999</v>
      </c>
      <c r="BS89" s="62">
        <v>5.7220690899999997</v>
      </c>
      <c r="BT89" s="62">
        <v>9.0309897699999997</v>
      </c>
      <c r="BU89" s="62">
        <v>8.5003547299999997</v>
      </c>
      <c r="BV89" s="62">
        <v>5.2712142399999999</v>
      </c>
      <c r="BW89" s="62">
        <v>16.537642470000002</v>
      </c>
      <c r="BX89" s="62">
        <v>3.2806175899999999</v>
      </c>
      <c r="BY89" s="62">
        <v>6.6669131999999998</v>
      </c>
      <c r="BZ89" s="62">
        <v>1.59343452</v>
      </c>
      <c r="CA89" s="62">
        <v>41.901035120000003</v>
      </c>
      <c r="CB89" s="62">
        <v>2.6013026300000002</v>
      </c>
      <c r="CC89" s="62">
        <v>1.25948138</v>
      </c>
      <c r="CD89" s="63" t="s">
        <v>18</v>
      </c>
      <c r="CE89" s="62">
        <v>1.9511921400000001</v>
      </c>
      <c r="CF89" s="62">
        <v>0.79059665000000001</v>
      </c>
      <c r="CG89" s="62">
        <v>5.2498953200000003</v>
      </c>
      <c r="CH89" s="63" t="s">
        <v>18</v>
      </c>
      <c r="CI89" s="63" t="s">
        <v>18</v>
      </c>
      <c r="CJ89" s="63" t="s">
        <v>18</v>
      </c>
      <c r="CK89" s="62">
        <v>2.0473852899999998</v>
      </c>
      <c r="CL89" s="62">
        <v>1.76210131</v>
      </c>
      <c r="CM89" s="62">
        <v>1.20928083</v>
      </c>
      <c r="CN89" s="63" t="s">
        <v>18</v>
      </c>
      <c r="CO89" s="63" t="s">
        <v>18</v>
      </c>
      <c r="CP89" s="63" t="s">
        <v>18</v>
      </c>
    </row>
    <row r="90" spans="1:94" ht="16" x14ac:dyDescent="0.2">
      <c r="A90" s="60" t="s">
        <v>589</v>
      </c>
      <c r="B90" s="65">
        <v>9089.4884509999993</v>
      </c>
      <c r="C90" s="62">
        <v>1.55933392</v>
      </c>
      <c r="D90" s="62">
        <v>12.630949940000001</v>
      </c>
      <c r="E90" s="62">
        <v>245.09755150000001</v>
      </c>
      <c r="F90" s="62">
        <v>22.077837850000002</v>
      </c>
      <c r="G90" s="62">
        <v>9.8400431099999999</v>
      </c>
      <c r="H90" s="62">
        <v>6.9665300400000003</v>
      </c>
      <c r="I90" s="62">
        <v>7.28101062</v>
      </c>
      <c r="J90" s="62">
        <v>10.282513870000001</v>
      </c>
      <c r="K90" s="62">
        <v>1.3223843900000001</v>
      </c>
      <c r="L90" s="62">
        <v>6.5947281899999997</v>
      </c>
      <c r="M90" s="62">
        <v>24.07771653</v>
      </c>
      <c r="N90" s="62">
        <v>24.374174440000001</v>
      </c>
      <c r="O90" s="62">
        <v>9.3446710999999993</v>
      </c>
      <c r="P90" s="62">
        <v>1.8257100500000001</v>
      </c>
      <c r="Q90" s="62">
        <v>51.475155819999998</v>
      </c>
      <c r="R90" s="62">
        <v>0.62262748999999995</v>
      </c>
      <c r="S90" s="62">
        <v>7.4749235599999997</v>
      </c>
      <c r="T90" s="62">
        <v>9.2745720800000004</v>
      </c>
      <c r="U90" s="62">
        <v>1.10543612</v>
      </c>
      <c r="V90" s="63" t="s">
        <v>18</v>
      </c>
      <c r="W90" s="63" t="s">
        <v>18</v>
      </c>
      <c r="X90" s="62">
        <v>1.9944005600000001</v>
      </c>
      <c r="Y90" s="62">
        <v>2.7945294899999999</v>
      </c>
      <c r="Z90" s="62">
        <v>8.2936173699999998</v>
      </c>
      <c r="AA90" s="62">
        <v>416.11623070000002</v>
      </c>
      <c r="AB90" s="62">
        <v>2.28734869</v>
      </c>
      <c r="AC90" s="62">
        <v>5.3158749199999997</v>
      </c>
      <c r="AD90" s="62">
        <v>5.1939621899999997</v>
      </c>
      <c r="AE90" s="62">
        <v>2.45730424</v>
      </c>
      <c r="AF90" s="63" t="s">
        <v>18</v>
      </c>
      <c r="AG90" s="62">
        <v>0.43089517999999999</v>
      </c>
      <c r="AH90" s="62">
        <v>1077.586061</v>
      </c>
      <c r="AI90" s="62">
        <v>116.5635501</v>
      </c>
      <c r="AJ90" s="62">
        <v>141.376024</v>
      </c>
      <c r="AK90" s="62">
        <v>12.77939902</v>
      </c>
      <c r="AL90" s="62">
        <v>1.7755571699999999</v>
      </c>
      <c r="AM90" s="62">
        <v>1.9728686600000001</v>
      </c>
      <c r="AN90" s="62">
        <v>560.62387899999999</v>
      </c>
      <c r="AO90" s="62">
        <v>530.7323748</v>
      </c>
      <c r="AP90" s="62">
        <v>3.8014216799999998</v>
      </c>
      <c r="AQ90" s="62">
        <v>24.345933939999998</v>
      </c>
      <c r="AR90" s="62">
        <v>0.21344035</v>
      </c>
      <c r="AS90" s="62">
        <v>2.7832979999999998</v>
      </c>
      <c r="AT90" s="62">
        <v>71.158530479999996</v>
      </c>
      <c r="AU90" s="62">
        <v>13.813422040000001</v>
      </c>
      <c r="AV90" s="62">
        <v>4.0470419700000004</v>
      </c>
      <c r="AW90" s="63" t="s">
        <v>18</v>
      </c>
      <c r="AX90" s="62">
        <v>3.0047914800000002</v>
      </c>
      <c r="AY90" s="62">
        <v>18.061883330000001</v>
      </c>
      <c r="AZ90" s="62">
        <v>2.18770687</v>
      </c>
      <c r="BA90" s="62">
        <v>2.90465514</v>
      </c>
      <c r="BB90" s="62">
        <v>37.797985689999997</v>
      </c>
      <c r="BC90" s="62">
        <v>3.4188207300000002</v>
      </c>
      <c r="BD90" s="62">
        <v>5.1943916899999998</v>
      </c>
      <c r="BE90" s="62">
        <v>3.3581057099999998</v>
      </c>
      <c r="BF90" s="62">
        <v>2.6211345100000001</v>
      </c>
      <c r="BG90" s="62">
        <v>0.3014867</v>
      </c>
      <c r="BH90" s="62">
        <v>2.99213504</v>
      </c>
      <c r="BI90" s="62">
        <v>3.6321044699999998</v>
      </c>
      <c r="BJ90" s="62">
        <v>1.3858576600000001</v>
      </c>
      <c r="BK90" s="62">
        <v>3.6186816300000002</v>
      </c>
      <c r="BL90" s="62">
        <v>15.91702787</v>
      </c>
      <c r="BM90" s="62">
        <v>2.2276207299999999</v>
      </c>
      <c r="BN90" s="63" t="s">
        <v>18</v>
      </c>
      <c r="BO90" s="62">
        <v>3.6411988100000001</v>
      </c>
      <c r="BP90" s="62">
        <v>1.2791330400000001</v>
      </c>
      <c r="BQ90" s="62">
        <v>0.36932785000000001</v>
      </c>
      <c r="BR90" s="62">
        <v>5.2282019399999999</v>
      </c>
      <c r="BS90" s="62">
        <v>1.5956325099999999</v>
      </c>
      <c r="BT90" s="62">
        <v>4.7336100800000001</v>
      </c>
      <c r="BU90" s="62">
        <v>3.6518909800000001</v>
      </c>
      <c r="BV90" s="62">
        <v>1.78871205</v>
      </c>
      <c r="BW90" s="62">
        <v>5.0414525699999997</v>
      </c>
      <c r="BX90" s="62">
        <v>1.1601223899999999</v>
      </c>
      <c r="BY90" s="62">
        <v>6.4564741300000001</v>
      </c>
      <c r="BZ90" s="62">
        <v>0.72669868999999998</v>
      </c>
      <c r="CA90" s="62">
        <v>18.931134350000001</v>
      </c>
      <c r="CB90" s="62">
        <v>1.54025865</v>
      </c>
      <c r="CC90" s="62">
        <v>1.43999955</v>
      </c>
      <c r="CD90" s="63" t="s">
        <v>18</v>
      </c>
      <c r="CE90" s="62">
        <v>1.2875555599999999</v>
      </c>
      <c r="CF90" s="62">
        <v>0.77183155999999997</v>
      </c>
      <c r="CG90" s="62">
        <v>7.1260993600000004</v>
      </c>
      <c r="CH90" s="63" t="s">
        <v>18</v>
      </c>
      <c r="CI90" s="63" t="s">
        <v>18</v>
      </c>
      <c r="CJ90" s="63" t="s">
        <v>18</v>
      </c>
      <c r="CK90" s="62">
        <v>2.4840068199999998</v>
      </c>
      <c r="CL90" s="62">
        <v>1.7584188700000001</v>
      </c>
      <c r="CM90" s="62">
        <v>0.52535655000000003</v>
      </c>
      <c r="CN90" s="63" t="s">
        <v>18</v>
      </c>
      <c r="CO90" s="63" t="s">
        <v>18</v>
      </c>
      <c r="CP90" s="63" t="s">
        <v>18</v>
      </c>
    </row>
    <row r="91" spans="1:94" ht="16" x14ac:dyDescent="0.2">
      <c r="A91" s="60" t="s">
        <v>590</v>
      </c>
      <c r="B91" s="64">
        <v>11146.34806</v>
      </c>
      <c r="C91" s="62">
        <v>1.67199392</v>
      </c>
      <c r="D91" s="62">
        <v>17.178475410000001</v>
      </c>
      <c r="E91" s="62">
        <v>201.5738174</v>
      </c>
      <c r="F91" s="62">
        <v>15.86071115</v>
      </c>
      <c r="G91" s="62">
        <v>12.48178605</v>
      </c>
      <c r="H91" s="62">
        <v>10.33255626</v>
      </c>
      <c r="I91" s="62">
        <v>6.6207022499999999</v>
      </c>
      <c r="J91" s="62">
        <v>6.8879301499999999</v>
      </c>
      <c r="K91" s="62">
        <v>1.4572957099999999</v>
      </c>
      <c r="L91" s="62">
        <v>11.99519797</v>
      </c>
      <c r="M91" s="62">
        <v>27.547281040000001</v>
      </c>
      <c r="N91" s="62">
        <v>40.956247959999999</v>
      </c>
      <c r="O91" s="62">
        <v>8.9163759299999992</v>
      </c>
      <c r="P91" s="62">
        <v>4.1236672499999996</v>
      </c>
      <c r="Q91" s="62">
        <v>67.188491780000007</v>
      </c>
      <c r="R91" s="62">
        <v>0.41443323999999998</v>
      </c>
      <c r="S91" s="62">
        <v>10.62956599</v>
      </c>
      <c r="T91" s="62">
        <v>2.2731303999999999</v>
      </c>
      <c r="U91" s="62">
        <v>1.4035004799999999</v>
      </c>
      <c r="V91" s="63" t="s">
        <v>18</v>
      </c>
      <c r="W91" s="63" t="s">
        <v>18</v>
      </c>
      <c r="X91" s="62">
        <v>3.8804964700000002</v>
      </c>
      <c r="Y91" s="62">
        <v>3.0167151699999999</v>
      </c>
      <c r="Z91" s="62">
        <v>20.63907244</v>
      </c>
      <c r="AA91" s="62">
        <v>546.72547650000001</v>
      </c>
      <c r="AB91" s="62">
        <v>4.3779746900000003</v>
      </c>
      <c r="AC91" s="62">
        <v>6.8059980299999996</v>
      </c>
      <c r="AD91" s="62">
        <v>6.4242442400000002</v>
      </c>
      <c r="AE91" s="62">
        <v>3.4185968600000001</v>
      </c>
      <c r="AF91" s="63" t="s">
        <v>18</v>
      </c>
      <c r="AG91" s="62">
        <v>0</v>
      </c>
      <c r="AH91" s="62">
        <v>974.16058290000001</v>
      </c>
      <c r="AI91" s="62">
        <v>148.5168559</v>
      </c>
      <c r="AJ91" s="62">
        <v>692.59196020000002</v>
      </c>
      <c r="AK91" s="62">
        <v>14.92072651</v>
      </c>
      <c r="AL91" s="62">
        <v>1.9046497099999999</v>
      </c>
      <c r="AM91" s="62">
        <v>2.4697834799999998</v>
      </c>
      <c r="AN91" s="62">
        <v>566.87566000000004</v>
      </c>
      <c r="AO91" s="62">
        <v>543.92024879999997</v>
      </c>
      <c r="AP91" s="62">
        <v>4.7737569100000004</v>
      </c>
      <c r="AQ91" s="62">
        <v>31.06837389</v>
      </c>
      <c r="AR91" s="62">
        <v>0.29946890999999998</v>
      </c>
      <c r="AS91" s="62">
        <v>3.0710575200000001</v>
      </c>
      <c r="AT91" s="62">
        <v>77.094054740000004</v>
      </c>
      <c r="AU91" s="62">
        <v>15.47321243</v>
      </c>
      <c r="AV91" s="62">
        <v>4.2426149999999998</v>
      </c>
      <c r="AW91" s="63" t="s">
        <v>18</v>
      </c>
      <c r="AX91" s="62">
        <v>4.8766646800000002</v>
      </c>
      <c r="AY91" s="62">
        <v>19.144371</v>
      </c>
      <c r="AZ91" s="62">
        <v>2.5352386400000002</v>
      </c>
      <c r="BA91" s="62">
        <v>3.4380450699999998</v>
      </c>
      <c r="BB91" s="62">
        <v>44.677533760000003</v>
      </c>
      <c r="BC91" s="62">
        <v>2.9507742000000001</v>
      </c>
      <c r="BD91" s="62">
        <v>6.7683396199999999</v>
      </c>
      <c r="BE91" s="62">
        <v>4.4889490800000003</v>
      </c>
      <c r="BF91" s="62">
        <v>3.34939762</v>
      </c>
      <c r="BG91" s="62">
        <v>0.57072113000000002</v>
      </c>
      <c r="BH91" s="62">
        <v>2.84666021</v>
      </c>
      <c r="BI91" s="62">
        <v>5.2564183399999997</v>
      </c>
      <c r="BJ91" s="62">
        <v>3.1811715399999998</v>
      </c>
      <c r="BK91" s="62">
        <v>7.1117021899999999</v>
      </c>
      <c r="BL91" s="62">
        <v>21.40612909</v>
      </c>
      <c r="BM91" s="62">
        <v>3.54300192</v>
      </c>
      <c r="BN91" s="63" t="s">
        <v>18</v>
      </c>
      <c r="BO91" s="62">
        <v>4.1642519</v>
      </c>
      <c r="BP91" s="62">
        <v>1.8614614700000001</v>
      </c>
      <c r="BQ91" s="62">
        <v>0.86664366000000004</v>
      </c>
      <c r="BR91" s="62">
        <v>4.7600436200000003</v>
      </c>
      <c r="BS91" s="62">
        <v>2.6952487399999998</v>
      </c>
      <c r="BT91" s="62">
        <v>7.6027271499999998</v>
      </c>
      <c r="BU91" s="62">
        <v>3.6905792700000002</v>
      </c>
      <c r="BV91" s="62">
        <v>2.2804409899999998</v>
      </c>
      <c r="BW91" s="62">
        <v>8.0356750699999999</v>
      </c>
      <c r="BX91" s="62">
        <v>1.6285155499999999</v>
      </c>
      <c r="BY91" s="62">
        <v>11.31350986</v>
      </c>
      <c r="BZ91" s="62">
        <v>0.67026319000000001</v>
      </c>
      <c r="CA91" s="62">
        <v>20.72958075</v>
      </c>
      <c r="CB91" s="62">
        <v>1.1501009200000001</v>
      </c>
      <c r="CC91" s="62">
        <v>5.1428693900000004</v>
      </c>
      <c r="CD91" s="63" t="s">
        <v>18</v>
      </c>
      <c r="CE91" s="62">
        <v>1.47117907</v>
      </c>
      <c r="CF91" s="62">
        <v>0.81982637999999997</v>
      </c>
      <c r="CG91" s="62">
        <v>11.608692169999999</v>
      </c>
      <c r="CH91" s="63" t="s">
        <v>18</v>
      </c>
      <c r="CI91" s="63" t="s">
        <v>18</v>
      </c>
      <c r="CJ91" s="63" t="s">
        <v>18</v>
      </c>
      <c r="CK91" s="62">
        <v>1.74930465</v>
      </c>
      <c r="CL91" s="62">
        <v>1.1564923300000001</v>
      </c>
      <c r="CM91" s="62">
        <v>3.4625101200000001</v>
      </c>
      <c r="CN91" s="63" t="s">
        <v>18</v>
      </c>
      <c r="CO91" s="63" t="s">
        <v>18</v>
      </c>
      <c r="CP91" s="63" t="s">
        <v>18</v>
      </c>
    </row>
    <row r="92" spans="1:94" ht="16" x14ac:dyDescent="0.2">
      <c r="A92" s="60" t="s">
        <v>591</v>
      </c>
      <c r="B92" s="65">
        <v>9083.1230250000008</v>
      </c>
      <c r="C92" s="62">
        <v>1.16275168</v>
      </c>
      <c r="D92" s="62">
        <v>13.437780310000001</v>
      </c>
      <c r="E92" s="62">
        <v>160.17146640000001</v>
      </c>
      <c r="F92" s="62">
        <v>19.964314269999999</v>
      </c>
      <c r="G92" s="62">
        <v>8.8614552900000003</v>
      </c>
      <c r="H92" s="62">
        <v>9.1730077100000003</v>
      </c>
      <c r="I92" s="62">
        <v>6.5178684000000002</v>
      </c>
      <c r="J92" s="62">
        <v>8.9481422399999992</v>
      </c>
      <c r="K92" s="62">
        <v>1.8454816700000001</v>
      </c>
      <c r="L92" s="62">
        <v>6.0850229899999997</v>
      </c>
      <c r="M92" s="62">
        <v>27.52361368</v>
      </c>
      <c r="N92" s="62">
        <v>37.193942069999999</v>
      </c>
      <c r="O92" s="62">
        <v>8.21107181</v>
      </c>
      <c r="P92" s="62">
        <v>2.5304080099999999</v>
      </c>
      <c r="Q92" s="62">
        <v>66.157369450000004</v>
      </c>
      <c r="R92" s="62">
        <v>0.6543329</v>
      </c>
      <c r="S92" s="62">
        <v>7.5773583699999998</v>
      </c>
      <c r="T92" s="62">
        <v>2.0006404400000002</v>
      </c>
      <c r="U92" s="62">
        <v>1.0562092000000001</v>
      </c>
      <c r="V92" s="63" t="s">
        <v>18</v>
      </c>
      <c r="W92" s="63" t="s">
        <v>18</v>
      </c>
      <c r="X92" s="62">
        <v>2.7224678299999998</v>
      </c>
      <c r="Y92" s="62">
        <v>2.0134992700000001</v>
      </c>
      <c r="Z92" s="62">
        <v>16.700787720000001</v>
      </c>
      <c r="AA92" s="62">
        <v>398.34320380000003</v>
      </c>
      <c r="AB92" s="62">
        <v>2.9195582899999999</v>
      </c>
      <c r="AC92" s="62">
        <v>4.2687106999999997</v>
      </c>
      <c r="AD92" s="62">
        <v>4.5324688100000001</v>
      </c>
      <c r="AE92" s="62">
        <v>3.0417306000000002</v>
      </c>
      <c r="AF92" s="63" t="s">
        <v>18</v>
      </c>
      <c r="AG92" s="62">
        <v>0</v>
      </c>
      <c r="AH92" s="62">
        <v>877.61034480000001</v>
      </c>
      <c r="AI92" s="62">
        <v>132.83164740000001</v>
      </c>
      <c r="AJ92" s="62">
        <v>548.49086799999998</v>
      </c>
      <c r="AK92" s="62">
        <v>10.78637872</v>
      </c>
      <c r="AL92" s="62">
        <v>1.4955689999999999</v>
      </c>
      <c r="AM92" s="62">
        <v>1.6474430600000001</v>
      </c>
      <c r="AN92" s="62">
        <v>505.45314300000001</v>
      </c>
      <c r="AO92" s="62">
        <v>521.69392979999998</v>
      </c>
      <c r="AP92" s="62">
        <v>4.0889540200000001</v>
      </c>
      <c r="AQ92" s="62">
        <v>23.594031359999999</v>
      </c>
      <c r="AR92" s="62">
        <v>0.23025123</v>
      </c>
      <c r="AS92" s="62">
        <v>3.4223489100000002</v>
      </c>
      <c r="AT92" s="62">
        <v>76.725209079999999</v>
      </c>
      <c r="AU92" s="62">
        <v>11.800990909999999</v>
      </c>
      <c r="AV92" s="62">
        <v>3.6724515599999998</v>
      </c>
      <c r="AW92" s="63" t="s">
        <v>18</v>
      </c>
      <c r="AX92" s="62">
        <v>4.00591235</v>
      </c>
      <c r="AY92" s="62">
        <v>16.5690484</v>
      </c>
      <c r="AZ92" s="62">
        <v>1.4273643600000001</v>
      </c>
      <c r="BA92" s="62">
        <v>3.32769578</v>
      </c>
      <c r="BB92" s="62">
        <v>38.276513819999998</v>
      </c>
      <c r="BC92" s="62">
        <v>3.0638610499999999</v>
      </c>
      <c r="BD92" s="62">
        <v>5.6389405699999999</v>
      </c>
      <c r="BE92" s="62">
        <v>3.9802466299999999</v>
      </c>
      <c r="BF92" s="62">
        <v>2.2652904500000002</v>
      </c>
      <c r="BG92" s="62">
        <v>0.35675514000000003</v>
      </c>
      <c r="BH92" s="62">
        <v>2.76860952</v>
      </c>
      <c r="BI92" s="62">
        <v>3.95424015</v>
      </c>
      <c r="BJ92" s="62">
        <v>2.2099593899999999</v>
      </c>
      <c r="BK92" s="62">
        <v>3.8406469599999999</v>
      </c>
      <c r="BL92" s="62">
        <v>16.524135260000001</v>
      </c>
      <c r="BM92" s="62">
        <v>3.7568694800000002</v>
      </c>
      <c r="BN92" s="63" t="s">
        <v>18</v>
      </c>
      <c r="BO92" s="62">
        <v>3.2420559199999999</v>
      </c>
      <c r="BP92" s="62">
        <v>1.3562247199999999</v>
      </c>
      <c r="BQ92" s="62">
        <v>0.67604271999999999</v>
      </c>
      <c r="BR92" s="62">
        <v>4.6321452499999998</v>
      </c>
      <c r="BS92" s="62">
        <v>1.24669615</v>
      </c>
      <c r="BT92" s="62">
        <v>6.5886544300000001</v>
      </c>
      <c r="BU92" s="62">
        <v>3.8949603900000001</v>
      </c>
      <c r="BV92" s="62">
        <v>2.3386166199999998</v>
      </c>
      <c r="BW92" s="62">
        <v>6.1781791500000001</v>
      </c>
      <c r="BX92" s="62">
        <v>1.0098344500000001</v>
      </c>
      <c r="BY92" s="62">
        <v>9.45708634</v>
      </c>
      <c r="BZ92" s="62">
        <v>0.46757638000000001</v>
      </c>
      <c r="CA92" s="62">
        <v>19.688491970000001</v>
      </c>
      <c r="CB92" s="62">
        <v>1.3684833999999999</v>
      </c>
      <c r="CC92" s="62">
        <v>3.78945065</v>
      </c>
      <c r="CD92" s="63" t="s">
        <v>18</v>
      </c>
      <c r="CE92" s="62">
        <v>1.5092401799999999</v>
      </c>
      <c r="CF92" s="62">
        <v>0.61373365000000002</v>
      </c>
      <c r="CG92" s="62">
        <v>6.0937592699999996</v>
      </c>
      <c r="CH92" s="63" t="s">
        <v>18</v>
      </c>
      <c r="CI92" s="63" t="s">
        <v>18</v>
      </c>
      <c r="CJ92" s="63" t="s">
        <v>18</v>
      </c>
      <c r="CK92" s="62">
        <v>1.58278184</v>
      </c>
      <c r="CL92" s="62">
        <v>1.12377533</v>
      </c>
      <c r="CM92" s="62">
        <v>3.5310934299999999</v>
      </c>
      <c r="CN92" s="63" t="s">
        <v>18</v>
      </c>
      <c r="CO92" s="63" t="s">
        <v>18</v>
      </c>
      <c r="CP92" s="63" t="s">
        <v>18</v>
      </c>
    </row>
    <row r="93" spans="1:94" ht="16" x14ac:dyDescent="0.2">
      <c r="A93" s="60" t="s">
        <v>592</v>
      </c>
      <c r="B93" s="65">
        <v>7990.8064430000004</v>
      </c>
      <c r="C93" s="62">
        <v>0.81310300000000002</v>
      </c>
      <c r="D93" s="62">
        <v>7.1763132199999999</v>
      </c>
      <c r="E93" s="62">
        <v>178.454137</v>
      </c>
      <c r="F93" s="62">
        <v>18.822638340000001</v>
      </c>
      <c r="G93" s="62">
        <v>10.68388959</v>
      </c>
      <c r="H93" s="62">
        <v>3.5832803599999998</v>
      </c>
      <c r="I93" s="62">
        <v>5.8427619000000002</v>
      </c>
      <c r="J93" s="62">
        <v>4.9678111999999999</v>
      </c>
      <c r="K93" s="62">
        <v>1.5513766200000001</v>
      </c>
      <c r="L93" s="62">
        <v>8.6215925599999998</v>
      </c>
      <c r="M93" s="62">
        <v>28.023499309999998</v>
      </c>
      <c r="N93" s="62">
        <v>21.057757939999998</v>
      </c>
      <c r="O93" s="62">
        <v>8.5035057300000005</v>
      </c>
      <c r="P93" s="62">
        <v>1.2532572900000001</v>
      </c>
      <c r="Q93" s="62">
        <v>50.172091850000001</v>
      </c>
      <c r="R93" s="62">
        <v>0.37257611000000002</v>
      </c>
      <c r="S93" s="62">
        <v>4.0140360700000004</v>
      </c>
      <c r="T93" s="62">
        <v>1.6426607600000001</v>
      </c>
      <c r="U93" s="62">
        <v>0.90711576000000005</v>
      </c>
      <c r="V93" s="63" t="s">
        <v>18</v>
      </c>
      <c r="W93" s="63" t="s">
        <v>18</v>
      </c>
      <c r="X93" s="62">
        <v>2.31510047</v>
      </c>
      <c r="Y93" s="62">
        <v>1.78673445</v>
      </c>
      <c r="Z93" s="62">
        <v>8.0881493599999992</v>
      </c>
      <c r="AA93" s="62">
        <v>340.91733770000002</v>
      </c>
      <c r="AB93" s="62">
        <v>2.2029869500000001</v>
      </c>
      <c r="AC93" s="62">
        <v>3.7004140400000001</v>
      </c>
      <c r="AD93" s="62">
        <v>3.2358608599999998</v>
      </c>
      <c r="AE93" s="62">
        <v>2.9609184800000001</v>
      </c>
      <c r="AF93" s="63" t="s">
        <v>18</v>
      </c>
      <c r="AG93" s="62">
        <v>0.50918375999999999</v>
      </c>
      <c r="AH93" s="62">
        <v>499.47863669999998</v>
      </c>
      <c r="AI93" s="62">
        <v>97.967278829999998</v>
      </c>
      <c r="AJ93" s="62">
        <v>73.323686350000003</v>
      </c>
      <c r="AK93" s="62">
        <v>8.5563489300000004</v>
      </c>
      <c r="AL93" s="62">
        <v>1.2199266200000001</v>
      </c>
      <c r="AM93" s="62">
        <v>1.1994812699999999</v>
      </c>
      <c r="AN93" s="62">
        <v>453.74219299999999</v>
      </c>
      <c r="AO93" s="62">
        <v>473.7262202</v>
      </c>
      <c r="AP93" s="62">
        <v>3.8908167200000001</v>
      </c>
      <c r="AQ93" s="62">
        <v>19.10614473</v>
      </c>
      <c r="AR93" s="62">
        <v>0.32620406000000002</v>
      </c>
      <c r="AS93" s="62">
        <v>2.1018427100000001</v>
      </c>
      <c r="AT93" s="62">
        <v>50.597487299999997</v>
      </c>
      <c r="AU93" s="62">
        <v>10.51511269</v>
      </c>
      <c r="AV93" s="62">
        <v>3.0438862599999998</v>
      </c>
      <c r="AW93" s="63" t="s">
        <v>18</v>
      </c>
      <c r="AX93" s="62">
        <v>3.6659467800000001</v>
      </c>
      <c r="AY93" s="62">
        <v>14.78894139</v>
      </c>
      <c r="AZ93" s="62">
        <v>1.5172451600000001</v>
      </c>
      <c r="BA93" s="62">
        <v>2.4125774500000001</v>
      </c>
      <c r="BB93" s="62">
        <v>32.434667390000001</v>
      </c>
      <c r="BC93" s="62">
        <v>2.4231107999999999</v>
      </c>
      <c r="BD93" s="62">
        <v>3.6739671999999999</v>
      </c>
      <c r="BE93" s="62">
        <v>2.7665355699999998</v>
      </c>
      <c r="BF93" s="62">
        <v>2.2667476400000002</v>
      </c>
      <c r="BG93" s="62">
        <v>0.39551320000000001</v>
      </c>
      <c r="BH93" s="62">
        <v>2.0631912400000001</v>
      </c>
      <c r="BI93" s="62">
        <v>2.4564014300000001</v>
      </c>
      <c r="BJ93" s="62">
        <v>1.5348833099999999</v>
      </c>
      <c r="BK93" s="62">
        <v>3.4747409999999999</v>
      </c>
      <c r="BL93" s="62">
        <v>12.260018029999999</v>
      </c>
      <c r="BM93" s="62">
        <v>2.6756058600000001</v>
      </c>
      <c r="BN93" s="63" t="s">
        <v>18</v>
      </c>
      <c r="BO93" s="62">
        <v>2.1420379199999999</v>
      </c>
      <c r="BP93" s="62">
        <v>0.77077085999999995</v>
      </c>
      <c r="BQ93" s="62">
        <v>0.27037937000000001</v>
      </c>
      <c r="BR93" s="62">
        <v>3.7150907399999999</v>
      </c>
      <c r="BS93" s="62">
        <v>0.83274756999999999</v>
      </c>
      <c r="BT93" s="62">
        <v>4.2230912299999996</v>
      </c>
      <c r="BU93" s="62">
        <v>3.3830624</v>
      </c>
      <c r="BV93" s="62">
        <v>1.6013844800000001</v>
      </c>
      <c r="BW93" s="62">
        <v>4.5852871100000003</v>
      </c>
      <c r="BX93" s="62">
        <v>0.62356339999999999</v>
      </c>
      <c r="BY93" s="62">
        <v>5.1483056600000001</v>
      </c>
      <c r="BZ93" s="62">
        <v>0.26640211000000003</v>
      </c>
      <c r="CA93" s="62">
        <v>15.88822453</v>
      </c>
      <c r="CB93" s="62">
        <v>0.92166641000000005</v>
      </c>
      <c r="CC93" s="62">
        <v>0.97585348000000005</v>
      </c>
      <c r="CD93" s="63" t="s">
        <v>18</v>
      </c>
      <c r="CE93" s="62">
        <v>0.90256164000000005</v>
      </c>
      <c r="CF93" s="62">
        <v>0.56562771999999994</v>
      </c>
      <c r="CG93" s="62">
        <v>5.0752016099999997</v>
      </c>
      <c r="CH93" s="63" t="s">
        <v>18</v>
      </c>
      <c r="CI93" s="63" t="s">
        <v>18</v>
      </c>
      <c r="CJ93" s="63" t="s">
        <v>18</v>
      </c>
      <c r="CK93" s="62">
        <v>1.9342735499999999</v>
      </c>
      <c r="CL93" s="62">
        <v>1.60859507</v>
      </c>
      <c r="CM93" s="62">
        <v>0.68955854000000005</v>
      </c>
      <c r="CN93" s="63" t="s">
        <v>18</v>
      </c>
      <c r="CO93" s="63" t="s">
        <v>18</v>
      </c>
      <c r="CP93" s="63" t="s">
        <v>18</v>
      </c>
    </row>
    <row r="94" spans="1:94" ht="16" x14ac:dyDescent="0.2">
      <c r="A94" s="60" t="s">
        <v>593</v>
      </c>
      <c r="B94" s="65">
        <v>9330.2017660000001</v>
      </c>
      <c r="C94" s="62">
        <v>1.1112574799999999</v>
      </c>
      <c r="D94" s="62">
        <v>13.83786843</v>
      </c>
      <c r="E94" s="62">
        <v>219.17776019999999</v>
      </c>
      <c r="F94" s="62">
        <v>28.953960129999999</v>
      </c>
      <c r="G94" s="62">
        <v>9.7103579100000008</v>
      </c>
      <c r="H94" s="62">
        <v>7.2706055100000002</v>
      </c>
      <c r="I94" s="62">
        <v>7.1568139300000002</v>
      </c>
      <c r="J94" s="62">
        <v>9.0056318599999994</v>
      </c>
      <c r="K94" s="62">
        <v>1.40015026</v>
      </c>
      <c r="L94" s="62">
        <v>11.851730549999999</v>
      </c>
      <c r="M94" s="62">
        <v>24.536324560000001</v>
      </c>
      <c r="N94" s="62">
        <v>29.374991699999999</v>
      </c>
      <c r="O94" s="62">
        <v>10.30468117</v>
      </c>
      <c r="P94" s="62">
        <v>1.53343969</v>
      </c>
      <c r="Q94" s="62">
        <v>53.656293599999998</v>
      </c>
      <c r="R94" s="62">
        <v>0.74920940000000003</v>
      </c>
      <c r="S94" s="62">
        <v>7.6425741399999998</v>
      </c>
      <c r="T94" s="62">
        <v>1.63116942</v>
      </c>
      <c r="U94" s="62">
        <v>1.10290033</v>
      </c>
      <c r="V94" s="63" t="s">
        <v>18</v>
      </c>
      <c r="W94" s="63" t="s">
        <v>18</v>
      </c>
      <c r="X94" s="62">
        <v>2.67582947</v>
      </c>
      <c r="Y94" s="62">
        <v>2.0337999400000002</v>
      </c>
      <c r="Z94" s="62">
        <v>11.991223639999999</v>
      </c>
      <c r="AA94" s="62">
        <v>467.01063729999998</v>
      </c>
      <c r="AB94" s="62">
        <v>2.9126718899999999</v>
      </c>
      <c r="AC94" s="62">
        <v>5.4447680700000003</v>
      </c>
      <c r="AD94" s="62">
        <v>4.3443452799999998</v>
      </c>
      <c r="AE94" s="62">
        <v>2.4829100400000002</v>
      </c>
      <c r="AF94" s="63" t="s">
        <v>18</v>
      </c>
      <c r="AG94" s="62">
        <v>0.65410780999999996</v>
      </c>
      <c r="AH94" s="62">
        <v>966.33430220000002</v>
      </c>
      <c r="AI94" s="62">
        <v>122.76438829999999</v>
      </c>
      <c r="AJ94" s="62">
        <v>153.80410979999999</v>
      </c>
      <c r="AK94" s="62">
        <v>10.312731510000001</v>
      </c>
      <c r="AL94" s="62">
        <v>1.5852363</v>
      </c>
      <c r="AM94" s="62">
        <v>1.60078637</v>
      </c>
      <c r="AN94" s="62">
        <v>583.55596709999998</v>
      </c>
      <c r="AO94" s="62">
        <v>541.18127509999999</v>
      </c>
      <c r="AP94" s="62">
        <v>4.3052606300000003</v>
      </c>
      <c r="AQ94" s="62">
        <v>24.198122309999999</v>
      </c>
      <c r="AR94" s="62">
        <v>0.38768785</v>
      </c>
      <c r="AS94" s="62">
        <v>2.35169731</v>
      </c>
      <c r="AT94" s="62">
        <v>68.024451060000004</v>
      </c>
      <c r="AU94" s="62">
        <v>16.257454259999999</v>
      </c>
      <c r="AV94" s="62">
        <v>3.8330523400000001</v>
      </c>
      <c r="AW94" s="63" t="s">
        <v>18</v>
      </c>
      <c r="AX94" s="62">
        <v>2.5068795800000001</v>
      </c>
      <c r="AY94" s="62">
        <v>18.97994203</v>
      </c>
      <c r="AZ94" s="62">
        <v>2.0832351400000002</v>
      </c>
      <c r="BA94" s="62">
        <v>3.1467567399999998</v>
      </c>
      <c r="BB94" s="62">
        <v>40.529149320000002</v>
      </c>
      <c r="BC94" s="62">
        <v>3.82951934</v>
      </c>
      <c r="BD94" s="62">
        <v>4.7681268000000001</v>
      </c>
      <c r="BE94" s="62">
        <v>3.8704006999999998</v>
      </c>
      <c r="BF94" s="62">
        <v>2.8505642899999999</v>
      </c>
      <c r="BG94" s="62">
        <v>0.24910718000000001</v>
      </c>
      <c r="BH94" s="62">
        <v>2.5199582600000001</v>
      </c>
      <c r="BI94" s="62">
        <v>4.5056368999999998</v>
      </c>
      <c r="BJ94" s="62">
        <v>2.0114188199999998</v>
      </c>
      <c r="BK94" s="62">
        <v>5.6233541000000002</v>
      </c>
      <c r="BL94" s="62">
        <v>17.705288029999998</v>
      </c>
      <c r="BM94" s="62">
        <v>2.23041891</v>
      </c>
      <c r="BN94" s="63" t="s">
        <v>18</v>
      </c>
      <c r="BO94" s="62">
        <v>3.6026394800000001</v>
      </c>
      <c r="BP94" s="62">
        <v>1.26852663</v>
      </c>
      <c r="BQ94" s="62">
        <v>0.25655389000000001</v>
      </c>
      <c r="BR94" s="62">
        <v>5.0635679299999996</v>
      </c>
      <c r="BS94" s="62">
        <v>2.0756736199999999</v>
      </c>
      <c r="BT94" s="62">
        <v>6.7924529800000002</v>
      </c>
      <c r="BU94" s="62">
        <v>3.2511798500000002</v>
      </c>
      <c r="BV94" s="62">
        <v>2.2541005200000002</v>
      </c>
      <c r="BW94" s="62">
        <v>6.3630597399999997</v>
      </c>
      <c r="BX94" s="62">
        <v>1.4827912000000001</v>
      </c>
      <c r="BY94" s="62">
        <v>7.1908642199999999</v>
      </c>
      <c r="BZ94" s="62">
        <v>0.85269335999999996</v>
      </c>
      <c r="CA94" s="62">
        <v>19.379204009999999</v>
      </c>
      <c r="CB94" s="62">
        <v>1.50339906</v>
      </c>
      <c r="CC94" s="62">
        <v>2.4335993</v>
      </c>
      <c r="CD94" s="63" t="s">
        <v>18</v>
      </c>
      <c r="CE94" s="62">
        <v>1.2740013800000001</v>
      </c>
      <c r="CF94" s="62">
        <v>0.65052441000000005</v>
      </c>
      <c r="CG94" s="62">
        <v>7.7638948499999998</v>
      </c>
      <c r="CH94" s="63" t="s">
        <v>18</v>
      </c>
      <c r="CI94" s="63" t="s">
        <v>18</v>
      </c>
      <c r="CJ94" s="63" t="s">
        <v>18</v>
      </c>
      <c r="CK94" s="62">
        <v>2.2381575599999999</v>
      </c>
      <c r="CL94" s="62">
        <v>1.8880765100000001</v>
      </c>
      <c r="CM94" s="62">
        <v>1.4144985999999999</v>
      </c>
      <c r="CN94" s="63" t="s">
        <v>18</v>
      </c>
      <c r="CO94" s="63" t="s">
        <v>18</v>
      </c>
      <c r="CP94" s="63" t="s">
        <v>18</v>
      </c>
    </row>
    <row r="95" spans="1:94" ht="16" x14ac:dyDescent="0.2">
      <c r="A95" s="60" t="s">
        <v>594</v>
      </c>
      <c r="B95" s="65">
        <v>8415.9358510000002</v>
      </c>
      <c r="C95" s="62">
        <v>1.1801536800000001</v>
      </c>
      <c r="D95" s="62">
        <v>9.3939561400000002</v>
      </c>
      <c r="E95" s="62">
        <v>127.9856187</v>
      </c>
      <c r="F95" s="62">
        <v>34.69210288</v>
      </c>
      <c r="G95" s="62">
        <v>10.19172378</v>
      </c>
      <c r="H95" s="62">
        <v>6.0407216500000001</v>
      </c>
      <c r="I95" s="62">
        <v>5.6736373999999996</v>
      </c>
      <c r="J95" s="62">
        <v>6.8182161499999996</v>
      </c>
      <c r="K95" s="62">
        <v>2.1232699500000001</v>
      </c>
      <c r="L95" s="62">
        <v>3.39137529</v>
      </c>
      <c r="M95" s="62">
        <v>25.205472530000002</v>
      </c>
      <c r="N95" s="62">
        <v>21.420551280000002</v>
      </c>
      <c r="O95" s="62">
        <v>9.0676115300000006</v>
      </c>
      <c r="P95" s="62">
        <v>0.47407629000000001</v>
      </c>
      <c r="Q95" s="62">
        <v>47.783997159999998</v>
      </c>
      <c r="R95" s="62">
        <v>0.50085827000000005</v>
      </c>
      <c r="S95" s="62">
        <v>7.8171036100000002</v>
      </c>
      <c r="T95" s="62">
        <v>1.6472529199999999</v>
      </c>
      <c r="U95" s="62">
        <v>0.37018022</v>
      </c>
      <c r="V95" s="63" t="s">
        <v>18</v>
      </c>
      <c r="W95" s="63" t="s">
        <v>18</v>
      </c>
      <c r="X95" s="62">
        <v>1.9349673199999999</v>
      </c>
      <c r="Y95" s="62">
        <v>2.06792314</v>
      </c>
      <c r="Z95" s="62">
        <v>10.27387115</v>
      </c>
      <c r="AA95" s="62">
        <v>371.81414369999999</v>
      </c>
      <c r="AB95" s="62">
        <v>2.3276092899999998</v>
      </c>
      <c r="AC95" s="62">
        <v>4.8350587599999999</v>
      </c>
      <c r="AD95" s="62">
        <v>3.2313668299999998</v>
      </c>
      <c r="AE95" s="62">
        <v>3.65417894</v>
      </c>
      <c r="AF95" s="63" t="s">
        <v>18</v>
      </c>
      <c r="AG95" s="62">
        <v>1.13259585</v>
      </c>
      <c r="AH95" s="62">
        <v>1229.3674679999999</v>
      </c>
      <c r="AI95" s="62">
        <v>101.9039034</v>
      </c>
      <c r="AJ95" s="62">
        <v>59.540545700000003</v>
      </c>
      <c r="AK95" s="62">
        <v>8.9629071800000002</v>
      </c>
      <c r="AL95" s="62">
        <v>1.20645505</v>
      </c>
      <c r="AM95" s="62">
        <v>1.00213321</v>
      </c>
      <c r="AN95" s="62">
        <v>627.93738440000004</v>
      </c>
      <c r="AO95" s="62">
        <v>577.1317722</v>
      </c>
      <c r="AP95" s="62">
        <v>4.4453763400000001</v>
      </c>
      <c r="AQ95" s="62">
        <v>19.234949400000001</v>
      </c>
      <c r="AR95" s="62">
        <v>0.40037178000000001</v>
      </c>
      <c r="AS95" s="62">
        <v>2.20326033</v>
      </c>
      <c r="AT95" s="62">
        <v>52.291656699999997</v>
      </c>
      <c r="AU95" s="62">
        <v>11.42248987</v>
      </c>
      <c r="AV95" s="62">
        <v>4.3072220100000003</v>
      </c>
      <c r="AW95" s="63" t="s">
        <v>18</v>
      </c>
      <c r="AX95" s="62">
        <v>2.7331884500000001</v>
      </c>
      <c r="AY95" s="62">
        <v>14.780895859999999</v>
      </c>
      <c r="AZ95" s="62">
        <v>1.4581012499999999</v>
      </c>
      <c r="BA95" s="62">
        <v>2.40270333</v>
      </c>
      <c r="BB95" s="62">
        <v>34.809677469999997</v>
      </c>
      <c r="BC95" s="62">
        <v>2.3604313100000001</v>
      </c>
      <c r="BD95" s="62">
        <v>4.5736461500000001</v>
      </c>
      <c r="BE95" s="62">
        <v>3.72816774</v>
      </c>
      <c r="BF95" s="62">
        <v>1.8452684399999999</v>
      </c>
      <c r="BG95" s="62">
        <v>0.43108833000000002</v>
      </c>
      <c r="BH95" s="62">
        <v>2.2059461699999998</v>
      </c>
      <c r="BI95" s="62">
        <v>3.2857717800000001</v>
      </c>
      <c r="BJ95" s="62">
        <v>1.4181519899999999</v>
      </c>
      <c r="BK95" s="62">
        <v>5.3827491199999997</v>
      </c>
      <c r="BL95" s="62">
        <v>12.99168441</v>
      </c>
      <c r="BM95" s="62">
        <v>2.3299276799999999</v>
      </c>
      <c r="BN95" s="63" t="s">
        <v>18</v>
      </c>
      <c r="BO95" s="62">
        <v>2.0951255400000002</v>
      </c>
      <c r="BP95" s="62">
        <v>0.85343385000000005</v>
      </c>
      <c r="BQ95" s="62">
        <v>0.13575574000000001</v>
      </c>
      <c r="BR95" s="62">
        <v>6.0015630900000003</v>
      </c>
      <c r="BS95" s="62">
        <v>1.3425855200000001</v>
      </c>
      <c r="BT95" s="62">
        <v>5.3137076800000003</v>
      </c>
      <c r="BU95" s="62">
        <v>6.5232860000000004E-2</v>
      </c>
      <c r="BV95" s="62">
        <v>1.43289055</v>
      </c>
      <c r="BW95" s="62">
        <v>4.3385217699999998</v>
      </c>
      <c r="BX95" s="62">
        <v>1.04574086</v>
      </c>
      <c r="BY95" s="62">
        <v>5.4971216299999996</v>
      </c>
      <c r="BZ95" s="62">
        <v>0.51786620000000005</v>
      </c>
      <c r="CA95" s="62">
        <v>14.142460120000001</v>
      </c>
      <c r="CB95" s="62">
        <v>1.12167916</v>
      </c>
      <c r="CC95" s="62">
        <v>2.3801385599999998</v>
      </c>
      <c r="CD95" s="63" t="s">
        <v>18</v>
      </c>
      <c r="CE95" s="62">
        <v>0.61405907999999998</v>
      </c>
      <c r="CF95" s="62">
        <v>0.67737307000000002</v>
      </c>
      <c r="CG95" s="62">
        <v>5.7369863800000003</v>
      </c>
      <c r="CH95" s="63" t="s">
        <v>18</v>
      </c>
      <c r="CI95" s="63" t="s">
        <v>18</v>
      </c>
      <c r="CJ95" s="63" t="s">
        <v>18</v>
      </c>
      <c r="CK95" s="62">
        <v>2.12436771</v>
      </c>
      <c r="CL95" s="62">
        <v>1.8995564899999999</v>
      </c>
      <c r="CM95" s="62">
        <v>0.65074047999999995</v>
      </c>
      <c r="CN95" s="63" t="s">
        <v>18</v>
      </c>
      <c r="CO95" s="63" t="s">
        <v>18</v>
      </c>
      <c r="CP95" s="63" t="s">
        <v>18</v>
      </c>
    </row>
    <row r="96" spans="1:94" ht="16" x14ac:dyDescent="0.2">
      <c r="A96" s="60" t="s">
        <v>595</v>
      </c>
      <c r="B96" s="64">
        <v>10561.341710000001</v>
      </c>
      <c r="C96" s="62">
        <v>1.5637261099999999</v>
      </c>
      <c r="D96" s="62">
        <v>17.111678269999999</v>
      </c>
      <c r="E96" s="62">
        <v>158.20995099999999</v>
      </c>
      <c r="F96" s="62">
        <v>27.21585782</v>
      </c>
      <c r="G96" s="62">
        <v>8.7960438300000003</v>
      </c>
      <c r="H96" s="62">
        <v>13.893226500000001</v>
      </c>
      <c r="I96" s="62">
        <v>6.7134337500000001</v>
      </c>
      <c r="J96" s="62">
        <v>12.66530687</v>
      </c>
      <c r="K96" s="62">
        <v>1.7284104600000001</v>
      </c>
      <c r="L96" s="62">
        <v>10.41147404</v>
      </c>
      <c r="M96" s="62">
        <v>33.789544429999999</v>
      </c>
      <c r="N96" s="62">
        <v>61.1539438</v>
      </c>
      <c r="O96" s="62">
        <v>7.7111761599999999</v>
      </c>
      <c r="P96" s="62">
        <v>5.8255442799999999</v>
      </c>
      <c r="Q96" s="62">
        <v>81.989523520000006</v>
      </c>
      <c r="R96" s="62">
        <v>0.40506575</v>
      </c>
      <c r="S96" s="62">
        <v>7.5975440900000004</v>
      </c>
      <c r="T96" s="62">
        <v>1.77356063</v>
      </c>
      <c r="U96" s="62">
        <v>1.20296998</v>
      </c>
      <c r="V96" s="63" t="s">
        <v>18</v>
      </c>
      <c r="W96" s="63" t="s">
        <v>18</v>
      </c>
      <c r="X96" s="62">
        <v>3.01297053</v>
      </c>
      <c r="Y96" s="62">
        <v>3.32309082</v>
      </c>
      <c r="Z96" s="62">
        <v>19.759884710000001</v>
      </c>
      <c r="AA96" s="62">
        <v>521.31052750000003</v>
      </c>
      <c r="AB96" s="62">
        <v>3.80258999</v>
      </c>
      <c r="AC96" s="62">
        <v>7.0994763599999997</v>
      </c>
      <c r="AD96" s="62">
        <v>6.5447140199999998</v>
      </c>
      <c r="AE96" s="62">
        <v>2.1623055799999999</v>
      </c>
      <c r="AF96" s="63" t="s">
        <v>18</v>
      </c>
      <c r="AG96" s="62">
        <v>0</v>
      </c>
      <c r="AH96" s="62">
        <v>1099.499771</v>
      </c>
      <c r="AI96" s="62">
        <v>171.06237110000001</v>
      </c>
      <c r="AJ96" s="62">
        <v>1181.2700440000001</v>
      </c>
      <c r="AK96" s="62">
        <v>12.694659789999999</v>
      </c>
      <c r="AL96" s="62">
        <v>2.2395109899999999</v>
      </c>
      <c r="AM96" s="62">
        <v>2.4713550199999998</v>
      </c>
      <c r="AN96" s="62">
        <v>589.35773540000002</v>
      </c>
      <c r="AO96" s="62">
        <v>592.60264589999997</v>
      </c>
      <c r="AP96" s="62">
        <v>4.8146909500000001</v>
      </c>
      <c r="AQ96" s="62">
        <v>31.420994319999998</v>
      </c>
      <c r="AR96" s="62">
        <v>0.32486055000000003</v>
      </c>
      <c r="AS96" s="62">
        <v>3.2820856599999999</v>
      </c>
      <c r="AT96" s="62">
        <v>81.855477010000001</v>
      </c>
      <c r="AU96" s="62">
        <v>16.309248759999999</v>
      </c>
      <c r="AV96" s="62">
        <v>4.7643716700000001</v>
      </c>
      <c r="AW96" s="63" t="s">
        <v>18</v>
      </c>
      <c r="AX96" s="62">
        <v>4.0834086300000001</v>
      </c>
      <c r="AY96" s="62">
        <v>22.262788839999999</v>
      </c>
      <c r="AZ96" s="62">
        <v>3.0650966899999998</v>
      </c>
      <c r="BA96" s="62">
        <v>3.6266821600000001</v>
      </c>
      <c r="BB96" s="62">
        <v>43.641658880000001</v>
      </c>
      <c r="BC96" s="62">
        <v>3.7172154599999998</v>
      </c>
      <c r="BD96" s="62">
        <v>6.3968286399999998</v>
      </c>
      <c r="BE96" s="62">
        <v>4.5517442199999998</v>
      </c>
      <c r="BF96" s="62">
        <v>3.3272254800000001</v>
      </c>
      <c r="BG96" s="62">
        <v>0.57691422000000003</v>
      </c>
      <c r="BH96" s="62">
        <v>3.6290764700000002</v>
      </c>
      <c r="BI96" s="62">
        <v>5.7608721000000003</v>
      </c>
      <c r="BJ96" s="62">
        <v>0.99980846000000001</v>
      </c>
      <c r="BK96" s="62">
        <v>6.7223431600000003</v>
      </c>
      <c r="BL96" s="62">
        <v>11.530739029999999</v>
      </c>
      <c r="BM96" s="62">
        <v>2.8422966700000001</v>
      </c>
      <c r="BN96" s="63" t="s">
        <v>18</v>
      </c>
      <c r="BO96" s="62">
        <v>3.4465914099999999</v>
      </c>
      <c r="BP96" s="62">
        <v>1.6328038199999999</v>
      </c>
      <c r="BQ96" s="62">
        <v>0.33195714999999998</v>
      </c>
      <c r="BR96" s="62">
        <v>5.7225424699999996</v>
      </c>
      <c r="BS96" s="62">
        <v>2.26925994</v>
      </c>
      <c r="BT96" s="62">
        <v>8.73281858</v>
      </c>
      <c r="BU96" s="62">
        <v>3.9535996099999999</v>
      </c>
      <c r="BV96" s="62">
        <v>2.82197224</v>
      </c>
      <c r="BW96" s="62">
        <v>7.78727678</v>
      </c>
      <c r="BX96" s="62">
        <v>1.63961142</v>
      </c>
      <c r="BY96" s="62">
        <v>13.884519750000001</v>
      </c>
      <c r="BZ96" s="62">
        <v>1.122441</v>
      </c>
      <c r="CA96" s="62">
        <v>21.306002849999999</v>
      </c>
      <c r="CB96" s="62">
        <v>1.2558569900000001</v>
      </c>
      <c r="CC96" s="62">
        <v>5.9714976999999996</v>
      </c>
      <c r="CD96" s="63" t="s">
        <v>18</v>
      </c>
      <c r="CE96" s="62">
        <v>1.2652323299999999</v>
      </c>
      <c r="CF96" s="62">
        <v>0.69930086000000002</v>
      </c>
      <c r="CG96" s="62">
        <v>6.23587164</v>
      </c>
      <c r="CH96" s="63" t="s">
        <v>18</v>
      </c>
      <c r="CI96" s="63" t="s">
        <v>18</v>
      </c>
      <c r="CJ96" s="63" t="s">
        <v>18</v>
      </c>
      <c r="CK96" s="62">
        <v>1.3835452800000001</v>
      </c>
      <c r="CL96" s="62">
        <v>1.05727343</v>
      </c>
      <c r="CM96" s="62">
        <v>5.2808190000000002</v>
      </c>
      <c r="CN96" s="63" t="s">
        <v>18</v>
      </c>
      <c r="CO96" s="63" t="s">
        <v>18</v>
      </c>
      <c r="CP96" s="63" t="s">
        <v>18</v>
      </c>
    </row>
    <row r="97" spans="1:94" ht="16" x14ac:dyDescent="0.2">
      <c r="A97" s="60" t="s">
        <v>208</v>
      </c>
      <c r="B97" s="65">
        <v>8954.6575990000001</v>
      </c>
      <c r="C97" s="62">
        <v>1.1969923600000001</v>
      </c>
      <c r="D97" s="62">
        <v>12.758051529999999</v>
      </c>
      <c r="E97" s="62">
        <v>187.24117029999999</v>
      </c>
      <c r="F97" s="62">
        <v>19.969360900000002</v>
      </c>
      <c r="G97" s="62">
        <v>9.3712057299999998</v>
      </c>
      <c r="H97" s="62">
        <v>9.5372076000000003</v>
      </c>
      <c r="I97" s="62">
        <v>5.2911551499999998</v>
      </c>
      <c r="J97" s="62">
        <v>6.5343928599999996</v>
      </c>
      <c r="K97" s="62">
        <v>1.31050092</v>
      </c>
      <c r="L97" s="62">
        <v>11.64022295</v>
      </c>
      <c r="M97" s="62">
        <v>26.425963710000001</v>
      </c>
      <c r="N97" s="62">
        <v>33.81740963</v>
      </c>
      <c r="O97" s="62">
        <v>7.6383668</v>
      </c>
      <c r="P97" s="62">
        <v>2.62608401</v>
      </c>
      <c r="Q97" s="62">
        <v>62.242099209999999</v>
      </c>
      <c r="R97" s="62">
        <v>0.78997859999999998</v>
      </c>
      <c r="S97" s="62">
        <v>8.0348878999999993</v>
      </c>
      <c r="T97" s="62">
        <v>2.4417846399999998</v>
      </c>
      <c r="U97" s="62">
        <v>1.1889345899999999</v>
      </c>
      <c r="V97" s="63" t="s">
        <v>18</v>
      </c>
      <c r="W97" s="63" t="s">
        <v>18</v>
      </c>
      <c r="X97" s="62">
        <v>2.8053179899999998</v>
      </c>
      <c r="Y97" s="62">
        <v>2.63550211</v>
      </c>
      <c r="Z97" s="62">
        <v>15.883068379999999</v>
      </c>
      <c r="AA97" s="62">
        <v>410.4252204</v>
      </c>
      <c r="AB97" s="62">
        <v>2.93654576</v>
      </c>
      <c r="AC97" s="62">
        <v>4.94353687</v>
      </c>
      <c r="AD97" s="62">
        <v>3.5976672500000002</v>
      </c>
      <c r="AE97" s="62">
        <v>2.8896397600000001</v>
      </c>
      <c r="AF97" s="63" t="s">
        <v>18</v>
      </c>
      <c r="AG97" s="62">
        <v>0</v>
      </c>
      <c r="AH97" s="62">
        <v>611.64082840000003</v>
      </c>
      <c r="AI97" s="62">
        <v>126.2089837</v>
      </c>
      <c r="AJ97" s="62">
        <v>349.93290889999997</v>
      </c>
      <c r="AK97" s="62">
        <v>12.02207561</v>
      </c>
      <c r="AL97" s="62">
        <v>1.8456862000000001</v>
      </c>
      <c r="AM97" s="62">
        <v>1.7903805399999999</v>
      </c>
      <c r="AN97" s="62">
        <v>521.87838380000005</v>
      </c>
      <c r="AO97" s="62">
        <v>501.67110960000002</v>
      </c>
      <c r="AP97" s="62">
        <v>5.2242160399999999</v>
      </c>
      <c r="AQ97" s="62">
        <v>20.684507719999999</v>
      </c>
      <c r="AR97" s="62">
        <v>0.20175629</v>
      </c>
      <c r="AS97" s="62">
        <v>2.43220079</v>
      </c>
      <c r="AT97" s="62">
        <v>65.611181149999993</v>
      </c>
      <c r="AU97" s="62">
        <v>13.34320031</v>
      </c>
      <c r="AV97" s="62">
        <v>3.4093808399999999</v>
      </c>
      <c r="AW97" s="63" t="s">
        <v>18</v>
      </c>
      <c r="AX97" s="62">
        <v>3.0491077</v>
      </c>
      <c r="AY97" s="62">
        <v>17.50164539</v>
      </c>
      <c r="AZ97" s="62">
        <v>1.78629734</v>
      </c>
      <c r="BA97" s="62">
        <v>3.1158199299999998</v>
      </c>
      <c r="BB97" s="62">
        <v>36.820391049999998</v>
      </c>
      <c r="BC97" s="62">
        <v>2.8447442000000001</v>
      </c>
      <c r="BD97" s="62">
        <v>4.3406912799999997</v>
      </c>
      <c r="BE97" s="62">
        <v>4.3382303200000001</v>
      </c>
      <c r="BF97" s="62">
        <v>2.0457075699999998</v>
      </c>
      <c r="BG97" s="62">
        <v>0.33942161999999998</v>
      </c>
      <c r="BH97" s="62">
        <v>2.0962676099999999</v>
      </c>
      <c r="BI97" s="62">
        <v>4.2719554100000003</v>
      </c>
      <c r="BJ97" s="62">
        <v>1.2163203199999999</v>
      </c>
      <c r="BK97" s="62">
        <v>6.6377691099999998</v>
      </c>
      <c r="BL97" s="62">
        <v>10.42928219</v>
      </c>
      <c r="BM97" s="62">
        <v>1.43261214</v>
      </c>
      <c r="BN97" s="63" t="s">
        <v>18</v>
      </c>
      <c r="BO97" s="62">
        <v>2.6110226700000001</v>
      </c>
      <c r="BP97" s="62">
        <v>1.3368662899999999</v>
      </c>
      <c r="BQ97" s="62">
        <v>0.20007301</v>
      </c>
      <c r="BR97" s="62">
        <v>4.7185052599999997</v>
      </c>
      <c r="BS97" s="62">
        <v>2.0407607200000002</v>
      </c>
      <c r="BT97" s="62">
        <v>5.7991220999999999</v>
      </c>
      <c r="BU97" s="62">
        <v>3.4759940899999999</v>
      </c>
      <c r="BV97" s="62">
        <v>1.67869366</v>
      </c>
      <c r="BW97" s="62">
        <v>5.2858735299999999</v>
      </c>
      <c r="BX97" s="62">
        <v>1.5959417300000001</v>
      </c>
      <c r="BY97" s="62">
        <v>9.4897820700000004</v>
      </c>
      <c r="BZ97" s="62">
        <v>0.44079099999999999</v>
      </c>
      <c r="CA97" s="62">
        <v>15.68605161</v>
      </c>
      <c r="CB97" s="62">
        <v>1.5440016400000001</v>
      </c>
      <c r="CC97" s="62">
        <v>3.4348825399999998</v>
      </c>
      <c r="CD97" s="63" t="s">
        <v>18</v>
      </c>
      <c r="CE97" s="62">
        <v>1.0865929400000001</v>
      </c>
      <c r="CF97" s="62">
        <v>0.54484213999999997</v>
      </c>
      <c r="CG97" s="62">
        <v>4.93470093</v>
      </c>
      <c r="CH97" s="63" t="s">
        <v>18</v>
      </c>
      <c r="CI97" s="63" t="s">
        <v>18</v>
      </c>
      <c r="CJ97" s="63" t="s">
        <v>18</v>
      </c>
      <c r="CK97" s="62">
        <v>2.0698058800000001</v>
      </c>
      <c r="CL97" s="62">
        <v>1.56894398</v>
      </c>
      <c r="CM97" s="62">
        <v>2.2842242399999999</v>
      </c>
      <c r="CN97" s="63" t="s">
        <v>18</v>
      </c>
      <c r="CO97" s="63" t="s">
        <v>18</v>
      </c>
      <c r="CP97" s="63" t="s">
        <v>18</v>
      </c>
    </row>
    <row r="98" spans="1:94" ht="16" x14ac:dyDescent="0.2">
      <c r="A98" s="60" t="s">
        <v>209</v>
      </c>
      <c r="B98" s="65">
        <v>9076.2979379999997</v>
      </c>
      <c r="C98" s="62">
        <v>1.2205619700000001</v>
      </c>
      <c r="D98" s="62">
        <v>14.3719055</v>
      </c>
      <c r="E98" s="62">
        <v>181.1788938</v>
      </c>
      <c r="F98" s="62">
        <v>9.5206650699999997</v>
      </c>
      <c r="G98" s="62">
        <v>9.2574884900000001</v>
      </c>
      <c r="H98" s="62">
        <v>10.58371374</v>
      </c>
      <c r="I98" s="62">
        <v>6.2044178900000002</v>
      </c>
      <c r="J98" s="62">
        <v>10.60602197</v>
      </c>
      <c r="K98" s="62">
        <v>1.7781798499999999</v>
      </c>
      <c r="L98" s="62">
        <v>7.8123421400000002</v>
      </c>
      <c r="M98" s="62">
        <v>30.534936800000001</v>
      </c>
      <c r="N98" s="62">
        <v>47.627651210000003</v>
      </c>
      <c r="O98" s="62">
        <v>8.9488598400000008</v>
      </c>
      <c r="P98" s="62">
        <v>1.3009518900000001</v>
      </c>
      <c r="Q98" s="62">
        <v>75.616292720000004</v>
      </c>
      <c r="R98" s="62">
        <v>0.39373076000000001</v>
      </c>
      <c r="S98" s="62">
        <v>5.6760366299999996</v>
      </c>
      <c r="T98" s="62">
        <v>1.9733848899999999</v>
      </c>
      <c r="U98" s="62">
        <v>1.0648843100000001</v>
      </c>
      <c r="V98" s="63" t="s">
        <v>18</v>
      </c>
      <c r="W98" s="63" t="s">
        <v>18</v>
      </c>
      <c r="X98" s="62">
        <v>3.57816907</v>
      </c>
      <c r="Y98" s="62">
        <v>1.9823431899999999</v>
      </c>
      <c r="Z98" s="62">
        <v>19.46832002</v>
      </c>
      <c r="AA98" s="62">
        <v>420.91722520000002</v>
      </c>
      <c r="AB98" s="62">
        <v>2.3786076299999999</v>
      </c>
      <c r="AC98" s="62">
        <v>5.3845398400000004</v>
      </c>
      <c r="AD98" s="62">
        <v>5.2937596400000002</v>
      </c>
      <c r="AE98" s="62">
        <v>2.21168151</v>
      </c>
      <c r="AF98" s="63" t="s">
        <v>18</v>
      </c>
      <c r="AG98" s="62">
        <v>0</v>
      </c>
      <c r="AH98" s="62">
        <v>942.1025075</v>
      </c>
      <c r="AI98" s="62">
        <v>112.59177270000001</v>
      </c>
      <c r="AJ98" s="62">
        <v>651.44536619999997</v>
      </c>
      <c r="AK98" s="62">
        <v>11.00242997</v>
      </c>
      <c r="AL98" s="62">
        <v>1.2688609</v>
      </c>
      <c r="AM98" s="62">
        <v>1.46883761</v>
      </c>
      <c r="AN98" s="62">
        <v>566.70953789999999</v>
      </c>
      <c r="AO98" s="62">
        <v>518.96307349999995</v>
      </c>
      <c r="AP98" s="62">
        <v>4.4604585400000003</v>
      </c>
      <c r="AQ98" s="62">
        <v>24.821697709999999</v>
      </c>
      <c r="AR98" s="62">
        <v>0.15856677999999999</v>
      </c>
      <c r="AS98" s="62">
        <v>2.3157364</v>
      </c>
      <c r="AT98" s="62">
        <v>67.577985299999995</v>
      </c>
      <c r="AU98" s="62">
        <v>13.045269920000001</v>
      </c>
      <c r="AV98" s="62">
        <v>3.1818533499999999</v>
      </c>
      <c r="AW98" s="63" t="s">
        <v>18</v>
      </c>
      <c r="AX98" s="62">
        <v>3.13769622</v>
      </c>
      <c r="AY98" s="62">
        <v>16.204021659999999</v>
      </c>
      <c r="AZ98" s="62">
        <v>1.9835517</v>
      </c>
      <c r="BA98" s="62">
        <v>3.31293273</v>
      </c>
      <c r="BB98" s="62">
        <v>41.661841780000003</v>
      </c>
      <c r="BC98" s="62">
        <v>2.91464686</v>
      </c>
      <c r="BD98" s="62">
        <v>5.97140936</v>
      </c>
      <c r="BE98" s="62">
        <v>4.1918079600000002</v>
      </c>
      <c r="BF98" s="62">
        <v>2.7975125699999999</v>
      </c>
      <c r="BG98" s="62">
        <v>0.54871862999999999</v>
      </c>
      <c r="BH98" s="62">
        <v>2.3905715700000001</v>
      </c>
      <c r="BI98" s="62">
        <v>4.0076016399999999</v>
      </c>
      <c r="BJ98" s="62">
        <v>2.1798271200000001</v>
      </c>
      <c r="BK98" s="62">
        <v>4.9160026800000001</v>
      </c>
      <c r="BL98" s="62">
        <v>16.00982879</v>
      </c>
      <c r="BM98" s="62">
        <v>2.88339715</v>
      </c>
      <c r="BN98" s="63" t="s">
        <v>18</v>
      </c>
      <c r="BO98" s="62">
        <v>3.07769329</v>
      </c>
      <c r="BP98" s="62">
        <v>1.0900046400000001</v>
      </c>
      <c r="BQ98" s="62">
        <v>0.37776447000000002</v>
      </c>
      <c r="BR98" s="62">
        <v>3.8835323599999998</v>
      </c>
      <c r="BS98" s="62">
        <v>1.6890221299999999</v>
      </c>
      <c r="BT98" s="62">
        <v>6.71556964</v>
      </c>
      <c r="BU98" s="62">
        <v>3.8039424099999999</v>
      </c>
      <c r="BV98" s="62">
        <v>1.9835441899999999</v>
      </c>
      <c r="BW98" s="62">
        <v>5.7722664300000002</v>
      </c>
      <c r="BX98" s="62">
        <v>1.4085803800000001</v>
      </c>
      <c r="BY98" s="62">
        <v>11.16264185</v>
      </c>
      <c r="BZ98" s="62">
        <v>0.73705065000000003</v>
      </c>
      <c r="CA98" s="62">
        <v>17.65882779</v>
      </c>
      <c r="CB98" s="62">
        <v>1.0816499799999999</v>
      </c>
      <c r="CC98" s="62">
        <v>4.8173488899999999</v>
      </c>
      <c r="CD98" s="63" t="s">
        <v>18</v>
      </c>
      <c r="CE98" s="62">
        <v>1.1375505400000001</v>
      </c>
      <c r="CF98" s="62">
        <v>0.68771325999999999</v>
      </c>
      <c r="CG98" s="62">
        <v>7.3609443499999996</v>
      </c>
      <c r="CH98" s="63" t="s">
        <v>18</v>
      </c>
      <c r="CI98" s="63" t="s">
        <v>18</v>
      </c>
      <c r="CJ98" s="63" t="s">
        <v>18</v>
      </c>
      <c r="CK98" s="62">
        <v>1.64069464</v>
      </c>
      <c r="CL98" s="62">
        <v>1.09131479</v>
      </c>
      <c r="CM98" s="62">
        <v>2.87274714</v>
      </c>
      <c r="CN98" s="63" t="s">
        <v>18</v>
      </c>
      <c r="CO98" s="63" t="s">
        <v>18</v>
      </c>
      <c r="CP98" s="63" t="s">
        <v>18</v>
      </c>
    </row>
    <row r="99" spans="1:94" ht="16" x14ac:dyDescent="0.2">
      <c r="A99" s="60" t="s">
        <v>210</v>
      </c>
      <c r="B99" s="64">
        <v>10367.710139999999</v>
      </c>
      <c r="C99" s="62">
        <v>1.9389041499999999</v>
      </c>
      <c r="D99" s="62">
        <v>15.56133614</v>
      </c>
      <c r="E99" s="62">
        <v>251.36729020000001</v>
      </c>
      <c r="F99" s="62">
        <v>32.801747249999998</v>
      </c>
      <c r="G99" s="62">
        <v>11.56576812</v>
      </c>
      <c r="H99" s="62">
        <v>5.9922773999999999</v>
      </c>
      <c r="I99" s="62">
        <v>6.4624930100000002</v>
      </c>
      <c r="J99" s="62">
        <v>13.20176768</v>
      </c>
      <c r="K99" s="62">
        <v>2.4794176399999999</v>
      </c>
      <c r="L99" s="62">
        <v>5.5305119400000002</v>
      </c>
      <c r="M99" s="62">
        <v>24.942367319999999</v>
      </c>
      <c r="N99" s="62">
        <v>23.82925775</v>
      </c>
      <c r="O99" s="62">
        <v>9.6096722299999993</v>
      </c>
      <c r="P99" s="62">
        <v>0.89676434999999999</v>
      </c>
      <c r="Q99" s="62">
        <v>54.937784190000002</v>
      </c>
      <c r="R99" s="62">
        <v>0.46297337999999999</v>
      </c>
      <c r="S99" s="62">
        <v>11.927804460000001</v>
      </c>
      <c r="T99" s="62">
        <v>2.2746573899999998</v>
      </c>
      <c r="U99" s="62">
        <v>1.1409620300000001</v>
      </c>
      <c r="V99" s="63" t="s">
        <v>18</v>
      </c>
      <c r="W99" s="63" t="s">
        <v>18</v>
      </c>
      <c r="X99" s="62">
        <v>2.0029261100000002</v>
      </c>
      <c r="Y99" s="62">
        <v>2.1250827800000001</v>
      </c>
      <c r="Z99" s="62">
        <v>11.03728016</v>
      </c>
      <c r="AA99" s="62">
        <v>528.58238859999994</v>
      </c>
      <c r="AB99" s="62">
        <v>3.1661911200000001</v>
      </c>
      <c r="AC99" s="62">
        <v>6.6742436700000001</v>
      </c>
      <c r="AD99" s="62">
        <v>5.3097139100000001</v>
      </c>
      <c r="AE99" s="62">
        <v>2.7105213699999999</v>
      </c>
      <c r="AF99" s="63" t="s">
        <v>18</v>
      </c>
      <c r="AG99" s="62">
        <v>0.54687174999999999</v>
      </c>
      <c r="AH99" s="62">
        <v>1202.361967</v>
      </c>
      <c r="AI99" s="62">
        <v>138.55269970000001</v>
      </c>
      <c r="AJ99" s="62">
        <v>84.513844980000002</v>
      </c>
      <c r="AK99" s="62">
        <v>13.54871812</v>
      </c>
      <c r="AL99" s="62">
        <v>1.8542066699999999</v>
      </c>
      <c r="AM99" s="62">
        <v>2.2322900699999999</v>
      </c>
      <c r="AN99" s="62">
        <v>589.22810419999996</v>
      </c>
      <c r="AO99" s="62">
        <v>610.07827589999999</v>
      </c>
      <c r="AP99" s="62">
        <v>4.7393327200000002</v>
      </c>
      <c r="AQ99" s="62">
        <v>31.716455440000001</v>
      </c>
      <c r="AR99" s="62">
        <v>0.30038045000000002</v>
      </c>
      <c r="AS99" s="62">
        <v>3.5722106299999998</v>
      </c>
      <c r="AT99" s="62">
        <v>76.811521290000002</v>
      </c>
      <c r="AU99" s="62">
        <v>14.92594716</v>
      </c>
      <c r="AV99" s="62">
        <v>4.3745406100000004</v>
      </c>
      <c r="AW99" s="63" t="s">
        <v>18</v>
      </c>
      <c r="AX99" s="62">
        <v>3.5791476000000002</v>
      </c>
      <c r="AY99" s="62">
        <v>19.82722708</v>
      </c>
      <c r="AZ99" s="62">
        <v>2.4375587699999999</v>
      </c>
      <c r="BA99" s="62">
        <v>3.1583742099999998</v>
      </c>
      <c r="BB99" s="62">
        <v>37.138754169999999</v>
      </c>
      <c r="BC99" s="62">
        <v>4.0053327699999999</v>
      </c>
      <c r="BD99" s="62">
        <v>6.5846034600000003</v>
      </c>
      <c r="BE99" s="62">
        <v>4.4181430300000004</v>
      </c>
      <c r="BF99" s="62">
        <v>3.0702430500000002</v>
      </c>
      <c r="BG99" s="62">
        <v>0.54230347000000001</v>
      </c>
      <c r="BH99" s="62">
        <v>3.4300576</v>
      </c>
      <c r="BI99" s="62">
        <v>4.7004222999999996</v>
      </c>
      <c r="BJ99" s="62">
        <v>2.0349729399999998</v>
      </c>
      <c r="BK99" s="62">
        <v>7.69745759</v>
      </c>
      <c r="BL99" s="62">
        <v>18.33653795</v>
      </c>
      <c r="BM99" s="62">
        <v>2.6752721500000001</v>
      </c>
      <c r="BN99" s="63" t="s">
        <v>18</v>
      </c>
      <c r="BO99" s="62">
        <v>3.0711392000000002</v>
      </c>
      <c r="BP99" s="62">
        <v>1.0014069000000001</v>
      </c>
      <c r="BQ99" s="62">
        <v>0.50043762999999997</v>
      </c>
      <c r="BR99" s="62">
        <v>5.74712873</v>
      </c>
      <c r="BS99" s="62">
        <v>2.6968911100000001</v>
      </c>
      <c r="BT99" s="62">
        <v>6.2011733500000004</v>
      </c>
      <c r="BU99" s="62">
        <v>0.23833325999999999</v>
      </c>
      <c r="BV99" s="62">
        <v>1.7680558500000001</v>
      </c>
      <c r="BW99" s="62">
        <v>7.0650426099999999</v>
      </c>
      <c r="BX99" s="62">
        <v>1.63032551</v>
      </c>
      <c r="BY99" s="62">
        <v>6.8378892100000002</v>
      </c>
      <c r="BZ99" s="62">
        <v>0.5933908</v>
      </c>
      <c r="CA99" s="62">
        <v>21.104942040000001</v>
      </c>
      <c r="CB99" s="62">
        <v>1.35794796</v>
      </c>
      <c r="CC99" s="62">
        <v>1.48928064</v>
      </c>
      <c r="CD99" s="63" t="s">
        <v>18</v>
      </c>
      <c r="CE99" s="62">
        <v>1.1104559000000001</v>
      </c>
      <c r="CF99" s="62">
        <v>0.88335233000000002</v>
      </c>
      <c r="CG99" s="62">
        <v>10.29490659</v>
      </c>
      <c r="CH99" s="63" t="s">
        <v>18</v>
      </c>
      <c r="CI99" s="63" t="s">
        <v>18</v>
      </c>
      <c r="CJ99" s="63" t="s">
        <v>18</v>
      </c>
      <c r="CK99" s="62">
        <v>2.6103150799999999</v>
      </c>
      <c r="CL99" s="62">
        <v>1.98489563</v>
      </c>
      <c r="CM99" s="62">
        <v>0.92336425</v>
      </c>
      <c r="CN99" s="63" t="s">
        <v>18</v>
      </c>
      <c r="CO99" s="63" t="s">
        <v>18</v>
      </c>
      <c r="CP99" s="63" t="s">
        <v>18</v>
      </c>
    </row>
    <row r="100" spans="1:94" ht="16" x14ac:dyDescent="0.2">
      <c r="A100" s="60" t="s">
        <v>211</v>
      </c>
      <c r="B100" s="64">
        <v>10273.38596</v>
      </c>
      <c r="C100" s="62">
        <v>1.40790601</v>
      </c>
      <c r="D100" s="62">
        <v>14.393186800000001</v>
      </c>
      <c r="E100" s="62">
        <v>127.3295751</v>
      </c>
      <c r="F100" s="62">
        <v>20.842584370000001</v>
      </c>
      <c r="G100" s="62">
        <v>8.3330910300000003</v>
      </c>
      <c r="H100" s="62">
        <v>10.364277879999999</v>
      </c>
      <c r="I100" s="62">
        <v>5.3508408599999999</v>
      </c>
      <c r="J100" s="62">
        <v>3.15687213</v>
      </c>
      <c r="K100" s="62">
        <v>1.15125597</v>
      </c>
      <c r="L100" s="62">
        <v>9.0059919100000005</v>
      </c>
      <c r="M100" s="62">
        <v>20.56957177</v>
      </c>
      <c r="N100" s="62">
        <v>35.868954420000001</v>
      </c>
      <c r="O100" s="62">
        <v>7.6256113000000001</v>
      </c>
      <c r="P100" s="62">
        <v>14.95814835</v>
      </c>
      <c r="Q100" s="62">
        <v>48.87035367</v>
      </c>
      <c r="R100" s="62">
        <v>0.34723590999999998</v>
      </c>
      <c r="S100" s="62">
        <v>7.4806923699999999</v>
      </c>
      <c r="T100" s="62">
        <v>2.3249407899999999</v>
      </c>
      <c r="U100" s="62">
        <v>1.1923538899999999</v>
      </c>
      <c r="V100" s="63" t="s">
        <v>18</v>
      </c>
      <c r="W100" s="63" t="s">
        <v>18</v>
      </c>
      <c r="X100" s="62">
        <v>3.48458041</v>
      </c>
      <c r="Y100" s="62">
        <v>2.4155990300000001</v>
      </c>
      <c r="Z100" s="62">
        <v>17.8870191</v>
      </c>
      <c r="AA100" s="62">
        <v>474.28649999999999</v>
      </c>
      <c r="AB100" s="62">
        <v>3.3881119100000001</v>
      </c>
      <c r="AC100" s="62">
        <v>5.3167458099999996</v>
      </c>
      <c r="AD100" s="62">
        <v>4.1036763299999999</v>
      </c>
      <c r="AE100" s="62">
        <v>1.1634701599999999</v>
      </c>
      <c r="AF100" s="63" t="s">
        <v>18</v>
      </c>
      <c r="AG100" s="62">
        <v>0</v>
      </c>
      <c r="AH100" s="62">
        <v>709.77201669999999</v>
      </c>
      <c r="AI100" s="62">
        <v>124.9952942</v>
      </c>
      <c r="AJ100" s="62">
        <v>420.70834339999999</v>
      </c>
      <c r="AK100" s="62">
        <v>13.806890129999999</v>
      </c>
      <c r="AL100" s="62">
        <v>1.2147581199999999</v>
      </c>
      <c r="AM100" s="62">
        <v>1.8555791399999999</v>
      </c>
      <c r="AN100" s="62">
        <v>475.418814</v>
      </c>
      <c r="AO100" s="62">
        <v>495.86023799999998</v>
      </c>
      <c r="AP100" s="62">
        <v>4.3203221599999999</v>
      </c>
      <c r="AQ100" s="62">
        <v>28.087483200000001</v>
      </c>
      <c r="AR100" s="62">
        <v>0.23470593000000001</v>
      </c>
      <c r="AS100" s="62">
        <v>3.1915509399999999</v>
      </c>
      <c r="AT100" s="62">
        <v>80.712918500000001</v>
      </c>
      <c r="AU100" s="62">
        <v>15.9015842</v>
      </c>
      <c r="AV100" s="62">
        <v>3.7696146100000001</v>
      </c>
      <c r="AW100" s="63" t="s">
        <v>18</v>
      </c>
      <c r="AX100" s="62">
        <v>4.4376243500000001</v>
      </c>
      <c r="AY100" s="62">
        <v>18.065884149999999</v>
      </c>
      <c r="AZ100" s="62">
        <v>2.40116036</v>
      </c>
      <c r="BA100" s="62">
        <v>2.6255046399999999</v>
      </c>
      <c r="BB100" s="62">
        <v>39.729829590000001</v>
      </c>
      <c r="BC100" s="62">
        <v>4.4106033699999996</v>
      </c>
      <c r="BD100" s="62">
        <v>6.1498670300000002</v>
      </c>
      <c r="BE100" s="62">
        <v>4.9494881499999996</v>
      </c>
      <c r="BF100" s="62">
        <v>3.0932961799999998</v>
      </c>
      <c r="BG100" s="62">
        <v>0.29582669</v>
      </c>
      <c r="BH100" s="62">
        <v>2.2572047199999998</v>
      </c>
      <c r="BI100" s="62">
        <v>4.3331715500000003</v>
      </c>
      <c r="BJ100" s="62">
        <v>2.3594138299999998</v>
      </c>
      <c r="BK100" s="62">
        <v>5.5185180999999996</v>
      </c>
      <c r="BL100" s="62">
        <v>16.89079027</v>
      </c>
      <c r="BM100" s="62">
        <v>2.7444526200000001</v>
      </c>
      <c r="BN100" s="63" t="s">
        <v>18</v>
      </c>
      <c r="BO100" s="62">
        <v>3.18021127</v>
      </c>
      <c r="BP100" s="62">
        <v>1.36624894</v>
      </c>
      <c r="BQ100" s="62">
        <v>0.50619879999999995</v>
      </c>
      <c r="BR100" s="62">
        <v>4.6106221600000001</v>
      </c>
      <c r="BS100" s="62">
        <v>2.0463718700000002</v>
      </c>
      <c r="BT100" s="62">
        <v>6.8892156800000004</v>
      </c>
      <c r="BU100" s="62">
        <v>3.68961067</v>
      </c>
      <c r="BV100" s="62">
        <v>2.14928104</v>
      </c>
      <c r="BW100" s="62">
        <v>7.0586688100000003</v>
      </c>
      <c r="BX100" s="62">
        <v>1.45343914</v>
      </c>
      <c r="BY100" s="62">
        <v>10.19075754</v>
      </c>
      <c r="BZ100" s="62">
        <v>0.76820553999999996</v>
      </c>
      <c r="CA100" s="62">
        <v>18.318092249999999</v>
      </c>
      <c r="CB100" s="62">
        <v>1.0683086399999999</v>
      </c>
      <c r="CC100" s="62">
        <v>5.2316471099999999</v>
      </c>
      <c r="CD100" s="63" t="s">
        <v>18</v>
      </c>
      <c r="CE100" s="62">
        <v>1.2410428899999999</v>
      </c>
      <c r="CF100" s="62">
        <v>0.73895948</v>
      </c>
      <c r="CG100" s="62">
        <v>8.8712914000000005</v>
      </c>
      <c r="CH100" s="63" t="s">
        <v>18</v>
      </c>
      <c r="CI100" s="63" t="s">
        <v>18</v>
      </c>
      <c r="CJ100" s="63" t="s">
        <v>18</v>
      </c>
      <c r="CK100" s="62">
        <v>2.2430921000000001</v>
      </c>
      <c r="CL100" s="62">
        <v>1.51541959</v>
      </c>
      <c r="CM100" s="62">
        <v>2.9363599200000001</v>
      </c>
      <c r="CN100" s="63" t="s">
        <v>18</v>
      </c>
      <c r="CO100" s="63" t="s">
        <v>18</v>
      </c>
      <c r="CP100" s="63" t="s">
        <v>18</v>
      </c>
    </row>
    <row r="101" spans="1:94" ht="16" x14ac:dyDescent="0.2">
      <c r="A101" s="60" t="s">
        <v>596</v>
      </c>
      <c r="B101" s="65">
        <v>8980.9119389999996</v>
      </c>
      <c r="C101" s="62">
        <v>1.3723257</v>
      </c>
      <c r="D101" s="62">
        <v>13.55523095</v>
      </c>
      <c r="E101" s="62">
        <v>156.77261390000001</v>
      </c>
      <c r="F101" s="62">
        <v>20.184255499999999</v>
      </c>
      <c r="G101" s="62">
        <v>5.3152903199999999</v>
      </c>
      <c r="H101" s="62">
        <v>6.5176479900000004</v>
      </c>
      <c r="I101" s="62">
        <v>6.4393586000000003</v>
      </c>
      <c r="J101" s="62">
        <v>3.0050422000000001</v>
      </c>
      <c r="K101" s="62">
        <v>1.2151281</v>
      </c>
      <c r="L101" s="62">
        <v>6.2657200399999997</v>
      </c>
      <c r="M101" s="62">
        <v>26.012532010000001</v>
      </c>
      <c r="N101" s="62">
        <v>28.01487152</v>
      </c>
      <c r="O101" s="62">
        <v>8.8017605499999991</v>
      </c>
      <c r="P101" s="62">
        <v>1.53866912</v>
      </c>
      <c r="Q101" s="62">
        <v>52.448594470000003</v>
      </c>
      <c r="R101" s="62">
        <v>0.61342836999999995</v>
      </c>
      <c r="S101" s="62">
        <v>9.1747848600000008</v>
      </c>
      <c r="T101" s="62">
        <v>2.4817187299999999</v>
      </c>
      <c r="U101" s="62">
        <v>0.98766644000000003</v>
      </c>
      <c r="V101" s="63" t="s">
        <v>18</v>
      </c>
      <c r="W101" s="63" t="s">
        <v>18</v>
      </c>
      <c r="X101" s="62">
        <v>2.2008095700000001</v>
      </c>
      <c r="Y101" s="62">
        <v>1.8379152599999999</v>
      </c>
      <c r="Z101" s="62">
        <v>12.418487300000001</v>
      </c>
      <c r="AA101" s="62">
        <v>361.4980521</v>
      </c>
      <c r="AB101" s="62">
        <v>2.1777724100000002</v>
      </c>
      <c r="AC101" s="62">
        <v>5.4691207899999998</v>
      </c>
      <c r="AD101" s="62">
        <v>3.8645272899999998</v>
      </c>
      <c r="AE101" s="62">
        <v>1.16328034</v>
      </c>
      <c r="AF101" s="63" t="s">
        <v>18</v>
      </c>
      <c r="AG101" s="62">
        <v>0.37300792999999999</v>
      </c>
      <c r="AH101" s="62">
        <v>1050.0384790000001</v>
      </c>
      <c r="AI101" s="62">
        <v>120.048458</v>
      </c>
      <c r="AJ101" s="62">
        <v>144.01063250000001</v>
      </c>
      <c r="AK101" s="62">
        <v>11.284459269999999</v>
      </c>
      <c r="AL101" s="62">
        <v>1.3704636699999999</v>
      </c>
      <c r="AM101" s="62">
        <v>1.6240427900000001</v>
      </c>
      <c r="AN101" s="62">
        <v>428.15997929999997</v>
      </c>
      <c r="AO101" s="62">
        <v>443.2177757</v>
      </c>
      <c r="AP101" s="62">
        <v>3.8807208599999998</v>
      </c>
      <c r="AQ101" s="62">
        <v>23.520505880000002</v>
      </c>
      <c r="AR101" s="62">
        <v>0.27688769000000002</v>
      </c>
      <c r="AS101" s="62">
        <v>2.5468329500000002</v>
      </c>
      <c r="AT101" s="62">
        <v>73.65248871</v>
      </c>
      <c r="AU101" s="62">
        <v>11.80224387</v>
      </c>
      <c r="AV101" s="62">
        <v>3.28182486</v>
      </c>
      <c r="AW101" s="63" t="s">
        <v>18</v>
      </c>
      <c r="AX101" s="62">
        <v>3.53820595</v>
      </c>
      <c r="AY101" s="62">
        <v>15.9534456</v>
      </c>
      <c r="AZ101" s="62">
        <v>2.1242004699999999</v>
      </c>
      <c r="BA101" s="62">
        <v>2.3640202399999999</v>
      </c>
      <c r="BB101" s="62">
        <v>32.896967320000002</v>
      </c>
      <c r="BC101" s="62">
        <v>2.8259308700000001</v>
      </c>
      <c r="BD101" s="62">
        <v>5.5501963099999996</v>
      </c>
      <c r="BE101" s="62">
        <v>3.6166853300000001</v>
      </c>
      <c r="BF101" s="62">
        <v>2.5685974900000001</v>
      </c>
      <c r="BG101" s="62">
        <v>0.58331617999999996</v>
      </c>
      <c r="BH101" s="62">
        <v>2.3546213499999999</v>
      </c>
      <c r="BI101" s="62">
        <v>4.2127033200000001</v>
      </c>
      <c r="BJ101" s="62">
        <v>1.8949447699999999</v>
      </c>
      <c r="BK101" s="62">
        <v>5.9785753799999997</v>
      </c>
      <c r="BL101" s="62">
        <v>13.426471729999999</v>
      </c>
      <c r="BM101" s="62">
        <v>2.4143100199999998</v>
      </c>
      <c r="BN101" s="63" t="s">
        <v>18</v>
      </c>
      <c r="BO101" s="62">
        <v>3.4616594699999998</v>
      </c>
      <c r="BP101" s="62">
        <v>1.1044282599999999</v>
      </c>
      <c r="BQ101" s="62">
        <v>0.68509304000000004</v>
      </c>
      <c r="BR101" s="62">
        <v>4.97124437</v>
      </c>
      <c r="BS101" s="62">
        <v>1.8886316400000001</v>
      </c>
      <c r="BT101" s="62">
        <v>6.0997014299999996</v>
      </c>
      <c r="BU101" s="62">
        <v>2.40558154</v>
      </c>
      <c r="BV101" s="62">
        <v>1.4975667100000001</v>
      </c>
      <c r="BW101" s="62">
        <v>5.2379803999999996</v>
      </c>
      <c r="BX101" s="62">
        <v>1.4990510500000001</v>
      </c>
      <c r="BY101" s="62">
        <v>6.9119906799999997</v>
      </c>
      <c r="BZ101" s="62">
        <v>0.40442202999999999</v>
      </c>
      <c r="CA101" s="62">
        <v>17.3293556</v>
      </c>
      <c r="CB101" s="62">
        <v>0.95186117999999997</v>
      </c>
      <c r="CC101" s="62">
        <v>2.8196482500000002</v>
      </c>
      <c r="CD101" s="63" t="s">
        <v>18</v>
      </c>
      <c r="CE101" s="62">
        <v>1.52912483</v>
      </c>
      <c r="CF101" s="62">
        <v>0.70229693999999998</v>
      </c>
      <c r="CG101" s="62">
        <v>5.9139106100000003</v>
      </c>
      <c r="CH101" s="63" t="s">
        <v>18</v>
      </c>
      <c r="CI101" s="63" t="s">
        <v>18</v>
      </c>
      <c r="CJ101" s="63" t="s">
        <v>18</v>
      </c>
      <c r="CK101" s="62">
        <v>2.3257746799999999</v>
      </c>
      <c r="CL101" s="62">
        <v>0.87739261000000002</v>
      </c>
      <c r="CM101" s="62">
        <v>1.0922058800000001</v>
      </c>
      <c r="CN101" s="63" t="s">
        <v>18</v>
      </c>
      <c r="CO101" s="63" t="s">
        <v>18</v>
      </c>
      <c r="CP101" s="63" t="s">
        <v>18</v>
      </c>
    </row>
    <row r="102" spans="1:94" ht="16" x14ac:dyDescent="0.2">
      <c r="A102" s="60" t="s">
        <v>597</v>
      </c>
      <c r="B102" s="64">
        <v>10912.680410000001</v>
      </c>
      <c r="C102" s="62">
        <v>1.50090557</v>
      </c>
      <c r="D102" s="62">
        <v>15.50395552</v>
      </c>
      <c r="E102" s="62">
        <v>147.7838994</v>
      </c>
      <c r="F102" s="62">
        <v>22.976160329999999</v>
      </c>
      <c r="G102" s="62">
        <v>8.87354223</v>
      </c>
      <c r="H102" s="62">
        <v>12.550770030000001</v>
      </c>
      <c r="I102" s="62">
        <v>6.5303520900000001</v>
      </c>
      <c r="J102" s="62">
        <v>3.1572248699999999</v>
      </c>
      <c r="K102" s="62">
        <v>1.5752713599999999</v>
      </c>
      <c r="L102" s="62">
        <v>17.393285150000001</v>
      </c>
      <c r="M102" s="62">
        <v>23.999594290000001</v>
      </c>
      <c r="N102" s="62">
        <v>39.942919889999999</v>
      </c>
      <c r="O102" s="62">
        <v>8.2232085399999999</v>
      </c>
      <c r="P102" s="62">
        <v>10.38832991</v>
      </c>
      <c r="Q102" s="62">
        <v>66.038233719999994</v>
      </c>
      <c r="R102" s="62">
        <v>0.34349221000000002</v>
      </c>
      <c r="S102" s="62">
        <v>6.6681449800000001</v>
      </c>
      <c r="T102" s="62">
        <v>2.4630673399999998</v>
      </c>
      <c r="U102" s="62">
        <v>1.2092796800000001</v>
      </c>
      <c r="V102" s="63" t="s">
        <v>18</v>
      </c>
      <c r="W102" s="63" t="s">
        <v>18</v>
      </c>
      <c r="X102" s="62">
        <v>3.4003938100000002</v>
      </c>
      <c r="Y102" s="62">
        <v>2.59135143</v>
      </c>
      <c r="Z102" s="62">
        <v>21.32088087</v>
      </c>
      <c r="AA102" s="62">
        <v>496.68486890000003</v>
      </c>
      <c r="AB102" s="62">
        <v>4.1755691700000002</v>
      </c>
      <c r="AC102" s="62">
        <v>6.5768669500000003</v>
      </c>
      <c r="AD102" s="62">
        <v>4.6112835800000003</v>
      </c>
      <c r="AE102" s="62">
        <v>0.80904233000000003</v>
      </c>
      <c r="AF102" s="63" t="s">
        <v>18</v>
      </c>
      <c r="AG102" s="62">
        <v>0</v>
      </c>
      <c r="AH102" s="62">
        <v>714.84308480000004</v>
      </c>
      <c r="AI102" s="62">
        <v>138.50373999999999</v>
      </c>
      <c r="AJ102" s="62">
        <v>573.90537319999999</v>
      </c>
      <c r="AK102" s="62">
        <v>11.51306078</v>
      </c>
      <c r="AL102" s="62">
        <v>1.56378759</v>
      </c>
      <c r="AM102" s="62">
        <v>2.4385587200000001</v>
      </c>
      <c r="AN102" s="62">
        <v>506.31784900000002</v>
      </c>
      <c r="AO102" s="62">
        <v>492.57374270000003</v>
      </c>
      <c r="AP102" s="62">
        <v>4.0590813499999996</v>
      </c>
      <c r="AQ102" s="62">
        <v>30.774833810000001</v>
      </c>
      <c r="AR102" s="62">
        <v>0.25159172000000002</v>
      </c>
      <c r="AS102" s="62">
        <v>3.1799297800000002</v>
      </c>
      <c r="AT102" s="62">
        <v>81.404974569999993</v>
      </c>
      <c r="AU102" s="62">
        <v>14.591571630000001</v>
      </c>
      <c r="AV102" s="62">
        <v>3.7823682600000001</v>
      </c>
      <c r="AW102" s="63" t="s">
        <v>18</v>
      </c>
      <c r="AX102" s="62">
        <v>3.9282820300000001</v>
      </c>
      <c r="AY102" s="62">
        <v>18.745540900000002</v>
      </c>
      <c r="AZ102" s="62">
        <v>2.9960952700000001</v>
      </c>
      <c r="BA102" s="62">
        <v>2.5954268100000002</v>
      </c>
      <c r="BB102" s="62">
        <v>45.382269649999998</v>
      </c>
      <c r="BC102" s="62">
        <v>4.8987297200000004</v>
      </c>
      <c r="BD102" s="62">
        <v>7.7946770799999996</v>
      </c>
      <c r="BE102" s="62">
        <v>4.7446018800000003</v>
      </c>
      <c r="BF102" s="62">
        <v>3.0246102100000001</v>
      </c>
      <c r="BG102" s="62">
        <v>0.95217943999999999</v>
      </c>
      <c r="BH102" s="62">
        <v>2.9563988299999999</v>
      </c>
      <c r="BI102" s="62">
        <v>4.8244729499999996</v>
      </c>
      <c r="BJ102" s="62">
        <v>1.84027026</v>
      </c>
      <c r="BK102" s="62">
        <v>5.25185016</v>
      </c>
      <c r="BL102" s="62">
        <v>19.172603460000001</v>
      </c>
      <c r="BM102" s="62">
        <v>2.6296947799999999</v>
      </c>
      <c r="BN102" s="63" t="s">
        <v>18</v>
      </c>
      <c r="BO102" s="62">
        <v>3.70074799</v>
      </c>
      <c r="BP102" s="62">
        <v>1.6311293200000001</v>
      </c>
      <c r="BQ102" s="62">
        <v>0.60482689999999995</v>
      </c>
      <c r="BR102" s="62">
        <v>5.2583266599999998</v>
      </c>
      <c r="BS102" s="62">
        <v>2.4033665900000001</v>
      </c>
      <c r="BT102" s="62">
        <v>6.1144041400000004</v>
      </c>
      <c r="BU102" s="62">
        <v>4.1318738499999998</v>
      </c>
      <c r="BV102" s="62">
        <v>2.7633574699999999</v>
      </c>
      <c r="BW102" s="62">
        <v>6.8472175100000001</v>
      </c>
      <c r="BX102" s="62">
        <v>1.7563210300000001</v>
      </c>
      <c r="BY102" s="62">
        <v>12.08129804</v>
      </c>
      <c r="BZ102" s="62">
        <v>0.81827890000000003</v>
      </c>
      <c r="CA102" s="62">
        <v>19.93331731</v>
      </c>
      <c r="CB102" s="62">
        <v>1.5960040900000001</v>
      </c>
      <c r="CC102" s="62">
        <v>4.5760644399999997</v>
      </c>
      <c r="CD102" s="63" t="s">
        <v>18</v>
      </c>
      <c r="CE102" s="62">
        <v>1.7669376400000001</v>
      </c>
      <c r="CF102" s="62">
        <v>0.74692837000000001</v>
      </c>
      <c r="CG102" s="62">
        <v>9.72963953</v>
      </c>
      <c r="CH102" s="63" t="s">
        <v>18</v>
      </c>
      <c r="CI102" s="63" t="s">
        <v>18</v>
      </c>
      <c r="CJ102" s="63" t="s">
        <v>18</v>
      </c>
      <c r="CK102" s="62">
        <v>2.1597561399999998</v>
      </c>
      <c r="CL102" s="62">
        <v>1.56413128</v>
      </c>
      <c r="CM102" s="62">
        <v>3.2158733800000001</v>
      </c>
      <c r="CN102" s="63" t="s">
        <v>18</v>
      </c>
      <c r="CO102" s="63" t="s">
        <v>18</v>
      </c>
      <c r="CP102" s="63" t="s">
        <v>18</v>
      </c>
    </row>
    <row r="103" spans="1:94" ht="16" x14ac:dyDescent="0.2">
      <c r="A103" s="60" t="s">
        <v>598</v>
      </c>
      <c r="B103" s="64">
        <v>12877.677159999999</v>
      </c>
      <c r="C103" s="62">
        <v>1.9997767500000001</v>
      </c>
      <c r="D103" s="62">
        <v>23.568849029999999</v>
      </c>
      <c r="E103" s="62">
        <v>208.25408909999999</v>
      </c>
      <c r="F103" s="62">
        <v>24.457277560000001</v>
      </c>
      <c r="G103" s="62">
        <v>35.646844649999998</v>
      </c>
      <c r="H103" s="62">
        <v>8.9141364400000001</v>
      </c>
      <c r="I103" s="62">
        <v>7.9553241400000001</v>
      </c>
      <c r="J103" s="62">
        <v>3.5799687499999999</v>
      </c>
      <c r="K103" s="62">
        <v>4.2436423599999999</v>
      </c>
      <c r="L103" s="62">
        <v>13.414548549999999</v>
      </c>
      <c r="M103" s="62">
        <v>39.069960979999998</v>
      </c>
      <c r="N103" s="62">
        <v>35.474742650000003</v>
      </c>
      <c r="O103" s="62">
        <v>9.5125767900000007</v>
      </c>
      <c r="P103" s="62">
        <v>1.56114697</v>
      </c>
      <c r="Q103" s="62">
        <v>79.028827000000007</v>
      </c>
      <c r="R103" s="62">
        <v>0.48551386000000002</v>
      </c>
      <c r="S103" s="62">
        <v>11.79254023</v>
      </c>
      <c r="T103" s="62">
        <v>3.43864291</v>
      </c>
      <c r="U103" s="62">
        <v>1.6029041900000001</v>
      </c>
      <c r="V103" s="63" t="s">
        <v>18</v>
      </c>
      <c r="W103" s="63" t="s">
        <v>18</v>
      </c>
      <c r="X103" s="62">
        <v>4.0254078099999999</v>
      </c>
      <c r="Y103" s="62">
        <v>2.2764973899999998</v>
      </c>
      <c r="Z103" s="62">
        <v>14.923460070000001</v>
      </c>
      <c r="AA103" s="62">
        <v>643.89376349999998</v>
      </c>
      <c r="AB103" s="62">
        <v>3.720418</v>
      </c>
      <c r="AC103" s="62">
        <v>8.7007688900000009</v>
      </c>
      <c r="AD103" s="62">
        <v>7.2884200000000003</v>
      </c>
      <c r="AE103" s="62">
        <v>0.85029580000000005</v>
      </c>
      <c r="AF103" s="63" t="s">
        <v>18</v>
      </c>
      <c r="AG103" s="62">
        <v>0.67033662999999999</v>
      </c>
      <c r="AH103" s="62">
        <v>1372.9242830000001</v>
      </c>
      <c r="AI103" s="62">
        <v>181.4170699</v>
      </c>
      <c r="AJ103" s="62">
        <v>120.52289140000001</v>
      </c>
      <c r="AK103" s="62">
        <v>21.889994550000001</v>
      </c>
      <c r="AL103" s="62">
        <v>2.1460501500000002</v>
      </c>
      <c r="AM103" s="62">
        <v>2.5263334099999999</v>
      </c>
      <c r="AN103" s="62">
        <v>529.68717379999998</v>
      </c>
      <c r="AO103" s="62">
        <v>551.95871880000004</v>
      </c>
      <c r="AP103" s="62">
        <v>3.7785379899999998</v>
      </c>
      <c r="AQ103" s="62">
        <v>37.254962339999999</v>
      </c>
      <c r="AR103" s="62">
        <v>0.56555599000000001</v>
      </c>
      <c r="AS103" s="62">
        <v>4.03002357</v>
      </c>
      <c r="AT103" s="62">
        <v>90.049288559999994</v>
      </c>
      <c r="AU103" s="62">
        <v>24.763212670000001</v>
      </c>
      <c r="AV103" s="62">
        <v>4.0283131000000001</v>
      </c>
      <c r="AW103" s="63" t="s">
        <v>18</v>
      </c>
      <c r="AX103" s="62">
        <v>4.49904014</v>
      </c>
      <c r="AY103" s="62">
        <v>23.404623860000001</v>
      </c>
      <c r="AZ103" s="62">
        <v>2.76379705</v>
      </c>
      <c r="BA103" s="62">
        <v>4.6071327699999998</v>
      </c>
      <c r="BB103" s="62">
        <v>54.951949149999997</v>
      </c>
      <c r="BC103" s="62">
        <v>5.3587267000000001</v>
      </c>
      <c r="BD103" s="62">
        <v>9.3782543300000007</v>
      </c>
      <c r="BE103" s="62">
        <v>6.0876773699999998</v>
      </c>
      <c r="BF103" s="62">
        <v>3.5192649899999999</v>
      </c>
      <c r="BG103" s="62">
        <v>0.42015929000000002</v>
      </c>
      <c r="BH103" s="62">
        <v>4.0705792000000001</v>
      </c>
      <c r="BI103" s="62">
        <v>8.0640097999999991</v>
      </c>
      <c r="BJ103" s="62">
        <v>1.6550457300000001</v>
      </c>
      <c r="BK103" s="62">
        <v>4.6269066399999996</v>
      </c>
      <c r="BL103" s="62">
        <v>21.174412499999999</v>
      </c>
      <c r="BM103" s="62">
        <v>3.2926058999999999</v>
      </c>
      <c r="BN103" s="63" t="s">
        <v>18</v>
      </c>
      <c r="BO103" s="62">
        <v>4.2715549199999998</v>
      </c>
      <c r="BP103" s="62">
        <v>1.7259236899999999</v>
      </c>
      <c r="BQ103" s="62">
        <v>0.51461288999999999</v>
      </c>
      <c r="BR103" s="62">
        <v>7.4204120900000001</v>
      </c>
      <c r="BS103" s="62">
        <v>2.20756482</v>
      </c>
      <c r="BT103" s="62">
        <v>10.1859623</v>
      </c>
      <c r="BU103" s="62">
        <v>3.8668063099999999</v>
      </c>
      <c r="BV103" s="62">
        <v>2.6369363799999999</v>
      </c>
      <c r="BW103" s="62">
        <v>9.8968659900000002</v>
      </c>
      <c r="BX103" s="62">
        <v>1.90279848</v>
      </c>
      <c r="BY103" s="62">
        <v>11.11885169</v>
      </c>
      <c r="BZ103" s="62">
        <v>0.68667144000000002</v>
      </c>
      <c r="CA103" s="62">
        <v>23.13300984</v>
      </c>
      <c r="CB103" s="62">
        <v>1.5386284699999999</v>
      </c>
      <c r="CC103" s="62">
        <v>3.3136207</v>
      </c>
      <c r="CD103" s="63" t="s">
        <v>18</v>
      </c>
      <c r="CE103" s="62">
        <v>1.1964746500000001</v>
      </c>
      <c r="CF103" s="62">
        <v>0.89131762000000003</v>
      </c>
      <c r="CG103" s="62">
        <v>13.23769017</v>
      </c>
      <c r="CH103" s="63" t="s">
        <v>18</v>
      </c>
      <c r="CI103" s="63" t="s">
        <v>18</v>
      </c>
      <c r="CJ103" s="63" t="s">
        <v>18</v>
      </c>
      <c r="CK103" s="62">
        <v>1.96684584</v>
      </c>
      <c r="CL103" s="62">
        <v>1.7488326000000001</v>
      </c>
      <c r="CM103" s="62">
        <v>0.84432591999999995</v>
      </c>
      <c r="CN103" s="63" t="s">
        <v>18</v>
      </c>
      <c r="CO103" s="63" t="s">
        <v>18</v>
      </c>
      <c r="CP103" s="63" t="s">
        <v>18</v>
      </c>
    </row>
    <row r="104" spans="1:94" ht="16" x14ac:dyDescent="0.2">
      <c r="A104" s="60" t="s">
        <v>599</v>
      </c>
      <c r="B104" s="64">
        <v>10304.92943</v>
      </c>
      <c r="C104" s="62">
        <v>2.0189705600000001</v>
      </c>
      <c r="D104" s="62">
        <v>11.37822201</v>
      </c>
      <c r="E104" s="62">
        <v>166.30059370000001</v>
      </c>
      <c r="F104" s="62">
        <v>22.534984059999999</v>
      </c>
      <c r="G104" s="62">
        <v>26.294054030000002</v>
      </c>
      <c r="H104" s="62">
        <v>9.1273046400000002</v>
      </c>
      <c r="I104" s="62">
        <v>7.3570012800000004</v>
      </c>
      <c r="J104" s="62">
        <v>3.68562806</v>
      </c>
      <c r="K104" s="62">
        <v>2.0940737299999999</v>
      </c>
      <c r="L104" s="62">
        <v>12.530740379999999</v>
      </c>
      <c r="M104" s="62">
        <v>26.50478794</v>
      </c>
      <c r="N104" s="62">
        <v>36.698145570000001</v>
      </c>
      <c r="O104" s="62">
        <v>8.66407171</v>
      </c>
      <c r="P104" s="62">
        <v>2.5746574899999999</v>
      </c>
      <c r="Q104" s="62">
        <v>70.860336939999996</v>
      </c>
      <c r="R104" s="62">
        <v>0.39316022</v>
      </c>
      <c r="S104" s="62">
        <v>7.6905660500000002</v>
      </c>
      <c r="T104" s="62">
        <v>2.1057851200000002</v>
      </c>
      <c r="U104" s="62">
        <v>1.31157642</v>
      </c>
      <c r="V104" s="63" t="s">
        <v>18</v>
      </c>
      <c r="W104" s="63" t="s">
        <v>18</v>
      </c>
      <c r="X104" s="62">
        <v>3.0669284000000001</v>
      </c>
      <c r="Y104" s="62">
        <v>2.7552390400000002</v>
      </c>
      <c r="Z104" s="62">
        <v>15.3498544</v>
      </c>
      <c r="AA104" s="62">
        <v>496.14663860000002</v>
      </c>
      <c r="AB104" s="62">
        <v>3.53159278</v>
      </c>
      <c r="AC104" s="62">
        <v>5.9462000399999999</v>
      </c>
      <c r="AD104" s="62">
        <v>5.1359240000000002</v>
      </c>
      <c r="AE104" s="62">
        <v>1.1552863900000001</v>
      </c>
      <c r="AF104" s="63" t="s">
        <v>18</v>
      </c>
      <c r="AG104" s="62">
        <v>0</v>
      </c>
      <c r="AH104" s="62">
        <v>873.96320920000005</v>
      </c>
      <c r="AI104" s="62">
        <v>135.32416079999999</v>
      </c>
      <c r="AJ104" s="62">
        <v>331.85878709999997</v>
      </c>
      <c r="AK104" s="62">
        <v>13.14343294</v>
      </c>
      <c r="AL104" s="62">
        <v>1.7842479499999999</v>
      </c>
      <c r="AM104" s="62">
        <v>2.1039680299999999</v>
      </c>
      <c r="AN104" s="62">
        <v>495.0971419</v>
      </c>
      <c r="AO104" s="62">
        <v>523.87539560000005</v>
      </c>
      <c r="AP104" s="62">
        <v>4.20308057</v>
      </c>
      <c r="AQ104" s="62">
        <v>31.10239842</v>
      </c>
      <c r="AR104" s="62">
        <v>0.26382338</v>
      </c>
      <c r="AS104" s="62">
        <v>2.5017746999999999</v>
      </c>
      <c r="AT104" s="62">
        <v>78.866818820000006</v>
      </c>
      <c r="AU104" s="62">
        <v>14.403152520000001</v>
      </c>
      <c r="AV104" s="62">
        <v>4.1240270099999998</v>
      </c>
      <c r="AW104" s="63" t="s">
        <v>18</v>
      </c>
      <c r="AX104" s="62">
        <v>3.88880552</v>
      </c>
      <c r="AY104" s="62">
        <v>17.363288900000001</v>
      </c>
      <c r="AZ104" s="62">
        <v>2.15601048</v>
      </c>
      <c r="BA104" s="62">
        <v>3.5735278300000002</v>
      </c>
      <c r="BB104" s="62">
        <v>43.815477540000003</v>
      </c>
      <c r="BC104" s="62">
        <v>4.1318429999999999</v>
      </c>
      <c r="BD104" s="62">
        <v>7.21365312</v>
      </c>
      <c r="BE104" s="62">
        <v>4.6580165999999998</v>
      </c>
      <c r="BF104" s="62">
        <v>3.0467103400000002</v>
      </c>
      <c r="BG104" s="62">
        <v>0</v>
      </c>
      <c r="BH104" s="62">
        <v>2.81247121</v>
      </c>
      <c r="BI104" s="62">
        <v>4.4951456500000004</v>
      </c>
      <c r="BJ104" s="62">
        <v>1.7000914300000001</v>
      </c>
      <c r="BK104" s="62">
        <v>4.7525005</v>
      </c>
      <c r="BL104" s="62">
        <v>13.25878239</v>
      </c>
      <c r="BM104" s="62">
        <v>3.2622217899999999</v>
      </c>
      <c r="BN104" s="63" t="s">
        <v>18</v>
      </c>
      <c r="BO104" s="62">
        <v>3.80368138</v>
      </c>
      <c r="BP104" s="62">
        <v>1.4963646799999999</v>
      </c>
      <c r="BQ104" s="62">
        <v>0.15607463999999999</v>
      </c>
      <c r="BR104" s="62">
        <v>5.5612825499999996</v>
      </c>
      <c r="BS104" s="62">
        <v>2.6492336399999998</v>
      </c>
      <c r="BT104" s="62">
        <v>7.7459241600000004</v>
      </c>
      <c r="BU104" s="62">
        <v>3.37303197</v>
      </c>
      <c r="BV104" s="62">
        <v>2.2271609699999999</v>
      </c>
      <c r="BW104" s="62">
        <v>7.52808922</v>
      </c>
      <c r="BX104" s="62">
        <v>1.65809451</v>
      </c>
      <c r="BY104" s="62">
        <v>10.35729982</v>
      </c>
      <c r="BZ104" s="62">
        <v>1.0495012800000001</v>
      </c>
      <c r="CA104" s="62">
        <v>18.802334030000001</v>
      </c>
      <c r="CB104" s="62">
        <v>1.7891744700000001</v>
      </c>
      <c r="CC104" s="62">
        <v>3.6281219899999999</v>
      </c>
      <c r="CD104" s="63" t="s">
        <v>18</v>
      </c>
      <c r="CE104" s="62">
        <v>1.5145057500000001</v>
      </c>
      <c r="CF104" s="62">
        <v>0.82286504000000005</v>
      </c>
      <c r="CG104" s="62">
        <v>7.2833439899999997</v>
      </c>
      <c r="CH104" s="63" t="s">
        <v>18</v>
      </c>
      <c r="CI104" s="63" t="s">
        <v>18</v>
      </c>
      <c r="CJ104" s="63" t="s">
        <v>18</v>
      </c>
      <c r="CK104" s="62">
        <v>2.2516168200000002</v>
      </c>
      <c r="CL104" s="62">
        <v>1.7412950700000001</v>
      </c>
      <c r="CM104" s="62">
        <v>2.10267267</v>
      </c>
      <c r="CN104" s="63" t="s">
        <v>18</v>
      </c>
      <c r="CO104" s="63" t="s">
        <v>18</v>
      </c>
      <c r="CP104" s="63" t="s">
        <v>18</v>
      </c>
    </row>
    <row r="105" spans="1:94" ht="16" x14ac:dyDescent="0.2">
      <c r="A105" s="60" t="s">
        <v>600</v>
      </c>
      <c r="B105" s="64">
        <v>16405.528969999999</v>
      </c>
      <c r="C105" s="62">
        <v>4.8363062899999996</v>
      </c>
      <c r="D105" s="62">
        <v>105.49825300000001</v>
      </c>
      <c r="E105" s="62">
        <v>125.0904742</v>
      </c>
      <c r="F105" s="62">
        <v>16.5959173</v>
      </c>
      <c r="G105" s="62">
        <v>14.597808970000001</v>
      </c>
      <c r="H105" s="62">
        <v>29.67148706</v>
      </c>
      <c r="I105" s="62">
        <v>6.7482793599999997</v>
      </c>
      <c r="J105" s="62">
        <v>5.3926592199999996</v>
      </c>
      <c r="K105" s="62">
        <v>20.528877810000001</v>
      </c>
      <c r="L105" s="62">
        <v>178.28651909999999</v>
      </c>
      <c r="M105" s="62">
        <v>15.83810544</v>
      </c>
      <c r="N105" s="62">
        <v>50.845953270000003</v>
      </c>
      <c r="O105" s="62">
        <v>5.5326573000000003</v>
      </c>
      <c r="P105" s="62">
        <v>354.03961029999999</v>
      </c>
      <c r="Q105" s="62">
        <v>82.19652327</v>
      </c>
      <c r="R105" s="63" t="s">
        <v>18</v>
      </c>
      <c r="S105" s="62">
        <v>13.78024491</v>
      </c>
      <c r="T105" s="62">
        <v>22.855342360000002</v>
      </c>
      <c r="U105" s="62">
        <v>3.3918603100000002</v>
      </c>
      <c r="V105" s="63" t="s">
        <v>18</v>
      </c>
      <c r="W105" s="62">
        <v>3.28203786</v>
      </c>
      <c r="X105" s="62">
        <v>2.7437425200000001</v>
      </c>
      <c r="Y105" s="62">
        <v>2.6597971899999999</v>
      </c>
      <c r="Z105" s="63" t="s">
        <v>18</v>
      </c>
      <c r="AA105" s="62">
        <v>505.40521680000001</v>
      </c>
      <c r="AB105" s="62">
        <v>32.135832909999998</v>
      </c>
      <c r="AC105" s="62">
        <v>9.7224341899999995</v>
      </c>
      <c r="AD105" s="62">
        <v>10.65044514</v>
      </c>
      <c r="AE105" s="62">
        <v>0.73805423999999997</v>
      </c>
      <c r="AF105" s="63" t="s">
        <v>18</v>
      </c>
      <c r="AG105" s="63" t="s">
        <v>18</v>
      </c>
      <c r="AH105" s="62">
        <v>401.40073100000001</v>
      </c>
      <c r="AI105" s="62">
        <v>277.81314250000003</v>
      </c>
      <c r="AJ105" s="62">
        <v>1697.0218560000001</v>
      </c>
      <c r="AK105" s="62">
        <v>33.317323010000003</v>
      </c>
      <c r="AL105" s="62">
        <v>4.9390166100000004</v>
      </c>
      <c r="AM105" s="62">
        <v>19.701290650000001</v>
      </c>
      <c r="AN105" s="62">
        <v>660.43133739999996</v>
      </c>
      <c r="AO105" s="62">
        <v>405.17065889999998</v>
      </c>
      <c r="AP105" s="62">
        <v>7.5417613599999997</v>
      </c>
      <c r="AQ105" s="62">
        <v>169.7437247</v>
      </c>
      <c r="AR105" s="63" t="s">
        <v>18</v>
      </c>
      <c r="AS105" s="62">
        <v>8.3053301899999994</v>
      </c>
      <c r="AT105" s="62">
        <v>136.95645949999999</v>
      </c>
      <c r="AU105" s="62">
        <v>32.129919139999998</v>
      </c>
      <c r="AV105" s="62">
        <v>5.3778243000000003</v>
      </c>
      <c r="AW105" s="62">
        <v>3.6911481799999999</v>
      </c>
      <c r="AX105" s="62">
        <v>17.97064937</v>
      </c>
      <c r="AY105" s="62">
        <v>33.10544222</v>
      </c>
      <c r="AZ105" s="62">
        <v>3.7380266899999999</v>
      </c>
      <c r="BA105" s="62">
        <v>23.383572780000002</v>
      </c>
      <c r="BB105" s="62">
        <v>50.84446526</v>
      </c>
      <c r="BC105" s="62">
        <v>8.4842261400000005</v>
      </c>
      <c r="BD105" s="62">
        <v>4.4791434199999998</v>
      </c>
      <c r="BE105" s="62">
        <v>6.1921881399999998</v>
      </c>
      <c r="BF105" s="62">
        <v>9.5863303900000005</v>
      </c>
      <c r="BG105" s="62">
        <v>2.9728279099999999</v>
      </c>
      <c r="BH105" s="62">
        <v>3.8771195199999999</v>
      </c>
      <c r="BI105" s="62">
        <v>7.7604604300000002</v>
      </c>
      <c r="BJ105" s="62">
        <v>4.08925743</v>
      </c>
      <c r="BK105" s="62">
        <v>2.5899254799999998</v>
      </c>
      <c r="BL105" s="62">
        <v>11.246440489999999</v>
      </c>
      <c r="BM105" s="62">
        <v>5.5199933899999998</v>
      </c>
      <c r="BN105" s="62">
        <v>0.57249181999999998</v>
      </c>
      <c r="BO105" s="62">
        <v>3.3074743899999999</v>
      </c>
      <c r="BP105" s="62">
        <v>0.86351511000000003</v>
      </c>
      <c r="BQ105" s="62">
        <v>0.75454206999999995</v>
      </c>
      <c r="BR105" s="62">
        <v>5.8030367700000003</v>
      </c>
      <c r="BS105" s="62">
        <v>2.6387232100000002</v>
      </c>
      <c r="BT105" s="62">
        <v>6.1433995899999996</v>
      </c>
      <c r="BU105" s="62">
        <v>5.5793560099999997</v>
      </c>
      <c r="BV105" s="62">
        <v>1.86241776</v>
      </c>
      <c r="BW105" s="62">
        <v>4.0668374700000003</v>
      </c>
      <c r="BX105" s="62">
        <v>1.33553722</v>
      </c>
      <c r="BY105" s="62">
        <v>18.465717699999999</v>
      </c>
      <c r="BZ105" s="62">
        <v>1.33907262</v>
      </c>
      <c r="CA105" s="62">
        <v>132.0095135</v>
      </c>
      <c r="CB105" s="62">
        <v>0.42524461000000002</v>
      </c>
      <c r="CC105" s="62">
        <v>8.7388549500000003</v>
      </c>
      <c r="CD105" s="62">
        <v>10.206371069999999</v>
      </c>
      <c r="CE105" s="62">
        <v>0.23472775000000001</v>
      </c>
      <c r="CF105" s="62">
        <v>1.24475544</v>
      </c>
      <c r="CG105" s="62">
        <v>2.85154525</v>
      </c>
      <c r="CH105" s="62">
        <v>2.4650385500000001</v>
      </c>
      <c r="CI105" s="62">
        <v>6.3414555799999999</v>
      </c>
      <c r="CJ105" s="63" t="s">
        <v>18</v>
      </c>
      <c r="CK105" s="63" t="s">
        <v>18</v>
      </c>
      <c r="CL105" s="63" t="s">
        <v>18</v>
      </c>
      <c r="CM105" s="63" t="s">
        <v>18</v>
      </c>
      <c r="CN105" s="62">
        <v>3.7545053400000001</v>
      </c>
      <c r="CO105" s="62">
        <v>1.44726971</v>
      </c>
      <c r="CP105" s="62">
        <v>4.8133720899999997</v>
      </c>
    </row>
    <row r="106" spans="1:94" ht="16" x14ac:dyDescent="0.2">
      <c r="A106" s="60" t="s">
        <v>601</v>
      </c>
      <c r="B106" s="64">
        <v>16290.227279999999</v>
      </c>
      <c r="C106" s="62">
        <v>6.0725829999999998</v>
      </c>
      <c r="D106" s="62">
        <v>121.1143682</v>
      </c>
      <c r="E106" s="62">
        <v>163.2542344</v>
      </c>
      <c r="F106" s="62">
        <v>18.072174360000002</v>
      </c>
      <c r="G106" s="62">
        <v>18.609155959999999</v>
      </c>
      <c r="H106" s="62">
        <v>33.11245667</v>
      </c>
      <c r="I106" s="62">
        <v>8.8863824000000005</v>
      </c>
      <c r="J106" s="62">
        <v>5.9734719900000002</v>
      </c>
      <c r="K106" s="62">
        <v>6.9058301599999998</v>
      </c>
      <c r="L106" s="62">
        <v>130.2688703</v>
      </c>
      <c r="M106" s="62">
        <v>17.300780360000001</v>
      </c>
      <c r="N106" s="62">
        <v>74.009483380000006</v>
      </c>
      <c r="O106" s="62">
        <v>9.1189927199999996</v>
      </c>
      <c r="P106" s="62">
        <v>189.74669130000001</v>
      </c>
      <c r="Q106" s="62">
        <v>84.017592350000001</v>
      </c>
      <c r="R106" s="63" t="s">
        <v>18</v>
      </c>
      <c r="S106" s="62">
        <v>11.46014544</v>
      </c>
      <c r="T106" s="62">
        <v>24.062187789999999</v>
      </c>
      <c r="U106" s="62">
        <v>3.26510078</v>
      </c>
      <c r="V106" s="63" t="s">
        <v>18</v>
      </c>
      <c r="W106" s="62">
        <v>3.5927312800000002</v>
      </c>
      <c r="X106" s="62">
        <v>3.8184872400000001</v>
      </c>
      <c r="Y106" s="62">
        <v>2.4252706800000001</v>
      </c>
      <c r="Z106" s="63" t="s">
        <v>18</v>
      </c>
      <c r="AA106" s="62">
        <v>546.00352350000003</v>
      </c>
      <c r="AB106" s="62">
        <v>25.06132465</v>
      </c>
      <c r="AC106" s="62">
        <v>9.2225650699999999</v>
      </c>
      <c r="AD106" s="62">
        <v>10.157579370000001</v>
      </c>
      <c r="AE106" s="62">
        <v>1.7362710699999999</v>
      </c>
      <c r="AF106" s="63" t="s">
        <v>18</v>
      </c>
      <c r="AG106" s="63" t="s">
        <v>18</v>
      </c>
      <c r="AH106" s="62">
        <v>485.04288179999998</v>
      </c>
      <c r="AI106" s="62">
        <v>256.18699290000001</v>
      </c>
      <c r="AJ106" s="62">
        <v>2120.0903589999998</v>
      </c>
      <c r="AK106" s="62">
        <v>28.78992753</v>
      </c>
      <c r="AL106" s="62">
        <v>4.5647563599999996</v>
      </c>
      <c r="AM106" s="62">
        <v>19.917188580000001</v>
      </c>
      <c r="AN106" s="62">
        <v>738.01302220000002</v>
      </c>
      <c r="AO106" s="62">
        <v>441.29231679999998</v>
      </c>
      <c r="AP106" s="62">
        <v>7.79984739</v>
      </c>
      <c r="AQ106" s="62">
        <v>164.38458940000001</v>
      </c>
      <c r="AR106" s="63" t="s">
        <v>18</v>
      </c>
      <c r="AS106" s="62">
        <v>6.52234991</v>
      </c>
      <c r="AT106" s="62">
        <v>122.31075970000001</v>
      </c>
      <c r="AU106" s="62">
        <v>25.987119610000001</v>
      </c>
      <c r="AV106" s="62">
        <v>4.3075072299999997</v>
      </c>
      <c r="AW106" s="62">
        <v>3.9345931599999999</v>
      </c>
      <c r="AX106" s="62">
        <v>20.622772319999999</v>
      </c>
      <c r="AY106" s="62">
        <v>33.471066039999997</v>
      </c>
      <c r="AZ106" s="62">
        <v>3.59881495</v>
      </c>
      <c r="BA106" s="62">
        <v>21.967542590000001</v>
      </c>
      <c r="BB106" s="62">
        <v>44.845514590000001</v>
      </c>
      <c r="BC106" s="62">
        <v>10.28248868</v>
      </c>
      <c r="BD106" s="62">
        <v>3.28329761</v>
      </c>
      <c r="BE106" s="62">
        <v>7.0799843200000003</v>
      </c>
      <c r="BF106" s="62">
        <v>11.641705099999999</v>
      </c>
      <c r="BG106" s="62">
        <v>2.1478721699999999</v>
      </c>
      <c r="BH106" s="62">
        <v>4.0487653300000002</v>
      </c>
      <c r="BI106" s="62">
        <v>7.3187530799999996</v>
      </c>
      <c r="BJ106" s="62">
        <v>3.2640958699999998</v>
      </c>
      <c r="BK106" s="62">
        <v>3.23840181</v>
      </c>
      <c r="BL106" s="62">
        <v>10.292779639999999</v>
      </c>
      <c r="BM106" s="62">
        <v>4.6194427500000002</v>
      </c>
      <c r="BN106" s="62">
        <v>1.3318419500000001</v>
      </c>
      <c r="BO106" s="62">
        <v>3.6104485799999999</v>
      </c>
      <c r="BP106" s="62">
        <v>1.78588703</v>
      </c>
      <c r="BQ106" s="62">
        <v>1.3672015099999999</v>
      </c>
      <c r="BR106" s="62">
        <v>7.43588995</v>
      </c>
      <c r="BS106" s="62">
        <v>2.40867393</v>
      </c>
      <c r="BT106" s="62">
        <v>5.92132915</v>
      </c>
      <c r="BU106" s="62">
        <v>5.9736971600000004</v>
      </c>
      <c r="BV106" s="62">
        <v>1.94884956</v>
      </c>
      <c r="BW106" s="62">
        <v>4.6747712899999998</v>
      </c>
      <c r="BX106" s="62">
        <v>1.06330111</v>
      </c>
      <c r="BY106" s="62">
        <v>24.370752710000001</v>
      </c>
      <c r="BZ106" s="62">
        <v>0.99691854999999996</v>
      </c>
      <c r="CA106" s="62">
        <v>150.32180120000001</v>
      </c>
      <c r="CB106" s="62">
        <v>0.48108596999999997</v>
      </c>
      <c r="CC106" s="62">
        <v>13.23694699</v>
      </c>
      <c r="CD106" s="62">
        <v>7.8453144400000001</v>
      </c>
      <c r="CE106" s="62">
        <v>0.58241111999999995</v>
      </c>
      <c r="CF106" s="62">
        <v>1.1545187699999999</v>
      </c>
      <c r="CG106" s="62">
        <v>2.9454011699999998</v>
      </c>
      <c r="CH106" s="62">
        <v>2.2450233900000001</v>
      </c>
      <c r="CI106" s="62">
        <v>4.0437449399999998</v>
      </c>
      <c r="CJ106" s="63" t="s">
        <v>18</v>
      </c>
      <c r="CK106" s="63" t="s">
        <v>18</v>
      </c>
      <c r="CL106" s="63" t="s">
        <v>18</v>
      </c>
      <c r="CM106" s="63" t="s">
        <v>18</v>
      </c>
      <c r="CN106" s="62">
        <v>3.0121923800000001</v>
      </c>
      <c r="CO106" s="62">
        <v>1.14557463</v>
      </c>
      <c r="CP106" s="62">
        <v>4.4843550600000004</v>
      </c>
    </row>
    <row r="107" spans="1:94" ht="16" x14ac:dyDescent="0.2">
      <c r="A107" s="60" t="s">
        <v>602</v>
      </c>
      <c r="B107" s="64">
        <v>19680.72597</v>
      </c>
      <c r="C107" s="62">
        <v>8.0993482700000001</v>
      </c>
      <c r="D107" s="62">
        <v>118.2537672</v>
      </c>
      <c r="E107" s="62">
        <v>119.6227959</v>
      </c>
      <c r="F107" s="62">
        <v>25.079512390000001</v>
      </c>
      <c r="G107" s="62">
        <v>10.800075229999999</v>
      </c>
      <c r="H107" s="62">
        <v>9.9788767600000003</v>
      </c>
      <c r="I107" s="62">
        <v>12.04646539</v>
      </c>
      <c r="J107" s="62">
        <v>7.8637050999999998</v>
      </c>
      <c r="K107" s="62">
        <v>5.1412615400000004</v>
      </c>
      <c r="L107" s="62">
        <v>196.43212890000001</v>
      </c>
      <c r="M107" s="62">
        <v>10.26140212</v>
      </c>
      <c r="N107" s="62">
        <v>23.167445170000001</v>
      </c>
      <c r="O107" s="62">
        <v>5.12205216</v>
      </c>
      <c r="P107" s="62">
        <v>104.8302436</v>
      </c>
      <c r="Q107" s="62">
        <v>36.046088179999998</v>
      </c>
      <c r="R107" s="63" t="s">
        <v>18</v>
      </c>
      <c r="S107" s="62">
        <v>17.313551189999998</v>
      </c>
      <c r="T107" s="62">
        <v>37.571947280000003</v>
      </c>
      <c r="U107" s="62">
        <v>3.7917309600000002</v>
      </c>
      <c r="V107" s="63" t="s">
        <v>18</v>
      </c>
      <c r="W107" s="62">
        <v>3.5604249700000001</v>
      </c>
      <c r="X107" s="62">
        <v>2.2347012999999998</v>
      </c>
      <c r="Y107" s="62">
        <v>2.1525580799999999</v>
      </c>
      <c r="Z107" s="63" t="s">
        <v>18</v>
      </c>
      <c r="AA107" s="62">
        <v>896.33783940000001</v>
      </c>
      <c r="AB107" s="62">
        <v>41.133953589999997</v>
      </c>
      <c r="AC107" s="62">
        <v>16.726711649999999</v>
      </c>
      <c r="AD107" s="62">
        <v>16.911882339999998</v>
      </c>
      <c r="AE107" s="62">
        <v>1.70226224</v>
      </c>
      <c r="AF107" s="63" t="s">
        <v>18</v>
      </c>
      <c r="AG107" s="63" t="s">
        <v>18</v>
      </c>
      <c r="AH107" s="62">
        <v>716.10693260000005</v>
      </c>
      <c r="AI107" s="62">
        <v>393.72317279999999</v>
      </c>
      <c r="AJ107" s="62">
        <v>221.23970159999999</v>
      </c>
      <c r="AK107" s="62">
        <v>39.803207209999997</v>
      </c>
      <c r="AL107" s="62">
        <v>6.34857871</v>
      </c>
      <c r="AM107" s="62">
        <v>32.701202899999998</v>
      </c>
      <c r="AN107" s="62">
        <v>666.63165449999997</v>
      </c>
      <c r="AO107" s="62">
        <v>401.58093639999998</v>
      </c>
      <c r="AP107" s="62">
        <v>9.9068773100000005</v>
      </c>
      <c r="AQ107" s="62">
        <v>221.02554710000001</v>
      </c>
      <c r="AR107" s="63" t="s">
        <v>18</v>
      </c>
      <c r="AS107" s="62">
        <v>8.12137961</v>
      </c>
      <c r="AT107" s="62">
        <v>176.14138439999999</v>
      </c>
      <c r="AU107" s="62">
        <v>43.014423999999998</v>
      </c>
      <c r="AV107" s="62">
        <v>5.1849096899999996</v>
      </c>
      <c r="AW107" s="62">
        <v>7.18063392</v>
      </c>
      <c r="AX107" s="62">
        <v>11.94025652</v>
      </c>
      <c r="AY107" s="62">
        <v>42.974391449999999</v>
      </c>
      <c r="AZ107" s="62">
        <v>5.2450237599999996</v>
      </c>
      <c r="BA107" s="62">
        <v>35.19849696</v>
      </c>
      <c r="BB107" s="62">
        <v>67.819949489999999</v>
      </c>
      <c r="BC107" s="62">
        <v>10.68769239</v>
      </c>
      <c r="BD107" s="62">
        <v>4.0853080899999998</v>
      </c>
      <c r="BE107" s="62">
        <v>9.6077654700000004</v>
      </c>
      <c r="BF107" s="62">
        <v>17.115652990000001</v>
      </c>
      <c r="BG107" s="62">
        <v>2.2196762099999998</v>
      </c>
      <c r="BH107" s="62">
        <v>6.74696973</v>
      </c>
      <c r="BI107" s="62">
        <v>11.98568347</v>
      </c>
      <c r="BJ107" s="62">
        <v>5.83906378</v>
      </c>
      <c r="BK107" s="62">
        <v>3.8103923399999999</v>
      </c>
      <c r="BL107" s="62">
        <v>12.12855706</v>
      </c>
      <c r="BM107" s="62">
        <v>7.4725836499999998</v>
      </c>
      <c r="BN107" s="62">
        <v>1.47237639</v>
      </c>
      <c r="BO107" s="62">
        <v>5.3659581300000001</v>
      </c>
      <c r="BP107" s="62">
        <v>2.0133723300000002</v>
      </c>
      <c r="BQ107" s="62">
        <v>0.95217587999999997</v>
      </c>
      <c r="BR107" s="62">
        <v>9.6564800500000008</v>
      </c>
      <c r="BS107" s="62">
        <v>4.0271668600000003</v>
      </c>
      <c r="BT107" s="62">
        <v>8.5446575899999999</v>
      </c>
      <c r="BU107" s="62">
        <v>3.8291458399999998</v>
      </c>
      <c r="BV107" s="62">
        <v>2.3984447599999998</v>
      </c>
      <c r="BW107" s="62">
        <v>5.3898548399999999</v>
      </c>
      <c r="BX107" s="62">
        <v>1.9565514399999999</v>
      </c>
      <c r="BY107" s="62">
        <v>10.1333374</v>
      </c>
      <c r="BZ107" s="62">
        <v>2.3587346199999999</v>
      </c>
      <c r="CA107" s="62">
        <v>150.85548370000001</v>
      </c>
      <c r="CB107" s="62">
        <v>0.77143448999999997</v>
      </c>
      <c r="CC107" s="62">
        <v>3.11345407</v>
      </c>
      <c r="CD107" s="62">
        <v>17.319231739999999</v>
      </c>
      <c r="CE107" s="62">
        <v>0.52862922000000001</v>
      </c>
      <c r="CF107" s="62">
        <v>1.15821876</v>
      </c>
      <c r="CG107" s="62">
        <v>6.5668347799999998</v>
      </c>
      <c r="CH107" s="62">
        <v>2.8350950699999999</v>
      </c>
      <c r="CI107" s="62">
        <v>9.7557745899999997</v>
      </c>
      <c r="CJ107" s="63" t="s">
        <v>18</v>
      </c>
      <c r="CK107" s="63" t="s">
        <v>18</v>
      </c>
      <c r="CL107" s="63" t="s">
        <v>18</v>
      </c>
      <c r="CM107" s="63" t="s">
        <v>18</v>
      </c>
      <c r="CN107" s="62">
        <v>6.0146389400000002</v>
      </c>
      <c r="CO107" s="62">
        <v>1.76117879</v>
      </c>
      <c r="CP107" s="62">
        <v>7.7297899000000001</v>
      </c>
    </row>
    <row r="108" spans="1:94" ht="16" x14ac:dyDescent="0.2">
      <c r="A108" s="60" t="s">
        <v>603</v>
      </c>
      <c r="B108" s="64">
        <v>15582.759480000001</v>
      </c>
      <c r="C108" s="62">
        <v>4.4477315800000001</v>
      </c>
      <c r="D108" s="62">
        <v>108.5260239</v>
      </c>
      <c r="E108" s="62">
        <v>141.02322599999999</v>
      </c>
      <c r="F108" s="62">
        <v>20.99951845</v>
      </c>
      <c r="G108" s="62">
        <v>12.728988960000001</v>
      </c>
      <c r="H108" s="62">
        <v>16.173615309999999</v>
      </c>
      <c r="I108" s="62">
        <v>8.0643718599999996</v>
      </c>
      <c r="J108" s="62">
        <v>4.99868019</v>
      </c>
      <c r="K108" s="62">
        <v>3.9347497499999999</v>
      </c>
      <c r="L108" s="62">
        <v>132.7876536</v>
      </c>
      <c r="M108" s="62">
        <v>11.60398797</v>
      </c>
      <c r="N108" s="62">
        <v>28.170595079999998</v>
      </c>
      <c r="O108" s="62">
        <v>5.5814284699999996</v>
      </c>
      <c r="P108" s="62">
        <v>103.22982500000001</v>
      </c>
      <c r="Q108" s="62">
        <v>55.153681810000002</v>
      </c>
      <c r="R108" s="63" t="s">
        <v>18</v>
      </c>
      <c r="S108" s="62">
        <v>9.9044253700000002</v>
      </c>
      <c r="T108" s="62">
        <v>21.040593019999999</v>
      </c>
      <c r="U108" s="62">
        <v>2.8736194400000001</v>
      </c>
      <c r="V108" s="63" t="s">
        <v>18</v>
      </c>
      <c r="W108" s="62">
        <v>5.1192375400000003</v>
      </c>
      <c r="X108" s="62">
        <v>3.1908019799999998</v>
      </c>
      <c r="Y108" s="62">
        <v>3.1220680000000001</v>
      </c>
      <c r="Z108" s="63" t="s">
        <v>18</v>
      </c>
      <c r="AA108" s="62">
        <v>682.47542080000005</v>
      </c>
      <c r="AB108" s="62">
        <v>24.47697247</v>
      </c>
      <c r="AC108" s="62">
        <v>9.4347163100000007</v>
      </c>
      <c r="AD108" s="62">
        <v>11.10372534</v>
      </c>
      <c r="AE108" s="62">
        <v>1.43459146</v>
      </c>
      <c r="AF108" s="63" t="s">
        <v>18</v>
      </c>
      <c r="AG108" s="63" t="s">
        <v>18</v>
      </c>
      <c r="AH108" s="62">
        <v>498.62052260000002</v>
      </c>
      <c r="AI108" s="62">
        <v>263.17964549999999</v>
      </c>
      <c r="AJ108" s="62">
        <v>433.64998439999999</v>
      </c>
      <c r="AK108" s="62">
        <v>29.508768249999999</v>
      </c>
      <c r="AL108" s="62">
        <v>3.6673860199999999</v>
      </c>
      <c r="AM108" s="62">
        <v>17.986414</v>
      </c>
      <c r="AN108" s="62">
        <v>632.5846037</v>
      </c>
      <c r="AO108" s="62">
        <v>383.32535059999998</v>
      </c>
      <c r="AP108" s="62">
        <v>5.6862646300000002</v>
      </c>
      <c r="AQ108" s="62">
        <v>157.072643</v>
      </c>
      <c r="AR108" s="63" t="s">
        <v>18</v>
      </c>
      <c r="AS108" s="62">
        <v>7.3435425299999997</v>
      </c>
      <c r="AT108" s="62">
        <v>120.0692454</v>
      </c>
      <c r="AU108" s="62">
        <v>26.817211010000001</v>
      </c>
      <c r="AV108" s="62">
        <v>5.3968164099999996</v>
      </c>
      <c r="AW108" s="62">
        <v>4.0146382799999998</v>
      </c>
      <c r="AX108" s="62">
        <v>16.528641279999999</v>
      </c>
      <c r="AY108" s="62">
        <v>30.3548902</v>
      </c>
      <c r="AZ108" s="62">
        <v>3.6118782700000001</v>
      </c>
      <c r="BA108" s="62">
        <v>21.637997989999999</v>
      </c>
      <c r="BB108" s="62">
        <v>36.841212800000001</v>
      </c>
      <c r="BC108" s="62">
        <v>7.3572712100000004</v>
      </c>
      <c r="BD108" s="62">
        <v>5.2005974799999999</v>
      </c>
      <c r="BE108" s="62">
        <v>8.6867595600000005</v>
      </c>
      <c r="BF108" s="62">
        <v>11.704336189999999</v>
      </c>
      <c r="BG108" s="62">
        <v>2.77242225</v>
      </c>
      <c r="BH108" s="62">
        <v>4.8680548400000001</v>
      </c>
      <c r="BI108" s="62">
        <v>6.6568141799999996</v>
      </c>
      <c r="BJ108" s="62">
        <v>3.6895998200000002</v>
      </c>
      <c r="BK108" s="62">
        <v>2.2585754100000002</v>
      </c>
      <c r="BL108" s="62">
        <v>8.9487415000000006</v>
      </c>
      <c r="BM108" s="62">
        <v>5.1182075600000001</v>
      </c>
      <c r="BN108" s="62">
        <v>1.05116041</v>
      </c>
      <c r="BO108" s="62">
        <v>3.65478988</v>
      </c>
      <c r="BP108" s="62">
        <v>2.4134566899999998</v>
      </c>
      <c r="BQ108" s="62">
        <v>0.60662579000000005</v>
      </c>
      <c r="BR108" s="62">
        <v>7.0166715000000002</v>
      </c>
      <c r="BS108" s="62">
        <v>1.96636272</v>
      </c>
      <c r="BT108" s="62">
        <v>4.9129238700000002</v>
      </c>
      <c r="BU108" s="62">
        <v>5.5409697900000001</v>
      </c>
      <c r="BV108" s="62">
        <v>1.5213688599999999</v>
      </c>
      <c r="BW108" s="62">
        <v>3.4862155800000001</v>
      </c>
      <c r="BX108" s="62">
        <v>1.14890202</v>
      </c>
      <c r="BY108" s="62">
        <v>14.81542922</v>
      </c>
      <c r="BZ108" s="62">
        <v>1.3196566700000001</v>
      </c>
      <c r="CA108" s="62">
        <v>135.03387810000001</v>
      </c>
      <c r="CB108" s="62">
        <v>0.39807378999999998</v>
      </c>
      <c r="CC108" s="62">
        <v>4.0686195300000003</v>
      </c>
      <c r="CD108" s="62">
        <v>11.870355590000001</v>
      </c>
      <c r="CE108" s="62">
        <v>0.44255489999999997</v>
      </c>
      <c r="CF108" s="62">
        <v>1.02523242</v>
      </c>
      <c r="CG108" s="62">
        <v>3.6176301400000002</v>
      </c>
      <c r="CH108" s="62">
        <v>2.32595697</v>
      </c>
      <c r="CI108" s="62">
        <v>5.5524110999999996</v>
      </c>
      <c r="CJ108" s="63" t="s">
        <v>18</v>
      </c>
      <c r="CK108" s="63" t="s">
        <v>18</v>
      </c>
      <c r="CL108" s="63" t="s">
        <v>18</v>
      </c>
      <c r="CM108" s="63" t="s">
        <v>18</v>
      </c>
      <c r="CN108" s="62">
        <v>3.8496533300000002</v>
      </c>
      <c r="CO108" s="62">
        <v>0.93047820999999997</v>
      </c>
      <c r="CP108" s="62">
        <v>6.2778419400000001</v>
      </c>
    </row>
    <row r="109" spans="1:94" ht="16" x14ac:dyDescent="0.2">
      <c r="A109" s="60" t="s">
        <v>604</v>
      </c>
      <c r="B109" s="64">
        <v>13864.525739999999</v>
      </c>
      <c r="C109" s="62">
        <v>4.8268537599999997</v>
      </c>
      <c r="D109" s="62">
        <v>82.661623779999999</v>
      </c>
      <c r="E109" s="62">
        <v>137.10306320000001</v>
      </c>
      <c r="F109" s="62">
        <v>13.83153609</v>
      </c>
      <c r="G109" s="62">
        <v>12.94804983</v>
      </c>
      <c r="H109" s="62">
        <v>15.89388183</v>
      </c>
      <c r="I109" s="62">
        <v>5.17436498</v>
      </c>
      <c r="J109" s="62">
        <v>6.49923875</v>
      </c>
      <c r="K109" s="62">
        <v>5.5423762099999996</v>
      </c>
      <c r="L109" s="62">
        <v>159.34341420000001</v>
      </c>
      <c r="M109" s="62">
        <v>10.5795601</v>
      </c>
      <c r="N109" s="62">
        <v>31.75657962</v>
      </c>
      <c r="O109" s="62">
        <v>4.9778511700000001</v>
      </c>
      <c r="P109" s="62">
        <v>132.03036109999999</v>
      </c>
      <c r="Q109" s="62">
        <v>43.993246399999997</v>
      </c>
      <c r="R109" s="63" t="s">
        <v>18</v>
      </c>
      <c r="S109" s="62">
        <v>10.48484725</v>
      </c>
      <c r="T109" s="62">
        <v>18.512759719999998</v>
      </c>
      <c r="U109" s="62">
        <v>2.5118854900000001</v>
      </c>
      <c r="V109" s="63" t="s">
        <v>18</v>
      </c>
      <c r="W109" s="62">
        <v>3.20936763</v>
      </c>
      <c r="X109" s="62">
        <v>1.95667203</v>
      </c>
      <c r="Y109" s="62">
        <v>2.7029330200000001</v>
      </c>
      <c r="Z109" s="63" t="s">
        <v>18</v>
      </c>
      <c r="AA109" s="62">
        <v>795.68083100000001</v>
      </c>
      <c r="AB109" s="62">
        <v>21.103440989999999</v>
      </c>
      <c r="AC109" s="62">
        <v>12.21849521</v>
      </c>
      <c r="AD109" s="62">
        <v>11.06081474</v>
      </c>
      <c r="AE109" s="62">
        <v>2.1637000799999999</v>
      </c>
      <c r="AF109" s="63" t="s">
        <v>18</v>
      </c>
      <c r="AG109" s="63" t="s">
        <v>18</v>
      </c>
      <c r="AH109" s="62">
        <v>315.65973079999998</v>
      </c>
      <c r="AI109" s="62">
        <v>225.11842150000001</v>
      </c>
      <c r="AJ109" s="62">
        <v>389.50342810000001</v>
      </c>
      <c r="AK109" s="62">
        <v>26.84605354</v>
      </c>
      <c r="AL109" s="62">
        <v>4.0401146900000002</v>
      </c>
      <c r="AM109" s="62">
        <v>16.477682990000002</v>
      </c>
      <c r="AN109" s="62">
        <v>517.45274140000004</v>
      </c>
      <c r="AO109" s="62">
        <v>351.44120229999999</v>
      </c>
      <c r="AP109" s="62">
        <v>5.4198354499999999</v>
      </c>
      <c r="AQ109" s="62">
        <v>138.43088560000001</v>
      </c>
      <c r="AR109" s="63" t="s">
        <v>18</v>
      </c>
      <c r="AS109" s="62">
        <v>4.8981037299999999</v>
      </c>
      <c r="AT109" s="62">
        <v>98.239599040000002</v>
      </c>
      <c r="AU109" s="62">
        <v>23.811036080000001</v>
      </c>
      <c r="AV109" s="62">
        <v>4.6354338400000001</v>
      </c>
      <c r="AW109" s="62">
        <v>2.40366955</v>
      </c>
      <c r="AX109" s="62">
        <v>17.992151230000001</v>
      </c>
      <c r="AY109" s="62">
        <v>28.422887859999999</v>
      </c>
      <c r="AZ109" s="62">
        <v>3.7743368199999998</v>
      </c>
      <c r="BA109" s="62">
        <v>21.26670025</v>
      </c>
      <c r="BB109" s="62">
        <v>31.250493609999999</v>
      </c>
      <c r="BC109" s="62">
        <v>9.2064522800000006</v>
      </c>
      <c r="BD109" s="62">
        <v>3.8609377299999998</v>
      </c>
      <c r="BE109" s="62">
        <v>5.5239839799999997</v>
      </c>
      <c r="BF109" s="62">
        <v>7.7150594000000003</v>
      </c>
      <c r="BG109" s="62">
        <v>2.3254183199999998</v>
      </c>
      <c r="BH109" s="62">
        <v>3.5498923900000001</v>
      </c>
      <c r="BI109" s="62">
        <v>5.6945778999999996</v>
      </c>
      <c r="BJ109" s="62">
        <v>2.7310067400000002</v>
      </c>
      <c r="BK109" s="62">
        <v>3.3456442100000001</v>
      </c>
      <c r="BL109" s="62">
        <v>8.0906312600000003</v>
      </c>
      <c r="BM109" s="62">
        <v>3.6872839900000001</v>
      </c>
      <c r="BN109" s="62">
        <v>0.50600294000000001</v>
      </c>
      <c r="BO109" s="62">
        <v>2.2583320699999998</v>
      </c>
      <c r="BP109" s="62">
        <v>1.2063115200000001</v>
      </c>
      <c r="BQ109" s="62">
        <v>0.91576619000000004</v>
      </c>
      <c r="BR109" s="62">
        <v>6.5405129100000003</v>
      </c>
      <c r="BS109" s="62">
        <v>2.2301417699999999</v>
      </c>
      <c r="BT109" s="62">
        <v>6.0856525799999996</v>
      </c>
      <c r="BU109" s="62">
        <v>5.6884953200000004</v>
      </c>
      <c r="BV109" s="62">
        <v>1.7514697100000001</v>
      </c>
      <c r="BW109" s="62">
        <v>4.3196172600000002</v>
      </c>
      <c r="BX109" s="62">
        <v>0.84623135000000005</v>
      </c>
      <c r="BY109" s="62">
        <v>13.30204661</v>
      </c>
      <c r="BZ109" s="62">
        <v>0.80816518999999998</v>
      </c>
      <c r="CA109" s="62">
        <v>121.2380173</v>
      </c>
      <c r="CB109" s="62">
        <v>0.42279154000000002</v>
      </c>
      <c r="CC109" s="62">
        <v>4.8761536400000001</v>
      </c>
      <c r="CD109" s="62">
        <v>8.8565924900000006</v>
      </c>
      <c r="CE109" s="62">
        <v>0.33990984000000002</v>
      </c>
      <c r="CF109" s="62">
        <v>0.83411804000000001</v>
      </c>
      <c r="CG109" s="62">
        <v>2.6040170300000001</v>
      </c>
      <c r="CH109" s="62">
        <v>1.91745169</v>
      </c>
      <c r="CI109" s="62">
        <v>3.0619630999999998</v>
      </c>
      <c r="CJ109" s="63" t="s">
        <v>18</v>
      </c>
      <c r="CK109" s="63" t="s">
        <v>18</v>
      </c>
      <c r="CL109" s="63" t="s">
        <v>18</v>
      </c>
      <c r="CM109" s="63" t="s">
        <v>18</v>
      </c>
      <c r="CN109" s="62">
        <v>3.18432234</v>
      </c>
      <c r="CO109" s="62">
        <v>1.41207108</v>
      </c>
      <c r="CP109" s="62">
        <v>4.6923404599999996</v>
      </c>
    </row>
    <row r="110" spans="1:94" ht="16" x14ac:dyDescent="0.2">
      <c r="A110" s="60" t="s">
        <v>605</v>
      </c>
      <c r="B110" s="64">
        <v>16089.26382</v>
      </c>
      <c r="C110" s="62">
        <v>5.9269248499999998</v>
      </c>
      <c r="D110" s="62">
        <v>98.481777210000004</v>
      </c>
      <c r="E110" s="62">
        <v>116.9967528</v>
      </c>
      <c r="F110" s="62">
        <v>19.794724500000001</v>
      </c>
      <c r="G110" s="62">
        <v>12.907938550000001</v>
      </c>
      <c r="H110" s="62">
        <v>14.776858130000001</v>
      </c>
      <c r="I110" s="62">
        <v>7.07214148</v>
      </c>
      <c r="J110" s="62">
        <v>7.6223852499999998</v>
      </c>
      <c r="K110" s="62">
        <v>3.5516051900000001</v>
      </c>
      <c r="L110" s="62">
        <v>202.19600310000001</v>
      </c>
      <c r="M110" s="62">
        <v>11.22167907</v>
      </c>
      <c r="N110" s="62">
        <v>31.47216976</v>
      </c>
      <c r="O110" s="62">
        <v>4.5807070799999998</v>
      </c>
      <c r="P110" s="62">
        <v>182.6540153</v>
      </c>
      <c r="Q110" s="62">
        <v>41.490470190000003</v>
      </c>
      <c r="R110" s="63" t="s">
        <v>18</v>
      </c>
      <c r="S110" s="62">
        <v>11.075140279999999</v>
      </c>
      <c r="T110" s="62">
        <v>22.692158039999999</v>
      </c>
      <c r="U110" s="62">
        <v>3.0533345600000001</v>
      </c>
      <c r="V110" s="63" t="s">
        <v>18</v>
      </c>
      <c r="W110" s="62">
        <v>4.3039140800000002</v>
      </c>
      <c r="X110" s="62">
        <v>2.25611352</v>
      </c>
      <c r="Y110" s="62">
        <v>3.2694268499999999</v>
      </c>
      <c r="Z110" s="63" t="s">
        <v>18</v>
      </c>
      <c r="AA110" s="62">
        <v>594.20286539999995</v>
      </c>
      <c r="AB110" s="62">
        <v>28.79814644</v>
      </c>
      <c r="AC110" s="62">
        <v>8.1133566399999992</v>
      </c>
      <c r="AD110" s="62">
        <v>10.96087296</v>
      </c>
      <c r="AE110" s="62">
        <v>1.5535001399999999</v>
      </c>
      <c r="AF110" s="63" t="s">
        <v>18</v>
      </c>
      <c r="AG110" s="63" t="s">
        <v>18</v>
      </c>
      <c r="AH110" s="62">
        <v>388.2303192</v>
      </c>
      <c r="AI110" s="62">
        <v>279.89874900000001</v>
      </c>
      <c r="AJ110" s="62">
        <v>630.85186209999995</v>
      </c>
      <c r="AK110" s="62">
        <v>31.26070739</v>
      </c>
      <c r="AL110" s="62">
        <v>5.0686459399999997</v>
      </c>
      <c r="AM110" s="62">
        <v>20.499770030000001</v>
      </c>
      <c r="AN110" s="62">
        <v>567.21339339999997</v>
      </c>
      <c r="AO110" s="62">
        <v>360.1060804</v>
      </c>
      <c r="AP110" s="62">
        <v>6.9210192299999997</v>
      </c>
      <c r="AQ110" s="62">
        <v>149.9373425</v>
      </c>
      <c r="AR110" s="63" t="s">
        <v>18</v>
      </c>
      <c r="AS110" s="62">
        <v>5.9891638299999999</v>
      </c>
      <c r="AT110" s="62">
        <v>123.4898491</v>
      </c>
      <c r="AU110" s="62">
        <v>31.423461499999998</v>
      </c>
      <c r="AV110" s="62">
        <v>3.9314322499999999</v>
      </c>
      <c r="AW110" s="62">
        <v>4.54988042</v>
      </c>
      <c r="AX110" s="62">
        <v>15.19411423</v>
      </c>
      <c r="AY110" s="62">
        <v>34.92552663</v>
      </c>
      <c r="AZ110" s="62">
        <v>3.4606567899999998</v>
      </c>
      <c r="BA110" s="62">
        <v>22.40206513</v>
      </c>
      <c r="BB110" s="62">
        <v>41.924031829999997</v>
      </c>
      <c r="BC110" s="62">
        <v>9.5060573999999995</v>
      </c>
      <c r="BD110" s="62">
        <v>5.8072440399999996</v>
      </c>
      <c r="BE110" s="62">
        <v>7.09024929</v>
      </c>
      <c r="BF110" s="62">
        <v>10.269515220000001</v>
      </c>
      <c r="BG110" s="62">
        <v>2.8347760100000001</v>
      </c>
      <c r="BH110" s="62">
        <v>5.06624506</v>
      </c>
      <c r="BI110" s="62">
        <v>7.3614064900000002</v>
      </c>
      <c r="BJ110" s="62">
        <v>3.5794729099999998</v>
      </c>
      <c r="BK110" s="62">
        <v>3.310597</v>
      </c>
      <c r="BL110" s="62">
        <v>9.2537576999999995</v>
      </c>
      <c r="BM110" s="62">
        <v>5.8583295</v>
      </c>
      <c r="BN110" s="62">
        <v>1.31760188</v>
      </c>
      <c r="BO110" s="62">
        <v>3.6694968299999999</v>
      </c>
      <c r="BP110" s="62">
        <v>1.29053445</v>
      </c>
      <c r="BQ110" s="62">
        <v>0.98855210999999998</v>
      </c>
      <c r="BR110" s="62">
        <v>7.8435010600000004</v>
      </c>
      <c r="BS110" s="62">
        <v>1.97305676</v>
      </c>
      <c r="BT110" s="62">
        <v>5.1266442799999998</v>
      </c>
      <c r="BU110" s="62">
        <v>3.7650170200000002</v>
      </c>
      <c r="BV110" s="62">
        <v>2.38291326</v>
      </c>
      <c r="BW110" s="62">
        <v>4.7625609400000002</v>
      </c>
      <c r="BX110" s="62">
        <v>0.79474749</v>
      </c>
      <c r="BY110" s="62">
        <v>13.680597219999999</v>
      </c>
      <c r="BZ110" s="62">
        <v>1.72540245</v>
      </c>
      <c r="CA110" s="62">
        <v>127.8580627</v>
      </c>
      <c r="CB110" s="62">
        <v>0.65058872000000001</v>
      </c>
      <c r="CC110" s="62">
        <v>5.4111703599999998</v>
      </c>
      <c r="CD110" s="62">
        <v>12.68792199</v>
      </c>
      <c r="CE110" s="62">
        <v>0.46559654</v>
      </c>
      <c r="CF110" s="62">
        <v>1.19878116</v>
      </c>
      <c r="CG110" s="62">
        <v>3.4901296999999998</v>
      </c>
      <c r="CH110" s="62">
        <v>2.0496734399999998</v>
      </c>
      <c r="CI110" s="62">
        <v>4.7052387099999997</v>
      </c>
      <c r="CJ110" s="63" t="s">
        <v>18</v>
      </c>
      <c r="CK110" s="63" t="s">
        <v>18</v>
      </c>
      <c r="CL110" s="63" t="s">
        <v>18</v>
      </c>
      <c r="CM110" s="63" t="s">
        <v>18</v>
      </c>
      <c r="CN110" s="62">
        <v>2.9426501699999998</v>
      </c>
      <c r="CO110" s="62">
        <v>0.91359120999999999</v>
      </c>
      <c r="CP110" s="62">
        <v>8.4861880200000002</v>
      </c>
    </row>
    <row r="111" spans="1:94" ht="16" x14ac:dyDescent="0.2">
      <c r="A111" s="60" t="s">
        <v>606</v>
      </c>
      <c r="B111" s="64">
        <v>14681.97892</v>
      </c>
      <c r="C111" s="62">
        <v>5.2798352700000004</v>
      </c>
      <c r="D111" s="62">
        <v>113.0633364</v>
      </c>
      <c r="E111" s="62">
        <v>140.47559799999999</v>
      </c>
      <c r="F111" s="62">
        <v>13.27138866</v>
      </c>
      <c r="G111" s="62">
        <v>13.696341990000001</v>
      </c>
      <c r="H111" s="62">
        <v>26.0390947</v>
      </c>
      <c r="I111" s="62">
        <v>8.0642195399999999</v>
      </c>
      <c r="J111" s="62">
        <v>5.4692717599999998</v>
      </c>
      <c r="K111" s="62">
        <v>3.7301939800000001</v>
      </c>
      <c r="L111" s="62">
        <v>203.68139429999999</v>
      </c>
      <c r="M111" s="62">
        <v>15.850872109999999</v>
      </c>
      <c r="N111" s="62">
        <v>59.842841550000003</v>
      </c>
      <c r="O111" s="62">
        <v>3.9757635200000001</v>
      </c>
      <c r="P111" s="62">
        <v>266.960106</v>
      </c>
      <c r="Q111" s="62">
        <v>75.243367269999993</v>
      </c>
      <c r="R111" s="63" t="s">
        <v>18</v>
      </c>
      <c r="S111" s="62">
        <v>8.8556557700000003</v>
      </c>
      <c r="T111" s="62">
        <v>18.763132240000001</v>
      </c>
      <c r="U111" s="62">
        <v>2.86742505</v>
      </c>
      <c r="V111" s="63" t="s">
        <v>18</v>
      </c>
      <c r="W111" s="62">
        <v>2.25924339</v>
      </c>
      <c r="X111" s="62">
        <v>2.1440377800000001</v>
      </c>
      <c r="Y111" s="62">
        <v>2.7226838299999998</v>
      </c>
      <c r="Z111" s="63" t="s">
        <v>18</v>
      </c>
      <c r="AA111" s="62">
        <v>456.57113379999998</v>
      </c>
      <c r="AB111" s="62">
        <v>25.866034769999999</v>
      </c>
      <c r="AC111" s="62">
        <v>8.5690789600000006</v>
      </c>
      <c r="AD111" s="62">
        <v>11.58533824</v>
      </c>
      <c r="AE111" s="62">
        <v>0.85407750000000004</v>
      </c>
      <c r="AF111" s="63" t="s">
        <v>18</v>
      </c>
      <c r="AG111" s="63" t="s">
        <v>18</v>
      </c>
      <c r="AH111" s="62">
        <v>265.98586990000001</v>
      </c>
      <c r="AI111" s="62">
        <v>244.8123167</v>
      </c>
      <c r="AJ111" s="62">
        <v>1534.6189440000001</v>
      </c>
      <c r="AK111" s="62">
        <v>24.40972146</v>
      </c>
      <c r="AL111" s="62">
        <v>4.9026673299999999</v>
      </c>
      <c r="AM111" s="62">
        <v>19.97447657</v>
      </c>
      <c r="AN111" s="62">
        <v>517.84554779999996</v>
      </c>
      <c r="AO111" s="62">
        <v>321.05380989999998</v>
      </c>
      <c r="AP111" s="62">
        <v>5.5890106700000004</v>
      </c>
      <c r="AQ111" s="62">
        <v>147.0056223</v>
      </c>
      <c r="AR111" s="63" t="s">
        <v>18</v>
      </c>
      <c r="AS111" s="62">
        <v>6.6406564899999996</v>
      </c>
      <c r="AT111" s="62">
        <v>114.3486497</v>
      </c>
      <c r="AU111" s="62">
        <v>28.359369740000002</v>
      </c>
      <c r="AV111" s="62">
        <v>3.6982088100000001</v>
      </c>
      <c r="AW111" s="62">
        <v>2.2448159599999999</v>
      </c>
      <c r="AX111" s="62">
        <v>22.086197680000001</v>
      </c>
      <c r="AY111" s="62">
        <v>29.009054299999999</v>
      </c>
      <c r="AZ111" s="62">
        <v>3.2654296999999999</v>
      </c>
      <c r="BA111" s="62">
        <v>20.804783789999998</v>
      </c>
      <c r="BB111" s="62">
        <v>46.020823589999999</v>
      </c>
      <c r="BC111" s="62">
        <v>7.79493379</v>
      </c>
      <c r="BD111" s="62">
        <v>5.3209228299999998</v>
      </c>
      <c r="BE111" s="62">
        <v>5.38293891</v>
      </c>
      <c r="BF111" s="62">
        <v>9.2984160399999993</v>
      </c>
      <c r="BG111" s="62">
        <v>2.7948332300000001</v>
      </c>
      <c r="BH111" s="62">
        <v>4.3128740700000003</v>
      </c>
      <c r="BI111" s="62">
        <v>5.7276057900000001</v>
      </c>
      <c r="BJ111" s="62">
        <v>3.7463789300000001</v>
      </c>
      <c r="BK111" s="62">
        <v>3.3090792200000001</v>
      </c>
      <c r="BL111" s="62">
        <v>9.2195242400000001</v>
      </c>
      <c r="BM111" s="62">
        <v>3.9225116</v>
      </c>
      <c r="BN111" s="62">
        <v>0.86593421999999998</v>
      </c>
      <c r="BO111" s="62">
        <v>3.20576572</v>
      </c>
      <c r="BP111" s="62">
        <v>1.9718271700000001</v>
      </c>
      <c r="BQ111" s="62">
        <v>0.79788484999999998</v>
      </c>
      <c r="BR111" s="62">
        <v>6.9721200899999998</v>
      </c>
      <c r="BS111" s="62">
        <v>2.5376752599999999</v>
      </c>
      <c r="BT111" s="62">
        <v>7.1954042100000004</v>
      </c>
      <c r="BU111" s="62">
        <v>6.5032855200000004</v>
      </c>
      <c r="BV111" s="62">
        <v>2.4070676899999999</v>
      </c>
      <c r="BW111" s="62">
        <v>5.2297633499999998</v>
      </c>
      <c r="BX111" s="62">
        <v>0.84226886999999995</v>
      </c>
      <c r="BY111" s="62">
        <v>18.76070927</v>
      </c>
      <c r="BZ111" s="62">
        <v>1.32567514</v>
      </c>
      <c r="CA111" s="62">
        <v>131.6259799</v>
      </c>
      <c r="CB111" s="62">
        <v>0.60561969999999998</v>
      </c>
      <c r="CC111" s="62">
        <v>3.1714374799999998</v>
      </c>
      <c r="CD111" s="62">
        <v>9.0731251999999998</v>
      </c>
      <c r="CE111" s="62">
        <v>0.36830162999999999</v>
      </c>
      <c r="CF111" s="62">
        <v>1.1501283200000001</v>
      </c>
      <c r="CG111" s="62">
        <v>3.5360051800000001</v>
      </c>
      <c r="CH111" s="62">
        <v>2.3618005399999999</v>
      </c>
      <c r="CI111" s="62">
        <v>5.1383677800000003</v>
      </c>
      <c r="CJ111" s="63" t="s">
        <v>18</v>
      </c>
      <c r="CK111" s="63" t="s">
        <v>18</v>
      </c>
      <c r="CL111" s="63" t="s">
        <v>18</v>
      </c>
      <c r="CM111" s="63" t="s">
        <v>18</v>
      </c>
      <c r="CN111" s="62">
        <v>4.2092938899999996</v>
      </c>
      <c r="CO111" s="62">
        <v>1.1611762299999999</v>
      </c>
      <c r="CP111" s="62">
        <v>6.0735667700000002</v>
      </c>
    </row>
    <row r="112" spans="1:94" ht="16" x14ac:dyDescent="0.2">
      <c r="A112" s="60" t="s">
        <v>607</v>
      </c>
      <c r="B112" s="64">
        <v>15494.25144</v>
      </c>
      <c r="C112" s="62">
        <v>6.6339667100000002</v>
      </c>
      <c r="D112" s="62">
        <v>115.449298</v>
      </c>
      <c r="E112" s="62">
        <v>177.2792346</v>
      </c>
      <c r="F112" s="62">
        <v>15.90540541</v>
      </c>
      <c r="G112" s="62">
        <v>13.14166683</v>
      </c>
      <c r="H112" s="62">
        <v>22.574345009999998</v>
      </c>
      <c r="I112" s="62">
        <v>7.3893587099999998</v>
      </c>
      <c r="J112" s="62">
        <v>5.7036795800000002</v>
      </c>
      <c r="K112" s="62">
        <v>3.02746279</v>
      </c>
      <c r="L112" s="62">
        <v>224.8680445</v>
      </c>
      <c r="M112" s="62">
        <v>15.462486050000001</v>
      </c>
      <c r="N112" s="62">
        <v>40.412140149999999</v>
      </c>
      <c r="O112" s="62">
        <v>8.3264449900000006</v>
      </c>
      <c r="P112" s="62">
        <v>204.55006990000001</v>
      </c>
      <c r="Q112" s="62">
        <v>58.36604329</v>
      </c>
      <c r="R112" s="63" t="s">
        <v>18</v>
      </c>
      <c r="S112" s="62">
        <v>12.12349876</v>
      </c>
      <c r="T112" s="62">
        <v>24.93769035</v>
      </c>
      <c r="U112" s="62">
        <v>2.7974984200000002</v>
      </c>
      <c r="V112" s="63" t="s">
        <v>18</v>
      </c>
      <c r="W112" s="62">
        <v>3.3340931299999998</v>
      </c>
      <c r="X112" s="62">
        <v>3.0949252399999998</v>
      </c>
      <c r="Y112" s="62">
        <v>2.1938406600000002</v>
      </c>
      <c r="Z112" s="63" t="s">
        <v>18</v>
      </c>
      <c r="AA112" s="62">
        <v>783.81003029999999</v>
      </c>
      <c r="AB112" s="62">
        <v>26.846045549999999</v>
      </c>
      <c r="AC112" s="62">
        <v>15.10122206</v>
      </c>
      <c r="AD112" s="62">
        <v>13.56741433</v>
      </c>
      <c r="AE112" s="62">
        <v>1.9732459200000001</v>
      </c>
      <c r="AF112" s="63" t="s">
        <v>18</v>
      </c>
      <c r="AG112" s="63" t="s">
        <v>18</v>
      </c>
      <c r="AH112" s="62">
        <v>291.9111039</v>
      </c>
      <c r="AI112" s="62">
        <v>264.41753019999999</v>
      </c>
      <c r="AJ112" s="62">
        <v>1256.174229</v>
      </c>
      <c r="AK112" s="62">
        <v>33.881304229999998</v>
      </c>
      <c r="AL112" s="62">
        <v>4.7811596099999996</v>
      </c>
      <c r="AM112" s="62">
        <v>17.95918172</v>
      </c>
      <c r="AN112" s="62">
        <v>514.00315569999998</v>
      </c>
      <c r="AO112" s="62">
        <v>357.42639400000002</v>
      </c>
      <c r="AP112" s="62">
        <v>6.4592008700000001</v>
      </c>
      <c r="AQ112" s="62">
        <v>155.7988967</v>
      </c>
      <c r="AR112" s="63" t="s">
        <v>18</v>
      </c>
      <c r="AS112" s="62">
        <v>6.7193910800000003</v>
      </c>
      <c r="AT112" s="62">
        <v>125.0251068</v>
      </c>
      <c r="AU112" s="62">
        <v>30.232320380000001</v>
      </c>
      <c r="AV112" s="62">
        <v>4.0832215999999999</v>
      </c>
      <c r="AW112" s="62">
        <v>3.6287183700000001</v>
      </c>
      <c r="AX112" s="62">
        <v>19.71035037</v>
      </c>
      <c r="AY112" s="62">
        <v>32.117891280000002</v>
      </c>
      <c r="AZ112" s="62">
        <v>3.3930411600000001</v>
      </c>
      <c r="BA112" s="62">
        <v>22.75718294</v>
      </c>
      <c r="BB112" s="62">
        <v>48.811988810000003</v>
      </c>
      <c r="BC112" s="62">
        <v>9.8832627800000008</v>
      </c>
      <c r="BD112" s="62">
        <v>2.9091213800000002</v>
      </c>
      <c r="BE112" s="62">
        <v>7.1074520699999999</v>
      </c>
      <c r="BF112" s="62">
        <v>9.7134771200000003</v>
      </c>
      <c r="BG112" s="62">
        <v>2.5117082000000002</v>
      </c>
      <c r="BH112" s="62">
        <v>4.7269235900000002</v>
      </c>
      <c r="BI112" s="62">
        <v>7.5092851500000002</v>
      </c>
      <c r="BJ112" s="62">
        <v>4.2465617599999996</v>
      </c>
      <c r="BK112" s="62">
        <v>3.03214607</v>
      </c>
      <c r="BL112" s="62">
        <v>10.06024096</v>
      </c>
      <c r="BM112" s="62">
        <v>4.0385580499999998</v>
      </c>
      <c r="BN112" s="62">
        <v>0.86760395999999995</v>
      </c>
      <c r="BO112" s="62">
        <v>4.3944825400000003</v>
      </c>
      <c r="BP112" s="62">
        <v>1.85130347</v>
      </c>
      <c r="BQ112" s="62">
        <v>0.89321355000000002</v>
      </c>
      <c r="BR112" s="62">
        <v>8.6664719300000002</v>
      </c>
      <c r="BS112" s="62">
        <v>3.1951366700000001</v>
      </c>
      <c r="BT112" s="62">
        <v>5.9468845200000002</v>
      </c>
      <c r="BU112" s="62">
        <v>5.3017602999999998</v>
      </c>
      <c r="BV112" s="62">
        <v>1.42959277</v>
      </c>
      <c r="BW112" s="62">
        <v>3.58060701</v>
      </c>
      <c r="BX112" s="62">
        <v>0.80641963999999999</v>
      </c>
      <c r="BY112" s="62">
        <v>18.063396560000001</v>
      </c>
      <c r="BZ112" s="62">
        <v>1.7264878299999999</v>
      </c>
      <c r="CA112" s="62">
        <v>132.3293524</v>
      </c>
      <c r="CB112" s="62">
        <v>0.44873292999999997</v>
      </c>
      <c r="CC112" s="62">
        <v>5.4781164899999997</v>
      </c>
      <c r="CD112" s="62">
        <v>10.659758269999999</v>
      </c>
      <c r="CE112" s="62">
        <v>0.30678835999999998</v>
      </c>
      <c r="CF112" s="62">
        <v>1.0267732300000001</v>
      </c>
      <c r="CG112" s="62">
        <v>3.3598224399999999</v>
      </c>
      <c r="CH112" s="62">
        <v>2.1057856199999998</v>
      </c>
      <c r="CI112" s="62">
        <v>3.5954565500000002</v>
      </c>
      <c r="CJ112" s="63" t="s">
        <v>18</v>
      </c>
      <c r="CK112" s="63" t="s">
        <v>18</v>
      </c>
      <c r="CL112" s="63" t="s">
        <v>18</v>
      </c>
      <c r="CM112" s="63" t="s">
        <v>18</v>
      </c>
      <c r="CN112" s="62">
        <v>3.6019547200000002</v>
      </c>
      <c r="CO112" s="62">
        <v>1.70339705</v>
      </c>
      <c r="CP112" s="62">
        <v>7.3292709800000004</v>
      </c>
    </row>
    <row r="113" spans="1:94" ht="16" x14ac:dyDescent="0.2">
      <c r="A113" s="60" t="s">
        <v>608</v>
      </c>
      <c r="B113" s="64">
        <v>13025.47942</v>
      </c>
      <c r="C113" s="62">
        <v>3.8498314100000002</v>
      </c>
      <c r="D113" s="62">
        <v>88.880793729999994</v>
      </c>
      <c r="E113" s="62">
        <v>162.44028309999999</v>
      </c>
      <c r="F113" s="62">
        <v>17.604912630000001</v>
      </c>
      <c r="G113" s="62">
        <v>12.015497890000001</v>
      </c>
      <c r="H113" s="62">
        <v>28.913806839999999</v>
      </c>
      <c r="I113" s="62">
        <v>7.0646040699999997</v>
      </c>
      <c r="J113" s="62">
        <v>3.8240406199999999</v>
      </c>
      <c r="K113" s="62">
        <v>1.8149686899999999</v>
      </c>
      <c r="L113" s="62">
        <v>136.40404889999999</v>
      </c>
      <c r="M113" s="62">
        <v>15.80695002</v>
      </c>
      <c r="N113" s="62">
        <v>77.45595127</v>
      </c>
      <c r="O113" s="62">
        <v>12.11188093</v>
      </c>
      <c r="P113" s="62">
        <v>65.833296540000006</v>
      </c>
      <c r="Q113" s="62">
        <v>60.855030190000001</v>
      </c>
      <c r="R113" s="63" t="s">
        <v>18</v>
      </c>
      <c r="S113" s="62">
        <v>7.4486191399999999</v>
      </c>
      <c r="T113" s="62">
        <v>17.46503358</v>
      </c>
      <c r="U113" s="62">
        <v>2.7963297499999999</v>
      </c>
      <c r="V113" s="63" t="s">
        <v>18</v>
      </c>
      <c r="W113" s="62">
        <v>1.3990747400000001</v>
      </c>
      <c r="X113" s="62">
        <v>5.3402347299999997</v>
      </c>
      <c r="Y113" s="62">
        <v>2.8343530100000001</v>
      </c>
      <c r="Z113" s="63" t="s">
        <v>18</v>
      </c>
      <c r="AA113" s="62">
        <v>392.6451576</v>
      </c>
      <c r="AB113" s="62">
        <v>23.98468944</v>
      </c>
      <c r="AC113" s="62">
        <v>7.3548089299999999</v>
      </c>
      <c r="AD113" s="62">
        <v>8.4034735600000001</v>
      </c>
      <c r="AE113" s="62">
        <v>0.83001833000000003</v>
      </c>
      <c r="AF113" s="63" t="s">
        <v>18</v>
      </c>
      <c r="AG113" s="63" t="s">
        <v>18</v>
      </c>
      <c r="AH113" s="62">
        <v>280.83296539999998</v>
      </c>
      <c r="AI113" s="62">
        <v>198.4743497</v>
      </c>
      <c r="AJ113" s="62">
        <v>1779.064989</v>
      </c>
      <c r="AK113" s="62">
        <v>22.408849150000002</v>
      </c>
      <c r="AL113" s="62">
        <v>4.8212507999999996</v>
      </c>
      <c r="AM113" s="62">
        <v>17.319397609999999</v>
      </c>
      <c r="AN113" s="62">
        <v>604.62126020000005</v>
      </c>
      <c r="AO113" s="62">
        <v>397.54918309999999</v>
      </c>
      <c r="AP113" s="62">
        <v>5.9989931199999997</v>
      </c>
      <c r="AQ113" s="62">
        <v>122.1170989</v>
      </c>
      <c r="AR113" s="63" t="s">
        <v>18</v>
      </c>
      <c r="AS113" s="62">
        <v>5.7393826299999997</v>
      </c>
      <c r="AT113" s="62">
        <v>85.858204209999997</v>
      </c>
      <c r="AU113" s="62">
        <v>26.521877010000001</v>
      </c>
      <c r="AV113" s="62">
        <v>4.4388480799999996</v>
      </c>
      <c r="AW113" s="62">
        <v>3.25085969</v>
      </c>
      <c r="AX113" s="62">
        <v>18.549559039999998</v>
      </c>
      <c r="AY113" s="62">
        <v>26.899128260000001</v>
      </c>
      <c r="AZ113" s="62">
        <v>2.43405454</v>
      </c>
      <c r="BA113" s="62">
        <v>22.176879280000001</v>
      </c>
      <c r="BB113" s="62">
        <v>35.999956509999997</v>
      </c>
      <c r="BC113" s="62">
        <v>8.7499631999999998</v>
      </c>
      <c r="BD113" s="62">
        <v>2.4745169699999998</v>
      </c>
      <c r="BE113" s="62">
        <v>5.57199007</v>
      </c>
      <c r="BF113" s="62">
        <v>8.65283464</v>
      </c>
      <c r="BG113" s="62">
        <v>2.4378278199999999</v>
      </c>
      <c r="BH113" s="62">
        <v>3.2114342499999999</v>
      </c>
      <c r="BI113" s="62">
        <v>5.6143859699999998</v>
      </c>
      <c r="BJ113" s="62">
        <v>3.0792456100000001</v>
      </c>
      <c r="BK113" s="62">
        <v>2.93846674</v>
      </c>
      <c r="BL113" s="62">
        <v>6.0841729600000001</v>
      </c>
      <c r="BM113" s="62">
        <v>4.4163789900000001</v>
      </c>
      <c r="BN113" s="62">
        <v>0.80109653000000003</v>
      </c>
      <c r="BO113" s="62">
        <v>2.53750535</v>
      </c>
      <c r="BP113" s="62">
        <v>1.5699395199999999</v>
      </c>
      <c r="BQ113" s="62">
        <v>0.72156993000000003</v>
      </c>
      <c r="BR113" s="62">
        <v>7.1642080100000003</v>
      </c>
      <c r="BS113" s="62">
        <v>1.42555462</v>
      </c>
      <c r="BT113" s="62">
        <v>5.4295988499999996</v>
      </c>
      <c r="BU113" s="62">
        <v>5.2847623600000002</v>
      </c>
      <c r="BV113" s="62">
        <v>1.9736372</v>
      </c>
      <c r="BW113" s="62">
        <v>4.1344967600000002</v>
      </c>
      <c r="BX113" s="62">
        <v>1.0848152200000001</v>
      </c>
      <c r="BY113" s="62">
        <v>18.673351969999999</v>
      </c>
      <c r="BZ113" s="62">
        <v>1.0142334399999999</v>
      </c>
      <c r="CA113" s="62">
        <v>116.39215710000001</v>
      </c>
      <c r="CB113" s="62">
        <v>0.31855129999999998</v>
      </c>
      <c r="CC113" s="62">
        <v>7.7336817800000004</v>
      </c>
      <c r="CD113" s="62">
        <v>9.1392869599999997</v>
      </c>
      <c r="CE113" s="62">
        <v>0.20838350999999999</v>
      </c>
      <c r="CF113" s="62">
        <v>1.18347249</v>
      </c>
      <c r="CG113" s="62">
        <v>2.2251759500000001</v>
      </c>
      <c r="CH113" s="62">
        <v>1.5894682600000001</v>
      </c>
      <c r="CI113" s="62">
        <v>5.1315865199999999</v>
      </c>
      <c r="CJ113" s="63" t="s">
        <v>18</v>
      </c>
      <c r="CK113" s="63" t="s">
        <v>18</v>
      </c>
      <c r="CL113" s="63" t="s">
        <v>18</v>
      </c>
      <c r="CM113" s="63" t="s">
        <v>18</v>
      </c>
      <c r="CN113" s="62">
        <v>2.35934489</v>
      </c>
      <c r="CO113" s="62">
        <v>0.60049039000000004</v>
      </c>
      <c r="CP113" s="62">
        <v>4.6357010000000001</v>
      </c>
    </row>
    <row r="114" spans="1:94" ht="16" x14ac:dyDescent="0.2">
      <c r="A114" s="60" t="s">
        <v>609</v>
      </c>
      <c r="B114" s="64">
        <v>12502.16992</v>
      </c>
      <c r="C114" s="62">
        <v>5.1077387700000001</v>
      </c>
      <c r="D114" s="62">
        <v>68.860813590000006</v>
      </c>
      <c r="E114" s="62">
        <v>156.64890729999999</v>
      </c>
      <c r="F114" s="62">
        <v>17.291899069999999</v>
      </c>
      <c r="G114" s="62">
        <v>10.30803929</v>
      </c>
      <c r="H114" s="62">
        <v>20.320615759999999</v>
      </c>
      <c r="I114" s="62">
        <v>6.3635994499999997</v>
      </c>
      <c r="J114" s="62">
        <v>4.0604858100000003</v>
      </c>
      <c r="K114" s="62">
        <v>3.77889739</v>
      </c>
      <c r="L114" s="62">
        <v>50.546766920000003</v>
      </c>
      <c r="M114" s="62">
        <v>16.747073260000001</v>
      </c>
      <c r="N114" s="62">
        <v>45.942902969999999</v>
      </c>
      <c r="O114" s="62">
        <v>3.6781812700000001</v>
      </c>
      <c r="P114" s="62">
        <v>33.171967709999997</v>
      </c>
      <c r="Q114" s="62">
        <v>89.086848509999996</v>
      </c>
      <c r="R114" s="63" t="s">
        <v>18</v>
      </c>
      <c r="S114" s="62">
        <v>8.0354782500000006</v>
      </c>
      <c r="T114" s="62">
        <v>13.7321364</v>
      </c>
      <c r="U114" s="62">
        <v>2.2023395300000002</v>
      </c>
      <c r="V114" s="63" t="s">
        <v>18</v>
      </c>
      <c r="W114" s="62">
        <v>1.1602344899999999</v>
      </c>
      <c r="X114" s="62">
        <v>2.5775328399999999</v>
      </c>
      <c r="Y114" s="62">
        <v>3.1971304800000002</v>
      </c>
      <c r="Z114" s="63" t="s">
        <v>18</v>
      </c>
      <c r="AA114" s="62">
        <v>433.46098019999999</v>
      </c>
      <c r="AB114" s="62">
        <v>16.689654969999999</v>
      </c>
      <c r="AC114" s="62">
        <v>7.2508194599999998</v>
      </c>
      <c r="AD114" s="62">
        <v>8.6670450300000006</v>
      </c>
      <c r="AE114" s="62">
        <v>1.0052101499999999</v>
      </c>
      <c r="AF114" s="63" t="s">
        <v>18</v>
      </c>
      <c r="AG114" s="63" t="s">
        <v>18</v>
      </c>
      <c r="AH114" s="62">
        <v>453.86284369999998</v>
      </c>
      <c r="AI114" s="62">
        <v>180.34389100000001</v>
      </c>
      <c r="AJ114" s="62">
        <v>1319.387835</v>
      </c>
      <c r="AK114" s="62">
        <v>18.823977970000001</v>
      </c>
      <c r="AL114" s="62">
        <v>3.84176896</v>
      </c>
      <c r="AM114" s="62">
        <v>12.564617180000001</v>
      </c>
      <c r="AN114" s="62">
        <v>583.93404620000001</v>
      </c>
      <c r="AO114" s="62">
        <v>348.29414850000001</v>
      </c>
      <c r="AP114" s="62">
        <v>5.0651298999999996</v>
      </c>
      <c r="AQ114" s="62">
        <v>116.5485274</v>
      </c>
      <c r="AR114" s="63" t="s">
        <v>18</v>
      </c>
      <c r="AS114" s="62">
        <v>3.97735153</v>
      </c>
      <c r="AT114" s="62">
        <v>76.556653760000003</v>
      </c>
      <c r="AU114" s="62">
        <v>20.368373949999999</v>
      </c>
      <c r="AV114" s="62">
        <v>3.4137301500000001</v>
      </c>
      <c r="AW114" s="62">
        <v>2.58966919</v>
      </c>
      <c r="AX114" s="62">
        <v>15.68756052</v>
      </c>
      <c r="AY114" s="62">
        <v>25.95256625</v>
      </c>
      <c r="AZ114" s="62">
        <v>2.7777474799999999</v>
      </c>
      <c r="BA114" s="62">
        <v>15.480098870000001</v>
      </c>
      <c r="BB114" s="62">
        <v>32.082808270000001</v>
      </c>
      <c r="BC114" s="62">
        <v>8.0603672599999996</v>
      </c>
      <c r="BD114" s="62">
        <v>3.0904338199999999</v>
      </c>
      <c r="BE114" s="62">
        <v>3.4594360700000002</v>
      </c>
      <c r="BF114" s="62">
        <v>8.4024207400000002</v>
      </c>
      <c r="BG114" s="62">
        <v>2.2740310199999998</v>
      </c>
      <c r="BH114" s="62">
        <v>2.6647600300000001</v>
      </c>
      <c r="BI114" s="62">
        <v>4.8291436699999997</v>
      </c>
      <c r="BJ114" s="62">
        <v>2.1484005000000002</v>
      </c>
      <c r="BK114" s="62">
        <v>3.3955568500000002</v>
      </c>
      <c r="BL114" s="62">
        <v>7.1897290600000003</v>
      </c>
      <c r="BM114" s="62">
        <v>4.1067992799999997</v>
      </c>
      <c r="BN114" s="62">
        <v>0.97213841999999995</v>
      </c>
      <c r="BO114" s="62">
        <v>3.3211180200000001</v>
      </c>
      <c r="BP114" s="62">
        <v>1.2247746100000001</v>
      </c>
      <c r="BQ114" s="62">
        <v>0.50790710999999999</v>
      </c>
      <c r="BR114" s="62">
        <v>6.5729718000000004</v>
      </c>
      <c r="BS114" s="62">
        <v>1.8472073200000001</v>
      </c>
      <c r="BT114" s="62">
        <v>4.33962029</v>
      </c>
      <c r="BU114" s="62">
        <v>5.4572666500000002</v>
      </c>
      <c r="BV114" s="62">
        <v>1.11052167</v>
      </c>
      <c r="BW114" s="62">
        <v>3.19751466</v>
      </c>
      <c r="BX114" s="62">
        <v>0.65829919999999997</v>
      </c>
      <c r="BY114" s="62">
        <v>17.485060690000001</v>
      </c>
      <c r="BZ114" s="62">
        <v>1.2282095200000001</v>
      </c>
      <c r="CA114" s="62">
        <v>111.8857708</v>
      </c>
      <c r="CB114" s="62">
        <v>0.26982258999999997</v>
      </c>
      <c r="CC114" s="62">
        <v>6.21665183</v>
      </c>
      <c r="CD114" s="62">
        <v>7.3435531000000003</v>
      </c>
      <c r="CE114" s="62">
        <v>0.28800479000000001</v>
      </c>
      <c r="CF114" s="62">
        <v>1.0270880600000001</v>
      </c>
      <c r="CG114" s="62">
        <v>3.3805102300000001</v>
      </c>
      <c r="CH114" s="62">
        <v>1.3073220800000001</v>
      </c>
      <c r="CI114" s="62">
        <v>3.0211221699999999</v>
      </c>
      <c r="CJ114" s="63" t="s">
        <v>18</v>
      </c>
      <c r="CK114" s="63" t="s">
        <v>18</v>
      </c>
      <c r="CL114" s="63" t="s">
        <v>18</v>
      </c>
      <c r="CM114" s="63" t="s">
        <v>18</v>
      </c>
      <c r="CN114" s="62">
        <v>2.03910283</v>
      </c>
      <c r="CO114" s="62">
        <v>0.98567948000000005</v>
      </c>
      <c r="CP114" s="62">
        <v>4.5441322</v>
      </c>
    </row>
    <row r="115" spans="1:94" ht="16" x14ac:dyDescent="0.2">
      <c r="A115" s="60" t="s">
        <v>610</v>
      </c>
      <c r="B115" s="64">
        <v>12088.378909999999</v>
      </c>
      <c r="C115" s="62">
        <v>4.9901594500000002</v>
      </c>
      <c r="D115" s="62">
        <v>72.961214260000006</v>
      </c>
      <c r="E115" s="62">
        <v>169.1718004</v>
      </c>
      <c r="F115" s="62">
        <v>21.433886950000002</v>
      </c>
      <c r="G115" s="62">
        <v>10.53340729</v>
      </c>
      <c r="H115" s="62">
        <v>12.69040255</v>
      </c>
      <c r="I115" s="62">
        <v>6.0146071900000004</v>
      </c>
      <c r="J115" s="62">
        <v>5.9425066099999997</v>
      </c>
      <c r="K115" s="62">
        <v>2.6410061900000001</v>
      </c>
      <c r="L115" s="62">
        <v>76.702083400000006</v>
      </c>
      <c r="M115" s="62">
        <v>14.349587319999999</v>
      </c>
      <c r="N115" s="62">
        <v>35.684590669999999</v>
      </c>
      <c r="O115" s="62">
        <v>6.2510806900000002</v>
      </c>
      <c r="P115" s="62">
        <v>15.502572300000001</v>
      </c>
      <c r="Q115" s="62">
        <v>49.328992509999999</v>
      </c>
      <c r="R115" s="63" t="s">
        <v>18</v>
      </c>
      <c r="S115" s="62">
        <v>6.04731839</v>
      </c>
      <c r="T115" s="62">
        <v>16.373693459999998</v>
      </c>
      <c r="U115" s="62">
        <v>2.1667400799999998</v>
      </c>
      <c r="V115" s="63" t="s">
        <v>18</v>
      </c>
      <c r="W115" s="62">
        <v>2.6228178899999999</v>
      </c>
      <c r="X115" s="62">
        <v>3.1366878300000001</v>
      </c>
      <c r="Y115" s="62">
        <v>3.1038181200000001</v>
      </c>
      <c r="Z115" s="63" t="s">
        <v>18</v>
      </c>
      <c r="AA115" s="62">
        <v>398.29567059999999</v>
      </c>
      <c r="AB115" s="62">
        <v>18.583548149999999</v>
      </c>
      <c r="AC115" s="62">
        <v>5.7909964</v>
      </c>
      <c r="AD115" s="62">
        <v>6.54780783</v>
      </c>
      <c r="AE115" s="62">
        <v>1.49876279</v>
      </c>
      <c r="AF115" s="63" t="s">
        <v>18</v>
      </c>
      <c r="AG115" s="63" t="s">
        <v>18</v>
      </c>
      <c r="AH115" s="62">
        <v>410.66020329999998</v>
      </c>
      <c r="AI115" s="62">
        <v>191.39543570000001</v>
      </c>
      <c r="AJ115" s="62">
        <v>543.89276949999999</v>
      </c>
      <c r="AK115" s="62">
        <v>18.631578950000002</v>
      </c>
      <c r="AL115" s="62">
        <v>3.7351562399999998</v>
      </c>
      <c r="AM115" s="62">
        <v>12.27633754</v>
      </c>
      <c r="AN115" s="62">
        <v>551.98989570000003</v>
      </c>
      <c r="AO115" s="62">
        <v>336.97052730000001</v>
      </c>
      <c r="AP115" s="62">
        <v>4.8232154300000003</v>
      </c>
      <c r="AQ115" s="62">
        <v>101.4525321</v>
      </c>
      <c r="AR115" s="63" t="s">
        <v>18</v>
      </c>
      <c r="AS115" s="62">
        <v>4.1436301499999999</v>
      </c>
      <c r="AT115" s="62">
        <v>70.051791370000004</v>
      </c>
      <c r="AU115" s="62">
        <v>20.473725000000002</v>
      </c>
      <c r="AV115" s="62">
        <v>4.9085092599999998</v>
      </c>
      <c r="AW115" s="62">
        <v>1.6864538099999999</v>
      </c>
      <c r="AX115" s="62">
        <v>12.94799448</v>
      </c>
      <c r="AY115" s="62">
        <v>26.213302550000002</v>
      </c>
      <c r="AZ115" s="62">
        <v>2.2129708199999998</v>
      </c>
      <c r="BA115" s="62">
        <v>15.729824020000001</v>
      </c>
      <c r="BB115" s="62">
        <v>30.256210500000002</v>
      </c>
      <c r="BC115" s="62">
        <v>8.0580508200000001</v>
      </c>
      <c r="BD115" s="62">
        <v>3.1151744099999998</v>
      </c>
      <c r="BE115" s="62">
        <v>4.3382821600000003</v>
      </c>
      <c r="BF115" s="62">
        <v>8.0874881700000003</v>
      </c>
      <c r="BG115" s="62">
        <v>2.02713425</v>
      </c>
      <c r="BH115" s="62">
        <v>2.8180599499999999</v>
      </c>
      <c r="BI115" s="62">
        <v>5.6470372299999996</v>
      </c>
      <c r="BJ115" s="62">
        <v>2.16585093</v>
      </c>
      <c r="BK115" s="62">
        <v>3.13816469</v>
      </c>
      <c r="BL115" s="62">
        <v>7.3743813999999999</v>
      </c>
      <c r="BM115" s="62">
        <v>3.1641732199999999</v>
      </c>
      <c r="BN115" s="62">
        <v>0.54434636999999997</v>
      </c>
      <c r="BO115" s="62">
        <v>3.4796391199999999</v>
      </c>
      <c r="BP115" s="62">
        <v>1.07868089</v>
      </c>
      <c r="BQ115" s="62">
        <v>0.83467659000000005</v>
      </c>
      <c r="BR115" s="62">
        <v>7.1383876600000002</v>
      </c>
      <c r="BS115" s="62">
        <v>1.99325383</v>
      </c>
      <c r="BT115" s="62">
        <v>4.7263870299999997</v>
      </c>
      <c r="BU115" s="62">
        <v>4.0378666799999996</v>
      </c>
      <c r="BV115" s="62">
        <v>1.3177499699999999</v>
      </c>
      <c r="BW115" s="62">
        <v>3.8643776999999999</v>
      </c>
      <c r="BX115" s="62">
        <v>0.54230157999999995</v>
      </c>
      <c r="BY115" s="62">
        <v>12.99306071</v>
      </c>
      <c r="BZ115" s="62">
        <v>0.82726149999999998</v>
      </c>
      <c r="CA115" s="62">
        <v>104.4135261</v>
      </c>
      <c r="CB115" s="62">
        <v>0.30235150999999999</v>
      </c>
      <c r="CC115" s="62">
        <v>4.9306552799999999</v>
      </c>
      <c r="CD115" s="62">
        <v>9.2785182899999992</v>
      </c>
      <c r="CE115" s="62">
        <v>0.34775019000000001</v>
      </c>
      <c r="CF115" s="62">
        <v>0.99656845000000005</v>
      </c>
      <c r="CG115" s="62">
        <v>2.3134455799999998</v>
      </c>
      <c r="CH115" s="62">
        <v>1.2415027000000001</v>
      </c>
      <c r="CI115" s="62">
        <v>3.4127375199999999</v>
      </c>
      <c r="CJ115" s="63" t="s">
        <v>18</v>
      </c>
      <c r="CK115" s="63" t="s">
        <v>18</v>
      </c>
      <c r="CL115" s="63" t="s">
        <v>18</v>
      </c>
      <c r="CM115" s="63" t="s">
        <v>18</v>
      </c>
      <c r="CN115" s="62">
        <v>2.4675199299999999</v>
      </c>
      <c r="CO115" s="62">
        <v>0.41247376000000002</v>
      </c>
      <c r="CP115" s="62">
        <v>4.9860671500000002</v>
      </c>
    </row>
    <row r="116" spans="1:94" ht="16" x14ac:dyDescent="0.2">
      <c r="A116" s="60" t="s">
        <v>611</v>
      </c>
      <c r="B116" s="64">
        <v>11074.977080000001</v>
      </c>
      <c r="C116" s="62">
        <v>3.3524645500000001</v>
      </c>
      <c r="D116" s="62">
        <v>66.475711110000006</v>
      </c>
      <c r="E116" s="62">
        <v>221.16186310000001</v>
      </c>
      <c r="F116" s="62">
        <v>15.80914742</v>
      </c>
      <c r="G116" s="62">
        <v>11.99291464</v>
      </c>
      <c r="H116" s="62">
        <v>13.634630359999999</v>
      </c>
      <c r="I116" s="62">
        <v>5.1610317800000001</v>
      </c>
      <c r="J116" s="62">
        <v>4.7460899899999998</v>
      </c>
      <c r="K116" s="62">
        <v>3.0374361099999998</v>
      </c>
      <c r="L116" s="62">
        <v>109.199136</v>
      </c>
      <c r="M116" s="62">
        <v>11.967834959999999</v>
      </c>
      <c r="N116" s="62">
        <v>30.19941201</v>
      </c>
      <c r="O116" s="62">
        <v>5.1680255600000002</v>
      </c>
      <c r="P116" s="62">
        <v>56.9408733</v>
      </c>
      <c r="Q116" s="62">
        <v>48.254554740000003</v>
      </c>
      <c r="R116" s="63" t="s">
        <v>18</v>
      </c>
      <c r="S116" s="62">
        <v>6.8919891</v>
      </c>
      <c r="T116" s="62">
        <v>12.93127629</v>
      </c>
      <c r="U116" s="62">
        <v>1.84891936</v>
      </c>
      <c r="V116" s="63" t="s">
        <v>18</v>
      </c>
      <c r="W116" s="62">
        <v>2.6426477799999999</v>
      </c>
      <c r="X116" s="62">
        <v>2.9922701799999998</v>
      </c>
      <c r="Y116" s="62">
        <v>3.4590431499999998</v>
      </c>
      <c r="Z116" s="63" t="s">
        <v>18</v>
      </c>
      <c r="AA116" s="62">
        <v>370.76809200000002</v>
      </c>
      <c r="AB116" s="62">
        <v>17.259043819999999</v>
      </c>
      <c r="AC116" s="62">
        <v>5.4146177900000003</v>
      </c>
      <c r="AD116" s="62">
        <v>7.2834746099999998</v>
      </c>
      <c r="AE116" s="62">
        <v>1.62086928</v>
      </c>
      <c r="AF116" s="63" t="s">
        <v>18</v>
      </c>
      <c r="AG116" s="63" t="s">
        <v>18</v>
      </c>
      <c r="AH116" s="62">
        <v>249.28324610000001</v>
      </c>
      <c r="AI116" s="62">
        <v>166.57795780000001</v>
      </c>
      <c r="AJ116" s="62">
        <v>271.94349940000001</v>
      </c>
      <c r="AK116" s="62">
        <v>17.842055030000001</v>
      </c>
      <c r="AL116" s="62">
        <v>3.28506951</v>
      </c>
      <c r="AM116" s="62">
        <v>13.22776124</v>
      </c>
      <c r="AN116" s="62">
        <v>551.81312839999998</v>
      </c>
      <c r="AO116" s="62">
        <v>332.71729649999997</v>
      </c>
      <c r="AP116" s="62">
        <v>4.3579123199999996</v>
      </c>
      <c r="AQ116" s="62">
        <v>94.682304189999996</v>
      </c>
      <c r="AR116" s="63" t="s">
        <v>18</v>
      </c>
      <c r="AS116" s="62">
        <v>3.94339248</v>
      </c>
      <c r="AT116" s="62">
        <v>75.996064250000003</v>
      </c>
      <c r="AU116" s="62">
        <v>17.212508010000001</v>
      </c>
      <c r="AV116" s="62">
        <v>4.1889010300000002</v>
      </c>
      <c r="AW116" s="62">
        <v>1.8483467099999999</v>
      </c>
      <c r="AX116" s="62">
        <v>15.33572723</v>
      </c>
      <c r="AY116" s="62">
        <v>22.322754270000001</v>
      </c>
      <c r="AZ116" s="62">
        <v>2.3942357699999999</v>
      </c>
      <c r="BA116" s="62">
        <v>12.86111593</v>
      </c>
      <c r="BB116" s="62">
        <v>29.358879300000002</v>
      </c>
      <c r="BC116" s="62">
        <v>7.0569089199999997</v>
      </c>
      <c r="BD116" s="62">
        <v>2.3231988299999999</v>
      </c>
      <c r="BE116" s="62">
        <v>4.5744917100000002</v>
      </c>
      <c r="BF116" s="62">
        <v>5.9022843399999996</v>
      </c>
      <c r="BG116" s="62">
        <v>1.6973364</v>
      </c>
      <c r="BH116" s="62">
        <v>3.0637606900000001</v>
      </c>
      <c r="BI116" s="62">
        <v>4.6132238299999999</v>
      </c>
      <c r="BJ116" s="62">
        <v>2.24382825</v>
      </c>
      <c r="BK116" s="62">
        <v>2.2451518899999998</v>
      </c>
      <c r="BL116" s="62">
        <v>6.5142448100000001</v>
      </c>
      <c r="BM116" s="62">
        <v>2.6198947600000002</v>
      </c>
      <c r="BN116" s="62">
        <v>0.52248804000000004</v>
      </c>
      <c r="BO116" s="62">
        <v>2.2777430299999999</v>
      </c>
      <c r="BP116" s="62">
        <v>1.1323764000000001</v>
      </c>
      <c r="BQ116" s="62">
        <v>0.89115522999999996</v>
      </c>
      <c r="BR116" s="62">
        <v>5.4358135900000004</v>
      </c>
      <c r="BS116" s="62">
        <v>1.3467179</v>
      </c>
      <c r="BT116" s="62">
        <v>4.4501626300000003</v>
      </c>
      <c r="BU116" s="62">
        <v>4.9916487700000003</v>
      </c>
      <c r="BV116" s="62">
        <v>1.26660639</v>
      </c>
      <c r="BW116" s="62">
        <v>2.18823042</v>
      </c>
      <c r="BX116" s="62">
        <v>0.40770573999999998</v>
      </c>
      <c r="BY116" s="62">
        <v>13.930867599999999</v>
      </c>
      <c r="BZ116" s="62">
        <v>0.86592824000000002</v>
      </c>
      <c r="CA116" s="62">
        <v>96.146341160000006</v>
      </c>
      <c r="CB116" s="62">
        <v>0.26146002000000002</v>
      </c>
      <c r="CC116" s="62">
        <v>4.0168112799999998</v>
      </c>
      <c r="CD116" s="62">
        <v>7.2384307200000002</v>
      </c>
      <c r="CE116" s="62">
        <v>0.44746010000000003</v>
      </c>
      <c r="CF116" s="62">
        <v>1.0262391799999999</v>
      </c>
      <c r="CG116" s="62">
        <v>1.9833578199999999</v>
      </c>
      <c r="CH116" s="62">
        <v>1.25522611</v>
      </c>
      <c r="CI116" s="62">
        <v>3.0897210799999999</v>
      </c>
      <c r="CJ116" s="63" t="s">
        <v>18</v>
      </c>
      <c r="CK116" s="63" t="s">
        <v>18</v>
      </c>
      <c r="CL116" s="63" t="s">
        <v>18</v>
      </c>
      <c r="CM116" s="63" t="s">
        <v>18</v>
      </c>
      <c r="CN116" s="62">
        <v>1.44542064</v>
      </c>
      <c r="CO116" s="62">
        <v>0.62549825000000003</v>
      </c>
      <c r="CP116" s="62">
        <v>4.8269625400000002</v>
      </c>
    </row>
    <row r="117" spans="1:94" ht="16" x14ac:dyDescent="0.2">
      <c r="A117" s="60" t="s">
        <v>612</v>
      </c>
      <c r="B117" s="65">
        <v>9963.0408050000005</v>
      </c>
      <c r="C117" s="62">
        <v>4.16368516</v>
      </c>
      <c r="D117" s="62">
        <v>59.712866460000001</v>
      </c>
      <c r="E117" s="62">
        <v>147.95486940000001</v>
      </c>
      <c r="F117" s="62">
        <v>13.489979590000001</v>
      </c>
      <c r="G117" s="62">
        <v>11.73460774</v>
      </c>
      <c r="H117" s="62">
        <v>18.38217474</v>
      </c>
      <c r="I117" s="62">
        <v>3.4156168099999999</v>
      </c>
      <c r="J117" s="62">
        <v>3.6578534299999999</v>
      </c>
      <c r="K117" s="62">
        <v>1.76637446</v>
      </c>
      <c r="L117" s="62">
        <v>56.969014999999999</v>
      </c>
      <c r="M117" s="62">
        <v>15.319083089999999</v>
      </c>
      <c r="N117" s="62">
        <v>49.389824320000002</v>
      </c>
      <c r="O117" s="62">
        <v>6.1446292099999997</v>
      </c>
      <c r="P117" s="62">
        <v>38.305407410000001</v>
      </c>
      <c r="Q117" s="62">
        <v>76.861403519999996</v>
      </c>
      <c r="R117" s="63" t="s">
        <v>18</v>
      </c>
      <c r="S117" s="62">
        <v>6.2514340099999997</v>
      </c>
      <c r="T117" s="62">
        <v>11.482200600000001</v>
      </c>
      <c r="U117" s="62">
        <v>2.0376599</v>
      </c>
      <c r="V117" s="63" t="s">
        <v>18</v>
      </c>
      <c r="W117" s="62">
        <v>4.1137997000000004</v>
      </c>
      <c r="X117" s="62">
        <v>3.9418371200000002</v>
      </c>
      <c r="Y117" s="62">
        <v>2.8753726999999998</v>
      </c>
      <c r="Z117" s="63" t="s">
        <v>18</v>
      </c>
      <c r="AA117" s="62">
        <v>446.17646680000001</v>
      </c>
      <c r="AB117" s="62">
        <v>15.071193559999999</v>
      </c>
      <c r="AC117" s="62">
        <v>6.6078229100000003</v>
      </c>
      <c r="AD117" s="62">
        <v>5.9260703899999996</v>
      </c>
      <c r="AE117" s="62">
        <v>1.72058501</v>
      </c>
      <c r="AF117" s="63" t="s">
        <v>18</v>
      </c>
      <c r="AG117" s="63" t="s">
        <v>18</v>
      </c>
      <c r="AH117" s="62">
        <v>236.60033609999999</v>
      </c>
      <c r="AI117" s="62">
        <v>145.45668370000001</v>
      </c>
      <c r="AJ117" s="62">
        <v>990.96296040000004</v>
      </c>
      <c r="AK117" s="62">
        <v>15.28417587</v>
      </c>
      <c r="AL117" s="62">
        <v>2.8778148699999999</v>
      </c>
      <c r="AM117" s="62">
        <v>10.70580674</v>
      </c>
      <c r="AN117" s="62">
        <v>496.67774320000001</v>
      </c>
      <c r="AO117" s="62">
        <v>278.31931129999998</v>
      </c>
      <c r="AP117" s="62">
        <v>3.0359977200000001</v>
      </c>
      <c r="AQ117" s="62">
        <v>81.625947690000004</v>
      </c>
      <c r="AR117" s="63" t="s">
        <v>18</v>
      </c>
      <c r="AS117" s="62">
        <v>3.3474353099999998</v>
      </c>
      <c r="AT117" s="62">
        <v>58.490007800000001</v>
      </c>
      <c r="AU117" s="62">
        <v>15.21034096</v>
      </c>
      <c r="AV117" s="62">
        <v>4.3931764099999997</v>
      </c>
      <c r="AW117" s="62">
        <v>1.30719652</v>
      </c>
      <c r="AX117" s="62">
        <v>15.27521971</v>
      </c>
      <c r="AY117" s="62">
        <v>18.85312802</v>
      </c>
      <c r="AZ117" s="62">
        <v>1.5326985500000001</v>
      </c>
      <c r="BA117" s="62">
        <v>11.11633829</v>
      </c>
      <c r="BB117" s="62">
        <v>27.928866880000001</v>
      </c>
      <c r="BC117" s="62">
        <v>6.9040490600000002</v>
      </c>
      <c r="BD117" s="62">
        <v>2.90301549</v>
      </c>
      <c r="BE117" s="62">
        <v>3.71112369</v>
      </c>
      <c r="BF117" s="62">
        <v>6.6412074900000002</v>
      </c>
      <c r="BG117" s="62">
        <v>1.47204621</v>
      </c>
      <c r="BH117" s="62">
        <v>1.71913841</v>
      </c>
      <c r="BI117" s="62">
        <v>3.7936261</v>
      </c>
      <c r="BJ117" s="62">
        <v>1.6506285000000001</v>
      </c>
      <c r="BK117" s="62">
        <v>2.5782301099999998</v>
      </c>
      <c r="BL117" s="62">
        <v>5.7297078399999997</v>
      </c>
      <c r="BM117" s="62">
        <v>2.3009286000000002</v>
      </c>
      <c r="BN117" s="62">
        <v>0.17172808000000001</v>
      </c>
      <c r="BO117" s="62">
        <v>2.55015846</v>
      </c>
      <c r="BP117" s="62">
        <v>0.7317226</v>
      </c>
      <c r="BQ117" s="62">
        <v>0.230958</v>
      </c>
      <c r="BR117" s="62">
        <v>4.7239254800000001</v>
      </c>
      <c r="BS117" s="62">
        <v>0.89351387999999998</v>
      </c>
      <c r="BT117" s="62">
        <v>3.42146566</v>
      </c>
      <c r="BU117" s="62">
        <v>4.7158845700000001</v>
      </c>
      <c r="BV117" s="62">
        <v>1.05941931</v>
      </c>
      <c r="BW117" s="62">
        <v>2.84281446</v>
      </c>
      <c r="BX117" s="62">
        <v>0.56201531999999998</v>
      </c>
      <c r="BY117" s="62">
        <v>18.265501260000001</v>
      </c>
      <c r="BZ117" s="62">
        <v>1.1238654400000001</v>
      </c>
      <c r="CA117" s="62">
        <v>88.452549379999994</v>
      </c>
      <c r="CB117" s="62">
        <v>0.25864885999999998</v>
      </c>
      <c r="CC117" s="62">
        <v>5.9511209200000001</v>
      </c>
      <c r="CD117" s="62">
        <v>4.8278367299999996</v>
      </c>
      <c r="CE117" s="62">
        <v>0.14690623999999999</v>
      </c>
      <c r="CF117" s="62">
        <v>0.88413719000000002</v>
      </c>
      <c r="CG117" s="62">
        <v>1.6457830099999999</v>
      </c>
      <c r="CH117" s="62">
        <v>0.92235719000000005</v>
      </c>
      <c r="CI117" s="62">
        <v>2.8027046100000002</v>
      </c>
      <c r="CJ117" s="63" t="s">
        <v>18</v>
      </c>
      <c r="CK117" s="63" t="s">
        <v>18</v>
      </c>
      <c r="CL117" s="63" t="s">
        <v>18</v>
      </c>
      <c r="CM117" s="63" t="s">
        <v>18</v>
      </c>
      <c r="CN117" s="62">
        <v>2.0418223900000001</v>
      </c>
      <c r="CO117" s="62">
        <v>0.38271980999999999</v>
      </c>
      <c r="CP117" s="62">
        <v>3.7098543899999998</v>
      </c>
    </row>
    <row r="118" spans="1:94" ht="16" x14ac:dyDescent="0.2">
      <c r="A118" s="60" t="s">
        <v>613</v>
      </c>
      <c r="B118" s="64">
        <v>10914.707050000001</v>
      </c>
      <c r="C118" s="62">
        <v>4.3529662</v>
      </c>
      <c r="D118" s="62">
        <v>78.638809699999996</v>
      </c>
      <c r="E118" s="62">
        <v>213.63246330000001</v>
      </c>
      <c r="F118" s="62">
        <v>15.94400836</v>
      </c>
      <c r="G118" s="62">
        <v>13.784018039999999</v>
      </c>
      <c r="H118" s="62">
        <v>24.472504480000001</v>
      </c>
      <c r="I118" s="62">
        <v>4.4807938800000002</v>
      </c>
      <c r="J118" s="62">
        <v>4.2244379099999998</v>
      </c>
      <c r="K118" s="62">
        <v>1.4542082300000001</v>
      </c>
      <c r="L118" s="62">
        <v>102.9555929</v>
      </c>
      <c r="M118" s="62">
        <v>15.18138836</v>
      </c>
      <c r="N118" s="62">
        <v>42.063557019999998</v>
      </c>
      <c r="O118" s="62">
        <v>4.7378186199999996</v>
      </c>
      <c r="P118" s="62">
        <v>166.35995980000001</v>
      </c>
      <c r="Q118" s="62">
        <v>68.546338359999993</v>
      </c>
      <c r="R118" s="63" t="s">
        <v>18</v>
      </c>
      <c r="S118" s="62">
        <v>7.1440287400000004</v>
      </c>
      <c r="T118" s="62">
        <v>12.917804869999999</v>
      </c>
      <c r="U118" s="62">
        <v>2.2826944899999999</v>
      </c>
      <c r="V118" s="63" t="s">
        <v>18</v>
      </c>
      <c r="W118" s="62">
        <v>4.3732309100000002</v>
      </c>
      <c r="X118" s="62">
        <v>4.1435986400000004</v>
      </c>
      <c r="Y118" s="62">
        <v>2.82592914</v>
      </c>
      <c r="Z118" s="63" t="s">
        <v>18</v>
      </c>
      <c r="AA118" s="62">
        <v>360.56945769999999</v>
      </c>
      <c r="AB118" s="62">
        <v>17.406733670000001</v>
      </c>
      <c r="AC118" s="62">
        <v>5.1172137900000001</v>
      </c>
      <c r="AD118" s="62">
        <v>7.7930395800000003</v>
      </c>
      <c r="AE118" s="62">
        <v>2.11373868</v>
      </c>
      <c r="AF118" s="63" t="s">
        <v>18</v>
      </c>
      <c r="AG118" s="63" t="s">
        <v>18</v>
      </c>
      <c r="AH118" s="62">
        <v>227.83571420000001</v>
      </c>
      <c r="AI118" s="62">
        <v>185.98312630000001</v>
      </c>
      <c r="AJ118" s="62">
        <v>1613.9093350000001</v>
      </c>
      <c r="AK118" s="62">
        <v>21.958747020000001</v>
      </c>
      <c r="AL118" s="62">
        <v>3.6803148999999999</v>
      </c>
      <c r="AM118" s="62">
        <v>12.355462989999999</v>
      </c>
      <c r="AN118" s="62">
        <v>433.25604010000001</v>
      </c>
      <c r="AO118" s="62">
        <v>331.31120879999997</v>
      </c>
      <c r="AP118" s="62">
        <v>3.7319550100000001</v>
      </c>
      <c r="AQ118" s="62">
        <v>94.498875170000005</v>
      </c>
      <c r="AR118" s="63" t="s">
        <v>18</v>
      </c>
      <c r="AS118" s="62">
        <v>3.9901529899999999</v>
      </c>
      <c r="AT118" s="62">
        <v>68.428335939999997</v>
      </c>
      <c r="AU118" s="62">
        <v>15.47178253</v>
      </c>
      <c r="AV118" s="62">
        <v>4.6112711900000001</v>
      </c>
      <c r="AW118" s="62">
        <v>2.3004343899999999</v>
      </c>
      <c r="AX118" s="62">
        <v>19.11230565</v>
      </c>
      <c r="AY118" s="62">
        <v>22.650656680000001</v>
      </c>
      <c r="AZ118" s="62">
        <v>1.85915593</v>
      </c>
      <c r="BA118" s="62">
        <v>14.09035044</v>
      </c>
      <c r="BB118" s="62">
        <v>30.49140521</v>
      </c>
      <c r="BC118" s="62">
        <v>5.8889440899999999</v>
      </c>
      <c r="BD118" s="62">
        <v>4.2951198100000001</v>
      </c>
      <c r="BE118" s="62">
        <v>2.9161259099999999</v>
      </c>
      <c r="BF118" s="62">
        <v>7.04428988</v>
      </c>
      <c r="BG118" s="62">
        <v>1.81810932</v>
      </c>
      <c r="BH118" s="62">
        <v>2.38945746</v>
      </c>
      <c r="BI118" s="62">
        <v>5.8008509400000001</v>
      </c>
      <c r="BJ118" s="62">
        <v>1.67234303</v>
      </c>
      <c r="BK118" s="62">
        <v>2.6384148000000001</v>
      </c>
      <c r="BL118" s="62">
        <v>6.1499293000000002</v>
      </c>
      <c r="BM118" s="62">
        <v>2.7803645800000001</v>
      </c>
      <c r="BN118" s="62">
        <v>0.44584400000000002</v>
      </c>
      <c r="BO118" s="62">
        <v>3.03698552</v>
      </c>
      <c r="BP118" s="62">
        <v>1.0057629800000001</v>
      </c>
      <c r="BQ118" s="62">
        <v>0.88481929999999998</v>
      </c>
      <c r="BR118" s="62">
        <v>5.3208697999999996</v>
      </c>
      <c r="BS118" s="62">
        <v>1.7974777399999999</v>
      </c>
      <c r="BT118" s="62">
        <v>3.2801110800000002</v>
      </c>
      <c r="BU118" s="62">
        <v>4.1803696800000001</v>
      </c>
      <c r="BV118" s="62">
        <v>1.45102865</v>
      </c>
      <c r="BW118" s="62">
        <v>3.25017516</v>
      </c>
      <c r="BX118" s="62">
        <v>0.79115170999999995</v>
      </c>
      <c r="BY118" s="62">
        <v>20.91933414</v>
      </c>
      <c r="BZ118" s="62">
        <v>1.15489229</v>
      </c>
      <c r="CA118" s="62">
        <v>99.175169740000001</v>
      </c>
      <c r="CB118" s="62">
        <v>0.23191042000000001</v>
      </c>
      <c r="CC118" s="62">
        <v>6.946269</v>
      </c>
      <c r="CD118" s="62">
        <v>5.7649762400000002</v>
      </c>
      <c r="CE118" s="62">
        <v>0.22459587</v>
      </c>
      <c r="CF118" s="62">
        <v>1.1224035400000001</v>
      </c>
      <c r="CG118" s="62">
        <v>1.4779149300000001</v>
      </c>
      <c r="CH118" s="62">
        <v>1.3399523600000001</v>
      </c>
      <c r="CI118" s="62">
        <v>2.5415574300000001</v>
      </c>
      <c r="CJ118" s="63" t="s">
        <v>18</v>
      </c>
      <c r="CK118" s="63" t="s">
        <v>18</v>
      </c>
      <c r="CL118" s="63" t="s">
        <v>18</v>
      </c>
      <c r="CM118" s="63" t="s">
        <v>18</v>
      </c>
      <c r="CN118" s="62">
        <v>1.84466185</v>
      </c>
      <c r="CO118" s="62">
        <v>0.60247894999999996</v>
      </c>
      <c r="CP118" s="62">
        <v>4.2866383900000002</v>
      </c>
    </row>
    <row r="119" spans="1:94" ht="16" x14ac:dyDescent="0.2">
      <c r="A119" s="60" t="s">
        <v>614</v>
      </c>
      <c r="B119" s="64">
        <v>16611.772010000001</v>
      </c>
      <c r="C119" s="62">
        <v>8.4152699399999999</v>
      </c>
      <c r="D119" s="62">
        <v>147.31398290000001</v>
      </c>
      <c r="E119" s="62">
        <v>106.0052374</v>
      </c>
      <c r="F119" s="62">
        <v>24.22311625</v>
      </c>
      <c r="G119" s="62">
        <v>6.5924340299999997</v>
      </c>
      <c r="H119" s="62">
        <v>18.26072602</v>
      </c>
      <c r="I119" s="62">
        <v>10.20817012</v>
      </c>
      <c r="J119" s="62">
        <v>3.6741786699999999</v>
      </c>
      <c r="K119" s="62">
        <v>8.9780344599999999</v>
      </c>
      <c r="L119" s="62">
        <v>34.237627740000001</v>
      </c>
      <c r="M119" s="62">
        <v>12.403570289999999</v>
      </c>
      <c r="N119" s="62">
        <v>33.823124120000003</v>
      </c>
      <c r="O119" s="62">
        <v>5.1420250200000002</v>
      </c>
      <c r="P119" s="62">
        <v>12.25569784</v>
      </c>
      <c r="Q119" s="62">
        <v>67.622309790000003</v>
      </c>
      <c r="R119" s="63" t="s">
        <v>18</v>
      </c>
      <c r="S119" s="62">
        <v>12.11803696</v>
      </c>
      <c r="T119" s="62">
        <v>25.831572139999999</v>
      </c>
      <c r="U119" s="62">
        <v>2.85719952</v>
      </c>
      <c r="V119" s="63" t="s">
        <v>18</v>
      </c>
      <c r="W119" s="62">
        <v>0.40496900000000002</v>
      </c>
      <c r="X119" s="62">
        <v>3.7367425000000001</v>
      </c>
      <c r="Y119" s="62">
        <v>2.2526400299999998</v>
      </c>
      <c r="Z119" s="63" t="s">
        <v>18</v>
      </c>
      <c r="AA119" s="62">
        <v>572.10374820000004</v>
      </c>
      <c r="AB119" s="62">
        <v>34.58977187</v>
      </c>
      <c r="AC119" s="62">
        <v>8.7399612100000006</v>
      </c>
      <c r="AD119" s="62">
        <v>10.82499823</v>
      </c>
      <c r="AE119" s="62">
        <v>1.2742786399999999</v>
      </c>
      <c r="AF119" s="63" t="s">
        <v>18</v>
      </c>
      <c r="AG119" s="63" t="s">
        <v>18</v>
      </c>
      <c r="AH119" s="62">
        <v>1269.5001279999999</v>
      </c>
      <c r="AI119" s="62">
        <v>352.10401990000003</v>
      </c>
      <c r="AJ119" s="62">
        <v>347.0956473</v>
      </c>
      <c r="AK119" s="62">
        <v>37.626699840000001</v>
      </c>
      <c r="AL119" s="62">
        <v>5.9516301699999996</v>
      </c>
      <c r="AM119" s="62">
        <v>24.739472240000001</v>
      </c>
      <c r="AN119" s="62">
        <v>538.86999419999995</v>
      </c>
      <c r="AO119" s="62">
        <v>384.78947199999999</v>
      </c>
      <c r="AP119" s="62">
        <v>6.1329559199999997</v>
      </c>
      <c r="AQ119" s="62">
        <v>155.53826179999999</v>
      </c>
      <c r="AR119" s="63" t="s">
        <v>18</v>
      </c>
      <c r="AS119" s="62">
        <v>9.3455702200000008</v>
      </c>
      <c r="AT119" s="62">
        <v>137.33167270000001</v>
      </c>
      <c r="AU119" s="62">
        <v>32.62125056</v>
      </c>
      <c r="AV119" s="62">
        <v>4.4160848799999997</v>
      </c>
      <c r="AW119" s="62">
        <v>3.0291099099999999</v>
      </c>
      <c r="AX119" s="62">
        <v>15.15075002</v>
      </c>
      <c r="AY119" s="62">
        <v>37.685604230000003</v>
      </c>
      <c r="AZ119" s="62">
        <v>3.4393326100000001</v>
      </c>
      <c r="BA119" s="62">
        <v>23.556875170000001</v>
      </c>
      <c r="BB119" s="62">
        <v>52.208050589999999</v>
      </c>
      <c r="BC119" s="62">
        <v>11.043148739999999</v>
      </c>
      <c r="BD119" s="62">
        <v>4.9128821399999998</v>
      </c>
      <c r="BE119" s="62">
        <v>8.0002553499999998</v>
      </c>
      <c r="BF119" s="62">
        <v>14.27669088</v>
      </c>
      <c r="BG119" s="62">
        <v>2.4508451</v>
      </c>
      <c r="BH119" s="62">
        <v>5.7507674099999999</v>
      </c>
      <c r="BI119" s="62">
        <v>9.5738912599999999</v>
      </c>
      <c r="BJ119" s="62">
        <v>4.9065472899999998</v>
      </c>
      <c r="BK119" s="62">
        <v>4.3959502600000002</v>
      </c>
      <c r="BL119" s="62">
        <v>13.953580609999999</v>
      </c>
      <c r="BM119" s="62">
        <v>6.0479623599999996</v>
      </c>
      <c r="BN119" s="62">
        <v>1.23273806</v>
      </c>
      <c r="BO119" s="62">
        <v>3.7460244199999999</v>
      </c>
      <c r="BP119" s="62">
        <v>2.03837315</v>
      </c>
      <c r="BQ119" s="62">
        <v>2.1177816100000002</v>
      </c>
      <c r="BR119" s="62">
        <v>11.734386969999999</v>
      </c>
      <c r="BS119" s="62">
        <v>3.00258067</v>
      </c>
      <c r="BT119" s="62">
        <v>9.7273675599999994</v>
      </c>
      <c r="BU119" s="62">
        <v>4.1818907899999997</v>
      </c>
      <c r="BV119" s="62">
        <v>1.9118335799999999</v>
      </c>
      <c r="BW119" s="62">
        <v>5.5197353099999997</v>
      </c>
      <c r="BX119" s="62">
        <v>1.3364645399999999</v>
      </c>
      <c r="BY119" s="62">
        <v>17.415842640000001</v>
      </c>
      <c r="BZ119" s="62">
        <v>2.13838347</v>
      </c>
      <c r="CA119" s="62">
        <v>134.0069216</v>
      </c>
      <c r="CB119" s="62">
        <v>0.62981293999999999</v>
      </c>
      <c r="CC119" s="62">
        <v>6.8109336999999996</v>
      </c>
      <c r="CD119" s="62">
        <v>13.48875101</v>
      </c>
      <c r="CE119" s="62">
        <v>0.25564351000000002</v>
      </c>
      <c r="CF119" s="62">
        <v>1.04158404</v>
      </c>
      <c r="CG119" s="62">
        <v>4.8599757700000001</v>
      </c>
      <c r="CH119" s="62">
        <v>1.8578895</v>
      </c>
      <c r="CI119" s="62">
        <v>5.6415101500000002</v>
      </c>
      <c r="CJ119" s="63" t="s">
        <v>18</v>
      </c>
      <c r="CK119" s="63" t="s">
        <v>18</v>
      </c>
      <c r="CL119" s="63" t="s">
        <v>18</v>
      </c>
      <c r="CM119" s="63" t="s">
        <v>18</v>
      </c>
      <c r="CN119" s="62">
        <v>3.7663709299999999</v>
      </c>
      <c r="CO119" s="62">
        <v>0.79632839</v>
      </c>
      <c r="CP119" s="62">
        <v>6.3913104900000004</v>
      </c>
    </row>
    <row r="120" spans="1:94" ht="16" x14ac:dyDescent="0.2">
      <c r="A120" s="60" t="s">
        <v>615</v>
      </c>
      <c r="B120" s="64">
        <v>13280.748320000001</v>
      </c>
      <c r="C120" s="62">
        <v>5.70665931</v>
      </c>
      <c r="D120" s="62">
        <v>77.483237250000002</v>
      </c>
      <c r="E120" s="62">
        <v>154.61402720000001</v>
      </c>
      <c r="F120" s="62">
        <v>20.696525789999999</v>
      </c>
      <c r="G120" s="62">
        <v>9.89670293</v>
      </c>
      <c r="H120" s="62">
        <v>12.44165432</v>
      </c>
      <c r="I120" s="62">
        <v>14.85769623</v>
      </c>
      <c r="J120" s="62">
        <v>4.5874768100000001</v>
      </c>
      <c r="K120" s="62">
        <v>2.5674738100000001</v>
      </c>
      <c r="L120" s="62">
        <v>132.27276950000001</v>
      </c>
      <c r="M120" s="62">
        <v>11.18238607</v>
      </c>
      <c r="N120" s="62">
        <v>22.790417089999998</v>
      </c>
      <c r="O120" s="62">
        <v>8.6689554399999995</v>
      </c>
      <c r="P120" s="62">
        <v>56.674661190000002</v>
      </c>
      <c r="Q120" s="62">
        <v>44.667499569999997</v>
      </c>
      <c r="R120" s="63" t="s">
        <v>18</v>
      </c>
      <c r="S120" s="62">
        <v>8.3284169699999993</v>
      </c>
      <c r="T120" s="62">
        <v>18.996039499999998</v>
      </c>
      <c r="U120" s="62">
        <v>2.4645276599999999</v>
      </c>
      <c r="V120" s="63" t="s">
        <v>18</v>
      </c>
      <c r="W120" s="62">
        <v>3.1831252800000001</v>
      </c>
      <c r="X120" s="62">
        <v>2.27580421</v>
      </c>
      <c r="Y120" s="62">
        <v>3.0093702100000002</v>
      </c>
      <c r="Z120" s="63" t="s">
        <v>18</v>
      </c>
      <c r="AA120" s="62">
        <v>752.98313529999996</v>
      </c>
      <c r="AB120" s="62">
        <v>22.362547419999999</v>
      </c>
      <c r="AC120" s="62">
        <v>8.0285088800000004</v>
      </c>
      <c r="AD120" s="62">
        <v>8.8591333700000003</v>
      </c>
      <c r="AE120" s="62">
        <v>1.4381043099999999</v>
      </c>
      <c r="AF120" s="63" t="s">
        <v>18</v>
      </c>
      <c r="AG120" s="63" t="s">
        <v>18</v>
      </c>
      <c r="AH120" s="62">
        <v>306.33910530000003</v>
      </c>
      <c r="AI120" s="62">
        <v>201.96242040000001</v>
      </c>
      <c r="AJ120" s="62">
        <v>132.7979804</v>
      </c>
      <c r="AK120" s="62">
        <v>22.233204659999998</v>
      </c>
      <c r="AL120" s="62">
        <v>4.5782256300000004</v>
      </c>
      <c r="AM120" s="62">
        <v>15.68457078</v>
      </c>
      <c r="AN120" s="62">
        <v>565.71148879999998</v>
      </c>
      <c r="AO120" s="62">
        <v>396.00259019999999</v>
      </c>
      <c r="AP120" s="62">
        <v>4.3093163600000004</v>
      </c>
      <c r="AQ120" s="62">
        <v>119.90591070000001</v>
      </c>
      <c r="AR120" s="63" t="s">
        <v>18</v>
      </c>
      <c r="AS120" s="62">
        <v>4.6587022300000003</v>
      </c>
      <c r="AT120" s="62">
        <v>86.548560350000002</v>
      </c>
      <c r="AU120" s="62">
        <v>22.300392710000001</v>
      </c>
      <c r="AV120" s="62">
        <v>3.2780869300000002</v>
      </c>
      <c r="AW120" s="62">
        <v>2.76225999</v>
      </c>
      <c r="AX120" s="62">
        <v>12.562826859999999</v>
      </c>
      <c r="AY120" s="62">
        <v>26.59947528</v>
      </c>
      <c r="AZ120" s="62">
        <v>2.9773366100000001</v>
      </c>
      <c r="BA120" s="62">
        <v>15.13833659</v>
      </c>
      <c r="BB120" s="62">
        <v>36.64769974</v>
      </c>
      <c r="BC120" s="62">
        <v>7.5832155200000004</v>
      </c>
      <c r="BD120" s="62">
        <v>5.3623869900000001</v>
      </c>
      <c r="BE120" s="62">
        <v>5.6202035400000003</v>
      </c>
      <c r="BF120" s="62">
        <v>8.50402901</v>
      </c>
      <c r="BG120" s="62">
        <v>2.6540866599999999</v>
      </c>
      <c r="BH120" s="62">
        <v>3.4212028499999998</v>
      </c>
      <c r="BI120" s="62">
        <v>5.5174713000000004</v>
      </c>
      <c r="BJ120" s="62">
        <v>3.7960729299999998</v>
      </c>
      <c r="BK120" s="62">
        <v>2.37782457</v>
      </c>
      <c r="BL120" s="62">
        <v>8.5493858700000001</v>
      </c>
      <c r="BM120" s="62">
        <v>3.9475409799999999</v>
      </c>
      <c r="BN120" s="62">
        <v>0.86086127999999995</v>
      </c>
      <c r="BO120" s="62">
        <v>2.66959108</v>
      </c>
      <c r="BP120" s="62">
        <v>0.91407229000000001</v>
      </c>
      <c r="BQ120" s="62">
        <v>0.55108036000000005</v>
      </c>
      <c r="BR120" s="62">
        <v>5.1665747599999996</v>
      </c>
      <c r="BS120" s="62">
        <v>2.13113083</v>
      </c>
      <c r="BT120" s="62">
        <v>5.8116842999999996</v>
      </c>
      <c r="BU120" s="62">
        <v>3.79097609</v>
      </c>
      <c r="BV120" s="62">
        <v>2.15250414</v>
      </c>
      <c r="BW120" s="62">
        <v>3.4780301100000002</v>
      </c>
      <c r="BX120" s="62">
        <v>1.10059324</v>
      </c>
      <c r="BY120" s="62">
        <v>12.582124840000001</v>
      </c>
      <c r="BZ120" s="62">
        <v>1.07428352</v>
      </c>
      <c r="CA120" s="62">
        <v>110.3315453</v>
      </c>
      <c r="CB120" s="62">
        <v>0.58321886000000001</v>
      </c>
      <c r="CC120" s="62">
        <v>4.7566223900000004</v>
      </c>
      <c r="CD120" s="62">
        <v>7.9771193699999996</v>
      </c>
      <c r="CE120" s="62">
        <v>0.47744188999999998</v>
      </c>
      <c r="CF120" s="62">
        <v>1.08853796</v>
      </c>
      <c r="CG120" s="62">
        <v>3.0173125399999998</v>
      </c>
      <c r="CH120" s="62">
        <v>1.53808927</v>
      </c>
      <c r="CI120" s="62">
        <v>5.2741966199999997</v>
      </c>
      <c r="CJ120" s="63" t="s">
        <v>18</v>
      </c>
      <c r="CK120" s="63" t="s">
        <v>18</v>
      </c>
      <c r="CL120" s="63" t="s">
        <v>18</v>
      </c>
      <c r="CM120" s="63" t="s">
        <v>18</v>
      </c>
      <c r="CN120" s="62">
        <v>3.0550324999999998</v>
      </c>
      <c r="CO120" s="62">
        <v>0.72197323000000002</v>
      </c>
      <c r="CP120" s="62">
        <v>5.1446934400000002</v>
      </c>
    </row>
    <row r="121" spans="1:94" ht="16" x14ac:dyDescent="0.2">
      <c r="A121" s="60" t="s">
        <v>616</v>
      </c>
      <c r="B121" s="64">
        <v>14767.35247</v>
      </c>
      <c r="C121" s="62">
        <v>7.9887597299999999</v>
      </c>
      <c r="D121" s="62">
        <v>116.2021728</v>
      </c>
      <c r="E121" s="62">
        <v>162.8639149</v>
      </c>
      <c r="F121" s="62">
        <v>29.270584530000001</v>
      </c>
      <c r="G121" s="62">
        <v>10.661524979999999</v>
      </c>
      <c r="H121" s="62">
        <v>14.42701961</v>
      </c>
      <c r="I121" s="62">
        <v>9.7674151699999996</v>
      </c>
      <c r="J121" s="62">
        <v>5.0523568399999998</v>
      </c>
      <c r="K121" s="62">
        <v>2.5018480400000001</v>
      </c>
      <c r="L121" s="62">
        <v>45.970775310000001</v>
      </c>
      <c r="M121" s="62">
        <v>18.57963256</v>
      </c>
      <c r="N121" s="62">
        <v>32.124889439999997</v>
      </c>
      <c r="O121" s="62">
        <v>7.7504790999999997</v>
      </c>
      <c r="P121" s="62">
        <v>4.0208804699999998</v>
      </c>
      <c r="Q121" s="62">
        <v>36.848621659999999</v>
      </c>
      <c r="R121" s="63" t="s">
        <v>18</v>
      </c>
      <c r="S121" s="62">
        <v>9.1502105100000009</v>
      </c>
      <c r="T121" s="62">
        <v>19.19228639</v>
      </c>
      <c r="U121" s="62">
        <v>2.6768812500000001</v>
      </c>
      <c r="V121" s="63" t="s">
        <v>18</v>
      </c>
      <c r="W121" s="62">
        <v>0.88897656999999997</v>
      </c>
      <c r="X121" s="62">
        <v>3.6301687899999999</v>
      </c>
      <c r="Y121" s="62">
        <v>4.1519127300000003</v>
      </c>
      <c r="Z121" s="63" t="s">
        <v>18</v>
      </c>
      <c r="AA121" s="62">
        <v>537.66775150000001</v>
      </c>
      <c r="AB121" s="62">
        <v>29.486991339999999</v>
      </c>
      <c r="AC121" s="62">
        <v>9.0931113999999997</v>
      </c>
      <c r="AD121" s="62">
        <v>12.32096482</v>
      </c>
      <c r="AE121" s="62">
        <v>1.9916087200000001</v>
      </c>
      <c r="AF121" s="63" t="s">
        <v>18</v>
      </c>
      <c r="AG121" s="63" t="s">
        <v>18</v>
      </c>
      <c r="AH121" s="62">
        <v>531.20464159999995</v>
      </c>
      <c r="AI121" s="62">
        <v>275.48748369999998</v>
      </c>
      <c r="AJ121" s="62">
        <v>149.15218909999999</v>
      </c>
      <c r="AK121" s="62">
        <v>25.687422850000001</v>
      </c>
      <c r="AL121" s="62">
        <v>5.3593554900000004</v>
      </c>
      <c r="AM121" s="62">
        <v>18.55454516</v>
      </c>
      <c r="AN121" s="62">
        <v>531.22412840000004</v>
      </c>
      <c r="AO121" s="62">
        <v>357.41392059999998</v>
      </c>
      <c r="AP121" s="62">
        <v>4.3098729699999998</v>
      </c>
      <c r="AQ121" s="62">
        <v>121.0304447</v>
      </c>
      <c r="AR121" s="63" t="s">
        <v>18</v>
      </c>
      <c r="AS121" s="62">
        <v>7.7181607200000002</v>
      </c>
      <c r="AT121" s="62">
        <v>90.377528150000003</v>
      </c>
      <c r="AU121" s="62">
        <v>27.199483059999999</v>
      </c>
      <c r="AV121" s="62">
        <v>4.61593403</v>
      </c>
      <c r="AW121" s="62">
        <v>2.5007402999999999</v>
      </c>
      <c r="AX121" s="62">
        <v>20.139824569999998</v>
      </c>
      <c r="AY121" s="62">
        <v>30.11508151</v>
      </c>
      <c r="AZ121" s="62">
        <v>3.5890623700000002</v>
      </c>
      <c r="BA121" s="62">
        <v>24.069327650000002</v>
      </c>
      <c r="BB121" s="62">
        <v>37.965135259999997</v>
      </c>
      <c r="BC121" s="62">
        <v>9.0084636899999992</v>
      </c>
      <c r="BD121" s="62">
        <v>3.9453697700000001</v>
      </c>
      <c r="BE121" s="62">
        <v>5.69703771</v>
      </c>
      <c r="BF121" s="62">
        <v>9.9462023800000008</v>
      </c>
      <c r="BG121" s="62">
        <v>3.1967499199999998</v>
      </c>
      <c r="BH121" s="62">
        <v>3.7483736900000002</v>
      </c>
      <c r="BI121" s="62">
        <v>7.7956805500000002</v>
      </c>
      <c r="BJ121" s="62">
        <v>3.15839545</v>
      </c>
      <c r="BK121" s="62">
        <v>2.7811026000000001</v>
      </c>
      <c r="BL121" s="62">
        <v>10.51575628</v>
      </c>
      <c r="BM121" s="62">
        <v>5.8635601800000003</v>
      </c>
      <c r="BN121" s="62">
        <v>0.75033938</v>
      </c>
      <c r="BO121" s="62">
        <v>3.6061490200000001</v>
      </c>
      <c r="BP121" s="62">
        <v>1.28167999</v>
      </c>
      <c r="BQ121" s="62">
        <v>1.91358932</v>
      </c>
      <c r="BR121" s="62">
        <v>9.6495353700000006</v>
      </c>
      <c r="BS121" s="62">
        <v>2.3614913199999998</v>
      </c>
      <c r="BT121" s="62">
        <v>6.9254594799999998</v>
      </c>
      <c r="BU121" s="62">
        <v>4.1640246300000001</v>
      </c>
      <c r="BV121" s="62">
        <v>1.89616238</v>
      </c>
      <c r="BW121" s="62">
        <v>5.1978142099999998</v>
      </c>
      <c r="BX121" s="62">
        <v>1.31420618</v>
      </c>
      <c r="BY121" s="62">
        <v>16.707857300000001</v>
      </c>
      <c r="BZ121" s="62">
        <v>1.6115465200000001</v>
      </c>
      <c r="CA121" s="62">
        <v>131.8891395</v>
      </c>
      <c r="CB121" s="62">
        <v>0.80172966000000001</v>
      </c>
      <c r="CC121" s="62">
        <v>1.90196801</v>
      </c>
      <c r="CD121" s="62">
        <v>8.1955553000000005</v>
      </c>
      <c r="CE121" s="62">
        <v>0.45001973000000001</v>
      </c>
      <c r="CF121" s="62">
        <v>1.2796455200000001</v>
      </c>
      <c r="CG121" s="62">
        <v>3.6044403599999999</v>
      </c>
      <c r="CH121" s="62">
        <v>1.8890091600000001</v>
      </c>
      <c r="CI121" s="62">
        <v>4.6335600699999997</v>
      </c>
      <c r="CJ121" s="63" t="s">
        <v>18</v>
      </c>
      <c r="CK121" s="63" t="s">
        <v>18</v>
      </c>
      <c r="CL121" s="63" t="s">
        <v>18</v>
      </c>
      <c r="CM121" s="63" t="s">
        <v>18</v>
      </c>
      <c r="CN121" s="62">
        <v>3.7074924299999998</v>
      </c>
      <c r="CO121" s="62">
        <v>1.2042579099999999</v>
      </c>
      <c r="CP121" s="62">
        <v>7.3208091499999997</v>
      </c>
    </row>
    <row r="122" spans="1:94" ht="16" x14ac:dyDescent="0.2">
      <c r="A122" s="60" t="s">
        <v>617</v>
      </c>
      <c r="B122" s="64">
        <v>10569.05507</v>
      </c>
      <c r="C122" s="62">
        <v>2.97378338</v>
      </c>
      <c r="D122" s="62">
        <v>63.213623640000002</v>
      </c>
      <c r="E122" s="62">
        <v>247.56555660000001</v>
      </c>
      <c r="F122" s="62">
        <v>22.047123460000002</v>
      </c>
      <c r="G122" s="62">
        <v>14.38960724</v>
      </c>
      <c r="H122" s="62">
        <v>37.471206309999999</v>
      </c>
      <c r="I122" s="62">
        <v>4.69600084</v>
      </c>
      <c r="J122" s="62">
        <v>3.7453150900000001</v>
      </c>
      <c r="K122" s="62">
        <v>1.9911789499999999</v>
      </c>
      <c r="L122" s="62">
        <v>72.596679940000001</v>
      </c>
      <c r="M122" s="62">
        <v>44.839365280000003</v>
      </c>
      <c r="N122" s="62">
        <v>106.5591242</v>
      </c>
      <c r="O122" s="62">
        <v>6.8338138199999996</v>
      </c>
      <c r="P122" s="62">
        <v>5.2972681599999998</v>
      </c>
      <c r="Q122" s="62">
        <v>212.3531486</v>
      </c>
      <c r="R122" s="63" t="s">
        <v>18</v>
      </c>
      <c r="S122" s="62">
        <v>5.0506625999999999</v>
      </c>
      <c r="T122" s="62">
        <v>11.60233699</v>
      </c>
      <c r="U122" s="62">
        <v>1.88333069</v>
      </c>
      <c r="V122" s="63" t="s">
        <v>18</v>
      </c>
      <c r="W122" s="62">
        <v>1.32518896</v>
      </c>
      <c r="X122" s="62">
        <v>0</v>
      </c>
      <c r="Y122" s="62">
        <v>6.0661885599999996</v>
      </c>
      <c r="Z122" s="63" t="s">
        <v>18</v>
      </c>
      <c r="AA122" s="62">
        <v>417.34597580000002</v>
      </c>
      <c r="AB122" s="62">
        <v>14.166403710000001</v>
      </c>
      <c r="AC122" s="62">
        <v>5.25252841</v>
      </c>
      <c r="AD122" s="62">
        <v>6.8651784100000004</v>
      </c>
      <c r="AE122" s="62">
        <v>1.4013865000000001</v>
      </c>
      <c r="AF122" s="63" t="s">
        <v>18</v>
      </c>
      <c r="AG122" s="63" t="s">
        <v>18</v>
      </c>
      <c r="AH122" s="62">
        <v>238.0021351</v>
      </c>
      <c r="AI122" s="62">
        <v>155.10272710000001</v>
      </c>
      <c r="AJ122" s="62">
        <v>3152.5562410000002</v>
      </c>
      <c r="AK122" s="62">
        <v>17.857474199999999</v>
      </c>
      <c r="AL122" s="62">
        <v>2.3271739600000001</v>
      </c>
      <c r="AM122" s="62">
        <v>11.677694219999999</v>
      </c>
      <c r="AN122" s="62">
        <v>434.87430810000001</v>
      </c>
      <c r="AO122" s="62">
        <v>271.47927110000001</v>
      </c>
      <c r="AP122" s="62">
        <v>2.6140605099999998</v>
      </c>
      <c r="AQ122" s="62">
        <v>97.149882739999995</v>
      </c>
      <c r="AR122" s="63" t="s">
        <v>18</v>
      </c>
      <c r="AS122" s="62">
        <v>3.4379783000000002</v>
      </c>
      <c r="AT122" s="62">
        <v>65.535822229999994</v>
      </c>
      <c r="AU122" s="62">
        <v>15.42247341</v>
      </c>
      <c r="AV122" s="62">
        <v>3.9620641499999998</v>
      </c>
      <c r="AW122" s="62">
        <v>1.51030658</v>
      </c>
      <c r="AX122" s="62">
        <v>13.649019559999999</v>
      </c>
      <c r="AY122" s="62">
        <v>20.513258359999998</v>
      </c>
      <c r="AZ122" s="62">
        <v>1.95480152</v>
      </c>
      <c r="BA122" s="62">
        <v>12.3292147</v>
      </c>
      <c r="BB122" s="62">
        <v>25.964604349999998</v>
      </c>
      <c r="BC122" s="62">
        <v>5.69332773</v>
      </c>
      <c r="BD122" s="62">
        <v>3.2065796600000001</v>
      </c>
      <c r="BE122" s="62">
        <v>4.3613777599999999</v>
      </c>
      <c r="BF122" s="62">
        <v>7.0134812999999996</v>
      </c>
      <c r="BG122" s="62">
        <v>1.8030859699999999</v>
      </c>
      <c r="BH122" s="62">
        <v>2.3536992699999999</v>
      </c>
      <c r="BI122" s="62">
        <v>3.8321964899999998</v>
      </c>
      <c r="BJ122" s="62">
        <v>2.0847141900000001</v>
      </c>
      <c r="BK122" s="62">
        <v>2.5944912900000001</v>
      </c>
      <c r="BL122" s="62">
        <v>6.3547710799999999</v>
      </c>
      <c r="BM122" s="62">
        <v>3.2425969700000001</v>
      </c>
      <c r="BN122" s="62">
        <v>0.39089128000000001</v>
      </c>
      <c r="BO122" s="62">
        <v>2.44902015</v>
      </c>
      <c r="BP122" s="62">
        <v>1.054937</v>
      </c>
      <c r="BQ122" s="62">
        <v>0.92730301000000004</v>
      </c>
      <c r="BR122" s="62">
        <v>6.2583869600000002</v>
      </c>
      <c r="BS122" s="62">
        <v>1.35523839</v>
      </c>
      <c r="BT122" s="62">
        <v>3.7170170100000002</v>
      </c>
      <c r="BU122" s="62">
        <v>4.3928698500000003</v>
      </c>
      <c r="BV122" s="62">
        <v>1.4566064599999999</v>
      </c>
      <c r="BW122" s="62">
        <v>3.1752569099999999</v>
      </c>
      <c r="BX122" s="62">
        <v>0.82373987000000004</v>
      </c>
      <c r="BY122" s="62">
        <v>23.16945033</v>
      </c>
      <c r="BZ122" s="62">
        <v>1.0760196200000001</v>
      </c>
      <c r="CA122" s="62">
        <v>95.399607290000006</v>
      </c>
      <c r="CB122" s="62">
        <v>0.21409309000000001</v>
      </c>
      <c r="CC122" s="62">
        <v>18.516046790000001</v>
      </c>
      <c r="CD122" s="62">
        <v>6.3695128399999996</v>
      </c>
      <c r="CE122" s="62">
        <v>0.21370295</v>
      </c>
      <c r="CF122" s="62">
        <v>0.94490008999999997</v>
      </c>
      <c r="CG122" s="62">
        <v>2.96377691</v>
      </c>
      <c r="CH122" s="62">
        <v>0.75283281000000002</v>
      </c>
      <c r="CI122" s="62">
        <v>1.8993907800000001</v>
      </c>
      <c r="CJ122" s="63" t="s">
        <v>18</v>
      </c>
      <c r="CK122" s="63" t="s">
        <v>18</v>
      </c>
      <c r="CL122" s="63" t="s">
        <v>18</v>
      </c>
      <c r="CM122" s="63" t="s">
        <v>18</v>
      </c>
      <c r="CN122" s="62">
        <v>1.7869551400000001</v>
      </c>
      <c r="CO122" s="62">
        <v>0.41890211999999999</v>
      </c>
      <c r="CP122" s="62">
        <v>3.70962791</v>
      </c>
    </row>
    <row r="123" spans="1:94" ht="16" x14ac:dyDescent="0.2">
      <c r="A123" s="60" t="s">
        <v>618</v>
      </c>
      <c r="B123" s="64">
        <v>12715.777980000001</v>
      </c>
      <c r="C123" s="62">
        <v>5.7615645600000001</v>
      </c>
      <c r="D123" s="62">
        <v>134.3101245</v>
      </c>
      <c r="E123" s="62">
        <v>158.86096789999999</v>
      </c>
      <c r="F123" s="62">
        <v>15.25828059</v>
      </c>
      <c r="G123" s="62">
        <v>6.1369768699999998</v>
      </c>
      <c r="H123" s="62">
        <v>9.4640991400000001</v>
      </c>
      <c r="I123" s="62">
        <v>5.9172991699999997</v>
      </c>
      <c r="J123" s="62">
        <v>4.9799337399999999</v>
      </c>
      <c r="K123" s="62">
        <v>3.8235466800000002</v>
      </c>
      <c r="L123" s="62">
        <v>23.433479770000002</v>
      </c>
      <c r="M123" s="62">
        <v>21.436697970000001</v>
      </c>
      <c r="N123" s="62">
        <v>22.56167465</v>
      </c>
      <c r="O123" s="62">
        <v>6.9044613100000003</v>
      </c>
      <c r="P123" s="62">
        <v>0.66331382999999999</v>
      </c>
      <c r="Q123" s="62">
        <v>59.879641149999998</v>
      </c>
      <c r="R123" s="63" t="s">
        <v>18</v>
      </c>
      <c r="S123" s="62">
        <v>8.4188287899999992</v>
      </c>
      <c r="T123" s="62">
        <v>19.12016195</v>
      </c>
      <c r="U123" s="62">
        <v>2.5377656000000002</v>
      </c>
      <c r="V123" s="63" t="s">
        <v>18</v>
      </c>
      <c r="W123" s="62">
        <v>0.24730505</v>
      </c>
      <c r="X123" s="62">
        <v>2.8745724199999998</v>
      </c>
      <c r="Y123" s="62">
        <v>3.1715643600000001</v>
      </c>
      <c r="Z123" s="63" t="s">
        <v>18</v>
      </c>
      <c r="AA123" s="62">
        <v>414.35949629999999</v>
      </c>
      <c r="AB123" s="62">
        <v>23.61434796</v>
      </c>
      <c r="AC123" s="62">
        <v>6.9976801999999996</v>
      </c>
      <c r="AD123" s="62">
        <v>8.4934646899999997</v>
      </c>
      <c r="AE123" s="62">
        <v>0.96396700000000002</v>
      </c>
      <c r="AF123" s="63" t="s">
        <v>18</v>
      </c>
      <c r="AG123" s="63" t="s">
        <v>18</v>
      </c>
      <c r="AH123" s="62">
        <v>429.34453359999998</v>
      </c>
      <c r="AI123" s="62">
        <v>305.9990975</v>
      </c>
      <c r="AJ123" s="62">
        <v>91.942844699999995</v>
      </c>
      <c r="AK123" s="62">
        <v>27.766718860000001</v>
      </c>
      <c r="AL123" s="62">
        <v>5.2985943500000001</v>
      </c>
      <c r="AM123" s="62">
        <v>18.867053779999999</v>
      </c>
      <c r="AN123" s="62">
        <v>335.32588820000001</v>
      </c>
      <c r="AO123" s="62">
        <v>222.80267939999999</v>
      </c>
      <c r="AP123" s="62">
        <v>5.1328483499999997</v>
      </c>
      <c r="AQ123" s="62">
        <v>113.907991</v>
      </c>
      <c r="AR123" s="63" t="s">
        <v>18</v>
      </c>
      <c r="AS123" s="62">
        <v>6.6142283400000004</v>
      </c>
      <c r="AT123" s="62">
        <v>94.538882000000001</v>
      </c>
      <c r="AU123" s="62">
        <v>26.465181269999999</v>
      </c>
      <c r="AV123" s="62">
        <v>4.1986327699999997</v>
      </c>
      <c r="AW123" s="62">
        <v>2.4161573999999999</v>
      </c>
      <c r="AX123" s="62">
        <v>18.792192719999999</v>
      </c>
      <c r="AY123" s="62">
        <v>26.734709259999999</v>
      </c>
      <c r="AZ123" s="62">
        <v>3.2490340199999999</v>
      </c>
      <c r="BA123" s="62">
        <v>20.4484171</v>
      </c>
      <c r="BB123" s="62">
        <v>41.638738459999999</v>
      </c>
      <c r="BC123" s="62">
        <v>7.0692749900000003</v>
      </c>
      <c r="BD123" s="62">
        <v>5.2579181300000002</v>
      </c>
      <c r="BE123" s="62">
        <v>5.7956619800000002</v>
      </c>
      <c r="BF123" s="62">
        <v>9.9194268599999997</v>
      </c>
      <c r="BG123" s="62">
        <v>1.9462567900000001</v>
      </c>
      <c r="BH123" s="62">
        <v>4.2051028300000004</v>
      </c>
      <c r="BI123" s="62">
        <v>8.6053116099999993</v>
      </c>
      <c r="BJ123" s="62">
        <v>2.72943172</v>
      </c>
      <c r="BK123" s="62">
        <v>3.3260984599999999</v>
      </c>
      <c r="BL123" s="62">
        <v>9.7176261200000003</v>
      </c>
      <c r="BM123" s="62">
        <v>5.7553699700000003</v>
      </c>
      <c r="BN123" s="62">
        <v>0.47746895</v>
      </c>
      <c r="BO123" s="62">
        <v>3.8932493899999998</v>
      </c>
      <c r="BP123" s="62">
        <v>1.4816663400000001</v>
      </c>
      <c r="BQ123" s="62">
        <v>0.37977643</v>
      </c>
      <c r="BR123" s="62">
        <v>8.2465909800000006</v>
      </c>
      <c r="BS123" s="62">
        <v>2.2437129800000002</v>
      </c>
      <c r="BT123" s="62">
        <v>6.24171941</v>
      </c>
      <c r="BU123" s="62">
        <v>4.1733542100000003</v>
      </c>
      <c r="BV123" s="62">
        <v>1.67564501</v>
      </c>
      <c r="BW123" s="62">
        <v>5.1188280700000002</v>
      </c>
      <c r="BX123" s="62">
        <v>1.1849459600000001</v>
      </c>
      <c r="BY123" s="62">
        <v>11.80923876</v>
      </c>
      <c r="BZ123" s="62">
        <v>1.3590649800000001</v>
      </c>
      <c r="CA123" s="62">
        <v>119.71017380000001</v>
      </c>
      <c r="CB123" s="62">
        <v>0.28992046999999999</v>
      </c>
      <c r="CC123" s="62">
        <v>2.7029562399999998</v>
      </c>
      <c r="CD123" s="62">
        <v>8.3360083500000002</v>
      </c>
      <c r="CE123" s="62">
        <v>0.44868170000000002</v>
      </c>
      <c r="CF123" s="62">
        <v>0.96292672000000001</v>
      </c>
      <c r="CG123" s="62">
        <v>3.0413214200000001</v>
      </c>
      <c r="CH123" s="62">
        <v>1.84565001</v>
      </c>
      <c r="CI123" s="62">
        <v>4.1517402099999998</v>
      </c>
      <c r="CJ123" s="63" t="s">
        <v>18</v>
      </c>
      <c r="CK123" s="63" t="s">
        <v>18</v>
      </c>
      <c r="CL123" s="63" t="s">
        <v>18</v>
      </c>
      <c r="CM123" s="63" t="s">
        <v>18</v>
      </c>
      <c r="CN123" s="62">
        <v>2.7909498899999998</v>
      </c>
      <c r="CO123" s="62">
        <v>0.54532307000000002</v>
      </c>
      <c r="CP123" s="62">
        <v>6.0591331200000003</v>
      </c>
    </row>
    <row r="124" spans="1:94" ht="16" x14ac:dyDescent="0.2">
      <c r="A124" s="60" t="s">
        <v>619</v>
      </c>
      <c r="B124" s="64">
        <v>11331.071120000001</v>
      </c>
      <c r="C124" s="62">
        <v>2.63432281</v>
      </c>
      <c r="D124" s="62">
        <v>70.634320529999997</v>
      </c>
      <c r="E124" s="62">
        <v>214.895984</v>
      </c>
      <c r="F124" s="62">
        <v>29.151737099999998</v>
      </c>
      <c r="G124" s="62">
        <v>10.632131490000001</v>
      </c>
      <c r="H124" s="62">
        <v>5.7282860700000002</v>
      </c>
      <c r="I124" s="62">
        <v>6.88958563</v>
      </c>
      <c r="J124" s="62">
        <v>4.8066049800000004</v>
      </c>
      <c r="K124" s="62">
        <v>2.93864298</v>
      </c>
      <c r="L124" s="62">
        <v>20.779296680000002</v>
      </c>
      <c r="M124" s="62">
        <v>13.626935169999999</v>
      </c>
      <c r="N124" s="62">
        <v>20.05383578</v>
      </c>
      <c r="O124" s="62">
        <v>6.7486443600000001</v>
      </c>
      <c r="P124" s="62">
        <v>0.69915037999999996</v>
      </c>
      <c r="Q124" s="62">
        <v>57.409578940000003</v>
      </c>
      <c r="R124" s="63" t="s">
        <v>18</v>
      </c>
      <c r="S124" s="62">
        <v>7.1089778099999998</v>
      </c>
      <c r="T124" s="62">
        <v>13.08164215</v>
      </c>
      <c r="U124" s="62">
        <v>1.8330445</v>
      </c>
      <c r="V124" s="63" t="s">
        <v>18</v>
      </c>
      <c r="W124" s="62">
        <v>0.27821128000000001</v>
      </c>
      <c r="X124" s="62">
        <v>2.0362565400000001</v>
      </c>
      <c r="Y124" s="62">
        <v>2.22321598</v>
      </c>
      <c r="Z124" s="63" t="s">
        <v>18</v>
      </c>
      <c r="AA124" s="62">
        <v>470.26567449999999</v>
      </c>
      <c r="AB124" s="62">
        <v>16.307088390000001</v>
      </c>
      <c r="AC124" s="62">
        <v>6.6832729799999999</v>
      </c>
      <c r="AD124" s="62">
        <v>7.7885841500000002</v>
      </c>
      <c r="AE124" s="62">
        <v>1.48573702</v>
      </c>
      <c r="AF124" s="63" t="s">
        <v>18</v>
      </c>
      <c r="AG124" s="63" t="s">
        <v>18</v>
      </c>
      <c r="AH124" s="62">
        <v>511.0332803</v>
      </c>
      <c r="AI124" s="62">
        <v>183.35216439999999</v>
      </c>
      <c r="AJ124" s="62">
        <v>71.641718409999996</v>
      </c>
      <c r="AK124" s="62">
        <v>19.025782809999999</v>
      </c>
      <c r="AL124" s="62">
        <v>3.6864676200000002</v>
      </c>
      <c r="AM124" s="62">
        <v>12.76075823</v>
      </c>
      <c r="AN124" s="62">
        <v>552.28296560000001</v>
      </c>
      <c r="AO124" s="62">
        <v>326.93318629999999</v>
      </c>
      <c r="AP124" s="62">
        <v>2.6815741900000001</v>
      </c>
      <c r="AQ124" s="62">
        <v>92.655718419999999</v>
      </c>
      <c r="AR124" s="63" t="s">
        <v>18</v>
      </c>
      <c r="AS124" s="62">
        <v>3.9448019400000001</v>
      </c>
      <c r="AT124" s="62">
        <v>64.764997219999998</v>
      </c>
      <c r="AU124" s="62">
        <v>13.8307232</v>
      </c>
      <c r="AV124" s="62">
        <v>5.3941757800000003</v>
      </c>
      <c r="AW124" s="62">
        <v>1.3388728299999999</v>
      </c>
      <c r="AX124" s="62">
        <v>8.3748542700000002</v>
      </c>
      <c r="AY124" s="62">
        <v>21.846682690000002</v>
      </c>
      <c r="AZ124" s="62">
        <v>1.9642342500000001</v>
      </c>
      <c r="BA124" s="62">
        <v>14.48360271</v>
      </c>
      <c r="BB124" s="62">
        <v>30.73805376</v>
      </c>
      <c r="BC124" s="62">
        <v>6.2768180500000001</v>
      </c>
      <c r="BD124" s="62">
        <v>4.7972855900000004</v>
      </c>
      <c r="BE124" s="62">
        <v>3.9485324300000002</v>
      </c>
      <c r="BF124" s="62">
        <v>8.2199895999999999</v>
      </c>
      <c r="BG124" s="62">
        <v>1.81306949</v>
      </c>
      <c r="BH124" s="62">
        <v>2.3191418000000001</v>
      </c>
      <c r="BI124" s="62">
        <v>5.1557138599999996</v>
      </c>
      <c r="BJ124" s="62">
        <v>1.83464524</v>
      </c>
      <c r="BK124" s="62">
        <v>2.6390383700000002</v>
      </c>
      <c r="BL124" s="62">
        <v>6.6187623699999998</v>
      </c>
      <c r="BM124" s="62">
        <v>3.5855482200000002</v>
      </c>
      <c r="BN124" s="62">
        <v>0.41083986</v>
      </c>
      <c r="BO124" s="62">
        <v>2.6874732099999998</v>
      </c>
      <c r="BP124" s="62">
        <v>0.86650492000000001</v>
      </c>
      <c r="BQ124" s="62">
        <v>0.53622407999999999</v>
      </c>
      <c r="BR124" s="62">
        <v>6.31461322</v>
      </c>
      <c r="BS124" s="62">
        <v>1.2663129200000001</v>
      </c>
      <c r="BT124" s="62">
        <v>5.6721864000000002</v>
      </c>
      <c r="BU124" s="62">
        <v>3.8754321100000002</v>
      </c>
      <c r="BV124" s="62">
        <v>1.94077045</v>
      </c>
      <c r="BW124" s="62">
        <v>3.4163899999999998</v>
      </c>
      <c r="BX124" s="62">
        <v>1.1101133700000001</v>
      </c>
      <c r="BY124" s="62">
        <v>8.2854194299999993</v>
      </c>
      <c r="BZ124" s="62">
        <v>0.84745797</v>
      </c>
      <c r="CA124" s="62">
        <v>102.03534620000001</v>
      </c>
      <c r="CB124" s="62">
        <v>0.54568028999999996</v>
      </c>
      <c r="CC124" s="62">
        <v>2.11750332</v>
      </c>
      <c r="CD124" s="62">
        <v>7.9235454299999999</v>
      </c>
      <c r="CE124" s="62">
        <v>0.53560386000000004</v>
      </c>
      <c r="CF124" s="62">
        <v>0.94443025999999997</v>
      </c>
      <c r="CG124" s="62">
        <v>3.0946509799999999</v>
      </c>
      <c r="CH124" s="62">
        <v>1.07894461</v>
      </c>
      <c r="CI124" s="62">
        <v>2.3729648700000001</v>
      </c>
      <c r="CJ124" s="63" t="s">
        <v>18</v>
      </c>
      <c r="CK124" s="63" t="s">
        <v>18</v>
      </c>
      <c r="CL124" s="63" t="s">
        <v>18</v>
      </c>
      <c r="CM124" s="63" t="s">
        <v>18</v>
      </c>
      <c r="CN124" s="62">
        <v>2.5368192299999999</v>
      </c>
      <c r="CO124" s="62">
        <v>0.65333098999999994</v>
      </c>
      <c r="CP124" s="62">
        <v>2.9415297800000002</v>
      </c>
    </row>
    <row r="125" spans="1:94" ht="16" x14ac:dyDescent="0.2">
      <c r="A125" s="60" t="s">
        <v>620</v>
      </c>
      <c r="B125" s="65">
        <v>5627.2719239999997</v>
      </c>
      <c r="C125" s="62">
        <v>17.47923235</v>
      </c>
      <c r="D125" s="62">
        <v>225.96642499999999</v>
      </c>
      <c r="E125" s="62">
        <v>182.14286469999999</v>
      </c>
      <c r="F125" s="62">
        <v>0</v>
      </c>
      <c r="G125" s="62">
        <v>6.0173786299999996</v>
      </c>
      <c r="H125" s="62">
        <v>70.999341569999999</v>
      </c>
      <c r="I125" s="62">
        <v>19.125893229999999</v>
      </c>
      <c r="J125" s="62">
        <v>8.2295476000000001</v>
      </c>
      <c r="K125" s="62">
        <v>5.9639685800000004</v>
      </c>
      <c r="L125" s="62">
        <v>106.8717029</v>
      </c>
      <c r="M125" s="62">
        <v>39.052015959999999</v>
      </c>
      <c r="N125" s="62">
        <v>114.9694798</v>
      </c>
      <c r="O125" s="62">
        <v>0</v>
      </c>
      <c r="P125" s="62">
        <v>13.830587960000001</v>
      </c>
      <c r="Q125" s="62">
        <v>204.9692862</v>
      </c>
      <c r="R125" s="63" t="s">
        <v>18</v>
      </c>
      <c r="S125" s="62">
        <v>31.834594370000001</v>
      </c>
      <c r="T125" s="62">
        <v>44.187880939999999</v>
      </c>
      <c r="U125" s="62">
        <v>2.88370902</v>
      </c>
      <c r="V125" s="63" t="s">
        <v>18</v>
      </c>
      <c r="W125" s="62">
        <v>1.1282708100000001</v>
      </c>
      <c r="X125" s="62">
        <v>0</v>
      </c>
      <c r="Y125" s="62">
        <v>0</v>
      </c>
      <c r="Z125" s="63" t="s">
        <v>18</v>
      </c>
      <c r="AA125" s="62">
        <v>96.351486969999996</v>
      </c>
      <c r="AB125" s="62">
        <v>67.300441359999994</v>
      </c>
      <c r="AC125" s="62">
        <v>18.37363388</v>
      </c>
      <c r="AD125" s="62">
        <v>20.896201130000001</v>
      </c>
      <c r="AE125" s="62">
        <v>0.41953025999999999</v>
      </c>
      <c r="AF125" s="63" t="s">
        <v>18</v>
      </c>
      <c r="AG125" s="63" t="s">
        <v>18</v>
      </c>
      <c r="AH125" s="62">
        <v>335.98277899999999</v>
      </c>
      <c r="AI125" s="62">
        <v>570.35831759999996</v>
      </c>
      <c r="AJ125" s="62">
        <v>3600.4050120000002</v>
      </c>
      <c r="AK125" s="62">
        <v>69.5267707</v>
      </c>
      <c r="AL125" s="62">
        <v>5.30507829</v>
      </c>
      <c r="AM125" s="62">
        <v>44.04430696</v>
      </c>
      <c r="AN125" s="62">
        <v>448.88564000000002</v>
      </c>
      <c r="AO125" s="62">
        <v>409.32035519999999</v>
      </c>
      <c r="AP125" s="62">
        <v>14.74871269</v>
      </c>
      <c r="AQ125" s="62">
        <v>483.52721730000002</v>
      </c>
      <c r="AR125" s="63" t="s">
        <v>18</v>
      </c>
      <c r="AS125" s="62">
        <v>15.96701608</v>
      </c>
      <c r="AT125" s="62">
        <v>259.24620379999999</v>
      </c>
      <c r="AU125" s="62">
        <v>58.901127049999999</v>
      </c>
      <c r="AV125" s="62">
        <v>1.2532182599999999</v>
      </c>
      <c r="AW125" s="62">
        <v>7.0117039700000001</v>
      </c>
      <c r="AX125" s="62">
        <v>17.780278089999999</v>
      </c>
      <c r="AY125" s="62">
        <v>42.694330600000001</v>
      </c>
      <c r="AZ125" s="62">
        <v>9.8049075200000004</v>
      </c>
      <c r="BA125" s="62">
        <v>63.382461120000002</v>
      </c>
      <c r="BB125" s="62">
        <v>156.21253680000001</v>
      </c>
      <c r="BC125" s="62">
        <v>16.023053279999999</v>
      </c>
      <c r="BD125" s="62">
        <v>19.570328920000001</v>
      </c>
      <c r="BE125" s="62">
        <v>17.249448300000001</v>
      </c>
      <c r="BF125" s="62">
        <v>26.961866860000001</v>
      </c>
      <c r="BG125" s="62">
        <v>2.7202343400000002</v>
      </c>
      <c r="BH125" s="62">
        <v>8.55046763</v>
      </c>
      <c r="BI125" s="62">
        <v>16.015040460000002</v>
      </c>
      <c r="BJ125" s="62">
        <v>9.4991593099999996</v>
      </c>
      <c r="BK125" s="62">
        <v>12.012334490000001</v>
      </c>
      <c r="BL125" s="62">
        <v>33.148460489999998</v>
      </c>
      <c r="BM125" s="62">
        <v>9.4365804999999998</v>
      </c>
      <c r="BN125" s="62">
        <v>5.1996111799999998</v>
      </c>
      <c r="BO125" s="62">
        <v>6.4472467399999998</v>
      </c>
      <c r="BP125" s="62">
        <v>3.81745219</v>
      </c>
      <c r="BQ125" s="62">
        <v>1.5100751400000001</v>
      </c>
      <c r="BR125" s="62">
        <v>21.000814420000001</v>
      </c>
      <c r="BS125" s="62">
        <v>5.2476881000000004</v>
      </c>
      <c r="BT125" s="62">
        <v>15.39080233</v>
      </c>
      <c r="BU125" s="62">
        <v>5.7425651499999999</v>
      </c>
      <c r="BV125" s="62">
        <v>5.6320145000000004</v>
      </c>
      <c r="BW125" s="62">
        <v>11.498134719999999</v>
      </c>
      <c r="BX125" s="62">
        <v>1.84022961</v>
      </c>
      <c r="BY125" s="62">
        <v>9.2622487299999996</v>
      </c>
      <c r="BZ125" s="62">
        <v>3.2283785200000001</v>
      </c>
      <c r="CA125" s="62">
        <v>150.03231400000001</v>
      </c>
      <c r="CB125" s="62">
        <v>1.89828972</v>
      </c>
      <c r="CC125" s="62">
        <v>25.767806650000001</v>
      </c>
      <c r="CD125" s="62">
        <v>2.5701712900000002</v>
      </c>
      <c r="CE125" s="62">
        <v>0.99151429000000002</v>
      </c>
      <c r="CF125" s="62">
        <v>0.59950347000000004</v>
      </c>
      <c r="CG125" s="62">
        <v>8.8168348000000005</v>
      </c>
      <c r="CH125" s="62">
        <v>4.6586932499999998</v>
      </c>
      <c r="CI125" s="62">
        <v>11.464743589999999</v>
      </c>
      <c r="CJ125" s="63" t="s">
        <v>18</v>
      </c>
      <c r="CK125" s="63" t="s">
        <v>18</v>
      </c>
      <c r="CL125" s="63" t="s">
        <v>18</v>
      </c>
      <c r="CM125" s="63" t="s">
        <v>18</v>
      </c>
      <c r="CN125" s="62">
        <v>6.5351513199999998</v>
      </c>
      <c r="CO125" s="62">
        <v>5.1640789199999997</v>
      </c>
      <c r="CP125" s="62">
        <v>13.93429487</v>
      </c>
    </row>
    <row r="126" spans="1:94" ht="16" x14ac:dyDescent="0.2">
      <c r="A126" s="60" t="s">
        <v>621</v>
      </c>
      <c r="B126" s="64">
        <v>10874.75585</v>
      </c>
      <c r="C126" s="62">
        <v>5.5704492999999999</v>
      </c>
      <c r="D126" s="62">
        <v>72.224292320000004</v>
      </c>
      <c r="E126" s="62">
        <v>166.16845739999999</v>
      </c>
      <c r="F126" s="62">
        <v>23.504239630000001</v>
      </c>
      <c r="G126" s="62">
        <v>10.00031431</v>
      </c>
      <c r="H126" s="62">
        <v>5.5543643899999999</v>
      </c>
      <c r="I126" s="62">
        <v>6.4759058700000001</v>
      </c>
      <c r="J126" s="62">
        <v>4.8300502400000003</v>
      </c>
      <c r="K126" s="62">
        <v>1.9104951699999999</v>
      </c>
      <c r="L126" s="62">
        <v>62.491623920000002</v>
      </c>
      <c r="M126" s="62">
        <v>11.150835450000001</v>
      </c>
      <c r="N126" s="62">
        <v>14.12466783</v>
      </c>
      <c r="O126" s="62">
        <v>6.88983291</v>
      </c>
      <c r="P126" s="62">
        <v>1.78062392</v>
      </c>
      <c r="Q126" s="62">
        <v>36.379406500000002</v>
      </c>
      <c r="R126" s="63" t="s">
        <v>18</v>
      </c>
      <c r="S126" s="62">
        <v>7.0010773000000004</v>
      </c>
      <c r="T126" s="62">
        <v>12.71217807</v>
      </c>
      <c r="U126" s="62">
        <v>1.96394998</v>
      </c>
      <c r="V126" s="63" t="s">
        <v>18</v>
      </c>
      <c r="W126" s="62">
        <v>2.32890336</v>
      </c>
      <c r="X126" s="62">
        <v>2.0555647600000002</v>
      </c>
      <c r="Y126" s="62">
        <v>1.74479882</v>
      </c>
      <c r="Z126" s="63" t="s">
        <v>18</v>
      </c>
      <c r="AA126" s="62">
        <v>398.47972320000002</v>
      </c>
      <c r="AB126" s="62">
        <v>16.932732219999998</v>
      </c>
      <c r="AC126" s="62">
        <v>5.2792491000000004</v>
      </c>
      <c r="AD126" s="62">
        <v>7.70010701</v>
      </c>
      <c r="AE126" s="62">
        <v>1.5861049700000001</v>
      </c>
      <c r="AF126" s="63" t="s">
        <v>18</v>
      </c>
      <c r="AG126" s="63" t="s">
        <v>18</v>
      </c>
      <c r="AH126" s="62">
        <v>352.18373869999999</v>
      </c>
      <c r="AI126" s="62">
        <v>167.61388210000001</v>
      </c>
      <c r="AJ126" s="62">
        <v>77.820679049999995</v>
      </c>
      <c r="AK126" s="62">
        <v>16.745411270000002</v>
      </c>
      <c r="AL126" s="62">
        <v>3.06679031</v>
      </c>
      <c r="AM126" s="62">
        <v>14.42139536</v>
      </c>
      <c r="AN126" s="62">
        <v>521.61581109999997</v>
      </c>
      <c r="AO126" s="62">
        <v>354.54713020000003</v>
      </c>
      <c r="AP126" s="62">
        <v>4.0069580699999996</v>
      </c>
      <c r="AQ126" s="62">
        <v>91.014880680000005</v>
      </c>
      <c r="AR126" s="63" t="s">
        <v>18</v>
      </c>
      <c r="AS126" s="62">
        <v>3.7911498099999998</v>
      </c>
      <c r="AT126" s="62">
        <v>69.030742689999997</v>
      </c>
      <c r="AU126" s="62">
        <v>15.89216425</v>
      </c>
      <c r="AV126" s="62">
        <v>4.2461598599999997</v>
      </c>
      <c r="AW126" s="62">
        <v>1.37440436</v>
      </c>
      <c r="AX126" s="62">
        <v>7.6073573100000003</v>
      </c>
      <c r="AY126" s="62">
        <v>25.001062910000002</v>
      </c>
      <c r="AZ126" s="62">
        <v>2.1146354700000001</v>
      </c>
      <c r="BA126" s="62">
        <v>16.322259599999999</v>
      </c>
      <c r="BB126" s="62">
        <v>29.060216130000001</v>
      </c>
      <c r="BC126" s="62">
        <v>7.8846567299999997</v>
      </c>
      <c r="BD126" s="62">
        <v>3.3183198900000002</v>
      </c>
      <c r="BE126" s="62">
        <v>4.6246311000000002</v>
      </c>
      <c r="BF126" s="62">
        <v>7.62239252</v>
      </c>
      <c r="BG126" s="62">
        <v>2.08729984</v>
      </c>
      <c r="BH126" s="62">
        <v>2.2201606599999999</v>
      </c>
      <c r="BI126" s="62">
        <v>4.7320949600000004</v>
      </c>
      <c r="BJ126" s="62">
        <v>2.6921484100000002</v>
      </c>
      <c r="BK126" s="62">
        <v>2.1704896100000002</v>
      </c>
      <c r="BL126" s="62">
        <v>6.9013369100000004</v>
      </c>
      <c r="BM126" s="62">
        <v>2.60222131</v>
      </c>
      <c r="BN126" s="62">
        <v>0.41194196999999999</v>
      </c>
      <c r="BO126" s="62">
        <v>3.4784347699999998</v>
      </c>
      <c r="BP126" s="62">
        <v>0.62485904000000003</v>
      </c>
      <c r="BQ126" s="62">
        <v>0.83070045999999997</v>
      </c>
      <c r="BR126" s="62">
        <v>5.5986870800000004</v>
      </c>
      <c r="BS126" s="62">
        <v>1.4528554499999999</v>
      </c>
      <c r="BT126" s="62">
        <v>4.4414082199999996</v>
      </c>
      <c r="BU126" s="62">
        <v>3.6393726200000001</v>
      </c>
      <c r="BV126" s="62">
        <v>1.3375985500000001</v>
      </c>
      <c r="BW126" s="62">
        <v>3.2220537400000002</v>
      </c>
      <c r="BX126" s="62">
        <v>0.59052214000000003</v>
      </c>
      <c r="BY126" s="62">
        <v>7.4609624400000003</v>
      </c>
      <c r="BZ126" s="62">
        <v>1.1620703400000001</v>
      </c>
      <c r="CA126" s="62">
        <v>101.7167728</v>
      </c>
      <c r="CB126" s="62">
        <v>0.24413721999999999</v>
      </c>
      <c r="CC126" s="62">
        <v>1.6670338200000001</v>
      </c>
      <c r="CD126" s="62">
        <v>6.9291236200000004</v>
      </c>
      <c r="CE126" s="62">
        <v>0.2326492</v>
      </c>
      <c r="CF126" s="62">
        <v>0.92532066999999996</v>
      </c>
      <c r="CG126" s="62">
        <v>2.3098358399999999</v>
      </c>
      <c r="CH126" s="62">
        <v>1.49535489</v>
      </c>
      <c r="CI126" s="62">
        <v>1.91771238</v>
      </c>
      <c r="CJ126" s="63" t="s">
        <v>18</v>
      </c>
      <c r="CK126" s="63" t="s">
        <v>18</v>
      </c>
      <c r="CL126" s="63" t="s">
        <v>18</v>
      </c>
      <c r="CM126" s="63" t="s">
        <v>18</v>
      </c>
      <c r="CN126" s="62">
        <v>2.27187355</v>
      </c>
      <c r="CO126" s="62">
        <v>0.45489009000000002</v>
      </c>
      <c r="CP126" s="62">
        <v>3.2116526099999998</v>
      </c>
    </row>
    <row r="127" spans="1:94" ht="16" x14ac:dyDescent="0.2">
      <c r="A127" s="60" t="s">
        <v>622</v>
      </c>
      <c r="B127" s="64">
        <v>11483.486349999999</v>
      </c>
      <c r="C127" s="62">
        <v>4.1386808300000002</v>
      </c>
      <c r="D127" s="62">
        <v>82.032890210000005</v>
      </c>
      <c r="E127" s="62">
        <v>252.5328614</v>
      </c>
      <c r="F127" s="62">
        <v>19.92185559</v>
      </c>
      <c r="G127" s="62">
        <v>10.028329129999999</v>
      </c>
      <c r="H127" s="62">
        <v>8.6128991300000006</v>
      </c>
      <c r="I127" s="62">
        <v>6.9704421500000002</v>
      </c>
      <c r="J127" s="62">
        <v>4.3669814300000001</v>
      </c>
      <c r="K127" s="62">
        <v>1.28377678</v>
      </c>
      <c r="L127" s="62">
        <v>92.146143660000007</v>
      </c>
      <c r="M127" s="62">
        <v>11.111835080000001</v>
      </c>
      <c r="N127" s="62">
        <v>30.56216611</v>
      </c>
      <c r="O127" s="62">
        <v>5.24402729</v>
      </c>
      <c r="P127" s="62">
        <v>15.477818579999999</v>
      </c>
      <c r="Q127" s="62">
        <v>42.354483039999998</v>
      </c>
      <c r="R127" s="63" t="s">
        <v>18</v>
      </c>
      <c r="S127" s="62">
        <v>7.93079672</v>
      </c>
      <c r="T127" s="62">
        <v>13.09452918</v>
      </c>
      <c r="U127" s="62">
        <v>2.3056880400000002</v>
      </c>
      <c r="V127" s="63" t="s">
        <v>18</v>
      </c>
      <c r="W127" s="62">
        <v>4.2782804499999996</v>
      </c>
      <c r="X127" s="62">
        <v>2.9300220700000001</v>
      </c>
      <c r="Y127" s="62">
        <v>1.8170660199999999</v>
      </c>
      <c r="Z127" s="63" t="s">
        <v>18</v>
      </c>
      <c r="AA127" s="62">
        <v>403.52154510000003</v>
      </c>
      <c r="AB127" s="62">
        <v>17.94182503</v>
      </c>
      <c r="AC127" s="62">
        <v>6.07596398</v>
      </c>
      <c r="AD127" s="62">
        <v>8.0309566199999995</v>
      </c>
      <c r="AE127" s="62">
        <v>1.4549912599999999</v>
      </c>
      <c r="AF127" s="63" t="s">
        <v>18</v>
      </c>
      <c r="AG127" s="63" t="s">
        <v>18</v>
      </c>
      <c r="AH127" s="62">
        <v>284.8387606</v>
      </c>
      <c r="AI127" s="62">
        <v>194.68369229999999</v>
      </c>
      <c r="AJ127" s="62">
        <v>333.60038880000002</v>
      </c>
      <c r="AK127" s="62">
        <v>20.395779569999998</v>
      </c>
      <c r="AL127" s="62">
        <v>3.9131393499999998</v>
      </c>
      <c r="AM127" s="62">
        <v>15.890435460000001</v>
      </c>
      <c r="AN127" s="62">
        <v>465.01887790000001</v>
      </c>
      <c r="AO127" s="62">
        <v>335.15801119999998</v>
      </c>
      <c r="AP127" s="62">
        <v>4.2810697500000003</v>
      </c>
      <c r="AQ127" s="62">
        <v>98.674811509999998</v>
      </c>
      <c r="AR127" s="63" t="s">
        <v>18</v>
      </c>
      <c r="AS127" s="62">
        <v>4.3518418499999996</v>
      </c>
      <c r="AT127" s="62">
        <v>77.193715429999997</v>
      </c>
      <c r="AU127" s="62">
        <v>18.3692606</v>
      </c>
      <c r="AV127" s="62">
        <v>4.1291445299999996</v>
      </c>
      <c r="AW127" s="62">
        <v>1.6575737699999999</v>
      </c>
      <c r="AX127" s="62">
        <v>11.01077628</v>
      </c>
      <c r="AY127" s="62">
        <v>25.18048748</v>
      </c>
      <c r="AZ127" s="62">
        <v>2.3294725600000001</v>
      </c>
      <c r="BA127" s="62">
        <v>15.75660643</v>
      </c>
      <c r="BB127" s="62">
        <v>36.509307280000002</v>
      </c>
      <c r="BC127" s="62">
        <v>8.0041414500000005</v>
      </c>
      <c r="BD127" s="62">
        <v>4.5752714599999997</v>
      </c>
      <c r="BE127" s="62">
        <v>4.4928950900000002</v>
      </c>
      <c r="BF127" s="62">
        <v>7.2184050199999996</v>
      </c>
      <c r="BG127" s="62">
        <v>2.2099082000000001</v>
      </c>
      <c r="BH127" s="62">
        <v>2.7891839699999998</v>
      </c>
      <c r="BI127" s="62">
        <v>5.1479894799999997</v>
      </c>
      <c r="BJ127" s="62">
        <v>2.0386032100000002</v>
      </c>
      <c r="BK127" s="62">
        <v>3.1975908300000002</v>
      </c>
      <c r="BL127" s="62">
        <v>7.9429604999999999</v>
      </c>
      <c r="BM127" s="62">
        <v>3.1360231700000001</v>
      </c>
      <c r="BN127" s="62">
        <v>1.0092730000000001</v>
      </c>
      <c r="BO127" s="62">
        <v>3.1951717899999998</v>
      </c>
      <c r="BP127" s="62">
        <v>1.12479738</v>
      </c>
      <c r="BQ127" s="62">
        <v>0.28716672999999998</v>
      </c>
      <c r="BR127" s="62">
        <v>5.9422611200000004</v>
      </c>
      <c r="BS127" s="62">
        <v>2.0845924500000002</v>
      </c>
      <c r="BT127" s="62">
        <v>4.7591022699999996</v>
      </c>
      <c r="BU127" s="62">
        <v>4.2217456100000001</v>
      </c>
      <c r="BV127" s="62">
        <v>1.61642536</v>
      </c>
      <c r="BW127" s="62">
        <v>3.8968039600000002</v>
      </c>
      <c r="BX127" s="62">
        <v>1.0743128900000001</v>
      </c>
      <c r="BY127" s="62">
        <v>10.78671203</v>
      </c>
      <c r="BZ127" s="62">
        <v>1.1602903899999999</v>
      </c>
      <c r="CA127" s="62">
        <v>107.8597833</v>
      </c>
      <c r="CB127" s="62">
        <v>0.22391506</v>
      </c>
      <c r="CC127" s="62">
        <v>4.3815222499999997</v>
      </c>
      <c r="CD127" s="62">
        <v>7.5993439499999997</v>
      </c>
      <c r="CE127" s="62">
        <v>0.45945909000000001</v>
      </c>
      <c r="CF127" s="62">
        <v>0.94269172000000001</v>
      </c>
      <c r="CG127" s="62">
        <v>2.2348528700000001</v>
      </c>
      <c r="CH127" s="62">
        <v>1.9180789199999999</v>
      </c>
      <c r="CI127" s="62">
        <v>3.4506742899999998</v>
      </c>
      <c r="CJ127" s="63" t="s">
        <v>18</v>
      </c>
      <c r="CK127" s="63" t="s">
        <v>18</v>
      </c>
      <c r="CL127" s="63" t="s">
        <v>18</v>
      </c>
      <c r="CM127" s="63" t="s">
        <v>18</v>
      </c>
      <c r="CN127" s="62">
        <v>2.6452536599999998</v>
      </c>
      <c r="CO127" s="62">
        <v>1.6199304999999999</v>
      </c>
      <c r="CP127" s="62">
        <v>4.1803476100000001</v>
      </c>
    </row>
    <row r="128" spans="1:94" ht="16" x14ac:dyDescent="0.2">
      <c r="A128" s="60" t="s">
        <v>623</v>
      </c>
      <c r="B128" s="64">
        <v>10633.82957</v>
      </c>
      <c r="C128" s="62">
        <v>12.36872645</v>
      </c>
      <c r="D128" s="62">
        <v>152.53920740000001</v>
      </c>
      <c r="E128" s="62">
        <v>181.7892033</v>
      </c>
      <c r="F128" s="62">
        <v>11.254060450000001</v>
      </c>
      <c r="G128" s="62">
        <v>8.0194153400000001</v>
      </c>
      <c r="H128" s="62">
        <v>41.182813289999999</v>
      </c>
      <c r="I128" s="62">
        <v>11.474658310000001</v>
      </c>
      <c r="J128" s="62">
        <v>4.4867695200000002</v>
      </c>
      <c r="K128" s="62">
        <v>8.0798393999999991</v>
      </c>
      <c r="L128" s="62">
        <v>42.945285040000002</v>
      </c>
      <c r="M128" s="62">
        <v>46.709788629999998</v>
      </c>
      <c r="N128" s="62">
        <v>77.563487670000001</v>
      </c>
      <c r="O128" s="62">
        <v>0</v>
      </c>
      <c r="P128" s="62">
        <v>1.9916398500000001</v>
      </c>
      <c r="Q128" s="62">
        <v>202.6838702</v>
      </c>
      <c r="R128" s="63" t="s">
        <v>18</v>
      </c>
      <c r="S128" s="62">
        <v>14.74103897</v>
      </c>
      <c r="T128" s="62">
        <v>27.604532079999998</v>
      </c>
      <c r="U128" s="62">
        <v>3.4446552800000001</v>
      </c>
      <c r="V128" s="63" t="s">
        <v>18</v>
      </c>
      <c r="W128" s="62">
        <v>0.47883838000000001</v>
      </c>
      <c r="X128" s="62">
        <v>0</v>
      </c>
      <c r="Y128" s="62">
        <v>4.0241570199999996</v>
      </c>
      <c r="Z128" s="63" t="s">
        <v>18</v>
      </c>
      <c r="AA128" s="62">
        <v>351.88147290000001</v>
      </c>
      <c r="AB128" s="62">
        <v>31.945857050000001</v>
      </c>
      <c r="AC128" s="62">
        <v>12.974259549999999</v>
      </c>
      <c r="AD128" s="62">
        <v>12.397832960000001</v>
      </c>
      <c r="AE128" s="62">
        <v>0.97041498000000004</v>
      </c>
      <c r="AF128" s="63" t="s">
        <v>18</v>
      </c>
      <c r="AG128" s="63" t="s">
        <v>18</v>
      </c>
      <c r="AH128" s="62">
        <v>621.71633799999995</v>
      </c>
      <c r="AI128" s="62">
        <v>350.73761239999999</v>
      </c>
      <c r="AJ128" s="62">
        <v>2303.52763</v>
      </c>
      <c r="AK128" s="62">
        <v>41.76363886</v>
      </c>
      <c r="AL128" s="62">
        <v>4.1292137599999998</v>
      </c>
      <c r="AM128" s="62">
        <v>23.935929380000001</v>
      </c>
      <c r="AN128" s="62">
        <v>572.77757059999999</v>
      </c>
      <c r="AO128" s="62">
        <v>495.659379</v>
      </c>
      <c r="AP128" s="62">
        <v>7.9743750499999999</v>
      </c>
      <c r="AQ128" s="62">
        <v>179.1614663</v>
      </c>
      <c r="AR128" s="63" t="s">
        <v>18</v>
      </c>
      <c r="AS128" s="62">
        <v>7.85880153</v>
      </c>
      <c r="AT128" s="62">
        <v>144.46822320000001</v>
      </c>
      <c r="AU128" s="62">
        <v>34.094002150000001</v>
      </c>
      <c r="AV128" s="62">
        <v>2.5407419600000001</v>
      </c>
      <c r="AW128" s="62">
        <v>4.6051425899999998</v>
      </c>
      <c r="AX128" s="62">
        <v>19.143583289999999</v>
      </c>
      <c r="AY128" s="62">
        <v>35.03208206</v>
      </c>
      <c r="AZ128" s="62">
        <v>3.52502819</v>
      </c>
      <c r="BA128" s="62">
        <v>30.942898</v>
      </c>
      <c r="BB128" s="62">
        <v>58.567582430000002</v>
      </c>
      <c r="BC128" s="62">
        <v>13.104628330000001</v>
      </c>
      <c r="BD128" s="62">
        <v>8.4141847500000004</v>
      </c>
      <c r="BE128" s="62">
        <v>9.38128867</v>
      </c>
      <c r="BF128" s="62">
        <v>14.495432170000001</v>
      </c>
      <c r="BG128" s="62">
        <v>3.6833924599999999</v>
      </c>
      <c r="BH128" s="62">
        <v>4.80253554</v>
      </c>
      <c r="BI128" s="62">
        <v>10.084129470000001</v>
      </c>
      <c r="BJ128" s="62">
        <v>4.1032478100000001</v>
      </c>
      <c r="BK128" s="62">
        <v>4.5910788399999998</v>
      </c>
      <c r="BL128" s="62">
        <v>16.32284465</v>
      </c>
      <c r="BM128" s="62">
        <v>6.6421582399999997</v>
      </c>
      <c r="BN128" s="62">
        <v>1.64332426</v>
      </c>
      <c r="BO128" s="62">
        <v>5.8155982699999997</v>
      </c>
      <c r="BP128" s="62">
        <v>2.0352336200000001</v>
      </c>
      <c r="BQ128" s="62">
        <v>0.75941479000000001</v>
      </c>
      <c r="BR128" s="62">
        <v>12.930324779999999</v>
      </c>
      <c r="BS128" s="62">
        <v>3.2688722100000001</v>
      </c>
      <c r="BT128" s="62">
        <v>11.689745070000001</v>
      </c>
      <c r="BU128" s="62">
        <v>6.1502791300000004</v>
      </c>
      <c r="BV128" s="62">
        <v>3.2020295399999998</v>
      </c>
      <c r="BW128" s="62">
        <v>6.0916370999999998</v>
      </c>
      <c r="BX128" s="62">
        <v>2.0536039399999999</v>
      </c>
      <c r="BY128" s="62">
        <v>10.735807749999999</v>
      </c>
      <c r="BZ128" s="62">
        <v>2.18726178</v>
      </c>
      <c r="CA128" s="62">
        <v>151.47676480000001</v>
      </c>
      <c r="CB128" s="62">
        <v>0.86454363000000001</v>
      </c>
      <c r="CC128" s="62">
        <v>14.875490689999999</v>
      </c>
      <c r="CD128" s="62">
        <v>2.4558589799999999</v>
      </c>
      <c r="CE128" s="62">
        <v>0.63408410000000004</v>
      </c>
      <c r="CF128" s="62">
        <v>1.2879135399999999</v>
      </c>
      <c r="CG128" s="62">
        <v>4.0290020100000001</v>
      </c>
      <c r="CH128" s="62">
        <v>3.0514974000000001</v>
      </c>
      <c r="CI128" s="62">
        <v>6.8758243300000004</v>
      </c>
      <c r="CJ128" s="63" t="s">
        <v>18</v>
      </c>
      <c r="CK128" s="63" t="s">
        <v>18</v>
      </c>
      <c r="CL128" s="63" t="s">
        <v>18</v>
      </c>
      <c r="CM128" s="63" t="s">
        <v>18</v>
      </c>
      <c r="CN128" s="62">
        <v>4.3684734499999998</v>
      </c>
      <c r="CO128" s="62">
        <v>2.21883783</v>
      </c>
      <c r="CP128" s="62">
        <v>7.6846024799999997</v>
      </c>
    </row>
    <row r="129" spans="1:94" ht="16" x14ac:dyDescent="0.2">
      <c r="A129" s="60" t="s">
        <v>240</v>
      </c>
      <c r="B129" s="64">
        <v>12134.209849999999</v>
      </c>
      <c r="C129" s="62">
        <v>6.8769203399999999</v>
      </c>
      <c r="D129" s="62">
        <v>91.313543150000001</v>
      </c>
      <c r="E129" s="62">
        <v>157.76157130000001</v>
      </c>
      <c r="F129" s="62">
        <v>20.354327260000002</v>
      </c>
      <c r="G129" s="62">
        <v>10.064617459999999</v>
      </c>
      <c r="H129" s="62">
        <v>79.109608539999996</v>
      </c>
      <c r="I129" s="62">
        <v>8.4543739500000008</v>
      </c>
      <c r="J129" s="62">
        <v>4.7518016300000001</v>
      </c>
      <c r="K129" s="62">
        <v>2.2767323199999998</v>
      </c>
      <c r="L129" s="62">
        <v>98.484819900000005</v>
      </c>
      <c r="M129" s="62">
        <v>32.975266900000001</v>
      </c>
      <c r="N129" s="62">
        <v>173.65128999999999</v>
      </c>
      <c r="O129" s="62">
        <v>0</v>
      </c>
      <c r="P129" s="62">
        <v>54.282776409999997</v>
      </c>
      <c r="Q129" s="62">
        <v>90.540080070000002</v>
      </c>
      <c r="R129" s="63" t="s">
        <v>18</v>
      </c>
      <c r="S129" s="62">
        <v>12.488894820000001</v>
      </c>
      <c r="T129" s="62">
        <v>16.612838369999999</v>
      </c>
      <c r="U129" s="62">
        <v>2.8840665300000001</v>
      </c>
      <c r="V129" s="63" t="s">
        <v>18</v>
      </c>
      <c r="W129" s="62">
        <v>2.3837949799999998</v>
      </c>
      <c r="X129" s="62">
        <v>0</v>
      </c>
      <c r="Y129" s="62">
        <v>0</v>
      </c>
      <c r="Z129" s="63" t="s">
        <v>18</v>
      </c>
      <c r="AA129" s="62">
        <v>396.08340720000001</v>
      </c>
      <c r="AB129" s="62">
        <v>23.58374543</v>
      </c>
      <c r="AC129" s="62">
        <v>6.8771331399999998</v>
      </c>
      <c r="AD129" s="62">
        <v>7.90923701</v>
      </c>
      <c r="AE129" s="62">
        <v>1.6431668100000001</v>
      </c>
      <c r="AF129" s="63" t="s">
        <v>18</v>
      </c>
      <c r="AG129" s="63" t="s">
        <v>18</v>
      </c>
      <c r="AH129" s="62">
        <v>250.35162439999999</v>
      </c>
      <c r="AI129" s="62">
        <v>232.1393285</v>
      </c>
      <c r="AJ129" s="62">
        <v>5075.3778469999997</v>
      </c>
      <c r="AK129" s="62">
        <v>22.68090188</v>
      </c>
      <c r="AL129" s="62">
        <v>4.2869053199999998</v>
      </c>
      <c r="AM129" s="62">
        <v>17.571968510000001</v>
      </c>
      <c r="AN129" s="62">
        <v>507.87913090000001</v>
      </c>
      <c r="AO129" s="62">
        <v>376.46606830000002</v>
      </c>
      <c r="AP129" s="62">
        <v>4.0577571099999998</v>
      </c>
      <c r="AQ129" s="62">
        <v>111.0020518</v>
      </c>
      <c r="AR129" s="63" t="s">
        <v>18</v>
      </c>
      <c r="AS129" s="62">
        <v>6.7167503599999998</v>
      </c>
      <c r="AT129" s="62">
        <v>90.185073669999994</v>
      </c>
      <c r="AU129" s="62">
        <v>22.3991577</v>
      </c>
      <c r="AV129" s="62">
        <v>4.1573972599999998</v>
      </c>
      <c r="AW129" s="62">
        <v>2.7738690799999999</v>
      </c>
      <c r="AX129" s="62">
        <v>34.387010680000003</v>
      </c>
      <c r="AY129" s="62">
        <v>28.18960912</v>
      </c>
      <c r="AZ129" s="62">
        <v>2.01257412</v>
      </c>
      <c r="BA129" s="62">
        <v>20.207827139999999</v>
      </c>
      <c r="BB129" s="62">
        <v>37.623128889999997</v>
      </c>
      <c r="BC129" s="62">
        <v>8.9029547099999995</v>
      </c>
      <c r="BD129" s="62">
        <v>4.0215433899999997</v>
      </c>
      <c r="BE129" s="62">
        <v>4.6367003000000002</v>
      </c>
      <c r="BF129" s="62">
        <v>8.3632901700000009</v>
      </c>
      <c r="BG129" s="62">
        <v>1.8938266399999999</v>
      </c>
      <c r="BH129" s="62">
        <v>3.7898003199999999</v>
      </c>
      <c r="BI129" s="62">
        <v>6.7720078900000003</v>
      </c>
      <c r="BJ129" s="62">
        <v>3.1213201100000001</v>
      </c>
      <c r="BK129" s="62">
        <v>3.3444940999999999</v>
      </c>
      <c r="BL129" s="62">
        <v>9.3658564500000008</v>
      </c>
      <c r="BM129" s="62">
        <v>4.1816752599999996</v>
      </c>
      <c r="BN129" s="62">
        <v>0.43593995000000002</v>
      </c>
      <c r="BO129" s="62">
        <v>4.0325548700000002</v>
      </c>
      <c r="BP129" s="62">
        <v>1.5233902800000001</v>
      </c>
      <c r="BQ129" s="62">
        <v>0.75371045999999997</v>
      </c>
      <c r="BR129" s="62">
        <v>6.80979695</v>
      </c>
      <c r="BS129" s="62">
        <v>2.4387571299999999</v>
      </c>
      <c r="BT129" s="62">
        <v>5.4647692699999997</v>
      </c>
      <c r="BU129" s="62">
        <v>4.6948798299999996</v>
      </c>
      <c r="BV129" s="62">
        <v>1.4633019199999999</v>
      </c>
      <c r="BW129" s="62">
        <v>4.8876428000000001</v>
      </c>
      <c r="BX129" s="62">
        <v>0.90441570999999998</v>
      </c>
      <c r="BY129" s="62">
        <v>8.0750889699999995</v>
      </c>
      <c r="BZ129" s="62">
        <v>1.2347794000000001</v>
      </c>
      <c r="CA129" s="62">
        <v>120.1302227</v>
      </c>
      <c r="CB129" s="62">
        <v>0.90245924</v>
      </c>
      <c r="CC129" s="62">
        <v>24.538033810000002</v>
      </c>
      <c r="CD129" s="62">
        <v>7.2184606799999997</v>
      </c>
      <c r="CE129" s="62">
        <v>0.70025377</v>
      </c>
      <c r="CF129" s="62">
        <v>1.2187211200000001</v>
      </c>
      <c r="CG129" s="62">
        <v>2.0436838800000001</v>
      </c>
      <c r="CH129" s="62">
        <v>1.2323973399999999</v>
      </c>
      <c r="CI129" s="62">
        <v>4.10641474</v>
      </c>
      <c r="CJ129" s="63" t="s">
        <v>18</v>
      </c>
      <c r="CK129" s="63" t="s">
        <v>18</v>
      </c>
      <c r="CL129" s="63" t="s">
        <v>18</v>
      </c>
      <c r="CM129" s="63" t="s">
        <v>18</v>
      </c>
      <c r="CN129" s="62">
        <v>3.17881678</v>
      </c>
      <c r="CO129" s="62">
        <v>0.61966378</v>
      </c>
      <c r="CP129" s="62">
        <v>5.30799135</v>
      </c>
    </row>
    <row r="130" spans="1:94" ht="16" x14ac:dyDescent="0.2">
      <c r="A130" s="60" t="s">
        <v>241</v>
      </c>
      <c r="B130" s="61">
        <v>18399.397700000001</v>
      </c>
      <c r="C130" s="62">
        <v>15.527362930000001</v>
      </c>
      <c r="D130" s="62">
        <v>229.683594</v>
      </c>
      <c r="E130" s="62">
        <v>206.69891519999999</v>
      </c>
      <c r="F130" s="62">
        <v>16.002564750000001</v>
      </c>
      <c r="G130" s="62">
        <v>11.63261016</v>
      </c>
      <c r="H130" s="62">
        <v>109.7915575</v>
      </c>
      <c r="I130" s="62">
        <v>14.314547599999999</v>
      </c>
      <c r="J130" s="62">
        <v>6.0907500800000003</v>
      </c>
      <c r="K130" s="62">
        <v>5.75381769</v>
      </c>
      <c r="L130" s="62">
        <v>91.603985870000002</v>
      </c>
      <c r="M130" s="62">
        <v>204.7181349</v>
      </c>
      <c r="N130" s="62">
        <v>152.0653394</v>
      </c>
      <c r="O130" s="62">
        <v>0</v>
      </c>
      <c r="P130" s="62">
        <v>54.332559699999997</v>
      </c>
      <c r="Q130" s="62">
        <v>439.82920439999998</v>
      </c>
      <c r="R130" s="63" t="s">
        <v>18</v>
      </c>
      <c r="S130" s="62">
        <v>25.602430210000001</v>
      </c>
      <c r="T130" s="62">
        <v>40.050075679999999</v>
      </c>
      <c r="U130" s="62">
        <v>4.9592078700000002</v>
      </c>
      <c r="V130" s="63" t="s">
        <v>18</v>
      </c>
      <c r="W130" s="62">
        <v>0.63620922000000002</v>
      </c>
      <c r="X130" s="62">
        <v>0</v>
      </c>
      <c r="Y130" s="62">
        <v>0</v>
      </c>
      <c r="Z130" s="63" t="s">
        <v>18</v>
      </c>
      <c r="AA130" s="62">
        <v>360.18557010000001</v>
      </c>
      <c r="AB130" s="62">
        <v>52.318516649999999</v>
      </c>
      <c r="AC130" s="62">
        <v>15.263370330000001</v>
      </c>
      <c r="AD130" s="62">
        <v>16.47818702</v>
      </c>
      <c r="AE130" s="62">
        <v>0.68315674000000004</v>
      </c>
      <c r="AF130" s="63" t="s">
        <v>18</v>
      </c>
      <c r="AG130" s="63" t="s">
        <v>18</v>
      </c>
      <c r="AH130" s="62">
        <v>575.30324589999998</v>
      </c>
      <c r="AI130" s="62">
        <v>550.45875379999995</v>
      </c>
      <c r="AJ130" s="62">
        <v>7490.9040489999998</v>
      </c>
      <c r="AK130" s="62">
        <v>61.40999832</v>
      </c>
      <c r="AL130" s="62">
        <v>6.6560376699999999</v>
      </c>
      <c r="AM130" s="62">
        <v>40.838303060000001</v>
      </c>
      <c r="AN130" s="62">
        <v>789.37167839999995</v>
      </c>
      <c r="AO130" s="62">
        <v>589.77562230000001</v>
      </c>
      <c r="AP130" s="62">
        <v>11.95181635</v>
      </c>
      <c r="AQ130" s="62">
        <v>247.30991420000001</v>
      </c>
      <c r="AR130" s="63" t="s">
        <v>18</v>
      </c>
      <c r="AS130" s="62">
        <v>11.002573160000001</v>
      </c>
      <c r="AT130" s="62">
        <v>179.4230239</v>
      </c>
      <c r="AU130" s="62">
        <v>50.021409349999999</v>
      </c>
      <c r="AV130" s="62">
        <v>2.4584510599999998</v>
      </c>
      <c r="AW130" s="62">
        <v>5.9380423799999997</v>
      </c>
      <c r="AX130" s="62">
        <v>39.706010030000002</v>
      </c>
      <c r="AY130" s="62">
        <v>45.804902460000001</v>
      </c>
      <c r="AZ130" s="62">
        <v>6.0454675399999998</v>
      </c>
      <c r="BA130" s="62">
        <v>34.333291289999998</v>
      </c>
      <c r="BB130" s="62">
        <v>78.257526069999997</v>
      </c>
      <c r="BC130" s="62">
        <v>17.513513289999999</v>
      </c>
      <c r="BD130" s="62">
        <v>10.76555668</v>
      </c>
      <c r="BE130" s="62">
        <v>12.925235450000001</v>
      </c>
      <c r="BF130" s="62">
        <v>18.218726879999998</v>
      </c>
      <c r="BG130" s="62">
        <v>3.0610410400000001</v>
      </c>
      <c r="BH130" s="62">
        <v>9.1429280199999994</v>
      </c>
      <c r="BI130" s="62">
        <v>13.53435082</v>
      </c>
      <c r="BJ130" s="62">
        <v>6.3084678800000002</v>
      </c>
      <c r="BK130" s="62">
        <v>6.0210477600000001</v>
      </c>
      <c r="BL130" s="62">
        <v>19.584771270000001</v>
      </c>
      <c r="BM130" s="62">
        <v>9.3098133199999999</v>
      </c>
      <c r="BN130" s="62">
        <v>2.0598385499999998</v>
      </c>
      <c r="BO130" s="62">
        <v>7.0255297700000003</v>
      </c>
      <c r="BP130" s="62">
        <v>2.3162294000000001</v>
      </c>
      <c r="BQ130" s="62">
        <v>1.00554995</v>
      </c>
      <c r="BR130" s="62">
        <v>13.051496800000001</v>
      </c>
      <c r="BS130" s="62">
        <v>4.8958795799999999</v>
      </c>
      <c r="BT130" s="62">
        <v>15.66335351</v>
      </c>
      <c r="BU130" s="62">
        <v>4.7944164100000002</v>
      </c>
      <c r="BV130" s="62">
        <v>4.8318701600000002</v>
      </c>
      <c r="BW130" s="62">
        <v>10.036427850000001</v>
      </c>
      <c r="BX130" s="62">
        <v>1.7690632399999999</v>
      </c>
      <c r="BY130" s="62">
        <v>0</v>
      </c>
      <c r="BZ130" s="62">
        <v>3.2863689900000002</v>
      </c>
      <c r="CA130" s="62">
        <v>197.11319370000001</v>
      </c>
      <c r="CB130" s="62">
        <v>1.0124621600000001</v>
      </c>
      <c r="CC130" s="62">
        <v>24.78946187</v>
      </c>
      <c r="CD130" s="62">
        <v>7.1526908799999998</v>
      </c>
      <c r="CE130" s="62">
        <v>1.0753784099999999</v>
      </c>
      <c r="CF130" s="62">
        <v>1.5236209199999999</v>
      </c>
      <c r="CG130" s="62">
        <v>7.1613521699999998</v>
      </c>
      <c r="CH130" s="62">
        <v>3.6586108300000002</v>
      </c>
      <c r="CI130" s="62">
        <v>11.979549280000001</v>
      </c>
      <c r="CJ130" s="63" t="s">
        <v>18</v>
      </c>
      <c r="CK130" s="63" t="s">
        <v>18</v>
      </c>
      <c r="CL130" s="63" t="s">
        <v>18</v>
      </c>
      <c r="CM130" s="63" t="s">
        <v>18</v>
      </c>
      <c r="CN130" s="62">
        <v>6.5016733899999997</v>
      </c>
      <c r="CO130" s="62">
        <v>1.37960814</v>
      </c>
      <c r="CP130" s="62">
        <v>10.26897915</v>
      </c>
    </row>
    <row r="131" spans="1:94" ht="16" x14ac:dyDescent="0.2">
      <c r="A131" s="60" t="s">
        <v>242</v>
      </c>
      <c r="B131" s="64">
        <v>19109.500660000002</v>
      </c>
      <c r="C131" s="62">
        <v>9.5174988299999992</v>
      </c>
      <c r="D131" s="62">
        <v>164.0674574</v>
      </c>
      <c r="E131" s="62">
        <v>209.5303041</v>
      </c>
      <c r="F131" s="62">
        <v>32.506434759999998</v>
      </c>
      <c r="G131" s="62">
        <v>8.4337923000000004</v>
      </c>
      <c r="H131" s="62">
        <v>7.4019588199999999</v>
      </c>
      <c r="I131" s="62">
        <v>7.6688362200000002</v>
      </c>
      <c r="J131" s="62">
        <v>5.6979099099999999</v>
      </c>
      <c r="K131" s="62">
        <v>5.9418076400000004</v>
      </c>
      <c r="L131" s="62">
        <v>100.66421010000001</v>
      </c>
      <c r="M131" s="62">
        <v>32.044041970000002</v>
      </c>
      <c r="N131" s="62">
        <v>27.194685010000001</v>
      </c>
      <c r="O131" s="62">
        <v>7.4493352100000001</v>
      </c>
      <c r="P131" s="62">
        <v>5.5780941799999999</v>
      </c>
      <c r="Q131" s="62">
        <v>49.87127126</v>
      </c>
      <c r="R131" s="63" t="s">
        <v>18</v>
      </c>
      <c r="S131" s="62">
        <v>13.43592544</v>
      </c>
      <c r="T131" s="62">
        <v>35.244546679999999</v>
      </c>
      <c r="U131" s="62">
        <v>3.8426358399999998</v>
      </c>
      <c r="V131" s="63" t="s">
        <v>18</v>
      </c>
      <c r="W131" s="62">
        <v>2.5843650999999999</v>
      </c>
      <c r="X131" s="62">
        <v>5.1901624100000001</v>
      </c>
      <c r="Y131" s="62">
        <v>3.2213854799999999</v>
      </c>
      <c r="Z131" s="63" t="s">
        <v>18</v>
      </c>
      <c r="AA131" s="62">
        <v>672.14565119999997</v>
      </c>
      <c r="AB131" s="62">
        <v>45.024325519999998</v>
      </c>
      <c r="AC131" s="62">
        <v>10.919820870000001</v>
      </c>
      <c r="AD131" s="62">
        <v>12.088428990000001</v>
      </c>
      <c r="AE131" s="62">
        <v>2.2097096500000002</v>
      </c>
      <c r="AF131" s="63" t="s">
        <v>18</v>
      </c>
      <c r="AG131" s="63" t="s">
        <v>18</v>
      </c>
      <c r="AH131" s="62">
        <v>597.52694380000003</v>
      </c>
      <c r="AI131" s="62">
        <v>445.47122510000003</v>
      </c>
      <c r="AJ131" s="62">
        <v>86.46679804</v>
      </c>
      <c r="AK131" s="62">
        <v>46.678942939999999</v>
      </c>
      <c r="AL131" s="62">
        <v>7.4871144100000002</v>
      </c>
      <c r="AM131" s="62">
        <v>33.462255599999999</v>
      </c>
      <c r="AN131" s="62">
        <v>468.50829809999999</v>
      </c>
      <c r="AO131" s="62">
        <v>367.70682160000001</v>
      </c>
      <c r="AP131" s="62">
        <v>7.4336894999999998</v>
      </c>
      <c r="AQ131" s="62">
        <v>184.35940859999999</v>
      </c>
      <c r="AR131" s="63" t="s">
        <v>18</v>
      </c>
      <c r="AS131" s="62">
        <v>10.57660355</v>
      </c>
      <c r="AT131" s="62">
        <v>139.6277283</v>
      </c>
      <c r="AU131" s="62">
        <v>27.180892960000001</v>
      </c>
      <c r="AV131" s="62">
        <v>5.0148870099999998</v>
      </c>
      <c r="AW131" s="62">
        <v>4.2545313199999999</v>
      </c>
      <c r="AX131" s="62">
        <v>11.45033093</v>
      </c>
      <c r="AY131" s="62">
        <v>40.746618779999999</v>
      </c>
      <c r="AZ131" s="62">
        <v>5.0703037200000001</v>
      </c>
      <c r="BA131" s="62">
        <v>35.918651490000002</v>
      </c>
      <c r="BB131" s="62">
        <v>67.373081299999996</v>
      </c>
      <c r="BC131" s="62">
        <v>11.434055730000001</v>
      </c>
      <c r="BD131" s="62">
        <v>7.8044449</v>
      </c>
      <c r="BE131" s="62">
        <v>6.0494606099999997</v>
      </c>
      <c r="BF131" s="62">
        <v>16.70218904</v>
      </c>
      <c r="BG131" s="62">
        <v>3.3018266600000001</v>
      </c>
      <c r="BH131" s="62">
        <v>5.7683999500000001</v>
      </c>
      <c r="BI131" s="62">
        <v>12.641645090000001</v>
      </c>
      <c r="BJ131" s="62">
        <v>4.3266276399999999</v>
      </c>
      <c r="BK131" s="62">
        <v>7.1264079100000002</v>
      </c>
      <c r="BL131" s="62">
        <v>15.84718483</v>
      </c>
      <c r="BM131" s="62">
        <v>6.8199680000000003</v>
      </c>
      <c r="BN131" s="62">
        <v>2.8882477999999998</v>
      </c>
      <c r="BO131" s="62">
        <v>6.7258527700000004</v>
      </c>
      <c r="BP131" s="62">
        <v>1.8886333099999999</v>
      </c>
      <c r="BQ131" s="62">
        <v>1.4867353299999999</v>
      </c>
      <c r="BR131" s="62">
        <v>11.51926574</v>
      </c>
      <c r="BS131" s="62">
        <v>2.3819415400000001</v>
      </c>
      <c r="BT131" s="62">
        <v>10.40659475</v>
      </c>
      <c r="BU131" s="62">
        <v>4.1914365900000004</v>
      </c>
      <c r="BV131" s="62">
        <v>2.9031733700000002</v>
      </c>
      <c r="BW131" s="62">
        <v>6.4479918300000003</v>
      </c>
      <c r="BX131" s="62">
        <v>1.8562121300000001</v>
      </c>
      <c r="BY131" s="62">
        <v>9.5836115500000005</v>
      </c>
      <c r="BZ131" s="62">
        <v>2.1313102800000001</v>
      </c>
      <c r="CA131" s="62">
        <v>162.56348349999999</v>
      </c>
      <c r="CB131" s="62">
        <v>0.98499733</v>
      </c>
      <c r="CC131" s="62">
        <v>2.72241467</v>
      </c>
      <c r="CD131" s="62">
        <v>14.21915458</v>
      </c>
      <c r="CE131" s="62">
        <v>0.39414927999999999</v>
      </c>
      <c r="CF131" s="62">
        <v>1.43053476</v>
      </c>
      <c r="CG131" s="62">
        <v>4.7891916600000002</v>
      </c>
      <c r="CH131" s="62">
        <v>3.23643174</v>
      </c>
      <c r="CI131" s="62">
        <v>8.30044526</v>
      </c>
      <c r="CJ131" s="63" t="s">
        <v>18</v>
      </c>
      <c r="CK131" s="63" t="s">
        <v>18</v>
      </c>
      <c r="CL131" s="63" t="s">
        <v>18</v>
      </c>
      <c r="CM131" s="63" t="s">
        <v>18</v>
      </c>
      <c r="CN131" s="62">
        <v>5.3409942199999998</v>
      </c>
      <c r="CO131" s="62">
        <v>1.6422811799999999</v>
      </c>
      <c r="CP131" s="62">
        <v>7.0466014299999999</v>
      </c>
    </row>
    <row r="132" spans="1:94" ht="16" x14ac:dyDescent="0.2">
      <c r="A132" s="60" t="s">
        <v>243</v>
      </c>
      <c r="B132" s="64">
        <v>15280.475039999999</v>
      </c>
      <c r="C132" s="62">
        <v>5.8061943100000004</v>
      </c>
      <c r="D132" s="62">
        <v>148.4038176</v>
      </c>
      <c r="E132" s="62">
        <v>205.60955680000001</v>
      </c>
      <c r="F132" s="62">
        <v>42.454582819999999</v>
      </c>
      <c r="G132" s="62">
        <v>8.7778262199999997</v>
      </c>
      <c r="H132" s="62">
        <v>4.6991346600000004</v>
      </c>
      <c r="I132" s="62">
        <v>9.63771311</v>
      </c>
      <c r="J132" s="62">
        <v>8.5134449500000002</v>
      </c>
      <c r="K132" s="62">
        <v>6.3536128600000001</v>
      </c>
      <c r="L132" s="62">
        <v>72.016584039999998</v>
      </c>
      <c r="M132" s="62">
        <v>17.922885220000001</v>
      </c>
      <c r="N132" s="62">
        <v>13.23674729</v>
      </c>
      <c r="O132" s="62">
        <v>7.7726619299999999</v>
      </c>
      <c r="P132" s="62">
        <v>0.48494398999999999</v>
      </c>
      <c r="Q132" s="62">
        <v>45.938011469999999</v>
      </c>
      <c r="R132" s="63" t="s">
        <v>18</v>
      </c>
      <c r="S132" s="62">
        <v>12.40767915</v>
      </c>
      <c r="T132" s="62">
        <v>18.89778437</v>
      </c>
      <c r="U132" s="62">
        <v>3.1941918500000002</v>
      </c>
      <c r="V132" s="63" t="s">
        <v>18</v>
      </c>
      <c r="W132" s="62">
        <v>0.85047377000000002</v>
      </c>
      <c r="X132" s="62">
        <v>4.9403682499999997</v>
      </c>
      <c r="Y132" s="62">
        <v>2.76917145</v>
      </c>
      <c r="Z132" s="63" t="s">
        <v>18</v>
      </c>
      <c r="AA132" s="62">
        <v>749.16656290000003</v>
      </c>
      <c r="AB132" s="62">
        <v>25.350415640000001</v>
      </c>
      <c r="AC132" s="62">
        <v>11.881499290000001</v>
      </c>
      <c r="AD132" s="62">
        <v>9.1630500700000006</v>
      </c>
      <c r="AE132" s="62">
        <v>1.1160135200000001</v>
      </c>
      <c r="AF132" s="63" t="s">
        <v>18</v>
      </c>
      <c r="AG132" s="63" t="s">
        <v>18</v>
      </c>
      <c r="AH132" s="62">
        <v>582.71636479999995</v>
      </c>
      <c r="AI132" s="62">
        <v>256.93774550000001</v>
      </c>
      <c r="AJ132" s="62">
        <v>68.125593339999995</v>
      </c>
      <c r="AK132" s="62">
        <v>33.396123469999999</v>
      </c>
      <c r="AL132" s="62">
        <v>4.2265793</v>
      </c>
      <c r="AM132" s="62">
        <v>20.637119340000002</v>
      </c>
      <c r="AN132" s="62">
        <v>678.64010069999995</v>
      </c>
      <c r="AO132" s="62">
        <v>433.93152550000002</v>
      </c>
      <c r="AP132" s="62">
        <v>5.2662871500000001</v>
      </c>
      <c r="AQ132" s="62">
        <v>150.7675079</v>
      </c>
      <c r="AR132" s="63" t="s">
        <v>18</v>
      </c>
      <c r="AS132" s="62">
        <v>5.0846641300000002</v>
      </c>
      <c r="AT132" s="62">
        <v>121.1521214</v>
      </c>
      <c r="AU132" s="62">
        <v>26.74942076</v>
      </c>
      <c r="AV132" s="62">
        <v>5.2836933300000002</v>
      </c>
      <c r="AW132" s="62">
        <v>2.9946643700000002</v>
      </c>
      <c r="AX132" s="62">
        <v>6.3888141300000001</v>
      </c>
      <c r="AY132" s="62">
        <v>31.752721789999999</v>
      </c>
      <c r="AZ132" s="62">
        <v>3.6169643800000002</v>
      </c>
      <c r="BA132" s="62">
        <v>19.991205560000001</v>
      </c>
      <c r="BB132" s="62">
        <v>49.016691999999999</v>
      </c>
      <c r="BC132" s="62">
        <v>10.30271473</v>
      </c>
      <c r="BD132" s="62">
        <v>4.8390301999999998</v>
      </c>
      <c r="BE132" s="62">
        <v>5.75762558</v>
      </c>
      <c r="BF132" s="62">
        <v>14.29945107</v>
      </c>
      <c r="BG132" s="62">
        <v>2.5064152100000001</v>
      </c>
      <c r="BH132" s="62">
        <v>3.8943670699999999</v>
      </c>
      <c r="BI132" s="62">
        <v>7.7672131000000002</v>
      </c>
      <c r="BJ132" s="62">
        <v>4.3806397800000001</v>
      </c>
      <c r="BK132" s="62">
        <v>6.2559605400000002</v>
      </c>
      <c r="BL132" s="62">
        <v>10.048037239999999</v>
      </c>
      <c r="BM132" s="62">
        <v>5.8005763300000002</v>
      </c>
      <c r="BN132" s="62">
        <v>0.67228049000000001</v>
      </c>
      <c r="BO132" s="62">
        <v>4.1050557599999999</v>
      </c>
      <c r="BP132" s="62">
        <v>1.6194889400000001</v>
      </c>
      <c r="BQ132" s="62">
        <v>0.92902165000000003</v>
      </c>
      <c r="BR132" s="62">
        <v>7.45885132</v>
      </c>
      <c r="BS132" s="62">
        <v>2.9360430800000001</v>
      </c>
      <c r="BT132" s="62">
        <v>7.91004592</v>
      </c>
      <c r="BU132" s="62">
        <v>1.38076434</v>
      </c>
      <c r="BV132" s="62">
        <v>2.94260777</v>
      </c>
      <c r="BW132" s="62">
        <v>7.2925749700000004</v>
      </c>
      <c r="BX132" s="62">
        <v>1.1024647700000001</v>
      </c>
      <c r="BY132" s="62">
        <v>5.2418642799999997</v>
      </c>
      <c r="BZ132" s="62">
        <v>1.6342335400000001</v>
      </c>
      <c r="CA132" s="62">
        <v>139.81073689999999</v>
      </c>
      <c r="CB132" s="62">
        <v>0.94603751999999997</v>
      </c>
      <c r="CC132" s="62">
        <v>1.7076169999999999</v>
      </c>
      <c r="CD132" s="62">
        <v>9.2804836500000008</v>
      </c>
      <c r="CE132" s="62">
        <v>0.88412349999999995</v>
      </c>
      <c r="CF132" s="62">
        <v>1.1107650899999999</v>
      </c>
      <c r="CG132" s="62">
        <v>7.40919887</v>
      </c>
      <c r="CH132" s="62">
        <v>1.5550171500000001</v>
      </c>
      <c r="CI132" s="62">
        <v>4.7350789300000002</v>
      </c>
      <c r="CJ132" s="63" t="s">
        <v>18</v>
      </c>
      <c r="CK132" s="63" t="s">
        <v>18</v>
      </c>
      <c r="CL132" s="63" t="s">
        <v>18</v>
      </c>
      <c r="CM132" s="63" t="s">
        <v>18</v>
      </c>
      <c r="CN132" s="62">
        <v>3.1630334599999999</v>
      </c>
      <c r="CO132" s="62">
        <v>0.55984619999999996</v>
      </c>
      <c r="CP132" s="62">
        <v>4.3540322400000004</v>
      </c>
    </row>
    <row r="133" spans="1:94" ht="16" x14ac:dyDescent="0.2">
      <c r="A133" s="60" t="s">
        <v>624</v>
      </c>
      <c r="B133" s="61">
        <v>11212.363300000001</v>
      </c>
      <c r="C133" s="62">
        <v>4.4662754299999996</v>
      </c>
      <c r="D133" s="62">
        <v>97.731072220000001</v>
      </c>
      <c r="E133" s="62">
        <v>221.66790019999999</v>
      </c>
      <c r="F133" s="62">
        <v>20.778173850000002</v>
      </c>
      <c r="G133" s="62">
        <v>12.0477218</v>
      </c>
      <c r="H133" s="62">
        <v>79.909754050000004</v>
      </c>
      <c r="I133" s="62">
        <v>6.88950336</v>
      </c>
      <c r="J133" s="62">
        <v>4.6748654600000004</v>
      </c>
      <c r="K133" s="62">
        <v>2.4575931500000001</v>
      </c>
      <c r="L133" s="62">
        <v>94.054810110000005</v>
      </c>
      <c r="M133" s="62">
        <v>108.26935779999999</v>
      </c>
      <c r="N133" s="62">
        <v>134.14145600000001</v>
      </c>
      <c r="O133" s="62">
        <v>0</v>
      </c>
      <c r="P133" s="62">
        <v>12.48892932</v>
      </c>
      <c r="Q133" s="62">
        <v>275.09374539999999</v>
      </c>
      <c r="R133" s="63" t="s">
        <v>18</v>
      </c>
      <c r="S133" s="62">
        <v>7.05989954</v>
      </c>
      <c r="T133" s="62">
        <v>14.272497570000001</v>
      </c>
      <c r="U133" s="62">
        <v>2.3557582899999998</v>
      </c>
      <c r="V133" s="63" t="s">
        <v>18</v>
      </c>
      <c r="W133" s="62">
        <v>2.1401286499999999</v>
      </c>
      <c r="X133" s="62">
        <v>0</v>
      </c>
      <c r="Y133" s="62">
        <v>0</v>
      </c>
      <c r="Z133" s="63" t="s">
        <v>18</v>
      </c>
      <c r="AA133" s="62">
        <v>416.63825789999999</v>
      </c>
      <c r="AB133" s="62">
        <v>18.687686429999999</v>
      </c>
      <c r="AC133" s="62">
        <v>5.6421864599999996</v>
      </c>
      <c r="AD133" s="62">
        <v>6.8031418199999996</v>
      </c>
      <c r="AE133" s="62">
        <v>1.84628927</v>
      </c>
      <c r="AF133" s="63" t="s">
        <v>18</v>
      </c>
      <c r="AG133" s="63" t="s">
        <v>18</v>
      </c>
      <c r="AH133" s="62">
        <v>262.97590079999998</v>
      </c>
      <c r="AI133" s="62">
        <v>180.01373839999999</v>
      </c>
      <c r="AJ133" s="62">
        <v>6238.1036519999998</v>
      </c>
      <c r="AK133" s="62">
        <v>19.186223160000001</v>
      </c>
      <c r="AL133" s="62">
        <v>2.8239685300000001</v>
      </c>
      <c r="AM133" s="62">
        <v>13.09956691</v>
      </c>
      <c r="AN133" s="62">
        <v>430.729896</v>
      </c>
      <c r="AO133" s="62">
        <v>312.50581720000002</v>
      </c>
      <c r="AP133" s="62">
        <v>3.4788324500000001</v>
      </c>
      <c r="AQ133" s="62">
        <v>103.8699452</v>
      </c>
      <c r="AR133" s="63" t="s">
        <v>18</v>
      </c>
      <c r="AS133" s="62">
        <v>4.4298241999999997</v>
      </c>
      <c r="AT133" s="62">
        <v>79.178553120000004</v>
      </c>
      <c r="AU133" s="62">
        <v>16.23050843</v>
      </c>
      <c r="AV133" s="62">
        <v>4.6187996499999997</v>
      </c>
      <c r="AW133" s="62">
        <v>1.75062016</v>
      </c>
      <c r="AX133" s="62">
        <v>33.775346249999998</v>
      </c>
      <c r="AY133" s="62">
        <v>24.45494849</v>
      </c>
      <c r="AZ133" s="62">
        <v>2.4593716400000001</v>
      </c>
      <c r="BA133" s="62">
        <v>13.69104864</v>
      </c>
      <c r="BB133" s="62">
        <v>35.614209930000001</v>
      </c>
      <c r="BC133" s="62">
        <v>6.6530111200000004</v>
      </c>
      <c r="BD133" s="62">
        <v>3.6711034800000002</v>
      </c>
      <c r="BE133" s="62">
        <v>3.7852544699999999</v>
      </c>
      <c r="BF133" s="62">
        <v>7.4289708399999999</v>
      </c>
      <c r="BG133" s="62">
        <v>2.4500563799999999</v>
      </c>
      <c r="BH133" s="62">
        <v>2.9667674599999998</v>
      </c>
      <c r="BI133" s="62">
        <v>4.8807698200000003</v>
      </c>
      <c r="BJ133" s="62">
        <v>2.6279842100000002</v>
      </c>
      <c r="BK133" s="62">
        <v>2.12606735</v>
      </c>
      <c r="BL133" s="62">
        <v>6.8678950299999997</v>
      </c>
      <c r="BM133" s="62">
        <v>3.1144738900000002</v>
      </c>
      <c r="BN133" s="62">
        <v>1.4047947300000001</v>
      </c>
      <c r="BO133" s="62">
        <v>2.1966301100000001</v>
      </c>
      <c r="BP133" s="62">
        <v>0.93474707000000001</v>
      </c>
      <c r="BQ133" s="62">
        <v>0.67153657</v>
      </c>
      <c r="BR133" s="62">
        <v>6.0983803999999999</v>
      </c>
      <c r="BS133" s="62">
        <v>1.0972733299999999</v>
      </c>
      <c r="BT133" s="62">
        <v>4.9632028100000003</v>
      </c>
      <c r="BU133" s="62">
        <v>5.2018246100000001</v>
      </c>
      <c r="BV133" s="62">
        <v>1.54738609</v>
      </c>
      <c r="BW133" s="62">
        <v>3.2051765699999999</v>
      </c>
      <c r="BX133" s="62">
        <v>0.61686227999999999</v>
      </c>
      <c r="BY133" s="62">
        <v>7.3274188000000002</v>
      </c>
      <c r="BZ133" s="62">
        <v>1.10095075</v>
      </c>
      <c r="CA133" s="62">
        <v>100.40047920000001</v>
      </c>
      <c r="CB133" s="62">
        <v>0.89260161000000005</v>
      </c>
      <c r="CC133" s="62">
        <v>23.804869629999999</v>
      </c>
      <c r="CD133" s="62">
        <v>7.7014760899999999</v>
      </c>
      <c r="CE133" s="62">
        <v>0.36729281000000003</v>
      </c>
      <c r="CF133" s="62">
        <v>1.0454154099999999</v>
      </c>
      <c r="CG133" s="62">
        <v>2.55844395</v>
      </c>
      <c r="CH133" s="62">
        <v>1.15930757</v>
      </c>
      <c r="CI133" s="62">
        <v>2.6862744099999998</v>
      </c>
      <c r="CJ133" s="63" t="s">
        <v>18</v>
      </c>
      <c r="CK133" s="63" t="s">
        <v>18</v>
      </c>
      <c r="CL133" s="63" t="s">
        <v>18</v>
      </c>
      <c r="CM133" s="63" t="s">
        <v>18</v>
      </c>
      <c r="CN133" s="62">
        <v>2.7035210900000002</v>
      </c>
      <c r="CO133" s="62">
        <v>0.48715340000000001</v>
      </c>
      <c r="CP133" s="62">
        <v>3.4562785100000002</v>
      </c>
    </row>
    <row r="134" spans="1:94" ht="16" x14ac:dyDescent="0.2">
      <c r="A134" s="60" t="s">
        <v>625</v>
      </c>
      <c r="B134" s="64">
        <v>21208.314040000001</v>
      </c>
      <c r="C134" s="62">
        <v>14.093462450000001</v>
      </c>
      <c r="D134" s="62">
        <v>214.85567459999999</v>
      </c>
      <c r="E134" s="62">
        <v>181.4733549</v>
      </c>
      <c r="F134" s="62">
        <v>44.939823539999999</v>
      </c>
      <c r="G134" s="62">
        <v>5.10442866</v>
      </c>
      <c r="H134" s="62">
        <v>6.1067342699999996</v>
      </c>
      <c r="I134" s="62">
        <v>11.89242952</v>
      </c>
      <c r="J134" s="62">
        <v>4.5870798400000004</v>
      </c>
      <c r="K134" s="62">
        <v>10.524673979999999</v>
      </c>
      <c r="L134" s="62">
        <v>32.245233480000003</v>
      </c>
      <c r="M134" s="62">
        <v>33.140307300000003</v>
      </c>
      <c r="N134" s="62">
        <v>29.698997039999998</v>
      </c>
      <c r="O134" s="62">
        <v>6.9547044099999997</v>
      </c>
      <c r="P134" s="62">
        <v>1.56630084</v>
      </c>
      <c r="Q134" s="62">
        <v>23.091835249999999</v>
      </c>
      <c r="R134" s="63" t="s">
        <v>18</v>
      </c>
      <c r="S134" s="62">
        <v>23.530191519999999</v>
      </c>
      <c r="T134" s="62">
        <v>37.944747149999998</v>
      </c>
      <c r="U134" s="62">
        <v>4.53166344</v>
      </c>
      <c r="V134" s="63" t="s">
        <v>18</v>
      </c>
      <c r="W134" s="62">
        <v>0.36083494999999999</v>
      </c>
      <c r="X134" s="62">
        <v>4.9794192600000002</v>
      </c>
      <c r="Y134" s="62">
        <v>2.0072250600000001</v>
      </c>
      <c r="Z134" s="63" t="s">
        <v>18</v>
      </c>
      <c r="AA134" s="62">
        <v>716.17392729999995</v>
      </c>
      <c r="AB134" s="62">
        <v>48.49845492</v>
      </c>
      <c r="AC134" s="62">
        <v>16.59213256</v>
      </c>
      <c r="AD134" s="62">
        <v>12.014211319999999</v>
      </c>
      <c r="AE134" s="62">
        <v>0.47635894000000001</v>
      </c>
      <c r="AF134" s="63" t="s">
        <v>18</v>
      </c>
      <c r="AG134" s="63" t="s">
        <v>18</v>
      </c>
      <c r="AH134" s="62">
        <v>1030.5586229999999</v>
      </c>
      <c r="AI134" s="62">
        <v>500.54356790000003</v>
      </c>
      <c r="AJ134" s="62">
        <v>120.8838817</v>
      </c>
      <c r="AK134" s="62">
        <v>66.979195180000005</v>
      </c>
      <c r="AL134" s="62">
        <v>6.0241101800000001</v>
      </c>
      <c r="AM134" s="62">
        <v>33.611043680000002</v>
      </c>
      <c r="AN134" s="62">
        <v>476.85323</v>
      </c>
      <c r="AO134" s="62">
        <v>378.69761140000003</v>
      </c>
      <c r="AP134" s="62">
        <v>9.6546761399999994</v>
      </c>
      <c r="AQ134" s="62">
        <v>251.44879710000001</v>
      </c>
      <c r="AR134" s="63" t="s">
        <v>18</v>
      </c>
      <c r="AS134" s="62">
        <v>11.93469335</v>
      </c>
      <c r="AT134" s="62">
        <v>190.5967205</v>
      </c>
      <c r="AU134" s="62">
        <v>51.206249190000001</v>
      </c>
      <c r="AV134" s="62">
        <v>4.6645061300000004</v>
      </c>
      <c r="AW134" s="62">
        <v>4.1034818199999998</v>
      </c>
      <c r="AX134" s="62">
        <v>12.47261744</v>
      </c>
      <c r="AY134" s="62">
        <v>43.820451900000002</v>
      </c>
      <c r="AZ134" s="62">
        <v>7.2280697199999997</v>
      </c>
      <c r="BA134" s="62">
        <v>35.010570260000001</v>
      </c>
      <c r="BB134" s="62">
        <v>84.055123739999999</v>
      </c>
      <c r="BC134" s="62">
        <v>14.898041750000001</v>
      </c>
      <c r="BD134" s="62">
        <v>6.4696965799999999</v>
      </c>
      <c r="BE134" s="62">
        <v>13.92005165</v>
      </c>
      <c r="BF134" s="62">
        <v>19.294116630000001</v>
      </c>
      <c r="BG134" s="62">
        <v>3.89445233</v>
      </c>
      <c r="BH134" s="62">
        <v>8.0047514500000005</v>
      </c>
      <c r="BI134" s="62">
        <v>14.97450398</v>
      </c>
      <c r="BJ134" s="62">
        <v>6.8312029299999999</v>
      </c>
      <c r="BK134" s="62">
        <v>7.0887798599999998</v>
      </c>
      <c r="BL134" s="62">
        <v>29.152364970000001</v>
      </c>
      <c r="BM134" s="62">
        <v>7.8321325599999998</v>
      </c>
      <c r="BN134" s="62">
        <v>0.85740477999999998</v>
      </c>
      <c r="BO134" s="62">
        <v>4.0948396799999998</v>
      </c>
      <c r="BP134" s="62">
        <v>2.08917581</v>
      </c>
      <c r="BQ134" s="62">
        <v>1.14449753</v>
      </c>
      <c r="BR134" s="62">
        <v>16.66343878</v>
      </c>
      <c r="BS134" s="62">
        <v>5.9311125499999999</v>
      </c>
      <c r="BT134" s="62">
        <v>16.276204</v>
      </c>
      <c r="BU134" s="62">
        <v>2.2497525299999999</v>
      </c>
      <c r="BV134" s="62">
        <v>3.8069980600000002</v>
      </c>
      <c r="BW134" s="62">
        <v>9.9740994199999999</v>
      </c>
      <c r="BX134" s="62">
        <v>1.8099849400000001</v>
      </c>
      <c r="BY134" s="62">
        <v>8.3066889499999998</v>
      </c>
      <c r="BZ134" s="62">
        <v>2.27488702</v>
      </c>
      <c r="CA134" s="62">
        <v>174.27625570000001</v>
      </c>
      <c r="CB134" s="62">
        <v>1.453187</v>
      </c>
      <c r="CC134" s="62">
        <v>2.8423867500000002</v>
      </c>
      <c r="CD134" s="62">
        <v>20.18574564</v>
      </c>
      <c r="CE134" s="62">
        <v>1.12868517</v>
      </c>
      <c r="CF134" s="62">
        <v>1.2679750400000001</v>
      </c>
      <c r="CG134" s="62">
        <v>14.450053799999999</v>
      </c>
      <c r="CH134" s="62">
        <v>3.2807660900000002</v>
      </c>
      <c r="CI134" s="62">
        <v>7.1063309700000001</v>
      </c>
      <c r="CJ134" s="63" t="s">
        <v>18</v>
      </c>
      <c r="CK134" s="63" t="s">
        <v>18</v>
      </c>
      <c r="CL134" s="63" t="s">
        <v>18</v>
      </c>
      <c r="CM134" s="63" t="s">
        <v>18</v>
      </c>
      <c r="CN134" s="62">
        <v>5.4801549400000003</v>
      </c>
      <c r="CO134" s="62">
        <v>1.7833527</v>
      </c>
      <c r="CP134" s="62">
        <v>11.153570050000001</v>
      </c>
    </row>
    <row r="135" spans="1:94" ht="16" x14ac:dyDescent="0.2">
      <c r="A135" s="60" t="s">
        <v>626</v>
      </c>
      <c r="B135" s="64">
        <v>16543.14186</v>
      </c>
      <c r="C135" s="62">
        <v>9.3471781000000007</v>
      </c>
      <c r="D135" s="62">
        <v>163.0701387</v>
      </c>
      <c r="E135" s="62">
        <v>249.24139869999999</v>
      </c>
      <c r="F135" s="62">
        <v>27.4777731</v>
      </c>
      <c r="G135" s="62">
        <v>8.9858946300000007</v>
      </c>
      <c r="H135" s="62">
        <v>7.5275513299999997</v>
      </c>
      <c r="I135" s="62">
        <v>9.2062610399999993</v>
      </c>
      <c r="J135" s="62">
        <v>5.7954502000000003</v>
      </c>
      <c r="K135" s="62">
        <v>5.6224625399999999</v>
      </c>
      <c r="L135" s="62">
        <v>26.354465879999999</v>
      </c>
      <c r="M135" s="62">
        <v>44.43899365</v>
      </c>
      <c r="N135" s="62">
        <v>35.309879789999997</v>
      </c>
      <c r="O135" s="62">
        <v>6.0075197100000004</v>
      </c>
      <c r="P135" s="62">
        <v>1.19710348</v>
      </c>
      <c r="Q135" s="62">
        <v>83.534168859999994</v>
      </c>
      <c r="R135" s="63" t="s">
        <v>18</v>
      </c>
      <c r="S135" s="62">
        <v>13.611938179999999</v>
      </c>
      <c r="T135" s="62">
        <v>27.565838750000001</v>
      </c>
      <c r="U135" s="62">
        <v>3.25741762</v>
      </c>
      <c r="V135" s="63" t="s">
        <v>18</v>
      </c>
      <c r="W135" s="62">
        <v>1.6672990400000001</v>
      </c>
      <c r="X135" s="62">
        <v>6.4657567399999998</v>
      </c>
      <c r="Y135" s="62">
        <v>2.4675099399999998</v>
      </c>
      <c r="Z135" s="63" t="s">
        <v>18</v>
      </c>
      <c r="AA135" s="62">
        <v>589.3981215</v>
      </c>
      <c r="AB135" s="62">
        <v>34.338993709999997</v>
      </c>
      <c r="AC135" s="62">
        <v>10.76530953</v>
      </c>
      <c r="AD135" s="62">
        <v>10.60490736</v>
      </c>
      <c r="AE135" s="62">
        <v>1.27286246</v>
      </c>
      <c r="AF135" s="63" t="s">
        <v>18</v>
      </c>
      <c r="AG135" s="63" t="s">
        <v>18</v>
      </c>
      <c r="AH135" s="62">
        <v>587.56753360000005</v>
      </c>
      <c r="AI135" s="62">
        <v>385.32364180000002</v>
      </c>
      <c r="AJ135" s="62">
        <v>166.36238750000001</v>
      </c>
      <c r="AK135" s="62">
        <v>41.227326159999997</v>
      </c>
      <c r="AL135" s="62">
        <v>5.5054644699999997</v>
      </c>
      <c r="AM135" s="62">
        <v>26.770076920000001</v>
      </c>
      <c r="AN135" s="62">
        <v>420.23023469999998</v>
      </c>
      <c r="AO135" s="62">
        <v>301.09282760000002</v>
      </c>
      <c r="AP135" s="62">
        <v>6.8345297399999998</v>
      </c>
      <c r="AQ135" s="62">
        <v>160.75279509999999</v>
      </c>
      <c r="AR135" s="63" t="s">
        <v>18</v>
      </c>
      <c r="AS135" s="62">
        <v>9.6352557799999996</v>
      </c>
      <c r="AT135" s="62">
        <v>137.45839190000001</v>
      </c>
      <c r="AU135" s="62">
        <v>34.664439690000002</v>
      </c>
      <c r="AV135" s="62">
        <v>3.6476827300000001</v>
      </c>
      <c r="AW135" s="62">
        <v>4.04950002</v>
      </c>
      <c r="AX135" s="62">
        <v>11.370632690000001</v>
      </c>
      <c r="AY135" s="62">
        <v>34.348501169999999</v>
      </c>
      <c r="AZ135" s="62">
        <v>5.7238244199999997</v>
      </c>
      <c r="BA135" s="62">
        <v>30.45074327</v>
      </c>
      <c r="BB135" s="62">
        <v>67.882509880000001</v>
      </c>
      <c r="BC135" s="62">
        <v>13.99302385</v>
      </c>
      <c r="BD135" s="62">
        <v>5.5328442000000004</v>
      </c>
      <c r="BE135" s="62">
        <v>10.313248659999999</v>
      </c>
      <c r="BF135" s="62">
        <v>11.613031619999999</v>
      </c>
      <c r="BG135" s="62">
        <v>3.3146537299999999</v>
      </c>
      <c r="BH135" s="62">
        <v>4.6639585800000001</v>
      </c>
      <c r="BI135" s="62">
        <v>10.23320886</v>
      </c>
      <c r="BJ135" s="62">
        <v>4.7923940299999996</v>
      </c>
      <c r="BK135" s="62">
        <v>4.5508203500000004</v>
      </c>
      <c r="BL135" s="62">
        <v>16.840335899999999</v>
      </c>
      <c r="BM135" s="62">
        <v>5.8432991300000001</v>
      </c>
      <c r="BN135" s="62">
        <v>1.3257740200000001</v>
      </c>
      <c r="BO135" s="62">
        <v>4.9765730499999998</v>
      </c>
      <c r="BP135" s="62">
        <v>0.9866819</v>
      </c>
      <c r="BQ135" s="62">
        <v>1.4939013400000001</v>
      </c>
      <c r="BR135" s="62">
        <v>10.1310269</v>
      </c>
      <c r="BS135" s="62">
        <v>3.11598664</v>
      </c>
      <c r="BT135" s="62">
        <v>10.94892542</v>
      </c>
      <c r="BU135" s="62">
        <v>3.6982324499999999</v>
      </c>
      <c r="BV135" s="62">
        <v>2.86011623</v>
      </c>
      <c r="BW135" s="62">
        <v>6.6523243799999996</v>
      </c>
      <c r="BX135" s="62">
        <v>1.6263169099999999</v>
      </c>
      <c r="BY135" s="62">
        <v>8.8397702700000007</v>
      </c>
      <c r="BZ135" s="62">
        <v>1.93041895</v>
      </c>
      <c r="CA135" s="62">
        <v>148.8281605</v>
      </c>
      <c r="CB135" s="62">
        <v>0.80646660000000003</v>
      </c>
      <c r="CC135" s="62">
        <v>2.5274862200000001</v>
      </c>
      <c r="CD135" s="62">
        <v>12.41005637</v>
      </c>
      <c r="CE135" s="62">
        <v>0.48676118000000002</v>
      </c>
      <c r="CF135" s="62">
        <v>1.48272092</v>
      </c>
      <c r="CG135" s="62">
        <v>8.0319120399999999</v>
      </c>
      <c r="CH135" s="62">
        <v>2.4719013300000001</v>
      </c>
      <c r="CI135" s="62">
        <v>6.3440508700000002</v>
      </c>
      <c r="CJ135" s="63" t="s">
        <v>18</v>
      </c>
      <c r="CK135" s="63" t="s">
        <v>18</v>
      </c>
      <c r="CL135" s="63" t="s">
        <v>18</v>
      </c>
      <c r="CM135" s="63" t="s">
        <v>18</v>
      </c>
      <c r="CN135" s="62">
        <v>5.2670672300000003</v>
      </c>
      <c r="CO135" s="62">
        <v>0.97432056</v>
      </c>
      <c r="CP135" s="62">
        <v>8.6937438799999995</v>
      </c>
    </row>
    <row r="136" spans="1:94" ht="16" x14ac:dyDescent="0.2">
      <c r="A136" s="60" t="s">
        <v>627</v>
      </c>
      <c r="B136" s="61">
        <v>13662.6844</v>
      </c>
      <c r="C136" s="62">
        <v>4.3952690399999996</v>
      </c>
      <c r="D136" s="62">
        <v>103.0705846</v>
      </c>
      <c r="E136" s="62">
        <v>168.10703470000001</v>
      </c>
      <c r="F136" s="62">
        <v>25.291611150000001</v>
      </c>
      <c r="G136" s="62">
        <v>9.4609443599999992</v>
      </c>
      <c r="H136" s="62">
        <v>57.604620529999998</v>
      </c>
      <c r="I136" s="62">
        <v>7.5694267899999996</v>
      </c>
      <c r="J136" s="62">
        <v>6.60171011</v>
      </c>
      <c r="K136" s="62">
        <v>3.6026526400000001</v>
      </c>
      <c r="L136" s="62">
        <v>88.261480719999994</v>
      </c>
      <c r="M136" s="62">
        <v>100.0051972</v>
      </c>
      <c r="N136" s="62">
        <v>206.38359679999999</v>
      </c>
      <c r="O136" s="62">
        <v>0</v>
      </c>
      <c r="P136" s="62">
        <v>17.27390651</v>
      </c>
      <c r="Q136" s="62">
        <v>225.0709099</v>
      </c>
      <c r="R136" s="63" t="s">
        <v>18</v>
      </c>
      <c r="S136" s="62">
        <v>10.16048767</v>
      </c>
      <c r="T136" s="62">
        <v>17.19584948</v>
      </c>
      <c r="U136" s="62">
        <v>2.5979535600000001</v>
      </c>
      <c r="V136" s="63" t="s">
        <v>18</v>
      </c>
      <c r="W136" s="62">
        <v>2.48239199</v>
      </c>
      <c r="X136" s="62">
        <v>0</v>
      </c>
      <c r="Y136" s="62">
        <v>4.9484194800000001</v>
      </c>
      <c r="Z136" s="63" t="s">
        <v>18</v>
      </c>
      <c r="AA136" s="62">
        <v>580.65730240000005</v>
      </c>
      <c r="AB136" s="62">
        <v>22.06483789</v>
      </c>
      <c r="AC136" s="62">
        <v>8.3966387600000001</v>
      </c>
      <c r="AD136" s="62">
        <v>6.9149350199999997</v>
      </c>
      <c r="AE136" s="62">
        <v>2.0911032700000001</v>
      </c>
      <c r="AF136" s="63" t="s">
        <v>18</v>
      </c>
      <c r="AG136" s="63" t="s">
        <v>18</v>
      </c>
      <c r="AH136" s="62">
        <v>338.92406199999999</v>
      </c>
      <c r="AI136" s="62">
        <v>237.85044970000001</v>
      </c>
      <c r="AJ136" s="62">
        <v>4065.8371419999999</v>
      </c>
      <c r="AK136" s="62">
        <v>25.820326089999998</v>
      </c>
      <c r="AL136" s="62">
        <v>3.64807375</v>
      </c>
      <c r="AM136" s="62">
        <v>16.53619754</v>
      </c>
      <c r="AN136" s="62">
        <v>503.34256540000001</v>
      </c>
      <c r="AO136" s="62">
        <v>356.49560100000002</v>
      </c>
      <c r="AP136" s="62">
        <v>4.12294245</v>
      </c>
      <c r="AQ136" s="62">
        <v>122.32414199999999</v>
      </c>
      <c r="AR136" s="63" t="s">
        <v>18</v>
      </c>
      <c r="AS136" s="62">
        <v>5.8955894400000002</v>
      </c>
      <c r="AT136" s="62">
        <v>93.545772009999993</v>
      </c>
      <c r="AU136" s="62">
        <v>23.163128789999998</v>
      </c>
      <c r="AV136" s="62">
        <v>4.7827130599999998</v>
      </c>
      <c r="AW136" s="62">
        <v>1.79817326</v>
      </c>
      <c r="AX136" s="62">
        <v>26.386124160000001</v>
      </c>
      <c r="AY136" s="62">
        <v>27.074310650000001</v>
      </c>
      <c r="AZ136" s="62">
        <v>2.8858624000000002</v>
      </c>
      <c r="BA136" s="62">
        <v>16.05295456</v>
      </c>
      <c r="BB136" s="62">
        <v>42.634240939999998</v>
      </c>
      <c r="BC136" s="62">
        <v>9.4333058699999999</v>
      </c>
      <c r="BD136" s="62">
        <v>5.9264962700000003</v>
      </c>
      <c r="BE136" s="62">
        <v>4.4667012499999998</v>
      </c>
      <c r="BF136" s="62">
        <v>8.5280673700000005</v>
      </c>
      <c r="BG136" s="62">
        <v>2.47213605</v>
      </c>
      <c r="BH136" s="62">
        <v>3.8747554700000002</v>
      </c>
      <c r="BI136" s="62">
        <v>7.2449525499999998</v>
      </c>
      <c r="BJ136" s="62">
        <v>3.5723696500000002</v>
      </c>
      <c r="BK136" s="62">
        <v>3.8186885300000002</v>
      </c>
      <c r="BL136" s="62">
        <v>9.0244006599999995</v>
      </c>
      <c r="BM136" s="62">
        <v>4.3825720199999996</v>
      </c>
      <c r="BN136" s="62">
        <v>0.45188862000000002</v>
      </c>
      <c r="BO136" s="62">
        <v>3.4183813600000001</v>
      </c>
      <c r="BP136" s="62">
        <v>1.43781509</v>
      </c>
      <c r="BQ136" s="62">
        <v>1.02939132</v>
      </c>
      <c r="BR136" s="62">
        <v>7.19817529</v>
      </c>
      <c r="BS136" s="62">
        <v>2.4798763199999998</v>
      </c>
      <c r="BT136" s="62">
        <v>6.0260043200000002</v>
      </c>
      <c r="BU136" s="62">
        <v>3.9351960199999998</v>
      </c>
      <c r="BV136" s="62">
        <v>1.5526206</v>
      </c>
      <c r="BW136" s="62">
        <v>4.9937820200000003</v>
      </c>
      <c r="BX136" s="62">
        <v>1.0269943100000001</v>
      </c>
      <c r="BY136" s="62">
        <v>18.297913999999999</v>
      </c>
      <c r="BZ136" s="62">
        <v>1.7318198600000001</v>
      </c>
      <c r="CA136" s="62">
        <v>123.4511122</v>
      </c>
      <c r="CB136" s="62">
        <v>1.1226339299999999</v>
      </c>
      <c r="CC136" s="62">
        <v>8.6556315000000001</v>
      </c>
      <c r="CD136" s="62">
        <v>8.3372153299999994</v>
      </c>
      <c r="CE136" s="62">
        <v>0.43380087000000001</v>
      </c>
      <c r="CF136" s="62">
        <v>1.07117453</v>
      </c>
      <c r="CG136" s="62">
        <v>4.1769209099999998</v>
      </c>
      <c r="CH136" s="62">
        <v>1.60375113</v>
      </c>
      <c r="CI136" s="62">
        <v>3.85677621</v>
      </c>
      <c r="CJ136" s="63" t="s">
        <v>18</v>
      </c>
      <c r="CK136" s="63" t="s">
        <v>18</v>
      </c>
      <c r="CL136" s="63" t="s">
        <v>18</v>
      </c>
      <c r="CM136" s="63" t="s">
        <v>18</v>
      </c>
      <c r="CN136" s="62">
        <v>3.6132950899999998</v>
      </c>
      <c r="CO136" s="62">
        <v>0.72833453999999997</v>
      </c>
      <c r="CP136" s="62">
        <v>4.5095727800000001</v>
      </c>
    </row>
  </sheetData>
  <mergeCells count="1">
    <mergeCell ref="A7:CP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oup #1 Norm'd Replicate Data</vt:lpstr>
      <vt:lpstr>Group #1 Average Norm'd Data</vt:lpstr>
      <vt:lpstr>Group #2 Norm'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zan</dc:creator>
  <cp:lastModifiedBy>Microsoft Office User</cp:lastModifiedBy>
  <dcterms:created xsi:type="dcterms:W3CDTF">2022-04-04T16:43:41Z</dcterms:created>
  <dcterms:modified xsi:type="dcterms:W3CDTF">2022-11-21T21:15:05Z</dcterms:modified>
</cp:coreProperties>
</file>